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0480" firstSheet="1" activeTab="1"/>
  </bookViews>
  <sheets>
    <sheet name="Sheet1" sheetId="1" r:id="rId1"/>
    <sheet name="total" sheetId="15" r:id="rId2"/>
    <sheet name="Sheet2" sheetId="14" r:id="rId3"/>
    <sheet name="1st" sheetId="2" r:id="rId4"/>
    <sheet name="2nd" sheetId="3" r:id="rId5"/>
    <sheet name="3rd" sheetId="4" r:id="rId6"/>
    <sheet name="4th" sheetId="5" r:id="rId7"/>
    <sheet name="5th" sheetId="6" r:id="rId8"/>
    <sheet name="6th" sheetId="7" r:id="rId9"/>
    <sheet name="7th" sheetId="8" r:id="rId10"/>
    <sheet name="8th" sheetId="9" r:id="rId11"/>
    <sheet name="9th" sheetId="10" r:id="rId12"/>
    <sheet name="10th" sheetId="11" r:id="rId13"/>
    <sheet name="11th" sheetId="12" r:id="rId14"/>
    <sheet name="12th" sheetId="13" r:id="rId15"/>
    <sheet name="Sheet3" sheetId="16" r:id="rId16"/>
    <sheet name="Sheet4" sheetId="17" r:id="rId17"/>
  </sheets>
  <definedNames>
    <definedName name="_xlnm._FilterDatabase" localSheetId="0" hidden="1">Sheet1!$A$2:$K$993</definedName>
    <definedName name="_xlnm._FilterDatabase" localSheetId="3" hidden="1">'1st'!$A$2:$K$144</definedName>
    <definedName name="_xlnm._FilterDatabase" localSheetId="4" hidden="1">'2nd'!$A$2:$K$128</definedName>
    <definedName name="_xlnm._FilterDatabase" localSheetId="5" hidden="1">'3rd'!$A$2:$K$141</definedName>
    <definedName name="_xlnm._FilterDatabase" localSheetId="6" hidden="1">'4th'!$A$2:$K$151</definedName>
    <definedName name="_xlnm._FilterDatabase" localSheetId="7" hidden="1">'5th'!$A$2:$K$183</definedName>
    <definedName name="_xlnm._FilterDatabase" localSheetId="8" hidden="1">'6th'!$A$2:$K$168</definedName>
    <definedName name="_xlnm._FilterDatabase" localSheetId="9" hidden="1">'7th'!$A$2:$K$130</definedName>
    <definedName name="_xlnm._FilterDatabase" localSheetId="10" hidden="1">'8th'!$A$2:$K$113</definedName>
    <definedName name="_xlnm._FilterDatabase" localSheetId="11" hidden="1">'9th'!$A$2:$K$117</definedName>
    <definedName name="_xlnm._FilterDatabase" localSheetId="12" hidden="1">'10th'!$A$2:$K$98</definedName>
    <definedName name="_xlnm._FilterDatabase" localSheetId="13" hidden="1">'11th'!$A$2:$K$50</definedName>
    <definedName name="_xlnm._FilterDatabase" localSheetId="14" hidden="1">'12th'!$A$2:$K$20</definedName>
    <definedName name="_xlnm._FilterDatabase" localSheetId="1" hidden="1">total!$A$2:$K$14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844" uniqueCount="2862">
  <si>
    <t>Number</t>
  </si>
  <si>
    <t>Gender</t>
  </si>
  <si>
    <t>Educational stage</t>
  </si>
  <si>
    <t>Grades</t>
  </si>
  <si>
    <t>Ages</t>
  </si>
  <si>
    <t xml:space="preserve">Spinal screening </t>
  </si>
  <si>
    <t>Foot &amp; Ankle Screening</t>
  </si>
  <si>
    <t>Cobb (°)</t>
  </si>
  <si>
    <t>Results (N = Aormal, A = AbAormal)</t>
  </si>
  <si>
    <t>Suggestions</t>
  </si>
  <si>
    <t xml:space="preserve"> Results (N = Normal, A = Abnormal)</t>
  </si>
  <si>
    <t>Preliminary Diagnosis</t>
  </si>
  <si>
    <t>001</t>
  </si>
  <si>
    <t>Male</t>
  </si>
  <si>
    <t>Elementary School</t>
  </si>
  <si>
    <t xml:space="preserve">1st Grade </t>
  </si>
  <si>
    <t>N</t>
  </si>
  <si>
    <t>NA</t>
  </si>
  <si>
    <t>A</t>
  </si>
  <si>
    <t>Flat feet</t>
  </si>
  <si>
    <t>No follow-up is needed; return for evaluation if pain occurs</t>
  </si>
  <si>
    <t>002</t>
  </si>
  <si>
    <t>003</t>
  </si>
  <si>
    <t>Foot varus</t>
  </si>
  <si>
    <t>004</t>
  </si>
  <si>
    <t>Female</t>
  </si>
  <si>
    <t>005</t>
  </si>
  <si>
    <t>006</t>
  </si>
  <si>
    <t>007</t>
  </si>
  <si>
    <t>008</t>
  </si>
  <si>
    <t>Flat feet, Out-toeing gait</t>
  </si>
  <si>
    <t>009</t>
  </si>
  <si>
    <t>010</t>
  </si>
  <si>
    <t>011</t>
  </si>
  <si>
    <t>012</t>
  </si>
  <si>
    <t>013</t>
  </si>
  <si>
    <t>014</t>
  </si>
  <si>
    <t>Out-toeing gait</t>
  </si>
  <si>
    <t>015</t>
  </si>
  <si>
    <t>016</t>
  </si>
  <si>
    <t>It is recommended to visit the hospital for a comprehensive biomechanical assessment and to be fitted with biomechanical insoles.</t>
  </si>
  <si>
    <t>017</t>
  </si>
  <si>
    <t>018</t>
  </si>
  <si>
    <t>019</t>
  </si>
  <si>
    <t>020</t>
  </si>
  <si>
    <t>Suspected accessory navicular bone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Foot pronation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Right heel pain</t>
  </si>
  <si>
    <t>041</t>
  </si>
  <si>
    <t>Further hospital treatment is necessary.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Morton's foot</t>
  </si>
  <si>
    <t>053</t>
  </si>
  <si>
    <t>054</t>
  </si>
  <si>
    <t>055</t>
  </si>
  <si>
    <t>056</t>
  </si>
  <si>
    <t>057</t>
  </si>
  <si>
    <t>physical exercise</t>
  </si>
  <si>
    <t>Left 5th metatarsal pain</t>
  </si>
  <si>
    <t>058</t>
  </si>
  <si>
    <t>059</t>
  </si>
  <si>
    <t>060</t>
  </si>
  <si>
    <t>061</t>
  </si>
  <si>
    <t>062</t>
  </si>
  <si>
    <t>Flat feet, Foot valgus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 xml:space="preserve">2nd Grade </t>
  </si>
  <si>
    <t>079</t>
  </si>
  <si>
    <t>080</t>
  </si>
  <si>
    <t>081</t>
  </si>
  <si>
    <t>Flat feet, Foot varus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Bilateral dorsum foot pain</t>
  </si>
  <si>
    <t>097</t>
  </si>
  <si>
    <t>Further examination or treatment is required</t>
  </si>
  <si>
    <t>098</t>
  </si>
  <si>
    <t>099</t>
  </si>
  <si>
    <t>100</t>
  </si>
  <si>
    <t>101</t>
  </si>
  <si>
    <t>Lateral ankle pain following physical activity</t>
  </si>
  <si>
    <t>102</t>
  </si>
  <si>
    <t>Hallux valgus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Right Hallux valgus</t>
  </si>
  <si>
    <t>113</t>
  </si>
  <si>
    <t>114</t>
  </si>
  <si>
    <t>115</t>
  </si>
  <si>
    <t>116</t>
  </si>
  <si>
    <t>Flat feet, Waddling gait</t>
  </si>
  <si>
    <t>117</t>
  </si>
  <si>
    <t>Prehensile thumb</t>
  </si>
  <si>
    <t>118</t>
  </si>
  <si>
    <t>119</t>
  </si>
  <si>
    <t>Foot valgus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Flat feet, In-toeing gait</t>
  </si>
  <si>
    <t>139</t>
  </si>
  <si>
    <t>140</t>
  </si>
  <si>
    <t>141</t>
  </si>
  <si>
    <t>142</t>
  </si>
  <si>
    <t>143</t>
  </si>
  <si>
    <t>Flat feet, Uneven shoulders</t>
  </si>
  <si>
    <t>144</t>
  </si>
  <si>
    <t>145</t>
  </si>
  <si>
    <t>146</t>
  </si>
  <si>
    <t>147</t>
  </si>
  <si>
    <t>148</t>
  </si>
  <si>
    <t xml:space="preserve">3rd Grade </t>
  </si>
  <si>
    <t>149</t>
  </si>
  <si>
    <t>150</t>
  </si>
  <si>
    <t>151</t>
  </si>
  <si>
    <t>152</t>
  </si>
  <si>
    <t>153</t>
  </si>
  <si>
    <t>154</t>
  </si>
  <si>
    <t>155</t>
  </si>
  <si>
    <t>156</t>
  </si>
  <si>
    <t>Pain in the first toes of both feet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Flat feet, Hallux valgus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Collapsed transverse arch</t>
  </si>
  <si>
    <t>199</t>
  </si>
  <si>
    <t>200</t>
  </si>
  <si>
    <t>201</t>
  </si>
  <si>
    <t>202</t>
  </si>
  <si>
    <t>203</t>
  </si>
  <si>
    <t>204</t>
  </si>
  <si>
    <t>The right calcaneus is slightly everted</t>
  </si>
  <si>
    <t>205</t>
  </si>
  <si>
    <t>Collapsed transverse arch, Heel pain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In-toeing gait</t>
  </si>
  <si>
    <t>222</t>
  </si>
  <si>
    <t>223</t>
  </si>
  <si>
    <t>224</t>
  </si>
  <si>
    <t>225</t>
  </si>
  <si>
    <t>Tendency toward hallux valgus</t>
  </si>
  <si>
    <t>226</t>
  </si>
  <si>
    <t>227</t>
  </si>
  <si>
    <t>228</t>
  </si>
  <si>
    <t xml:space="preserve">4th Grade </t>
  </si>
  <si>
    <t>229</t>
  </si>
  <si>
    <t>230</t>
  </si>
  <si>
    <t>231</t>
  </si>
  <si>
    <t>232</t>
  </si>
  <si>
    <t>233</t>
  </si>
  <si>
    <t>234</t>
  </si>
  <si>
    <t>235</t>
  </si>
  <si>
    <t>236</t>
  </si>
  <si>
    <t>Flat feet, Suspected accessory navicular bone</t>
  </si>
  <si>
    <t>237</t>
  </si>
  <si>
    <t>238</t>
  </si>
  <si>
    <t>239</t>
  </si>
  <si>
    <t>240</t>
  </si>
  <si>
    <r>
      <rPr>
        <sz val="10"/>
        <rFont val="宋体"/>
        <charset val="134"/>
      </rPr>
      <t>左侧腰背肌发达，高</t>
    </r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Flat feet, In-toeing gait, Tendency toward hallux valgus</t>
  </si>
  <si>
    <t>271</t>
  </si>
  <si>
    <t>272</t>
  </si>
  <si>
    <t>273</t>
  </si>
  <si>
    <t>274</t>
  </si>
  <si>
    <t>Frequent ankle sprains</t>
  </si>
  <si>
    <t>275</t>
  </si>
  <si>
    <t>276</t>
  </si>
  <si>
    <t>277</t>
  </si>
  <si>
    <t>278</t>
  </si>
  <si>
    <t>279</t>
  </si>
  <si>
    <t>280</t>
  </si>
  <si>
    <t>281</t>
  </si>
  <si>
    <t>282</t>
  </si>
  <si>
    <t>Excessive knee flexion gait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 xml:space="preserve">5th Grade </t>
  </si>
  <si>
    <t>302</t>
  </si>
  <si>
    <t>Pain in both heels after an ankle sprain</t>
  </si>
  <si>
    <t>303</t>
  </si>
  <si>
    <t>304</t>
  </si>
  <si>
    <t>305</t>
  </si>
  <si>
    <t>Flat feet, Abnormal lower limb alignment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Flat feet, Hallux Valgus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The left foot arch is slightly low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High-arched feet (pes cavus), experiencing pain in both ankles</t>
  </si>
  <si>
    <t>345</t>
  </si>
  <si>
    <t>346</t>
  </si>
  <si>
    <t>Pain in the right Achilles tendon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Lateral ankle pain</t>
  </si>
  <si>
    <t>357</t>
  </si>
  <si>
    <t>358</t>
  </si>
  <si>
    <t>359</t>
  </si>
  <si>
    <t>360</t>
  </si>
  <si>
    <t>361</t>
  </si>
  <si>
    <t>362</t>
  </si>
  <si>
    <t>363</t>
  </si>
  <si>
    <t>364</t>
  </si>
  <si>
    <t>Tendency toward hallux valgus, Heel bone pain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Slightly high arch</t>
  </si>
  <si>
    <t>374</t>
  </si>
  <si>
    <t>375</t>
  </si>
  <si>
    <t>376</t>
  </si>
  <si>
    <t>377</t>
  </si>
  <si>
    <t>378</t>
  </si>
  <si>
    <t>Foot valgus, Out-toeing gait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 xml:space="preserve">6th Grade 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Pain in both heels</t>
  </si>
  <si>
    <t>408</t>
  </si>
  <si>
    <t>409</t>
  </si>
  <si>
    <t>410</t>
  </si>
  <si>
    <t>411</t>
  </si>
  <si>
    <t>412</t>
  </si>
  <si>
    <t>&gt;7</t>
  </si>
  <si>
    <t>413</t>
  </si>
  <si>
    <t>414</t>
  </si>
  <si>
    <t>415</t>
  </si>
  <si>
    <t>Flat feet, Pain in the right fifth metatarsophalangeal joint after exercise</t>
  </si>
  <si>
    <t>416</t>
  </si>
  <si>
    <t>417</t>
  </si>
  <si>
    <t>High-Arched Foot, Foot varus</t>
  </si>
  <si>
    <t>418</t>
  </si>
  <si>
    <t>419</t>
  </si>
  <si>
    <t>420</t>
  </si>
  <si>
    <t>421</t>
  </si>
  <si>
    <t>422</t>
  </si>
  <si>
    <t>423</t>
  </si>
  <si>
    <t>Flat feet, Heel valgus</t>
  </si>
  <si>
    <t>424</t>
  </si>
  <si>
    <t>425</t>
  </si>
  <si>
    <t>426</t>
  </si>
  <si>
    <t>427</t>
  </si>
  <si>
    <t>428</t>
  </si>
  <si>
    <t>429</t>
  </si>
  <si>
    <t>Flat feet, Ankle instability</t>
  </si>
  <si>
    <t>430</t>
  </si>
  <si>
    <t>431</t>
  </si>
  <si>
    <t>432</t>
  </si>
  <si>
    <t>433</t>
  </si>
  <si>
    <t>434</t>
  </si>
  <si>
    <t>435</t>
  </si>
  <si>
    <t>Foot pain after prolonged walking</t>
  </si>
  <si>
    <t>436</t>
  </si>
  <si>
    <t>437</t>
  </si>
  <si>
    <t>438</t>
  </si>
  <si>
    <t>Lower limb alignment issue</t>
  </si>
  <si>
    <t>439</t>
  </si>
  <si>
    <t>440</t>
  </si>
  <si>
    <t>441</t>
  </si>
  <si>
    <t>442</t>
  </si>
  <si>
    <t>443</t>
  </si>
  <si>
    <t>Flat feet, Out-toeing gait, Tendency toward hallux valgus</t>
  </si>
  <si>
    <t>444</t>
  </si>
  <si>
    <t>445</t>
  </si>
  <si>
    <t>446</t>
  </si>
  <si>
    <t>447</t>
  </si>
  <si>
    <t>448</t>
  </si>
  <si>
    <t>Out-toeing gait, Hallux Valgus，Suspected accessory navicular bone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Ankle pain after exercise</t>
  </si>
  <si>
    <t>475</t>
  </si>
  <si>
    <t>476</t>
  </si>
  <si>
    <t>Middle School</t>
  </si>
  <si>
    <t xml:space="preserve">7th Grade </t>
  </si>
  <si>
    <t>477</t>
  </si>
  <si>
    <t>478</t>
  </si>
  <si>
    <t>479</t>
  </si>
  <si>
    <t>480</t>
  </si>
  <si>
    <t>Hallux Valgus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Abnormal thumb morphology</t>
  </si>
  <si>
    <t>502</t>
  </si>
  <si>
    <t>503</t>
  </si>
  <si>
    <t>504</t>
  </si>
  <si>
    <t>505</t>
  </si>
  <si>
    <t>506</t>
  </si>
  <si>
    <t>507</t>
  </si>
  <si>
    <t>Tendency toward hallux valgus，Collapsed transverse arch</t>
  </si>
  <si>
    <t>508</t>
  </si>
  <si>
    <t>Heel valgus</t>
  </si>
  <si>
    <t>509</t>
  </si>
  <si>
    <t>510</t>
  </si>
  <si>
    <t>Pain in the right fourth toe</t>
  </si>
  <si>
    <t>511</t>
  </si>
  <si>
    <t>512</t>
  </si>
  <si>
    <t>513</t>
  </si>
  <si>
    <t>514</t>
  </si>
  <si>
    <t>515</t>
  </si>
  <si>
    <t>516</t>
  </si>
  <si>
    <t>517</t>
  </si>
  <si>
    <t>518</t>
  </si>
  <si>
    <t>519</t>
  </si>
  <si>
    <t>Flat feet, Foot valgus, Collapsed transverse arch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531</t>
  </si>
  <si>
    <t>532</t>
  </si>
  <si>
    <t>533</t>
  </si>
  <si>
    <t>534</t>
  </si>
  <si>
    <t>535</t>
  </si>
  <si>
    <t>536</t>
  </si>
  <si>
    <t>537</t>
  </si>
  <si>
    <t>538</t>
  </si>
  <si>
    <t>539</t>
  </si>
  <si>
    <t>Flat feet, Stiff calf muscles</t>
  </si>
  <si>
    <t>540</t>
  </si>
  <si>
    <t>541</t>
  </si>
  <si>
    <t>542</t>
  </si>
  <si>
    <t>Flat feet,Hallux valgus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2</t>
  </si>
  <si>
    <t>553</t>
  </si>
  <si>
    <t>554</t>
  </si>
  <si>
    <t>555</t>
  </si>
  <si>
    <t>556</t>
  </si>
  <si>
    <t>557</t>
  </si>
  <si>
    <t>558</t>
  </si>
  <si>
    <t>559</t>
  </si>
  <si>
    <t>560</t>
  </si>
  <si>
    <t>561</t>
  </si>
  <si>
    <t>562</t>
  </si>
  <si>
    <t>563</t>
  </si>
  <si>
    <t>564</t>
  </si>
  <si>
    <t>Flat feet, Plantar fasciitis</t>
  </si>
  <si>
    <t>565</t>
  </si>
  <si>
    <t>566</t>
  </si>
  <si>
    <t>567</t>
  </si>
  <si>
    <t>568</t>
  </si>
  <si>
    <t>569</t>
  </si>
  <si>
    <t>570</t>
  </si>
  <si>
    <t>571</t>
  </si>
  <si>
    <t>572</t>
  </si>
  <si>
    <t>573</t>
  </si>
  <si>
    <t>574</t>
  </si>
  <si>
    <t>575</t>
  </si>
  <si>
    <t>Foot valgus, Lateral arch collapse</t>
  </si>
  <si>
    <t>576</t>
  </si>
  <si>
    <t>577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587</t>
  </si>
  <si>
    <t>588</t>
  </si>
  <si>
    <t>589</t>
  </si>
  <si>
    <t>590</t>
  </si>
  <si>
    <t>591</t>
  </si>
  <si>
    <t>592</t>
  </si>
  <si>
    <t>593</t>
  </si>
  <si>
    <t>594</t>
  </si>
  <si>
    <t>595</t>
  </si>
  <si>
    <t>596</t>
  </si>
  <si>
    <t>597</t>
  </si>
  <si>
    <t>598</t>
  </si>
  <si>
    <t>599</t>
  </si>
  <si>
    <t>600</t>
  </si>
  <si>
    <t>601</t>
  </si>
  <si>
    <t>602</t>
  </si>
  <si>
    <t>603</t>
  </si>
  <si>
    <t>604</t>
  </si>
  <si>
    <t xml:space="preserve">8th Grade </t>
  </si>
  <si>
    <t>605</t>
  </si>
  <si>
    <t>Flat feet, Prone to ankle sprains in both feet</t>
  </si>
  <si>
    <t>606</t>
  </si>
  <si>
    <t>607</t>
  </si>
  <si>
    <t>608</t>
  </si>
  <si>
    <t>609</t>
  </si>
  <si>
    <t>610</t>
  </si>
  <si>
    <t>611</t>
  </si>
  <si>
    <t>612</t>
  </si>
  <si>
    <t>613</t>
  </si>
  <si>
    <t>614</t>
  </si>
  <si>
    <t>615</t>
  </si>
  <si>
    <t>The second metatarsal overlaps the first metatarsal</t>
  </si>
  <si>
    <t>616</t>
  </si>
  <si>
    <t>617</t>
  </si>
  <si>
    <t>618</t>
  </si>
  <si>
    <t>619</t>
  </si>
  <si>
    <t>620</t>
  </si>
  <si>
    <t>621</t>
  </si>
  <si>
    <t>622</t>
  </si>
  <si>
    <t>Foot pain</t>
  </si>
  <si>
    <t>623</t>
  </si>
  <si>
    <t>Genu valgum</t>
  </si>
  <si>
    <t>624</t>
  </si>
  <si>
    <t>625</t>
  </si>
  <si>
    <t>626</t>
  </si>
  <si>
    <t>627</t>
  </si>
  <si>
    <t>628</t>
  </si>
  <si>
    <t>629</t>
  </si>
  <si>
    <t>630</t>
  </si>
  <si>
    <t>631</t>
  </si>
  <si>
    <t>632</t>
  </si>
  <si>
    <t>633</t>
  </si>
  <si>
    <t>634</t>
  </si>
  <si>
    <t>635</t>
  </si>
  <si>
    <t>636</t>
  </si>
  <si>
    <t>637</t>
  </si>
  <si>
    <t>638</t>
  </si>
  <si>
    <t>639</t>
  </si>
  <si>
    <t>640</t>
  </si>
  <si>
    <t>Prone to ankle sprains</t>
  </si>
  <si>
    <t>641</t>
  </si>
  <si>
    <t>642</t>
  </si>
  <si>
    <t>643</t>
  </si>
  <si>
    <t>Foot valgus, Bilateral Achilles Tendinitis</t>
  </si>
  <si>
    <t>644</t>
  </si>
  <si>
    <t>645</t>
  </si>
  <si>
    <t>Flat feet,Lateral longitudinal arch collapse</t>
  </si>
  <si>
    <t>646</t>
  </si>
  <si>
    <t>647</t>
  </si>
  <si>
    <t>648</t>
  </si>
  <si>
    <t>649</t>
  </si>
  <si>
    <t>650</t>
  </si>
  <si>
    <t>651</t>
  </si>
  <si>
    <t>652</t>
  </si>
  <si>
    <t>653</t>
  </si>
  <si>
    <t>654</t>
  </si>
  <si>
    <t>Further examination</t>
  </si>
  <si>
    <t>655</t>
  </si>
  <si>
    <t>656</t>
  </si>
  <si>
    <t>657</t>
  </si>
  <si>
    <t>658</t>
  </si>
  <si>
    <t>659</t>
  </si>
  <si>
    <t>660</t>
  </si>
  <si>
    <t>661</t>
  </si>
  <si>
    <t>662</t>
  </si>
  <si>
    <t>663</t>
  </si>
  <si>
    <t>664</t>
  </si>
  <si>
    <t>665</t>
  </si>
  <si>
    <t>666</t>
  </si>
  <si>
    <t>667</t>
  </si>
  <si>
    <t>668</t>
  </si>
  <si>
    <t>669</t>
  </si>
  <si>
    <t>670</t>
  </si>
  <si>
    <t>Out-toeing gait, Posterior Tibial Tendonitis</t>
  </si>
  <si>
    <t>671</t>
  </si>
  <si>
    <t>672</t>
  </si>
  <si>
    <t>673</t>
  </si>
  <si>
    <t>674</t>
  </si>
  <si>
    <t>675</t>
  </si>
  <si>
    <t>676</t>
  </si>
  <si>
    <t>Bilateral foot arches are slightly low</t>
  </si>
  <si>
    <t>677</t>
  </si>
  <si>
    <t>678</t>
  </si>
  <si>
    <t>679</t>
  </si>
  <si>
    <t>680</t>
  </si>
  <si>
    <t>681</t>
  </si>
  <si>
    <t>682</t>
  </si>
  <si>
    <t>683</t>
  </si>
  <si>
    <t>684</t>
  </si>
  <si>
    <t>685</t>
  </si>
  <si>
    <t>686</t>
  </si>
  <si>
    <t>687</t>
  </si>
  <si>
    <t>688</t>
  </si>
  <si>
    <t>689</t>
  </si>
  <si>
    <t>690</t>
  </si>
  <si>
    <t>Out-toeing gait, Right-sided plantar fasciitis，Morton's foot</t>
  </si>
  <si>
    <t>691</t>
  </si>
  <si>
    <t>692</t>
  </si>
  <si>
    <t>693</t>
  </si>
  <si>
    <t>694</t>
  </si>
  <si>
    <t>695</t>
  </si>
  <si>
    <t>696</t>
  </si>
  <si>
    <t>697</t>
  </si>
  <si>
    <t>High-Arched Foot</t>
  </si>
  <si>
    <t>698</t>
  </si>
  <si>
    <t>699</t>
  </si>
  <si>
    <t>700</t>
  </si>
  <si>
    <t>Flat feet, Out-toeing gait, Plantar fasciitis</t>
  </si>
  <si>
    <t>701</t>
  </si>
  <si>
    <t>702</t>
  </si>
  <si>
    <t>703</t>
  </si>
  <si>
    <t>Flat feet, Left ankle pain</t>
  </si>
  <si>
    <t>704</t>
  </si>
  <si>
    <t>705</t>
  </si>
  <si>
    <t>Ankle instability，Lateral arch collapse</t>
  </si>
  <si>
    <t>706</t>
  </si>
  <si>
    <t>707</t>
  </si>
  <si>
    <t>708</t>
  </si>
  <si>
    <t>709</t>
  </si>
  <si>
    <t>710</t>
  </si>
  <si>
    <t>711</t>
  </si>
  <si>
    <t xml:space="preserve">scoliosis </t>
  </si>
  <si>
    <t>712</t>
  </si>
  <si>
    <t>713</t>
  </si>
  <si>
    <t>714</t>
  </si>
  <si>
    <t>715</t>
  </si>
  <si>
    <t xml:space="preserve">9th Grade </t>
  </si>
  <si>
    <t>716</t>
  </si>
  <si>
    <t>717</t>
  </si>
  <si>
    <t>718</t>
  </si>
  <si>
    <t>719</t>
  </si>
  <si>
    <t>720</t>
  </si>
  <si>
    <t>721</t>
  </si>
  <si>
    <t>Flat feet,The right knee tends to hurt after exercise</t>
  </si>
  <si>
    <t>722</t>
  </si>
  <si>
    <t>723</t>
  </si>
  <si>
    <t>724</t>
  </si>
  <si>
    <t>725</t>
  </si>
  <si>
    <t>726</t>
  </si>
  <si>
    <t>727</t>
  </si>
  <si>
    <t>728</t>
  </si>
  <si>
    <t>729</t>
  </si>
  <si>
    <t>730</t>
  </si>
  <si>
    <t>731</t>
  </si>
  <si>
    <t>732</t>
  </si>
  <si>
    <t>733</t>
  </si>
  <si>
    <t>Flat feet, Right foot pronation</t>
  </si>
  <si>
    <t>734</t>
  </si>
  <si>
    <t>735</t>
  </si>
  <si>
    <t>736</t>
  </si>
  <si>
    <t>737</t>
  </si>
  <si>
    <t>738</t>
  </si>
  <si>
    <t>739</t>
  </si>
  <si>
    <t>740</t>
  </si>
  <si>
    <t>741</t>
  </si>
  <si>
    <t>742</t>
  </si>
  <si>
    <t>Paronychia, Hallux valgus</t>
  </si>
  <si>
    <t>743</t>
  </si>
  <si>
    <t>744</t>
  </si>
  <si>
    <t>745</t>
  </si>
  <si>
    <t>746</t>
  </si>
  <si>
    <t>747</t>
  </si>
  <si>
    <t>748</t>
  </si>
  <si>
    <t>749</t>
  </si>
  <si>
    <t>750</t>
  </si>
  <si>
    <t>751</t>
  </si>
  <si>
    <t>752</t>
  </si>
  <si>
    <t>753</t>
  </si>
  <si>
    <t>Flat feet, Foot valgus, Hallux valgus</t>
  </si>
  <si>
    <t>754</t>
  </si>
  <si>
    <t>755</t>
  </si>
  <si>
    <t>756</t>
  </si>
  <si>
    <t>757</t>
  </si>
  <si>
    <t>758</t>
  </si>
  <si>
    <t>759</t>
  </si>
  <si>
    <t>760</t>
  </si>
  <si>
    <t>761</t>
  </si>
  <si>
    <t>762</t>
  </si>
  <si>
    <t>763</t>
  </si>
  <si>
    <t>764</t>
  </si>
  <si>
    <t>765</t>
  </si>
  <si>
    <t>Bilateral midfoot collapse</t>
  </si>
  <si>
    <t>766</t>
  </si>
  <si>
    <t>767</t>
  </si>
  <si>
    <t>768</t>
  </si>
  <si>
    <t>769</t>
  </si>
  <si>
    <t>770</t>
  </si>
  <si>
    <t>771</t>
  </si>
  <si>
    <t>772</t>
  </si>
  <si>
    <t>773</t>
  </si>
  <si>
    <t>774</t>
  </si>
  <si>
    <t>775</t>
  </si>
  <si>
    <t>776</t>
  </si>
  <si>
    <t>777</t>
  </si>
  <si>
    <t>778</t>
  </si>
  <si>
    <t>779</t>
  </si>
  <si>
    <t>780</t>
  </si>
  <si>
    <t>781</t>
  </si>
  <si>
    <t>782</t>
  </si>
  <si>
    <t>783</t>
  </si>
  <si>
    <t>784</t>
  </si>
  <si>
    <t>785</t>
  </si>
  <si>
    <t>786</t>
  </si>
  <si>
    <t>787</t>
  </si>
  <si>
    <t>788</t>
  </si>
  <si>
    <t>789</t>
  </si>
  <si>
    <t>790</t>
  </si>
  <si>
    <t>791</t>
  </si>
  <si>
    <t>792</t>
  </si>
  <si>
    <t>793</t>
  </si>
  <si>
    <t>794</t>
  </si>
  <si>
    <t>795</t>
  </si>
  <si>
    <t>796</t>
  </si>
  <si>
    <t>797</t>
  </si>
  <si>
    <t>798</t>
  </si>
  <si>
    <t>799</t>
  </si>
  <si>
    <t>800</t>
  </si>
  <si>
    <t>801</t>
  </si>
  <si>
    <t>Out-toeing gait, Hallux Valgus</t>
  </si>
  <si>
    <t>802</t>
  </si>
  <si>
    <t>803</t>
  </si>
  <si>
    <t>804</t>
  </si>
  <si>
    <t>805</t>
  </si>
  <si>
    <t>806</t>
  </si>
  <si>
    <t>807</t>
  </si>
  <si>
    <t>808</t>
  </si>
  <si>
    <t>809</t>
  </si>
  <si>
    <t>810</t>
  </si>
  <si>
    <t>811</t>
  </si>
  <si>
    <t>812</t>
  </si>
  <si>
    <t>813</t>
  </si>
  <si>
    <t>814</t>
  </si>
  <si>
    <t>815</t>
  </si>
  <si>
    <t>816</t>
  </si>
  <si>
    <t>817</t>
  </si>
  <si>
    <t>Flat feet, Genu valgum</t>
  </si>
  <si>
    <t>818</t>
  </si>
  <si>
    <t>819</t>
  </si>
  <si>
    <t>820</t>
  </si>
  <si>
    <t>821</t>
  </si>
  <si>
    <t>822</t>
  </si>
  <si>
    <t>823</t>
  </si>
  <si>
    <t>824</t>
  </si>
  <si>
    <t>825</t>
  </si>
  <si>
    <t>826</t>
  </si>
  <si>
    <t>827</t>
  </si>
  <si>
    <t>828</t>
  </si>
  <si>
    <t>Accessory navicular bone</t>
  </si>
  <si>
    <t>829</t>
  </si>
  <si>
    <t>830</t>
  </si>
  <si>
    <t>High School</t>
  </si>
  <si>
    <t xml:space="preserve">10th Grade </t>
  </si>
  <si>
    <t>831</t>
  </si>
  <si>
    <t>832</t>
  </si>
  <si>
    <t>In-toeing gait, Genu valgum</t>
  </si>
  <si>
    <t>833</t>
  </si>
  <si>
    <t>834</t>
  </si>
  <si>
    <t>835</t>
  </si>
  <si>
    <t>836</t>
  </si>
  <si>
    <t>837</t>
  </si>
  <si>
    <t>838</t>
  </si>
  <si>
    <t>839</t>
  </si>
  <si>
    <t>840</t>
  </si>
  <si>
    <t>841</t>
  </si>
  <si>
    <t>842</t>
  </si>
  <si>
    <t>843</t>
  </si>
  <si>
    <t>844</t>
  </si>
  <si>
    <t>845</t>
  </si>
  <si>
    <t>846</t>
  </si>
  <si>
    <t>847</t>
  </si>
  <si>
    <t>848</t>
  </si>
  <si>
    <t>Out-toeing gait, Impaired ankle dorsiflexion control</t>
  </si>
  <si>
    <t>849</t>
  </si>
  <si>
    <t>850</t>
  </si>
  <si>
    <t>851</t>
  </si>
  <si>
    <t>852</t>
  </si>
  <si>
    <t>853</t>
  </si>
  <si>
    <t>854</t>
  </si>
  <si>
    <t>855</t>
  </si>
  <si>
    <t>856</t>
  </si>
  <si>
    <t>857</t>
  </si>
  <si>
    <t>Collapse of the lateral arch with bilateral medial tibial stress (shin splints).</t>
  </si>
  <si>
    <t>858</t>
  </si>
  <si>
    <t>859</t>
  </si>
  <si>
    <t>860</t>
  </si>
  <si>
    <t>861</t>
  </si>
  <si>
    <t>862</t>
  </si>
  <si>
    <t>863</t>
  </si>
  <si>
    <t>864</t>
  </si>
  <si>
    <t>865</t>
  </si>
  <si>
    <t>866</t>
  </si>
  <si>
    <t>867</t>
  </si>
  <si>
    <t>868</t>
  </si>
  <si>
    <t>869</t>
  </si>
  <si>
    <t>870</t>
  </si>
  <si>
    <t>Flat feet, Foot valgus, Out-toeing gait</t>
  </si>
  <si>
    <t>871</t>
  </si>
  <si>
    <t>872</t>
  </si>
  <si>
    <t>873</t>
  </si>
  <si>
    <t>874</t>
  </si>
  <si>
    <t>875</t>
  </si>
  <si>
    <t>876</t>
  </si>
  <si>
    <t>877</t>
  </si>
  <si>
    <t>878</t>
  </si>
  <si>
    <t>879</t>
  </si>
  <si>
    <t>880</t>
  </si>
  <si>
    <t>881</t>
  </si>
  <si>
    <t>882</t>
  </si>
  <si>
    <t>883</t>
  </si>
  <si>
    <t>884</t>
  </si>
  <si>
    <t>885</t>
  </si>
  <si>
    <t>886</t>
  </si>
  <si>
    <t>887</t>
  </si>
  <si>
    <t>888</t>
  </si>
  <si>
    <t>889</t>
  </si>
  <si>
    <t>890</t>
  </si>
  <si>
    <t>During push-off, both thumbs deviate outward, with bilateral knee synovitis</t>
  </si>
  <si>
    <t>891</t>
  </si>
  <si>
    <t>892</t>
  </si>
  <si>
    <t>893</t>
  </si>
  <si>
    <t>894</t>
  </si>
  <si>
    <t>895</t>
  </si>
  <si>
    <t>896</t>
  </si>
  <si>
    <t>897</t>
  </si>
  <si>
    <t>898</t>
  </si>
  <si>
    <t>899</t>
  </si>
  <si>
    <t>900</t>
  </si>
  <si>
    <t>901</t>
  </si>
  <si>
    <t>902</t>
  </si>
  <si>
    <t>903</t>
  </si>
  <si>
    <t>904</t>
  </si>
  <si>
    <t>905</t>
  </si>
  <si>
    <t>906</t>
  </si>
  <si>
    <t>907</t>
  </si>
  <si>
    <t>908</t>
  </si>
  <si>
    <t>909</t>
  </si>
  <si>
    <t>910</t>
  </si>
  <si>
    <t>911</t>
  </si>
  <si>
    <t>912</t>
  </si>
  <si>
    <t>913</t>
  </si>
  <si>
    <t>914</t>
  </si>
  <si>
    <t>915</t>
  </si>
  <si>
    <t>916</t>
  </si>
  <si>
    <t>917</t>
  </si>
  <si>
    <t>918</t>
  </si>
  <si>
    <t>919</t>
  </si>
  <si>
    <t>920</t>
  </si>
  <si>
    <t>921</t>
  </si>
  <si>
    <t>922</t>
  </si>
  <si>
    <t>923</t>
  </si>
  <si>
    <t>924</t>
  </si>
  <si>
    <t>925</t>
  </si>
  <si>
    <t>926</t>
  </si>
  <si>
    <t xml:space="preserve">11th Grade </t>
  </si>
  <si>
    <t>927</t>
  </si>
  <si>
    <t>928</t>
  </si>
  <si>
    <t>Left lower limb external rotation</t>
  </si>
  <si>
    <t>929</t>
  </si>
  <si>
    <t>930</t>
  </si>
  <si>
    <t>Bilateral midfoot mild collapse</t>
  </si>
  <si>
    <t>931</t>
  </si>
  <si>
    <t>932</t>
  </si>
  <si>
    <t>933</t>
  </si>
  <si>
    <t>934</t>
  </si>
  <si>
    <t>935</t>
  </si>
  <si>
    <t>936</t>
  </si>
  <si>
    <t>937</t>
  </si>
  <si>
    <t>938</t>
  </si>
  <si>
    <t>939</t>
  </si>
  <si>
    <t>High-Arched Foot, Out-toeing gait</t>
  </si>
  <si>
    <t>940</t>
  </si>
  <si>
    <t>941</t>
  </si>
  <si>
    <t>942</t>
  </si>
  <si>
    <t>943</t>
  </si>
  <si>
    <t>944</t>
  </si>
  <si>
    <t>945</t>
  </si>
  <si>
    <t>946</t>
  </si>
  <si>
    <t>947</t>
  </si>
  <si>
    <t>948</t>
  </si>
  <si>
    <t>949</t>
  </si>
  <si>
    <t>950</t>
  </si>
  <si>
    <t>951</t>
  </si>
  <si>
    <t>Avulsion fracture of the right medial malleolus</t>
  </si>
  <si>
    <t>952</t>
  </si>
  <si>
    <t>953</t>
  </si>
  <si>
    <t>954</t>
  </si>
  <si>
    <t>955</t>
  </si>
  <si>
    <t>956</t>
  </si>
  <si>
    <t>957</t>
  </si>
  <si>
    <t>958</t>
  </si>
  <si>
    <t>959</t>
  </si>
  <si>
    <t>960</t>
  </si>
  <si>
    <t>961</t>
  </si>
  <si>
    <t>962</t>
  </si>
  <si>
    <t>963</t>
  </si>
  <si>
    <t>964</t>
  </si>
  <si>
    <t>965</t>
  </si>
  <si>
    <t>Foot valgus, Hallux Valgus</t>
  </si>
  <si>
    <t>966</t>
  </si>
  <si>
    <t>967</t>
  </si>
  <si>
    <t>968</t>
  </si>
  <si>
    <t>969</t>
  </si>
  <si>
    <t>970</t>
  </si>
  <si>
    <t>971</t>
  </si>
  <si>
    <t>972</t>
  </si>
  <si>
    <t>973</t>
  </si>
  <si>
    <t>974</t>
  </si>
  <si>
    <t xml:space="preserve">12th Grade </t>
  </si>
  <si>
    <t>975</t>
  </si>
  <si>
    <t>976</t>
  </si>
  <si>
    <t>Out-toeing gait, Accessory navicular bone</t>
  </si>
  <si>
    <t>977</t>
  </si>
  <si>
    <t>978</t>
  </si>
  <si>
    <t>979</t>
  </si>
  <si>
    <t>980</t>
  </si>
  <si>
    <t>981</t>
  </si>
  <si>
    <t>982</t>
  </si>
  <si>
    <t>983</t>
  </si>
  <si>
    <t>984</t>
  </si>
  <si>
    <t>985</t>
  </si>
  <si>
    <t>Recurrent ankle sprain</t>
  </si>
  <si>
    <t>986</t>
  </si>
  <si>
    <t>987</t>
  </si>
  <si>
    <t>988</t>
  </si>
  <si>
    <t>989</t>
  </si>
  <si>
    <t>990</t>
  </si>
  <si>
    <t>991</t>
  </si>
  <si>
    <t>Scoliometer readings (°)</t>
  </si>
  <si>
    <t>Results (N = Aormal, A = AbAormal, S = Scoliosis)</t>
  </si>
  <si>
    <t>0001</t>
  </si>
  <si>
    <t>Follow-up visit</t>
  </si>
  <si>
    <t>0002</t>
  </si>
  <si>
    <t>0003</t>
  </si>
  <si>
    <t>Further medical attention at a hospital</t>
  </si>
  <si>
    <t>0004</t>
  </si>
  <si>
    <t>0005</t>
  </si>
  <si>
    <t>0006</t>
  </si>
  <si>
    <t>0007</t>
  </si>
  <si>
    <t>0008</t>
  </si>
  <si>
    <t>0009</t>
  </si>
  <si>
    <t>0010</t>
  </si>
  <si>
    <t>0011</t>
  </si>
  <si>
    <t>0012</t>
  </si>
  <si>
    <t>0013</t>
  </si>
  <si>
    <t>0014</t>
  </si>
  <si>
    <t>0015</t>
  </si>
  <si>
    <t>0016</t>
  </si>
  <si>
    <t>0017</t>
  </si>
  <si>
    <t>0018</t>
  </si>
  <si>
    <t>0019</t>
  </si>
  <si>
    <t>0020</t>
  </si>
  <si>
    <t>0021</t>
  </si>
  <si>
    <t>0022</t>
  </si>
  <si>
    <t>0023</t>
  </si>
  <si>
    <t>0024</t>
  </si>
  <si>
    <t>0025</t>
  </si>
  <si>
    <t>0026</t>
  </si>
  <si>
    <t>0027</t>
  </si>
  <si>
    <t>0028</t>
  </si>
  <si>
    <t>0029</t>
  </si>
  <si>
    <t>0030</t>
  </si>
  <si>
    <t>0031</t>
  </si>
  <si>
    <t>0032</t>
  </si>
  <si>
    <t>0033</t>
  </si>
  <si>
    <t>0034</t>
  </si>
  <si>
    <t>0035</t>
  </si>
  <si>
    <t>0036</t>
  </si>
  <si>
    <t>0037</t>
  </si>
  <si>
    <t>0038</t>
  </si>
  <si>
    <t>0039</t>
  </si>
  <si>
    <t>0040</t>
  </si>
  <si>
    <t>0041</t>
  </si>
  <si>
    <t>0042</t>
  </si>
  <si>
    <t>0043</t>
  </si>
  <si>
    <t>0044</t>
  </si>
  <si>
    <t>0045</t>
  </si>
  <si>
    <t>0046</t>
  </si>
  <si>
    <t>0047</t>
  </si>
  <si>
    <t>0048</t>
  </si>
  <si>
    <t>0049</t>
  </si>
  <si>
    <t>0050</t>
  </si>
  <si>
    <t>0051</t>
  </si>
  <si>
    <t>0052</t>
  </si>
  <si>
    <t>0053</t>
  </si>
  <si>
    <t>0054</t>
  </si>
  <si>
    <t>0055</t>
  </si>
  <si>
    <t>0056</t>
  </si>
  <si>
    <t>0057</t>
  </si>
  <si>
    <t>S</t>
  </si>
  <si>
    <t>Further hospital treatment is necessary</t>
  </si>
  <si>
    <t>0058</t>
  </si>
  <si>
    <t>0059</t>
  </si>
  <si>
    <t>0060</t>
  </si>
  <si>
    <t>0061</t>
  </si>
  <si>
    <t>0062</t>
  </si>
  <si>
    <t>0063</t>
  </si>
  <si>
    <t>0064</t>
  </si>
  <si>
    <t>0065</t>
  </si>
  <si>
    <t>0066</t>
  </si>
  <si>
    <t>0067</t>
  </si>
  <si>
    <t>0068</t>
  </si>
  <si>
    <t>0069</t>
  </si>
  <si>
    <t>0070</t>
  </si>
  <si>
    <t>0071</t>
  </si>
  <si>
    <t>0072</t>
  </si>
  <si>
    <t>0073</t>
  </si>
  <si>
    <t>0074</t>
  </si>
  <si>
    <t>0075</t>
  </si>
  <si>
    <t>0076</t>
  </si>
  <si>
    <t>0077</t>
  </si>
  <si>
    <t>0078</t>
  </si>
  <si>
    <t>Load concentration on both heels</t>
  </si>
  <si>
    <t>Strengthen physical training</t>
  </si>
  <si>
    <t>0079</t>
  </si>
  <si>
    <t>0080</t>
  </si>
  <si>
    <t>Uneven bilateral foot pressure</t>
  </si>
  <si>
    <t>0081</t>
  </si>
  <si>
    <t>Imbalanced foot pressure</t>
  </si>
  <si>
    <t>0082</t>
  </si>
  <si>
    <t>0083</t>
  </si>
  <si>
    <t>Right foot varus, heel valgus, out-toeing</t>
  </si>
  <si>
    <t>0084</t>
  </si>
  <si>
    <t>Bilateral accessory navicular bones</t>
  </si>
  <si>
    <t>0085</t>
  </si>
  <si>
    <t>0086</t>
  </si>
  <si>
    <t>Foot valgus, out-toeing</t>
  </si>
  <si>
    <t>0087</t>
  </si>
  <si>
    <t>0088</t>
  </si>
  <si>
    <t>0089</t>
  </si>
  <si>
    <t>0090</t>
  </si>
  <si>
    <t>0091</t>
  </si>
  <si>
    <t>0092</t>
  </si>
  <si>
    <t>0093</t>
  </si>
  <si>
    <t>0094</t>
  </si>
  <si>
    <t>Heel valgus, Pronation</t>
  </si>
  <si>
    <t>0095</t>
  </si>
  <si>
    <t>Bilateral Foot Pronation, Flat feet, Collapse of the longitudinal arch</t>
  </si>
  <si>
    <t>0096</t>
  </si>
  <si>
    <t>Calcaneal valgus, Collapse of the transverse arch, Flat feet</t>
  </si>
  <si>
    <t>0097</t>
  </si>
  <si>
    <t>Bilateral Foot Pronation, Flat feet</t>
  </si>
  <si>
    <t>0098</t>
  </si>
  <si>
    <t>0099</t>
  </si>
  <si>
    <t>Abnormal appearance</t>
  </si>
  <si>
    <t>0100</t>
  </si>
  <si>
    <t>Higher left shoulder, Follow-up visit</t>
  </si>
  <si>
    <t>0101</t>
  </si>
  <si>
    <t>0102</t>
  </si>
  <si>
    <t>left foot varus, out-toeing</t>
  </si>
  <si>
    <t>0103</t>
  </si>
  <si>
    <t>Concentration of load on the right heel</t>
  </si>
  <si>
    <t>0104</t>
  </si>
  <si>
    <t>Concentration of load on the heel</t>
  </si>
  <si>
    <t>0105</t>
  </si>
  <si>
    <t>0106</t>
  </si>
  <si>
    <t>0107</t>
  </si>
  <si>
    <t>0108</t>
  </si>
  <si>
    <t>0109</t>
  </si>
  <si>
    <t>0110</t>
  </si>
  <si>
    <t>0111</t>
  </si>
  <si>
    <t>0112</t>
  </si>
  <si>
    <t>0113</t>
  </si>
  <si>
    <t>0114</t>
  </si>
  <si>
    <t>Bilateral Foot Pronation, Collapse of the longitudinal arch</t>
  </si>
  <si>
    <t>0115</t>
  </si>
  <si>
    <t>0116</t>
  </si>
  <si>
    <t>Bilateral heel valgus, Flat feet, Pronation</t>
  </si>
  <si>
    <t>0117</t>
  </si>
  <si>
    <t>feet dangling behind</t>
  </si>
  <si>
    <t>0118</t>
  </si>
  <si>
    <t>Bilateral heel valgus, Bilateral Foot Pronation</t>
  </si>
  <si>
    <t>0119</t>
  </si>
  <si>
    <t>Bilateral heel valgus、Pronation</t>
  </si>
  <si>
    <t>0120</t>
  </si>
  <si>
    <t>Bilateral heel valgus, Pronation</t>
  </si>
  <si>
    <t>0121</t>
  </si>
  <si>
    <t>Higher left shoulder,  Follow-up visit</t>
  </si>
  <si>
    <t>0122</t>
  </si>
  <si>
    <t>0123</t>
  </si>
  <si>
    <t>Right-heavy and left-light</t>
  </si>
  <si>
    <t>0124</t>
  </si>
  <si>
    <t>0125</t>
  </si>
  <si>
    <t>0126</t>
  </si>
  <si>
    <t>0127</t>
  </si>
  <si>
    <t>out-toeing</t>
  </si>
  <si>
    <t>0128</t>
  </si>
  <si>
    <t>0129</t>
  </si>
  <si>
    <t>0130</t>
  </si>
  <si>
    <t>0131</t>
  </si>
  <si>
    <t>Hallux Valgus, Bilateral heel valgus, Pronation</t>
  </si>
  <si>
    <t>0132</t>
  </si>
  <si>
    <t>Bilateral heel valgus</t>
  </si>
  <si>
    <t>0133</t>
  </si>
  <si>
    <t>Flat feet, Bilateral Foot Pronation</t>
  </si>
  <si>
    <t>0134</t>
  </si>
  <si>
    <t>0135</t>
  </si>
  <si>
    <t>Bilateral Foot Pronation, Calcaneal valgus</t>
  </si>
  <si>
    <t>0136</t>
  </si>
  <si>
    <t>0137</t>
  </si>
  <si>
    <t>0138</t>
  </si>
  <si>
    <t>0139</t>
  </si>
  <si>
    <t>0140</t>
  </si>
  <si>
    <t>0141</t>
  </si>
  <si>
    <t>0142</t>
  </si>
  <si>
    <t>Foot valgus, Pronation</t>
  </si>
  <si>
    <t>0143</t>
  </si>
  <si>
    <t>0144</t>
  </si>
  <si>
    <t>0145</t>
  </si>
  <si>
    <t>0146</t>
  </si>
  <si>
    <t>0147</t>
  </si>
  <si>
    <t>0148</t>
  </si>
  <si>
    <t>0149</t>
  </si>
  <si>
    <t>0150</t>
  </si>
  <si>
    <t>0151</t>
  </si>
  <si>
    <t>0152</t>
  </si>
  <si>
    <t>0153</t>
  </si>
  <si>
    <t>0154</t>
  </si>
  <si>
    <t>0155</t>
  </si>
  <si>
    <t>0156</t>
  </si>
  <si>
    <t>0157</t>
  </si>
  <si>
    <t>0158</t>
  </si>
  <si>
    <t>0159</t>
  </si>
  <si>
    <t>0160</t>
  </si>
  <si>
    <t>0161</t>
  </si>
  <si>
    <t>0162</t>
  </si>
  <si>
    <t>0163</t>
  </si>
  <si>
    <t>0164</t>
  </si>
  <si>
    <t>0165</t>
  </si>
  <si>
    <t>0166</t>
  </si>
  <si>
    <t>0167</t>
  </si>
  <si>
    <t>0168</t>
  </si>
  <si>
    <t>0169</t>
  </si>
  <si>
    <t>0170</t>
  </si>
  <si>
    <t>0171</t>
  </si>
  <si>
    <t>0172</t>
  </si>
  <si>
    <t>0173</t>
  </si>
  <si>
    <t>0174</t>
  </si>
  <si>
    <t>0175</t>
  </si>
  <si>
    <t>0176</t>
  </si>
  <si>
    <t>0177</t>
  </si>
  <si>
    <t>0178</t>
  </si>
  <si>
    <t>0179</t>
  </si>
  <si>
    <t>0180</t>
  </si>
  <si>
    <t>0181</t>
  </si>
  <si>
    <t>0182</t>
  </si>
  <si>
    <t>0183</t>
  </si>
  <si>
    <t>0184</t>
  </si>
  <si>
    <t>0185</t>
  </si>
  <si>
    <t>0186</t>
  </si>
  <si>
    <t>0187</t>
  </si>
  <si>
    <t>0188</t>
  </si>
  <si>
    <t>0189</t>
  </si>
  <si>
    <t>0190</t>
  </si>
  <si>
    <t>0191</t>
  </si>
  <si>
    <t>0192</t>
  </si>
  <si>
    <t>0193</t>
  </si>
  <si>
    <t>0194</t>
  </si>
  <si>
    <t>0195</t>
  </si>
  <si>
    <t>0196</t>
  </si>
  <si>
    <t>0197</t>
  </si>
  <si>
    <t>0198</t>
  </si>
  <si>
    <t>0199</t>
  </si>
  <si>
    <t>0200</t>
  </si>
  <si>
    <t>0201</t>
  </si>
  <si>
    <t>0202</t>
  </si>
  <si>
    <t>0203</t>
  </si>
  <si>
    <t>0204</t>
  </si>
  <si>
    <t>0205</t>
  </si>
  <si>
    <t>0206</t>
  </si>
  <si>
    <t>0207</t>
  </si>
  <si>
    <t>0208</t>
  </si>
  <si>
    <t>0209</t>
  </si>
  <si>
    <t>0210</t>
  </si>
  <si>
    <t>0211</t>
  </si>
  <si>
    <t>0212</t>
  </si>
  <si>
    <t>0213</t>
  </si>
  <si>
    <t>0214</t>
  </si>
  <si>
    <t>Supination</t>
  </si>
  <si>
    <t>0215</t>
  </si>
  <si>
    <t>0216</t>
  </si>
  <si>
    <t>0217</t>
  </si>
  <si>
    <t>low arches</t>
  </si>
  <si>
    <t>0218</t>
  </si>
  <si>
    <t>bilateral inward rotation of the feet</t>
  </si>
  <si>
    <t>0219</t>
  </si>
  <si>
    <t>0220</t>
  </si>
  <si>
    <t>0221</t>
  </si>
  <si>
    <t>0222</t>
  </si>
  <si>
    <t>0223</t>
  </si>
  <si>
    <t>0224</t>
  </si>
  <si>
    <t>Pronation</t>
  </si>
  <si>
    <t>0225</t>
  </si>
  <si>
    <t>0226</t>
  </si>
  <si>
    <t>0227</t>
  </si>
  <si>
    <t>0228</t>
  </si>
  <si>
    <t>0229</t>
  </si>
  <si>
    <t>0230</t>
  </si>
  <si>
    <t>0231</t>
  </si>
  <si>
    <t>Calcaneal valgus</t>
  </si>
  <si>
    <t>0232</t>
  </si>
  <si>
    <t>0233</t>
  </si>
  <si>
    <t>0234</t>
  </si>
  <si>
    <t>Internal tibial rotation</t>
  </si>
  <si>
    <t>0235</t>
  </si>
  <si>
    <t>Concentrated heel load</t>
  </si>
  <si>
    <t>0236</t>
  </si>
  <si>
    <t>0237</t>
  </si>
  <si>
    <t>0238</t>
  </si>
  <si>
    <t>0239</t>
  </si>
  <si>
    <t>0240</t>
  </si>
  <si>
    <t>0241</t>
  </si>
  <si>
    <t>0242</t>
  </si>
  <si>
    <t>0243</t>
  </si>
  <si>
    <t>0244</t>
  </si>
  <si>
    <t>Calcaneal varus</t>
  </si>
  <si>
    <t>0245</t>
  </si>
  <si>
    <t>0246</t>
  </si>
  <si>
    <t>0247</t>
  </si>
  <si>
    <t>0248</t>
  </si>
  <si>
    <t>0249</t>
  </si>
  <si>
    <t>0250</t>
  </si>
  <si>
    <t>0251</t>
  </si>
  <si>
    <t>0252</t>
  </si>
  <si>
    <t>0253</t>
  </si>
  <si>
    <t>0254</t>
  </si>
  <si>
    <t>0255</t>
  </si>
  <si>
    <t>Pronation, in-toeing</t>
  </si>
  <si>
    <t>0256</t>
  </si>
  <si>
    <t>0257</t>
  </si>
  <si>
    <t>0258</t>
  </si>
  <si>
    <t>0259</t>
  </si>
  <si>
    <t>0260</t>
  </si>
  <si>
    <t>0261</t>
  </si>
  <si>
    <t>0262</t>
  </si>
  <si>
    <t>0263</t>
  </si>
  <si>
    <t>0264</t>
  </si>
  <si>
    <t>0265</t>
  </si>
  <si>
    <t>0266</t>
  </si>
  <si>
    <t>0267</t>
  </si>
  <si>
    <t>0268</t>
  </si>
  <si>
    <t>0269</t>
  </si>
  <si>
    <t>0270</t>
  </si>
  <si>
    <t>0271</t>
  </si>
  <si>
    <t>0272</t>
  </si>
  <si>
    <t>0273</t>
  </si>
  <si>
    <t>0274</t>
  </si>
  <si>
    <t>0275</t>
  </si>
  <si>
    <t>0276</t>
  </si>
  <si>
    <t>0277</t>
  </si>
  <si>
    <t>0278</t>
  </si>
  <si>
    <t>0279</t>
  </si>
  <si>
    <t>0280</t>
  </si>
  <si>
    <t>0281</t>
  </si>
  <si>
    <t>0282</t>
  </si>
  <si>
    <t>0283</t>
  </si>
  <si>
    <t>0284</t>
  </si>
  <si>
    <t>0285</t>
  </si>
  <si>
    <t>0286</t>
  </si>
  <si>
    <t>0287</t>
  </si>
  <si>
    <t>0288</t>
  </si>
  <si>
    <t>0289</t>
  </si>
  <si>
    <t>0290</t>
  </si>
  <si>
    <t>0291</t>
  </si>
  <si>
    <t>0292</t>
  </si>
  <si>
    <t>0293</t>
  </si>
  <si>
    <t>0294</t>
  </si>
  <si>
    <t>0295</t>
  </si>
  <si>
    <t>0296</t>
  </si>
  <si>
    <t>0297</t>
  </si>
  <si>
    <t>0298</t>
  </si>
  <si>
    <t>0299</t>
  </si>
  <si>
    <t>0300</t>
  </si>
  <si>
    <t>0301</t>
  </si>
  <si>
    <t>0302</t>
  </si>
  <si>
    <t>0303</t>
  </si>
  <si>
    <t>0304</t>
  </si>
  <si>
    <t>0305</t>
  </si>
  <si>
    <t>0306</t>
  </si>
  <si>
    <t>0307</t>
  </si>
  <si>
    <t>0308</t>
  </si>
  <si>
    <t>0309</t>
  </si>
  <si>
    <t>0310</t>
  </si>
  <si>
    <t>0311</t>
  </si>
  <si>
    <t>0312</t>
  </si>
  <si>
    <t>0313</t>
  </si>
  <si>
    <t>0314</t>
  </si>
  <si>
    <t>0315</t>
  </si>
  <si>
    <t>0316</t>
  </si>
  <si>
    <t>0317</t>
  </si>
  <si>
    <t>0318</t>
  </si>
  <si>
    <t>0319</t>
  </si>
  <si>
    <t>0320</t>
  </si>
  <si>
    <t>0321</t>
  </si>
  <si>
    <t>0322</t>
  </si>
  <si>
    <t>0323</t>
  </si>
  <si>
    <t>0324</t>
  </si>
  <si>
    <t>0325</t>
  </si>
  <si>
    <t>0326</t>
  </si>
  <si>
    <t>0327</t>
  </si>
  <si>
    <t>0328</t>
  </si>
  <si>
    <t>0329</t>
  </si>
  <si>
    <t>0330</t>
  </si>
  <si>
    <t>0331</t>
  </si>
  <si>
    <t>0332</t>
  </si>
  <si>
    <t>0333</t>
  </si>
  <si>
    <t>0334</t>
  </si>
  <si>
    <t>0335</t>
  </si>
  <si>
    <t>0336</t>
  </si>
  <si>
    <t>0337</t>
  </si>
  <si>
    <t>0338</t>
  </si>
  <si>
    <t>0339</t>
  </si>
  <si>
    <t>0340</t>
  </si>
  <si>
    <t>0341</t>
  </si>
  <si>
    <t>0342</t>
  </si>
  <si>
    <t>0343</t>
  </si>
  <si>
    <t>0344</t>
  </si>
  <si>
    <t>0345</t>
  </si>
  <si>
    <t>0346</t>
  </si>
  <si>
    <t>0347</t>
  </si>
  <si>
    <t>0348</t>
  </si>
  <si>
    <t>0349</t>
  </si>
  <si>
    <t>0350</t>
  </si>
  <si>
    <t>0351</t>
  </si>
  <si>
    <t>Bilateral Foot Pronation, Calcaneal valgus, Flat feet</t>
  </si>
  <si>
    <t>0352</t>
  </si>
  <si>
    <t>0353</t>
  </si>
  <si>
    <t>Pronation, Heel varus</t>
  </si>
  <si>
    <t>0354</t>
  </si>
  <si>
    <t>0355</t>
  </si>
  <si>
    <t>0356</t>
  </si>
  <si>
    <t>0357</t>
  </si>
  <si>
    <t>0358</t>
  </si>
  <si>
    <t>heel valgus</t>
  </si>
  <si>
    <t>0359</t>
  </si>
  <si>
    <t>Flat feet, Knock-Knee</t>
  </si>
  <si>
    <t>0360</t>
  </si>
  <si>
    <t>Hallux Valgus, Heel varus, Collapse of the longitudinal arch</t>
  </si>
  <si>
    <t>0361</t>
  </si>
  <si>
    <t>0362</t>
  </si>
  <si>
    <t>0363</t>
  </si>
  <si>
    <t>0364</t>
  </si>
  <si>
    <t>0365</t>
  </si>
  <si>
    <t>0366</t>
  </si>
  <si>
    <t>0367</t>
  </si>
  <si>
    <t>0368</t>
  </si>
  <si>
    <t>0369</t>
  </si>
  <si>
    <t>0370</t>
  </si>
  <si>
    <t>0371</t>
  </si>
  <si>
    <t>High load on the left side</t>
  </si>
  <si>
    <t>0372</t>
  </si>
  <si>
    <t>0373</t>
  </si>
  <si>
    <t>0374</t>
  </si>
  <si>
    <t>0375</t>
  </si>
  <si>
    <t>0376</t>
  </si>
  <si>
    <t>0377</t>
  </si>
  <si>
    <t>0378</t>
  </si>
  <si>
    <t>0379</t>
  </si>
  <si>
    <t>0380</t>
  </si>
  <si>
    <t>0381</t>
  </si>
  <si>
    <t>Bilateral Foot Pronation</t>
  </si>
  <si>
    <t>0382</t>
  </si>
  <si>
    <t>0383</t>
  </si>
  <si>
    <t>0384</t>
  </si>
  <si>
    <t>0385</t>
  </si>
  <si>
    <t>Knock-Knee</t>
  </si>
  <si>
    <t>0386</t>
  </si>
  <si>
    <t>Bilateral Foot Pronation, Collapse of the longitudinal arch, Calcaneal valgus</t>
  </si>
  <si>
    <t>0387</t>
  </si>
  <si>
    <t>Bilateral Foot Pronation, heel valgus</t>
  </si>
  <si>
    <t>0388</t>
  </si>
  <si>
    <t>0389</t>
  </si>
  <si>
    <t>0390</t>
  </si>
  <si>
    <t>0391</t>
  </si>
  <si>
    <t>0392</t>
  </si>
  <si>
    <t>0393</t>
  </si>
  <si>
    <t>0394</t>
  </si>
  <si>
    <t>0395</t>
  </si>
  <si>
    <t>0396</t>
  </si>
  <si>
    <t>0397</t>
  </si>
  <si>
    <t>0398</t>
  </si>
  <si>
    <t>0399</t>
  </si>
  <si>
    <t>0400</t>
  </si>
  <si>
    <t>0401</t>
  </si>
  <si>
    <t>0402</t>
  </si>
  <si>
    <t>0403</t>
  </si>
  <si>
    <t>Leg Length Discrepancy</t>
  </si>
  <si>
    <t>0404</t>
  </si>
  <si>
    <t>0405</t>
  </si>
  <si>
    <t>0406</t>
  </si>
  <si>
    <t>0407</t>
  </si>
  <si>
    <t>0408</t>
  </si>
  <si>
    <t>0409</t>
  </si>
  <si>
    <t>0410</t>
  </si>
  <si>
    <t>0411</t>
  </si>
  <si>
    <t>0412</t>
  </si>
  <si>
    <t>0413</t>
  </si>
  <si>
    <t>0414</t>
  </si>
  <si>
    <t>0415</t>
  </si>
  <si>
    <t>0416</t>
  </si>
  <si>
    <t>0417</t>
  </si>
  <si>
    <t>0418</t>
  </si>
  <si>
    <t>0419</t>
  </si>
  <si>
    <t>0420</t>
  </si>
  <si>
    <t>0421</t>
  </si>
  <si>
    <t>0422</t>
  </si>
  <si>
    <t>0423</t>
  </si>
  <si>
    <t>0424</t>
  </si>
  <si>
    <t>0425</t>
  </si>
  <si>
    <t>0426</t>
  </si>
  <si>
    <t>0427</t>
  </si>
  <si>
    <t>0428</t>
  </si>
  <si>
    <t>0429</t>
  </si>
  <si>
    <t>0430</t>
  </si>
  <si>
    <t>0431</t>
  </si>
  <si>
    <t>0432</t>
  </si>
  <si>
    <t>0433</t>
  </si>
  <si>
    <t>0434</t>
  </si>
  <si>
    <t>0435</t>
  </si>
  <si>
    <t>0436</t>
  </si>
  <si>
    <t>0437</t>
  </si>
  <si>
    <t>0438</t>
  </si>
  <si>
    <t>0439</t>
  </si>
  <si>
    <t>0440</t>
  </si>
  <si>
    <t>0441</t>
  </si>
  <si>
    <t>0442</t>
  </si>
  <si>
    <t>0443</t>
  </si>
  <si>
    <t>0444</t>
  </si>
  <si>
    <t>0445</t>
  </si>
  <si>
    <t>0446</t>
  </si>
  <si>
    <t>0447</t>
  </si>
  <si>
    <t>0448</t>
  </si>
  <si>
    <t>0449</t>
  </si>
  <si>
    <t>0450</t>
  </si>
  <si>
    <t>0451</t>
  </si>
  <si>
    <t>0452</t>
  </si>
  <si>
    <t>0453</t>
  </si>
  <si>
    <t>0454</t>
  </si>
  <si>
    <t>0455</t>
  </si>
  <si>
    <t>0456</t>
  </si>
  <si>
    <t>0457</t>
  </si>
  <si>
    <t>0458</t>
  </si>
  <si>
    <t>0459</t>
  </si>
  <si>
    <t>0460</t>
  </si>
  <si>
    <t>0461</t>
  </si>
  <si>
    <t>0462</t>
  </si>
  <si>
    <t>0463</t>
  </si>
  <si>
    <t>0464</t>
  </si>
  <si>
    <t>0465</t>
  </si>
  <si>
    <t>0466</t>
  </si>
  <si>
    <t>0467</t>
  </si>
  <si>
    <t>0468</t>
  </si>
  <si>
    <t>0469</t>
  </si>
  <si>
    <t>0470</t>
  </si>
  <si>
    <t>0471</t>
  </si>
  <si>
    <t>0472</t>
  </si>
  <si>
    <t>0473</t>
  </si>
  <si>
    <t>0474</t>
  </si>
  <si>
    <t>0475</t>
  </si>
  <si>
    <t>0476</t>
  </si>
  <si>
    <t>0477</t>
  </si>
  <si>
    <t>0478</t>
  </si>
  <si>
    <t>0479</t>
  </si>
  <si>
    <t>0480</t>
  </si>
  <si>
    <t>0481</t>
  </si>
  <si>
    <t>0482</t>
  </si>
  <si>
    <t>0483</t>
  </si>
  <si>
    <t>0484</t>
  </si>
  <si>
    <t>0485</t>
  </si>
  <si>
    <t>0486</t>
  </si>
  <si>
    <t>0487</t>
  </si>
  <si>
    <t>0488</t>
  </si>
  <si>
    <t>0489</t>
  </si>
  <si>
    <t>0490</t>
  </si>
  <si>
    <t>0491</t>
  </si>
  <si>
    <t>0492</t>
  </si>
  <si>
    <t>0493</t>
  </si>
  <si>
    <t>0494</t>
  </si>
  <si>
    <t>0495</t>
  </si>
  <si>
    <t>0496</t>
  </si>
  <si>
    <t>0497</t>
  </si>
  <si>
    <t>0498</t>
  </si>
  <si>
    <t>Bilateral Foot Pronation, Heel varus, Flat feet</t>
  </si>
  <si>
    <t>0499</t>
  </si>
  <si>
    <r>
      <rPr>
        <sz val="11"/>
        <color rgb="FF000000"/>
        <rFont val="Times New Roman"/>
        <charset val="134"/>
      </rPr>
      <t>Bilateral Foot Pronation</t>
    </r>
    <r>
      <rPr>
        <sz val="11"/>
        <color rgb="FF000000"/>
        <rFont val="宋体"/>
        <charset val="134"/>
      </rPr>
      <t>、</t>
    </r>
    <r>
      <rPr>
        <sz val="11"/>
        <color rgb="FF000000"/>
        <rFont val="Times New Roman"/>
        <charset val="134"/>
      </rPr>
      <t>heel valgus</t>
    </r>
  </si>
  <si>
    <t>0500</t>
  </si>
  <si>
    <t>0501</t>
  </si>
  <si>
    <t>0502</t>
  </si>
  <si>
    <t>0503</t>
  </si>
  <si>
    <t>0504</t>
  </si>
  <si>
    <t>0505</t>
  </si>
  <si>
    <t>Hallux Valgus, Bilateral Foot Pronation</t>
  </si>
  <si>
    <t>0506</t>
  </si>
  <si>
    <t>Bilateral Foot Pronation, Calcaneal valgus, Hallux Valgus</t>
  </si>
  <si>
    <t>0507</t>
  </si>
  <si>
    <t>Heel valgus, Pronation, Flat feet</t>
  </si>
  <si>
    <t>0508</t>
  </si>
  <si>
    <t>Calcaneal varus, Supination</t>
  </si>
  <si>
    <t>0509</t>
  </si>
  <si>
    <t>0510</t>
  </si>
  <si>
    <t>Calcaneal valgus, Hallux Valgus</t>
  </si>
  <si>
    <t>0511</t>
  </si>
  <si>
    <t>0512</t>
  </si>
  <si>
    <t>Bilateral Foot Pronation, Calcaneal valgus, Complete collapse of the longitudinal arch</t>
  </si>
  <si>
    <t>0513</t>
  </si>
  <si>
    <t>Bilateral Foot PronationFlat feet</t>
  </si>
  <si>
    <t>0514</t>
  </si>
  <si>
    <t>0515</t>
  </si>
  <si>
    <t>Collapse of the longitudinal arch</t>
  </si>
  <si>
    <t>0516</t>
  </si>
  <si>
    <t>Calcaneal valgus, Collapse of the longitudinal arch, Flat feet, Bilateral Foot Pronation</t>
  </si>
  <si>
    <t>0517</t>
  </si>
  <si>
    <t>0518</t>
  </si>
  <si>
    <t>Calcaneal valgus, The medial longitudinal arch is non-weight-bearing, Pronation</t>
  </si>
  <si>
    <t>0519</t>
  </si>
  <si>
    <t>0520</t>
  </si>
  <si>
    <t>0521</t>
  </si>
  <si>
    <t>0522</t>
  </si>
  <si>
    <t>0523</t>
  </si>
  <si>
    <t>0524</t>
  </si>
  <si>
    <t>0525</t>
  </si>
  <si>
    <t>0526</t>
  </si>
  <si>
    <t>0527</t>
  </si>
  <si>
    <t>0528</t>
  </si>
  <si>
    <t>0529</t>
  </si>
  <si>
    <t>0530</t>
  </si>
  <si>
    <t>0531</t>
  </si>
  <si>
    <t>0532</t>
  </si>
  <si>
    <t>Calcaneal valgus, Pronation, Complete collapse of the longitudinal arch</t>
  </si>
  <si>
    <t>0533</t>
  </si>
  <si>
    <t>Calcaneal valgus, Pronation</t>
  </si>
  <si>
    <t>0534</t>
  </si>
  <si>
    <t>0535</t>
  </si>
  <si>
    <t>0536</t>
  </si>
  <si>
    <t>Collapse of the transverse arch</t>
  </si>
  <si>
    <t>0537</t>
  </si>
  <si>
    <t>0538</t>
  </si>
  <si>
    <t>0539</t>
  </si>
  <si>
    <t>0540</t>
  </si>
  <si>
    <t>Pronation, Calcaneal valgus</t>
  </si>
  <si>
    <t>0541</t>
  </si>
  <si>
    <t>Pronation, Calcaneal valgus, Complete collapse of the longitudinal arch</t>
  </si>
  <si>
    <t>0542</t>
  </si>
  <si>
    <t>0543</t>
  </si>
  <si>
    <t>0544</t>
  </si>
  <si>
    <t>0545</t>
  </si>
  <si>
    <t>Forefoot load concentration</t>
  </si>
  <si>
    <t>0546</t>
  </si>
  <si>
    <t>0547</t>
  </si>
  <si>
    <t>0548</t>
  </si>
  <si>
    <t>0549</t>
  </si>
  <si>
    <t>0550</t>
  </si>
  <si>
    <t>0551</t>
  </si>
  <si>
    <t>0552</t>
  </si>
  <si>
    <t>0553</t>
  </si>
  <si>
    <t>0554</t>
  </si>
  <si>
    <t>0555</t>
  </si>
  <si>
    <t>0556</t>
  </si>
  <si>
    <t>0557</t>
  </si>
  <si>
    <t>0558</t>
  </si>
  <si>
    <t>0559</t>
  </si>
  <si>
    <t>0560</t>
  </si>
  <si>
    <t>0561</t>
  </si>
  <si>
    <t>0562</t>
  </si>
  <si>
    <t>0563</t>
  </si>
  <si>
    <t>0564</t>
  </si>
  <si>
    <t>0565</t>
  </si>
  <si>
    <t>0566</t>
  </si>
  <si>
    <t>0567</t>
  </si>
  <si>
    <t>0568</t>
  </si>
  <si>
    <t>0569</t>
  </si>
  <si>
    <t>0570</t>
  </si>
  <si>
    <t>0571</t>
  </si>
  <si>
    <t>0572</t>
  </si>
  <si>
    <t>0573</t>
  </si>
  <si>
    <t>0574</t>
  </si>
  <si>
    <t>0575</t>
  </si>
  <si>
    <t>0576</t>
  </si>
  <si>
    <t>0577</t>
  </si>
  <si>
    <t>0578</t>
  </si>
  <si>
    <t>0579</t>
  </si>
  <si>
    <t>0580</t>
  </si>
  <si>
    <t>0581</t>
  </si>
  <si>
    <t>0582</t>
  </si>
  <si>
    <t>0583</t>
  </si>
  <si>
    <t>0584</t>
  </si>
  <si>
    <t>0585</t>
  </si>
  <si>
    <t>0586</t>
  </si>
  <si>
    <t>0587</t>
  </si>
  <si>
    <t>0588</t>
  </si>
  <si>
    <t>0589</t>
  </si>
  <si>
    <t>0590</t>
  </si>
  <si>
    <t>0591</t>
  </si>
  <si>
    <t>0592</t>
  </si>
  <si>
    <t>0593</t>
  </si>
  <si>
    <t>0594</t>
  </si>
  <si>
    <t>0595</t>
  </si>
  <si>
    <t>0596</t>
  </si>
  <si>
    <t>0597</t>
  </si>
  <si>
    <t>0598</t>
  </si>
  <si>
    <t>0599</t>
  </si>
  <si>
    <t>0600</t>
  </si>
  <si>
    <t>0601</t>
  </si>
  <si>
    <t>0602</t>
  </si>
  <si>
    <t>0603</t>
  </si>
  <si>
    <t>0604</t>
  </si>
  <si>
    <t>0605</t>
  </si>
  <si>
    <t>0606</t>
  </si>
  <si>
    <t>0607</t>
  </si>
  <si>
    <t>0608</t>
  </si>
  <si>
    <t>0609</t>
  </si>
  <si>
    <t>0610</t>
  </si>
  <si>
    <t>0611</t>
  </si>
  <si>
    <t>0612</t>
  </si>
  <si>
    <t>0613</t>
  </si>
  <si>
    <t>0614</t>
  </si>
  <si>
    <t>0615</t>
  </si>
  <si>
    <t>0616</t>
  </si>
  <si>
    <t>0617</t>
  </si>
  <si>
    <t>0618</t>
  </si>
  <si>
    <t>0619</t>
  </si>
  <si>
    <t>0620</t>
  </si>
  <si>
    <t>0621</t>
  </si>
  <si>
    <t>0622</t>
  </si>
  <si>
    <t>0623</t>
  </si>
  <si>
    <t>0624</t>
  </si>
  <si>
    <t>0625</t>
  </si>
  <si>
    <t>0626</t>
  </si>
  <si>
    <t>0627</t>
  </si>
  <si>
    <t>0628</t>
  </si>
  <si>
    <t>0629</t>
  </si>
  <si>
    <t>0630</t>
  </si>
  <si>
    <t>0631</t>
  </si>
  <si>
    <t>0632</t>
  </si>
  <si>
    <t>0633</t>
  </si>
  <si>
    <t>0634</t>
  </si>
  <si>
    <t>0635</t>
  </si>
  <si>
    <t>0636</t>
  </si>
  <si>
    <t>0637</t>
  </si>
  <si>
    <t>0638</t>
  </si>
  <si>
    <t>0639</t>
  </si>
  <si>
    <t>0640</t>
  </si>
  <si>
    <t>0641</t>
  </si>
  <si>
    <t>0642</t>
  </si>
  <si>
    <t>0643</t>
  </si>
  <si>
    <t>0644</t>
  </si>
  <si>
    <t>0645</t>
  </si>
  <si>
    <t>0646</t>
  </si>
  <si>
    <t>Bilateral Foot Pronation, Hallux Valgus, Flat feet</t>
  </si>
  <si>
    <t>0647</t>
  </si>
  <si>
    <t>0648</t>
  </si>
  <si>
    <t>0649</t>
  </si>
  <si>
    <t>0650</t>
  </si>
  <si>
    <t>Bilateral heel valgus, Pronation, Severe collapse of the longitudinal arch, Flat feet, Knock-Knee</t>
  </si>
  <si>
    <t>0651</t>
  </si>
  <si>
    <t>0652</t>
  </si>
  <si>
    <t>0653</t>
  </si>
  <si>
    <t>0654</t>
  </si>
  <si>
    <t>0655</t>
  </si>
  <si>
    <t>0656</t>
  </si>
  <si>
    <t>0657</t>
  </si>
  <si>
    <t>0658</t>
  </si>
  <si>
    <t>0659</t>
  </si>
  <si>
    <t>0660</t>
  </si>
  <si>
    <t>0661</t>
  </si>
  <si>
    <t>0662</t>
  </si>
  <si>
    <t>0663</t>
  </si>
  <si>
    <t>0664</t>
  </si>
  <si>
    <t>0665</t>
  </si>
  <si>
    <t>0666</t>
  </si>
  <si>
    <t>0667</t>
  </si>
  <si>
    <t>0668</t>
  </si>
  <si>
    <t>0669</t>
  </si>
  <si>
    <t>0670</t>
  </si>
  <si>
    <t>Knock-Knee, Calcaneal valgus, Hallux Valgus</t>
  </si>
  <si>
    <t>0671</t>
  </si>
  <si>
    <t>0672</t>
  </si>
  <si>
    <t>0673</t>
  </si>
  <si>
    <t>0674</t>
  </si>
  <si>
    <t>0675</t>
  </si>
  <si>
    <t>heel valgus, Pronation, Collapse of the transverse arch, Hallux Valgus</t>
  </si>
  <si>
    <t>0676</t>
  </si>
  <si>
    <t>0677</t>
  </si>
  <si>
    <t>0678</t>
  </si>
  <si>
    <t>0679</t>
  </si>
  <si>
    <t>0680</t>
  </si>
  <si>
    <t>Knock-Knee, Pronation</t>
  </si>
  <si>
    <t>0681</t>
  </si>
  <si>
    <t>0682</t>
  </si>
  <si>
    <t>0683</t>
  </si>
  <si>
    <t>0684</t>
  </si>
  <si>
    <t>0685</t>
  </si>
  <si>
    <t>0686</t>
  </si>
  <si>
    <t>0687</t>
  </si>
  <si>
    <t>0688</t>
  </si>
  <si>
    <t>0689</t>
  </si>
  <si>
    <t>0690</t>
  </si>
  <si>
    <t>0691</t>
  </si>
  <si>
    <t>0692</t>
  </si>
  <si>
    <t>0693</t>
  </si>
  <si>
    <t>0694</t>
  </si>
  <si>
    <t>Supination, Collapse of the transverse arch</t>
  </si>
  <si>
    <t>0695</t>
  </si>
  <si>
    <t>0696</t>
  </si>
  <si>
    <t>0697</t>
  </si>
  <si>
    <t>0698</t>
  </si>
  <si>
    <t>0699</t>
  </si>
  <si>
    <t>0700</t>
  </si>
  <si>
    <t>0701</t>
  </si>
  <si>
    <t>0702</t>
  </si>
  <si>
    <t>0703</t>
  </si>
  <si>
    <t>High pressure in the right midfoot, abnormal midfoot loading</t>
  </si>
  <si>
    <t>0704</t>
  </si>
  <si>
    <t>0705</t>
  </si>
  <si>
    <t>0706</t>
  </si>
  <si>
    <t>0707</t>
  </si>
  <si>
    <t>0708</t>
  </si>
  <si>
    <t>0709</t>
  </si>
  <si>
    <t>Medial ankle pain</t>
  </si>
  <si>
    <t>0710</t>
  </si>
  <si>
    <t>0711</t>
  </si>
  <si>
    <t>0712</t>
  </si>
  <si>
    <t>0713</t>
  </si>
  <si>
    <t>0714</t>
  </si>
  <si>
    <t>0715</t>
  </si>
  <si>
    <t>0716</t>
  </si>
  <si>
    <t>Bilateral Foot Pronation, Collapse of the longitudinal arch, Calcaneal valgus, Flat feet</t>
  </si>
  <si>
    <t>0717</t>
  </si>
  <si>
    <t>0718</t>
  </si>
  <si>
    <t>Abnormal hindfoot loading</t>
  </si>
  <si>
    <t>0719</t>
  </si>
  <si>
    <t>0720</t>
  </si>
  <si>
    <t>Bilateral Foot Pronation, Both the longitudinal arch and transverse arch have completely collapsed, Flat feet</t>
  </si>
  <si>
    <t>0721</t>
  </si>
  <si>
    <t>0722</t>
  </si>
  <si>
    <t>0723</t>
  </si>
  <si>
    <t>0724</t>
  </si>
  <si>
    <t>0725</t>
  </si>
  <si>
    <t>0726</t>
  </si>
  <si>
    <t>The right arch is lower</t>
  </si>
  <si>
    <t>0727</t>
  </si>
  <si>
    <t>0728</t>
  </si>
  <si>
    <t>Pronation, Flat feet</t>
  </si>
  <si>
    <t>0729</t>
  </si>
  <si>
    <t>0730</t>
  </si>
  <si>
    <t>0731</t>
  </si>
  <si>
    <t>Bilateral Foot Pronation, Flat feet, Hallux Valgus</t>
  </si>
  <si>
    <t>0732</t>
  </si>
  <si>
    <t>Hallux Valgus, Pronation, heel valgus</t>
  </si>
  <si>
    <t>0733</t>
  </si>
  <si>
    <t>0734</t>
  </si>
  <si>
    <t>0735</t>
  </si>
  <si>
    <t>0736</t>
  </si>
  <si>
    <t>0737</t>
  </si>
  <si>
    <t xml:space="preserve">Bilateral Foot Pronation, Both the longitudinal arch and transverse arch have completely collapsed, Flat feet, </t>
  </si>
  <si>
    <t>0738</t>
  </si>
  <si>
    <t>0739</t>
  </si>
  <si>
    <t>0740</t>
  </si>
  <si>
    <t>0741</t>
  </si>
  <si>
    <t>0742</t>
  </si>
  <si>
    <t>0743</t>
  </si>
  <si>
    <t>0744</t>
  </si>
  <si>
    <t>0745</t>
  </si>
  <si>
    <t>0746</t>
  </si>
  <si>
    <t>0747</t>
  </si>
  <si>
    <t>0748</t>
  </si>
  <si>
    <t>0749</t>
  </si>
  <si>
    <t>0750</t>
  </si>
  <si>
    <t>0751</t>
  </si>
  <si>
    <t>0752</t>
  </si>
  <si>
    <t>0753</t>
  </si>
  <si>
    <t>0754</t>
  </si>
  <si>
    <t>0755</t>
  </si>
  <si>
    <t>0756</t>
  </si>
  <si>
    <t>0757</t>
  </si>
  <si>
    <t>0758</t>
  </si>
  <si>
    <t>0759</t>
  </si>
  <si>
    <t>0760</t>
  </si>
  <si>
    <t>0761</t>
  </si>
  <si>
    <t>0762</t>
  </si>
  <si>
    <t>0763</t>
  </si>
  <si>
    <t>0764</t>
  </si>
  <si>
    <t>0765</t>
  </si>
  <si>
    <t>0766</t>
  </si>
  <si>
    <t>0767</t>
  </si>
  <si>
    <t>0768</t>
  </si>
  <si>
    <t>0769</t>
  </si>
  <si>
    <t>0770</t>
  </si>
  <si>
    <t>0771</t>
  </si>
  <si>
    <t>0772</t>
  </si>
  <si>
    <t>0773</t>
  </si>
  <si>
    <t>0774</t>
  </si>
  <si>
    <t>0775</t>
  </si>
  <si>
    <t>0776</t>
  </si>
  <si>
    <t>0777</t>
  </si>
  <si>
    <t>0778</t>
  </si>
  <si>
    <t>0779</t>
  </si>
  <si>
    <t>0780</t>
  </si>
  <si>
    <t>0781</t>
  </si>
  <si>
    <t>0782</t>
  </si>
  <si>
    <t>0783</t>
  </si>
  <si>
    <t>0784</t>
  </si>
  <si>
    <t>0785</t>
  </si>
  <si>
    <t>0786</t>
  </si>
  <si>
    <t>0787</t>
  </si>
  <si>
    <t>0788</t>
  </si>
  <si>
    <t>0789</t>
  </si>
  <si>
    <t>0790</t>
  </si>
  <si>
    <t>0791</t>
  </si>
  <si>
    <t>0792</t>
  </si>
  <si>
    <t>0793</t>
  </si>
  <si>
    <t>0794</t>
  </si>
  <si>
    <t>0795</t>
  </si>
  <si>
    <t>0796</t>
  </si>
  <si>
    <r>
      <rPr>
        <sz val="11"/>
        <color theme="1"/>
        <rFont val="Times New Roman"/>
        <charset val="134"/>
      </rPr>
      <t>Out-toeing gait, Hallux Valgus</t>
    </r>
    <r>
      <rPr>
        <sz val="11"/>
        <color theme="1"/>
        <rFont val="等线"/>
        <charset val="134"/>
      </rPr>
      <t>，</t>
    </r>
    <r>
      <rPr>
        <sz val="11"/>
        <color theme="1"/>
        <rFont val="Times New Roman"/>
        <charset val="134"/>
      </rPr>
      <t>Suspected accessory navicular bone</t>
    </r>
  </si>
  <si>
    <t>0797</t>
  </si>
  <si>
    <t>0798</t>
  </si>
  <si>
    <t>0799</t>
  </si>
  <si>
    <t>0800</t>
  </si>
  <si>
    <t>0801</t>
  </si>
  <si>
    <t>0802</t>
  </si>
  <si>
    <t>0803</t>
  </si>
  <si>
    <t>0804</t>
  </si>
  <si>
    <t>0805</t>
  </si>
  <si>
    <t>0806</t>
  </si>
  <si>
    <t>0807</t>
  </si>
  <si>
    <t>0808</t>
  </si>
  <si>
    <t>0809</t>
  </si>
  <si>
    <t>0810</t>
  </si>
  <si>
    <t>0811</t>
  </si>
  <si>
    <t>0812</t>
  </si>
  <si>
    <t>0813</t>
  </si>
  <si>
    <t>0814</t>
  </si>
  <si>
    <t>0815</t>
  </si>
  <si>
    <t>0816</t>
  </si>
  <si>
    <t>0817</t>
  </si>
  <si>
    <t>0818</t>
  </si>
  <si>
    <t>0819</t>
  </si>
  <si>
    <t>0820</t>
  </si>
  <si>
    <t>0821</t>
  </si>
  <si>
    <t>0822</t>
  </si>
  <si>
    <t>0823</t>
  </si>
  <si>
    <t>0824</t>
  </si>
  <si>
    <t>0825</t>
  </si>
  <si>
    <t>0826</t>
  </si>
  <si>
    <t>0827</t>
  </si>
  <si>
    <t>0828</t>
  </si>
  <si>
    <t>0829</t>
  </si>
  <si>
    <t>0830</t>
  </si>
  <si>
    <t>0831</t>
  </si>
  <si>
    <t>0832</t>
  </si>
  <si>
    <t>High pressure on the right midfoot</t>
  </si>
  <si>
    <t>0833</t>
  </si>
  <si>
    <t>0834</t>
  </si>
  <si>
    <t>0835</t>
  </si>
  <si>
    <t>0836</t>
  </si>
  <si>
    <t>0837</t>
  </si>
  <si>
    <t>0838</t>
  </si>
  <si>
    <t>0839</t>
  </si>
  <si>
    <t>0840</t>
  </si>
  <si>
    <t>0841</t>
  </si>
  <si>
    <t>Pronation,  Hallux Valgus</t>
  </si>
  <si>
    <t>0842</t>
  </si>
  <si>
    <t>Hallux Valgus,  Bilateral Foot Pronation,  heel valgus</t>
  </si>
  <si>
    <t>0843</t>
  </si>
  <si>
    <t>heel valgus,  Pronation</t>
  </si>
  <si>
    <t>0844</t>
  </si>
  <si>
    <t>0845</t>
  </si>
  <si>
    <t>Calcaneal valgus, Collapse of the longitudinal arch, Flat feet</t>
  </si>
  <si>
    <t>0846</t>
  </si>
  <si>
    <t>Bilateral Foot Pronation,  Calcaneal valgus,  Hallux Valgus</t>
  </si>
  <si>
    <t>0847</t>
  </si>
  <si>
    <t>0848</t>
  </si>
  <si>
    <t>Elevated preload</t>
  </si>
  <si>
    <t>0849</t>
  </si>
  <si>
    <t>0850</t>
  </si>
  <si>
    <t>0851</t>
  </si>
  <si>
    <t>Bilateral Foot Pronation, Severe collapse of the longitudinal arch, Flat feet</t>
  </si>
  <si>
    <t>0852</t>
  </si>
  <si>
    <t>0853</t>
  </si>
  <si>
    <t>0854</t>
  </si>
  <si>
    <t>0855</t>
  </si>
  <si>
    <t>0856</t>
  </si>
  <si>
    <t>0857</t>
  </si>
  <si>
    <t>0858</t>
  </si>
  <si>
    <t>0859</t>
  </si>
  <si>
    <t>Increased heel load</t>
  </si>
  <si>
    <t>0860</t>
  </si>
  <si>
    <t>0861</t>
  </si>
  <si>
    <t>0862</t>
  </si>
  <si>
    <t>0863</t>
  </si>
  <si>
    <t>0864</t>
  </si>
  <si>
    <t>0865</t>
  </si>
  <si>
    <t>0866</t>
  </si>
  <si>
    <t>Bilateral Foot Pronation, Hallux Valgus</t>
  </si>
  <si>
    <t>0867</t>
  </si>
  <si>
    <t>0868</t>
  </si>
  <si>
    <t>Bilateral Foot Pronation, Severe bilateral heel valgus, Complete collapse of the longitudinal arch, Flat feet, Hallux Valgus</t>
  </si>
  <si>
    <t>0869</t>
  </si>
  <si>
    <t>0870</t>
  </si>
  <si>
    <t>0871</t>
  </si>
  <si>
    <t>0872</t>
  </si>
  <si>
    <t>0873</t>
  </si>
  <si>
    <t>0874</t>
  </si>
  <si>
    <t>0875</t>
  </si>
  <si>
    <t>0876</t>
  </si>
  <si>
    <t>0877</t>
  </si>
  <si>
    <t>0878</t>
  </si>
  <si>
    <t>0879</t>
  </si>
  <si>
    <t>0880</t>
  </si>
  <si>
    <t>0881</t>
  </si>
  <si>
    <t>0882</t>
  </si>
  <si>
    <t>Bilateral Foot Pronation, Collapse of the transverse arch</t>
  </si>
  <si>
    <t>0883</t>
  </si>
  <si>
    <t>0884</t>
  </si>
  <si>
    <t>0885</t>
  </si>
  <si>
    <t>0886</t>
  </si>
  <si>
    <t>0887</t>
  </si>
  <si>
    <t>0888</t>
  </si>
  <si>
    <t>Left foot in-toeing</t>
  </si>
  <si>
    <t>0889</t>
  </si>
  <si>
    <t>Bilateral heel valgus, Complete collapse of the longitudinal arch, Pronation</t>
  </si>
  <si>
    <t>0890</t>
  </si>
  <si>
    <t>Bilateral Foot Pronation, Complete collapse of the longitudinal arch, Flat feet</t>
  </si>
  <si>
    <t>0891</t>
  </si>
  <si>
    <t>0892</t>
  </si>
  <si>
    <t>0893</t>
  </si>
  <si>
    <t>0894</t>
  </si>
  <si>
    <t>0895</t>
  </si>
  <si>
    <t>0896</t>
  </si>
  <si>
    <t>0897</t>
  </si>
  <si>
    <t>0898</t>
  </si>
  <si>
    <t>0899</t>
  </si>
  <si>
    <t>0900</t>
  </si>
  <si>
    <t>0901</t>
  </si>
  <si>
    <t>0902</t>
  </si>
  <si>
    <t>0903</t>
  </si>
  <si>
    <t>Supination, excessive anterior arch pressure</t>
  </si>
  <si>
    <t>0904</t>
  </si>
  <si>
    <t>Junior  High School</t>
  </si>
  <si>
    <t>0905</t>
  </si>
  <si>
    <t>0906</t>
  </si>
  <si>
    <t>0907</t>
  </si>
  <si>
    <t>0908</t>
  </si>
  <si>
    <t>0909</t>
  </si>
  <si>
    <t>0910</t>
  </si>
  <si>
    <t>0911</t>
  </si>
  <si>
    <t>0912</t>
  </si>
  <si>
    <t>0913</t>
  </si>
  <si>
    <t>0914</t>
  </si>
  <si>
    <t>0915</t>
  </si>
  <si>
    <t>0916</t>
  </si>
  <si>
    <t>0917</t>
  </si>
  <si>
    <t>0918</t>
  </si>
  <si>
    <t>0919</t>
  </si>
  <si>
    <t>0920</t>
  </si>
  <si>
    <t>0921</t>
  </si>
  <si>
    <t>0922</t>
  </si>
  <si>
    <t>0923</t>
  </si>
  <si>
    <t>0924</t>
  </si>
  <si>
    <t>0925</t>
  </si>
  <si>
    <t>0926</t>
  </si>
  <si>
    <t>0927</t>
  </si>
  <si>
    <t>0928</t>
  </si>
  <si>
    <t>0929</t>
  </si>
  <si>
    <t>0930</t>
  </si>
  <si>
    <t>0931</t>
  </si>
  <si>
    <t>0932</t>
  </si>
  <si>
    <t>0933</t>
  </si>
  <si>
    <t>0934</t>
  </si>
  <si>
    <t>0935</t>
  </si>
  <si>
    <r>
      <rPr>
        <sz val="11"/>
        <color theme="1"/>
        <rFont val="Times New Roman"/>
        <charset val="134"/>
      </rPr>
      <t>Tendency toward hallux valgus</t>
    </r>
    <r>
      <rPr>
        <sz val="11"/>
        <color theme="1"/>
        <rFont val="等线"/>
        <charset val="134"/>
      </rPr>
      <t>，</t>
    </r>
    <r>
      <rPr>
        <sz val="11"/>
        <color theme="1"/>
        <rFont val="Times New Roman"/>
        <charset val="134"/>
      </rPr>
      <t>Collapsed transverse arch</t>
    </r>
  </si>
  <si>
    <t>0936</t>
  </si>
  <si>
    <t>0937</t>
  </si>
  <si>
    <t>0938</t>
  </si>
  <si>
    <t>0939</t>
  </si>
  <si>
    <t>0940</t>
  </si>
  <si>
    <t>0941</t>
  </si>
  <si>
    <t>0942</t>
  </si>
  <si>
    <t>0943</t>
  </si>
  <si>
    <t>0944</t>
  </si>
  <si>
    <t>0945</t>
  </si>
  <si>
    <t>0946</t>
  </si>
  <si>
    <t>0947</t>
  </si>
  <si>
    <t>0948</t>
  </si>
  <si>
    <t>0949</t>
  </si>
  <si>
    <t>0950</t>
  </si>
  <si>
    <t>0951</t>
  </si>
  <si>
    <t>0952</t>
  </si>
  <si>
    <t>0953</t>
  </si>
  <si>
    <t>0954</t>
  </si>
  <si>
    <t>0955</t>
  </si>
  <si>
    <t>0956</t>
  </si>
  <si>
    <t>0957</t>
  </si>
  <si>
    <t>0958</t>
  </si>
  <si>
    <t>0959</t>
  </si>
  <si>
    <t>0960</t>
  </si>
  <si>
    <t>0961</t>
  </si>
  <si>
    <t>0962</t>
  </si>
  <si>
    <t>0963</t>
  </si>
  <si>
    <t>0964</t>
  </si>
  <si>
    <t>0965</t>
  </si>
  <si>
    <t>0966</t>
  </si>
  <si>
    <t>0967</t>
  </si>
  <si>
    <t>0968</t>
  </si>
  <si>
    <t>0969</t>
  </si>
  <si>
    <t>0970</t>
  </si>
  <si>
    <t>0971</t>
  </si>
  <si>
    <t>0972</t>
  </si>
  <si>
    <t>0973</t>
  </si>
  <si>
    <t>0974</t>
  </si>
  <si>
    <t>0975</t>
  </si>
  <si>
    <t>0976</t>
  </si>
  <si>
    <t>0977</t>
  </si>
  <si>
    <t>0978</t>
  </si>
  <si>
    <t>0979</t>
  </si>
  <si>
    <t>0980</t>
  </si>
  <si>
    <t>0981</t>
  </si>
  <si>
    <t>0982</t>
  </si>
  <si>
    <t>0983</t>
  </si>
  <si>
    <t>0984</t>
  </si>
  <si>
    <t>0985</t>
  </si>
  <si>
    <t>0986</t>
  </si>
  <si>
    <t>0987</t>
  </si>
  <si>
    <t>0988</t>
  </si>
  <si>
    <t>0989</t>
  </si>
  <si>
    <t>0990</t>
  </si>
  <si>
    <t>0991</t>
  </si>
  <si>
    <t>0992</t>
  </si>
  <si>
    <t>0993</t>
  </si>
  <si>
    <t>0994</t>
  </si>
  <si>
    <t>0995</t>
  </si>
  <si>
    <t>0996</t>
  </si>
  <si>
    <t>0997</t>
  </si>
  <si>
    <t>0998</t>
  </si>
  <si>
    <t>0999</t>
  </si>
  <si>
    <t>1000</t>
  </si>
  <si>
    <t>1001</t>
  </si>
  <si>
    <t>1002</t>
  </si>
  <si>
    <t>1003</t>
  </si>
  <si>
    <t>1004</t>
  </si>
  <si>
    <t>1005</t>
  </si>
  <si>
    <t>1006</t>
  </si>
  <si>
    <t>1007</t>
  </si>
  <si>
    <t>1008</t>
  </si>
  <si>
    <t>1009</t>
  </si>
  <si>
    <t>1010</t>
  </si>
  <si>
    <t>1011</t>
  </si>
  <si>
    <t>1012</t>
  </si>
  <si>
    <t>1013</t>
  </si>
  <si>
    <t>1014</t>
  </si>
  <si>
    <t>1015</t>
  </si>
  <si>
    <t>1016</t>
  </si>
  <si>
    <t>1017</t>
  </si>
  <si>
    <t>1018</t>
  </si>
  <si>
    <t>1019</t>
  </si>
  <si>
    <t>1020</t>
  </si>
  <si>
    <t>1021</t>
  </si>
  <si>
    <t>1022</t>
  </si>
  <si>
    <t>1023</t>
  </si>
  <si>
    <t>1024</t>
  </si>
  <si>
    <t>1025</t>
  </si>
  <si>
    <t>1026</t>
  </si>
  <si>
    <t>1027</t>
  </si>
  <si>
    <t>1028</t>
  </si>
  <si>
    <t>1029</t>
  </si>
  <si>
    <t>1030</t>
  </si>
  <si>
    <t>1031</t>
  </si>
  <si>
    <t>1032</t>
  </si>
  <si>
    <t>1033</t>
  </si>
  <si>
    <t>1034</t>
  </si>
  <si>
    <t>1035</t>
  </si>
  <si>
    <t>1036</t>
  </si>
  <si>
    <t>1037</t>
  </si>
  <si>
    <t>1038</t>
  </si>
  <si>
    <t>1039</t>
  </si>
  <si>
    <t>1040</t>
  </si>
  <si>
    <t>1041</t>
  </si>
  <si>
    <t>1042</t>
  </si>
  <si>
    <t>1043</t>
  </si>
  <si>
    <t>1044</t>
  </si>
  <si>
    <t>1045</t>
  </si>
  <si>
    <t>1046</t>
  </si>
  <si>
    <t>1047</t>
  </si>
  <si>
    <t>1048</t>
  </si>
  <si>
    <t>1049</t>
  </si>
  <si>
    <t>1050</t>
  </si>
  <si>
    <t>1051</t>
  </si>
  <si>
    <t>1052</t>
  </si>
  <si>
    <t>1053</t>
  </si>
  <si>
    <t>1054</t>
  </si>
  <si>
    <t>1055</t>
  </si>
  <si>
    <t>1056</t>
  </si>
  <si>
    <t>1057</t>
  </si>
  <si>
    <t>1058</t>
  </si>
  <si>
    <t>1059</t>
  </si>
  <si>
    <t>1060</t>
  </si>
  <si>
    <t>1061</t>
  </si>
  <si>
    <t>1062</t>
  </si>
  <si>
    <t>1063</t>
  </si>
  <si>
    <t>1064</t>
  </si>
  <si>
    <t>1065</t>
  </si>
  <si>
    <t>1066</t>
  </si>
  <si>
    <t>1067</t>
  </si>
  <si>
    <t>1068</t>
  </si>
  <si>
    <t>1069</t>
  </si>
  <si>
    <t>1070</t>
  </si>
  <si>
    <t>1071</t>
  </si>
  <si>
    <t>1072</t>
  </si>
  <si>
    <t>1073</t>
  </si>
  <si>
    <t>1074</t>
  </si>
  <si>
    <t>1075</t>
  </si>
  <si>
    <t>1076</t>
  </si>
  <si>
    <t>1077</t>
  </si>
  <si>
    <t>1078</t>
  </si>
  <si>
    <t>1079</t>
  </si>
  <si>
    <t>1080</t>
  </si>
  <si>
    <t>1081</t>
  </si>
  <si>
    <t>1082</t>
  </si>
  <si>
    <t>1083</t>
  </si>
  <si>
    <t>1084</t>
  </si>
  <si>
    <t>1085</t>
  </si>
  <si>
    <t>1086</t>
  </si>
  <si>
    <t>1087</t>
  </si>
  <si>
    <t>1088</t>
  </si>
  <si>
    <t>1089</t>
  </si>
  <si>
    <t>1090</t>
  </si>
  <si>
    <t>1091</t>
  </si>
  <si>
    <t>1092</t>
  </si>
  <si>
    <t>1093</t>
  </si>
  <si>
    <t>1094</t>
  </si>
  <si>
    <t>1095</t>
  </si>
  <si>
    <t>1096</t>
  </si>
  <si>
    <t>1097</t>
  </si>
  <si>
    <t>1098</t>
  </si>
  <si>
    <t>1099</t>
  </si>
  <si>
    <t>1100</t>
  </si>
  <si>
    <t>1101</t>
  </si>
  <si>
    <t>1102</t>
  </si>
  <si>
    <t>1103</t>
  </si>
  <si>
    <t>1104</t>
  </si>
  <si>
    <t>1105</t>
  </si>
  <si>
    <t>1106</t>
  </si>
  <si>
    <t>1107</t>
  </si>
  <si>
    <t>1108</t>
  </si>
  <si>
    <t>1109</t>
  </si>
  <si>
    <t>1110</t>
  </si>
  <si>
    <t>1111</t>
  </si>
  <si>
    <t>1112</t>
  </si>
  <si>
    <t>1113</t>
  </si>
  <si>
    <t>1114</t>
  </si>
  <si>
    <t>1115</t>
  </si>
  <si>
    <t>1116</t>
  </si>
  <si>
    <t>1117</t>
  </si>
  <si>
    <t>1118</t>
  </si>
  <si>
    <r>
      <rPr>
        <sz val="11"/>
        <color theme="1"/>
        <rFont val="Times New Roman"/>
        <charset val="134"/>
      </rPr>
      <t>Out-toeing gait, Right-sided plantar fasciitis</t>
    </r>
    <r>
      <rPr>
        <sz val="11"/>
        <color theme="1"/>
        <rFont val="等线"/>
        <charset val="134"/>
      </rPr>
      <t>，</t>
    </r>
    <r>
      <rPr>
        <sz val="11"/>
        <color theme="1"/>
        <rFont val="Times New Roman"/>
        <charset val="134"/>
      </rPr>
      <t>Morton's foot</t>
    </r>
  </si>
  <si>
    <t>1119</t>
  </si>
  <si>
    <t>1120</t>
  </si>
  <si>
    <t>1121</t>
  </si>
  <si>
    <t>1122</t>
  </si>
  <si>
    <t>1123</t>
  </si>
  <si>
    <t>1124</t>
  </si>
  <si>
    <t>1125</t>
  </si>
  <si>
    <t>1126</t>
  </si>
  <si>
    <t>1127</t>
  </si>
  <si>
    <t>1128</t>
  </si>
  <si>
    <t>1129</t>
  </si>
  <si>
    <t>1130</t>
  </si>
  <si>
    <t>1131</t>
  </si>
  <si>
    <t>1132</t>
  </si>
  <si>
    <t>1133</t>
  </si>
  <si>
    <r>
      <rPr>
        <sz val="11"/>
        <color theme="1"/>
        <rFont val="Times New Roman"/>
        <charset val="134"/>
      </rPr>
      <t>Ankle instability</t>
    </r>
    <r>
      <rPr>
        <sz val="11"/>
        <color theme="1"/>
        <rFont val="等线"/>
        <charset val="134"/>
      </rPr>
      <t>，</t>
    </r>
    <r>
      <rPr>
        <sz val="11"/>
        <color theme="1"/>
        <rFont val="Times New Roman"/>
        <charset val="134"/>
      </rPr>
      <t>Lateral arch collapse</t>
    </r>
  </si>
  <si>
    <t>1134</t>
  </si>
  <si>
    <t>1135</t>
  </si>
  <si>
    <t>1136</t>
  </si>
  <si>
    <t>1137</t>
  </si>
  <si>
    <t>1138</t>
  </si>
  <si>
    <t>1139</t>
  </si>
  <si>
    <t>1140</t>
  </si>
  <si>
    <t>1141</t>
  </si>
  <si>
    <t>1142</t>
  </si>
  <si>
    <t>1143</t>
  </si>
  <si>
    <t>1144</t>
  </si>
  <si>
    <t>1145</t>
  </si>
  <si>
    <t>1146</t>
  </si>
  <si>
    <t>1147</t>
  </si>
  <si>
    <t>1148</t>
  </si>
  <si>
    <t>1149</t>
  </si>
  <si>
    <t>1150</t>
  </si>
  <si>
    <t>1151</t>
  </si>
  <si>
    <t>1152</t>
  </si>
  <si>
    <t>1153</t>
  </si>
  <si>
    <t>1154</t>
  </si>
  <si>
    <t>1155</t>
  </si>
  <si>
    <t>1156</t>
  </si>
  <si>
    <t>1157</t>
  </si>
  <si>
    <t>1158</t>
  </si>
  <si>
    <t>1159</t>
  </si>
  <si>
    <t>1160</t>
  </si>
  <si>
    <t>1161</t>
  </si>
  <si>
    <t>1162</t>
  </si>
  <si>
    <t>1163</t>
  </si>
  <si>
    <t>1164</t>
  </si>
  <si>
    <t>1165</t>
  </si>
  <si>
    <t>1166</t>
  </si>
  <si>
    <t>1167</t>
  </si>
  <si>
    <t>1168</t>
  </si>
  <si>
    <t>1169</t>
  </si>
  <si>
    <t>1170</t>
  </si>
  <si>
    <t>1171</t>
  </si>
  <si>
    <t>1172</t>
  </si>
  <si>
    <t>1173</t>
  </si>
  <si>
    <t>1174</t>
  </si>
  <si>
    <t>1175</t>
  </si>
  <si>
    <t>1176</t>
  </si>
  <si>
    <t>1177</t>
  </si>
  <si>
    <t>1178</t>
  </si>
  <si>
    <t>1179</t>
  </si>
  <si>
    <t>1180</t>
  </si>
  <si>
    <t>1181</t>
  </si>
  <si>
    <t>1182</t>
  </si>
  <si>
    <t>1183</t>
  </si>
  <si>
    <t>1184</t>
  </si>
  <si>
    <t>1185</t>
  </si>
  <si>
    <t>1186</t>
  </si>
  <si>
    <t>1187</t>
  </si>
  <si>
    <t>1188</t>
  </si>
  <si>
    <t>1189</t>
  </si>
  <si>
    <t>1190</t>
  </si>
  <si>
    <t>1191</t>
  </si>
  <si>
    <t>1192</t>
  </si>
  <si>
    <t>1193</t>
  </si>
  <si>
    <t>1194</t>
  </si>
  <si>
    <t>1195</t>
  </si>
  <si>
    <t>1196</t>
  </si>
  <si>
    <t>1197</t>
  </si>
  <si>
    <t>1198</t>
  </si>
  <si>
    <t>1199</t>
  </si>
  <si>
    <t>1200</t>
  </si>
  <si>
    <t>1201</t>
  </si>
  <si>
    <t>1202</t>
  </si>
  <si>
    <t>1203</t>
  </si>
  <si>
    <t>1204</t>
  </si>
  <si>
    <t>1205</t>
  </si>
  <si>
    <t>1206</t>
  </si>
  <si>
    <t>1207</t>
  </si>
  <si>
    <t>1208</t>
  </si>
  <si>
    <t>1209</t>
  </si>
  <si>
    <t>1210</t>
  </si>
  <si>
    <t>1211</t>
  </si>
  <si>
    <t>1212</t>
  </si>
  <si>
    <t>1213</t>
  </si>
  <si>
    <t>1214</t>
  </si>
  <si>
    <t>1215</t>
  </si>
  <si>
    <t>1216</t>
  </si>
  <si>
    <t>1217</t>
  </si>
  <si>
    <t>1218</t>
  </si>
  <si>
    <t>1219</t>
  </si>
  <si>
    <t>1220</t>
  </si>
  <si>
    <t>1221</t>
  </si>
  <si>
    <t>1222</t>
  </si>
  <si>
    <t>1223</t>
  </si>
  <si>
    <t>1224</t>
  </si>
  <si>
    <t>1225</t>
  </si>
  <si>
    <t>1226</t>
  </si>
  <si>
    <t>1227</t>
  </si>
  <si>
    <t>1228</t>
  </si>
  <si>
    <t>1229</t>
  </si>
  <si>
    <t>1230</t>
  </si>
  <si>
    <t>1231</t>
  </si>
  <si>
    <t>1232</t>
  </si>
  <si>
    <t>1233</t>
  </si>
  <si>
    <t>1234</t>
  </si>
  <si>
    <t>1235</t>
  </si>
  <si>
    <t>1236</t>
  </si>
  <si>
    <t>1237</t>
  </si>
  <si>
    <t>1238</t>
  </si>
  <si>
    <t>1239</t>
  </si>
  <si>
    <t>1240</t>
  </si>
  <si>
    <t>1241</t>
  </si>
  <si>
    <t>1242</t>
  </si>
  <si>
    <t>1243</t>
  </si>
  <si>
    <t>1244</t>
  </si>
  <si>
    <t>1245</t>
  </si>
  <si>
    <t>1246</t>
  </si>
  <si>
    <t>1247</t>
  </si>
  <si>
    <t>1248</t>
  </si>
  <si>
    <t>1249</t>
  </si>
  <si>
    <t>1250</t>
  </si>
  <si>
    <t>1251</t>
  </si>
  <si>
    <t>1252</t>
  </si>
  <si>
    <t>1253</t>
  </si>
  <si>
    <t>1254</t>
  </si>
  <si>
    <t>1255</t>
  </si>
  <si>
    <t>1256</t>
  </si>
  <si>
    <t>1257</t>
  </si>
  <si>
    <t>1258</t>
  </si>
  <si>
    <t>Senior High School</t>
  </si>
  <si>
    <t>1259</t>
  </si>
  <si>
    <t>1260</t>
  </si>
  <si>
    <t>1261</t>
  </si>
  <si>
    <t>1262</t>
  </si>
  <si>
    <t>1263</t>
  </si>
  <si>
    <t>1264</t>
  </si>
  <si>
    <t>1265</t>
  </si>
  <si>
    <t>1266</t>
  </si>
  <si>
    <t>1267</t>
  </si>
  <si>
    <t>1268</t>
  </si>
  <si>
    <t>1269</t>
  </si>
  <si>
    <t>1270</t>
  </si>
  <si>
    <t>1271</t>
  </si>
  <si>
    <t>1272</t>
  </si>
  <si>
    <t>1273</t>
  </si>
  <si>
    <t>1274</t>
  </si>
  <si>
    <t>1275</t>
  </si>
  <si>
    <t>1276</t>
  </si>
  <si>
    <t>1277</t>
  </si>
  <si>
    <t>1278</t>
  </si>
  <si>
    <t>1279</t>
  </si>
  <si>
    <t>1280</t>
  </si>
  <si>
    <t>1281</t>
  </si>
  <si>
    <t>1282</t>
  </si>
  <si>
    <t>1283</t>
  </si>
  <si>
    <t>1284</t>
  </si>
  <si>
    <t>1285</t>
  </si>
  <si>
    <t>1286</t>
  </si>
  <si>
    <t>1287</t>
  </si>
  <si>
    <t>1288</t>
  </si>
  <si>
    <t>1289</t>
  </si>
  <si>
    <t>1290</t>
  </si>
  <si>
    <t>1291</t>
  </si>
  <si>
    <t>1292</t>
  </si>
  <si>
    <t>1293</t>
  </si>
  <si>
    <t>1294</t>
  </si>
  <si>
    <t>1295</t>
  </si>
  <si>
    <t>1296</t>
  </si>
  <si>
    <t>1297</t>
  </si>
  <si>
    <t>1298</t>
  </si>
  <si>
    <t>1299</t>
  </si>
  <si>
    <t>1300</t>
  </si>
  <si>
    <t>1301</t>
  </si>
  <si>
    <t>1302</t>
  </si>
  <si>
    <t>1303</t>
  </si>
  <si>
    <t>1304</t>
  </si>
  <si>
    <t>1305</t>
  </si>
  <si>
    <t>1306</t>
  </si>
  <si>
    <t>1307</t>
  </si>
  <si>
    <t>1308</t>
  </si>
  <si>
    <t>1309</t>
  </si>
  <si>
    <t>1310</t>
  </si>
  <si>
    <t>1311</t>
  </si>
  <si>
    <t>1312</t>
  </si>
  <si>
    <t>1313</t>
  </si>
  <si>
    <t>1314</t>
  </si>
  <si>
    <t>1315</t>
  </si>
  <si>
    <t>1316</t>
  </si>
  <si>
    <t>1317</t>
  </si>
  <si>
    <t>1318</t>
  </si>
  <si>
    <t>1319</t>
  </si>
  <si>
    <t>1320</t>
  </si>
  <si>
    <t>1321</t>
  </si>
  <si>
    <t>1322</t>
  </si>
  <si>
    <t>1323</t>
  </si>
  <si>
    <t>1324</t>
  </si>
  <si>
    <t>1325</t>
  </si>
  <si>
    <t>1326</t>
  </si>
  <si>
    <t>1327</t>
  </si>
  <si>
    <t>1328</t>
  </si>
  <si>
    <t>1329</t>
  </si>
  <si>
    <t>1330</t>
  </si>
  <si>
    <t>1331</t>
  </si>
  <si>
    <t>1332</t>
  </si>
  <si>
    <t>1333</t>
  </si>
  <si>
    <t>1334</t>
  </si>
  <si>
    <t>1335</t>
  </si>
  <si>
    <t>1336</t>
  </si>
  <si>
    <t>1337</t>
  </si>
  <si>
    <t>1338</t>
  </si>
  <si>
    <t>1339</t>
  </si>
  <si>
    <t>1340</t>
  </si>
  <si>
    <t>1341</t>
  </si>
  <si>
    <t>1342</t>
  </si>
  <si>
    <t>1343</t>
  </si>
  <si>
    <t>1344</t>
  </si>
  <si>
    <t>1345</t>
  </si>
  <si>
    <t>1346</t>
  </si>
  <si>
    <t>1347</t>
  </si>
  <si>
    <t>1348</t>
  </si>
  <si>
    <t>1349</t>
  </si>
  <si>
    <t>1350</t>
  </si>
  <si>
    <t>1351</t>
  </si>
  <si>
    <t>1352</t>
  </si>
  <si>
    <t>1353</t>
  </si>
  <si>
    <t>1354</t>
  </si>
  <si>
    <t>1355</t>
  </si>
  <si>
    <t>1356</t>
  </si>
  <si>
    <t>1357</t>
  </si>
  <si>
    <t>1358</t>
  </si>
  <si>
    <t>1359</t>
  </si>
  <si>
    <t>1360</t>
  </si>
  <si>
    <t>1361</t>
  </si>
  <si>
    <t>1362</t>
  </si>
  <si>
    <t>1363</t>
  </si>
  <si>
    <t>1364</t>
  </si>
  <si>
    <t>1365</t>
  </si>
  <si>
    <t>1366</t>
  </si>
  <si>
    <t>1367</t>
  </si>
  <si>
    <t>1368</t>
  </si>
  <si>
    <t>1369</t>
  </si>
  <si>
    <t>1370</t>
  </si>
  <si>
    <t>1371</t>
  </si>
  <si>
    <t>1372</t>
  </si>
  <si>
    <t>1373</t>
  </si>
  <si>
    <t>1374</t>
  </si>
  <si>
    <t>1375</t>
  </si>
  <si>
    <t>1376</t>
  </si>
  <si>
    <t>1377</t>
  </si>
  <si>
    <t>1378</t>
  </si>
  <si>
    <t>1379</t>
  </si>
  <si>
    <t>1380</t>
  </si>
  <si>
    <t>1381</t>
  </si>
  <si>
    <t>1382</t>
  </si>
  <si>
    <t>1383</t>
  </si>
  <si>
    <t>1384</t>
  </si>
  <si>
    <t>1385</t>
  </si>
  <si>
    <t>1386</t>
  </si>
  <si>
    <t>1387</t>
  </si>
  <si>
    <t>1388</t>
  </si>
  <si>
    <t>1389</t>
  </si>
  <si>
    <t>1390</t>
  </si>
  <si>
    <t>1391</t>
  </si>
  <si>
    <t>1392</t>
  </si>
  <si>
    <t>1393</t>
  </si>
  <si>
    <t>1394</t>
  </si>
  <si>
    <t>1395</t>
  </si>
  <si>
    <t>1396</t>
  </si>
  <si>
    <t>1397</t>
  </si>
  <si>
    <t>1398</t>
  </si>
  <si>
    <t>1399</t>
  </si>
  <si>
    <t>1400</t>
  </si>
  <si>
    <t>1401</t>
  </si>
  <si>
    <t>1402</t>
  </si>
  <si>
    <t>1403</t>
  </si>
  <si>
    <t>1404</t>
  </si>
  <si>
    <t>1405</t>
  </si>
  <si>
    <t>1406</t>
  </si>
  <si>
    <t>1407</t>
  </si>
  <si>
    <t>1408</t>
  </si>
  <si>
    <t>1409</t>
  </si>
  <si>
    <t>1410</t>
  </si>
  <si>
    <t>1411</t>
  </si>
  <si>
    <t>1412</t>
  </si>
  <si>
    <t>1413</t>
  </si>
  <si>
    <t>1414</t>
  </si>
  <si>
    <t>1415</t>
  </si>
  <si>
    <t>1416</t>
  </si>
  <si>
    <t>1417</t>
  </si>
  <si>
    <t>1418</t>
  </si>
  <si>
    <t>1419</t>
  </si>
  <si>
    <t>Abnormalities categorized by grades</t>
  </si>
  <si>
    <t xml:space="preserve">Total number </t>
  </si>
  <si>
    <t>Number of people with scoliosis</t>
  </si>
  <si>
    <t>Scoliosis ratio</t>
  </si>
  <si>
    <t>Number of people with foot abnormalities</t>
  </si>
  <si>
    <t>Foot abnormalities ratio</t>
  </si>
  <si>
    <t>Male ratio</t>
  </si>
  <si>
    <t>Female ratio</t>
  </si>
  <si>
    <t>1st Grade (Elementary School)</t>
  </si>
  <si>
    <t>1st</t>
  </si>
  <si>
    <t>2nd Grade (Elementary School)</t>
  </si>
  <si>
    <t>2nd</t>
  </si>
  <si>
    <t>3rd Grade (Elementary School)</t>
  </si>
  <si>
    <t>3rd</t>
  </si>
  <si>
    <t>4th Grade (Elementary School)</t>
  </si>
  <si>
    <t>4th</t>
  </si>
  <si>
    <t>5th Grade (Elementary School)</t>
  </si>
  <si>
    <t>5th</t>
  </si>
  <si>
    <t>6th Grade (Elementary School)</t>
  </si>
  <si>
    <t>6th</t>
  </si>
  <si>
    <t>7th Grade (Junior  High School)</t>
  </si>
  <si>
    <t>7th</t>
  </si>
  <si>
    <t>8th Grade (Junior  High School)</t>
  </si>
  <si>
    <t>8th</t>
  </si>
  <si>
    <t>9th Grade (Junior  High School)</t>
  </si>
  <si>
    <t>9th</t>
  </si>
  <si>
    <t>10th Grade (Senior High School)</t>
  </si>
  <si>
    <t>10th</t>
  </si>
  <si>
    <t>11th Grade (Senior High School)</t>
  </si>
  <si>
    <t>11th</t>
  </si>
  <si>
    <t>12th Grade (Senior High School)</t>
  </si>
  <si>
    <t>12th</t>
  </si>
  <si>
    <t>Total number</t>
  </si>
  <si>
    <t>Normal</t>
  </si>
  <si>
    <t>1st grade</t>
  </si>
  <si>
    <t>2nd grade</t>
  </si>
  <si>
    <t>3rd grade</t>
  </si>
  <si>
    <t>4th grade</t>
  </si>
  <si>
    <t>5th grade</t>
  </si>
  <si>
    <t>6th grade</t>
  </si>
  <si>
    <t>7th grade</t>
  </si>
  <si>
    <t>8th grade</t>
  </si>
  <si>
    <t>9th grade</t>
  </si>
  <si>
    <t>10th grade</t>
  </si>
  <si>
    <t>11th grade</t>
  </si>
  <si>
    <t>12th grade</t>
  </si>
  <si>
    <t>0°</t>
  </si>
  <si>
    <t>0.5°</t>
  </si>
  <si>
    <t>1°</t>
  </si>
  <si>
    <t>1.5°</t>
  </si>
  <si>
    <t>2°</t>
  </si>
  <si>
    <t>3°</t>
  </si>
  <si>
    <t>4°</t>
  </si>
  <si>
    <t>5°</t>
  </si>
  <si>
    <t>6°</t>
  </si>
  <si>
    <t>7°</t>
  </si>
  <si>
    <t>&gt;7°</t>
  </si>
  <si>
    <t xml:space="preserve">Category </t>
  </si>
  <si>
    <t>Foot abnormalities</t>
  </si>
  <si>
    <t>Health Assessment</t>
  </si>
  <si>
    <t>Physiological pain</t>
  </si>
  <si>
    <t xml:space="preserve">Foot Arch Abnormalities
</t>
  </si>
  <si>
    <t>High-arched foot</t>
  </si>
  <si>
    <t xml:space="preserve">Foot Alignment Disorders
</t>
  </si>
  <si>
    <t xml:space="preserve">Foot varus </t>
  </si>
  <si>
    <t xml:space="preserve">Foot valgus </t>
  </si>
  <si>
    <t>Gait &amp; Postural Abnormalities</t>
  </si>
  <si>
    <t>In-toeing gait  (Pigeon toe)</t>
  </si>
  <si>
    <t>Out-toeing (External rotation gait)</t>
  </si>
  <si>
    <t>Local Structural Deformities</t>
  </si>
  <si>
    <t>Hallux valgus (Bunion deformity)</t>
  </si>
  <si>
    <t>Calcaneal valgus (Everted heel)</t>
  </si>
  <si>
    <t>Calcaneal varus  (Inverted heel)</t>
  </si>
  <si>
    <t>Genu valgum (Knock knees)</t>
  </si>
  <si>
    <t>Special Conditions</t>
  </si>
  <si>
    <t>Morton's foot (Long second metatarsal)</t>
  </si>
  <si>
    <t>Out-toeing gait (External rotation gait)</t>
  </si>
  <si>
    <t>还有正常的</t>
  </si>
  <si>
    <t>Out-toeing gait (External rotation)</t>
  </si>
  <si>
    <t>female</t>
  </si>
  <si>
    <t>Pronation/Supination</t>
  </si>
  <si>
    <t>Category </t>
  </si>
  <si>
    <t>Foot abnormalities</t>
  </si>
  <si>
    <t>Total</t>
  </si>
  <si>
    <t>M</t>
  </si>
  <si>
    <t>F</t>
  </si>
  <si>
    <t>1st </t>
  </si>
  <si>
    <t>2nd </t>
  </si>
  <si>
    <t>3rd </t>
  </si>
  <si>
    <t>4th </t>
  </si>
  <si>
    <t>5th </t>
  </si>
  <si>
    <t>6th </t>
  </si>
  <si>
    <t>7th </t>
  </si>
  <si>
    <t>8th </t>
  </si>
  <si>
    <t>9th </t>
  </si>
  <si>
    <t>10th </t>
  </si>
  <si>
    <t>11th </t>
  </si>
  <si>
    <t>12th </t>
  </si>
  <si>
    <t>Health Assessment</t>
  </si>
  <si>
    <t>Abnormal appearance</t>
  </si>
  <si>
    <t>Physiological pain</t>
  </si>
  <si>
    <t>Foot Arch Abnormalities</t>
  </si>
  <si>
    <t>Flat feet</t>
  </si>
  <si>
    <t>High-arched foot</t>
  </si>
  <si>
    <t>Foot Alignment Disorders</t>
  </si>
  <si>
    <t>Foot varus </t>
  </si>
  <si>
    <t>Foot valgus </t>
  </si>
  <si>
    <t>Gait &amp; Postural Abnormalities</t>
  </si>
  <si>
    <t>In-toeing gait  (Pigeon toe)</t>
  </si>
  <si>
    <t>Out-toeing gait (External rotation)</t>
  </si>
  <si>
    <t>Local Structural Deformities</t>
  </si>
  <si>
    <t>Hallux valgus (Bunion deformity)</t>
  </si>
  <si>
    <t>Calcaneal valgus (Everted heel)</t>
  </si>
  <si>
    <t>Calcaneal varus  (Inverted heel)</t>
  </si>
  <si>
    <t>Genu valgum (Knock knees)</t>
  </si>
  <si>
    <t>Special Conditions</t>
  </si>
  <si>
    <t>Morton's foot (Long second metatarsal)</t>
  </si>
  <si>
    <t>编号</t>
  </si>
  <si>
    <t>性别</t>
  </si>
  <si>
    <t>学段</t>
  </si>
  <si>
    <t>年级</t>
  </si>
  <si>
    <t>班级</t>
  </si>
  <si>
    <t>年龄</t>
  </si>
  <si>
    <t>双肩不等高</t>
  </si>
  <si>
    <t>盆骨不等高</t>
  </si>
  <si>
    <t>脊柱前屈试验</t>
  </si>
  <si>
    <t>测量尺角度（查体，单位度）</t>
  </si>
  <si>
    <t>本次脊柱筛查结果（Y正常，N异常）</t>
  </si>
  <si>
    <t>筛查结论</t>
  </si>
  <si>
    <t>脊柱筛查结果异常建议</t>
  </si>
  <si>
    <t>后足观察状态</t>
  </si>
  <si>
    <t>前足相对后足的状态</t>
  </si>
  <si>
    <t>前足观察状态</t>
  </si>
  <si>
    <t>足踝筛查结果(N 无异常，Y可见异常）</t>
  </si>
  <si>
    <t>当下的建议</t>
  </si>
  <si>
    <t>初步诊断</t>
  </si>
  <si>
    <t>010405</t>
  </si>
  <si>
    <t>女</t>
  </si>
  <si>
    <t>小学</t>
  </si>
  <si>
    <t>一年级</t>
  </si>
  <si>
    <t>主校区4班</t>
  </si>
  <si>
    <t>Y</t>
  </si>
  <si>
    <t>腰背段隆起。</t>
  </si>
  <si>
    <t>无需复查，建议加强锻炼</t>
  </si>
  <si>
    <t>无明显异常</t>
  </si>
  <si>
    <t>横弓塌陷(左, 右)</t>
  </si>
  <si>
    <t>建议到医院完善生物力学评估，选配生物力学鞋垫</t>
  </si>
  <si>
    <t>左第五趾骨痛</t>
  </si>
  <si>
    <t>020202</t>
  </si>
  <si>
    <t>二年级</t>
  </si>
  <si>
    <t>主校区2班</t>
  </si>
  <si>
    <t>胸背部隆起。</t>
  </si>
  <si>
    <t>需要到医院进一步检查或治疗</t>
  </si>
  <si>
    <t>跟骨外翻(左, 右)</t>
  </si>
  <si>
    <t>距下关节旋前(左, 右)</t>
  </si>
  <si>
    <t>莫顿足(左, 右)</t>
  </si>
  <si>
    <t>无需复查，如有疼痛随诊</t>
  </si>
  <si>
    <t>扁平足</t>
  </si>
  <si>
    <t>040115</t>
  </si>
  <si>
    <t>四年级</t>
  </si>
  <si>
    <t>主校区1班</t>
  </si>
  <si>
    <t>腰背段隆起, 胸椎2度，腰椎4-5度。</t>
  </si>
  <si>
    <t>距下关节旋前(左)</t>
  </si>
  <si>
    <t>扁平足, 双足拇外翻</t>
  </si>
  <si>
    <t>050111</t>
  </si>
  <si>
    <t>五年级</t>
  </si>
  <si>
    <t>胸段隆起。</t>
  </si>
  <si>
    <t>060203</t>
  </si>
  <si>
    <t>男</t>
  </si>
  <si>
    <t>六年级</t>
  </si>
  <si>
    <t>胸段隆起, 腰背段隆起。</t>
  </si>
  <si>
    <t>060317</t>
  </si>
  <si>
    <t>主校区3班</t>
  </si>
  <si>
    <t>070202</t>
  </si>
  <si>
    <t>初中</t>
  </si>
  <si>
    <t>初一</t>
  </si>
  <si>
    <t>莫顿足</t>
  </si>
  <si>
    <t>080305</t>
  </si>
  <si>
    <t>初二</t>
  </si>
  <si>
    <t>高低肩，左高右低，高尔夫运动员7年，运动模式导致。</t>
  </si>
  <si>
    <t>适当康复矫正，需进一步检查</t>
  </si>
  <si>
    <t>080518</t>
  </si>
  <si>
    <t>主校区5班</t>
  </si>
  <si>
    <t>胸段隆起, 腰背段隆起, 左/右侧弯</t>
  </si>
  <si>
    <t>090105</t>
  </si>
  <si>
    <t>初三</t>
  </si>
  <si>
    <t>090108</t>
  </si>
  <si>
    <t>外院已诊断脊柱侧弯目前佩戴支具治疗。</t>
  </si>
  <si>
    <r>
      <rPr>
        <sz val="10"/>
        <rFont val="宋体"/>
        <charset val="134"/>
      </rPr>
      <t>继续佩戴支具治疗</t>
    </r>
  </si>
  <si>
    <t>090224</t>
  </si>
  <si>
    <t>090308</t>
  </si>
  <si>
    <t>090414</t>
  </si>
  <si>
    <t>高中</t>
  </si>
  <si>
    <t>高一</t>
  </si>
  <si>
    <t>腰背段隆起, 左高右低。</t>
  </si>
  <si>
    <t>高二</t>
  </si>
  <si>
    <t>主校区6班</t>
  </si>
  <si>
    <t>高三</t>
  </si>
  <si>
    <t>副舟骨</t>
  </si>
  <si>
    <t>Results (N = Normal,  A = Abnormal)</t>
  </si>
  <si>
    <t xml:space="preserve"> Results (N = Normal,  A = Abnormal)</t>
  </si>
  <si>
    <t>Scoliosis</t>
  </si>
  <si>
    <t>scoliosis</t>
  </si>
  <si>
    <t xml:space="preserve">Scoliosis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0.0%"/>
  </numFmts>
  <fonts count="41">
    <font>
      <sz val="11"/>
      <color theme="1"/>
      <name val="等线"/>
      <charset val="134"/>
      <scheme val="minor"/>
    </font>
    <font>
      <sz val="12"/>
      <color rgb="FF000000"/>
      <name val="宋体"/>
      <charset val="134"/>
    </font>
    <font>
      <sz val="12"/>
      <color indexed="8"/>
      <name val="Calibri"/>
      <charset val="134"/>
    </font>
    <font>
      <sz val="12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0"/>
      <color rgb="FF000000"/>
      <name val="Times New Roman"/>
      <charset val="134"/>
    </font>
    <font>
      <b/>
      <sz val="11"/>
      <color rgb="FF000000"/>
      <name val="Times New Roman"/>
      <charset val="134"/>
    </font>
    <font>
      <sz val="9"/>
      <color rgb="FF000000"/>
      <name val="Times New Roman"/>
      <charset val="134"/>
    </font>
    <font>
      <sz val="9"/>
      <color rgb="FF000000"/>
      <name val="黑体"/>
      <charset val="134"/>
    </font>
    <font>
      <sz val="10"/>
      <color rgb="FF000000"/>
      <name val="Times New Roman"/>
      <charset val="134"/>
    </font>
    <font>
      <sz val="10"/>
      <color rgb="FF000000"/>
      <name val="等线"/>
      <charset val="134"/>
    </font>
    <font>
      <sz val="11"/>
      <color rgb="FF000000"/>
      <name val="Times New Roman"/>
      <charset val="134"/>
    </font>
    <font>
      <sz val="10"/>
      <name val="等线"/>
      <charset val="134"/>
      <scheme val="minor"/>
    </font>
    <font>
      <sz val="10"/>
      <name val="宋体"/>
      <charset val="134"/>
    </font>
    <font>
      <sz val="10"/>
      <color rgb="FF000000"/>
      <name val="宋体"/>
      <charset val="134"/>
    </font>
    <font>
      <sz val="12"/>
      <color rgb="FF000000"/>
      <name val="Times New Roman"/>
      <charset val="134"/>
    </font>
    <font>
      <sz val="11"/>
      <name val="Times New Roman"/>
      <charset val="134"/>
    </font>
    <font>
      <sz val="10"/>
      <name val="Arial"/>
      <charset val="0"/>
    </font>
    <font>
      <sz val="12"/>
      <color rgb="FF000000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等线"/>
      <charset val="134"/>
    </font>
    <font>
      <sz val="11"/>
      <color rgb="FF000000"/>
      <name val="宋体"/>
      <charset val="134"/>
    </font>
  </fonts>
  <fills count="99">
    <fill>
      <patternFill patternType="none"/>
    </fill>
    <fill>
      <patternFill patternType="gray125"/>
    </fill>
    <fill>
      <patternFill patternType="solid">
        <fgColor rgb="FFF7FBF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BD7DA"/>
        <bgColor indexed="64"/>
      </patternFill>
    </fill>
    <fill>
      <patternFill patternType="solid">
        <fgColor rgb="FFFCF7FA"/>
        <bgColor indexed="64"/>
      </patternFill>
    </fill>
    <fill>
      <patternFill patternType="solid">
        <fgColor rgb="FF5A8AC6"/>
        <bgColor indexed="64"/>
      </patternFill>
    </fill>
    <fill>
      <patternFill patternType="solid">
        <fgColor rgb="FFFCF2F5"/>
        <bgColor indexed="64"/>
      </patternFill>
    </fill>
    <fill>
      <patternFill patternType="solid">
        <fgColor rgb="FFF97C7E"/>
        <bgColor indexed="64"/>
      </patternFill>
    </fill>
    <fill>
      <patternFill patternType="solid">
        <fgColor rgb="FFFAA2A4"/>
        <bgColor indexed="64"/>
      </patternFill>
    </fill>
    <fill>
      <patternFill patternType="solid">
        <fgColor rgb="FFFAA4A6"/>
        <bgColor indexed="64"/>
      </patternFill>
    </fill>
    <fill>
      <patternFill patternType="solid">
        <fgColor rgb="FFFCDCDF"/>
        <bgColor indexed="64"/>
      </patternFill>
    </fill>
    <fill>
      <patternFill patternType="solid">
        <fgColor rgb="FFFCF1F4"/>
        <bgColor indexed="64"/>
      </patternFill>
    </fill>
    <fill>
      <patternFill patternType="solid">
        <fgColor rgb="FFFCEDF0"/>
        <bgColor indexed="64"/>
      </patternFill>
    </fill>
    <fill>
      <patternFill patternType="solid">
        <fgColor rgb="FFFCEBEE"/>
        <bgColor indexed="64"/>
      </patternFill>
    </fill>
    <fill>
      <patternFill patternType="solid">
        <fgColor rgb="FFFA9C9E"/>
        <bgColor indexed="64"/>
      </patternFill>
    </fill>
    <fill>
      <patternFill patternType="solid">
        <fgColor rgb="FFFBC1C4"/>
        <bgColor indexed="64"/>
      </patternFill>
    </fill>
    <fill>
      <patternFill patternType="solid">
        <fgColor rgb="FFFCE8EA"/>
        <bgColor indexed="64"/>
      </patternFill>
    </fill>
    <fill>
      <patternFill patternType="solid">
        <fgColor rgb="FFFBBCBE"/>
        <bgColor indexed="64"/>
      </patternFill>
    </fill>
    <fill>
      <patternFill patternType="solid">
        <fgColor rgb="FFFCEFF1"/>
        <bgColor indexed="64"/>
      </patternFill>
    </fill>
    <fill>
      <patternFill patternType="solid">
        <fgColor rgb="FFFCECEF"/>
        <bgColor indexed="64"/>
      </patternFill>
    </fill>
    <fill>
      <patternFill patternType="solid">
        <fgColor rgb="FFFCF3F6"/>
        <bgColor indexed="64"/>
      </patternFill>
    </fill>
    <fill>
      <patternFill patternType="solid">
        <fgColor rgb="FFFCEFF2"/>
        <bgColor indexed="64"/>
      </patternFill>
    </fill>
    <fill>
      <patternFill patternType="solid">
        <fgColor rgb="FFFAA8AA"/>
        <bgColor indexed="64"/>
      </patternFill>
    </fill>
    <fill>
      <patternFill patternType="solid">
        <fgColor rgb="FFFBB7B9"/>
        <bgColor indexed="64"/>
      </patternFill>
    </fill>
    <fill>
      <patternFill patternType="solid">
        <fgColor rgb="FFFA9DA0"/>
        <bgColor indexed="64"/>
      </patternFill>
    </fill>
    <fill>
      <patternFill patternType="solid">
        <fgColor rgb="FFFBCDCF"/>
        <bgColor indexed="64"/>
      </patternFill>
    </fill>
    <fill>
      <patternFill patternType="solid">
        <fgColor rgb="FFFA9EA1"/>
        <bgColor indexed="64"/>
      </patternFill>
    </fill>
    <fill>
      <patternFill patternType="solid">
        <fgColor rgb="FFFBC4C7"/>
        <bgColor indexed="64"/>
      </patternFill>
    </fill>
    <fill>
      <patternFill patternType="solid">
        <fgColor rgb="FFFAB2B4"/>
        <bgColor indexed="64"/>
      </patternFill>
    </fill>
    <fill>
      <patternFill patternType="solid">
        <fgColor rgb="FFFCF5F8"/>
        <bgColor indexed="64"/>
      </patternFill>
    </fill>
    <fill>
      <patternFill patternType="solid">
        <fgColor rgb="FFFCF4F7"/>
        <bgColor indexed="64"/>
      </patternFill>
    </fill>
    <fill>
      <patternFill patternType="solid">
        <fgColor rgb="FFFCF8FB"/>
        <bgColor indexed="64"/>
      </patternFill>
    </fill>
    <fill>
      <patternFill patternType="solid">
        <fgColor rgb="FFFCD9DC"/>
        <bgColor indexed="64"/>
      </patternFill>
    </fill>
    <fill>
      <patternFill patternType="solid">
        <fgColor rgb="FFFAAEB1"/>
        <bgColor indexed="64"/>
      </patternFill>
    </fill>
    <fill>
      <patternFill patternType="solid">
        <fgColor rgb="FFFBB6B9"/>
        <bgColor indexed="64"/>
      </patternFill>
    </fill>
    <fill>
      <patternFill patternType="solid">
        <fgColor rgb="FFFCE2E4"/>
        <bgColor indexed="64"/>
      </patternFill>
    </fill>
    <fill>
      <patternFill patternType="solid">
        <fgColor rgb="FFFCF0F3"/>
        <bgColor indexed="64"/>
      </patternFill>
    </fill>
    <fill>
      <patternFill patternType="solid">
        <fgColor rgb="FFFCEAED"/>
        <bgColor indexed="64"/>
      </patternFill>
    </fill>
    <fill>
      <patternFill patternType="solid">
        <fgColor rgb="FFFCE4E7"/>
        <bgColor indexed="64"/>
      </patternFill>
    </fill>
    <fill>
      <patternFill patternType="solid">
        <fgColor rgb="FFFCE5E8"/>
        <bgColor indexed="64"/>
      </patternFill>
    </fill>
    <fill>
      <patternFill patternType="solid">
        <fgColor rgb="FFFBD3D5"/>
        <bgColor indexed="64"/>
      </patternFill>
    </fill>
    <fill>
      <patternFill patternType="solid">
        <fgColor rgb="FFFBC0C2"/>
        <bgColor indexed="64"/>
      </patternFill>
    </fill>
    <fill>
      <patternFill patternType="solid">
        <fgColor rgb="FFFBC7C9"/>
        <bgColor indexed="64"/>
      </patternFill>
    </fill>
    <fill>
      <patternFill patternType="solid">
        <fgColor rgb="FFFBC3C6"/>
        <bgColor indexed="64"/>
      </patternFill>
    </fill>
    <fill>
      <patternFill patternType="solid">
        <fgColor rgb="FFFCF6F9"/>
        <bgColor indexed="64"/>
      </patternFill>
    </fill>
    <fill>
      <patternFill patternType="solid">
        <fgColor rgb="FFFAAFB2"/>
        <bgColor indexed="64"/>
      </patternFill>
    </fill>
    <fill>
      <patternFill patternType="solid">
        <fgColor rgb="FFFA8F91"/>
        <bgColor indexed="64"/>
      </patternFill>
    </fill>
    <fill>
      <patternFill patternType="solid">
        <fgColor rgb="FFFAA1A3"/>
        <bgColor indexed="64"/>
      </patternFill>
    </fill>
    <fill>
      <patternFill patternType="solid">
        <fgColor rgb="FFF98183"/>
        <bgColor indexed="64"/>
      </patternFill>
    </fill>
    <fill>
      <patternFill patternType="solid">
        <fgColor rgb="FFFAA5A8"/>
        <bgColor indexed="64"/>
      </patternFill>
    </fill>
    <fill>
      <patternFill patternType="solid">
        <fgColor rgb="FFFA9EA0"/>
        <bgColor indexed="64"/>
      </patternFill>
    </fill>
    <fill>
      <patternFill patternType="solid">
        <fgColor rgb="FFFAA3A6"/>
        <bgColor indexed="64"/>
      </patternFill>
    </fill>
    <fill>
      <patternFill patternType="solid">
        <fgColor rgb="FFFCEEF1"/>
        <bgColor indexed="64"/>
      </patternFill>
    </fill>
    <fill>
      <patternFill patternType="solid">
        <fgColor rgb="FFFCE1E4"/>
        <bgColor indexed="64"/>
      </patternFill>
    </fill>
    <fill>
      <patternFill patternType="solid">
        <fgColor rgb="FFFCE8EB"/>
        <bgColor indexed="64"/>
      </patternFill>
    </fill>
    <fill>
      <patternFill patternType="solid">
        <fgColor rgb="FFFBB4B6"/>
        <bgColor indexed="64"/>
      </patternFill>
    </fill>
    <fill>
      <patternFill patternType="solid">
        <fgColor rgb="FFFBC5C8"/>
        <bgColor indexed="64"/>
      </patternFill>
    </fill>
    <fill>
      <patternFill patternType="solid">
        <fgColor rgb="FFFBD0D3"/>
        <bgColor indexed="64"/>
      </patternFill>
    </fill>
    <fill>
      <patternFill patternType="solid">
        <fgColor rgb="FFFBCCCF"/>
        <bgColor indexed="64"/>
      </patternFill>
    </fill>
    <fill>
      <patternFill patternType="solid">
        <fgColor rgb="FFFBCFD1"/>
        <bgColor indexed="64"/>
      </patternFill>
    </fill>
    <fill>
      <patternFill patternType="solid">
        <fgColor rgb="FFFCE1E3"/>
        <bgColor indexed="64"/>
      </patternFill>
    </fill>
    <fill>
      <patternFill patternType="solid">
        <fgColor rgb="FFFCE9EC"/>
        <bgColor indexed="64"/>
      </patternFill>
    </fill>
    <fill>
      <patternFill patternType="solid">
        <fgColor rgb="FFFBCBCE"/>
        <bgColor indexed="64"/>
      </patternFill>
    </fill>
    <fill>
      <patternFill patternType="solid">
        <fgColor rgb="FFFCDEE1"/>
        <bgColor indexed="64"/>
      </patternFill>
    </fill>
    <fill>
      <patternFill patternType="solid">
        <fgColor rgb="FFFBD5D8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68" borderId="12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7" fillId="0" borderId="14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69" borderId="15" applyNumberFormat="0" applyAlignment="0" applyProtection="0">
      <alignment vertical="center"/>
    </xf>
    <xf numFmtId="0" fontId="29" fillId="70" borderId="16" applyNumberFormat="0" applyAlignment="0" applyProtection="0">
      <alignment vertical="center"/>
    </xf>
    <xf numFmtId="0" fontId="30" fillId="70" borderId="15" applyNumberFormat="0" applyAlignment="0" applyProtection="0">
      <alignment vertical="center"/>
    </xf>
    <xf numFmtId="0" fontId="31" fillId="71" borderId="17" applyNumberFormat="0" applyAlignment="0" applyProtection="0">
      <alignment vertical="center"/>
    </xf>
    <xf numFmtId="0" fontId="32" fillId="0" borderId="18" applyNumberFormat="0" applyFill="0" applyAlignment="0" applyProtection="0">
      <alignment vertical="center"/>
    </xf>
    <xf numFmtId="0" fontId="33" fillId="0" borderId="19" applyNumberFormat="0" applyFill="0" applyAlignment="0" applyProtection="0">
      <alignment vertical="center"/>
    </xf>
    <xf numFmtId="0" fontId="34" fillId="72" borderId="0" applyNumberFormat="0" applyBorder="0" applyAlignment="0" applyProtection="0">
      <alignment vertical="center"/>
    </xf>
    <xf numFmtId="0" fontId="35" fillId="73" borderId="0" applyNumberFormat="0" applyBorder="0" applyAlignment="0" applyProtection="0">
      <alignment vertical="center"/>
    </xf>
    <xf numFmtId="0" fontId="36" fillId="74" borderId="0" applyNumberFormat="0" applyBorder="0" applyAlignment="0" applyProtection="0">
      <alignment vertical="center"/>
    </xf>
    <xf numFmtId="0" fontId="37" fillId="75" borderId="0" applyNumberFormat="0" applyBorder="0" applyAlignment="0" applyProtection="0">
      <alignment vertical="center"/>
    </xf>
    <xf numFmtId="0" fontId="38" fillId="76" borderId="0" applyNumberFormat="0" applyBorder="0" applyAlignment="0" applyProtection="0">
      <alignment vertical="center"/>
    </xf>
    <xf numFmtId="0" fontId="38" fillId="77" borderId="0" applyNumberFormat="0" applyBorder="0" applyAlignment="0" applyProtection="0">
      <alignment vertical="center"/>
    </xf>
    <xf numFmtId="0" fontId="37" fillId="78" borderId="0" applyNumberFormat="0" applyBorder="0" applyAlignment="0" applyProtection="0">
      <alignment vertical="center"/>
    </xf>
    <xf numFmtId="0" fontId="37" fillId="79" borderId="0" applyNumberFormat="0" applyBorder="0" applyAlignment="0" applyProtection="0">
      <alignment vertical="center"/>
    </xf>
    <xf numFmtId="0" fontId="38" fillId="80" borderId="0" applyNumberFormat="0" applyBorder="0" applyAlignment="0" applyProtection="0">
      <alignment vertical="center"/>
    </xf>
    <xf numFmtId="0" fontId="38" fillId="81" borderId="0" applyNumberFormat="0" applyBorder="0" applyAlignment="0" applyProtection="0">
      <alignment vertical="center"/>
    </xf>
    <xf numFmtId="0" fontId="37" fillId="82" borderId="0" applyNumberFormat="0" applyBorder="0" applyAlignment="0" applyProtection="0">
      <alignment vertical="center"/>
    </xf>
    <xf numFmtId="0" fontId="37" fillId="83" borderId="0" applyNumberFormat="0" applyBorder="0" applyAlignment="0" applyProtection="0">
      <alignment vertical="center"/>
    </xf>
    <xf numFmtId="0" fontId="38" fillId="84" borderId="0" applyNumberFormat="0" applyBorder="0" applyAlignment="0" applyProtection="0">
      <alignment vertical="center"/>
    </xf>
    <xf numFmtId="0" fontId="38" fillId="85" borderId="0" applyNumberFormat="0" applyBorder="0" applyAlignment="0" applyProtection="0">
      <alignment vertical="center"/>
    </xf>
    <xf numFmtId="0" fontId="37" fillId="86" borderId="0" applyNumberFormat="0" applyBorder="0" applyAlignment="0" applyProtection="0">
      <alignment vertical="center"/>
    </xf>
    <xf numFmtId="0" fontId="37" fillId="87" borderId="0" applyNumberFormat="0" applyBorder="0" applyAlignment="0" applyProtection="0">
      <alignment vertical="center"/>
    </xf>
    <xf numFmtId="0" fontId="38" fillId="88" borderId="0" applyNumberFormat="0" applyBorder="0" applyAlignment="0" applyProtection="0">
      <alignment vertical="center"/>
    </xf>
    <xf numFmtId="0" fontId="38" fillId="89" borderId="0" applyNumberFormat="0" applyBorder="0" applyAlignment="0" applyProtection="0">
      <alignment vertical="center"/>
    </xf>
    <xf numFmtId="0" fontId="37" fillId="90" borderId="0" applyNumberFormat="0" applyBorder="0" applyAlignment="0" applyProtection="0">
      <alignment vertical="center"/>
    </xf>
    <xf numFmtId="0" fontId="37" fillId="91" borderId="0" applyNumberFormat="0" applyBorder="0" applyAlignment="0" applyProtection="0">
      <alignment vertical="center"/>
    </xf>
    <xf numFmtId="0" fontId="38" fillId="92" borderId="0" applyNumberFormat="0" applyBorder="0" applyAlignment="0" applyProtection="0">
      <alignment vertical="center"/>
    </xf>
    <xf numFmtId="0" fontId="38" fillId="93" borderId="0" applyNumberFormat="0" applyBorder="0" applyAlignment="0" applyProtection="0">
      <alignment vertical="center"/>
    </xf>
    <xf numFmtId="0" fontId="37" fillId="94" borderId="0" applyNumberFormat="0" applyBorder="0" applyAlignment="0" applyProtection="0">
      <alignment vertical="center"/>
    </xf>
    <xf numFmtId="0" fontId="37" fillId="95" borderId="0" applyNumberFormat="0" applyBorder="0" applyAlignment="0" applyProtection="0">
      <alignment vertical="center"/>
    </xf>
    <xf numFmtId="0" fontId="38" fillId="96" borderId="0" applyNumberFormat="0" applyBorder="0" applyAlignment="0" applyProtection="0">
      <alignment vertical="center"/>
    </xf>
    <xf numFmtId="0" fontId="38" fillId="97" borderId="0" applyNumberFormat="0" applyBorder="0" applyAlignment="0" applyProtection="0">
      <alignment vertical="center"/>
    </xf>
    <xf numFmtId="0" fontId="37" fillId="98" borderId="0" applyNumberFormat="0" applyBorder="0" applyAlignment="0" applyProtection="0">
      <alignment vertical="center"/>
    </xf>
  </cellStyleXfs>
  <cellXfs count="152">
    <xf numFmtId="0" fontId="0" fillId="0" borderId="0" xfId="0"/>
    <xf numFmtId="0" fontId="0" fillId="0" borderId="0" xfId="0" applyFont="1" applyFill="1" applyAlignment="1"/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49" fontId="3" fillId="0" borderId="1" xfId="0" applyNumberFormat="1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 wrapText="1"/>
    </xf>
    <xf numFmtId="0" fontId="13" fillId="0" borderId="0" xfId="0" applyFont="1" applyFill="1" applyAlignment="1">
      <alignment vertical="center"/>
    </xf>
    <xf numFmtId="0" fontId="14" fillId="0" borderId="0" xfId="0" applyFont="1" applyFill="1" applyAlignment="1">
      <alignment vertical="center"/>
    </xf>
    <xf numFmtId="0" fontId="15" fillId="3" borderId="1" xfId="0" applyFont="1" applyFill="1" applyBorder="1" applyAlignment="1">
      <alignment horizontal="center" vertical="center"/>
    </xf>
    <xf numFmtId="0" fontId="0" fillId="0" borderId="0" xfId="0" applyAlignment="1"/>
    <xf numFmtId="0" fontId="16" fillId="0" borderId="2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2" xfId="0" applyFont="1" applyBorder="1" applyAlignment="1">
      <alignment horizontal="left" vertical="center"/>
    </xf>
    <xf numFmtId="0" fontId="16" fillId="0" borderId="6" xfId="0" applyFont="1" applyBorder="1" applyAlignment="1">
      <alignment vertical="center"/>
    </xf>
    <xf numFmtId="0" fontId="16" fillId="0" borderId="5" xfId="0" applyFont="1" applyBorder="1" applyAlignment="1">
      <alignment horizontal="left" vertical="center"/>
    </xf>
    <xf numFmtId="0" fontId="16" fillId="0" borderId="7" xfId="0" applyFont="1" applyBorder="1" applyAlignment="1">
      <alignment horizontal="left" vertical="center"/>
    </xf>
    <xf numFmtId="0" fontId="16" fillId="0" borderId="6" xfId="0" applyFont="1" applyBorder="1" applyAlignment="1">
      <alignment horizontal="left" vertical="center"/>
    </xf>
    <xf numFmtId="0" fontId="10" fillId="0" borderId="8" xfId="0" applyFont="1" applyBorder="1" applyAlignment="1">
      <alignment horizontal="center" vertical="center" wrapText="1"/>
    </xf>
    <xf numFmtId="178" fontId="10" fillId="4" borderId="8" xfId="0" applyNumberFormat="1" applyFont="1" applyFill="1" applyBorder="1" applyAlignment="1">
      <alignment horizontal="center" vertical="center" wrapText="1"/>
    </xf>
    <xf numFmtId="178" fontId="10" fillId="5" borderId="8" xfId="0" applyNumberFormat="1" applyFont="1" applyFill="1" applyBorder="1" applyAlignment="1">
      <alignment horizontal="center" vertical="center" wrapText="1"/>
    </xf>
    <xf numFmtId="178" fontId="10" fillId="6" borderId="8" xfId="0" applyNumberFormat="1" applyFont="1" applyFill="1" applyBorder="1" applyAlignment="1">
      <alignment horizontal="center" vertical="center" wrapText="1"/>
    </xf>
    <xf numFmtId="178" fontId="10" fillId="7" borderId="8" xfId="0" applyNumberFormat="1" applyFont="1" applyFill="1" applyBorder="1" applyAlignment="1">
      <alignment horizontal="center" vertical="center" wrapText="1"/>
    </xf>
    <xf numFmtId="178" fontId="10" fillId="8" borderId="8" xfId="0" applyNumberFormat="1" applyFont="1" applyFill="1" applyBorder="1" applyAlignment="1">
      <alignment horizontal="center" vertical="center" wrapText="1"/>
    </xf>
    <xf numFmtId="178" fontId="10" fillId="9" borderId="8" xfId="0" applyNumberFormat="1" applyFont="1" applyFill="1" applyBorder="1" applyAlignment="1">
      <alignment horizontal="center" vertical="center" wrapText="1"/>
    </xf>
    <xf numFmtId="178" fontId="10" fillId="10" borderId="8" xfId="0" applyNumberFormat="1" applyFont="1" applyFill="1" applyBorder="1" applyAlignment="1">
      <alignment horizontal="center" vertical="center" wrapText="1"/>
    </xf>
    <xf numFmtId="178" fontId="10" fillId="11" borderId="8" xfId="0" applyNumberFormat="1" applyFont="1" applyFill="1" applyBorder="1" applyAlignment="1">
      <alignment horizontal="center" vertical="center" wrapText="1"/>
    </xf>
    <xf numFmtId="178" fontId="10" fillId="12" borderId="8" xfId="0" applyNumberFormat="1" applyFont="1" applyFill="1" applyBorder="1" applyAlignment="1">
      <alignment horizontal="center" vertical="center" wrapText="1"/>
    </xf>
    <xf numFmtId="178" fontId="10" fillId="13" borderId="8" xfId="0" applyNumberFormat="1" applyFont="1" applyFill="1" applyBorder="1" applyAlignment="1">
      <alignment horizontal="center" vertical="center" wrapText="1"/>
    </xf>
    <xf numFmtId="178" fontId="10" fillId="14" borderId="8" xfId="0" applyNumberFormat="1" applyFont="1" applyFill="1" applyBorder="1" applyAlignment="1">
      <alignment horizontal="center" vertical="center" wrapText="1"/>
    </xf>
    <xf numFmtId="178" fontId="10" fillId="15" borderId="8" xfId="0" applyNumberFormat="1" applyFont="1" applyFill="1" applyBorder="1" applyAlignment="1">
      <alignment horizontal="center" vertical="center" wrapText="1"/>
    </xf>
    <xf numFmtId="178" fontId="10" fillId="16" borderId="8" xfId="0" applyNumberFormat="1" applyFont="1" applyFill="1" applyBorder="1" applyAlignment="1">
      <alignment horizontal="center" vertical="center" wrapText="1"/>
    </xf>
    <xf numFmtId="178" fontId="10" fillId="17" borderId="8" xfId="0" applyNumberFormat="1" applyFont="1" applyFill="1" applyBorder="1" applyAlignment="1">
      <alignment horizontal="center" vertical="center" wrapText="1"/>
    </xf>
    <xf numFmtId="10" fontId="16" fillId="0" borderId="6" xfId="0" applyNumberFormat="1" applyFont="1" applyBorder="1" applyAlignment="1">
      <alignment vertical="center"/>
    </xf>
    <xf numFmtId="178" fontId="10" fillId="18" borderId="8" xfId="0" applyNumberFormat="1" applyFont="1" applyFill="1" applyBorder="1" applyAlignment="1">
      <alignment horizontal="center" vertical="center" wrapText="1"/>
    </xf>
    <xf numFmtId="178" fontId="10" fillId="19" borderId="8" xfId="0" applyNumberFormat="1" applyFont="1" applyFill="1" applyBorder="1" applyAlignment="1">
      <alignment horizontal="center" vertical="center" wrapText="1"/>
    </xf>
    <xf numFmtId="178" fontId="10" fillId="20" borderId="8" xfId="0" applyNumberFormat="1" applyFont="1" applyFill="1" applyBorder="1" applyAlignment="1">
      <alignment horizontal="center" vertical="center" wrapText="1"/>
    </xf>
    <xf numFmtId="178" fontId="10" fillId="21" borderId="8" xfId="0" applyNumberFormat="1" applyFont="1" applyFill="1" applyBorder="1" applyAlignment="1">
      <alignment horizontal="center" vertical="center" wrapText="1"/>
    </xf>
    <xf numFmtId="178" fontId="10" fillId="22" borderId="8" xfId="0" applyNumberFormat="1" applyFont="1" applyFill="1" applyBorder="1" applyAlignment="1">
      <alignment horizontal="center" vertical="center" wrapText="1"/>
    </xf>
    <xf numFmtId="178" fontId="10" fillId="23" borderId="8" xfId="0" applyNumberFormat="1" applyFont="1" applyFill="1" applyBorder="1" applyAlignment="1">
      <alignment horizontal="center" vertical="center" wrapText="1"/>
    </xf>
    <xf numFmtId="178" fontId="10" fillId="24" borderId="8" xfId="0" applyNumberFormat="1" applyFont="1" applyFill="1" applyBorder="1" applyAlignment="1">
      <alignment horizontal="center" vertical="center" wrapText="1"/>
    </xf>
    <xf numFmtId="178" fontId="10" fillId="25" borderId="8" xfId="0" applyNumberFormat="1" applyFont="1" applyFill="1" applyBorder="1" applyAlignment="1">
      <alignment horizontal="center" vertical="center" wrapText="1"/>
    </xf>
    <xf numFmtId="178" fontId="10" fillId="26" borderId="8" xfId="0" applyNumberFormat="1" applyFont="1" applyFill="1" applyBorder="1" applyAlignment="1">
      <alignment horizontal="center" vertical="center" wrapText="1"/>
    </xf>
    <xf numFmtId="178" fontId="10" fillId="27" borderId="8" xfId="0" applyNumberFormat="1" applyFont="1" applyFill="1" applyBorder="1" applyAlignment="1">
      <alignment horizontal="center" vertical="center" wrapText="1"/>
    </xf>
    <xf numFmtId="178" fontId="10" fillId="28" borderId="8" xfId="0" applyNumberFormat="1" applyFont="1" applyFill="1" applyBorder="1" applyAlignment="1">
      <alignment horizontal="center" vertical="center" wrapText="1"/>
    </xf>
    <xf numFmtId="178" fontId="10" fillId="29" borderId="8" xfId="0" applyNumberFormat="1" applyFont="1" applyFill="1" applyBorder="1" applyAlignment="1">
      <alignment horizontal="center" vertical="center" wrapText="1"/>
    </xf>
    <xf numFmtId="178" fontId="10" fillId="30" borderId="8" xfId="0" applyNumberFormat="1" applyFont="1" applyFill="1" applyBorder="1" applyAlignment="1">
      <alignment horizontal="center" vertical="center" wrapText="1"/>
    </xf>
    <xf numFmtId="178" fontId="10" fillId="31" borderId="8" xfId="0" applyNumberFormat="1" applyFont="1" applyFill="1" applyBorder="1" applyAlignment="1">
      <alignment horizontal="center" vertical="center" wrapText="1"/>
    </xf>
    <xf numFmtId="178" fontId="10" fillId="32" borderId="8" xfId="0" applyNumberFormat="1" applyFont="1" applyFill="1" applyBorder="1" applyAlignment="1">
      <alignment horizontal="center" vertical="center" wrapText="1"/>
    </xf>
    <xf numFmtId="178" fontId="10" fillId="33" borderId="8" xfId="0" applyNumberFormat="1" applyFont="1" applyFill="1" applyBorder="1" applyAlignment="1">
      <alignment horizontal="center" vertical="center" wrapText="1"/>
    </xf>
    <xf numFmtId="178" fontId="10" fillId="34" borderId="8" xfId="0" applyNumberFormat="1" applyFont="1" applyFill="1" applyBorder="1" applyAlignment="1">
      <alignment horizontal="center" vertical="center" wrapText="1"/>
    </xf>
    <xf numFmtId="178" fontId="10" fillId="35" borderId="8" xfId="0" applyNumberFormat="1" applyFont="1" applyFill="1" applyBorder="1" applyAlignment="1">
      <alignment horizontal="center" vertical="center" wrapText="1"/>
    </xf>
    <xf numFmtId="178" fontId="10" fillId="36" borderId="8" xfId="0" applyNumberFormat="1" applyFont="1" applyFill="1" applyBorder="1" applyAlignment="1">
      <alignment horizontal="center" vertical="center" wrapText="1"/>
    </xf>
    <xf numFmtId="178" fontId="10" fillId="37" borderId="8" xfId="0" applyNumberFormat="1" applyFont="1" applyFill="1" applyBorder="1" applyAlignment="1">
      <alignment horizontal="center" vertical="center" wrapText="1"/>
    </xf>
    <xf numFmtId="178" fontId="10" fillId="38" borderId="8" xfId="0" applyNumberFormat="1" applyFont="1" applyFill="1" applyBorder="1" applyAlignment="1">
      <alignment horizontal="center" vertical="center" wrapText="1"/>
    </xf>
    <xf numFmtId="178" fontId="10" fillId="39" borderId="8" xfId="0" applyNumberFormat="1" applyFont="1" applyFill="1" applyBorder="1" applyAlignment="1">
      <alignment horizontal="center" vertical="center" wrapText="1"/>
    </xf>
    <xf numFmtId="178" fontId="10" fillId="40" borderId="8" xfId="0" applyNumberFormat="1" applyFont="1" applyFill="1" applyBorder="1" applyAlignment="1">
      <alignment horizontal="center" vertical="center" wrapText="1"/>
    </xf>
    <xf numFmtId="178" fontId="10" fillId="41" borderId="8" xfId="0" applyNumberFormat="1" applyFont="1" applyFill="1" applyBorder="1" applyAlignment="1">
      <alignment horizontal="center" vertical="center" wrapText="1"/>
    </xf>
    <xf numFmtId="178" fontId="10" fillId="42" borderId="8" xfId="0" applyNumberFormat="1" applyFont="1" applyFill="1" applyBorder="1" applyAlignment="1">
      <alignment horizontal="center" vertical="center" wrapText="1"/>
    </xf>
    <xf numFmtId="178" fontId="10" fillId="43" borderId="8" xfId="0" applyNumberFormat="1" applyFont="1" applyFill="1" applyBorder="1" applyAlignment="1">
      <alignment horizontal="center" vertical="center" wrapText="1"/>
    </xf>
    <xf numFmtId="178" fontId="10" fillId="44" borderId="8" xfId="0" applyNumberFormat="1" applyFont="1" applyFill="1" applyBorder="1" applyAlignment="1">
      <alignment horizontal="center" vertical="center" wrapText="1"/>
    </xf>
    <xf numFmtId="178" fontId="10" fillId="45" borderId="8" xfId="0" applyNumberFormat="1" applyFont="1" applyFill="1" applyBorder="1" applyAlignment="1">
      <alignment horizontal="center" vertical="center" wrapText="1"/>
    </xf>
    <xf numFmtId="178" fontId="10" fillId="46" borderId="8" xfId="0" applyNumberFormat="1" applyFont="1" applyFill="1" applyBorder="1" applyAlignment="1">
      <alignment horizontal="center" vertical="center" wrapText="1"/>
    </xf>
    <xf numFmtId="178" fontId="10" fillId="47" borderId="8" xfId="0" applyNumberFormat="1" applyFont="1" applyFill="1" applyBorder="1" applyAlignment="1">
      <alignment horizontal="center" vertical="center" wrapText="1"/>
    </xf>
    <xf numFmtId="178" fontId="10" fillId="48" borderId="8" xfId="0" applyNumberFormat="1" applyFont="1" applyFill="1" applyBorder="1" applyAlignment="1">
      <alignment horizontal="center" vertical="center" wrapText="1"/>
    </xf>
    <xf numFmtId="178" fontId="10" fillId="49" borderId="8" xfId="0" applyNumberFormat="1" applyFont="1" applyFill="1" applyBorder="1" applyAlignment="1">
      <alignment horizontal="center" vertical="center" wrapText="1"/>
    </xf>
    <xf numFmtId="178" fontId="10" fillId="50" borderId="8" xfId="0" applyNumberFormat="1" applyFont="1" applyFill="1" applyBorder="1" applyAlignment="1">
      <alignment horizontal="center" vertical="center" wrapText="1"/>
    </xf>
    <xf numFmtId="178" fontId="10" fillId="51" borderId="8" xfId="0" applyNumberFormat="1" applyFont="1" applyFill="1" applyBorder="1" applyAlignment="1">
      <alignment horizontal="center" vertical="center" wrapText="1"/>
    </xf>
    <xf numFmtId="178" fontId="10" fillId="52" borderId="8" xfId="0" applyNumberFormat="1" applyFont="1" applyFill="1" applyBorder="1" applyAlignment="1">
      <alignment horizontal="center" vertical="center" wrapText="1"/>
    </xf>
    <xf numFmtId="178" fontId="10" fillId="53" borderId="8" xfId="0" applyNumberFormat="1" applyFont="1" applyFill="1" applyBorder="1" applyAlignment="1">
      <alignment horizontal="center" vertical="center" wrapText="1"/>
    </xf>
    <xf numFmtId="178" fontId="10" fillId="54" borderId="8" xfId="0" applyNumberFormat="1" applyFont="1" applyFill="1" applyBorder="1" applyAlignment="1">
      <alignment horizontal="center" vertical="center" wrapText="1"/>
    </xf>
    <xf numFmtId="178" fontId="10" fillId="55" borderId="8" xfId="0" applyNumberFormat="1" applyFont="1" applyFill="1" applyBorder="1" applyAlignment="1">
      <alignment horizontal="center" vertical="center" wrapText="1"/>
    </xf>
    <xf numFmtId="178" fontId="10" fillId="56" borderId="8" xfId="0" applyNumberFormat="1" applyFont="1" applyFill="1" applyBorder="1" applyAlignment="1">
      <alignment horizontal="center" vertical="center" wrapText="1"/>
    </xf>
    <xf numFmtId="178" fontId="10" fillId="57" borderId="8" xfId="0" applyNumberFormat="1" applyFont="1" applyFill="1" applyBorder="1" applyAlignment="1">
      <alignment horizontal="center" vertical="center" wrapText="1"/>
    </xf>
    <xf numFmtId="178" fontId="10" fillId="58" borderId="8" xfId="0" applyNumberFormat="1" applyFont="1" applyFill="1" applyBorder="1" applyAlignment="1">
      <alignment horizontal="center" vertical="center" wrapText="1"/>
    </xf>
    <xf numFmtId="178" fontId="10" fillId="59" borderId="8" xfId="0" applyNumberFormat="1" applyFont="1" applyFill="1" applyBorder="1" applyAlignment="1">
      <alignment horizontal="center" vertical="center" wrapText="1"/>
    </xf>
    <xf numFmtId="178" fontId="10" fillId="60" borderId="8" xfId="0" applyNumberFormat="1" applyFont="1" applyFill="1" applyBorder="1" applyAlignment="1">
      <alignment horizontal="center" vertical="center" wrapText="1"/>
    </xf>
    <xf numFmtId="178" fontId="10" fillId="61" borderId="8" xfId="0" applyNumberFormat="1" applyFont="1" applyFill="1" applyBorder="1" applyAlignment="1">
      <alignment horizontal="center" vertical="center" wrapText="1"/>
    </xf>
    <xf numFmtId="178" fontId="10" fillId="62" borderId="8" xfId="0" applyNumberFormat="1" applyFont="1" applyFill="1" applyBorder="1" applyAlignment="1">
      <alignment horizontal="center" vertical="center" wrapText="1"/>
    </xf>
    <xf numFmtId="178" fontId="10" fillId="63" borderId="8" xfId="0" applyNumberFormat="1" applyFont="1" applyFill="1" applyBorder="1" applyAlignment="1">
      <alignment horizontal="center" vertical="center" wrapText="1"/>
    </xf>
    <xf numFmtId="178" fontId="10" fillId="64" borderId="8" xfId="0" applyNumberFormat="1" applyFont="1" applyFill="1" applyBorder="1" applyAlignment="1">
      <alignment horizontal="center" vertical="center" wrapText="1"/>
    </xf>
    <xf numFmtId="178" fontId="10" fillId="65" borderId="8" xfId="0" applyNumberFormat="1" applyFont="1" applyFill="1" applyBorder="1" applyAlignment="1">
      <alignment horizontal="center" vertical="center" wrapText="1"/>
    </xf>
    <xf numFmtId="178" fontId="10" fillId="66" borderId="8" xfId="0" applyNumberFormat="1" applyFont="1" applyFill="1" applyBorder="1" applyAlignment="1">
      <alignment horizontal="center" vertical="center" wrapText="1"/>
    </xf>
    <xf numFmtId="0" fontId="12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/>
    <xf numFmtId="0" fontId="12" fillId="3" borderId="1" xfId="0" applyFont="1" applyFill="1" applyBorder="1" applyAlignment="1">
      <alignment vertical="center"/>
    </xf>
    <xf numFmtId="49" fontId="5" fillId="0" borderId="1" xfId="0" applyNumberFormat="1" applyFont="1" applyBorder="1" applyAlignment="1">
      <alignment vertical="top"/>
    </xf>
    <xf numFmtId="0" fontId="5" fillId="0" borderId="1" xfId="0" applyFont="1" applyBorder="1" applyAlignment="1">
      <alignment vertical="top"/>
    </xf>
    <xf numFmtId="0" fontId="17" fillId="0" borderId="1" xfId="0" applyFont="1" applyBorder="1" applyAlignment="1">
      <alignment vertical="center"/>
    </xf>
    <xf numFmtId="0" fontId="5" fillId="0" borderId="1" xfId="0" applyFont="1" applyBorder="1" applyAlignment="1">
      <alignment horizontal="right" vertical="center"/>
    </xf>
    <xf numFmtId="0" fontId="5" fillId="0" borderId="1" xfId="0" applyFont="1" applyFill="1" applyBorder="1" applyAlignment="1">
      <alignment vertical="center"/>
    </xf>
    <xf numFmtId="0" fontId="12" fillId="2" borderId="1" xfId="0" applyFont="1" applyFill="1" applyBorder="1" applyAlignment="1">
      <alignment vertical="center"/>
    </xf>
    <xf numFmtId="0" fontId="12" fillId="3" borderId="1" xfId="0" applyFont="1" applyFill="1" applyBorder="1" applyAlignment="1">
      <alignment vertical="center" wrapText="1"/>
    </xf>
    <xf numFmtId="0" fontId="12" fillId="2" borderId="1" xfId="0" applyFont="1" applyFill="1" applyBorder="1" applyAlignment="1">
      <alignment vertical="center" wrapText="1"/>
    </xf>
    <xf numFmtId="49" fontId="12" fillId="0" borderId="1" xfId="0" applyNumberFormat="1" applyFont="1" applyBorder="1" applyAlignment="1">
      <alignment vertical="top"/>
    </xf>
    <xf numFmtId="0" fontId="12" fillId="0" borderId="1" xfId="0" applyFont="1" applyBorder="1" applyAlignment="1">
      <alignment vertical="center"/>
    </xf>
    <xf numFmtId="0" fontId="12" fillId="0" borderId="1" xfId="0" applyFont="1" applyBorder="1" applyAlignment="1">
      <alignment vertical="top"/>
    </xf>
    <xf numFmtId="0" fontId="12" fillId="3" borderId="1" xfId="0" applyNumberFormat="1" applyFont="1" applyFill="1" applyBorder="1" applyAlignment="1">
      <alignment vertical="center"/>
    </xf>
    <xf numFmtId="0" fontId="12" fillId="0" borderId="1" xfId="0" applyNumberFormat="1" applyFont="1" applyBorder="1" applyAlignment="1">
      <alignment vertical="center" wrapText="1"/>
    </xf>
    <xf numFmtId="0" fontId="5" fillId="0" borderId="1" xfId="0" applyNumberFormat="1" applyFont="1" applyBorder="1" applyAlignment="1">
      <alignment vertical="center"/>
    </xf>
    <xf numFmtId="0" fontId="5" fillId="0" borderId="1" xfId="0" applyNumberFormat="1" applyFont="1" applyBorder="1" applyAlignment="1"/>
    <xf numFmtId="0" fontId="5" fillId="0" borderId="1" xfId="0" applyNumberFormat="1" applyFont="1" applyBorder="1" applyAlignment="1">
      <alignment vertical="top"/>
    </xf>
    <xf numFmtId="0" fontId="5" fillId="0" borderId="1" xfId="0" applyNumberFormat="1" applyFont="1" applyFill="1" applyBorder="1" applyAlignment="1">
      <alignment vertical="center"/>
    </xf>
    <xf numFmtId="0" fontId="12" fillId="2" borderId="1" xfId="0" applyNumberFormat="1" applyFont="1" applyFill="1" applyBorder="1" applyAlignment="1">
      <alignment vertical="center"/>
    </xf>
    <xf numFmtId="0" fontId="12" fillId="2" borderId="1" xfId="0" applyNumberFormat="1" applyFont="1" applyFill="1" applyBorder="1" applyAlignment="1">
      <alignment vertical="center" wrapText="1"/>
    </xf>
    <xf numFmtId="0" fontId="12" fillId="3" borderId="9" xfId="0" applyFont="1" applyFill="1" applyBorder="1" applyAlignment="1">
      <alignment vertical="center"/>
    </xf>
    <xf numFmtId="0" fontId="12" fillId="3" borderId="10" xfId="0" applyFont="1" applyFill="1" applyBorder="1" applyAlignment="1">
      <alignment vertical="center"/>
    </xf>
    <xf numFmtId="0" fontId="16" fillId="0" borderId="2" xfId="0" applyFont="1" applyBorder="1" applyAlignment="1">
      <alignment horizontal="center" vertical="center" wrapText="1"/>
    </xf>
    <xf numFmtId="0" fontId="16" fillId="0" borderId="6" xfId="0" applyFont="1" applyBorder="1" applyAlignment="1">
      <alignment vertical="center" wrapText="1"/>
    </xf>
    <xf numFmtId="0" fontId="16" fillId="0" borderId="5" xfId="0" applyFont="1" applyBorder="1" applyAlignment="1">
      <alignment horizontal="center" vertical="center" wrapText="1"/>
    </xf>
    <xf numFmtId="3" fontId="0" fillId="0" borderId="0" xfId="0" applyNumberFormat="1"/>
    <xf numFmtId="0" fontId="16" fillId="0" borderId="11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6" fillId="0" borderId="6" xfId="0" applyFont="1" applyFill="1" applyBorder="1" applyAlignment="1">
      <alignment vertical="center"/>
    </xf>
    <xf numFmtId="0" fontId="18" fillId="0" borderId="0" xfId="0" applyNumberFormat="1" applyFont="1" applyAlignment="1">
      <alignment horizontal="center"/>
    </xf>
    <xf numFmtId="0" fontId="18" fillId="67" borderId="0" xfId="0" applyNumberFormat="1" applyFont="1" applyFill="1" applyAlignment="1">
      <alignment horizontal="center"/>
    </xf>
    <xf numFmtId="0" fontId="18" fillId="0" borderId="0" xfId="0" applyNumberFormat="1" applyFont="1" applyAlignment="1">
      <alignment horizontal="left"/>
    </xf>
    <xf numFmtId="0" fontId="18" fillId="0" borderId="0" xfId="0" applyNumberFormat="1" applyFont="1"/>
    <xf numFmtId="0" fontId="0" fillId="0" borderId="0" xfId="0" applyAlignment="1">
      <alignment horizontal="right"/>
    </xf>
    <xf numFmtId="0" fontId="12" fillId="3" borderId="1" xfId="0" applyFont="1" applyFill="1" applyBorder="1" applyAlignment="1">
      <alignment horizontal="right" vertical="center"/>
    </xf>
    <xf numFmtId="0" fontId="12" fillId="67" borderId="1" xfId="0" applyFont="1" applyFill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vertical="center"/>
    </xf>
    <xf numFmtId="0" fontId="0" fillId="0" borderId="1" xfId="0" applyBorder="1"/>
    <xf numFmtId="49" fontId="3" fillId="0" borderId="1" xfId="0" applyNumberFormat="1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49" fontId="19" fillId="0" borderId="1" xfId="0" applyNumberFormat="1" applyFont="1" applyBorder="1" applyAlignment="1">
      <alignment horizontal="center" vertical="top"/>
    </xf>
    <xf numFmtId="0" fontId="19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top"/>
    </xf>
    <xf numFmtId="0" fontId="13" fillId="0" borderId="1" xfId="0" applyFont="1" applyBorder="1" applyAlignment="1">
      <alignment vertical="center"/>
    </xf>
    <xf numFmtId="0" fontId="14" fillId="0" borderId="1" xfId="0" applyFont="1" applyBorder="1" applyAlignment="1">
      <alignment vertical="center"/>
    </xf>
    <xf numFmtId="0" fontId="3" fillId="0" borderId="1" xfId="0" applyFont="1" applyBorder="1" applyAlignment="1" quotePrefix="1">
      <alignment horizontal="center" vertical="center"/>
    </xf>
    <xf numFmtId="0" fontId="12" fillId="3" borderId="1" xfId="0" applyFont="1" applyFill="1" applyBorder="1" applyAlignment="1" quotePrefix="1">
      <alignment vertical="center"/>
    </xf>
    <xf numFmtId="0" fontId="12" fillId="67" borderId="1" xfId="0" applyFont="1" applyFill="1" applyBorder="1" applyAlignment="1" quotePrefix="1">
      <alignment vertical="center"/>
    </xf>
    <xf numFmtId="0" fontId="5" fillId="0" borderId="1" xfId="0" applyNumberFormat="1" applyFont="1" applyBorder="1" applyAlignment="1" quotePrefix="1">
      <alignment vertical="center"/>
    </xf>
    <xf numFmtId="0" fontId="5" fillId="0" borderId="1" xfId="0" applyFont="1" applyBorder="1" applyAlignment="1" quotePrefix="1">
      <alignment vertical="center"/>
    </xf>
    <xf numFmtId="0" fontId="3" fillId="0" borderId="1" xfId="0" applyFont="1" applyFill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0" Type="http://schemas.openxmlformats.org/officeDocument/2006/relationships/styles" Target="styles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theme" Target="theme/theme1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93"/>
  <sheetViews>
    <sheetView workbookViewId="0">
      <selection activeCell="A102" sqref="$A102:$XFD102"/>
    </sheetView>
  </sheetViews>
  <sheetFormatPr defaultColWidth="9" defaultRowHeight="14"/>
  <cols>
    <col min="3" max="3" width="17.5833333333333" customWidth="1"/>
    <col min="6" max="6" width="12" customWidth="1"/>
    <col min="7" max="7" width="30.625" customWidth="1"/>
    <col min="8" max="8" width="24.375" customWidth="1"/>
    <col min="9" max="9" width="37.5" customWidth="1"/>
    <col min="10" max="10" width="66.5833333333333" customWidth="1"/>
    <col min="11" max="11" width="46.375" customWidth="1"/>
  </cols>
  <sheetData>
    <row r="1" spans="1:11">
      <c r="A1" s="140" t="s">
        <v>0</v>
      </c>
      <c r="B1" s="140" t="s">
        <v>1</v>
      </c>
      <c r="C1" s="141" t="s">
        <v>2</v>
      </c>
      <c r="D1" s="141" t="s">
        <v>3</v>
      </c>
      <c r="E1" s="140" t="s">
        <v>4</v>
      </c>
      <c r="F1" s="142" t="s">
        <v>5</v>
      </c>
      <c r="G1" s="142"/>
      <c r="H1" s="142"/>
      <c r="I1" s="142" t="s">
        <v>6</v>
      </c>
      <c r="J1" s="142"/>
      <c r="K1" s="142"/>
    </row>
    <row r="2" spans="1:11">
      <c r="A2" s="140"/>
      <c r="B2" s="140"/>
      <c r="C2" s="141"/>
      <c r="D2" s="141"/>
      <c r="E2" s="140"/>
      <c r="F2" s="143" t="s">
        <v>7</v>
      </c>
      <c r="G2" s="144" t="s">
        <v>8</v>
      </c>
      <c r="H2" s="143" t="s">
        <v>9</v>
      </c>
      <c r="I2" s="143" t="s">
        <v>10</v>
      </c>
      <c r="J2" s="143" t="s">
        <v>11</v>
      </c>
      <c r="K2" s="143" t="s">
        <v>9</v>
      </c>
    </row>
    <row r="3" ht="15.5" spans="1:11">
      <c r="A3" s="152" t="s">
        <v>12</v>
      </c>
      <c r="B3" s="145" t="s">
        <v>13</v>
      </c>
      <c r="C3" s="141" t="s">
        <v>14</v>
      </c>
      <c r="D3" s="146" t="s">
        <v>15</v>
      </c>
      <c r="E3" s="146">
        <v>7</v>
      </c>
      <c r="F3" s="143">
        <v>3</v>
      </c>
      <c r="G3" s="143" t="s">
        <v>16</v>
      </c>
      <c r="H3" s="143" t="s">
        <v>17</v>
      </c>
      <c r="I3" s="143" t="s">
        <v>18</v>
      </c>
      <c r="J3" s="143" t="s">
        <v>19</v>
      </c>
      <c r="K3" s="143" t="s">
        <v>20</v>
      </c>
    </row>
    <row r="4" ht="15.5" spans="1:11">
      <c r="A4" s="152" t="s">
        <v>21</v>
      </c>
      <c r="B4" s="145" t="s">
        <v>13</v>
      </c>
      <c r="C4" s="141" t="s">
        <v>14</v>
      </c>
      <c r="D4" s="146" t="s">
        <v>15</v>
      </c>
      <c r="E4" s="146">
        <v>7</v>
      </c>
      <c r="F4" s="143">
        <v>1</v>
      </c>
      <c r="G4" s="143" t="s">
        <v>16</v>
      </c>
      <c r="H4" s="143" t="s">
        <v>17</v>
      </c>
      <c r="I4" s="143" t="s">
        <v>18</v>
      </c>
      <c r="J4" s="143" t="s">
        <v>19</v>
      </c>
      <c r="K4" s="143" t="s">
        <v>20</v>
      </c>
    </row>
    <row r="5" ht="15.5" spans="1:11">
      <c r="A5" s="152" t="s">
        <v>22</v>
      </c>
      <c r="B5" s="145" t="s">
        <v>13</v>
      </c>
      <c r="C5" s="141" t="s">
        <v>14</v>
      </c>
      <c r="D5" s="146" t="s">
        <v>15</v>
      </c>
      <c r="E5" s="146">
        <v>7</v>
      </c>
      <c r="F5" s="143">
        <v>1</v>
      </c>
      <c r="G5" s="143" t="s">
        <v>16</v>
      </c>
      <c r="H5" s="143" t="s">
        <v>17</v>
      </c>
      <c r="I5" s="143" t="s">
        <v>18</v>
      </c>
      <c r="J5" s="143" t="s">
        <v>23</v>
      </c>
      <c r="K5" s="143" t="s">
        <v>20</v>
      </c>
    </row>
    <row r="6" ht="15.5" spans="1:11">
      <c r="A6" s="152" t="s">
        <v>24</v>
      </c>
      <c r="B6" s="145" t="s">
        <v>25</v>
      </c>
      <c r="C6" s="141" t="s">
        <v>14</v>
      </c>
      <c r="D6" s="146" t="s">
        <v>15</v>
      </c>
      <c r="E6" s="146">
        <v>7</v>
      </c>
      <c r="F6" s="143">
        <v>2</v>
      </c>
      <c r="G6" s="143" t="s">
        <v>16</v>
      </c>
      <c r="H6" s="143" t="s">
        <v>17</v>
      </c>
      <c r="I6" s="143" t="s">
        <v>18</v>
      </c>
      <c r="J6" s="143" t="s">
        <v>19</v>
      </c>
      <c r="K6" s="143" t="s">
        <v>20</v>
      </c>
    </row>
    <row r="7" ht="15.5" spans="1:11">
      <c r="A7" s="152" t="s">
        <v>26</v>
      </c>
      <c r="B7" s="145" t="s">
        <v>25</v>
      </c>
      <c r="C7" s="141" t="s">
        <v>14</v>
      </c>
      <c r="D7" s="146" t="s">
        <v>15</v>
      </c>
      <c r="E7" s="146">
        <v>6</v>
      </c>
      <c r="F7" s="143">
        <v>3</v>
      </c>
      <c r="G7" s="143" t="s">
        <v>16</v>
      </c>
      <c r="H7" s="143" t="s">
        <v>17</v>
      </c>
      <c r="I7" s="143" t="s">
        <v>18</v>
      </c>
      <c r="J7" s="143" t="s">
        <v>19</v>
      </c>
      <c r="K7" s="143" t="s">
        <v>20</v>
      </c>
    </row>
    <row r="8" ht="15.5" spans="1:11">
      <c r="A8" s="152" t="s">
        <v>27</v>
      </c>
      <c r="B8" s="145" t="s">
        <v>13</v>
      </c>
      <c r="C8" s="141" t="s">
        <v>14</v>
      </c>
      <c r="D8" s="146" t="s">
        <v>15</v>
      </c>
      <c r="E8" s="146">
        <v>6</v>
      </c>
      <c r="F8" s="143">
        <v>1</v>
      </c>
      <c r="G8" s="143" t="s">
        <v>16</v>
      </c>
      <c r="H8" s="143" t="s">
        <v>17</v>
      </c>
      <c r="I8" s="143" t="s">
        <v>18</v>
      </c>
      <c r="J8" s="143" t="s">
        <v>19</v>
      </c>
      <c r="K8" s="143" t="s">
        <v>20</v>
      </c>
    </row>
    <row r="9" ht="15.5" spans="1:11">
      <c r="A9" s="152" t="s">
        <v>28</v>
      </c>
      <c r="B9" s="145" t="s">
        <v>13</v>
      </c>
      <c r="C9" s="141" t="s">
        <v>14</v>
      </c>
      <c r="D9" s="146" t="s">
        <v>15</v>
      </c>
      <c r="E9" s="146">
        <v>7</v>
      </c>
      <c r="F9" s="143">
        <v>0</v>
      </c>
      <c r="G9" s="143" t="s">
        <v>16</v>
      </c>
      <c r="H9" s="143" t="s">
        <v>17</v>
      </c>
      <c r="I9" s="143" t="s">
        <v>16</v>
      </c>
      <c r="J9" s="143" t="s">
        <v>17</v>
      </c>
      <c r="K9" s="143" t="s">
        <v>17</v>
      </c>
    </row>
    <row r="10" ht="15.5" spans="1:11">
      <c r="A10" s="152" t="s">
        <v>29</v>
      </c>
      <c r="B10" s="145" t="s">
        <v>25</v>
      </c>
      <c r="C10" s="141" t="s">
        <v>14</v>
      </c>
      <c r="D10" s="146" t="s">
        <v>15</v>
      </c>
      <c r="E10" s="146">
        <v>7</v>
      </c>
      <c r="F10" s="143">
        <v>0</v>
      </c>
      <c r="G10" s="143" t="s">
        <v>16</v>
      </c>
      <c r="H10" s="143" t="s">
        <v>17</v>
      </c>
      <c r="I10" s="143" t="s">
        <v>18</v>
      </c>
      <c r="J10" s="143" t="s">
        <v>30</v>
      </c>
      <c r="K10" s="143" t="s">
        <v>20</v>
      </c>
    </row>
    <row r="11" ht="15.5" spans="1:11">
      <c r="A11" s="152" t="s">
        <v>31</v>
      </c>
      <c r="B11" s="145" t="s">
        <v>13</v>
      </c>
      <c r="C11" s="141" t="s">
        <v>14</v>
      </c>
      <c r="D11" s="146" t="s">
        <v>15</v>
      </c>
      <c r="E11" s="146">
        <v>7</v>
      </c>
      <c r="F11" s="143">
        <v>3</v>
      </c>
      <c r="G11" s="143" t="s">
        <v>16</v>
      </c>
      <c r="H11" s="143" t="s">
        <v>17</v>
      </c>
      <c r="I11" s="143" t="s">
        <v>18</v>
      </c>
      <c r="J11" s="143" t="s">
        <v>19</v>
      </c>
      <c r="K11" s="143" t="s">
        <v>20</v>
      </c>
    </row>
    <row r="12" ht="15.5" spans="1:11">
      <c r="A12" s="152" t="s">
        <v>32</v>
      </c>
      <c r="B12" s="145" t="s">
        <v>25</v>
      </c>
      <c r="C12" s="141" t="s">
        <v>14</v>
      </c>
      <c r="D12" s="146" t="s">
        <v>15</v>
      </c>
      <c r="E12" s="146">
        <v>7</v>
      </c>
      <c r="F12" s="143">
        <v>1</v>
      </c>
      <c r="G12" s="143" t="s">
        <v>16</v>
      </c>
      <c r="H12" s="143" t="s">
        <v>17</v>
      </c>
      <c r="I12" s="143" t="s">
        <v>18</v>
      </c>
      <c r="J12" s="143" t="s">
        <v>19</v>
      </c>
      <c r="K12" s="143" t="s">
        <v>20</v>
      </c>
    </row>
    <row r="13" ht="15.5" spans="1:11">
      <c r="A13" s="152" t="s">
        <v>33</v>
      </c>
      <c r="B13" s="145" t="s">
        <v>13</v>
      </c>
      <c r="C13" s="141" t="s">
        <v>14</v>
      </c>
      <c r="D13" s="146" t="s">
        <v>15</v>
      </c>
      <c r="E13" s="146">
        <v>7</v>
      </c>
      <c r="F13" s="143">
        <v>3</v>
      </c>
      <c r="G13" s="143" t="s">
        <v>16</v>
      </c>
      <c r="H13" s="143" t="s">
        <v>17</v>
      </c>
      <c r="I13" s="143" t="s">
        <v>16</v>
      </c>
      <c r="J13" s="143" t="s">
        <v>17</v>
      </c>
      <c r="K13" s="143" t="s">
        <v>17</v>
      </c>
    </row>
    <row r="14" ht="15.5" spans="1:11">
      <c r="A14" s="152" t="s">
        <v>34</v>
      </c>
      <c r="B14" s="145" t="s">
        <v>13</v>
      </c>
      <c r="C14" s="141" t="s">
        <v>14</v>
      </c>
      <c r="D14" s="146" t="s">
        <v>15</v>
      </c>
      <c r="E14" s="146">
        <v>6</v>
      </c>
      <c r="F14" s="143">
        <v>3</v>
      </c>
      <c r="G14" s="143" t="s">
        <v>16</v>
      </c>
      <c r="H14" s="143" t="s">
        <v>17</v>
      </c>
      <c r="I14" s="143" t="s">
        <v>18</v>
      </c>
      <c r="J14" s="143" t="s">
        <v>19</v>
      </c>
      <c r="K14" s="143" t="s">
        <v>20</v>
      </c>
    </row>
    <row r="15" ht="15.5" spans="1:11">
      <c r="A15" s="152" t="s">
        <v>35</v>
      </c>
      <c r="B15" s="145" t="s">
        <v>13</v>
      </c>
      <c r="C15" s="141" t="s">
        <v>14</v>
      </c>
      <c r="D15" s="146" t="s">
        <v>15</v>
      </c>
      <c r="E15" s="146">
        <v>7</v>
      </c>
      <c r="F15" s="143">
        <v>1</v>
      </c>
      <c r="G15" s="143" t="s">
        <v>16</v>
      </c>
      <c r="H15" s="143" t="s">
        <v>17</v>
      </c>
      <c r="I15" s="143" t="s">
        <v>16</v>
      </c>
      <c r="J15" s="143" t="s">
        <v>17</v>
      </c>
      <c r="K15" s="143" t="s">
        <v>17</v>
      </c>
    </row>
    <row r="16" ht="15.5" spans="1:11">
      <c r="A16" s="152" t="s">
        <v>36</v>
      </c>
      <c r="B16" s="145" t="s">
        <v>13</v>
      </c>
      <c r="C16" s="141" t="s">
        <v>14</v>
      </c>
      <c r="D16" s="146" t="s">
        <v>15</v>
      </c>
      <c r="E16" s="146">
        <v>6</v>
      </c>
      <c r="F16" s="143">
        <v>3</v>
      </c>
      <c r="G16" s="143" t="s">
        <v>16</v>
      </c>
      <c r="H16" s="143" t="s">
        <v>17</v>
      </c>
      <c r="I16" s="143" t="s">
        <v>18</v>
      </c>
      <c r="J16" s="143" t="s">
        <v>37</v>
      </c>
      <c r="K16" s="143" t="s">
        <v>20</v>
      </c>
    </row>
    <row r="17" ht="15.5" spans="1:11">
      <c r="A17" s="152" t="s">
        <v>38</v>
      </c>
      <c r="B17" s="145" t="s">
        <v>25</v>
      </c>
      <c r="C17" s="141" t="s">
        <v>14</v>
      </c>
      <c r="D17" s="146" t="s">
        <v>15</v>
      </c>
      <c r="E17" s="146">
        <v>6</v>
      </c>
      <c r="F17" s="143">
        <v>2</v>
      </c>
      <c r="G17" s="143" t="s">
        <v>16</v>
      </c>
      <c r="H17" s="143" t="s">
        <v>17</v>
      </c>
      <c r="I17" s="143" t="s">
        <v>16</v>
      </c>
      <c r="J17" s="143" t="s">
        <v>17</v>
      </c>
      <c r="K17" s="143" t="s">
        <v>17</v>
      </c>
    </row>
    <row r="18" ht="15.5" spans="1:11">
      <c r="A18" s="152" t="s">
        <v>39</v>
      </c>
      <c r="B18" s="145" t="s">
        <v>13</v>
      </c>
      <c r="C18" s="141" t="s">
        <v>14</v>
      </c>
      <c r="D18" s="146" t="s">
        <v>15</v>
      </c>
      <c r="E18" s="146">
        <v>7</v>
      </c>
      <c r="F18" s="143">
        <v>2</v>
      </c>
      <c r="G18" s="143" t="s">
        <v>16</v>
      </c>
      <c r="H18" s="143" t="s">
        <v>17</v>
      </c>
      <c r="I18" s="143" t="s">
        <v>18</v>
      </c>
      <c r="J18" s="143" t="s">
        <v>30</v>
      </c>
      <c r="K18" s="143" t="s">
        <v>40</v>
      </c>
    </row>
    <row r="19" ht="15.5" spans="1:11">
      <c r="A19" s="152" t="s">
        <v>41</v>
      </c>
      <c r="B19" s="145" t="s">
        <v>25</v>
      </c>
      <c r="C19" s="141" t="s">
        <v>14</v>
      </c>
      <c r="D19" s="146" t="s">
        <v>15</v>
      </c>
      <c r="E19" s="146">
        <v>6</v>
      </c>
      <c r="F19" s="143">
        <v>0</v>
      </c>
      <c r="G19" s="143" t="s">
        <v>16</v>
      </c>
      <c r="H19" s="143" t="s">
        <v>17</v>
      </c>
      <c r="I19" s="143" t="s">
        <v>16</v>
      </c>
      <c r="J19" s="143" t="s">
        <v>17</v>
      </c>
      <c r="K19" s="143" t="s">
        <v>17</v>
      </c>
    </row>
    <row r="20" ht="15.5" spans="1:11">
      <c r="A20" s="152" t="s">
        <v>42</v>
      </c>
      <c r="B20" s="145" t="s">
        <v>13</v>
      </c>
      <c r="C20" s="141" t="s">
        <v>14</v>
      </c>
      <c r="D20" s="146" t="s">
        <v>15</v>
      </c>
      <c r="E20" s="146">
        <v>6</v>
      </c>
      <c r="F20" s="143">
        <v>1</v>
      </c>
      <c r="G20" s="143" t="s">
        <v>16</v>
      </c>
      <c r="H20" s="143" t="s">
        <v>17</v>
      </c>
      <c r="I20" s="143" t="s">
        <v>18</v>
      </c>
      <c r="J20" s="143" t="s">
        <v>19</v>
      </c>
      <c r="K20" s="143" t="s">
        <v>40</v>
      </c>
    </row>
    <row r="21" ht="15.5" spans="1:11">
      <c r="A21" s="152" t="s">
        <v>43</v>
      </c>
      <c r="B21" s="145" t="s">
        <v>13</v>
      </c>
      <c r="C21" s="141" t="s">
        <v>14</v>
      </c>
      <c r="D21" s="146" t="s">
        <v>15</v>
      </c>
      <c r="E21" s="146">
        <v>7</v>
      </c>
      <c r="F21" s="143">
        <v>4</v>
      </c>
      <c r="G21" s="143" t="s">
        <v>16</v>
      </c>
      <c r="H21" s="143" t="s">
        <v>17</v>
      </c>
      <c r="I21" s="143" t="s">
        <v>18</v>
      </c>
      <c r="J21" s="143" t="s">
        <v>23</v>
      </c>
      <c r="K21" s="143" t="s">
        <v>20</v>
      </c>
    </row>
    <row r="22" ht="15.5" spans="1:11">
      <c r="A22" s="152" t="s">
        <v>44</v>
      </c>
      <c r="B22" s="145" t="s">
        <v>13</v>
      </c>
      <c r="C22" s="141" t="s">
        <v>14</v>
      </c>
      <c r="D22" s="146" t="s">
        <v>15</v>
      </c>
      <c r="E22" s="146">
        <v>7</v>
      </c>
      <c r="F22" s="143">
        <v>0</v>
      </c>
      <c r="G22" s="143" t="s">
        <v>16</v>
      </c>
      <c r="H22" s="143" t="s">
        <v>17</v>
      </c>
      <c r="I22" s="143" t="s">
        <v>16</v>
      </c>
      <c r="J22" s="143" t="s">
        <v>45</v>
      </c>
      <c r="K22" s="143" t="s">
        <v>20</v>
      </c>
    </row>
    <row r="23" ht="15.5" spans="1:11">
      <c r="A23" s="152" t="s">
        <v>46</v>
      </c>
      <c r="B23" s="145" t="s">
        <v>13</v>
      </c>
      <c r="C23" s="141" t="s">
        <v>14</v>
      </c>
      <c r="D23" s="146" t="s">
        <v>15</v>
      </c>
      <c r="E23" s="146">
        <v>6</v>
      </c>
      <c r="F23" s="143">
        <v>0</v>
      </c>
      <c r="G23" s="143" t="s">
        <v>16</v>
      </c>
      <c r="H23" s="143" t="s">
        <v>17</v>
      </c>
      <c r="I23" s="143" t="s">
        <v>16</v>
      </c>
      <c r="J23" s="143" t="s">
        <v>17</v>
      </c>
      <c r="K23" s="143" t="s">
        <v>17</v>
      </c>
    </row>
    <row r="24" ht="15.5" spans="1:11">
      <c r="A24" s="152" t="s">
        <v>47</v>
      </c>
      <c r="B24" s="145" t="s">
        <v>13</v>
      </c>
      <c r="C24" s="141" t="s">
        <v>14</v>
      </c>
      <c r="D24" s="146" t="s">
        <v>15</v>
      </c>
      <c r="E24" s="146">
        <v>7</v>
      </c>
      <c r="F24" s="143">
        <v>1</v>
      </c>
      <c r="G24" s="143" t="s">
        <v>16</v>
      </c>
      <c r="H24" s="143" t="s">
        <v>17</v>
      </c>
      <c r="I24" s="143" t="s">
        <v>18</v>
      </c>
      <c r="J24" s="143" t="s">
        <v>17</v>
      </c>
      <c r="K24" s="143" t="s">
        <v>17</v>
      </c>
    </row>
    <row r="25" ht="15.5" spans="1:11">
      <c r="A25" s="152" t="s">
        <v>48</v>
      </c>
      <c r="B25" s="145" t="s">
        <v>25</v>
      </c>
      <c r="C25" s="141" t="s">
        <v>14</v>
      </c>
      <c r="D25" s="146" t="s">
        <v>15</v>
      </c>
      <c r="E25" s="146">
        <v>6</v>
      </c>
      <c r="F25" s="143">
        <v>1</v>
      </c>
      <c r="G25" s="143" t="s">
        <v>16</v>
      </c>
      <c r="H25" s="143" t="s">
        <v>17</v>
      </c>
      <c r="I25" s="143" t="s">
        <v>16</v>
      </c>
      <c r="J25" s="143" t="s">
        <v>17</v>
      </c>
      <c r="K25" s="143" t="s">
        <v>17</v>
      </c>
    </row>
    <row r="26" ht="15.5" spans="1:11">
      <c r="A26" s="152" t="s">
        <v>49</v>
      </c>
      <c r="B26" s="145" t="s">
        <v>13</v>
      </c>
      <c r="C26" s="141" t="s">
        <v>14</v>
      </c>
      <c r="D26" s="146" t="s">
        <v>15</v>
      </c>
      <c r="E26" s="146">
        <v>6</v>
      </c>
      <c r="F26" s="143">
        <v>0</v>
      </c>
      <c r="G26" s="143" t="s">
        <v>16</v>
      </c>
      <c r="H26" s="143" t="s">
        <v>17</v>
      </c>
      <c r="I26" s="143" t="s">
        <v>18</v>
      </c>
      <c r="J26" s="143" t="s">
        <v>19</v>
      </c>
      <c r="K26" s="143" t="s">
        <v>20</v>
      </c>
    </row>
    <row r="27" ht="15.5" spans="1:11">
      <c r="A27" s="152" t="s">
        <v>50</v>
      </c>
      <c r="B27" s="145" t="s">
        <v>13</v>
      </c>
      <c r="C27" s="141" t="s">
        <v>14</v>
      </c>
      <c r="D27" s="146" t="s">
        <v>15</v>
      </c>
      <c r="E27" s="146">
        <v>6</v>
      </c>
      <c r="F27" s="143">
        <v>1</v>
      </c>
      <c r="G27" s="143" t="s">
        <v>16</v>
      </c>
      <c r="H27" s="143" t="s">
        <v>17</v>
      </c>
      <c r="I27" s="143" t="s">
        <v>16</v>
      </c>
      <c r="J27" s="143" t="s">
        <v>17</v>
      </c>
      <c r="K27" s="143" t="s">
        <v>17</v>
      </c>
    </row>
    <row r="28" ht="15.5" spans="1:11">
      <c r="A28" s="152" t="s">
        <v>51</v>
      </c>
      <c r="B28" s="145" t="s">
        <v>25</v>
      </c>
      <c r="C28" s="141" t="s">
        <v>14</v>
      </c>
      <c r="D28" s="146" t="s">
        <v>15</v>
      </c>
      <c r="E28" s="146">
        <v>7</v>
      </c>
      <c r="F28" s="143">
        <v>2</v>
      </c>
      <c r="G28" s="143" t="s">
        <v>16</v>
      </c>
      <c r="H28" s="143" t="s">
        <v>17</v>
      </c>
      <c r="I28" s="143" t="s">
        <v>16</v>
      </c>
      <c r="J28" s="143" t="s">
        <v>17</v>
      </c>
      <c r="K28" s="143" t="s">
        <v>17</v>
      </c>
    </row>
    <row r="29" ht="15.5" spans="1:11">
      <c r="A29" s="152" t="s">
        <v>52</v>
      </c>
      <c r="B29" s="145" t="s">
        <v>25</v>
      </c>
      <c r="C29" s="141" t="s">
        <v>14</v>
      </c>
      <c r="D29" s="146" t="s">
        <v>15</v>
      </c>
      <c r="E29" s="146">
        <v>7</v>
      </c>
      <c r="F29" s="143">
        <v>2</v>
      </c>
      <c r="G29" s="143" t="s">
        <v>16</v>
      </c>
      <c r="H29" s="143" t="s">
        <v>17</v>
      </c>
      <c r="I29" s="143" t="s">
        <v>16</v>
      </c>
      <c r="J29" s="143" t="s">
        <v>17</v>
      </c>
      <c r="K29" s="143" t="s">
        <v>17</v>
      </c>
    </row>
    <row r="30" ht="15.5" spans="1:11">
      <c r="A30" s="152" t="s">
        <v>53</v>
      </c>
      <c r="B30" s="145" t="s">
        <v>13</v>
      </c>
      <c r="C30" s="141" t="s">
        <v>14</v>
      </c>
      <c r="D30" s="146" t="s">
        <v>15</v>
      </c>
      <c r="E30" s="146">
        <v>6</v>
      </c>
      <c r="F30" s="143">
        <v>1</v>
      </c>
      <c r="G30" s="143" t="s">
        <v>16</v>
      </c>
      <c r="H30" s="143" t="s">
        <v>17</v>
      </c>
      <c r="I30" s="143" t="s">
        <v>18</v>
      </c>
      <c r="J30" s="143" t="s">
        <v>19</v>
      </c>
      <c r="K30" s="143" t="s">
        <v>40</v>
      </c>
    </row>
    <row r="31" ht="15.5" spans="1:11">
      <c r="A31" s="152" t="s">
        <v>54</v>
      </c>
      <c r="B31" s="145" t="s">
        <v>25</v>
      </c>
      <c r="C31" s="141" t="s">
        <v>14</v>
      </c>
      <c r="D31" s="146" t="s">
        <v>15</v>
      </c>
      <c r="E31" s="146">
        <v>7</v>
      </c>
      <c r="F31" s="143">
        <v>0</v>
      </c>
      <c r="G31" s="143" t="s">
        <v>16</v>
      </c>
      <c r="H31" s="143" t="s">
        <v>17</v>
      </c>
      <c r="I31" s="143" t="s">
        <v>18</v>
      </c>
      <c r="J31" s="143" t="s">
        <v>17</v>
      </c>
      <c r="K31" s="143" t="s">
        <v>17</v>
      </c>
    </row>
    <row r="32" ht="15.5" spans="1:11">
      <c r="A32" s="152" t="s">
        <v>55</v>
      </c>
      <c r="B32" s="145" t="s">
        <v>25</v>
      </c>
      <c r="C32" s="141" t="s">
        <v>14</v>
      </c>
      <c r="D32" s="146" t="s">
        <v>15</v>
      </c>
      <c r="E32" s="146">
        <v>6</v>
      </c>
      <c r="F32" s="143">
        <v>1</v>
      </c>
      <c r="G32" s="143" t="s">
        <v>16</v>
      </c>
      <c r="H32" s="143" t="s">
        <v>17</v>
      </c>
      <c r="I32" s="143" t="s">
        <v>18</v>
      </c>
      <c r="J32" s="143" t="s">
        <v>56</v>
      </c>
      <c r="K32" s="143" t="s">
        <v>20</v>
      </c>
    </row>
    <row r="33" ht="15.5" spans="1:11">
      <c r="A33" s="152" t="s">
        <v>57</v>
      </c>
      <c r="B33" s="145" t="s">
        <v>25</v>
      </c>
      <c r="C33" s="141" t="s">
        <v>14</v>
      </c>
      <c r="D33" s="146" t="s">
        <v>15</v>
      </c>
      <c r="E33" s="146">
        <v>6</v>
      </c>
      <c r="F33" s="143">
        <v>3</v>
      </c>
      <c r="G33" s="143" t="s">
        <v>16</v>
      </c>
      <c r="H33" s="143" t="s">
        <v>17</v>
      </c>
      <c r="I33" s="143" t="s">
        <v>18</v>
      </c>
      <c r="J33" s="143" t="s">
        <v>19</v>
      </c>
      <c r="K33" s="143" t="s">
        <v>20</v>
      </c>
    </row>
    <row r="34" ht="15.5" spans="1:11">
      <c r="A34" s="152" t="s">
        <v>58</v>
      </c>
      <c r="B34" s="145" t="s">
        <v>13</v>
      </c>
      <c r="C34" s="141" t="s">
        <v>14</v>
      </c>
      <c r="D34" s="146" t="s">
        <v>15</v>
      </c>
      <c r="E34" s="146">
        <v>7</v>
      </c>
      <c r="F34" s="143">
        <v>0</v>
      </c>
      <c r="G34" s="143" t="s">
        <v>16</v>
      </c>
      <c r="H34" s="143" t="s">
        <v>17</v>
      </c>
      <c r="I34" s="143" t="s">
        <v>18</v>
      </c>
      <c r="J34" s="143" t="s">
        <v>19</v>
      </c>
      <c r="K34" s="143" t="s">
        <v>40</v>
      </c>
    </row>
    <row r="35" ht="15.5" spans="1:11">
      <c r="A35" s="152" t="s">
        <v>59</v>
      </c>
      <c r="B35" s="145" t="s">
        <v>25</v>
      </c>
      <c r="C35" s="141" t="s">
        <v>14</v>
      </c>
      <c r="D35" s="146" t="s">
        <v>15</v>
      </c>
      <c r="E35" s="146">
        <v>6</v>
      </c>
      <c r="F35" s="143">
        <v>0</v>
      </c>
      <c r="G35" s="143" t="s">
        <v>16</v>
      </c>
      <c r="H35" s="143" t="s">
        <v>17</v>
      </c>
      <c r="I35" s="143" t="s">
        <v>16</v>
      </c>
      <c r="J35" s="143" t="s">
        <v>17</v>
      </c>
      <c r="K35" s="143" t="s">
        <v>17</v>
      </c>
    </row>
    <row r="36" ht="15.5" spans="1:11">
      <c r="A36" s="152" t="s">
        <v>60</v>
      </c>
      <c r="B36" s="145" t="s">
        <v>25</v>
      </c>
      <c r="C36" s="141" t="s">
        <v>14</v>
      </c>
      <c r="D36" s="146" t="s">
        <v>15</v>
      </c>
      <c r="E36" s="146">
        <v>6</v>
      </c>
      <c r="F36" s="143">
        <v>1</v>
      </c>
      <c r="G36" s="143" t="s">
        <v>16</v>
      </c>
      <c r="H36" s="143" t="s">
        <v>17</v>
      </c>
      <c r="I36" s="143" t="s">
        <v>16</v>
      </c>
      <c r="J36" s="143" t="s">
        <v>17</v>
      </c>
      <c r="K36" s="143" t="s">
        <v>17</v>
      </c>
    </row>
    <row r="37" ht="15.5" spans="1:11">
      <c r="A37" s="152" t="s">
        <v>61</v>
      </c>
      <c r="B37" s="145" t="s">
        <v>25</v>
      </c>
      <c r="C37" s="141" t="s">
        <v>14</v>
      </c>
      <c r="D37" s="146" t="s">
        <v>15</v>
      </c>
      <c r="E37" s="146">
        <v>6</v>
      </c>
      <c r="F37" s="143">
        <v>2</v>
      </c>
      <c r="G37" s="143" t="s">
        <v>16</v>
      </c>
      <c r="H37" s="143" t="s">
        <v>17</v>
      </c>
      <c r="I37" s="143" t="s">
        <v>16</v>
      </c>
      <c r="J37" s="143" t="s">
        <v>17</v>
      </c>
      <c r="K37" s="143" t="s">
        <v>17</v>
      </c>
    </row>
    <row r="38" ht="15.5" spans="1:11">
      <c r="A38" s="152" t="s">
        <v>62</v>
      </c>
      <c r="B38" s="145" t="s">
        <v>13</v>
      </c>
      <c r="C38" s="141" t="s">
        <v>14</v>
      </c>
      <c r="D38" s="146" t="s">
        <v>15</v>
      </c>
      <c r="E38" s="146">
        <v>7</v>
      </c>
      <c r="F38" s="143">
        <v>1</v>
      </c>
      <c r="G38" s="143" t="s">
        <v>16</v>
      </c>
      <c r="H38" s="143" t="s">
        <v>17</v>
      </c>
      <c r="I38" s="143" t="s">
        <v>18</v>
      </c>
      <c r="J38" s="143" t="s">
        <v>19</v>
      </c>
      <c r="K38" s="143" t="s">
        <v>20</v>
      </c>
    </row>
    <row r="39" ht="15.5" spans="1:11">
      <c r="A39" s="152" t="s">
        <v>63</v>
      </c>
      <c r="B39" s="145" t="s">
        <v>13</v>
      </c>
      <c r="C39" s="141" t="s">
        <v>14</v>
      </c>
      <c r="D39" s="146" t="s">
        <v>15</v>
      </c>
      <c r="E39" s="146">
        <v>7</v>
      </c>
      <c r="F39" s="143">
        <v>0</v>
      </c>
      <c r="G39" s="143" t="s">
        <v>16</v>
      </c>
      <c r="H39" s="143" t="s">
        <v>17</v>
      </c>
      <c r="I39" s="143" t="s">
        <v>16</v>
      </c>
      <c r="J39" s="143" t="s">
        <v>17</v>
      </c>
      <c r="K39" s="143" t="s">
        <v>17</v>
      </c>
    </row>
    <row r="40" ht="15.5" spans="1:11">
      <c r="A40" s="152" t="s">
        <v>64</v>
      </c>
      <c r="B40" s="145" t="s">
        <v>25</v>
      </c>
      <c r="C40" s="141" t="s">
        <v>14</v>
      </c>
      <c r="D40" s="146" t="s">
        <v>15</v>
      </c>
      <c r="E40" s="146">
        <v>7</v>
      </c>
      <c r="F40" s="143">
        <v>0</v>
      </c>
      <c r="G40" s="143" t="s">
        <v>16</v>
      </c>
      <c r="H40" s="143" t="s">
        <v>17</v>
      </c>
      <c r="I40" s="143" t="s">
        <v>18</v>
      </c>
      <c r="J40" s="143" t="s">
        <v>19</v>
      </c>
      <c r="K40" s="143" t="s">
        <v>20</v>
      </c>
    </row>
    <row r="41" ht="15.5" spans="1:11">
      <c r="A41" s="152" t="s">
        <v>65</v>
      </c>
      <c r="B41" s="145" t="s">
        <v>13</v>
      </c>
      <c r="C41" s="141" t="s">
        <v>14</v>
      </c>
      <c r="D41" s="146" t="s">
        <v>15</v>
      </c>
      <c r="E41" s="146">
        <v>7</v>
      </c>
      <c r="F41" s="143">
        <v>0</v>
      </c>
      <c r="G41" s="143" t="s">
        <v>16</v>
      </c>
      <c r="H41" s="143" t="s">
        <v>17</v>
      </c>
      <c r="I41" s="143" t="s">
        <v>16</v>
      </c>
      <c r="J41" s="143" t="s">
        <v>17</v>
      </c>
      <c r="K41" s="143" t="s">
        <v>17</v>
      </c>
    </row>
    <row r="42" ht="15.5" spans="1:11">
      <c r="A42" s="152" t="s">
        <v>66</v>
      </c>
      <c r="B42" s="145" t="s">
        <v>13</v>
      </c>
      <c r="C42" s="141" t="s">
        <v>14</v>
      </c>
      <c r="D42" s="146" t="s">
        <v>15</v>
      </c>
      <c r="E42" s="146">
        <v>6</v>
      </c>
      <c r="F42" s="143">
        <v>0</v>
      </c>
      <c r="G42" s="143" t="s">
        <v>16</v>
      </c>
      <c r="H42" s="143" t="s">
        <v>17</v>
      </c>
      <c r="I42" s="143" t="s">
        <v>18</v>
      </c>
      <c r="J42" s="143" t="s">
        <v>67</v>
      </c>
      <c r="K42" s="143" t="s">
        <v>40</v>
      </c>
    </row>
    <row r="43" ht="15.5" spans="1:11">
      <c r="A43" s="152" t="s">
        <v>68</v>
      </c>
      <c r="B43" s="145" t="s">
        <v>13</v>
      </c>
      <c r="C43" s="141" t="s">
        <v>14</v>
      </c>
      <c r="D43" s="146" t="s">
        <v>15</v>
      </c>
      <c r="E43" s="146">
        <v>6</v>
      </c>
      <c r="F43" s="143">
        <v>2</v>
      </c>
      <c r="G43" s="143" t="s">
        <v>16</v>
      </c>
      <c r="H43" s="143" t="s">
        <v>17</v>
      </c>
      <c r="I43" s="143" t="s">
        <v>16</v>
      </c>
      <c r="J43" s="143" t="s">
        <v>19</v>
      </c>
      <c r="K43" s="143" t="s">
        <v>69</v>
      </c>
    </row>
    <row r="44" ht="15.5" spans="1:11">
      <c r="A44" s="152" t="s">
        <v>70</v>
      </c>
      <c r="B44" s="145" t="s">
        <v>13</v>
      </c>
      <c r="C44" s="141" t="s">
        <v>14</v>
      </c>
      <c r="D44" s="146" t="s">
        <v>15</v>
      </c>
      <c r="E44" s="146">
        <v>7</v>
      </c>
      <c r="F44" s="143">
        <v>3</v>
      </c>
      <c r="G44" s="143" t="s">
        <v>16</v>
      </c>
      <c r="H44" s="143" t="s">
        <v>17</v>
      </c>
      <c r="I44" s="143" t="s">
        <v>16</v>
      </c>
      <c r="J44" s="143" t="s">
        <v>17</v>
      </c>
      <c r="K44" s="143" t="s">
        <v>17</v>
      </c>
    </row>
    <row r="45" ht="15.5" spans="1:11">
      <c r="A45" s="152" t="s">
        <v>71</v>
      </c>
      <c r="B45" s="145" t="s">
        <v>13</v>
      </c>
      <c r="C45" s="141" t="s">
        <v>14</v>
      </c>
      <c r="D45" s="146" t="s">
        <v>15</v>
      </c>
      <c r="E45" s="146">
        <v>6</v>
      </c>
      <c r="F45" s="143">
        <v>0</v>
      </c>
      <c r="G45" s="143" t="s">
        <v>16</v>
      </c>
      <c r="H45" s="143" t="s">
        <v>17</v>
      </c>
      <c r="I45" s="143" t="s">
        <v>16</v>
      </c>
      <c r="J45" s="143" t="s">
        <v>37</v>
      </c>
      <c r="K45" s="143" t="s">
        <v>40</v>
      </c>
    </row>
    <row r="46" ht="15.5" spans="1:11">
      <c r="A46" s="152" t="s">
        <v>72</v>
      </c>
      <c r="B46" s="145" t="s">
        <v>13</v>
      </c>
      <c r="C46" s="141" t="s">
        <v>14</v>
      </c>
      <c r="D46" s="146" t="s">
        <v>15</v>
      </c>
      <c r="E46" s="146">
        <v>7</v>
      </c>
      <c r="F46" s="143">
        <v>0</v>
      </c>
      <c r="G46" s="143" t="s">
        <v>16</v>
      </c>
      <c r="H46" s="143" t="s">
        <v>17</v>
      </c>
      <c r="I46" s="143" t="s">
        <v>18</v>
      </c>
      <c r="J46" s="143" t="s">
        <v>23</v>
      </c>
      <c r="K46" s="143" t="s">
        <v>20</v>
      </c>
    </row>
    <row r="47" ht="15.5" spans="1:11">
      <c r="A47" s="152" t="s">
        <v>73</v>
      </c>
      <c r="B47" s="145" t="s">
        <v>25</v>
      </c>
      <c r="C47" s="141" t="s">
        <v>14</v>
      </c>
      <c r="D47" s="146" t="s">
        <v>15</v>
      </c>
      <c r="E47" s="146">
        <v>6</v>
      </c>
      <c r="F47" s="143">
        <v>2</v>
      </c>
      <c r="G47" s="143" t="s">
        <v>16</v>
      </c>
      <c r="H47" s="143" t="s">
        <v>17</v>
      </c>
      <c r="I47" s="143" t="s">
        <v>18</v>
      </c>
      <c r="J47" s="143" t="s">
        <v>17</v>
      </c>
      <c r="K47" s="143" t="s">
        <v>17</v>
      </c>
    </row>
    <row r="48" ht="15.5" spans="1:11">
      <c r="A48" s="152" t="s">
        <v>74</v>
      </c>
      <c r="B48" s="145" t="s">
        <v>25</v>
      </c>
      <c r="C48" s="141" t="s">
        <v>14</v>
      </c>
      <c r="D48" s="146" t="s">
        <v>15</v>
      </c>
      <c r="E48" s="146">
        <v>7</v>
      </c>
      <c r="F48" s="143">
        <v>2</v>
      </c>
      <c r="G48" s="143" t="s">
        <v>16</v>
      </c>
      <c r="H48" s="143" t="s">
        <v>17</v>
      </c>
      <c r="I48" s="143" t="s">
        <v>16</v>
      </c>
      <c r="J48" s="143" t="s">
        <v>17</v>
      </c>
      <c r="K48" s="143" t="s">
        <v>17</v>
      </c>
    </row>
    <row r="49" ht="15.5" spans="1:11">
      <c r="A49" s="152" t="s">
        <v>75</v>
      </c>
      <c r="B49" s="145" t="s">
        <v>13</v>
      </c>
      <c r="C49" s="141" t="s">
        <v>14</v>
      </c>
      <c r="D49" s="146" t="s">
        <v>15</v>
      </c>
      <c r="E49" s="146">
        <v>7</v>
      </c>
      <c r="F49" s="143">
        <v>1</v>
      </c>
      <c r="G49" s="143" t="s">
        <v>16</v>
      </c>
      <c r="H49" s="143" t="s">
        <v>17</v>
      </c>
      <c r="I49" s="143" t="s">
        <v>18</v>
      </c>
      <c r="J49" s="143" t="s">
        <v>30</v>
      </c>
      <c r="K49" s="143" t="s">
        <v>40</v>
      </c>
    </row>
    <row r="50" ht="15.5" spans="1:11">
      <c r="A50" s="152" t="s">
        <v>76</v>
      </c>
      <c r="B50" s="145" t="s">
        <v>25</v>
      </c>
      <c r="C50" s="141" t="s">
        <v>14</v>
      </c>
      <c r="D50" s="146" t="s">
        <v>15</v>
      </c>
      <c r="E50" s="146">
        <v>7</v>
      </c>
      <c r="F50" s="143">
        <v>1</v>
      </c>
      <c r="G50" s="143" t="s">
        <v>16</v>
      </c>
      <c r="H50" s="143" t="s">
        <v>17</v>
      </c>
      <c r="I50" s="143" t="s">
        <v>18</v>
      </c>
      <c r="J50" s="143" t="s">
        <v>17</v>
      </c>
      <c r="K50" s="143" t="s">
        <v>17</v>
      </c>
    </row>
    <row r="51" ht="15.5" spans="1:11">
      <c r="A51" s="152" t="s">
        <v>77</v>
      </c>
      <c r="B51" s="145" t="s">
        <v>25</v>
      </c>
      <c r="C51" s="141" t="s">
        <v>14</v>
      </c>
      <c r="D51" s="146" t="s">
        <v>15</v>
      </c>
      <c r="E51" s="146">
        <v>7</v>
      </c>
      <c r="F51" s="143">
        <v>1</v>
      </c>
      <c r="G51" s="143" t="s">
        <v>16</v>
      </c>
      <c r="H51" s="143" t="s">
        <v>17</v>
      </c>
      <c r="I51" s="143" t="s">
        <v>16</v>
      </c>
      <c r="J51" s="143" t="s">
        <v>17</v>
      </c>
      <c r="K51" s="143" t="s">
        <v>17</v>
      </c>
    </row>
    <row r="52" ht="15.5" spans="1:11">
      <c r="A52" s="152" t="s">
        <v>78</v>
      </c>
      <c r="B52" s="145" t="s">
        <v>25</v>
      </c>
      <c r="C52" s="141" t="s">
        <v>14</v>
      </c>
      <c r="D52" s="146" t="s">
        <v>15</v>
      </c>
      <c r="E52" s="146">
        <v>7</v>
      </c>
      <c r="F52" s="143">
        <v>2</v>
      </c>
      <c r="G52" s="143" t="s">
        <v>16</v>
      </c>
      <c r="H52" s="143" t="s">
        <v>17</v>
      </c>
      <c r="I52" s="143" t="s">
        <v>18</v>
      </c>
      <c r="J52" s="143" t="s">
        <v>17</v>
      </c>
      <c r="K52" s="143" t="s">
        <v>17</v>
      </c>
    </row>
    <row r="53" ht="15.5" spans="1:11">
      <c r="A53" s="152" t="s">
        <v>79</v>
      </c>
      <c r="B53" s="145" t="s">
        <v>13</v>
      </c>
      <c r="C53" s="141" t="s">
        <v>14</v>
      </c>
      <c r="D53" s="146" t="s">
        <v>15</v>
      </c>
      <c r="E53" s="146">
        <v>7</v>
      </c>
      <c r="F53" s="143">
        <v>1</v>
      </c>
      <c r="G53" s="143" t="s">
        <v>16</v>
      </c>
      <c r="H53" s="143" t="s">
        <v>17</v>
      </c>
      <c r="I53" s="143" t="s">
        <v>16</v>
      </c>
      <c r="J53" s="143" t="s">
        <v>17</v>
      </c>
      <c r="K53" s="143" t="s">
        <v>17</v>
      </c>
    </row>
    <row r="54" ht="15.5" spans="1:11">
      <c r="A54" s="152" t="s">
        <v>80</v>
      </c>
      <c r="B54" s="145" t="s">
        <v>13</v>
      </c>
      <c r="C54" s="141" t="s">
        <v>14</v>
      </c>
      <c r="D54" s="146" t="s">
        <v>15</v>
      </c>
      <c r="E54" s="146">
        <v>7</v>
      </c>
      <c r="F54" s="143">
        <v>1</v>
      </c>
      <c r="G54" s="143" t="s">
        <v>16</v>
      </c>
      <c r="H54" s="143" t="s">
        <v>17</v>
      </c>
      <c r="I54" s="143" t="s">
        <v>18</v>
      </c>
      <c r="J54" s="143" t="s">
        <v>81</v>
      </c>
      <c r="K54" s="143" t="s">
        <v>20</v>
      </c>
    </row>
    <row r="55" ht="15.5" spans="1:11">
      <c r="A55" s="152" t="s">
        <v>82</v>
      </c>
      <c r="B55" s="145" t="s">
        <v>13</v>
      </c>
      <c r="C55" s="141" t="s">
        <v>14</v>
      </c>
      <c r="D55" s="146" t="s">
        <v>15</v>
      </c>
      <c r="E55" s="146">
        <v>7</v>
      </c>
      <c r="F55" s="143">
        <v>0</v>
      </c>
      <c r="G55" s="143" t="s">
        <v>16</v>
      </c>
      <c r="H55" s="143" t="s">
        <v>17</v>
      </c>
      <c r="I55" s="143" t="s">
        <v>18</v>
      </c>
      <c r="J55" s="143" t="s">
        <v>37</v>
      </c>
      <c r="K55" s="143" t="s">
        <v>69</v>
      </c>
    </row>
    <row r="56" ht="15.5" spans="1:11">
      <c r="A56" s="152" t="s">
        <v>83</v>
      </c>
      <c r="B56" s="145" t="s">
        <v>13</v>
      </c>
      <c r="C56" s="141" t="s">
        <v>14</v>
      </c>
      <c r="D56" s="146" t="s">
        <v>15</v>
      </c>
      <c r="E56" s="146">
        <v>7</v>
      </c>
      <c r="F56" s="143">
        <v>1</v>
      </c>
      <c r="G56" s="143" t="s">
        <v>16</v>
      </c>
      <c r="H56" s="143" t="s">
        <v>17</v>
      </c>
      <c r="I56" s="143" t="s">
        <v>18</v>
      </c>
      <c r="J56" s="143" t="s">
        <v>19</v>
      </c>
      <c r="K56" s="143" t="s">
        <v>20</v>
      </c>
    </row>
    <row r="57" ht="15.5" spans="1:11">
      <c r="A57" s="152" t="s">
        <v>84</v>
      </c>
      <c r="B57" s="145" t="s">
        <v>13</v>
      </c>
      <c r="C57" s="141" t="s">
        <v>14</v>
      </c>
      <c r="D57" s="146" t="s">
        <v>15</v>
      </c>
      <c r="E57" s="146">
        <v>6</v>
      </c>
      <c r="F57" s="143">
        <v>0</v>
      </c>
      <c r="G57" s="143" t="s">
        <v>16</v>
      </c>
      <c r="H57" s="143" t="s">
        <v>17</v>
      </c>
      <c r="I57" s="143" t="s">
        <v>18</v>
      </c>
      <c r="J57" s="143" t="s">
        <v>30</v>
      </c>
      <c r="K57" s="143" t="s">
        <v>40</v>
      </c>
    </row>
    <row r="58" ht="15.5" spans="1:11">
      <c r="A58" s="152" t="s">
        <v>85</v>
      </c>
      <c r="B58" s="145" t="s">
        <v>25</v>
      </c>
      <c r="C58" s="141" t="s">
        <v>14</v>
      </c>
      <c r="D58" s="146" t="s">
        <v>15</v>
      </c>
      <c r="E58" s="146">
        <v>7</v>
      </c>
      <c r="F58" s="143">
        <v>0</v>
      </c>
      <c r="G58" s="143" t="s">
        <v>16</v>
      </c>
      <c r="H58" s="143" t="s">
        <v>17</v>
      </c>
      <c r="I58" s="143" t="s">
        <v>16</v>
      </c>
      <c r="J58" s="143" t="s">
        <v>17</v>
      </c>
      <c r="K58" s="143" t="s">
        <v>17</v>
      </c>
    </row>
    <row r="59" ht="15.5" spans="1:11">
      <c r="A59" s="152" t="s">
        <v>86</v>
      </c>
      <c r="B59" s="145" t="s">
        <v>25</v>
      </c>
      <c r="C59" s="141" t="s">
        <v>14</v>
      </c>
      <c r="D59" s="146" t="s">
        <v>15</v>
      </c>
      <c r="E59" s="146">
        <v>6</v>
      </c>
      <c r="F59" s="143">
        <v>4</v>
      </c>
      <c r="G59" s="143" t="s">
        <v>18</v>
      </c>
      <c r="H59" s="143" t="s">
        <v>87</v>
      </c>
      <c r="I59" s="143" t="s">
        <v>16</v>
      </c>
      <c r="J59" s="143" t="s">
        <v>88</v>
      </c>
      <c r="K59" s="143" t="s">
        <v>40</v>
      </c>
    </row>
    <row r="60" ht="15.5" spans="1:11">
      <c r="A60" s="152" t="s">
        <v>89</v>
      </c>
      <c r="B60" s="145" t="s">
        <v>25</v>
      </c>
      <c r="C60" s="141" t="s">
        <v>14</v>
      </c>
      <c r="D60" s="146" t="s">
        <v>15</v>
      </c>
      <c r="E60" s="146">
        <v>7</v>
      </c>
      <c r="F60" s="143">
        <v>2</v>
      </c>
      <c r="G60" s="143" t="s">
        <v>16</v>
      </c>
      <c r="H60" s="143" t="s">
        <v>17</v>
      </c>
      <c r="I60" s="143" t="s">
        <v>18</v>
      </c>
      <c r="J60" s="143" t="s">
        <v>19</v>
      </c>
      <c r="K60" s="143" t="s">
        <v>20</v>
      </c>
    </row>
    <row r="61" ht="15.5" spans="1:11">
      <c r="A61" s="152" t="s">
        <v>90</v>
      </c>
      <c r="B61" s="145" t="s">
        <v>13</v>
      </c>
      <c r="C61" s="141" t="s">
        <v>14</v>
      </c>
      <c r="D61" s="146" t="s">
        <v>15</v>
      </c>
      <c r="E61" s="146">
        <v>6</v>
      </c>
      <c r="F61" s="143">
        <v>2</v>
      </c>
      <c r="G61" s="143" t="s">
        <v>16</v>
      </c>
      <c r="H61" s="143" t="s">
        <v>17</v>
      </c>
      <c r="I61" s="143" t="s">
        <v>18</v>
      </c>
      <c r="J61" s="143" t="s">
        <v>19</v>
      </c>
      <c r="K61" s="143" t="s">
        <v>20</v>
      </c>
    </row>
    <row r="62" ht="15.5" spans="1:11">
      <c r="A62" s="152" t="s">
        <v>91</v>
      </c>
      <c r="B62" s="145" t="s">
        <v>25</v>
      </c>
      <c r="C62" s="141" t="s">
        <v>14</v>
      </c>
      <c r="D62" s="146" t="s">
        <v>15</v>
      </c>
      <c r="E62" s="146">
        <v>6</v>
      </c>
      <c r="F62" s="143">
        <v>2</v>
      </c>
      <c r="G62" s="143" t="s">
        <v>16</v>
      </c>
      <c r="H62" s="143" t="s">
        <v>17</v>
      </c>
      <c r="I62" s="143" t="s">
        <v>16</v>
      </c>
      <c r="J62" s="143" t="s">
        <v>17</v>
      </c>
      <c r="K62" s="143" t="s">
        <v>17</v>
      </c>
    </row>
    <row r="63" ht="15.5" spans="1:11">
      <c r="A63" s="152" t="s">
        <v>92</v>
      </c>
      <c r="B63" s="145" t="s">
        <v>25</v>
      </c>
      <c r="C63" s="141" t="s">
        <v>14</v>
      </c>
      <c r="D63" s="146" t="s">
        <v>15</v>
      </c>
      <c r="E63" s="146">
        <v>6</v>
      </c>
      <c r="F63" s="143">
        <v>1</v>
      </c>
      <c r="G63" s="143" t="s">
        <v>16</v>
      </c>
      <c r="H63" s="143" t="s">
        <v>17</v>
      </c>
      <c r="I63" s="143" t="s">
        <v>18</v>
      </c>
      <c r="J63" s="143" t="s">
        <v>17</v>
      </c>
      <c r="K63" s="143" t="s">
        <v>17</v>
      </c>
    </row>
    <row r="64" ht="15.5" spans="1:11">
      <c r="A64" s="152" t="s">
        <v>93</v>
      </c>
      <c r="B64" s="145" t="s">
        <v>25</v>
      </c>
      <c r="C64" s="141" t="s">
        <v>14</v>
      </c>
      <c r="D64" s="146" t="s">
        <v>15</v>
      </c>
      <c r="E64" s="146">
        <v>6</v>
      </c>
      <c r="F64" s="143">
        <v>1</v>
      </c>
      <c r="G64" s="143" t="s">
        <v>16</v>
      </c>
      <c r="H64" s="143" t="s">
        <v>17</v>
      </c>
      <c r="I64" s="143" t="s">
        <v>18</v>
      </c>
      <c r="J64" s="143" t="s">
        <v>94</v>
      </c>
      <c r="K64" s="143" t="s">
        <v>40</v>
      </c>
    </row>
    <row r="65" ht="15.5" spans="1:11">
      <c r="A65" s="152" t="s">
        <v>95</v>
      </c>
      <c r="B65" s="145" t="s">
        <v>25</v>
      </c>
      <c r="C65" s="141" t="s">
        <v>14</v>
      </c>
      <c r="D65" s="146" t="s">
        <v>15</v>
      </c>
      <c r="E65" s="146">
        <v>6</v>
      </c>
      <c r="F65" s="143">
        <v>3</v>
      </c>
      <c r="G65" s="143" t="s">
        <v>16</v>
      </c>
      <c r="H65" s="143" t="s">
        <v>17</v>
      </c>
      <c r="I65" s="143" t="s">
        <v>18</v>
      </c>
      <c r="J65" s="143" t="s">
        <v>17</v>
      </c>
      <c r="K65" s="143" t="s">
        <v>17</v>
      </c>
    </row>
    <row r="66" ht="15.5" spans="1:11">
      <c r="A66" s="152" t="s">
        <v>96</v>
      </c>
      <c r="B66" s="145" t="s">
        <v>25</v>
      </c>
      <c r="C66" s="141" t="s">
        <v>14</v>
      </c>
      <c r="D66" s="146" t="s">
        <v>15</v>
      </c>
      <c r="E66" s="146">
        <v>8</v>
      </c>
      <c r="F66" s="143">
        <v>0</v>
      </c>
      <c r="G66" s="143" t="s">
        <v>16</v>
      </c>
      <c r="H66" s="143" t="s">
        <v>17</v>
      </c>
      <c r="I66" s="143" t="s">
        <v>16</v>
      </c>
      <c r="J66" s="143" t="s">
        <v>17</v>
      </c>
      <c r="K66" s="143" t="s">
        <v>17</v>
      </c>
    </row>
    <row r="67" ht="15.5" spans="1:11">
      <c r="A67" s="152" t="s">
        <v>97</v>
      </c>
      <c r="B67" s="145" t="s">
        <v>13</v>
      </c>
      <c r="C67" s="141" t="s">
        <v>14</v>
      </c>
      <c r="D67" s="146" t="s">
        <v>15</v>
      </c>
      <c r="E67" s="146">
        <v>7</v>
      </c>
      <c r="F67" s="143">
        <v>1</v>
      </c>
      <c r="G67" s="143" t="s">
        <v>16</v>
      </c>
      <c r="H67" s="143" t="s">
        <v>17</v>
      </c>
      <c r="I67" s="143" t="s">
        <v>16</v>
      </c>
      <c r="J67" s="143" t="s">
        <v>17</v>
      </c>
      <c r="K67" s="143" t="s">
        <v>17</v>
      </c>
    </row>
    <row r="68" ht="15.5" spans="1:11">
      <c r="A68" s="152" t="s">
        <v>98</v>
      </c>
      <c r="B68" s="145" t="s">
        <v>13</v>
      </c>
      <c r="C68" s="141" t="s">
        <v>14</v>
      </c>
      <c r="D68" s="146" t="s">
        <v>15</v>
      </c>
      <c r="E68" s="146">
        <v>7</v>
      </c>
      <c r="F68" s="143">
        <v>0</v>
      </c>
      <c r="G68" s="143" t="s">
        <v>16</v>
      </c>
      <c r="H68" s="143" t="s">
        <v>17</v>
      </c>
      <c r="I68" s="143" t="s">
        <v>18</v>
      </c>
      <c r="J68" s="143" t="s">
        <v>23</v>
      </c>
      <c r="K68" s="143" t="s">
        <v>20</v>
      </c>
    </row>
    <row r="69" ht="15.5" spans="1:11">
      <c r="A69" s="152" t="s">
        <v>99</v>
      </c>
      <c r="B69" s="145" t="s">
        <v>13</v>
      </c>
      <c r="C69" s="141" t="s">
        <v>14</v>
      </c>
      <c r="D69" s="146" t="s">
        <v>15</v>
      </c>
      <c r="E69" s="146">
        <v>6</v>
      </c>
      <c r="F69" s="143">
        <v>1</v>
      </c>
      <c r="G69" s="143" t="s">
        <v>16</v>
      </c>
      <c r="H69" s="143" t="s">
        <v>17</v>
      </c>
      <c r="I69" s="143" t="s">
        <v>16</v>
      </c>
      <c r="J69" s="143" t="s">
        <v>17</v>
      </c>
      <c r="K69" s="143" t="s">
        <v>17</v>
      </c>
    </row>
    <row r="70" ht="15.5" spans="1:11">
      <c r="A70" s="152" t="s">
        <v>100</v>
      </c>
      <c r="B70" s="145" t="s">
        <v>13</v>
      </c>
      <c r="C70" s="141" t="s">
        <v>14</v>
      </c>
      <c r="D70" s="146" t="s">
        <v>15</v>
      </c>
      <c r="E70" s="146">
        <v>7</v>
      </c>
      <c r="F70" s="143">
        <v>0</v>
      </c>
      <c r="G70" s="143" t="s">
        <v>16</v>
      </c>
      <c r="H70" s="143" t="s">
        <v>17</v>
      </c>
      <c r="I70" s="143" t="s">
        <v>16</v>
      </c>
      <c r="J70" s="143" t="s">
        <v>17</v>
      </c>
      <c r="K70" s="143" t="s">
        <v>17</v>
      </c>
    </row>
    <row r="71" ht="15.5" spans="1:11">
      <c r="A71" s="152" t="s">
        <v>101</v>
      </c>
      <c r="B71" s="145" t="s">
        <v>25</v>
      </c>
      <c r="C71" s="141" t="s">
        <v>14</v>
      </c>
      <c r="D71" s="146" t="s">
        <v>15</v>
      </c>
      <c r="E71" s="146">
        <v>7</v>
      </c>
      <c r="F71" s="143">
        <v>2</v>
      </c>
      <c r="G71" s="143" t="s">
        <v>16</v>
      </c>
      <c r="H71" s="143" t="s">
        <v>17</v>
      </c>
      <c r="I71" s="143" t="s">
        <v>16</v>
      </c>
      <c r="J71" s="143" t="s">
        <v>17</v>
      </c>
      <c r="K71" s="143" t="s">
        <v>17</v>
      </c>
    </row>
    <row r="72" ht="15.5" spans="1:11">
      <c r="A72" s="152" t="s">
        <v>102</v>
      </c>
      <c r="B72" s="145" t="s">
        <v>13</v>
      </c>
      <c r="C72" s="141" t="s">
        <v>14</v>
      </c>
      <c r="D72" s="146" t="s">
        <v>15</v>
      </c>
      <c r="E72" s="146">
        <v>7</v>
      </c>
      <c r="F72" s="143">
        <v>0</v>
      </c>
      <c r="G72" s="143" t="s">
        <v>16</v>
      </c>
      <c r="H72" s="143" t="s">
        <v>17</v>
      </c>
      <c r="I72" s="143" t="s">
        <v>18</v>
      </c>
      <c r="J72" s="143" t="s">
        <v>37</v>
      </c>
      <c r="K72" s="143" t="s">
        <v>20</v>
      </c>
    </row>
    <row r="73" ht="15.5" spans="1:11">
      <c r="A73" s="152" t="s">
        <v>103</v>
      </c>
      <c r="B73" s="145" t="s">
        <v>13</v>
      </c>
      <c r="C73" s="141" t="s">
        <v>14</v>
      </c>
      <c r="D73" s="146" t="s">
        <v>15</v>
      </c>
      <c r="E73" s="146">
        <v>6</v>
      </c>
      <c r="F73" s="143">
        <v>0</v>
      </c>
      <c r="G73" s="143" t="s">
        <v>16</v>
      </c>
      <c r="H73" s="143" t="s">
        <v>17</v>
      </c>
      <c r="I73" s="143" t="s">
        <v>18</v>
      </c>
      <c r="J73" s="143" t="s">
        <v>19</v>
      </c>
      <c r="K73" s="143" t="s">
        <v>20</v>
      </c>
    </row>
    <row r="74" ht="15.5" spans="1:11">
      <c r="A74" s="152" t="s">
        <v>104</v>
      </c>
      <c r="B74" s="145" t="s">
        <v>13</v>
      </c>
      <c r="C74" s="141" t="s">
        <v>14</v>
      </c>
      <c r="D74" s="146" t="s">
        <v>15</v>
      </c>
      <c r="E74" s="146">
        <v>6</v>
      </c>
      <c r="F74" s="143">
        <v>2</v>
      </c>
      <c r="G74" s="143" t="s">
        <v>16</v>
      </c>
      <c r="H74" s="143" t="s">
        <v>17</v>
      </c>
      <c r="I74" s="143" t="s">
        <v>18</v>
      </c>
      <c r="J74" s="143" t="s">
        <v>19</v>
      </c>
      <c r="K74" s="143" t="s">
        <v>20</v>
      </c>
    </row>
    <row r="75" ht="15.5" spans="1:11">
      <c r="A75" s="152" t="s">
        <v>105</v>
      </c>
      <c r="B75" s="145" t="s">
        <v>13</v>
      </c>
      <c r="C75" s="141" t="s">
        <v>14</v>
      </c>
      <c r="D75" s="146" t="s">
        <v>15</v>
      </c>
      <c r="E75" s="146">
        <v>6</v>
      </c>
      <c r="F75" s="143">
        <v>2</v>
      </c>
      <c r="G75" s="143" t="s">
        <v>16</v>
      </c>
      <c r="H75" s="143" t="s">
        <v>17</v>
      </c>
      <c r="I75" s="143" t="s">
        <v>18</v>
      </c>
      <c r="J75" s="143" t="s">
        <v>19</v>
      </c>
      <c r="K75" s="143" t="s">
        <v>20</v>
      </c>
    </row>
    <row r="76" ht="15.5" spans="1:11">
      <c r="A76" s="152" t="s">
        <v>106</v>
      </c>
      <c r="B76" s="145" t="s">
        <v>25</v>
      </c>
      <c r="C76" s="141" t="s">
        <v>14</v>
      </c>
      <c r="D76" s="146" t="s">
        <v>15</v>
      </c>
      <c r="E76" s="146">
        <v>6</v>
      </c>
      <c r="F76" s="143">
        <v>0</v>
      </c>
      <c r="G76" s="143" t="s">
        <v>16</v>
      </c>
      <c r="H76" s="143" t="s">
        <v>17</v>
      </c>
      <c r="I76" s="143" t="s">
        <v>16</v>
      </c>
      <c r="J76" s="143" t="s">
        <v>23</v>
      </c>
      <c r="K76" s="143" t="s">
        <v>20</v>
      </c>
    </row>
    <row r="77" ht="15.5" spans="1:11">
      <c r="A77" s="152" t="s">
        <v>107</v>
      </c>
      <c r="B77" s="145" t="s">
        <v>25</v>
      </c>
      <c r="C77" s="141" t="s">
        <v>14</v>
      </c>
      <c r="D77" s="146" t="s">
        <v>15</v>
      </c>
      <c r="E77" s="146">
        <v>7</v>
      </c>
      <c r="F77" s="143">
        <v>0</v>
      </c>
      <c r="G77" s="143" t="s">
        <v>16</v>
      </c>
      <c r="H77" s="143" t="s">
        <v>17</v>
      </c>
      <c r="I77" s="143" t="s">
        <v>18</v>
      </c>
      <c r="J77" s="143" t="s">
        <v>23</v>
      </c>
      <c r="K77" s="143" t="s">
        <v>20</v>
      </c>
    </row>
    <row r="78" ht="15.5" spans="1:11">
      <c r="A78" s="152" t="s">
        <v>108</v>
      </c>
      <c r="B78" s="145" t="s">
        <v>13</v>
      </c>
      <c r="C78" s="141" t="s">
        <v>14</v>
      </c>
      <c r="D78" s="146" t="s">
        <v>15</v>
      </c>
      <c r="E78" s="146">
        <v>7</v>
      </c>
      <c r="F78" s="143">
        <v>0</v>
      </c>
      <c r="G78" s="143" t="s">
        <v>16</v>
      </c>
      <c r="H78" s="143" t="s">
        <v>17</v>
      </c>
      <c r="I78" s="143" t="s">
        <v>18</v>
      </c>
      <c r="J78" s="143" t="s">
        <v>19</v>
      </c>
      <c r="K78" s="143" t="s">
        <v>20</v>
      </c>
    </row>
    <row r="79" ht="15.5" spans="1:11">
      <c r="A79" s="152" t="s">
        <v>109</v>
      </c>
      <c r="B79" s="145" t="s">
        <v>25</v>
      </c>
      <c r="C79" s="141" t="s">
        <v>14</v>
      </c>
      <c r="D79" s="146" t="s">
        <v>15</v>
      </c>
      <c r="E79" s="146">
        <v>6</v>
      </c>
      <c r="F79" s="143">
        <v>2</v>
      </c>
      <c r="G79" s="143" t="s">
        <v>16</v>
      </c>
      <c r="H79" s="143" t="s">
        <v>17</v>
      </c>
      <c r="I79" s="143" t="s">
        <v>16</v>
      </c>
      <c r="J79" s="143" t="s">
        <v>17</v>
      </c>
      <c r="K79" s="143" t="s">
        <v>17</v>
      </c>
    </row>
    <row r="80" ht="15.5" spans="1:11">
      <c r="A80" s="152" t="s">
        <v>110</v>
      </c>
      <c r="B80" s="145" t="s">
        <v>13</v>
      </c>
      <c r="C80" s="141" t="s">
        <v>14</v>
      </c>
      <c r="D80" s="146" t="s">
        <v>111</v>
      </c>
      <c r="E80" s="146">
        <v>8</v>
      </c>
      <c r="F80" s="143">
        <v>1</v>
      </c>
      <c r="G80" s="143" t="s">
        <v>16</v>
      </c>
      <c r="H80" s="143" t="s">
        <v>17</v>
      </c>
      <c r="I80" s="143" t="s">
        <v>16</v>
      </c>
      <c r="J80" s="143" t="s">
        <v>17</v>
      </c>
      <c r="K80" s="143" t="s">
        <v>17</v>
      </c>
    </row>
    <row r="81" ht="15.5" spans="1:11">
      <c r="A81" s="152" t="s">
        <v>112</v>
      </c>
      <c r="B81" s="145" t="s">
        <v>13</v>
      </c>
      <c r="C81" s="141" t="s">
        <v>14</v>
      </c>
      <c r="D81" s="146" t="s">
        <v>111</v>
      </c>
      <c r="E81" s="146">
        <v>7</v>
      </c>
      <c r="F81" s="143">
        <v>3</v>
      </c>
      <c r="G81" s="143" t="s">
        <v>16</v>
      </c>
      <c r="H81" s="143" t="s">
        <v>17</v>
      </c>
      <c r="I81" s="143" t="s">
        <v>16</v>
      </c>
      <c r="J81" s="143" t="s">
        <v>19</v>
      </c>
      <c r="K81" s="143" t="s">
        <v>20</v>
      </c>
    </row>
    <row r="82" ht="15.5" spans="1:11">
      <c r="A82" s="152" t="s">
        <v>113</v>
      </c>
      <c r="B82" s="145" t="s">
        <v>25</v>
      </c>
      <c r="C82" s="141" t="s">
        <v>14</v>
      </c>
      <c r="D82" s="146" t="s">
        <v>111</v>
      </c>
      <c r="E82" s="146">
        <v>8</v>
      </c>
      <c r="F82" s="143">
        <v>1</v>
      </c>
      <c r="G82" s="143" t="s">
        <v>16</v>
      </c>
      <c r="H82" s="143" t="s">
        <v>17</v>
      </c>
      <c r="I82" s="143" t="s">
        <v>16</v>
      </c>
      <c r="J82" s="143" t="s">
        <v>17</v>
      </c>
      <c r="K82" s="143" t="s">
        <v>17</v>
      </c>
    </row>
    <row r="83" ht="15.5" spans="1:11">
      <c r="A83" s="152" t="s">
        <v>114</v>
      </c>
      <c r="B83" s="145" t="s">
        <v>13</v>
      </c>
      <c r="C83" s="141" t="s">
        <v>14</v>
      </c>
      <c r="D83" s="146" t="s">
        <v>111</v>
      </c>
      <c r="E83" s="146">
        <v>8</v>
      </c>
      <c r="F83" s="143">
        <v>1</v>
      </c>
      <c r="G83" s="143" t="s">
        <v>16</v>
      </c>
      <c r="H83" s="143" t="s">
        <v>17</v>
      </c>
      <c r="I83" s="143" t="s">
        <v>18</v>
      </c>
      <c r="J83" s="143" t="s">
        <v>115</v>
      </c>
      <c r="K83" s="143" t="s">
        <v>40</v>
      </c>
    </row>
    <row r="84" ht="15.5" spans="1:11">
      <c r="A84" s="152" t="s">
        <v>116</v>
      </c>
      <c r="B84" s="145" t="s">
        <v>13</v>
      </c>
      <c r="C84" s="141" t="s">
        <v>14</v>
      </c>
      <c r="D84" s="146" t="s">
        <v>111</v>
      </c>
      <c r="E84" s="146">
        <v>8</v>
      </c>
      <c r="F84" s="143">
        <v>2</v>
      </c>
      <c r="G84" s="143" t="s">
        <v>16</v>
      </c>
      <c r="H84" s="143" t="s">
        <v>17</v>
      </c>
      <c r="I84" s="143" t="s">
        <v>18</v>
      </c>
      <c r="J84" s="143" t="s">
        <v>19</v>
      </c>
      <c r="K84" s="143" t="s">
        <v>69</v>
      </c>
    </row>
    <row r="85" ht="15.5" spans="1:11">
      <c r="A85" s="152" t="s">
        <v>117</v>
      </c>
      <c r="B85" s="145" t="s">
        <v>25</v>
      </c>
      <c r="C85" s="141" t="s">
        <v>14</v>
      </c>
      <c r="D85" s="146" t="s">
        <v>111</v>
      </c>
      <c r="E85" s="146">
        <v>8</v>
      </c>
      <c r="F85" s="143">
        <v>0</v>
      </c>
      <c r="G85" s="143" t="s">
        <v>16</v>
      </c>
      <c r="H85" s="143" t="s">
        <v>17</v>
      </c>
      <c r="I85" s="143" t="s">
        <v>18</v>
      </c>
      <c r="J85" s="143" t="s">
        <v>23</v>
      </c>
      <c r="K85" s="143" t="s">
        <v>20</v>
      </c>
    </row>
    <row r="86" ht="15.5" spans="1:11">
      <c r="A86" s="152" t="s">
        <v>118</v>
      </c>
      <c r="B86" s="145" t="s">
        <v>13</v>
      </c>
      <c r="C86" s="141" t="s">
        <v>14</v>
      </c>
      <c r="D86" s="146" t="s">
        <v>111</v>
      </c>
      <c r="E86" s="146">
        <v>8</v>
      </c>
      <c r="F86" s="143">
        <v>0</v>
      </c>
      <c r="G86" s="143" t="s">
        <v>16</v>
      </c>
      <c r="H86" s="143" t="s">
        <v>17</v>
      </c>
      <c r="I86" s="143" t="s">
        <v>18</v>
      </c>
      <c r="J86" s="143" t="s">
        <v>19</v>
      </c>
      <c r="K86" s="143" t="s">
        <v>20</v>
      </c>
    </row>
    <row r="87" ht="15.5" spans="1:11">
      <c r="A87" s="152" t="s">
        <v>119</v>
      </c>
      <c r="B87" s="145" t="s">
        <v>25</v>
      </c>
      <c r="C87" s="141" t="s">
        <v>14</v>
      </c>
      <c r="D87" s="146" t="s">
        <v>111</v>
      </c>
      <c r="E87" s="146">
        <v>7</v>
      </c>
      <c r="F87" s="143">
        <v>3</v>
      </c>
      <c r="G87" s="143" t="s">
        <v>16</v>
      </c>
      <c r="H87" s="143" t="s">
        <v>17</v>
      </c>
      <c r="I87" s="143" t="s">
        <v>16</v>
      </c>
      <c r="J87" s="143" t="s">
        <v>81</v>
      </c>
      <c r="K87" s="143" t="s">
        <v>40</v>
      </c>
    </row>
    <row r="88" ht="15.5" spans="1:11">
      <c r="A88" s="152" t="s">
        <v>120</v>
      </c>
      <c r="B88" s="145" t="s">
        <v>25</v>
      </c>
      <c r="C88" s="141" t="s">
        <v>14</v>
      </c>
      <c r="D88" s="146" t="s">
        <v>111</v>
      </c>
      <c r="E88" s="146">
        <v>7</v>
      </c>
      <c r="F88" s="143">
        <v>3</v>
      </c>
      <c r="G88" s="143" t="s">
        <v>16</v>
      </c>
      <c r="H88" s="143" t="s">
        <v>17</v>
      </c>
      <c r="I88" s="143" t="s">
        <v>16</v>
      </c>
      <c r="J88" s="143" t="s">
        <v>17</v>
      </c>
      <c r="K88" s="143" t="s">
        <v>17</v>
      </c>
    </row>
    <row r="89" ht="15.5" spans="1:11">
      <c r="A89" s="152" t="s">
        <v>121</v>
      </c>
      <c r="B89" s="145" t="s">
        <v>13</v>
      </c>
      <c r="C89" s="141" t="s">
        <v>14</v>
      </c>
      <c r="D89" s="146" t="s">
        <v>111</v>
      </c>
      <c r="E89" s="146">
        <v>8</v>
      </c>
      <c r="F89" s="143">
        <v>0</v>
      </c>
      <c r="G89" s="143" t="s">
        <v>16</v>
      </c>
      <c r="H89" s="143" t="s">
        <v>17</v>
      </c>
      <c r="I89" s="143" t="s">
        <v>16</v>
      </c>
      <c r="J89" s="143" t="s">
        <v>17</v>
      </c>
      <c r="K89" s="143" t="s">
        <v>17</v>
      </c>
    </row>
    <row r="90" ht="15.5" spans="1:11">
      <c r="A90" s="152" t="s">
        <v>122</v>
      </c>
      <c r="B90" s="145" t="s">
        <v>25</v>
      </c>
      <c r="C90" s="141" t="s">
        <v>14</v>
      </c>
      <c r="D90" s="146" t="s">
        <v>111</v>
      </c>
      <c r="E90" s="146">
        <v>8</v>
      </c>
      <c r="F90" s="143">
        <v>4</v>
      </c>
      <c r="G90" s="143" t="s">
        <v>16</v>
      </c>
      <c r="H90" s="143" t="s">
        <v>17</v>
      </c>
      <c r="I90" s="143" t="s">
        <v>18</v>
      </c>
      <c r="J90" s="143" t="s">
        <v>19</v>
      </c>
      <c r="K90" s="143" t="s">
        <v>40</v>
      </c>
    </row>
    <row r="91" ht="15.5" spans="1:11">
      <c r="A91" s="152" t="s">
        <v>123</v>
      </c>
      <c r="B91" s="145" t="s">
        <v>25</v>
      </c>
      <c r="C91" s="141" t="s">
        <v>14</v>
      </c>
      <c r="D91" s="146" t="s">
        <v>111</v>
      </c>
      <c r="E91" s="146">
        <v>8</v>
      </c>
      <c r="F91" s="143">
        <v>2</v>
      </c>
      <c r="G91" s="143" t="s">
        <v>16</v>
      </c>
      <c r="H91" s="143" t="s">
        <v>17</v>
      </c>
      <c r="I91" s="143" t="s">
        <v>16</v>
      </c>
      <c r="J91" s="143" t="s">
        <v>17</v>
      </c>
      <c r="K91" s="143" t="s">
        <v>17</v>
      </c>
    </row>
    <row r="92" ht="15.5" spans="1:11">
      <c r="A92" s="152" t="s">
        <v>124</v>
      </c>
      <c r="B92" s="145" t="s">
        <v>13</v>
      </c>
      <c r="C92" s="141" t="s">
        <v>14</v>
      </c>
      <c r="D92" s="146" t="s">
        <v>111</v>
      </c>
      <c r="E92" s="146">
        <v>8</v>
      </c>
      <c r="F92" s="143">
        <v>0</v>
      </c>
      <c r="G92" s="143" t="s">
        <v>16</v>
      </c>
      <c r="H92" s="143" t="s">
        <v>17</v>
      </c>
      <c r="I92" s="143" t="s">
        <v>16</v>
      </c>
      <c r="J92" s="143" t="s">
        <v>17</v>
      </c>
      <c r="K92" s="143" t="s">
        <v>17</v>
      </c>
    </row>
    <row r="93" ht="15.5" spans="1:11">
      <c r="A93" s="152" t="s">
        <v>125</v>
      </c>
      <c r="B93" s="145" t="s">
        <v>25</v>
      </c>
      <c r="C93" s="141" t="s">
        <v>14</v>
      </c>
      <c r="D93" s="146" t="s">
        <v>111</v>
      </c>
      <c r="E93" s="146">
        <v>8</v>
      </c>
      <c r="F93" s="143">
        <v>0</v>
      </c>
      <c r="G93" s="143" t="s">
        <v>16</v>
      </c>
      <c r="H93" s="143" t="s">
        <v>17</v>
      </c>
      <c r="I93" s="143" t="s">
        <v>18</v>
      </c>
      <c r="J93" s="143" t="s">
        <v>19</v>
      </c>
      <c r="K93" s="143" t="s">
        <v>20</v>
      </c>
    </row>
    <row r="94" ht="15.5" spans="1:11">
      <c r="A94" s="152" t="s">
        <v>126</v>
      </c>
      <c r="B94" s="145" t="s">
        <v>13</v>
      </c>
      <c r="C94" s="141" t="s">
        <v>14</v>
      </c>
      <c r="D94" s="146" t="s">
        <v>111</v>
      </c>
      <c r="E94" s="146">
        <v>7</v>
      </c>
      <c r="F94" s="143">
        <v>0</v>
      </c>
      <c r="G94" s="143" t="s">
        <v>16</v>
      </c>
      <c r="H94" s="143" t="s">
        <v>17</v>
      </c>
      <c r="I94" s="143" t="s">
        <v>18</v>
      </c>
      <c r="J94" s="143" t="s">
        <v>19</v>
      </c>
      <c r="K94" s="143" t="s">
        <v>20</v>
      </c>
    </row>
    <row r="95" ht="15.5" spans="1:11">
      <c r="A95" s="152" t="s">
        <v>127</v>
      </c>
      <c r="B95" s="145" t="s">
        <v>25</v>
      </c>
      <c r="C95" s="141" t="s">
        <v>14</v>
      </c>
      <c r="D95" s="146" t="s">
        <v>111</v>
      </c>
      <c r="E95" s="146">
        <v>8</v>
      </c>
      <c r="F95" s="143">
        <v>1</v>
      </c>
      <c r="G95" s="143" t="s">
        <v>16</v>
      </c>
      <c r="H95" s="143" t="s">
        <v>17</v>
      </c>
      <c r="I95" s="143" t="s">
        <v>18</v>
      </c>
      <c r="J95" s="143" t="s">
        <v>19</v>
      </c>
      <c r="K95" s="143" t="s">
        <v>20</v>
      </c>
    </row>
    <row r="96" ht="15.5" spans="1:11">
      <c r="A96" s="152" t="s">
        <v>128</v>
      </c>
      <c r="B96" s="145" t="s">
        <v>25</v>
      </c>
      <c r="C96" s="141" t="s">
        <v>14</v>
      </c>
      <c r="D96" s="146" t="s">
        <v>111</v>
      </c>
      <c r="E96" s="146">
        <v>8</v>
      </c>
      <c r="F96" s="143">
        <v>1</v>
      </c>
      <c r="G96" s="143" t="s">
        <v>16</v>
      </c>
      <c r="H96" s="143" t="s">
        <v>17</v>
      </c>
      <c r="I96" s="143" t="s">
        <v>16</v>
      </c>
      <c r="J96" s="143" t="s">
        <v>17</v>
      </c>
      <c r="K96" s="143" t="s">
        <v>17</v>
      </c>
    </row>
    <row r="97" ht="15.5" spans="1:11">
      <c r="A97" s="152" t="s">
        <v>129</v>
      </c>
      <c r="B97" s="145" t="s">
        <v>13</v>
      </c>
      <c r="C97" s="141" t="s">
        <v>14</v>
      </c>
      <c r="D97" s="146" t="s">
        <v>111</v>
      </c>
      <c r="E97" s="146">
        <v>7</v>
      </c>
      <c r="F97" s="143">
        <v>2</v>
      </c>
      <c r="G97" s="143" t="s">
        <v>16</v>
      </c>
      <c r="H97" s="143" t="s">
        <v>17</v>
      </c>
      <c r="I97" s="143" t="s">
        <v>16</v>
      </c>
      <c r="J97" s="143" t="s">
        <v>17</v>
      </c>
      <c r="K97" s="143" t="s">
        <v>17</v>
      </c>
    </row>
    <row r="98" ht="15.5" spans="1:11">
      <c r="A98" s="152" t="s">
        <v>130</v>
      </c>
      <c r="B98" s="145" t="s">
        <v>13</v>
      </c>
      <c r="C98" s="141" t="s">
        <v>14</v>
      </c>
      <c r="D98" s="146" t="s">
        <v>111</v>
      </c>
      <c r="E98" s="146">
        <v>7</v>
      </c>
      <c r="F98" s="143">
        <v>0</v>
      </c>
      <c r="G98" s="143" t="s">
        <v>16</v>
      </c>
      <c r="H98" s="143" t="s">
        <v>17</v>
      </c>
      <c r="I98" s="143" t="s">
        <v>18</v>
      </c>
      <c r="J98" s="143" t="s">
        <v>131</v>
      </c>
      <c r="K98" s="143" t="s">
        <v>40</v>
      </c>
    </row>
    <row r="99" ht="15.5" spans="1:11">
      <c r="A99" s="152" t="s">
        <v>132</v>
      </c>
      <c r="B99" s="145" t="s">
        <v>25</v>
      </c>
      <c r="C99" s="141" t="s">
        <v>14</v>
      </c>
      <c r="D99" s="146" t="s">
        <v>111</v>
      </c>
      <c r="E99" s="146">
        <v>7</v>
      </c>
      <c r="F99" s="143">
        <v>6</v>
      </c>
      <c r="G99" s="143" t="s">
        <v>18</v>
      </c>
      <c r="H99" s="143" t="s">
        <v>133</v>
      </c>
      <c r="I99" s="143" t="s">
        <v>18</v>
      </c>
      <c r="J99" s="143" t="s">
        <v>19</v>
      </c>
      <c r="K99" s="143" t="s">
        <v>20</v>
      </c>
    </row>
    <row r="100" ht="15.5" spans="1:11">
      <c r="A100" s="152" t="s">
        <v>134</v>
      </c>
      <c r="B100" s="145" t="s">
        <v>13</v>
      </c>
      <c r="C100" s="141" t="s">
        <v>14</v>
      </c>
      <c r="D100" s="146" t="s">
        <v>111</v>
      </c>
      <c r="E100" s="146">
        <v>8</v>
      </c>
      <c r="F100" s="143">
        <v>2</v>
      </c>
      <c r="G100" s="143" t="s">
        <v>16</v>
      </c>
      <c r="H100" s="143" t="s">
        <v>17</v>
      </c>
      <c r="I100" s="143" t="s">
        <v>18</v>
      </c>
      <c r="J100" s="143" t="s">
        <v>19</v>
      </c>
      <c r="K100" s="143" t="s">
        <v>20</v>
      </c>
    </row>
    <row r="101" ht="15.5" spans="1:11">
      <c r="A101" s="152" t="s">
        <v>135</v>
      </c>
      <c r="B101" s="145" t="s">
        <v>13</v>
      </c>
      <c r="C101" s="141" t="s">
        <v>14</v>
      </c>
      <c r="D101" s="146" t="s">
        <v>111</v>
      </c>
      <c r="E101" s="146">
        <v>8</v>
      </c>
      <c r="F101" s="143">
        <v>0</v>
      </c>
      <c r="G101" s="143" t="s">
        <v>16</v>
      </c>
      <c r="H101" s="143" t="s">
        <v>17</v>
      </c>
      <c r="I101" s="143" t="s">
        <v>18</v>
      </c>
      <c r="J101" s="143" t="s">
        <v>19</v>
      </c>
      <c r="K101" s="143" t="s">
        <v>20</v>
      </c>
    </row>
    <row r="102" ht="15.5" spans="1:11">
      <c r="A102" s="152" t="s">
        <v>136</v>
      </c>
      <c r="B102" s="145" t="s">
        <v>25</v>
      </c>
      <c r="C102" s="141" t="s">
        <v>14</v>
      </c>
      <c r="D102" s="146" t="s">
        <v>111</v>
      </c>
      <c r="E102" s="146">
        <v>7</v>
      </c>
      <c r="F102" s="143">
        <v>1</v>
      </c>
      <c r="G102" s="143" t="s">
        <v>16</v>
      </c>
      <c r="H102" s="143" t="s">
        <v>17</v>
      </c>
      <c r="I102" s="143" t="s">
        <v>18</v>
      </c>
      <c r="J102" s="143" t="s">
        <v>19</v>
      </c>
      <c r="K102" s="143" t="s">
        <v>20</v>
      </c>
    </row>
    <row r="103" ht="15.5" spans="1:11">
      <c r="A103" s="152" t="s">
        <v>137</v>
      </c>
      <c r="B103" s="145" t="s">
        <v>13</v>
      </c>
      <c r="C103" s="141" t="s">
        <v>14</v>
      </c>
      <c r="D103" s="146" t="s">
        <v>111</v>
      </c>
      <c r="E103" s="146">
        <v>8</v>
      </c>
      <c r="F103" s="143">
        <v>0</v>
      </c>
      <c r="G103" s="143" t="s">
        <v>16</v>
      </c>
      <c r="H103" s="143" t="s">
        <v>17</v>
      </c>
      <c r="I103" s="143" t="s">
        <v>16</v>
      </c>
      <c r="J103" s="143" t="s">
        <v>138</v>
      </c>
      <c r="K103" s="143" t="s">
        <v>40</v>
      </c>
    </row>
    <row r="104" ht="15.5" spans="1:11">
      <c r="A104" s="152" t="s">
        <v>139</v>
      </c>
      <c r="B104" s="145" t="s">
        <v>13</v>
      </c>
      <c r="C104" s="141" t="s">
        <v>14</v>
      </c>
      <c r="D104" s="146" t="s">
        <v>111</v>
      </c>
      <c r="E104" s="146">
        <v>8</v>
      </c>
      <c r="F104" s="143">
        <v>1</v>
      </c>
      <c r="G104" s="143" t="s">
        <v>16</v>
      </c>
      <c r="H104" s="143" t="s">
        <v>17</v>
      </c>
      <c r="I104" s="143" t="s">
        <v>18</v>
      </c>
      <c r="J104" s="143" t="s">
        <v>140</v>
      </c>
      <c r="K104" s="143" t="s">
        <v>40</v>
      </c>
    </row>
    <row r="105" ht="15.5" spans="1:11">
      <c r="A105" s="152" t="s">
        <v>141</v>
      </c>
      <c r="B105" s="145" t="s">
        <v>13</v>
      </c>
      <c r="C105" s="141" t="s">
        <v>14</v>
      </c>
      <c r="D105" s="146" t="s">
        <v>111</v>
      </c>
      <c r="E105" s="146">
        <v>7</v>
      </c>
      <c r="F105" s="143">
        <v>0</v>
      </c>
      <c r="G105" s="143" t="s">
        <v>16</v>
      </c>
      <c r="H105" s="143" t="s">
        <v>17</v>
      </c>
      <c r="I105" s="143" t="s">
        <v>16</v>
      </c>
      <c r="J105" s="143" t="s">
        <v>17</v>
      </c>
      <c r="K105" s="143" t="s">
        <v>17</v>
      </c>
    </row>
    <row r="106" ht="15.5" spans="1:11">
      <c r="A106" s="152" t="s">
        <v>142</v>
      </c>
      <c r="B106" s="145" t="s">
        <v>13</v>
      </c>
      <c r="C106" s="141" t="s">
        <v>14</v>
      </c>
      <c r="D106" s="146" t="s">
        <v>111</v>
      </c>
      <c r="E106" s="146">
        <v>8</v>
      </c>
      <c r="F106" s="143">
        <v>0</v>
      </c>
      <c r="G106" s="143" t="s">
        <v>16</v>
      </c>
      <c r="H106" s="143" t="s">
        <v>17</v>
      </c>
      <c r="I106" s="143" t="s">
        <v>16</v>
      </c>
      <c r="J106" s="143" t="s">
        <v>17</v>
      </c>
      <c r="K106" s="143" t="s">
        <v>17</v>
      </c>
    </row>
    <row r="107" ht="15.5" spans="1:11">
      <c r="A107" s="152" t="s">
        <v>143</v>
      </c>
      <c r="B107" s="145" t="s">
        <v>13</v>
      </c>
      <c r="C107" s="141" t="s">
        <v>14</v>
      </c>
      <c r="D107" s="146" t="s">
        <v>111</v>
      </c>
      <c r="E107" s="146">
        <v>8</v>
      </c>
      <c r="F107" s="143">
        <v>1</v>
      </c>
      <c r="G107" s="143" t="s">
        <v>16</v>
      </c>
      <c r="H107" s="143" t="s">
        <v>17</v>
      </c>
      <c r="I107" s="143" t="s">
        <v>18</v>
      </c>
      <c r="J107" s="143" t="s">
        <v>115</v>
      </c>
      <c r="K107" s="143" t="s">
        <v>20</v>
      </c>
    </row>
    <row r="108" ht="15.5" spans="1:11">
      <c r="A108" s="152" t="s">
        <v>144</v>
      </c>
      <c r="B108" s="145" t="s">
        <v>25</v>
      </c>
      <c r="C108" s="141" t="s">
        <v>14</v>
      </c>
      <c r="D108" s="146" t="s">
        <v>111</v>
      </c>
      <c r="E108" s="146">
        <v>8</v>
      </c>
      <c r="F108" s="143">
        <v>2</v>
      </c>
      <c r="G108" s="143" t="s">
        <v>16</v>
      </c>
      <c r="H108" s="143" t="s">
        <v>17</v>
      </c>
      <c r="I108" s="143" t="s">
        <v>16</v>
      </c>
      <c r="J108" s="143" t="s">
        <v>17</v>
      </c>
      <c r="K108" s="143" t="s">
        <v>17</v>
      </c>
    </row>
    <row r="109" ht="15.5" spans="1:11">
      <c r="A109" s="152" t="s">
        <v>145</v>
      </c>
      <c r="B109" s="145" t="s">
        <v>13</v>
      </c>
      <c r="C109" s="141" t="s">
        <v>14</v>
      </c>
      <c r="D109" s="146" t="s">
        <v>111</v>
      </c>
      <c r="E109" s="146">
        <v>8</v>
      </c>
      <c r="F109" s="143">
        <v>1</v>
      </c>
      <c r="G109" s="143" t="s">
        <v>16</v>
      </c>
      <c r="H109" s="143" t="s">
        <v>17</v>
      </c>
      <c r="I109" s="143" t="s">
        <v>16</v>
      </c>
      <c r="J109" s="143" t="s">
        <v>17</v>
      </c>
      <c r="K109" s="143" t="s">
        <v>17</v>
      </c>
    </row>
    <row r="110" ht="15.5" spans="1:11">
      <c r="A110" s="152" t="s">
        <v>146</v>
      </c>
      <c r="B110" s="145" t="s">
        <v>13</v>
      </c>
      <c r="C110" s="141" t="s">
        <v>14</v>
      </c>
      <c r="D110" s="146" t="s">
        <v>111</v>
      </c>
      <c r="E110" s="146">
        <v>8</v>
      </c>
      <c r="F110" s="143">
        <v>1</v>
      </c>
      <c r="G110" s="143" t="s">
        <v>16</v>
      </c>
      <c r="H110" s="143" t="s">
        <v>17</v>
      </c>
      <c r="I110" s="143" t="s">
        <v>18</v>
      </c>
      <c r="J110" s="143" t="s">
        <v>23</v>
      </c>
      <c r="K110" s="143" t="s">
        <v>40</v>
      </c>
    </row>
    <row r="111" ht="15.5" spans="1:11">
      <c r="A111" s="152" t="s">
        <v>147</v>
      </c>
      <c r="B111" s="145" t="s">
        <v>25</v>
      </c>
      <c r="C111" s="141" t="s">
        <v>14</v>
      </c>
      <c r="D111" s="146" t="s">
        <v>111</v>
      </c>
      <c r="E111" s="146">
        <v>8</v>
      </c>
      <c r="F111" s="143">
        <v>2</v>
      </c>
      <c r="G111" s="143" t="s">
        <v>16</v>
      </c>
      <c r="H111" s="143" t="s">
        <v>17</v>
      </c>
      <c r="I111" s="143" t="s">
        <v>16</v>
      </c>
      <c r="J111" s="143" t="s">
        <v>17</v>
      </c>
      <c r="K111" s="143" t="s">
        <v>17</v>
      </c>
    </row>
    <row r="112" ht="15.5" spans="1:11">
      <c r="A112" s="152" t="s">
        <v>148</v>
      </c>
      <c r="B112" s="145" t="s">
        <v>25</v>
      </c>
      <c r="C112" s="141" t="s">
        <v>14</v>
      </c>
      <c r="D112" s="146" t="s">
        <v>111</v>
      </c>
      <c r="E112" s="146">
        <v>8</v>
      </c>
      <c r="F112" s="143">
        <v>3</v>
      </c>
      <c r="G112" s="143" t="s">
        <v>16</v>
      </c>
      <c r="H112" s="143" t="s">
        <v>17</v>
      </c>
      <c r="I112" s="143" t="s">
        <v>16</v>
      </c>
      <c r="J112" s="143" t="s">
        <v>17</v>
      </c>
      <c r="K112" s="143" t="s">
        <v>17</v>
      </c>
    </row>
    <row r="113" ht="15.5" spans="1:11">
      <c r="A113" s="152" t="s">
        <v>149</v>
      </c>
      <c r="B113" s="145" t="s">
        <v>25</v>
      </c>
      <c r="C113" s="141" t="s">
        <v>14</v>
      </c>
      <c r="D113" s="146" t="s">
        <v>111</v>
      </c>
      <c r="E113" s="146">
        <v>7</v>
      </c>
      <c r="F113" s="143">
        <v>0</v>
      </c>
      <c r="G113" s="143" t="s">
        <v>16</v>
      </c>
      <c r="H113" s="143" t="s">
        <v>17</v>
      </c>
      <c r="I113" s="143" t="s">
        <v>16</v>
      </c>
      <c r="J113" s="143" t="s">
        <v>17</v>
      </c>
      <c r="K113" s="143" t="s">
        <v>17</v>
      </c>
    </row>
    <row r="114" ht="15.5" spans="1:11">
      <c r="A114" s="152" t="s">
        <v>150</v>
      </c>
      <c r="B114" s="145" t="s">
        <v>13</v>
      </c>
      <c r="C114" s="141" t="s">
        <v>14</v>
      </c>
      <c r="D114" s="146" t="s">
        <v>111</v>
      </c>
      <c r="E114" s="146">
        <v>7</v>
      </c>
      <c r="F114" s="143">
        <v>2</v>
      </c>
      <c r="G114" s="143" t="s">
        <v>16</v>
      </c>
      <c r="H114" s="143" t="s">
        <v>17</v>
      </c>
      <c r="I114" s="143" t="s">
        <v>18</v>
      </c>
      <c r="J114" s="143" t="s">
        <v>151</v>
      </c>
      <c r="K114" s="143" t="s">
        <v>40</v>
      </c>
    </row>
    <row r="115" ht="15.5" spans="1:11">
      <c r="A115" s="152" t="s">
        <v>152</v>
      </c>
      <c r="B115" s="145" t="s">
        <v>13</v>
      </c>
      <c r="C115" s="141" t="s">
        <v>14</v>
      </c>
      <c r="D115" s="146" t="s">
        <v>111</v>
      </c>
      <c r="E115" s="146">
        <v>8</v>
      </c>
      <c r="F115" s="143">
        <v>0</v>
      </c>
      <c r="G115" s="143" t="s">
        <v>16</v>
      </c>
      <c r="H115" s="143" t="s">
        <v>17</v>
      </c>
      <c r="I115" s="143" t="s">
        <v>16</v>
      </c>
      <c r="J115" s="143" t="s">
        <v>17</v>
      </c>
      <c r="K115" s="143" t="s">
        <v>17</v>
      </c>
    </row>
    <row r="116" ht="15.5" spans="1:11">
      <c r="A116" s="152" t="s">
        <v>153</v>
      </c>
      <c r="B116" s="145" t="s">
        <v>25</v>
      </c>
      <c r="C116" s="141" t="s">
        <v>14</v>
      </c>
      <c r="D116" s="146" t="s">
        <v>111</v>
      </c>
      <c r="E116" s="146">
        <v>8</v>
      </c>
      <c r="F116" s="143">
        <v>2</v>
      </c>
      <c r="G116" s="143" t="s">
        <v>16</v>
      </c>
      <c r="H116" s="143" t="s">
        <v>17</v>
      </c>
      <c r="I116" s="143" t="s">
        <v>18</v>
      </c>
      <c r="J116" s="143" t="s">
        <v>19</v>
      </c>
      <c r="K116" s="143" t="s">
        <v>20</v>
      </c>
    </row>
    <row r="117" ht="15.5" spans="1:11">
      <c r="A117" s="152" t="s">
        <v>154</v>
      </c>
      <c r="B117" s="145" t="s">
        <v>13</v>
      </c>
      <c r="C117" s="141" t="s">
        <v>14</v>
      </c>
      <c r="D117" s="146" t="s">
        <v>111</v>
      </c>
      <c r="E117" s="146">
        <v>8</v>
      </c>
      <c r="F117" s="143">
        <v>2</v>
      </c>
      <c r="G117" s="143" t="s">
        <v>16</v>
      </c>
      <c r="H117" s="143" t="s">
        <v>17</v>
      </c>
      <c r="I117" s="143" t="s">
        <v>16</v>
      </c>
      <c r="J117" s="143" t="s">
        <v>17</v>
      </c>
      <c r="K117" s="143" t="s">
        <v>17</v>
      </c>
    </row>
    <row r="118" ht="15.5" spans="1:11">
      <c r="A118" s="152" t="s">
        <v>155</v>
      </c>
      <c r="B118" s="145" t="s">
        <v>25</v>
      </c>
      <c r="C118" s="141" t="s">
        <v>14</v>
      </c>
      <c r="D118" s="146" t="s">
        <v>111</v>
      </c>
      <c r="E118" s="146">
        <v>7</v>
      </c>
      <c r="F118" s="143">
        <v>0</v>
      </c>
      <c r="G118" s="143" t="s">
        <v>16</v>
      </c>
      <c r="H118" s="143" t="s">
        <v>17</v>
      </c>
      <c r="I118" s="143" t="s">
        <v>18</v>
      </c>
      <c r="J118" s="143" t="s">
        <v>156</v>
      </c>
      <c r="K118" s="143" t="s">
        <v>20</v>
      </c>
    </row>
    <row r="119" ht="15.5" spans="1:11">
      <c r="A119" s="152" t="s">
        <v>157</v>
      </c>
      <c r="B119" s="145" t="s">
        <v>25</v>
      </c>
      <c r="C119" s="141" t="s">
        <v>14</v>
      </c>
      <c r="D119" s="146" t="s">
        <v>111</v>
      </c>
      <c r="E119" s="146">
        <v>7</v>
      </c>
      <c r="F119" s="143">
        <v>1</v>
      </c>
      <c r="G119" s="143" t="s">
        <v>16</v>
      </c>
      <c r="H119" s="143" t="s">
        <v>17</v>
      </c>
      <c r="I119" s="143" t="s">
        <v>16</v>
      </c>
      <c r="J119" s="143" t="s">
        <v>158</v>
      </c>
      <c r="K119" s="143" t="s">
        <v>20</v>
      </c>
    </row>
    <row r="120" ht="15.5" spans="1:11">
      <c r="A120" s="152" t="s">
        <v>159</v>
      </c>
      <c r="B120" s="145" t="s">
        <v>13</v>
      </c>
      <c r="C120" s="141" t="s">
        <v>14</v>
      </c>
      <c r="D120" s="146" t="s">
        <v>111</v>
      </c>
      <c r="E120" s="146">
        <v>8</v>
      </c>
      <c r="F120" s="143">
        <v>0</v>
      </c>
      <c r="G120" s="143" t="s">
        <v>16</v>
      </c>
      <c r="H120" s="143" t="s">
        <v>17</v>
      </c>
      <c r="I120" s="143" t="s">
        <v>16</v>
      </c>
      <c r="J120" s="143" t="s">
        <v>17</v>
      </c>
      <c r="K120" s="143" t="s">
        <v>17</v>
      </c>
    </row>
    <row r="121" ht="15.5" spans="1:11">
      <c r="A121" s="152" t="s">
        <v>160</v>
      </c>
      <c r="B121" s="145" t="s">
        <v>13</v>
      </c>
      <c r="C121" s="141" t="s">
        <v>14</v>
      </c>
      <c r="D121" s="146" t="s">
        <v>111</v>
      </c>
      <c r="E121" s="146">
        <v>8</v>
      </c>
      <c r="F121" s="143">
        <v>3</v>
      </c>
      <c r="G121" s="143" t="s">
        <v>16</v>
      </c>
      <c r="H121" s="143" t="s">
        <v>17</v>
      </c>
      <c r="I121" s="143" t="s">
        <v>18</v>
      </c>
      <c r="J121" s="143" t="s">
        <v>161</v>
      </c>
      <c r="K121" s="143" t="s">
        <v>20</v>
      </c>
    </row>
    <row r="122" ht="15.5" spans="1:11">
      <c r="A122" s="152" t="s">
        <v>162</v>
      </c>
      <c r="B122" s="145" t="s">
        <v>25</v>
      </c>
      <c r="C122" s="141" t="s">
        <v>14</v>
      </c>
      <c r="D122" s="146" t="s">
        <v>111</v>
      </c>
      <c r="E122" s="146">
        <v>7</v>
      </c>
      <c r="F122" s="143">
        <v>1</v>
      </c>
      <c r="G122" s="143" t="s">
        <v>16</v>
      </c>
      <c r="H122" s="143" t="s">
        <v>17</v>
      </c>
      <c r="I122" s="143" t="s">
        <v>16</v>
      </c>
      <c r="J122" s="143" t="s">
        <v>17</v>
      </c>
      <c r="K122" s="143" t="s">
        <v>17</v>
      </c>
    </row>
    <row r="123" ht="15.5" spans="1:11">
      <c r="A123" s="152" t="s">
        <v>163</v>
      </c>
      <c r="B123" s="145" t="s">
        <v>13</v>
      </c>
      <c r="C123" s="141" t="s">
        <v>14</v>
      </c>
      <c r="D123" s="146" t="s">
        <v>111</v>
      </c>
      <c r="E123" s="146">
        <v>8</v>
      </c>
      <c r="F123" s="143">
        <v>2</v>
      </c>
      <c r="G123" s="143" t="s">
        <v>16</v>
      </c>
      <c r="H123" s="143" t="s">
        <v>17</v>
      </c>
      <c r="I123" s="143" t="s">
        <v>18</v>
      </c>
      <c r="J123" s="143" t="s">
        <v>19</v>
      </c>
      <c r="K123" s="143" t="s">
        <v>20</v>
      </c>
    </row>
    <row r="124" ht="15.5" spans="1:11">
      <c r="A124" s="152" t="s">
        <v>164</v>
      </c>
      <c r="B124" s="145" t="s">
        <v>13</v>
      </c>
      <c r="C124" s="141" t="s">
        <v>14</v>
      </c>
      <c r="D124" s="146" t="s">
        <v>111</v>
      </c>
      <c r="E124" s="146">
        <v>8</v>
      </c>
      <c r="F124" s="143">
        <v>3</v>
      </c>
      <c r="G124" s="143" t="s">
        <v>16</v>
      </c>
      <c r="H124" s="143" t="s">
        <v>17</v>
      </c>
      <c r="I124" s="143" t="s">
        <v>16</v>
      </c>
      <c r="J124" s="143" t="s">
        <v>17</v>
      </c>
      <c r="K124" s="143" t="s">
        <v>17</v>
      </c>
    </row>
    <row r="125" ht="15.5" spans="1:11">
      <c r="A125" s="152" t="s">
        <v>165</v>
      </c>
      <c r="B125" s="145" t="s">
        <v>25</v>
      </c>
      <c r="C125" s="141" t="s">
        <v>14</v>
      </c>
      <c r="D125" s="146" t="s">
        <v>111</v>
      </c>
      <c r="E125" s="146">
        <v>7</v>
      </c>
      <c r="F125" s="143">
        <v>2</v>
      </c>
      <c r="G125" s="143" t="s">
        <v>16</v>
      </c>
      <c r="H125" s="143" t="s">
        <v>17</v>
      </c>
      <c r="I125" s="143" t="s">
        <v>16</v>
      </c>
      <c r="J125" s="143" t="s">
        <v>17</v>
      </c>
      <c r="K125" s="143" t="s">
        <v>17</v>
      </c>
    </row>
    <row r="126" ht="15.5" spans="1:11">
      <c r="A126" s="152" t="s">
        <v>166</v>
      </c>
      <c r="B126" s="145" t="s">
        <v>25</v>
      </c>
      <c r="C126" s="141" t="s">
        <v>14</v>
      </c>
      <c r="D126" s="146" t="s">
        <v>111</v>
      </c>
      <c r="E126" s="146">
        <v>7</v>
      </c>
      <c r="F126" s="143">
        <v>0</v>
      </c>
      <c r="G126" s="143" t="s">
        <v>16</v>
      </c>
      <c r="H126" s="143" t="s">
        <v>17</v>
      </c>
      <c r="I126" s="143" t="s">
        <v>16</v>
      </c>
      <c r="J126" s="143" t="s">
        <v>17</v>
      </c>
      <c r="K126" s="143" t="s">
        <v>17</v>
      </c>
    </row>
    <row r="127" ht="15.5" spans="1:11">
      <c r="A127" s="152" t="s">
        <v>167</v>
      </c>
      <c r="B127" s="145" t="s">
        <v>25</v>
      </c>
      <c r="C127" s="141" t="s">
        <v>14</v>
      </c>
      <c r="D127" s="146" t="s">
        <v>111</v>
      </c>
      <c r="E127" s="146">
        <v>8</v>
      </c>
      <c r="F127" s="143">
        <v>2</v>
      </c>
      <c r="G127" s="143" t="s">
        <v>16</v>
      </c>
      <c r="H127" s="143" t="s">
        <v>17</v>
      </c>
      <c r="I127" s="143" t="s">
        <v>16</v>
      </c>
      <c r="J127" s="143" t="s">
        <v>17</v>
      </c>
      <c r="K127" s="143" t="s">
        <v>17</v>
      </c>
    </row>
    <row r="128" ht="15.5" spans="1:11">
      <c r="A128" s="152" t="s">
        <v>168</v>
      </c>
      <c r="B128" s="145" t="s">
        <v>13</v>
      </c>
      <c r="C128" s="141" t="s">
        <v>14</v>
      </c>
      <c r="D128" s="146" t="s">
        <v>111</v>
      </c>
      <c r="E128" s="146">
        <v>8</v>
      </c>
      <c r="F128" s="143">
        <v>1</v>
      </c>
      <c r="G128" s="143" t="s">
        <v>16</v>
      </c>
      <c r="H128" s="143" t="s">
        <v>17</v>
      </c>
      <c r="I128" s="143" t="s">
        <v>18</v>
      </c>
      <c r="J128" s="143" t="s">
        <v>19</v>
      </c>
      <c r="K128" s="143" t="s">
        <v>40</v>
      </c>
    </row>
    <row r="129" ht="15.5" spans="1:11">
      <c r="A129" s="152" t="s">
        <v>169</v>
      </c>
      <c r="B129" s="145" t="s">
        <v>13</v>
      </c>
      <c r="C129" s="141" t="s">
        <v>14</v>
      </c>
      <c r="D129" s="146" t="s">
        <v>111</v>
      </c>
      <c r="E129" s="146">
        <v>8</v>
      </c>
      <c r="F129" s="143">
        <v>0</v>
      </c>
      <c r="G129" s="143" t="s">
        <v>16</v>
      </c>
      <c r="H129" s="143" t="s">
        <v>17</v>
      </c>
      <c r="I129" s="143" t="s">
        <v>16</v>
      </c>
      <c r="J129" s="143" t="s">
        <v>17</v>
      </c>
      <c r="K129" s="143" t="s">
        <v>17</v>
      </c>
    </row>
    <row r="130" ht="15.5" spans="1:11">
      <c r="A130" s="152" t="s">
        <v>170</v>
      </c>
      <c r="B130" s="145" t="s">
        <v>25</v>
      </c>
      <c r="C130" s="141" t="s">
        <v>14</v>
      </c>
      <c r="D130" s="146" t="s">
        <v>111</v>
      </c>
      <c r="E130" s="146">
        <v>8</v>
      </c>
      <c r="F130" s="143">
        <v>1</v>
      </c>
      <c r="G130" s="143" t="s">
        <v>16</v>
      </c>
      <c r="H130" s="143" t="s">
        <v>17</v>
      </c>
      <c r="I130" s="143" t="s">
        <v>16</v>
      </c>
      <c r="J130" s="143" t="s">
        <v>19</v>
      </c>
      <c r="K130" s="143" t="s">
        <v>20</v>
      </c>
    </row>
    <row r="131" ht="15.5" spans="1:11">
      <c r="A131" s="152" t="s">
        <v>171</v>
      </c>
      <c r="B131" s="145" t="s">
        <v>25</v>
      </c>
      <c r="C131" s="141" t="s">
        <v>14</v>
      </c>
      <c r="D131" s="146" t="s">
        <v>111</v>
      </c>
      <c r="E131" s="146">
        <v>8</v>
      </c>
      <c r="F131" s="143">
        <v>1</v>
      </c>
      <c r="G131" s="143" t="s">
        <v>16</v>
      </c>
      <c r="H131" s="143" t="s">
        <v>17</v>
      </c>
      <c r="I131" s="143" t="s">
        <v>16</v>
      </c>
      <c r="J131" s="143" t="s">
        <v>17</v>
      </c>
      <c r="K131" s="143" t="s">
        <v>17</v>
      </c>
    </row>
    <row r="132" ht="15.5" spans="1:11">
      <c r="A132" s="152" t="s">
        <v>172</v>
      </c>
      <c r="B132" s="145" t="s">
        <v>13</v>
      </c>
      <c r="C132" s="141" t="s">
        <v>14</v>
      </c>
      <c r="D132" s="146" t="s">
        <v>111</v>
      </c>
      <c r="E132" s="146">
        <v>8</v>
      </c>
      <c r="F132" s="143">
        <v>2</v>
      </c>
      <c r="G132" s="143" t="s">
        <v>16</v>
      </c>
      <c r="H132" s="143" t="s">
        <v>17</v>
      </c>
      <c r="I132" s="143" t="s">
        <v>16</v>
      </c>
      <c r="J132" s="143" t="s">
        <v>17</v>
      </c>
      <c r="K132" s="143" t="s">
        <v>17</v>
      </c>
    </row>
    <row r="133" ht="15.5" spans="1:11">
      <c r="A133" s="152" t="s">
        <v>173</v>
      </c>
      <c r="B133" s="145" t="s">
        <v>13</v>
      </c>
      <c r="C133" s="141" t="s">
        <v>14</v>
      </c>
      <c r="D133" s="146" t="s">
        <v>111</v>
      </c>
      <c r="E133" s="146">
        <v>8</v>
      </c>
      <c r="F133" s="143">
        <v>0</v>
      </c>
      <c r="G133" s="143" t="s">
        <v>16</v>
      </c>
      <c r="H133" s="143" t="s">
        <v>17</v>
      </c>
      <c r="I133" s="143" t="s">
        <v>18</v>
      </c>
      <c r="J133" s="143" t="s">
        <v>19</v>
      </c>
      <c r="K133" s="143" t="s">
        <v>20</v>
      </c>
    </row>
    <row r="134" ht="15.5" spans="1:11">
      <c r="A134" s="152" t="s">
        <v>174</v>
      </c>
      <c r="B134" s="145" t="s">
        <v>25</v>
      </c>
      <c r="C134" s="141" t="s">
        <v>14</v>
      </c>
      <c r="D134" s="146" t="s">
        <v>111</v>
      </c>
      <c r="E134" s="146">
        <v>7</v>
      </c>
      <c r="F134" s="143">
        <v>0</v>
      </c>
      <c r="G134" s="143" t="s">
        <v>16</v>
      </c>
      <c r="H134" s="143" t="s">
        <v>17</v>
      </c>
      <c r="I134" s="143" t="s">
        <v>16</v>
      </c>
      <c r="J134" s="143" t="s">
        <v>17</v>
      </c>
      <c r="K134" s="143" t="s">
        <v>17</v>
      </c>
    </row>
    <row r="135" ht="15.5" spans="1:11">
      <c r="A135" s="152" t="s">
        <v>175</v>
      </c>
      <c r="B135" s="145" t="s">
        <v>25</v>
      </c>
      <c r="C135" s="141" t="s">
        <v>14</v>
      </c>
      <c r="D135" s="146" t="s">
        <v>111</v>
      </c>
      <c r="E135" s="146">
        <v>8</v>
      </c>
      <c r="F135" s="143">
        <v>1</v>
      </c>
      <c r="G135" s="143" t="s">
        <v>16</v>
      </c>
      <c r="H135" s="143" t="s">
        <v>17</v>
      </c>
      <c r="I135" s="143" t="s">
        <v>16</v>
      </c>
      <c r="J135" s="143" t="s">
        <v>17</v>
      </c>
      <c r="K135" s="143" t="s">
        <v>17</v>
      </c>
    </row>
    <row r="136" ht="15.5" spans="1:11">
      <c r="A136" s="152" t="s">
        <v>176</v>
      </c>
      <c r="B136" s="145" t="s">
        <v>25</v>
      </c>
      <c r="C136" s="141" t="s">
        <v>14</v>
      </c>
      <c r="D136" s="146" t="s">
        <v>111</v>
      </c>
      <c r="E136" s="146">
        <v>8</v>
      </c>
      <c r="F136" s="143">
        <v>1</v>
      </c>
      <c r="G136" s="143" t="s">
        <v>16</v>
      </c>
      <c r="H136" s="143" t="s">
        <v>17</v>
      </c>
      <c r="I136" s="143" t="s">
        <v>18</v>
      </c>
      <c r="J136" s="143" t="s">
        <v>19</v>
      </c>
      <c r="K136" s="143" t="s">
        <v>20</v>
      </c>
    </row>
    <row r="137" ht="15.5" spans="1:11">
      <c r="A137" s="152" t="s">
        <v>177</v>
      </c>
      <c r="B137" s="145" t="s">
        <v>13</v>
      </c>
      <c r="C137" s="141" t="s">
        <v>14</v>
      </c>
      <c r="D137" s="146" t="s">
        <v>111</v>
      </c>
      <c r="E137" s="146">
        <v>8</v>
      </c>
      <c r="F137" s="143">
        <v>2</v>
      </c>
      <c r="G137" s="143" t="s">
        <v>16</v>
      </c>
      <c r="H137" s="143" t="s">
        <v>17</v>
      </c>
      <c r="I137" s="143" t="s">
        <v>18</v>
      </c>
      <c r="J137" s="143" t="s">
        <v>19</v>
      </c>
      <c r="K137" s="143" t="s">
        <v>69</v>
      </c>
    </row>
    <row r="138" ht="15.5" spans="1:11">
      <c r="A138" s="152" t="s">
        <v>178</v>
      </c>
      <c r="B138" s="145" t="s">
        <v>13</v>
      </c>
      <c r="C138" s="141" t="s">
        <v>14</v>
      </c>
      <c r="D138" s="146" t="s">
        <v>111</v>
      </c>
      <c r="E138" s="146">
        <v>7</v>
      </c>
      <c r="F138" s="143">
        <v>2</v>
      </c>
      <c r="G138" s="143" t="s">
        <v>16</v>
      </c>
      <c r="H138" s="143" t="s">
        <v>17</v>
      </c>
      <c r="I138" s="143" t="s">
        <v>18</v>
      </c>
      <c r="J138" s="143" t="s">
        <v>19</v>
      </c>
      <c r="K138" s="143" t="s">
        <v>20</v>
      </c>
    </row>
    <row r="139" ht="15.5" spans="1:11">
      <c r="A139" s="152" t="s">
        <v>179</v>
      </c>
      <c r="B139" s="145" t="s">
        <v>13</v>
      </c>
      <c r="C139" s="141" t="s">
        <v>14</v>
      </c>
      <c r="D139" s="146" t="s">
        <v>111</v>
      </c>
      <c r="E139" s="146">
        <v>8</v>
      </c>
      <c r="F139" s="143">
        <v>1</v>
      </c>
      <c r="G139" s="143" t="s">
        <v>16</v>
      </c>
      <c r="H139" s="143" t="s">
        <v>17</v>
      </c>
      <c r="I139" s="143" t="s">
        <v>18</v>
      </c>
      <c r="J139" s="143" t="s">
        <v>37</v>
      </c>
      <c r="K139" s="143" t="s">
        <v>20</v>
      </c>
    </row>
    <row r="140" ht="15.5" spans="1:11">
      <c r="A140" s="152" t="s">
        <v>180</v>
      </c>
      <c r="B140" s="145" t="s">
        <v>25</v>
      </c>
      <c r="C140" s="141" t="s">
        <v>14</v>
      </c>
      <c r="D140" s="146" t="s">
        <v>111</v>
      </c>
      <c r="E140" s="146">
        <v>8</v>
      </c>
      <c r="F140" s="143">
        <v>0</v>
      </c>
      <c r="G140" s="143" t="s">
        <v>16</v>
      </c>
      <c r="H140" s="143" t="s">
        <v>17</v>
      </c>
      <c r="I140" s="143" t="s">
        <v>18</v>
      </c>
      <c r="J140" s="143" t="s">
        <v>181</v>
      </c>
      <c r="K140" s="143" t="s">
        <v>20</v>
      </c>
    </row>
    <row r="141" ht="15.5" spans="1:11">
      <c r="A141" s="152" t="s">
        <v>182</v>
      </c>
      <c r="B141" s="145" t="s">
        <v>13</v>
      </c>
      <c r="C141" s="141" t="s">
        <v>14</v>
      </c>
      <c r="D141" s="146" t="s">
        <v>111</v>
      </c>
      <c r="E141" s="146">
        <v>8</v>
      </c>
      <c r="F141" s="143">
        <v>1</v>
      </c>
      <c r="G141" s="143" t="s">
        <v>16</v>
      </c>
      <c r="H141" s="143" t="s">
        <v>17</v>
      </c>
      <c r="I141" s="143" t="s">
        <v>18</v>
      </c>
      <c r="J141" s="143" t="s">
        <v>30</v>
      </c>
      <c r="K141" s="143" t="s">
        <v>40</v>
      </c>
    </row>
    <row r="142" ht="15.5" spans="1:11">
      <c r="A142" s="152" t="s">
        <v>183</v>
      </c>
      <c r="B142" s="145" t="s">
        <v>25</v>
      </c>
      <c r="C142" s="141" t="s">
        <v>14</v>
      </c>
      <c r="D142" s="146" t="s">
        <v>111</v>
      </c>
      <c r="E142" s="146">
        <v>8</v>
      </c>
      <c r="F142" s="143">
        <v>2</v>
      </c>
      <c r="G142" s="143" t="s">
        <v>16</v>
      </c>
      <c r="H142" s="143" t="s">
        <v>17</v>
      </c>
      <c r="I142" s="143" t="s">
        <v>16</v>
      </c>
      <c r="J142" s="143" t="s">
        <v>17</v>
      </c>
      <c r="K142" s="143" t="s">
        <v>17</v>
      </c>
    </row>
    <row r="143" ht="15.5" spans="1:11">
      <c r="A143" s="152" t="s">
        <v>184</v>
      </c>
      <c r="B143" s="145" t="s">
        <v>13</v>
      </c>
      <c r="C143" s="141" t="s">
        <v>14</v>
      </c>
      <c r="D143" s="146" t="s">
        <v>111</v>
      </c>
      <c r="E143" s="146">
        <v>8</v>
      </c>
      <c r="F143" s="143">
        <v>0</v>
      </c>
      <c r="G143" s="143" t="s">
        <v>16</v>
      </c>
      <c r="H143" s="143" t="s">
        <v>17</v>
      </c>
      <c r="I143" s="143" t="s">
        <v>16</v>
      </c>
      <c r="J143" s="143" t="s">
        <v>17</v>
      </c>
      <c r="K143" s="143" t="s">
        <v>17</v>
      </c>
    </row>
    <row r="144" ht="15.5" spans="1:11">
      <c r="A144" s="152" t="s">
        <v>185</v>
      </c>
      <c r="B144" s="145" t="s">
        <v>25</v>
      </c>
      <c r="C144" s="141" t="s">
        <v>14</v>
      </c>
      <c r="D144" s="146" t="s">
        <v>111</v>
      </c>
      <c r="E144" s="146">
        <v>7</v>
      </c>
      <c r="F144" s="143">
        <v>0</v>
      </c>
      <c r="G144" s="143" t="s">
        <v>16</v>
      </c>
      <c r="H144" s="143" t="s">
        <v>17</v>
      </c>
      <c r="I144" s="143" t="s">
        <v>16</v>
      </c>
      <c r="J144" s="143" t="s">
        <v>17</v>
      </c>
      <c r="K144" s="143" t="s">
        <v>17</v>
      </c>
    </row>
    <row r="145" ht="15.5" spans="1:11">
      <c r="A145" s="152" t="s">
        <v>186</v>
      </c>
      <c r="B145" s="145" t="s">
        <v>13</v>
      </c>
      <c r="C145" s="141" t="s">
        <v>14</v>
      </c>
      <c r="D145" s="146" t="s">
        <v>111</v>
      </c>
      <c r="E145" s="146">
        <v>7</v>
      </c>
      <c r="F145" s="143">
        <v>0</v>
      </c>
      <c r="G145" s="143" t="s">
        <v>16</v>
      </c>
      <c r="H145" s="143" t="s">
        <v>17</v>
      </c>
      <c r="I145" s="143" t="s">
        <v>18</v>
      </c>
      <c r="J145" s="143" t="s">
        <v>187</v>
      </c>
      <c r="K145" s="143" t="s">
        <v>69</v>
      </c>
    </row>
    <row r="146" ht="15.5" spans="1:11">
      <c r="A146" s="152" t="s">
        <v>188</v>
      </c>
      <c r="B146" s="145" t="s">
        <v>13</v>
      </c>
      <c r="C146" s="141" t="s">
        <v>14</v>
      </c>
      <c r="D146" s="146" t="s">
        <v>111</v>
      </c>
      <c r="E146" s="146">
        <v>8</v>
      </c>
      <c r="F146" s="143">
        <v>0</v>
      </c>
      <c r="G146" s="143" t="s">
        <v>16</v>
      </c>
      <c r="H146" s="143" t="s">
        <v>17</v>
      </c>
      <c r="I146" s="143" t="s">
        <v>16</v>
      </c>
      <c r="J146" s="143" t="s">
        <v>37</v>
      </c>
      <c r="K146" s="143" t="s">
        <v>20</v>
      </c>
    </row>
    <row r="147" ht="15.5" spans="1:11">
      <c r="A147" s="152" t="s">
        <v>189</v>
      </c>
      <c r="B147" s="145" t="s">
        <v>25</v>
      </c>
      <c r="C147" s="141" t="s">
        <v>14</v>
      </c>
      <c r="D147" s="146" t="s">
        <v>111</v>
      </c>
      <c r="E147" s="146">
        <v>8</v>
      </c>
      <c r="F147" s="143">
        <v>1</v>
      </c>
      <c r="G147" s="143" t="s">
        <v>16</v>
      </c>
      <c r="H147" s="143" t="s">
        <v>17</v>
      </c>
      <c r="I147" s="143" t="s">
        <v>18</v>
      </c>
      <c r="J147" s="143" t="s">
        <v>19</v>
      </c>
      <c r="K147" s="143" t="s">
        <v>20</v>
      </c>
    </row>
    <row r="148" ht="15.5" spans="1:11">
      <c r="A148" s="152" t="s">
        <v>190</v>
      </c>
      <c r="B148" s="145" t="s">
        <v>13</v>
      </c>
      <c r="C148" s="141" t="s">
        <v>14</v>
      </c>
      <c r="D148" s="146" t="s">
        <v>111</v>
      </c>
      <c r="E148" s="146">
        <v>8</v>
      </c>
      <c r="F148" s="143">
        <v>1</v>
      </c>
      <c r="G148" s="143" t="s">
        <v>16</v>
      </c>
      <c r="H148" s="143" t="s">
        <v>17</v>
      </c>
      <c r="I148" s="143" t="s">
        <v>16</v>
      </c>
      <c r="J148" s="143" t="s">
        <v>37</v>
      </c>
      <c r="K148" s="143" t="s">
        <v>40</v>
      </c>
    </row>
    <row r="149" ht="15.5" spans="1:11">
      <c r="A149" s="152" t="s">
        <v>191</v>
      </c>
      <c r="B149" s="145" t="s">
        <v>13</v>
      </c>
      <c r="C149" s="141" t="s">
        <v>14</v>
      </c>
      <c r="D149" s="146" t="s">
        <v>111</v>
      </c>
      <c r="E149" s="146">
        <v>8</v>
      </c>
      <c r="F149" s="143">
        <v>2</v>
      </c>
      <c r="G149" s="143" t="s">
        <v>16</v>
      </c>
      <c r="H149" s="143" t="s">
        <v>17</v>
      </c>
      <c r="I149" s="143" t="s">
        <v>16</v>
      </c>
      <c r="J149" s="143" t="s">
        <v>17</v>
      </c>
      <c r="K149" s="143" t="s">
        <v>17</v>
      </c>
    </row>
    <row r="150" ht="15.5" spans="1:11">
      <c r="A150" s="152" t="s">
        <v>192</v>
      </c>
      <c r="B150" s="147" t="s">
        <v>25</v>
      </c>
      <c r="C150" s="148" t="s">
        <v>14</v>
      </c>
      <c r="D150" s="149" t="s">
        <v>193</v>
      </c>
      <c r="E150" s="146">
        <v>8</v>
      </c>
      <c r="F150" s="143">
        <v>4</v>
      </c>
      <c r="G150" s="143" t="s">
        <v>16</v>
      </c>
      <c r="H150" s="143" t="s">
        <v>17</v>
      </c>
      <c r="I150" s="143" t="s">
        <v>16</v>
      </c>
      <c r="J150" s="143" t="s">
        <v>17</v>
      </c>
      <c r="K150" s="143" t="s">
        <v>17</v>
      </c>
    </row>
    <row r="151" ht="15.5" spans="1:11">
      <c r="A151" s="152" t="s">
        <v>194</v>
      </c>
      <c r="B151" s="147" t="s">
        <v>13</v>
      </c>
      <c r="C151" s="148" t="s">
        <v>14</v>
      </c>
      <c r="D151" s="149" t="s">
        <v>193</v>
      </c>
      <c r="E151" s="146">
        <v>9</v>
      </c>
      <c r="F151" s="143">
        <v>0</v>
      </c>
      <c r="G151" s="143" t="s">
        <v>16</v>
      </c>
      <c r="H151" s="143" t="s">
        <v>17</v>
      </c>
      <c r="I151" s="143" t="s">
        <v>16</v>
      </c>
      <c r="J151" s="143" t="s">
        <v>37</v>
      </c>
      <c r="K151" s="143" t="s">
        <v>20</v>
      </c>
    </row>
    <row r="152" ht="15.5" spans="1:11">
      <c r="A152" s="152" t="s">
        <v>195</v>
      </c>
      <c r="B152" s="147" t="s">
        <v>25</v>
      </c>
      <c r="C152" s="148" t="s">
        <v>14</v>
      </c>
      <c r="D152" s="149" t="s">
        <v>193</v>
      </c>
      <c r="E152" s="146">
        <v>8</v>
      </c>
      <c r="F152" s="143">
        <v>2</v>
      </c>
      <c r="G152" s="143" t="s">
        <v>16</v>
      </c>
      <c r="H152" s="143" t="s">
        <v>17</v>
      </c>
      <c r="I152" s="143" t="s">
        <v>16</v>
      </c>
      <c r="J152" s="143" t="s">
        <v>17</v>
      </c>
      <c r="K152" s="143" t="s">
        <v>17</v>
      </c>
    </row>
    <row r="153" ht="15.5" spans="1:11">
      <c r="A153" s="152" t="s">
        <v>196</v>
      </c>
      <c r="B153" s="147" t="s">
        <v>25</v>
      </c>
      <c r="C153" s="148" t="s">
        <v>14</v>
      </c>
      <c r="D153" s="149" t="s">
        <v>193</v>
      </c>
      <c r="E153" s="146">
        <v>8</v>
      </c>
      <c r="F153" s="143">
        <v>0</v>
      </c>
      <c r="G153" s="143" t="s">
        <v>16</v>
      </c>
      <c r="H153" s="143" t="s">
        <v>17</v>
      </c>
      <c r="I153" s="143" t="s">
        <v>18</v>
      </c>
      <c r="J153" s="143" t="s">
        <v>140</v>
      </c>
      <c r="K153" s="143" t="s">
        <v>40</v>
      </c>
    </row>
    <row r="154" ht="15.5" spans="1:11">
      <c r="A154" s="152" t="s">
        <v>197</v>
      </c>
      <c r="B154" s="147" t="s">
        <v>25</v>
      </c>
      <c r="C154" s="148" t="s">
        <v>14</v>
      </c>
      <c r="D154" s="149" t="s">
        <v>193</v>
      </c>
      <c r="E154" s="146">
        <v>8</v>
      </c>
      <c r="F154" s="143">
        <v>1</v>
      </c>
      <c r="G154" s="143" t="s">
        <v>16</v>
      </c>
      <c r="H154" s="143" t="s">
        <v>17</v>
      </c>
      <c r="I154" s="143" t="s">
        <v>16</v>
      </c>
      <c r="J154" s="143" t="s">
        <v>19</v>
      </c>
      <c r="K154" s="143" t="s">
        <v>20</v>
      </c>
    </row>
    <row r="155" ht="15.5" spans="1:11">
      <c r="A155" s="152" t="s">
        <v>198</v>
      </c>
      <c r="B155" s="147" t="s">
        <v>25</v>
      </c>
      <c r="C155" s="148" t="s">
        <v>14</v>
      </c>
      <c r="D155" s="149" t="s">
        <v>193</v>
      </c>
      <c r="E155" s="146">
        <v>8</v>
      </c>
      <c r="F155" s="143">
        <v>0</v>
      </c>
      <c r="G155" s="143" t="s">
        <v>16</v>
      </c>
      <c r="H155" s="143" t="s">
        <v>17</v>
      </c>
      <c r="I155" s="143" t="s">
        <v>16</v>
      </c>
      <c r="J155" s="143" t="s">
        <v>17</v>
      </c>
      <c r="K155" s="143" t="s">
        <v>17</v>
      </c>
    </row>
    <row r="156" ht="15.5" spans="1:11">
      <c r="A156" s="152" t="s">
        <v>199</v>
      </c>
      <c r="B156" s="147" t="s">
        <v>25</v>
      </c>
      <c r="C156" s="148" t="s">
        <v>14</v>
      </c>
      <c r="D156" s="149" t="s">
        <v>193</v>
      </c>
      <c r="E156" s="146">
        <v>8</v>
      </c>
      <c r="F156" s="143">
        <v>1</v>
      </c>
      <c r="G156" s="143" t="s">
        <v>16</v>
      </c>
      <c r="H156" s="143" t="s">
        <v>17</v>
      </c>
      <c r="I156" s="143" t="s">
        <v>16</v>
      </c>
      <c r="J156" s="143" t="s">
        <v>17</v>
      </c>
      <c r="K156" s="143" t="s">
        <v>17</v>
      </c>
    </row>
    <row r="157" ht="15.5" spans="1:11">
      <c r="A157" s="152" t="s">
        <v>200</v>
      </c>
      <c r="B157" s="147" t="s">
        <v>13</v>
      </c>
      <c r="C157" s="148" t="s">
        <v>14</v>
      </c>
      <c r="D157" s="149" t="s">
        <v>193</v>
      </c>
      <c r="E157" s="146">
        <v>8</v>
      </c>
      <c r="F157" s="143">
        <v>2</v>
      </c>
      <c r="G157" s="143" t="s">
        <v>16</v>
      </c>
      <c r="H157" s="143" t="s">
        <v>17</v>
      </c>
      <c r="I157" s="143" t="s">
        <v>16</v>
      </c>
      <c r="J157" s="143" t="s">
        <v>37</v>
      </c>
      <c r="K157" s="143" t="s">
        <v>20</v>
      </c>
    </row>
    <row r="158" ht="15.5" spans="1:11">
      <c r="A158" s="152" t="s">
        <v>201</v>
      </c>
      <c r="B158" s="147" t="s">
        <v>25</v>
      </c>
      <c r="C158" s="148" t="s">
        <v>14</v>
      </c>
      <c r="D158" s="149" t="s">
        <v>193</v>
      </c>
      <c r="E158" s="146">
        <v>8</v>
      </c>
      <c r="F158" s="143">
        <v>0</v>
      </c>
      <c r="G158" s="143" t="s">
        <v>16</v>
      </c>
      <c r="H158" s="143" t="s">
        <v>17</v>
      </c>
      <c r="I158" s="143" t="s">
        <v>16</v>
      </c>
      <c r="J158" s="143" t="s">
        <v>202</v>
      </c>
      <c r="K158" s="143" t="s">
        <v>40</v>
      </c>
    </row>
    <row r="159" ht="15.5" spans="1:11">
      <c r="A159" s="152" t="s">
        <v>203</v>
      </c>
      <c r="B159" s="147" t="s">
        <v>13</v>
      </c>
      <c r="C159" s="148" t="s">
        <v>14</v>
      </c>
      <c r="D159" s="149" t="s">
        <v>193</v>
      </c>
      <c r="E159" s="146">
        <v>8</v>
      </c>
      <c r="F159" s="143">
        <v>1</v>
      </c>
      <c r="G159" s="143" t="s">
        <v>16</v>
      </c>
      <c r="H159" s="143" t="s">
        <v>17</v>
      </c>
      <c r="I159" s="143" t="s">
        <v>16</v>
      </c>
      <c r="J159" s="143" t="s">
        <v>17</v>
      </c>
      <c r="K159" s="143" t="s">
        <v>17</v>
      </c>
    </row>
    <row r="160" ht="15.5" spans="1:11">
      <c r="A160" s="152" t="s">
        <v>204</v>
      </c>
      <c r="B160" s="147" t="s">
        <v>13</v>
      </c>
      <c r="C160" s="148" t="s">
        <v>14</v>
      </c>
      <c r="D160" s="149" t="s">
        <v>193</v>
      </c>
      <c r="E160" s="146">
        <v>8</v>
      </c>
      <c r="F160" s="143">
        <v>2</v>
      </c>
      <c r="G160" s="143" t="s">
        <v>16</v>
      </c>
      <c r="H160" s="143" t="s">
        <v>17</v>
      </c>
      <c r="I160" s="143" t="s">
        <v>16</v>
      </c>
      <c r="J160" s="143" t="s">
        <v>17</v>
      </c>
      <c r="K160" s="143" t="s">
        <v>17</v>
      </c>
    </row>
    <row r="161" ht="15.5" spans="1:11">
      <c r="A161" s="152" t="s">
        <v>205</v>
      </c>
      <c r="B161" s="147" t="s">
        <v>13</v>
      </c>
      <c r="C161" s="148" t="s">
        <v>14</v>
      </c>
      <c r="D161" s="149" t="s">
        <v>193</v>
      </c>
      <c r="E161" s="146">
        <v>9</v>
      </c>
      <c r="F161" s="143">
        <v>0</v>
      </c>
      <c r="G161" s="143" t="s">
        <v>16</v>
      </c>
      <c r="H161" s="143" t="s">
        <v>17</v>
      </c>
      <c r="I161" s="143" t="s">
        <v>18</v>
      </c>
      <c r="J161" s="143" t="s">
        <v>19</v>
      </c>
      <c r="K161" s="143" t="s">
        <v>20</v>
      </c>
    </row>
    <row r="162" ht="15.5" spans="1:11">
      <c r="A162" s="152" t="s">
        <v>206</v>
      </c>
      <c r="B162" s="147" t="s">
        <v>13</v>
      </c>
      <c r="C162" s="148" t="s">
        <v>14</v>
      </c>
      <c r="D162" s="149" t="s">
        <v>193</v>
      </c>
      <c r="E162" s="146">
        <v>9</v>
      </c>
      <c r="F162" s="143">
        <v>0</v>
      </c>
      <c r="G162" s="143" t="s">
        <v>16</v>
      </c>
      <c r="H162" s="143" t="s">
        <v>17</v>
      </c>
      <c r="I162" s="143" t="s">
        <v>18</v>
      </c>
      <c r="J162" s="143" t="s">
        <v>19</v>
      </c>
      <c r="K162" s="143" t="s">
        <v>20</v>
      </c>
    </row>
    <row r="163" ht="15.5" spans="1:11">
      <c r="A163" s="152" t="s">
        <v>207</v>
      </c>
      <c r="B163" s="147" t="s">
        <v>13</v>
      </c>
      <c r="C163" s="148" t="s">
        <v>14</v>
      </c>
      <c r="D163" s="149" t="s">
        <v>193</v>
      </c>
      <c r="E163" s="146">
        <v>8</v>
      </c>
      <c r="F163" s="143">
        <v>2</v>
      </c>
      <c r="G163" s="143" t="s">
        <v>16</v>
      </c>
      <c r="H163" s="143" t="s">
        <v>17</v>
      </c>
      <c r="I163" s="143" t="s">
        <v>16</v>
      </c>
      <c r="J163" s="143" t="s">
        <v>17</v>
      </c>
      <c r="K163" s="143" t="s">
        <v>17</v>
      </c>
    </row>
    <row r="164" ht="15.5" spans="1:11">
      <c r="A164" s="152" t="s">
        <v>208</v>
      </c>
      <c r="B164" s="147" t="s">
        <v>13</v>
      </c>
      <c r="C164" s="148" t="s">
        <v>14</v>
      </c>
      <c r="D164" s="149" t="s">
        <v>193</v>
      </c>
      <c r="E164" s="146">
        <v>8</v>
      </c>
      <c r="F164" s="143">
        <v>0</v>
      </c>
      <c r="G164" s="143" t="s">
        <v>16</v>
      </c>
      <c r="H164" s="143" t="s">
        <v>17</v>
      </c>
      <c r="I164" s="143" t="s">
        <v>16</v>
      </c>
      <c r="J164" s="143" t="s">
        <v>17</v>
      </c>
      <c r="K164" s="143" t="s">
        <v>17</v>
      </c>
    </row>
    <row r="165" ht="15.5" spans="1:11">
      <c r="A165" s="152" t="s">
        <v>209</v>
      </c>
      <c r="B165" s="147" t="s">
        <v>13</v>
      </c>
      <c r="C165" s="148" t="s">
        <v>14</v>
      </c>
      <c r="D165" s="149" t="s">
        <v>193</v>
      </c>
      <c r="E165" s="146">
        <v>9</v>
      </c>
      <c r="F165" s="143">
        <v>0</v>
      </c>
      <c r="G165" s="143" t="s">
        <v>16</v>
      </c>
      <c r="H165" s="143" t="s">
        <v>17</v>
      </c>
      <c r="I165" s="143" t="s">
        <v>18</v>
      </c>
      <c r="J165" s="143" t="s">
        <v>140</v>
      </c>
      <c r="K165" s="143" t="s">
        <v>40</v>
      </c>
    </row>
    <row r="166" ht="15.5" spans="1:11">
      <c r="A166" s="152" t="s">
        <v>210</v>
      </c>
      <c r="B166" s="147" t="s">
        <v>25</v>
      </c>
      <c r="C166" s="148" t="s">
        <v>14</v>
      </c>
      <c r="D166" s="149" t="s">
        <v>193</v>
      </c>
      <c r="E166" s="146">
        <v>8</v>
      </c>
      <c r="F166" s="143">
        <v>0</v>
      </c>
      <c r="G166" s="143" t="s">
        <v>16</v>
      </c>
      <c r="H166" s="143" t="s">
        <v>17</v>
      </c>
      <c r="I166" s="143" t="s">
        <v>18</v>
      </c>
      <c r="J166" s="143" t="s">
        <v>19</v>
      </c>
      <c r="K166" s="143" t="s">
        <v>20</v>
      </c>
    </row>
    <row r="167" ht="15.5" spans="1:11">
      <c r="A167" s="152" t="s">
        <v>211</v>
      </c>
      <c r="B167" s="147" t="s">
        <v>13</v>
      </c>
      <c r="C167" s="148" t="s">
        <v>14</v>
      </c>
      <c r="D167" s="149" t="s">
        <v>193</v>
      </c>
      <c r="E167" s="146">
        <v>9</v>
      </c>
      <c r="F167" s="143">
        <v>0</v>
      </c>
      <c r="G167" s="143" t="s">
        <v>16</v>
      </c>
      <c r="H167" s="143" t="s">
        <v>17</v>
      </c>
      <c r="I167" s="143" t="s">
        <v>16</v>
      </c>
      <c r="J167" s="143" t="s">
        <v>17</v>
      </c>
      <c r="K167" s="143" t="s">
        <v>17</v>
      </c>
    </row>
    <row r="168" ht="15.5" spans="1:11">
      <c r="A168" s="152" t="s">
        <v>212</v>
      </c>
      <c r="B168" s="147" t="s">
        <v>25</v>
      </c>
      <c r="C168" s="148" t="s">
        <v>14</v>
      </c>
      <c r="D168" s="149" t="s">
        <v>193</v>
      </c>
      <c r="E168" s="146">
        <v>8</v>
      </c>
      <c r="F168" s="143">
        <v>1</v>
      </c>
      <c r="G168" s="143" t="s">
        <v>16</v>
      </c>
      <c r="H168" s="143" t="s">
        <v>17</v>
      </c>
      <c r="I168" s="143" t="s">
        <v>16</v>
      </c>
      <c r="J168" s="143" t="s">
        <v>17</v>
      </c>
      <c r="K168" s="143" t="s">
        <v>17</v>
      </c>
    </row>
    <row r="169" ht="15.5" spans="1:11">
      <c r="A169" s="152" t="s">
        <v>213</v>
      </c>
      <c r="B169" s="147" t="s">
        <v>25</v>
      </c>
      <c r="C169" s="148" t="s">
        <v>14</v>
      </c>
      <c r="D169" s="149" t="s">
        <v>193</v>
      </c>
      <c r="E169" s="146">
        <v>8</v>
      </c>
      <c r="F169" s="143">
        <v>2</v>
      </c>
      <c r="G169" s="143" t="s">
        <v>16</v>
      </c>
      <c r="H169" s="143" t="s">
        <v>17</v>
      </c>
      <c r="I169" s="143" t="s">
        <v>18</v>
      </c>
      <c r="J169" s="143" t="s">
        <v>181</v>
      </c>
      <c r="K169" s="143" t="s">
        <v>20</v>
      </c>
    </row>
    <row r="170" ht="15.5" spans="1:11">
      <c r="A170" s="152" t="s">
        <v>214</v>
      </c>
      <c r="B170" s="147" t="s">
        <v>25</v>
      </c>
      <c r="C170" s="148" t="s">
        <v>14</v>
      </c>
      <c r="D170" s="149" t="s">
        <v>193</v>
      </c>
      <c r="E170" s="146">
        <v>8</v>
      </c>
      <c r="F170" s="143">
        <v>1</v>
      </c>
      <c r="G170" s="143" t="s">
        <v>16</v>
      </c>
      <c r="H170" s="143" t="s">
        <v>17</v>
      </c>
      <c r="I170" s="143" t="s">
        <v>16</v>
      </c>
      <c r="J170" s="143" t="s">
        <v>17</v>
      </c>
      <c r="K170" s="143" t="s">
        <v>17</v>
      </c>
    </row>
    <row r="171" ht="15.5" spans="1:11">
      <c r="A171" s="152" t="s">
        <v>215</v>
      </c>
      <c r="B171" s="147" t="s">
        <v>13</v>
      </c>
      <c r="C171" s="148" t="s">
        <v>14</v>
      </c>
      <c r="D171" s="149" t="s">
        <v>193</v>
      </c>
      <c r="E171" s="146">
        <v>9</v>
      </c>
      <c r="F171" s="143">
        <v>1</v>
      </c>
      <c r="G171" s="143" t="s">
        <v>16</v>
      </c>
      <c r="H171" s="143" t="s">
        <v>17</v>
      </c>
      <c r="I171" s="143" t="s">
        <v>18</v>
      </c>
      <c r="J171" s="143" t="s">
        <v>19</v>
      </c>
      <c r="K171" s="143" t="s">
        <v>20</v>
      </c>
    </row>
    <row r="172" ht="15.5" spans="1:11">
      <c r="A172" s="152" t="s">
        <v>216</v>
      </c>
      <c r="B172" s="147" t="s">
        <v>25</v>
      </c>
      <c r="C172" s="148" t="s">
        <v>14</v>
      </c>
      <c r="D172" s="149" t="s">
        <v>193</v>
      </c>
      <c r="E172" s="146">
        <v>9</v>
      </c>
      <c r="F172" s="143">
        <v>2</v>
      </c>
      <c r="G172" s="143" t="s">
        <v>16</v>
      </c>
      <c r="H172" s="143" t="s">
        <v>17</v>
      </c>
      <c r="I172" s="143" t="s">
        <v>18</v>
      </c>
      <c r="J172" s="143" t="s">
        <v>17</v>
      </c>
      <c r="K172" s="143" t="s">
        <v>17</v>
      </c>
    </row>
    <row r="173" ht="15.5" spans="1:11">
      <c r="A173" s="152" t="s">
        <v>217</v>
      </c>
      <c r="B173" s="147" t="s">
        <v>25</v>
      </c>
      <c r="C173" s="148" t="s">
        <v>14</v>
      </c>
      <c r="D173" s="149" t="s">
        <v>193</v>
      </c>
      <c r="E173" s="146">
        <v>9</v>
      </c>
      <c r="F173" s="143">
        <v>2</v>
      </c>
      <c r="G173" s="143" t="s">
        <v>16</v>
      </c>
      <c r="H173" s="143" t="s">
        <v>17</v>
      </c>
      <c r="I173" s="143" t="s">
        <v>18</v>
      </c>
      <c r="J173" s="143" t="s">
        <v>19</v>
      </c>
      <c r="K173" s="143" t="s">
        <v>20</v>
      </c>
    </row>
    <row r="174" ht="15.5" spans="1:11">
      <c r="A174" s="152" t="s">
        <v>218</v>
      </c>
      <c r="B174" s="147" t="s">
        <v>25</v>
      </c>
      <c r="C174" s="148" t="s">
        <v>14</v>
      </c>
      <c r="D174" s="149" t="s">
        <v>193</v>
      </c>
      <c r="E174" s="146">
        <v>8</v>
      </c>
      <c r="F174" s="143">
        <v>0</v>
      </c>
      <c r="G174" s="143" t="s">
        <v>16</v>
      </c>
      <c r="H174" s="143" t="s">
        <v>17</v>
      </c>
      <c r="I174" s="143" t="s">
        <v>18</v>
      </c>
      <c r="J174" s="143" t="s">
        <v>19</v>
      </c>
      <c r="K174" s="143" t="s">
        <v>20</v>
      </c>
    </row>
    <row r="175" ht="15.5" spans="1:11">
      <c r="A175" s="152" t="s">
        <v>219</v>
      </c>
      <c r="B175" s="147" t="s">
        <v>13</v>
      </c>
      <c r="C175" s="148" t="s">
        <v>14</v>
      </c>
      <c r="D175" s="149" t="s">
        <v>193</v>
      </c>
      <c r="E175" s="146">
        <v>9</v>
      </c>
      <c r="F175" s="143">
        <v>0</v>
      </c>
      <c r="G175" s="143" t="s">
        <v>16</v>
      </c>
      <c r="H175" s="143" t="s">
        <v>17</v>
      </c>
      <c r="I175" s="143" t="s">
        <v>16</v>
      </c>
      <c r="J175" s="143" t="s">
        <v>17</v>
      </c>
      <c r="K175" s="143" t="s">
        <v>17</v>
      </c>
    </row>
    <row r="176" ht="15.5" spans="1:11">
      <c r="A176" s="152" t="s">
        <v>220</v>
      </c>
      <c r="B176" s="147" t="s">
        <v>25</v>
      </c>
      <c r="C176" s="148" t="s">
        <v>14</v>
      </c>
      <c r="D176" s="149" t="s">
        <v>193</v>
      </c>
      <c r="E176" s="146">
        <v>9</v>
      </c>
      <c r="F176" s="143">
        <v>0</v>
      </c>
      <c r="G176" s="143" t="s">
        <v>16</v>
      </c>
      <c r="H176" s="143" t="s">
        <v>17</v>
      </c>
      <c r="I176" s="143" t="s">
        <v>16</v>
      </c>
      <c r="J176" s="143" t="s">
        <v>140</v>
      </c>
      <c r="K176" s="143" t="s">
        <v>40</v>
      </c>
    </row>
    <row r="177" ht="15.5" spans="1:11">
      <c r="A177" s="152" t="s">
        <v>221</v>
      </c>
      <c r="B177" s="147" t="s">
        <v>25</v>
      </c>
      <c r="C177" s="148" t="s">
        <v>14</v>
      </c>
      <c r="D177" s="149" t="s">
        <v>193</v>
      </c>
      <c r="E177" s="146">
        <v>8</v>
      </c>
      <c r="F177" s="143">
        <v>0</v>
      </c>
      <c r="G177" s="143" t="s">
        <v>16</v>
      </c>
      <c r="H177" s="143" t="s">
        <v>17</v>
      </c>
      <c r="I177" s="143" t="s">
        <v>18</v>
      </c>
      <c r="J177" s="143" t="s">
        <v>19</v>
      </c>
      <c r="K177" s="143" t="s">
        <v>20</v>
      </c>
    </row>
    <row r="178" ht="15.5" spans="1:11">
      <c r="A178" s="152" t="s">
        <v>222</v>
      </c>
      <c r="B178" s="147" t="s">
        <v>25</v>
      </c>
      <c r="C178" s="148" t="s">
        <v>14</v>
      </c>
      <c r="D178" s="149" t="s">
        <v>193</v>
      </c>
      <c r="E178" s="146">
        <v>8</v>
      </c>
      <c r="F178" s="143">
        <v>1</v>
      </c>
      <c r="G178" s="143" t="s">
        <v>16</v>
      </c>
      <c r="H178" s="143" t="s">
        <v>17</v>
      </c>
      <c r="I178" s="143" t="s">
        <v>16</v>
      </c>
      <c r="J178" s="143" t="s">
        <v>17</v>
      </c>
      <c r="K178" s="143" t="s">
        <v>17</v>
      </c>
    </row>
    <row r="179" ht="15.5" spans="1:11">
      <c r="A179" s="152" t="s">
        <v>223</v>
      </c>
      <c r="B179" s="147" t="s">
        <v>13</v>
      </c>
      <c r="C179" s="148" t="s">
        <v>14</v>
      </c>
      <c r="D179" s="149" t="s">
        <v>193</v>
      </c>
      <c r="E179" s="146">
        <v>9</v>
      </c>
      <c r="F179" s="143">
        <v>1</v>
      </c>
      <c r="G179" s="143" t="s">
        <v>16</v>
      </c>
      <c r="H179" s="143" t="s">
        <v>17</v>
      </c>
      <c r="I179" s="143" t="s">
        <v>18</v>
      </c>
      <c r="J179" s="143" t="s">
        <v>19</v>
      </c>
      <c r="K179" s="143" t="s">
        <v>20</v>
      </c>
    </row>
    <row r="180" ht="15.5" spans="1:11">
      <c r="A180" s="152" t="s">
        <v>224</v>
      </c>
      <c r="B180" s="147" t="s">
        <v>13</v>
      </c>
      <c r="C180" s="148" t="s">
        <v>14</v>
      </c>
      <c r="D180" s="149" t="s">
        <v>193</v>
      </c>
      <c r="E180" s="146">
        <v>9</v>
      </c>
      <c r="F180" s="143">
        <v>2</v>
      </c>
      <c r="G180" s="143" t="s">
        <v>16</v>
      </c>
      <c r="H180" s="143" t="s">
        <v>17</v>
      </c>
      <c r="I180" s="143" t="s">
        <v>16</v>
      </c>
      <c r="J180" s="143" t="s">
        <v>17</v>
      </c>
      <c r="K180" s="143" t="s">
        <v>17</v>
      </c>
    </row>
    <row r="181" ht="15.5" spans="1:11">
      <c r="A181" s="152" t="s">
        <v>225</v>
      </c>
      <c r="B181" s="147" t="s">
        <v>13</v>
      </c>
      <c r="C181" s="148" t="s">
        <v>14</v>
      </c>
      <c r="D181" s="149" t="s">
        <v>193</v>
      </c>
      <c r="E181" s="146">
        <v>9</v>
      </c>
      <c r="F181" s="143">
        <v>0</v>
      </c>
      <c r="G181" s="143" t="s">
        <v>16</v>
      </c>
      <c r="H181" s="143" t="s">
        <v>17</v>
      </c>
      <c r="I181" s="143" t="s">
        <v>16</v>
      </c>
      <c r="J181" s="143" t="s">
        <v>17</v>
      </c>
      <c r="K181" s="143" t="s">
        <v>17</v>
      </c>
    </row>
    <row r="182" ht="15.5" spans="1:11">
      <c r="A182" s="152" t="s">
        <v>226</v>
      </c>
      <c r="B182" s="147" t="s">
        <v>13</v>
      </c>
      <c r="C182" s="148" t="s">
        <v>14</v>
      </c>
      <c r="D182" s="149" t="s">
        <v>193</v>
      </c>
      <c r="E182" s="146">
        <v>9</v>
      </c>
      <c r="F182" s="143">
        <v>1</v>
      </c>
      <c r="G182" s="143" t="s">
        <v>16</v>
      </c>
      <c r="H182" s="143" t="s">
        <v>17</v>
      </c>
      <c r="I182" s="143" t="s">
        <v>18</v>
      </c>
      <c r="J182" s="143" t="s">
        <v>19</v>
      </c>
      <c r="K182" s="143" t="s">
        <v>40</v>
      </c>
    </row>
    <row r="183" ht="15.5" spans="1:11">
      <c r="A183" s="152" t="s">
        <v>227</v>
      </c>
      <c r="B183" s="147" t="s">
        <v>25</v>
      </c>
      <c r="C183" s="148" t="s">
        <v>14</v>
      </c>
      <c r="D183" s="149" t="s">
        <v>193</v>
      </c>
      <c r="E183" s="146">
        <v>8</v>
      </c>
      <c r="F183" s="143">
        <v>1</v>
      </c>
      <c r="G183" s="143" t="s">
        <v>16</v>
      </c>
      <c r="H183" s="143" t="s">
        <v>17</v>
      </c>
      <c r="I183" s="143" t="s">
        <v>16</v>
      </c>
      <c r="J183" s="143" t="s">
        <v>17</v>
      </c>
      <c r="K183" s="143" t="s">
        <v>17</v>
      </c>
    </row>
    <row r="184" ht="15.5" spans="1:11">
      <c r="A184" s="152" t="s">
        <v>228</v>
      </c>
      <c r="B184" s="147" t="s">
        <v>13</v>
      </c>
      <c r="C184" s="148" t="s">
        <v>14</v>
      </c>
      <c r="D184" s="149" t="s">
        <v>193</v>
      </c>
      <c r="E184" s="146">
        <v>9</v>
      </c>
      <c r="F184" s="143">
        <v>0</v>
      </c>
      <c r="G184" s="143" t="s">
        <v>16</v>
      </c>
      <c r="H184" s="143" t="s">
        <v>17</v>
      </c>
      <c r="I184" s="143" t="s">
        <v>18</v>
      </c>
      <c r="J184" s="143" t="s">
        <v>17</v>
      </c>
      <c r="K184" s="143" t="s">
        <v>17</v>
      </c>
    </row>
    <row r="185" ht="15.5" spans="1:11">
      <c r="A185" s="152" t="s">
        <v>229</v>
      </c>
      <c r="B185" s="147" t="s">
        <v>25</v>
      </c>
      <c r="C185" s="148" t="s">
        <v>14</v>
      </c>
      <c r="D185" s="149" t="s">
        <v>193</v>
      </c>
      <c r="E185" s="146">
        <v>9</v>
      </c>
      <c r="F185" s="143">
        <v>2</v>
      </c>
      <c r="G185" s="143" t="s">
        <v>16</v>
      </c>
      <c r="H185" s="143" t="s">
        <v>17</v>
      </c>
      <c r="I185" s="143" t="s">
        <v>18</v>
      </c>
      <c r="J185" s="143" t="s">
        <v>230</v>
      </c>
      <c r="K185" s="143" t="s">
        <v>20</v>
      </c>
    </row>
    <row r="186" ht="15.5" spans="1:11">
      <c r="A186" s="152" t="s">
        <v>231</v>
      </c>
      <c r="B186" s="147" t="s">
        <v>25</v>
      </c>
      <c r="C186" s="148" t="s">
        <v>14</v>
      </c>
      <c r="D186" s="149" t="s">
        <v>193</v>
      </c>
      <c r="E186" s="146">
        <v>9</v>
      </c>
      <c r="F186" s="143">
        <v>3</v>
      </c>
      <c r="G186" s="143" t="s">
        <v>16</v>
      </c>
      <c r="H186" s="143" t="s">
        <v>17</v>
      </c>
      <c r="I186" s="143" t="s">
        <v>16</v>
      </c>
      <c r="J186" s="143" t="s">
        <v>19</v>
      </c>
      <c r="K186" s="143" t="s">
        <v>20</v>
      </c>
    </row>
    <row r="187" ht="15.5" spans="1:11">
      <c r="A187" s="152" t="s">
        <v>232</v>
      </c>
      <c r="B187" s="147" t="s">
        <v>25</v>
      </c>
      <c r="C187" s="148" t="s">
        <v>14</v>
      </c>
      <c r="D187" s="149" t="s">
        <v>193</v>
      </c>
      <c r="E187" s="146">
        <v>8</v>
      </c>
      <c r="F187" s="143">
        <v>1</v>
      </c>
      <c r="G187" s="143" t="s">
        <v>16</v>
      </c>
      <c r="H187" s="143" t="s">
        <v>17</v>
      </c>
      <c r="I187" s="143" t="s">
        <v>16</v>
      </c>
      <c r="J187" s="143" t="s">
        <v>17</v>
      </c>
      <c r="K187" s="143" t="s">
        <v>17</v>
      </c>
    </row>
    <row r="188" ht="15.5" spans="1:11">
      <c r="A188" s="152" t="s">
        <v>233</v>
      </c>
      <c r="B188" s="147" t="s">
        <v>13</v>
      </c>
      <c r="C188" s="148" t="s">
        <v>14</v>
      </c>
      <c r="D188" s="149" t="s">
        <v>193</v>
      </c>
      <c r="E188" s="146">
        <v>8</v>
      </c>
      <c r="F188" s="143">
        <v>0</v>
      </c>
      <c r="G188" s="143" t="s">
        <v>16</v>
      </c>
      <c r="H188" s="143" t="s">
        <v>17</v>
      </c>
      <c r="I188" s="143" t="s">
        <v>18</v>
      </c>
      <c r="J188" s="143" t="s">
        <v>230</v>
      </c>
      <c r="K188" s="143" t="s">
        <v>40</v>
      </c>
    </row>
    <row r="189" ht="15.5" spans="1:11">
      <c r="A189" s="152" t="s">
        <v>234</v>
      </c>
      <c r="B189" s="147" t="s">
        <v>25</v>
      </c>
      <c r="C189" s="148" t="s">
        <v>14</v>
      </c>
      <c r="D189" s="149" t="s">
        <v>193</v>
      </c>
      <c r="E189" s="146">
        <v>9</v>
      </c>
      <c r="F189" s="143">
        <v>0</v>
      </c>
      <c r="G189" s="143" t="s">
        <v>16</v>
      </c>
      <c r="H189" s="143" t="s">
        <v>17</v>
      </c>
      <c r="I189" s="143" t="s">
        <v>16</v>
      </c>
      <c r="J189" s="143" t="s">
        <v>17</v>
      </c>
      <c r="K189" s="143" t="s">
        <v>17</v>
      </c>
    </row>
    <row r="190" ht="15.5" spans="1:11">
      <c r="A190" s="152" t="s">
        <v>235</v>
      </c>
      <c r="B190" s="147" t="s">
        <v>13</v>
      </c>
      <c r="C190" s="148" t="s">
        <v>14</v>
      </c>
      <c r="D190" s="149" t="s">
        <v>193</v>
      </c>
      <c r="E190" s="146">
        <v>10</v>
      </c>
      <c r="F190" s="143">
        <v>0</v>
      </c>
      <c r="G190" s="143" t="s">
        <v>16</v>
      </c>
      <c r="H190" s="143" t="s">
        <v>17</v>
      </c>
      <c r="I190" s="143" t="s">
        <v>16</v>
      </c>
      <c r="J190" s="143" t="s">
        <v>17</v>
      </c>
      <c r="K190" s="143" t="s">
        <v>17</v>
      </c>
    </row>
    <row r="191" ht="15.5" spans="1:11">
      <c r="A191" s="152" t="s">
        <v>236</v>
      </c>
      <c r="B191" s="147" t="s">
        <v>13</v>
      </c>
      <c r="C191" s="148" t="s">
        <v>14</v>
      </c>
      <c r="D191" s="149" t="s">
        <v>193</v>
      </c>
      <c r="E191" s="146">
        <v>9</v>
      </c>
      <c r="F191" s="143">
        <v>1</v>
      </c>
      <c r="G191" s="143" t="s">
        <v>16</v>
      </c>
      <c r="H191" s="143" t="s">
        <v>17</v>
      </c>
      <c r="I191" s="143" t="s">
        <v>18</v>
      </c>
      <c r="J191" s="143" t="s">
        <v>19</v>
      </c>
      <c r="K191" s="143" t="s">
        <v>20</v>
      </c>
    </row>
    <row r="192" ht="15.5" spans="1:11">
      <c r="A192" s="152" t="s">
        <v>237</v>
      </c>
      <c r="B192" s="147" t="s">
        <v>25</v>
      </c>
      <c r="C192" s="148" t="s">
        <v>14</v>
      </c>
      <c r="D192" s="149" t="s">
        <v>193</v>
      </c>
      <c r="E192" s="146">
        <v>8</v>
      </c>
      <c r="F192" s="143">
        <v>2</v>
      </c>
      <c r="G192" s="143" t="s">
        <v>16</v>
      </c>
      <c r="H192" s="143" t="s">
        <v>17</v>
      </c>
      <c r="I192" s="143" t="s">
        <v>16</v>
      </c>
      <c r="J192" s="143" t="s">
        <v>17</v>
      </c>
      <c r="K192" s="143" t="s">
        <v>17</v>
      </c>
    </row>
    <row r="193" ht="15.5" spans="1:11">
      <c r="A193" s="152" t="s">
        <v>238</v>
      </c>
      <c r="B193" s="147" t="s">
        <v>25</v>
      </c>
      <c r="C193" s="148" t="s">
        <v>14</v>
      </c>
      <c r="D193" s="149" t="s">
        <v>193</v>
      </c>
      <c r="E193" s="146">
        <v>9</v>
      </c>
      <c r="F193" s="143">
        <v>1</v>
      </c>
      <c r="G193" s="143" t="s">
        <v>16</v>
      </c>
      <c r="H193" s="143" t="s">
        <v>17</v>
      </c>
      <c r="I193" s="143" t="s">
        <v>18</v>
      </c>
      <c r="J193" s="143" t="s">
        <v>19</v>
      </c>
      <c r="K193" s="143" t="s">
        <v>20</v>
      </c>
    </row>
    <row r="194" ht="15.5" spans="1:11">
      <c r="A194" s="152" t="s">
        <v>239</v>
      </c>
      <c r="B194" s="147" t="s">
        <v>25</v>
      </c>
      <c r="C194" s="148" t="s">
        <v>14</v>
      </c>
      <c r="D194" s="149" t="s">
        <v>193</v>
      </c>
      <c r="E194" s="146">
        <v>9</v>
      </c>
      <c r="F194" s="143">
        <v>1</v>
      </c>
      <c r="G194" s="143" t="s">
        <v>16</v>
      </c>
      <c r="H194" s="143" t="s">
        <v>17</v>
      </c>
      <c r="I194" s="143" t="s">
        <v>16</v>
      </c>
      <c r="J194" s="143" t="s">
        <v>17</v>
      </c>
      <c r="K194" s="143" t="s">
        <v>17</v>
      </c>
    </row>
    <row r="195" ht="15.5" spans="1:11">
      <c r="A195" s="152" t="s">
        <v>240</v>
      </c>
      <c r="B195" s="147" t="s">
        <v>25</v>
      </c>
      <c r="C195" s="148" t="s">
        <v>14</v>
      </c>
      <c r="D195" s="149" t="s">
        <v>193</v>
      </c>
      <c r="E195" s="146">
        <v>8</v>
      </c>
      <c r="F195" s="143">
        <v>1</v>
      </c>
      <c r="G195" s="143" t="s">
        <v>16</v>
      </c>
      <c r="H195" s="143" t="s">
        <v>17</v>
      </c>
      <c r="I195" s="143" t="s">
        <v>16</v>
      </c>
      <c r="J195" s="143" t="s">
        <v>17</v>
      </c>
      <c r="K195" s="143" t="s">
        <v>17</v>
      </c>
    </row>
    <row r="196" ht="15.5" spans="1:11">
      <c r="A196" s="152" t="s">
        <v>241</v>
      </c>
      <c r="B196" s="147" t="s">
        <v>25</v>
      </c>
      <c r="C196" s="148" t="s">
        <v>14</v>
      </c>
      <c r="D196" s="149" t="s">
        <v>193</v>
      </c>
      <c r="E196" s="146">
        <v>9</v>
      </c>
      <c r="F196" s="143">
        <v>0</v>
      </c>
      <c r="G196" s="143" t="s">
        <v>16</v>
      </c>
      <c r="H196" s="143" t="s">
        <v>17</v>
      </c>
      <c r="I196" s="143" t="s">
        <v>16</v>
      </c>
      <c r="J196" s="143" t="s">
        <v>17</v>
      </c>
      <c r="K196" s="143" t="s">
        <v>17</v>
      </c>
    </row>
    <row r="197" ht="15.5" spans="1:11">
      <c r="A197" s="152" t="s">
        <v>242</v>
      </c>
      <c r="B197" s="147" t="s">
        <v>25</v>
      </c>
      <c r="C197" s="148" t="s">
        <v>14</v>
      </c>
      <c r="D197" s="149" t="s">
        <v>193</v>
      </c>
      <c r="E197" s="146">
        <v>8</v>
      </c>
      <c r="F197" s="143">
        <v>0</v>
      </c>
      <c r="G197" s="143" t="s">
        <v>16</v>
      </c>
      <c r="H197" s="143" t="s">
        <v>17</v>
      </c>
      <c r="I197" s="143" t="s">
        <v>18</v>
      </c>
      <c r="J197" s="143" t="s">
        <v>19</v>
      </c>
      <c r="K197" s="143" t="s">
        <v>20</v>
      </c>
    </row>
    <row r="198" ht="15.5" spans="1:11">
      <c r="A198" s="152" t="s">
        <v>243</v>
      </c>
      <c r="B198" s="147" t="s">
        <v>13</v>
      </c>
      <c r="C198" s="148" t="s">
        <v>14</v>
      </c>
      <c r="D198" s="149" t="s">
        <v>193</v>
      </c>
      <c r="E198" s="146">
        <v>8</v>
      </c>
      <c r="F198" s="143">
        <v>1</v>
      </c>
      <c r="G198" s="143" t="s">
        <v>16</v>
      </c>
      <c r="H198" s="143" t="s">
        <v>17</v>
      </c>
      <c r="I198" s="143" t="s">
        <v>18</v>
      </c>
      <c r="J198" s="143" t="s">
        <v>19</v>
      </c>
      <c r="K198" s="143" t="s">
        <v>20</v>
      </c>
    </row>
    <row r="199" ht="15.5" spans="1:11">
      <c r="A199" s="152" t="s">
        <v>244</v>
      </c>
      <c r="B199" s="147" t="s">
        <v>13</v>
      </c>
      <c r="C199" s="148" t="s">
        <v>14</v>
      </c>
      <c r="D199" s="149" t="s">
        <v>193</v>
      </c>
      <c r="E199" s="146">
        <v>8</v>
      </c>
      <c r="F199" s="143">
        <v>0</v>
      </c>
      <c r="G199" s="143" t="s">
        <v>16</v>
      </c>
      <c r="H199" s="143" t="s">
        <v>17</v>
      </c>
      <c r="I199" s="143" t="s">
        <v>18</v>
      </c>
      <c r="J199" s="143" t="s">
        <v>161</v>
      </c>
      <c r="K199" s="143" t="s">
        <v>20</v>
      </c>
    </row>
    <row r="200" ht="15.5" spans="1:11">
      <c r="A200" s="152" t="s">
        <v>245</v>
      </c>
      <c r="B200" s="147" t="s">
        <v>13</v>
      </c>
      <c r="C200" s="148" t="s">
        <v>14</v>
      </c>
      <c r="D200" s="149" t="s">
        <v>193</v>
      </c>
      <c r="E200" s="146">
        <v>10</v>
      </c>
      <c r="F200" s="143">
        <v>0</v>
      </c>
      <c r="G200" s="143" t="s">
        <v>16</v>
      </c>
      <c r="H200" s="143" t="s">
        <v>17</v>
      </c>
      <c r="I200" s="143" t="s">
        <v>16</v>
      </c>
      <c r="J200" s="143" t="s">
        <v>246</v>
      </c>
      <c r="K200" s="143" t="s">
        <v>20</v>
      </c>
    </row>
    <row r="201" ht="15.5" spans="1:11">
      <c r="A201" s="152" t="s">
        <v>247</v>
      </c>
      <c r="B201" s="147" t="s">
        <v>25</v>
      </c>
      <c r="C201" s="148" t="s">
        <v>14</v>
      </c>
      <c r="D201" s="149" t="s">
        <v>193</v>
      </c>
      <c r="E201" s="146">
        <v>9</v>
      </c>
      <c r="F201" s="143">
        <v>2</v>
      </c>
      <c r="G201" s="143" t="s">
        <v>16</v>
      </c>
      <c r="H201" s="143" t="s">
        <v>17</v>
      </c>
      <c r="I201" s="143" t="s">
        <v>16</v>
      </c>
      <c r="J201" s="143" t="s">
        <v>17</v>
      </c>
      <c r="K201" s="143" t="s">
        <v>17</v>
      </c>
    </row>
    <row r="202" ht="15.5" spans="1:11">
      <c r="A202" s="152" t="s">
        <v>248</v>
      </c>
      <c r="B202" s="147" t="s">
        <v>25</v>
      </c>
      <c r="C202" s="148" t="s">
        <v>14</v>
      </c>
      <c r="D202" s="149" t="s">
        <v>193</v>
      </c>
      <c r="E202" s="146">
        <v>8</v>
      </c>
      <c r="F202" s="143">
        <v>2</v>
      </c>
      <c r="G202" s="143" t="s">
        <v>16</v>
      </c>
      <c r="H202" s="143" t="s">
        <v>17</v>
      </c>
      <c r="I202" s="143" t="s">
        <v>16</v>
      </c>
      <c r="J202" s="143" t="s">
        <v>17</v>
      </c>
      <c r="K202" s="143" t="s">
        <v>17</v>
      </c>
    </row>
    <row r="203" ht="15.5" spans="1:11">
      <c r="A203" s="152" t="s">
        <v>249</v>
      </c>
      <c r="B203" s="147" t="s">
        <v>13</v>
      </c>
      <c r="C203" s="148" t="s">
        <v>14</v>
      </c>
      <c r="D203" s="149" t="s">
        <v>193</v>
      </c>
      <c r="E203" s="146">
        <v>9</v>
      </c>
      <c r="F203" s="143">
        <v>0</v>
      </c>
      <c r="G203" s="143" t="s">
        <v>16</v>
      </c>
      <c r="H203" s="143" t="s">
        <v>17</v>
      </c>
      <c r="I203" s="143" t="s">
        <v>16</v>
      </c>
      <c r="J203" s="143" t="s">
        <v>17</v>
      </c>
      <c r="K203" s="143" t="s">
        <v>17</v>
      </c>
    </row>
    <row r="204" ht="15.5" spans="1:11">
      <c r="A204" s="152" t="s">
        <v>250</v>
      </c>
      <c r="B204" s="147" t="s">
        <v>13</v>
      </c>
      <c r="C204" s="148" t="s">
        <v>14</v>
      </c>
      <c r="D204" s="149" t="s">
        <v>193</v>
      </c>
      <c r="E204" s="146">
        <v>9</v>
      </c>
      <c r="F204" s="143">
        <v>1</v>
      </c>
      <c r="G204" s="143" t="s">
        <v>16</v>
      </c>
      <c r="H204" s="143" t="s">
        <v>17</v>
      </c>
      <c r="I204" s="143" t="s">
        <v>16</v>
      </c>
      <c r="J204" s="143" t="s">
        <v>17</v>
      </c>
      <c r="K204" s="143" t="s">
        <v>17</v>
      </c>
    </row>
    <row r="205" ht="15.5" spans="1:11">
      <c r="A205" s="152" t="s">
        <v>251</v>
      </c>
      <c r="B205" s="147" t="s">
        <v>13</v>
      </c>
      <c r="C205" s="148" t="s">
        <v>14</v>
      </c>
      <c r="D205" s="149" t="s">
        <v>193</v>
      </c>
      <c r="E205" s="146">
        <v>8</v>
      </c>
      <c r="F205" s="143">
        <v>0</v>
      </c>
      <c r="G205" s="143" t="s">
        <v>16</v>
      </c>
      <c r="H205" s="143" t="s">
        <v>17</v>
      </c>
      <c r="I205" s="143" t="s">
        <v>18</v>
      </c>
      <c r="J205" s="143" t="s">
        <v>19</v>
      </c>
      <c r="K205" s="143" t="s">
        <v>20</v>
      </c>
    </row>
    <row r="206" ht="15.5" spans="1:11">
      <c r="A206" s="152" t="s">
        <v>252</v>
      </c>
      <c r="B206" s="147" t="s">
        <v>25</v>
      </c>
      <c r="C206" s="148" t="s">
        <v>14</v>
      </c>
      <c r="D206" s="149" t="s">
        <v>193</v>
      </c>
      <c r="E206" s="146">
        <v>9</v>
      </c>
      <c r="F206" s="143">
        <v>2</v>
      </c>
      <c r="G206" s="143" t="s">
        <v>16</v>
      </c>
      <c r="H206" s="143" t="s">
        <v>17</v>
      </c>
      <c r="I206" s="143" t="s">
        <v>18</v>
      </c>
      <c r="J206" s="143" t="s">
        <v>253</v>
      </c>
      <c r="K206" s="143" t="s">
        <v>20</v>
      </c>
    </row>
    <row r="207" ht="15.5" spans="1:11">
      <c r="A207" s="152" t="s">
        <v>254</v>
      </c>
      <c r="B207" s="147" t="s">
        <v>13</v>
      </c>
      <c r="C207" s="148" t="s">
        <v>14</v>
      </c>
      <c r="D207" s="149" t="s">
        <v>193</v>
      </c>
      <c r="E207" s="146">
        <v>9</v>
      </c>
      <c r="F207" s="143">
        <v>0</v>
      </c>
      <c r="G207" s="143" t="s">
        <v>16</v>
      </c>
      <c r="H207" s="143" t="s">
        <v>17</v>
      </c>
      <c r="I207" s="143" t="s">
        <v>16</v>
      </c>
      <c r="J207" s="143" t="s">
        <v>255</v>
      </c>
      <c r="K207" s="143" t="s">
        <v>40</v>
      </c>
    </row>
    <row r="208" ht="15.5" spans="1:11">
      <c r="A208" s="152" t="s">
        <v>256</v>
      </c>
      <c r="B208" s="147" t="s">
        <v>25</v>
      </c>
      <c r="C208" s="148" t="s">
        <v>14</v>
      </c>
      <c r="D208" s="149" t="s">
        <v>193</v>
      </c>
      <c r="E208" s="146">
        <v>8</v>
      </c>
      <c r="F208" s="143">
        <v>0</v>
      </c>
      <c r="G208" s="143" t="s">
        <v>16</v>
      </c>
      <c r="H208" s="143" t="s">
        <v>17</v>
      </c>
      <c r="I208" s="143" t="s">
        <v>18</v>
      </c>
      <c r="J208" s="143" t="s">
        <v>19</v>
      </c>
      <c r="K208" s="143" t="s">
        <v>20</v>
      </c>
    </row>
    <row r="209" ht="15.5" spans="1:11">
      <c r="A209" s="152" t="s">
        <v>257</v>
      </c>
      <c r="B209" s="147" t="s">
        <v>25</v>
      </c>
      <c r="C209" s="148" t="s">
        <v>14</v>
      </c>
      <c r="D209" s="149" t="s">
        <v>193</v>
      </c>
      <c r="E209" s="146">
        <v>8</v>
      </c>
      <c r="F209" s="143">
        <v>1</v>
      </c>
      <c r="G209" s="143" t="s">
        <v>16</v>
      </c>
      <c r="H209" s="143" t="s">
        <v>17</v>
      </c>
      <c r="I209" s="143" t="s">
        <v>18</v>
      </c>
      <c r="J209" s="143" t="s">
        <v>19</v>
      </c>
      <c r="K209" s="143" t="s">
        <v>20</v>
      </c>
    </row>
    <row r="210" ht="15.5" spans="1:11">
      <c r="A210" s="152" t="s">
        <v>258</v>
      </c>
      <c r="B210" s="147" t="s">
        <v>25</v>
      </c>
      <c r="C210" s="148" t="s">
        <v>14</v>
      </c>
      <c r="D210" s="149" t="s">
        <v>193</v>
      </c>
      <c r="E210" s="146">
        <v>8</v>
      </c>
      <c r="F210" s="143">
        <v>0</v>
      </c>
      <c r="G210" s="143" t="s">
        <v>16</v>
      </c>
      <c r="H210" s="143" t="s">
        <v>17</v>
      </c>
      <c r="I210" s="143" t="s">
        <v>16</v>
      </c>
      <c r="J210" s="143" t="s">
        <v>17</v>
      </c>
      <c r="K210" s="143" t="s">
        <v>17</v>
      </c>
    </row>
    <row r="211" ht="15.5" spans="1:11">
      <c r="A211" s="152" t="s">
        <v>259</v>
      </c>
      <c r="B211" s="147" t="s">
        <v>25</v>
      </c>
      <c r="C211" s="148" t="s">
        <v>14</v>
      </c>
      <c r="D211" s="149" t="s">
        <v>193</v>
      </c>
      <c r="E211" s="146">
        <v>9</v>
      </c>
      <c r="F211" s="143">
        <v>0</v>
      </c>
      <c r="G211" s="143" t="s">
        <v>16</v>
      </c>
      <c r="H211" s="143" t="s">
        <v>17</v>
      </c>
      <c r="I211" s="143" t="s">
        <v>16</v>
      </c>
      <c r="J211" s="143" t="s">
        <v>17</v>
      </c>
      <c r="K211" s="143" t="s">
        <v>17</v>
      </c>
    </row>
    <row r="212" ht="15.5" spans="1:11">
      <c r="A212" s="152" t="s">
        <v>260</v>
      </c>
      <c r="B212" s="147" t="s">
        <v>25</v>
      </c>
      <c r="C212" s="148" t="s">
        <v>14</v>
      </c>
      <c r="D212" s="149" t="s">
        <v>193</v>
      </c>
      <c r="E212" s="146">
        <v>9</v>
      </c>
      <c r="F212" s="143">
        <v>1</v>
      </c>
      <c r="G212" s="143" t="s">
        <v>16</v>
      </c>
      <c r="H212" s="143" t="s">
        <v>17</v>
      </c>
      <c r="I212" s="143" t="s">
        <v>16</v>
      </c>
      <c r="J212" s="143" t="s">
        <v>17</v>
      </c>
      <c r="K212" s="143" t="s">
        <v>17</v>
      </c>
    </row>
    <row r="213" ht="15.5" spans="1:11">
      <c r="A213" s="152" t="s">
        <v>261</v>
      </c>
      <c r="B213" s="147" t="s">
        <v>25</v>
      </c>
      <c r="C213" s="148" t="s">
        <v>14</v>
      </c>
      <c r="D213" s="149" t="s">
        <v>193</v>
      </c>
      <c r="E213" s="146">
        <v>8</v>
      </c>
      <c r="F213" s="143">
        <v>0</v>
      </c>
      <c r="G213" s="143" t="s">
        <v>16</v>
      </c>
      <c r="H213" s="143" t="s">
        <v>17</v>
      </c>
      <c r="I213" s="143" t="s">
        <v>16</v>
      </c>
      <c r="J213" s="143" t="s">
        <v>17</v>
      </c>
      <c r="K213" s="143" t="s">
        <v>17</v>
      </c>
    </row>
    <row r="214" ht="15.5" spans="1:11">
      <c r="A214" s="152" t="s">
        <v>262</v>
      </c>
      <c r="B214" s="147" t="s">
        <v>13</v>
      </c>
      <c r="C214" s="148" t="s">
        <v>14</v>
      </c>
      <c r="D214" s="149" t="s">
        <v>193</v>
      </c>
      <c r="E214" s="146">
        <v>9</v>
      </c>
      <c r="F214" s="143">
        <v>0</v>
      </c>
      <c r="G214" s="143" t="s">
        <v>16</v>
      </c>
      <c r="H214" s="143" t="s">
        <v>17</v>
      </c>
      <c r="I214" s="143" t="s">
        <v>18</v>
      </c>
      <c r="J214" s="143" t="s">
        <v>37</v>
      </c>
      <c r="K214" s="143" t="s">
        <v>20</v>
      </c>
    </row>
    <row r="215" ht="15.5" spans="1:11">
      <c r="A215" s="152" t="s">
        <v>263</v>
      </c>
      <c r="B215" s="147" t="s">
        <v>25</v>
      </c>
      <c r="C215" s="148" t="s">
        <v>14</v>
      </c>
      <c r="D215" s="149" t="s">
        <v>193</v>
      </c>
      <c r="E215" s="146">
        <v>9</v>
      </c>
      <c r="F215" s="143">
        <v>0</v>
      </c>
      <c r="G215" s="143" t="s">
        <v>16</v>
      </c>
      <c r="H215" s="143" t="s">
        <v>17</v>
      </c>
      <c r="I215" s="143" t="s">
        <v>18</v>
      </c>
      <c r="J215" s="143" t="s">
        <v>19</v>
      </c>
      <c r="K215" s="143" t="s">
        <v>20</v>
      </c>
    </row>
    <row r="216" ht="15.5" spans="1:11">
      <c r="A216" s="152" t="s">
        <v>264</v>
      </c>
      <c r="B216" s="147" t="s">
        <v>13</v>
      </c>
      <c r="C216" s="148" t="s">
        <v>14</v>
      </c>
      <c r="D216" s="149" t="s">
        <v>193</v>
      </c>
      <c r="E216" s="146">
        <v>8</v>
      </c>
      <c r="F216" s="143">
        <v>2</v>
      </c>
      <c r="G216" s="143" t="s">
        <v>16</v>
      </c>
      <c r="H216" s="143" t="s">
        <v>17</v>
      </c>
      <c r="I216" s="143" t="s">
        <v>18</v>
      </c>
      <c r="J216" s="143" t="s">
        <v>19</v>
      </c>
      <c r="K216" s="143" t="s">
        <v>20</v>
      </c>
    </row>
    <row r="217" ht="15.5" spans="1:11">
      <c r="A217" s="152" t="s">
        <v>265</v>
      </c>
      <c r="B217" s="147" t="s">
        <v>25</v>
      </c>
      <c r="C217" s="148" t="s">
        <v>14</v>
      </c>
      <c r="D217" s="149" t="s">
        <v>193</v>
      </c>
      <c r="E217" s="146">
        <v>8</v>
      </c>
      <c r="F217" s="143">
        <v>0</v>
      </c>
      <c r="G217" s="143" t="s">
        <v>16</v>
      </c>
      <c r="H217" s="143" t="s">
        <v>17</v>
      </c>
      <c r="I217" s="143" t="s">
        <v>16</v>
      </c>
      <c r="J217" s="143" t="s">
        <v>17</v>
      </c>
      <c r="K217" s="143" t="s">
        <v>17</v>
      </c>
    </row>
    <row r="218" ht="15.5" spans="1:11">
      <c r="A218" s="152" t="s">
        <v>266</v>
      </c>
      <c r="B218" s="147" t="s">
        <v>13</v>
      </c>
      <c r="C218" s="148" t="s">
        <v>14</v>
      </c>
      <c r="D218" s="149" t="s">
        <v>193</v>
      </c>
      <c r="E218" s="146">
        <v>8</v>
      </c>
      <c r="F218" s="143">
        <v>0</v>
      </c>
      <c r="G218" s="143" t="s">
        <v>16</v>
      </c>
      <c r="H218" s="143" t="s">
        <v>17</v>
      </c>
      <c r="I218" s="143" t="s">
        <v>16</v>
      </c>
      <c r="J218" s="143" t="s">
        <v>17</v>
      </c>
      <c r="K218" s="143" t="s">
        <v>17</v>
      </c>
    </row>
    <row r="219" ht="15.5" spans="1:11">
      <c r="A219" s="152" t="s">
        <v>267</v>
      </c>
      <c r="B219" s="147" t="s">
        <v>13</v>
      </c>
      <c r="C219" s="148" t="s">
        <v>14</v>
      </c>
      <c r="D219" s="149" t="s">
        <v>193</v>
      </c>
      <c r="E219" s="146">
        <v>8</v>
      </c>
      <c r="F219" s="143">
        <v>0</v>
      </c>
      <c r="G219" s="143" t="s">
        <v>16</v>
      </c>
      <c r="H219" s="143" t="s">
        <v>17</v>
      </c>
      <c r="I219" s="143" t="s">
        <v>16</v>
      </c>
      <c r="J219" s="143" t="s">
        <v>17</v>
      </c>
      <c r="K219" s="143" t="s">
        <v>17</v>
      </c>
    </row>
    <row r="220" ht="15.5" spans="1:11">
      <c r="A220" s="152" t="s">
        <v>268</v>
      </c>
      <c r="B220" s="147" t="s">
        <v>25</v>
      </c>
      <c r="C220" s="148" t="s">
        <v>14</v>
      </c>
      <c r="D220" s="149" t="s">
        <v>193</v>
      </c>
      <c r="E220" s="146">
        <v>9</v>
      </c>
      <c r="F220" s="143">
        <v>0</v>
      </c>
      <c r="G220" s="143" t="s">
        <v>16</v>
      </c>
      <c r="H220" s="143" t="s">
        <v>17</v>
      </c>
      <c r="I220" s="143" t="s">
        <v>18</v>
      </c>
      <c r="J220" s="143" t="s">
        <v>19</v>
      </c>
      <c r="K220" s="143" t="s">
        <v>20</v>
      </c>
    </row>
    <row r="221" ht="15.5" spans="1:11">
      <c r="A221" s="152" t="s">
        <v>269</v>
      </c>
      <c r="B221" s="147" t="s">
        <v>13</v>
      </c>
      <c r="C221" s="148" t="s">
        <v>14</v>
      </c>
      <c r="D221" s="149" t="s">
        <v>193</v>
      </c>
      <c r="E221" s="146">
        <v>9</v>
      </c>
      <c r="F221" s="143">
        <v>2</v>
      </c>
      <c r="G221" s="143" t="s">
        <v>16</v>
      </c>
      <c r="H221" s="143" t="s">
        <v>17</v>
      </c>
      <c r="I221" s="143" t="s">
        <v>16</v>
      </c>
      <c r="J221" s="143" t="s">
        <v>17</v>
      </c>
      <c r="K221" s="143" t="s">
        <v>17</v>
      </c>
    </row>
    <row r="222" ht="15.5" spans="1:11">
      <c r="A222" s="152" t="s">
        <v>270</v>
      </c>
      <c r="B222" s="147" t="s">
        <v>13</v>
      </c>
      <c r="C222" s="148" t="s">
        <v>14</v>
      </c>
      <c r="D222" s="149" t="s">
        <v>193</v>
      </c>
      <c r="E222" s="146">
        <v>8</v>
      </c>
      <c r="F222" s="143">
        <v>1</v>
      </c>
      <c r="G222" s="143" t="s">
        <v>16</v>
      </c>
      <c r="H222" s="143" t="s">
        <v>17</v>
      </c>
      <c r="I222" s="143" t="s">
        <v>16</v>
      </c>
      <c r="J222" s="143" t="s">
        <v>19</v>
      </c>
      <c r="K222" s="143" t="s">
        <v>20</v>
      </c>
    </row>
    <row r="223" ht="15.5" spans="1:11">
      <c r="A223" s="152" t="s">
        <v>271</v>
      </c>
      <c r="B223" s="147" t="s">
        <v>25</v>
      </c>
      <c r="C223" s="148" t="s">
        <v>14</v>
      </c>
      <c r="D223" s="149" t="s">
        <v>193</v>
      </c>
      <c r="E223" s="146">
        <v>10</v>
      </c>
      <c r="F223" s="143">
        <v>3</v>
      </c>
      <c r="G223" s="143" t="s">
        <v>16</v>
      </c>
      <c r="H223" s="143" t="s">
        <v>17</v>
      </c>
      <c r="I223" s="143" t="s">
        <v>18</v>
      </c>
      <c r="J223" s="143" t="s">
        <v>272</v>
      </c>
      <c r="K223" s="143" t="s">
        <v>20</v>
      </c>
    </row>
    <row r="224" ht="15.5" spans="1:11">
      <c r="A224" s="152" t="s">
        <v>273</v>
      </c>
      <c r="B224" s="147" t="s">
        <v>25</v>
      </c>
      <c r="C224" s="148" t="s">
        <v>14</v>
      </c>
      <c r="D224" s="149" t="s">
        <v>193</v>
      </c>
      <c r="E224" s="146">
        <v>8</v>
      </c>
      <c r="F224" s="143">
        <v>1</v>
      </c>
      <c r="G224" s="143" t="s">
        <v>16</v>
      </c>
      <c r="H224" s="143" t="s">
        <v>17</v>
      </c>
      <c r="I224" s="143" t="s">
        <v>16</v>
      </c>
      <c r="J224" s="143" t="s">
        <v>17</v>
      </c>
      <c r="K224" s="143" t="s">
        <v>17</v>
      </c>
    </row>
    <row r="225" ht="15.5" spans="1:11">
      <c r="A225" s="152" t="s">
        <v>274</v>
      </c>
      <c r="B225" s="147" t="s">
        <v>13</v>
      </c>
      <c r="C225" s="148" t="s">
        <v>14</v>
      </c>
      <c r="D225" s="149" t="s">
        <v>193</v>
      </c>
      <c r="E225" s="146">
        <v>9</v>
      </c>
      <c r="F225" s="143">
        <v>1</v>
      </c>
      <c r="G225" s="143" t="s">
        <v>16</v>
      </c>
      <c r="H225" s="143" t="s">
        <v>17</v>
      </c>
      <c r="I225" s="143" t="s">
        <v>16</v>
      </c>
      <c r="J225" s="143" t="s">
        <v>17</v>
      </c>
      <c r="K225" s="143" t="s">
        <v>17</v>
      </c>
    </row>
    <row r="226" ht="15.5" spans="1:11">
      <c r="A226" s="152" t="s">
        <v>275</v>
      </c>
      <c r="B226" s="147" t="s">
        <v>13</v>
      </c>
      <c r="C226" s="148" t="s">
        <v>14</v>
      </c>
      <c r="D226" s="149" t="s">
        <v>193</v>
      </c>
      <c r="E226" s="146">
        <v>9</v>
      </c>
      <c r="F226" s="143">
        <v>0</v>
      </c>
      <c r="G226" s="143" t="s">
        <v>16</v>
      </c>
      <c r="H226" s="143" t="s">
        <v>17</v>
      </c>
      <c r="I226" s="143" t="s">
        <v>16</v>
      </c>
      <c r="J226" s="143" t="s">
        <v>17</v>
      </c>
      <c r="K226" s="143" t="s">
        <v>17</v>
      </c>
    </row>
    <row r="227" ht="15.5" spans="1:11">
      <c r="A227" s="152" t="s">
        <v>276</v>
      </c>
      <c r="B227" s="147" t="s">
        <v>13</v>
      </c>
      <c r="C227" s="148" t="s">
        <v>14</v>
      </c>
      <c r="D227" s="149" t="s">
        <v>193</v>
      </c>
      <c r="E227" s="146">
        <v>9</v>
      </c>
      <c r="F227" s="143">
        <v>0</v>
      </c>
      <c r="G227" s="143" t="s">
        <v>16</v>
      </c>
      <c r="H227" s="143" t="s">
        <v>17</v>
      </c>
      <c r="I227" s="143" t="s">
        <v>18</v>
      </c>
      <c r="J227" s="143" t="s">
        <v>277</v>
      </c>
      <c r="K227" s="143" t="s">
        <v>40</v>
      </c>
    </row>
    <row r="228" ht="15.5" spans="1:11">
      <c r="A228" s="152" t="s">
        <v>278</v>
      </c>
      <c r="B228" s="147" t="s">
        <v>25</v>
      </c>
      <c r="C228" s="148" t="s">
        <v>14</v>
      </c>
      <c r="D228" s="149" t="s">
        <v>193</v>
      </c>
      <c r="E228" s="146">
        <v>8</v>
      </c>
      <c r="F228" s="143">
        <v>0</v>
      </c>
      <c r="G228" s="143" t="s">
        <v>16</v>
      </c>
      <c r="H228" s="143" t="s">
        <v>17</v>
      </c>
      <c r="I228" s="143" t="s">
        <v>16</v>
      </c>
      <c r="J228" s="143" t="s">
        <v>17</v>
      </c>
      <c r="K228" s="143" t="s">
        <v>17</v>
      </c>
    </row>
    <row r="229" ht="15.5" spans="1:11">
      <c r="A229" s="152" t="s">
        <v>279</v>
      </c>
      <c r="B229" s="147" t="s">
        <v>13</v>
      </c>
      <c r="C229" s="148" t="s">
        <v>14</v>
      </c>
      <c r="D229" s="149" t="s">
        <v>193</v>
      </c>
      <c r="E229" s="146">
        <v>8</v>
      </c>
      <c r="F229" s="143">
        <v>0</v>
      </c>
      <c r="G229" s="143" t="s">
        <v>16</v>
      </c>
      <c r="H229" s="143" t="s">
        <v>17</v>
      </c>
      <c r="I229" s="143" t="s">
        <v>16</v>
      </c>
      <c r="J229" s="143" t="s">
        <v>17</v>
      </c>
      <c r="K229" s="143" t="s">
        <v>17</v>
      </c>
    </row>
    <row r="230" ht="15.5" spans="1:11">
      <c r="A230" s="152" t="s">
        <v>280</v>
      </c>
      <c r="B230" s="145" t="s">
        <v>13</v>
      </c>
      <c r="C230" s="141" t="s">
        <v>14</v>
      </c>
      <c r="D230" s="146" t="s">
        <v>281</v>
      </c>
      <c r="E230" s="146">
        <v>10</v>
      </c>
      <c r="F230" s="143">
        <v>1</v>
      </c>
      <c r="G230" s="143" t="s">
        <v>16</v>
      </c>
      <c r="H230" s="143" t="s">
        <v>17</v>
      </c>
      <c r="I230" s="143" t="s">
        <v>18</v>
      </c>
      <c r="J230" s="143" t="s">
        <v>19</v>
      </c>
      <c r="K230" s="143" t="s">
        <v>20</v>
      </c>
    </row>
    <row r="231" ht="15.5" spans="1:11">
      <c r="A231" s="152" t="s">
        <v>282</v>
      </c>
      <c r="B231" s="145" t="s">
        <v>13</v>
      </c>
      <c r="C231" s="141" t="s">
        <v>14</v>
      </c>
      <c r="D231" s="146" t="s">
        <v>281</v>
      </c>
      <c r="E231" s="146">
        <v>9</v>
      </c>
      <c r="F231" s="143">
        <v>0</v>
      </c>
      <c r="G231" s="143" t="s">
        <v>16</v>
      </c>
      <c r="H231" s="143" t="s">
        <v>17</v>
      </c>
      <c r="I231" s="143" t="s">
        <v>18</v>
      </c>
      <c r="J231" s="143" t="s">
        <v>19</v>
      </c>
      <c r="K231" s="143" t="s">
        <v>20</v>
      </c>
    </row>
    <row r="232" ht="15.5" spans="1:11">
      <c r="A232" s="152" t="s">
        <v>283</v>
      </c>
      <c r="B232" s="145" t="s">
        <v>25</v>
      </c>
      <c r="C232" s="141" t="s">
        <v>14</v>
      </c>
      <c r="D232" s="146" t="s">
        <v>281</v>
      </c>
      <c r="E232" s="146">
        <v>9</v>
      </c>
      <c r="F232" s="143">
        <v>0</v>
      </c>
      <c r="G232" s="143" t="s">
        <v>16</v>
      </c>
      <c r="H232" s="143" t="s">
        <v>17</v>
      </c>
      <c r="I232" s="143" t="s">
        <v>16</v>
      </c>
      <c r="J232" s="143" t="s">
        <v>277</v>
      </c>
      <c r="K232" s="143" t="s">
        <v>40</v>
      </c>
    </row>
    <row r="233" ht="15.5" spans="1:11">
      <c r="A233" s="152" t="s">
        <v>284</v>
      </c>
      <c r="B233" s="145" t="s">
        <v>13</v>
      </c>
      <c r="C233" s="141" t="s">
        <v>14</v>
      </c>
      <c r="D233" s="146" t="s">
        <v>281</v>
      </c>
      <c r="E233" s="146">
        <v>10</v>
      </c>
      <c r="F233" s="143">
        <v>1</v>
      </c>
      <c r="G233" s="143" t="s">
        <v>16</v>
      </c>
      <c r="H233" s="143" t="s">
        <v>17</v>
      </c>
      <c r="I233" s="143" t="s">
        <v>18</v>
      </c>
      <c r="J233" s="143" t="s">
        <v>161</v>
      </c>
      <c r="K233" s="143" t="s">
        <v>20</v>
      </c>
    </row>
    <row r="234" ht="15.5" spans="1:11">
      <c r="A234" s="152" t="s">
        <v>285</v>
      </c>
      <c r="B234" s="145" t="s">
        <v>13</v>
      </c>
      <c r="C234" s="141" t="s">
        <v>14</v>
      </c>
      <c r="D234" s="146" t="s">
        <v>281</v>
      </c>
      <c r="E234" s="146">
        <v>10</v>
      </c>
      <c r="F234" s="143">
        <v>1</v>
      </c>
      <c r="G234" s="143" t="s">
        <v>16</v>
      </c>
      <c r="H234" s="143" t="s">
        <v>17</v>
      </c>
      <c r="I234" s="143" t="s">
        <v>16</v>
      </c>
      <c r="J234" s="143" t="s">
        <v>37</v>
      </c>
      <c r="K234" s="143" t="s">
        <v>40</v>
      </c>
    </row>
    <row r="235" ht="15.5" spans="1:11">
      <c r="A235" s="152" t="s">
        <v>286</v>
      </c>
      <c r="B235" s="145" t="s">
        <v>13</v>
      </c>
      <c r="C235" s="141" t="s">
        <v>14</v>
      </c>
      <c r="D235" s="146" t="s">
        <v>281</v>
      </c>
      <c r="E235" s="146">
        <v>10</v>
      </c>
      <c r="F235" s="143">
        <v>2</v>
      </c>
      <c r="G235" s="143" t="s">
        <v>16</v>
      </c>
      <c r="H235" s="143" t="s">
        <v>17</v>
      </c>
      <c r="I235" s="143" t="s">
        <v>16</v>
      </c>
      <c r="J235" s="143" t="s">
        <v>17</v>
      </c>
      <c r="K235" s="143" t="s">
        <v>17</v>
      </c>
    </row>
    <row r="236" ht="15.5" spans="1:11">
      <c r="A236" s="152" t="s">
        <v>287</v>
      </c>
      <c r="B236" s="145" t="s">
        <v>25</v>
      </c>
      <c r="C236" s="141" t="s">
        <v>14</v>
      </c>
      <c r="D236" s="146" t="s">
        <v>281</v>
      </c>
      <c r="E236" s="146">
        <v>10</v>
      </c>
      <c r="F236" s="143">
        <v>2</v>
      </c>
      <c r="G236" s="143" t="s">
        <v>16</v>
      </c>
      <c r="H236" s="143" t="s">
        <v>17</v>
      </c>
      <c r="I236" s="143" t="s">
        <v>16</v>
      </c>
      <c r="J236" s="143" t="s">
        <v>17</v>
      </c>
      <c r="K236" s="143" t="s">
        <v>17</v>
      </c>
    </row>
    <row r="237" ht="15.5" spans="1:11">
      <c r="A237" s="152" t="s">
        <v>288</v>
      </c>
      <c r="B237" s="145" t="s">
        <v>25</v>
      </c>
      <c r="C237" s="141" t="s">
        <v>14</v>
      </c>
      <c r="D237" s="146" t="s">
        <v>281</v>
      </c>
      <c r="E237" s="146">
        <v>10</v>
      </c>
      <c r="F237" s="143">
        <v>0</v>
      </c>
      <c r="G237" s="143" t="s">
        <v>16</v>
      </c>
      <c r="H237" s="143" t="s">
        <v>17</v>
      </c>
      <c r="I237" s="143" t="s">
        <v>16</v>
      </c>
      <c r="J237" s="143" t="s">
        <v>17</v>
      </c>
      <c r="K237" s="143" t="s">
        <v>17</v>
      </c>
    </row>
    <row r="238" ht="15.5" spans="1:11">
      <c r="A238" s="152" t="s">
        <v>289</v>
      </c>
      <c r="B238" s="145" t="s">
        <v>25</v>
      </c>
      <c r="C238" s="141" t="s">
        <v>14</v>
      </c>
      <c r="D238" s="146" t="s">
        <v>281</v>
      </c>
      <c r="E238" s="146">
        <v>9</v>
      </c>
      <c r="F238" s="143">
        <v>0</v>
      </c>
      <c r="G238" s="143" t="s">
        <v>16</v>
      </c>
      <c r="H238" s="143" t="s">
        <v>17</v>
      </c>
      <c r="I238" s="143" t="s">
        <v>18</v>
      </c>
      <c r="J238" s="143" t="s">
        <v>290</v>
      </c>
      <c r="K238" s="143" t="s">
        <v>40</v>
      </c>
    </row>
    <row r="239" ht="15.5" spans="1:11">
      <c r="A239" s="152" t="s">
        <v>291</v>
      </c>
      <c r="B239" s="145" t="s">
        <v>13</v>
      </c>
      <c r="C239" s="141" t="s">
        <v>14</v>
      </c>
      <c r="D239" s="146" t="s">
        <v>281</v>
      </c>
      <c r="E239" s="146">
        <v>11</v>
      </c>
      <c r="F239" s="143">
        <v>0</v>
      </c>
      <c r="G239" s="143" t="s">
        <v>16</v>
      </c>
      <c r="H239" s="143" t="s">
        <v>17</v>
      </c>
      <c r="I239" s="143" t="s">
        <v>16</v>
      </c>
      <c r="J239" s="143" t="s">
        <v>17</v>
      </c>
      <c r="K239" s="143" t="s">
        <v>17</v>
      </c>
    </row>
    <row r="240" ht="15.5" spans="1:11">
      <c r="A240" s="152" t="s">
        <v>292</v>
      </c>
      <c r="B240" s="145" t="s">
        <v>13</v>
      </c>
      <c r="C240" s="141" t="s">
        <v>14</v>
      </c>
      <c r="D240" s="146" t="s">
        <v>281</v>
      </c>
      <c r="E240" s="146">
        <v>10</v>
      </c>
      <c r="F240" s="143">
        <v>2</v>
      </c>
      <c r="G240" s="143" t="s">
        <v>16</v>
      </c>
      <c r="H240" s="143" t="s">
        <v>17</v>
      </c>
      <c r="I240" s="143" t="s">
        <v>16</v>
      </c>
      <c r="J240" s="143" t="s">
        <v>17</v>
      </c>
      <c r="K240" s="143" t="s">
        <v>17</v>
      </c>
    </row>
    <row r="241" ht="15.5" spans="1:11">
      <c r="A241" s="152" t="s">
        <v>293</v>
      </c>
      <c r="B241" s="145" t="s">
        <v>25</v>
      </c>
      <c r="C241" s="141" t="s">
        <v>14</v>
      </c>
      <c r="D241" s="146" t="s">
        <v>281</v>
      </c>
      <c r="E241" s="146">
        <v>9</v>
      </c>
      <c r="F241" s="143">
        <v>1</v>
      </c>
      <c r="G241" s="143" t="s">
        <v>16</v>
      </c>
      <c r="H241" s="143" t="s">
        <v>17</v>
      </c>
      <c r="I241" s="143" t="s">
        <v>16</v>
      </c>
      <c r="J241" s="143" t="s">
        <v>17</v>
      </c>
      <c r="K241" s="143" t="s">
        <v>17</v>
      </c>
    </row>
    <row r="242" ht="15.5" spans="1:11">
      <c r="A242" s="152" t="s">
        <v>294</v>
      </c>
      <c r="B242" s="145" t="s">
        <v>25</v>
      </c>
      <c r="C242" s="141" t="s">
        <v>14</v>
      </c>
      <c r="D242" s="146" t="s">
        <v>281</v>
      </c>
      <c r="E242" s="146">
        <v>9</v>
      </c>
      <c r="F242" s="143">
        <v>5</v>
      </c>
      <c r="G242" s="143" t="s">
        <v>18</v>
      </c>
      <c r="H242" s="150" t="s">
        <v>295</v>
      </c>
      <c r="I242" s="143" t="s">
        <v>18</v>
      </c>
      <c r="J242" s="143" t="s">
        <v>230</v>
      </c>
      <c r="K242" s="143" t="s">
        <v>20</v>
      </c>
    </row>
    <row r="243" ht="15.5" spans="1:11">
      <c r="A243" s="152" t="s">
        <v>296</v>
      </c>
      <c r="B243" s="145" t="s">
        <v>25</v>
      </c>
      <c r="C243" s="141" t="s">
        <v>14</v>
      </c>
      <c r="D243" s="146" t="s">
        <v>281</v>
      </c>
      <c r="E243" s="146">
        <v>10</v>
      </c>
      <c r="F243" s="143">
        <v>0</v>
      </c>
      <c r="G243" s="143" t="s">
        <v>16</v>
      </c>
      <c r="H243" s="143" t="s">
        <v>17</v>
      </c>
      <c r="I243" s="143" t="s">
        <v>16</v>
      </c>
      <c r="J243" s="143" t="s">
        <v>17</v>
      </c>
      <c r="K243" s="143" t="s">
        <v>17</v>
      </c>
    </row>
    <row r="244" ht="15.5" spans="1:11">
      <c r="A244" s="152" t="s">
        <v>297</v>
      </c>
      <c r="B244" s="145" t="s">
        <v>13</v>
      </c>
      <c r="C244" s="141" t="s">
        <v>14</v>
      </c>
      <c r="D244" s="146" t="s">
        <v>281</v>
      </c>
      <c r="E244" s="146">
        <v>9</v>
      </c>
      <c r="F244" s="143">
        <v>0</v>
      </c>
      <c r="G244" s="143" t="s">
        <v>16</v>
      </c>
      <c r="H244" s="143" t="s">
        <v>17</v>
      </c>
      <c r="I244" s="143" t="s">
        <v>16</v>
      </c>
      <c r="J244" s="143" t="s">
        <v>37</v>
      </c>
      <c r="K244" s="143" t="s">
        <v>20</v>
      </c>
    </row>
    <row r="245" ht="15.5" spans="1:11">
      <c r="A245" s="152" t="s">
        <v>298</v>
      </c>
      <c r="B245" s="145" t="s">
        <v>13</v>
      </c>
      <c r="C245" s="141" t="s">
        <v>14</v>
      </c>
      <c r="D245" s="146" t="s">
        <v>281</v>
      </c>
      <c r="E245" s="146">
        <v>10</v>
      </c>
      <c r="F245" s="143">
        <v>3</v>
      </c>
      <c r="G245" s="143" t="s">
        <v>16</v>
      </c>
      <c r="H245" s="143" t="s">
        <v>17</v>
      </c>
      <c r="I245" s="143" t="s">
        <v>16</v>
      </c>
      <c r="J245" s="143" t="s">
        <v>17</v>
      </c>
      <c r="K245" s="143" t="s">
        <v>17</v>
      </c>
    </row>
    <row r="246" ht="15.5" spans="1:11">
      <c r="A246" s="152" t="s">
        <v>299</v>
      </c>
      <c r="B246" s="145" t="s">
        <v>13</v>
      </c>
      <c r="C246" s="141" t="s">
        <v>14</v>
      </c>
      <c r="D246" s="146" t="s">
        <v>281</v>
      </c>
      <c r="E246" s="146">
        <v>10</v>
      </c>
      <c r="F246" s="143">
        <v>1</v>
      </c>
      <c r="G246" s="143" t="s">
        <v>16</v>
      </c>
      <c r="H246" s="143" t="s">
        <v>17</v>
      </c>
      <c r="I246" s="143" t="s">
        <v>16</v>
      </c>
      <c r="J246" s="143" t="s">
        <v>17</v>
      </c>
      <c r="K246" s="143" t="s">
        <v>17</v>
      </c>
    </row>
    <row r="247" ht="15.5" spans="1:11">
      <c r="A247" s="152" t="s">
        <v>300</v>
      </c>
      <c r="B247" s="145" t="s">
        <v>13</v>
      </c>
      <c r="C247" s="141" t="s">
        <v>14</v>
      </c>
      <c r="D247" s="146" t="s">
        <v>281</v>
      </c>
      <c r="E247" s="146">
        <v>10</v>
      </c>
      <c r="F247" s="143">
        <v>0</v>
      </c>
      <c r="G247" s="143" t="s">
        <v>16</v>
      </c>
      <c r="H247" s="143" t="s">
        <v>17</v>
      </c>
      <c r="I247" s="143" t="s">
        <v>18</v>
      </c>
      <c r="J247" s="143" t="s">
        <v>19</v>
      </c>
      <c r="K247" s="143" t="s">
        <v>20</v>
      </c>
    </row>
    <row r="248" ht="15.5" spans="1:11">
      <c r="A248" s="152" t="s">
        <v>301</v>
      </c>
      <c r="B248" s="145" t="s">
        <v>13</v>
      </c>
      <c r="C248" s="141" t="s">
        <v>14</v>
      </c>
      <c r="D248" s="146" t="s">
        <v>281</v>
      </c>
      <c r="E248" s="146">
        <v>10</v>
      </c>
      <c r="F248" s="143">
        <v>1</v>
      </c>
      <c r="G248" s="143" t="s">
        <v>16</v>
      </c>
      <c r="H248" s="143" t="s">
        <v>17</v>
      </c>
      <c r="I248" s="143" t="s">
        <v>18</v>
      </c>
      <c r="J248" s="143" t="s">
        <v>19</v>
      </c>
      <c r="K248" s="143" t="s">
        <v>20</v>
      </c>
    </row>
    <row r="249" ht="15.5" spans="1:11">
      <c r="A249" s="152" t="s">
        <v>302</v>
      </c>
      <c r="B249" s="145" t="s">
        <v>25</v>
      </c>
      <c r="C249" s="141" t="s">
        <v>14</v>
      </c>
      <c r="D249" s="146" t="s">
        <v>281</v>
      </c>
      <c r="E249" s="146">
        <v>9</v>
      </c>
      <c r="F249" s="143">
        <v>1</v>
      </c>
      <c r="G249" s="143" t="s">
        <v>16</v>
      </c>
      <c r="H249" s="143" t="s">
        <v>17</v>
      </c>
      <c r="I249" s="143" t="s">
        <v>16</v>
      </c>
      <c r="J249" s="143" t="s">
        <v>277</v>
      </c>
      <c r="K249" s="143" t="s">
        <v>40</v>
      </c>
    </row>
    <row r="250" ht="15.5" spans="1:11">
      <c r="A250" s="152" t="s">
        <v>303</v>
      </c>
      <c r="B250" s="145" t="s">
        <v>25</v>
      </c>
      <c r="C250" s="141" t="s">
        <v>14</v>
      </c>
      <c r="D250" s="146" t="s">
        <v>281</v>
      </c>
      <c r="E250" s="146">
        <v>10</v>
      </c>
      <c r="F250" s="143">
        <v>0</v>
      </c>
      <c r="G250" s="143" t="s">
        <v>16</v>
      </c>
      <c r="H250" s="143" t="s">
        <v>17</v>
      </c>
      <c r="I250" s="143" t="s">
        <v>16</v>
      </c>
      <c r="J250" s="143" t="s">
        <v>17</v>
      </c>
      <c r="K250" s="143" t="s">
        <v>17</v>
      </c>
    </row>
    <row r="251" ht="15.5" spans="1:11">
      <c r="A251" s="152" t="s">
        <v>304</v>
      </c>
      <c r="B251" s="145" t="s">
        <v>25</v>
      </c>
      <c r="C251" s="141" t="s">
        <v>14</v>
      </c>
      <c r="D251" s="146" t="s">
        <v>281</v>
      </c>
      <c r="E251" s="146">
        <v>11</v>
      </c>
      <c r="F251" s="143">
        <v>1</v>
      </c>
      <c r="G251" s="143" t="s">
        <v>16</v>
      </c>
      <c r="H251" s="143" t="s">
        <v>17</v>
      </c>
      <c r="I251" s="143" t="s">
        <v>18</v>
      </c>
      <c r="J251" s="143" t="s">
        <v>19</v>
      </c>
      <c r="K251" s="143" t="s">
        <v>20</v>
      </c>
    </row>
    <row r="252" ht="15.5" spans="1:11">
      <c r="A252" s="152" t="s">
        <v>305</v>
      </c>
      <c r="B252" s="145" t="s">
        <v>13</v>
      </c>
      <c r="C252" s="141" t="s">
        <v>14</v>
      </c>
      <c r="D252" s="146" t="s">
        <v>281</v>
      </c>
      <c r="E252" s="146">
        <v>10</v>
      </c>
      <c r="F252" s="143">
        <v>0</v>
      </c>
      <c r="G252" s="143" t="s">
        <v>16</v>
      </c>
      <c r="H252" s="143" t="s">
        <v>17</v>
      </c>
      <c r="I252" s="143" t="s">
        <v>18</v>
      </c>
      <c r="J252" s="143" t="s">
        <v>37</v>
      </c>
      <c r="K252" s="143" t="s">
        <v>20</v>
      </c>
    </row>
    <row r="253" ht="15.5" spans="1:11">
      <c r="A253" s="152" t="s">
        <v>306</v>
      </c>
      <c r="B253" s="145" t="s">
        <v>25</v>
      </c>
      <c r="C253" s="141" t="s">
        <v>14</v>
      </c>
      <c r="D253" s="146" t="s">
        <v>281</v>
      </c>
      <c r="E253" s="146">
        <v>10</v>
      </c>
      <c r="F253" s="143">
        <v>0</v>
      </c>
      <c r="G253" s="143" t="s">
        <v>16</v>
      </c>
      <c r="H253" s="143" t="s">
        <v>17</v>
      </c>
      <c r="I253" s="143" t="s">
        <v>18</v>
      </c>
      <c r="J253" s="143" t="s">
        <v>19</v>
      </c>
      <c r="K253" s="143" t="s">
        <v>20</v>
      </c>
    </row>
    <row r="254" ht="15.5" spans="1:11">
      <c r="A254" s="152" t="s">
        <v>307</v>
      </c>
      <c r="B254" s="145" t="s">
        <v>25</v>
      </c>
      <c r="C254" s="141" t="s">
        <v>14</v>
      </c>
      <c r="D254" s="146" t="s">
        <v>281</v>
      </c>
      <c r="E254" s="146">
        <v>10</v>
      </c>
      <c r="F254" s="143">
        <v>2</v>
      </c>
      <c r="G254" s="143" t="s">
        <v>16</v>
      </c>
      <c r="H254" s="143" t="s">
        <v>17</v>
      </c>
      <c r="I254" s="143" t="s">
        <v>18</v>
      </c>
      <c r="J254" s="143" t="s">
        <v>19</v>
      </c>
      <c r="K254" s="143" t="s">
        <v>20</v>
      </c>
    </row>
    <row r="255" ht="15.5" spans="1:11">
      <c r="A255" s="152" t="s">
        <v>308</v>
      </c>
      <c r="B255" s="145" t="s">
        <v>13</v>
      </c>
      <c r="C255" s="141" t="s">
        <v>14</v>
      </c>
      <c r="D255" s="146" t="s">
        <v>281</v>
      </c>
      <c r="E255" s="146">
        <v>9</v>
      </c>
      <c r="F255" s="143">
        <v>0</v>
      </c>
      <c r="G255" s="143" t="s">
        <v>16</v>
      </c>
      <c r="H255" s="143" t="s">
        <v>17</v>
      </c>
      <c r="I255" s="143" t="s">
        <v>18</v>
      </c>
      <c r="J255" s="143" t="s">
        <v>17</v>
      </c>
      <c r="K255" s="143" t="s">
        <v>17</v>
      </c>
    </row>
    <row r="256" ht="15.5" spans="1:11">
      <c r="A256" s="152" t="s">
        <v>309</v>
      </c>
      <c r="B256" s="145" t="s">
        <v>13</v>
      </c>
      <c r="C256" s="141" t="s">
        <v>14</v>
      </c>
      <c r="D256" s="146" t="s">
        <v>281</v>
      </c>
      <c r="E256" s="146">
        <v>10</v>
      </c>
      <c r="F256" s="143">
        <v>1</v>
      </c>
      <c r="G256" s="143" t="s">
        <v>16</v>
      </c>
      <c r="H256" s="143" t="s">
        <v>17</v>
      </c>
      <c r="I256" s="143" t="s">
        <v>18</v>
      </c>
      <c r="J256" s="143" t="s">
        <v>17</v>
      </c>
      <c r="K256" s="143" t="s">
        <v>17</v>
      </c>
    </row>
    <row r="257" ht="15.5" spans="1:11">
      <c r="A257" s="152" t="s">
        <v>310</v>
      </c>
      <c r="B257" s="145" t="s">
        <v>13</v>
      </c>
      <c r="C257" s="141" t="s">
        <v>14</v>
      </c>
      <c r="D257" s="146" t="s">
        <v>281</v>
      </c>
      <c r="E257" s="146">
        <v>9</v>
      </c>
      <c r="F257" s="143">
        <v>1</v>
      </c>
      <c r="G257" s="143" t="s">
        <v>16</v>
      </c>
      <c r="H257" s="143" t="s">
        <v>17</v>
      </c>
      <c r="I257" s="143" t="s">
        <v>16</v>
      </c>
      <c r="J257" s="143" t="s">
        <v>17</v>
      </c>
      <c r="K257" s="143" t="s">
        <v>17</v>
      </c>
    </row>
    <row r="258" ht="15.5" spans="1:11">
      <c r="A258" s="152" t="s">
        <v>311</v>
      </c>
      <c r="B258" s="145" t="s">
        <v>13</v>
      </c>
      <c r="C258" s="141" t="s">
        <v>14</v>
      </c>
      <c r="D258" s="146" t="s">
        <v>281</v>
      </c>
      <c r="E258" s="146">
        <v>10</v>
      </c>
      <c r="F258" s="143">
        <v>0</v>
      </c>
      <c r="G258" s="143" t="s">
        <v>16</v>
      </c>
      <c r="H258" s="143" t="s">
        <v>17</v>
      </c>
      <c r="I258" s="143" t="s">
        <v>16</v>
      </c>
      <c r="J258" s="143" t="s">
        <v>17</v>
      </c>
      <c r="K258" s="143" t="s">
        <v>17</v>
      </c>
    </row>
    <row r="259" ht="15.5" spans="1:11">
      <c r="A259" s="152" t="s">
        <v>312</v>
      </c>
      <c r="B259" s="145" t="s">
        <v>13</v>
      </c>
      <c r="C259" s="141" t="s">
        <v>14</v>
      </c>
      <c r="D259" s="146" t="s">
        <v>281</v>
      </c>
      <c r="E259" s="146">
        <v>10</v>
      </c>
      <c r="F259" s="143">
        <v>2</v>
      </c>
      <c r="G259" s="143" t="s">
        <v>16</v>
      </c>
      <c r="H259" s="143" t="s">
        <v>17</v>
      </c>
      <c r="I259" s="143" t="s">
        <v>16</v>
      </c>
      <c r="J259" s="143" t="s">
        <v>17</v>
      </c>
      <c r="K259" s="143" t="s">
        <v>17</v>
      </c>
    </row>
    <row r="260" ht="15.5" spans="1:11">
      <c r="A260" s="152" t="s">
        <v>313</v>
      </c>
      <c r="B260" s="145" t="s">
        <v>13</v>
      </c>
      <c r="C260" s="141" t="s">
        <v>14</v>
      </c>
      <c r="D260" s="146" t="s">
        <v>281</v>
      </c>
      <c r="E260" s="146">
        <v>10</v>
      </c>
      <c r="F260" s="143">
        <v>2</v>
      </c>
      <c r="G260" s="143" t="s">
        <v>16</v>
      </c>
      <c r="H260" s="143" t="s">
        <v>17</v>
      </c>
      <c r="I260" s="143" t="s">
        <v>16</v>
      </c>
      <c r="J260" s="143" t="s">
        <v>17</v>
      </c>
      <c r="K260" s="143" t="s">
        <v>17</v>
      </c>
    </row>
    <row r="261" ht="15.5" spans="1:11">
      <c r="A261" s="152" t="s">
        <v>314</v>
      </c>
      <c r="B261" s="145" t="s">
        <v>25</v>
      </c>
      <c r="C261" s="141" t="s">
        <v>14</v>
      </c>
      <c r="D261" s="146" t="s">
        <v>281</v>
      </c>
      <c r="E261" s="146">
        <v>10</v>
      </c>
      <c r="F261" s="143">
        <v>1</v>
      </c>
      <c r="G261" s="143" t="s">
        <v>16</v>
      </c>
      <c r="H261" s="143" t="s">
        <v>17</v>
      </c>
      <c r="I261" s="143" t="s">
        <v>18</v>
      </c>
      <c r="J261" s="143" t="s">
        <v>19</v>
      </c>
      <c r="K261" s="143" t="s">
        <v>20</v>
      </c>
    </row>
    <row r="262" ht="15.5" spans="1:11">
      <c r="A262" s="152" t="s">
        <v>315</v>
      </c>
      <c r="B262" s="145" t="s">
        <v>25</v>
      </c>
      <c r="C262" s="141" t="s">
        <v>14</v>
      </c>
      <c r="D262" s="146" t="s">
        <v>281</v>
      </c>
      <c r="E262" s="146">
        <v>10</v>
      </c>
      <c r="F262" s="143">
        <v>1</v>
      </c>
      <c r="G262" s="143" t="s">
        <v>16</v>
      </c>
      <c r="H262" s="143" t="s">
        <v>17</v>
      </c>
      <c r="I262" s="143" t="s">
        <v>16</v>
      </c>
      <c r="J262" s="143" t="s">
        <v>17</v>
      </c>
      <c r="K262" s="143" t="s">
        <v>17</v>
      </c>
    </row>
    <row r="263" ht="15.5" spans="1:11">
      <c r="A263" s="152" t="s">
        <v>316</v>
      </c>
      <c r="B263" s="145" t="s">
        <v>13</v>
      </c>
      <c r="C263" s="141" t="s">
        <v>14</v>
      </c>
      <c r="D263" s="146" t="s">
        <v>281</v>
      </c>
      <c r="E263" s="146">
        <v>10</v>
      </c>
      <c r="F263" s="143">
        <v>2</v>
      </c>
      <c r="G263" s="143" t="s">
        <v>16</v>
      </c>
      <c r="H263" s="143" t="s">
        <v>17</v>
      </c>
      <c r="I263" s="143" t="s">
        <v>16</v>
      </c>
      <c r="J263" s="143" t="s">
        <v>17</v>
      </c>
      <c r="K263" s="143" t="s">
        <v>17</v>
      </c>
    </row>
    <row r="264" ht="15.5" spans="1:11">
      <c r="A264" s="152" t="s">
        <v>317</v>
      </c>
      <c r="B264" s="145" t="s">
        <v>25</v>
      </c>
      <c r="C264" s="141" t="s">
        <v>14</v>
      </c>
      <c r="D264" s="146" t="s">
        <v>281</v>
      </c>
      <c r="E264" s="146">
        <v>10</v>
      </c>
      <c r="F264" s="143">
        <v>3</v>
      </c>
      <c r="G264" s="143" t="s">
        <v>16</v>
      </c>
      <c r="H264" s="143" t="s">
        <v>17</v>
      </c>
      <c r="I264" s="143" t="s">
        <v>18</v>
      </c>
      <c r="J264" s="143" t="s">
        <v>181</v>
      </c>
      <c r="K264" s="143" t="s">
        <v>40</v>
      </c>
    </row>
    <row r="265" ht="15.5" spans="1:11">
      <c r="A265" s="152" t="s">
        <v>318</v>
      </c>
      <c r="B265" s="145" t="s">
        <v>13</v>
      </c>
      <c r="C265" s="141" t="s">
        <v>14</v>
      </c>
      <c r="D265" s="146" t="s">
        <v>281</v>
      </c>
      <c r="E265" s="146">
        <v>10</v>
      </c>
      <c r="F265" s="143">
        <v>2</v>
      </c>
      <c r="G265" s="143" t="s">
        <v>16</v>
      </c>
      <c r="H265" s="143" t="s">
        <v>17</v>
      </c>
      <c r="I265" s="143" t="s">
        <v>16</v>
      </c>
      <c r="J265" s="143" t="s">
        <v>17</v>
      </c>
      <c r="K265" s="143" t="s">
        <v>17</v>
      </c>
    </row>
    <row r="266" ht="15.5" spans="1:11">
      <c r="A266" s="152" t="s">
        <v>319</v>
      </c>
      <c r="B266" s="145" t="s">
        <v>13</v>
      </c>
      <c r="C266" s="141" t="s">
        <v>14</v>
      </c>
      <c r="D266" s="146" t="s">
        <v>281</v>
      </c>
      <c r="E266" s="146">
        <v>10</v>
      </c>
      <c r="F266" s="143">
        <v>1</v>
      </c>
      <c r="G266" s="143" t="s">
        <v>16</v>
      </c>
      <c r="H266" s="143" t="s">
        <v>17</v>
      </c>
      <c r="I266" s="143" t="s">
        <v>16</v>
      </c>
      <c r="J266" s="143" t="s">
        <v>17</v>
      </c>
      <c r="K266" s="143" t="s">
        <v>17</v>
      </c>
    </row>
    <row r="267" ht="15.5" spans="1:11">
      <c r="A267" s="152" t="s">
        <v>320</v>
      </c>
      <c r="B267" s="145" t="s">
        <v>13</v>
      </c>
      <c r="C267" s="141" t="s">
        <v>14</v>
      </c>
      <c r="D267" s="146" t="s">
        <v>281</v>
      </c>
      <c r="E267" s="146">
        <v>10</v>
      </c>
      <c r="F267" s="143">
        <v>0</v>
      </c>
      <c r="G267" s="143" t="s">
        <v>16</v>
      </c>
      <c r="H267" s="143" t="s">
        <v>17</v>
      </c>
      <c r="I267" s="143" t="s">
        <v>16</v>
      </c>
      <c r="J267" s="143" t="s">
        <v>17</v>
      </c>
      <c r="K267" s="143" t="s">
        <v>17</v>
      </c>
    </row>
    <row r="268" ht="15.5" spans="1:11">
      <c r="A268" s="152" t="s">
        <v>321</v>
      </c>
      <c r="B268" s="145" t="s">
        <v>25</v>
      </c>
      <c r="C268" s="141" t="s">
        <v>14</v>
      </c>
      <c r="D268" s="146" t="s">
        <v>281</v>
      </c>
      <c r="E268" s="146">
        <v>10</v>
      </c>
      <c r="F268" s="143">
        <v>2</v>
      </c>
      <c r="G268" s="143" t="s">
        <v>16</v>
      </c>
      <c r="H268" s="143" t="s">
        <v>17</v>
      </c>
      <c r="I268" s="143" t="s">
        <v>16</v>
      </c>
      <c r="J268" s="143" t="s">
        <v>17</v>
      </c>
      <c r="K268" s="143" t="s">
        <v>17</v>
      </c>
    </row>
    <row r="269" ht="15.5" spans="1:11">
      <c r="A269" s="152" t="s">
        <v>322</v>
      </c>
      <c r="B269" s="145" t="s">
        <v>13</v>
      </c>
      <c r="C269" s="141" t="s">
        <v>14</v>
      </c>
      <c r="D269" s="146" t="s">
        <v>281</v>
      </c>
      <c r="E269" s="146">
        <v>9</v>
      </c>
      <c r="F269" s="143">
        <v>0</v>
      </c>
      <c r="G269" s="143" t="s">
        <v>16</v>
      </c>
      <c r="H269" s="143" t="s">
        <v>17</v>
      </c>
      <c r="I269" s="143" t="s">
        <v>16</v>
      </c>
      <c r="J269" s="143" t="s">
        <v>17</v>
      </c>
      <c r="K269" s="143" t="s">
        <v>17</v>
      </c>
    </row>
    <row r="270" ht="15.5" spans="1:11">
      <c r="A270" s="152" t="s">
        <v>323</v>
      </c>
      <c r="B270" s="145" t="s">
        <v>25</v>
      </c>
      <c r="C270" s="141" t="s">
        <v>14</v>
      </c>
      <c r="D270" s="146" t="s">
        <v>281</v>
      </c>
      <c r="E270" s="146">
        <v>10</v>
      </c>
      <c r="F270" s="143">
        <v>1</v>
      </c>
      <c r="G270" s="143" t="s">
        <v>16</v>
      </c>
      <c r="H270" s="143" t="s">
        <v>17</v>
      </c>
      <c r="I270" s="143" t="s">
        <v>18</v>
      </c>
      <c r="J270" s="143" t="s">
        <v>19</v>
      </c>
      <c r="K270" s="143" t="s">
        <v>40</v>
      </c>
    </row>
    <row r="271" ht="15.5" spans="1:11">
      <c r="A271" s="152" t="s">
        <v>324</v>
      </c>
      <c r="B271" s="145" t="s">
        <v>13</v>
      </c>
      <c r="C271" s="141" t="s">
        <v>14</v>
      </c>
      <c r="D271" s="146" t="s">
        <v>281</v>
      </c>
      <c r="E271" s="146">
        <v>10</v>
      </c>
      <c r="F271" s="143">
        <v>2</v>
      </c>
      <c r="G271" s="143" t="s">
        <v>16</v>
      </c>
      <c r="H271" s="143" t="s">
        <v>17</v>
      </c>
      <c r="I271" s="143" t="s">
        <v>16</v>
      </c>
      <c r="J271" s="143" t="s">
        <v>246</v>
      </c>
      <c r="K271" s="143" t="s">
        <v>20</v>
      </c>
    </row>
    <row r="272" ht="15.5" spans="1:11">
      <c r="A272" s="152" t="s">
        <v>325</v>
      </c>
      <c r="B272" s="145" t="s">
        <v>25</v>
      </c>
      <c r="C272" s="141" t="s">
        <v>14</v>
      </c>
      <c r="D272" s="146" t="s">
        <v>281</v>
      </c>
      <c r="E272" s="146">
        <v>9</v>
      </c>
      <c r="F272" s="143">
        <v>0</v>
      </c>
      <c r="G272" s="143" t="s">
        <v>16</v>
      </c>
      <c r="H272" s="143" t="s">
        <v>17</v>
      </c>
      <c r="I272" s="143" t="s">
        <v>18</v>
      </c>
      <c r="J272" s="143" t="s">
        <v>326</v>
      </c>
      <c r="K272" s="143" t="s">
        <v>40</v>
      </c>
    </row>
    <row r="273" ht="15.5" spans="1:11">
      <c r="A273" s="152" t="s">
        <v>327</v>
      </c>
      <c r="B273" s="145" t="s">
        <v>25</v>
      </c>
      <c r="C273" s="141" t="s">
        <v>14</v>
      </c>
      <c r="D273" s="146" t="s">
        <v>281</v>
      </c>
      <c r="E273" s="146">
        <v>10</v>
      </c>
      <c r="F273" s="143">
        <v>0</v>
      </c>
      <c r="G273" s="143" t="s">
        <v>16</v>
      </c>
      <c r="H273" s="143" t="s">
        <v>17</v>
      </c>
      <c r="I273" s="143" t="s">
        <v>16</v>
      </c>
      <c r="J273" s="143" t="s">
        <v>246</v>
      </c>
      <c r="K273" s="143" t="s">
        <v>20</v>
      </c>
    </row>
    <row r="274" ht="15.5" spans="1:11">
      <c r="A274" s="152" t="s">
        <v>328</v>
      </c>
      <c r="B274" s="145" t="s">
        <v>13</v>
      </c>
      <c r="C274" s="141" t="s">
        <v>14</v>
      </c>
      <c r="D274" s="146" t="s">
        <v>281</v>
      </c>
      <c r="E274" s="146">
        <v>9</v>
      </c>
      <c r="F274" s="143">
        <v>1</v>
      </c>
      <c r="G274" s="143" t="s">
        <v>16</v>
      </c>
      <c r="H274" s="143" t="s">
        <v>17</v>
      </c>
      <c r="I274" s="143" t="s">
        <v>16</v>
      </c>
      <c r="J274" s="143" t="s">
        <v>17</v>
      </c>
      <c r="K274" s="143" t="s">
        <v>17</v>
      </c>
    </row>
    <row r="275" ht="15.5" spans="1:11">
      <c r="A275" s="152" t="s">
        <v>329</v>
      </c>
      <c r="B275" s="145" t="s">
        <v>13</v>
      </c>
      <c r="C275" s="141" t="s">
        <v>14</v>
      </c>
      <c r="D275" s="146" t="s">
        <v>281</v>
      </c>
      <c r="E275" s="146">
        <v>10</v>
      </c>
      <c r="F275" s="143">
        <v>2</v>
      </c>
      <c r="G275" s="143" t="s">
        <v>16</v>
      </c>
      <c r="H275" s="143" t="s">
        <v>17</v>
      </c>
      <c r="I275" s="143" t="s">
        <v>18</v>
      </c>
      <c r="J275" s="143" t="s">
        <v>290</v>
      </c>
      <c r="K275" s="143" t="s">
        <v>40</v>
      </c>
    </row>
    <row r="276" ht="15.5" spans="1:11">
      <c r="A276" s="152" t="s">
        <v>330</v>
      </c>
      <c r="B276" s="145" t="s">
        <v>13</v>
      </c>
      <c r="C276" s="141" t="s">
        <v>14</v>
      </c>
      <c r="D276" s="146" t="s">
        <v>281</v>
      </c>
      <c r="E276" s="146">
        <v>10</v>
      </c>
      <c r="F276" s="143">
        <v>1</v>
      </c>
      <c r="G276" s="143" t="s">
        <v>16</v>
      </c>
      <c r="H276" s="143" t="s">
        <v>17</v>
      </c>
      <c r="I276" s="143" t="s">
        <v>16</v>
      </c>
      <c r="J276" s="143" t="s">
        <v>331</v>
      </c>
      <c r="K276" s="143" t="s">
        <v>40</v>
      </c>
    </row>
    <row r="277" ht="15.5" spans="1:11">
      <c r="A277" s="152" t="s">
        <v>332</v>
      </c>
      <c r="B277" s="145" t="s">
        <v>13</v>
      </c>
      <c r="C277" s="141" t="s">
        <v>14</v>
      </c>
      <c r="D277" s="146" t="s">
        <v>281</v>
      </c>
      <c r="E277" s="146">
        <v>10</v>
      </c>
      <c r="F277" s="143">
        <v>1</v>
      </c>
      <c r="G277" s="143" t="s">
        <v>16</v>
      </c>
      <c r="H277" s="143" t="s">
        <v>17</v>
      </c>
      <c r="I277" s="143" t="s">
        <v>18</v>
      </c>
      <c r="J277" s="143" t="s">
        <v>161</v>
      </c>
      <c r="K277" s="143" t="s">
        <v>20</v>
      </c>
    </row>
    <row r="278" ht="15.5" spans="1:11">
      <c r="A278" s="152" t="s">
        <v>333</v>
      </c>
      <c r="B278" s="145" t="s">
        <v>25</v>
      </c>
      <c r="C278" s="141" t="s">
        <v>14</v>
      </c>
      <c r="D278" s="146" t="s">
        <v>281</v>
      </c>
      <c r="E278" s="146">
        <v>9</v>
      </c>
      <c r="F278" s="143">
        <v>3</v>
      </c>
      <c r="G278" s="143" t="s">
        <v>16</v>
      </c>
      <c r="H278" s="143" t="s">
        <v>17</v>
      </c>
      <c r="I278" s="143" t="s">
        <v>16</v>
      </c>
      <c r="J278" s="143" t="s">
        <v>17</v>
      </c>
      <c r="K278" s="143" t="s">
        <v>17</v>
      </c>
    </row>
    <row r="279" ht="15.5" spans="1:11">
      <c r="A279" s="152" t="s">
        <v>334</v>
      </c>
      <c r="B279" s="145" t="s">
        <v>25</v>
      </c>
      <c r="C279" s="141" t="s">
        <v>14</v>
      </c>
      <c r="D279" s="146" t="s">
        <v>281</v>
      </c>
      <c r="E279" s="146">
        <v>9</v>
      </c>
      <c r="F279" s="143">
        <v>2</v>
      </c>
      <c r="G279" s="143" t="s">
        <v>16</v>
      </c>
      <c r="H279" s="143" t="s">
        <v>17</v>
      </c>
      <c r="I279" s="143" t="s">
        <v>18</v>
      </c>
      <c r="J279" s="143" t="s">
        <v>290</v>
      </c>
      <c r="K279" s="143" t="s">
        <v>40</v>
      </c>
    </row>
    <row r="280" ht="15.5" spans="1:11">
      <c r="A280" s="152" t="s">
        <v>335</v>
      </c>
      <c r="B280" s="145" t="s">
        <v>25</v>
      </c>
      <c r="C280" s="141" t="s">
        <v>14</v>
      </c>
      <c r="D280" s="146" t="s">
        <v>281</v>
      </c>
      <c r="E280" s="146">
        <v>10</v>
      </c>
      <c r="F280" s="143">
        <v>2</v>
      </c>
      <c r="G280" s="143" t="s">
        <v>16</v>
      </c>
      <c r="H280" s="143" t="s">
        <v>17</v>
      </c>
      <c r="I280" s="143" t="s">
        <v>16</v>
      </c>
      <c r="J280" s="143" t="s">
        <v>17</v>
      </c>
      <c r="K280" s="143" t="s">
        <v>17</v>
      </c>
    </row>
    <row r="281" ht="15.5" spans="1:11">
      <c r="A281" s="152" t="s">
        <v>336</v>
      </c>
      <c r="B281" s="145" t="s">
        <v>25</v>
      </c>
      <c r="C281" s="141" t="s">
        <v>14</v>
      </c>
      <c r="D281" s="146" t="s">
        <v>281</v>
      </c>
      <c r="E281" s="146">
        <v>10</v>
      </c>
      <c r="F281" s="143">
        <v>0</v>
      </c>
      <c r="G281" s="143" t="s">
        <v>16</v>
      </c>
      <c r="H281" s="143" t="s">
        <v>17</v>
      </c>
      <c r="I281" s="143" t="s">
        <v>18</v>
      </c>
      <c r="J281" s="143" t="s">
        <v>23</v>
      </c>
      <c r="K281" s="143" t="s">
        <v>20</v>
      </c>
    </row>
    <row r="282" ht="15.5" spans="1:11">
      <c r="A282" s="152" t="s">
        <v>337</v>
      </c>
      <c r="B282" s="145" t="s">
        <v>25</v>
      </c>
      <c r="C282" s="141" t="s">
        <v>14</v>
      </c>
      <c r="D282" s="146" t="s">
        <v>281</v>
      </c>
      <c r="E282" s="146">
        <v>10</v>
      </c>
      <c r="F282" s="143">
        <v>2</v>
      </c>
      <c r="G282" s="143" t="s">
        <v>16</v>
      </c>
      <c r="H282" s="143" t="s">
        <v>17</v>
      </c>
      <c r="I282" s="143" t="s">
        <v>16</v>
      </c>
      <c r="J282" s="143" t="s">
        <v>19</v>
      </c>
      <c r="K282" s="143" t="s">
        <v>20</v>
      </c>
    </row>
    <row r="283" ht="15.5" spans="1:11">
      <c r="A283" s="152" t="s">
        <v>338</v>
      </c>
      <c r="B283" s="145" t="s">
        <v>25</v>
      </c>
      <c r="C283" s="141" t="s">
        <v>14</v>
      </c>
      <c r="D283" s="146" t="s">
        <v>281</v>
      </c>
      <c r="E283" s="146">
        <v>10</v>
      </c>
      <c r="F283" s="143">
        <v>1</v>
      </c>
      <c r="G283" s="143" t="s">
        <v>16</v>
      </c>
      <c r="H283" s="143" t="s">
        <v>17</v>
      </c>
      <c r="I283" s="143" t="s">
        <v>16</v>
      </c>
      <c r="J283" s="143" t="s">
        <v>17</v>
      </c>
      <c r="K283" s="143" t="s">
        <v>17</v>
      </c>
    </row>
    <row r="284" ht="15.5" spans="1:11">
      <c r="A284" s="152" t="s">
        <v>339</v>
      </c>
      <c r="B284" s="145" t="s">
        <v>25</v>
      </c>
      <c r="C284" s="141" t="s">
        <v>14</v>
      </c>
      <c r="D284" s="146" t="s">
        <v>281</v>
      </c>
      <c r="E284" s="146">
        <v>10</v>
      </c>
      <c r="F284" s="143">
        <v>0</v>
      </c>
      <c r="G284" s="143" t="s">
        <v>16</v>
      </c>
      <c r="H284" s="143" t="s">
        <v>17</v>
      </c>
      <c r="I284" s="143" t="s">
        <v>16</v>
      </c>
      <c r="J284" s="143" t="s">
        <v>340</v>
      </c>
      <c r="K284" s="143" t="s">
        <v>20</v>
      </c>
    </row>
    <row r="285" ht="15.5" spans="1:11">
      <c r="A285" s="152" t="s">
        <v>341</v>
      </c>
      <c r="B285" s="145" t="s">
        <v>13</v>
      </c>
      <c r="C285" s="141" t="s">
        <v>14</v>
      </c>
      <c r="D285" s="146" t="s">
        <v>281</v>
      </c>
      <c r="E285" s="146">
        <v>9</v>
      </c>
      <c r="F285" s="143">
        <v>1</v>
      </c>
      <c r="G285" s="143" t="s">
        <v>16</v>
      </c>
      <c r="H285" s="143" t="s">
        <v>17</v>
      </c>
      <c r="I285" s="143" t="s">
        <v>16</v>
      </c>
      <c r="J285" s="143" t="s">
        <v>17</v>
      </c>
      <c r="K285" s="143" t="s">
        <v>17</v>
      </c>
    </row>
    <row r="286" ht="15.5" spans="1:11">
      <c r="A286" s="152" t="s">
        <v>342</v>
      </c>
      <c r="B286" s="145" t="s">
        <v>25</v>
      </c>
      <c r="C286" s="141" t="s">
        <v>14</v>
      </c>
      <c r="D286" s="146" t="s">
        <v>281</v>
      </c>
      <c r="E286" s="146">
        <v>10</v>
      </c>
      <c r="F286" s="143">
        <v>1</v>
      </c>
      <c r="G286" s="143" t="s">
        <v>16</v>
      </c>
      <c r="H286" s="143" t="s">
        <v>17</v>
      </c>
      <c r="I286" s="143" t="s">
        <v>18</v>
      </c>
      <c r="J286" s="143" t="s">
        <v>331</v>
      </c>
      <c r="K286" s="143" t="s">
        <v>40</v>
      </c>
    </row>
    <row r="287" ht="15.5" spans="1:11">
      <c r="A287" s="152" t="s">
        <v>343</v>
      </c>
      <c r="B287" s="145" t="s">
        <v>13</v>
      </c>
      <c r="C287" s="141" t="s">
        <v>14</v>
      </c>
      <c r="D287" s="146" t="s">
        <v>281</v>
      </c>
      <c r="E287" s="146">
        <v>10</v>
      </c>
      <c r="F287" s="143">
        <v>1</v>
      </c>
      <c r="G287" s="143" t="s">
        <v>16</v>
      </c>
      <c r="H287" s="143" t="s">
        <v>17</v>
      </c>
      <c r="I287" s="143" t="s">
        <v>18</v>
      </c>
      <c r="J287" s="143" t="s">
        <v>17</v>
      </c>
      <c r="K287" s="143" t="s">
        <v>17</v>
      </c>
    </row>
    <row r="288" ht="15.5" spans="1:11">
      <c r="A288" s="152" t="s">
        <v>344</v>
      </c>
      <c r="B288" s="145" t="s">
        <v>13</v>
      </c>
      <c r="C288" s="141" t="s">
        <v>14</v>
      </c>
      <c r="D288" s="146" t="s">
        <v>281</v>
      </c>
      <c r="E288" s="146">
        <v>10</v>
      </c>
      <c r="F288" s="143">
        <v>1</v>
      </c>
      <c r="G288" s="143" t="s">
        <v>16</v>
      </c>
      <c r="H288" s="143" t="s">
        <v>17</v>
      </c>
      <c r="I288" s="143" t="s">
        <v>18</v>
      </c>
      <c r="J288" s="143" t="s">
        <v>17</v>
      </c>
      <c r="K288" s="143" t="s">
        <v>17</v>
      </c>
    </row>
    <row r="289" ht="15.5" spans="1:11">
      <c r="A289" s="152" t="s">
        <v>345</v>
      </c>
      <c r="B289" s="145" t="s">
        <v>13</v>
      </c>
      <c r="C289" s="141" t="s">
        <v>14</v>
      </c>
      <c r="D289" s="146" t="s">
        <v>281</v>
      </c>
      <c r="E289" s="146">
        <v>10</v>
      </c>
      <c r="F289" s="143">
        <v>0</v>
      </c>
      <c r="G289" s="143" t="s">
        <v>16</v>
      </c>
      <c r="H289" s="143" t="s">
        <v>17</v>
      </c>
      <c r="I289" s="143" t="s">
        <v>16</v>
      </c>
      <c r="J289" s="143" t="s">
        <v>19</v>
      </c>
      <c r="K289" s="143" t="s">
        <v>20</v>
      </c>
    </row>
    <row r="290" ht="15.5" spans="1:11">
      <c r="A290" s="152" t="s">
        <v>346</v>
      </c>
      <c r="B290" s="145" t="s">
        <v>13</v>
      </c>
      <c r="C290" s="141" t="s">
        <v>14</v>
      </c>
      <c r="D290" s="146" t="s">
        <v>281</v>
      </c>
      <c r="E290" s="146">
        <v>10</v>
      </c>
      <c r="F290" s="143">
        <v>2</v>
      </c>
      <c r="G290" s="143" t="s">
        <v>16</v>
      </c>
      <c r="H290" s="143" t="s">
        <v>17</v>
      </c>
      <c r="I290" s="143" t="s">
        <v>18</v>
      </c>
      <c r="J290" s="143" t="s">
        <v>19</v>
      </c>
      <c r="K290" s="143" t="s">
        <v>69</v>
      </c>
    </row>
    <row r="291" ht="15.5" spans="1:11">
      <c r="A291" s="152" t="s">
        <v>347</v>
      </c>
      <c r="B291" s="145" t="s">
        <v>25</v>
      </c>
      <c r="C291" s="141" t="s">
        <v>14</v>
      </c>
      <c r="D291" s="146" t="s">
        <v>281</v>
      </c>
      <c r="E291" s="146">
        <v>9</v>
      </c>
      <c r="F291" s="143">
        <v>4</v>
      </c>
      <c r="G291" s="143" t="s">
        <v>16</v>
      </c>
      <c r="H291" s="143" t="s">
        <v>17</v>
      </c>
      <c r="I291" s="143" t="s">
        <v>16</v>
      </c>
      <c r="J291" s="143" t="s">
        <v>17</v>
      </c>
      <c r="K291" s="143" t="s">
        <v>17</v>
      </c>
    </row>
    <row r="292" ht="15.5" spans="1:11">
      <c r="A292" s="152" t="s">
        <v>348</v>
      </c>
      <c r="B292" s="145" t="s">
        <v>13</v>
      </c>
      <c r="C292" s="141" t="s">
        <v>14</v>
      </c>
      <c r="D292" s="146" t="s">
        <v>281</v>
      </c>
      <c r="E292" s="146">
        <v>10</v>
      </c>
      <c r="F292" s="143">
        <v>2</v>
      </c>
      <c r="G292" s="143" t="s">
        <v>16</v>
      </c>
      <c r="H292" s="143" t="s">
        <v>17</v>
      </c>
      <c r="I292" s="143" t="s">
        <v>18</v>
      </c>
      <c r="J292" s="143" t="s">
        <v>17</v>
      </c>
      <c r="K292" s="143" t="s">
        <v>17</v>
      </c>
    </row>
    <row r="293" ht="15.5" spans="1:11">
      <c r="A293" s="152" t="s">
        <v>349</v>
      </c>
      <c r="B293" s="145" t="s">
        <v>13</v>
      </c>
      <c r="C293" s="141" t="s">
        <v>14</v>
      </c>
      <c r="D293" s="146" t="s">
        <v>281</v>
      </c>
      <c r="E293" s="146">
        <v>10</v>
      </c>
      <c r="F293" s="143">
        <v>1</v>
      </c>
      <c r="G293" s="143" t="s">
        <v>16</v>
      </c>
      <c r="H293" s="143" t="s">
        <v>17</v>
      </c>
      <c r="I293" s="143" t="s">
        <v>16</v>
      </c>
      <c r="J293" s="143" t="s">
        <v>17</v>
      </c>
      <c r="K293" s="143" t="s">
        <v>17</v>
      </c>
    </row>
    <row r="294" ht="15.5" spans="1:11">
      <c r="A294" s="152" t="s">
        <v>350</v>
      </c>
      <c r="B294" s="145" t="s">
        <v>25</v>
      </c>
      <c r="C294" s="141" t="s">
        <v>14</v>
      </c>
      <c r="D294" s="146" t="s">
        <v>281</v>
      </c>
      <c r="E294" s="146">
        <v>9</v>
      </c>
      <c r="F294" s="143">
        <v>0</v>
      </c>
      <c r="G294" s="143" t="s">
        <v>16</v>
      </c>
      <c r="H294" s="143" t="s">
        <v>17</v>
      </c>
      <c r="I294" s="143" t="s">
        <v>16</v>
      </c>
      <c r="J294" s="143" t="s">
        <v>17</v>
      </c>
      <c r="K294" s="143" t="s">
        <v>17</v>
      </c>
    </row>
    <row r="295" ht="15.5" spans="1:11">
      <c r="A295" s="152" t="s">
        <v>351</v>
      </c>
      <c r="B295" s="145" t="s">
        <v>13</v>
      </c>
      <c r="C295" s="141" t="s">
        <v>14</v>
      </c>
      <c r="D295" s="146" t="s">
        <v>281</v>
      </c>
      <c r="E295" s="146">
        <v>10</v>
      </c>
      <c r="F295" s="143">
        <v>2</v>
      </c>
      <c r="G295" s="143" t="s">
        <v>16</v>
      </c>
      <c r="H295" s="143" t="s">
        <v>17</v>
      </c>
      <c r="I295" s="143" t="s">
        <v>16</v>
      </c>
      <c r="J295" s="143" t="s">
        <v>17</v>
      </c>
      <c r="K295" s="143" t="s">
        <v>17</v>
      </c>
    </row>
    <row r="296" ht="15.5" spans="1:11">
      <c r="A296" s="152" t="s">
        <v>352</v>
      </c>
      <c r="B296" s="145" t="s">
        <v>25</v>
      </c>
      <c r="C296" s="141" t="s">
        <v>14</v>
      </c>
      <c r="D296" s="146" t="s">
        <v>281</v>
      </c>
      <c r="E296" s="146">
        <v>10</v>
      </c>
      <c r="F296" s="143">
        <v>1</v>
      </c>
      <c r="G296" s="143" t="s">
        <v>16</v>
      </c>
      <c r="H296" s="143" t="s">
        <v>17</v>
      </c>
      <c r="I296" s="143" t="s">
        <v>18</v>
      </c>
      <c r="J296" s="143" t="s">
        <v>19</v>
      </c>
      <c r="K296" s="143" t="s">
        <v>20</v>
      </c>
    </row>
    <row r="297" ht="15.5" spans="1:11">
      <c r="A297" s="152" t="s">
        <v>353</v>
      </c>
      <c r="B297" s="145" t="s">
        <v>25</v>
      </c>
      <c r="C297" s="141" t="s">
        <v>14</v>
      </c>
      <c r="D297" s="146" t="s">
        <v>281</v>
      </c>
      <c r="E297" s="146">
        <v>10</v>
      </c>
      <c r="F297" s="143">
        <v>0</v>
      </c>
      <c r="G297" s="143" t="s">
        <v>16</v>
      </c>
      <c r="H297" s="143" t="s">
        <v>17</v>
      </c>
      <c r="I297" s="143" t="s">
        <v>18</v>
      </c>
      <c r="J297" s="143" t="s">
        <v>19</v>
      </c>
      <c r="K297" s="143" t="s">
        <v>20</v>
      </c>
    </row>
    <row r="298" ht="15.5" spans="1:11">
      <c r="A298" s="152" t="s">
        <v>354</v>
      </c>
      <c r="B298" s="145" t="s">
        <v>25</v>
      </c>
      <c r="C298" s="141" t="s">
        <v>14</v>
      </c>
      <c r="D298" s="146" t="s">
        <v>281</v>
      </c>
      <c r="E298" s="146">
        <v>9</v>
      </c>
      <c r="F298" s="143">
        <v>0</v>
      </c>
      <c r="G298" s="143" t="s">
        <v>16</v>
      </c>
      <c r="H298" s="143" t="s">
        <v>17</v>
      </c>
      <c r="I298" s="143" t="s">
        <v>16</v>
      </c>
      <c r="J298" s="143" t="s">
        <v>17</v>
      </c>
      <c r="K298" s="143" t="s">
        <v>17</v>
      </c>
    </row>
    <row r="299" ht="15.5" spans="1:11">
      <c r="A299" s="152" t="s">
        <v>355</v>
      </c>
      <c r="B299" s="145" t="s">
        <v>25</v>
      </c>
      <c r="C299" s="141" t="s">
        <v>14</v>
      </c>
      <c r="D299" s="146" t="s">
        <v>281</v>
      </c>
      <c r="E299" s="146">
        <v>10</v>
      </c>
      <c r="F299" s="143">
        <v>1</v>
      </c>
      <c r="G299" s="143" t="s">
        <v>16</v>
      </c>
      <c r="H299" s="143" t="s">
        <v>17</v>
      </c>
      <c r="I299" s="143" t="s">
        <v>16</v>
      </c>
      <c r="J299" s="143" t="s">
        <v>17</v>
      </c>
      <c r="K299" s="143" t="s">
        <v>17</v>
      </c>
    </row>
    <row r="300" ht="15.5" spans="1:11">
      <c r="A300" s="152" t="s">
        <v>356</v>
      </c>
      <c r="B300" s="145" t="s">
        <v>13</v>
      </c>
      <c r="C300" s="141" t="s">
        <v>14</v>
      </c>
      <c r="D300" s="146" t="s">
        <v>281</v>
      </c>
      <c r="E300" s="146">
        <v>9</v>
      </c>
      <c r="F300" s="143">
        <v>1</v>
      </c>
      <c r="G300" s="143" t="s">
        <v>16</v>
      </c>
      <c r="H300" s="143" t="s">
        <v>17</v>
      </c>
      <c r="I300" s="143" t="s">
        <v>18</v>
      </c>
      <c r="J300" s="143" t="s">
        <v>19</v>
      </c>
      <c r="K300" s="143" t="s">
        <v>20</v>
      </c>
    </row>
    <row r="301" ht="15.5" spans="1:11">
      <c r="A301" s="152" t="s">
        <v>357</v>
      </c>
      <c r="B301" s="145" t="s">
        <v>25</v>
      </c>
      <c r="C301" s="141" t="s">
        <v>14</v>
      </c>
      <c r="D301" s="146" t="s">
        <v>281</v>
      </c>
      <c r="E301" s="146">
        <v>10</v>
      </c>
      <c r="F301" s="143">
        <v>0</v>
      </c>
      <c r="G301" s="143" t="s">
        <v>16</v>
      </c>
      <c r="H301" s="143" t="s">
        <v>17</v>
      </c>
      <c r="I301" s="143" t="s">
        <v>18</v>
      </c>
      <c r="J301" s="143" t="s">
        <v>94</v>
      </c>
      <c r="K301" s="143" t="s">
        <v>40</v>
      </c>
    </row>
    <row r="302" ht="15.5" spans="1:11">
      <c r="A302" s="152" t="s">
        <v>358</v>
      </c>
      <c r="B302" s="145" t="s">
        <v>25</v>
      </c>
      <c r="C302" s="141" t="s">
        <v>14</v>
      </c>
      <c r="D302" s="146" t="s">
        <v>281</v>
      </c>
      <c r="E302" s="146">
        <v>10</v>
      </c>
      <c r="F302" s="143">
        <v>1</v>
      </c>
      <c r="G302" s="143" t="s">
        <v>16</v>
      </c>
      <c r="H302" s="143" t="s">
        <v>17</v>
      </c>
      <c r="I302" s="143" t="s">
        <v>16</v>
      </c>
      <c r="J302" s="143" t="s">
        <v>17</v>
      </c>
      <c r="K302" s="143" t="s">
        <v>17</v>
      </c>
    </row>
    <row r="303" ht="15.5" spans="1:11">
      <c r="A303" s="152" t="s">
        <v>359</v>
      </c>
      <c r="B303" s="145" t="s">
        <v>25</v>
      </c>
      <c r="C303" s="141" t="s">
        <v>14</v>
      </c>
      <c r="D303" s="146" t="s">
        <v>360</v>
      </c>
      <c r="E303" s="146">
        <v>11</v>
      </c>
      <c r="F303" s="143">
        <v>0</v>
      </c>
      <c r="G303" s="143" t="s">
        <v>16</v>
      </c>
      <c r="H303" s="143" t="s">
        <v>17</v>
      </c>
      <c r="I303" s="143" t="s">
        <v>16</v>
      </c>
      <c r="J303" s="143" t="s">
        <v>17</v>
      </c>
      <c r="K303" s="143" t="s">
        <v>17</v>
      </c>
    </row>
    <row r="304" ht="15.5" spans="1:11">
      <c r="A304" s="152" t="s">
        <v>361</v>
      </c>
      <c r="B304" s="145" t="s">
        <v>13</v>
      </c>
      <c r="C304" s="141" t="s">
        <v>14</v>
      </c>
      <c r="D304" s="146" t="s">
        <v>360</v>
      </c>
      <c r="E304" s="146">
        <v>10</v>
      </c>
      <c r="F304" s="143">
        <v>1</v>
      </c>
      <c r="G304" s="143" t="s">
        <v>16</v>
      </c>
      <c r="H304" s="143" t="s">
        <v>17</v>
      </c>
      <c r="I304" s="143" t="s">
        <v>16</v>
      </c>
      <c r="J304" s="143" t="s">
        <v>362</v>
      </c>
      <c r="K304" s="143" t="s">
        <v>69</v>
      </c>
    </row>
    <row r="305" ht="15.5" spans="1:11">
      <c r="A305" s="152" t="s">
        <v>363</v>
      </c>
      <c r="B305" s="145" t="s">
        <v>13</v>
      </c>
      <c r="C305" s="141" t="s">
        <v>14</v>
      </c>
      <c r="D305" s="146" t="s">
        <v>360</v>
      </c>
      <c r="E305" s="146">
        <v>11</v>
      </c>
      <c r="F305" s="143">
        <v>2</v>
      </c>
      <c r="G305" s="143" t="s">
        <v>16</v>
      </c>
      <c r="H305" s="143" t="s">
        <v>17</v>
      </c>
      <c r="I305" s="143" t="s">
        <v>16</v>
      </c>
      <c r="J305" s="143" t="s">
        <v>17</v>
      </c>
      <c r="K305" s="143" t="s">
        <v>17</v>
      </c>
    </row>
    <row r="306" ht="15.5" spans="1:11">
      <c r="A306" s="152" t="s">
        <v>364</v>
      </c>
      <c r="B306" s="145" t="s">
        <v>25</v>
      </c>
      <c r="C306" s="141" t="s">
        <v>14</v>
      </c>
      <c r="D306" s="146" t="s">
        <v>360</v>
      </c>
      <c r="E306" s="146">
        <v>11</v>
      </c>
      <c r="F306" s="143">
        <v>0</v>
      </c>
      <c r="G306" s="143" t="s">
        <v>16</v>
      </c>
      <c r="H306" s="143" t="s">
        <v>17</v>
      </c>
      <c r="I306" s="143" t="s">
        <v>16</v>
      </c>
      <c r="J306" s="143" t="s">
        <v>17</v>
      </c>
      <c r="K306" s="143" t="s">
        <v>17</v>
      </c>
    </row>
    <row r="307" ht="15.5" spans="1:11">
      <c r="A307" s="152" t="s">
        <v>365</v>
      </c>
      <c r="B307" s="145" t="s">
        <v>25</v>
      </c>
      <c r="C307" s="141" t="s">
        <v>14</v>
      </c>
      <c r="D307" s="146" t="s">
        <v>360</v>
      </c>
      <c r="E307" s="146">
        <v>10</v>
      </c>
      <c r="F307" s="143">
        <v>0</v>
      </c>
      <c r="G307" s="143" t="s">
        <v>16</v>
      </c>
      <c r="H307" s="143" t="s">
        <v>17</v>
      </c>
      <c r="I307" s="143" t="s">
        <v>18</v>
      </c>
      <c r="J307" s="143" t="s">
        <v>366</v>
      </c>
      <c r="K307" s="143" t="s">
        <v>40</v>
      </c>
    </row>
    <row r="308" ht="15.5" spans="1:11">
      <c r="A308" s="152" t="s">
        <v>367</v>
      </c>
      <c r="B308" s="145" t="s">
        <v>25</v>
      </c>
      <c r="C308" s="141" t="s">
        <v>14</v>
      </c>
      <c r="D308" s="146" t="s">
        <v>360</v>
      </c>
      <c r="E308" s="146">
        <v>10</v>
      </c>
      <c r="F308" s="143">
        <v>1</v>
      </c>
      <c r="G308" s="143" t="s">
        <v>16</v>
      </c>
      <c r="H308" s="143" t="s">
        <v>17</v>
      </c>
      <c r="I308" s="143" t="s">
        <v>18</v>
      </c>
      <c r="J308" s="143" t="s">
        <v>19</v>
      </c>
      <c r="K308" s="143" t="s">
        <v>40</v>
      </c>
    </row>
    <row r="309" ht="15.5" spans="1:11">
      <c r="A309" s="152" t="s">
        <v>368</v>
      </c>
      <c r="B309" s="145" t="s">
        <v>25</v>
      </c>
      <c r="C309" s="141" t="s">
        <v>14</v>
      </c>
      <c r="D309" s="146" t="s">
        <v>360</v>
      </c>
      <c r="E309" s="146">
        <v>10</v>
      </c>
      <c r="F309" s="143">
        <v>4</v>
      </c>
      <c r="G309" s="143" t="s">
        <v>16</v>
      </c>
      <c r="H309" s="143" t="s">
        <v>17</v>
      </c>
      <c r="I309" s="143" t="s">
        <v>18</v>
      </c>
      <c r="J309" s="143" t="s">
        <v>19</v>
      </c>
      <c r="K309" s="143" t="s">
        <v>40</v>
      </c>
    </row>
    <row r="310" ht="15.5" spans="1:11">
      <c r="A310" s="152" t="s">
        <v>369</v>
      </c>
      <c r="B310" s="145" t="s">
        <v>25</v>
      </c>
      <c r="C310" s="141" t="s">
        <v>14</v>
      </c>
      <c r="D310" s="146" t="s">
        <v>360</v>
      </c>
      <c r="E310" s="146">
        <v>11</v>
      </c>
      <c r="F310" s="143">
        <v>3</v>
      </c>
      <c r="G310" s="143" t="s">
        <v>16</v>
      </c>
      <c r="H310" s="143" t="s">
        <v>17</v>
      </c>
      <c r="I310" s="143" t="s">
        <v>16</v>
      </c>
      <c r="J310" s="143" t="s">
        <v>17</v>
      </c>
      <c r="K310" s="143" t="s">
        <v>17</v>
      </c>
    </row>
    <row r="311" ht="15.5" spans="1:11">
      <c r="A311" s="152" t="s">
        <v>370</v>
      </c>
      <c r="B311" s="145" t="s">
        <v>25</v>
      </c>
      <c r="C311" s="141" t="s">
        <v>14</v>
      </c>
      <c r="D311" s="146" t="s">
        <v>360</v>
      </c>
      <c r="E311" s="146">
        <v>10</v>
      </c>
      <c r="F311" s="143">
        <v>0</v>
      </c>
      <c r="G311" s="143" t="s">
        <v>16</v>
      </c>
      <c r="H311" s="143" t="s">
        <v>17</v>
      </c>
      <c r="I311" s="143" t="s">
        <v>16</v>
      </c>
      <c r="J311" s="143" t="s">
        <v>17</v>
      </c>
      <c r="K311" s="143" t="s">
        <v>17</v>
      </c>
    </row>
    <row r="312" ht="15.5" spans="1:11">
      <c r="A312" s="152" t="s">
        <v>371</v>
      </c>
      <c r="B312" s="145" t="s">
        <v>25</v>
      </c>
      <c r="C312" s="141" t="s">
        <v>14</v>
      </c>
      <c r="D312" s="146" t="s">
        <v>360</v>
      </c>
      <c r="E312" s="146">
        <v>10</v>
      </c>
      <c r="F312" s="143">
        <v>5</v>
      </c>
      <c r="G312" s="143" t="s">
        <v>18</v>
      </c>
      <c r="H312" s="143" t="s">
        <v>133</v>
      </c>
      <c r="I312" s="143" t="s">
        <v>16</v>
      </c>
      <c r="J312" s="143" t="s">
        <v>17</v>
      </c>
      <c r="K312" s="143" t="s">
        <v>17</v>
      </c>
    </row>
    <row r="313" ht="15.5" spans="1:11">
      <c r="A313" s="152" t="s">
        <v>372</v>
      </c>
      <c r="B313" s="145" t="s">
        <v>13</v>
      </c>
      <c r="C313" s="141" t="s">
        <v>14</v>
      </c>
      <c r="D313" s="146" t="s">
        <v>360</v>
      </c>
      <c r="E313" s="146">
        <v>10</v>
      </c>
      <c r="F313" s="143">
        <v>1</v>
      </c>
      <c r="G313" s="143" t="s">
        <v>16</v>
      </c>
      <c r="H313" s="143" t="s">
        <v>17</v>
      </c>
      <c r="I313" s="143" t="s">
        <v>18</v>
      </c>
      <c r="J313" s="143" t="s">
        <v>17</v>
      </c>
      <c r="K313" s="143" t="s">
        <v>17</v>
      </c>
    </row>
    <row r="314" ht="15.5" spans="1:11">
      <c r="A314" s="152" t="s">
        <v>373</v>
      </c>
      <c r="B314" s="145" t="s">
        <v>13</v>
      </c>
      <c r="C314" s="141" t="s">
        <v>14</v>
      </c>
      <c r="D314" s="146" t="s">
        <v>360</v>
      </c>
      <c r="E314" s="146">
        <v>11</v>
      </c>
      <c r="F314" s="143">
        <v>2</v>
      </c>
      <c r="G314" s="143" t="s">
        <v>16</v>
      </c>
      <c r="H314" s="143" t="s">
        <v>17</v>
      </c>
      <c r="I314" s="143" t="s">
        <v>16</v>
      </c>
      <c r="J314" s="143" t="s">
        <v>17</v>
      </c>
      <c r="K314" s="143" t="s">
        <v>17</v>
      </c>
    </row>
    <row r="315" ht="15.5" spans="1:11">
      <c r="A315" s="152" t="s">
        <v>374</v>
      </c>
      <c r="B315" s="145" t="s">
        <v>13</v>
      </c>
      <c r="C315" s="141" t="s">
        <v>14</v>
      </c>
      <c r="D315" s="146" t="s">
        <v>360</v>
      </c>
      <c r="E315" s="146">
        <v>11</v>
      </c>
      <c r="F315" s="143">
        <v>0</v>
      </c>
      <c r="G315" s="143" t="s">
        <v>16</v>
      </c>
      <c r="H315" s="143" t="s">
        <v>17</v>
      </c>
      <c r="I315" s="143" t="s">
        <v>18</v>
      </c>
      <c r="J315" s="143" t="s">
        <v>19</v>
      </c>
      <c r="K315" s="143" t="s">
        <v>20</v>
      </c>
    </row>
    <row r="316" ht="15.5" spans="1:11">
      <c r="A316" s="152" t="s">
        <v>375</v>
      </c>
      <c r="B316" s="145" t="s">
        <v>13</v>
      </c>
      <c r="C316" s="141" t="s">
        <v>14</v>
      </c>
      <c r="D316" s="146" t="s">
        <v>360</v>
      </c>
      <c r="E316" s="146">
        <v>11</v>
      </c>
      <c r="F316" s="143">
        <v>4</v>
      </c>
      <c r="G316" s="143" t="s">
        <v>16</v>
      </c>
      <c r="H316" s="143" t="s">
        <v>17</v>
      </c>
      <c r="I316" s="143" t="s">
        <v>16</v>
      </c>
      <c r="J316" s="143" t="s">
        <v>17</v>
      </c>
      <c r="K316" s="143" t="s">
        <v>17</v>
      </c>
    </row>
    <row r="317" ht="15.5" spans="1:11">
      <c r="A317" s="152" t="s">
        <v>376</v>
      </c>
      <c r="B317" s="145" t="s">
        <v>13</v>
      </c>
      <c r="C317" s="141" t="s">
        <v>14</v>
      </c>
      <c r="D317" s="146" t="s">
        <v>360</v>
      </c>
      <c r="E317" s="146">
        <v>10</v>
      </c>
      <c r="F317" s="143">
        <v>0</v>
      </c>
      <c r="G317" s="143" t="s">
        <v>16</v>
      </c>
      <c r="H317" s="143" t="s">
        <v>17</v>
      </c>
      <c r="I317" s="143" t="s">
        <v>16</v>
      </c>
      <c r="J317" s="143" t="s">
        <v>17</v>
      </c>
      <c r="K317" s="143" t="s">
        <v>17</v>
      </c>
    </row>
    <row r="318" ht="15.5" spans="1:11">
      <c r="A318" s="152" t="s">
        <v>377</v>
      </c>
      <c r="B318" s="145" t="s">
        <v>13</v>
      </c>
      <c r="C318" s="141" t="s">
        <v>14</v>
      </c>
      <c r="D318" s="146" t="s">
        <v>360</v>
      </c>
      <c r="E318" s="146">
        <v>11</v>
      </c>
      <c r="F318" s="143">
        <v>0</v>
      </c>
      <c r="G318" s="143" t="s">
        <v>16</v>
      </c>
      <c r="H318" s="143" t="s">
        <v>17</v>
      </c>
      <c r="I318" s="143" t="s">
        <v>16</v>
      </c>
      <c r="J318" s="143" t="s">
        <v>37</v>
      </c>
      <c r="K318" s="143" t="s">
        <v>20</v>
      </c>
    </row>
    <row r="319" ht="15.5" spans="1:11">
      <c r="A319" s="152" t="s">
        <v>378</v>
      </c>
      <c r="B319" s="145" t="s">
        <v>25</v>
      </c>
      <c r="C319" s="141" t="s">
        <v>14</v>
      </c>
      <c r="D319" s="146" t="s">
        <v>360</v>
      </c>
      <c r="E319" s="146">
        <v>10</v>
      </c>
      <c r="F319" s="143">
        <v>3</v>
      </c>
      <c r="G319" s="143" t="s">
        <v>16</v>
      </c>
      <c r="H319" s="143" t="s">
        <v>17</v>
      </c>
      <c r="I319" s="143" t="s">
        <v>18</v>
      </c>
      <c r="J319" s="143" t="s">
        <v>379</v>
      </c>
      <c r="K319" s="143" t="s">
        <v>40</v>
      </c>
    </row>
    <row r="320" ht="15.5" spans="1:11">
      <c r="A320" s="152" t="s">
        <v>380</v>
      </c>
      <c r="B320" s="145" t="s">
        <v>25</v>
      </c>
      <c r="C320" s="141" t="s">
        <v>14</v>
      </c>
      <c r="D320" s="146" t="s">
        <v>360</v>
      </c>
      <c r="E320" s="146">
        <v>10</v>
      </c>
      <c r="F320" s="143">
        <v>0</v>
      </c>
      <c r="G320" s="143" t="s">
        <v>16</v>
      </c>
      <c r="H320" s="143" t="s">
        <v>17</v>
      </c>
      <c r="I320" s="143" t="s">
        <v>16</v>
      </c>
      <c r="J320" s="143" t="s">
        <v>277</v>
      </c>
      <c r="K320" s="143" t="s">
        <v>20</v>
      </c>
    </row>
    <row r="321" ht="15.5" spans="1:11">
      <c r="A321" s="152" t="s">
        <v>381</v>
      </c>
      <c r="B321" s="145" t="s">
        <v>13</v>
      </c>
      <c r="C321" s="141" t="s">
        <v>14</v>
      </c>
      <c r="D321" s="146" t="s">
        <v>360</v>
      </c>
      <c r="E321" s="146">
        <v>10</v>
      </c>
      <c r="F321" s="143">
        <v>1</v>
      </c>
      <c r="G321" s="143" t="s">
        <v>16</v>
      </c>
      <c r="H321" s="143" t="s">
        <v>17</v>
      </c>
      <c r="I321" s="143" t="s">
        <v>18</v>
      </c>
      <c r="J321" s="143" t="s">
        <v>19</v>
      </c>
      <c r="K321" s="143" t="s">
        <v>40</v>
      </c>
    </row>
    <row r="322" ht="15.5" spans="1:11">
      <c r="A322" s="152" t="s">
        <v>382</v>
      </c>
      <c r="B322" s="145" t="s">
        <v>25</v>
      </c>
      <c r="C322" s="141" t="s">
        <v>14</v>
      </c>
      <c r="D322" s="146" t="s">
        <v>360</v>
      </c>
      <c r="E322" s="146">
        <v>10</v>
      </c>
      <c r="F322" s="143">
        <v>0</v>
      </c>
      <c r="G322" s="143" t="s">
        <v>16</v>
      </c>
      <c r="H322" s="143" t="s">
        <v>17</v>
      </c>
      <c r="I322" s="143" t="s">
        <v>16</v>
      </c>
      <c r="J322" s="143" t="s">
        <v>17</v>
      </c>
      <c r="K322" s="143" t="s">
        <v>17</v>
      </c>
    </row>
    <row r="323" ht="15.5" spans="1:11">
      <c r="A323" s="152" t="s">
        <v>383</v>
      </c>
      <c r="B323" s="145" t="s">
        <v>25</v>
      </c>
      <c r="C323" s="141" t="s">
        <v>14</v>
      </c>
      <c r="D323" s="146" t="s">
        <v>360</v>
      </c>
      <c r="E323" s="146">
        <v>11</v>
      </c>
      <c r="F323" s="143">
        <v>0</v>
      </c>
      <c r="G323" s="143" t="s">
        <v>16</v>
      </c>
      <c r="H323" s="143" t="s">
        <v>17</v>
      </c>
      <c r="I323" s="143" t="s">
        <v>16</v>
      </c>
      <c r="J323" s="143" t="s">
        <v>17</v>
      </c>
      <c r="K323" s="143" t="s">
        <v>17</v>
      </c>
    </row>
    <row r="324" ht="15.5" spans="1:11">
      <c r="A324" s="152" t="s">
        <v>384</v>
      </c>
      <c r="B324" s="145" t="s">
        <v>13</v>
      </c>
      <c r="C324" s="141" t="s">
        <v>14</v>
      </c>
      <c r="D324" s="146" t="s">
        <v>360</v>
      </c>
      <c r="E324" s="146">
        <v>11</v>
      </c>
      <c r="F324" s="143">
        <v>0</v>
      </c>
      <c r="G324" s="143" t="s">
        <v>16</v>
      </c>
      <c r="H324" s="143" t="s">
        <v>17</v>
      </c>
      <c r="I324" s="143" t="s">
        <v>16</v>
      </c>
      <c r="J324" s="143" t="s">
        <v>17</v>
      </c>
      <c r="K324" s="143" t="s">
        <v>17</v>
      </c>
    </row>
    <row r="325" ht="15.5" spans="1:11">
      <c r="A325" s="152" t="s">
        <v>385</v>
      </c>
      <c r="B325" s="145" t="s">
        <v>13</v>
      </c>
      <c r="C325" s="141" t="s">
        <v>14</v>
      </c>
      <c r="D325" s="146" t="s">
        <v>360</v>
      </c>
      <c r="E325" s="146">
        <v>10</v>
      </c>
      <c r="F325" s="143">
        <v>0</v>
      </c>
      <c r="G325" s="143" t="s">
        <v>16</v>
      </c>
      <c r="H325" s="143" t="s">
        <v>17</v>
      </c>
      <c r="I325" s="143" t="s">
        <v>16</v>
      </c>
      <c r="J325" s="143" t="s">
        <v>17</v>
      </c>
      <c r="K325" s="143" t="s">
        <v>17</v>
      </c>
    </row>
    <row r="326" ht="15.5" spans="1:11">
      <c r="A326" s="152" t="s">
        <v>386</v>
      </c>
      <c r="B326" s="145" t="s">
        <v>25</v>
      </c>
      <c r="C326" s="141" t="s">
        <v>14</v>
      </c>
      <c r="D326" s="146" t="s">
        <v>360</v>
      </c>
      <c r="E326" s="146">
        <v>10</v>
      </c>
      <c r="F326" s="143">
        <v>1</v>
      </c>
      <c r="G326" s="143" t="s">
        <v>16</v>
      </c>
      <c r="H326" s="143" t="s">
        <v>17</v>
      </c>
      <c r="I326" s="143" t="s">
        <v>16</v>
      </c>
      <c r="J326" s="143" t="s">
        <v>17</v>
      </c>
      <c r="K326" s="143" t="s">
        <v>17</v>
      </c>
    </row>
    <row r="327" ht="15.5" spans="1:11">
      <c r="A327" s="152" t="s">
        <v>387</v>
      </c>
      <c r="B327" s="145" t="s">
        <v>25</v>
      </c>
      <c r="C327" s="141" t="s">
        <v>14</v>
      </c>
      <c r="D327" s="146" t="s">
        <v>360</v>
      </c>
      <c r="E327" s="146">
        <v>11</v>
      </c>
      <c r="F327" s="143">
        <v>1</v>
      </c>
      <c r="G327" s="143" t="s">
        <v>16</v>
      </c>
      <c r="H327" s="143" t="s">
        <v>17</v>
      </c>
      <c r="I327" s="143" t="s">
        <v>18</v>
      </c>
      <c r="J327" s="143" t="s">
        <v>230</v>
      </c>
      <c r="K327" s="143" t="s">
        <v>20</v>
      </c>
    </row>
    <row r="328" ht="15.5" spans="1:11">
      <c r="A328" s="152" t="s">
        <v>388</v>
      </c>
      <c r="B328" s="145" t="s">
        <v>13</v>
      </c>
      <c r="C328" s="141" t="s">
        <v>14</v>
      </c>
      <c r="D328" s="146" t="s">
        <v>360</v>
      </c>
      <c r="E328" s="146">
        <v>10</v>
      </c>
      <c r="F328" s="143">
        <v>2</v>
      </c>
      <c r="G328" s="143" t="s">
        <v>16</v>
      </c>
      <c r="H328" s="143" t="s">
        <v>17</v>
      </c>
      <c r="I328" s="143" t="s">
        <v>16</v>
      </c>
      <c r="J328" s="143" t="s">
        <v>277</v>
      </c>
      <c r="K328" s="143" t="s">
        <v>20</v>
      </c>
    </row>
    <row r="329" ht="15.5" spans="1:11">
      <c r="A329" s="152" t="s">
        <v>389</v>
      </c>
      <c r="B329" s="145" t="s">
        <v>13</v>
      </c>
      <c r="C329" s="141" t="s">
        <v>14</v>
      </c>
      <c r="D329" s="146" t="s">
        <v>360</v>
      </c>
      <c r="E329" s="146">
        <v>11</v>
      </c>
      <c r="F329" s="143">
        <v>2</v>
      </c>
      <c r="G329" s="143" t="s">
        <v>16</v>
      </c>
      <c r="H329" s="143" t="s">
        <v>17</v>
      </c>
      <c r="I329" s="143" t="s">
        <v>16</v>
      </c>
      <c r="J329" s="143" t="s">
        <v>17</v>
      </c>
      <c r="K329" s="143" t="s">
        <v>17</v>
      </c>
    </row>
    <row r="330" ht="15.5" spans="1:11">
      <c r="A330" s="152" t="s">
        <v>390</v>
      </c>
      <c r="B330" s="145" t="s">
        <v>25</v>
      </c>
      <c r="C330" s="141" t="s">
        <v>14</v>
      </c>
      <c r="D330" s="146" t="s">
        <v>360</v>
      </c>
      <c r="E330" s="146">
        <v>10</v>
      </c>
      <c r="F330" s="143">
        <v>2</v>
      </c>
      <c r="G330" s="143" t="s">
        <v>16</v>
      </c>
      <c r="H330" s="143" t="s">
        <v>17</v>
      </c>
      <c r="I330" s="143" t="s">
        <v>16</v>
      </c>
      <c r="J330" s="143" t="s">
        <v>17</v>
      </c>
      <c r="K330" s="143" t="s">
        <v>17</v>
      </c>
    </row>
    <row r="331" ht="15.5" spans="1:11">
      <c r="A331" s="152" t="s">
        <v>391</v>
      </c>
      <c r="B331" s="145" t="s">
        <v>13</v>
      </c>
      <c r="C331" s="141" t="s">
        <v>14</v>
      </c>
      <c r="D331" s="146" t="s">
        <v>360</v>
      </c>
      <c r="E331" s="146">
        <v>11</v>
      </c>
      <c r="F331" s="143">
        <v>0</v>
      </c>
      <c r="G331" s="143" t="s">
        <v>16</v>
      </c>
      <c r="H331" s="143" t="s">
        <v>17</v>
      </c>
      <c r="I331" s="143" t="s">
        <v>18</v>
      </c>
      <c r="J331" s="143" t="s">
        <v>23</v>
      </c>
      <c r="K331" s="143" t="s">
        <v>20</v>
      </c>
    </row>
    <row r="332" ht="15.5" spans="1:11">
      <c r="A332" s="152" t="s">
        <v>392</v>
      </c>
      <c r="B332" s="145" t="s">
        <v>25</v>
      </c>
      <c r="C332" s="141" t="s">
        <v>14</v>
      </c>
      <c r="D332" s="146" t="s">
        <v>360</v>
      </c>
      <c r="E332" s="146">
        <v>10</v>
      </c>
      <c r="F332" s="143">
        <v>1</v>
      </c>
      <c r="G332" s="143" t="s">
        <v>16</v>
      </c>
      <c r="H332" s="143" t="s">
        <v>17</v>
      </c>
      <c r="I332" s="143" t="s">
        <v>16</v>
      </c>
      <c r="J332" s="143" t="s">
        <v>17</v>
      </c>
      <c r="K332" s="143" t="s">
        <v>17</v>
      </c>
    </row>
    <row r="333" ht="15.5" spans="1:11">
      <c r="A333" s="152" t="s">
        <v>393</v>
      </c>
      <c r="B333" s="145" t="s">
        <v>25</v>
      </c>
      <c r="C333" s="141" t="s">
        <v>14</v>
      </c>
      <c r="D333" s="146" t="s">
        <v>360</v>
      </c>
      <c r="E333" s="146">
        <v>10</v>
      </c>
      <c r="F333" s="143">
        <v>2</v>
      </c>
      <c r="G333" s="143" t="s">
        <v>16</v>
      </c>
      <c r="H333" s="143" t="s">
        <v>17</v>
      </c>
      <c r="I333" s="143" t="s">
        <v>16</v>
      </c>
      <c r="J333" s="143" t="s">
        <v>17</v>
      </c>
      <c r="K333" s="143" t="s">
        <v>17</v>
      </c>
    </row>
    <row r="334" ht="15.5" spans="1:11">
      <c r="A334" s="152" t="s">
        <v>394</v>
      </c>
      <c r="B334" s="145" t="s">
        <v>25</v>
      </c>
      <c r="C334" s="141" t="s">
        <v>14</v>
      </c>
      <c r="D334" s="146" t="s">
        <v>360</v>
      </c>
      <c r="E334" s="146">
        <v>11</v>
      </c>
      <c r="F334" s="143">
        <v>2</v>
      </c>
      <c r="G334" s="143" t="s">
        <v>16</v>
      </c>
      <c r="H334" s="143" t="s">
        <v>17</v>
      </c>
      <c r="I334" s="143" t="s">
        <v>16</v>
      </c>
      <c r="J334" s="143" t="s">
        <v>17</v>
      </c>
      <c r="K334" s="143" t="s">
        <v>17</v>
      </c>
    </row>
    <row r="335" ht="15.5" spans="1:11">
      <c r="A335" s="152" t="s">
        <v>395</v>
      </c>
      <c r="B335" s="145" t="s">
        <v>13</v>
      </c>
      <c r="C335" s="141" t="s">
        <v>14</v>
      </c>
      <c r="D335" s="146" t="s">
        <v>360</v>
      </c>
      <c r="E335" s="146">
        <v>11</v>
      </c>
      <c r="F335" s="143">
        <v>3</v>
      </c>
      <c r="G335" s="143" t="s">
        <v>16</v>
      </c>
      <c r="H335" s="143" t="s">
        <v>17</v>
      </c>
      <c r="I335" s="143" t="s">
        <v>18</v>
      </c>
      <c r="J335" s="143" t="s">
        <v>19</v>
      </c>
      <c r="K335" s="143" t="s">
        <v>20</v>
      </c>
    </row>
    <row r="336" ht="15.5" spans="1:11">
      <c r="A336" s="152" t="s">
        <v>396</v>
      </c>
      <c r="B336" s="145" t="s">
        <v>13</v>
      </c>
      <c r="C336" s="141" t="s">
        <v>14</v>
      </c>
      <c r="D336" s="146" t="s">
        <v>360</v>
      </c>
      <c r="E336" s="146">
        <v>12</v>
      </c>
      <c r="F336" s="143">
        <v>2</v>
      </c>
      <c r="G336" s="143" t="s">
        <v>16</v>
      </c>
      <c r="H336" s="143" t="s">
        <v>17</v>
      </c>
      <c r="I336" s="143" t="s">
        <v>18</v>
      </c>
      <c r="J336" s="143" t="s">
        <v>397</v>
      </c>
      <c r="K336" s="143" t="s">
        <v>40</v>
      </c>
    </row>
    <row r="337" ht="15.5" spans="1:11">
      <c r="A337" s="152" t="s">
        <v>398</v>
      </c>
      <c r="B337" s="145" t="s">
        <v>13</v>
      </c>
      <c r="C337" s="141" t="s">
        <v>14</v>
      </c>
      <c r="D337" s="146" t="s">
        <v>360</v>
      </c>
      <c r="E337" s="146">
        <v>11</v>
      </c>
      <c r="F337" s="143">
        <v>3</v>
      </c>
      <c r="G337" s="143" t="s">
        <v>16</v>
      </c>
      <c r="H337" s="143" t="s">
        <v>17</v>
      </c>
      <c r="I337" s="143" t="s">
        <v>16</v>
      </c>
      <c r="J337" s="143" t="s">
        <v>17</v>
      </c>
      <c r="K337" s="143" t="s">
        <v>17</v>
      </c>
    </row>
    <row r="338" ht="15.5" spans="1:11">
      <c r="A338" s="152" t="s">
        <v>399</v>
      </c>
      <c r="B338" s="145" t="s">
        <v>25</v>
      </c>
      <c r="C338" s="141" t="s">
        <v>14</v>
      </c>
      <c r="D338" s="146" t="s">
        <v>360</v>
      </c>
      <c r="E338" s="146">
        <v>10</v>
      </c>
      <c r="F338" s="143">
        <v>0</v>
      </c>
      <c r="G338" s="143" t="s">
        <v>16</v>
      </c>
      <c r="H338" s="143" t="s">
        <v>17</v>
      </c>
      <c r="I338" s="143" t="s">
        <v>18</v>
      </c>
      <c r="J338" s="143" t="s">
        <v>161</v>
      </c>
      <c r="K338" s="143" t="s">
        <v>20</v>
      </c>
    </row>
    <row r="339" ht="15.5" spans="1:11">
      <c r="A339" s="152" t="s">
        <v>400</v>
      </c>
      <c r="B339" s="145" t="s">
        <v>13</v>
      </c>
      <c r="C339" s="141" t="s">
        <v>14</v>
      </c>
      <c r="D339" s="146" t="s">
        <v>360</v>
      </c>
      <c r="E339" s="146">
        <v>10</v>
      </c>
      <c r="F339" s="143">
        <v>1</v>
      </c>
      <c r="G339" s="143" t="s">
        <v>16</v>
      </c>
      <c r="H339" s="143" t="s">
        <v>17</v>
      </c>
      <c r="I339" s="143" t="s">
        <v>18</v>
      </c>
      <c r="J339" s="143" t="s">
        <v>19</v>
      </c>
      <c r="K339" s="143" t="s">
        <v>20</v>
      </c>
    </row>
    <row r="340" ht="15.5" spans="1:11">
      <c r="A340" s="152" t="s">
        <v>401</v>
      </c>
      <c r="B340" s="145" t="s">
        <v>25</v>
      </c>
      <c r="C340" s="141" t="s">
        <v>14</v>
      </c>
      <c r="D340" s="146" t="s">
        <v>360</v>
      </c>
      <c r="E340" s="146">
        <v>10</v>
      </c>
      <c r="F340" s="143">
        <v>0</v>
      </c>
      <c r="G340" s="143" t="s">
        <v>16</v>
      </c>
      <c r="H340" s="143" t="s">
        <v>17</v>
      </c>
      <c r="I340" s="143" t="s">
        <v>16</v>
      </c>
      <c r="J340" s="143" t="s">
        <v>140</v>
      </c>
      <c r="K340" s="143" t="s">
        <v>20</v>
      </c>
    </row>
    <row r="341" ht="15.5" spans="1:11">
      <c r="A341" s="152" t="s">
        <v>402</v>
      </c>
      <c r="B341" s="145" t="s">
        <v>13</v>
      </c>
      <c r="C341" s="141" t="s">
        <v>14</v>
      </c>
      <c r="D341" s="146" t="s">
        <v>360</v>
      </c>
      <c r="E341" s="146">
        <v>10</v>
      </c>
      <c r="F341" s="143">
        <v>2</v>
      </c>
      <c r="G341" s="143" t="s">
        <v>16</v>
      </c>
      <c r="H341" s="143" t="s">
        <v>17</v>
      </c>
      <c r="I341" s="143" t="s">
        <v>18</v>
      </c>
      <c r="J341" s="143" t="s">
        <v>23</v>
      </c>
      <c r="K341" s="143" t="s">
        <v>20</v>
      </c>
    </row>
    <row r="342" ht="15.5" spans="1:11">
      <c r="A342" s="152" t="s">
        <v>403</v>
      </c>
      <c r="B342" s="145" t="s">
        <v>13</v>
      </c>
      <c r="C342" s="141" t="s">
        <v>14</v>
      </c>
      <c r="D342" s="146" t="s">
        <v>360</v>
      </c>
      <c r="E342" s="146">
        <v>10</v>
      </c>
      <c r="F342" s="143">
        <v>2</v>
      </c>
      <c r="G342" s="143" t="s">
        <v>16</v>
      </c>
      <c r="H342" s="143" t="s">
        <v>17</v>
      </c>
      <c r="I342" s="143" t="s">
        <v>16</v>
      </c>
      <c r="J342" s="143" t="s">
        <v>37</v>
      </c>
      <c r="K342" s="143" t="s">
        <v>20</v>
      </c>
    </row>
    <row r="343" ht="15.5" spans="1:11">
      <c r="A343" s="152" t="s">
        <v>404</v>
      </c>
      <c r="B343" s="145" t="s">
        <v>25</v>
      </c>
      <c r="C343" s="141" t="s">
        <v>14</v>
      </c>
      <c r="D343" s="146" t="s">
        <v>360</v>
      </c>
      <c r="E343" s="146">
        <v>11</v>
      </c>
      <c r="F343" s="143">
        <v>1</v>
      </c>
      <c r="G343" s="143" t="s">
        <v>16</v>
      </c>
      <c r="H343" s="143" t="s">
        <v>17</v>
      </c>
      <c r="I343" s="143" t="s">
        <v>16</v>
      </c>
      <c r="J343" s="143" t="s">
        <v>17</v>
      </c>
      <c r="K343" s="143" t="s">
        <v>17</v>
      </c>
    </row>
    <row r="344" ht="15.5" spans="1:11">
      <c r="A344" s="152" t="s">
        <v>405</v>
      </c>
      <c r="B344" s="145" t="s">
        <v>25</v>
      </c>
      <c r="C344" s="141" t="s">
        <v>14</v>
      </c>
      <c r="D344" s="146" t="s">
        <v>360</v>
      </c>
      <c r="E344" s="146">
        <v>10</v>
      </c>
      <c r="F344" s="143">
        <v>0</v>
      </c>
      <c r="G344" s="143" t="s">
        <v>16</v>
      </c>
      <c r="H344" s="143" t="s">
        <v>17</v>
      </c>
      <c r="I344" s="143" t="s">
        <v>16</v>
      </c>
      <c r="J344" s="143" t="s">
        <v>17</v>
      </c>
      <c r="K344" s="143" t="s">
        <v>17</v>
      </c>
    </row>
    <row r="345" ht="15.5" spans="1:11">
      <c r="A345" s="152" t="s">
        <v>406</v>
      </c>
      <c r="B345" s="145" t="s">
        <v>25</v>
      </c>
      <c r="C345" s="141" t="s">
        <v>14</v>
      </c>
      <c r="D345" s="146" t="s">
        <v>360</v>
      </c>
      <c r="E345" s="146">
        <v>12</v>
      </c>
      <c r="F345" s="143">
        <v>2</v>
      </c>
      <c r="G345" s="143" t="s">
        <v>16</v>
      </c>
      <c r="H345" s="143" t="s">
        <v>17</v>
      </c>
      <c r="I345" s="143" t="s">
        <v>16</v>
      </c>
      <c r="J345" s="143" t="s">
        <v>17</v>
      </c>
      <c r="K345" s="143" t="s">
        <v>17</v>
      </c>
    </row>
    <row r="346" ht="15.5" spans="1:11">
      <c r="A346" s="152" t="s">
        <v>407</v>
      </c>
      <c r="B346" s="145" t="s">
        <v>25</v>
      </c>
      <c r="C346" s="141" t="s">
        <v>14</v>
      </c>
      <c r="D346" s="146" t="s">
        <v>360</v>
      </c>
      <c r="E346" s="146">
        <v>11</v>
      </c>
      <c r="F346" s="143">
        <v>2</v>
      </c>
      <c r="G346" s="143" t="s">
        <v>16</v>
      </c>
      <c r="H346" s="143" t="s">
        <v>17</v>
      </c>
      <c r="I346" s="143" t="s">
        <v>18</v>
      </c>
      <c r="J346" s="143" t="s">
        <v>408</v>
      </c>
      <c r="K346" s="143" t="s">
        <v>20</v>
      </c>
    </row>
    <row r="347" ht="15.5" spans="1:11">
      <c r="A347" s="152" t="s">
        <v>409</v>
      </c>
      <c r="B347" s="145" t="s">
        <v>13</v>
      </c>
      <c r="C347" s="141" t="s">
        <v>14</v>
      </c>
      <c r="D347" s="146" t="s">
        <v>360</v>
      </c>
      <c r="E347" s="146">
        <v>11</v>
      </c>
      <c r="F347" s="143">
        <v>0</v>
      </c>
      <c r="G347" s="143" t="s">
        <v>16</v>
      </c>
      <c r="H347" s="143" t="s">
        <v>17</v>
      </c>
      <c r="I347" s="143" t="s">
        <v>18</v>
      </c>
      <c r="J347" s="143" t="s">
        <v>19</v>
      </c>
      <c r="K347" s="143" t="s">
        <v>40</v>
      </c>
    </row>
    <row r="348" ht="15.5" spans="1:11">
      <c r="A348" s="152" t="s">
        <v>410</v>
      </c>
      <c r="B348" s="145" t="s">
        <v>13</v>
      </c>
      <c r="C348" s="141" t="s">
        <v>14</v>
      </c>
      <c r="D348" s="146" t="s">
        <v>360</v>
      </c>
      <c r="E348" s="146">
        <v>10</v>
      </c>
      <c r="F348" s="143">
        <v>1</v>
      </c>
      <c r="G348" s="143" t="s">
        <v>16</v>
      </c>
      <c r="H348" s="143" t="s">
        <v>17</v>
      </c>
      <c r="I348" s="143" t="s">
        <v>18</v>
      </c>
      <c r="J348" s="143" t="s">
        <v>411</v>
      </c>
      <c r="K348" s="143" t="s">
        <v>69</v>
      </c>
    </row>
    <row r="349" ht="15.5" spans="1:11">
      <c r="A349" s="152" t="s">
        <v>412</v>
      </c>
      <c r="B349" s="145" t="s">
        <v>25</v>
      </c>
      <c r="C349" s="141" t="s">
        <v>14</v>
      </c>
      <c r="D349" s="146" t="s">
        <v>360</v>
      </c>
      <c r="E349" s="146">
        <v>11</v>
      </c>
      <c r="F349" s="143">
        <v>1</v>
      </c>
      <c r="G349" s="143" t="s">
        <v>16</v>
      </c>
      <c r="H349" s="143" t="s">
        <v>17</v>
      </c>
      <c r="I349" s="143" t="s">
        <v>16</v>
      </c>
      <c r="J349" s="143" t="s">
        <v>17</v>
      </c>
      <c r="K349" s="143" t="s">
        <v>17</v>
      </c>
    </row>
    <row r="350" ht="15.5" spans="1:11">
      <c r="A350" s="152" t="s">
        <v>413</v>
      </c>
      <c r="B350" s="145" t="s">
        <v>13</v>
      </c>
      <c r="C350" s="141" t="s">
        <v>14</v>
      </c>
      <c r="D350" s="146" t="s">
        <v>360</v>
      </c>
      <c r="E350" s="146">
        <v>11</v>
      </c>
      <c r="F350" s="143">
        <v>1</v>
      </c>
      <c r="G350" s="143" t="s">
        <v>16</v>
      </c>
      <c r="H350" s="143" t="s">
        <v>17</v>
      </c>
      <c r="I350" s="143" t="s">
        <v>18</v>
      </c>
      <c r="J350" s="143" t="s">
        <v>19</v>
      </c>
      <c r="K350" s="143" t="s">
        <v>20</v>
      </c>
    </row>
    <row r="351" ht="15.5" spans="1:11">
      <c r="A351" s="152" t="s">
        <v>414</v>
      </c>
      <c r="B351" s="145" t="s">
        <v>13</v>
      </c>
      <c r="C351" s="141" t="s">
        <v>14</v>
      </c>
      <c r="D351" s="146" t="s">
        <v>360</v>
      </c>
      <c r="E351" s="146">
        <v>11</v>
      </c>
      <c r="F351" s="143">
        <v>0</v>
      </c>
      <c r="G351" s="143" t="s">
        <v>16</v>
      </c>
      <c r="H351" s="143" t="s">
        <v>17</v>
      </c>
      <c r="I351" s="143" t="s">
        <v>16</v>
      </c>
      <c r="J351" s="143" t="s">
        <v>246</v>
      </c>
      <c r="K351" s="143" t="s">
        <v>20</v>
      </c>
    </row>
    <row r="352" ht="15.5" spans="1:11">
      <c r="A352" s="152" t="s">
        <v>415</v>
      </c>
      <c r="B352" s="145" t="s">
        <v>13</v>
      </c>
      <c r="C352" s="141" t="s">
        <v>14</v>
      </c>
      <c r="D352" s="146" t="s">
        <v>360</v>
      </c>
      <c r="E352" s="146">
        <v>11</v>
      </c>
      <c r="F352" s="143">
        <v>1</v>
      </c>
      <c r="G352" s="143" t="s">
        <v>16</v>
      </c>
      <c r="H352" s="143" t="s">
        <v>17</v>
      </c>
      <c r="I352" s="143" t="s">
        <v>16</v>
      </c>
      <c r="J352" s="143" t="s">
        <v>37</v>
      </c>
      <c r="K352" s="143" t="s">
        <v>40</v>
      </c>
    </row>
    <row r="353" ht="15.5" spans="1:11">
      <c r="A353" s="152" t="s">
        <v>416</v>
      </c>
      <c r="B353" s="145" t="s">
        <v>25</v>
      </c>
      <c r="C353" s="141" t="s">
        <v>14</v>
      </c>
      <c r="D353" s="146" t="s">
        <v>360</v>
      </c>
      <c r="E353" s="146">
        <v>10</v>
      </c>
      <c r="F353" s="143">
        <v>0</v>
      </c>
      <c r="G353" s="143" t="s">
        <v>16</v>
      </c>
      <c r="H353" s="143" t="s">
        <v>17</v>
      </c>
      <c r="I353" s="143" t="s">
        <v>16</v>
      </c>
      <c r="J353" s="143" t="s">
        <v>17</v>
      </c>
      <c r="K353" s="143" t="s">
        <v>17</v>
      </c>
    </row>
    <row r="354" ht="15.5" spans="1:11">
      <c r="A354" s="152" t="s">
        <v>417</v>
      </c>
      <c r="B354" s="145" t="s">
        <v>13</v>
      </c>
      <c r="C354" s="141" t="s">
        <v>14</v>
      </c>
      <c r="D354" s="146" t="s">
        <v>360</v>
      </c>
      <c r="E354" s="146">
        <v>11</v>
      </c>
      <c r="F354" s="143">
        <v>0</v>
      </c>
      <c r="G354" s="143" t="s">
        <v>16</v>
      </c>
      <c r="H354" s="143" t="s">
        <v>17</v>
      </c>
      <c r="I354" s="143" t="s">
        <v>16</v>
      </c>
      <c r="J354" s="143" t="s">
        <v>17</v>
      </c>
      <c r="K354" s="143" t="s">
        <v>17</v>
      </c>
    </row>
    <row r="355" ht="15.5" spans="1:11">
      <c r="A355" s="152" t="s">
        <v>418</v>
      </c>
      <c r="B355" s="145" t="s">
        <v>13</v>
      </c>
      <c r="C355" s="141" t="s">
        <v>14</v>
      </c>
      <c r="D355" s="146" t="s">
        <v>360</v>
      </c>
      <c r="E355" s="146">
        <v>10</v>
      </c>
      <c r="F355" s="143">
        <v>0</v>
      </c>
      <c r="G355" s="143" t="s">
        <v>16</v>
      </c>
      <c r="H355" s="143" t="s">
        <v>17</v>
      </c>
      <c r="I355" s="143" t="s">
        <v>16</v>
      </c>
      <c r="J355" s="143" t="s">
        <v>37</v>
      </c>
      <c r="K355" s="143" t="s">
        <v>20</v>
      </c>
    </row>
    <row r="356" ht="15.5" spans="1:11">
      <c r="A356" s="152" t="s">
        <v>419</v>
      </c>
      <c r="B356" s="145" t="s">
        <v>13</v>
      </c>
      <c r="C356" s="141" t="s">
        <v>14</v>
      </c>
      <c r="D356" s="146" t="s">
        <v>360</v>
      </c>
      <c r="E356" s="146">
        <v>11</v>
      </c>
      <c r="F356" s="143">
        <v>2</v>
      </c>
      <c r="G356" s="143" t="s">
        <v>16</v>
      </c>
      <c r="H356" s="143" t="s">
        <v>17</v>
      </c>
      <c r="I356" s="143" t="s">
        <v>18</v>
      </c>
      <c r="J356" s="143" t="s">
        <v>19</v>
      </c>
      <c r="K356" s="143" t="s">
        <v>20</v>
      </c>
    </row>
    <row r="357" ht="15.5" spans="1:11">
      <c r="A357" s="152" t="s">
        <v>420</v>
      </c>
      <c r="B357" s="145" t="s">
        <v>25</v>
      </c>
      <c r="C357" s="141" t="s">
        <v>14</v>
      </c>
      <c r="D357" s="146" t="s">
        <v>360</v>
      </c>
      <c r="E357" s="146">
        <v>10</v>
      </c>
      <c r="F357" s="143">
        <v>0</v>
      </c>
      <c r="G357" s="143" t="s">
        <v>16</v>
      </c>
      <c r="H357" s="143" t="s">
        <v>17</v>
      </c>
      <c r="I357" s="143" t="s">
        <v>16</v>
      </c>
      <c r="J357" s="143" t="s">
        <v>17</v>
      </c>
      <c r="K357" s="143" t="s">
        <v>17</v>
      </c>
    </row>
    <row r="358" ht="15.5" spans="1:11">
      <c r="A358" s="152" t="s">
        <v>421</v>
      </c>
      <c r="B358" s="145" t="s">
        <v>13</v>
      </c>
      <c r="C358" s="141" t="s">
        <v>14</v>
      </c>
      <c r="D358" s="146" t="s">
        <v>360</v>
      </c>
      <c r="E358" s="146">
        <v>11</v>
      </c>
      <c r="F358" s="143">
        <v>0</v>
      </c>
      <c r="G358" s="143" t="s">
        <v>16</v>
      </c>
      <c r="H358" s="143" t="s">
        <v>17</v>
      </c>
      <c r="I358" s="143" t="s">
        <v>16</v>
      </c>
      <c r="J358" s="143" t="s">
        <v>422</v>
      </c>
      <c r="K358" s="143" t="s">
        <v>40</v>
      </c>
    </row>
    <row r="359" ht="15.5" spans="1:11">
      <c r="A359" s="152" t="s">
        <v>423</v>
      </c>
      <c r="B359" s="145" t="s">
        <v>25</v>
      </c>
      <c r="C359" s="141" t="s">
        <v>14</v>
      </c>
      <c r="D359" s="146" t="s">
        <v>360</v>
      </c>
      <c r="E359" s="146">
        <v>11</v>
      </c>
      <c r="F359" s="143">
        <v>0</v>
      </c>
      <c r="G359" s="143" t="s">
        <v>16</v>
      </c>
      <c r="H359" s="143" t="s">
        <v>17</v>
      </c>
      <c r="I359" s="143" t="s">
        <v>16</v>
      </c>
      <c r="J359" s="143" t="s">
        <v>246</v>
      </c>
      <c r="K359" s="143" t="s">
        <v>20</v>
      </c>
    </row>
    <row r="360" ht="15.5" spans="1:11">
      <c r="A360" s="152" t="s">
        <v>424</v>
      </c>
      <c r="B360" s="145" t="s">
        <v>13</v>
      </c>
      <c r="C360" s="141" t="s">
        <v>14</v>
      </c>
      <c r="D360" s="146" t="s">
        <v>360</v>
      </c>
      <c r="E360" s="146">
        <v>11</v>
      </c>
      <c r="F360" s="143">
        <v>1</v>
      </c>
      <c r="G360" s="143" t="s">
        <v>16</v>
      </c>
      <c r="H360" s="143" t="s">
        <v>17</v>
      </c>
      <c r="I360" s="143" t="s">
        <v>18</v>
      </c>
      <c r="J360" s="143" t="s">
        <v>19</v>
      </c>
      <c r="K360" s="143" t="s">
        <v>20</v>
      </c>
    </row>
    <row r="361" ht="15.5" spans="1:11">
      <c r="A361" s="152" t="s">
        <v>425</v>
      </c>
      <c r="B361" s="145" t="s">
        <v>25</v>
      </c>
      <c r="C361" s="141" t="s">
        <v>14</v>
      </c>
      <c r="D361" s="146" t="s">
        <v>360</v>
      </c>
      <c r="E361" s="146">
        <v>11</v>
      </c>
      <c r="F361" s="143">
        <v>2</v>
      </c>
      <c r="G361" s="143" t="s">
        <v>16</v>
      </c>
      <c r="H361" s="143" t="s">
        <v>17</v>
      </c>
      <c r="I361" s="143" t="s">
        <v>18</v>
      </c>
      <c r="J361" s="143" t="s">
        <v>17</v>
      </c>
      <c r="K361" s="143" t="s">
        <v>17</v>
      </c>
    </row>
    <row r="362" ht="15.5" spans="1:11">
      <c r="A362" s="152" t="s">
        <v>426</v>
      </c>
      <c r="B362" s="145" t="s">
        <v>25</v>
      </c>
      <c r="C362" s="141" t="s">
        <v>14</v>
      </c>
      <c r="D362" s="146" t="s">
        <v>360</v>
      </c>
      <c r="E362" s="146">
        <v>10</v>
      </c>
      <c r="F362" s="143">
        <v>4</v>
      </c>
      <c r="G362" s="143" t="s">
        <v>16</v>
      </c>
      <c r="H362" s="143" t="s">
        <v>17</v>
      </c>
      <c r="I362" s="143" t="s">
        <v>18</v>
      </c>
      <c r="J362" s="143" t="s">
        <v>246</v>
      </c>
      <c r="K362" s="143" t="s">
        <v>40</v>
      </c>
    </row>
    <row r="363" ht="15.5" spans="1:11">
      <c r="A363" s="152" t="s">
        <v>427</v>
      </c>
      <c r="B363" s="145" t="s">
        <v>25</v>
      </c>
      <c r="C363" s="141" t="s">
        <v>14</v>
      </c>
      <c r="D363" s="146" t="s">
        <v>360</v>
      </c>
      <c r="E363" s="146">
        <v>10</v>
      </c>
      <c r="F363" s="143">
        <v>3</v>
      </c>
      <c r="G363" s="143" t="s">
        <v>16</v>
      </c>
      <c r="H363" s="143" t="s">
        <v>17</v>
      </c>
      <c r="I363" s="143" t="s">
        <v>16</v>
      </c>
      <c r="J363" s="143" t="s">
        <v>17</v>
      </c>
      <c r="K363" s="143" t="s">
        <v>17</v>
      </c>
    </row>
    <row r="364" ht="15.5" spans="1:11">
      <c r="A364" s="152" t="s">
        <v>428</v>
      </c>
      <c r="B364" s="145" t="s">
        <v>13</v>
      </c>
      <c r="C364" s="141" t="s">
        <v>14</v>
      </c>
      <c r="D364" s="146" t="s">
        <v>360</v>
      </c>
      <c r="E364" s="146">
        <v>11</v>
      </c>
      <c r="F364" s="143">
        <v>0</v>
      </c>
      <c r="G364" s="143" t="s">
        <v>16</v>
      </c>
      <c r="H364" s="143" t="s">
        <v>17</v>
      </c>
      <c r="I364" s="143" t="s">
        <v>16</v>
      </c>
      <c r="J364" s="143" t="s">
        <v>17</v>
      </c>
      <c r="K364" s="143" t="s">
        <v>17</v>
      </c>
    </row>
    <row r="365" ht="15.5" spans="1:11">
      <c r="A365" s="152" t="s">
        <v>429</v>
      </c>
      <c r="B365" s="145" t="s">
        <v>13</v>
      </c>
      <c r="C365" s="141" t="s">
        <v>14</v>
      </c>
      <c r="D365" s="146" t="s">
        <v>360</v>
      </c>
      <c r="E365" s="146">
        <v>11</v>
      </c>
      <c r="F365" s="143">
        <v>1</v>
      </c>
      <c r="G365" s="143" t="s">
        <v>16</v>
      </c>
      <c r="H365" s="143" t="s">
        <v>17</v>
      </c>
      <c r="I365" s="143" t="s">
        <v>16</v>
      </c>
      <c r="J365" s="143" t="s">
        <v>37</v>
      </c>
      <c r="K365" s="143" t="s">
        <v>20</v>
      </c>
    </row>
    <row r="366" ht="15.5" spans="1:11">
      <c r="A366" s="152" t="s">
        <v>430</v>
      </c>
      <c r="B366" s="145" t="s">
        <v>13</v>
      </c>
      <c r="C366" s="141" t="s">
        <v>14</v>
      </c>
      <c r="D366" s="146" t="s">
        <v>360</v>
      </c>
      <c r="E366" s="146">
        <v>12</v>
      </c>
      <c r="F366" s="143">
        <v>4</v>
      </c>
      <c r="G366" s="143" t="s">
        <v>16</v>
      </c>
      <c r="H366" s="143" t="s">
        <v>17</v>
      </c>
      <c r="I366" s="143" t="s">
        <v>18</v>
      </c>
      <c r="J366" s="143" t="s">
        <v>431</v>
      </c>
      <c r="K366" s="143" t="s">
        <v>40</v>
      </c>
    </row>
    <row r="367" ht="15.5" spans="1:11">
      <c r="A367" s="152" t="s">
        <v>432</v>
      </c>
      <c r="B367" s="145" t="s">
        <v>13</v>
      </c>
      <c r="C367" s="141" t="s">
        <v>14</v>
      </c>
      <c r="D367" s="146" t="s">
        <v>360</v>
      </c>
      <c r="E367" s="146">
        <v>11</v>
      </c>
      <c r="F367" s="143">
        <v>1</v>
      </c>
      <c r="G367" s="143" t="s">
        <v>16</v>
      </c>
      <c r="H367" s="143" t="s">
        <v>17</v>
      </c>
      <c r="I367" s="143" t="s">
        <v>16</v>
      </c>
      <c r="J367" s="143" t="s">
        <v>17</v>
      </c>
      <c r="K367" s="143" t="s">
        <v>17</v>
      </c>
    </row>
    <row r="368" ht="15.5" spans="1:11">
      <c r="A368" s="152" t="s">
        <v>433</v>
      </c>
      <c r="B368" s="145" t="s">
        <v>25</v>
      </c>
      <c r="C368" s="141" t="s">
        <v>14</v>
      </c>
      <c r="D368" s="146" t="s">
        <v>360</v>
      </c>
      <c r="E368" s="146">
        <v>11</v>
      </c>
      <c r="F368" s="143">
        <v>0</v>
      </c>
      <c r="G368" s="143" t="s">
        <v>16</v>
      </c>
      <c r="H368" s="143" t="s">
        <v>17</v>
      </c>
      <c r="I368" s="143" t="s">
        <v>16</v>
      </c>
      <c r="J368" s="143" t="s">
        <v>17</v>
      </c>
      <c r="K368" s="143" t="s">
        <v>17</v>
      </c>
    </row>
    <row r="369" ht="15.5" spans="1:11">
      <c r="A369" s="152" t="s">
        <v>434</v>
      </c>
      <c r="B369" s="145" t="s">
        <v>25</v>
      </c>
      <c r="C369" s="141" t="s">
        <v>14</v>
      </c>
      <c r="D369" s="146" t="s">
        <v>360</v>
      </c>
      <c r="E369" s="146">
        <v>10</v>
      </c>
      <c r="F369" s="143">
        <v>0</v>
      </c>
      <c r="G369" s="143" t="s">
        <v>16</v>
      </c>
      <c r="H369" s="143" t="s">
        <v>17</v>
      </c>
      <c r="I369" s="143" t="s">
        <v>16</v>
      </c>
      <c r="J369" s="143" t="s">
        <v>17</v>
      </c>
      <c r="K369" s="143" t="s">
        <v>17</v>
      </c>
    </row>
    <row r="370" ht="15.5" spans="1:11">
      <c r="A370" s="152" t="s">
        <v>435</v>
      </c>
      <c r="B370" s="145" t="s">
        <v>13</v>
      </c>
      <c r="C370" s="141" t="s">
        <v>14</v>
      </c>
      <c r="D370" s="146" t="s">
        <v>360</v>
      </c>
      <c r="E370" s="146">
        <v>10</v>
      </c>
      <c r="F370" s="143">
        <v>1</v>
      </c>
      <c r="G370" s="143" t="s">
        <v>16</v>
      </c>
      <c r="H370" s="143" t="s">
        <v>17</v>
      </c>
      <c r="I370" s="143" t="s">
        <v>16</v>
      </c>
      <c r="J370" s="143" t="s">
        <v>17</v>
      </c>
      <c r="K370" s="143" t="s">
        <v>17</v>
      </c>
    </row>
    <row r="371" ht="15.5" spans="1:11">
      <c r="A371" s="152" t="s">
        <v>436</v>
      </c>
      <c r="B371" s="145" t="s">
        <v>25</v>
      </c>
      <c r="C371" s="141" t="s">
        <v>14</v>
      </c>
      <c r="D371" s="146" t="s">
        <v>360</v>
      </c>
      <c r="E371" s="146">
        <v>11</v>
      </c>
      <c r="F371" s="143">
        <v>0</v>
      </c>
      <c r="G371" s="143" t="s">
        <v>16</v>
      </c>
      <c r="H371" s="143" t="s">
        <v>17</v>
      </c>
      <c r="I371" s="143" t="s">
        <v>18</v>
      </c>
      <c r="J371" s="143" t="s">
        <v>19</v>
      </c>
      <c r="K371" s="143" t="s">
        <v>20</v>
      </c>
    </row>
    <row r="372" ht="15.5" spans="1:11">
      <c r="A372" s="152" t="s">
        <v>437</v>
      </c>
      <c r="B372" s="145" t="s">
        <v>13</v>
      </c>
      <c r="C372" s="141" t="s">
        <v>14</v>
      </c>
      <c r="D372" s="146" t="s">
        <v>360</v>
      </c>
      <c r="E372" s="146">
        <v>11</v>
      </c>
      <c r="F372" s="143">
        <v>0</v>
      </c>
      <c r="G372" s="143" t="s">
        <v>16</v>
      </c>
      <c r="H372" s="143" t="s">
        <v>17</v>
      </c>
      <c r="I372" s="143" t="s">
        <v>16</v>
      </c>
      <c r="J372" s="143" t="s">
        <v>17</v>
      </c>
      <c r="K372" s="143" t="s">
        <v>17</v>
      </c>
    </row>
    <row r="373" ht="15.5" spans="1:11">
      <c r="A373" s="152" t="s">
        <v>438</v>
      </c>
      <c r="B373" s="145" t="s">
        <v>25</v>
      </c>
      <c r="C373" s="141" t="s">
        <v>14</v>
      </c>
      <c r="D373" s="146" t="s">
        <v>360</v>
      </c>
      <c r="E373" s="146">
        <v>11</v>
      </c>
      <c r="F373" s="143">
        <v>1</v>
      </c>
      <c r="G373" s="143" t="s">
        <v>16</v>
      </c>
      <c r="H373" s="143" t="s">
        <v>17</v>
      </c>
      <c r="I373" s="143" t="s">
        <v>16</v>
      </c>
      <c r="J373" s="143" t="s">
        <v>17</v>
      </c>
      <c r="K373" s="143" t="s">
        <v>17</v>
      </c>
    </row>
    <row r="374" ht="15.5" spans="1:11">
      <c r="A374" s="152" t="s">
        <v>439</v>
      </c>
      <c r="B374" s="145" t="s">
        <v>13</v>
      </c>
      <c r="C374" s="141" t="s">
        <v>14</v>
      </c>
      <c r="D374" s="146" t="s">
        <v>360</v>
      </c>
      <c r="E374" s="146">
        <v>11</v>
      </c>
      <c r="F374" s="143">
        <v>0</v>
      </c>
      <c r="G374" s="143" t="s">
        <v>16</v>
      </c>
      <c r="H374" s="143" t="s">
        <v>17</v>
      </c>
      <c r="I374" s="143" t="s">
        <v>16</v>
      </c>
      <c r="J374" s="143" t="s">
        <v>17</v>
      </c>
      <c r="K374" s="143" t="s">
        <v>17</v>
      </c>
    </row>
    <row r="375" ht="15.5" spans="1:11">
      <c r="A375" s="152" t="s">
        <v>440</v>
      </c>
      <c r="B375" s="145" t="s">
        <v>25</v>
      </c>
      <c r="C375" s="141" t="s">
        <v>14</v>
      </c>
      <c r="D375" s="146" t="s">
        <v>360</v>
      </c>
      <c r="E375" s="146">
        <v>11</v>
      </c>
      <c r="F375" s="143">
        <v>0</v>
      </c>
      <c r="G375" s="143" t="s">
        <v>16</v>
      </c>
      <c r="H375" s="143" t="s">
        <v>17</v>
      </c>
      <c r="I375" s="143" t="s">
        <v>16</v>
      </c>
      <c r="J375" s="143" t="s">
        <v>441</v>
      </c>
      <c r="K375" s="143" t="s">
        <v>40</v>
      </c>
    </row>
    <row r="376" ht="15.5" spans="1:11">
      <c r="A376" s="152" t="s">
        <v>442</v>
      </c>
      <c r="B376" s="145" t="s">
        <v>13</v>
      </c>
      <c r="C376" s="141" t="s">
        <v>14</v>
      </c>
      <c r="D376" s="146" t="s">
        <v>360</v>
      </c>
      <c r="E376" s="146">
        <v>11</v>
      </c>
      <c r="F376" s="143">
        <v>1</v>
      </c>
      <c r="G376" s="143" t="s">
        <v>16</v>
      </c>
      <c r="H376" s="143" t="s">
        <v>17</v>
      </c>
      <c r="I376" s="143" t="s">
        <v>16</v>
      </c>
      <c r="J376" s="143" t="s">
        <v>17</v>
      </c>
      <c r="K376" s="143" t="s">
        <v>17</v>
      </c>
    </row>
    <row r="377" ht="15.5" spans="1:11">
      <c r="A377" s="152" t="s">
        <v>443</v>
      </c>
      <c r="B377" s="145" t="s">
        <v>25</v>
      </c>
      <c r="C377" s="141" t="s">
        <v>14</v>
      </c>
      <c r="D377" s="146" t="s">
        <v>360</v>
      </c>
      <c r="E377" s="146">
        <v>10</v>
      </c>
      <c r="F377" s="143">
        <v>0</v>
      </c>
      <c r="G377" s="143" t="s">
        <v>16</v>
      </c>
      <c r="H377" s="143" t="s">
        <v>17</v>
      </c>
      <c r="I377" s="143" t="s">
        <v>18</v>
      </c>
      <c r="J377" s="143" t="s">
        <v>230</v>
      </c>
      <c r="K377" s="143" t="s">
        <v>20</v>
      </c>
    </row>
    <row r="378" ht="15.5" spans="1:11">
      <c r="A378" s="152" t="s">
        <v>444</v>
      </c>
      <c r="B378" s="145" t="s">
        <v>13</v>
      </c>
      <c r="C378" s="141" t="s">
        <v>14</v>
      </c>
      <c r="D378" s="146" t="s">
        <v>360</v>
      </c>
      <c r="E378" s="146">
        <v>10</v>
      </c>
      <c r="F378" s="143">
        <v>2</v>
      </c>
      <c r="G378" s="143" t="s">
        <v>16</v>
      </c>
      <c r="H378" s="143" t="s">
        <v>17</v>
      </c>
      <c r="I378" s="143" t="s">
        <v>18</v>
      </c>
      <c r="J378" s="143" t="s">
        <v>17</v>
      </c>
      <c r="K378" s="143" t="s">
        <v>17</v>
      </c>
    </row>
    <row r="379" ht="15.5" spans="1:11">
      <c r="A379" s="152" t="s">
        <v>445</v>
      </c>
      <c r="B379" s="145" t="s">
        <v>13</v>
      </c>
      <c r="C379" s="141" t="s">
        <v>14</v>
      </c>
      <c r="D379" s="146" t="s">
        <v>360</v>
      </c>
      <c r="E379" s="146">
        <v>12</v>
      </c>
      <c r="F379" s="143">
        <v>1</v>
      </c>
      <c r="G379" s="143" t="s">
        <v>16</v>
      </c>
      <c r="H379" s="143" t="s">
        <v>17</v>
      </c>
      <c r="I379" s="143" t="s">
        <v>18</v>
      </c>
      <c r="J379" s="143" t="s">
        <v>161</v>
      </c>
      <c r="K379" s="143" t="s">
        <v>20</v>
      </c>
    </row>
    <row r="380" ht="15.5" spans="1:11">
      <c r="A380" s="152" t="s">
        <v>446</v>
      </c>
      <c r="B380" s="145" t="s">
        <v>13</v>
      </c>
      <c r="C380" s="141" t="s">
        <v>14</v>
      </c>
      <c r="D380" s="146" t="s">
        <v>360</v>
      </c>
      <c r="E380" s="146">
        <v>11</v>
      </c>
      <c r="F380" s="143">
        <v>0</v>
      </c>
      <c r="G380" s="143" t="s">
        <v>16</v>
      </c>
      <c r="H380" s="143" t="s">
        <v>17</v>
      </c>
      <c r="I380" s="143" t="s">
        <v>18</v>
      </c>
      <c r="J380" s="143" t="s">
        <v>447</v>
      </c>
      <c r="K380" s="143" t="s">
        <v>40</v>
      </c>
    </row>
    <row r="381" ht="15.5" spans="1:11">
      <c r="A381" s="152" t="s">
        <v>448</v>
      </c>
      <c r="B381" s="145" t="s">
        <v>13</v>
      </c>
      <c r="C381" s="141" t="s">
        <v>14</v>
      </c>
      <c r="D381" s="146" t="s">
        <v>360</v>
      </c>
      <c r="E381" s="146">
        <v>11</v>
      </c>
      <c r="F381" s="143">
        <v>1</v>
      </c>
      <c r="G381" s="143" t="s">
        <v>16</v>
      </c>
      <c r="H381" s="143" t="s">
        <v>17</v>
      </c>
      <c r="I381" s="143" t="s">
        <v>16</v>
      </c>
      <c r="J381" s="143" t="s">
        <v>19</v>
      </c>
      <c r="K381" s="143" t="s">
        <v>20</v>
      </c>
    </row>
    <row r="382" ht="15.5" spans="1:11">
      <c r="A382" s="152" t="s">
        <v>449</v>
      </c>
      <c r="B382" s="145" t="s">
        <v>13</v>
      </c>
      <c r="C382" s="141" t="s">
        <v>14</v>
      </c>
      <c r="D382" s="146" t="s">
        <v>360</v>
      </c>
      <c r="E382" s="146">
        <v>10</v>
      </c>
      <c r="F382" s="143">
        <v>1</v>
      </c>
      <c r="G382" s="143" t="s">
        <v>16</v>
      </c>
      <c r="H382" s="143" t="s">
        <v>17</v>
      </c>
      <c r="I382" s="143" t="s">
        <v>16</v>
      </c>
      <c r="J382" s="143" t="s">
        <v>17</v>
      </c>
      <c r="K382" s="143" t="s">
        <v>17</v>
      </c>
    </row>
    <row r="383" ht="15.5" spans="1:11">
      <c r="A383" s="152" t="s">
        <v>450</v>
      </c>
      <c r="B383" s="145" t="s">
        <v>13</v>
      </c>
      <c r="C383" s="141" t="s">
        <v>14</v>
      </c>
      <c r="D383" s="146" t="s">
        <v>360</v>
      </c>
      <c r="E383" s="146">
        <v>10</v>
      </c>
      <c r="F383" s="143">
        <v>1</v>
      </c>
      <c r="G383" s="143" t="s">
        <v>16</v>
      </c>
      <c r="H383" s="143" t="s">
        <v>17</v>
      </c>
      <c r="I383" s="143" t="s">
        <v>16</v>
      </c>
      <c r="J383" s="143" t="s">
        <v>246</v>
      </c>
      <c r="K383" s="143" t="s">
        <v>20</v>
      </c>
    </row>
    <row r="384" ht="15.5" spans="1:11">
      <c r="A384" s="152" t="s">
        <v>451</v>
      </c>
      <c r="B384" s="145" t="s">
        <v>25</v>
      </c>
      <c r="C384" s="141" t="s">
        <v>14</v>
      </c>
      <c r="D384" s="146" t="s">
        <v>360</v>
      </c>
      <c r="E384" s="146">
        <v>10</v>
      </c>
      <c r="F384" s="143">
        <v>0</v>
      </c>
      <c r="G384" s="143" t="s">
        <v>16</v>
      </c>
      <c r="H384" s="143" t="s">
        <v>17</v>
      </c>
      <c r="I384" s="143" t="s">
        <v>18</v>
      </c>
      <c r="J384" s="143" t="s">
        <v>277</v>
      </c>
      <c r="K384" s="143" t="s">
        <v>40</v>
      </c>
    </row>
    <row r="385" ht="15.5" spans="1:11">
      <c r="A385" s="152" t="s">
        <v>452</v>
      </c>
      <c r="B385" s="145" t="s">
        <v>13</v>
      </c>
      <c r="C385" s="141" t="s">
        <v>14</v>
      </c>
      <c r="D385" s="146" t="s">
        <v>360</v>
      </c>
      <c r="E385" s="146">
        <v>11</v>
      </c>
      <c r="F385" s="143">
        <v>2</v>
      </c>
      <c r="G385" s="143" t="s">
        <v>16</v>
      </c>
      <c r="H385" s="143" t="s">
        <v>17</v>
      </c>
      <c r="I385" s="143" t="s">
        <v>16</v>
      </c>
      <c r="J385" s="143" t="s">
        <v>19</v>
      </c>
      <c r="K385" s="143" t="s">
        <v>20</v>
      </c>
    </row>
    <row r="386" ht="15.5" spans="1:11">
      <c r="A386" s="152" t="s">
        <v>453</v>
      </c>
      <c r="B386" s="145" t="s">
        <v>25</v>
      </c>
      <c r="C386" s="141" t="s">
        <v>14</v>
      </c>
      <c r="D386" s="146" t="s">
        <v>360</v>
      </c>
      <c r="E386" s="146">
        <v>10</v>
      </c>
      <c r="F386" s="143">
        <v>1</v>
      </c>
      <c r="G386" s="143" t="s">
        <v>16</v>
      </c>
      <c r="H386" s="143" t="s">
        <v>17</v>
      </c>
      <c r="I386" s="143" t="s">
        <v>18</v>
      </c>
      <c r="J386" s="143" t="s">
        <v>94</v>
      </c>
      <c r="K386" s="143" t="s">
        <v>40</v>
      </c>
    </row>
    <row r="387" ht="15.5" spans="1:11">
      <c r="A387" s="152" t="s">
        <v>454</v>
      </c>
      <c r="B387" s="145" t="s">
        <v>13</v>
      </c>
      <c r="C387" s="141" t="s">
        <v>14</v>
      </c>
      <c r="D387" s="146" t="s">
        <v>360</v>
      </c>
      <c r="E387" s="146">
        <v>10</v>
      </c>
      <c r="F387" s="143">
        <v>0</v>
      </c>
      <c r="G387" s="143" t="s">
        <v>16</v>
      </c>
      <c r="H387" s="143" t="s">
        <v>17</v>
      </c>
      <c r="I387" s="143" t="s">
        <v>16</v>
      </c>
      <c r="J387" s="143" t="s">
        <v>17</v>
      </c>
      <c r="K387" s="143" t="s">
        <v>17</v>
      </c>
    </row>
    <row r="388" ht="15.5" spans="1:11">
      <c r="A388" s="152" t="s">
        <v>455</v>
      </c>
      <c r="B388" s="145" t="s">
        <v>25</v>
      </c>
      <c r="C388" s="141" t="s">
        <v>14</v>
      </c>
      <c r="D388" s="146" t="s">
        <v>360</v>
      </c>
      <c r="E388" s="146">
        <v>10</v>
      </c>
      <c r="F388" s="143">
        <v>0</v>
      </c>
      <c r="G388" s="143" t="s">
        <v>16</v>
      </c>
      <c r="H388" s="143" t="s">
        <v>17</v>
      </c>
      <c r="I388" s="143" t="s">
        <v>16</v>
      </c>
      <c r="J388" s="143" t="s">
        <v>17</v>
      </c>
      <c r="K388" s="143" t="s">
        <v>17</v>
      </c>
    </row>
    <row r="389" ht="15.5" spans="1:11">
      <c r="A389" s="152" t="s">
        <v>456</v>
      </c>
      <c r="B389" s="145" t="s">
        <v>13</v>
      </c>
      <c r="C389" s="141" t="s">
        <v>14</v>
      </c>
      <c r="D389" s="146" t="s">
        <v>360</v>
      </c>
      <c r="E389" s="146">
        <v>11</v>
      </c>
      <c r="F389" s="143">
        <v>0</v>
      </c>
      <c r="G389" s="143" t="s">
        <v>16</v>
      </c>
      <c r="H389" s="143" t="s">
        <v>17</v>
      </c>
      <c r="I389" s="143" t="s">
        <v>16</v>
      </c>
      <c r="J389" s="143" t="s">
        <v>17</v>
      </c>
      <c r="K389" s="143" t="s">
        <v>17</v>
      </c>
    </row>
    <row r="390" ht="15.5" spans="1:11">
      <c r="A390" s="152" t="s">
        <v>457</v>
      </c>
      <c r="B390" s="145" t="s">
        <v>25</v>
      </c>
      <c r="C390" s="141" t="s">
        <v>14</v>
      </c>
      <c r="D390" s="146" t="s">
        <v>360</v>
      </c>
      <c r="E390" s="146">
        <v>11</v>
      </c>
      <c r="F390" s="143">
        <v>0</v>
      </c>
      <c r="G390" s="143" t="s">
        <v>16</v>
      </c>
      <c r="H390" s="143" t="s">
        <v>17</v>
      </c>
      <c r="I390" s="143" t="s">
        <v>16</v>
      </c>
      <c r="J390" s="143" t="s">
        <v>17</v>
      </c>
      <c r="K390" s="143" t="s">
        <v>17</v>
      </c>
    </row>
    <row r="391" ht="15.5" spans="1:11">
      <c r="A391" s="152" t="s">
        <v>458</v>
      </c>
      <c r="B391" s="145" t="s">
        <v>25</v>
      </c>
      <c r="C391" s="141" t="s">
        <v>14</v>
      </c>
      <c r="D391" s="146" t="s">
        <v>360</v>
      </c>
      <c r="E391" s="146">
        <v>11</v>
      </c>
      <c r="F391" s="143">
        <v>0</v>
      </c>
      <c r="G391" s="143" t="s">
        <v>16</v>
      </c>
      <c r="H391" s="143" t="s">
        <v>17</v>
      </c>
      <c r="I391" s="143" t="s">
        <v>16</v>
      </c>
      <c r="J391" s="143" t="s">
        <v>17</v>
      </c>
      <c r="K391" s="143" t="s">
        <v>17</v>
      </c>
    </row>
    <row r="392" ht="15.5" spans="1:11">
      <c r="A392" s="152" t="s">
        <v>459</v>
      </c>
      <c r="B392" s="145" t="s">
        <v>25</v>
      </c>
      <c r="C392" s="141" t="s">
        <v>14</v>
      </c>
      <c r="D392" s="146" t="s">
        <v>460</v>
      </c>
      <c r="E392" s="146">
        <v>12</v>
      </c>
      <c r="F392" s="143">
        <v>1</v>
      </c>
      <c r="G392" s="143" t="s">
        <v>16</v>
      </c>
      <c r="H392" s="143" t="s">
        <v>17</v>
      </c>
      <c r="I392" s="143" t="s">
        <v>16</v>
      </c>
      <c r="J392" s="143" t="s">
        <v>17</v>
      </c>
      <c r="K392" s="143" t="s">
        <v>17</v>
      </c>
    </row>
    <row r="393" ht="15.5" spans="1:11">
      <c r="A393" s="152" t="s">
        <v>461</v>
      </c>
      <c r="B393" s="145" t="s">
        <v>25</v>
      </c>
      <c r="C393" s="141" t="s">
        <v>14</v>
      </c>
      <c r="D393" s="146" t="s">
        <v>460</v>
      </c>
      <c r="E393" s="146">
        <v>12</v>
      </c>
      <c r="F393" s="143">
        <v>0</v>
      </c>
      <c r="G393" s="143" t="s">
        <v>16</v>
      </c>
      <c r="H393" s="143" t="s">
        <v>17</v>
      </c>
      <c r="I393" s="143" t="s">
        <v>16</v>
      </c>
      <c r="J393" s="143" t="s">
        <v>17</v>
      </c>
      <c r="K393" s="143" t="s">
        <v>17</v>
      </c>
    </row>
    <row r="394" ht="15.5" spans="1:11">
      <c r="A394" s="152" t="s">
        <v>462</v>
      </c>
      <c r="B394" s="145" t="s">
        <v>25</v>
      </c>
      <c r="C394" s="141" t="s">
        <v>14</v>
      </c>
      <c r="D394" s="146" t="s">
        <v>460</v>
      </c>
      <c r="E394" s="146">
        <v>12</v>
      </c>
      <c r="F394" s="143">
        <v>0</v>
      </c>
      <c r="G394" s="143" t="s">
        <v>16</v>
      </c>
      <c r="H394" s="143" t="s">
        <v>17</v>
      </c>
      <c r="I394" s="143" t="s">
        <v>16</v>
      </c>
      <c r="J394" s="143" t="s">
        <v>17</v>
      </c>
      <c r="K394" s="143" t="s">
        <v>17</v>
      </c>
    </row>
    <row r="395" ht="15.5" spans="1:11">
      <c r="A395" s="152" t="s">
        <v>463</v>
      </c>
      <c r="B395" s="145" t="s">
        <v>25</v>
      </c>
      <c r="C395" s="141" t="s">
        <v>14</v>
      </c>
      <c r="D395" s="146" t="s">
        <v>460</v>
      </c>
      <c r="E395" s="146">
        <v>12</v>
      </c>
      <c r="F395" s="143">
        <v>1</v>
      </c>
      <c r="G395" s="143" t="s">
        <v>16</v>
      </c>
      <c r="H395" s="143" t="s">
        <v>17</v>
      </c>
      <c r="I395" s="143" t="s">
        <v>16</v>
      </c>
      <c r="J395" s="143" t="s">
        <v>17</v>
      </c>
      <c r="K395" s="143" t="s">
        <v>17</v>
      </c>
    </row>
    <row r="396" ht="15.5" spans="1:11">
      <c r="A396" s="152" t="s">
        <v>464</v>
      </c>
      <c r="B396" s="145" t="s">
        <v>13</v>
      </c>
      <c r="C396" s="141" t="s">
        <v>14</v>
      </c>
      <c r="D396" s="146" t="s">
        <v>460</v>
      </c>
      <c r="E396" s="146">
        <v>12</v>
      </c>
      <c r="F396" s="143">
        <v>1</v>
      </c>
      <c r="G396" s="143" t="s">
        <v>16</v>
      </c>
      <c r="H396" s="143" t="s">
        <v>17</v>
      </c>
      <c r="I396" s="143" t="s">
        <v>16</v>
      </c>
      <c r="J396" s="143" t="s">
        <v>17</v>
      </c>
      <c r="K396" s="143" t="s">
        <v>17</v>
      </c>
    </row>
    <row r="397" ht="15.5" spans="1:11">
      <c r="A397" s="152" t="s">
        <v>465</v>
      </c>
      <c r="B397" s="145" t="s">
        <v>25</v>
      </c>
      <c r="C397" s="141" t="s">
        <v>14</v>
      </c>
      <c r="D397" s="146" t="s">
        <v>460</v>
      </c>
      <c r="E397" s="146">
        <v>11</v>
      </c>
      <c r="F397" s="143">
        <v>0</v>
      </c>
      <c r="G397" s="143" t="s">
        <v>16</v>
      </c>
      <c r="H397" s="143" t="s">
        <v>17</v>
      </c>
      <c r="I397" s="143" t="s">
        <v>16</v>
      </c>
      <c r="J397" s="143" t="s">
        <v>17</v>
      </c>
      <c r="K397" s="143" t="s">
        <v>17</v>
      </c>
    </row>
    <row r="398" ht="15.5" spans="1:11">
      <c r="A398" s="152" t="s">
        <v>466</v>
      </c>
      <c r="B398" s="145" t="s">
        <v>13</v>
      </c>
      <c r="C398" s="141" t="s">
        <v>14</v>
      </c>
      <c r="D398" s="146" t="s">
        <v>460</v>
      </c>
      <c r="E398" s="146">
        <v>11</v>
      </c>
      <c r="F398" s="143">
        <v>1</v>
      </c>
      <c r="G398" s="143" t="s">
        <v>16</v>
      </c>
      <c r="H398" s="143" t="s">
        <v>17</v>
      </c>
      <c r="I398" s="143" t="s">
        <v>16</v>
      </c>
      <c r="J398" s="143" t="s">
        <v>17</v>
      </c>
      <c r="K398" s="143" t="s">
        <v>17</v>
      </c>
    </row>
    <row r="399" ht="15.5" spans="1:11">
      <c r="A399" s="152" t="s">
        <v>467</v>
      </c>
      <c r="B399" s="145" t="s">
        <v>13</v>
      </c>
      <c r="C399" s="141" t="s">
        <v>14</v>
      </c>
      <c r="D399" s="146" t="s">
        <v>460</v>
      </c>
      <c r="E399" s="146">
        <v>12</v>
      </c>
      <c r="F399" s="143">
        <v>2</v>
      </c>
      <c r="G399" s="143" t="s">
        <v>16</v>
      </c>
      <c r="H399" s="143" t="s">
        <v>17</v>
      </c>
      <c r="I399" s="143" t="s">
        <v>16</v>
      </c>
      <c r="J399" s="143" t="s">
        <v>17</v>
      </c>
      <c r="K399" s="143" t="s">
        <v>17</v>
      </c>
    </row>
    <row r="400" ht="15.5" spans="1:11">
      <c r="A400" s="152" t="s">
        <v>468</v>
      </c>
      <c r="B400" s="145" t="s">
        <v>13</v>
      </c>
      <c r="C400" s="141" t="s">
        <v>14</v>
      </c>
      <c r="D400" s="146" t="s">
        <v>460</v>
      </c>
      <c r="E400" s="146">
        <v>12</v>
      </c>
      <c r="F400" s="143">
        <v>1</v>
      </c>
      <c r="G400" s="143" t="s">
        <v>16</v>
      </c>
      <c r="H400" s="143" t="s">
        <v>17</v>
      </c>
      <c r="I400" s="143" t="s">
        <v>18</v>
      </c>
      <c r="J400" s="143" t="s">
        <v>290</v>
      </c>
      <c r="K400" s="143" t="s">
        <v>40</v>
      </c>
    </row>
    <row r="401" ht="15.5" spans="1:11">
      <c r="A401" s="152" t="s">
        <v>469</v>
      </c>
      <c r="B401" s="145" t="s">
        <v>13</v>
      </c>
      <c r="C401" s="141" t="s">
        <v>14</v>
      </c>
      <c r="D401" s="146" t="s">
        <v>460</v>
      </c>
      <c r="E401" s="146">
        <v>11</v>
      </c>
      <c r="F401" s="143">
        <v>0</v>
      </c>
      <c r="G401" s="143" t="s">
        <v>16</v>
      </c>
      <c r="H401" s="143" t="s">
        <v>17</v>
      </c>
      <c r="I401" s="143" t="s">
        <v>18</v>
      </c>
      <c r="J401" s="143" t="s">
        <v>277</v>
      </c>
      <c r="K401" s="143" t="s">
        <v>40</v>
      </c>
    </row>
    <row r="402" ht="15.5" spans="1:11">
      <c r="A402" s="152" t="s">
        <v>470</v>
      </c>
      <c r="B402" s="145" t="s">
        <v>25</v>
      </c>
      <c r="C402" s="141" t="s">
        <v>14</v>
      </c>
      <c r="D402" s="146" t="s">
        <v>460</v>
      </c>
      <c r="E402" s="146">
        <v>12</v>
      </c>
      <c r="F402" s="143">
        <v>0</v>
      </c>
      <c r="G402" s="143" t="s">
        <v>16</v>
      </c>
      <c r="H402" s="143" t="s">
        <v>17</v>
      </c>
      <c r="I402" s="143" t="s">
        <v>16</v>
      </c>
      <c r="J402" s="143" t="s">
        <v>17</v>
      </c>
      <c r="K402" s="143" t="s">
        <v>17</v>
      </c>
    </row>
    <row r="403" ht="15.5" spans="1:11">
      <c r="A403" s="152" t="s">
        <v>471</v>
      </c>
      <c r="B403" s="145" t="s">
        <v>25</v>
      </c>
      <c r="C403" s="141" t="s">
        <v>14</v>
      </c>
      <c r="D403" s="146" t="s">
        <v>460</v>
      </c>
      <c r="E403" s="146">
        <v>12</v>
      </c>
      <c r="F403" s="143">
        <v>1</v>
      </c>
      <c r="G403" s="143" t="s">
        <v>16</v>
      </c>
      <c r="H403" s="143" t="s">
        <v>17</v>
      </c>
      <c r="I403" s="143" t="s">
        <v>16</v>
      </c>
      <c r="J403" s="143" t="s">
        <v>17</v>
      </c>
      <c r="K403" s="143" t="s">
        <v>17</v>
      </c>
    </row>
    <row r="404" ht="15.5" spans="1:11">
      <c r="A404" s="152" t="s">
        <v>472</v>
      </c>
      <c r="B404" s="145" t="s">
        <v>25</v>
      </c>
      <c r="C404" s="141" t="s">
        <v>14</v>
      </c>
      <c r="D404" s="146" t="s">
        <v>460</v>
      </c>
      <c r="E404" s="146">
        <v>11</v>
      </c>
      <c r="F404" s="143">
        <v>1</v>
      </c>
      <c r="G404" s="143" t="s">
        <v>16</v>
      </c>
      <c r="H404" s="143" t="s">
        <v>17</v>
      </c>
      <c r="I404" s="143" t="s">
        <v>16</v>
      </c>
      <c r="J404" s="143" t="s">
        <v>17</v>
      </c>
      <c r="K404" s="143" t="s">
        <v>17</v>
      </c>
    </row>
    <row r="405" ht="15.5" spans="1:11">
      <c r="A405" s="152" t="s">
        <v>473</v>
      </c>
      <c r="B405" s="145" t="s">
        <v>13</v>
      </c>
      <c r="C405" s="141" t="s">
        <v>14</v>
      </c>
      <c r="D405" s="146" t="s">
        <v>460</v>
      </c>
      <c r="E405" s="146">
        <v>12</v>
      </c>
      <c r="F405" s="143">
        <v>0</v>
      </c>
      <c r="G405" s="143" t="s">
        <v>16</v>
      </c>
      <c r="H405" s="143" t="s">
        <v>17</v>
      </c>
      <c r="I405" s="143" t="s">
        <v>18</v>
      </c>
      <c r="J405" s="143" t="s">
        <v>140</v>
      </c>
      <c r="K405" s="143" t="s">
        <v>40</v>
      </c>
    </row>
    <row r="406" ht="15.5" spans="1:11">
      <c r="A406" s="152" t="s">
        <v>474</v>
      </c>
      <c r="B406" s="145" t="s">
        <v>25</v>
      </c>
      <c r="C406" s="141" t="s">
        <v>14</v>
      </c>
      <c r="D406" s="146" t="s">
        <v>460</v>
      </c>
      <c r="E406" s="146">
        <v>12</v>
      </c>
      <c r="F406" s="143">
        <v>2</v>
      </c>
      <c r="G406" s="143" t="s">
        <v>16</v>
      </c>
      <c r="H406" s="143" t="s">
        <v>17</v>
      </c>
      <c r="I406" s="143" t="s">
        <v>18</v>
      </c>
      <c r="J406" s="143" t="s">
        <v>19</v>
      </c>
      <c r="K406" s="143" t="s">
        <v>20</v>
      </c>
    </row>
    <row r="407" ht="15.5" spans="1:11">
      <c r="A407" s="152" t="s">
        <v>475</v>
      </c>
      <c r="B407" s="145" t="s">
        <v>13</v>
      </c>
      <c r="C407" s="141" t="s">
        <v>14</v>
      </c>
      <c r="D407" s="146" t="s">
        <v>460</v>
      </c>
      <c r="E407" s="146">
        <v>12</v>
      </c>
      <c r="F407" s="143">
        <v>2</v>
      </c>
      <c r="G407" s="143" t="s">
        <v>16</v>
      </c>
      <c r="H407" s="143" t="s">
        <v>17</v>
      </c>
      <c r="I407" s="143" t="s">
        <v>18</v>
      </c>
      <c r="J407" s="143" t="s">
        <v>19</v>
      </c>
      <c r="K407" s="143" t="s">
        <v>69</v>
      </c>
    </row>
    <row r="408" ht="15.5" spans="1:11">
      <c r="A408" s="152" t="s">
        <v>476</v>
      </c>
      <c r="B408" s="145" t="s">
        <v>25</v>
      </c>
      <c r="C408" s="141" t="s">
        <v>14</v>
      </c>
      <c r="D408" s="146" t="s">
        <v>460</v>
      </c>
      <c r="E408" s="146">
        <v>12</v>
      </c>
      <c r="F408" s="143">
        <v>0</v>
      </c>
      <c r="G408" s="143" t="s">
        <v>16</v>
      </c>
      <c r="H408" s="143" t="s">
        <v>17</v>
      </c>
      <c r="I408" s="143" t="s">
        <v>18</v>
      </c>
      <c r="J408" s="143" t="s">
        <v>94</v>
      </c>
      <c r="K408" s="143" t="s">
        <v>40</v>
      </c>
    </row>
    <row r="409" ht="15.5" spans="1:11">
      <c r="A409" s="152" t="s">
        <v>477</v>
      </c>
      <c r="B409" s="145" t="s">
        <v>13</v>
      </c>
      <c r="C409" s="141" t="s">
        <v>14</v>
      </c>
      <c r="D409" s="146" t="s">
        <v>460</v>
      </c>
      <c r="E409" s="146">
        <v>12</v>
      </c>
      <c r="F409" s="143">
        <v>0</v>
      </c>
      <c r="G409" s="143" t="s">
        <v>16</v>
      </c>
      <c r="H409" s="143" t="s">
        <v>17</v>
      </c>
      <c r="I409" s="143" t="s">
        <v>18</v>
      </c>
      <c r="J409" s="143" t="s">
        <v>478</v>
      </c>
      <c r="K409" s="143" t="s">
        <v>40</v>
      </c>
    </row>
    <row r="410" ht="15.5" spans="1:11">
      <c r="A410" s="152" t="s">
        <v>479</v>
      </c>
      <c r="B410" s="145" t="s">
        <v>25</v>
      </c>
      <c r="C410" s="141" t="s">
        <v>14</v>
      </c>
      <c r="D410" s="146" t="s">
        <v>460</v>
      </c>
      <c r="E410" s="146">
        <v>12</v>
      </c>
      <c r="F410" s="143">
        <v>0</v>
      </c>
      <c r="G410" s="143" t="s">
        <v>16</v>
      </c>
      <c r="H410" s="143" t="s">
        <v>17</v>
      </c>
      <c r="I410" s="143" t="s">
        <v>16</v>
      </c>
      <c r="J410" s="143" t="s">
        <v>17</v>
      </c>
      <c r="K410" s="143" t="s">
        <v>17</v>
      </c>
    </row>
    <row r="411" ht="15.5" spans="1:11">
      <c r="A411" s="152" t="s">
        <v>480</v>
      </c>
      <c r="B411" s="145" t="s">
        <v>13</v>
      </c>
      <c r="C411" s="141" t="s">
        <v>14</v>
      </c>
      <c r="D411" s="146" t="s">
        <v>460</v>
      </c>
      <c r="E411" s="146">
        <v>12</v>
      </c>
      <c r="F411" s="143">
        <v>0</v>
      </c>
      <c r="G411" s="143" t="s">
        <v>16</v>
      </c>
      <c r="H411" s="143" t="s">
        <v>17</v>
      </c>
      <c r="I411" s="143" t="s">
        <v>18</v>
      </c>
      <c r="J411" s="143" t="s">
        <v>19</v>
      </c>
      <c r="K411" s="143" t="s">
        <v>20</v>
      </c>
    </row>
    <row r="412" ht="15.5" spans="1:11">
      <c r="A412" s="152" t="s">
        <v>481</v>
      </c>
      <c r="B412" s="145" t="s">
        <v>13</v>
      </c>
      <c r="C412" s="141" t="s">
        <v>14</v>
      </c>
      <c r="D412" s="146" t="s">
        <v>460</v>
      </c>
      <c r="E412" s="146">
        <v>12</v>
      </c>
      <c r="F412" s="143">
        <v>1</v>
      </c>
      <c r="G412" s="143" t="s">
        <v>16</v>
      </c>
      <c r="H412" s="143" t="s">
        <v>17</v>
      </c>
      <c r="I412" s="143" t="s">
        <v>18</v>
      </c>
      <c r="J412" s="143" t="s">
        <v>19</v>
      </c>
      <c r="K412" s="143" t="s">
        <v>69</v>
      </c>
    </row>
    <row r="413" ht="15.5" spans="1:11">
      <c r="A413" s="152" t="s">
        <v>482</v>
      </c>
      <c r="B413" s="145" t="s">
        <v>25</v>
      </c>
      <c r="C413" s="141" t="s">
        <v>14</v>
      </c>
      <c r="D413" s="146" t="s">
        <v>460</v>
      </c>
      <c r="E413" s="146">
        <v>12</v>
      </c>
      <c r="F413" s="143">
        <v>3</v>
      </c>
      <c r="G413" s="143" t="s">
        <v>16</v>
      </c>
      <c r="H413" s="143" t="s">
        <v>17</v>
      </c>
      <c r="I413" s="143" t="s">
        <v>16</v>
      </c>
      <c r="J413" s="143" t="s">
        <v>17</v>
      </c>
      <c r="K413" s="143" t="s">
        <v>17</v>
      </c>
    </row>
    <row r="414" ht="15.5" spans="1:11">
      <c r="A414" s="152" t="s">
        <v>483</v>
      </c>
      <c r="B414" s="145" t="s">
        <v>13</v>
      </c>
      <c r="C414" s="141" t="s">
        <v>14</v>
      </c>
      <c r="D414" s="146" t="s">
        <v>460</v>
      </c>
      <c r="E414" s="146">
        <v>12</v>
      </c>
      <c r="F414" s="143" t="s">
        <v>484</v>
      </c>
      <c r="G414" s="143" t="s">
        <v>18</v>
      </c>
      <c r="H414" s="143" t="s">
        <v>133</v>
      </c>
      <c r="I414" s="143" t="s">
        <v>16</v>
      </c>
      <c r="J414" s="143" t="s">
        <v>17</v>
      </c>
      <c r="K414" s="143" t="s">
        <v>17</v>
      </c>
    </row>
    <row r="415" ht="15.5" spans="1:11">
      <c r="A415" s="152" t="s">
        <v>485</v>
      </c>
      <c r="B415" s="145" t="s">
        <v>13</v>
      </c>
      <c r="C415" s="141" t="s">
        <v>14</v>
      </c>
      <c r="D415" s="146" t="s">
        <v>460</v>
      </c>
      <c r="E415" s="146">
        <v>11</v>
      </c>
      <c r="F415" s="143">
        <v>0</v>
      </c>
      <c r="G415" s="143" t="s">
        <v>16</v>
      </c>
      <c r="H415" s="143" t="s">
        <v>17</v>
      </c>
      <c r="I415" s="143" t="s">
        <v>18</v>
      </c>
      <c r="J415" s="143" t="s">
        <v>19</v>
      </c>
      <c r="K415" s="143" t="s">
        <v>40</v>
      </c>
    </row>
    <row r="416" ht="15.5" spans="1:11">
      <c r="A416" s="152" t="s">
        <v>486</v>
      </c>
      <c r="B416" s="145" t="s">
        <v>13</v>
      </c>
      <c r="C416" s="141" t="s">
        <v>14</v>
      </c>
      <c r="D416" s="146" t="s">
        <v>460</v>
      </c>
      <c r="E416" s="146">
        <v>12</v>
      </c>
      <c r="F416" s="143">
        <v>2</v>
      </c>
      <c r="G416" s="143" t="s">
        <v>16</v>
      </c>
      <c r="H416" s="143" t="s">
        <v>17</v>
      </c>
      <c r="I416" s="143" t="s">
        <v>18</v>
      </c>
      <c r="J416" s="143" t="s">
        <v>94</v>
      </c>
      <c r="K416" s="143" t="s">
        <v>20</v>
      </c>
    </row>
    <row r="417" ht="15.5" spans="1:11">
      <c r="A417" s="152" t="s">
        <v>487</v>
      </c>
      <c r="B417" s="145" t="s">
        <v>13</v>
      </c>
      <c r="C417" s="141" t="s">
        <v>14</v>
      </c>
      <c r="D417" s="146" t="s">
        <v>460</v>
      </c>
      <c r="E417" s="146">
        <v>13</v>
      </c>
      <c r="F417" s="143">
        <v>4</v>
      </c>
      <c r="G417" s="143" t="s">
        <v>16</v>
      </c>
      <c r="H417" s="143" t="s">
        <v>17</v>
      </c>
      <c r="I417" s="143" t="s">
        <v>18</v>
      </c>
      <c r="J417" s="143" t="s">
        <v>488</v>
      </c>
      <c r="K417" s="143" t="s">
        <v>40</v>
      </c>
    </row>
    <row r="418" ht="15.5" spans="1:11">
      <c r="A418" s="152" t="s">
        <v>489</v>
      </c>
      <c r="B418" s="145" t="s">
        <v>13</v>
      </c>
      <c r="C418" s="141" t="s">
        <v>14</v>
      </c>
      <c r="D418" s="146" t="s">
        <v>460</v>
      </c>
      <c r="E418" s="146">
        <v>12</v>
      </c>
      <c r="F418" s="143">
        <v>1</v>
      </c>
      <c r="G418" s="143" t="s">
        <v>16</v>
      </c>
      <c r="H418" s="143" t="s">
        <v>17</v>
      </c>
      <c r="I418" s="143" t="s">
        <v>18</v>
      </c>
      <c r="J418" s="143" t="s">
        <v>19</v>
      </c>
      <c r="K418" s="143" t="s">
        <v>20</v>
      </c>
    </row>
    <row r="419" ht="15.5" spans="1:11">
      <c r="A419" s="152" t="s">
        <v>490</v>
      </c>
      <c r="B419" s="145" t="s">
        <v>25</v>
      </c>
      <c r="C419" s="141" t="s">
        <v>14</v>
      </c>
      <c r="D419" s="146" t="s">
        <v>460</v>
      </c>
      <c r="E419" s="146">
        <v>12</v>
      </c>
      <c r="F419" s="143">
        <v>1</v>
      </c>
      <c r="G419" s="143" t="s">
        <v>16</v>
      </c>
      <c r="H419" s="143" t="s">
        <v>17</v>
      </c>
      <c r="I419" s="143" t="s">
        <v>16</v>
      </c>
      <c r="J419" s="143" t="s">
        <v>491</v>
      </c>
      <c r="K419" s="143" t="s">
        <v>40</v>
      </c>
    </row>
    <row r="420" ht="15.5" spans="1:11">
      <c r="A420" s="152" t="s">
        <v>492</v>
      </c>
      <c r="B420" s="145" t="s">
        <v>25</v>
      </c>
      <c r="C420" s="141" t="s">
        <v>14</v>
      </c>
      <c r="D420" s="146" t="s">
        <v>460</v>
      </c>
      <c r="E420" s="146">
        <v>11</v>
      </c>
      <c r="F420" s="143">
        <v>0</v>
      </c>
      <c r="G420" s="143" t="s">
        <v>16</v>
      </c>
      <c r="H420" s="143" t="s">
        <v>17</v>
      </c>
      <c r="I420" s="143" t="s">
        <v>16</v>
      </c>
      <c r="J420" s="143" t="s">
        <v>140</v>
      </c>
      <c r="K420" s="143" t="s">
        <v>20</v>
      </c>
    </row>
    <row r="421" ht="15.5" spans="1:11">
      <c r="A421" s="152" t="s">
        <v>493</v>
      </c>
      <c r="B421" s="145" t="s">
        <v>25</v>
      </c>
      <c r="C421" s="141" t="s">
        <v>14</v>
      </c>
      <c r="D421" s="146" t="s">
        <v>460</v>
      </c>
      <c r="E421" s="146">
        <v>12</v>
      </c>
      <c r="F421" s="143">
        <v>0</v>
      </c>
      <c r="G421" s="143" t="s">
        <v>16</v>
      </c>
      <c r="H421" s="143" t="s">
        <v>17</v>
      </c>
      <c r="I421" s="143" t="s">
        <v>16</v>
      </c>
      <c r="J421" s="143" t="s">
        <v>17</v>
      </c>
      <c r="K421" s="143" t="s">
        <v>17</v>
      </c>
    </row>
    <row r="422" ht="15.5" spans="1:11">
      <c r="A422" s="152" t="s">
        <v>494</v>
      </c>
      <c r="B422" s="145" t="s">
        <v>13</v>
      </c>
      <c r="C422" s="141" t="s">
        <v>14</v>
      </c>
      <c r="D422" s="146" t="s">
        <v>460</v>
      </c>
      <c r="E422" s="146">
        <v>12</v>
      </c>
      <c r="F422" s="143">
        <v>4</v>
      </c>
      <c r="G422" s="143" t="s">
        <v>16</v>
      </c>
      <c r="H422" s="143" t="s">
        <v>17</v>
      </c>
      <c r="I422" s="143" t="s">
        <v>16</v>
      </c>
      <c r="J422" s="143" t="s">
        <v>30</v>
      </c>
      <c r="K422" s="143" t="s">
        <v>20</v>
      </c>
    </row>
    <row r="423" ht="15.5" spans="1:11">
      <c r="A423" s="152" t="s">
        <v>495</v>
      </c>
      <c r="B423" s="145" t="s">
        <v>25</v>
      </c>
      <c r="C423" s="141" t="s">
        <v>14</v>
      </c>
      <c r="D423" s="146" t="s">
        <v>460</v>
      </c>
      <c r="E423" s="146">
        <v>11</v>
      </c>
      <c r="F423" s="143">
        <v>0</v>
      </c>
      <c r="G423" s="143" t="s">
        <v>16</v>
      </c>
      <c r="H423" s="143" t="s">
        <v>17</v>
      </c>
      <c r="I423" s="143" t="s">
        <v>18</v>
      </c>
      <c r="J423" s="143" t="s">
        <v>277</v>
      </c>
      <c r="K423" s="143" t="s">
        <v>40</v>
      </c>
    </row>
    <row r="424" ht="15.5" spans="1:11">
      <c r="A424" s="152" t="s">
        <v>496</v>
      </c>
      <c r="B424" s="145" t="s">
        <v>25</v>
      </c>
      <c r="C424" s="141" t="s">
        <v>14</v>
      </c>
      <c r="D424" s="146" t="s">
        <v>460</v>
      </c>
      <c r="E424" s="146">
        <v>12</v>
      </c>
      <c r="F424" s="143">
        <v>1</v>
      </c>
      <c r="G424" s="143" t="s">
        <v>16</v>
      </c>
      <c r="H424" s="143" t="s">
        <v>17</v>
      </c>
      <c r="I424" s="143" t="s">
        <v>16</v>
      </c>
      <c r="J424" s="143" t="s">
        <v>17</v>
      </c>
      <c r="K424" s="143" t="s">
        <v>17</v>
      </c>
    </row>
    <row r="425" ht="15.5" spans="1:11">
      <c r="A425" s="152" t="s">
        <v>497</v>
      </c>
      <c r="B425" s="145" t="s">
        <v>25</v>
      </c>
      <c r="C425" s="141" t="s">
        <v>14</v>
      </c>
      <c r="D425" s="146" t="s">
        <v>460</v>
      </c>
      <c r="E425" s="146">
        <v>11</v>
      </c>
      <c r="F425" s="143">
        <v>0</v>
      </c>
      <c r="G425" s="143" t="s">
        <v>16</v>
      </c>
      <c r="H425" s="143" t="s">
        <v>17</v>
      </c>
      <c r="I425" s="143" t="s">
        <v>18</v>
      </c>
      <c r="J425" s="143" t="s">
        <v>498</v>
      </c>
      <c r="K425" s="143" t="s">
        <v>40</v>
      </c>
    </row>
    <row r="426" ht="15.5" spans="1:11">
      <c r="A426" s="152" t="s">
        <v>499</v>
      </c>
      <c r="B426" s="145" t="s">
        <v>13</v>
      </c>
      <c r="C426" s="141" t="s">
        <v>14</v>
      </c>
      <c r="D426" s="146" t="s">
        <v>460</v>
      </c>
      <c r="E426" s="146">
        <v>11</v>
      </c>
      <c r="F426" s="143">
        <v>0</v>
      </c>
      <c r="G426" s="143" t="s">
        <v>16</v>
      </c>
      <c r="H426" s="143" t="s">
        <v>17</v>
      </c>
      <c r="I426" s="143" t="s">
        <v>18</v>
      </c>
      <c r="J426" s="143" t="s">
        <v>19</v>
      </c>
      <c r="K426" s="143" t="s">
        <v>20</v>
      </c>
    </row>
    <row r="427" ht="15.5" spans="1:11">
      <c r="A427" s="152" t="s">
        <v>500</v>
      </c>
      <c r="B427" s="145" t="s">
        <v>13</v>
      </c>
      <c r="C427" s="141" t="s">
        <v>14</v>
      </c>
      <c r="D427" s="146" t="s">
        <v>460</v>
      </c>
      <c r="E427" s="146">
        <v>11</v>
      </c>
      <c r="F427" s="143">
        <v>2</v>
      </c>
      <c r="G427" s="143" t="s">
        <v>16</v>
      </c>
      <c r="H427" s="143" t="s">
        <v>17</v>
      </c>
      <c r="I427" s="143" t="s">
        <v>16</v>
      </c>
      <c r="J427" s="143" t="s">
        <v>17</v>
      </c>
      <c r="K427" s="143" t="s">
        <v>17</v>
      </c>
    </row>
    <row r="428" ht="15.5" spans="1:11">
      <c r="A428" s="152" t="s">
        <v>501</v>
      </c>
      <c r="B428" s="145" t="s">
        <v>25</v>
      </c>
      <c r="C428" s="141" t="s">
        <v>14</v>
      </c>
      <c r="D428" s="146" t="s">
        <v>460</v>
      </c>
      <c r="E428" s="146">
        <v>12</v>
      </c>
      <c r="F428" s="143">
        <v>0</v>
      </c>
      <c r="G428" s="143" t="s">
        <v>16</v>
      </c>
      <c r="H428" s="143" t="s">
        <v>17</v>
      </c>
      <c r="I428" s="143" t="s">
        <v>18</v>
      </c>
      <c r="J428" s="143" t="s">
        <v>19</v>
      </c>
      <c r="K428" s="143" t="s">
        <v>20</v>
      </c>
    </row>
    <row r="429" ht="15.5" spans="1:11">
      <c r="A429" s="152" t="s">
        <v>502</v>
      </c>
      <c r="B429" s="145" t="s">
        <v>13</v>
      </c>
      <c r="C429" s="141" t="s">
        <v>14</v>
      </c>
      <c r="D429" s="146" t="s">
        <v>460</v>
      </c>
      <c r="E429" s="146">
        <v>12</v>
      </c>
      <c r="F429" s="143">
        <v>0</v>
      </c>
      <c r="G429" s="143" t="s">
        <v>16</v>
      </c>
      <c r="H429" s="143" t="s">
        <v>17</v>
      </c>
      <c r="I429" s="143" t="s">
        <v>16</v>
      </c>
      <c r="J429" s="143" t="s">
        <v>17</v>
      </c>
      <c r="K429" s="143" t="s">
        <v>17</v>
      </c>
    </row>
    <row r="430" ht="15.5" spans="1:11">
      <c r="A430" s="152" t="s">
        <v>503</v>
      </c>
      <c r="B430" s="145" t="s">
        <v>25</v>
      </c>
      <c r="C430" s="141" t="s">
        <v>14</v>
      </c>
      <c r="D430" s="146" t="s">
        <v>460</v>
      </c>
      <c r="E430" s="146">
        <v>12</v>
      </c>
      <c r="F430" s="143">
        <v>2</v>
      </c>
      <c r="G430" s="143" t="s">
        <v>16</v>
      </c>
      <c r="H430" s="143" t="s">
        <v>17</v>
      </c>
      <c r="I430" s="143" t="s">
        <v>16</v>
      </c>
      <c r="J430" s="143" t="s">
        <v>17</v>
      </c>
      <c r="K430" s="143" t="s">
        <v>17</v>
      </c>
    </row>
    <row r="431" ht="15.5" spans="1:11">
      <c r="A431" s="152" t="s">
        <v>504</v>
      </c>
      <c r="B431" s="145" t="s">
        <v>25</v>
      </c>
      <c r="C431" s="141" t="s">
        <v>14</v>
      </c>
      <c r="D431" s="146" t="s">
        <v>460</v>
      </c>
      <c r="E431" s="146">
        <v>11</v>
      </c>
      <c r="F431" s="143">
        <v>1</v>
      </c>
      <c r="G431" s="143" t="s">
        <v>16</v>
      </c>
      <c r="H431" s="143" t="s">
        <v>17</v>
      </c>
      <c r="I431" s="143" t="s">
        <v>18</v>
      </c>
      <c r="J431" s="143" t="s">
        <v>505</v>
      </c>
      <c r="K431" s="143" t="s">
        <v>40</v>
      </c>
    </row>
    <row r="432" ht="15.5" spans="1:11">
      <c r="A432" s="152" t="s">
        <v>506</v>
      </c>
      <c r="B432" s="145" t="s">
        <v>25</v>
      </c>
      <c r="C432" s="141" t="s">
        <v>14</v>
      </c>
      <c r="D432" s="146" t="s">
        <v>460</v>
      </c>
      <c r="E432" s="146">
        <v>11</v>
      </c>
      <c r="F432" s="143">
        <v>1</v>
      </c>
      <c r="G432" s="143" t="s">
        <v>16</v>
      </c>
      <c r="H432" s="143" t="s">
        <v>17</v>
      </c>
      <c r="I432" s="143" t="s">
        <v>16</v>
      </c>
      <c r="J432" s="143" t="s">
        <v>19</v>
      </c>
      <c r="K432" s="143" t="s">
        <v>20</v>
      </c>
    </row>
    <row r="433" ht="15.5" spans="1:11">
      <c r="A433" s="152" t="s">
        <v>507</v>
      </c>
      <c r="B433" s="145" t="s">
        <v>13</v>
      </c>
      <c r="C433" s="141" t="s">
        <v>14</v>
      </c>
      <c r="D433" s="146" t="s">
        <v>460</v>
      </c>
      <c r="E433" s="146">
        <v>12</v>
      </c>
      <c r="F433" s="143">
        <v>1</v>
      </c>
      <c r="G433" s="143" t="s">
        <v>16</v>
      </c>
      <c r="H433" s="143" t="s">
        <v>17</v>
      </c>
      <c r="I433" s="143" t="s">
        <v>16</v>
      </c>
      <c r="J433" s="143" t="s">
        <v>17</v>
      </c>
      <c r="K433" s="143" t="s">
        <v>17</v>
      </c>
    </row>
    <row r="434" ht="15.5" spans="1:11">
      <c r="A434" s="152" t="s">
        <v>508</v>
      </c>
      <c r="B434" s="145" t="s">
        <v>13</v>
      </c>
      <c r="C434" s="141" t="s">
        <v>14</v>
      </c>
      <c r="D434" s="146" t="s">
        <v>460</v>
      </c>
      <c r="E434" s="146">
        <v>12</v>
      </c>
      <c r="F434" s="143">
        <v>2</v>
      </c>
      <c r="G434" s="143" t="s">
        <v>16</v>
      </c>
      <c r="H434" s="143" t="s">
        <v>17</v>
      </c>
      <c r="I434" s="143" t="s">
        <v>16</v>
      </c>
      <c r="J434" s="143" t="s">
        <v>17</v>
      </c>
      <c r="K434" s="143" t="s">
        <v>17</v>
      </c>
    </row>
    <row r="435" ht="15.5" spans="1:11">
      <c r="A435" s="152" t="s">
        <v>509</v>
      </c>
      <c r="B435" s="145" t="s">
        <v>13</v>
      </c>
      <c r="C435" s="141" t="s">
        <v>14</v>
      </c>
      <c r="D435" s="146" t="s">
        <v>460</v>
      </c>
      <c r="E435" s="146">
        <v>12</v>
      </c>
      <c r="F435" s="143">
        <v>2</v>
      </c>
      <c r="G435" s="143" t="s">
        <v>16</v>
      </c>
      <c r="H435" s="143" t="s">
        <v>17</v>
      </c>
      <c r="I435" s="143" t="s">
        <v>16</v>
      </c>
      <c r="J435" s="143" t="s">
        <v>340</v>
      </c>
      <c r="K435" s="143" t="s">
        <v>20</v>
      </c>
    </row>
    <row r="436" ht="15.5" spans="1:11">
      <c r="A436" s="152" t="s">
        <v>510</v>
      </c>
      <c r="B436" s="145" t="s">
        <v>13</v>
      </c>
      <c r="C436" s="141" t="s">
        <v>14</v>
      </c>
      <c r="D436" s="146" t="s">
        <v>460</v>
      </c>
      <c r="E436" s="146">
        <v>12</v>
      </c>
      <c r="F436" s="143">
        <v>3</v>
      </c>
      <c r="G436" s="143" t="s">
        <v>16</v>
      </c>
      <c r="H436" s="143" t="s">
        <v>17</v>
      </c>
      <c r="I436" s="143" t="s">
        <v>16</v>
      </c>
      <c r="J436" s="143" t="s">
        <v>17</v>
      </c>
      <c r="K436" s="143" t="s">
        <v>17</v>
      </c>
    </row>
    <row r="437" ht="15.5" spans="1:11">
      <c r="A437" s="152" t="s">
        <v>511</v>
      </c>
      <c r="B437" s="145" t="s">
        <v>13</v>
      </c>
      <c r="C437" s="141" t="s">
        <v>14</v>
      </c>
      <c r="D437" s="146" t="s">
        <v>460</v>
      </c>
      <c r="E437" s="146">
        <v>12</v>
      </c>
      <c r="F437" s="143">
        <v>3</v>
      </c>
      <c r="G437" s="143" t="s">
        <v>16</v>
      </c>
      <c r="H437" s="143" t="s">
        <v>17</v>
      </c>
      <c r="I437" s="143" t="s">
        <v>16</v>
      </c>
      <c r="J437" s="143" t="s">
        <v>512</v>
      </c>
      <c r="K437" s="143" t="s">
        <v>20</v>
      </c>
    </row>
    <row r="438" ht="15.5" spans="1:11">
      <c r="A438" s="152" t="s">
        <v>513</v>
      </c>
      <c r="B438" s="145" t="s">
        <v>13</v>
      </c>
      <c r="C438" s="141" t="s">
        <v>14</v>
      </c>
      <c r="D438" s="146" t="s">
        <v>460</v>
      </c>
      <c r="E438" s="146">
        <v>12</v>
      </c>
      <c r="F438" s="143">
        <v>0</v>
      </c>
      <c r="G438" s="143" t="s">
        <v>16</v>
      </c>
      <c r="H438" s="143" t="s">
        <v>17</v>
      </c>
      <c r="I438" s="143" t="s">
        <v>16</v>
      </c>
      <c r="J438" s="143" t="s">
        <v>17</v>
      </c>
      <c r="K438" s="143" t="s">
        <v>17</v>
      </c>
    </row>
    <row r="439" ht="15.5" spans="1:11">
      <c r="A439" s="152" t="s">
        <v>514</v>
      </c>
      <c r="B439" s="145" t="s">
        <v>25</v>
      </c>
      <c r="C439" s="141" t="s">
        <v>14</v>
      </c>
      <c r="D439" s="146" t="s">
        <v>460</v>
      </c>
      <c r="E439" s="146">
        <v>11</v>
      </c>
      <c r="F439" s="143">
        <v>0</v>
      </c>
      <c r="G439" s="143" t="s">
        <v>16</v>
      </c>
      <c r="H439" s="143" t="s">
        <v>17</v>
      </c>
      <c r="I439" s="143" t="s">
        <v>18</v>
      </c>
      <c r="J439" s="143" t="s">
        <v>19</v>
      </c>
      <c r="K439" s="143" t="s">
        <v>40</v>
      </c>
    </row>
    <row r="440" ht="15.5" spans="1:11">
      <c r="A440" s="152" t="s">
        <v>515</v>
      </c>
      <c r="B440" s="145" t="s">
        <v>13</v>
      </c>
      <c r="C440" s="141" t="s">
        <v>14</v>
      </c>
      <c r="D440" s="146" t="s">
        <v>460</v>
      </c>
      <c r="E440" s="146">
        <v>12</v>
      </c>
      <c r="F440" s="143">
        <v>2</v>
      </c>
      <c r="G440" s="143" t="s">
        <v>16</v>
      </c>
      <c r="H440" s="143" t="s">
        <v>17</v>
      </c>
      <c r="I440" s="143" t="s">
        <v>18</v>
      </c>
      <c r="J440" s="143" t="s">
        <v>516</v>
      </c>
      <c r="K440" s="143" t="s">
        <v>20</v>
      </c>
    </row>
    <row r="441" ht="15.5" spans="1:11">
      <c r="A441" s="152" t="s">
        <v>517</v>
      </c>
      <c r="B441" s="145" t="s">
        <v>13</v>
      </c>
      <c r="C441" s="141" t="s">
        <v>14</v>
      </c>
      <c r="D441" s="146" t="s">
        <v>460</v>
      </c>
      <c r="E441" s="146">
        <v>11</v>
      </c>
      <c r="F441" s="143">
        <v>1</v>
      </c>
      <c r="G441" s="143" t="s">
        <v>16</v>
      </c>
      <c r="H441" s="143" t="s">
        <v>17</v>
      </c>
      <c r="I441" s="143" t="s">
        <v>16</v>
      </c>
      <c r="J441" s="143" t="s">
        <v>17</v>
      </c>
      <c r="K441" s="143" t="s">
        <v>17</v>
      </c>
    </row>
    <row r="442" ht="15.5" spans="1:11">
      <c r="A442" s="152" t="s">
        <v>518</v>
      </c>
      <c r="B442" s="145" t="s">
        <v>25</v>
      </c>
      <c r="C442" s="141" t="s">
        <v>14</v>
      </c>
      <c r="D442" s="146" t="s">
        <v>460</v>
      </c>
      <c r="E442" s="146">
        <v>11</v>
      </c>
      <c r="F442" s="143">
        <v>0</v>
      </c>
      <c r="G442" s="143" t="s">
        <v>16</v>
      </c>
      <c r="H442" s="143" t="s">
        <v>17</v>
      </c>
      <c r="I442" s="143" t="s">
        <v>18</v>
      </c>
      <c r="J442" s="143" t="s">
        <v>17</v>
      </c>
      <c r="K442" s="143" t="s">
        <v>17</v>
      </c>
    </row>
    <row r="443" ht="15.5" spans="1:11">
      <c r="A443" s="152" t="s">
        <v>519</v>
      </c>
      <c r="B443" s="145" t="s">
        <v>25</v>
      </c>
      <c r="C443" s="141" t="s">
        <v>14</v>
      </c>
      <c r="D443" s="146" t="s">
        <v>460</v>
      </c>
      <c r="E443" s="146">
        <v>11</v>
      </c>
      <c r="F443" s="143">
        <v>0</v>
      </c>
      <c r="G443" s="143" t="s">
        <v>16</v>
      </c>
      <c r="H443" s="143" t="s">
        <v>17</v>
      </c>
      <c r="I443" s="143" t="s">
        <v>16</v>
      </c>
      <c r="J443" s="143" t="s">
        <v>246</v>
      </c>
      <c r="K443" s="143" t="s">
        <v>20</v>
      </c>
    </row>
    <row r="444" ht="15.5" spans="1:11">
      <c r="A444" s="152" t="s">
        <v>520</v>
      </c>
      <c r="B444" s="145" t="s">
        <v>13</v>
      </c>
      <c r="C444" s="141" t="s">
        <v>14</v>
      </c>
      <c r="D444" s="146" t="s">
        <v>460</v>
      </c>
      <c r="E444" s="146">
        <v>12</v>
      </c>
      <c r="F444" s="143">
        <v>0</v>
      </c>
      <c r="G444" s="143" t="s">
        <v>16</v>
      </c>
      <c r="H444" s="143" t="s">
        <v>17</v>
      </c>
      <c r="I444" s="143" t="s">
        <v>18</v>
      </c>
      <c r="J444" s="143" t="s">
        <v>56</v>
      </c>
      <c r="K444" s="143" t="s">
        <v>20</v>
      </c>
    </row>
    <row r="445" ht="15.5" spans="1:11">
      <c r="A445" s="152" t="s">
        <v>521</v>
      </c>
      <c r="B445" s="145" t="s">
        <v>13</v>
      </c>
      <c r="C445" s="141" t="s">
        <v>14</v>
      </c>
      <c r="D445" s="146" t="s">
        <v>460</v>
      </c>
      <c r="E445" s="146">
        <v>12</v>
      </c>
      <c r="F445" s="143">
        <v>2</v>
      </c>
      <c r="G445" s="143" t="s">
        <v>16</v>
      </c>
      <c r="H445" s="143" t="s">
        <v>17</v>
      </c>
      <c r="I445" s="143" t="s">
        <v>18</v>
      </c>
      <c r="J445" s="143" t="s">
        <v>522</v>
      </c>
      <c r="K445" s="143" t="s">
        <v>40</v>
      </c>
    </row>
    <row r="446" ht="15.5" spans="1:11">
      <c r="A446" s="152" t="s">
        <v>523</v>
      </c>
      <c r="B446" s="145" t="s">
        <v>25</v>
      </c>
      <c r="C446" s="141" t="s">
        <v>14</v>
      </c>
      <c r="D446" s="146" t="s">
        <v>460</v>
      </c>
      <c r="E446" s="146">
        <v>11</v>
      </c>
      <c r="F446" s="143">
        <v>0</v>
      </c>
      <c r="G446" s="143" t="s">
        <v>16</v>
      </c>
      <c r="H446" s="143" t="s">
        <v>17</v>
      </c>
      <c r="I446" s="143" t="s">
        <v>16</v>
      </c>
      <c r="J446" s="143" t="s">
        <v>17</v>
      </c>
      <c r="K446" s="143" t="s">
        <v>17</v>
      </c>
    </row>
    <row r="447" ht="15.5" spans="1:11">
      <c r="A447" s="152" t="s">
        <v>524</v>
      </c>
      <c r="B447" s="145" t="s">
        <v>25</v>
      </c>
      <c r="C447" s="141" t="s">
        <v>14</v>
      </c>
      <c r="D447" s="146" t="s">
        <v>460</v>
      </c>
      <c r="E447" s="146">
        <v>11</v>
      </c>
      <c r="F447" s="143">
        <v>0</v>
      </c>
      <c r="G447" s="143" t="s">
        <v>16</v>
      </c>
      <c r="H447" s="143" t="s">
        <v>17</v>
      </c>
      <c r="I447" s="143" t="s">
        <v>18</v>
      </c>
      <c r="J447" s="143" t="s">
        <v>140</v>
      </c>
      <c r="K447" s="143" t="s">
        <v>20</v>
      </c>
    </row>
    <row r="448" ht="15.5" spans="1:11">
      <c r="A448" s="152" t="s">
        <v>525</v>
      </c>
      <c r="B448" s="145" t="s">
        <v>25</v>
      </c>
      <c r="C448" s="141" t="s">
        <v>14</v>
      </c>
      <c r="D448" s="146" t="s">
        <v>460</v>
      </c>
      <c r="E448" s="146">
        <v>12</v>
      </c>
      <c r="F448" s="143" t="s">
        <v>484</v>
      </c>
      <c r="G448" s="143" t="s">
        <v>18</v>
      </c>
      <c r="H448" s="143" t="s">
        <v>133</v>
      </c>
      <c r="I448" s="143" t="s">
        <v>16</v>
      </c>
      <c r="J448" s="143" t="s">
        <v>17</v>
      </c>
      <c r="K448" s="143" t="s">
        <v>17</v>
      </c>
    </row>
    <row r="449" ht="15.5" spans="1:11">
      <c r="A449" s="152" t="s">
        <v>526</v>
      </c>
      <c r="B449" s="145" t="s">
        <v>25</v>
      </c>
      <c r="C449" s="141" t="s">
        <v>14</v>
      </c>
      <c r="D449" s="146" t="s">
        <v>460</v>
      </c>
      <c r="E449" s="146">
        <v>12</v>
      </c>
      <c r="F449" s="143">
        <v>1</v>
      </c>
      <c r="G449" s="143" t="s">
        <v>16</v>
      </c>
      <c r="H449" s="143" t="s">
        <v>17</v>
      </c>
      <c r="I449" s="143" t="s">
        <v>18</v>
      </c>
      <c r="J449" s="143" t="s">
        <v>19</v>
      </c>
      <c r="K449" s="143" t="s">
        <v>40</v>
      </c>
    </row>
    <row r="450" ht="15.5" spans="1:11">
      <c r="A450" s="152" t="s">
        <v>527</v>
      </c>
      <c r="B450" s="145" t="s">
        <v>13</v>
      </c>
      <c r="C450" s="141" t="s">
        <v>14</v>
      </c>
      <c r="D450" s="146" t="s">
        <v>460</v>
      </c>
      <c r="E450" s="146">
        <v>12</v>
      </c>
      <c r="F450" s="143">
        <v>0</v>
      </c>
      <c r="G450" s="143" t="s">
        <v>16</v>
      </c>
      <c r="H450" s="143" t="s">
        <v>17</v>
      </c>
      <c r="I450" s="143" t="s">
        <v>18</v>
      </c>
      <c r="J450" s="143" t="s">
        <v>528</v>
      </c>
      <c r="K450" s="143" t="s">
        <v>40</v>
      </c>
    </row>
    <row r="451" ht="15.5" spans="1:11">
      <c r="A451" s="152" t="s">
        <v>529</v>
      </c>
      <c r="B451" s="145" t="s">
        <v>13</v>
      </c>
      <c r="C451" s="141" t="s">
        <v>14</v>
      </c>
      <c r="D451" s="146" t="s">
        <v>460</v>
      </c>
      <c r="E451" s="146">
        <v>12</v>
      </c>
      <c r="F451" s="143">
        <v>0</v>
      </c>
      <c r="G451" s="143" t="s">
        <v>16</v>
      </c>
      <c r="H451" s="143" t="s">
        <v>17</v>
      </c>
      <c r="I451" s="143" t="s">
        <v>16</v>
      </c>
      <c r="J451" s="143" t="s">
        <v>19</v>
      </c>
      <c r="K451" s="143" t="s">
        <v>20</v>
      </c>
    </row>
    <row r="452" ht="15.5" spans="1:11">
      <c r="A452" s="152" t="s">
        <v>530</v>
      </c>
      <c r="B452" s="145" t="s">
        <v>25</v>
      </c>
      <c r="C452" s="141" t="s">
        <v>14</v>
      </c>
      <c r="D452" s="146" t="s">
        <v>460</v>
      </c>
      <c r="E452" s="146">
        <v>12</v>
      </c>
      <c r="F452" s="143">
        <v>0</v>
      </c>
      <c r="G452" s="143" t="s">
        <v>16</v>
      </c>
      <c r="H452" s="143" t="s">
        <v>17</v>
      </c>
      <c r="I452" s="143" t="s">
        <v>16</v>
      </c>
      <c r="J452" s="143" t="s">
        <v>17</v>
      </c>
      <c r="K452" s="143" t="s">
        <v>17</v>
      </c>
    </row>
    <row r="453" ht="15.5" spans="1:11">
      <c r="A453" s="152" t="s">
        <v>531</v>
      </c>
      <c r="B453" s="145" t="s">
        <v>25</v>
      </c>
      <c r="C453" s="141" t="s">
        <v>14</v>
      </c>
      <c r="D453" s="146" t="s">
        <v>460</v>
      </c>
      <c r="E453" s="146">
        <v>12</v>
      </c>
      <c r="F453" s="143">
        <v>3</v>
      </c>
      <c r="G453" s="143" t="s">
        <v>16</v>
      </c>
      <c r="H453" s="143" t="s">
        <v>17</v>
      </c>
      <c r="I453" s="143" t="s">
        <v>18</v>
      </c>
      <c r="J453" s="143" t="s">
        <v>161</v>
      </c>
      <c r="K453" s="143" t="s">
        <v>20</v>
      </c>
    </row>
    <row r="454" ht="15.5" spans="1:11">
      <c r="A454" s="152" t="s">
        <v>532</v>
      </c>
      <c r="B454" s="145" t="s">
        <v>13</v>
      </c>
      <c r="C454" s="141" t="s">
        <v>14</v>
      </c>
      <c r="D454" s="146" t="s">
        <v>460</v>
      </c>
      <c r="E454" s="146">
        <v>11</v>
      </c>
      <c r="F454" s="143">
        <v>2</v>
      </c>
      <c r="G454" s="143" t="s">
        <v>16</v>
      </c>
      <c r="H454" s="143" t="s">
        <v>17</v>
      </c>
      <c r="I454" s="143" t="s">
        <v>16</v>
      </c>
      <c r="J454" s="143" t="s">
        <v>17</v>
      </c>
      <c r="K454" s="143" t="s">
        <v>17</v>
      </c>
    </row>
    <row r="455" ht="15.5" spans="1:11">
      <c r="A455" s="152" t="s">
        <v>533</v>
      </c>
      <c r="B455" s="145" t="s">
        <v>13</v>
      </c>
      <c r="C455" s="141" t="s">
        <v>14</v>
      </c>
      <c r="D455" s="146" t="s">
        <v>460</v>
      </c>
      <c r="E455" s="146">
        <v>12</v>
      </c>
      <c r="F455" s="143">
        <v>4</v>
      </c>
      <c r="G455" s="143" t="s">
        <v>16</v>
      </c>
      <c r="H455" s="143" t="s">
        <v>17</v>
      </c>
      <c r="I455" s="143" t="s">
        <v>16</v>
      </c>
      <c r="J455" s="143" t="s">
        <v>17</v>
      </c>
      <c r="K455" s="143" t="s">
        <v>17</v>
      </c>
    </row>
    <row r="456" ht="15.5" spans="1:11">
      <c r="A456" s="152" t="s">
        <v>534</v>
      </c>
      <c r="B456" s="145" t="s">
        <v>13</v>
      </c>
      <c r="C456" s="141" t="s">
        <v>14</v>
      </c>
      <c r="D456" s="146" t="s">
        <v>460</v>
      </c>
      <c r="E456" s="146">
        <v>12</v>
      </c>
      <c r="F456" s="143">
        <v>3</v>
      </c>
      <c r="G456" s="143" t="s">
        <v>16</v>
      </c>
      <c r="H456" s="143" t="s">
        <v>17</v>
      </c>
      <c r="I456" s="143" t="s">
        <v>16</v>
      </c>
      <c r="J456" s="143" t="s">
        <v>17</v>
      </c>
      <c r="K456" s="143" t="s">
        <v>17</v>
      </c>
    </row>
    <row r="457" ht="15.5" spans="1:11">
      <c r="A457" s="152" t="s">
        <v>535</v>
      </c>
      <c r="B457" s="145" t="s">
        <v>25</v>
      </c>
      <c r="C457" s="141" t="s">
        <v>14</v>
      </c>
      <c r="D457" s="146" t="s">
        <v>460</v>
      </c>
      <c r="E457" s="146">
        <v>12</v>
      </c>
      <c r="F457" s="143">
        <v>0</v>
      </c>
      <c r="G457" s="143" t="s">
        <v>16</v>
      </c>
      <c r="H457" s="143" t="s">
        <v>17</v>
      </c>
      <c r="I457" s="143" t="s">
        <v>16</v>
      </c>
      <c r="J457" s="143" t="s">
        <v>17</v>
      </c>
      <c r="K457" s="143" t="s">
        <v>17</v>
      </c>
    </row>
    <row r="458" ht="15.5" spans="1:11">
      <c r="A458" s="152" t="s">
        <v>536</v>
      </c>
      <c r="B458" s="145" t="s">
        <v>25</v>
      </c>
      <c r="C458" s="141" t="s">
        <v>14</v>
      </c>
      <c r="D458" s="146" t="s">
        <v>460</v>
      </c>
      <c r="E458" s="146">
        <v>12</v>
      </c>
      <c r="F458" s="143">
        <v>0</v>
      </c>
      <c r="G458" s="143" t="s">
        <v>16</v>
      </c>
      <c r="H458" s="143" t="s">
        <v>17</v>
      </c>
      <c r="I458" s="143" t="s">
        <v>16</v>
      </c>
      <c r="J458" s="143" t="s">
        <v>17</v>
      </c>
      <c r="K458" s="143" t="s">
        <v>17</v>
      </c>
    </row>
    <row r="459" ht="15.5" spans="1:11">
      <c r="A459" s="152" t="s">
        <v>537</v>
      </c>
      <c r="B459" s="145" t="s">
        <v>25</v>
      </c>
      <c r="C459" s="141" t="s">
        <v>14</v>
      </c>
      <c r="D459" s="146" t="s">
        <v>460</v>
      </c>
      <c r="E459" s="146">
        <v>12</v>
      </c>
      <c r="F459" s="143">
        <v>1</v>
      </c>
      <c r="G459" s="143" t="s">
        <v>16</v>
      </c>
      <c r="H459" s="143" t="s">
        <v>17</v>
      </c>
      <c r="I459" s="143" t="s">
        <v>16</v>
      </c>
      <c r="J459" s="143" t="s">
        <v>230</v>
      </c>
      <c r="K459" s="143" t="s">
        <v>20</v>
      </c>
    </row>
    <row r="460" ht="15.5" spans="1:11">
      <c r="A460" s="152" t="s">
        <v>538</v>
      </c>
      <c r="B460" s="145" t="s">
        <v>25</v>
      </c>
      <c r="C460" s="141" t="s">
        <v>14</v>
      </c>
      <c r="D460" s="146" t="s">
        <v>460</v>
      </c>
      <c r="E460" s="146">
        <v>12</v>
      </c>
      <c r="F460" s="143">
        <v>0</v>
      </c>
      <c r="G460" s="143" t="s">
        <v>16</v>
      </c>
      <c r="H460" s="143" t="s">
        <v>17</v>
      </c>
      <c r="I460" s="143" t="s">
        <v>16</v>
      </c>
      <c r="J460" s="143" t="s">
        <v>17</v>
      </c>
      <c r="K460" s="143" t="s">
        <v>17</v>
      </c>
    </row>
    <row r="461" ht="15.5" spans="1:11">
      <c r="A461" s="152" t="s">
        <v>539</v>
      </c>
      <c r="B461" s="145" t="s">
        <v>25</v>
      </c>
      <c r="C461" s="141" t="s">
        <v>14</v>
      </c>
      <c r="D461" s="146" t="s">
        <v>460</v>
      </c>
      <c r="E461" s="146">
        <v>11</v>
      </c>
      <c r="F461" s="143">
        <v>3</v>
      </c>
      <c r="G461" s="143" t="s">
        <v>16</v>
      </c>
      <c r="H461" s="143" t="s">
        <v>17</v>
      </c>
      <c r="I461" s="143" t="s">
        <v>16</v>
      </c>
      <c r="J461" s="143" t="s">
        <v>17</v>
      </c>
      <c r="K461" s="143" t="s">
        <v>17</v>
      </c>
    </row>
    <row r="462" ht="15.5" spans="1:11">
      <c r="A462" s="152" t="s">
        <v>540</v>
      </c>
      <c r="B462" s="145" t="s">
        <v>13</v>
      </c>
      <c r="C462" s="141" t="s">
        <v>14</v>
      </c>
      <c r="D462" s="146" t="s">
        <v>460</v>
      </c>
      <c r="E462" s="146">
        <v>11</v>
      </c>
      <c r="F462" s="143">
        <v>0</v>
      </c>
      <c r="G462" s="143" t="s">
        <v>16</v>
      </c>
      <c r="H462" s="143" t="s">
        <v>17</v>
      </c>
      <c r="I462" s="143" t="s">
        <v>16</v>
      </c>
      <c r="J462" s="143" t="s">
        <v>17</v>
      </c>
      <c r="K462" s="143" t="s">
        <v>17</v>
      </c>
    </row>
    <row r="463" ht="15.5" spans="1:11">
      <c r="A463" s="152" t="s">
        <v>541</v>
      </c>
      <c r="B463" s="145" t="s">
        <v>25</v>
      </c>
      <c r="C463" s="141" t="s">
        <v>14</v>
      </c>
      <c r="D463" s="146" t="s">
        <v>460</v>
      </c>
      <c r="E463" s="146">
        <v>11</v>
      </c>
      <c r="F463" s="143">
        <v>0</v>
      </c>
      <c r="G463" s="143" t="s">
        <v>16</v>
      </c>
      <c r="H463" s="143" t="s">
        <v>17</v>
      </c>
      <c r="I463" s="143" t="s">
        <v>16</v>
      </c>
      <c r="J463" s="143" t="s">
        <v>17</v>
      </c>
      <c r="K463" s="143" t="s">
        <v>17</v>
      </c>
    </row>
    <row r="464" ht="15.5" spans="1:11">
      <c r="A464" s="152" t="s">
        <v>542</v>
      </c>
      <c r="B464" s="145" t="s">
        <v>13</v>
      </c>
      <c r="C464" s="141" t="s">
        <v>14</v>
      </c>
      <c r="D464" s="146" t="s">
        <v>460</v>
      </c>
      <c r="E464" s="146">
        <v>11</v>
      </c>
      <c r="F464" s="143">
        <v>0</v>
      </c>
      <c r="G464" s="143" t="s">
        <v>16</v>
      </c>
      <c r="H464" s="143" t="s">
        <v>17</v>
      </c>
      <c r="I464" s="143" t="s">
        <v>16</v>
      </c>
      <c r="J464" s="143" t="s">
        <v>17</v>
      </c>
      <c r="K464" s="143" t="s">
        <v>17</v>
      </c>
    </row>
    <row r="465" ht="15.5" spans="1:11">
      <c r="A465" s="152" t="s">
        <v>543</v>
      </c>
      <c r="B465" s="145" t="s">
        <v>25</v>
      </c>
      <c r="C465" s="141" t="s">
        <v>14</v>
      </c>
      <c r="D465" s="146" t="s">
        <v>460</v>
      </c>
      <c r="E465" s="146">
        <v>11</v>
      </c>
      <c r="F465" s="143">
        <v>0</v>
      </c>
      <c r="G465" s="143" t="s">
        <v>16</v>
      </c>
      <c r="H465" s="143" t="s">
        <v>17</v>
      </c>
      <c r="I465" s="143" t="s">
        <v>18</v>
      </c>
      <c r="J465" s="143" t="s">
        <v>19</v>
      </c>
      <c r="K465" s="143" t="s">
        <v>20</v>
      </c>
    </row>
    <row r="466" ht="15.5" spans="1:11">
      <c r="A466" s="152" t="s">
        <v>544</v>
      </c>
      <c r="B466" s="145" t="s">
        <v>13</v>
      </c>
      <c r="C466" s="141" t="s">
        <v>14</v>
      </c>
      <c r="D466" s="146" t="s">
        <v>460</v>
      </c>
      <c r="E466" s="146">
        <v>12</v>
      </c>
      <c r="F466" s="143">
        <v>3</v>
      </c>
      <c r="G466" s="143" t="s">
        <v>16</v>
      </c>
      <c r="H466" s="143" t="s">
        <v>17</v>
      </c>
      <c r="I466" s="143" t="s">
        <v>16</v>
      </c>
      <c r="J466" s="143" t="s">
        <v>17</v>
      </c>
      <c r="K466" s="143" t="s">
        <v>17</v>
      </c>
    </row>
    <row r="467" ht="15.5" spans="1:11">
      <c r="A467" s="152" t="s">
        <v>545</v>
      </c>
      <c r="B467" s="145" t="s">
        <v>25</v>
      </c>
      <c r="C467" s="141" t="s">
        <v>14</v>
      </c>
      <c r="D467" s="146" t="s">
        <v>460</v>
      </c>
      <c r="E467" s="146">
        <v>12</v>
      </c>
      <c r="F467" s="143">
        <v>1</v>
      </c>
      <c r="G467" s="143" t="s">
        <v>16</v>
      </c>
      <c r="H467" s="143" t="s">
        <v>17</v>
      </c>
      <c r="I467" s="143" t="s">
        <v>16</v>
      </c>
      <c r="J467" s="143" t="s">
        <v>19</v>
      </c>
      <c r="K467" s="143" t="s">
        <v>20</v>
      </c>
    </row>
    <row r="468" ht="15.5" spans="1:11">
      <c r="A468" s="152" t="s">
        <v>546</v>
      </c>
      <c r="B468" s="145" t="s">
        <v>13</v>
      </c>
      <c r="C468" s="141" t="s">
        <v>14</v>
      </c>
      <c r="D468" s="146" t="s">
        <v>460</v>
      </c>
      <c r="E468" s="146">
        <v>11</v>
      </c>
      <c r="F468" s="143">
        <v>0</v>
      </c>
      <c r="G468" s="143" t="s">
        <v>16</v>
      </c>
      <c r="H468" s="143" t="s">
        <v>17</v>
      </c>
      <c r="I468" s="143" t="s">
        <v>18</v>
      </c>
      <c r="J468" s="143" t="s">
        <v>115</v>
      </c>
      <c r="K468" s="143" t="s">
        <v>40</v>
      </c>
    </row>
    <row r="469" ht="15.5" spans="1:11">
      <c r="A469" s="152" t="s">
        <v>547</v>
      </c>
      <c r="B469" s="145" t="s">
        <v>13</v>
      </c>
      <c r="C469" s="141" t="s">
        <v>14</v>
      </c>
      <c r="D469" s="146" t="s">
        <v>460</v>
      </c>
      <c r="E469" s="146">
        <v>11</v>
      </c>
      <c r="F469" s="143">
        <v>0</v>
      </c>
      <c r="G469" s="143" t="s">
        <v>16</v>
      </c>
      <c r="H469" s="143" t="s">
        <v>17</v>
      </c>
      <c r="I469" s="143" t="s">
        <v>16</v>
      </c>
      <c r="J469" s="143" t="s">
        <v>17</v>
      </c>
      <c r="K469" s="143" t="s">
        <v>17</v>
      </c>
    </row>
    <row r="470" ht="15.5" spans="1:11">
      <c r="A470" s="152" t="s">
        <v>548</v>
      </c>
      <c r="B470" s="145" t="s">
        <v>25</v>
      </c>
      <c r="C470" s="141" t="s">
        <v>14</v>
      </c>
      <c r="D470" s="146" t="s">
        <v>460</v>
      </c>
      <c r="E470" s="146">
        <v>12</v>
      </c>
      <c r="F470" s="143">
        <v>0</v>
      </c>
      <c r="G470" s="143" t="s">
        <v>16</v>
      </c>
      <c r="H470" s="143" t="s">
        <v>17</v>
      </c>
      <c r="I470" s="143" t="s">
        <v>18</v>
      </c>
      <c r="J470" s="143" t="s">
        <v>94</v>
      </c>
      <c r="K470" s="143" t="s">
        <v>40</v>
      </c>
    </row>
    <row r="471" ht="15.5" spans="1:11">
      <c r="A471" s="152" t="s">
        <v>549</v>
      </c>
      <c r="B471" s="145" t="s">
        <v>13</v>
      </c>
      <c r="C471" s="141" t="s">
        <v>14</v>
      </c>
      <c r="D471" s="146" t="s">
        <v>460</v>
      </c>
      <c r="E471" s="146">
        <v>11</v>
      </c>
      <c r="F471" s="143">
        <v>0</v>
      </c>
      <c r="G471" s="143" t="s">
        <v>16</v>
      </c>
      <c r="H471" s="143" t="s">
        <v>17</v>
      </c>
      <c r="I471" s="143" t="s">
        <v>16</v>
      </c>
      <c r="J471" s="143" t="s">
        <v>17</v>
      </c>
      <c r="K471" s="143" t="s">
        <v>17</v>
      </c>
    </row>
    <row r="472" ht="15.5" spans="1:11">
      <c r="A472" s="152" t="s">
        <v>550</v>
      </c>
      <c r="B472" s="145" t="s">
        <v>25</v>
      </c>
      <c r="C472" s="141" t="s">
        <v>14</v>
      </c>
      <c r="D472" s="146" t="s">
        <v>460</v>
      </c>
      <c r="E472" s="146">
        <v>11</v>
      </c>
      <c r="F472" s="143">
        <v>0</v>
      </c>
      <c r="G472" s="143" t="s">
        <v>16</v>
      </c>
      <c r="H472" s="143" t="s">
        <v>17</v>
      </c>
      <c r="I472" s="143" t="s">
        <v>16</v>
      </c>
      <c r="J472" s="143" t="s">
        <v>17</v>
      </c>
      <c r="K472" s="143" t="s">
        <v>17</v>
      </c>
    </row>
    <row r="473" ht="15.5" spans="1:11">
      <c r="A473" s="152" t="s">
        <v>551</v>
      </c>
      <c r="B473" s="145" t="s">
        <v>13</v>
      </c>
      <c r="C473" s="141" t="s">
        <v>14</v>
      </c>
      <c r="D473" s="146" t="s">
        <v>460</v>
      </c>
      <c r="E473" s="146">
        <v>11</v>
      </c>
      <c r="F473" s="143">
        <v>1</v>
      </c>
      <c r="G473" s="143" t="s">
        <v>16</v>
      </c>
      <c r="H473" s="143" t="s">
        <v>17</v>
      </c>
      <c r="I473" s="143" t="s">
        <v>16</v>
      </c>
      <c r="J473" s="143" t="s">
        <v>17</v>
      </c>
      <c r="K473" s="143" t="s">
        <v>17</v>
      </c>
    </row>
    <row r="474" ht="15.5" spans="1:11">
      <c r="A474" s="152" t="s">
        <v>552</v>
      </c>
      <c r="B474" s="145" t="s">
        <v>25</v>
      </c>
      <c r="C474" s="141" t="s">
        <v>14</v>
      </c>
      <c r="D474" s="146" t="s">
        <v>460</v>
      </c>
      <c r="E474" s="146">
        <v>12</v>
      </c>
      <c r="F474" s="143">
        <v>1</v>
      </c>
      <c r="G474" s="143" t="s">
        <v>16</v>
      </c>
      <c r="H474" s="143" t="s">
        <v>17</v>
      </c>
      <c r="I474" s="143" t="s">
        <v>16</v>
      </c>
      <c r="J474" s="143" t="s">
        <v>17</v>
      </c>
      <c r="K474" s="143" t="s">
        <v>17</v>
      </c>
    </row>
    <row r="475" ht="15.5" spans="1:11">
      <c r="A475" s="152" t="s">
        <v>553</v>
      </c>
      <c r="B475" s="145" t="s">
        <v>25</v>
      </c>
      <c r="C475" s="141" t="s">
        <v>14</v>
      </c>
      <c r="D475" s="146" t="s">
        <v>460</v>
      </c>
      <c r="E475" s="146">
        <v>12</v>
      </c>
      <c r="F475" s="143">
        <v>0</v>
      </c>
      <c r="G475" s="143" t="s">
        <v>16</v>
      </c>
      <c r="H475" s="143" t="s">
        <v>17</v>
      </c>
      <c r="I475" s="143" t="s">
        <v>16</v>
      </c>
      <c r="J475" s="143" t="s">
        <v>17</v>
      </c>
      <c r="K475" s="143" t="s">
        <v>17</v>
      </c>
    </row>
    <row r="476" ht="15.5" spans="1:11">
      <c r="A476" s="152" t="s">
        <v>554</v>
      </c>
      <c r="B476" s="145" t="s">
        <v>25</v>
      </c>
      <c r="C476" s="141" t="s">
        <v>14</v>
      </c>
      <c r="D476" s="146" t="s">
        <v>460</v>
      </c>
      <c r="E476" s="146">
        <v>12</v>
      </c>
      <c r="F476" s="143">
        <v>0</v>
      </c>
      <c r="G476" s="143" t="s">
        <v>16</v>
      </c>
      <c r="H476" s="143" t="s">
        <v>17</v>
      </c>
      <c r="I476" s="143" t="s">
        <v>16</v>
      </c>
      <c r="J476" s="143" t="s">
        <v>555</v>
      </c>
      <c r="K476" s="143" t="s">
        <v>40</v>
      </c>
    </row>
    <row r="477" ht="15.5" spans="1:11">
      <c r="A477" s="152" t="s">
        <v>556</v>
      </c>
      <c r="B477" s="145" t="s">
        <v>25</v>
      </c>
      <c r="C477" s="141" t="s">
        <v>14</v>
      </c>
      <c r="D477" s="146" t="s">
        <v>460</v>
      </c>
      <c r="E477" s="146">
        <v>11</v>
      </c>
      <c r="F477" s="143">
        <v>0</v>
      </c>
      <c r="G477" s="143" t="s">
        <v>16</v>
      </c>
      <c r="H477" s="143" t="s">
        <v>17</v>
      </c>
      <c r="I477" s="143" t="s">
        <v>16</v>
      </c>
      <c r="J477" s="143" t="s">
        <v>17</v>
      </c>
      <c r="K477" s="143" t="s">
        <v>17</v>
      </c>
    </row>
    <row r="478" ht="15.5" spans="1:11">
      <c r="A478" s="152" t="s">
        <v>557</v>
      </c>
      <c r="B478" s="145" t="s">
        <v>13</v>
      </c>
      <c r="C478" s="141" t="s">
        <v>558</v>
      </c>
      <c r="D478" s="146" t="s">
        <v>559</v>
      </c>
      <c r="E478" s="146">
        <v>13</v>
      </c>
      <c r="F478" s="143">
        <v>0</v>
      </c>
      <c r="G478" s="143" t="s">
        <v>16</v>
      </c>
      <c r="H478" s="143" t="s">
        <v>17</v>
      </c>
      <c r="I478" s="143" t="s">
        <v>16</v>
      </c>
      <c r="J478" s="143" t="s">
        <v>17</v>
      </c>
      <c r="K478" s="143" t="s">
        <v>17</v>
      </c>
    </row>
    <row r="479" ht="15.5" spans="1:11">
      <c r="A479" s="152" t="s">
        <v>560</v>
      </c>
      <c r="B479" s="145" t="s">
        <v>25</v>
      </c>
      <c r="C479" s="141" t="s">
        <v>558</v>
      </c>
      <c r="D479" s="146" t="s">
        <v>559</v>
      </c>
      <c r="E479" s="146">
        <v>13</v>
      </c>
      <c r="F479" s="143">
        <v>0</v>
      </c>
      <c r="G479" s="143" t="s">
        <v>16</v>
      </c>
      <c r="H479" s="143" t="s">
        <v>17</v>
      </c>
      <c r="I479" s="143" t="s">
        <v>16</v>
      </c>
      <c r="J479" s="143" t="s">
        <v>17</v>
      </c>
      <c r="K479" s="143" t="s">
        <v>17</v>
      </c>
    </row>
    <row r="480" ht="15.5" spans="1:11">
      <c r="A480" s="152" t="s">
        <v>561</v>
      </c>
      <c r="B480" s="145" t="s">
        <v>13</v>
      </c>
      <c r="C480" s="141" t="s">
        <v>558</v>
      </c>
      <c r="D480" s="146" t="s">
        <v>559</v>
      </c>
      <c r="E480" s="146">
        <v>13</v>
      </c>
      <c r="F480" s="143">
        <v>1</v>
      </c>
      <c r="G480" s="143" t="s">
        <v>16</v>
      </c>
      <c r="H480" s="143" t="s">
        <v>17</v>
      </c>
      <c r="I480" s="143" t="s">
        <v>18</v>
      </c>
      <c r="J480" s="143" t="s">
        <v>17</v>
      </c>
      <c r="K480" s="143" t="s">
        <v>17</v>
      </c>
    </row>
    <row r="481" ht="15.5" spans="1:11">
      <c r="A481" s="152" t="s">
        <v>562</v>
      </c>
      <c r="B481" s="145" t="s">
        <v>13</v>
      </c>
      <c r="C481" s="141" t="s">
        <v>558</v>
      </c>
      <c r="D481" s="146" t="s">
        <v>559</v>
      </c>
      <c r="E481" s="146">
        <v>13</v>
      </c>
      <c r="F481" s="143">
        <v>3</v>
      </c>
      <c r="G481" s="143" t="s">
        <v>16</v>
      </c>
      <c r="H481" s="143" t="s">
        <v>17</v>
      </c>
      <c r="I481" s="143" t="s">
        <v>16</v>
      </c>
      <c r="J481" s="143" t="s">
        <v>17</v>
      </c>
      <c r="K481" s="143" t="s">
        <v>17</v>
      </c>
    </row>
    <row r="482" ht="15.5" spans="1:11">
      <c r="A482" s="152" t="s">
        <v>563</v>
      </c>
      <c r="B482" s="145" t="s">
        <v>25</v>
      </c>
      <c r="C482" s="141" t="s">
        <v>558</v>
      </c>
      <c r="D482" s="146" t="s">
        <v>559</v>
      </c>
      <c r="E482" s="146">
        <v>13</v>
      </c>
      <c r="F482" s="143">
        <v>0</v>
      </c>
      <c r="G482" s="143" t="s">
        <v>16</v>
      </c>
      <c r="H482" s="143" t="s">
        <v>17</v>
      </c>
      <c r="I482" s="143" t="s">
        <v>16</v>
      </c>
      <c r="J482" s="143" t="s">
        <v>564</v>
      </c>
      <c r="K482" s="143" t="s">
        <v>20</v>
      </c>
    </row>
    <row r="483" ht="15.5" spans="1:11">
      <c r="A483" s="152" t="s">
        <v>565</v>
      </c>
      <c r="B483" s="145" t="s">
        <v>13</v>
      </c>
      <c r="C483" s="141" t="s">
        <v>558</v>
      </c>
      <c r="D483" s="146" t="s">
        <v>559</v>
      </c>
      <c r="E483" s="146">
        <v>13</v>
      </c>
      <c r="F483" s="143">
        <v>1</v>
      </c>
      <c r="G483" s="143" t="s">
        <v>16</v>
      </c>
      <c r="H483" s="143" t="s">
        <v>17</v>
      </c>
      <c r="I483" s="143" t="s">
        <v>16</v>
      </c>
      <c r="J483" s="143" t="s">
        <v>140</v>
      </c>
      <c r="K483" s="143" t="s">
        <v>20</v>
      </c>
    </row>
    <row r="484" ht="15.5" spans="1:11">
      <c r="A484" s="152" t="s">
        <v>566</v>
      </c>
      <c r="B484" s="145" t="s">
        <v>25</v>
      </c>
      <c r="C484" s="141" t="s">
        <v>558</v>
      </c>
      <c r="D484" s="146" t="s">
        <v>559</v>
      </c>
      <c r="E484" s="146">
        <v>13</v>
      </c>
      <c r="F484" s="143">
        <v>1</v>
      </c>
      <c r="G484" s="143" t="s">
        <v>16</v>
      </c>
      <c r="H484" s="143" t="s">
        <v>17</v>
      </c>
      <c r="I484" s="143" t="s">
        <v>16</v>
      </c>
      <c r="J484" s="143" t="s">
        <v>17</v>
      </c>
      <c r="K484" s="143" t="s">
        <v>17</v>
      </c>
    </row>
    <row r="485" ht="15.5" spans="1:11">
      <c r="A485" s="152" t="s">
        <v>567</v>
      </c>
      <c r="B485" s="145" t="s">
        <v>13</v>
      </c>
      <c r="C485" s="141" t="s">
        <v>558</v>
      </c>
      <c r="D485" s="146" t="s">
        <v>559</v>
      </c>
      <c r="E485" s="146">
        <v>13</v>
      </c>
      <c r="F485" s="143">
        <v>2</v>
      </c>
      <c r="G485" s="143" t="s">
        <v>16</v>
      </c>
      <c r="H485" s="143" t="s">
        <v>17</v>
      </c>
      <c r="I485" s="143" t="s">
        <v>16</v>
      </c>
      <c r="J485" s="143" t="s">
        <v>17</v>
      </c>
      <c r="K485" s="143" t="s">
        <v>17</v>
      </c>
    </row>
    <row r="486" ht="15.5" spans="1:11">
      <c r="A486" s="152" t="s">
        <v>568</v>
      </c>
      <c r="B486" s="145" t="s">
        <v>13</v>
      </c>
      <c r="C486" s="141" t="s">
        <v>558</v>
      </c>
      <c r="D486" s="146" t="s">
        <v>559</v>
      </c>
      <c r="E486" s="146">
        <v>13</v>
      </c>
      <c r="F486" s="143">
        <v>1</v>
      </c>
      <c r="G486" s="143" t="s">
        <v>16</v>
      </c>
      <c r="H486" s="143" t="s">
        <v>17</v>
      </c>
      <c r="I486" s="143" t="s">
        <v>18</v>
      </c>
      <c r="J486" s="143" t="s">
        <v>161</v>
      </c>
      <c r="K486" s="143" t="s">
        <v>20</v>
      </c>
    </row>
    <row r="487" ht="15.5" spans="1:11">
      <c r="A487" s="152" t="s">
        <v>569</v>
      </c>
      <c r="B487" s="145" t="s">
        <v>13</v>
      </c>
      <c r="C487" s="141" t="s">
        <v>558</v>
      </c>
      <c r="D487" s="146" t="s">
        <v>559</v>
      </c>
      <c r="E487" s="146">
        <v>13</v>
      </c>
      <c r="F487" s="143">
        <v>1</v>
      </c>
      <c r="G487" s="143" t="s">
        <v>16</v>
      </c>
      <c r="H487" s="143" t="s">
        <v>17</v>
      </c>
      <c r="I487" s="143" t="s">
        <v>16</v>
      </c>
      <c r="J487" s="143" t="s">
        <v>17</v>
      </c>
      <c r="K487" s="143" t="s">
        <v>17</v>
      </c>
    </row>
    <row r="488" ht="15.5" spans="1:11">
      <c r="A488" s="152" t="s">
        <v>570</v>
      </c>
      <c r="B488" s="145" t="s">
        <v>13</v>
      </c>
      <c r="C488" s="141" t="s">
        <v>558</v>
      </c>
      <c r="D488" s="146" t="s">
        <v>559</v>
      </c>
      <c r="E488" s="146">
        <v>12</v>
      </c>
      <c r="F488" s="143">
        <v>1</v>
      </c>
      <c r="G488" s="143" t="s">
        <v>16</v>
      </c>
      <c r="H488" s="143" t="s">
        <v>17</v>
      </c>
      <c r="I488" s="143" t="s">
        <v>16</v>
      </c>
      <c r="J488" s="143" t="s">
        <v>17</v>
      </c>
      <c r="K488" s="143" t="s">
        <v>17</v>
      </c>
    </row>
    <row r="489" ht="15.5" spans="1:11">
      <c r="A489" s="152" t="s">
        <v>571</v>
      </c>
      <c r="B489" s="145" t="s">
        <v>25</v>
      </c>
      <c r="C489" s="141" t="s">
        <v>558</v>
      </c>
      <c r="D489" s="146" t="s">
        <v>559</v>
      </c>
      <c r="E489" s="146">
        <v>13</v>
      </c>
      <c r="F489" s="143">
        <v>0</v>
      </c>
      <c r="G489" s="143" t="s">
        <v>16</v>
      </c>
      <c r="H489" s="143" t="s">
        <v>17</v>
      </c>
      <c r="I489" s="143" t="s">
        <v>16</v>
      </c>
      <c r="J489" s="143" t="s">
        <v>17</v>
      </c>
      <c r="K489" s="143" t="s">
        <v>17</v>
      </c>
    </row>
    <row r="490" ht="15.5" spans="1:11">
      <c r="A490" s="152" t="s">
        <v>572</v>
      </c>
      <c r="B490" s="145" t="s">
        <v>13</v>
      </c>
      <c r="C490" s="141" t="s">
        <v>558</v>
      </c>
      <c r="D490" s="146" t="s">
        <v>559</v>
      </c>
      <c r="E490" s="146">
        <v>13</v>
      </c>
      <c r="F490" s="143">
        <v>1</v>
      </c>
      <c r="G490" s="143" t="s">
        <v>16</v>
      </c>
      <c r="H490" s="143" t="s">
        <v>17</v>
      </c>
      <c r="I490" s="143" t="s">
        <v>18</v>
      </c>
      <c r="J490" s="143" t="s">
        <v>94</v>
      </c>
      <c r="K490" s="143" t="s">
        <v>20</v>
      </c>
    </row>
    <row r="491" ht="15.5" spans="1:11">
      <c r="A491" s="152" t="s">
        <v>573</v>
      </c>
      <c r="B491" s="145" t="s">
        <v>25</v>
      </c>
      <c r="C491" s="141" t="s">
        <v>558</v>
      </c>
      <c r="D491" s="146" t="s">
        <v>559</v>
      </c>
      <c r="E491" s="146">
        <v>12</v>
      </c>
      <c r="F491" s="143">
        <v>2</v>
      </c>
      <c r="G491" s="143" t="s">
        <v>16</v>
      </c>
      <c r="H491" s="143" t="s">
        <v>17</v>
      </c>
      <c r="I491" s="143" t="s">
        <v>18</v>
      </c>
      <c r="J491" s="143" t="s">
        <v>564</v>
      </c>
      <c r="K491" s="143" t="s">
        <v>40</v>
      </c>
    </row>
    <row r="492" ht="15.5" spans="1:11">
      <c r="A492" s="152" t="s">
        <v>574</v>
      </c>
      <c r="B492" s="145" t="s">
        <v>13</v>
      </c>
      <c r="C492" s="141" t="s">
        <v>558</v>
      </c>
      <c r="D492" s="146" t="s">
        <v>559</v>
      </c>
      <c r="E492" s="146">
        <v>13</v>
      </c>
      <c r="F492" s="143">
        <v>1</v>
      </c>
      <c r="G492" s="143" t="s">
        <v>16</v>
      </c>
      <c r="H492" s="143" t="s">
        <v>17</v>
      </c>
      <c r="I492" s="143" t="s">
        <v>16</v>
      </c>
      <c r="J492" s="143" t="s">
        <v>17</v>
      </c>
      <c r="K492" s="143" t="s">
        <v>17</v>
      </c>
    </row>
    <row r="493" ht="15.5" spans="1:11">
      <c r="A493" s="152" t="s">
        <v>575</v>
      </c>
      <c r="B493" s="145" t="s">
        <v>25</v>
      </c>
      <c r="C493" s="141" t="s">
        <v>558</v>
      </c>
      <c r="D493" s="146" t="s">
        <v>559</v>
      </c>
      <c r="E493" s="146">
        <v>13</v>
      </c>
      <c r="F493" s="143">
        <v>0</v>
      </c>
      <c r="G493" s="143" t="s">
        <v>16</v>
      </c>
      <c r="H493" s="143" t="s">
        <v>17</v>
      </c>
      <c r="I493" s="143" t="s">
        <v>16</v>
      </c>
      <c r="J493" s="143" t="s">
        <v>564</v>
      </c>
      <c r="K493" s="143" t="s">
        <v>40</v>
      </c>
    </row>
    <row r="494" ht="15.5" spans="1:11">
      <c r="A494" s="152" t="s">
        <v>576</v>
      </c>
      <c r="B494" s="145" t="s">
        <v>13</v>
      </c>
      <c r="C494" s="141" t="s">
        <v>558</v>
      </c>
      <c r="D494" s="146" t="s">
        <v>559</v>
      </c>
      <c r="E494" s="146">
        <v>13</v>
      </c>
      <c r="F494" s="143">
        <v>1</v>
      </c>
      <c r="G494" s="143" t="s">
        <v>16</v>
      </c>
      <c r="H494" s="143" t="s">
        <v>17</v>
      </c>
      <c r="I494" s="143" t="s">
        <v>18</v>
      </c>
      <c r="J494" s="143" t="s">
        <v>94</v>
      </c>
      <c r="K494" s="143" t="s">
        <v>40</v>
      </c>
    </row>
    <row r="495" ht="15.5" spans="1:11">
      <c r="A495" s="152" t="s">
        <v>577</v>
      </c>
      <c r="B495" s="145" t="s">
        <v>25</v>
      </c>
      <c r="C495" s="141" t="s">
        <v>558</v>
      </c>
      <c r="D495" s="146" t="s">
        <v>559</v>
      </c>
      <c r="E495" s="146">
        <v>12</v>
      </c>
      <c r="F495" s="143">
        <v>2</v>
      </c>
      <c r="G495" s="143" t="s">
        <v>16</v>
      </c>
      <c r="H495" s="143" t="s">
        <v>17</v>
      </c>
      <c r="I495" s="143" t="s">
        <v>16</v>
      </c>
      <c r="J495" s="143" t="s">
        <v>17</v>
      </c>
      <c r="K495" s="143" t="s">
        <v>17</v>
      </c>
    </row>
    <row r="496" ht="15.5" spans="1:11">
      <c r="A496" s="152" t="s">
        <v>578</v>
      </c>
      <c r="B496" s="145" t="s">
        <v>25</v>
      </c>
      <c r="C496" s="141" t="s">
        <v>558</v>
      </c>
      <c r="D496" s="146" t="s">
        <v>559</v>
      </c>
      <c r="E496" s="146">
        <v>12</v>
      </c>
      <c r="F496" s="143">
        <v>0</v>
      </c>
      <c r="G496" s="143" t="s">
        <v>16</v>
      </c>
      <c r="H496" s="143" t="s">
        <v>17</v>
      </c>
      <c r="I496" s="143" t="s">
        <v>18</v>
      </c>
      <c r="J496" s="143" t="s">
        <v>37</v>
      </c>
      <c r="K496" s="143" t="s">
        <v>20</v>
      </c>
    </row>
    <row r="497" ht="15.5" spans="1:11">
      <c r="A497" s="152" t="s">
        <v>579</v>
      </c>
      <c r="B497" s="145" t="s">
        <v>25</v>
      </c>
      <c r="C497" s="141" t="s">
        <v>558</v>
      </c>
      <c r="D497" s="146" t="s">
        <v>559</v>
      </c>
      <c r="E497" s="146">
        <v>13</v>
      </c>
      <c r="F497" s="143">
        <v>0</v>
      </c>
      <c r="G497" s="143" t="s">
        <v>16</v>
      </c>
      <c r="H497" s="143" t="s">
        <v>17</v>
      </c>
      <c r="I497" s="143" t="s">
        <v>16</v>
      </c>
      <c r="J497" s="143" t="s">
        <v>17</v>
      </c>
      <c r="K497" s="143" t="s">
        <v>17</v>
      </c>
    </row>
    <row r="498" ht="15.5" spans="1:11">
      <c r="A498" s="152" t="s">
        <v>580</v>
      </c>
      <c r="B498" s="145" t="s">
        <v>25</v>
      </c>
      <c r="C498" s="141" t="s">
        <v>558</v>
      </c>
      <c r="D498" s="146" t="s">
        <v>559</v>
      </c>
      <c r="E498" s="146">
        <v>13</v>
      </c>
      <c r="F498" s="143">
        <v>0</v>
      </c>
      <c r="G498" s="143" t="s">
        <v>16</v>
      </c>
      <c r="H498" s="143" t="s">
        <v>17</v>
      </c>
      <c r="I498" s="143" t="s">
        <v>18</v>
      </c>
      <c r="J498" s="143" t="s">
        <v>19</v>
      </c>
      <c r="K498" s="143" t="s">
        <v>40</v>
      </c>
    </row>
    <row r="499" ht="15.5" spans="1:11">
      <c r="A499" s="152" t="s">
        <v>581</v>
      </c>
      <c r="B499" s="145" t="s">
        <v>25</v>
      </c>
      <c r="C499" s="141" t="s">
        <v>558</v>
      </c>
      <c r="D499" s="146" t="s">
        <v>559</v>
      </c>
      <c r="E499" s="146">
        <v>12</v>
      </c>
      <c r="F499" s="143">
        <v>0</v>
      </c>
      <c r="G499" s="143" t="s">
        <v>16</v>
      </c>
      <c r="H499" s="143" t="s">
        <v>17</v>
      </c>
      <c r="I499" s="143" t="s">
        <v>16</v>
      </c>
      <c r="J499" s="143" t="s">
        <v>17</v>
      </c>
      <c r="K499" s="143" t="s">
        <v>17</v>
      </c>
    </row>
    <row r="500" ht="15.5" spans="1:11">
      <c r="A500" s="152" t="s">
        <v>582</v>
      </c>
      <c r="B500" s="145" t="s">
        <v>13</v>
      </c>
      <c r="C500" s="141" t="s">
        <v>558</v>
      </c>
      <c r="D500" s="146" t="s">
        <v>559</v>
      </c>
      <c r="E500" s="146">
        <v>13</v>
      </c>
      <c r="F500" s="143">
        <v>3</v>
      </c>
      <c r="G500" s="143" t="s">
        <v>16</v>
      </c>
      <c r="H500" s="143" t="s">
        <v>17</v>
      </c>
      <c r="I500" s="143" t="s">
        <v>18</v>
      </c>
      <c r="J500" s="143" t="s">
        <v>19</v>
      </c>
      <c r="K500" s="143" t="s">
        <v>20</v>
      </c>
    </row>
    <row r="501" ht="15.5" spans="1:11">
      <c r="A501" s="152" t="s">
        <v>583</v>
      </c>
      <c r="B501" s="145" t="s">
        <v>25</v>
      </c>
      <c r="C501" s="141" t="s">
        <v>558</v>
      </c>
      <c r="D501" s="146" t="s">
        <v>559</v>
      </c>
      <c r="E501" s="146">
        <v>13</v>
      </c>
      <c r="F501" s="143">
        <v>6</v>
      </c>
      <c r="G501" s="143" t="s">
        <v>18</v>
      </c>
      <c r="H501" s="143" t="s">
        <v>133</v>
      </c>
      <c r="I501" s="143" t="s">
        <v>16</v>
      </c>
      <c r="J501" s="143" t="s">
        <v>81</v>
      </c>
      <c r="K501" s="143" t="s">
        <v>20</v>
      </c>
    </row>
    <row r="502" ht="15.5" spans="1:11">
      <c r="A502" s="152" t="s">
        <v>584</v>
      </c>
      <c r="B502" s="145" t="s">
        <v>25</v>
      </c>
      <c r="C502" s="141" t="s">
        <v>558</v>
      </c>
      <c r="D502" s="146" t="s">
        <v>559</v>
      </c>
      <c r="E502" s="146">
        <v>12</v>
      </c>
      <c r="F502" s="143">
        <v>0</v>
      </c>
      <c r="G502" s="143" t="s">
        <v>16</v>
      </c>
      <c r="H502" s="143" t="s">
        <v>17</v>
      </c>
      <c r="I502" s="143" t="s">
        <v>16</v>
      </c>
      <c r="J502" s="143" t="s">
        <v>17</v>
      </c>
      <c r="K502" s="143" t="s">
        <v>17</v>
      </c>
    </row>
    <row r="503" ht="15.5" spans="1:11">
      <c r="A503" s="152" t="s">
        <v>585</v>
      </c>
      <c r="B503" s="145" t="s">
        <v>13</v>
      </c>
      <c r="C503" s="141" t="s">
        <v>558</v>
      </c>
      <c r="D503" s="146" t="s">
        <v>559</v>
      </c>
      <c r="E503" s="146">
        <v>12</v>
      </c>
      <c r="F503" s="143">
        <v>0</v>
      </c>
      <c r="G503" s="143" t="s">
        <v>16</v>
      </c>
      <c r="H503" s="143" t="s">
        <v>17</v>
      </c>
      <c r="I503" s="143" t="s">
        <v>16</v>
      </c>
      <c r="J503" s="143" t="s">
        <v>586</v>
      </c>
      <c r="K503" s="143" t="s">
        <v>20</v>
      </c>
    </row>
    <row r="504" ht="15.5" spans="1:11">
      <c r="A504" s="152" t="s">
        <v>587</v>
      </c>
      <c r="B504" s="145" t="s">
        <v>25</v>
      </c>
      <c r="C504" s="141" t="s">
        <v>558</v>
      </c>
      <c r="D504" s="146" t="s">
        <v>559</v>
      </c>
      <c r="E504" s="146">
        <v>13</v>
      </c>
      <c r="F504" s="143">
        <v>0</v>
      </c>
      <c r="G504" s="143" t="s">
        <v>16</v>
      </c>
      <c r="H504" s="143" t="s">
        <v>17</v>
      </c>
      <c r="I504" s="143" t="s">
        <v>16</v>
      </c>
      <c r="J504" s="143" t="s">
        <v>140</v>
      </c>
      <c r="K504" s="143" t="s">
        <v>20</v>
      </c>
    </row>
    <row r="505" ht="15.5" spans="1:11">
      <c r="A505" s="152" t="s">
        <v>588</v>
      </c>
      <c r="B505" s="145" t="s">
        <v>25</v>
      </c>
      <c r="C505" s="141" t="s">
        <v>558</v>
      </c>
      <c r="D505" s="146" t="s">
        <v>559</v>
      </c>
      <c r="E505" s="146">
        <v>12</v>
      </c>
      <c r="F505" s="143">
        <v>0</v>
      </c>
      <c r="G505" s="143" t="s">
        <v>16</v>
      </c>
      <c r="H505" s="143" t="s">
        <v>17</v>
      </c>
      <c r="I505" s="143" t="s">
        <v>16</v>
      </c>
      <c r="J505" s="143" t="s">
        <v>17</v>
      </c>
      <c r="K505" s="143" t="s">
        <v>17</v>
      </c>
    </row>
    <row r="506" ht="15.5" spans="1:11">
      <c r="A506" s="152" t="s">
        <v>589</v>
      </c>
      <c r="B506" s="145" t="s">
        <v>13</v>
      </c>
      <c r="C506" s="141" t="s">
        <v>558</v>
      </c>
      <c r="D506" s="146" t="s">
        <v>559</v>
      </c>
      <c r="E506" s="146">
        <v>13</v>
      </c>
      <c r="F506" s="143">
        <v>3</v>
      </c>
      <c r="G506" s="143" t="s">
        <v>16</v>
      </c>
      <c r="H506" s="143" t="s">
        <v>17</v>
      </c>
      <c r="I506" s="143" t="s">
        <v>16</v>
      </c>
      <c r="J506" s="143" t="s">
        <v>17</v>
      </c>
      <c r="K506" s="143" t="s">
        <v>17</v>
      </c>
    </row>
    <row r="507" ht="15.5" spans="1:11">
      <c r="A507" s="152" t="s">
        <v>590</v>
      </c>
      <c r="B507" s="145" t="s">
        <v>13</v>
      </c>
      <c r="C507" s="141" t="s">
        <v>558</v>
      </c>
      <c r="D507" s="146" t="s">
        <v>559</v>
      </c>
      <c r="E507" s="146">
        <v>13</v>
      </c>
      <c r="F507" s="143">
        <v>1</v>
      </c>
      <c r="G507" s="143" t="s">
        <v>16</v>
      </c>
      <c r="H507" s="143" t="s">
        <v>17</v>
      </c>
      <c r="I507" s="143" t="s">
        <v>18</v>
      </c>
      <c r="J507" s="143" t="s">
        <v>19</v>
      </c>
      <c r="K507" s="143" t="s">
        <v>20</v>
      </c>
    </row>
    <row r="508" ht="15.5" spans="1:11">
      <c r="A508" s="152" t="s">
        <v>591</v>
      </c>
      <c r="B508" s="145" t="s">
        <v>25</v>
      </c>
      <c r="C508" s="141" t="s">
        <v>558</v>
      </c>
      <c r="D508" s="146" t="s">
        <v>559</v>
      </c>
      <c r="E508" s="146">
        <v>12</v>
      </c>
      <c r="F508" s="143">
        <v>1</v>
      </c>
      <c r="G508" s="143" t="s">
        <v>16</v>
      </c>
      <c r="H508" s="143" t="s">
        <v>17</v>
      </c>
      <c r="I508" s="143" t="s">
        <v>18</v>
      </c>
      <c r="J508" s="143" t="s">
        <v>19</v>
      </c>
      <c r="K508" s="143" t="s">
        <v>20</v>
      </c>
    </row>
    <row r="509" ht="15.5" spans="1:11">
      <c r="A509" s="152" t="s">
        <v>592</v>
      </c>
      <c r="B509" s="145" t="s">
        <v>13</v>
      </c>
      <c r="C509" s="141" t="s">
        <v>558</v>
      </c>
      <c r="D509" s="146" t="s">
        <v>559</v>
      </c>
      <c r="E509" s="146">
        <v>12</v>
      </c>
      <c r="F509" s="143">
        <v>1</v>
      </c>
      <c r="G509" s="143" t="s">
        <v>16</v>
      </c>
      <c r="H509" s="143" t="s">
        <v>17</v>
      </c>
      <c r="I509" s="143" t="s">
        <v>16</v>
      </c>
      <c r="J509" s="143" t="s">
        <v>593</v>
      </c>
      <c r="K509" s="143" t="s">
        <v>40</v>
      </c>
    </row>
    <row r="510" ht="15.5" spans="1:11">
      <c r="A510" s="152" t="s">
        <v>594</v>
      </c>
      <c r="B510" s="145" t="s">
        <v>13</v>
      </c>
      <c r="C510" s="141" t="s">
        <v>558</v>
      </c>
      <c r="D510" s="146" t="s">
        <v>559</v>
      </c>
      <c r="E510" s="146">
        <v>13</v>
      </c>
      <c r="F510" s="143">
        <v>1</v>
      </c>
      <c r="G510" s="143" t="s">
        <v>16</v>
      </c>
      <c r="H510" s="143" t="s">
        <v>17</v>
      </c>
      <c r="I510" s="143" t="s">
        <v>18</v>
      </c>
      <c r="J510" s="143" t="s">
        <v>595</v>
      </c>
      <c r="K510" s="143" t="s">
        <v>40</v>
      </c>
    </row>
    <row r="511" ht="15.5" spans="1:11">
      <c r="A511" s="152" t="s">
        <v>596</v>
      </c>
      <c r="B511" s="145" t="s">
        <v>13</v>
      </c>
      <c r="C511" s="141" t="s">
        <v>558</v>
      </c>
      <c r="D511" s="146" t="s">
        <v>559</v>
      </c>
      <c r="E511" s="146">
        <v>13</v>
      </c>
      <c r="F511" s="143">
        <v>1</v>
      </c>
      <c r="G511" s="143" t="s">
        <v>16</v>
      </c>
      <c r="H511" s="143" t="s">
        <v>17</v>
      </c>
      <c r="I511" s="143" t="s">
        <v>16</v>
      </c>
      <c r="J511" s="143" t="s">
        <v>17</v>
      </c>
      <c r="K511" s="143" t="s">
        <v>17</v>
      </c>
    </row>
    <row r="512" ht="15.5" spans="1:11">
      <c r="A512" s="152" t="s">
        <v>597</v>
      </c>
      <c r="B512" s="145" t="s">
        <v>13</v>
      </c>
      <c r="C512" s="141" t="s">
        <v>558</v>
      </c>
      <c r="D512" s="146" t="s">
        <v>559</v>
      </c>
      <c r="E512" s="146">
        <v>12</v>
      </c>
      <c r="F512" s="143">
        <v>2</v>
      </c>
      <c r="G512" s="143" t="s">
        <v>16</v>
      </c>
      <c r="H512" s="143" t="s">
        <v>17</v>
      </c>
      <c r="I512" s="143" t="s">
        <v>16</v>
      </c>
      <c r="J512" s="143" t="s">
        <v>598</v>
      </c>
      <c r="K512" s="143" t="s">
        <v>40</v>
      </c>
    </row>
    <row r="513" ht="15.5" spans="1:11">
      <c r="A513" s="152" t="s">
        <v>599</v>
      </c>
      <c r="B513" s="145" t="s">
        <v>25</v>
      </c>
      <c r="C513" s="141" t="s">
        <v>558</v>
      </c>
      <c r="D513" s="146" t="s">
        <v>559</v>
      </c>
      <c r="E513" s="146">
        <v>13</v>
      </c>
      <c r="F513" s="143">
        <v>4</v>
      </c>
      <c r="G513" s="143" t="s">
        <v>16</v>
      </c>
      <c r="H513" s="143" t="s">
        <v>17</v>
      </c>
      <c r="I513" s="143" t="s">
        <v>18</v>
      </c>
      <c r="J513" s="143" t="s">
        <v>19</v>
      </c>
      <c r="K513" s="143" t="s">
        <v>40</v>
      </c>
    </row>
    <row r="514" ht="15.5" spans="1:11">
      <c r="A514" s="152" t="s">
        <v>600</v>
      </c>
      <c r="B514" s="145" t="s">
        <v>25</v>
      </c>
      <c r="C514" s="141" t="s">
        <v>558</v>
      </c>
      <c r="D514" s="146" t="s">
        <v>559</v>
      </c>
      <c r="E514" s="146">
        <v>13</v>
      </c>
      <c r="F514" s="143">
        <v>4</v>
      </c>
      <c r="G514" s="143" t="s">
        <v>16</v>
      </c>
      <c r="H514" s="143" t="s">
        <v>17</v>
      </c>
      <c r="I514" s="143" t="s">
        <v>18</v>
      </c>
      <c r="J514" s="143" t="s">
        <v>17</v>
      </c>
      <c r="K514" s="143" t="s">
        <v>17</v>
      </c>
    </row>
    <row r="515" ht="15.5" spans="1:11">
      <c r="A515" s="152" t="s">
        <v>601</v>
      </c>
      <c r="B515" s="145" t="s">
        <v>13</v>
      </c>
      <c r="C515" s="141" t="s">
        <v>558</v>
      </c>
      <c r="D515" s="146" t="s">
        <v>559</v>
      </c>
      <c r="E515" s="146">
        <v>13</v>
      </c>
      <c r="F515" s="143">
        <v>1</v>
      </c>
      <c r="G515" s="143" t="s">
        <v>16</v>
      </c>
      <c r="H515" s="143" t="s">
        <v>17</v>
      </c>
      <c r="I515" s="143" t="s">
        <v>16</v>
      </c>
      <c r="J515" s="143" t="s">
        <v>17</v>
      </c>
      <c r="K515" s="143" t="s">
        <v>17</v>
      </c>
    </row>
    <row r="516" ht="15.5" spans="1:11">
      <c r="A516" s="152" t="s">
        <v>602</v>
      </c>
      <c r="B516" s="145" t="s">
        <v>25</v>
      </c>
      <c r="C516" s="141" t="s">
        <v>558</v>
      </c>
      <c r="D516" s="146" t="s">
        <v>559</v>
      </c>
      <c r="E516" s="146">
        <v>12</v>
      </c>
      <c r="F516" s="143">
        <v>1</v>
      </c>
      <c r="G516" s="143" t="s">
        <v>16</v>
      </c>
      <c r="H516" s="143" t="s">
        <v>17</v>
      </c>
      <c r="I516" s="143" t="s">
        <v>16</v>
      </c>
      <c r="J516" s="143" t="s">
        <v>17</v>
      </c>
      <c r="K516" s="143" t="s">
        <v>17</v>
      </c>
    </row>
    <row r="517" ht="15.5" spans="1:11">
      <c r="A517" s="152" t="s">
        <v>603</v>
      </c>
      <c r="B517" s="145" t="s">
        <v>13</v>
      </c>
      <c r="C517" s="141" t="s">
        <v>558</v>
      </c>
      <c r="D517" s="146" t="s">
        <v>559</v>
      </c>
      <c r="E517" s="146">
        <v>13</v>
      </c>
      <c r="F517" s="143">
        <v>0</v>
      </c>
      <c r="G517" s="143" t="s">
        <v>16</v>
      </c>
      <c r="H517" s="143" t="s">
        <v>17</v>
      </c>
      <c r="I517" s="143" t="s">
        <v>16</v>
      </c>
      <c r="J517" s="143" t="s">
        <v>17</v>
      </c>
      <c r="K517" s="143" t="s">
        <v>17</v>
      </c>
    </row>
    <row r="518" ht="15.5" spans="1:11">
      <c r="A518" s="152" t="s">
        <v>604</v>
      </c>
      <c r="B518" s="145" t="s">
        <v>25</v>
      </c>
      <c r="C518" s="141" t="s">
        <v>558</v>
      </c>
      <c r="D518" s="146" t="s">
        <v>559</v>
      </c>
      <c r="E518" s="146">
        <v>13</v>
      </c>
      <c r="F518" s="143">
        <v>2</v>
      </c>
      <c r="G518" s="143" t="s">
        <v>16</v>
      </c>
      <c r="H518" s="143" t="s">
        <v>17</v>
      </c>
      <c r="I518" s="143" t="s">
        <v>16</v>
      </c>
      <c r="J518" s="143" t="s">
        <v>17</v>
      </c>
      <c r="K518" s="143" t="s">
        <v>17</v>
      </c>
    </row>
    <row r="519" ht="15.5" spans="1:11">
      <c r="A519" s="152" t="s">
        <v>605</v>
      </c>
      <c r="B519" s="145" t="s">
        <v>25</v>
      </c>
      <c r="C519" s="141" t="s">
        <v>558</v>
      </c>
      <c r="D519" s="146" t="s">
        <v>559</v>
      </c>
      <c r="E519" s="146">
        <v>12</v>
      </c>
      <c r="F519" s="143">
        <v>2</v>
      </c>
      <c r="G519" s="143" t="s">
        <v>16</v>
      </c>
      <c r="H519" s="143" t="s">
        <v>17</v>
      </c>
      <c r="I519" s="143" t="s">
        <v>16</v>
      </c>
      <c r="J519" s="143" t="s">
        <v>17</v>
      </c>
      <c r="K519" s="143" t="s">
        <v>17</v>
      </c>
    </row>
    <row r="520" ht="15.5" spans="1:11">
      <c r="A520" s="152" t="s">
        <v>606</v>
      </c>
      <c r="B520" s="145" t="s">
        <v>25</v>
      </c>
      <c r="C520" s="141" t="s">
        <v>558</v>
      </c>
      <c r="D520" s="146" t="s">
        <v>559</v>
      </c>
      <c r="E520" s="146">
        <v>13</v>
      </c>
      <c r="F520" s="143">
        <v>0</v>
      </c>
      <c r="G520" s="143" t="s">
        <v>16</v>
      </c>
      <c r="H520" s="143" t="s">
        <v>17</v>
      </c>
      <c r="I520" s="143" t="s">
        <v>16</v>
      </c>
      <c r="J520" s="143" t="s">
        <v>17</v>
      </c>
      <c r="K520" s="143" t="s">
        <v>17</v>
      </c>
    </row>
    <row r="521" ht="15.5" spans="1:11">
      <c r="A521" s="152" t="s">
        <v>607</v>
      </c>
      <c r="B521" s="145" t="s">
        <v>13</v>
      </c>
      <c r="C521" s="141" t="s">
        <v>558</v>
      </c>
      <c r="D521" s="146" t="s">
        <v>559</v>
      </c>
      <c r="E521" s="146">
        <v>12</v>
      </c>
      <c r="F521" s="143">
        <v>2</v>
      </c>
      <c r="G521" s="143" t="s">
        <v>16</v>
      </c>
      <c r="H521" s="143" t="s">
        <v>17</v>
      </c>
      <c r="I521" s="143" t="s">
        <v>18</v>
      </c>
      <c r="J521" s="143" t="s">
        <v>608</v>
      </c>
      <c r="K521" s="143" t="s">
        <v>20</v>
      </c>
    </row>
    <row r="522" ht="15.5" spans="1:11">
      <c r="A522" s="152" t="s">
        <v>609</v>
      </c>
      <c r="B522" s="145" t="s">
        <v>25</v>
      </c>
      <c r="C522" s="141" t="s">
        <v>558</v>
      </c>
      <c r="D522" s="146" t="s">
        <v>559</v>
      </c>
      <c r="E522" s="146">
        <v>13</v>
      </c>
      <c r="F522" s="143">
        <v>1</v>
      </c>
      <c r="G522" s="143" t="s">
        <v>16</v>
      </c>
      <c r="H522" s="143" t="s">
        <v>17</v>
      </c>
      <c r="I522" s="143" t="s">
        <v>16</v>
      </c>
      <c r="J522" s="143" t="s">
        <v>17</v>
      </c>
      <c r="K522" s="143" t="s">
        <v>17</v>
      </c>
    </row>
    <row r="523" ht="15.5" spans="1:11">
      <c r="A523" s="152" t="s">
        <v>610</v>
      </c>
      <c r="B523" s="145" t="s">
        <v>13</v>
      </c>
      <c r="C523" s="141" t="s">
        <v>558</v>
      </c>
      <c r="D523" s="146" t="s">
        <v>559</v>
      </c>
      <c r="E523" s="146">
        <v>13</v>
      </c>
      <c r="F523" s="143">
        <v>0</v>
      </c>
      <c r="G523" s="143" t="s">
        <v>16</v>
      </c>
      <c r="H523" s="143" t="s">
        <v>17</v>
      </c>
      <c r="I523" s="143" t="s">
        <v>16</v>
      </c>
      <c r="J523" s="143" t="s">
        <v>17</v>
      </c>
      <c r="K523" s="143" t="s">
        <v>17</v>
      </c>
    </row>
    <row r="524" ht="15.5" spans="1:11">
      <c r="A524" s="152" t="s">
        <v>611</v>
      </c>
      <c r="B524" s="145" t="s">
        <v>13</v>
      </c>
      <c r="C524" s="141" t="s">
        <v>558</v>
      </c>
      <c r="D524" s="146" t="s">
        <v>559</v>
      </c>
      <c r="E524" s="146">
        <v>13</v>
      </c>
      <c r="F524" s="143">
        <v>0</v>
      </c>
      <c r="G524" s="143" t="s">
        <v>16</v>
      </c>
      <c r="H524" s="143" t="s">
        <v>17</v>
      </c>
      <c r="I524" s="143" t="s">
        <v>16</v>
      </c>
      <c r="J524" s="143" t="s">
        <v>17</v>
      </c>
      <c r="K524" s="143" t="s">
        <v>17</v>
      </c>
    </row>
    <row r="525" ht="15.5" spans="1:11">
      <c r="A525" s="152" t="s">
        <v>612</v>
      </c>
      <c r="B525" s="145" t="s">
        <v>25</v>
      </c>
      <c r="C525" s="141" t="s">
        <v>558</v>
      </c>
      <c r="D525" s="146" t="s">
        <v>559</v>
      </c>
      <c r="E525" s="146">
        <v>13</v>
      </c>
      <c r="F525" s="143">
        <v>0</v>
      </c>
      <c r="G525" s="143" t="s">
        <v>16</v>
      </c>
      <c r="H525" s="143" t="s">
        <v>17</v>
      </c>
      <c r="I525" s="143" t="s">
        <v>16</v>
      </c>
      <c r="J525" s="143" t="s">
        <v>17</v>
      </c>
      <c r="K525" s="143" t="s">
        <v>17</v>
      </c>
    </row>
    <row r="526" ht="15.5" spans="1:11">
      <c r="A526" s="152" t="s">
        <v>613</v>
      </c>
      <c r="B526" s="145" t="s">
        <v>13</v>
      </c>
      <c r="C526" s="141" t="s">
        <v>558</v>
      </c>
      <c r="D526" s="146" t="s">
        <v>559</v>
      </c>
      <c r="E526" s="146">
        <v>13</v>
      </c>
      <c r="F526" s="143">
        <v>0</v>
      </c>
      <c r="G526" s="143" t="s">
        <v>16</v>
      </c>
      <c r="H526" s="143" t="s">
        <v>17</v>
      </c>
      <c r="I526" s="143" t="s">
        <v>16</v>
      </c>
      <c r="J526" s="143" t="s">
        <v>17</v>
      </c>
      <c r="K526" s="143" t="s">
        <v>17</v>
      </c>
    </row>
    <row r="527" ht="15.5" spans="1:11">
      <c r="A527" s="152" t="s">
        <v>614</v>
      </c>
      <c r="B527" s="145" t="s">
        <v>13</v>
      </c>
      <c r="C527" s="141" t="s">
        <v>558</v>
      </c>
      <c r="D527" s="146" t="s">
        <v>559</v>
      </c>
      <c r="E527" s="146">
        <v>13</v>
      </c>
      <c r="F527" s="143">
        <v>4</v>
      </c>
      <c r="G527" s="143" t="s">
        <v>16</v>
      </c>
      <c r="H527" s="143" t="s">
        <v>17</v>
      </c>
      <c r="I527" s="143" t="s">
        <v>18</v>
      </c>
      <c r="J527" s="143" t="s">
        <v>19</v>
      </c>
      <c r="K527" s="143" t="s">
        <v>20</v>
      </c>
    </row>
    <row r="528" ht="15.5" spans="1:11">
      <c r="A528" s="152" t="s">
        <v>615</v>
      </c>
      <c r="B528" s="145" t="s">
        <v>13</v>
      </c>
      <c r="C528" s="141" t="s">
        <v>558</v>
      </c>
      <c r="D528" s="146" t="s">
        <v>559</v>
      </c>
      <c r="E528" s="146">
        <v>14</v>
      </c>
      <c r="F528" s="143">
        <v>2</v>
      </c>
      <c r="G528" s="143" t="s">
        <v>16</v>
      </c>
      <c r="H528" s="143" t="s">
        <v>17</v>
      </c>
      <c r="I528" s="143" t="s">
        <v>16</v>
      </c>
      <c r="J528" s="143" t="s">
        <v>17</v>
      </c>
      <c r="K528" s="143" t="s">
        <v>17</v>
      </c>
    </row>
    <row r="529" ht="15.5" spans="1:11">
      <c r="A529" s="152" t="s">
        <v>616</v>
      </c>
      <c r="B529" s="145" t="s">
        <v>25</v>
      </c>
      <c r="C529" s="141" t="s">
        <v>558</v>
      </c>
      <c r="D529" s="146" t="s">
        <v>559</v>
      </c>
      <c r="E529" s="146">
        <v>13</v>
      </c>
      <c r="F529" s="143">
        <v>0</v>
      </c>
      <c r="G529" s="143" t="s">
        <v>16</v>
      </c>
      <c r="H529" s="143" t="s">
        <v>17</v>
      </c>
      <c r="I529" s="143" t="s">
        <v>16</v>
      </c>
      <c r="J529" s="143" t="s">
        <v>140</v>
      </c>
      <c r="K529" s="143" t="s">
        <v>20</v>
      </c>
    </row>
    <row r="530" ht="15.5" spans="1:11">
      <c r="A530" s="152" t="s">
        <v>617</v>
      </c>
      <c r="B530" s="145" t="s">
        <v>13</v>
      </c>
      <c r="C530" s="141" t="s">
        <v>558</v>
      </c>
      <c r="D530" s="146" t="s">
        <v>559</v>
      </c>
      <c r="E530" s="146">
        <v>12</v>
      </c>
      <c r="F530" s="143">
        <v>2</v>
      </c>
      <c r="G530" s="143" t="s">
        <v>16</v>
      </c>
      <c r="H530" s="143" t="s">
        <v>17</v>
      </c>
      <c r="I530" s="143" t="s">
        <v>16</v>
      </c>
      <c r="J530" s="143" t="s">
        <v>17</v>
      </c>
      <c r="K530" s="143" t="s">
        <v>17</v>
      </c>
    </row>
    <row r="531" ht="15.5" spans="1:11">
      <c r="A531" s="152" t="s">
        <v>618</v>
      </c>
      <c r="B531" s="145" t="s">
        <v>13</v>
      </c>
      <c r="C531" s="141" t="s">
        <v>558</v>
      </c>
      <c r="D531" s="146" t="s">
        <v>559</v>
      </c>
      <c r="E531" s="146">
        <v>13</v>
      </c>
      <c r="F531" s="143">
        <v>0</v>
      </c>
      <c r="G531" s="143" t="s">
        <v>16</v>
      </c>
      <c r="H531" s="143" t="s">
        <v>17</v>
      </c>
      <c r="I531" s="143" t="s">
        <v>16</v>
      </c>
      <c r="J531" s="143" t="s">
        <v>17</v>
      </c>
      <c r="K531" s="143" t="s">
        <v>17</v>
      </c>
    </row>
    <row r="532" ht="15.5" spans="1:11">
      <c r="A532" s="152" t="s">
        <v>619</v>
      </c>
      <c r="B532" s="145" t="s">
        <v>13</v>
      </c>
      <c r="C532" s="141" t="s">
        <v>558</v>
      </c>
      <c r="D532" s="146" t="s">
        <v>559</v>
      </c>
      <c r="E532" s="146">
        <v>13</v>
      </c>
      <c r="F532" s="143">
        <v>0</v>
      </c>
      <c r="G532" s="143" t="s">
        <v>16</v>
      </c>
      <c r="H532" s="143" t="s">
        <v>17</v>
      </c>
      <c r="I532" s="143" t="s">
        <v>18</v>
      </c>
      <c r="J532" s="143" t="s">
        <v>19</v>
      </c>
      <c r="K532" s="143" t="s">
        <v>40</v>
      </c>
    </row>
    <row r="533" ht="15.5" spans="1:11">
      <c r="A533" s="152" t="s">
        <v>620</v>
      </c>
      <c r="B533" s="145" t="s">
        <v>25</v>
      </c>
      <c r="C533" s="141" t="s">
        <v>558</v>
      </c>
      <c r="D533" s="146" t="s">
        <v>559</v>
      </c>
      <c r="E533" s="146">
        <v>12</v>
      </c>
      <c r="F533" s="143">
        <v>0</v>
      </c>
      <c r="G533" s="143" t="s">
        <v>16</v>
      </c>
      <c r="H533" s="143" t="s">
        <v>17</v>
      </c>
      <c r="I533" s="143" t="s">
        <v>16</v>
      </c>
      <c r="J533" s="143" t="s">
        <v>17</v>
      </c>
      <c r="K533" s="143" t="s">
        <v>17</v>
      </c>
    </row>
    <row r="534" ht="15.5" spans="1:11">
      <c r="A534" s="152" t="s">
        <v>621</v>
      </c>
      <c r="B534" s="145" t="s">
        <v>13</v>
      </c>
      <c r="C534" s="141" t="s">
        <v>558</v>
      </c>
      <c r="D534" s="146" t="s">
        <v>559</v>
      </c>
      <c r="E534" s="146">
        <v>12</v>
      </c>
      <c r="F534" s="143">
        <v>1</v>
      </c>
      <c r="G534" s="143" t="s">
        <v>16</v>
      </c>
      <c r="H534" s="143" t="s">
        <v>17</v>
      </c>
      <c r="I534" s="143" t="s">
        <v>16</v>
      </c>
      <c r="J534" s="143" t="s">
        <v>17</v>
      </c>
      <c r="K534" s="143" t="s">
        <v>17</v>
      </c>
    </row>
    <row r="535" ht="15.5" spans="1:11">
      <c r="A535" s="152" t="s">
        <v>622</v>
      </c>
      <c r="B535" s="145" t="s">
        <v>13</v>
      </c>
      <c r="C535" s="141" t="s">
        <v>558</v>
      </c>
      <c r="D535" s="146" t="s">
        <v>559</v>
      </c>
      <c r="E535" s="146">
        <v>13</v>
      </c>
      <c r="F535" s="143">
        <v>1</v>
      </c>
      <c r="G535" s="143" t="s">
        <v>16</v>
      </c>
      <c r="H535" s="143" t="s">
        <v>17</v>
      </c>
      <c r="I535" s="143" t="s">
        <v>18</v>
      </c>
      <c r="J535" s="143" t="s">
        <v>19</v>
      </c>
      <c r="K535" s="143" t="s">
        <v>20</v>
      </c>
    </row>
    <row r="536" ht="15.5" spans="1:11">
      <c r="A536" s="152" t="s">
        <v>623</v>
      </c>
      <c r="B536" s="145" t="s">
        <v>25</v>
      </c>
      <c r="C536" s="141" t="s">
        <v>558</v>
      </c>
      <c r="D536" s="146" t="s">
        <v>559</v>
      </c>
      <c r="E536" s="146">
        <v>12</v>
      </c>
      <c r="F536" s="143">
        <v>1</v>
      </c>
      <c r="G536" s="143" t="s">
        <v>16</v>
      </c>
      <c r="H536" s="143" t="s">
        <v>17</v>
      </c>
      <c r="I536" s="143" t="s">
        <v>18</v>
      </c>
      <c r="J536" s="143" t="s">
        <v>17</v>
      </c>
      <c r="K536" s="143" t="s">
        <v>17</v>
      </c>
    </row>
    <row r="537" ht="15.5" spans="1:11">
      <c r="A537" s="152" t="s">
        <v>624</v>
      </c>
      <c r="B537" s="145" t="s">
        <v>25</v>
      </c>
      <c r="C537" s="141" t="s">
        <v>558</v>
      </c>
      <c r="D537" s="146" t="s">
        <v>559</v>
      </c>
      <c r="E537" s="146">
        <v>13</v>
      </c>
      <c r="F537" s="143">
        <v>2</v>
      </c>
      <c r="G537" s="143" t="s">
        <v>16</v>
      </c>
      <c r="H537" s="143" t="s">
        <v>17</v>
      </c>
      <c r="I537" s="143" t="s">
        <v>16</v>
      </c>
      <c r="J537" s="143" t="s">
        <v>19</v>
      </c>
      <c r="K537" s="143" t="s">
        <v>20</v>
      </c>
    </row>
    <row r="538" ht="15.5" spans="1:11">
      <c r="A538" s="152" t="s">
        <v>625</v>
      </c>
      <c r="B538" s="145" t="s">
        <v>25</v>
      </c>
      <c r="C538" s="141" t="s">
        <v>558</v>
      </c>
      <c r="D538" s="146" t="s">
        <v>559</v>
      </c>
      <c r="E538" s="146">
        <v>13</v>
      </c>
      <c r="F538" s="143">
        <v>0</v>
      </c>
      <c r="G538" s="143" t="s">
        <v>16</v>
      </c>
      <c r="H538" s="143" t="s">
        <v>17</v>
      </c>
      <c r="I538" s="143" t="s">
        <v>18</v>
      </c>
      <c r="J538" s="143" t="s">
        <v>19</v>
      </c>
      <c r="K538" s="143" t="s">
        <v>40</v>
      </c>
    </row>
    <row r="539" ht="15.5" spans="1:11">
      <c r="A539" s="152" t="s">
        <v>626</v>
      </c>
      <c r="B539" s="145" t="s">
        <v>13</v>
      </c>
      <c r="C539" s="141" t="s">
        <v>558</v>
      </c>
      <c r="D539" s="146" t="s">
        <v>559</v>
      </c>
      <c r="E539" s="146">
        <v>13</v>
      </c>
      <c r="F539" s="143">
        <v>0</v>
      </c>
      <c r="G539" s="143" t="s">
        <v>16</v>
      </c>
      <c r="H539" s="143" t="s">
        <v>17</v>
      </c>
      <c r="I539" s="143" t="s">
        <v>18</v>
      </c>
      <c r="J539" s="143" t="s">
        <v>17</v>
      </c>
      <c r="K539" s="143" t="s">
        <v>17</v>
      </c>
    </row>
    <row r="540" ht="15.5" spans="1:11">
      <c r="A540" s="152" t="s">
        <v>627</v>
      </c>
      <c r="B540" s="145" t="s">
        <v>13</v>
      </c>
      <c r="C540" s="141" t="s">
        <v>558</v>
      </c>
      <c r="D540" s="146" t="s">
        <v>559</v>
      </c>
      <c r="E540" s="146">
        <v>13</v>
      </c>
      <c r="F540" s="143">
        <v>1</v>
      </c>
      <c r="G540" s="143" t="s">
        <v>16</v>
      </c>
      <c r="H540" s="143" t="s">
        <v>17</v>
      </c>
      <c r="I540" s="143" t="s">
        <v>16</v>
      </c>
      <c r="J540" s="143" t="s">
        <v>17</v>
      </c>
      <c r="K540" s="143" t="s">
        <v>17</v>
      </c>
    </row>
    <row r="541" ht="15.5" spans="1:11">
      <c r="A541" s="152" t="s">
        <v>628</v>
      </c>
      <c r="B541" s="145" t="s">
        <v>25</v>
      </c>
      <c r="C541" s="141" t="s">
        <v>558</v>
      </c>
      <c r="D541" s="146" t="s">
        <v>559</v>
      </c>
      <c r="E541" s="146">
        <v>13</v>
      </c>
      <c r="F541" s="143">
        <v>3</v>
      </c>
      <c r="G541" s="143" t="s">
        <v>16</v>
      </c>
      <c r="H541" s="143" t="s">
        <v>17</v>
      </c>
      <c r="I541" s="143" t="s">
        <v>18</v>
      </c>
      <c r="J541" s="143" t="s">
        <v>629</v>
      </c>
      <c r="K541" s="143" t="s">
        <v>20</v>
      </c>
    </row>
    <row r="542" ht="15.5" spans="1:11">
      <c r="A542" s="152" t="s">
        <v>630</v>
      </c>
      <c r="B542" s="145" t="s">
        <v>25</v>
      </c>
      <c r="C542" s="141" t="s">
        <v>558</v>
      </c>
      <c r="D542" s="146" t="s">
        <v>559</v>
      </c>
      <c r="E542" s="146">
        <v>12</v>
      </c>
      <c r="F542" s="143">
        <v>1</v>
      </c>
      <c r="G542" s="143" t="s">
        <v>16</v>
      </c>
      <c r="H542" s="143" t="s">
        <v>17</v>
      </c>
      <c r="I542" s="143" t="s">
        <v>16</v>
      </c>
      <c r="J542" s="143" t="s">
        <v>17</v>
      </c>
      <c r="K542" s="143" t="s">
        <v>17</v>
      </c>
    </row>
    <row r="543" ht="15.5" spans="1:11">
      <c r="A543" s="152" t="s">
        <v>631</v>
      </c>
      <c r="B543" s="145" t="s">
        <v>13</v>
      </c>
      <c r="C543" s="141" t="s">
        <v>558</v>
      </c>
      <c r="D543" s="146" t="s">
        <v>559</v>
      </c>
      <c r="E543" s="146">
        <v>13</v>
      </c>
      <c r="F543" s="143">
        <v>0</v>
      </c>
      <c r="G543" s="143" t="s">
        <v>16</v>
      </c>
      <c r="H543" s="143" t="s">
        <v>17</v>
      </c>
      <c r="I543" s="143" t="s">
        <v>16</v>
      </c>
      <c r="J543" s="143" t="s">
        <v>19</v>
      </c>
      <c r="K543" s="143" t="s">
        <v>20</v>
      </c>
    </row>
    <row r="544" ht="15.5" spans="1:11">
      <c r="A544" s="152" t="s">
        <v>632</v>
      </c>
      <c r="B544" s="145" t="s">
        <v>25</v>
      </c>
      <c r="C544" s="141" t="s">
        <v>558</v>
      </c>
      <c r="D544" s="146" t="s">
        <v>559</v>
      </c>
      <c r="E544" s="146">
        <v>12</v>
      </c>
      <c r="F544" s="143">
        <v>0</v>
      </c>
      <c r="G544" s="143" t="s">
        <v>16</v>
      </c>
      <c r="H544" s="143" t="s">
        <v>17</v>
      </c>
      <c r="I544" s="143" t="s">
        <v>18</v>
      </c>
      <c r="J544" s="143" t="s">
        <v>633</v>
      </c>
      <c r="K544" s="143" t="s">
        <v>20</v>
      </c>
    </row>
    <row r="545" ht="15.5" spans="1:11">
      <c r="A545" s="152" t="s">
        <v>634</v>
      </c>
      <c r="B545" s="145" t="s">
        <v>25</v>
      </c>
      <c r="C545" s="141" t="s">
        <v>558</v>
      </c>
      <c r="D545" s="146" t="s">
        <v>559</v>
      </c>
      <c r="E545" s="146">
        <v>13</v>
      </c>
      <c r="F545" s="143">
        <v>0</v>
      </c>
      <c r="G545" s="143" t="s">
        <v>16</v>
      </c>
      <c r="H545" s="143" t="s">
        <v>17</v>
      </c>
      <c r="I545" s="143" t="s">
        <v>16</v>
      </c>
      <c r="J545" s="143" t="s">
        <v>17</v>
      </c>
      <c r="K545" s="143" t="s">
        <v>17</v>
      </c>
    </row>
    <row r="546" ht="15.5" spans="1:11">
      <c r="A546" s="152" t="s">
        <v>635</v>
      </c>
      <c r="B546" s="145" t="s">
        <v>25</v>
      </c>
      <c r="C546" s="141" t="s">
        <v>558</v>
      </c>
      <c r="D546" s="146" t="s">
        <v>559</v>
      </c>
      <c r="E546" s="146">
        <v>13</v>
      </c>
      <c r="F546" s="143">
        <v>0</v>
      </c>
      <c r="G546" s="143" t="s">
        <v>16</v>
      </c>
      <c r="H546" s="143" t="s">
        <v>17</v>
      </c>
      <c r="I546" s="143" t="s">
        <v>16</v>
      </c>
      <c r="J546" s="143" t="s">
        <v>17</v>
      </c>
      <c r="K546" s="143" t="s">
        <v>17</v>
      </c>
    </row>
    <row r="547" ht="15.5" spans="1:11">
      <c r="A547" s="152" t="s">
        <v>636</v>
      </c>
      <c r="B547" s="145" t="s">
        <v>13</v>
      </c>
      <c r="C547" s="141" t="s">
        <v>558</v>
      </c>
      <c r="D547" s="146" t="s">
        <v>559</v>
      </c>
      <c r="E547" s="146">
        <v>12</v>
      </c>
      <c r="F547" s="143">
        <v>2</v>
      </c>
      <c r="G547" s="143" t="s">
        <v>16</v>
      </c>
      <c r="H547" s="143" t="s">
        <v>17</v>
      </c>
      <c r="I547" s="143" t="s">
        <v>16</v>
      </c>
      <c r="J547" s="143" t="s">
        <v>17</v>
      </c>
      <c r="K547" s="143" t="s">
        <v>17</v>
      </c>
    </row>
    <row r="548" ht="15.5" spans="1:11">
      <c r="A548" s="152" t="s">
        <v>637</v>
      </c>
      <c r="B548" s="145" t="s">
        <v>13</v>
      </c>
      <c r="C548" s="141" t="s">
        <v>558</v>
      </c>
      <c r="D548" s="146" t="s">
        <v>559</v>
      </c>
      <c r="E548" s="146">
        <v>13</v>
      </c>
      <c r="F548" s="143">
        <v>2</v>
      </c>
      <c r="G548" s="143" t="s">
        <v>16</v>
      </c>
      <c r="H548" s="143" t="s">
        <v>17</v>
      </c>
      <c r="I548" s="143" t="s">
        <v>18</v>
      </c>
      <c r="J548" s="143" t="s">
        <v>19</v>
      </c>
      <c r="K548" s="143" t="s">
        <v>20</v>
      </c>
    </row>
    <row r="549" ht="15.5" spans="1:11">
      <c r="A549" s="152" t="s">
        <v>638</v>
      </c>
      <c r="B549" s="145" t="s">
        <v>13</v>
      </c>
      <c r="C549" s="141" t="s">
        <v>558</v>
      </c>
      <c r="D549" s="146" t="s">
        <v>559</v>
      </c>
      <c r="E549" s="146">
        <v>13</v>
      </c>
      <c r="F549" s="143">
        <v>1</v>
      </c>
      <c r="G549" s="143" t="s">
        <v>16</v>
      </c>
      <c r="H549" s="143" t="s">
        <v>17</v>
      </c>
      <c r="I549" s="143" t="s">
        <v>16</v>
      </c>
      <c r="J549" s="143" t="s">
        <v>17</v>
      </c>
      <c r="K549" s="143" t="s">
        <v>17</v>
      </c>
    </row>
    <row r="550" ht="15.5" spans="1:11">
      <c r="A550" s="152" t="s">
        <v>639</v>
      </c>
      <c r="B550" s="145" t="s">
        <v>13</v>
      </c>
      <c r="C550" s="141" t="s">
        <v>558</v>
      </c>
      <c r="D550" s="146" t="s">
        <v>559</v>
      </c>
      <c r="E550" s="146">
        <v>12</v>
      </c>
      <c r="F550" s="143">
        <v>0</v>
      </c>
      <c r="G550" s="143" t="s">
        <v>16</v>
      </c>
      <c r="H550" s="143" t="s">
        <v>17</v>
      </c>
      <c r="I550" s="143" t="s">
        <v>18</v>
      </c>
      <c r="J550" s="143" t="s">
        <v>17</v>
      </c>
      <c r="K550" s="143" t="s">
        <v>17</v>
      </c>
    </row>
    <row r="551" ht="15.5" spans="1:11">
      <c r="A551" s="152" t="s">
        <v>640</v>
      </c>
      <c r="B551" s="145" t="s">
        <v>25</v>
      </c>
      <c r="C551" s="141" t="s">
        <v>558</v>
      </c>
      <c r="D551" s="146" t="s">
        <v>559</v>
      </c>
      <c r="E551" s="146">
        <v>12</v>
      </c>
      <c r="F551" s="143">
        <v>0</v>
      </c>
      <c r="G551" s="143" t="s">
        <v>16</v>
      </c>
      <c r="H551" s="143" t="s">
        <v>17</v>
      </c>
      <c r="I551" s="143" t="s">
        <v>16</v>
      </c>
      <c r="J551" s="143" t="s">
        <v>17</v>
      </c>
      <c r="K551" s="143" t="s">
        <v>17</v>
      </c>
    </row>
    <row r="552" ht="15.5" spans="1:11">
      <c r="A552" s="152" t="s">
        <v>641</v>
      </c>
      <c r="B552" s="145" t="s">
        <v>13</v>
      </c>
      <c r="C552" s="141" t="s">
        <v>558</v>
      </c>
      <c r="D552" s="146" t="s">
        <v>559</v>
      </c>
      <c r="E552" s="146">
        <v>13</v>
      </c>
      <c r="F552" s="143">
        <v>2</v>
      </c>
      <c r="G552" s="143" t="s">
        <v>16</v>
      </c>
      <c r="H552" s="143" t="s">
        <v>17</v>
      </c>
      <c r="I552" s="143" t="s">
        <v>16</v>
      </c>
      <c r="J552" s="143" t="s">
        <v>17</v>
      </c>
      <c r="K552" s="143" t="s">
        <v>17</v>
      </c>
    </row>
    <row r="553" ht="15.5" spans="1:11">
      <c r="A553" s="152" t="s">
        <v>642</v>
      </c>
      <c r="B553" s="145" t="s">
        <v>25</v>
      </c>
      <c r="C553" s="141" t="s">
        <v>558</v>
      </c>
      <c r="D553" s="146" t="s">
        <v>559</v>
      </c>
      <c r="E553" s="146">
        <v>13</v>
      </c>
      <c r="F553" s="143">
        <v>1</v>
      </c>
      <c r="G553" s="143" t="s">
        <v>16</v>
      </c>
      <c r="H553" s="143" t="s">
        <v>17</v>
      </c>
      <c r="I553" s="143" t="s">
        <v>18</v>
      </c>
      <c r="J553" s="143" t="s">
        <v>19</v>
      </c>
      <c r="K553" s="143" t="s">
        <v>40</v>
      </c>
    </row>
    <row r="554" ht="15.5" spans="1:11">
      <c r="A554" s="152" t="s">
        <v>643</v>
      </c>
      <c r="B554" s="145" t="s">
        <v>13</v>
      </c>
      <c r="C554" s="141" t="s">
        <v>558</v>
      </c>
      <c r="D554" s="146" t="s">
        <v>559</v>
      </c>
      <c r="E554" s="146">
        <v>12</v>
      </c>
      <c r="F554" s="143">
        <v>1</v>
      </c>
      <c r="G554" s="143" t="s">
        <v>16</v>
      </c>
      <c r="H554" s="143" t="s">
        <v>17</v>
      </c>
      <c r="I554" s="143" t="s">
        <v>18</v>
      </c>
      <c r="J554" s="143" t="s">
        <v>19</v>
      </c>
      <c r="K554" s="143" t="s">
        <v>40</v>
      </c>
    </row>
    <row r="555" ht="15.5" spans="1:11">
      <c r="A555" s="152" t="s">
        <v>644</v>
      </c>
      <c r="B555" s="145" t="s">
        <v>25</v>
      </c>
      <c r="C555" s="141" t="s">
        <v>558</v>
      </c>
      <c r="D555" s="146" t="s">
        <v>559</v>
      </c>
      <c r="E555" s="146">
        <v>12</v>
      </c>
      <c r="F555" s="143">
        <v>3</v>
      </c>
      <c r="G555" s="143" t="s">
        <v>16</v>
      </c>
      <c r="H555" s="143" t="s">
        <v>17</v>
      </c>
      <c r="I555" s="143" t="s">
        <v>16</v>
      </c>
      <c r="J555" s="143" t="s">
        <v>555</v>
      </c>
      <c r="K555" s="143" t="s">
        <v>40</v>
      </c>
    </row>
    <row r="556" ht="15.5" spans="1:11">
      <c r="A556" s="152" t="s">
        <v>645</v>
      </c>
      <c r="B556" s="145" t="s">
        <v>13</v>
      </c>
      <c r="C556" s="141" t="s">
        <v>558</v>
      </c>
      <c r="D556" s="146" t="s">
        <v>559</v>
      </c>
      <c r="E556" s="146">
        <v>13</v>
      </c>
      <c r="F556" s="143">
        <v>1</v>
      </c>
      <c r="G556" s="143" t="s">
        <v>16</v>
      </c>
      <c r="H556" s="143" t="s">
        <v>17</v>
      </c>
      <c r="I556" s="143" t="s">
        <v>16</v>
      </c>
      <c r="J556" s="143" t="s">
        <v>17</v>
      </c>
      <c r="K556" s="143" t="s">
        <v>17</v>
      </c>
    </row>
    <row r="557" ht="15.5" spans="1:11">
      <c r="A557" s="152" t="s">
        <v>646</v>
      </c>
      <c r="B557" s="145" t="s">
        <v>25</v>
      </c>
      <c r="C557" s="141" t="s">
        <v>558</v>
      </c>
      <c r="D557" s="146" t="s">
        <v>559</v>
      </c>
      <c r="E557" s="146">
        <v>12</v>
      </c>
      <c r="F557" s="143">
        <v>4</v>
      </c>
      <c r="G557" s="143" t="s">
        <v>16</v>
      </c>
      <c r="H557" s="143" t="s">
        <v>17</v>
      </c>
      <c r="I557" s="143" t="s">
        <v>16</v>
      </c>
      <c r="J557" s="143" t="s">
        <v>17</v>
      </c>
      <c r="K557" s="143" t="s">
        <v>17</v>
      </c>
    </row>
    <row r="558" ht="15.5" spans="1:11">
      <c r="A558" s="152" t="s">
        <v>647</v>
      </c>
      <c r="B558" s="145" t="s">
        <v>13</v>
      </c>
      <c r="C558" s="141" t="s">
        <v>558</v>
      </c>
      <c r="D558" s="146" t="s">
        <v>559</v>
      </c>
      <c r="E558" s="146">
        <v>12</v>
      </c>
      <c r="F558" s="143">
        <v>1</v>
      </c>
      <c r="G558" s="143" t="s">
        <v>16</v>
      </c>
      <c r="H558" s="143" t="s">
        <v>17</v>
      </c>
      <c r="I558" s="143" t="s">
        <v>16</v>
      </c>
      <c r="J558" s="143" t="s">
        <v>17</v>
      </c>
      <c r="K558" s="143" t="s">
        <v>17</v>
      </c>
    </row>
    <row r="559" ht="15.5" spans="1:11">
      <c r="A559" s="152" t="s">
        <v>648</v>
      </c>
      <c r="B559" s="145" t="s">
        <v>25</v>
      </c>
      <c r="C559" s="141" t="s">
        <v>558</v>
      </c>
      <c r="D559" s="146" t="s">
        <v>559</v>
      </c>
      <c r="E559" s="146">
        <v>13</v>
      </c>
      <c r="F559" s="143">
        <v>2</v>
      </c>
      <c r="G559" s="143" t="s">
        <v>16</v>
      </c>
      <c r="H559" s="143" t="s">
        <v>17</v>
      </c>
      <c r="I559" s="143" t="s">
        <v>18</v>
      </c>
      <c r="J559" s="143" t="s">
        <v>17</v>
      </c>
      <c r="K559" s="143" t="s">
        <v>17</v>
      </c>
    </row>
    <row r="560" ht="15.5" spans="1:11">
      <c r="A560" s="152" t="s">
        <v>649</v>
      </c>
      <c r="B560" s="145" t="s">
        <v>13</v>
      </c>
      <c r="C560" s="141" t="s">
        <v>558</v>
      </c>
      <c r="D560" s="146" t="s">
        <v>559</v>
      </c>
      <c r="E560" s="146">
        <v>13</v>
      </c>
      <c r="F560" s="143">
        <v>1</v>
      </c>
      <c r="G560" s="143" t="s">
        <v>16</v>
      </c>
      <c r="H560" s="143" t="s">
        <v>17</v>
      </c>
      <c r="I560" s="143" t="s">
        <v>16</v>
      </c>
      <c r="J560" s="143" t="s">
        <v>17</v>
      </c>
      <c r="K560" s="143" t="s">
        <v>17</v>
      </c>
    </row>
    <row r="561" ht="15.5" spans="1:11">
      <c r="A561" s="152" t="s">
        <v>650</v>
      </c>
      <c r="B561" s="145" t="s">
        <v>25</v>
      </c>
      <c r="C561" s="141" t="s">
        <v>558</v>
      </c>
      <c r="D561" s="146" t="s">
        <v>559</v>
      </c>
      <c r="E561" s="146">
        <v>12</v>
      </c>
      <c r="F561" s="143">
        <v>3</v>
      </c>
      <c r="G561" s="143" t="s">
        <v>16</v>
      </c>
      <c r="H561" s="143" t="s">
        <v>17</v>
      </c>
      <c r="I561" s="143" t="s">
        <v>18</v>
      </c>
      <c r="J561" s="143" t="s">
        <v>19</v>
      </c>
      <c r="K561" s="143" t="s">
        <v>40</v>
      </c>
    </row>
    <row r="562" ht="15.5" spans="1:11">
      <c r="A562" s="152" t="s">
        <v>651</v>
      </c>
      <c r="B562" s="145" t="s">
        <v>13</v>
      </c>
      <c r="C562" s="141" t="s">
        <v>558</v>
      </c>
      <c r="D562" s="146" t="s">
        <v>559</v>
      </c>
      <c r="E562" s="146">
        <v>12</v>
      </c>
      <c r="F562" s="143">
        <v>3</v>
      </c>
      <c r="G562" s="143" t="s">
        <v>16</v>
      </c>
      <c r="H562" s="143" t="s">
        <v>17</v>
      </c>
      <c r="I562" s="143" t="s">
        <v>16</v>
      </c>
      <c r="J562" s="143" t="s">
        <v>17</v>
      </c>
      <c r="K562" s="143" t="s">
        <v>17</v>
      </c>
    </row>
    <row r="563" ht="15.5" spans="1:11">
      <c r="A563" s="152" t="s">
        <v>652</v>
      </c>
      <c r="B563" s="145" t="s">
        <v>13</v>
      </c>
      <c r="C563" s="141" t="s">
        <v>558</v>
      </c>
      <c r="D563" s="146" t="s">
        <v>559</v>
      </c>
      <c r="E563" s="146">
        <v>13</v>
      </c>
      <c r="F563" s="143">
        <v>0</v>
      </c>
      <c r="G563" s="143" t="s">
        <v>16</v>
      </c>
      <c r="H563" s="143" t="s">
        <v>17</v>
      </c>
      <c r="I563" s="143" t="s">
        <v>18</v>
      </c>
      <c r="J563" s="143" t="s">
        <v>19</v>
      </c>
      <c r="K563" s="143" t="s">
        <v>20</v>
      </c>
    </row>
    <row r="564" ht="15.5" spans="1:11">
      <c r="A564" s="152" t="s">
        <v>653</v>
      </c>
      <c r="B564" s="145" t="s">
        <v>13</v>
      </c>
      <c r="C564" s="141" t="s">
        <v>558</v>
      </c>
      <c r="D564" s="146" t="s">
        <v>559</v>
      </c>
      <c r="E564" s="146">
        <v>13</v>
      </c>
      <c r="F564" s="143">
        <v>1</v>
      </c>
      <c r="G564" s="143" t="s">
        <v>16</v>
      </c>
      <c r="H564" s="143" t="s">
        <v>17</v>
      </c>
      <c r="I564" s="143" t="s">
        <v>16</v>
      </c>
      <c r="J564" s="143" t="s">
        <v>17</v>
      </c>
      <c r="K564" s="143" t="s">
        <v>17</v>
      </c>
    </row>
    <row r="565" ht="15.5" spans="1:11">
      <c r="A565" s="152" t="s">
        <v>654</v>
      </c>
      <c r="B565" s="145" t="s">
        <v>25</v>
      </c>
      <c r="C565" s="141" t="s">
        <v>558</v>
      </c>
      <c r="D565" s="146" t="s">
        <v>559</v>
      </c>
      <c r="E565" s="146">
        <v>13</v>
      </c>
      <c r="F565" s="143">
        <v>1</v>
      </c>
      <c r="G565" s="143" t="s">
        <v>16</v>
      </c>
      <c r="H565" s="143" t="s">
        <v>17</v>
      </c>
      <c r="I565" s="143" t="s">
        <v>16</v>
      </c>
      <c r="J565" s="143" t="s">
        <v>17</v>
      </c>
      <c r="K565" s="143" t="s">
        <v>17</v>
      </c>
    </row>
    <row r="566" ht="15.5" spans="1:11">
      <c r="A566" s="152" t="s">
        <v>655</v>
      </c>
      <c r="B566" s="145" t="s">
        <v>13</v>
      </c>
      <c r="C566" s="141" t="s">
        <v>558</v>
      </c>
      <c r="D566" s="146" t="s">
        <v>559</v>
      </c>
      <c r="E566" s="146">
        <v>12</v>
      </c>
      <c r="F566" s="143">
        <v>3</v>
      </c>
      <c r="G566" s="143" t="s">
        <v>16</v>
      </c>
      <c r="H566" s="143" t="s">
        <v>17</v>
      </c>
      <c r="I566" s="143" t="s">
        <v>18</v>
      </c>
      <c r="J566" s="143" t="s">
        <v>656</v>
      </c>
      <c r="K566" s="143" t="s">
        <v>40</v>
      </c>
    </row>
    <row r="567" ht="15.5" spans="1:11">
      <c r="A567" s="152" t="s">
        <v>657</v>
      </c>
      <c r="B567" s="145" t="s">
        <v>13</v>
      </c>
      <c r="C567" s="141" t="s">
        <v>558</v>
      </c>
      <c r="D567" s="146" t="s">
        <v>559</v>
      </c>
      <c r="E567" s="146">
        <v>14</v>
      </c>
      <c r="F567" s="143">
        <v>1</v>
      </c>
      <c r="G567" s="143" t="s">
        <v>16</v>
      </c>
      <c r="H567" s="143" t="s">
        <v>17</v>
      </c>
      <c r="I567" s="143" t="s">
        <v>16</v>
      </c>
      <c r="J567" s="143" t="s">
        <v>17</v>
      </c>
      <c r="K567" s="143" t="s">
        <v>17</v>
      </c>
    </row>
    <row r="568" ht="15.5" spans="1:11">
      <c r="A568" s="152" t="s">
        <v>658</v>
      </c>
      <c r="B568" s="145" t="s">
        <v>25</v>
      </c>
      <c r="C568" s="141" t="s">
        <v>558</v>
      </c>
      <c r="D568" s="146" t="s">
        <v>559</v>
      </c>
      <c r="E568" s="146">
        <v>13</v>
      </c>
      <c r="F568" s="143">
        <v>0</v>
      </c>
      <c r="G568" s="143" t="s">
        <v>16</v>
      </c>
      <c r="H568" s="143" t="s">
        <v>17</v>
      </c>
      <c r="I568" s="143" t="s">
        <v>16</v>
      </c>
      <c r="J568" s="143" t="s">
        <v>140</v>
      </c>
      <c r="K568" s="143" t="s">
        <v>40</v>
      </c>
    </row>
    <row r="569" ht="15.5" spans="1:11">
      <c r="A569" s="152" t="s">
        <v>659</v>
      </c>
      <c r="B569" s="145" t="s">
        <v>13</v>
      </c>
      <c r="C569" s="141" t="s">
        <v>558</v>
      </c>
      <c r="D569" s="146" t="s">
        <v>559</v>
      </c>
      <c r="E569" s="146">
        <v>13</v>
      </c>
      <c r="F569" s="143">
        <v>0</v>
      </c>
      <c r="G569" s="143" t="s">
        <v>16</v>
      </c>
      <c r="H569" s="143" t="s">
        <v>17</v>
      </c>
      <c r="I569" s="143" t="s">
        <v>16</v>
      </c>
      <c r="J569" s="143" t="s">
        <v>17</v>
      </c>
      <c r="K569" s="143" t="s">
        <v>17</v>
      </c>
    </row>
    <row r="570" ht="15.5" spans="1:11">
      <c r="A570" s="152" t="s">
        <v>660</v>
      </c>
      <c r="B570" s="145" t="s">
        <v>25</v>
      </c>
      <c r="C570" s="141" t="s">
        <v>558</v>
      </c>
      <c r="D570" s="146" t="s">
        <v>559</v>
      </c>
      <c r="E570" s="146">
        <v>13</v>
      </c>
      <c r="F570" s="143">
        <v>2</v>
      </c>
      <c r="G570" s="143" t="s">
        <v>16</v>
      </c>
      <c r="H570" s="143" t="s">
        <v>17</v>
      </c>
      <c r="I570" s="143" t="s">
        <v>16</v>
      </c>
      <c r="J570" s="143" t="s">
        <v>17</v>
      </c>
      <c r="K570" s="143" t="s">
        <v>17</v>
      </c>
    </row>
    <row r="571" ht="15.5" spans="1:11">
      <c r="A571" s="152" t="s">
        <v>661</v>
      </c>
      <c r="B571" s="145" t="s">
        <v>13</v>
      </c>
      <c r="C571" s="141" t="s">
        <v>558</v>
      </c>
      <c r="D571" s="146" t="s">
        <v>559</v>
      </c>
      <c r="E571" s="146">
        <v>13</v>
      </c>
      <c r="F571" s="143">
        <v>3</v>
      </c>
      <c r="G571" s="143" t="s">
        <v>16</v>
      </c>
      <c r="H571" s="143" t="s">
        <v>17</v>
      </c>
      <c r="I571" s="143" t="s">
        <v>16</v>
      </c>
      <c r="J571" s="143" t="s">
        <v>17</v>
      </c>
      <c r="K571" s="143" t="s">
        <v>17</v>
      </c>
    </row>
    <row r="572" ht="15.5" spans="1:11">
      <c r="A572" s="152" t="s">
        <v>662</v>
      </c>
      <c r="B572" s="145" t="s">
        <v>25</v>
      </c>
      <c r="C572" s="141" t="s">
        <v>558</v>
      </c>
      <c r="D572" s="146" t="s">
        <v>559</v>
      </c>
      <c r="E572" s="146">
        <v>13</v>
      </c>
      <c r="F572" s="143">
        <v>0</v>
      </c>
      <c r="G572" s="143" t="s">
        <v>16</v>
      </c>
      <c r="H572" s="143" t="s">
        <v>17</v>
      </c>
      <c r="I572" s="143" t="s">
        <v>18</v>
      </c>
      <c r="J572" s="143" t="s">
        <v>161</v>
      </c>
      <c r="K572" s="143" t="s">
        <v>20</v>
      </c>
    </row>
    <row r="573" ht="15.5" spans="1:11">
      <c r="A573" s="152" t="s">
        <v>663</v>
      </c>
      <c r="B573" s="145" t="s">
        <v>25</v>
      </c>
      <c r="C573" s="141" t="s">
        <v>558</v>
      </c>
      <c r="D573" s="146" t="s">
        <v>559</v>
      </c>
      <c r="E573" s="146">
        <v>12</v>
      </c>
      <c r="F573" s="143">
        <v>1</v>
      </c>
      <c r="G573" s="143" t="s">
        <v>16</v>
      </c>
      <c r="H573" s="143" t="s">
        <v>17</v>
      </c>
      <c r="I573" s="143" t="s">
        <v>18</v>
      </c>
      <c r="J573" s="143" t="s">
        <v>19</v>
      </c>
      <c r="K573" s="143" t="s">
        <v>20</v>
      </c>
    </row>
    <row r="574" ht="15.5" spans="1:11">
      <c r="A574" s="152" t="s">
        <v>664</v>
      </c>
      <c r="B574" s="145" t="s">
        <v>13</v>
      </c>
      <c r="C574" s="141" t="s">
        <v>558</v>
      </c>
      <c r="D574" s="146" t="s">
        <v>559</v>
      </c>
      <c r="E574" s="146">
        <v>12</v>
      </c>
      <c r="F574" s="143">
        <v>3</v>
      </c>
      <c r="G574" s="143" t="s">
        <v>16</v>
      </c>
      <c r="H574" s="143" t="s">
        <v>17</v>
      </c>
      <c r="I574" s="143" t="s">
        <v>18</v>
      </c>
      <c r="J574" s="143" t="s">
        <v>30</v>
      </c>
      <c r="K574" s="143" t="s">
        <v>40</v>
      </c>
    </row>
    <row r="575" ht="15.5" spans="1:11">
      <c r="A575" s="152" t="s">
        <v>665</v>
      </c>
      <c r="B575" s="145" t="s">
        <v>13</v>
      </c>
      <c r="C575" s="141" t="s">
        <v>558</v>
      </c>
      <c r="D575" s="146" t="s">
        <v>559</v>
      </c>
      <c r="E575" s="146">
        <v>13</v>
      </c>
      <c r="F575" s="143">
        <v>4</v>
      </c>
      <c r="G575" s="143" t="s">
        <v>16</v>
      </c>
      <c r="H575" s="143" t="s">
        <v>17</v>
      </c>
      <c r="I575" s="143" t="s">
        <v>18</v>
      </c>
      <c r="J575" s="143" t="s">
        <v>30</v>
      </c>
      <c r="K575" s="143" t="s">
        <v>40</v>
      </c>
    </row>
    <row r="576" ht="15.5" spans="1:11">
      <c r="A576" s="152" t="s">
        <v>666</v>
      </c>
      <c r="B576" s="145" t="s">
        <v>13</v>
      </c>
      <c r="C576" s="141" t="s">
        <v>558</v>
      </c>
      <c r="D576" s="146" t="s">
        <v>559</v>
      </c>
      <c r="E576" s="146">
        <v>12</v>
      </c>
      <c r="F576" s="143">
        <v>1</v>
      </c>
      <c r="G576" s="143" t="s">
        <v>16</v>
      </c>
      <c r="H576" s="143" t="s">
        <v>17</v>
      </c>
      <c r="I576" s="143" t="s">
        <v>16</v>
      </c>
      <c r="J576" s="143" t="s">
        <v>17</v>
      </c>
      <c r="K576" s="143" t="s">
        <v>17</v>
      </c>
    </row>
    <row r="577" ht="15.5" spans="1:11">
      <c r="A577" s="152" t="s">
        <v>667</v>
      </c>
      <c r="B577" s="145" t="s">
        <v>25</v>
      </c>
      <c r="C577" s="141" t="s">
        <v>558</v>
      </c>
      <c r="D577" s="146" t="s">
        <v>559</v>
      </c>
      <c r="E577" s="146">
        <v>12</v>
      </c>
      <c r="F577" s="143">
        <v>1</v>
      </c>
      <c r="G577" s="143" t="s">
        <v>16</v>
      </c>
      <c r="H577" s="143" t="s">
        <v>17</v>
      </c>
      <c r="I577" s="143" t="s">
        <v>18</v>
      </c>
      <c r="J577" s="143" t="s">
        <v>668</v>
      </c>
      <c r="K577" s="143" t="s">
        <v>40</v>
      </c>
    </row>
    <row r="578" ht="15.5" spans="1:11">
      <c r="A578" s="152" t="s">
        <v>669</v>
      </c>
      <c r="B578" s="145" t="s">
        <v>25</v>
      </c>
      <c r="C578" s="141" t="s">
        <v>558</v>
      </c>
      <c r="D578" s="146" t="s">
        <v>559</v>
      </c>
      <c r="E578" s="146">
        <v>13</v>
      </c>
      <c r="F578" s="143">
        <v>4</v>
      </c>
      <c r="G578" s="143" t="s">
        <v>16</v>
      </c>
      <c r="H578" s="143" t="s">
        <v>17</v>
      </c>
      <c r="I578" s="143" t="s">
        <v>16</v>
      </c>
      <c r="J578" s="143" t="s">
        <v>17</v>
      </c>
      <c r="K578" s="143" t="s">
        <v>17</v>
      </c>
    </row>
    <row r="579" ht="15.5" spans="1:11">
      <c r="A579" s="152" t="s">
        <v>670</v>
      </c>
      <c r="B579" s="145" t="s">
        <v>25</v>
      </c>
      <c r="C579" s="141" t="s">
        <v>558</v>
      </c>
      <c r="D579" s="146" t="s">
        <v>559</v>
      </c>
      <c r="E579" s="146">
        <v>13</v>
      </c>
      <c r="F579" s="143">
        <v>0</v>
      </c>
      <c r="G579" s="143" t="s">
        <v>16</v>
      </c>
      <c r="H579" s="143" t="s">
        <v>17</v>
      </c>
      <c r="I579" s="143" t="s">
        <v>16</v>
      </c>
      <c r="J579" s="143" t="s">
        <v>17</v>
      </c>
      <c r="K579" s="143" t="s">
        <v>17</v>
      </c>
    </row>
    <row r="580" ht="15.5" spans="1:11">
      <c r="A580" s="152" t="s">
        <v>671</v>
      </c>
      <c r="B580" s="145" t="s">
        <v>13</v>
      </c>
      <c r="C580" s="141" t="s">
        <v>558</v>
      </c>
      <c r="D580" s="146" t="s">
        <v>559</v>
      </c>
      <c r="E580" s="146">
        <v>12</v>
      </c>
      <c r="F580" s="143">
        <v>2</v>
      </c>
      <c r="G580" s="143" t="s">
        <v>16</v>
      </c>
      <c r="H580" s="143" t="s">
        <v>17</v>
      </c>
      <c r="I580" s="143" t="s">
        <v>16</v>
      </c>
      <c r="J580" s="143" t="s">
        <v>17</v>
      </c>
      <c r="K580" s="143" t="s">
        <v>17</v>
      </c>
    </row>
    <row r="581" ht="15.5" spans="1:11">
      <c r="A581" s="152" t="s">
        <v>672</v>
      </c>
      <c r="B581" s="145" t="s">
        <v>13</v>
      </c>
      <c r="C581" s="141" t="s">
        <v>558</v>
      </c>
      <c r="D581" s="146" t="s">
        <v>559</v>
      </c>
      <c r="E581" s="146">
        <v>13</v>
      </c>
      <c r="F581" s="143">
        <v>0</v>
      </c>
      <c r="G581" s="143" t="s">
        <v>16</v>
      </c>
      <c r="H581" s="143" t="s">
        <v>17</v>
      </c>
      <c r="I581" s="143" t="s">
        <v>16</v>
      </c>
      <c r="J581" s="143" t="s">
        <v>272</v>
      </c>
      <c r="K581" s="143" t="s">
        <v>20</v>
      </c>
    </row>
    <row r="582" ht="15.5" spans="1:11">
      <c r="A582" s="152" t="s">
        <v>673</v>
      </c>
      <c r="B582" s="145" t="s">
        <v>13</v>
      </c>
      <c r="C582" s="141" t="s">
        <v>558</v>
      </c>
      <c r="D582" s="146" t="s">
        <v>559</v>
      </c>
      <c r="E582" s="146">
        <v>12</v>
      </c>
      <c r="F582" s="143">
        <v>3</v>
      </c>
      <c r="G582" s="143" t="s">
        <v>16</v>
      </c>
      <c r="H582" s="143" t="s">
        <v>17</v>
      </c>
      <c r="I582" s="143" t="s">
        <v>16</v>
      </c>
      <c r="J582" s="143" t="s">
        <v>17</v>
      </c>
      <c r="K582" s="143" t="s">
        <v>17</v>
      </c>
    </row>
    <row r="583" ht="15.5" spans="1:11">
      <c r="A583" s="152" t="s">
        <v>674</v>
      </c>
      <c r="B583" s="145" t="s">
        <v>13</v>
      </c>
      <c r="C583" s="141" t="s">
        <v>558</v>
      </c>
      <c r="D583" s="146" t="s">
        <v>559</v>
      </c>
      <c r="E583" s="146">
        <v>13</v>
      </c>
      <c r="F583" s="143">
        <v>1</v>
      </c>
      <c r="G583" s="143" t="s">
        <v>16</v>
      </c>
      <c r="H583" s="143" t="s">
        <v>17</v>
      </c>
      <c r="I583" s="143" t="s">
        <v>18</v>
      </c>
      <c r="J583" s="143" t="s">
        <v>19</v>
      </c>
      <c r="K583" s="143" t="s">
        <v>40</v>
      </c>
    </row>
    <row r="584" ht="15.5" spans="1:11">
      <c r="A584" s="152" t="s">
        <v>675</v>
      </c>
      <c r="B584" s="145" t="s">
        <v>25</v>
      </c>
      <c r="C584" s="141" t="s">
        <v>558</v>
      </c>
      <c r="D584" s="146" t="s">
        <v>559</v>
      </c>
      <c r="E584" s="146">
        <v>13</v>
      </c>
      <c r="F584" s="143">
        <v>0</v>
      </c>
      <c r="G584" s="143" t="s">
        <v>16</v>
      </c>
      <c r="H584" s="143" t="s">
        <v>17</v>
      </c>
      <c r="I584" s="143" t="s">
        <v>16</v>
      </c>
      <c r="J584" s="143" t="s">
        <v>17</v>
      </c>
      <c r="K584" s="143" t="s">
        <v>17</v>
      </c>
    </row>
    <row r="585" ht="15.5" spans="1:11">
      <c r="A585" s="152" t="s">
        <v>676</v>
      </c>
      <c r="B585" s="145" t="s">
        <v>25</v>
      </c>
      <c r="C585" s="141" t="s">
        <v>558</v>
      </c>
      <c r="D585" s="146" t="s">
        <v>559</v>
      </c>
      <c r="E585" s="146">
        <v>12</v>
      </c>
      <c r="F585" s="143">
        <v>0</v>
      </c>
      <c r="G585" s="143" t="s">
        <v>16</v>
      </c>
      <c r="H585" s="143" t="s">
        <v>17</v>
      </c>
      <c r="I585" s="143" t="s">
        <v>18</v>
      </c>
      <c r="J585" s="143" t="s">
        <v>19</v>
      </c>
      <c r="K585" s="143" t="s">
        <v>20</v>
      </c>
    </row>
    <row r="586" ht="15.5" spans="1:11">
      <c r="A586" s="152" t="s">
        <v>677</v>
      </c>
      <c r="B586" s="145" t="s">
        <v>13</v>
      </c>
      <c r="C586" s="141" t="s">
        <v>558</v>
      </c>
      <c r="D586" s="146" t="s">
        <v>559</v>
      </c>
      <c r="E586" s="146">
        <v>13</v>
      </c>
      <c r="F586" s="143">
        <v>1</v>
      </c>
      <c r="G586" s="143" t="s">
        <v>16</v>
      </c>
      <c r="H586" s="143" t="s">
        <v>17</v>
      </c>
      <c r="I586" s="143" t="s">
        <v>16</v>
      </c>
      <c r="J586" s="143" t="s">
        <v>17</v>
      </c>
      <c r="K586" s="143" t="s">
        <v>17</v>
      </c>
    </row>
    <row r="587" ht="15.5" spans="1:11">
      <c r="A587" s="152" t="s">
        <v>678</v>
      </c>
      <c r="B587" s="145" t="s">
        <v>25</v>
      </c>
      <c r="C587" s="141" t="s">
        <v>558</v>
      </c>
      <c r="D587" s="146" t="s">
        <v>559</v>
      </c>
      <c r="E587" s="146">
        <v>13</v>
      </c>
      <c r="F587" s="143">
        <v>1</v>
      </c>
      <c r="G587" s="143" t="s">
        <v>16</v>
      </c>
      <c r="H587" s="143" t="s">
        <v>17</v>
      </c>
      <c r="I587" s="143" t="s">
        <v>16</v>
      </c>
      <c r="J587" s="143" t="s">
        <v>17</v>
      </c>
      <c r="K587" s="143" t="s">
        <v>17</v>
      </c>
    </row>
    <row r="588" ht="15.5" spans="1:11">
      <c r="A588" s="152" t="s">
        <v>679</v>
      </c>
      <c r="B588" s="145" t="s">
        <v>25</v>
      </c>
      <c r="C588" s="141" t="s">
        <v>558</v>
      </c>
      <c r="D588" s="146" t="s">
        <v>559</v>
      </c>
      <c r="E588" s="146">
        <v>13</v>
      </c>
      <c r="F588" s="143">
        <v>0</v>
      </c>
      <c r="G588" s="143" t="s">
        <v>16</v>
      </c>
      <c r="H588" s="143" t="s">
        <v>17</v>
      </c>
      <c r="I588" s="143" t="s">
        <v>16</v>
      </c>
      <c r="J588" s="143" t="s">
        <v>17</v>
      </c>
      <c r="K588" s="143" t="s">
        <v>17</v>
      </c>
    </row>
    <row r="589" ht="15.5" spans="1:11">
      <c r="A589" s="152" t="s">
        <v>680</v>
      </c>
      <c r="B589" s="145" t="s">
        <v>13</v>
      </c>
      <c r="C589" s="141" t="s">
        <v>558</v>
      </c>
      <c r="D589" s="146" t="s">
        <v>559</v>
      </c>
      <c r="E589" s="146">
        <v>13</v>
      </c>
      <c r="F589" s="143">
        <v>1</v>
      </c>
      <c r="G589" s="143" t="s">
        <v>16</v>
      </c>
      <c r="H589" s="143" t="s">
        <v>17</v>
      </c>
      <c r="I589" s="143" t="s">
        <v>18</v>
      </c>
      <c r="J589" s="143" t="s">
        <v>17</v>
      </c>
      <c r="K589" s="143" t="s">
        <v>17</v>
      </c>
    </row>
    <row r="590" ht="15.5" spans="1:11">
      <c r="A590" s="152" t="s">
        <v>681</v>
      </c>
      <c r="B590" s="145" t="s">
        <v>25</v>
      </c>
      <c r="C590" s="141" t="s">
        <v>558</v>
      </c>
      <c r="D590" s="146" t="s">
        <v>559</v>
      </c>
      <c r="E590" s="146">
        <v>13</v>
      </c>
      <c r="F590" s="143">
        <v>0</v>
      </c>
      <c r="G590" s="143" t="s">
        <v>16</v>
      </c>
      <c r="H590" s="143" t="s">
        <v>17</v>
      </c>
      <c r="I590" s="143" t="s">
        <v>16</v>
      </c>
      <c r="J590" s="143" t="s">
        <v>19</v>
      </c>
      <c r="K590" s="143" t="s">
        <v>20</v>
      </c>
    </row>
    <row r="591" ht="15.5" spans="1:11">
      <c r="A591" s="152" t="s">
        <v>682</v>
      </c>
      <c r="B591" s="145" t="s">
        <v>13</v>
      </c>
      <c r="C591" s="141" t="s">
        <v>558</v>
      </c>
      <c r="D591" s="146" t="s">
        <v>559</v>
      </c>
      <c r="E591" s="146">
        <v>13</v>
      </c>
      <c r="F591" s="143">
        <v>2</v>
      </c>
      <c r="G591" s="143" t="s">
        <v>16</v>
      </c>
      <c r="H591" s="143" t="s">
        <v>17</v>
      </c>
      <c r="I591" s="143" t="s">
        <v>18</v>
      </c>
      <c r="J591" s="143" t="s">
        <v>19</v>
      </c>
      <c r="K591" s="143" t="s">
        <v>20</v>
      </c>
    </row>
    <row r="592" ht="15.5" spans="1:11">
      <c r="A592" s="152" t="s">
        <v>683</v>
      </c>
      <c r="B592" s="145" t="s">
        <v>25</v>
      </c>
      <c r="C592" s="141" t="s">
        <v>558</v>
      </c>
      <c r="D592" s="146" t="s">
        <v>559</v>
      </c>
      <c r="E592" s="146">
        <v>13</v>
      </c>
      <c r="F592" s="143">
        <v>1</v>
      </c>
      <c r="G592" s="143" t="s">
        <v>16</v>
      </c>
      <c r="H592" s="143" t="s">
        <v>17</v>
      </c>
      <c r="I592" s="143" t="s">
        <v>16</v>
      </c>
      <c r="J592" s="143" t="s">
        <v>17</v>
      </c>
      <c r="K592" s="143" t="s">
        <v>17</v>
      </c>
    </row>
    <row r="593" ht="15.5" spans="1:11">
      <c r="A593" s="152" t="s">
        <v>684</v>
      </c>
      <c r="B593" s="145" t="s">
        <v>13</v>
      </c>
      <c r="C593" s="141" t="s">
        <v>558</v>
      </c>
      <c r="D593" s="146" t="s">
        <v>559</v>
      </c>
      <c r="E593" s="146">
        <v>12</v>
      </c>
      <c r="F593" s="143">
        <v>0</v>
      </c>
      <c r="G593" s="143" t="s">
        <v>16</v>
      </c>
      <c r="H593" s="143" t="s">
        <v>17</v>
      </c>
      <c r="I593" s="143" t="s">
        <v>16</v>
      </c>
      <c r="J593" s="143" t="s">
        <v>17</v>
      </c>
      <c r="K593" s="143" t="s">
        <v>17</v>
      </c>
    </row>
    <row r="594" ht="15.5" spans="1:11">
      <c r="A594" s="152" t="s">
        <v>685</v>
      </c>
      <c r="B594" s="145" t="s">
        <v>13</v>
      </c>
      <c r="C594" s="141" t="s">
        <v>558</v>
      </c>
      <c r="D594" s="146" t="s">
        <v>559</v>
      </c>
      <c r="E594" s="146">
        <v>13</v>
      </c>
      <c r="F594" s="143">
        <v>0</v>
      </c>
      <c r="G594" s="143" t="s">
        <v>16</v>
      </c>
      <c r="H594" s="143" t="s">
        <v>17</v>
      </c>
      <c r="I594" s="143" t="s">
        <v>16</v>
      </c>
      <c r="J594" s="143" t="s">
        <v>19</v>
      </c>
      <c r="K594" s="143" t="s">
        <v>20</v>
      </c>
    </row>
    <row r="595" ht="15.5" spans="1:11">
      <c r="A595" s="152" t="s">
        <v>686</v>
      </c>
      <c r="B595" s="145" t="s">
        <v>25</v>
      </c>
      <c r="C595" s="141" t="s">
        <v>558</v>
      </c>
      <c r="D595" s="146" t="s">
        <v>559</v>
      </c>
      <c r="E595" s="146">
        <v>13</v>
      </c>
      <c r="F595" s="143">
        <v>0</v>
      </c>
      <c r="G595" s="143" t="s">
        <v>16</v>
      </c>
      <c r="H595" s="143" t="s">
        <v>17</v>
      </c>
      <c r="I595" s="143" t="s">
        <v>16</v>
      </c>
      <c r="J595" s="143" t="s">
        <v>17</v>
      </c>
      <c r="K595" s="143" t="s">
        <v>17</v>
      </c>
    </row>
    <row r="596" ht="15.5" spans="1:11">
      <c r="A596" s="152" t="s">
        <v>687</v>
      </c>
      <c r="B596" s="145" t="s">
        <v>13</v>
      </c>
      <c r="C596" s="141" t="s">
        <v>558</v>
      </c>
      <c r="D596" s="146" t="s">
        <v>559</v>
      </c>
      <c r="E596" s="146">
        <v>13</v>
      </c>
      <c r="F596" s="143">
        <v>0</v>
      </c>
      <c r="G596" s="143" t="s">
        <v>16</v>
      </c>
      <c r="H596" s="143" t="s">
        <v>17</v>
      </c>
      <c r="I596" s="143" t="s">
        <v>18</v>
      </c>
      <c r="J596" s="143" t="s">
        <v>17</v>
      </c>
      <c r="K596" s="143" t="s">
        <v>17</v>
      </c>
    </row>
    <row r="597" ht="15.5" spans="1:11">
      <c r="A597" s="152" t="s">
        <v>688</v>
      </c>
      <c r="B597" s="145" t="s">
        <v>25</v>
      </c>
      <c r="C597" s="141" t="s">
        <v>558</v>
      </c>
      <c r="D597" s="146" t="s">
        <v>559</v>
      </c>
      <c r="E597" s="146">
        <v>13</v>
      </c>
      <c r="F597" s="143">
        <v>0</v>
      </c>
      <c r="G597" s="143" t="s">
        <v>16</v>
      </c>
      <c r="H597" s="143" t="s">
        <v>17</v>
      </c>
      <c r="I597" s="143" t="s">
        <v>16</v>
      </c>
      <c r="J597" s="143" t="s">
        <v>17</v>
      </c>
      <c r="K597" s="143" t="s">
        <v>17</v>
      </c>
    </row>
    <row r="598" ht="15.5" spans="1:11">
      <c r="A598" s="152" t="s">
        <v>689</v>
      </c>
      <c r="B598" s="145" t="s">
        <v>13</v>
      </c>
      <c r="C598" s="141" t="s">
        <v>558</v>
      </c>
      <c r="D598" s="146" t="s">
        <v>559</v>
      </c>
      <c r="E598" s="146">
        <v>12</v>
      </c>
      <c r="F598" s="143">
        <v>2</v>
      </c>
      <c r="G598" s="143" t="s">
        <v>16</v>
      </c>
      <c r="H598" s="143" t="s">
        <v>17</v>
      </c>
      <c r="I598" s="143" t="s">
        <v>16</v>
      </c>
      <c r="J598" s="143" t="s">
        <v>17</v>
      </c>
      <c r="K598" s="143" t="s">
        <v>17</v>
      </c>
    </row>
    <row r="599" ht="15.5" spans="1:11">
      <c r="A599" s="152" t="s">
        <v>690</v>
      </c>
      <c r="B599" s="145" t="s">
        <v>13</v>
      </c>
      <c r="C599" s="141" t="s">
        <v>558</v>
      </c>
      <c r="D599" s="146" t="s">
        <v>559</v>
      </c>
      <c r="E599" s="146">
        <v>13</v>
      </c>
      <c r="F599" s="143">
        <v>0</v>
      </c>
      <c r="G599" s="143" t="s">
        <v>16</v>
      </c>
      <c r="H599" s="143" t="s">
        <v>17</v>
      </c>
      <c r="I599" s="143" t="s">
        <v>18</v>
      </c>
      <c r="J599" s="143" t="s">
        <v>19</v>
      </c>
      <c r="K599" s="143" t="s">
        <v>20</v>
      </c>
    </row>
    <row r="600" ht="15.5" spans="1:11">
      <c r="A600" s="152" t="s">
        <v>691</v>
      </c>
      <c r="B600" s="145" t="s">
        <v>13</v>
      </c>
      <c r="C600" s="141" t="s">
        <v>558</v>
      </c>
      <c r="D600" s="146" t="s">
        <v>559</v>
      </c>
      <c r="E600" s="146">
        <v>12</v>
      </c>
      <c r="F600" s="143">
        <v>1</v>
      </c>
      <c r="G600" s="143" t="s">
        <v>16</v>
      </c>
      <c r="H600" s="143" t="s">
        <v>17</v>
      </c>
      <c r="I600" s="143" t="s">
        <v>16</v>
      </c>
      <c r="J600" s="143" t="s">
        <v>17</v>
      </c>
      <c r="K600" s="143" t="s">
        <v>17</v>
      </c>
    </row>
    <row r="601" ht="15.5" spans="1:11">
      <c r="A601" s="152" t="s">
        <v>692</v>
      </c>
      <c r="B601" s="145" t="s">
        <v>25</v>
      </c>
      <c r="C601" s="141" t="s">
        <v>558</v>
      </c>
      <c r="D601" s="146" t="s">
        <v>559</v>
      </c>
      <c r="E601" s="146">
        <v>12</v>
      </c>
      <c r="F601" s="143">
        <v>0</v>
      </c>
      <c r="G601" s="143" t="s">
        <v>16</v>
      </c>
      <c r="H601" s="143" t="s">
        <v>17</v>
      </c>
      <c r="I601" s="143" t="s">
        <v>18</v>
      </c>
      <c r="J601" s="143" t="s">
        <v>19</v>
      </c>
      <c r="K601" s="143" t="s">
        <v>20</v>
      </c>
    </row>
    <row r="602" ht="15.5" spans="1:11">
      <c r="A602" s="152" t="s">
        <v>693</v>
      </c>
      <c r="B602" s="145" t="s">
        <v>25</v>
      </c>
      <c r="C602" s="141" t="s">
        <v>558</v>
      </c>
      <c r="D602" s="146" t="s">
        <v>559</v>
      </c>
      <c r="E602" s="146">
        <v>13</v>
      </c>
      <c r="F602" s="143">
        <v>0</v>
      </c>
      <c r="G602" s="143" t="s">
        <v>16</v>
      </c>
      <c r="H602" s="143" t="s">
        <v>17</v>
      </c>
      <c r="I602" s="143" t="s">
        <v>16</v>
      </c>
      <c r="J602" s="143" t="s">
        <v>17</v>
      </c>
      <c r="K602" s="143" t="s">
        <v>17</v>
      </c>
    </row>
    <row r="603" ht="15.5" spans="1:11">
      <c r="A603" s="152" t="s">
        <v>694</v>
      </c>
      <c r="B603" s="145" t="s">
        <v>13</v>
      </c>
      <c r="C603" s="141" t="s">
        <v>558</v>
      </c>
      <c r="D603" s="146" t="s">
        <v>559</v>
      </c>
      <c r="E603" s="146">
        <v>13</v>
      </c>
      <c r="F603" s="143">
        <v>1</v>
      </c>
      <c r="G603" s="143" t="s">
        <v>16</v>
      </c>
      <c r="H603" s="143" t="s">
        <v>17</v>
      </c>
      <c r="I603" s="143" t="s">
        <v>16</v>
      </c>
      <c r="J603" s="143" t="s">
        <v>17</v>
      </c>
      <c r="K603" s="143" t="s">
        <v>17</v>
      </c>
    </row>
    <row r="604" ht="15.5" spans="1:11">
      <c r="A604" s="152" t="s">
        <v>695</v>
      </c>
      <c r="B604" s="145" t="s">
        <v>25</v>
      </c>
      <c r="C604" s="141" t="s">
        <v>558</v>
      </c>
      <c r="D604" s="146" t="s">
        <v>559</v>
      </c>
      <c r="E604" s="146">
        <v>13</v>
      </c>
      <c r="F604" s="143">
        <v>1</v>
      </c>
      <c r="G604" s="143" t="s">
        <v>16</v>
      </c>
      <c r="H604" s="143" t="s">
        <v>17</v>
      </c>
      <c r="I604" s="143" t="s">
        <v>18</v>
      </c>
      <c r="J604" s="143" t="s">
        <v>19</v>
      </c>
      <c r="K604" s="143" t="s">
        <v>20</v>
      </c>
    </row>
    <row r="605" ht="15.5" spans="1:11">
      <c r="A605" s="152" t="s">
        <v>696</v>
      </c>
      <c r="B605" s="145" t="s">
        <v>25</v>
      </c>
      <c r="C605" s="141" t="s">
        <v>558</v>
      </c>
      <c r="D605" s="146" t="s">
        <v>559</v>
      </c>
      <c r="E605" s="146">
        <v>13</v>
      </c>
      <c r="F605" s="143">
        <v>0</v>
      </c>
      <c r="G605" s="143" t="s">
        <v>16</v>
      </c>
      <c r="H605" s="143" t="s">
        <v>17</v>
      </c>
      <c r="I605" s="143" t="s">
        <v>16</v>
      </c>
      <c r="J605" s="143" t="s">
        <v>17</v>
      </c>
      <c r="K605" s="143" t="s">
        <v>17</v>
      </c>
    </row>
    <row r="606" ht="15.5" spans="1:11">
      <c r="A606" s="152" t="s">
        <v>697</v>
      </c>
      <c r="B606" s="145" t="s">
        <v>13</v>
      </c>
      <c r="C606" s="141" t="s">
        <v>558</v>
      </c>
      <c r="D606" s="146" t="s">
        <v>698</v>
      </c>
      <c r="E606" s="146">
        <v>14</v>
      </c>
      <c r="F606" s="143">
        <v>1</v>
      </c>
      <c r="G606" s="143" t="s">
        <v>16</v>
      </c>
      <c r="H606" s="143" t="s">
        <v>17</v>
      </c>
      <c r="I606" s="143" t="s">
        <v>18</v>
      </c>
      <c r="J606" s="143" t="s">
        <v>19</v>
      </c>
      <c r="K606" s="143" t="s">
        <v>20</v>
      </c>
    </row>
    <row r="607" ht="15.5" spans="1:11">
      <c r="A607" s="152" t="s">
        <v>699</v>
      </c>
      <c r="B607" s="145" t="s">
        <v>25</v>
      </c>
      <c r="C607" s="141" t="s">
        <v>558</v>
      </c>
      <c r="D607" s="146" t="s">
        <v>698</v>
      </c>
      <c r="E607" s="146">
        <v>14</v>
      </c>
      <c r="F607" s="143">
        <v>0</v>
      </c>
      <c r="G607" s="143" t="s">
        <v>16</v>
      </c>
      <c r="H607" s="143" t="s">
        <v>17</v>
      </c>
      <c r="I607" s="143" t="s">
        <v>18</v>
      </c>
      <c r="J607" s="143" t="s">
        <v>700</v>
      </c>
      <c r="K607" s="143" t="s">
        <v>40</v>
      </c>
    </row>
    <row r="608" ht="15.5" spans="1:11">
      <c r="A608" s="152" t="s">
        <v>701</v>
      </c>
      <c r="B608" s="145" t="s">
        <v>13</v>
      </c>
      <c r="C608" s="141" t="s">
        <v>558</v>
      </c>
      <c r="D608" s="146" t="s">
        <v>698</v>
      </c>
      <c r="E608" s="146">
        <v>13</v>
      </c>
      <c r="F608" s="143">
        <v>2</v>
      </c>
      <c r="G608" s="143" t="s">
        <v>16</v>
      </c>
      <c r="H608" s="143" t="s">
        <v>17</v>
      </c>
      <c r="I608" s="143" t="s">
        <v>18</v>
      </c>
      <c r="J608" s="143" t="s">
        <v>19</v>
      </c>
      <c r="K608" s="143" t="s">
        <v>20</v>
      </c>
    </row>
    <row r="609" ht="15.5" spans="1:11">
      <c r="A609" s="152" t="s">
        <v>702</v>
      </c>
      <c r="B609" s="145" t="s">
        <v>25</v>
      </c>
      <c r="C609" s="141" t="s">
        <v>558</v>
      </c>
      <c r="D609" s="146" t="s">
        <v>698</v>
      </c>
      <c r="E609" s="146">
        <v>14</v>
      </c>
      <c r="F609" s="143">
        <v>3</v>
      </c>
      <c r="G609" s="143" t="s">
        <v>16</v>
      </c>
      <c r="H609" s="143" t="s">
        <v>17</v>
      </c>
      <c r="I609" s="143" t="s">
        <v>18</v>
      </c>
      <c r="J609" s="143" t="s">
        <v>19</v>
      </c>
      <c r="K609" s="143" t="s">
        <v>20</v>
      </c>
    </row>
    <row r="610" ht="15.5" spans="1:11">
      <c r="A610" s="152" t="s">
        <v>703</v>
      </c>
      <c r="B610" s="145" t="s">
        <v>13</v>
      </c>
      <c r="C610" s="141" t="s">
        <v>558</v>
      </c>
      <c r="D610" s="146" t="s">
        <v>698</v>
      </c>
      <c r="E610" s="146">
        <v>13</v>
      </c>
      <c r="F610" s="143">
        <v>0</v>
      </c>
      <c r="G610" s="143" t="s">
        <v>16</v>
      </c>
      <c r="H610" s="143" t="s">
        <v>17</v>
      </c>
      <c r="I610" s="143" t="s">
        <v>16</v>
      </c>
      <c r="J610" s="143" t="s">
        <v>17</v>
      </c>
      <c r="K610" s="143" t="s">
        <v>17</v>
      </c>
    </row>
    <row r="611" ht="15.5" spans="1:11">
      <c r="A611" s="152" t="s">
        <v>704</v>
      </c>
      <c r="B611" s="145" t="s">
        <v>25</v>
      </c>
      <c r="C611" s="141" t="s">
        <v>558</v>
      </c>
      <c r="D611" s="146" t="s">
        <v>698</v>
      </c>
      <c r="E611" s="146">
        <v>14</v>
      </c>
      <c r="F611" s="143">
        <v>0</v>
      </c>
      <c r="G611" s="143" t="s">
        <v>16</v>
      </c>
      <c r="H611" s="143" t="s">
        <v>17</v>
      </c>
      <c r="I611" s="143" t="s">
        <v>16</v>
      </c>
      <c r="J611" s="143" t="s">
        <v>17</v>
      </c>
      <c r="K611" s="143" t="s">
        <v>17</v>
      </c>
    </row>
    <row r="612" ht="15.5" spans="1:11">
      <c r="A612" s="152" t="s">
        <v>705</v>
      </c>
      <c r="B612" s="145" t="s">
        <v>13</v>
      </c>
      <c r="C612" s="141" t="s">
        <v>558</v>
      </c>
      <c r="D612" s="146" t="s">
        <v>698</v>
      </c>
      <c r="E612" s="146">
        <v>13</v>
      </c>
      <c r="F612" s="143">
        <v>2</v>
      </c>
      <c r="G612" s="143" t="s">
        <v>16</v>
      </c>
      <c r="H612" s="143" t="s">
        <v>17</v>
      </c>
      <c r="I612" s="143" t="s">
        <v>18</v>
      </c>
      <c r="J612" s="143" t="s">
        <v>30</v>
      </c>
      <c r="K612" s="143" t="s">
        <v>40</v>
      </c>
    </row>
    <row r="613" ht="15.5" spans="1:11">
      <c r="A613" s="152" t="s">
        <v>706</v>
      </c>
      <c r="B613" s="145" t="s">
        <v>25</v>
      </c>
      <c r="C613" s="141" t="s">
        <v>558</v>
      </c>
      <c r="D613" s="146" t="s">
        <v>698</v>
      </c>
      <c r="E613" s="146">
        <v>13</v>
      </c>
      <c r="F613" s="143">
        <v>0</v>
      </c>
      <c r="G613" s="143" t="s">
        <v>16</v>
      </c>
      <c r="H613" s="143" t="s">
        <v>17</v>
      </c>
      <c r="I613" s="143" t="s">
        <v>16</v>
      </c>
      <c r="J613" s="143" t="s">
        <v>17</v>
      </c>
      <c r="K613" s="143" t="s">
        <v>17</v>
      </c>
    </row>
    <row r="614" ht="15.5" spans="1:11">
      <c r="A614" s="152" t="s">
        <v>707</v>
      </c>
      <c r="B614" s="145" t="s">
        <v>13</v>
      </c>
      <c r="C614" s="141" t="s">
        <v>558</v>
      </c>
      <c r="D614" s="146" t="s">
        <v>698</v>
      </c>
      <c r="E614" s="146">
        <v>14</v>
      </c>
      <c r="F614" s="143">
        <v>0</v>
      </c>
      <c r="G614" s="143" t="s">
        <v>16</v>
      </c>
      <c r="H614" s="143" t="s">
        <v>17</v>
      </c>
      <c r="I614" s="143" t="s">
        <v>16</v>
      </c>
      <c r="J614" s="143" t="s">
        <v>17</v>
      </c>
      <c r="K614" s="143" t="s">
        <v>17</v>
      </c>
    </row>
    <row r="615" ht="15.5" spans="1:11">
      <c r="A615" s="152" t="s">
        <v>708</v>
      </c>
      <c r="B615" s="145" t="s">
        <v>13</v>
      </c>
      <c r="C615" s="141" t="s">
        <v>558</v>
      </c>
      <c r="D615" s="146" t="s">
        <v>698</v>
      </c>
      <c r="E615" s="146">
        <v>13</v>
      </c>
      <c r="F615" s="143">
        <v>2</v>
      </c>
      <c r="G615" s="143" t="s">
        <v>16</v>
      </c>
      <c r="H615" s="143" t="s">
        <v>17</v>
      </c>
      <c r="I615" s="143" t="s">
        <v>16</v>
      </c>
      <c r="J615" s="143" t="s">
        <v>37</v>
      </c>
      <c r="K615" s="143" t="s">
        <v>20</v>
      </c>
    </row>
    <row r="616" ht="15.5" spans="1:11">
      <c r="A616" s="152" t="s">
        <v>709</v>
      </c>
      <c r="B616" s="145" t="s">
        <v>25</v>
      </c>
      <c r="C616" s="141" t="s">
        <v>558</v>
      </c>
      <c r="D616" s="146" t="s">
        <v>698</v>
      </c>
      <c r="E616" s="146">
        <v>14</v>
      </c>
      <c r="F616" s="143">
        <v>0</v>
      </c>
      <c r="G616" s="143" t="s">
        <v>16</v>
      </c>
      <c r="H616" s="143" t="s">
        <v>17</v>
      </c>
      <c r="I616" s="143" t="s">
        <v>16</v>
      </c>
      <c r="J616" s="143" t="s">
        <v>17</v>
      </c>
      <c r="K616" s="143" t="s">
        <v>17</v>
      </c>
    </row>
    <row r="617" ht="15.5" spans="1:11">
      <c r="A617" s="152" t="s">
        <v>710</v>
      </c>
      <c r="B617" s="145" t="s">
        <v>13</v>
      </c>
      <c r="C617" s="141" t="s">
        <v>558</v>
      </c>
      <c r="D617" s="146" t="s">
        <v>698</v>
      </c>
      <c r="E617" s="146">
        <v>14</v>
      </c>
      <c r="F617" s="143">
        <v>3</v>
      </c>
      <c r="G617" s="143" t="s">
        <v>16</v>
      </c>
      <c r="H617" s="143" t="s">
        <v>17</v>
      </c>
      <c r="I617" s="143" t="s">
        <v>18</v>
      </c>
      <c r="J617" s="143" t="s">
        <v>711</v>
      </c>
      <c r="K617" s="143" t="s">
        <v>20</v>
      </c>
    </row>
    <row r="618" ht="15.5" spans="1:11">
      <c r="A618" s="152" t="s">
        <v>712</v>
      </c>
      <c r="B618" s="145" t="s">
        <v>25</v>
      </c>
      <c r="C618" s="141" t="s">
        <v>558</v>
      </c>
      <c r="D618" s="146" t="s">
        <v>698</v>
      </c>
      <c r="E618" s="146">
        <v>13</v>
      </c>
      <c r="F618" s="143">
        <v>1</v>
      </c>
      <c r="G618" s="143" t="s">
        <v>16</v>
      </c>
      <c r="H618" s="143" t="s">
        <v>17</v>
      </c>
      <c r="I618" s="143" t="s">
        <v>18</v>
      </c>
      <c r="J618" s="143" t="s">
        <v>19</v>
      </c>
      <c r="K618" s="143" t="s">
        <v>20</v>
      </c>
    </row>
    <row r="619" ht="15.5" spans="1:11">
      <c r="A619" s="152" t="s">
        <v>713</v>
      </c>
      <c r="B619" s="145" t="s">
        <v>13</v>
      </c>
      <c r="C619" s="141" t="s">
        <v>558</v>
      </c>
      <c r="D619" s="146" t="s">
        <v>698</v>
      </c>
      <c r="E619" s="146">
        <v>15</v>
      </c>
      <c r="F619" s="143">
        <v>2</v>
      </c>
      <c r="G619" s="143" t="s">
        <v>16</v>
      </c>
      <c r="H619" s="143" t="s">
        <v>17</v>
      </c>
      <c r="I619" s="143" t="s">
        <v>16</v>
      </c>
      <c r="J619" s="143" t="s">
        <v>17</v>
      </c>
      <c r="K619" s="143" t="s">
        <v>17</v>
      </c>
    </row>
    <row r="620" ht="15.5" spans="1:11">
      <c r="A620" s="152" t="s">
        <v>714</v>
      </c>
      <c r="B620" s="145" t="s">
        <v>25</v>
      </c>
      <c r="C620" s="141" t="s">
        <v>558</v>
      </c>
      <c r="D620" s="146" t="s">
        <v>698</v>
      </c>
      <c r="E620" s="146">
        <v>14</v>
      </c>
      <c r="F620" s="143">
        <v>0</v>
      </c>
      <c r="G620" s="143" t="s">
        <v>16</v>
      </c>
      <c r="H620" s="143" t="s">
        <v>17</v>
      </c>
      <c r="I620" s="143" t="s">
        <v>16</v>
      </c>
      <c r="J620" s="143" t="s">
        <v>17</v>
      </c>
      <c r="K620" s="143" t="s">
        <v>17</v>
      </c>
    </row>
    <row r="621" ht="15.5" spans="1:11">
      <c r="A621" s="152" t="s">
        <v>715</v>
      </c>
      <c r="B621" s="145" t="s">
        <v>13</v>
      </c>
      <c r="C621" s="141" t="s">
        <v>558</v>
      </c>
      <c r="D621" s="146" t="s">
        <v>698</v>
      </c>
      <c r="E621" s="146">
        <v>15</v>
      </c>
      <c r="F621" s="143">
        <v>2</v>
      </c>
      <c r="G621" s="143" t="s">
        <v>16</v>
      </c>
      <c r="H621" s="143" t="s">
        <v>17</v>
      </c>
      <c r="I621" s="143" t="s">
        <v>18</v>
      </c>
      <c r="J621" s="143" t="s">
        <v>19</v>
      </c>
      <c r="K621" s="143" t="s">
        <v>69</v>
      </c>
    </row>
    <row r="622" ht="15.5" spans="1:11">
      <c r="A622" s="152" t="s">
        <v>716</v>
      </c>
      <c r="B622" s="145" t="s">
        <v>25</v>
      </c>
      <c r="C622" s="141" t="s">
        <v>558</v>
      </c>
      <c r="D622" s="146" t="s">
        <v>698</v>
      </c>
      <c r="E622" s="146">
        <v>14</v>
      </c>
      <c r="F622" s="143">
        <v>0</v>
      </c>
      <c r="G622" s="143" t="s">
        <v>16</v>
      </c>
      <c r="H622" s="143" t="s">
        <v>17</v>
      </c>
      <c r="I622" s="143" t="s">
        <v>16</v>
      </c>
      <c r="J622" s="143" t="s">
        <v>17</v>
      </c>
      <c r="K622" s="143" t="s">
        <v>17</v>
      </c>
    </row>
    <row r="623" ht="15.5" spans="1:11">
      <c r="A623" s="152" t="s">
        <v>717</v>
      </c>
      <c r="B623" s="145" t="s">
        <v>13</v>
      </c>
      <c r="C623" s="141" t="s">
        <v>558</v>
      </c>
      <c r="D623" s="146" t="s">
        <v>698</v>
      </c>
      <c r="E623" s="146">
        <v>14</v>
      </c>
      <c r="F623" s="143">
        <v>0</v>
      </c>
      <c r="G623" s="143" t="s">
        <v>16</v>
      </c>
      <c r="H623" s="143" t="s">
        <v>17</v>
      </c>
      <c r="I623" s="143" t="s">
        <v>18</v>
      </c>
      <c r="J623" s="143" t="s">
        <v>17</v>
      </c>
      <c r="K623" s="143" t="s">
        <v>17</v>
      </c>
    </row>
    <row r="624" ht="15.5" spans="1:11">
      <c r="A624" s="152" t="s">
        <v>718</v>
      </c>
      <c r="B624" s="145" t="s">
        <v>13</v>
      </c>
      <c r="C624" s="141" t="s">
        <v>558</v>
      </c>
      <c r="D624" s="146" t="s">
        <v>698</v>
      </c>
      <c r="E624" s="146">
        <v>13</v>
      </c>
      <c r="F624" s="143">
        <v>0</v>
      </c>
      <c r="G624" s="143" t="s">
        <v>16</v>
      </c>
      <c r="H624" s="143" t="s">
        <v>17</v>
      </c>
      <c r="I624" s="143" t="s">
        <v>18</v>
      </c>
      <c r="J624" s="143" t="s">
        <v>719</v>
      </c>
      <c r="K624" s="143" t="s">
        <v>69</v>
      </c>
    </row>
    <row r="625" ht="15.5" spans="1:11">
      <c r="A625" s="152" t="s">
        <v>720</v>
      </c>
      <c r="B625" s="145" t="s">
        <v>25</v>
      </c>
      <c r="C625" s="141" t="s">
        <v>558</v>
      </c>
      <c r="D625" s="146" t="s">
        <v>698</v>
      </c>
      <c r="E625" s="146">
        <v>14</v>
      </c>
      <c r="F625" s="143">
        <v>1</v>
      </c>
      <c r="G625" s="143" t="s">
        <v>16</v>
      </c>
      <c r="H625" s="143" t="s">
        <v>17</v>
      </c>
      <c r="I625" s="143" t="s">
        <v>16</v>
      </c>
      <c r="J625" s="143" t="s">
        <v>721</v>
      </c>
      <c r="K625" s="143" t="s">
        <v>20</v>
      </c>
    </row>
    <row r="626" ht="15.5" spans="1:11">
      <c r="A626" s="152" t="s">
        <v>722</v>
      </c>
      <c r="B626" s="145" t="s">
        <v>25</v>
      </c>
      <c r="C626" s="141" t="s">
        <v>558</v>
      </c>
      <c r="D626" s="146" t="s">
        <v>698</v>
      </c>
      <c r="E626" s="146">
        <v>14</v>
      </c>
      <c r="F626" s="143">
        <v>0</v>
      </c>
      <c r="G626" s="143" t="s">
        <v>16</v>
      </c>
      <c r="H626" s="143" t="s">
        <v>17</v>
      </c>
      <c r="I626" s="143" t="s">
        <v>18</v>
      </c>
      <c r="J626" s="143" t="s">
        <v>161</v>
      </c>
      <c r="K626" s="143" t="s">
        <v>20</v>
      </c>
    </row>
    <row r="627" ht="15.5" spans="1:11">
      <c r="A627" s="152" t="s">
        <v>723</v>
      </c>
      <c r="B627" s="145" t="s">
        <v>13</v>
      </c>
      <c r="C627" s="141" t="s">
        <v>558</v>
      </c>
      <c r="D627" s="146" t="s">
        <v>698</v>
      </c>
      <c r="E627" s="146">
        <v>13</v>
      </c>
      <c r="F627" s="143">
        <v>0</v>
      </c>
      <c r="G627" s="143" t="s">
        <v>16</v>
      </c>
      <c r="H627" s="143" t="s">
        <v>17</v>
      </c>
      <c r="I627" s="143" t="s">
        <v>16</v>
      </c>
      <c r="J627" s="143" t="s">
        <v>17</v>
      </c>
      <c r="K627" s="143" t="s">
        <v>17</v>
      </c>
    </row>
    <row r="628" ht="15.5" spans="1:11">
      <c r="A628" s="152" t="s">
        <v>724</v>
      </c>
      <c r="B628" s="145" t="s">
        <v>13</v>
      </c>
      <c r="C628" s="141" t="s">
        <v>558</v>
      </c>
      <c r="D628" s="146" t="s">
        <v>698</v>
      </c>
      <c r="E628" s="146">
        <v>13</v>
      </c>
      <c r="F628" s="143">
        <v>0</v>
      </c>
      <c r="G628" s="143" t="s">
        <v>16</v>
      </c>
      <c r="H628" s="143" t="s">
        <v>17</v>
      </c>
      <c r="I628" s="143" t="s">
        <v>18</v>
      </c>
      <c r="J628" s="143" t="s">
        <v>19</v>
      </c>
      <c r="K628" s="143" t="s">
        <v>20</v>
      </c>
    </row>
    <row r="629" ht="15.5" spans="1:11">
      <c r="A629" s="152" t="s">
        <v>725</v>
      </c>
      <c r="B629" s="145" t="s">
        <v>13</v>
      </c>
      <c r="C629" s="141" t="s">
        <v>558</v>
      </c>
      <c r="D629" s="146" t="s">
        <v>698</v>
      </c>
      <c r="E629" s="146">
        <v>14</v>
      </c>
      <c r="F629" s="143">
        <v>3</v>
      </c>
      <c r="G629" s="143" t="s">
        <v>16</v>
      </c>
      <c r="H629" s="143" t="s">
        <v>17</v>
      </c>
      <c r="I629" s="143" t="s">
        <v>16</v>
      </c>
      <c r="J629" s="143" t="s">
        <v>17</v>
      </c>
      <c r="K629" s="143" t="s">
        <v>17</v>
      </c>
    </row>
    <row r="630" ht="15.5" spans="1:11">
      <c r="A630" s="152" t="s">
        <v>726</v>
      </c>
      <c r="B630" s="145" t="s">
        <v>13</v>
      </c>
      <c r="C630" s="141" t="s">
        <v>558</v>
      </c>
      <c r="D630" s="146" t="s">
        <v>698</v>
      </c>
      <c r="E630" s="146">
        <v>14</v>
      </c>
      <c r="F630" s="143">
        <v>0</v>
      </c>
      <c r="G630" s="143" t="s">
        <v>16</v>
      </c>
      <c r="H630" s="143" t="s">
        <v>17</v>
      </c>
      <c r="I630" s="143" t="s">
        <v>16</v>
      </c>
      <c r="J630" s="143" t="s">
        <v>17</v>
      </c>
      <c r="K630" s="143" t="s">
        <v>17</v>
      </c>
    </row>
    <row r="631" ht="15.5" spans="1:11">
      <c r="A631" s="152" t="s">
        <v>727</v>
      </c>
      <c r="B631" s="145" t="s">
        <v>25</v>
      </c>
      <c r="C631" s="141" t="s">
        <v>558</v>
      </c>
      <c r="D631" s="146" t="s">
        <v>698</v>
      </c>
      <c r="E631" s="146">
        <v>15</v>
      </c>
      <c r="F631" s="143">
        <v>0</v>
      </c>
      <c r="G631" s="143" t="s">
        <v>16</v>
      </c>
      <c r="H631" s="143" t="s">
        <v>17</v>
      </c>
      <c r="I631" s="143" t="s">
        <v>18</v>
      </c>
      <c r="J631" s="143" t="s">
        <v>19</v>
      </c>
      <c r="K631" s="143" t="s">
        <v>40</v>
      </c>
    </row>
    <row r="632" ht="15.5" spans="1:11">
      <c r="A632" s="152" t="s">
        <v>728</v>
      </c>
      <c r="B632" s="145" t="s">
        <v>25</v>
      </c>
      <c r="C632" s="141" t="s">
        <v>558</v>
      </c>
      <c r="D632" s="146" t="s">
        <v>698</v>
      </c>
      <c r="E632" s="146">
        <v>14</v>
      </c>
      <c r="F632" s="143">
        <v>2</v>
      </c>
      <c r="G632" s="143" t="s">
        <v>16</v>
      </c>
      <c r="H632" s="143" t="s">
        <v>17</v>
      </c>
      <c r="I632" s="143" t="s">
        <v>16</v>
      </c>
      <c r="J632" s="143" t="s">
        <v>17</v>
      </c>
      <c r="K632" s="143" t="s">
        <v>17</v>
      </c>
    </row>
    <row r="633" ht="15.5" spans="1:11">
      <c r="A633" s="152" t="s">
        <v>729</v>
      </c>
      <c r="B633" s="145" t="s">
        <v>25</v>
      </c>
      <c r="C633" s="141" t="s">
        <v>558</v>
      </c>
      <c r="D633" s="146" t="s">
        <v>698</v>
      </c>
      <c r="E633" s="146">
        <v>13</v>
      </c>
      <c r="F633" s="143">
        <v>0</v>
      </c>
      <c r="G633" s="143" t="s">
        <v>16</v>
      </c>
      <c r="H633" s="143" t="s">
        <v>17</v>
      </c>
      <c r="I633" s="143" t="s">
        <v>16</v>
      </c>
      <c r="J633" s="143" t="s">
        <v>17</v>
      </c>
      <c r="K633" s="143" t="s">
        <v>17</v>
      </c>
    </row>
    <row r="634" ht="15.5" spans="1:11">
      <c r="A634" s="152" t="s">
        <v>730</v>
      </c>
      <c r="B634" s="145" t="s">
        <v>25</v>
      </c>
      <c r="C634" s="141" t="s">
        <v>558</v>
      </c>
      <c r="D634" s="146" t="s">
        <v>698</v>
      </c>
      <c r="E634" s="146">
        <v>13</v>
      </c>
      <c r="F634" s="143">
        <v>0</v>
      </c>
      <c r="G634" s="143" t="s">
        <v>16</v>
      </c>
      <c r="H634" s="143" t="s">
        <v>17</v>
      </c>
      <c r="I634" s="143" t="s">
        <v>16</v>
      </c>
      <c r="J634" s="143" t="s">
        <v>17</v>
      </c>
      <c r="K634" s="143" t="s">
        <v>17</v>
      </c>
    </row>
    <row r="635" ht="15.5" spans="1:11">
      <c r="A635" s="152" t="s">
        <v>731</v>
      </c>
      <c r="B635" s="145" t="s">
        <v>25</v>
      </c>
      <c r="C635" s="141" t="s">
        <v>558</v>
      </c>
      <c r="D635" s="146" t="s">
        <v>698</v>
      </c>
      <c r="E635" s="146">
        <v>14</v>
      </c>
      <c r="F635" s="143">
        <v>0</v>
      </c>
      <c r="G635" s="143" t="s">
        <v>16</v>
      </c>
      <c r="H635" s="143" t="s">
        <v>17</v>
      </c>
      <c r="I635" s="143" t="s">
        <v>16</v>
      </c>
      <c r="J635" s="143" t="s">
        <v>17</v>
      </c>
      <c r="K635" s="143" t="s">
        <v>17</v>
      </c>
    </row>
    <row r="636" ht="15.5" spans="1:11">
      <c r="A636" s="152" t="s">
        <v>732</v>
      </c>
      <c r="B636" s="145" t="s">
        <v>13</v>
      </c>
      <c r="C636" s="141" t="s">
        <v>558</v>
      </c>
      <c r="D636" s="146" t="s">
        <v>698</v>
      </c>
      <c r="E636" s="146">
        <v>13</v>
      </c>
      <c r="F636" s="143">
        <v>2</v>
      </c>
      <c r="G636" s="143" t="s">
        <v>16</v>
      </c>
      <c r="H636" s="143" t="s">
        <v>17</v>
      </c>
      <c r="I636" s="143" t="s">
        <v>18</v>
      </c>
      <c r="J636" s="143" t="s">
        <v>19</v>
      </c>
      <c r="K636" s="143" t="s">
        <v>20</v>
      </c>
    </row>
    <row r="637" ht="15.5" spans="1:11">
      <c r="A637" s="152" t="s">
        <v>733</v>
      </c>
      <c r="B637" s="145" t="s">
        <v>13</v>
      </c>
      <c r="C637" s="141" t="s">
        <v>558</v>
      </c>
      <c r="D637" s="146" t="s">
        <v>698</v>
      </c>
      <c r="E637" s="146">
        <v>14</v>
      </c>
      <c r="F637" s="143">
        <v>2</v>
      </c>
      <c r="G637" s="143" t="s">
        <v>16</v>
      </c>
      <c r="H637" s="143" t="s">
        <v>17</v>
      </c>
      <c r="I637" s="143" t="s">
        <v>18</v>
      </c>
      <c r="J637" s="143" t="s">
        <v>19</v>
      </c>
      <c r="K637" s="143" t="s">
        <v>69</v>
      </c>
    </row>
    <row r="638" ht="15.5" spans="1:11">
      <c r="A638" s="152" t="s">
        <v>734</v>
      </c>
      <c r="B638" s="145" t="s">
        <v>13</v>
      </c>
      <c r="C638" s="141" t="s">
        <v>558</v>
      </c>
      <c r="D638" s="146" t="s">
        <v>698</v>
      </c>
      <c r="E638" s="146">
        <v>13</v>
      </c>
      <c r="F638" s="143">
        <v>1</v>
      </c>
      <c r="G638" s="143" t="s">
        <v>16</v>
      </c>
      <c r="H638" s="143" t="s">
        <v>17</v>
      </c>
      <c r="I638" s="143" t="s">
        <v>16</v>
      </c>
      <c r="J638" s="143" t="s">
        <v>17</v>
      </c>
      <c r="K638" s="143" t="s">
        <v>17</v>
      </c>
    </row>
    <row r="639" ht="15.5" spans="1:11">
      <c r="A639" s="152" t="s">
        <v>735</v>
      </c>
      <c r="B639" s="145" t="s">
        <v>13</v>
      </c>
      <c r="C639" s="141" t="s">
        <v>558</v>
      </c>
      <c r="D639" s="146" t="s">
        <v>698</v>
      </c>
      <c r="E639" s="146">
        <v>14</v>
      </c>
      <c r="F639" s="143">
        <v>0</v>
      </c>
      <c r="G639" s="143" t="s">
        <v>16</v>
      </c>
      <c r="H639" s="143" t="s">
        <v>17</v>
      </c>
      <c r="I639" s="143" t="s">
        <v>16</v>
      </c>
      <c r="J639" s="143" t="s">
        <v>17</v>
      </c>
      <c r="K639" s="143" t="s">
        <v>17</v>
      </c>
    </row>
    <row r="640" ht="15.5" spans="1:11">
      <c r="A640" s="152" t="s">
        <v>736</v>
      </c>
      <c r="B640" s="145" t="s">
        <v>25</v>
      </c>
      <c r="C640" s="141" t="s">
        <v>558</v>
      </c>
      <c r="D640" s="146" t="s">
        <v>698</v>
      </c>
      <c r="E640" s="146">
        <v>14</v>
      </c>
      <c r="F640" s="143">
        <v>0</v>
      </c>
      <c r="G640" s="143" t="s">
        <v>16</v>
      </c>
      <c r="H640" s="143" t="s">
        <v>17</v>
      </c>
      <c r="I640" s="143" t="s">
        <v>16</v>
      </c>
      <c r="J640" s="143" t="s">
        <v>17</v>
      </c>
      <c r="K640" s="143" t="s">
        <v>17</v>
      </c>
    </row>
    <row r="641" ht="15.5" spans="1:11">
      <c r="A641" s="152" t="s">
        <v>737</v>
      </c>
      <c r="B641" s="145" t="s">
        <v>13</v>
      </c>
      <c r="C641" s="141" t="s">
        <v>558</v>
      </c>
      <c r="D641" s="146" t="s">
        <v>698</v>
      </c>
      <c r="E641" s="146">
        <v>13</v>
      </c>
      <c r="F641" s="143">
        <v>1</v>
      </c>
      <c r="G641" s="143" t="s">
        <v>16</v>
      </c>
      <c r="H641" s="143" t="s">
        <v>17</v>
      </c>
      <c r="I641" s="143" t="s">
        <v>16</v>
      </c>
      <c r="J641" s="143" t="s">
        <v>37</v>
      </c>
      <c r="K641" s="143" t="s">
        <v>20</v>
      </c>
    </row>
    <row r="642" ht="15.5" spans="1:11">
      <c r="A642" s="152" t="s">
        <v>738</v>
      </c>
      <c r="B642" s="145" t="s">
        <v>25</v>
      </c>
      <c r="C642" s="141" t="s">
        <v>558</v>
      </c>
      <c r="D642" s="146" t="s">
        <v>698</v>
      </c>
      <c r="E642" s="146">
        <v>13</v>
      </c>
      <c r="F642" s="143">
        <v>0</v>
      </c>
      <c r="G642" s="143" t="s">
        <v>16</v>
      </c>
      <c r="H642" s="143" t="s">
        <v>17</v>
      </c>
      <c r="I642" s="143" t="s">
        <v>18</v>
      </c>
      <c r="J642" s="143" t="s">
        <v>739</v>
      </c>
      <c r="K642" s="143" t="s">
        <v>20</v>
      </c>
    </row>
    <row r="643" ht="15.5" spans="1:11">
      <c r="A643" s="152" t="s">
        <v>740</v>
      </c>
      <c r="B643" s="145" t="s">
        <v>25</v>
      </c>
      <c r="C643" s="141" t="s">
        <v>558</v>
      </c>
      <c r="D643" s="146" t="s">
        <v>698</v>
      </c>
      <c r="E643" s="146">
        <v>14</v>
      </c>
      <c r="F643" s="143">
        <v>4</v>
      </c>
      <c r="G643" s="143" t="s">
        <v>16</v>
      </c>
      <c r="H643" s="143" t="s">
        <v>17</v>
      </c>
      <c r="I643" s="143" t="s">
        <v>18</v>
      </c>
      <c r="J643" s="143" t="s">
        <v>19</v>
      </c>
      <c r="K643" s="143" t="s">
        <v>20</v>
      </c>
    </row>
    <row r="644" ht="15.5" spans="1:11">
      <c r="A644" s="152" t="s">
        <v>741</v>
      </c>
      <c r="B644" s="145" t="s">
        <v>25</v>
      </c>
      <c r="C644" s="141" t="s">
        <v>558</v>
      </c>
      <c r="D644" s="146" t="s">
        <v>698</v>
      </c>
      <c r="E644" s="146">
        <v>13</v>
      </c>
      <c r="F644" s="143">
        <v>3</v>
      </c>
      <c r="G644" s="143" t="s">
        <v>16</v>
      </c>
      <c r="H644" s="143" t="s">
        <v>17</v>
      </c>
      <c r="I644" s="143" t="s">
        <v>16</v>
      </c>
      <c r="J644" s="143" t="s">
        <v>17</v>
      </c>
      <c r="K644" s="143" t="s">
        <v>17</v>
      </c>
    </row>
    <row r="645" ht="15.5" spans="1:11">
      <c r="A645" s="152" t="s">
        <v>742</v>
      </c>
      <c r="B645" s="145" t="s">
        <v>13</v>
      </c>
      <c r="C645" s="141" t="s">
        <v>558</v>
      </c>
      <c r="D645" s="146" t="s">
        <v>698</v>
      </c>
      <c r="E645" s="146">
        <v>14</v>
      </c>
      <c r="F645" s="143">
        <v>1</v>
      </c>
      <c r="G645" s="143" t="s">
        <v>16</v>
      </c>
      <c r="H645" s="143" t="s">
        <v>17</v>
      </c>
      <c r="I645" s="143" t="s">
        <v>18</v>
      </c>
      <c r="J645" s="143" t="s">
        <v>743</v>
      </c>
      <c r="K645" s="143" t="s">
        <v>69</v>
      </c>
    </row>
    <row r="646" ht="15.5" spans="1:11">
      <c r="A646" s="152" t="s">
        <v>744</v>
      </c>
      <c r="B646" s="145" t="s">
        <v>13</v>
      </c>
      <c r="C646" s="141" t="s">
        <v>558</v>
      </c>
      <c r="D646" s="146" t="s">
        <v>698</v>
      </c>
      <c r="E646" s="146">
        <v>15</v>
      </c>
      <c r="F646" s="143">
        <v>3</v>
      </c>
      <c r="G646" s="143" t="s">
        <v>16</v>
      </c>
      <c r="H646" s="143" t="s">
        <v>17</v>
      </c>
      <c r="I646" s="143" t="s">
        <v>18</v>
      </c>
      <c r="J646" s="143" t="s">
        <v>19</v>
      </c>
      <c r="K646" s="143" t="s">
        <v>20</v>
      </c>
    </row>
    <row r="647" ht="15.5" spans="1:11">
      <c r="A647" s="152" t="s">
        <v>745</v>
      </c>
      <c r="B647" s="145" t="s">
        <v>25</v>
      </c>
      <c r="C647" s="141" t="s">
        <v>558</v>
      </c>
      <c r="D647" s="146" t="s">
        <v>698</v>
      </c>
      <c r="E647" s="146">
        <v>15</v>
      </c>
      <c r="F647" s="143">
        <v>1</v>
      </c>
      <c r="G647" s="143" t="s">
        <v>16</v>
      </c>
      <c r="H647" s="143" t="s">
        <v>17</v>
      </c>
      <c r="I647" s="143" t="s">
        <v>16</v>
      </c>
      <c r="J647" s="143" t="s">
        <v>746</v>
      </c>
      <c r="K647" s="143" t="s">
        <v>20</v>
      </c>
    </row>
    <row r="648" ht="15.5" spans="1:11">
      <c r="A648" s="152" t="s">
        <v>747</v>
      </c>
      <c r="B648" s="145" t="s">
        <v>13</v>
      </c>
      <c r="C648" s="141" t="s">
        <v>558</v>
      </c>
      <c r="D648" s="146" t="s">
        <v>698</v>
      </c>
      <c r="E648" s="146">
        <v>14</v>
      </c>
      <c r="F648" s="143">
        <v>1</v>
      </c>
      <c r="G648" s="143" t="s">
        <v>16</v>
      </c>
      <c r="H648" s="143" t="s">
        <v>17</v>
      </c>
      <c r="I648" s="143" t="s">
        <v>16</v>
      </c>
      <c r="J648" s="143" t="s">
        <v>17</v>
      </c>
      <c r="K648" s="143" t="s">
        <v>17</v>
      </c>
    </row>
    <row r="649" ht="15.5" spans="1:11">
      <c r="A649" s="152" t="s">
        <v>748</v>
      </c>
      <c r="B649" s="145" t="s">
        <v>13</v>
      </c>
      <c r="C649" s="141" t="s">
        <v>558</v>
      </c>
      <c r="D649" s="146" t="s">
        <v>698</v>
      </c>
      <c r="E649" s="146">
        <v>14</v>
      </c>
      <c r="F649" s="143">
        <v>0</v>
      </c>
      <c r="G649" s="143" t="s">
        <v>16</v>
      </c>
      <c r="H649" s="143" t="s">
        <v>17</v>
      </c>
      <c r="I649" s="143" t="s">
        <v>16</v>
      </c>
      <c r="J649" s="143" t="s">
        <v>17</v>
      </c>
      <c r="K649" s="143" t="s">
        <v>17</v>
      </c>
    </row>
    <row r="650" ht="15.5" spans="1:11">
      <c r="A650" s="152" t="s">
        <v>749</v>
      </c>
      <c r="B650" s="145" t="s">
        <v>13</v>
      </c>
      <c r="C650" s="141" t="s">
        <v>558</v>
      </c>
      <c r="D650" s="146" t="s">
        <v>698</v>
      </c>
      <c r="E650" s="146">
        <v>14</v>
      </c>
      <c r="F650" s="143">
        <v>2</v>
      </c>
      <c r="G650" s="143" t="s">
        <v>16</v>
      </c>
      <c r="H650" s="143" t="s">
        <v>17</v>
      </c>
      <c r="I650" s="143" t="s">
        <v>18</v>
      </c>
      <c r="J650" s="143" t="s">
        <v>19</v>
      </c>
      <c r="K650" s="143" t="s">
        <v>20</v>
      </c>
    </row>
    <row r="651" ht="15.5" spans="1:11">
      <c r="A651" s="152" t="s">
        <v>750</v>
      </c>
      <c r="B651" s="145" t="s">
        <v>25</v>
      </c>
      <c r="C651" s="141" t="s">
        <v>558</v>
      </c>
      <c r="D651" s="146" t="s">
        <v>698</v>
      </c>
      <c r="E651" s="146">
        <v>14</v>
      </c>
      <c r="F651" s="143">
        <v>0</v>
      </c>
      <c r="G651" s="143" t="s">
        <v>16</v>
      </c>
      <c r="H651" s="143" t="s">
        <v>17</v>
      </c>
      <c r="I651" s="143" t="s">
        <v>18</v>
      </c>
      <c r="J651" s="143" t="s">
        <v>17</v>
      </c>
      <c r="K651" s="143" t="s">
        <v>17</v>
      </c>
    </row>
    <row r="652" ht="15.5" spans="1:11">
      <c r="A652" s="152" t="s">
        <v>751</v>
      </c>
      <c r="B652" s="145" t="s">
        <v>13</v>
      </c>
      <c r="C652" s="141" t="s">
        <v>558</v>
      </c>
      <c r="D652" s="146" t="s">
        <v>698</v>
      </c>
      <c r="E652" s="146">
        <v>14</v>
      </c>
      <c r="F652" s="143">
        <v>1</v>
      </c>
      <c r="G652" s="143" t="s">
        <v>16</v>
      </c>
      <c r="H652" s="143" t="s">
        <v>17</v>
      </c>
      <c r="I652" s="143" t="s">
        <v>16</v>
      </c>
      <c r="J652" s="143" t="s">
        <v>17</v>
      </c>
      <c r="K652" s="143" t="s">
        <v>17</v>
      </c>
    </row>
    <row r="653" ht="15.5" spans="1:11">
      <c r="A653" s="152" t="s">
        <v>752</v>
      </c>
      <c r="B653" s="145" t="s">
        <v>13</v>
      </c>
      <c r="C653" s="141" t="s">
        <v>558</v>
      </c>
      <c r="D653" s="146" t="s">
        <v>698</v>
      </c>
      <c r="E653" s="146">
        <v>13</v>
      </c>
      <c r="F653" s="143">
        <v>0</v>
      </c>
      <c r="G653" s="143" t="s">
        <v>16</v>
      </c>
      <c r="H653" s="143" t="s">
        <v>17</v>
      </c>
      <c r="I653" s="143" t="s">
        <v>16</v>
      </c>
      <c r="J653" s="143" t="s">
        <v>17</v>
      </c>
      <c r="K653" s="143" t="s">
        <v>17</v>
      </c>
    </row>
    <row r="654" ht="15.5" spans="1:11">
      <c r="A654" s="152" t="s">
        <v>753</v>
      </c>
      <c r="B654" s="145" t="s">
        <v>13</v>
      </c>
      <c r="C654" s="141" t="s">
        <v>558</v>
      </c>
      <c r="D654" s="146" t="s">
        <v>698</v>
      </c>
      <c r="E654" s="146">
        <v>14</v>
      </c>
      <c r="F654" s="143">
        <v>2</v>
      </c>
      <c r="G654" s="143" t="s">
        <v>16</v>
      </c>
      <c r="H654" s="143" t="s">
        <v>17</v>
      </c>
      <c r="I654" s="143" t="s">
        <v>18</v>
      </c>
      <c r="J654" s="143" t="s">
        <v>19</v>
      </c>
      <c r="K654" s="143" t="s">
        <v>69</v>
      </c>
    </row>
    <row r="655" ht="15.5" spans="1:11">
      <c r="A655" s="152" t="s">
        <v>754</v>
      </c>
      <c r="B655" s="145" t="s">
        <v>25</v>
      </c>
      <c r="C655" s="141" t="s">
        <v>558</v>
      </c>
      <c r="D655" s="146" t="s">
        <v>698</v>
      </c>
      <c r="E655" s="146">
        <v>13</v>
      </c>
      <c r="F655" s="143">
        <v>0</v>
      </c>
      <c r="G655" s="143" t="s">
        <v>16</v>
      </c>
      <c r="H655" s="143" t="s">
        <v>17</v>
      </c>
      <c r="I655" s="143" t="s">
        <v>16</v>
      </c>
      <c r="J655" s="143" t="s">
        <v>17</v>
      </c>
      <c r="K655" s="143" t="s">
        <v>17</v>
      </c>
    </row>
    <row r="656" ht="15.5" spans="1:11">
      <c r="A656" s="152" t="s">
        <v>755</v>
      </c>
      <c r="B656" s="145" t="s">
        <v>25</v>
      </c>
      <c r="C656" s="141" t="s">
        <v>558</v>
      </c>
      <c r="D656" s="146" t="s">
        <v>698</v>
      </c>
      <c r="E656" s="146">
        <v>14</v>
      </c>
      <c r="F656" s="143">
        <v>1</v>
      </c>
      <c r="G656" s="143" t="s">
        <v>18</v>
      </c>
      <c r="H656" s="151" t="s">
        <v>756</v>
      </c>
      <c r="I656" s="143" t="s">
        <v>18</v>
      </c>
      <c r="J656" s="143" t="s">
        <v>19</v>
      </c>
      <c r="K656" s="143" t="s">
        <v>40</v>
      </c>
    </row>
    <row r="657" ht="15.5" spans="1:11">
      <c r="A657" s="152" t="s">
        <v>757</v>
      </c>
      <c r="B657" s="145" t="s">
        <v>25</v>
      </c>
      <c r="C657" s="141" t="s">
        <v>558</v>
      </c>
      <c r="D657" s="146" t="s">
        <v>698</v>
      </c>
      <c r="E657" s="146">
        <v>14</v>
      </c>
      <c r="F657" s="143">
        <v>0</v>
      </c>
      <c r="G657" s="143" t="s">
        <v>16</v>
      </c>
      <c r="H657" s="150" t="s">
        <v>17</v>
      </c>
      <c r="I657" s="143" t="s">
        <v>16</v>
      </c>
      <c r="J657" s="143" t="s">
        <v>17</v>
      </c>
      <c r="K657" s="143" t="s">
        <v>17</v>
      </c>
    </row>
    <row r="658" ht="15.5" spans="1:11">
      <c r="A658" s="152" t="s">
        <v>758</v>
      </c>
      <c r="B658" s="145" t="s">
        <v>25</v>
      </c>
      <c r="C658" s="141" t="s">
        <v>558</v>
      </c>
      <c r="D658" s="146" t="s">
        <v>698</v>
      </c>
      <c r="E658" s="146">
        <v>14</v>
      </c>
      <c r="F658" s="143">
        <v>0</v>
      </c>
      <c r="G658" s="143" t="s">
        <v>16</v>
      </c>
      <c r="H658" s="143" t="s">
        <v>17</v>
      </c>
      <c r="I658" s="143" t="s">
        <v>16</v>
      </c>
      <c r="J658" s="143" t="s">
        <v>17</v>
      </c>
      <c r="K658" s="143" t="s">
        <v>17</v>
      </c>
    </row>
    <row r="659" ht="15.5" spans="1:11">
      <c r="A659" s="152" t="s">
        <v>759</v>
      </c>
      <c r="B659" s="145" t="s">
        <v>25</v>
      </c>
      <c r="C659" s="141" t="s">
        <v>558</v>
      </c>
      <c r="D659" s="146" t="s">
        <v>698</v>
      </c>
      <c r="E659" s="146">
        <v>14</v>
      </c>
      <c r="F659" s="143">
        <v>0</v>
      </c>
      <c r="G659" s="143" t="s">
        <v>16</v>
      </c>
      <c r="H659" s="143" t="s">
        <v>17</v>
      </c>
      <c r="I659" s="143" t="s">
        <v>16</v>
      </c>
      <c r="J659" s="143" t="s">
        <v>17</v>
      </c>
      <c r="K659" s="143" t="s">
        <v>17</v>
      </c>
    </row>
    <row r="660" ht="15.5" spans="1:11">
      <c r="A660" s="152" t="s">
        <v>760</v>
      </c>
      <c r="B660" s="145" t="s">
        <v>13</v>
      </c>
      <c r="C660" s="141" t="s">
        <v>558</v>
      </c>
      <c r="D660" s="146" t="s">
        <v>698</v>
      </c>
      <c r="E660" s="146">
        <v>14</v>
      </c>
      <c r="F660" s="143">
        <v>0</v>
      </c>
      <c r="G660" s="143" t="s">
        <v>16</v>
      </c>
      <c r="H660" s="143" t="s">
        <v>17</v>
      </c>
      <c r="I660" s="143" t="s">
        <v>16</v>
      </c>
      <c r="J660" s="143" t="s">
        <v>17</v>
      </c>
      <c r="K660" s="143" t="s">
        <v>17</v>
      </c>
    </row>
    <row r="661" ht="15.5" spans="1:11">
      <c r="A661" s="152" t="s">
        <v>761</v>
      </c>
      <c r="B661" s="145" t="s">
        <v>25</v>
      </c>
      <c r="C661" s="141" t="s">
        <v>558</v>
      </c>
      <c r="D661" s="146" t="s">
        <v>698</v>
      </c>
      <c r="E661" s="146">
        <v>13</v>
      </c>
      <c r="F661" s="143">
        <v>1</v>
      </c>
      <c r="G661" s="143" t="s">
        <v>16</v>
      </c>
      <c r="H661" s="143" t="s">
        <v>17</v>
      </c>
      <c r="I661" s="143" t="s">
        <v>18</v>
      </c>
      <c r="J661" s="143" t="s">
        <v>564</v>
      </c>
      <c r="K661" s="143" t="s">
        <v>40</v>
      </c>
    </row>
    <row r="662" ht="15.5" spans="1:11">
      <c r="A662" s="152" t="s">
        <v>762</v>
      </c>
      <c r="B662" s="145" t="s">
        <v>13</v>
      </c>
      <c r="C662" s="141" t="s">
        <v>558</v>
      </c>
      <c r="D662" s="146" t="s">
        <v>698</v>
      </c>
      <c r="E662" s="146">
        <v>14</v>
      </c>
      <c r="F662" s="143">
        <v>1</v>
      </c>
      <c r="G662" s="143" t="s">
        <v>16</v>
      </c>
      <c r="H662" s="143" t="s">
        <v>17</v>
      </c>
      <c r="I662" s="143" t="s">
        <v>18</v>
      </c>
      <c r="J662" s="143" t="s">
        <v>161</v>
      </c>
      <c r="K662" s="143" t="s">
        <v>20</v>
      </c>
    </row>
    <row r="663" ht="15.5" spans="1:11">
      <c r="A663" s="152" t="s">
        <v>763</v>
      </c>
      <c r="B663" s="145" t="s">
        <v>13</v>
      </c>
      <c r="C663" s="141" t="s">
        <v>558</v>
      </c>
      <c r="D663" s="146" t="s">
        <v>698</v>
      </c>
      <c r="E663" s="146">
        <v>14</v>
      </c>
      <c r="F663" s="143">
        <v>2</v>
      </c>
      <c r="G663" s="143" t="s">
        <v>16</v>
      </c>
      <c r="H663" s="143" t="s">
        <v>17</v>
      </c>
      <c r="I663" s="143" t="s">
        <v>16</v>
      </c>
      <c r="J663" s="143" t="s">
        <v>19</v>
      </c>
      <c r="K663" s="143" t="s">
        <v>20</v>
      </c>
    </row>
    <row r="664" ht="15.5" spans="1:11">
      <c r="A664" s="152" t="s">
        <v>764</v>
      </c>
      <c r="B664" s="145" t="s">
        <v>25</v>
      </c>
      <c r="C664" s="141" t="s">
        <v>558</v>
      </c>
      <c r="D664" s="146" t="s">
        <v>698</v>
      </c>
      <c r="E664" s="146">
        <v>14</v>
      </c>
      <c r="F664" s="143">
        <v>0</v>
      </c>
      <c r="G664" s="143" t="s">
        <v>16</v>
      </c>
      <c r="H664" s="143" t="s">
        <v>17</v>
      </c>
      <c r="I664" s="143" t="s">
        <v>16</v>
      </c>
      <c r="J664" s="143" t="s">
        <v>17</v>
      </c>
      <c r="K664" s="143" t="s">
        <v>17</v>
      </c>
    </row>
    <row r="665" ht="15.5" spans="1:11">
      <c r="A665" s="152" t="s">
        <v>765</v>
      </c>
      <c r="B665" s="145" t="s">
        <v>25</v>
      </c>
      <c r="C665" s="141" t="s">
        <v>558</v>
      </c>
      <c r="D665" s="146" t="s">
        <v>698</v>
      </c>
      <c r="E665" s="146">
        <v>15</v>
      </c>
      <c r="F665" s="143">
        <v>0</v>
      </c>
      <c r="G665" s="143" t="s">
        <v>16</v>
      </c>
      <c r="H665" s="143" t="s">
        <v>17</v>
      </c>
      <c r="I665" s="143" t="s">
        <v>16</v>
      </c>
      <c r="J665" s="143" t="s">
        <v>17</v>
      </c>
      <c r="K665" s="143" t="s">
        <v>17</v>
      </c>
    </row>
    <row r="666" ht="15.5" spans="1:11">
      <c r="A666" s="152" t="s">
        <v>766</v>
      </c>
      <c r="B666" s="145" t="s">
        <v>25</v>
      </c>
      <c r="C666" s="141" t="s">
        <v>558</v>
      </c>
      <c r="D666" s="146" t="s">
        <v>698</v>
      </c>
      <c r="E666" s="146">
        <v>13</v>
      </c>
      <c r="F666" s="143">
        <v>0</v>
      </c>
      <c r="G666" s="143" t="s">
        <v>16</v>
      </c>
      <c r="H666" s="143" t="s">
        <v>17</v>
      </c>
      <c r="I666" s="143" t="s">
        <v>18</v>
      </c>
      <c r="J666" s="143" t="s">
        <v>17</v>
      </c>
      <c r="K666" s="143" t="s">
        <v>17</v>
      </c>
    </row>
    <row r="667" ht="15.5" spans="1:11">
      <c r="A667" s="152" t="s">
        <v>767</v>
      </c>
      <c r="B667" s="145" t="s">
        <v>13</v>
      </c>
      <c r="C667" s="141" t="s">
        <v>558</v>
      </c>
      <c r="D667" s="146" t="s">
        <v>698</v>
      </c>
      <c r="E667" s="146">
        <v>14</v>
      </c>
      <c r="F667" s="143">
        <v>0</v>
      </c>
      <c r="G667" s="143" t="s">
        <v>16</v>
      </c>
      <c r="H667" s="143" t="s">
        <v>17</v>
      </c>
      <c r="I667" s="143" t="s">
        <v>18</v>
      </c>
      <c r="J667" s="143" t="s">
        <v>19</v>
      </c>
      <c r="K667" s="143" t="s">
        <v>40</v>
      </c>
    </row>
    <row r="668" ht="15.5" spans="1:11">
      <c r="A668" s="152" t="s">
        <v>768</v>
      </c>
      <c r="B668" s="145" t="s">
        <v>13</v>
      </c>
      <c r="C668" s="141" t="s">
        <v>558</v>
      </c>
      <c r="D668" s="146" t="s">
        <v>698</v>
      </c>
      <c r="E668" s="146">
        <v>13</v>
      </c>
      <c r="F668" s="143">
        <v>3</v>
      </c>
      <c r="G668" s="143" t="s">
        <v>16</v>
      </c>
      <c r="H668" s="143" t="s">
        <v>17</v>
      </c>
      <c r="I668" s="143" t="s">
        <v>16</v>
      </c>
      <c r="J668" s="143" t="s">
        <v>17</v>
      </c>
      <c r="K668" s="143" t="s">
        <v>17</v>
      </c>
    </row>
    <row r="669" ht="15.5" spans="1:11">
      <c r="A669" s="152" t="s">
        <v>769</v>
      </c>
      <c r="B669" s="145" t="s">
        <v>25</v>
      </c>
      <c r="C669" s="141" t="s">
        <v>558</v>
      </c>
      <c r="D669" s="146" t="s">
        <v>698</v>
      </c>
      <c r="E669" s="146">
        <v>14</v>
      </c>
      <c r="F669" s="143">
        <v>2</v>
      </c>
      <c r="G669" s="143" t="s">
        <v>16</v>
      </c>
      <c r="H669" s="143" t="s">
        <v>17</v>
      </c>
      <c r="I669" s="143" t="s">
        <v>16</v>
      </c>
      <c r="J669" s="143" t="s">
        <v>17</v>
      </c>
      <c r="K669" s="143" t="s">
        <v>17</v>
      </c>
    </row>
    <row r="670" ht="15.5" spans="1:11">
      <c r="A670" s="152" t="s">
        <v>770</v>
      </c>
      <c r="B670" s="145" t="s">
        <v>25</v>
      </c>
      <c r="C670" s="141" t="s">
        <v>558</v>
      </c>
      <c r="D670" s="146" t="s">
        <v>698</v>
      </c>
      <c r="E670" s="146">
        <v>14</v>
      </c>
      <c r="F670" s="143">
        <v>4</v>
      </c>
      <c r="G670" s="143" t="s">
        <v>16</v>
      </c>
      <c r="H670" s="143" t="s">
        <v>17</v>
      </c>
      <c r="I670" s="143" t="s">
        <v>16</v>
      </c>
      <c r="J670" s="143" t="s">
        <v>17</v>
      </c>
      <c r="K670" s="143" t="s">
        <v>17</v>
      </c>
    </row>
    <row r="671" ht="15.5" spans="1:11">
      <c r="A671" s="152" t="s">
        <v>771</v>
      </c>
      <c r="B671" s="145" t="s">
        <v>25</v>
      </c>
      <c r="C671" s="141" t="s">
        <v>558</v>
      </c>
      <c r="D671" s="146" t="s">
        <v>698</v>
      </c>
      <c r="E671" s="146">
        <v>13</v>
      </c>
      <c r="F671" s="143">
        <v>0</v>
      </c>
      <c r="G671" s="143" t="s">
        <v>16</v>
      </c>
      <c r="H671" s="143" t="s">
        <v>17</v>
      </c>
      <c r="I671" s="143" t="s">
        <v>18</v>
      </c>
      <c r="J671" s="143" t="s">
        <v>19</v>
      </c>
      <c r="K671" s="143" t="s">
        <v>20</v>
      </c>
    </row>
    <row r="672" ht="15.5" spans="1:11">
      <c r="A672" s="152" t="s">
        <v>772</v>
      </c>
      <c r="B672" s="145" t="s">
        <v>13</v>
      </c>
      <c r="C672" s="141" t="s">
        <v>558</v>
      </c>
      <c r="D672" s="146" t="s">
        <v>698</v>
      </c>
      <c r="E672" s="146">
        <v>14</v>
      </c>
      <c r="F672" s="143">
        <v>0</v>
      </c>
      <c r="G672" s="143" t="s">
        <v>16</v>
      </c>
      <c r="H672" s="143" t="s">
        <v>17</v>
      </c>
      <c r="I672" s="143" t="s">
        <v>18</v>
      </c>
      <c r="J672" s="143" t="s">
        <v>773</v>
      </c>
      <c r="K672" s="143" t="s">
        <v>40</v>
      </c>
    </row>
    <row r="673" ht="15.5" spans="1:11">
      <c r="A673" s="152" t="s">
        <v>774</v>
      </c>
      <c r="B673" s="145" t="s">
        <v>25</v>
      </c>
      <c r="C673" s="141" t="s">
        <v>558</v>
      </c>
      <c r="D673" s="146" t="s">
        <v>698</v>
      </c>
      <c r="E673" s="146">
        <v>13</v>
      </c>
      <c r="F673" s="143">
        <v>2</v>
      </c>
      <c r="G673" s="143" t="s">
        <v>16</v>
      </c>
      <c r="H673" s="143" t="s">
        <v>17</v>
      </c>
      <c r="I673" s="143" t="s">
        <v>16</v>
      </c>
      <c r="J673" s="143" t="s">
        <v>17</v>
      </c>
      <c r="K673" s="143" t="s">
        <v>17</v>
      </c>
    </row>
    <row r="674" ht="15.5" spans="1:11">
      <c r="A674" s="152" t="s">
        <v>775</v>
      </c>
      <c r="B674" s="145" t="s">
        <v>13</v>
      </c>
      <c r="C674" s="141" t="s">
        <v>558</v>
      </c>
      <c r="D674" s="146" t="s">
        <v>698</v>
      </c>
      <c r="E674" s="146">
        <v>14</v>
      </c>
      <c r="F674" s="143">
        <v>2</v>
      </c>
      <c r="G674" s="143" t="s">
        <v>16</v>
      </c>
      <c r="H674" s="143" t="s">
        <v>17</v>
      </c>
      <c r="I674" s="143" t="s">
        <v>16</v>
      </c>
      <c r="J674" s="143" t="s">
        <v>17</v>
      </c>
      <c r="K674" s="143" t="s">
        <v>17</v>
      </c>
    </row>
    <row r="675" ht="15.5" spans="1:11">
      <c r="A675" s="152" t="s">
        <v>776</v>
      </c>
      <c r="B675" s="145" t="s">
        <v>25</v>
      </c>
      <c r="C675" s="141" t="s">
        <v>558</v>
      </c>
      <c r="D675" s="146" t="s">
        <v>698</v>
      </c>
      <c r="E675" s="146">
        <v>14</v>
      </c>
      <c r="F675" s="143">
        <v>1</v>
      </c>
      <c r="G675" s="143" t="s">
        <v>16</v>
      </c>
      <c r="H675" s="143" t="s">
        <v>17</v>
      </c>
      <c r="I675" s="143" t="s">
        <v>16</v>
      </c>
      <c r="J675" s="143" t="s">
        <v>17</v>
      </c>
      <c r="K675" s="143" t="s">
        <v>17</v>
      </c>
    </row>
    <row r="676" ht="15.5" spans="1:11">
      <c r="A676" s="152" t="s">
        <v>777</v>
      </c>
      <c r="B676" s="145" t="s">
        <v>13</v>
      </c>
      <c r="C676" s="141" t="s">
        <v>558</v>
      </c>
      <c r="D676" s="146" t="s">
        <v>698</v>
      </c>
      <c r="E676" s="146">
        <v>14</v>
      </c>
      <c r="F676" s="143">
        <v>0</v>
      </c>
      <c r="G676" s="143" t="s">
        <v>16</v>
      </c>
      <c r="H676" s="143" t="s">
        <v>17</v>
      </c>
      <c r="I676" s="143" t="s">
        <v>18</v>
      </c>
      <c r="J676" s="143" t="s">
        <v>17</v>
      </c>
      <c r="K676" s="143" t="s">
        <v>17</v>
      </c>
    </row>
    <row r="677" ht="15.5" spans="1:11">
      <c r="A677" s="152" t="s">
        <v>778</v>
      </c>
      <c r="B677" s="145" t="s">
        <v>25</v>
      </c>
      <c r="C677" s="141" t="s">
        <v>558</v>
      </c>
      <c r="D677" s="146" t="s">
        <v>698</v>
      </c>
      <c r="E677" s="146">
        <v>13</v>
      </c>
      <c r="F677" s="143">
        <v>0</v>
      </c>
      <c r="G677" s="143" t="s">
        <v>16</v>
      </c>
      <c r="H677" s="143" t="s">
        <v>17</v>
      </c>
      <c r="I677" s="143" t="s">
        <v>16</v>
      </c>
      <c r="J677" s="143" t="s">
        <v>17</v>
      </c>
      <c r="K677" s="143" t="s">
        <v>17</v>
      </c>
    </row>
    <row r="678" ht="15.5" spans="1:11">
      <c r="A678" s="152" t="s">
        <v>779</v>
      </c>
      <c r="B678" s="145" t="s">
        <v>13</v>
      </c>
      <c r="C678" s="141" t="s">
        <v>558</v>
      </c>
      <c r="D678" s="146" t="s">
        <v>698</v>
      </c>
      <c r="E678" s="146">
        <v>14</v>
      </c>
      <c r="F678" s="143">
        <v>3</v>
      </c>
      <c r="G678" s="143" t="s">
        <v>16</v>
      </c>
      <c r="H678" s="143" t="s">
        <v>17</v>
      </c>
      <c r="I678" s="143" t="s">
        <v>18</v>
      </c>
      <c r="J678" s="143" t="s">
        <v>780</v>
      </c>
      <c r="K678" s="143" t="s">
        <v>20</v>
      </c>
    </row>
    <row r="679" ht="15.5" spans="1:11">
      <c r="A679" s="152" t="s">
        <v>781</v>
      </c>
      <c r="B679" s="145" t="s">
        <v>13</v>
      </c>
      <c r="C679" s="141" t="s">
        <v>558</v>
      </c>
      <c r="D679" s="146" t="s">
        <v>698</v>
      </c>
      <c r="E679" s="146">
        <v>14</v>
      </c>
      <c r="F679" s="143">
        <v>0</v>
      </c>
      <c r="G679" s="143" t="s">
        <v>16</v>
      </c>
      <c r="H679" s="143" t="s">
        <v>17</v>
      </c>
      <c r="I679" s="143" t="s">
        <v>16</v>
      </c>
      <c r="J679" s="143" t="s">
        <v>17</v>
      </c>
      <c r="K679" s="143" t="s">
        <v>17</v>
      </c>
    </row>
    <row r="680" ht="15.5" spans="1:11">
      <c r="A680" s="152" t="s">
        <v>782</v>
      </c>
      <c r="B680" s="145" t="s">
        <v>13</v>
      </c>
      <c r="C680" s="141" t="s">
        <v>558</v>
      </c>
      <c r="D680" s="146" t="s">
        <v>698</v>
      </c>
      <c r="E680" s="146">
        <v>14</v>
      </c>
      <c r="F680" s="143">
        <v>2</v>
      </c>
      <c r="G680" s="143" t="s">
        <v>16</v>
      </c>
      <c r="H680" s="143" t="s">
        <v>17</v>
      </c>
      <c r="I680" s="143" t="s">
        <v>16</v>
      </c>
      <c r="J680" s="143" t="s">
        <v>81</v>
      </c>
      <c r="K680" s="143" t="s">
        <v>20</v>
      </c>
    </row>
    <row r="681" ht="15.5" spans="1:11">
      <c r="A681" s="152" t="s">
        <v>783</v>
      </c>
      <c r="B681" s="145" t="s">
        <v>13</v>
      </c>
      <c r="C681" s="141" t="s">
        <v>558</v>
      </c>
      <c r="D681" s="146" t="s">
        <v>698</v>
      </c>
      <c r="E681" s="146">
        <v>14</v>
      </c>
      <c r="F681" s="143">
        <v>3</v>
      </c>
      <c r="G681" s="143" t="s">
        <v>16</v>
      </c>
      <c r="H681" s="143" t="s">
        <v>17</v>
      </c>
      <c r="I681" s="143" t="s">
        <v>16</v>
      </c>
      <c r="J681" s="143" t="s">
        <v>17</v>
      </c>
      <c r="K681" s="143" t="s">
        <v>17</v>
      </c>
    </row>
    <row r="682" ht="15.5" spans="1:11">
      <c r="A682" s="152" t="s">
        <v>784</v>
      </c>
      <c r="B682" s="145" t="s">
        <v>25</v>
      </c>
      <c r="C682" s="141" t="s">
        <v>558</v>
      </c>
      <c r="D682" s="146" t="s">
        <v>698</v>
      </c>
      <c r="E682" s="146">
        <v>14</v>
      </c>
      <c r="F682" s="143">
        <v>1</v>
      </c>
      <c r="G682" s="143" t="s">
        <v>16</v>
      </c>
      <c r="H682" s="143" t="s">
        <v>17</v>
      </c>
      <c r="I682" s="143" t="s">
        <v>18</v>
      </c>
      <c r="J682" s="143" t="s">
        <v>17</v>
      </c>
      <c r="K682" s="143" t="s">
        <v>17</v>
      </c>
    </row>
    <row r="683" ht="15.5" spans="1:11">
      <c r="A683" s="152" t="s">
        <v>785</v>
      </c>
      <c r="B683" s="145" t="s">
        <v>25</v>
      </c>
      <c r="C683" s="141" t="s">
        <v>558</v>
      </c>
      <c r="D683" s="146" t="s">
        <v>698</v>
      </c>
      <c r="E683" s="146">
        <v>14</v>
      </c>
      <c r="F683" s="143">
        <v>0</v>
      </c>
      <c r="G683" s="143" t="s">
        <v>16</v>
      </c>
      <c r="H683" s="143" t="s">
        <v>17</v>
      </c>
      <c r="I683" s="143" t="s">
        <v>18</v>
      </c>
      <c r="J683" s="143" t="s">
        <v>19</v>
      </c>
      <c r="K683" s="143" t="s">
        <v>20</v>
      </c>
    </row>
    <row r="684" ht="15.5" spans="1:11">
      <c r="A684" s="152" t="s">
        <v>786</v>
      </c>
      <c r="B684" s="145" t="s">
        <v>13</v>
      </c>
      <c r="C684" s="141" t="s">
        <v>558</v>
      </c>
      <c r="D684" s="146" t="s">
        <v>698</v>
      </c>
      <c r="E684" s="146">
        <v>14</v>
      </c>
      <c r="F684" s="143">
        <v>0</v>
      </c>
      <c r="G684" s="143" t="s">
        <v>16</v>
      </c>
      <c r="H684" s="143" t="s">
        <v>17</v>
      </c>
      <c r="I684" s="143" t="s">
        <v>16</v>
      </c>
      <c r="J684" s="143" t="s">
        <v>17</v>
      </c>
      <c r="K684" s="143" t="s">
        <v>17</v>
      </c>
    </row>
    <row r="685" ht="15.5" spans="1:11">
      <c r="A685" s="152" t="s">
        <v>787</v>
      </c>
      <c r="B685" s="145" t="s">
        <v>13</v>
      </c>
      <c r="C685" s="141" t="s">
        <v>558</v>
      </c>
      <c r="D685" s="146" t="s">
        <v>698</v>
      </c>
      <c r="E685" s="146">
        <v>14</v>
      </c>
      <c r="F685" s="143">
        <v>2</v>
      </c>
      <c r="G685" s="143" t="s">
        <v>16</v>
      </c>
      <c r="H685" s="143" t="s">
        <v>17</v>
      </c>
      <c r="I685" s="143" t="s">
        <v>18</v>
      </c>
      <c r="J685" s="143" t="s">
        <v>94</v>
      </c>
      <c r="K685" s="143" t="s">
        <v>20</v>
      </c>
    </row>
    <row r="686" ht="15.5" spans="1:11">
      <c r="A686" s="152" t="s">
        <v>788</v>
      </c>
      <c r="B686" s="145" t="s">
        <v>13</v>
      </c>
      <c r="C686" s="141" t="s">
        <v>558</v>
      </c>
      <c r="D686" s="146" t="s">
        <v>698</v>
      </c>
      <c r="E686" s="146">
        <v>13</v>
      </c>
      <c r="F686" s="143">
        <v>2</v>
      </c>
      <c r="G686" s="143" t="s">
        <v>16</v>
      </c>
      <c r="H686" s="143" t="s">
        <v>17</v>
      </c>
      <c r="I686" s="143" t="s">
        <v>18</v>
      </c>
      <c r="J686" s="143" t="s">
        <v>19</v>
      </c>
      <c r="K686" s="143" t="s">
        <v>20</v>
      </c>
    </row>
    <row r="687" ht="15.5" spans="1:11">
      <c r="A687" s="152" t="s">
        <v>789</v>
      </c>
      <c r="B687" s="145" t="s">
        <v>13</v>
      </c>
      <c r="C687" s="141" t="s">
        <v>558</v>
      </c>
      <c r="D687" s="146" t="s">
        <v>698</v>
      </c>
      <c r="E687" s="146">
        <v>14</v>
      </c>
      <c r="F687" s="143">
        <v>0</v>
      </c>
      <c r="G687" s="143" t="s">
        <v>16</v>
      </c>
      <c r="H687" s="143" t="s">
        <v>17</v>
      </c>
      <c r="I687" s="143" t="s">
        <v>16</v>
      </c>
      <c r="J687" s="143" t="s">
        <v>17</v>
      </c>
      <c r="K687" s="143" t="s">
        <v>17</v>
      </c>
    </row>
    <row r="688" ht="15.5" spans="1:11">
      <c r="A688" s="152" t="s">
        <v>790</v>
      </c>
      <c r="B688" s="145" t="s">
        <v>13</v>
      </c>
      <c r="C688" s="141" t="s">
        <v>558</v>
      </c>
      <c r="D688" s="146" t="s">
        <v>698</v>
      </c>
      <c r="E688" s="146">
        <v>14</v>
      </c>
      <c r="F688" s="143">
        <v>0</v>
      </c>
      <c r="G688" s="143" t="s">
        <v>16</v>
      </c>
      <c r="H688" s="143" t="s">
        <v>17</v>
      </c>
      <c r="I688" s="143" t="s">
        <v>16</v>
      </c>
      <c r="J688" s="143" t="s">
        <v>17</v>
      </c>
      <c r="K688" s="143" t="s">
        <v>17</v>
      </c>
    </row>
    <row r="689" ht="15.5" spans="1:11">
      <c r="A689" s="152" t="s">
        <v>791</v>
      </c>
      <c r="B689" s="145" t="s">
        <v>25</v>
      </c>
      <c r="C689" s="141" t="s">
        <v>558</v>
      </c>
      <c r="D689" s="146" t="s">
        <v>698</v>
      </c>
      <c r="E689" s="146">
        <v>14</v>
      </c>
      <c r="F689" s="143">
        <v>3</v>
      </c>
      <c r="G689" s="143" t="s">
        <v>16</v>
      </c>
      <c r="H689" s="143" t="s">
        <v>17</v>
      </c>
      <c r="I689" s="143" t="s">
        <v>16</v>
      </c>
      <c r="J689" s="143" t="s">
        <v>17</v>
      </c>
      <c r="K689" s="143" t="s">
        <v>17</v>
      </c>
    </row>
    <row r="690" ht="15.5" spans="1:11">
      <c r="A690" s="152" t="s">
        <v>792</v>
      </c>
      <c r="B690" s="145" t="s">
        <v>25</v>
      </c>
      <c r="C690" s="141" t="s">
        <v>558</v>
      </c>
      <c r="D690" s="146" t="s">
        <v>698</v>
      </c>
      <c r="E690" s="146">
        <v>14</v>
      </c>
      <c r="F690" s="143">
        <v>0</v>
      </c>
      <c r="G690" s="143" t="s">
        <v>16</v>
      </c>
      <c r="H690" s="143" t="s">
        <v>17</v>
      </c>
      <c r="I690" s="143" t="s">
        <v>16</v>
      </c>
      <c r="J690" s="143" t="s">
        <v>17</v>
      </c>
      <c r="K690" s="143" t="s">
        <v>17</v>
      </c>
    </row>
    <row r="691" ht="15.5" spans="1:11">
      <c r="A691" s="152" t="s">
        <v>793</v>
      </c>
      <c r="B691" s="145" t="s">
        <v>25</v>
      </c>
      <c r="C691" s="141" t="s">
        <v>558</v>
      </c>
      <c r="D691" s="146" t="s">
        <v>698</v>
      </c>
      <c r="E691" s="146">
        <v>13</v>
      </c>
      <c r="F691" s="143">
        <v>2</v>
      </c>
      <c r="G691" s="143" t="s">
        <v>16</v>
      </c>
      <c r="H691" s="143" t="s">
        <v>17</v>
      </c>
      <c r="I691" s="143" t="s">
        <v>16</v>
      </c>
      <c r="J691" s="143" t="s">
        <v>17</v>
      </c>
      <c r="K691" s="143" t="s">
        <v>17</v>
      </c>
    </row>
    <row r="692" ht="15.5" spans="1:11">
      <c r="A692" s="152" t="s">
        <v>794</v>
      </c>
      <c r="B692" s="145" t="s">
        <v>13</v>
      </c>
      <c r="C692" s="141" t="s">
        <v>558</v>
      </c>
      <c r="D692" s="146" t="s">
        <v>698</v>
      </c>
      <c r="E692" s="146">
        <v>15</v>
      </c>
      <c r="F692" s="143">
        <v>1</v>
      </c>
      <c r="G692" s="143" t="s">
        <v>16</v>
      </c>
      <c r="H692" s="143" t="s">
        <v>17</v>
      </c>
      <c r="I692" s="143" t="s">
        <v>18</v>
      </c>
      <c r="J692" s="143" t="s">
        <v>795</v>
      </c>
      <c r="K692" s="143" t="s">
        <v>40</v>
      </c>
    </row>
    <row r="693" ht="15.5" spans="1:11">
      <c r="A693" s="152" t="s">
        <v>796</v>
      </c>
      <c r="B693" s="145" t="s">
        <v>25</v>
      </c>
      <c r="C693" s="141" t="s">
        <v>558</v>
      </c>
      <c r="D693" s="146" t="s">
        <v>698</v>
      </c>
      <c r="E693" s="146">
        <v>13</v>
      </c>
      <c r="F693" s="143">
        <v>4</v>
      </c>
      <c r="G693" s="143" t="s">
        <v>16</v>
      </c>
      <c r="H693" s="143" t="s">
        <v>17</v>
      </c>
      <c r="I693" s="143" t="s">
        <v>18</v>
      </c>
      <c r="J693" s="143" t="s">
        <v>19</v>
      </c>
      <c r="K693" s="143" t="s">
        <v>40</v>
      </c>
    </row>
    <row r="694" ht="15.5" spans="1:11">
      <c r="A694" s="152" t="s">
        <v>797</v>
      </c>
      <c r="B694" s="145" t="s">
        <v>25</v>
      </c>
      <c r="C694" s="141" t="s">
        <v>558</v>
      </c>
      <c r="D694" s="146" t="s">
        <v>698</v>
      </c>
      <c r="E694" s="146">
        <v>14</v>
      </c>
      <c r="F694" s="143">
        <v>0</v>
      </c>
      <c r="G694" s="143" t="s">
        <v>16</v>
      </c>
      <c r="H694" s="143" t="s">
        <v>17</v>
      </c>
      <c r="I694" s="143" t="s">
        <v>16</v>
      </c>
      <c r="J694" s="143" t="s">
        <v>17</v>
      </c>
      <c r="K694" s="143" t="s">
        <v>17</v>
      </c>
    </row>
    <row r="695" ht="15.5" spans="1:11">
      <c r="A695" s="152" t="s">
        <v>798</v>
      </c>
      <c r="B695" s="145" t="s">
        <v>13</v>
      </c>
      <c r="C695" s="141" t="s">
        <v>558</v>
      </c>
      <c r="D695" s="146" t="s">
        <v>698</v>
      </c>
      <c r="E695" s="146">
        <v>14</v>
      </c>
      <c r="F695" s="143">
        <v>0</v>
      </c>
      <c r="G695" s="143" t="s">
        <v>16</v>
      </c>
      <c r="H695" s="143" t="s">
        <v>17</v>
      </c>
      <c r="I695" s="143" t="s">
        <v>18</v>
      </c>
      <c r="J695" s="143" t="s">
        <v>17</v>
      </c>
      <c r="K695" s="143" t="s">
        <v>17</v>
      </c>
    </row>
    <row r="696" ht="15.5" spans="1:11">
      <c r="A696" s="152" t="s">
        <v>799</v>
      </c>
      <c r="B696" s="145" t="s">
        <v>25</v>
      </c>
      <c r="C696" s="141" t="s">
        <v>558</v>
      </c>
      <c r="D696" s="146" t="s">
        <v>698</v>
      </c>
      <c r="E696" s="146">
        <v>14</v>
      </c>
      <c r="F696" s="143">
        <v>1</v>
      </c>
      <c r="G696" s="143" t="s">
        <v>16</v>
      </c>
      <c r="H696" s="143" t="s">
        <v>17</v>
      </c>
      <c r="I696" s="143" t="s">
        <v>16</v>
      </c>
      <c r="J696" s="143" t="s">
        <v>17</v>
      </c>
      <c r="K696" s="143" t="s">
        <v>17</v>
      </c>
    </row>
    <row r="697" ht="15.5" spans="1:11">
      <c r="A697" s="152" t="s">
        <v>800</v>
      </c>
      <c r="B697" s="145" t="s">
        <v>25</v>
      </c>
      <c r="C697" s="141" t="s">
        <v>558</v>
      </c>
      <c r="D697" s="146" t="s">
        <v>698</v>
      </c>
      <c r="E697" s="146">
        <v>14</v>
      </c>
      <c r="F697" s="143">
        <v>0</v>
      </c>
      <c r="G697" s="143" t="s">
        <v>16</v>
      </c>
      <c r="H697" s="143" t="s">
        <v>17</v>
      </c>
      <c r="I697" s="143" t="s">
        <v>16</v>
      </c>
      <c r="J697" s="143" t="s">
        <v>17</v>
      </c>
      <c r="K697" s="143" t="s">
        <v>17</v>
      </c>
    </row>
    <row r="698" ht="15.5" spans="1:11">
      <c r="A698" s="152" t="s">
        <v>801</v>
      </c>
      <c r="B698" s="145" t="s">
        <v>25</v>
      </c>
      <c r="C698" s="141" t="s">
        <v>558</v>
      </c>
      <c r="D698" s="146" t="s">
        <v>698</v>
      </c>
      <c r="E698" s="146">
        <v>14</v>
      </c>
      <c r="F698" s="143">
        <v>0</v>
      </c>
      <c r="G698" s="143" t="s">
        <v>16</v>
      </c>
      <c r="H698" s="143" t="s">
        <v>17</v>
      </c>
      <c r="I698" s="143" t="s">
        <v>16</v>
      </c>
      <c r="J698" s="143" t="s">
        <v>19</v>
      </c>
      <c r="K698" s="143" t="s">
        <v>69</v>
      </c>
    </row>
    <row r="699" ht="15.5" spans="1:11">
      <c r="A699" s="152" t="s">
        <v>802</v>
      </c>
      <c r="B699" s="145" t="s">
        <v>13</v>
      </c>
      <c r="C699" s="141" t="s">
        <v>558</v>
      </c>
      <c r="D699" s="146" t="s">
        <v>698</v>
      </c>
      <c r="E699" s="146">
        <v>14</v>
      </c>
      <c r="F699" s="143">
        <v>0</v>
      </c>
      <c r="G699" s="143" t="s">
        <v>16</v>
      </c>
      <c r="H699" s="143" t="s">
        <v>17</v>
      </c>
      <c r="I699" s="143" t="s">
        <v>16</v>
      </c>
      <c r="J699" s="143" t="s">
        <v>803</v>
      </c>
      <c r="K699" s="143" t="s">
        <v>40</v>
      </c>
    </row>
    <row r="700" ht="15.5" spans="1:11">
      <c r="A700" s="152" t="s">
        <v>804</v>
      </c>
      <c r="B700" s="145" t="s">
        <v>13</v>
      </c>
      <c r="C700" s="141" t="s">
        <v>558</v>
      </c>
      <c r="D700" s="146" t="s">
        <v>698</v>
      </c>
      <c r="E700" s="146">
        <v>14</v>
      </c>
      <c r="F700" s="143">
        <v>0</v>
      </c>
      <c r="G700" s="143" t="s">
        <v>16</v>
      </c>
      <c r="H700" s="143" t="s">
        <v>17</v>
      </c>
      <c r="I700" s="143" t="s">
        <v>16</v>
      </c>
      <c r="J700" s="143" t="s">
        <v>17</v>
      </c>
      <c r="K700" s="143" t="s">
        <v>17</v>
      </c>
    </row>
    <row r="701" ht="15.5" spans="1:11">
      <c r="A701" s="152" t="s">
        <v>805</v>
      </c>
      <c r="B701" s="145" t="s">
        <v>25</v>
      </c>
      <c r="C701" s="141" t="s">
        <v>558</v>
      </c>
      <c r="D701" s="146" t="s">
        <v>698</v>
      </c>
      <c r="E701" s="146">
        <v>14</v>
      </c>
      <c r="F701" s="143">
        <v>3</v>
      </c>
      <c r="G701" s="143" t="s">
        <v>16</v>
      </c>
      <c r="H701" s="143" t="s">
        <v>17</v>
      </c>
      <c r="I701" s="143" t="s">
        <v>16</v>
      </c>
      <c r="J701" s="143" t="s">
        <v>17</v>
      </c>
      <c r="K701" s="143" t="s">
        <v>17</v>
      </c>
    </row>
    <row r="702" ht="15.5" spans="1:11">
      <c r="A702" s="152" t="s">
        <v>806</v>
      </c>
      <c r="B702" s="145" t="s">
        <v>13</v>
      </c>
      <c r="C702" s="141" t="s">
        <v>558</v>
      </c>
      <c r="D702" s="146" t="s">
        <v>698</v>
      </c>
      <c r="E702" s="146">
        <v>13</v>
      </c>
      <c r="F702" s="143">
        <v>0</v>
      </c>
      <c r="G702" s="143" t="s">
        <v>16</v>
      </c>
      <c r="H702" s="143" t="s">
        <v>17</v>
      </c>
      <c r="I702" s="143" t="s">
        <v>18</v>
      </c>
      <c r="J702" s="143" t="s">
        <v>807</v>
      </c>
      <c r="K702" s="143" t="s">
        <v>40</v>
      </c>
    </row>
    <row r="703" ht="15.5" spans="1:11">
      <c r="A703" s="152" t="s">
        <v>808</v>
      </c>
      <c r="B703" s="145" t="s">
        <v>25</v>
      </c>
      <c r="C703" s="141" t="s">
        <v>558</v>
      </c>
      <c r="D703" s="146" t="s">
        <v>698</v>
      </c>
      <c r="E703" s="146">
        <v>14</v>
      </c>
      <c r="F703" s="143">
        <v>1</v>
      </c>
      <c r="G703" s="143" t="s">
        <v>16</v>
      </c>
      <c r="H703" s="143" t="s">
        <v>17</v>
      </c>
      <c r="I703" s="143" t="s">
        <v>18</v>
      </c>
      <c r="J703" s="143" t="s">
        <v>19</v>
      </c>
      <c r="K703" s="143" t="s">
        <v>69</v>
      </c>
    </row>
    <row r="704" ht="15.5" spans="1:11">
      <c r="A704" s="152" t="s">
        <v>809</v>
      </c>
      <c r="B704" s="145" t="s">
        <v>13</v>
      </c>
      <c r="C704" s="141" t="s">
        <v>558</v>
      </c>
      <c r="D704" s="146" t="s">
        <v>698</v>
      </c>
      <c r="E704" s="146">
        <v>14</v>
      </c>
      <c r="F704" s="143">
        <v>1</v>
      </c>
      <c r="G704" s="143" t="s">
        <v>16</v>
      </c>
      <c r="H704" s="143" t="s">
        <v>17</v>
      </c>
      <c r="I704" s="143" t="s">
        <v>16</v>
      </c>
      <c r="J704" s="143" t="s">
        <v>37</v>
      </c>
      <c r="K704" s="143" t="s">
        <v>20</v>
      </c>
    </row>
    <row r="705" ht="15.5" spans="1:11">
      <c r="A705" s="152" t="s">
        <v>810</v>
      </c>
      <c r="B705" s="145" t="s">
        <v>13</v>
      </c>
      <c r="C705" s="141" t="s">
        <v>558</v>
      </c>
      <c r="D705" s="146" t="s">
        <v>698</v>
      </c>
      <c r="E705" s="146">
        <v>14</v>
      </c>
      <c r="F705" s="143">
        <v>4</v>
      </c>
      <c r="G705" s="143" t="s">
        <v>16</v>
      </c>
      <c r="H705" s="143" t="s">
        <v>17</v>
      </c>
      <c r="I705" s="143" t="s">
        <v>18</v>
      </c>
      <c r="J705" s="143" t="s">
        <v>811</v>
      </c>
      <c r="K705" s="143" t="s">
        <v>20</v>
      </c>
    </row>
    <row r="706" ht="15.5" spans="1:11">
      <c r="A706" s="152" t="s">
        <v>812</v>
      </c>
      <c r="B706" s="145" t="s">
        <v>25</v>
      </c>
      <c r="C706" s="141" t="s">
        <v>558</v>
      </c>
      <c r="D706" s="146" t="s">
        <v>698</v>
      </c>
      <c r="E706" s="146">
        <v>14</v>
      </c>
      <c r="F706" s="143">
        <v>1</v>
      </c>
      <c r="G706" s="143" t="s">
        <v>16</v>
      </c>
      <c r="H706" s="143" t="s">
        <v>17</v>
      </c>
      <c r="I706" s="143" t="s">
        <v>16</v>
      </c>
      <c r="J706" s="143" t="s">
        <v>17</v>
      </c>
      <c r="K706" s="143" t="s">
        <v>17</v>
      </c>
    </row>
    <row r="707" ht="15.5" spans="1:11">
      <c r="A707" s="152" t="s">
        <v>813</v>
      </c>
      <c r="B707" s="145" t="s">
        <v>13</v>
      </c>
      <c r="C707" s="141" t="s">
        <v>558</v>
      </c>
      <c r="D707" s="146" t="s">
        <v>698</v>
      </c>
      <c r="E707" s="146">
        <v>14</v>
      </c>
      <c r="F707" s="143">
        <v>0</v>
      </c>
      <c r="G707" s="143" t="s">
        <v>16</v>
      </c>
      <c r="H707" s="143" t="s">
        <v>17</v>
      </c>
      <c r="I707" s="143" t="s">
        <v>18</v>
      </c>
      <c r="J707" s="143" t="s">
        <v>814</v>
      </c>
      <c r="K707" s="143" t="s">
        <v>20</v>
      </c>
    </row>
    <row r="708" ht="15.5" spans="1:11">
      <c r="A708" s="152" t="s">
        <v>815</v>
      </c>
      <c r="B708" s="145" t="s">
        <v>25</v>
      </c>
      <c r="C708" s="141" t="s">
        <v>558</v>
      </c>
      <c r="D708" s="146" t="s">
        <v>698</v>
      </c>
      <c r="E708" s="146">
        <v>13</v>
      </c>
      <c r="F708" s="143">
        <v>0</v>
      </c>
      <c r="G708" s="143" t="s">
        <v>16</v>
      </c>
      <c r="H708" s="143" t="s">
        <v>17</v>
      </c>
      <c r="I708" s="143" t="s">
        <v>16</v>
      </c>
      <c r="J708" s="143" t="s">
        <v>17</v>
      </c>
      <c r="K708" s="143" t="s">
        <v>17</v>
      </c>
    </row>
    <row r="709" ht="15.5" spans="1:11">
      <c r="A709" s="152" t="s">
        <v>816</v>
      </c>
      <c r="B709" s="145" t="s">
        <v>13</v>
      </c>
      <c r="C709" s="141" t="s">
        <v>558</v>
      </c>
      <c r="D709" s="146" t="s">
        <v>698</v>
      </c>
      <c r="E709" s="146">
        <v>14</v>
      </c>
      <c r="F709" s="143">
        <v>1</v>
      </c>
      <c r="G709" s="143" t="s">
        <v>16</v>
      </c>
      <c r="H709" s="143" t="s">
        <v>17</v>
      </c>
      <c r="I709" s="143" t="s">
        <v>18</v>
      </c>
      <c r="J709" s="143" t="s">
        <v>94</v>
      </c>
      <c r="K709" s="143" t="s">
        <v>40</v>
      </c>
    </row>
    <row r="710" ht="15.5" spans="1:11">
      <c r="A710" s="152" t="s">
        <v>817</v>
      </c>
      <c r="B710" s="145" t="s">
        <v>13</v>
      </c>
      <c r="C710" s="141" t="s">
        <v>558</v>
      </c>
      <c r="D710" s="146" t="s">
        <v>698</v>
      </c>
      <c r="E710" s="146">
        <v>15</v>
      </c>
      <c r="F710" s="143">
        <v>1</v>
      </c>
      <c r="G710" s="143" t="s">
        <v>16</v>
      </c>
      <c r="H710" s="143" t="s">
        <v>17</v>
      </c>
      <c r="I710" s="143" t="s">
        <v>16</v>
      </c>
      <c r="J710" s="143" t="s">
        <v>17</v>
      </c>
      <c r="K710" s="143" t="s">
        <v>17</v>
      </c>
    </row>
    <row r="711" ht="15.5" spans="1:11">
      <c r="A711" s="152" t="s">
        <v>818</v>
      </c>
      <c r="B711" s="145" t="s">
        <v>25</v>
      </c>
      <c r="C711" s="141" t="s">
        <v>558</v>
      </c>
      <c r="D711" s="146" t="s">
        <v>698</v>
      </c>
      <c r="E711" s="146">
        <v>14</v>
      </c>
      <c r="F711" s="143">
        <v>0</v>
      </c>
      <c r="G711" s="143" t="s">
        <v>16</v>
      </c>
      <c r="H711" s="143" t="s">
        <v>17</v>
      </c>
      <c r="I711" s="143" t="s">
        <v>16</v>
      </c>
      <c r="J711" s="143" t="s">
        <v>17</v>
      </c>
      <c r="K711" s="143" t="s">
        <v>17</v>
      </c>
    </row>
    <row r="712" ht="15.5" spans="1:11">
      <c r="A712" s="152" t="s">
        <v>819</v>
      </c>
      <c r="B712" s="145" t="s">
        <v>25</v>
      </c>
      <c r="C712" s="141" t="s">
        <v>558</v>
      </c>
      <c r="D712" s="146" t="s">
        <v>698</v>
      </c>
      <c r="E712" s="146">
        <v>15</v>
      </c>
      <c r="F712" s="143">
        <v>0</v>
      </c>
      <c r="G712" s="143" t="s">
        <v>16</v>
      </c>
      <c r="H712" s="143" t="s">
        <v>17</v>
      </c>
      <c r="I712" s="143" t="s">
        <v>16</v>
      </c>
      <c r="J712" s="143" t="s">
        <v>17</v>
      </c>
      <c r="K712" s="143" t="s">
        <v>17</v>
      </c>
    </row>
    <row r="713" ht="15.5" spans="1:11">
      <c r="A713" s="152" t="s">
        <v>820</v>
      </c>
      <c r="B713" s="145" t="s">
        <v>25</v>
      </c>
      <c r="C713" s="141" t="s">
        <v>558</v>
      </c>
      <c r="D713" s="146" t="s">
        <v>698</v>
      </c>
      <c r="E713" s="146">
        <v>14</v>
      </c>
      <c r="F713" s="143" t="s">
        <v>484</v>
      </c>
      <c r="G713" s="143" t="s">
        <v>18</v>
      </c>
      <c r="H713" s="143" t="s">
        <v>821</v>
      </c>
      <c r="I713" s="143" t="s">
        <v>16</v>
      </c>
      <c r="J713" s="143" t="s">
        <v>17</v>
      </c>
      <c r="K713" s="143" t="s">
        <v>17</v>
      </c>
    </row>
    <row r="714" ht="15.5" spans="1:11">
      <c r="A714" s="152" t="s">
        <v>822</v>
      </c>
      <c r="B714" s="145" t="s">
        <v>13</v>
      </c>
      <c r="C714" s="141" t="s">
        <v>558</v>
      </c>
      <c r="D714" s="146" t="s">
        <v>698</v>
      </c>
      <c r="E714" s="146">
        <v>14</v>
      </c>
      <c r="F714" s="143">
        <v>1</v>
      </c>
      <c r="G714" s="143" t="s">
        <v>16</v>
      </c>
      <c r="H714" s="143" t="s">
        <v>17</v>
      </c>
      <c r="I714" s="143" t="s">
        <v>18</v>
      </c>
      <c r="J714" s="143" t="s">
        <v>37</v>
      </c>
      <c r="K714" s="143" t="s">
        <v>20</v>
      </c>
    </row>
    <row r="715" ht="15.5" spans="1:11">
      <c r="A715" s="152" t="s">
        <v>823</v>
      </c>
      <c r="B715" s="145" t="s">
        <v>25</v>
      </c>
      <c r="C715" s="141" t="s">
        <v>558</v>
      </c>
      <c r="D715" s="146" t="s">
        <v>698</v>
      </c>
      <c r="E715" s="146">
        <v>14</v>
      </c>
      <c r="F715" s="143">
        <v>0</v>
      </c>
      <c r="G715" s="143" t="s">
        <v>16</v>
      </c>
      <c r="H715" s="143" t="s">
        <v>17</v>
      </c>
      <c r="I715" s="143" t="s">
        <v>16</v>
      </c>
      <c r="J715" s="143" t="s">
        <v>17</v>
      </c>
      <c r="K715" s="143" t="s">
        <v>17</v>
      </c>
    </row>
    <row r="716" ht="15.5" spans="1:11">
      <c r="A716" s="152" t="s">
        <v>824</v>
      </c>
      <c r="B716" s="145" t="s">
        <v>13</v>
      </c>
      <c r="C716" s="141" t="s">
        <v>558</v>
      </c>
      <c r="D716" s="146" t="s">
        <v>698</v>
      </c>
      <c r="E716" s="146">
        <v>13</v>
      </c>
      <c r="F716" s="143">
        <v>2</v>
      </c>
      <c r="G716" s="143" t="s">
        <v>16</v>
      </c>
      <c r="H716" s="143" t="s">
        <v>17</v>
      </c>
      <c r="I716" s="143" t="s">
        <v>18</v>
      </c>
      <c r="J716" s="143" t="s">
        <v>19</v>
      </c>
      <c r="K716" s="143" t="s">
        <v>20</v>
      </c>
    </row>
    <row r="717" ht="15.5" spans="1:11">
      <c r="A717" s="152" t="s">
        <v>825</v>
      </c>
      <c r="B717" s="145" t="s">
        <v>13</v>
      </c>
      <c r="C717" s="141" t="s">
        <v>558</v>
      </c>
      <c r="D717" s="146" t="s">
        <v>826</v>
      </c>
      <c r="E717" s="146">
        <v>15</v>
      </c>
      <c r="F717" s="143">
        <v>0</v>
      </c>
      <c r="G717" s="143" t="s">
        <v>16</v>
      </c>
      <c r="H717" s="143" t="s">
        <v>17</v>
      </c>
      <c r="I717" s="143" t="s">
        <v>16</v>
      </c>
      <c r="J717" s="143" t="s">
        <v>17</v>
      </c>
      <c r="K717" s="143" t="s">
        <v>17</v>
      </c>
    </row>
    <row r="718" ht="15.5" spans="1:11">
      <c r="A718" s="152" t="s">
        <v>827</v>
      </c>
      <c r="B718" s="145" t="s">
        <v>13</v>
      </c>
      <c r="C718" s="141" t="s">
        <v>558</v>
      </c>
      <c r="D718" s="146" t="s">
        <v>826</v>
      </c>
      <c r="E718" s="146">
        <v>16</v>
      </c>
      <c r="F718" s="143">
        <v>1</v>
      </c>
      <c r="G718" s="143" t="s">
        <v>16</v>
      </c>
      <c r="H718" s="143" t="s">
        <v>17</v>
      </c>
      <c r="I718" s="143" t="s">
        <v>18</v>
      </c>
      <c r="J718" s="143" t="s">
        <v>94</v>
      </c>
      <c r="K718" s="143" t="s">
        <v>40</v>
      </c>
    </row>
    <row r="719" ht="15.5" spans="1:11">
      <c r="A719" s="152" t="s">
        <v>828</v>
      </c>
      <c r="B719" s="145" t="s">
        <v>25</v>
      </c>
      <c r="C719" s="141" t="s">
        <v>558</v>
      </c>
      <c r="D719" s="146" t="s">
        <v>826</v>
      </c>
      <c r="E719" s="146">
        <v>14</v>
      </c>
      <c r="F719" s="143">
        <v>1</v>
      </c>
      <c r="G719" s="143" t="s">
        <v>16</v>
      </c>
      <c r="H719" s="143" t="s">
        <v>17</v>
      </c>
      <c r="I719" s="143" t="s">
        <v>18</v>
      </c>
      <c r="J719" s="143" t="s">
        <v>17</v>
      </c>
      <c r="K719" s="143" t="s">
        <v>17</v>
      </c>
    </row>
    <row r="720" ht="15.5" spans="1:11">
      <c r="A720" s="152" t="s">
        <v>829</v>
      </c>
      <c r="B720" s="145" t="s">
        <v>25</v>
      </c>
      <c r="C720" s="141" t="s">
        <v>558</v>
      </c>
      <c r="D720" s="146" t="s">
        <v>826</v>
      </c>
      <c r="E720" s="146">
        <v>15</v>
      </c>
      <c r="F720" s="143">
        <v>3</v>
      </c>
      <c r="G720" s="143" t="s">
        <v>16</v>
      </c>
      <c r="H720" s="143" t="s">
        <v>17</v>
      </c>
      <c r="I720" s="143" t="s">
        <v>16</v>
      </c>
      <c r="J720" s="143" t="s">
        <v>17</v>
      </c>
      <c r="K720" s="143" t="s">
        <v>17</v>
      </c>
    </row>
    <row r="721" ht="15.5" spans="1:11">
      <c r="A721" s="152" t="s">
        <v>830</v>
      </c>
      <c r="B721" s="145" t="s">
        <v>25</v>
      </c>
      <c r="C721" s="141" t="s">
        <v>558</v>
      </c>
      <c r="D721" s="146" t="s">
        <v>826</v>
      </c>
      <c r="E721" s="146">
        <v>14</v>
      </c>
      <c r="F721" s="143">
        <v>7</v>
      </c>
      <c r="G721" s="143" t="s">
        <v>18</v>
      </c>
      <c r="H721" s="143" t="s">
        <v>133</v>
      </c>
      <c r="I721" s="143" t="s">
        <v>16</v>
      </c>
      <c r="J721" s="143" t="s">
        <v>17</v>
      </c>
      <c r="K721" s="143" t="s">
        <v>17</v>
      </c>
    </row>
    <row r="722" ht="15.5" spans="1:11">
      <c r="A722" s="152" t="s">
        <v>831</v>
      </c>
      <c r="B722" s="145" t="s">
        <v>25</v>
      </c>
      <c r="C722" s="141" t="s">
        <v>558</v>
      </c>
      <c r="D722" s="146" t="s">
        <v>826</v>
      </c>
      <c r="E722" s="146">
        <v>14</v>
      </c>
      <c r="F722" s="143">
        <v>3</v>
      </c>
      <c r="G722" s="143" t="s">
        <v>16</v>
      </c>
      <c r="H722" s="143" t="s">
        <v>17</v>
      </c>
      <c r="I722" s="143" t="s">
        <v>16</v>
      </c>
      <c r="J722" s="143" t="s">
        <v>19</v>
      </c>
      <c r="K722" s="143" t="s">
        <v>20</v>
      </c>
    </row>
    <row r="723" ht="15.5" spans="1:11">
      <c r="A723" s="152" t="s">
        <v>832</v>
      </c>
      <c r="B723" s="145" t="s">
        <v>13</v>
      </c>
      <c r="C723" s="141" t="s">
        <v>558</v>
      </c>
      <c r="D723" s="146" t="s">
        <v>826</v>
      </c>
      <c r="E723" s="146">
        <v>16</v>
      </c>
      <c r="F723" s="143">
        <v>1</v>
      </c>
      <c r="G723" s="143" t="s">
        <v>16</v>
      </c>
      <c r="H723" s="143" t="s">
        <v>17</v>
      </c>
      <c r="I723" s="143" t="s">
        <v>18</v>
      </c>
      <c r="J723" s="143" t="s">
        <v>833</v>
      </c>
      <c r="K723" s="143" t="s">
        <v>40</v>
      </c>
    </row>
    <row r="724" ht="15.5" spans="1:11">
      <c r="A724" s="152" t="s">
        <v>834</v>
      </c>
      <c r="B724" s="145" t="s">
        <v>25</v>
      </c>
      <c r="C724" s="141" t="s">
        <v>558</v>
      </c>
      <c r="D724" s="146" t="s">
        <v>826</v>
      </c>
      <c r="E724" s="146">
        <v>15</v>
      </c>
      <c r="F724" s="143">
        <v>0</v>
      </c>
      <c r="G724" s="143" t="s">
        <v>18</v>
      </c>
      <c r="H724" s="143" t="s">
        <v>821</v>
      </c>
      <c r="I724" s="143" t="s">
        <v>16</v>
      </c>
      <c r="J724" s="143" t="s">
        <v>17</v>
      </c>
      <c r="K724" s="143" t="s">
        <v>17</v>
      </c>
    </row>
    <row r="725" ht="15.5" spans="1:11">
      <c r="A725" s="152" t="s">
        <v>835</v>
      </c>
      <c r="B725" s="145" t="s">
        <v>13</v>
      </c>
      <c r="C725" s="141" t="s">
        <v>558</v>
      </c>
      <c r="D725" s="146" t="s">
        <v>826</v>
      </c>
      <c r="E725" s="146">
        <v>15</v>
      </c>
      <c r="F725" s="143">
        <v>0</v>
      </c>
      <c r="G725" s="143" t="s">
        <v>16</v>
      </c>
      <c r="H725" s="143" t="s">
        <v>17</v>
      </c>
      <c r="I725" s="143" t="s">
        <v>18</v>
      </c>
      <c r="J725" s="143" t="s">
        <v>19</v>
      </c>
      <c r="K725" s="143" t="s">
        <v>20</v>
      </c>
    </row>
    <row r="726" ht="15.5" spans="1:11">
      <c r="A726" s="152" t="s">
        <v>836</v>
      </c>
      <c r="B726" s="145" t="s">
        <v>13</v>
      </c>
      <c r="C726" s="141" t="s">
        <v>558</v>
      </c>
      <c r="D726" s="146" t="s">
        <v>826</v>
      </c>
      <c r="E726" s="146">
        <v>15</v>
      </c>
      <c r="F726" s="143">
        <v>0</v>
      </c>
      <c r="G726" s="143" t="s">
        <v>16</v>
      </c>
      <c r="H726" s="143" t="s">
        <v>17</v>
      </c>
      <c r="I726" s="143" t="s">
        <v>16</v>
      </c>
      <c r="J726" s="143" t="s">
        <v>17</v>
      </c>
      <c r="K726" s="143" t="s">
        <v>17</v>
      </c>
    </row>
    <row r="727" ht="15.5" spans="1:11">
      <c r="A727" s="152" t="s">
        <v>837</v>
      </c>
      <c r="B727" s="145" t="s">
        <v>25</v>
      </c>
      <c r="C727" s="141" t="s">
        <v>558</v>
      </c>
      <c r="D727" s="146" t="s">
        <v>826</v>
      </c>
      <c r="E727" s="146">
        <v>15</v>
      </c>
      <c r="F727" s="143">
        <v>3</v>
      </c>
      <c r="G727" s="143" t="s">
        <v>16</v>
      </c>
      <c r="H727" s="143" t="s">
        <v>17</v>
      </c>
      <c r="I727" s="143" t="s">
        <v>16</v>
      </c>
      <c r="J727" s="143" t="s">
        <v>17</v>
      </c>
      <c r="K727" s="143" t="s">
        <v>17</v>
      </c>
    </row>
    <row r="728" ht="15.5" spans="1:11">
      <c r="A728" s="152" t="s">
        <v>838</v>
      </c>
      <c r="B728" s="145" t="s">
        <v>13</v>
      </c>
      <c r="C728" s="141" t="s">
        <v>558</v>
      </c>
      <c r="D728" s="146" t="s">
        <v>826</v>
      </c>
      <c r="E728" s="146">
        <v>15</v>
      </c>
      <c r="F728" s="143">
        <v>1</v>
      </c>
      <c r="G728" s="143" t="s">
        <v>16</v>
      </c>
      <c r="H728" s="143" t="s">
        <v>17</v>
      </c>
      <c r="I728" s="143" t="s">
        <v>16</v>
      </c>
      <c r="J728" s="143" t="s">
        <v>17</v>
      </c>
      <c r="K728" s="143" t="s">
        <v>17</v>
      </c>
    </row>
    <row r="729" ht="15.5" spans="1:11">
      <c r="A729" s="152" t="s">
        <v>839</v>
      </c>
      <c r="B729" s="145" t="s">
        <v>25</v>
      </c>
      <c r="C729" s="141" t="s">
        <v>558</v>
      </c>
      <c r="D729" s="146" t="s">
        <v>826</v>
      </c>
      <c r="E729" s="146">
        <v>14</v>
      </c>
      <c r="F729" s="143">
        <v>0</v>
      </c>
      <c r="G729" s="143" t="s">
        <v>16</v>
      </c>
      <c r="H729" s="143" t="s">
        <v>17</v>
      </c>
      <c r="I729" s="143" t="s">
        <v>18</v>
      </c>
      <c r="J729" s="143" t="s">
        <v>30</v>
      </c>
      <c r="K729" s="143" t="s">
        <v>40</v>
      </c>
    </row>
    <row r="730" ht="15.5" spans="1:11">
      <c r="A730" s="152" t="s">
        <v>840</v>
      </c>
      <c r="B730" s="145" t="s">
        <v>13</v>
      </c>
      <c r="C730" s="141" t="s">
        <v>558</v>
      </c>
      <c r="D730" s="146" t="s">
        <v>826</v>
      </c>
      <c r="E730" s="146">
        <v>14</v>
      </c>
      <c r="F730" s="143">
        <v>2</v>
      </c>
      <c r="G730" s="143" t="s">
        <v>16</v>
      </c>
      <c r="H730" s="143" t="s">
        <v>17</v>
      </c>
      <c r="I730" s="143" t="s">
        <v>16</v>
      </c>
      <c r="J730" s="143" t="s">
        <v>17</v>
      </c>
      <c r="K730" s="143" t="s">
        <v>17</v>
      </c>
    </row>
    <row r="731" ht="15.5" spans="1:11">
      <c r="A731" s="152" t="s">
        <v>841</v>
      </c>
      <c r="B731" s="145" t="s">
        <v>13</v>
      </c>
      <c r="C731" s="141" t="s">
        <v>558</v>
      </c>
      <c r="D731" s="146" t="s">
        <v>826</v>
      </c>
      <c r="E731" s="146">
        <v>16</v>
      </c>
      <c r="F731" s="143">
        <v>0</v>
      </c>
      <c r="G731" s="143" t="s">
        <v>16</v>
      </c>
      <c r="H731" s="143" t="s">
        <v>17</v>
      </c>
      <c r="I731" s="143" t="s">
        <v>16</v>
      </c>
      <c r="J731" s="143" t="s">
        <v>19</v>
      </c>
      <c r="K731" s="143" t="s">
        <v>20</v>
      </c>
    </row>
    <row r="732" ht="15.5" spans="1:11">
      <c r="A732" s="152" t="s">
        <v>842</v>
      </c>
      <c r="B732" s="145" t="s">
        <v>13</v>
      </c>
      <c r="C732" s="141" t="s">
        <v>558</v>
      </c>
      <c r="D732" s="146" t="s">
        <v>826</v>
      </c>
      <c r="E732" s="146">
        <v>15</v>
      </c>
      <c r="F732" s="143">
        <v>0</v>
      </c>
      <c r="G732" s="143" t="s">
        <v>16</v>
      </c>
      <c r="H732" s="143" t="s">
        <v>17</v>
      </c>
      <c r="I732" s="143" t="s">
        <v>16</v>
      </c>
      <c r="J732" s="143" t="s">
        <v>19</v>
      </c>
      <c r="K732" s="143" t="s">
        <v>20</v>
      </c>
    </row>
    <row r="733" ht="15.5" spans="1:11">
      <c r="A733" s="152" t="s">
        <v>843</v>
      </c>
      <c r="B733" s="145" t="s">
        <v>13</v>
      </c>
      <c r="C733" s="141" t="s">
        <v>558</v>
      </c>
      <c r="D733" s="146" t="s">
        <v>826</v>
      </c>
      <c r="E733" s="146">
        <v>16</v>
      </c>
      <c r="F733" s="143">
        <v>0</v>
      </c>
      <c r="G733" s="143" t="s">
        <v>16</v>
      </c>
      <c r="H733" s="143" t="s">
        <v>17</v>
      </c>
      <c r="I733" s="143" t="s">
        <v>16</v>
      </c>
      <c r="J733" s="143" t="s">
        <v>17</v>
      </c>
      <c r="K733" s="143" t="s">
        <v>17</v>
      </c>
    </row>
    <row r="734" ht="15.5" spans="1:11">
      <c r="A734" s="152" t="s">
        <v>844</v>
      </c>
      <c r="B734" s="145" t="s">
        <v>13</v>
      </c>
      <c r="C734" s="141" t="s">
        <v>558</v>
      </c>
      <c r="D734" s="146" t="s">
        <v>826</v>
      </c>
      <c r="E734" s="146">
        <v>15</v>
      </c>
      <c r="F734" s="143">
        <v>3</v>
      </c>
      <c r="G734" s="143" t="s">
        <v>16</v>
      </c>
      <c r="H734" s="143" t="s">
        <v>17</v>
      </c>
      <c r="I734" s="143" t="s">
        <v>16</v>
      </c>
      <c r="J734" s="143" t="s">
        <v>19</v>
      </c>
      <c r="K734" s="143" t="s">
        <v>20</v>
      </c>
    </row>
    <row r="735" ht="15.5" spans="1:11">
      <c r="A735" s="152" t="s">
        <v>845</v>
      </c>
      <c r="B735" s="145" t="s">
        <v>13</v>
      </c>
      <c r="C735" s="141" t="s">
        <v>558</v>
      </c>
      <c r="D735" s="146" t="s">
        <v>826</v>
      </c>
      <c r="E735" s="146">
        <v>15</v>
      </c>
      <c r="F735" s="143">
        <v>2</v>
      </c>
      <c r="G735" s="143" t="s">
        <v>16</v>
      </c>
      <c r="H735" s="143" t="s">
        <v>17</v>
      </c>
      <c r="I735" s="143" t="s">
        <v>18</v>
      </c>
      <c r="J735" s="143" t="s">
        <v>846</v>
      </c>
      <c r="K735" s="143" t="s">
        <v>40</v>
      </c>
    </row>
    <row r="736" ht="15.5" spans="1:11">
      <c r="A736" s="152" t="s">
        <v>847</v>
      </c>
      <c r="B736" s="145" t="s">
        <v>13</v>
      </c>
      <c r="C736" s="141" t="s">
        <v>558</v>
      </c>
      <c r="D736" s="146" t="s">
        <v>826</v>
      </c>
      <c r="E736" s="146">
        <v>15</v>
      </c>
      <c r="F736" s="143">
        <v>2</v>
      </c>
      <c r="G736" s="143" t="s">
        <v>16</v>
      </c>
      <c r="H736" s="143" t="s">
        <v>17</v>
      </c>
      <c r="I736" s="143" t="s">
        <v>18</v>
      </c>
      <c r="J736" s="143" t="s">
        <v>19</v>
      </c>
      <c r="K736" s="143" t="s">
        <v>20</v>
      </c>
    </row>
    <row r="737" ht="15.5" spans="1:11">
      <c r="A737" s="152" t="s">
        <v>848</v>
      </c>
      <c r="B737" s="145" t="s">
        <v>13</v>
      </c>
      <c r="C737" s="141" t="s">
        <v>558</v>
      </c>
      <c r="D737" s="146" t="s">
        <v>826</v>
      </c>
      <c r="E737" s="146">
        <v>16</v>
      </c>
      <c r="F737" s="143">
        <v>0</v>
      </c>
      <c r="G737" s="143" t="s">
        <v>16</v>
      </c>
      <c r="H737" s="143" t="s">
        <v>17</v>
      </c>
      <c r="I737" s="143" t="s">
        <v>16</v>
      </c>
      <c r="J737" s="143" t="s">
        <v>17</v>
      </c>
      <c r="K737" s="143" t="s">
        <v>17</v>
      </c>
    </row>
    <row r="738" ht="15.5" spans="1:11">
      <c r="A738" s="152" t="s">
        <v>849</v>
      </c>
      <c r="B738" s="145" t="s">
        <v>25</v>
      </c>
      <c r="C738" s="141" t="s">
        <v>558</v>
      </c>
      <c r="D738" s="146" t="s">
        <v>826</v>
      </c>
      <c r="E738" s="146">
        <v>14</v>
      </c>
      <c r="F738" s="143">
        <v>3</v>
      </c>
      <c r="G738" s="143" t="s">
        <v>16</v>
      </c>
      <c r="H738" s="143" t="s">
        <v>17</v>
      </c>
      <c r="I738" s="143" t="s">
        <v>18</v>
      </c>
      <c r="J738" s="143" t="s">
        <v>17</v>
      </c>
      <c r="K738" s="143" t="s">
        <v>17</v>
      </c>
    </row>
    <row r="739" ht="15.5" spans="1:11">
      <c r="A739" s="152" t="s">
        <v>850</v>
      </c>
      <c r="B739" s="145" t="s">
        <v>25</v>
      </c>
      <c r="C739" s="141" t="s">
        <v>558</v>
      </c>
      <c r="D739" s="146" t="s">
        <v>826</v>
      </c>
      <c r="E739" s="146">
        <v>14</v>
      </c>
      <c r="F739" s="143">
        <v>0</v>
      </c>
      <c r="G739" s="143" t="s">
        <v>16</v>
      </c>
      <c r="H739" s="143" t="s">
        <v>17</v>
      </c>
      <c r="I739" s="143" t="s">
        <v>16</v>
      </c>
      <c r="J739" s="143" t="s">
        <v>17</v>
      </c>
      <c r="K739" s="143" t="s">
        <v>17</v>
      </c>
    </row>
    <row r="740" ht="15.5" spans="1:11">
      <c r="A740" s="152" t="s">
        <v>851</v>
      </c>
      <c r="B740" s="145" t="s">
        <v>13</v>
      </c>
      <c r="C740" s="141" t="s">
        <v>558</v>
      </c>
      <c r="D740" s="146" t="s">
        <v>826</v>
      </c>
      <c r="E740" s="146">
        <v>16</v>
      </c>
      <c r="F740" s="143">
        <v>1</v>
      </c>
      <c r="G740" s="143" t="s">
        <v>16</v>
      </c>
      <c r="H740" s="143" t="s">
        <v>17</v>
      </c>
      <c r="I740" s="143" t="s">
        <v>18</v>
      </c>
      <c r="J740" s="143" t="s">
        <v>19</v>
      </c>
      <c r="K740" s="143" t="s">
        <v>40</v>
      </c>
    </row>
    <row r="741" ht="15.5" spans="1:11">
      <c r="A741" s="152" t="s">
        <v>852</v>
      </c>
      <c r="B741" s="145" t="s">
        <v>25</v>
      </c>
      <c r="C741" s="141" t="s">
        <v>558</v>
      </c>
      <c r="D741" s="146" t="s">
        <v>826</v>
      </c>
      <c r="E741" s="146">
        <v>15</v>
      </c>
      <c r="F741" s="143">
        <v>0</v>
      </c>
      <c r="G741" s="143" t="s">
        <v>16</v>
      </c>
      <c r="H741" s="143" t="s">
        <v>17</v>
      </c>
      <c r="I741" s="143" t="s">
        <v>16</v>
      </c>
      <c r="J741" s="143" t="s">
        <v>17</v>
      </c>
      <c r="K741" s="143" t="s">
        <v>17</v>
      </c>
    </row>
    <row r="742" ht="15.5" spans="1:11">
      <c r="A742" s="152" t="s">
        <v>853</v>
      </c>
      <c r="B742" s="145" t="s">
        <v>25</v>
      </c>
      <c r="C742" s="141" t="s">
        <v>558</v>
      </c>
      <c r="D742" s="146" t="s">
        <v>826</v>
      </c>
      <c r="E742" s="146">
        <v>15</v>
      </c>
      <c r="F742" s="143">
        <v>2</v>
      </c>
      <c r="G742" s="143" t="s">
        <v>16</v>
      </c>
      <c r="H742" s="143" t="s">
        <v>17</v>
      </c>
      <c r="I742" s="143" t="s">
        <v>16</v>
      </c>
      <c r="J742" s="143" t="s">
        <v>17</v>
      </c>
      <c r="K742" s="143" t="s">
        <v>17</v>
      </c>
    </row>
    <row r="743" ht="15.5" spans="1:11">
      <c r="A743" s="152" t="s">
        <v>854</v>
      </c>
      <c r="B743" s="145" t="s">
        <v>13</v>
      </c>
      <c r="C743" s="141" t="s">
        <v>558</v>
      </c>
      <c r="D743" s="146" t="s">
        <v>826</v>
      </c>
      <c r="E743" s="146">
        <v>16</v>
      </c>
      <c r="F743" s="143">
        <v>1</v>
      </c>
      <c r="G743" s="143" t="s">
        <v>16</v>
      </c>
      <c r="H743" s="143" t="s">
        <v>17</v>
      </c>
      <c r="I743" s="143" t="s">
        <v>16</v>
      </c>
      <c r="J743" s="143" t="s">
        <v>17</v>
      </c>
      <c r="K743" s="143" t="s">
        <v>17</v>
      </c>
    </row>
    <row r="744" ht="15.5" spans="1:11">
      <c r="A744" s="152" t="s">
        <v>855</v>
      </c>
      <c r="B744" s="145" t="s">
        <v>13</v>
      </c>
      <c r="C744" s="141" t="s">
        <v>558</v>
      </c>
      <c r="D744" s="146" t="s">
        <v>826</v>
      </c>
      <c r="E744" s="146">
        <v>15</v>
      </c>
      <c r="F744" s="143">
        <v>0</v>
      </c>
      <c r="G744" s="143" t="s">
        <v>16</v>
      </c>
      <c r="H744" s="143" t="s">
        <v>17</v>
      </c>
      <c r="I744" s="143" t="s">
        <v>16</v>
      </c>
      <c r="J744" s="143" t="s">
        <v>856</v>
      </c>
      <c r="K744" s="143" t="s">
        <v>20</v>
      </c>
    </row>
    <row r="745" ht="15.5" spans="1:11">
      <c r="A745" s="152" t="s">
        <v>857</v>
      </c>
      <c r="B745" s="145" t="s">
        <v>25</v>
      </c>
      <c r="C745" s="141" t="s">
        <v>558</v>
      </c>
      <c r="D745" s="146" t="s">
        <v>826</v>
      </c>
      <c r="E745" s="146">
        <v>15</v>
      </c>
      <c r="F745" s="143">
        <v>1</v>
      </c>
      <c r="G745" s="143" t="s">
        <v>16</v>
      </c>
      <c r="H745" s="143" t="s">
        <v>17</v>
      </c>
      <c r="I745" s="143" t="s">
        <v>16</v>
      </c>
      <c r="J745" s="143" t="s">
        <v>17</v>
      </c>
      <c r="K745" s="143" t="s">
        <v>17</v>
      </c>
    </row>
    <row r="746" ht="15.5" spans="1:11">
      <c r="A746" s="152" t="s">
        <v>858</v>
      </c>
      <c r="B746" s="145" t="s">
        <v>13</v>
      </c>
      <c r="C746" s="141" t="s">
        <v>558</v>
      </c>
      <c r="D746" s="146" t="s">
        <v>826</v>
      </c>
      <c r="E746" s="146">
        <v>16</v>
      </c>
      <c r="F746" s="143">
        <v>4</v>
      </c>
      <c r="G746" s="143" t="s">
        <v>16</v>
      </c>
      <c r="H746" s="143" t="s">
        <v>17</v>
      </c>
      <c r="I746" s="143" t="s">
        <v>18</v>
      </c>
      <c r="J746" s="143" t="s">
        <v>19</v>
      </c>
      <c r="K746" s="143" t="s">
        <v>69</v>
      </c>
    </row>
    <row r="747" ht="15.5" spans="1:11">
      <c r="A747" s="152" t="s">
        <v>859</v>
      </c>
      <c r="B747" s="145" t="s">
        <v>25</v>
      </c>
      <c r="C747" s="141" t="s">
        <v>558</v>
      </c>
      <c r="D747" s="146" t="s">
        <v>826</v>
      </c>
      <c r="E747" s="146">
        <v>15</v>
      </c>
      <c r="F747" s="143">
        <v>0</v>
      </c>
      <c r="G747" s="143" t="s">
        <v>16</v>
      </c>
      <c r="H747" s="143" t="s">
        <v>17</v>
      </c>
      <c r="I747" s="143" t="s">
        <v>18</v>
      </c>
      <c r="J747" s="143" t="s">
        <v>19</v>
      </c>
      <c r="K747" s="143" t="s">
        <v>20</v>
      </c>
    </row>
    <row r="748" ht="15.5" spans="1:11">
      <c r="A748" s="152" t="s">
        <v>860</v>
      </c>
      <c r="B748" s="145" t="s">
        <v>25</v>
      </c>
      <c r="C748" s="141" t="s">
        <v>558</v>
      </c>
      <c r="D748" s="146" t="s">
        <v>826</v>
      </c>
      <c r="E748" s="146">
        <v>15</v>
      </c>
      <c r="F748" s="143">
        <v>4</v>
      </c>
      <c r="G748" s="143" t="s">
        <v>16</v>
      </c>
      <c r="H748" s="143" t="s">
        <v>17</v>
      </c>
      <c r="I748" s="143" t="s">
        <v>18</v>
      </c>
      <c r="J748" s="143" t="s">
        <v>19</v>
      </c>
      <c r="K748" s="143" t="s">
        <v>69</v>
      </c>
    </row>
    <row r="749" ht="15.5" spans="1:11">
      <c r="A749" s="152" t="s">
        <v>861</v>
      </c>
      <c r="B749" s="145" t="s">
        <v>25</v>
      </c>
      <c r="C749" s="141" t="s">
        <v>558</v>
      </c>
      <c r="D749" s="146" t="s">
        <v>826</v>
      </c>
      <c r="E749" s="146">
        <v>14</v>
      </c>
      <c r="F749" s="143">
        <v>1</v>
      </c>
      <c r="G749" s="143" t="s">
        <v>16</v>
      </c>
      <c r="H749" s="143" t="s">
        <v>17</v>
      </c>
      <c r="I749" s="143" t="s">
        <v>18</v>
      </c>
      <c r="J749" s="143" t="s">
        <v>17</v>
      </c>
      <c r="K749" s="143" t="s">
        <v>17</v>
      </c>
    </row>
    <row r="750" ht="15.5" spans="1:11">
      <c r="A750" s="152" t="s">
        <v>862</v>
      </c>
      <c r="B750" s="145" t="s">
        <v>13</v>
      </c>
      <c r="C750" s="141" t="s">
        <v>558</v>
      </c>
      <c r="D750" s="146" t="s">
        <v>826</v>
      </c>
      <c r="E750" s="146">
        <v>15</v>
      </c>
      <c r="F750" s="143">
        <v>2</v>
      </c>
      <c r="G750" s="143" t="s">
        <v>16</v>
      </c>
      <c r="H750" s="143" t="s">
        <v>17</v>
      </c>
      <c r="I750" s="143" t="s">
        <v>16</v>
      </c>
      <c r="J750" s="143" t="s">
        <v>17</v>
      </c>
      <c r="K750" s="143" t="s">
        <v>17</v>
      </c>
    </row>
    <row r="751" ht="15.5" spans="1:11">
      <c r="A751" s="152" t="s">
        <v>863</v>
      </c>
      <c r="B751" s="145" t="s">
        <v>25</v>
      </c>
      <c r="C751" s="141" t="s">
        <v>558</v>
      </c>
      <c r="D751" s="146" t="s">
        <v>826</v>
      </c>
      <c r="E751" s="146">
        <v>15</v>
      </c>
      <c r="F751" s="143">
        <v>4</v>
      </c>
      <c r="G751" s="143" t="s">
        <v>16</v>
      </c>
      <c r="H751" s="143" t="s">
        <v>17</v>
      </c>
      <c r="I751" s="143" t="s">
        <v>16</v>
      </c>
      <c r="J751" s="143" t="s">
        <v>19</v>
      </c>
      <c r="K751" s="143" t="s">
        <v>20</v>
      </c>
    </row>
    <row r="752" ht="15.5" spans="1:11">
      <c r="A752" s="152" t="s">
        <v>864</v>
      </c>
      <c r="B752" s="145" t="s">
        <v>13</v>
      </c>
      <c r="C752" s="141" t="s">
        <v>558</v>
      </c>
      <c r="D752" s="146" t="s">
        <v>826</v>
      </c>
      <c r="E752" s="146">
        <v>15</v>
      </c>
      <c r="F752" s="143">
        <v>3</v>
      </c>
      <c r="G752" s="143" t="s">
        <v>16</v>
      </c>
      <c r="H752" s="143" t="s">
        <v>17</v>
      </c>
      <c r="I752" s="143" t="s">
        <v>18</v>
      </c>
      <c r="J752" s="143" t="s">
        <v>17</v>
      </c>
      <c r="K752" s="143" t="s">
        <v>17</v>
      </c>
    </row>
    <row r="753" ht="15.5" spans="1:11">
      <c r="A753" s="152" t="s">
        <v>865</v>
      </c>
      <c r="B753" s="145" t="s">
        <v>13</v>
      </c>
      <c r="C753" s="141" t="s">
        <v>558</v>
      </c>
      <c r="D753" s="146" t="s">
        <v>826</v>
      </c>
      <c r="E753" s="146">
        <v>17</v>
      </c>
      <c r="F753" s="143">
        <v>1</v>
      </c>
      <c r="G753" s="143" t="s">
        <v>16</v>
      </c>
      <c r="H753" s="143" t="s">
        <v>17</v>
      </c>
      <c r="I753" s="143" t="s">
        <v>16</v>
      </c>
      <c r="J753" s="143" t="s">
        <v>17</v>
      </c>
      <c r="K753" s="143" t="s">
        <v>17</v>
      </c>
    </row>
    <row r="754" ht="15.5" spans="1:11">
      <c r="A754" s="152" t="s">
        <v>866</v>
      </c>
      <c r="B754" s="145" t="s">
        <v>25</v>
      </c>
      <c r="C754" s="141" t="s">
        <v>558</v>
      </c>
      <c r="D754" s="146" t="s">
        <v>826</v>
      </c>
      <c r="E754" s="146">
        <v>15</v>
      </c>
      <c r="F754" s="143">
        <v>5</v>
      </c>
      <c r="G754" s="143" t="s">
        <v>16</v>
      </c>
      <c r="H754" s="143" t="s">
        <v>17</v>
      </c>
      <c r="I754" s="143" t="s">
        <v>18</v>
      </c>
      <c r="J754" s="143" t="s">
        <v>17</v>
      </c>
      <c r="K754" s="143" t="s">
        <v>17</v>
      </c>
    </row>
    <row r="755" ht="15.5" spans="1:11">
      <c r="A755" s="152" t="s">
        <v>867</v>
      </c>
      <c r="B755" s="145" t="s">
        <v>25</v>
      </c>
      <c r="C755" s="141" t="s">
        <v>558</v>
      </c>
      <c r="D755" s="146" t="s">
        <v>826</v>
      </c>
      <c r="E755" s="146">
        <v>15</v>
      </c>
      <c r="F755" s="143">
        <v>0</v>
      </c>
      <c r="G755" s="143" t="s">
        <v>16</v>
      </c>
      <c r="H755" s="143" t="s">
        <v>17</v>
      </c>
      <c r="I755" s="143" t="s">
        <v>18</v>
      </c>
      <c r="J755" s="143" t="s">
        <v>868</v>
      </c>
      <c r="K755" s="143" t="s">
        <v>20</v>
      </c>
    </row>
    <row r="756" ht="15.5" spans="1:11">
      <c r="A756" s="152" t="s">
        <v>869</v>
      </c>
      <c r="B756" s="145" t="s">
        <v>13</v>
      </c>
      <c r="C756" s="141" t="s">
        <v>558</v>
      </c>
      <c r="D756" s="146" t="s">
        <v>826</v>
      </c>
      <c r="E756" s="146">
        <v>15</v>
      </c>
      <c r="F756" s="143">
        <v>3</v>
      </c>
      <c r="G756" s="143" t="s">
        <v>16</v>
      </c>
      <c r="H756" s="143" t="s">
        <v>17</v>
      </c>
      <c r="I756" s="143" t="s">
        <v>16</v>
      </c>
      <c r="J756" s="143" t="s">
        <v>17</v>
      </c>
      <c r="K756" s="143" t="s">
        <v>17</v>
      </c>
    </row>
    <row r="757" ht="15.5" spans="1:11">
      <c r="A757" s="152" t="s">
        <v>870</v>
      </c>
      <c r="B757" s="145" t="s">
        <v>25</v>
      </c>
      <c r="C757" s="141" t="s">
        <v>558</v>
      </c>
      <c r="D757" s="146" t="s">
        <v>826</v>
      </c>
      <c r="E757" s="146">
        <v>15</v>
      </c>
      <c r="F757" s="143">
        <v>1</v>
      </c>
      <c r="G757" s="143" t="s">
        <v>16</v>
      </c>
      <c r="H757" s="143" t="s">
        <v>17</v>
      </c>
      <c r="I757" s="143" t="s">
        <v>18</v>
      </c>
      <c r="J757" s="143" t="s">
        <v>161</v>
      </c>
      <c r="K757" s="143" t="s">
        <v>40</v>
      </c>
    </row>
    <row r="758" ht="15.5" spans="1:11">
      <c r="A758" s="152" t="s">
        <v>871</v>
      </c>
      <c r="B758" s="145" t="s">
        <v>13</v>
      </c>
      <c r="C758" s="141" t="s">
        <v>558</v>
      </c>
      <c r="D758" s="146" t="s">
        <v>826</v>
      </c>
      <c r="E758" s="146">
        <v>16</v>
      </c>
      <c r="F758" s="143">
        <v>0</v>
      </c>
      <c r="G758" s="143" t="s">
        <v>16</v>
      </c>
      <c r="H758" s="143" t="s">
        <v>17</v>
      </c>
      <c r="I758" s="143" t="s">
        <v>16</v>
      </c>
      <c r="J758" s="143" t="s">
        <v>17</v>
      </c>
      <c r="K758" s="143" t="s">
        <v>17</v>
      </c>
    </row>
    <row r="759" ht="15.5" spans="1:11">
      <c r="A759" s="152" t="s">
        <v>872</v>
      </c>
      <c r="B759" s="145" t="s">
        <v>13</v>
      </c>
      <c r="C759" s="141" t="s">
        <v>558</v>
      </c>
      <c r="D759" s="146" t="s">
        <v>826</v>
      </c>
      <c r="E759" s="146">
        <v>15</v>
      </c>
      <c r="F759" s="143">
        <v>4</v>
      </c>
      <c r="G759" s="143" t="s">
        <v>16</v>
      </c>
      <c r="H759" s="143" t="s">
        <v>17</v>
      </c>
      <c r="I759" s="143" t="s">
        <v>18</v>
      </c>
      <c r="J759" s="143" t="s">
        <v>17</v>
      </c>
      <c r="K759" s="143" t="s">
        <v>17</v>
      </c>
    </row>
    <row r="760" ht="15.5" spans="1:11">
      <c r="A760" s="152" t="s">
        <v>873</v>
      </c>
      <c r="B760" s="145" t="s">
        <v>25</v>
      </c>
      <c r="C760" s="141" t="s">
        <v>558</v>
      </c>
      <c r="D760" s="146" t="s">
        <v>826</v>
      </c>
      <c r="E760" s="146">
        <v>14</v>
      </c>
      <c r="F760" s="143">
        <v>0</v>
      </c>
      <c r="G760" s="143" t="s">
        <v>16</v>
      </c>
      <c r="H760" s="143" t="s">
        <v>17</v>
      </c>
      <c r="I760" s="143" t="s">
        <v>16</v>
      </c>
      <c r="J760" s="143" t="s">
        <v>17</v>
      </c>
      <c r="K760" s="143" t="s">
        <v>17</v>
      </c>
    </row>
    <row r="761" ht="15.5" spans="1:11">
      <c r="A761" s="152" t="s">
        <v>874</v>
      </c>
      <c r="B761" s="145" t="s">
        <v>13</v>
      </c>
      <c r="C761" s="141" t="s">
        <v>558</v>
      </c>
      <c r="D761" s="146" t="s">
        <v>826</v>
      </c>
      <c r="E761" s="146">
        <v>15</v>
      </c>
      <c r="F761" s="143">
        <v>1</v>
      </c>
      <c r="G761" s="143" t="s">
        <v>16</v>
      </c>
      <c r="H761" s="143" t="s">
        <v>17</v>
      </c>
      <c r="I761" s="143" t="s">
        <v>16</v>
      </c>
      <c r="J761" s="143" t="s">
        <v>803</v>
      </c>
      <c r="K761" s="143" t="s">
        <v>20</v>
      </c>
    </row>
    <row r="762" ht="15.5" spans="1:11">
      <c r="A762" s="152" t="s">
        <v>875</v>
      </c>
      <c r="B762" s="145" t="s">
        <v>13</v>
      </c>
      <c r="C762" s="141" t="s">
        <v>558</v>
      </c>
      <c r="D762" s="146" t="s">
        <v>826</v>
      </c>
      <c r="E762" s="146">
        <v>14</v>
      </c>
      <c r="F762" s="143">
        <v>1</v>
      </c>
      <c r="G762" s="143" t="s">
        <v>16</v>
      </c>
      <c r="H762" s="143" t="s">
        <v>17</v>
      </c>
      <c r="I762" s="143" t="s">
        <v>18</v>
      </c>
      <c r="J762" s="143" t="s">
        <v>94</v>
      </c>
      <c r="K762" s="143" t="s">
        <v>20</v>
      </c>
    </row>
    <row r="763" ht="15.5" spans="1:11">
      <c r="A763" s="152" t="s">
        <v>876</v>
      </c>
      <c r="B763" s="145" t="s">
        <v>25</v>
      </c>
      <c r="C763" s="141" t="s">
        <v>558</v>
      </c>
      <c r="D763" s="146" t="s">
        <v>826</v>
      </c>
      <c r="E763" s="146">
        <v>14</v>
      </c>
      <c r="F763" s="143">
        <v>5</v>
      </c>
      <c r="G763" s="143" t="s">
        <v>18</v>
      </c>
      <c r="H763" s="143" t="s">
        <v>87</v>
      </c>
      <c r="I763" s="143" t="s">
        <v>16</v>
      </c>
      <c r="J763" s="143" t="s">
        <v>17</v>
      </c>
      <c r="K763" s="143" t="s">
        <v>17</v>
      </c>
    </row>
    <row r="764" ht="15.5" spans="1:11">
      <c r="A764" s="152" t="s">
        <v>877</v>
      </c>
      <c r="B764" s="145" t="s">
        <v>25</v>
      </c>
      <c r="C764" s="141" t="s">
        <v>558</v>
      </c>
      <c r="D764" s="146" t="s">
        <v>826</v>
      </c>
      <c r="E764" s="146">
        <v>16</v>
      </c>
      <c r="F764" s="143">
        <v>3</v>
      </c>
      <c r="G764" s="143" t="s">
        <v>16</v>
      </c>
      <c r="H764" s="143" t="s">
        <v>17</v>
      </c>
      <c r="I764" s="143" t="s">
        <v>18</v>
      </c>
      <c r="J764" s="143" t="s">
        <v>19</v>
      </c>
      <c r="K764" s="143" t="s">
        <v>20</v>
      </c>
    </row>
    <row r="765" ht="15.5" spans="1:11">
      <c r="A765" s="152" t="s">
        <v>878</v>
      </c>
      <c r="B765" s="145" t="s">
        <v>13</v>
      </c>
      <c r="C765" s="141" t="s">
        <v>558</v>
      </c>
      <c r="D765" s="146" t="s">
        <v>826</v>
      </c>
      <c r="E765" s="146">
        <v>15</v>
      </c>
      <c r="F765" s="143">
        <v>3</v>
      </c>
      <c r="G765" s="143" t="s">
        <v>16</v>
      </c>
      <c r="H765" s="143" t="s">
        <v>17</v>
      </c>
      <c r="I765" s="143" t="s">
        <v>16</v>
      </c>
      <c r="J765" s="143" t="s">
        <v>17</v>
      </c>
      <c r="K765" s="143" t="s">
        <v>17</v>
      </c>
    </row>
    <row r="766" ht="15.5" spans="1:11">
      <c r="A766" s="152" t="s">
        <v>879</v>
      </c>
      <c r="B766" s="145" t="s">
        <v>25</v>
      </c>
      <c r="C766" s="141" t="s">
        <v>558</v>
      </c>
      <c r="D766" s="146" t="s">
        <v>826</v>
      </c>
      <c r="E766" s="146">
        <v>14</v>
      </c>
      <c r="F766" s="143">
        <v>0</v>
      </c>
      <c r="G766" s="143" t="s">
        <v>16</v>
      </c>
      <c r="H766" s="143" t="s">
        <v>17</v>
      </c>
      <c r="I766" s="143" t="s">
        <v>16</v>
      </c>
      <c r="J766" s="143" t="s">
        <v>17</v>
      </c>
      <c r="K766" s="143" t="s">
        <v>17</v>
      </c>
    </row>
    <row r="767" ht="15.5" spans="1:11">
      <c r="A767" s="152" t="s">
        <v>880</v>
      </c>
      <c r="B767" s="145" t="s">
        <v>25</v>
      </c>
      <c r="C767" s="141" t="s">
        <v>558</v>
      </c>
      <c r="D767" s="146" t="s">
        <v>826</v>
      </c>
      <c r="E767" s="146">
        <v>15</v>
      </c>
      <c r="F767" s="143">
        <v>2</v>
      </c>
      <c r="G767" s="143" t="s">
        <v>16</v>
      </c>
      <c r="H767" s="143" t="s">
        <v>17</v>
      </c>
      <c r="I767" s="143" t="s">
        <v>18</v>
      </c>
      <c r="J767" s="143" t="s">
        <v>881</v>
      </c>
      <c r="K767" s="143" t="s">
        <v>40</v>
      </c>
    </row>
    <row r="768" ht="15.5" spans="1:11">
      <c r="A768" s="152" t="s">
        <v>882</v>
      </c>
      <c r="B768" s="145" t="s">
        <v>13</v>
      </c>
      <c r="C768" s="141" t="s">
        <v>558</v>
      </c>
      <c r="D768" s="146" t="s">
        <v>826</v>
      </c>
      <c r="E768" s="146">
        <v>15</v>
      </c>
      <c r="F768" s="143">
        <v>0</v>
      </c>
      <c r="G768" s="143" t="s">
        <v>16</v>
      </c>
      <c r="H768" s="143" t="s">
        <v>17</v>
      </c>
      <c r="I768" s="143" t="s">
        <v>18</v>
      </c>
      <c r="J768" s="143" t="s">
        <v>94</v>
      </c>
      <c r="K768" s="143" t="s">
        <v>20</v>
      </c>
    </row>
    <row r="769" ht="15.5" spans="1:11">
      <c r="A769" s="152" t="s">
        <v>883</v>
      </c>
      <c r="B769" s="145" t="s">
        <v>25</v>
      </c>
      <c r="C769" s="141" t="s">
        <v>558</v>
      </c>
      <c r="D769" s="146" t="s">
        <v>826</v>
      </c>
      <c r="E769" s="146">
        <v>14</v>
      </c>
      <c r="F769" s="143">
        <v>0</v>
      </c>
      <c r="G769" s="143" t="s">
        <v>16</v>
      </c>
      <c r="H769" s="143" t="s">
        <v>17</v>
      </c>
      <c r="I769" s="143" t="s">
        <v>16</v>
      </c>
      <c r="J769" s="143" t="s">
        <v>17</v>
      </c>
      <c r="K769" s="143" t="s">
        <v>17</v>
      </c>
    </row>
    <row r="770" ht="15.5" spans="1:11">
      <c r="A770" s="152" t="s">
        <v>884</v>
      </c>
      <c r="B770" s="145" t="s">
        <v>25</v>
      </c>
      <c r="C770" s="141" t="s">
        <v>558</v>
      </c>
      <c r="D770" s="146" t="s">
        <v>826</v>
      </c>
      <c r="E770" s="146">
        <v>15</v>
      </c>
      <c r="F770" s="143">
        <v>2</v>
      </c>
      <c r="G770" s="143" t="s">
        <v>16</v>
      </c>
      <c r="H770" s="143" t="s">
        <v>17</v>
      </c>
      <c r="I770" s="143" t="s">
        <v>18</v>
      </c>
      <c r="J770" s="143" t="s">
        <v>17</v>
      </c>
      <c r="K770" s="143" t="s">
        <v>17</v>
      </c>
    </row>
    <row r="771" ht="15.5" spans="1:11">
      <c r="A771" s="152" t="s">
        <v>885</v>
      </c>
      <c r="B771" s="145" t="s">
        <v>25</v>
      </c>
      <c r="C771" s="141" t="s">
        <v>558</v>
      </c>
      <c r="D771" s="146" t="s">
        <v>826</v>
      </c>
      <c r="E771" s="146">
        <v>15</v>
      </c>
      <c r="F771" s="143">
        <v>5</v>
      </c>
      <c r="G771" s="143" t="s">
        <v>18</v>
      </c>
      <c r="H771" s="143" t="s">
        <v>133</v>
      </c>
      <c r="I771" s="143" t="s">
        <v>16</v>
      </c>
      <c r="J771" s="143" t="s">
        <v>17</v>
      </c>
      <c r="K771" s="143" t="s">
        <v>17</v>
      </c>
    </row>
    <row r="772" ht="15.5" spans="1:11">
      <c r="A772" s="152" t="s">
        <v>886</v>
      </c>
      <c r="B772" s="145" t="s">
        <v>13</v>
      </c>
      <c r="C772" s="141" t="s">
        <v>558</v>
      </c>
      <c r="D772" s="146" t="s">
        <v>826</v>
      </c>
      <c r="E772" s="146">
        <v>14</v>
      </c>
      <c r="F772" s="143">
        <v>0</v>
      </c>
      <c r="G772" s="143" t="s">
        <v>16</v>
      </c>
      <c r="H772" s="143" t="s">
        <v>17</v>
      </c>
      <c r="I772" s="143" t="s">
        <v>18</v>
      </c>
      <c r="J772" s="143" t="s">
        <v>19</v>
      </c>
      <c r="K772" s="143" t="s">
        <v>40</v>
      </c>
    </row>
    <row r="773" ht="15.5" spans="1:11">
      <c r="A773" s="152" t="s">
        <v>887</v>
      </c>
      <c r="B773" s="145" t="s">
        <v>25</v>
      </c>
      <c r="C773" s="141" t="s">
        <v>558</v>
      </c>
      <c r="D773" s="146" t="s">
        <v>826</v>
      </c>
      <c r="E773" s="146">
        <v>15</v>
      </c>
      <c r="F773" s="143">
        <v>2</v>
      </c>
      <c r="G773" s="143" t="s">
        <v>16</v>
      </c>
      <c r="H773" s="143" t="s">
        <v>17</v>
      </c>
      <c r="I773" s="143" t="s">
        <v>18</v>
      </c>
      <c r="J773" s="143" t="s">
        <v>17</v>
      </c>
      <c r="K773" s="143" t="s">
        <v>17</v>
      </c>
    </row>
    <row r="774" ht="15.5" spans="1:11">
      <c r="A774" s="152" t="s">
        <v>888</v>
      </c>
      <c r="B774" s="145" t="s">
        <v>25</v>
      </c>
      <c r="C774" s="141" t="s">
        <v>558</v>
      </c>
      <c r="D774" s="146" t="s">
        <v>826</v>
      </c>
      <c r="E774" s="146">
        <v>14</v>
      </c>
      <c r="F774" s="143">
        <v>4</v>
      </c>
      <c r="G774" s="143" t="s">
        <v>16</v>
      </c>
      <c r="H774" s="143" t="s">
        <v>17</v>
      </c>
      <c r="I774" s="143" t="s">
        <v>16</v>
      </c>
      <c r="J774" s="143" t="s">
        <v>17</v>
      </c>
      <c r="K774" s="143" t="s">
        <v>17</v>
      </c>
    </row>
    <row r="775" ht="15.5" spans="1:11">
      <c r="A775" s="152" t="s">
        <v>889</v>
      </c>
      <c r="B775" s="145" t="s">
        <v>13</v>
      </c>
      <c r="C775" s="141" t="s">
        <v>558</v>
      </c>
      <c r="D775" s="146" t="s">
        <v>826</v>
      </c>
      <c r="E775" s="146">
        <v>16</v>
      </c>
      <c r="F775" s="143">
        <v>2</v>
      </c>
      <c r="G775" s="143" t="s">
        <v>16</v>
      </c>
      <c r="H775" s="143" t="s">
        <v>17</v>
      </c>
      <c r="I775" s="143" t="s">
        <v>18</v>
      </c>
      <c r="J775" s="143" t="s">
        <v>803</v>
      </c>
      <c r="K775" s="143" t="s">
        <v>20</v>
      </c>
    </row>
    <row r="776" ht="15.5" spans="1:11">
      <c r="A776" s="152" t="s">
        <v>890</v>
      </c>
      <c r="B776" s="145" t="s">
        <v>25</v>
      </c>
      <c r="C776" s="141" t="s">
        <v>558</v>
      </c>
      <c r="D776" s="146" t="s">
        <v>826</v>
      </c>
      <c r="E776" s="146">
        <v>15</v>
      </c>
      <c r="F776" s="143">
        <v>0</v>
      </c>
      <c r="G776" s="143" t="s">
        <v>16</v>
      </c>
      <c r="H776" s="143" t="s">
        <v>17</v>
      </c>
      <c r="I776" s="143" t="s">
        <v>16</v>
      </c>
      <c r="J776" s="143" t="s">
        <v>19</v>
      </c>
      <c r="K776" s="143" t="s">
        <v>20</v>
      </c>
    </row>
    <row r="777" ht="15.5" spans="1:11">
      <c r="A777" s="152" t="s">
        <v>891</v>
      </c>
      <c r="B777" s="145" t="s">
        <v>13</v>
      </c>
      <c r="C777" s="141" t="s">
        <v>558</v>
      </c>
      <c r="D777" s="146" t="s">
        <v>826</v>
      </c>
      <c r="E777" s="146">
        <v>14</v>
      </c>
      <c r="F777" s="143">
        <v>1</v>
      </c>
      <c r="G777" s="143" t="s">
        <v>16</v>
      </c>
      <c r="H777" s="143" t="s">
        <v>17</v>
      </c>
      <c r="I777" s="143" t="s">
        <v>16</v>
      </c>
      <c r="J777" s="143" t="s">
        <v>17</v>
      </c>
      <c r="K777" s="143" t="s">
        <v>17</v>
      </c>
    </row>
    <row r="778" ht="15.5" spans="1:11">
      <c r="A778" s="152" t="s">
        <v>892</v>
      </c>
      <c r="B778" s="145" t="s">
        <v>25</v>
      </c>
      <c r="C778" s="141" t="s">
        <v>558</v>
      </c>
      <c r="D778" s="146" t="s">
        <v>826</v>
      </c>
      <c r="E778" s="146">
        <v>14</v>
      </c>
      <c r="F778" s="143">
        <v>2</v>
      </c>
      <c r="G778" s="143" t="s">
        <v>16</v>
      </c>
      <c r="H778" s="143" t="s">
        <v>17</v>
      </c>
      <c r="I778" s="143" t="s">
        <v>16</v>
      </c>
      <c r="J778" s="143" t="s">
        <v>17</v>
      </c>
      <c r="K778" s="143" t="s">
        <v>17</v>
      </c>
    </row>
    <row r="779" ht="15.5" spans="1:11">
      <c r="A779" s="152" t="s">
        <v>893</v>
      </c>
      <c r="B779" s="145" t="s">
        <v>13</v>
      </c>
      <c r="C779" s="141" t="s">
        <v>558</v>
      </c>
      <c r="D779" s="146" t="s">
        <v>826</v>
      </c>
      <c r="E779" s="146">
        <v>15</v>
      </c>
      <c r="F779" s="143">
        <v>1</v>
      </c>
      <c r="G779" s="143" t="s">
        <v>16</v>
      </c>
      <c r="H779" s="143" t="s">
        <v>17</v>
      </c>
      <c r="I779" s="143" t="s">
        <v>18</v>
      </c>
      <c r="J779" s="143" t="s">
        <v>19</v>
      </c>
      <c r="K779" s="143" t="s">
        <v>20</v>
      </c>
    </row>
    <row r="780" ht="15.5" spans="1:11">
      <c r="A780" s="152" t="s">
        <v>894</v>
      </c>
      <c r="B780" s="145" t="s">
        <v>13</v>
      </c>
      <c r="C780" s="141" t="s">
        <v>558</v>
      </c>
      <c r="D780" s="146" t="s">
        <v>826</v>
      </c>
      <c r="E780" s="146">
        <v>15</v>
      </c>
      <c r="F780" s="143">
        <v>0</v>
      </c>
      <c r="G780" s="143" t="s">
        <v>16</v>
      </c>
      <c r="H780" s="143" t="s">
        <v>17</v>
      </c>
      <c r="I780" s="143" t="s">
        <v>18</v>
      </c>
      <c r="J780" s="143" t="s">
        <v>19</v>
      </c>
      <c r="K780" s="143" t="s">
        <v>20</v>
      </c>
    </row>
    <row r="781" ht="15.5" spans="1:11">
      <c r="A781" s="152" t="s">
        <v>895</v>
      </c>
      <c r="B781" s="145" t="s">
        <v>13</v>
      </c>
      <c r="C781" s="141" t="s">
        <v>558</v>
      </c>
      <c r="D781" s="146" t="s">
        <v>826</v>
      </c>
      <c r="E781" s="146">
        <v>16</v>
      </c>
      <c r="F781" s="143">
        <v>0</v>
      </c>
      <c r="G781" s="143" t="s">
        <v>16</v>
      </c>
      <c r="H781" s="143" t="s">
        <v>17</v>
      </c>
      <c r="I781" s="143" t="s">
        <v>16</v>
      </c>
      <c r="J781" s="143" t="s">
        <v>17</v>
      </c>
      <c r="K781" s="143" t="s">
        <v>17</v>
      </c>
    </row>
    <row r="782" ht="15.5" spans="1:11">
      <c r="A782" s="152" t="s">
        <v>896</v>
      </c>
      <c r="B782" s="145" t="s">
        <v>25</v>
      </c>
      <c r="C782" s="141" t="s">
        <v>558</v>
      </c>
      <c r="D782" s="146" t="s">
        <v>826</v>
      </c>
      <c r="E782" s="146">
        <v>14</v>
      </c>
      <c r="F782" s="143">
        <v>3</v>
      </c>
      <c r="G782" s="143" t="s">
        <v>16</v>
      </c>
      <c r="H782" s="143" t="s">
        <v>17</v>
      </c>
      <c r="I782" s="143" t="s">
        <v>16</v>
      </c>
      <c r="J782" s="143" t="s">
        <v>17</v>
      </c>
      <c r="K782" s="143" t="s">
        <v>17</v>
      </c>
    </row>
    <row r="783" ht="15.5" spans="1:11">
      <c r="A783" s="152" t="s">
        <v>897</v>
      </c>
      <c r="B783" s="145" t="s">
        <v>13</v>
      </c>
      <c r="C783" s="141" t="s">
        <v>558</v>
      </c>
      <c r="D783" s="146" t="s">
        <v>826</v>
      </c>
      <c r="E783" s="146">
        <v>15</v>
      </c>
      <c r="F783" s="143">
        <v>2</v>
      </c>
      <c r="G783" s="143" t="s">
        <v>16</v>
      </c>
      <c r="H783" s="143" t="s">
        <v>17</v>
      </c>
      <c r="I783" s="143" t="s">
        <v>16</v>
      </c>
      <c r="J783" s="143" t="s">
        <v>17</v>
      </c>
      <c r="K783" s="143" t="s">
        <v>17</v>
      </c>
    </row>
    <row r="784" ht="15.5" spans="1:11">
      <c r="A784" s="152" t="s">
        <v>898</v>
      </c>
      <c r="B784" s="145" t="s">
        <v>25</v>
      </c>
      <c r="C784" s="141" t="s">
        <v>558</v>
      </c>
      <c r="D784" s="146" t="s">
        <v>826</v>
      </c>
      <c r="E784" s="146">
        <v>15</v>
      </c>
      <c r="F784" s="143">
        <v>3</v>
      </c>
      <c r="G784" s="143" t="s">
        <v>16</v>
      </c>
      <c r="H784" s="143" t="s">
        <v>17</v>
      </c>
      <c r="I784" s="143" t="s">
        <v>18</v>
      </c>
      <c r="J784" s="143" t="s">
        <v>19</v>
      </c>
      <c r="K784" s="143" t="s">
        <v>20</v>
      </c>
    </row>
    <row r="785" ht="15.5" spans="1:11">
      <c r="A785" s="152" t="s">
        <v>899</v>
      </c>
      <c r="B785" s="145" t="s">
        <v>13</v>
      </c>
      <c r="C785" s="141" t="s">
        <v>558</v>
      </c>
      <c r="D785" s="146" t="s">
        <v>826</v>
      </c>
      <c r="E785" s="146">
        <v>14</v>
      </c>
      <c r="F785" s="143">
        <v>2</v>
      </c>
      <c r="G785" s="143" t="s">
        <v>16</v>
      </c>
      <c r="H785" s="143" t="s">
        <v>17</v>
      </c>
      <c r="I785" s="143" t="s">
        <v>18</v>
      </c>
      <c r="J785" s="143" t="s">
        <v>17</v>
      </c>
      <c r="K785" s="143" t="s">
        <v>17</v>
      </c>
    </row>
    <row r="786" ht="15.5" spans="1:11">
      <c r="A786" s="152" t="s">
        <v>900</v>
      </c>
      <c r="B786" s="145" t="s">
        <v>13</v>
      </c>
      <c r="C786" s="141" t="s">
        <v>558</v>
      </c>
      <c r="D786" s="146" t="s">
        <v>826</v>
      </c>
      <c r="E786" s="146">
        <v>15</v>
      </c>
      <c r="F786" s="143">
        <v>1</v>
      </c>
      <c r="G786" s="143" t="s">
        <v>16</v>
      </c>
      <c r="H786" s="143" t="s">
        <v>17</v>
      </c>
      <c r="I786" s="143" t="s">
        <v>16</v>
      </c>
      <c r="J786" s="143" t="s">
        <v>17</v>
      </c>
      <c r="K786" s="143" t="s">
        <v>17</v>
      </c>
    </row>
    <row r="787" ht="15.5" spans="1:11">
      <c r="A787" s="152" t="s">
        <v>901</v>
      </c>
      <c r="B787" s="145" t="s">
        <v>25</v>
      </c>
      <c r="C787" s="141" t="s">
        <v>558</v>
      </c>
      <c r="D787" s="146" t="s">
        <v>826</v>
      </c>
      <c r="E787" s="146">
        <v>14</v>
      </c>
      <c r="F787" s="143">
        <v>3</v>
      </c>
      <c r="G787" s="143" t="s">
        <v>16</v>
      </c>
      <c r="H787" s="143" t="s">
        <v>17</v>
      </c>
      <c r="I787" s="143" t="s">
        <v>18</v>
      </c>
      <c r="J787" s="143" t="s">
        <v>230</v>
      </c>
      <c r="K787" s="143" t="s">
        <v>20</v>
      </c>
    </row>
    <row r="788" ht="15.5" spans="1:11">
      <c r="A788" s="152" t="s">
        <v>902</v>
      </c>
      <c r="B788" s="145" t="s">
        <v>13</v>
      </c>
      <c r="C788" s="141" t="s">
        <v>558</v>
      </c>
      <c r="D788" s="146" t="s">
        <v>826</v>
      </c>
      <c r="E788" s="146">
        <v>15</v>
      </c>
      <c r="F788" s="143">
        <v>2</v>
      </c>
      <c r="G788" s="143" t="s">
        <v>16</v>
      </c>
      <c r="H788" s="143" t="s">
        <v>17</v>
      </c>
      <c r="I788" s="143" t="s">
        <v>16</v>
      </c>
      <c r="J788" s="143" t="s">
        <v>17</v>
      </c>
      <c r="K788" s="143" t="s">
        <v>17</v>
      </c>
    </row>
    <row r="789" ht="15.5" spans="1:11">
      <c r="A789" s="152" t="s">
        <v>903</v>
      </c>
      <c r="B789" s="145" t="s">
        <v>13</v>
      </c>
      <c r="C789" s="141" t="s">
        <v>558</v>
      </c>
      <c r="D789" s="146" t="s">
        <v>826</v>
      </c>
      <c r="E789" s="146">
        <v>15</v>
      </c>
      <c r="F789" s="143">
        <v>1</v>
      </c>
      <c r="G789" s="143" t="s">
        <v>16</v>
      </c>
      <c r="H789" s="143" t="s">
        <v>17</v>
      </c>
      <c r="I789" s="143" t="s">
        <v>16</v>
      </c>
      <c r="J789" s="143" t="s">
        <v>17</v>
      </c>
      <c r="K789" s="143" t="s">
        <v>17</v>
      </c>
    </row>
    <row r="790" ht="15.5" spans="1:11">
      <c r="A790" s="152" t="s">
        <v>904</v>
      </c>
      <c r="B790" s="145" t="s">
        <v>13</v>
      </c>
      <c r="C790" s="141" t="s">
        <v>558</v>
      </c>
      <c r="D790" s="146" t="s">
        <v>826</v>
      </c>
      <c r="E790" s="146">
        <v>14</v>
      </c>
      <c r="F790" s="143">
        <v>0</v>
      </c>
      <c r="G790" s="143" t="s">
        <v>16</v>
      </c>
      <c r="H790" s="143" t="s">
        <v>17</v>
      </c>
      <c r="I790" s="143" t="s">
        <v>16</v>
      </c>
      <c r="J790" s="143" t="s">
        <v>17</v>
      </c>
      <c r="K790" s="143" t="s">
        <v>17</v>
      </c>
    </row>
    <row r="791" ht="15.5" spans="1:11">
      <c r="A791" s="152" t="s">
        <v>905</v>
      </c>
      <c r="B791" s="145" t="s">
        <v>13</v>
      </c>
      <c r="C791" s="141" t="s">
        <v>558</v>
      </c>
      <c r="D791" s="146" t="s">
        <v>826</v>
      </c>
      <c r="E791" s="146">
        <v>15</v>
      </c>
      <c r="F791" s="143">
        <v>1</v>
      </c>
      <c r="G791" s="143" t="s">
        <v>16</v>
      </c>
      <c r="H791" s="143" t="s">
        <v>17</v>
      </c>
      <c r="I791" s="143" t="s">
        <v>18</v>
      </c>
      <c r="J791" s="143" t="s">
        <v>17</v>
      </c>
      <c r="K791" s="143" t="s">
        <v>17</v>
      </c>
    </row>
    <row r="792" ht="15.5" spans="1:11">
      <c r="A792" s="152" t="s">
        <v>906</v>
      </c>
      <c r="B792" s="145" t="s">
        <v>13</v>
      </c>
      <c r="C792" s="141" t="s">
        <v>558</v>
      </c>
      <c r="D792" s="146" t="s">
        <v>826</v>
      </c>
      <c r="E792" s="146">
        <v>14</v>
      </c>
      <c r="F792" s="143">
        <v>0</v>
      </c>
      <c r="G792" s="143" t="s">
        <v>16</v>
      </c>
      <c r="H792" s="143" t="s">
        <v>17</v>
      </c>
      <c r="I792" s="143" t="s">
        <v>16</v>
      </c>
      <c r="J792" s="143" t="s">
        <v>37</v>
      </c>
      <c r="K792" s="143" t="s">
        <v>20</v>
      </c>
    </row>
    <row r="793" ht="15.5" spans="1:11">
      <c r="A793" s="152" t="s">
        <v>907</v>
      </c>
      <c r="B793" s="145" t="s">
        <v>25</v>
      </c>
      <c r="C793" s="141" t="s">
        <v>558</v>
      </c>
      <c r="D793" s="146" t="s">
        <v>826</v>
      </c>
      <c r="E793" s="146">
        <v>15</v>
      </c>
      <c r="F793" s="143">
        <v>0</v>
      </c>
      <c r="G793" s="143" t="s">
        <v>16</v>
      </c>
      <c r="H793" s="143" t="s">
        <v>17</v>
      </c>
      <c r="I793" s="143" t="s">
        <v>18</v>
      </c>
      <c r="J793" s="143" t="s">
        <v>19</v>
      </c>
      <c r="K793" s="143" t="s">
        <v>40</v>
      </c>
    </row>
    <row r="794" ht="15.5" spans="1:11">
      <c r="A794" s="152" t="s">
        <v>908</v>
      </c>
      <c r="B794" s="145" t="s">
        <v>25</v>
      </c>
      <c r="C794" s="141" t="s">
        <v>558</v>
      </c>
      <c r="D794" s="146" t="s">
        <v>826</v>
      </c>
      <c r="E794" s="146">
        <v>15</v>
      </c>
      <c r="F794" s="143">
        <v>3</v>
      </c>
      <c r="G794" s="143" t="s">
        <v>16</v>
      </c>
      <c r="H794" s="143" t="s">
        <v>17</v>
      </c>
      <c r="I794" s="143" t="s">
        <v>16</v>
      </c>
      <c r="J794" s="143" t="s">
        <v>17</v>
      </c>
      <c r="K794" s="143" t="s">
        <v>17</v>
      </c>
    </row>
    <row r="795" ht="15.5" spans="1:11">
      <c r="A795" s="152" t="s">
        <v>909</v>
      </c>
      <c r="B795" s="145" t="s">
        <v>25</v>
      </c>
      <c r="C795" s="141" t="s">
        <v>558</v>
      </c>
      <c r="D795" s="146" t="s">
        <v>826</v>
      </c>
      <c r="E795" s="146">
        <v>15</v>
      </c>
      <c r="F795" s="143">
        <v>1</v>
      </c>
      <c r="G795" s="143" t="s">
        <v>16</v>
      </c>
      <c r="H795" s="143" t="s">
        <v>17</v>
      </c>
      <c r="I795" s="143" t="s">
        <v>16</v>
      </c>
      <c r="J795" s="143" t="s">
        <v>19</v>
      </c>
      <c r="K795" s="143" t="s">
        <v>20</v>
      </c>
    </row>
    <row r="796" ht="15.5" spans="1:11">
      <c r="A796" s="152" t="s">
        <v>910</v>
      </c>
      <c r="B796" s="145" t="s">
        <v>25</v>
      </c>
      <c r="C796" s="141" t="s">
        <v>558</v>
      </c>
      <c r="D796" s="146" t="s">
        <v>826</v>
      </c>
      <c r="E796" s="146">
        <v>14</v>
      </c>
      <c r="F796" s="143">
        <v>0</v>
      </c>
      <c r="G796" s="143" t="s">
        <v>16</v>
      </c>
      <c r="H796" s="143" t="s">
        <v>17</v>
      </c>
      <c r="I796" s="143" t="s">
        <v>16</v>
      </c>
      <c r="J796" s="143" t="s">
        <v>17</v>
      </c>
      <c r="K796" s="143" t="s">
        <v>17</v>
      </c>
    </row>
    <row r="797" ht="15.5" spans="1:11">
      <c r="A797" s="152" t="s">
        <v>911</v>
      </c>
      <c r="B797" s="145" t="s">
        <v>13</v>
      </c>
      <c r="C797" s="141" t="s">
        <v>558</v>
      </c>
      <c r="D797" s="146" t="s">
        <v>826</v>
      </c>
      <c r="E797" s="146">
        <v>15</v>
      </c>
      <c r="F797" s="143">
        <v>0</v>
      </c>
      <c r="G797" s="143" t="s">
        <v>16</v>
      </c>
      <c r="H797" s="143" t="s">
        <v>17</v>
      </c>
      <c r="I797" s="143" t="s">
        <v>16</v>
      </c>
      <c r="J797" s="143" t="s">
        <v>17</v>
      </c>
      <c r="K797" s="143" t="s">
        <v>17</v>
      </c>
    </row>
    <row r="798" ht="15.5" spans="1:11">
      <c r="A798" s="152" t="s">
        <v>912</v>
      </c>
      <c r="B798" s="145" t="s">
        <v>25</v>
      </c>
      <c r="C798" s="141" t="s">
        <v>558</v>
      </c>
      <c r="D798" s="146" t="s">
        <v>826</v>
      </c>
      <c r="E798" s="146">
        <v>16</v>
      </c>
      <c r="F798" s="143">
        <v>0</v>
      </c>
      <c r="G798" s="143" t="s">
        <v>16</v>
      </c>
      <c r="H798" s="143" t="s">
        <v>17</v>
      </c>
      <c r="I798" s="143" t="s">
        <v>16</v>
      </c>
      <c r="J798" s="143" t="s">
        <v>17</v>
      </c>
      <c r="K798" s="143" t="s">
        <v>17</v>
      </c>
    </row>
    <row r="799" ht="15.5" spans="1:11">
      <c r="A799" s="152" t="s">
        <v>913</v>
      </c>
      <c r="B799" s="145" t="s">
        <v>25</v>
      </c>
      <c r="C799" s="141" t="s">
        <v>558</v>
      </c>
      <c r="D799" s="146" t="s">
        <v>826</v>
      </c>
      <c r="E799" s="146">
        <v>15</v>
      </c>
      <c r="F799" s="143">
        <v>5</v>
      </c>
      <c r="G799" s="143" t="s">
        <v>18</v>
      </c>
      <c r="H799" s="143" t="s">
        <v>87</v>
      </c>
      <c r="I799" s="143" t="s">
        <v>16</v>
      </c>
      <c r="J799" s="143" t="s">
        <v>17</v>
      </c>
      <c r="K799" s="143" t="s">
        <v>17</v>
      </c>
    </row>
    <row r="800" ht="15.5" spans="1:11">
      <c r="A800" s="152" t="s">
        <v>914</v>
      </c>
      <c r="B800" s="145" t="s">
        <v>25</v>
      </c>
      <c r="C800" s="141" t="s">
        <v>558</v>
      </c>
      <c r="D800" s="146" t="s">
        <v>826</v>
      </c>
      <c r="E800" s="146">
        <v>15</v>
      </c>
      <c r="F800" s="143">
        <v>0</v>
      </c>
      <c r="G800" s="143" t="s">
        <v>16</v>
      </c>
      <c r="H800" s="143" t="s">
        <v>17</v>
      </c>
      <c r="I800" s="143" t="s">
        <v>16</v>
      </c>
      <c r="J800" s="143" t="s">
        <v>17</v>
      </c>
      <c r="K800" s="143" t="s">
        <v>17</v>
      </c>
    </row>
    <row r="801" ht="15.5" spans="1:11">
      <c r="A801" s="152" t="s">
        <v>915</v>
      </c>
      <c r="B801" s="145" t="s">
        <v>25</v>
      </c>
      <c r="C801" s="141" t="s">
        <v>558</v>
      </c>
      <c r="D801" s="146" t="s">
        <v>826</v>
      </c>
      <c r="E801" s="146">
        <v>14</v>
      </c>
      <c r="F801" s="143">
        <v>2</v>
      </c>
      <c r="G801" s="143" t="s">
        <v>16</v>
      </c>
      <c r="H801" s="143" t="s">
        <v>17</v>
      </c>
      <c r="I801" s="143" t="s">
        <v>18</v>
      </c>
      <c r="J801" s="143" t="s">
        <v>19</v>
      </c>
      <c r="K801" s="143" t="s">
        <v>20</v>
      </c>
    </row>
    <row r="802" ht="15.5" spans="1:11">
      <c r="A802" s="152" t="s">
        <v>916</v>
      </c>
      <c r="B802" s="145" t="s">
        <v>13</v>
      </c>
      <c r="C802" s="141" t="s">
        <v>558</v>
      </c>
      <c r="D802" s="146" t="s">
        <v>826</v>
      </c>
      <c r="E802" s="146">
        <v>15</v>
      </c>
      <c r="F802" s="143">
        <v>1</v>
      </c>
      <c r="G802" s="143" t="s">
        <v>16</v>
      </c>
      <c r="H802" s="143" t="s">
        <v>17</v>
      </c>
      <c r="I802" s="143" t="s">
        <v>16</v>
      </c>
      <c r="J802" s="143" t="s">
        <v>17</v>
      </c>
      <c r="K802" s="143" t="s">
        <v>17</v>
      </c>
    </row>
    <row r="803" ht="15.5" spans="1:11">
      <c r="A803" s="152" t="s">
        <v>917</v>
      </c>
      <c r="B803" s="145" t="s">
        <v>13</v>
      </c>
      <c r="C803" s="141" t="s">
        <v>558</v>
      </c>
      <c r="D803" s="146" t="s">
        <v>826</v>
      </c>
      <c r="E803" s="146">
        <v>15</v>
      </c>
      <c r="F803" s="143">
        <v>0</v>
      </c>
      <c r="G803" s="143" t="s">
        <v>16</v>
      </c>
      <c r="H803" s="143" t="s">
        <v>17</v>
      </c>
      <c r="I803" s="143" t="s">
        <v>18</v>
      </c>
      <c r="J803" s="143" t="s">
        <v>918</v>
      </c>
      <c r="K803" s="143" t="s">
        <v>20</v>
      </c>
    </row>
    <row r="804" ht="15.5" spans="1:11">
      <c r="A804" s="152" t="s">
        <v>919</v>
      </c>
      <c r="B804" s="145" t="s">
        <v>25</v>
      </c>
      <c r="C804" s="141" t="s">
        <v>558</v>
      </c>
      <c r="D804" s="146" t="s">
        <v>826</v>
      </c>
      <c r="E804" s="146">
        <v>15</v>
      </c>
      <c r="F804" s="143">
        <v>1</v>
      </c>
      <c r="G804" s="143" t="s">
        <v>16</v>
      </c>
      <c r="H804" s="143" t="s">
        <v>17</v>
      </c>
      <c r="I804" s="143" t="s">
        <v>16</v>
      </c>
      <c r="J804" s="143" t="s">
        <v>17</v>
      </c>
      <c r="K804" s="143" t="s">
        <v>17</v>
      </c>
    </row>
    <row r="805" ht="15.5" spans="1:11">
      <c r="A805" s="152" t="s">
        <v>920</v>
      </c>
      <c r="B805" s="145" t="s">
        <v>13</v>
      </c>
      <c r="C805" s="141" t="s">
        <v>558</v>
      </c>
      <c r="D805" s="146" t="s">
        <v>826</v>
      </c>
      <c r="E805" s="146">
        <v>14</v>
      </c>
      <c r="F805" s="143">
        <v>0</v>
      </c>
      <c r="G805" s="143" t="s">
        <v>16</v>
      </c>
      <c r="H805" s="143" t="s">
        <v>17</v>
      </c>
      <c r="I805" s="143" t="s">
        <v>16</v>
      </c>
      <c r="J805" s="143" t="s">
        <v>17</v>
      </c>
      <c r="K805" s="143" t="s">
        <v>17</v>
      </c>
    </row>
    <row r="806" ht="15.5" spans="1:11">
      <c r="A806" s="152" t="s">
        <v>921</v>
      </c>
      <c r="B806" s="145" t="s">
        <v>25</v>
      </c>
      <c r="C806" s="141" t="s">
        <v>558</v>
      </c>
      <c r="D806" s="146" t="s">
        <v>826</v>
      </c>
      <c r="E806" s="146">
        <v>15</v>
      </c>
      <c r="F806" s="143">
        <v>3</v>
      </c>
      <c r="G806" s="143" t="s">
        <v>16</v>
      </c>
      <c r="H806" s="143" t="s">
        <v>17</v>
      </c>
      <c r="I806" s="143" t="s">
        <v>16</v>
      </c>
      <c r="J806" s="143" t="s">
        <v>17</v>
      </c>
      <c r="K806" s="143" t="s">
        <v>17</v>
      </c>
    </row>
    <row r="807" ht="15.5" spans="1:11">
      <c r="A807" s="152" t="s">
        <v>922</v>
      </c>
      <c r="B807" s="145" t="s">
        <v>25</v>
      </c>
      <c r="C807" s="141" t="s">
        <v>558</v>
      </c>
      <c r="D807" s="146" t="s">
        <v>826</v>
      </c>
      <c r="E807" s="146">
        <v>16</v>
      </c>
      <c r="F807" s="143">
        <v>1</v>
      </c>
      <c r="G807" s="143" t="s">
        <v>16</v>
      </c>
      <c r="H807" s="143" t="s">
        <v>17</v>
      </c>
      <c r="I807" s="143" t="s">
        <v>16</v>
      </c>
      <c r="J807" s="143" t="s">
        <v>17</v>
      </c>
      <c r="K807" s="143" t="s">
        <v>17</v>
      </c>
    </row>
    <row r="808" ht="15.5" spans="1:11">
      <c r="A808" s="152" t="s">
        <v>923</v>
      </c>
      <c r="B808" s="145" t="s">
        <v>25</v>
      </c>
      <c r="C808" s="141" t="s">
        <v>558</v>
      </c>
      <c r="D808" s="146" t="s">
        <v>826</v>
      </c>
      <c r="E808" s="146">
        <v>15</v>
      </c>
      <c r="F808" s="143">
        <v>2</v>
      </c>
      <c r="G808" s="143" t="s">
        <v>16</v>
      </c>
      <c r="H808" s="143" t="s">
        <v>17</v>
      </c>
      <c r="I808" s="143" t="s">
        <v>16</v>
      </c>
      <c r="J808" s="143" t="s">
        <v>17</v>
      </c>
      <c r="K808" s="143" t="s">
        <v>17</v>
      </c>
    </row>
    <row r="809" ht="15.5" spans="1:11">
      <c r="A809" s="152" t="s">
        <v>924</v>
      </c>
      <c r="B809" s="145" t="s">
        <v>13</v>
      </c>
      <c r="C809" s="141" t="s">
        <v>558</v>
      </c>
      <c r="D809" s="146" t="s">
        <v>826</v>
      </c>
      <c r="E809" s="146">
        <v>16</v>
      </c>
      <c r="F809" s="143">
        <v>0</v>
      </c>
      <c r="G809" s="143" t="s">
        <v>16</v>
      </c>
      <c r="H809" s="143" t="s">
        <v>17</v>
      </c>
      <c r="I809" s="143" t="s">
        <v>18</v>
      </c>
      <c r="J809" s="143" t="s">
        <v>37</v>
      </c>
      <c r="K809" s="143" t="s">
        <v>40</v>
      </c>
    </row>
    <row r="810" ht="15.5" spans="1:11">
      <c r="A810" s="152" t="s">
        <v>925</v>
      </c>
      <c r="B810" s="145" t="s">
        <v>13</v>
      </c>
      <c r="C810" s="141" t="s">
        <v>558</v>
      </c>
      <c r="D810" s="146" t="s">
        <v>826</v>
      </c>
      <c r="E810" s="146">
        <v>14</v>
      </c>
      <c r="F810" s="143">
        <v>1</v>
      </c>
      <c r="G810" s="143" t="s">
        <v>16</v>
      </c>
      <c r="H810" s="143" t="s">
        <v>17</v>
      </c>
      <c r="I810" s="143" t="s">
        <v>16</v>
      </c>
      <c r="J810" s="143" t="s">
        <v>19</v>
      </c>
      <c r="K810" s="143" t="s">
        <v>20</v>
      </c>
    </row>
    <row r="811" ht="15.5" spans="1:11">
      <c r="A811" s="152" t="s">
        <v>926</v>
      </c>
      <c r="B811" s="145" t="s">
        <v>25</v>
      </c>
      <c r="C811" s="141" t="s">
        <v>558</v>
      </c>
      <c r="D811" s="146" t="s">
        <v>826</v>
      </c>
      <c r="E811" s="146">
        <v>15</v>
      </c>
      <c r="F811" s="143">
        <v>0</v>
      </c>
      <c r="G811" s="143" t="s">
        <v>16</v>
      </c>
      <c r="H811" s="143" t="s">
        <v>17</v>
      </c>
      <c r="I811" s="143" t="s">
        <v>18</v>
      </c>
      <c r="J811" s="143" t="s">
        <v>19</v>
      </c>
      <c r="K811" s="143" t="s">
        <v>40</v>
      </c>
    </row>
    <row r="812" ht="15.5" spans="1:11">
      <c r="A812" s="152" t="s">
        <v>927</v>
      </c>
      <c r="B812" s="145" t="s">
        <v>25</v>
      </c>
      <c r="C812" s="141" t="s">
        <v>558</v>
      </c>
      <c r="D812" s="146" t="s">
        <v>826</v>
      </c>
      <c r="E812" s="146">
        <v>15</v>
      </c>
      <c r="F812" s="143">
        <v>3</v>
      </c>
      <c r="G812" s="143" t="s">
        <v>16</v>
      </c>
      <c r="H812" s="143" t="s">
        <v>17</v>
      </c>
      <c r="I812" s="143" t="s">
        <v>16</v>
      </c>
      <c r="J812" s="143" t="s">
        <v>17</v>
      </c>
      <c r="K812" s="143" t="s">
        <v>17</v>
      </c>
    </row>
    <row r="813" ht="15.5" spans="1:11">
      <c r="A813" s="152" t="s">
        <v>928</v>
      </c>
      <c r="B813" s="145" t="s">
        <v>25</v>
      </c>
      <c r="C813" s="141" t="s">
        <v>558</v>
      </c>
      <c r="D813" s="146" t="s">
        <v>826</v>
      </c>
      <c r="E813" s="146">
        <v>14</v>
      </c>
      <c r="F813" s="143">
        <v>4</v>
      </c>
      <c r="G813" s="143" t="s">
        <v>16</v>
      </c>
      <c r="H813" s="143" t="s">
        <v>17</v>
      </c>
      <c r="I813" s="143" t="s">
        <v>16</v>
      </c>
      <c r="J813" s="143" t="s">
        <v>17</v>
      </c>
      <c r="K813" s="143" t="s">
        <v>17</v>
      </c>
    </row>
    <row r="814" ht="15.5" spans="1:11">
      <c r="A814" s="152" t="s">
        <v>929</v>
      </c>
      <c r="B814" s="145" t="s">
        <v>13</v>
      </c>
      <c r="C814" s="141" t="s">
        <v>558</v>
      </c>
      <c r="D814" s="146" t="s">
        <v>826</v>
      </c>
      <c r="E814" s="146">
        <v>14</v>
      </c>
      <c r="F814" s="143">
        <v>0</v>
      </c>
      <c r="G814" s="143" t="s">
        <v>16</v>
      </c>
      <c r="H814" s="143" t="s">
        <v>17</v>
      </c>
      <c r="I814" s="143" t="s">
        <v>18</v>
      </c>
      <c r="J814" s="143" t="s">
        <v>19</v>
      </c>
      <c r="K814" s="143" t="s">
        <v>20</v>
      </c>
    </row>
    <row r="815" ht="15.5" spans="1:11">
      <c r="A815" s="152" t="s">
        <v>930</v>
      </c>
      <c r="B815" s="145" t="s">
        <v>13</v>
      </c>
      <c r="C815" s="141" t="s">
        <v>558</v>
      </c>
      <c r="D815" s="146" t="s">
        <v>826</v>
      </c>
      <c r="E815" s="146">
        <v>14</v>
      </c>
      <c r="F815" s="143">
        <v>0</v>
      </c>
      <c r="G815" s="143" t="s">
        <v>16</v>
      </c>
      <c r="H815" s="143" t="s">
        <v>17</v>
      </c>
      <c r="I815" s="143" t="s">
        <v>16</v>
      </c>
      <c r="J815" s="143" t="s">
        <v>17</v>
      </c>
      <c r="K815" s="143" t="s">
        <v>17</v>
      </c>
    </row>
    <row r="816" ht="15.5" spans="1:11">
      <c r="A816" s="152" t="s">
        <v>931</v>
      </c>
      <c r="B816" s="145" t="s">
        <v>13</v>
      </c>
      <c r="C816" s="141" t="s">
        <v>558</v>
      </c>
      <c r="D816" s="146" t="s">
        <v>826</v>
      </c>
      <c r="E816" s="146">
        <v>14</v>
      </c>
      <c r="F816" s="143">
        <v>2</v>
      </c>
      <c r="G816" s="143" t="s">
        <v>16</v>
      </c>
      <c r="H816" s="143" t="s">
        <v>17</v>
      </c>
      <c r="I816" s="143" t="s">
        <v>16</v>
      </c>
      <c r="J816" s="143" t="s">
        <v>17</v>
      </c>
      <c r="K816" s="143" t="s">
        <v>17</v>
      </c>
    </row>
    <row r="817" ht="15.5" spans="1:11">
      <c r="A817" s="152" t="s">
        <v>932</v>
      </c>
      <c r="B817" s="145" t="s">
        <v>13</v>
      </c>
      <c r="C817" s="141" t="s">
        <v>558</v>
      </c>
      <c r="D817" s="146" t="s">
        <v>826</v>
      </c>
      <c r="E817" s="146">
        <v>14</v>
      </c>
      <c r="F817" s="143">
        <v>0</v>
      </c>
      <c r="G817" s="143" t="s">
        <v>16</v>
      </c>
      <c r="H817" s="143" t="s">
        <v>17</v>
      </c>
      <c r="I817" s="143" t="s">
        <v>16</v>
      </c>
      <c r="J817" s="143" t="s">
        <v>37</v>
      </c>
      <c r="K817" s="143" t="s">
        <v>20</v>
      </c>
    </row>
    <row r="818" ht="15.5" spans="1:11">
      <c r="A818" s="152" t="s">
        <v>933</v>
      </c>
      <c r="B818" s="145" t="s">
        <v>25</v>
      </c>
      <c r="C818" s="141" t="s">
        <v>558</v>
      </c>
      <c r="D818" s="146" t="s">
        <v>826</v>
      </c>
      <c r="E818" s="146">
        <v>15</v>
      </c>
      <c r="F818" s="143">
        <v>2</v>
      </c>
      <c r="G818" s="143" t="s">
        <v>16</v>
      </c>
      <c r="H818" s="143" t="s">
        <v>17</v>
      </c>
      <c r="I818" s="143" t="s">
        <v>16</v>
      </c>
      <c r="J818" s="143" t="s">
        <v>17</v>
      </c>
      <c r="K818" s="143" t="s">
        <v>17</v>
      </c>
    </row>
    <row r="819" ht="15.5" spans="1:11">
      <c r="A819" s="152" t="s">
        <v>934</v>
      </c>
      <c r="B819" s="145" t="s">
        <v>13</v>
      </c>
      <c r="C819" s="141" t="s">
        <v>558</v>
      </c>
      <c r="D819" s="146" t="s">
        <v>826</v>
      </c>
      <c r="E819" s="146">
        <v>16</v>
      </c>
      <c r="F819" s="143">
        <v>4</v>
      </c>
      <c r="G819" s="143" t="s">
        <v>16</v>
      </c>
      <c r="H819" s="143" t="s">
        <v>17</v>
      </c>
      <c r="I819" s="143" t="s">
        <v>18</v>
      </c>
      <c r="J819" s="143" t="s">
        <v>935</v>
      </c>
      <c r="K819" s="143" t="s">
        <v>40</v>
      </c>
    </row>
    <row r="820" ht="15.5" spans="1:11">
      <c r="A820" s="152" t="s">
        <v>936</v>
      </c>
      <c r="B820" s="145" t="s">
        <v>25</v>
      </c>
      <c r="C820" s="141" t="s">
        <v>558</v>
      </c>
      <c r="D820" s="146" t="s">
        <v>826</v>
      </c>
      <c r="E820" s="146">
        <v>15</v>
      </c>
      <c r="F820" s="143">
        <v>2</v>
      </c>
      <c r="G820" s="143" t="s">
        <v>16</v>
      </c>
      <c r="H820" s="143" t="s">
        <v>17</v>
      </c>
      <c r="I820" s="143" t="s">
        <v>16</v>
      </c>
      <c r="J820" s="143" t="s">
        <v>17</v>
      </c>
      <c r="K820" s="143" t="s">
        <v>17</v>
      </c>
    </row>
    <row r="821" ht="15.5" spans="1:11">
      <c r="A821" s="152" t="s">
        <v>937</v>
      </c>
      <c r="B821" s="145" t="s">
        <v>13</v>
      </c>
      <c r="C821" s="141" t="s">
        <v>558</v>
      </c>
      <c r="D821" s="146" t="s">
        <v>826</v>
      </c>
      <c r="E821" s="146">
        <v>14</v>
      </c>
      <c r="F821" s="143">
        <v>3</v>
      </c>
      <c r="G821" s="143" t="s">
        <v>16</v>
      </c>
      <c r="H821" s="143" t="s">
        <v>17</v>
      </c>
      <c r="I821" s="143" t="s">
        <v>16</v>
      </c>
      <c r="J821" s="143" t="s">
        <v>17</v>
      </c>
      <c r="K821" s="143" t="s">
        <v>17</v>
      </c>
    </row>
    <row r="822" ht="15.5" spans="1:11">
      <c r="A822" s="152" t="s">
        <v>938</v>
      </c>
      <c r="B822" s="145" t="s">
        <v>25</v>
      </c>
      <c r="C822" s="141" t="s">
        <v>558</v>
      </c>
      <c r="D822" s="146" t="s">
        <v>826</v>
      </c>
      <c r="E822" s="146">
        <v>14</v>
      </c>
      <c r="F822" s="143">
        <v>0</v>
      </c>
      <c r="G822" s="143" t="s">
        <v>16</v>
      </c>
      <c r="H822" s="143" t="s">
        <v>17</v>
      </c>
      <c r="I822" s="143" t="s">
        <v>16</v>
      </c>
      <c r="J822" s="143" t="s">
        <v>17</v>
      </c>
      <c r="K822" s="143" t="s">
        <v>17</v>
      </c>
    </row>
    <row r="823" ht="15.5" spans="1:11">
      <c r="A823" s="152" t="s">
        <v>939</v>
      </c>
      <c r="B823" s="145" t="s">
        <v>25</v>
      </c>
      <c r="C823" s="141" t="s">
        <v>558</v>
      </c>
      <c r="D823" s="146" t="s">
        <v>826</v>
      </c>
      <c r="E823" s="146">
        <v>15</v>
      </c>
      <c r="F823" s="143">
        <v>3</v>
      </c>
      <c r="G823" s="143" t="s">
        <v>16</v>
      </c>
      <c r="H823" s="143" t="s">
        <v>17</v>
      </c>
      <c r="I823" s="143" t="s">
        <v>16</v>
      </c>
      <c r="J823" s="143" t="s">
        <v>17</v>
      </c>
      <c r="K823" s="143" t="s">
        <v>17</v>
      </c>
    </row>
    <row r="824" ht="15.5" spans="1:11">
      <c r="A824" s="152" t="s">
        <v>940</v>
      </c>
      <c r="B824" s="145" t="s">
        <v>13</v>
      </c>
      <c r="C824" s="141" t="s">
        <v>558</v>
      </c>
      <c r="D824" s="146" t="s">
        <v>826</v>
      </c>
      <c r="E824" s="146">
        <v>14</v>
      </c>
      <c r="F824" s="143">
        <v>1</v>
      </c>
      <c r="G824" s="143" t="s">
        <v>16</v>
      </c>
      <c r="H824" s="143" t="s">
        <v>17</v>
      </c>
      <c r="I824" s="143" t="s">
        <v>16</v>
      </c>
      <c r="J824" s="143" t="s">
        <v>17</v>
      </c>
      <c r="K824" s="143" t="s">
        <v>17</v>
      </c>
    </row>
    <row r="825" ht="15.5" spans="1:11">
      <c r="A825" s="152" t="s">
        <v>941</v>
      </c>
      <c r="B825" s="145" t="s">
        <v>13</v>
      </c>
      <c r="C825" s="141" t="s">
        <v>558</v>
      </c>
      <c r="D825" s="146" t="s">
        <v>826</v>
      </c>
      <c r="E825" s="146">
        <v>14</v>
      </c>
      <c r="F825" s="143">
        <v>2</v>
      </c>
      <c r="G825" s="143" t="s">
        <v>16</v>
      </c>
      <c r="H825" s="143" t="s">
        <v>17</v>
      </c>
      <c r="I825" s="143" t="s">
        <v>16</v>
      </c>
      <c r="J825" s="143" t="s">
        <v>17</v>
      </c>
      <c r="K825" s="143" t="s">
        <v>17</v>
      </c>
    </row>
    <row r="826" ht="15.5" spans="1:11">
      <c r="A826" s="152" t="s">
        <v>942</v>
      </c>
      <c r="B826" s="145" t="s">
        <v>13</v>
      </c>
      <c r="C826" s="141" t="s">
        <v>558</v>
      </c>
      <c r="D826" s="146" t="s">
        <v>826</v>
      </c>
      <c r="E826" s="146">
        <v>16</v>
      </c>
      <c r="F826" s="143">
        <v>3</v>
      </c>
      <c r="G826" s="143" t="s">
        <v>16</v>
      </c>
      <c r="H826" s="143" t="s">
        <v>17</v>
      </c>
      <c r="I826" s="143" t="s">
        <v>16</v>
      </c>
      <c r="J826" s="143" t="s">
        <v>17</v>
      </c>
      <c r="K826" s="143" t="s">
        <v>17</v>
      </c>
    </row>
    <row r="827" ht="15.5" spans="1:11">
      <c r="A827" s="152" t="s">
        <v>943</v>
      </c>
      <c r="B827" s="145" t="s">
        <v>25</v>
      </c>
      <c r="C827" s="141" t="s">
        <v>558</v>
      </c>
      <c r="D827" s="146" t="s">
        <v>826</v>
      </c>
      <c r="E827" s="146">
        <v>15</v>
      </c>
      <c r="F827" s="143">
        <v>2</v>
      </c>
      <c r="G827" s="143" t="s">
        <v>16</v>
      </c>
      <c r="H827" s="143" t="s">
        <v>17</v>
      </c>
      <c r="I827" s="143" t="s">
        <v>16</v>
      </c>
      <c r="J827" s="143" t="s">
        <v>17</v>
      </c>
      <c r="K827" s="143" t="s">
        <v>17</v>
      </c>
    </row>
    <row r="828" ht="15.5" spans="1:11">
      <c r="A828" s="152" t="s">
        <v>944</v>
      </c>
      <c r="B828" s="145" t="s">
        <v>25</v>
      </c>
      <c r="C828" s="141" t="s">
        <v>558</v>
      </c>
      <c r="D828" s="146" t="s">
        <v>826</v>
      </c>
      <c r="E828" s="146">
        <v>15</v>
      </c>
      <c r="F828" s="143">
        <v>0</v>
      </c>
      <c r="G828" s="143" t="s">
        <v>16</v>
      </c>
      <c r="H828" s="143" t="s">
        <v>17</v>
      </c>
      <c r="I828" s="143" t="s">
        <v>16</v>
      </c>
      <c r="J828" s="143" t="s">
        <v>17</v>
      </c>
      <c r="K828" s="143" t="s">
        <v>17</v>
      </c>
    </row>
    <row r="829" ht="15.5" spans="1:11">
      <c r="A829" s="152" t="s">
        <v>945</v>
      </c>
      <c r="B829" s="145" t="s">
        <v>25</v>
      </c>
      <c r="C829" s="141" t="s">
        <v>558</v>
      </c>
      <c r="D829" s="146" t="s">
        <v>826</v>
      </c>
      <c r="E829" s="146">
        <v>15</v>
      </c>
      <c r="F829" s="143">
        <v>0</v>
      </c>
      <c r="G829" s="143" t="s">
        <v>16</v>
      </c>
      <c r="H829" s="143" t="s">
        <v>17</v>
      </c>
      <c r="I829" s="143" t="s">
        <v>16</v>
      </c>
      <c r="J829" s="143" t="s">
        <v>17</v>
      </c>
      <c r="K829" s="143" t="s">
        <v>17</v>
      </c>
    </row>
    <row r="830" ht="15.5" spans="1:11">
      <c r="A830" s="152" t="s">
        <v>946</v>
      </c>
      <c r="B830" s="145" t="s">
        <v>25</v>
      </c>
      <c r="C830" s="141" t="s">
        <v>558</v>
      </c>
      <c r="D830" s="146" t="s">
        <v>826</v>
      </c>
      <c r="E830" s="146">
        <v>14</v>
      </c>
      <c r="F830" s="143">
        <v>0</v>
      </c>
      <c r="G830" s="143" t="s">
        <v>16</v>
      </c>
      <c r="H830" s="143" t="s">
        <v>17</v>
      </c>
      <c r="I830" s="143" t="s">
        <v>16</v>
      </c>
      <c r="J830" s="143" t="s">
        <v>947</v>
      </c>
      <c r="K830" s="143" t="s">
        <v>20</v>
      </c>
    </row>
    <row r="831" ht="15.5" spans="1:11">
      <c r="A831" s="152" t="s">
        <v>948</v>
      </c>
      <c r="B831" s="145" t="s">
        <v>25</v>
      </c>
      <c r="C831" s="141" t="s">
        <v>558</v>
      </c>
      <c r="D831" s="146" t="s">
        <v>826</v>
      </c>
      <c r="E831" s="146">
        <v>14</v>
      </c>
      <c r="F831" s="143">
        <v>2</v>
      </c>
      <c r="G831" s="143" t="s">
        <v>16</v>
      </c>
      <c r="H831" s="143" t="s">
        <v>17</v>
      </c>
      <c r="I831" s="143" t="s">
        <v>16</v>
      </c>
      <c r="J831" s="143" t="s">
        <v>272</v>
      </c>
      <c r="K831" s="143" t="s">
        <v>20</v>
      </c>
    </row>
    <row r="832" ht="15.5" spans="1:11">
      <c r="A832" s="152" t="s">
        <v>949</v>
      </c>
      <c r="B832" s="145" t="s">
        <v>13</v>
      </c>
      <c r="C832" s="141" t="s">
        <v>950</v>
      </c>
      <c r="D832" s="146" t="s">
        <v>951</v>
      </c>
      <c r="E832" s="146">
        <v>15</v>
      </c>
      <c r="F832" s="143">
        <v>3</v>
      </c>
      <c r="G832" s="143" t="s">
        <v>16</v>
      </c>
      <c r="H832" s="143" t="s">
        <v>17</v>
      </c>
      <c r="I832" s="143" t="s">
        <v>16</v>
      </c>
      <c r="J832" s="143" t="s">
        <v>17</v>
      </c>
      <c r="K832" s="143" t="s">
        <v>17</v>
      </c>
    </row>
    <row r="833" ht="15.5" spans="1:11">
      <c r="A833" s="152" t="s">
        <v>952</v>
      </c>
      <c r="B833" s="145" t="s">
        <v>13</v>
      </c>
      <c r="C833" s="141" t="s">
        <v>950</v>
      </c>
      <c r="D833" s="146" t="s">
        <v>951</v>
      </c>
      <c r="E833" s="146">
        <v>16</v>
      </c>
      <c r="F833" s="143">
        <v>2</v>
      </c>
      <c r="G833" s="143" t="s">
        <v>16</v>
      </c>
      <c r="H833" s="143" t="s">
        <v>17</v>
      </c>
      <c r="I833" s="143" t="s">
        <v>16</v>
      </c>
      <c r="J833" s="143" t="s">
        <v>656</v>
      </c>
      <c r="K833" s="143" t="s">
        <v>40</v>
      </c>
    </row>
    <row r="834" ht="15.5" spans="1:11">
      <c r="A834" s="152" t="s">
        <v>953</v>
      </c>
      <c r="B834" s="145" t="s">
        <v>25</v>
      </c>
      <c r="C834" s="141" t="s">
        <v>950</v>
      </c>
      <c r="D834" s="146" t="s">
        <v>951</v>
      </c>
      <c r="E834" s="146">
        <v>17</v>
      </c>
      <c r="F834" s="143">
        <v>0</v>
      </c>
      <c r="G834" s="143" t="s">
        <v>16</v>
      </c>
      <c r="H834" s="143" t="s">
        <v>17</v>
      </c>
      <c r="I834" s="143" t="s">
        <v>18</v>
      </c>
      <c r="J834" s="143" t="s">
        <v>954</v>
      </c>
      <c r="K834" s="143" t="s">
        <v>40</v>
      </c>
    </row>
    <row r="835" ht="15.5" spans="1:11">
      <c r="A835" s="152" t="s">
        <v>955</v>
      </c>
      <c r="B835" s="145" t="s">
        <v>25</v>
      </c>
      <c r="C835" s="141" t="s">
        <v>950</v>
      </c>
      <c r="D835" s="146" t="s">
        <v>951</v>
      </c>
      <c r="E835" s="146">
        <v>16</v>
      </c>
      <c r="F835" s="143">
        <v>0</v>
      </c>
      <c r="G835" s="143" t="s">
        <v>16</v>
      </c>
      <c r="H835" s="143" t="s">
        <v>17</v>
      </c>
      <c r="I835" s="143" t="s">
        <v>16</v>
      </c>
      <c r="J835" s="143" t="s">
        <v>17</v>
      </c>
      <c r="K835" s="143" t="s">
        <v>17</v>
      </c>
    </row>
    <row r="836" ht="15.5" spans="1:11">
      <c r="A836" s="152" t="s">
        <v>956</v>
      </c>
      <c r="B836" s="145" t="s">
        <v>25</v>
      </c>
      <c r="C836" s="141" t="s">
        <v>950</v>
      </c>
      <c r="D836" s="146" t="s">
        <v>951</v>
      </c>
      <c r="E836" s="146">
        <v>16</v>
      </c>
      <c r="F836" s="143">
        <v>0</v>
      </c>
      <c r="G836" s="143" t="s">
        <v>16</v>
      </c>
      <c r="H836" s="143" t="s">
        <v>17</v>
      </c>
      <c r="I836" s="143" t="s">
        <v>16</v>
      </c>
      <c r="J836" s="143" t="s">
        <v>17</v>
      </c>
      <c r="K836" s="143" t="s">
        <v>17</v>
      </c>
    </row>
    <row r="837" ht="15.5" spans="1:11">
      <c r="A837" s="152" t="s">
        <v>957</v>
      </c>
      <c r="B837" s="145" t="s">
        <v>25</v>
      </c>
      <c r="C837" s="141" t="s">
        <v>950</v>
      </c>
      <c r="D837" s="146" t="s">
        <v>951</v>
      </c>
      <c r="E837" s="146">
        <v>16</v>
      </c>
      <c r="F837" s="143">
        <v>0</v>
      </c>
      <c r="G837" s="143" t="s">
        <v>16</v>
      </c>
      <c r="H837" s="143" t="s">
        <v>17</v>
      </c>
      <c r="I837" s="143" t="s">
        <v>18</v>
      </c>
      <c r="J837" s="143" t="s">
        <v>19</v>
      </c>
      <c r="K837" s="143" t="s">
        <v>40</v>
      </c>
    </row>
    <row r="838" ht="15.5" spans="1:11">
      <c r="A838" s="152" t="s">
        <v>958</v>
      </c>
      <c r="B838" s="145" t="s">
        <v>13</v>
      </c>
      <c r="C838" s="141" t="s">
        <v>950</v>
      </c>
      <c r="D838" s="146" t="s">
        <v>951</v>
      </c>
      <c r="E838" s="146">
        <v>16</v>
      </c>
      <c r="F838" s="143">
        <v>3</v>
      </c>
      <c r="G838" s="143" t="s">
        <v>16</v>
      </c>
      <c r="H838" s="143" t="s">
        <v>17</v>
      </c>
      <c r="I838" s="143" t="s">
        <v>16</v>
      </c>
      <c r="J838" s="143" t="s">
        <v>17</v>
      </c>
      <c r="K838" s="143" t="s">
        <v>17</v>
      </c>
    </row>
    <row r="839" ht="15.5" spans="1:11">
      <c r="A839" s="152" t="s">
        <v>959</v>
      </c>
      <c r="B839" s="145" t="s">
        <v>25</v>
      </c>
      <c r="C839" s="141" t="s">
        <v>950</v>
      </c>
      <c r="D839" s="146" t="s">
        <v>951</v>
      </c>
      <c r="E839" s="146">
        <v>16</v>
      </c>
      <c r="F839" s="143">
        <v>4</v>
      </c>
      <c r="G839" s="143" t="s">
        <v>16</v>
      </c>
      <c r="H839" s="143" t="s">
        <v>17</v>
      </c>
      <c r="I839" s="143" t="s">
        <v>16</v>
      </c>
      <c r="J839" s="143" t="s">
        <v>17</v>
      </c>
      <c r="K839" s="143" t="s">
        <v>17</v>
      </c>
    </row>
    <row r="840" ht="15.5" spans="1:11">
      <c r="A840" s="152" t="s">
        <v>960</v>
      </c>
      <c r="B840" s="145" t="s">
        <v>25</v>
      </c>
      <c r="C840" s="141" t="s">
        <v>950</v>
      </c>
      <c r="D840" s="146" t="s">
        <v>951</v>
      </c>
      <c r="E840" s="146">
        <v>16</v>
      </c>
      <c r="F840" s="143">
        <v>5</v>
      </c>
      <c r="G840" s="143" t="s">
        <v>18</v>
      </c>
      <c r="H840" s="143" t="s">
        <v>87</v>
      </c>
      <c r="I840" s="143" t="s">
        <v>16</v>
      </c>
      <c r="J840" s="143" t="s">
        <v>17</v>
      </c>
      <c r="K840" s="143" t="s">
        <v>17</v>
      </c>
    </row>
    <row r="841" ht="15.5" spans="1:11">
      <c r="A841" s="152" t="s">
        <v>961</v>
      </c>
      <c r="B841" s="145" t="s">
        <v>13</v>
      </c>
      <c r="C841" s="141" t="s">
        <v>950</v>
      </c>
      <c r="D841" s="146" t="s">
        <v>951</v>
      </c>
      <c r="E841" s="146">
        <v>16</v>
      </c>
      <c r="F841" s="143">
        <v>0</v>
      </c>
      <c r="G841" s="143" t="s">
        <v>16</v>
      </c>
      <c r="H841" s="143" t="s">
        <v>17</v>
      </c>
      <c r="I841" s="143" t="s">
        <v>16</v>
      </c>
      <c r="J841" s="143" t="s">
        <v>17</v>
      </c>
      <c r="K841" s="143" t="s">
        <v>17</v>
      </c>
    </row>
    <row r="842" ht="15.5" spans="1:11">
      <c r="A842" s="152" t="s">
        <v>962</v>
      </c>
      <c r="B842" s="145" t="s">
        <v>25</v>
      </c>
      <c r="C842" s="141" t="s">
        <v>950</v>
      </c>
      <c r="D842" s="146" t="s">
        <v>951</v>
      </c>
      <c r="E842" s="146">
        <v>15</v>
      </c>
      <c r="F842" s="143">
        <v>2</v>
      </c>
      <c r="G842" s="143" t="s">
        <v>16</v>
      </c>
      <c r="H842" s="143" t="s">
        <v>17</v>
      </c>
      <c r="I842" s="143" t="s">
        <v>16</v>
      </c>
      <c r="J842" s="143" t="s">
        <v>17</v>
      </c>
      <c r="K842" s="143" t="s">
        <v>17</v>
      </c>
    </row>
    <row r="843" ht="15.5" spans="1:11">
      <c r="A843" s="152" t="s">
        <v>963</v>
      </c>
      <c r="B843" s="145" t="s">
        <v>13</v>
      </c>
      <c r="C843" s="141" t="s">
        <v>950</v>
      </c>
      <c r="D843" s="146" t="s">
        <v>951</v>
      </c>
      <c r="E843" s="146">
        <v>16</v>
      </c>
      <c r="F843" s="143">
        <v>1</v>
      </c>
      <c r="G843" s="143" t="s">
        <v>16</v>
      </c>
      <c r="H843" s="143" t="s">
        <v>17</v>
      </c>
      <c r="I843" s="143" t="s">
        <v>18</v>
      </c>
      <c r="J843" s="143" t="s">
        <v>17</v>
      </c>
      <c r="K843" s="143" t="s">
        <v>17</v>
      </c>
    </row>
    <row r="844" ht="15.5" spans="1:11">
      <c r="A844" s="152" t="s">
        <v>964</v>
      </c>
      <c r="B844" s="145" t="s">
        <v>25</v>
      </c>
      <c r="C844" s="141" t="s">
        <v>950</v>
      </c>
      <c r="D844" s="146" t="s">
        <v>951</v>
      </c>
      <c r="E844" s="146">
        <v>17</v>
      </c>
      <c r="F844" s="143">
        <v>3</v>
      </c>
      <c r="G844" s="143" t="s">
        <v>16</v>
      </c>
      <c r="H844" s="143" t="s">
        <v>17</v>
      </c>
      <c r="I844" s="143" t="s">
        <v>18</v>
      </c>
      <c r="J844" s="143" t="s">
        <v>19</v>
      </c>
      <c r="K844" s="143" t="s">
        <v>20</v>
      </c>
    </row>
    <row r="845" ht="15.5" spans="1:11">
      <c r="A845" s="152" t="s">
        <v>965</v>
      </c>
      <c r="B845" s="145" t="s">
        <v>13</v>
      </c>
      <c r="C845" s="141" t="s">
        <v>950</v>
      </c>
      <c r="D845" s="146" t="s">
        <v>951</v>
      </c>
      <c r="E845" s="146">
        <v>15</v>
      </c>
      <c r="F845" s="143">
        <v>0</v>
      </c>
      <c r="G845" s="143" t="s">
        <v>16</v>
      </c>
      <c r="H845" s="143" t="s">
        <v>17</v>
      </c>
      <c r="I845" s="143" t="s">
        <v>18</v>
      </c>
      <c r="J845" s="143" t="s">
        <v>17</v>
      </c>
      <c r="K845" s="143" t="s">
        <v>17</v>
      </c>
    </row>
    <row r="846" ht="15.5" spans="1:11">
      <c r="A846" s="152" t="s">
        <v>966</v>
      </c>
      <c r="B846" s="145" t="s">
        <v>13</v>
      </c>
      <c r="C846" s="141" t="s">
        <v>950</v>
      </c>
      <c r="D846" s="146" t="s">
        <v>951</v>
      </c>
      <c r="E846" s="146">
        <v>16</v>
      </c>
      <c r="F846" s="143">
        <v>2</v>
      </c>
      <c r="G846" s="143" t="s">
        <v>16</v>
      </c>
      <c r="H846" s="143" t="s">
        <v>17</v>
      </c>
      <c r="I846" s="143" t="s">
        <v>18</v>
      </c>
      <c r="J846" s="143" t="s">
        <v>37</v>
      </c>
      <c r="K846" s="143" t="s">
        <v>40</v>
      </c>
    </row>
    <row r="847" ht="15.5" spans="1:11">
      <c r="A847" s="152" t="s">
        <v>967</v>
      </c>
      <c r="B847" s="145" t="s">
        <v>25</v>
      </c>
      <c r="C847" s="141" t="s">
        <v>950</v>
      </c>
      <c r="D847" s="146" t="s">
        <v>951</v>
      </c>
      <c r="E847" s="146">
        <v>15</v>
      </c>
      <c r="F847" s="143">
        <v>4</v>
      </c>
      <c r="G847" s="143" t="s">
        <v>16</v>
      </c>
      <c r="H847" s="143" t="s">
        <v>17</v>
      </c>
      <c r="I847" s="143" t="s">
        <v>16</v>
      </c>
      <c r="J847" s="143" t="s">
        <v>17</v>
      </c>
      <c r="K847" s="143" t="s">
        <v>17</v>
      </c>
    </row>
    <row r="848" ht="15.5" spans="1:11">
      <c r="A848" s="152" t="s">
        <v>968</v>
      </c>
      <c r="B848" s="145" t="s">
        <v>25</v>
      </c>
      <c r="C848" s="141" t="s">
        <v>950</v>
      </c>
      <c r="D848" s="146" t="s">
        <v>951</v>
      </c>
      <c r="E848" s="146">
        <v>16</v>
      </c>
      <c r="F848" s="143">
        <v>0</v>
      </c>
      <c r="G848" s="143" t="s">
        <v>16</v>
      </c>
      <c r="H848" s="143" t="s">
        <v>17</v>
      </c>
      <c r="I848" s="143" t="s">
        <v>16</v>
      </c>
      <c r="J848" s="143" t="s">
        <v>17</v>
      </c>
      <c r="K848" s="143" t="s">
        <v>17</v>
      </c>
    </row>
    <row r="849" ht="15.5" spans="1:11">
      <c r="A849" s="152" t="s">
        <v>969</v>
      </c>
      <c r="B849" s="145" t="s">
        <v>25</v>
      </c>
      <c r="C849" s="141" t="s">
        <v>950</v>
      </c>
      <c r="D849" s="146" t="s">
        <v>951</v>
      </c>
      <c r="E849" s="146">
        <v>16</v>
      </c>
      <c r="F849" s="143">
        <v>1</v>
      </c>
      <c r="G849" s="143" t="s">
        <v>16</v>
      </c>
      <c r="H849" s="143" t="s">
        <v>17</v>
      </c>
      <c r="I849" s="143" t="s">
        <v>16</v>
      </c>
      <c r="J849" s="143" t="s">
        <v>17</v>
      </c>
      <c r="K849" s="143" t="s">
        <v>17</v>
      </c>
    </row>
    <row r="850" ht="15.5" spans="1:11">
      <c r="A850" s="152" t="s">
        <v>970</v>
      </c>
      <c r="B850" s="145" t="s">
        <v>13</v>
      </c>
      <c r="C850" s="141" t="s">
        <v>950</v>
      </c>
      <c r="D850" s="146" t="s">
        <v>951</v>
      </c>
      <c r="E850" s="146">
        <v>16</v>
      </c>
      <c r="F850" s="143">
        <v>0</v>
      </c>
      <c r="G850" s="143" t="s">
        <v>16</v>
      </c>
      <c r="H850" s="143" t="s">
        <v>17</v>
      </c>
      <c r="I850" s="143" t="s">
        <v>16</v>
      </c>
      <c r="J850" s="143" t="s">
        <v>971</v>
      </c>
      <c r="K850" s="143" t="s">
        <v>20</v>
      </c>
    </row>
    <row r="851" ht="15.5" spans="1:11">
      <c r="A851" s="152" t="s">
        <v>972</v>
      </c>
      <c r="B851" s="145" t="s">
        <v>25</v>
      </c>
      <c r="C851" s="141" t="s">
        <v>950</v>
      </c>
      <c r="D851" s="146" t="s">
        <v>951</v>
      </c>
      <c r="E851" s="146">
        <v>17</v>
      </c>
      <c r="F851" s="143">
        <v>0</v>
      </c>
      <c r="G851" s="143" t="s">
        <v>16</v>
      </c>
      <c r="H851" s="143" t="s">
        <v>17</v>
      </c>
      <c r="I851" s="143" t="s">
        <v>18</v>
      </c>
      <c r="J851" s="143" t="s">
        <v>19</v>
      </c>
      <c r="K851" s="143" t="s">
        <v>20</v>
      </c>
    </row>
    <row r="852" ht="15.5" spans="1:11">
      <c r="A852" s="152" t="s">
        <v>973</v>
      </c>
      <c r="B852" s="145" t="s">
        <v>13</v>
      </c>
      <c r="C852" s="141" t="s">
        <v>950</v>
      </c>
      <c r="D852" s="146" t="s">
        <v>951</v>
      </c>
      <c r="E852" s="146">
        <v>16</v>
      </c>
      <c r="F852" s="143">
        <v>0</v>
      </c>
      <c r="G852" s="143" t="s">
        <v>16</v>
      </c>
      <c r="H852" s="143" t="s">
        <v>17</v>
      </c>
      <c r="I852" s="143" t="s">
        <v>16</v>
      </c>
      <c r="J852" s="143" t="s">
        <v>17</v>
      </c>
      <c r="K852" s="143" t="s">
        <v>17</v>
      </c>
    </row>
    <row r="853" ht="15.5" spans="1:11">
      <c r="A853" s="152" t="s">
        <v>974</v>
      </c>
      <c r="B853" s="145" t="s">
        <v>25</v>
      </c>
      <c r="C853" s="141" t="s">
        <v>950</v>
      </c>
      <c r="D853" s="146" t="s">
        <v>951</v>
      </c>
      <c r="E853" s="146">
        <v>14</v>
      </c>
      <c r="F853" s="143">
        <v>1</v>
      </c>
      <c r="G853" s="143" t="s">
        <v>16</v>
      </c>
      <c r="H853" s="143" t="s">
        <v>17</v>
      </c>
      <c r="I853" s="143" t="s">
        <v>16</v>
      </c>
      <c r="J853" s="143" t="s">
        <v>17</v>
      </c>
      <c r="K853" s="143" t="s">
        <v>17</v>
      </c>
    </row>
    <row r="854" ht="15.5" spans="1:11">
      <c r="A854" s="152" t="s">
        <v>975</v>
      </c>
      <c r="B854" s="145" t="s">
        <v>25</v>
      </c>
      <c r="C854" s="141" t="s">
        <v>950</v>
      </c>
      <c r="D854" s="146" t="s">
        <v>951</v>
      </c>
      <c r="E854" s="146">
        <v>16</v>
      </c>
      <c r="F854" s="143">
        <v>2</v>
      </c>
      <c r="G854" s="143" t="s">
        <v>16</v>
      </c>
      <c r="H854" s="143" t="s">
        <v>17</v>
      </c>
      <c r="I854" s="143" t="s">
        <v>18</v>
      </c>
      <c r="J854" s="143" t="s">
        <v>19</v>
      </c>
      <c r="K854" s="143" t="s">
        <v>40</v>
      </c>
    </row>
    <row r="855" ht="15.5" spans="1:11">
      <c r="A855" s="152" t="s">
        <v>976</v>
      </c>
      <c r="B855" s="145" t="s">
        <v>13</v>
      </c>
      <c r="C855" s="141" t="s">
        <v>950</v>
      </c>
      <c r="D855" s="146" t="s">
        <v>951</v>
      </c>
      <c r="E855" s="146">
        <v>16</v>
      </c>
      <c r="F855" s="143">
        <v>3</v>
      </c>
      <c r="G855" s="143" t="s">
        <v>16</v>
      </c>
      <c r="H855" s="143" t="s">
        <v>17</v>
      </c>
      <c r="I855" s="143" t="s">
        <v>16</v>
      </c>
      <c r="J855" s="143" t="s">
        <v>19</v>
      </c>
      <c r="K855" s="143" t="s">
        <v>20</v>
      </c>
    </row>
    <row r="856" ht="15.5" spans="1:11">
      <c r="A856" s="152" t="s">
        <v>977</v>
      </c>
      <c r="B856" s="145" t="s">
        <v>13</v>
      </c>
      <c r="C856" s="141" t="s">
        <v>950</v>
      </c>
      <c r="D856" s="146" t="s">
        <v>951</v>
      </c>
      <c r="E856" s="146">
        <v>15</v>
      </c>
      <c r="F856" s="143">
        <v>1</v>
      </c>
      <c r="G856" s="143" t="s">
        <v>16</v>
      </c>
      <c r="H856" s="143" t="s">
        <v>17</v>
      </c>
      <c r="I856" s="143" t="s">
        <v>16</v>
      </c>
      <c r="J856" s="143" t="s">
        <v>17</v>
      </c>
      <c r="K856" s="143" t="s">
        <v>17</v>
      </c>
    </row>
    <row r="857" ht="15.5" spans="1:11">
      <c r="A857" s="152" t="s">
        <v>978</v>
      </c>
      <c r="B857" s="145" t="s">
        <v>25</v>
      </c>
      <c r="C857" s="141" t="s">
        <v>950</v>
      </c>
      <c r="D857" s="146" t="s">
        <v>951</v>
      </c>
      <c r="E857" s="146">
        <v>15</v>
      </c>
      <c r="F857" s="143">
        <v>1</v>
      </c>
      <c r="G857" s="143" t="s">
        <v>16</v>
      </c>
      <c r="H857" s="143" t="s">
        <v>17</v>
      </c>
      <c r="I857" s="143" t="s">
        <v>16</v>
      </c>
      <c r="J857" s="143" t="s">
        <v>17</v>
      </c>
      <c r="K857" s="143" t="s">
        <v>17</v>
      </c>
    </row>
    <row r="858" ht="15.5" spans="1:11">
      <c r="A858" s="152" t="s">
        <v>979</v>
      </c>
      <c r="B858" s="145" t="s">
        <v>13</v>
      </c>
      <c r="C858" s="141" t="s">
        <v>950</v>
      </c>
      <c r="D858" s="146" t="s">
        <v>951</v>
      </c>
      <c r="E858" s="146">
        <v>15</v>
      </c>
      <c r="F858" s="143">
        <v>0</v>
      </c>
      <c r="G858" s="143" t="s">
        <v>16</v>
      </c>
      <c r="H858" s="143" t="s">
        <v>17</v>
      </c>
      <c r="I858" s="143" t="s">
        <v>18</v>
      </c>
      <c r="J858" s="143" t="s">
        <v>19</v>
      </c>
      <c r="K858" s="143" t="s">
        <v>20</v>
      </c>
    </row>
    <row r="859" ht="15.5" spans="1:11">
      <c r="A859" s="152" t="s">
        <v>980</v>
      </c>
      <c r="B859" s="145" t="s">
        <v>13</v>
      </c>
      <c r="C859" s="141" t="s">
        <v>950</v>
      </c>
      <c r="D859" s="146" t="s">
        <v>951</v>
      </c>
      <c r="E859" s="146">
        <v>17</v>
      </c>
      <c r="F859" s="143">
        <v>2</v>
      </c>
      <c r="G859" s="143" t="s">
        <v>16</v>
      </c>
      <c r="H859" s="143" t="s">
        <v>17</v>
      </c>
      <c r="I859" s="143" t="s">
        <v>16</v>
      </c>
      <c r="J859" s="143" t="s">
        <v>981</v>
      </c>
      <c r="K859" s="143" t="s">
        <v>69</v>
      </c>
    </row>
    <row r="860" ht="15.5" spans="1:11">
      <c r="A860" s="152" t="s">
        <v>982</v>
      </c>
      <c r="B860" s="145" t="s">
        <v>25</v>
      </c>
      <c r="C860" s="141" t="s">
        <v>950</v>
      </c>
      <c r="D860" s="146" t="s">
        <v>951</v>
      </c>
      <c r="E860" s="146">
        <v>16</v>
      </c>
      <c r="F860" s="143">
        <v>0</v>
      </c>
      <c r="G860" s="143" t="s">
        <v>16</v>
      </c>
      <c r="H860" s="143" t="s">
        <v>17</v>
      </c>
      <c r="I860" s="143" t="s">
        <v>18</v>
      </c>
      <c r="J860" s="143" t="s">
        <v>17</v>
      </c>
      <c r="K860" s="143" t="s">
        <v>17</v>
      </c>
    </row>
    <row r="861" ht="15.5" spans="1:11">
      <c r="A861" s="152" t="s">
        <v>983</v>
      </c>
      <c r="B861" s="145" t="s">
        <v>25</v>
      </c>
      <c r="C861" s="141" t="s">
        <v>950</v>
      </c>
      <c r="D861" s="146" t="s">
        <v>951</v>
      </c>
      <c r="E861" s="146">
        <v>15</v>
      </c>
      <c r="F861" s="143">
        <v>2</v>
      </c>
      <c r="G861" s="143" t="s">
        <v>16</v>
      </c>
      <c r="H861" s="143" t="s">
        <v>17</v>
      </c>
      <c r="I861" s="143" t="s">
        <v>16</v>
      </c>
      <c r="J861" s="143" t="s">
        <v>17</v>
      </c>
      <c r="K861" s="143" t="s">
        <v>17</v>
      </c>
    </row>
    <row r="862" ht="15.5" spans="1:11">
      <c r="A862" s="152" t="s">
        <v>984</v>
      </c>
      <c r="B862" s="145" t="s">
        <v>13</v>
      </c>
      <c r="C862" s="141" t="s">
        <v>950</v>
      </c>
      <c r="D862" s="146" t="s">
        <v>951</v>
      </c>
      <c r="E862" s="146">
        <v>16</v>
      </c>
      <c r="F862" s="143">
        <v>3</v>
      </c>
      <c r="G862" s="143" t="s">
        <v>16</v>
      </c>
      <c r="H862" s="143" t="s">
        <v>17</v>
      </c>
      <c r="I862" s="143" t="s">
        <v>16</v>
      </c>
      <c r="J862" s="143" t="s">
        <v>17</v>
      </c>
      <c r="K862" s="143" t="s">
        <v>17</v>
      </c>
    </row>
    <row r="863" ht="15.5" spans="1:11">
      <c r="A863" s="152" t="s">
        <v>985</v>
      </c>
      <c r="B863" s="145" t="s">
        <v>13</v>
      </c>
      <c r="C863" s="141" t="s">
        <v>950</v>
      </c>
      <c r="D863" s="146" t="s">
        <v>951</v>
      </c>
      <c r="E863" s="146">
        <v>16</v>
      </c>
      <c r="F863" s="143">
        <v>0</v>
      </c>
      <c r="G863" s="143" t="s">
        <v>16</v>
      </c>
      <c r="H863" s="143" t="s">
        <v>17</v>
      </c>
      <c r="I863" s="143" t="s">
        <v>16</v>
      </c>
      <c r="J863" s="143" t="s">
        <v>17</v>
      </c>
      <c r="K863" s="143" t="s">
        <v>17</v>
      </c>
    </row>
    <row r="864" ht="15.5" spans="1:11">
      <c r="A864" s="152" t="s">
        <v>986</v>
      </c>
      <c r="B864" s="145" t="s">
        <v>25</v>
      </c>
      <c r="C864" s="141" t="s">
        <v>950</v>
      </c>
      <c r="D864" s="146" t="s">
        <v>951</v>
      </c>
      <c r="E864" s="146">
        <v>16</v>
      </c>
      <c r="F864" s="143">
        <v>0</v>
      </c>
      <c r="G864" s="143" t="s">
        <v>16</v>
      </c>
      <c r="H864" s="143" t="s">
        <v>17</v>
      </c>
      <c r="I864" s="143" t="s">
        <v>16</v>
      </c>
      <c r="J864" s="143" t="s">
        <v>803</v>
      </c>
      <c r="K864" s="143" t="s">
        <v>20</v>
      </c>
    </row>
    <row r="865" ht="15.5" spans="1:11">
      <c r="A865" s="152" t="s">
        <v>987</v>
      </c>
      <c r="B865" s="145" t="s">
        <v>13</v>
      </c>
      <c r="C865" s="141" t="s">
        <v>950</v>
      </c>
      <c r="D865" s="146" t="s">
        <v>951</v>
      </c>
      <c r="E865" s="146">
        <v>17</v>
      </c>
      <c r="F865" s="143">
        <v>2</v>
      </c>
      <c r="G865" s="143" t="s">
        <v>16</v>
      </c>
      <c r="H865" s="143" t="s">
        <v>17</v>
      </c>
      <c r="I865" s="143" t="s">
        <v>18</v>
      </c>
      <c r="J865" s="143" t="s">
        <v>19</v>
      </c>
      <c r="K865" s="143" t="s">
        <v>20</v>
      </c>
    </row>
    <row r="866" ht="15.5" spans="1:11">
      <c r="A866" s="152" t="s">
        <v>988</v>
      </c>
      <c r="B866" s="145" t="s">
        <v>13</v>
      </c>
      <c r="C866" s="141" t="s">
        <v>950</v>
      </c>
      <c r="D866" s="146" t="s">
        <v>951</v>
      </c>
      <c r="E866" s="146">
        <v>16</v>
      </c>
      <c r="F866" s="143">
        <v>0</v>
      </c>
      <c r="G866" s="143" t="s">
        <v>16</v>
      </c>
      <c r="H866" s="143" t="s">
        <v>17</v>
      </c>
      <c r="I866" s="143" t="s">
        <v>16</v>
      </c>
      <c r="J866" s="143" t="s">
        <v>17</v>
      </c>
      <c r="K866" s="143" t="s">
        <v>17</v>
      </c>
    </row>
    <row r="867" ht="15.5" spans="1:11">
      <c r="A867" s="152" t="s">
        <v>989</v>
      </c>
      <c r="B867" s="145" t="s">
        <v>25</v>
      </c>
      <c r="C867" s="141" t="s">
        <v>950</v>
      </c>
      <c r="D867" s="146" t="s">
        <v>951</v>
      </c>
      <c r="E867" s="146">
        <v>15</v>
      </c>
      <c r="F867" s="143">
        <v>3</v>
      </c>
      <c r="G867" s="143" t="s">
        <v>16</v>
      </c>
      <c r="H867" s="143" t="s">
        <v>17</v>
      </c>
      <c r="I867" s="143" t="s">
        <v>18</v>
      </c>
      <c r="J867" s="143" t="s">
        <v>94</v>
      </c>
      <c r="K867" s="143" t="s">
        <v>40</v>
      </c>
    </row>
    <row r="868" ht="15.5" spans="1:11">
      <c r="A868" s="152" t="s">
        <v>990</v>
      </c>
      <c r="B868" s="145" t="s">
        <v>25</v>
      </c>
      <c r="C868" s="141" t="s">
        <v>950</v>
      </c>
      <c r="D868" s="146" t="s">
        <v>951</v>
      </c>
      <c r="E868" s="146">
        <v>16</v>
      </c>
      <c r="F868" s="143">
        <v>1</v>
      </c>
      <c r="G868" s="143" t="s">
        <v>16</v>
      </c>
      <c r="H868" s="143" t="s">
        <v>17</v>
      </c>
      <c r="I868" s="143" t="s">
        <v>16</v>
      </c>
      <c r="J868" s="143" t="s">
        <v>17</v>
      </c>
      <c r="K868" s="143" t="s">
        <v>17</v>
      </c>
    </row>
    <row r="869" ht="15.5" spans="1:11">
      <c r="A869" s="152" t="s">
        <v>991</v>
      </c>
      <c r="B869" s="145" t="s">
        <v>13</v>
      </c>
      <c r="C869" s="141" t="s">
        <v>950</v>
      </c>
      <c r="D869" s="146" t="s">
        <v>951</v>
      </c>
      <c r="E869" s="146">
        <v>15</v>
      </c>
      <c r="F869" s="143">
        <v>3</v>
      </c>
      <c r="G869" s="143" t="s">
        <v>16</v>
      </c>
      <c r="H869" s="143" t="s">
        <v>17</v>
      </c>
      <c r="I869" s="143" t="s">
        <v>16</v>
      </c>
      <c r="J869" s="143" t="s">
        <v>17</v>
      </c>
      <c r="K869" s="143" t="s">
        <v>17</v>
      </c>
    </row>
    <row r="870" ht="15.5" spans="1:11">
      <c r="A870" s="152" t="s">
        <v>992</v>
      </c>
      <c r="B870" s="145" t="s">
        <v>25</v>
      </c>
      <c r="C870" s="141" t="s">
        <v>950</v>
      </c>
      <c r="D870" s="146" t="s">
        <v>951</v>
      </c>
      <c r="E870" s="146">
        <v>16</v>
      </c>
      <c r="F870" s="143">
        <v>4</v>
      </c>
      <c r="G870" s="143" t="s">
        <v>16</v>
      </c>
      <c r="H870" s="143" t="s">
        <v>17</v>
      </c>
      <c r="I870" s="143" t="s">
        <v>16</v>
      </c>
      <c r="J870" s="143" t="s">
        <v>17</v>
      </c>
      <c r="K870" s="143" t="s">
        <v>17</v>
      </c>
    </row>
    <row r="871" ht="15.5" spans="1:11">
      <c r="A871" s="152" t="s">
        <v>993</v>
      </c>
      <c r="B871" s="145" t="s">
        <v>25</v>
      </c>
      <c r="C871" s="141" t="s">
        <v>950</v>
      </c>
      <c r="D871" s="146" t="s">
        <v>951</v>
      </c>
      <c r="E871" s="146">
        <v>15</v>
      </c>
      <c r="F871" s="143">
        <v>3</v>
      </c>
      <c r="G871" s="143" t="s">
        <v>16</v>
      </c>
      <c r="H871" s="143" t="s">
        <v>17</v>
      </c>
      <c r="I871" s="143" t="s">
        <v>18</v>
      </c>
      <c r="J871" s="143" t="s">
        <v>19</v>
      </c>
      <c r="K871" s="143" t="s">
        <v>69</v>
      </c>
    </row>
    <row r="872" ht="15.5" spans="1:11">
      <c r="A872" s="152" t="s">
        <v>994</v>
      </c>
      <c r="B872" s="145" t="s">
        <v>13</v>
      </c>
      <c r="C872" s="141" t="s">
        <v>950</v>
      </c>
      <c r="D872" s="146" t="s">
        <v>951</v>
      </c>
      <c r="E872" s="146">
        <v>16</v>
      </c>
      <c r="F872" s="143">
        <v>0</v>
      </c>
      <c r="G872" s="143" t="s">
        <v>16</v>
      </c>
      <c r="H872" s="143" t="s">
        <v>17</v>
      </c>
      <c r="I872" s="143" t="s">
        <v>18</v>
      </c>
      <c r="J872" s="143" t="s">
        <v>995</v>
      </c>
      <c r="K872" s="143" t="s">
        <v>20</v>
      </c>
    </row>
    <row r="873" ht="15.5" spans="1:11">
      <c r="A873" s="152" t="s">
        <v>996</v>
      </c>
      <c r="B873" s="145" t="s">
        <v>13</v>
      </c>
      <c r="C873" s="141" t="s">
        <v>950</v>
      </c>
      <c r="D873" s="146" t="s">
        <v>951</v>
      </c>
      <c r="E873" s="146">
        <v>16</v>
      </c>
      <c r="F873" s="143" t="s">
        <v>17</v>
      </c>
      <c r="G873" s="143" t="s">
        <v>18</v>
      </c>
      <c r="H873" s="143" t="s">
        <v>17</v>
      </c>
      <c r="I873" s="143" t="s">
        <v>16</v>
      </c>
      <c r="J873" s="143" t="s">
        <v>17</v>
      </c>
      <c r="K873" s="143" t="s">
        <v>17</v>
      </c>
    </row>
    <row r="874" ht="15.5" spans="1:11">
      <c r="A874" s="152" t="s">
        <v>997</v>
      </c>
      <c r="B874" s="145" t="s">
        <v>25</v>
      </c>
      <c r="C874" s="141" t="s">
        <v>950</v>
      </c>
      <c r="D874" s="146" t="s">
        <v>951</v>
      </c>
      <c r="E874" s="146">
        <v>16</v>
      </c>
      <c r="F874" s="143">
        <v>3</v>
      </c>
      <c r="G874" s="143" t="s">
        <v>16</v>
      </c>
      <c r="H874" s="143" t="s">
        <v>17</v>
      </c>
      <c r="I874" s="143" t="s">
        <v>16</v>
      </c>
      <c r="J874" s="143" t="s">
        <v>17</v>
      </c>
      <c r="K874" s="143" t="s">
        <v>17</v>
      </c>
    </row>
    <row r="875" ht="15.5" spans="1:11">
      <c r="A875" s="152" t="s">
        <v>998</v>
      </c>
      <c r="B875" s="145" t="s">
        <v>25</v>
      </c>
      <c r="C875" s="141" t="s">
        <v>950</v>
      </c>
      <c r="D875" s="146" t="s">
        <v>951</v>
      </c>
      <c r="E875" s="146">
        <v>16</v>
      </c>
      <c r="F875" s="143">
        <v>0</v>
      </c>
      <c r="G875" s="143" t="s">
        <v>16</v>
      </c>
      <c r="H875" s="143" t="s">
        <v>17</v>
      </c>
      <c r="I875" s="143" t="s">
        <v>18</v>
      </c>
      <c r="J875" s="143" t="s">
        <v>17</v>
      </c>
      <c r="K875" s="143" t="s">
        <v>17</v>
      </c>
    </row>
    <row r="876" ht="15.5" spans="1:11">
      <c r="A876" s="152" t="s">
        <v>999</v>
      </c>
      <c r="B876" s="145" t="s">
        <v>25</v>
      </c>
      <c r="C876" s="141" t="s">
        <v>950</v>
      </c>
      <c r="D876" s="146" t="s">
        <v>951</v>
      </c>
      <c r="E876" s="146">
        <v>15</v>
      </c>
      <c r="F876" s="143">
        <v>5</v>
      </c>
      <c r="G876" s="143" t="s">
        <v>18</v>
      </c>
      <c r="H876" s="143" t="s">
        <v>133</v>
      </c>
      <c r="I876" s="143" t="s">
        <v>16</v>
      </c>
      <c r="J876" s="143" t="s">
        <v>17</v>
      </c>
      <c r="K876" s="143" t="s">
        <v>17</v>
      </c>
    </row>
    <row r="877" ht="15.5" spans="1:11">
      <c r="A877" s="152" t="s">
        <v>1000</v>
      </c>
      <c r="B877" s="145" t="s">
        <v>25</v>
      </c>
      <c r="C877" s="141" t="s">
        <v>950</v>
      </c>
      <c r="D877" s="146" t="s">
        <v>951</v>
      </c>
      <c r="E877" s="146">
        <v>16</v>
      </c>
      <c r="F877" s="143">
        <v>2</v>
      </c>
      <c r="G877" s="143" t="s">
        <v>16</v>
      </c>
      <c r="H877" s="143" t="s">
        <v>17</v>
      </c>
      <c r="I877" s="143" t="s">
        <v>16</v>
      </c>
      <c r="J877" s="143" t="s">
        <v>17</v>
      </c>
      <c r="K877" s="143" t="s">
        <v>17</v>
      </c>
    </row>
    <row r="878" ht="15.5" spans="1:11">
      <c r="A878" s="152" t="s">
        <v>1001</v>
      </c>
      <c r="B878" s="145" t="s">
        <v>25</v>
      </c>
      <c r="C878" s="141" t="s">
        <v>950</v>
      </c>
      <c r="D878" s="146" t="s">
        <v>951</v>
      </c>
      <c r="E878" s="146">
        <v>16</v>
      </c>
      <c r="F878" s="143">
        <v>1</v>
      </c>
      <c r="G878" s="143" t="s">
        <v>16</v>
      </c>
      <c r="H878" s="143" t="s">
        <v>17</v>
      </c>
      <c r="I878" s="143" t="s">
        <v>16</v>
      </c>
      <c r="J878" s="143" t="s">
        <v>17</v>
      </c>
      <c r="K878" s="143" t="s">
        <v>17</v>
      </c>
    </row>
    <row r="879" ht="15.5" spans="1:11">
      <c r="A879" s="152" t="s">
        <v>1002</v>
      </c>
      <c r="B879" s="145" t="s">
        <v>25</v>
      </c>
      <c r="C879" s="141" t="s">
        <v>950</v>
      </c>
      <c r="D879" s="146" t="s">
        <v>951</v>
      </c>
      <c r="E879" s="146">
        <v>16</v>
      </c>
      <c r="F879" s="143">
        <v>2</v>
      </c>
      <c r="G879" s="143" t="s">
        <v>16</v>
      </c>
      <c r="H879" s="143" t="s">
        <v>17</v>
      </c>
      <c r="I879" s="143" t="s">
        <v>16</v>
      </c>
      <c r="J879" s="143" t="s">
        <v>17</v>
      </c>
      <c r="K879" s="143" t="s">
        <v>17</v>
      </c>
    </row>
    <row r="880" ht="15.5" spans="1:11">
      <c r="A880" s="152" t="s">
        <v>1003</v>
      </c>
      <c r="B880" s="145" t="s">
        <v>13</v>
      </c>
      <c r="C880" s="141" t="s">
        <v>950</v>
      </c>
      <c r="D880" s="146" t="s">
        <v>951</v>
      </c>
      <c r="E880" s="146">
        <v>16</v>
      </c>
      <c r="F880" s="143">
        <v>3</v>
      </c>
      <c r="G880" s="143" t="s">
        <v>16</v>
      </c>
      <c r="H880" s="143" t="s">
        <v>17</v>
      </c>
      <c r="I880" s="143" t="s">
        <v>18</v>
      </c>
      <c r="J880" s="143" t="s">
        <v>19</v>
      </c>
      <c r="K880" s="143" t="s">
        <v>20</v>
      </c>
    </row>
    <row r="881" ht="15.5" spans="1:11">
      <c r="A881" s="152" t="s">
        <v>1004</v>
      </c>
      <c r="B881" s="145" t="s">
        <v>13</v>
      </c>
      <c r="C881" s="141" t="s">
        <v>950</v>
      </c>
      <c r="D881" s="146" t="s">
        <v>951</v>
      </c>
      <c r="E881" s="146">
        <v>16</v>
      </c>
      <c r="F881" s="143">
        <v>3</v>
      </c>
      <c r="G881" s="143" t="s">
        <v>16</v>
      </c>
      <c r="H881" s="143" t="s">
        <v>17</v>
      </c>
      <c r="I881" s="143" t="s">
        <v>18</v>
      </c>
      <c r="J881" s="143" t="s">
        <v>37</v>
      </c>
      <c r="K881" s="143" t="s">
        <v>20</v>
      </c>
    </row>
    <row r="882" ht="15.5" spans="1:11">
      <c r="A882" s="152" t="s">
        <v>1005</v>
      </c>
      <c r="B882" s="145" t="s">
        <v>13</v>
      </c>
      <c r="C882" s="141" t="s">
        <v>950</v>
      </c>
      <c r="D882" s="146" t="s">
        <v>951</v>
      </c>
      <c r="E882" s="146">
        <v>17</v>
      </c>
      <c r="F882" s="143">
        <v>3</v>
      </c>
      <c r="G882" s="143" t="s">
        <v>16</v>
      </c>
      <c r="H882" s="143" t="s">
        <v>17</v>
      </c>
      <c r="I882" s="143" t="s">
        <v>16</v>
      </c>
      <c r="J882" s="143" t="s">
        <v>564</v>
      </c>
      <c r="K882" s="143" t="s">
        <v>20</v>
      </c>
    </row>
    <row r="883" ht="15.5" spans="1:11">
      <c r="A883" s="152" t="s">
        <v>1006</v>
      </c>
      <c r="B883" s="145" t="s">
        <v>13</v>
      </c>
      <c r="C883" s="141" t="s">
        <v>950</v>
      </c>
      <c r="D883" s="146" t="s">
        <v>951</v>
      </c>
      <c r="E883" s="146">
        <v>16</v>
      </c>
      <c r="F883" s="143">
        <v>2</v>
      </c>
      <c r="G883" s="143" t="s">
        <v>16</v>
      </c>
      <c r="H883" s="143" t="s">
        <v>17</v>
      </c>
      <c r="I883" s="143" t="s">
        <v>18</v>
      </c>
      <c r="J883" s="143" t="s">
        <v>19</v>
      </c>
      <c r="K883" s="143" t="s">
        <v>20</v>
      </c>
    </row>
    <row r="884" ht="15.5" spans="1:11">
      <c r="A884" s="152" t="s">
        <v>1007</v>
      </c>
      <c r="B884" s="145" t="s">
        <v>25</v>
      </c>
      <c r="C884" s="141" t="s">
        <v>950</v>
      </c>
      <c r="D884" s="146" t="s">
        <v>951</v>
      </c>
      <c r="E884" s="146">
        <v>16</v>
      </c>
      <c r="F884" s="143">
        <v>1</v>
      </c>
      <c r="G884" s="143" t="s">
        <v>16</v>
      </c>
      <c r="H884" s="143" t="s">
        <v>17</v>
      </c>
      <c r="I884" s="143" t="s">
        <v>16</v>
      </c>
      <c r="J884" s="143" t="s">
        <v>17</v>
      </c>
      <c r="K884" s="143" t="s">
        <v>17</v>
      </c>
    </row>
    <row r="885" ht="15.5" spans="1:11">
      <c r="A885" s="152" t="s">
        <v>1008</v>
      </c>
      <c r="B885" s="145" t="s">
        <v>25</v>
      </c>
      <c r="C885" s="141" t="s">
        <v>950</v>
      </c>
      <c r="D885" s="146" t="s">
        <v>951</v>
      </c>
      <c r="E885" s="146">
        <v>16</v>
      </c>
      <c r="F885" s="143">
        <v>0</v>
      </c>
      <c r="G885" s="143" t="s">
        <v>16</v>
      </c>
      <c r="H885" s="143" t="s">
        <v>17</v>
      </c>
      <c r="I885" s="143" t="s">
        <v>16</v>
      </c>
      <c r="J885" s="143" t="s">
        <v>17</v>
      </c>
      <c r="K885" s="143" t="s">
        <v>17</v>
      </c>
    </row>
    <row r="886" ht="15.5" spans="1:11">
      <c r="A886" s="152" t="s">
        <v>1009</v>
      </c>
      <c r="B886" s="145" t="s">
        <v>13</v>
      </c>
      <c r="C886" s="141" t="s">
        <v>950</v>
      </c>
      <c r="D886" s="146" t="s">
        <v>951</v>
      </c>
      <c r="E886" s="146">
        <v>16</v>
      </c>
      <c r="F886" s="143">
        <v>1</v>
      </c>
      <c r="G886" s="143" t="s">
        <v>16</v>
      </c>
      <c r="H886" s="143" t="s">
        <v>17</v>
      </c>
      <c r="I886" s="143" t="s">
        <v>18</v>
      </c>
      <c r="J886" s="143" t="s">
        <v>19</v>
      </c>
      <c r="K886" s="143" t="s">
        <v>20</v>
      </c>
    </row>
    <row r="887" ht="15.5" spans="1:11">
      <c r="A887" s="152" t="s">
        <v>1010</v>
      </c>
      <c r="B887" s="145" t="s">
        <v>13</v>
      </c>
      <c r="C887" s="141" t="s">
        <v>950</v>
      </c>
      <c r="D887" s="146" t="s">
        <v>951</v>
      </c>
      <c r="E887" s="146">
        <v>16</v>
      </c>
      <c r="F887" s="143">
        <v>0</v>
      </c>
      <c r="G887" s="143" t="s">
        <v>16</v>
      </c>
      <c r="H887" s="143" t="s">
        <v>17</v>
      </c>
      <c r="I887" s="143" t="s">
        <v>16</v>
      </c>
      <c r="J887" s="143" t="s">
        <v>17</v>
      </c>
      <c r="K887" s="143" t="s">
        <v>17</v>
      </c>
    </row>
    <row r="888" ht="15.5" spans="1:11">
      <c r="A888" s="152" t="s">
        <v>1011</v>
      </c>
      <c r="B888" s="145" t="s">
        <v>25</v>
      </c>
      <c r="C888" s="141" t="s">
        <v>950</v>
      </c>
      <c r="D888" s="146" t="s">
        <v>951</v>
      </c>
      <c r="E888" s="146">
        <v>17</v>
      </c>
      <c r="F888" s="143">
        <v>2</v>
      </c>
      <c r="G888" s="143" t="s">
        <v>16</v>
      </c>
      <c r="H888" s="143" t="s">
        <v>17</v>
      </c>
      <c r="I888" s="143" t="s">
        <v>18</v>
      </c>
      <c r="J888" s="143" t="s">
        <v>19</v>
      </c>
      <c r="K888" s="143" t="s">
        <v>20</v>
      </c>
    </row>
    <row r="889" ht="15.5" spans="1:11">
      <c r="A889" s="152" t="s">
        <v>1012</v>
      </c>
      <c r="B889" s="145" t="s">
        <v>25</v>
      </c>
      <c r="C889" s="141" t="s">
        <v>950</v>
      </c>
      <c r="D889" s="146" t="s">
        <v>951</v>
      </c>
      <c r="E889" s="146">
        <v>16</v>
      </c>
      <c r="F889" s="143">
        <v>4</v>
      </c>
      <c r="G889" s="143" t="s">
        <v>16</v>
      </c>
      <c r="H889" s="143" t="s">
        <v>17</v>
      </c>
      <c r="I889" s="143" t="s">
        <v>16</v>
      </c>
      <c r="J889" s="143" t="s">
        <v>17</v>
      </c>
      <c r="K889" s="143" t="s">
        <v>17</v>
      </c>
    </row>
    <row r="890" ht="15.5" spans="1:11">
      <c r="A890" s="152" t="s">
        <v>1013</v>
      </c>
      <c r="B890" s="145" t="s">
        <v>13</v>
      </c>
      <c r="C890" s="141" t="s">
        <v>950</v>
      </c>
      <c r="D890" s="146" t="s">
        <v>951</v>
      </c>
      <c r="E890" s="146">
        <v>16</v>
      </c>
      <c r="F890" s="143">
        <v>3</v>
      </c>
      <c r="G890" s="143" t="s">
        <v>16</v>
      </c>
      <c r="H890" s="143" t="s">
        <v>17</v>
      </c>
      <c r="I890" s="143" t="s">
        <v>18</v>
      </c>
      <c r="J890" s="143" t="s">
        <v>803</v>
      </c>
      <c r="K890" s="143" t="s">
        <v>40</v>
      </c>
    </row>
    <row r="891" ht="15.5" spans="1:11">
      <c r="A891" s="152" t="s">
        <v>1014</v>
      </c>
      <c r="B891" s="145" t="s">
        <v>25</v>
      </c>
      <c r="C891" s="141" t="s">
        <v>950</v>
      </c>
      <c r="D891" s="146" t="s">
        <v>951</v>
      </c>
      <c r="E891" s="146">
        <v>15</v>
      </c>
      <c r="F891" s="143">
        <v>1</v>
      </c>
      <c r="G891" s="143" t="s">
        <v>16</v>
      </c>
      <c r="H891" s="143" t="s">
        <v>17</v>
      </c>
      <c r="I891" s="143" t="s">
        <v>16</v>
      </c>
      <c r="J891" s="143" t="s">
        <v>19</v>
      </c>
      <c r="K891" s="143" t="s">
        <v>20</v>
      </c>
    </row>
    <row r="892" ht="15.5" spans="1:11">
      <c r="A892" s="152" t="s">
        <v>1015</v>
      </c>
      <c r="B892" s="145" t="s">
        <v>13</v>
      </c>
      <c r="C892" s="141" t="s">
        <v>950</v>
      </c>
      <c r="D892" s="146" t="s">
        <v>951</v>
      </c>
      <c r="E892" s="146">
        <v>16</v>
      </c>
      <c r="F892" s="143">
        <v>0</v>
      </c>
      <c r="G892" s="143" t="s">
        <v>16</v>
      </c>
      <c r="H892" s="143" t="s">
        <v>17</v>
      </c>
      <c r="I892" s="143" t="s">
        <v>18</v>
      </c>
      <c r="J892" s="143" t="s">
        <v>1016</v>
      </c>
      <c r="K892" s="143" t="s">
        <v>40</v>
      </c>
    </row>
    <row r="893" ht="15.5" spans="1:11">
      <c r="A893" s="152" t="s">
        <v>1017</v>
      </c>
      <c r="B893" s="145" t="s">
        <v>13</v>
      </c>
      <c r="C893" s="141" t="s">
        <v>950</v>
      </c>
      <c r="D893" s="146" t="s">
        <v>951</v>
      </c>
      <c r="E893" s="146">
        <v>16</v>
      </c>
      <c r="F893" s="143">
        <v>2</v>
      </c>
      <c r="G893" s="143" t="s">
        <v>16</v>
      </c>
      <c r="H893" s="143" t="s">
        <v>17</v>
      </c>
      <c r="I893" s="143" t="s">
        <v>18</v>
      </c>
      <c r="J893" s="143" t="s">
        <v>37</v>
      </c>
      <c r="K893" s="143" t="s">
        <v>20</v>
      </c>
    </row>
    <row r="894" ht="15.5" spans="1:11">
      <c r="A894" s="152" t="s">
        <v>1018</v>
      </c>
      <c r="B894" s="145" t="s">
        <v>13</v>
      </c>
      <c r="C894" s="141" t="s">
        <v>950</v>
      </c>
      <c r="D894" s="146" t="s">
        <v>951</v>
      </c>
      <c r="E894" s="146">
        <v>16</v>
      </c>
      <c r="F894" s="143">
        <v>1</v>
      </c>
      <c r="G894" s="143" t="s">
        <v>16</v>
      </c>
      <c r="H894" s="143" t="s">
        <v>17</v>
      </c>
      <c r="I894" s="143" t="s">
        <v>16</v>
      </c>
      <c r="J894" s="143" t="s">
        <v>17</v>
      </c>
      <c r="K894" s="143" t="s">
        <v>17</v>
      </c>
    </row>
    <row r="895" ht="15.5" spans="1:11">
      <c r="A895" s="152" t="s">
        <v>1019</v>
      </c>
      <c r="B895" s="145" t="s">
        <v>25</v>
      </c>
      <c r="C895" s="141" t="s">
        <v>950</v>
      </c>
      <c r="D895" s="146" t="s">
        <v>951</v>
      </c>
      <c r="E895" s="146">
        <v>17</v>
      </c>
      <c r="F895" s="143">
        <v>1</v>
      </c>
      <c r="G895" s="143" t="s">
        <v>16</v>
      </c>
      <c r="H895" s="143" t="s">
        <v>17</v>
      </c>
      <c r="I895" s="143" t="s">
        <v>16</v>
      </c>
      <c r="J895" s="143" t="s">
        <v>17</v>
      </c>
      <c r="K895" s="143" t="s">
        <v>17</v>
      </c>
    </row>
    <row r="896" ht="15.5" spans="1:11">
      <c r="A896" s="152" t="s">
        <v>1020</v>
      </c>
      <c r="B896" s="145" t="s">
        <v>25</v>
      </c>
      <c r="C896" s="141" t="s">
        <v>950</v>
      </c>
      <c r="D896" s="146" t="s">
        <v>951</v>
      </c>
      <c r="E896" s="146">
        <v>15</v>
      </c>
      <c r="F896" s="143">
        <v>5</v>
      </c>
      <c r="G896" s="143" t="s">
        <v>18</v>
      </c>
      <c r="H896" s="143" t="s">
        <v>133</v>
      </c>
      <c r="I896" s="143" t="s">
        <v>16</v>
      </c>
      <c r="J896" s="143" t="s">
        <v>17</v>
      </c>
      <c r="K896" s="143" t="s">
        <v>17</v>
      </c>
    </row>
    <row r="897" ht="15.5" spans="1:11">
      <c r="A897" s="152" t="s">
        <v>1021</v>
      </c>
      <c r="B897" s="145" t="s">
        <v>25</v>
      </c>
      <c r="C897" s="141" t="s">
        <v>950</v>
      </c>
      <c r="D897" s="146" t="s">
        <v>951</v>
      </c>
      <c r="E897" s="146">
        <v>15</v>
      </c>
      <c r="F897" s="143">
        <v>2</v>
      </c>
      <c r="G897" s="143" t="s">
        <v>16</v>
      </c>
      <c r="H897" s="143" t="s">
        <v>17</v>
      </c>
      <c r="I897" s="143" t="s">
        <v>16</v>
      </c>
      <c r="J897" s="143" t="s">
        <v>17</v>
      </c>
      <c r="K897" s="143" t="s">
        <v>17</v>
      </c>
    </row>
    <row r="898" ht="15.5" spans="1:11">
      <c r="A898" s="152" t="s">
        <v>1022</v>
      </c>
      <c r="B898" s="145" t="s">
        <v>25</v>
      </c>
      <c r="C898" s="141" t="s">
        <v>950</v>
      </c>
      <c r="D898" s="146" t="s">
        <v>951</v>
      </c>
      <c r="E898" s="146">
        <v>15</v>
      </c>
      <c r="F898" s="143">
        <v>2</v>
      </c>
      <c r="G898" s="143" t="s">
        <v>16</v>
      </c>
      <c r="H898" s="143" t="s">
        <v>17</v>
      </c>
      <c r="I898" s="143" t="s">
        <v>18</v>
      </c>
      <c r="J898" s="143" t="s">
        <v>94</v>
      </c>
      <c r="K898" s="143" t="s">
        <v>20</v>
      </c>
    </row>
    <row r="899" ht="15.5" spans="1:11">
      <c r="A899" s="152" t="s">
        <v>1023</v>
      </c>
      <c r="B899" s="145" t="s">
        <v>13</v>
      </c>
      <c r="C899" s="141" t="s">
        <v>950</v>
      </c>
      <c r="D899" s="146" t="s">
        <v>951</v>
      </c>
      <c r="E899" s="146">
        <v>16</v>
      </c>
      <c r="F899" s="143">
        <v>1</v>
      </c>
      <c r="G899" s="143" t="s">
        <v>16</v>
      </c>
      <c r="H899" s="143" t="s">
        <v>17</v>
      </c>
      <c r="I899" s="143" t="s">
        <v>16</v>
      </c>
      <c r="J899" s="143" t="s">
        <v>17</v>
      </c>
      <c r="K899" s="143" t="s">
        <v>17</v>
      </c>
    </row>
    <row r="900" ht="15.5" spans="1:11">
      <c r="A900" s="152" t="s">
        <v>1024</v>
      </c>
      <c r="B900" s="145" t="s">
        <v>13</v>
      </c>
      <c r="C900" s="141" t="s">
        <v>950</v>
      </c>
      <c r="D900" s="146" t="s">
        <v>951</v>
      </c>
      <c r="E900" s="146">
        <v>16</v>
      </c>
      <c r="F900" s="143">
        <v>0</v>
      </c>
      <c r="G900" s="143" t="s">
        <v>16</v>
      </c>
      <c r="H900" s="143" t="s">
        <v>17</v>
      </c>
      <c r="I900" s="143" t="s">
        <v>18</v>
      </c>
      <c r="J900" s="143" t="s">
        <v>379</v>
      </c>
      <c r="K900" s="143" t="s">
        <v>40</v>
      </c>
    </row>
    <row r="901" ht="15.5" spans="1:11">
      <c r="A901" s="152" t="s">
        <v>1025</v>
      </c>
      <c r="B901" s="145" t="s">
        <v>25</v>
      </c>
      <c r="C901" s="141" t="s">
        <v>950</v>
      </c>
      <c r="D901" s="146" t="s">
        <v>951</v>
      </c>
      <c r="E901" s="146">
        <v>15</v>
      </c>
      <c r="F901" s="143">
        <v>2</v>
      </c>
      <c r="G901" s="143" t="s">
        <v>16</v>
      </c>
      <c r="H901" s="143" t="s">
        <v>17</v>
      </c>
      <c r="I901" s="143" t="s">
        <v>16</v>
      </c>
      <c r="J901" s="143" t="s">
        <v>17</v>
      </c>
      <c r="K901" s="143" t="s">
        <v>17</v>
      </c>
    </row>
    <row r="902" ht="15.5" spans="1:11">
      <c r="A902" s="152" t="s">
        <v>1026</v>
      </c>
      <c r="B902" s="145" t="s">
        <v>25</v>
      </c>
      <c r="C902" s="141" t="s">
        <v>950</v>
      </c>
      <c r="D902" s="146" t="s">
        <v>951</v>
      </c>
      <c r="E902" s="146">
        <v>16</v>
      </c>
      <c r="F902" s="143">
        <v>1</v>
      </c>
      <c r="G902" s="143" t="s">
        <v>16</v>
      </c>
      <c r="H902" s="143" t="s">
        <v>17</v>
      </c>
      <c r="I902" s="143" t="s">
        <v>16</v>
      </c>
      <c r="J902" s="143" t="s">
        <v>19</v>
      </c>
      <c r="K902" s="143" t="s">
        <v>20</v>
      </c>
    </row>
    <row r="903" ht="15.5" spans="1:11">
      <c r="A903" s="152" t="s">
        <v>1027</v>
      </c>
      <c r="B903" s="145" t="s">
        <v>25</v>
      </c>
      <c r="C903" s="141" t="s">
        <v>950</v>
      </c>
      <c r="D903" s="146" t="s">
        <v>951</v>
      </c>
      <c r="E903" s="146">
        <v>6</v>
      </c>
      <c r="F903" s="143">
        <v>0</v>
      </c>
      <c r="G903" s="143" t="s">
        <v>16</v>
      </c>
      <c r="H903" s="143" t="s">
        <v>17</v>
      </c>
      <c r="I903" s="143" t="s">
        <v>16</v>
      </c>
      <c r="J903" s="143" t="s">
        <v>17</v>
      </c>
      <c r="K903" s="143" t="s">
        <v>17</v>
      </c>
    </row>
    <row r="904" ht="15.5" spans="1:11">
      <c r="A904" s="152" t="s">
        <v>1028</v>
      </c>
      <c r="B904" s="145" t="s">
        <v>25</v>
      </c>
      <c r="C904" s="141" t="s">
        <v>950</v>
      </c>
      <c r="D904" s="146" t="s">
        <v>951</v>
      </c>
      <c r="E904" s="146">
        <v>16</v>
      </c>
      <c r="F904" s="143">
        <v>3</v>
      </c>
      <c r="G904" s="143" t="s">
        <v>16</v>
      </c>
      <c r="H904" s="143" t="s">
        <v>17</v>
      </c>
      <c r="I904" s="143" t="s">
        <v>18</v>
      </c>
      <c r="J904" s="143" t="s">
        <v>19</v>
      </c>
      <c r="K904" s="143" t="s">
        <v>20</v>
      </c>
    </row>
    <row r="905" ht="15.5" spans="1:11">
      <c r="A905" s="152" t="s">
        <v>1029</v>
      </c>
      <c r="B905" s="145" t="s">
        <v>25</v>
      </c>
      <c r="C905" s="141" t="s">
        <v>950</v>
      </c>
      <c r="D905" s="146" t="s">
        <v>951</v>
      </c>
      <c r="E905" s="146">
        <v>15</v>
      </c>
      <c r="F905" s="143">
        <v>2</v>
      </c>
      <c r="G905" s="143" t="s">
        <v>16</v>
      </c>
      <c r="H905" s="143" t="s">
        <v>17</v>
      </c>
      <c r="I905" s="143" t="s">
        <v>18</v>
      </c>
      <c r="J905" s="143" t="s">
        <v>803</v>
      </c>
      <c r="K905" s="143" t="s">
        <v>20</v>
      </c>
    </row>
    <row r="906" ht="15.5" spans="1:11">
      <c r="A906" s="152" t="s">
        <v>1030</v>
      </c>
      <c r="B906" s="145" t="s">
        <v>25</v>
      </c>
      <c r="C906" s="141" t="s">
        <v>950</v>
      </c>
      <c r="D906" s="146" t="s">
        <v>951</v>
      </c>
      <c r="E906" s="146">
        <v>16</v>
      </c>
      <c r="F906" s="143">
        <v>6</v>
      </c>
      <c r="G906" s="143" t="s">
        <v>18</v>
      </c>
      <c r="H906" s="143" t="s">
        <v>133</v>
      </c>
      <c r="I906" s="143" t="s">
        <v>16</v>
      </c>
      <c r="J906" s="143" t="s">
        <v>17</v>
      </c>
      <c r="K906" s="143" t="s">
        <v>17</v>
      </c>
    </row>
    <row r="907" ht="15.5" spans="1:11">
      <c r="A907" s="152" t="s">
        <v>1031</v>
      </c>
      <c r="B907" s="145" t="s">
        <v>13</v>
      </c>
      <c r="C907" s="141" t="s">
        <v>950</v>
      </c>
      <c r="D907" s="146" t="s">
        <v>951</v>
      </c>
      <c r="E907" s="146">
        <v>16</v>
      </c>
      <c r="F907" s="143">
        <v>1</v>
      </c>
      <c r="G907" s="143" t="s">
        <v>16</v>
      </c>
      <c r="H907" s="143" t="s">
        <v>17</v>
      </c>
      <c r="I907" s="143" t="s">
        <v>16</v>
      </c>
      <c r="J907" s="143" t="s">
        <v>17</v>
      </c>
      <c r="K907" s="143" t="s">
        <v>17</v>
      </c>
    </row>
    <row r="908" ht="15.5" spans="1:11">
      <c r="A908" s="152" t="s">
        <v>1032</v>
      </c>
      <c r="B908" s="145" t="s">
        <v>25</v>
      </c>
      <c r="C908" s="141" t="s">
        <v>950</v>
      </c>
      <c r="D908" s="146" t="s">
        <v>951</v>
      </c>
      <c r="E908" s="146">
        <v>16</v>
      </c>
      <c r="F908" s="143">
        <v>1</v>
      </c>
      <c r="G908" s="143" t="s">
        <v>16</v>
      </c>
      <c r="H908" s="143" t="s">
        <v>17</v>
      </c>
      <c r="I908" s="143" t="s">
        <v>16</v>
      </c>
      <c r="J908" s="143" t="s">
        <v>564</v>
      </c>
      <c r="K908" s="143" t="s">
        <v>40</v>
      </c>
    </row>
    <row r="909" ht="15.5" spans="1:11">
      <c r="A909" s="152" t="s">
        <v>1033</v>
      </c>
      <c r="B909" s="145" t="s">
        <v>13</v>
      </c>
      <c r="C909" s="141" t="s">
        <v>950</v>
      </c>
      <c r="D909" s="146" t="s">
        <v>951</v>
      </c>
      <c r="E909" s="146">
        <v>16</v>
      </c>
      <c r="F909" s="143">
        <v>1</v>
      </c>
      <c r="G909" s="143" t="s">
        <v>16</v>
      </c>
      <c r="H909" s="143" t="s">
        <v>17</v>
      </c>
      <c r="I909" s="143" t="s">
        <v>16</v>
      </c>
      <c r="J909" s="143" t="s">
        <v>17</v>
      </c>
      <c r="K909" s="143" t="s">
        <v>17</v>
      </c>
    </row>
    <row r="910" ht="15.5" spans="1:11">
      <c r="A910" s="152" t="s">
        <v>1034</v>
      </c>
      <c r="B910" s="145" t="s">
        <v>25</v>
      </c>
      <c r="C910" s="141" t="s">
        <v>950</v>
      </c>
      <c r="D910" s="146" t="s">
        <v>951</v>
      </c>
      <c r="E910" s="146">
        <v>16</v>
      </c>
      <c r="F910" s="143">
        <v>0</v>
      </c>
      <c r="G910" s="143" t="s">
        <v>16</v>
      </c>
      <c r="H910" s="143" t="s">
        <v>17</v>
      </c>
      <c r="I910" s="143" t="s">
        <v>16</v>
      </c>
      <c r="J910" s="143" t="s">
        <v>17</v>
      </c>
      <c r="K910" s="143" t="s">
        <v>17</v>
      </c>
    </row>
    <row r="911" ht="15.5" spans="1:11">
      <c r="A911" s="152" t="s">
        <v>1035</v>
      </c>
      <c r="B911" s="145" t="s">
        <v>13</v>
      </c>
      <c r="C911" s="141" t="s">
        <v>950</v>
      </c>
      <c r="D911" s="146" t="s">
        <v>951</v>
      </c>
      <c r="E911" s="146">
        <v>17</v>
      </c>
      <c r="F911" s="143">
        <v>0</v>
      </c>
      <c r="G911" s="143" t="s">
        <v>16</v>
      </c>
      <c r="H911" s="143" t="s">
        <v>17</v>
      </c>
      <c r="I911" s="143" t="s">
        <v>16</v>
      </c>
      <c r="J911" s="143" t="s">
        <v>17</v>
      </c>
      <c r="K911" s="143" t="s">
        <v>17</v>
      </c>
    </row>
    <row r="912" ht="15.5" spans="1:11">
      <c r="A912" s="152" t="s">
        <v>1036</v>
      </c>
      <c r="B912" s="145" t="s">
        <v>13</v>
      </c>
      <c r="C912" s="141" t="s">
        <v>950</v>
      </c>
      <c r="D912" s="146" t="s">
        <v>951</v>
      </c>
      <c r="E912" s="146">
        <v>16</v>
      </c>
      <c r="F912" s="143">
        <v>1</v>
      </c>
      <c r="G912" s="143" t="s">
        <v>16</v>
      </c>
      <c r="H912" s="143" t="s">
        <v>17</v>
      </c>
      <c r="I912" s="143" t="s">
        <v>16</v>
      </c>
      <c r="J912" s="143" t="s">
        <v>17</v>
      </c>
      <c r="K912" s="143" t="s">
        <v>17</v>
      </c>
    </row>
    <row r="913" ht="15.5" spans="1:11">
      <c r="A913" s="152" t="s">
        <v>1037</v>
      </c>
      <c r="B913" s="145" t="s">
        <v>13</v>
      </c>
      <c r="C913" s="141" t="s">
        <v>950</v>
      </c>
      <c r="D913" s="146" t="s">
        <v>951</v>
      </c>
      <c r="E913" s="146">
        <v>16</v>
      </c>
      <c r="F913" s="143">
        <v>1</v>
      </c>
      <c r="G913" s="143" t="s">
        <v>16</v>
      </c>
      <c r="H913" s="143" t="s">
        <v>17</v>
      </c>
      <c r="I913" s="143" t="s">
        <v>16</v>
      </c>
      <c r="J913" s="143" t="s">
        <v>17</v>
      </c>
      <c r="K913" s="143" t="s">
        <v>17</v>
      </c>
    </row>
    <row r="914" ht="15.5" spans="1:11">
      <c r="A914" s="152" t="s">
        <v>1038</v>
      </c>
      <c r="B914" s="145" t="s">
        <v>25</v>
      </c>
      <c r="C914" s="141" t="s">
        <v>950</v>
      </c>
      <c r="D914" s="146" t="s">
        <v>951</v>
      </c>
      <c r="E914" s="146">
        <v>16</v>
      </c>
      <c r="F914" s="143">
        <v>0</v>
      </c>
      <c r="G914" s="143" t="s">
        <v>16</v>
      </c>
      <c r="H914" s="143" t="s">
        <v>17</v>
      </c>
      <c r="I914" s="143" t="s">
        <v>18</v>
      </c>
      <c r="J914" s="143" t="s">
        <v>161</v>
      </c>
      <c r="K914" s="143" t="s">
        <v>20</v>
      </c>
    </row>
    <row r="915" ht="15.5" spans="1:11">
      <c r="A915" s="152" t="s">
        <v>1039</v>
      </c>
      <c r="B915" s="145" t="s">
        <v>25</v>
      </c>
      <c r="C915" s="141" t="s">
        <v>950</v>
      </c>
      <c r="D915" s="146" t="s">
        <v>951</v>
      </c>
      <c r="E915" s="146">
        <v>16</v>
      </c>
      <c r="F915" s="143">
        <v>0</v>
      </c>
      <c r="G915" s="143" t="s">
        <v>16</v>
      </c>
      <c r="H915" s="143" t="s">
        <v>17</v>
      </c>
      <c r="I915" s="143" t="s">
        <v>16</v>
      </c>
      <c r="J915" s="143" t="s">
        <v>17</v>
      </c>
      <c r="K915" s="143" t="s">
        <v>17</v>
      </c>
    </row>
    <row r="916" ht="15.5" spans="1:11">
      <c r="A916" s="152" t="s">
        <v>1040</v>
      </c>
      <c r="B916" s="145" t="s">
        <v>25</v>
      </c>
      <c r="C916" s="141" t="s">
        <v>950</v>
      </c>
      <c r="D916" s="146" t="s">
        <v>951</v>
      </c>
      <c r="E916" s="146">
        <v>16</v>
      </c>
      <c r="F916" s="143">
        <v>0</v>
      </c>
      <c r="G916" s="143" t="s">
        <v>16</v>
      </c>
      <c r="H916" s="143" t="s">
        <v>17</v>
      </c>
      <c r="I916" s="143" t="s">
        <v>16</v>
      </c>
      <c r="J916" s="143" t="s">
        <v>17</v>
      </c>
      <c r="K916" s="143" t="s">
        <v>17</v>
      </c>
    </row>
    <row r="917" ht="15.5" spans="1:11">
      <c r="A917" s="152" t="s">
        <v>1041</v>
      </c>
      <c r="B917" s="145" t="s">
        <v>25</v>
      </c>
      <c r="C917" s="141" t="s">
        <v>950</v>
      </c>
      <c r="D917" s="146" t="s">
        <v>951</v>
      </c>
      <c r="E917" s="146">
        <v>16</v>
      </c>
      <c r="F917" s="143">
        <v>0</v>
      </c>
      <c r="G917" s="143" t="s">
        <v>16</v>
      </c>
      <c r="H917" s="143" t="s">
        <v>17</v>
      </c>
      <c r="I917" s="143" t="s">
        <v>18</v>
      </c>
      <c r="J917" s="143" t="s">
        <v>161</v>
      </c>
      <c r="K917" s="143" t="s">
        <v>40</v>
      </c>
    </row>
    <row r="918" ht="15.5" spans="1:11">
      <c r="A918" s="152" t="s">
        <v>1042</v>
      </c>
      <c r="B918" s="145" t="s">
        <v>25</v>
      </c>
      <c r="C918" s="141" t="s">
        <v>950</v>
      </c>
      <c r="D918" s="146" t="s">
        <v>951</v>
      </c>
      <c r="E918" s="146">
        <v>16</v>
      </c>
      <c r="F918" s="143">
        <v>3</v>
      </c>
      <c r="G918" s="143" t="s">
        <v>16</v>
      </c>
      <c r="H918" s="143" t="s">
        <v>17</v>
      </c>
      <c r="I918" s="143" t="s">
        <v>18</v>
      </c>
      <c r="J918" s="143" t="s">
        <v>19</v>
      </c>
      <c r="K918" s="143" t="s">
        <v>40</v>
      </c>
    </row>
    <row r="919" ht="15.5" spans="1:11">
      <c r="A919" s="152" t="s">
        <v>1043</v>
      </c>
      <c r="B919" s="145" t="s">
        <v>13</v>
      </c>
      <c r="C919" s="141" t="s">
        <v>950</v>
      </c>
      <c r="D919" s="146" t="s">
        <v>951</v>
      </c>
      <c r="E919" s="146">
        <v>17</v>
      </c>
      <c r="F919" s="143">
        <v>4</v>
      </c>
      <c r="G919" s="143" t="s">
        <v>16</v>
      </c>
      <c r="H919" s="143" t="s">
        <v>17</v>
      </c>
      <c r="I919" s="143" t="s">
        <v>16</v>
      </c>
      <c r="J919" s="143" t="s">
        <v>17</v>
      </c>
      <c r="K919" s="143" t="s">
        <v>17</v>
      </c>
    </row>
    <row r="920" ht="15.5" spans="1:11">
      <c r="A920" s="152" t="s">
        <v>1044</v>
      </c>
      <c r="B920" s="145" t="s">
        <v>13</v>
      </c>
      <c r="C920" s="141" t="s">
        <v>950</v>
      </c>
      <c r="D920" s="146" t="s">
        <v>951</v>
      </c>
      <c r="E920" s="146">
        <v>16</v>
      </c>
      <c r="F920" s="143">
        <v>0</v>
      </c>
      <c r="G920" s="143" t="s">
        <v>16</v>
      </c>
      <c r="H920" s="143" t="s">
        <v>17</v>
      </c>
      <c r="I920" s="143" t="s">
        <v>16</v>
      </c>
      <c r="J920" s="143" t="s">
        <v>17</v>
      </c>
      <c r="K920" s="143" t="s">
        <v>17</v>
      </c>
    </row>
    <row r="921" ht="15.5" spans="1:11">
      <c r="A921" s="152" t="s">
        <v>1045</v>
      </c>
      <c r="B921" s="145" t="s">
        <v>13</v>
      </c>
      <c r="C921" s="141" t="s">
        <v>950</v>
      </c>
      <c r="D921" s="146" t="s">
        <v>951</v>
      </c>
      <c r="E921" s="146">
        <v>15</v>
      </c>
      <c r="F921" s="143">
        <v>0</v>
      </c>
      <c r="G921" s="143" t="s">
        <v>16</v>
      </c>
      <c r="H921" s="143" t="s">
        <v>17</v>
      </c>
      <c r="I921" s="143" t="s">
        <v>16</v>
      </c>
      <c r="J921" s="143" t="s">
        <v>17</v>
      </c>
      <c r="K921" s="143" t="s">
        <v>17</v>
      </c>
    </row>
    <row r="922" ht="15.5" spans="1:11">
      <c r="A922" s="152" t="s">
        <v>1046</v>
      </c>
      <c r="B922" s="145" t="s">
        <v>25</v>
      </c>
      <c r="C922" s="141" t="s">
        <v>950</v>
      </c>
      <c r="D922" s="146" t="s">
        <v>951</v>
      </c>
      <c r="E922" s="146">
        <v>16</v>
      </c>
      <c r="F922" s="143">
        <v>0</v>
      </c>
      <c r="G922" s="143" t="s">
        <v>16</v>
      </c>
      <c r="H922" s="143" t="s">
        <v>17</v>
      </c>
      <c r="I922" s="143" t="s">
        <v>16</v>
      </c>
      <c r="J922" s="143" t="s">
        <v>17</v>
      </c>
      <c r="K922" s="143" t="s">
        <v>17</v>
      </c>
    </row>
    <row r="923" ht="15.5" spans="1:11">
      <c r="A923" s="152" t="s">
        <v>1047</v>
      </c>
      <c r="B923" s="145" t="s">
        <v>13</v>
      </c>
      <c r="C923" s="141" t="s">
        <v>950</v>
      </c>
      <c r="D923" s="146" t="s">
        <v>951</v>
      </c>
      <c r="E923" s="146">
        <v>16</v>
      </c>
      <c r="F923" s="143">
        <v>1</v>
      </c>
      <c r="G923" s="143" t="s">
        <v>16</v>
      </c>
      <c r="H923" s="143" t="s">
        <v>17</v>
      </c>
      <c r="I923" s="143" t="s">
        <v>16</v>
      </c>
      <c r="J923" s="143" t="s">
        <v>17</v>
      </c>
      <c r="K923" s="143" t="s">
        <v>17</v>
      </c>
    </row>
    <row r="924" ht="15.5" spans="1:11">
      <c r="A924" s="152" t="s">
        <v>1048</v>
      </c>
      <c r="B924" s="145" t="s">
        <v>13</v>
      </c>
      <c r="C924" s="141" t="s">
        <v>950</v>
      </c>
      <c r="D924" s="146" t="s">
        <v>951</v>
      </c>
      <c r="E924" s="146">
        <v>17</v>
      </c>
      <c r="F924" s="143">
        <v>0</v>
      </c>
      <c r="G924" s="143" t="s">
        <v>16</v>
      </c>
      <c r="H924" s="143" t="s">
        <v>17</v>
      </c>
      <c r="I924" s="143" t="s">
        <v>16</v>
      </c>
      <c r="J924" s="143" t="s">
        <v>17</v>
      </c>
      <c r="K924" s="143" t="s">
        <v>17</v>
      </c>
    </row>
    <row r="925" ht="15.5" spans="1:11">
      <c r="A925" s="152" t="s">
        <v>1049</v>
      </c>
      <c r="B925" s="145" t="s">
        <v>13</v>
      </c>
      <c r="C925" s="141" t="s">
        <v>950</v>
      </c>
      <c r="D925" s="146" t="s">
        <v>951</v>
      </c>
      <c r="E925" s="146">
        <v>16</v>
      </c>
      <c r="F925" s="143">
        <v>1</v>
      </c>
      <c r="G925" s="143" t="s">
        <v>16</v>
      </c>
      <c r="H925" s="143" t="s">
        <v>17</v>
      </c>
      <c r="I925" s="143" t="s">
        <v>18</v>
      </c>
      <c r="J925" s="143" t="s">
        <v>19</v>
      </c>
      <c r="K925" s="143" t="s">
        <v>20</v>
      </c>
    </row>
    <row r="926" ht="15.5" spans="1:11">
      <c r="A926" s="152" t="s">
        <v>1050</v>
      </c>
      <c r="B926" s="145" t="s">
        <v>13</v>
      </c>
      <c r="C926" s="141" t="s">
        <v>950</v>
      </c>
      <c r="D926" s="146" t="s">
        <v>951</v>
      </c>
      <c r="E926" s="146">
        <v>15</v>
      </c>
      <c r="F926" s="143">
        <v>2</v>
      </c>
      <c r="G926" s="143" t="s">
        <v>16</v>
      </c>
      <c r="H926" s="143" t="s">
        <v>17</v>
      </c>
      <c r="I926" s="143" t="s">
        <v>16</v>
      </c>
      <c r="J926" s="143" t="s">
        <v>17</v>
      </c>
      <c r="K926" s="143" t="s">
        <v>17</v>
      </c>
    </row>
    <row r="927" ht="15.5" spans="1:11">
      <c r="A927" s="152" t="s">
        <v>1051</v>
      </c>
      <c r="B927" s="145" t="s">
        <v>25</v>
      </c>
      <c r="C927" s="141" t="s">
        <v>950</v>
      </c>
      <c r="D927" s="146" t="s">
        <v>951</v>
      </c>
      <c r="E927" s="146">
        <v>16</v>
      </c>
      <c r="F927" s="143">
        <v>0</v>
      </c>
      <c r="G927" s="143" t="s">
        <v>16</v>
      </c>
      <c r="H927" s="143" t="s">
        <v>17</v>
      </c>
      <c r="I927" s="143" t="s">
        <v>16</v>
      </c>
      <c r="J927" s="143" t="s">
        <v>17</v>
      </c>
      <c r="K927" s="143" t="s">
        <v>17</v>
      </c>
    </row>
    <row r="928" ht="15.5" spans="1:11">
      <c r="A928" s="152" t="s">
        <v>1052</v>
      </c>
      <c r="B928" s="145" t="s">
        <v>25</v>
      </c>
      <c r="C928" s="141" t="s">
        <v>950</v>
      </c>
      <c r="D928" s="146" t="s">
        <v>1053</v>
      </c>
      <c r="E928" s="146">
        <v>17</v>
      </c>
      <c r="F928" s="143">
        <v>0</v>
      </c>
      <c r="G928" s="143" t="s">
        <v>16</v>
      </c>
      <c r="H928" s="143" t="s">
        <v>17</v>
      </c>
      <c r="I928" s="143" t="s">
        <v>16</v>
      </c>
      <c r="J928" s="143" t="s">
        <v>564</v>
      </c>
      <c r="K928" s="143" t="s">
        <v>20</v>
      </c>
    </row>
    <row r="929" ht="15.5" spans="1:11">
      <c r="A929" s="152" t="s">
        <v>1054</v>
      </c>
      <c r="B929" s="145" t="s">
        <v>25</v>
      </c>
      <c r="C929" s="141" t="s">
        <v>950</v>
      </c>
      <c r="D929" s="146" t="s">
        <v>1053</v>
      </c>
      <c r="E929" s="146">
        <v>17</v>
      </c>
      <c r="F929" s="143">
        <v>0</v>
      </c>
      <c r="G929" s="143" t="s">
        <v>16</v>
      </c>
      <c r="H929" s="143" t="s">
        <v>17</v>
      </c>
      <c r="I929" s="143" t="s">
        <v>16</v>
      </c>
      <c r="J929" s="143" t="s">
        <v>17</v>
      </c>
      <c r="K929" s="143" t="s">
        <v>17</v>
      </c>
    </row>
    <row r="930" ht="15.5" spans="1:11">
      <c r="A930" s="152" t="s">
        <v>1055</v>
      </c>
      <c r="B930" s="145" t="s">
        <v>13</v>
      </c>
      <c r="C930" s="141" t="s">
        <v>950</v>
      </c>
      <c r="D930" s="146" t="s">
        <v>1053</v>
      </c>
      <c r="E930" s="146">
        <v>17</v>
      </c>
      <c r="F930" s="143">
        <v>2</v>
      </c>
      <c r="G930" s="143" t="s">
        <v>16</v>
      </c>
      <c r="H930" s="143" t="s">
        <v>17</v>
      </c>
      <c r="I930" s="143" t="s">
        <v>16</v>
      </c>
      <c r="J930" s="143" t="s">
        <v>1056</v>
      </c>
      <c r="K930" s="143" t="s">
        <v>20</v>
      </c>
    </row>
    <row r="931" ht="15.5" spans="1:11">
      <c r="A931" s="152" t="s">
        <v>1057</v>
      </c>
      <c r="B931" s="145" t="s">
        <v>13</v>
      </c>
      <c r="C931" s="141" t="s">
        <v>950</v>
      </c>
      <c r="D931" s="146" t="s">
        <v>1053</v>
      </c>
      <c r="E931" s="146">
        <v>18</v>
      </c>
      <c r="F931" s="143">
        <v>2</v>
      </c>
      <c r="G931" s="143" t="s">
        <v>16</v>
      </c>
      <c r="H931" s="143" t="s">
        <v>17</v>
      </c>
      <c r="I931" s="143" t="s">
        <v>18</v>
      </c>
      <c r="J931" s="143" t="s">
        <v>803</v>
      </c>
      <c r="K931" s="143" t="s">
        <v>20</v>
      </c>
    </row>
    <row r="932" ht="15.5" spans="1:11">
      <c r="A932" s="152" t="s">
        <v>1058</v>
      </c>
      <c r="B932" s="145" t="s">
        <v>13</v>
      </c>
      <c r="C932" s="141" t="s">
        <v>950</v>
      </c>
      <c r="D932" s="146" t="s">
        <v>1053</v>
      </c>
      <c r="E932" s="146">
        <v>18</v>
      </c>
      <c r="F932" s="143">
        <v>1</v>
      </c>
      <c r="G932" s="143" t="s">
        <v>16</v>
      </c>
      <c r="H932" s="143" t="s">
        <v>17</v>
      </c>
      <c r="I932" s="143" t="s">
        <v>16</v>
      </c>
      <c r="J932" s="143" t="s">
        <v>1059</v>
      </c>
      <c r="K932" s="143" t="s">
        <v>20</v>
      </c>
    </row>
    <row r="933" ht="15.5" spans="1:11">
      <c r="A933" s="152" t="s">
        <v>1060</v>
      </c>
      <c r="B933" s="145" t="s">
        <v>25</v>
      </c>
      <c r="C933" s="141" t="s">
        <v>950</v>
      </c>
      <c r="D933" s="146" t="s">
        <v>1053</v>
      </c>
      <c r="E933" s="146">
        <v>16</v>
      </c>
      <c r="F933" s="143">
        <v>0</v>
      </c>
      <c r="G933" s="143" t="s">
        <v>16</v>
      </c>
      <c r="H933" s="143" t="s">
        <v>17</v>
      </c>
      <c r="I933" s="143" t="s">
        <v>16</v>
      </c>
      <c r="J933" s="143" t="s">
        <v>17</v>
      </c>
      <c r="K933" s="143" t="s">
        <v>17</v>
      </c>
    </row>
    <row r="934" ht="15.5" spans="1:11">
      <c r="A934" s="152" t="s">
        <v>1061</v>
      </c>
      <c r="B934" s="145" t="s">
        <v>13</v>
      </c>
      <c r="C934" s="141" t="s">
        <v>950</v>
      </c>
      <c r="D934" s="146" t="s">
        <v>1053</v>
      </c>
      <c r="E934" s="146">
        <v>17</v>
      </c>
      <c r="F934" s="143">
        <v>1</v>
      </c>
      <c r="G934" s="143" t="s">
        <v>16</v>
      </c>
      <c r="H934" s="143" t="s">
        <v>17</v>
      </c>
      <c r="I934" s="143" t="s">
        <v>18</v>
      </c>
      <c r="J934" s="143" t="s">
        <v>935</v>
      </c>
      <c r="K934" s="143" t="s">
        <v>40</v>
      </c>
    </row>
    <row r="935" ht="15.5" spans="1:11">
      <c r="A935" s="152" t="s">
        <v>1062</v>
      </c>
      <c r="B935" s="145" t="s">
        <v>13</v>
      </c>
      <c r="C935" s="141" t="s">
        <v>950</v>
      </c>
      <c r="D935" s="146" t="s">
        <v>1053</v>
      </c>
      <c r="E935" s="146">
        <v>18</v>
      </c>
      <c r="F935" s="143">
        <v>0</v>
      </c>
      <c r="G935" s="143" t="s">
        <v>16</v>
      </c>
      <c r="H935" s="143" t="s">
        <v>17</v>
      </c>
      <c r="I935" s="143" t="s">
        <v>16</v>
      </c>
      <c r="J935" s="143" t="s">
        <v>17</v>
      </c>
      <c r="K935" s="143" t="s">
        <v>17</v>
      </c>
    </row>
    <row r="936" ht="15.5" spans="1:11">
      <c r="A936" s="152" t="s">
        <v>1063</v>
      </c>
      <c r="B936" s="145" t="s">
        <v>13</v>
      </c>
      <c r="C936" s="141" t="s">
        <v>950</v>
      </c>
      <c r="D936" s="146" t="s">
        <v>1053</v>
      </c>
      <c r="E936" s="146">
        <v>16</v>
      </c>
      <c r="F936" s="143">
        <v>1</v>
      </c>
      <c r="G936" s="143" t="s">
        <v>16</v>
      </c>
      <c r="H936" s="143" t="s">
        <v>17</v>
      </c>
      <c r="I936" s="143" t="s">
        <v>16</v>
      </c>
      <c r="J936" s="143" t="s">
        <v>17</v>
      </c>
      <c r="K936" s="143" t="s">
        <v>17</v>
      </c>
    </row>
    <row r="937" ht="15.5" spans="1:11">
      <c r="A937" s="152" t="s">
        <v>1064</v>
      </c>
      <c r="B937" s="145" t="s">
        <v>13</v>
      </c>
      <c r="C937" s="141" t="s">
        <v>950</v>
      </c>
      <c r="D937" s="146" t="s">
        <v>1053</v>
      </c>
      <c r="E937" s="146">
        <v>17</v>
      </c>
      <c r="F937" s="143">
        <v>3</v>
      </c>
      <c r="G937" s="143" t="s">
        <v>16</v>
      </c>
      <c r="H937" s="143" t="s">
        <v>17</v>
      </c>
      <c r="I937" s="143" t="s">
        <v>16</v>
      </c>
      <c r="J937" s="143" t="s">
        <v>17</v>
      </c>
      <c r="K937" s="143" t="s">
        <v>17</v>
      </c>
    </row>
    <row r="938" ht="15.5" spans="1:11">
      <c r="A938" s="152" t="s">
        <v>1065</v>
      </c>
      <c r="B938" s="145" t="s">
        <v>13</v>
      </c>
      <c r="C938" s="141" t="s">
        <v>950</v>
      </c>
      <c r="D938" s="146" t="s">
        <v>1053</v>
      </c>
      <c r="E938" s="146">
        <v>16</v>
      </c>
      <c r="F938" s="143">
        <v>0</v>
      </c>
      <c r="G938" s="143" t="s">
        <v>16</v>
      </c>
      <c r="H938" s="143" t="s">
        <v>17</v>
      </c>
      <c r="I938" s="143" t="s">
        <v>16</v>
      </c>
      <c r="J938" s="143" t="s">
        <v>17</v>
      </c>
      <c r="K938" s="143" t="s">
        <v>17</v>
      </c>
    </row>
    <row r="939" ht="15.5" spans="1:11">
      <c r="A939" s="152" t="s">
        <v>1066</v>
      </c>
      <c r="B939" s="145" t="s">
        <v>25</v>
      </c>
      <c r="C939" s="141" t="s">
        <v>950</v>
      </c>
      <c r="D939" s="146" t="s">
        <v>1053</v>
      </c>
      <c r="E939" s="146">
        <v>17</v>
      </c>
      <c r="F939" s="143">
        <v>1</v>
      </c>
      <c r="G939" s="143" t="s">
        <v>16</v>
      </c>
      <c r="H939" s="143" t="s">
        <v>17</v>
      </c>
      <c r="I939" s="143" t="s">
        <v>16</v>
      </c>
      <c r="J939" s="143" t="s">
        <v>17</v>
      </c>
      <c r="K939" s="143" t="s">
        <v>17</v>
      </c>
    </row>
    <row r="940" ht="15.5" spans="1:11">
      <c r="A940" s="152" t="s">
        <v>1067</v>
      </c>
      <c r="B940" s="145" t="s">
        <v>13</v>
      </c>
      <c r="C940" s="141" t="s">
        <v>950</v>
      </c>
      <c r="D940" s="146" t="s">
        <v>1053</v>
      </c>
      <c r="E940" s="146">
        <v>16</v>
      </c>
      <c r="F940" s="143">
        <v>0</v>
      </c>
      <c r="G940" s="143" t="s">
        <v>16</v>
      </c>
      <c r="H940" s="143" t="s">
        <v>17</v>
      </c>
      <c r="I940" s="143" t="s">
        <v>18</v>
      </c>
      <c r="J940" s="143" t="s">
        <v>37</v>
      </c>
      <c r="K940" s="143" t="s">
        <v>20</v>
      </c>
    </row>
    <row r="941" ht="15.5" spans="1:11">
      <c r="A941" s="152" t="s">
        <v>1068</v>
      </c>
      <c r="B941" s="145" t="s">
        <v>13</v>
      </c>
      <c r="C941" s="141" t="s">
        <v>950</v>
      </c>
      <c r="D941" s="146" t="s">
        <v>1053</v>
      </c>
      <c r="E941" s="146">
        <v>17</v>
      </c>
      <c r="F941" s="143">
        <v>0</v>
      </c>
      <c r="G941" s="143" t="s">
        <v>16</v>
      </c>
      <c r="H941" s="143" t="s">
        <v>17</v>
      </c>
      <c r="I941" s="143" t="s">
        <v>18</v>
      </c>
      <c r="J941" s="143" t="s">
        <v>1069</v>
      </c>
      <c r="K941" s="143" t="s">
        <v>40</v>
      </c>
    </row>
    <row r="942" ht="15.5" spans="1:11">
      <c r="A942" s="152" t="s">
        <v>1070</v>
      </c>
      <c r="B942" s="145" t="s">
        <v>13</v>
      </c>
      <c r="C942" s="141" t="s">
        <v>950</v>
      </c>
      <c r="D942" s="146" t="s">
        <v>1053</v>
      </c>
      <c r="E942" s="146">
        <v>17</v>
      </c>
      <c r="F942" s="143">
        <v>0</v>
      </c>
      <c r="G942" s="143" t="s">
        <v>16</v>
      </c>
      <c r="H942" s="143" t="s">
        <v>17</v>
      </c>
      <c r="I942" s="143" t="s">
        <v>16</v>
      </c>
      <c r="J942" s="143" t="s">
        <v>17</v>
      </c>
      <c r="K942" s="143" t="s">
        <v>17</v>
      </c>
    </row>
    <row r="943" ht="15.5" spans="1:11">
      <c r="A943" s="152" t="s">
        <v>1071</v>
      </c>
      <c r="B943" s="145" t="s">
        <v>25</v>
      </c>
      <c r="C943" s="141" t="s">
        <v>950</v>
      </c>
      <c r="D943" s="146" t="s">
        <v>1053</v>
      </c>
      <c r="E943" s="146">
        <v>17</v>
      </c>
      <c r="F943" s="143">
        <v>0</v>
      </c>
      <c r="G943" s="143" t="s">
        <v>16</v>
      </c>
      <c r="H943" s="143" t="s">
        <v>17</v>
      </c>
      <c r="I943" s="143" t="s">
        <v>16</v>
      </c>
      <c r="J943" s="143" t="s">
        <v>17</v>
      </c>
      <c r="K943" s="143" t="s">
        <v>17</v>
      </c>
    </row>
    <row r="944" ht="15.5" spans="1:11">
      <c r="A944" s="152" t="s">
        <v>1072</v>
      </c>
      <c r="B944" s="145" t="s">
        <v>25</v>
      </c>
      <c r="C944" s="141" t="s">
        <v>950</v>
      </c>
      <c r="D944" s="146" t="s">
        <v>1053</v>
      </c>
      <c r="E944" s="146">
        <v>17</v>
      </c>
      <c r="F944" s="143">
        <v>4</v>
      </c>
      <c r="G944" s="143" t="s">
        <v>16</v>
      </c>
      <c r="H944" s="143" t="s">
        <v>17</v>
      </c>
      <c r="I944" s="143" t="s">
        <v>16</v>
      </c>
      <c r="J944" s="143" t="s">
        <v>17</v>
      </c>
      <c r="K944" s="143" t="s">
        <v>17</v>
      </c>
    </row>
    <row r="945" ht="15.5" spans="1:11">
      <c r="A945" s="152" t="s">
        <v>1073</v>
      </c>
      <c r="B945" s="145" t="s">
        <v>25</v>
      </c>
      <c r="C945" s="141" t="s">
        <v>950</v>
      </c>
      <c r="D945" s="146" t="s">
        <v>1053</v>
      </c>
      <c r="E945" s="146">
        <v>17</v>
      </c>
      <c r="F945" s="143">
        <v>0</v>
      </c>
      <c r="G945" s="143" t="s">
        <v>16</v>
      </c>
      <c r="H945" s="143" t="s">
        <v>17</v>
      </c>
      <c r="I945" s="143" t="s">
        <v>16</v>
      </c>
      <c r="J945" s="143" t="s">
        <v>17</v>
      </c>
      <c r="K945" s="143" t="s">
        <v>17</v>
      </c>
    </row>
    <row r="946" ht="15.5" spans="1:11">
      <c r="A946" s="152" t="s">
        <v>1074</v>
      </c>
      <c r="B946" s="145" t="s">
        <v>13</v>
      </c>
      <c r="C946" s="141" t="s">
        <v>950</v>
      </c>
      <c r="D946" s="146" t="s">
        <v>1053</v>
      </c>
      <c r="E946" s="146">
        <v>17</v>
      </c>
      <c r="F946" s="143">
        <v>2</v>
      </c>
      <c r="G946" s="143" t="s">
        <v>16</v>
      </c>
      <c r="H946" s="143" t="s">
        <v>17</v>
      </c>
      <c r="I946" s="143" t="s">
        <v>18</v>
      </c>
      <c r="J946" s="143" t="s">
        <v>94</v>
      </c>
      <c r="K946" s="143" t="s">
        <v>40</v>
      </c>
    </row>
    <row r="947" ht="15.5" spans="1:11">
      <c r="A947" s="152" t="s">
        <v>1075</v>
      </c>
      <c r="B947" s="145" t="s">
        <v>13</v>
      </c>
      <c r="C947" s="141" t="s">
        <v>950</v>
      </c>
      <c r="D947" s="146" t="s">
        <v>1053</v>
      </c>
      <c r="E947" s="146">
        <v>17</v>
      </c>
      <c r="F947" s="143">
        <v>2</v>
      </c>
      <c r="G947" s="143" t="s">
        <v>16</v>
      </c>
      <c r="H947" s="143" t="s">
        <v>17</v>
      </c>
      <c r="I947" s="143" t="s">
        <v>18</v>
      </c>
      <c r="J947" s="143" t="s">
        <v>37</v>
      </c>
      <c r="K947" s="143" t="s">
        <v>20</v>
      </c>
    </row>
    <row r="948" ht="15.5" spans="1:11">
      <c r="A948" s="152" t="s">
        <v>1076</v>
      </c>
      <c r="B948" s="145" t="s">
        <v>13</v>
      </c>
      <c r="C948" s="141" t="s">
        <v>950</v>
      </c>
      <c r="D948" s="146" t="s">
        <v>1053</v>
      </c>
      <c r="E948" s="146">
        <v>19</v>
      </c>
      <c r="F948" s="143">
        <v>2</v>
      </c>
      <c r="G948" s="143" t="s">
        <v>16</v>
      </c>
      <c r="H948" s="143" t="s">
        <v>17</v>
      </c>
      <c r="I948" s="143" t="s">
        <v>18</v>
      </c>
      <c r="J948" s="143" t="s">
        <v>17</v>
      </c>
      <c r="K948" s="143" t="s">
        <v>17</v>
      </c>
    </row>
    <row r="949" ht="15.5" spans="1:11">
      <c r="A949" s="152" t="s">
        <v>1077</v>
      </c>
      <c r="B949" s="145" t="s">
        <v>25</v>
      </c>
      <c r="C949" s="141" t="s">
        <v>950</v>
      </c>
      <c r="D949" s="146" t="s">
        <v>1053</v>
      </c>
      <c r="E949" s="146">
        <v>16</v>
      </c>
      <c r="F949" s="143">
        <v>0</v>
      </c>
      <c r="G949" s="143" t="s">
        <v>16</v>
      </c>
      <c r="H949" s="143" t="s">
        <v>17</v>
      </c>
      <c r="I949" s="143" t="s">
        <v>16</v>
      </c>
      <c r="J949" s="143" t="s">
        <v>17</v>
      </c>
      <c r="K949" s="143" t="s">
        <v>17</v>
      </c>
    </row>
    <row r="950" ht="15.5" spans="1:11">
      <c r="A950" s="152" t="s">
        <v>1078</v>
      </c>
      <c r="B950" s="145" t="s">
        <v>13</v>
      </c>
      <c r="C950" s="141" t="s">
        <v>950</v>
      </c>
      <c r="D950" s="146" t="s">
        <v>1053</v>
      </c>
      <c r="E950" s="146">
        <v>17</v>
      </c>
      <c r="F950" s="143">
        <v>0</v>
      </c>
      <c r="G950" s="143" t="s">
        <v>16</v>
      </c>
      <c r="H950" s="143" t="s">
        <v>17</v>
      </c>
      <c r="I950" s="143" t="s">
        <v>16</v>
      </c>
      <c r="J950" s="143" t="s">
        <v>17</v>
      </c>
      <c r="K950" s="143" t="s">
        <v>17</v>
      </c>
    </row>
    <row r="951" ht="15.5" spans="1:11">
      <c r="A951" s="152" t="s">
        <v>1079</v>
      </c>
      <c r="B951" s="145" t="s">
        <v>13</v>
      </c>
      <c r="C951" s="141" t="s">
        <v>950</v>
      </c>
      <c r="D951" s="146" t="s">
        <v>1053</v>
      </c>
      <c r="E951" s="146">
        <v>16</v>
      </c>
      <c r="F951" s="143">
        <v>1</v>
      </c>
      <c r="G951" s="143" t="s">
        <v>16</v>
      </c>
      <c r="H951" s="143" t="s">
        <v>17</v>
      </c>
      <c r="I951" s="143" t="s">
        <v>16</v>
      </c>
      <c r="J951" s="143" t="s">
        <v>17</v>
      </c>
      <c r="K951" s="143" t="s">
        <v>17</v>
      </c>
    </row>
    <row r="952" ht="15.5" spans="1:11">
      <c r="A952" s="152" t="s">
        <v>1080</v>
      </c>
      <c r="B952" s="145" t="s">
        <v>25</v>
      </c>
      <c r="C952" s="141" t="s">
        <v>950</v>
      </c>
      <c r="D952" s="146" t="s">
        <v>1053</v>
      </c>
      <c r="E952" s="146">
        <v>17</v>
      </c>
      <c r="F952" s="143">
        <v>2</v>
      </c>
      <c r="G952" s="143" t="s">
        <v>16</v>
      </c>
      <c r="H952" s="143" t="s">
        <v>17</v>
      </c>
      <c r="I952" s="143" t="s">
        <v>16</v>
      </c>
      <c r="J952" s="143" t="s">
        <v>17</v>
      </c>
      <c r="K952" s="143" t="s">
        <v>17</v>
      </c>
    </row>
    <row r="953" ht="15.5" spans="1:11">
      <c r="A953" s="152" t="s">
        <v>1081</v>
      </c>
      <c r="B953" s="145" t="s">
        <v>25</v>
      </c>
      <c r="C953" s="141" t="s">
        <v>950</v>
      </c>
      <c r="D953" s="146" t="s">
        <v>1053</v>
      </c>
      <c r="E953" s="146">
        <v>17</v>
      </c>
      <c r="F953" s="143">
        <v>1</v>
      </c>
      <c r="G953" s="143" t="s">
        <v>16</v>
      </c>
      <c r="H953" s="143" t="s">
        <v>17</v>
      </c>
      <c r="I953" s="143" t="s">
        <v>16</v>
      </c>
      <c r="J953" s="143" t="s">
        <v>1082</v>
      </c>
      <c r="K953" s="143" t="s">
        <v>40</v>
      </c>
    </row>
    <row r="954" ht="15.5" spans="1:11">
      <c r="A954" s="152" t="s">
        <v>1083</v>
      </c>
      <c r="B954" s="145" t="s">
        <v>25</v>
      </c>
      <c r="C954" s="141" t="s">
        <v>950</v>
      </c>
      <c r="D954" s="146" t="s">
        <v>1053</v>
      </c>
      <c r="E954" s="146">
        <v>16</v>
      </c>
      <c r="F954" s="143">
        <v>0</v>
      </c>
      <c r="G954" s="143" t="s">
        <v>16</v>
      </c>
      <c r="H954" s="143" t="s">
        <v>17</v>
      </c>
      <c r="I954" s="143" t="s">
        <v>16</v>
      </c>
      <c r="J954" s="143" t="s">
        <v>17</v>
      </c>
      <c r="K954" s="143" t="s">
        <v>17</v>
      </c>
    </row>
    <row r="955" ht="15.5" spans="1:11">
      <c r="A955" s="152" t="s">
        <v>1084</v>
      </c>
      <c r="B955" s="145" t="s">
        <v>13</v>
      </c>
      <c r="C955" s="141" t="s">
        <v>950</v>
      </c>
      <c r="D955" s="146" t="s">
        <v>1053</v>
      </c>
      <c r="E955" s="146">
        <v>17</v>
      </c>
      <c r="F955" s="143">
        <v>2</v>
      </c>
      <c r="G955" s="143" t="s">
        <v>16</v>
      </c>
      <c r="H955" s="143" t="s">
        <v>17</v>
      </c>
      <c r="I955" s="143" t="s">
        <v>16</v>
      </c>
      <c r="J955" s="143" t="s">
        <v>17</v>
      </c>
      <c r="K955" s="143" t="s">
        <v>17</v>
      </c>
    </row>
    <row r="956" ht="15.5" spans="1:11">
      <c r="A956" s="152" t="s">
        <v>1085</v>
      </c>
      <c r="B956" s="145" t="s">
        <v>25</v>
      </c>
      <c r="C956" s="141" t="s">
        <v>950</v>
      </c>
      <c r="D956" s="146" t="s">
        <v>1053</v>
      </c>
      <c r="E956" s="146">
        <v>17</v>
      </c>
      <c r="F956" s="143">
        <v>0</v>
      </c>
      <c r="G956" s="143" t="s">
        <v>16</v>
      </c>
      <c r="H956" s="143" t="s">
        <v>17</v>
      </c>
      <c r="I956" s="143" t="s">
        <v>16</v>
      </c>
      <c r="J956" s="143" t="s">
        <v>17</v>
      </c>
      <c r="K956" s="143" t="s">
        <v>17</v>
      </c>
    </row>
    <row r="957" ht="15.5" spans="1:11">
      <c r="A957" s="152" t="s">
        <v>1086</v>
      </c>
      <c r="B957" s="145" t="s">
        <v>13</v>
      </c>
      <c r="C957" s="141" t="s">
        <v>950</v>
      </c>
      <c r="D957" s="146" t="s">
        <v>1053</v>
      </c>
      <c r="E957" s="146">
        <v>17</v>
      </c>
      <c r="F957" s="143">
        <v>1</v>
      </c>
      <c r="G957" s="143" t="s">
        <v>16</v>
      </c>
      <c r="H957" s="143" t="s">
        <v>17</v>
      </c>
      <c r="I957" s="143" t="s">
        <v>16</v>
      </c>
      <c r="J957" s="143" t="s">
        <v>19</v>
      </c>
      <c r="K957" s="143" t="s">
        <v>69</v>
      </c>
    </row>
    <row r="958" ht="15.5" spans="1:11">
      <c r="A958" s="152" t="s">
        <v>1087</v>
      </c>
      <c r="B958" s="145" t="s">
        <v>25</v>
      </c>
      <c r="C958" s="141" t="s">
        <v>950</v>
      </c>
      <c r="D958" s="146" t="s">
        <v>1053</v>
      </c>
      <c r="E958" s="146">
        <v>16</v>
      </c>
      <c r="F958" s="143">
        <v>0</v>
      </c>
      <c r="G958" s="143" t="s">
        <v>16</v>
      </c>
      <c r="H958" s="143" t="s">
        <v>17</v>
      </c>
      <c r="I958" s="143" t="s">
        <v>16</v>
      </c>
      <c r="J958" s="143" t="s">
        <v>17</v>
      </c>
      <c r="K958" s="143" t="s">
        <v>17</v>
      </c>
    </row>
    <row r="959" ht="15.5" spans="1:11">
      <c r="A959" s="152" t="s">
        <v>1088</v>
      </c>
      <c r="B959" s="145" t="s">
        <v>13</v>
      </c>
      <c r="C959" s="141" t="s">
        <v>950</v>
      </c>
      <c r="D959" s="146" t="s">
        <v>1053</v>
      </c>
      <c r="E959" s="146">
        <v>17</v>
      </c>
      <c r="F959" s="143">
        <v>2</v>
      </c>
      <c r="G959" s="143" t="s">
        <v>16</v>
      </c>
      <c r="H959" s="143" t="s">
        <v>17</v>
      </c>
      <c r="I959" s="143" t="s">
        <v>16</v>
      </c>
      <c r="J959" s="143" t="s">
        <v>721</v>
      </c>
      <c r="K959" s="143" t="s">
        <v>40</v>
      </c>
    </row>
    <row r="960" ht="15.5" spans="1:11">
      <c r="A960" s="152" t="s">
        <v>1089</v>
      </c>
      <c r="B960" s="145" t="s">
        <v>13</v>
      </c>
      <c r="C960" s="141" t="s">
        <v>950</v>
      </c>
      <c r="D960" s="146" t="s">
        <v>1053</v>
      </c>
      <c r="E960" s="146">
        <v>17</v>
      </c>
      <c r="F960" s="143">
        <v>0</v>
      </c>
      <c r="G960" s="143" t="s">
        <v>16</v>
      </c>
      <c r="H960" s="143" t="s">
        <v>17</v>
      </c>
      <c r="I960" s="143" t="s">
        <v>16</v>
      </c>
      <c r="J960" s="143" t="s">
        <v>17</v>
      </c>
      <c r="K960" s="143" t="s">
        <v>17</v>
      </c>
    </row>
    <row r="961" ht="15.5" spans="1:11">
      <c r="A961" s="152" t="s">
        <v>1090</v>
      </c>
      <c r="B961" s="145" t="s">
        <v>13</v>
      </c>
      <c r="C961" s="141" t="s">
        <v>950</v>
      </c>
      <c r="D961" s="146" t="s">
        <v>1053</v>
      </c>
      <c r="E961" s="146">
        <v>18</v>
      </c>
      <c r="F961" s="143">
        <v>1</v>
      </c>
      <c r="G961" s="143" t="s">
        <v>16</v>
      </c>
      <c r="H961" s="143" t="s">
        <v>17</v>
      </c>
      <c r="I961" s="143" t="s">
        <v>16</v>
      </c>
      <c r="J961" s="143" t="s">
        <v>17</v>
      </c>
      <c r="K961" s="143" t="s">
        <v>17</v>
      </c>
    </row>
    <row r="962" ht="15.5" spans="1:11">
      <c r="A962" s="152" t="s">
        <v>1091</v>
      </c>
      <c r="B962" s="145" t="s">
        <v>13</v>
      </c>
      <c r="C962" s="141" t="s">
        <v>950</v>
      </c>
      <c r="D962" s="146" t="s">
        <v>1053</v>
      </c>
      <c r="E962" s="146">
        <v>18</v>
      </c>
      <c r="F962" s="143">
        <v>2</v>
      </c>
      <c r="G962" s="143" t="s">
        <v>16</v>
      </c>
      <c r="H962" s="143" t="s">
        <v>17</v>
      </c>
      <c r="I962" s="143" t="s">
        <v>18</v>
      </c>
      <c r="J962" s="143" t="s">
        <v>19</v>
      </c>
      <c r="K962" s="143" t="s">
        <v>20</v>
      </c>
    </row>
    <row r="963" ht="15.5" spans="1:11">
      <c r="A963" s="152" t="s">
        <v>1092</v>
      </c>
      <c r="B963" s="145" t="s">
        <v>25</v>
      </c>
      <c r="C963" s="141" t="s">
        <v>950</v>
      </c>
      <c r="D963" s="146" t="s">
        <v>1053</v>
      </c>
      <c r="E963" s="146">
        <v>16</v>
      </c>
      <c r="F963" s="143">
        <v>6</v>
      </c>
      <c r="G963" s="143" t="s">
        <v>16</v>
      </c>
      <c r="H963" s="143" t="s">
        <v>17</v>
      </c>
      <c r="I963" s="143" t="s">
        <v>16</v>
      </c>
      <c r="J963" s="143" t="s">
        <v>17</v>
      </c>
      <c r="K963" s="143" t="s">
        <v>17</v>
      </c>
    </row>
    <row r="964" ht="15.5" spans="1:11">
      <c r="A964" s="152" t="s">
        <v>1093</v>
      </c>
      <c r="B964" s="145" t="s">
        <v>25</v>
      </c>
      <c r="C964" s="141" t="s">
        <v>950</v>
      </c>
      <c r="D964" s="146" t="s">
        <v>1053</v>
      </c>
      <c r="E964" s="146">
        <v>17</v>
      </c>
      <c r="F964" s="143">
        <v>3</v>
      </c>
      <c r="G964" s="143" t="s">
        <v>16</v>
      </c>
      <c r="H964" s="143" t="s">
        <v>17</v>
      </c>
      <c r="I964" s="143" t="s">
        <v>16</v>
      </c>
      <c r="J964" s="143" t="s">
        <v>17</v>
      </c>
      <c r="K964" s="143" t="s">
        <v>17</v>
      </c>
    </row>
    <row r="965" ht="15.5" spans="1:11">
      <c r="A965" s="152" t="s">
        <v>1094</v>
      </c>
      <c r="B965" s="145" t="s">
        <v>25</v>
      </c>
      <c r="C965" s="141" t="s">
        <v>950</v>
      </c>
      <c r="D965" s="146" t="s">
        <v>1053</v>
      </c>
      <c r="E965" s="146">
        <v>16</v>
      </c>
      <c r="F965" s="143">
        <v>0</v>
      </c>
      <c r="G965" s="143" t="s">
        <v>16</v>
      </c>
      <c r="H965" s="143" t="s">
        <v>17</v>
      </c>
      <c r="I965" s="143" t="s">
        <v>18</v>
      </c>
      <c r="J965" s="143" t="s">
        <v>803</v>
      </c>
      <c r="K965" s="143" t="s">
        <v>20</v>
      </c>
    </row>
    <row r="966" ht="15.5" spans="1:11">
      <c r="A966" s="152" t="s">
        <v>1095</v>
      </c>
      <c r="B966" s="145" t="s">
        <v>13</v>
      </c>
      <c r="C966" s="141" t="s">
        <v>950</v>
      </c>
      <c r="D966" s="146" t="s">
        <v>1053</v>
      </c>
      <c r="E966" s="146">
        <v>17</v>
      </c>
      <c r="F966" s="143">
        <v>3</v>
      </c>
      <c r="G966" s="143" t="s">
        <v>16</v>
      </c>
      <c r="H966" s="143" t="s">
        <v>17</v>
      </c>
      <c r="I966" s="143" t="s">
        <v>16</v>
      </c>
      <c r="J966" s="143" t="s">
        <v>17</v>
      </c>
      <c r="K966" s="143" t="s">
        <v>17</v>
      </c>
    </row>
    <row r="967" ht="15.5" spans="1:11">
      <c r="A967" s="152" t="s">
        <v>1096</v>
      </c>
      <c r="B967" s="145" t="s">
        <v>25</v>
      </c>
      <c r="C967" s="141" t="s">
        <v>950</v>
      </c>
      <c r="D967" s="146" t="s">
        <v>1053</v>
      </c>
      <c r="E967" s="146">
        <v>17</v>
      </c>
      <c r="F967" s="143">
        <v>0</v>
      </c>
      <c r="G967" s="143" t="s">
        <v>16</v>
      </c>
      <c r="H967" s="143" t="s">
        <v>17</v>
      </c>
      <c r="I967" s="143" t="s">
        <v>18</v>
      </c>
      <c r="J967" s="143" t="s">
        <v>1097</v>
      </c>
      <c r="K967" s="143" t="s">
        <v>40</v>
      </c>
    </row>
    <row r="968" ht="15.5" spans="1:11">
      <c r="A968" s="152" t="s">
        <v>1098</v>
      </c>
      <c r="B968" s="145" t="s">
        <v>13</v>
      </c>
      <c r="C968" s="141" t="s">
        <v>950</v>
      </c>
      <c r="D968" s="146" t="s">
        <v>1053</v>
      </c>
      <c r="E968" s="146">
        <v>17</v>
      </c>
      <c r="F968" s="143">
        <v>1</v>
      </c>
      <c r="G968" s="143" t="s">
        <v>16</v>
      </c>
      <c r="H968" s="143" t="s">
        <v>17</v>
      </c>
      <c r="I968" s="143" t="s">
        <v>16</v>
      </c>
      <c r="J968" s="143" t="s">
        <v>17</v>
      </c>
      <c r="K968" s="143" t="s">
        <v>17</v>
      </c>
    </row>
    <row r="969" ht="15.5" spans="1:11">
      <c r="A969" s="152" t="s">
        <v>1099</v>
      </c>
      <c r="B969" s="145" t="s">
        <v>13</v>
      </c>
      <c r="C969" s="141" t="s">
        <v>950</v>
      </c>
      <c r="D969" s="146" t="s">
        <v>1053</v>
      </c>
      <c r="E969" s="146">
        <v>17</v>
      </c>
      <c r="F969" s="143">
        <v>0</v>
      </c>
      <c r="G969" s="143" t="s">
        <v>16</v>
      </c>
      <c r="H969" s="143" t="s">
        <v>17</v>
      </c>
      <c r="I969" s="143" t="s">
        <v>16</v>
      </c>
      <c r="J969" s="143" t="s">
        <v>17</v>
      </c>
      <c r="K969" s="143" t="s">
        <v>17</v>
      </c>
    </row>
    <row r="970" ht="15.5" spans="1:11">
      <c r="A970" s="152" t="s">
        <v>1100</v>
      </c>
      <c r="B970" s="145" t="s">
        <v>13</v>
      </c>
      <c r="C970" s="141" t="s">
        <v>950</v>
      </c>
      <c r="D970" s="146" t="s">
        <v>1053</v>
      </c>
      <c r="E970" s="146">
        <v>17</v>
      </c>
      <c r="F970" s="143">
        <v>1</v>
      </c>
      <c r="G970" s="143" t="s">
        <v>16</v>
      </c>
      <c r="H970" s="143" t="s">
        <v>17</v>
      </c>
      <c r="I970" s="143" t="s">
        <v>18</v>
      </c>
      <c r="J970" s="143" t="s">
        <v>94</v>
      </c>
      <c r="K970" s="143" t="s">
        <v>40</v>
      </c>
    </row>
    <row r="971" ht="15.5" spans="1:11">
      <c r="A971" s="152" t="s">
        <v>1101</v>
      </c>
      <c r="B971" s="145" t="s">
        <v>13</v>
      </c>
      <c r="C971" s="141" t="s">
        <v>950</v>
      </c>
      <c r="D971" s="146" t="s">
        <v>1053</v>
      </c>
      <c r="E971" s="146">
        <v>16</v>
      </c>
      <c r="F971" s="143">
        <v>0</v>
      </c>
      <c r="G971" s="143" t="s">
        <v>16</v>
      </c>
      <c r="H971" s="143" t="s">
        <v>17</v>
      </c>
      <c r="I971" s="143" t="s">
        <v>16</v>
      </c>
      <c r="J971" s="143" t="s">
        <v>17</v>
      </c>
      <c r="K971" s="143" t="s">
        <v>17</v>
      </c>
    </row>
    <row r="972" ht="15.5" spans="1:11">
      <c r="A972" s="152" t="s">
        <v>1102</v>
      </c>
      <c r="B972" s="145" t="s">
        <v>13</v>
      </c>
      <c r="C972" s="141" t="s">
        <v>950</v>
      </c>
      <c r="D972" s="146" t="s">
        <v>1053</v>
      </c>
      <c r="E972" s="146">
        <v>17</v>
      </c>
      <c r="F972" s="143">
        <v>2</v>
      </c>
      <c r="G972" s="143" t="s">
        <v>16</v>
      </c>
      <c r="H972" s="143" t="s">
        <v>17</v>
      </c>
      <c r="I972" s="143" t="s">
        <v>16</v>
      </c>
      <c r="J972" s="143" t="s">
        <v>17</v>
      </c>
      <c r="K972" s="143" t="s">
        <v>17</v>
      </c>
    </row>
    <row r="973" ht="15.5" spans="1:11">
      <c r="A973" s="152" t="s">
        <v>1103</v>
      </c>
      <c r="B973" s="145" t="s">
        <v>25</v>
      </c>
      <c r="C973" s="141" t="s">
        <v>950</v>
      </c>
      <c r="D973" s="146" t="s">
        <v>1053</v>
      </c>
      <c r="E973" s="146">
        <v>16</v>
      </c>
      <c r="F973" s="143">
        <v>0</v>
      </c>
      <c r="G973" s="143" t="s">
        <v>16</v>
      </c>
      <c r="H973" s="143" t="s">
        <v>17</v>
      </c>
      <c r="I973" s="143" t="s">
        <v>16</v>
      </c>
      <c r="J973" s="143" t="s">
        <v>17</v>
      </c>
      <c r="K973" s="143" t="s">
        <v>17</v>
      </c>
    </row>
    <row r="974" ht="15.5" spans="1:11">
      <c r="A974" s="152" t="s">
        <v>1104</v>
      </c>
      <c r="B974" s="145" t="s">
        <v>25</v>
      </c>
      <c r="C974" s="141" t="s">
        <v>950</v>
      </c>
      <c r="D974" s="146" t="s">
        <v>1053</v>
      </c>
      <c r="E974" s="146">
        <v>16</v>
      </c>
      <c r="F974" s="143">
        <v>0</v>
      </c>
      <c r="G974" s="143" t="s">
        <v>16</v>
      </c>
      <c r="H974" s="143" t="s">
        <v>17</v>
      </c>
      <c r="I974" s="143" t="s">
        <v>16</v>
      </c>
      <c r="J974" s="143" t="s">
        <v>17</v>
      </c>
      <c r="K974" s="143" t="s">
        <v>17</v>
      </c>
    </row>
    <row r="975" ht="15.5" spans="1:11">
      <c r="A975" s="152" t="s">
        <v>1105</v>
      </c>
      <c r="B975" s="145" t="s">
        <v>25</v>
      </c>
      <c r="C975" s="141" t="s">
        <v>950</v>
      </c>
      <c r="D975" s="146" t="s">
        <v>1053</v>
      </c>
      <c r="E975" s="146">
        <v>17</v>
      </c>
      <c r="F975" s="143">
        <v>5</v>
      </c>
      <c r="G975" s="143" t="s">
        <v>18</v>
      </c>
      <c r="H975" s="143" t="s">
        <v>133</v>
      </c>
      <c r="I975" s="143" t="s">
        <v>16</v>
      </c>
      <c r="J975" s="143" t="s">
        <v>17</v>
      </c>
      <c r="K975" s="143" t="s">
        <v>17</v>
      </c>
    </row>
    <row r="976" ht="15.5" spans="1:11">
      <c r="A976" s="152" t="s">
        <v>1106</v>
      </c>
      <c r="B976" s="145" t="s">
        <v>13</v>
      </c>
      <c r="C976" s="141" t="s">
        <v>950</v>
      </c>
      <c r="D976" s="146" t="s">
        <v>1107</v>
      </c>
      <c r="E976" s="146">
        <v>17</v>
      </c>
      <c r="F976" s="143">
        <v>1</v>
      </c>
      <c r="G976" s="143" t="s">
        <v>16</v>
      </c>
      <c r="H976" s="143" t="s">
        <v>17</v>
      </c>
      <c r="I976" s="143" t="s">
        <v>16</v>
      </c>
      <c r="J976" s="143" t="s">
        <v>17</v>
      </c>
      <c r="K976" s="143" t="s">
        <v>17</v>
      </c>
    </row>
    <row r="977" ht="15.5" spans="1:11">
      <c r="A977" s="152" t="s">
        <v>1108</v>
      </c>
      <c r="B977" s="145" t="s">
        <v>13</v>
      </c>
      <c r="C977" s="141" t="s">
        <v>950</v>
      </c>
      <c r="D977" s="146" t="s">
        <v>1107</v>
      </c>
      <c r="E977" s="146">
        <v>18</v>
      </c>
      <c r="F977" s="143">
        <v>0</v>
      </c>
      <c r="G977" s="143" t="s">
        <v>16</v>
      </c>
      <c r="H977" s="143" t="s">
        <v>17</v>
      </c>
      <c r="I977" s="143" t="s">
        <v>16</v>
      </c>
      <c r="J977" s="143" t="s">
        <v>37</v>
      </c>
      <c r="K977" s="143" t="s">
        <v>20</v>
      </c>
    </row>
    <row r="978" ht="15.5" spans="1:11">
      <c r="A978" s="152" t="s">
        <v>1109</v>
      </c>
      <c r="B978" s="145" t="s">
        <v>13</v>
      </c>
      <c r="C978" s="141" t="s">
        <v>950</v>
      </c>
      <c r="D978" s="146" t="s">
        <v>1107</v>
      </c>
      <c r="E978" s="146">
        <v>18</v>
      </c>
      <c r="F978" s="143">
        <v>0</v>
      </c>
      <c r="G978" s="143" t="s">
        <v>16</v>
      </c>
      <c r="H978" s="143" t="s">
        <v>17</v>
      </c>
      <c r="I978" s="143" t="s">
        <v>16</v>
      </c>
      <c r="J978" s="143" t="s">
        <v>1110</v>
      </c>
      <c r="K978" s="143" t="s">
        <v>20</v>
      </c>
    </row>
    <row r="979" ht="15.5" spans="1:11">
      <c r="A979" s="152" t="s">
        <v>1111</v>
      </c>
      <c r="B979" s="145" t="s">
        <v>13</v>
      </c>
      <c r="C979" s="141" t="s">
        <v>950</v>
      </c>
      <c r="D979" s="146" t="s">
        <v>1107</v>
      </c>
      <c r="E979" s="146">
        <v>17</v>
      </c>
      <c r="F979" s="143">
        <v>1</v>
      </c>
      <c r="G979" s="143" t="s">
        <v>16</v>
      </c>
      <c r="H979" s="143" t="s">
        <v>17</v>
      </c>
      <c r="I979" s="143" t="s">
        <v>18</v>
      </c>
      <c r="J979" s="143" t="s">
        <v>23</v>
      </c>
      <c r="K979" s="143" t="s">
        <v>20</v>
      </c>
    </row>
    <row r="980" ht="15.5" spans="1:11">
      <c r="A980" s="152" t="s">
        <v>1112</v>
      </c>
      <c r="B980" s="145" t="s">
        <v>25</v>
      </c>
      <c r="C980" s="141" t="s">
        <v>950</v>
      </c>
      <c r="D980" s="146" t="s">
        <v>1107</v>
      </c>
      <c r="E980" s="146">
        <v>18</v>
      </c>
      <c r="F980" s="143">
        <v>2</v>
      </c>
      <c r="G980" s="143" t="s">
        <v>16</v>
      </c>
      <c r="H980" s="143" t="s">
        <v>17</v>
      </c>
      <c r="I980" s="143" t="s">
        <v>16</v>
      </c>
      <c r="J980" s="143" t="s">
        <v>935</v>
      </c>
      <c r="K980" s="143" t="s">
        <v>40</v>
      </c>
    </row>
    <row r="981" ht="15.5" spans="1:11">
      <c r="A981" s="152" t="s">
        <v>1113</v>
      </c>
      <c r="B981" s="145" t="s">
        <v>25</v>
      </c>
      <c r="C981" s="141" t="s">
        <v>950</v>
      </c>
      <c r="D981" s="146" t="s">
        <v>1107</v>
      </c>
      <c r="E981" s="146">
        <v>18</v>
      </c>
      <c r="F981" s="143">
        <v>0</v>
      </c>
      <c r="G981" s="143" t="s">
        <v>16</v>
      </c>
      <c r="H981" s="143" t="s">
        <v>17</v>
      </c>
      <c r="I981" s="143" t="s">
        <v>16</v>
      </c>
      <c r="J981" s="143" t="s">
        <v>17</v>
      </c>
      <c r="K981" s="143" t="s">
        <v>17</v>
      </c>
    </row>
    <row r="982" ht="15.5" spans="1:11">
      <c r="A982" s="152" t="s">
        <v>1114</v>
      </c>
      <c r="B982" s="145" t="s">
        <v>25</v>
      </c>
      <c r="C982" s="141" t="s">
        <v>950</v>
      </c>
      <c r="D982" s="146" t="s">
        <v>1107</v>
      </c>
      <c r="E982" s="146">
        <v>17</v>
      </c>
      <c r="F982" s="143">
        <v>0</v>
      </c>
      <c r="G982" s="143" t="s">
        <v>16</v>
      </c>
      <c r="H982" s="143" t="s">
        <v>17</v>
      </c>
      <c r="I982" s="143" t="s">
        <v>18</v>
      </c>
      <c r="J982" s="143" t="s">
        <v>272</v>
      </c>
      <c r="K982" s="143" t="s">
        <v>40</v>
      </c>
    </row>
    <row r="983" ht="15.5" spans="1:11">
      <c r="A983" s="152" t="s">
        <v>1115</v>
      </c>
      <c r="B983" s="145" t="s">
        <v>13</v>
      </c>
      <c r="C983" s="141" t="s">
        <v>950</v>
      </c>
      <c r="D983" s="146" t="s">
        <v>1107</v>
      </c>
      <c r="E983" s="146">
        <v>18</v>
      </c>
      <c r="F983" s="143">
        <v>0</v>
      </c>
      <c r="G983" s="143" t="s">
        <v>16</v>
      </c>
      <c r="H983" s="143" t="s">
        <v>17</v>
      </c>
      <c r="I983" s="143" t="s">
        <v>16</v>
      </c>
      <c r="J983" s="143" t="s">
        <v>17</v>
      </c>
      <c r="K983" s="143" t="s">
        <v>17</v>
      </c>
    </row>
    <row r="984" ht="15.5" spans="1:11">
      <c r="A984" s="152" t="s">
        <v>1116</v>
      </c>
      <c r="B984" s="145" t="s">
        <v>25</v>
      </c>
      <c r="C984" s="141" t="s">
        <v>950</v>
      </c>
      <c r="D984" s="146" t="s">
        <v>1107</v>
      </c>
      <c r="E984" s="146">
        <v>17</v>
      </c>
      <c r="F984" s="143">
        <v>5</v>
      </c>
      <c r="G984" s="143" t="s">
        <v>18</v>
      </c>
      <c r="H984" s="143" t="s">
        <v>133</v>
      </c>
      <c r="I984" s="143" t="s">
        <v>16</v>
      </c>
      <c r="J984" s="143" t="s">
        <v>947</v>
      </c>
      <c r="K984" s="143" t="s">
        <v>40</v>
      </c>
    </row>
    <row r="985" ht="15.5" spans="1:11">
      <c r="A985" s="152" t="s">
        <v>1117</v>
      </c>
      <c r="B985" s="145" t="s">
        <v>13</v>
      </c>
      <c r="C985" s="141" t="s">
        <v>950</v>
      </c>
      <c r="D985" s="146" t="s">
        <v>1107</v>
      </c>
      <c r="E985" s="146">
        <v>17</v>
      </c>
      <c r="F985" s="143">
        <v>1</v>
      </c>
      <c r="G985" s="143" t="s">
        <v>16</v>
      </c>
      <c r="H985" s="143" t="s">
        <v>17</v>
      </c>
      <c r="I985" s="143" t="s">
        <v>16</v>
      </c>
      <c r="J985" s="143" t="s">
        <v>37</v>
      </c>
      <c r="K985" s="143" t="s">
        <v>20</v>
      </c>
    </row>
    <row r="986" ht="15.5" spans="1:11">
      <c r="A986" s="152" t="s">
        <v>1118</v>
      </c>
      <c r="B986" s="145" t="s">
        <v>13</v>
      </c>
      <c r="C986" s="141" t="s">
        <v>950</v>
      </c>
      <c r="D986" s="146" t="s">
        <v>1107</v>
      </c>
      <c r="E986" s="146">
        <v>18</v>
      </c>
      <c r="F986" s="143">
        <v>0</v>
      </c>
      <c r="G986" s="143" t="s">
        <v>16</v>
      </c>
      <c r="H986" s="143" t="s">
        <v>17</v>
      </c>
      <c r="I986" s="143" t="s">
        <v>16</v>
      </c>
      <c r="J986" s="143" t="s">
        <v>17</v>
      </c>
      <c r="K986" s="143" t="s">
        <v>17</v>
      </c>
    </row>
    <row r="987" ht="15.5" spans="1:11">
      <c r="A987" s="152" t="s">
        <v>1119</v>
      </c>
      <c r="B987" s="145" t="s">
        <v>25</v>
      </c>
      <c r="C987" s="141" t="s">
        <v>950</v>
      </c>
      <c r="D987" s="146" t="s">
        <v>1107</v>
      </c>
      <c r="E987" s="146">
        <v>18</v>
      </c>
      <c r="F987" s="143">
        <v>0</v>
      </c>
      <c r="G987" s="143" t="s">
        <v>16</v>
      </c>
      <c r="H987" s="143" t="s">
        <v>17</v>
      </c>
      <c r="I987" s="143" t="s">
        <v>16</v>
      </c>
      <c r="J987" s="143" t="s">
        <v>1120</v>
      </c>
      <c r="K987" s="143" t="s">
        <v>40</v>
      </c>
    </row>
    <row r="988" ht="15.5" spans="1:11">
      <c r="A988" s="152" t="s">
        <v>1121</v>
      </c>
      <c r="B988" s="145" t="s">
        <v>25</v>
      </c>
      <c r="C988" s="141" t="s">
        <v>950</v>
      </c>
      <c r="D988" s="146" t="s">
        <v>1107</v>
      </c>
      <c r="E988" s="146">
        <v>17</v>
      </c>
      <c r="F988" s="143">
        <v>0</v>
      </c>
      <c r="G988" s="143" t="s">
        <v>16</v>
      </c>
      <c r="H988" s="143" t="s">
        <v>17</v>
      </c>
      <c r="I988" s="143" t="s">
        <v>18</v>
      </c>
      <c r="J988" s="143" t="s">
        <v>19</v>
      </c>
      <c r="K988" s="143" t="s">
        <v>20</v>
      </c>
    </row>
    <row r="989" ht="15.5" spans="1:11">
      <c r="A989" s="152" t="s">
        <v>1122</v>
      </c>
      <c r="B989" s="145" t="s">
        <v>25</v>
      </c>
      <c r="C989" s="141" t="s">
        <v>950</v>
      </c>
      <c r="D989" s="146" t="s">
        <v>1107</v>
      </c>
      <c r="E989" s="146">
        <v>17</v>
      </c>
      <c r="F989" s="143">
        <v>0</v>
      </c>
      <c r="G989" s="143" t="s">
        <v>16</v>
      </c>
      <c r="H989" s="143" t="s">
        <v>17</v>
      </c>
      <c r="I989" s="143" t="s">
        <v>18</v>
      </c>
      <c r="J989" s="143" t="s">
        <v>803</v>
      </c>
      <c r="K989" s="143" t="s">
        <v>40</v>
      </c>
    </row>
    <row r="990" ht="15.5" spans="1:11">
      <c r="A990" s="152" t="s">
        <v>1123</v>
      </c>
      <c r="B990" s="145" t="s">
        <v>25</v>
      </c>
      <c r="C990" s="141" t="s">
        <v>950</v>
      </c>
      <c r="D990" s="146" t="s">
        <v>1107</v>
      </c>
      <c r="E990" s="146">
        <v>18</v>
      </c>
      <c r="F990" s="143">
        <v>0</v>
      </c>
      <c r="G990" s="143" t="s">
        <v>16</v>
      </c>
      <c r="H990" s="143" t="s">
        <v>17</v>
      </c>
      <c r="I990" s="143" t="s">
        <v>16</v>
      </c>
      <c r="J990" s="143" t="s">
        <v>17</v>
      </c>
      <c r="K990" s="143" t="s">
        <v>17</v>
      </c>
    </row>
    <row r="991" ht="15.5" spans="1:11">
      <c r="A991" s="152" t="s">
        <v>1124</v>
      </c>
      <c r="B991" s="145" t="s">
        <v>25</v>
      </c>
      <c r="C991" s="141" t="s">
        <v>950</v>
      </c>
      <c r="D991" s="146" t="s">
        <v>1107</v>
      </c>
      <c r="E991" s="146">
        <v>18</v>
      </c>
      <c r="F991" s="143">
        <v>0</v>
      </c>
      <c r="G991" s="143" t="s">
        <v>16</v>
      </c>
      <c r="H991" s="143" t="s">
        <v>17</v>
      </c>
      <c r="I991" s="143" t="s">
        <v>16</v>
      </c>
      <c r="J991" s="143" t="s">
        <v>17</v>
      </c>
      <c r="K991" s="143" t="s">
        <v>17</v>
      </c>
    </row>
    <row r="992" ht="15.5" spans="1:11">
      <c r="A992" s="152" t="s">
        <v>1125</v>
      </c>
      <c r="B992" s="145" t="s">
        <v>13</v>
      </c>
      <c r="C992" s="141" t="s">
        <v>950</v>
      </c>
      <c r="D992" s="146" t="s">
        <v>1107</v>
      </c>
      <c r="E992" s="146">
        <v>17</v>
      </c>
      <c r="F992" s="143">
        <v>0</v>
      </c>
      <c r="G992" s="143" t="s">
        <v>16</v>
      </c>
      <c r="H992" s="143" t="s">
        <v>17</v>
      </c>
      <c r="I992" s="143" t="s">
        <v>16</v>
      </c>
      <c r="J992" s="143" t="s">
        <v>17</v>
      </c>
      <c r="K992" s="143" t="s">
        <v>17</v>
      </c>
    </row>
    <row r="993" ht="15.5" spans="1:11">
      <c r="A993" s="152" t="s">
        <v>1126</v>
      </c>
      <c r="B993" s="145" t="s">
        <v>25</v>
      </c>
      <c r="C993" s="141" t="s">
        <v>950</v>
      </c>
      <c r="D993" s="146" t="s">
        <v>1107</v>
      </c>
      <c r="E993" s="146">
        <v>18</v>
      </c>
      <c r="F993" s="143">
        <v>0</v>
      </c>
      <c r="G993" s="143" t="s">
        <v>16</v>
      </c>
      <c r="H993" s="143" t="s">
        <v>17</v>
      </c>
      <c r="I993" s="143" t="s">
        <v>18</v>
      </c>
      <c r="J993" s="143" t="s">
        <v>803</v>
      </c>
      <c r="K993" s="143" t="s">
        <v>40</v>
      </c>
    </row>
  </sheetData>
  <autoFilter xmlns:etc="http://www.wps.cn/officeDocument/2017/etCustomData" ref="A2:K993" etc:filterBottomFollowUsedRange="0">
    <extLst/>
  </autoFilter>
  <mergeCells count="7">
    <mergeCell ref="F1:H1"/>
    <mergeCell ref="I1:K1"/>
    <mergeCell ref="A1:A2"/>
    <mergeCell ref="B1:B2"/>
    <mergeCell ref="C1:C2"/>
    <mergeCell ref="D1:D2"/>
    <mergeCell ref="E1:E2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30"/>
  <sheetViews>
    <sheetView topLeftCell="A97" workbookViewId="0">
      <selection activeCell="B1" sqref="B1:B2"/>
    </sheetView>
  </sheetViews>
  <sheetFormatPr defaultColWidth="8.66666666666667" defaultRowHeight="14"/>
  <cols>
    <col min="11" max="11" width="106.666666666667" customWidth="1"/>
  </cols>
  <sheetData>
    <row r="1" spans="1:11">
      <c r="A1" s="101" t="s">
        <v>0</v>
      </c>
      <c r="B1" s="101" t="s">
        <v>1</v>
      </c>
      <c r="C1" s="102" t="s">
        <v>2</v>
      </c>
      <c r="D1" s="102" t="s">
        <v>3</v>
      </c>
      <c r="E1" s="101" t="s">
        <v>4</v>
      </c>
      <c r="F1" s="103" t="s">
        <v>5</v>
      </c>
      <c r="G1" s="103"/>
      <c r="H1" s="103"/>
      <c r="I1" s="103" t="s">
        <v>6</v>
      </c>
      <c r="J1" s="103"/>
      <c r="K1" s="103"/>
    </row>
    <row r="2" spans="1:11">
      <c r="A2" s="101"/>
      <c r="B2" s="101"/>
      <c r="C2" s="102"/>
      <c r="D2" s="102"/>
      <c r="E2" s="101"/>
      <c r="F2" s="104" t="s">
        <v>1127</v>
      </c>
      <c r="G2" s="103" t="s">
        <v>8</v>
      </c>
      <c r="H2" s="102" t="s">
        <v>9</v>
      </c>
      <c r="I2" s="102" t="s">
        <v>10</v>
      </c>
      <c r="J2" s="102" t="s">
        <v>11</v>
      </c>
      <c r="K2" s="102" t="s">
        <v>9</v>
      </c>
    </row>
    <row r="3" spans="1:11">
      <c r="A3" s="156" t="s">
        <v>12</v>
      </c>
      <c r="B3" s="105" t="s">
        <v>13</v>
      </c>
      <c r="C3" s="102" t="s">
        <v>2138</v>
      </c>
      <c r="D3" s="106" t="s">
        <v>559</v>
      </c>
      <c r="E3" s="106">
        <v>13</v>
      </c>
      <c r="F3" s="102">
        <v>0</v>
      </c>
      <c r="G3" s="102" t="s">
        <v>16</v>
      </c>
      <c r="H3" s="102" t="s">
        <v>17</v>
      </c>
      <c r="I3" s="102" t="s">
        <v>16</v>
      </c>
      <c r="J3" s="102" t="s">
        <v>17</v>
      </c>
      <c r="K3" s="102" t="s">
        <v>17</v>
      </c>
    </row>
    <row r="4" spans="1:11">
      <c r="A4" s="156" t="s">
        <v>21</v>
      </c>
      <c r="B4" s="105" t="s">
        <v>25</v>
      </c>
      <c r="C4" s="102" t="s">
        <v>2138</v>
      </c>
      <c r="D4" s="106" t="s">
        <v>559</v>
      </c>
      <c r="E4" s="106">
        <v>13</v>
      </c>
      <c r="F4" s="102">
        <v>0</v>
      </c>
      <c r="G4" s="102" t="s">
        <v>16</v>
      </c>
      <c r="H4" s="102" t="s">
        <v>17</v>
      </c>
      <c r="I4" s="102" t="s">
        <v>16</v>
      </c>
      <c r="J4" s="102" t="s">
        <v>17</v>
      </c>
      <c r="K4" s="102" t="s">
        <v>17</v>
      </c>
    </row>
    <row r="5" spans="1:11">
      <c r="A5" s="156" t="s">
        <v>22</v>
      </c>
      <c r="B5" s="105" t="s">
        <v>13</v>
      </c>
      <c r="C5" s="102" t="s">
        <v>2138</v>
      </c>
      <c r="D5" s="106" t="s">
        <v>559</v>
      </c>
      <c r="E5" s="106">
        <v>13</v>
      </c>
      <c r="F5" s="102">
        <v>1</v>
      </c>
      <c r="G5" s="102" t="s">
        <v>16</v>
      </c>
      <c r="H5" s="102" t="s">
        <v>17</v>
      </c>
      <c r="I5" s="102" t="s">
        <v>16</v>
      </c>
      <c r="J5" s="102" t="s">
        <v>17</v>
      </c>
      <c r="K5" s="102" t="s">
        <v>17</v>
      </c>
    </row>
    <row r="6" spans="1:11">
      <c r="A6" s="156" t="s">
        <v>24</v>
      </c>
      <c r="B6" s="105" t="s">
        <v>13</v>
      </c>
      <c r="C6" s="102" t="s">
        <v>2138</v>
      </c>
      <c r="D6" s="106" t="s">
        <v>559</v>
      </c>
      <c r="E6" s="106">
        <v>13</v>
      </c>
      <c r="F6" s="102">
        <v>3</v>
      </c>
      <c r="G6" s="102" t="s">
        <v>16</v>
      </c>
      <c r="H6" s="102" t="s">
        <v>17</v>
      </c>
      <c r="I6" s="102" t="s">
        <v>16</v>
      </c>
      <c r="J6" s="102" t="s">
        <v>17</v>
      </c>
      <c r="K6" s="102" t="s">
        <v>17</v>
      </c>
    </row>
    <row r="7" spans="1:11">
      <c r="A7" s="156" t="s">
        <v>26</v>
      </c>
      <c r="B7" s="105" t="s">
        <v>25</v>
      </c>
      <c r="C7" s="102" t="s">
        <v>2138</v>
      </c>
      <c r="D7" s="106" t="s">
        <v>559</v>
      </c>
      <c r="E7" s="106">
        <v>13</v>
      </c>
      <c r="F7" s="102">
        <v>0</v>
      </c>
      <c r="G7" s="102" t="s">
        <v>16</v>
      </c>
      <c r="H7" s="102" t="s">
        <v>17</v>
      </c>
      <c r="I7" s="102" t="s">
        <v>18</v>
      </c>
      <c r="J7" s="102" t="s">
        <v>564</v>
      </c>
      <c r="K7" s="102" t="s">
        <v>20</v>
      </c>
    </row>
    <row r="8" spans="1:11">
      <c r="A8" s="156" t="s">
        <v>27</v>
      </c>
      <c r="B8" s="105" t="s">
        <v>13</v>
      </c>
      <c r="C8" s="102" t="s">
        <v>2138</v>
      </c>
      <c r="D8" s="106" t="s">
        <v>559</v>
      </c>
      <c r="E8" s="106">
        <v>13</v>
      </c>
      <c r="F8" s="102">
        <v>1</v>
      </c>
      <c r="G8" s="102" t="s">
        <v>16</v>
      </c>
      <c r="H8" s="102" t="s">
        <v>17</v>
      </c>
      <c r="I8" s="102" t="s">
        <v>18</v>
      </c>
      <c r="J8" s="102" t="s">
        <v>140</v>
      </c>
      <c r="K8" s="102" t="s">
        <v>20</v>
      </c>
    </row>
    <row r="9" spans="1:11">
      <c r="A9" s="156" t="s">
        <v>28</v>
      </c>
      <c r="B9" s="105" t="s">
        <v>25</v>
      </c>
      <c r="C9" s="102" t="s">
        <v>2138</v>
      </c>
      <c r="D9" s="106" t="s">
        <v>559</v>
      </c>
      <c r="E9" s="106">
        <v>13</v>
      </c>
      <c r="F9" s="102">
        <v>1</v>
      </c>
      <c r="G9" s="102" t="s">
        <v>16</v>
      </c>
      <c r="H9" s="102" t="s">
        <v>17</v>
      </c>
      <c r="I9" s="102" t="s">
        <v>16</v>
      </c>
      <c r="J9" s="102" t="s">
        <v>17</v>
      </c>
      <c r="K9" s="102" t="s">
        <v>17</v>
      </c>
    </row>
    <row r="10" spans="1:11">
      <c r="A10" s="156" t="s">
        <v>29</v>
      </c>
      <c r="B10" s="105" t="s">
        <v>13</v>
      </c>
      <c r="C10" s="102" t="s">
        <v>2138</v>
      </c>
      <c r="D10" s="106" t="s">
        <v>559</v>
      </c>
      <c r="E10" s="106">
        <v>13</v>
      </c>
      <c r="F10" s="102">
        <v>2</v>
      </c>
      <c r="G10" s="102" t="s">
        <v>16</v>
      </c>
      <c r="H10" s="102" t="s">
        <v>17</v>
      </c>
      <c r="I10" s="102" t="s">
        <v>16</v>
      </c>
      <c r="J10" s="102" t="s">
        <v>17</v>
      </c>
      <c r="K10" s="102" t="s">
        <v>17</v>
      </c>
    </row>
    <row r="11" spans="1:11">
      <c r="A11" s="156" t="s">
        <v>31</v>
      </c>
      <c r="B11" s="105" t="s">
        <v>13</v>
      </c>
      <c r="C11" s="102" t="s">
        <v>2138</v>
      </c>
      <c r="D11" s="106" t="s">
        <v>559</v>
      </c>
      <c r="E11" s="106">
        <v>13</v>
      </c>
      <c r="F11" s="102">
        <v>1</v>
      </c>
      <c r="G11" s="102" t="s">
        <v>16</v>
      </c>
      <c r="H11" s="102" t="s">
        <v>17</v>
      </c>
      <c r="I11" s="102" t="s">
        <v>18</v>
      </c>
      <c r="J11" s="102" t="s">
        <v>161</v>
      </c>
      <c r="K11" s="104" t="s">
        <v>1130</v>
      </c>
    </row>
    <row r="12" spans="1:11">
      <c r="A12" s="156" t="s">
        <v>32</v>
      </c>
      <c r="B12" s="105" t="s">
        <v>13</v>
      </c>
      <c r="C12" s="102" t="s">
        <v>2138</v>
      </c>
      <c r="D12" s="106" t="s">
        <v>559</v>
      </c>
      <c r="E12" s="106">
        <v>13</v>
      </c>
      <c r="F12" s="102">
        <v>1</v>
      </c>
      <c r="G12" s="102" t="s">
        <v>16</v>
      </c>
      <c r="H12" s="102" t="s">
        <v>17</v>
      </c>
      <c r="I12" s="102" t="s">
        <v>16</v>
      </c>
      <c r="J12" s="102" t="s">
        <v>17</v>
      </c>
      <c r="K12" s="102" t="s">
        <v>17</v>
      </c>
    </row>
    <row r="13" spans="1:11">
      <c r="A13" s="156" t="s">
        <v>33</v>
      </c>
      <c r="B13" s="105" t="s">
        <v>13</v>
      </c>
      <c r="C13" s="102" t="s">
        <v>2138</v>
      </c>
      <c r="D13" s="106" t="s">
        <v>559</v>
      </c>
      <c r="E13" s="106">
        <v>12</v>
      </c>
      <c r="F13" s="102">
        <v>1</v>
      </c>
      <c r="G13" s="102" t="s">
        <v>16</v>
      </c>
      <c r="H13" s="102" t="s">
        <v>17</v>
      </c>
      <c r="I13" s="102" t="s">
        <v>16</v>
      </c>
      <c r="J13" s="102" t="s">
        <v>17</v>
      </c>
      <c r="K13" s="102" t="s">
        <v>17</v>
      </c>
    </row>
    <row r="14" spans="1:11">
      <c r="A14" s="156" t="s">
        <v>34</v>
      </c>
      <c r="B14" s="105" t="s">
        <v>25</v>
      </c>
      <c r="C14" s="102" t="s">
        <v>2138</v>
      </c>
      <c r="D14" s="106" t="s">
        <v>559</v>
      </c>
      <c r="E14" s="106">
        <v>13</v>
      </c>
      <c r="F14" s="102">
        <v>0</v>
      </c>
      <c r="G14" s="102" t="s">
        <v>16</v>
      </c>
      <c r="H14" s="102" t="s">
        <v>17</v>
      </c>
      <c r="I14" s="102" t="s">
        <v>16</v>
      </c>
      <c r="J14" s="102" t="s">
        <v>17</v>
      </c>
      <c r="K14" s="102" t="s">
        <v>17</v>
      </c>
    </row>
    <row r="15" spans="1:11">
      <c r="A15" s="156" t="s">
        <v>35</v>
      </c>
      <c r="B15" s="105" t="s">
        <v>13</v>
      </c>
      <c r="C15" s="102" t="s">
        <v>2138</v>
      </c>
      <c r="D15" s="106" t="s">
        <v>559</v>
      </c>
      <c r="E15" s="106">
        <v>13</v>
      </c>
      <c r="F15" s="102">
        <v>1</v>
      </c>
      <c r="G15" s="102" t="s">
        <v>16</v>
      </c>
      <c r="H15" s="102" t="s">
        <v>17</v>
      </c>
      <c r="I15" s="102" t="s">
        <v>18</v>
      </c>
      <c r="J15" s="102" t="s">
        <v>94</v>
      </c>
      <c r="K15" s="104" t="s">
        <v>1130</v>
      </c>
    </row>
    <row r="16" spans="1:11">
      <c r="A16" s="156" t="s">
        <v>36</v>
      </c>
      <c r="B16" s="105" t="s">
        <v>25</v>
      </c>
      <c r="C16" s="102" t="s">
        <v>2138</v>
      </c>
      <c r="D16" s="106" t="s">
        <v>559</v>
      </c>
      <c r="E16" s="106">
        <v>12</v>
      </c>
      <c r="F16" s="102">
        <v>2</v>
      </c>
      <c r="G16" s="102" t="s">
        <v>16</v>
      </c>
      <c r="H16" s="102" t="s">
        <v>17</v>
      </c>
      <c r="I16" s="102" t="s">
        <v>18</v>
      </c>
      <c r="J16" s="102" t="s">
        <v>564</v>
      </c>
      <c r="K16" s="102" t="s">
        <v>40</v>
      </c>
    </row>
    <row r="17" spans="1:11">
      <c r="A17" s="156" t="s">
        <v>38</v>
      </c>
      <c r="B17" s="105" t="s">
        <v>13</v>
      </c>
      <c r="C17" s="102" t="s">
        <v>2138</v>
      </c>
      <c r="D17" s="106" t="s">
        <v>559</v>
      </c>
      <c r="E17" s="106">
        <v>13</v>
      </c>
      <c r="F17" s="102">
        <v>1</v>
      </c>
      <c r="G17" s="102" t="s">
        <v>16</v>
      </c>
      <c r="H17" s="102" t="s">
        <v>17</v>
      </c>
      <c r="I17" s="102" t="s">
        <v>16</v>
      </c>
      <c r="J17" s="102" t="s">
        <v>17</v>
      </c>
      <c r="K17" s="102" t="s">
        <v>17</v>
      </c>
    </row>
    <row r="18" spans="1:11">
      <c r="A18" s="156" t="s">
        <v>39</v>
      </c>
      <c r="B18" s="105" t="s">
        <v>25</v>
      </c>
      <c r="C18" s="102" t="s">
        <v>2138</v>
      </c>
      <c r="D18" s="106" t="s">
        <v>559</v>
      </c>
      <c r="E18" s="106">
        <v>13</v>
      </c>
      <c r="F18" s="102">
        <v>0</v>
      </c>
      <c r="G18" s="102" t="s">
        <v>16</v>
      </c>
      <c r="H18" s="102" t="s">
        <v>17</v>
      </c>
      <c r="I18" s="102" t="s">
        <v>18</v>
      </c>
      <c r="J18" s="102" t="s">
        <v>564</v>
      </c>
      <c r="K18" s="102" t="s">
        <v>20</v>
      </c>
    </row>
    <row r="19" spans="1:11">
      <c r="A19" s="156" t="s">
        <v>41</v>
      </c>
      <c r="B19" s="105" t="s">
        <v>13</v>
      </c>
      <c r="C19" s="102" t="s">
        <v>2138</v>
      </c>
      <c r="D19" s="106" t="s">
        <v>559</v>
      </c>
      <c r="E19" s="106">
        <v>13</v>
      </c>
      <c r="F19" s="102">
        <v>1</v>
      </c>
      <c r="G19" s="102" t="s">
        <v>16</v>
      </c>
      <c r="H19" s="102" t="s">
        <v>17</v>
      </c>
      <c r="I19" s="102" t="s">
        <v>18</v>
      </c>
      <c r="J19" s="102" t="s">
        <v>94</v>
      </c>
      <c r="K19" s="102" t="s">
        <v>40</v>
      </c>
    </row>
    <row r="20" spans="1:11">
      <c r="A20" s="156" t="s">
        <v>42</v>
      </c>
      <c r="B20" s="105" t="s">
        <v>25</v>
      </c>
      <c r="C20" s="102" t="s">
        <v>2138</v>
      </c>
      <c r="D20" s="106" t="s">
        <v>559</v>
      </c>
      <c r="E20" s="106">
        <v>12</v>
      </c>
      <c r="F20" s="102">
        <v>2</v>
      </c>
      <c r="G20" s="102" t="s">
        <v>16</v>
      </c>
      <c r="H20" s="102" t="s">
        <v>17</v>
      </c>
      <c r="I20" s="102" t="s">
        <v>16</v>
      </c>
      <c r="J20" s="102" t="s">
        <v>17</v>
      </c>
      <c r="K20" s="102" t="s">
        <v>17</v>
      </c>
    </row>
    <row r="21" spans="1:11">
      <c r="A21" s="156" t="s">
        <v>43</v>
      </c>
      <c r="B21" s="105" t="s">
        <v>25</v>
      </c>
      <c r="C21" s="102" t="s">
        <v>2138</v>
      </c>
      <c r="D21" s="106" t="s">
        <v>559</v>
      </c>
      <c r="E21" s="106">
        <v>12</v>
      </c>
      <c r="F21" s="102">
        <v>0</v>
      </c>
      <c r="G21" s="102" t="s">
        <v>16</v>
      </c>
      <c r="H21" s="102" t="s">
        <v>17</v>
      </c>
      <c r="I21" s="102" t="s">
        <v>18</v>
      </c>
      <c r="J21" s="102" t="s">
        <v>37</v>
      </c>
      <c r="K21" s="104" t="s">
        <v>1130</v>
      </c>
    </row>
    <row r="22" spans="1:11">
      <c r="A22" s="156" t="s">
        <v>44</v>
      </c>
      <c r="B22" s="105" t="s">
        <v>25</v>
      </c>
      <c r="C22" s="102" t="s">
        <v>2138</v>
      </c>
      <c r="D22" s="106" t="s">
        <v>559</v>
      </c>
      <c r="E22" s="106">
        <v>13</v>
      </c>
      <c r="F22" s="102">
        <v>0</v>
      </c>
      <c r="G22" s="102" t="s">
        <v>16</v>
      </c>
      <c r="H22" s="102" t="s">
        <v>17</v>
      </c>
      <c r="I22" s="102" t="s">
        <v>16</v>
      </c>
      <c r="J22" s="102" t="s">
        <v>17</v>
      </c>
      <c r="K22" s="102" t="s">
        <v>17</v>
      </c>
    </row>
    <row r="23" spans="1:11">
      <c r="A23" s="156" t="s">
        <v>46</v>
      </c>
      <c r="B23" s="105" t="s">
        <v>25</v>
      </c>
      <c r="C23" s="102" t="s">
        <v>2138</v>
      </c>
      <c r="D23" s="106" t="s">
        <v>559</v>
      </c>
      <c r="E23" s="106">
        <v>13</v>
      </c>
      <c r="F23" s="102">
        <v>0</v>
      </c>
      <c r="G23" s="102" t="s">
        <v>16</v>
      </c>
      <c r="H23" s="102" t="s">
        <v>17</v>
      </c>
      <c r="I23" s="102" t="s">
        <v>18</v>
      </c>
      <c r="J23" s="102" t="s">
        <v>19</v>
      </c>
      <c r="K23" s="102" t="s">
        <v>40</v>
      </c>
    </row>
    <row r="24" spans="1:11">
      <c r="A24" s="156" t="s">
        <v>47</v>
      </c>
      <c r="B24" s="105" t="s">
        <v>25</v>
      </c>
      <c r="C24" s="102" t="s">
        <v>2138</v>
      </c>
      <c r="D24" s="106" t="s">
        <v>559</v>
      </c>
      <c r="E24" s="106">
        <v>12</v>
      </c>
      <c r="F24" s="102">
        <v>0</v>
      </c>
      <c r="G24" s="102" t="s">
        <v>16</v>
      </c>
      <c r="H24" s="102" t="s">
        <v>17</v>
      </c>
      <c r="I24" s="102" t="s">
        <v>16</v>
      </c>
      <c r="J24" s="102" t="s">
        <v>17</v>
      </c>
      <c r="K24" s="102" t="s">
        <v>17</v>
      </c>
    </row>
    <row r="25" spans="1:11">
      <c r="A25" s="156" t="s">
        <v>48</v>
      </c>
      <c r="B25" s="105" t="s">
        <v>13</v>
      </c>
      <c r="C25" s="102" t="s">
        <v>2138</v>
      </c>
      <c r="D25" s="106" t="s">
        <v>559</v>
      </c>
      <c r="E25" s="106">
        <v>13</v>
      </c>
      <c r="F25" s="102">
        <v>3</v>
      </c>
      <c r="G25" s="102" t="s">
        <v>16</v>
      </c>
      <c r="H25" s="102" t="s">
        <v>17</v>
      </c>
      <c r="I25" s="102" t="s">
        <v>18</v>
      </c>
      <c r="J25" s="102" t="s">
        <v>19</v>
      </c>
      <c r="K25" s="104" t="s">
        <v>1130</v>
      </c>
    </row>
    <row r="26" spans="1:11">
      <c r="A26" s="156" t="s">
        <v>49</v>
      </c>
      <c r="B26" s="105" t="s">
        <v>25</v>
      </c>
      <c r="C26" s="102" t="s">
        <v>2138</v>
      </c>
      <c r="D26" s="106" t="s">
        <v>559</v>
      </c>
      <c r="E26" s="106">
        <v>13</v>
      </c>
      <c r="F26" s="102">
        <v>6</v>
      </c>
      <c r="G26" s="102" t="s">
        <v>18</v>
      </c>
      <c r="H26" s="102" t="s">
        <v>133</v>
      </c>
      <c r="I26" s="102" t="s">
        <v>18</v>
      </c>
      <c r="J26" s="102" t="s">
        <v>81</v>
      </c>
      <c r="K26" s="102" t="s">
        <v>20</v>
      </c>
    </row>
    <row r="27" spans="1:11">
      <c r="A27" s="156" t="s">
        <v>50</v>
      </c>
      <c r="B27" s="105" t="s">
        <v>25</v>
      </c>
      <c r="C27" s="102" t="s">
        <v>2138</v>
      </c>
      <c r="D27" s="106" t="s">
        <v>559</v>
      </c>
      <c r="E27" s="106">
        <v>12</v>
      </c>
      <c r="F27" s="102">
        <v>0</v>
      </c>
      <c r="G27" s="102" t="s">
        <v>16</v>
      </c>
      <c r="H27" s="102" t="s">
        <v>17</v>
      </c>
      <c r="I27" s="102" t="s">
        <v>16</v>
      </c>
      <c r="J27" s="102" t="s">
        <v>17</v>
      </c>
      <c r="K27" s="102" t="s">
        <v>17</v>
      </c>
    </row>
    <row r="28" spans="1:11">
      <c r="A28" s="156" t="s">
        <v>51</v>
      </c>
      <c r="B28" s="105" t="s">
        <v>13</v>
      </c>
      <c r="C28" s="102" t="s">
        <v>2138</v>
      </c>
      <c r="D28" s="106" t="s">
        <v>559</v>
      </c>
      <c r="E28" s="106">
        <v>12</v>
      </c>
      <c r="F28" s="102">
        <v>0</v>
      </c>
      <c r="G28" s="102" t="s">
        <v>16</v>
      </c>
      <c r="H28" s="102" t="s">
        <v>17</v>
      </c>
      <c r="I28" s="102" t="s">
        <v>18</v>
      </c>
      <c r="J28" s="102" t="s">
        <v>586</v>
      </c>
      <c r="K28" s="102" t="s">
        <v>20</v>
      </c>
    </row>
    <row r="29" spans="1:11">
      <c r="A29" s="156" t="s">
        <v>52</v>
      </c>
      <c r="B29" s="105" t="s">
        <v>25</v>
      </c>
      <c r="C29" s="102" t="s">
        <v>2138</v>
      </c>
      <c r="D29" s="106" t="s">
        <v>559</v>
      </c>
      <c r="E29" s="106">
        <v>13</v>
      </c>
      <c r="F29" s="102">
        <v>0</v>
      </c>
      <c r="G29" s="102" t="s">
        <v>16</v>
      </c>
      <c r="H29" s="102" t="s">
        <v>17</v>
      </c>
      <c r="I29" s="102" t="s">
        <v>18</v>
      </c>
      <c r="J29" s="102" t="s">
        <v>140</v>
      </c>
      <c r="K29" s="102" t="s">
        <v>20</v>
      </c>
    </row>
    <row r="30" spans="1:11">
      <c r="A30" s="156" t="s">
        <v>53</v>
      </c>
      <c r="B30" s="105" t="s">
        <v>25</v>
      </c>
      <c r="C30" s="102" t="s">
        <v>2138</v>
      </c>
      <c r="D30" s="106" t="s">
        <v>559</v>
      </c>
      <c r="E30" s="106">
        <v>12</v>
      </c>
      <c r="F30" s="102">
        <v>0</v>
      </c>
      <c r="G30" s="102" t="s">
        <v>16</v>
      </c>
      <c r="H30" s="102" t="s">
        <v>17</v>
      </c>
      <c r="I30" s="102" t="s">
        <v>16</v>
      </c>
      <c r="J30" s="102" t="s">
        <v>17</v>
      </c>
      <c r="K30" s="102" t="s">
        <v>17</v>
      </c>
    </row>
    <row r="31" spans="1:11">
      <c r="A31" s="156" t="s">
        <v>54</v>
      </c>
      <c r="B31" s="105" t="s">
        <v>13</v>
      </c>
      <c r="C31" s="102" t="s">
        <v>2138</v>
      </c>
      <c r="D31" s="106" t="s">
        <v>559</v>
      </c>
      <c r="E31" s="106">
        <v>13</v>
      </c>
      <c r="F31" s="102">
        <v>3</v>
      </c>
      <c r="G31" s="102" t="s">
        <v>16</v>
      </c>
      <c r="H31" s="102" t="s">
        <v>17</v>
      </c>
      <c r="I31" s="102" t="s">
        <v>16</v>
      </c>
      <c r="J31" s="102" t="s">
        <v>17</v>
      </c>
      <c r="K31" s="102" t="s">
        <v>17</v>
      </c>
    </row>
    <row r="32" spans="1:11">
      <c r="A32" s="156" t="s">
        <v>55</v>
      </c>
      <c r="B32" s="105" t="s">
        <v>13</v>
      </c>
      <c r="C32" s="102" t="s">
        <v>2138</v>
      </c>
      <c r="D32" s="106" t="s">
        <v>559</v>
      </c>
      <c r="E32" s="106">
        <v>13</v>
      </c>
      <c r="F32" s="102">
        <v>1</v>
      </c>
      <c r="G32" s="102" t="s">
        <v>16</v>
      </c>
      <c r="H32" s="102" t="s">
        <v>17</v>
      </c>
      <c r="I32" s="102" t="s">
        <v>18</v>
      </c>
      <c r="J32" s="102" t="s">
        <v>19</v>
      </c>
      <c r="K32" s="104" t="s">
        <v>1130</v>
      </c>
    </row>
    <row r="33" spans="1:11">
      <c r="A33" s="156" t="s">
        <v>57</v>
      </c>
      <c r="B33" s="105" t="s">
        <v>25</v>
      </c>
      <c r="C33" s="102" t="s">
        <v>2138</v>
      </c>
      <c r="D33" s="106" t="s">
        <v>559</v>
      </c>
      <c r="E33" s="106">
        <v>12</v>
      </c>
      <c r="F33" s="102">
        <v>1</v>
      </c>
      <c r="G33" s="102" t="s">
        <v>16</v>
      </c>
      <c r="H33" s="102" t="s">
        <v>17</v>
      </c>
      <c r="I33" s="102" t="s">
        <v>18</v>
      </c>
      <c r="J33" s="102" t="s">
        <v>19</v>
      </c>
      <c r="K33" s="104" t="s">
        <v>1130</v>
      </c>
    </row>
    <row r="34" spans="1:11">
      <c r="A34" s="156" t="s">
        <v>58</v>
      </c>
      <c r="B34" s="105" t="s">
        <v>13</v>
      </c>
      <c r="C34" s="102" t="s">
        <v>2138</v>
      </c>
      <c r="D34" s="106" t="s">
        <v>559</v>
      </c>
      <c r="E34" s="106">
        <v>12</v>
      </c>
      <c r="F34" s="102">
        <v>1</v>
      </c>
      <c r="G34" s="102" t="s">
        <v>16</v>
      </c>
      <c r="H34" s="102" t="s">
        <v>17</v>
      </c>
      <c r="I34" s="102" t="s">
        <v>18</v>
      </c>
      <c r="J34" s="102" t="s">
        <v>2170</v>
      </c>
      <c r="K34" s="102" t="s">
        <v>40</v>
      </c>
    </row>
    <row r="35" spans="1:11">
      <c r="A35" s="156" t="s">
        <v>59</v>
      </c>
      <c r="B35" s="105" t="s">
        <v>13</v>
      </c>
      <c r="C35" s="102" t="s">
        <v>2138</v>
      </c>
      <c r="D35" s="106" t="s">
        <v>559</v>
      </c>
      <c r="E35" s="106">
        <v>13</v>
      </c>
      <c r="F35" s="102">
        <v>1</v>
      </c>
      <c r="G35" s="102" t="s">
        <v>16</v>
      </c>
      <c r="H35" s="102" t="s">
        <v>17</v>
      </c>
      <c r="I35" s="102" t="s">
        <v>18</v>
      </c>
      <c r="J35" s="102" t="s">
        <v>595</v>
      </c>
      <c r="K35" s="102" t="s">
        <v>40</v>
      </c>
    </row>
    <row r="36" spans="1:11">
      <c r="A36" s="156" t="s">
        <v>60</v>
      </c>
      <c r="B36" s="105" t="s">
        <v>13</v>
      </c>
      <c r="C36" s="102" t="s">
        <v>2138</v>
      </c>
      <c r="D36" s="106" t="s">
        <v>559</v>
      </c>
      <c r="E36" s="106">
        <v>13</v>
      </c>
      <c r="F36" s="102">
        <v>1</v>
      </c>
      <c r="G36" s="102" t="s">
        <v>16</v>
      </c>
      <c r="H36" s="102" t="s">
        <v>17</v>
      </c>
      <c r="I36" s="102" t="s">
        <v>16</v>
      </c>
      <c r="J36" s="102" t="s">
        <v>17</v>
      </c>
      <c r="K36" s="102" t="s">
        <v>17</v>
      </c>
    </row>
    <row r="37" spans="1:11">
      <c r="A37" s="156" t="s">
        <v>61</v>
      </c>
      <c r="B37" s="105" t="s">
        <v>13</v>
      </c>
      <c r="C37" s="102" t="s">
        <v>2138</v>
      </c>
      <c r="D37" s="106" t="s">
        <v>559</v>
      </c>
      <c r="E37" s="106">
        <v>12</v>
      </c>
      <c r="F37" s="102">
        <v>2</v>
      </c>
      <c r="G37" s="102" t="s">
        <v>16</v>
      </c>
      <c r="H37" s="102" t="s">
        <v>17</v>
      </c>
      <c r="I37" s="102" t="s">
        <v>18</v>
      </c>
      <c r="J37" s="102" t="s">
        <v>598</v>
      </c>
      <c r="K37" s="102" t="s">
        <v>40</v>
      </c>
    </row>
    <row r="38" spans="1:11">
      <c r="A38" s="156" t="s">
        <v>62</v>
      </c>
      <c r="B38" s="105" t="s">
        <v>25</v>
      </c>
      <c r="C38" s="102" t="s">
        <v>2138</v>
      </c>
      <c r="D38" s="106" t="s">
        <v>559</v>
      </c>
      <c r="E38" s="106">
        <v>13</v>
      </c>
      <c r="F38" s="102">
        <v>4</v>
      </c>
      <c r="G38" s="102" t="s">
        <v>16</v>
      </c>
      <c r="H38" s="102" t="s">
        <v>17</v>
      </c>
      <c r="I38" s="102" t="s">
        <v>18</v>
      </c>
      <c r="J38" s="102" t="s">
        <v>19</v>
      </c>
      <c r="K38" s="102" t="s">
        <v>40</v>
      </c>
    </row>
    <row r="39" spans="1:11">
      <c r="A39" s="156" t="s">
        <v>63</v>
      </c>
      <c r="B39" s="105" t="s">
        <v>25</v>
      </c>
      <c r="C39" s="102" t="s">
        <v>2138</v>
      </c>
      <c r="D39" s="106" t="s">
        <v>559</v>
      </c>
      <c r="E39" s="106">
        <v>13</v>
      </c>
      <c r="F39" s="102">
        <v>4</v>
      </c>
      <c r="G39" s="102" t="s">
        <v>16</v>
      </c>
      <c r="H39" s="102" t="s">
        <v>17</v>
      </c>
      <c r="I39" s="102" t="s">
        <v>16</v>
      </c>
      <c r="J39" s="102" t="s">
        <v>17</v>
      </c>
      <c r="K39" s="102" t="s">
        <v>17</v>
      </c>
    </row>
    <row r="40" spans="1:11">
      <c r="A40" s="156" t="s">
        <v>64</v>
      </c>
      <c r="B40" s="105" t="s">
        <v>13</v>
      </c>
      <c r="C40" s="102" t="s">
        <v>2138</v>
      </c>
      <c r="D40" s="106" t="s">
        <v>559</v>
      </c>
      <c r="E40" s="106">
        <v>13</v>
      </c>
      <c r="F40" s="102">
        <v>1</v>
      </c>
      <c r="G40" s="102" t="s">
        <v>16</v>
      </c>
      <c r="H40" s="102" t="s">
        <v>17</v>
      </c>
      <c r="I40" s="102" t="s">
        <v>16</v>
      </c>
      <c r="J40" s="102" t="s">
        <v>17</v>
      </c>
      <c r="K40" s="102" t="s">
        <v>17</v>
      </c>
    </row>
    <row r="41" spans="1:11">
      <c r="A41" s="156" t="s">
        <v>65</v>
      </c>
      <c r="B41" s="105" t="s">
        <v>25</v>
      </c>
      <c r="C41" s="102" t="s">
        <v>2138</v>
      </c>
      <c r="D41" s="106" t="s">
        <v>559</v>
      </c>
      <c r="E41" s="106">
        <v>12</v>
      </c>
      <c r="F41" s="102">
        <v>1</v>
      </c>
      <c r="G41" s="102" t="s">
        <v>16</v>
      </c>
      <c r="H41" s="102" t="s">
        <v>17</v>
      </c>
      <c r="I41" s="102" t="s">
        <v>16</v>
      </c>
      <c r="J41" s="102" t="s">
        <v>17</v>
      </c>
      <c r="K41" s="102" t="s">
        <v>17</v>
      </c>
    </row>
    <row r="42" spans="1:11">
      <c r="A42" s="156" t="s">
        <v>66</v>
      </c>
      <c r="B42" s="105" t="s">
        <v>13</v>
      </c>
      <c r="C42" s="102" t="s">
        <v>2138</v>
      </c>
      <c r="D42" s="106" t="s">
        <v>559</v>
      </c>
      <c r="E42" s="106">
        <v>13</v>
      </c>
      <c r="F42" s="102">
        <v>0</v>
      </c>
      <c r="G42" s="102" t="s">
        <v>16</v>
      </c>
      <c r="H42" s="102" t="s">
        <v>17</v>
      </c>
      <c r="I42" s="102" t="s">
        <v>16</v>
      </c>
      <c r="J42" s="102" t="s">
        <v>17</v>
      </c>
      <c r="K42" s="102" t="s">
        <v>17</v>
      </c>
    </row>
    <row r="43" spans="1:11">
      <c r="A43" s="156" t="s">
        <v>68</v>
      </c>
      <c r="B43" s="105" t="s">
        <v>25</v>
      </c>
      <c r="C43" s="102" t="s">
        <v>2138</v>
      </c>
      <c r="D43" s="106" t="s">
        <v>559</v>
      </c>
      <c r="E43" s="106">
        <v>13</v>
      </c>
      <c r="F43" s="102">
        <v>2</v>
      </c>
      <c r="G43" s="102" t="s">
        <v>16</v>
      </c>
      <c r="H43" s="102" t="s">
        <v>17</v>
      </c>
      <c r="I43" s="102" t="s">
        <v>16</v>
      </c>
      <c r="J43" s="102" t="s">
        <v>17</v>
      </c>
      <c r="K43" s="102" t="s">
        <v>17</v>
      </c>
    </row>
    <row r="44" spans="1:11">
      <c r="A44" s="156" t="s">
        <v>70</v>
      </c>
      <c r="B44" s="105" t="s">
        <v>25</v>
      </c>
      <c r="C44" s="102" t="s">
        <v>2138</v>
      </c>
      <c r="D44" s="106" t="s">
        <v>559</v>
      </c>
      <c r="E44" s="106">
        <v>12</v>
      </c>
      <c r="F44" s="102">
        <v>2</v>
      </c>
      <c r="G44" s="102" t="s">
        <v>16</v>
      </c>
      <c r="H44" s="102" t="s">
        <v>17</v>
      </c>
      <c r="I44" s="102" t="s">
        <v>16</v>
      </c>
      <c r="J44" s="102" t="s">
        <v>17</v>
      </c>
      <c r="K44" s="102" t="s">
        <v>17</v>
      </c>
    </row>
    <row r="45" spans="1:11">
      <c r="A45" s="156" t="s">
        <v>71</v>
      </c>
      <c r="B45" s="105" t="s">
        <v>25</v>
      </c>
      <c r="C45" s="102" t="s">
        <v>2138</v>
      </c>
      <c r="D45" s="106" t="s">
        <v>559</v>
      </c>
      <c r="E45" s="106">
        <v>13</v>
      </c>
      <c r="F45" s="102">
        <v>0</v>
      </c>
      <c r="G45" s="102" t="s">
        <v>16</v>
      </c>
      <c r="H45" s="102" t="s">
        <v>17</v>
      </c>
      <c r="I45" s="102" t="s">
        <v>16</v>
      </c>
      <c r="J45" s="102" t="s">
        <v>17</v>
      </c>
      <c r="K45" s="102" t="s">
        <v>17</v>
      </c>
    </row>
    <row r="46" spans="1:11">
      <c r="A46" s="156" t="s">
        <v>72</v>
      </c>
      <c r="B46" s="105" t="s">
        <v>13</v>
      </c>
      <c r="C46" s="102" t="s">
        <v>2138</v>
      </c>
      <c r="D46" s="106" t="s">
        <v>559</v>
      </c>
      <c r="E46" s="106">
        <v>12</v>
      </c>
      <c r="F46" s="102">
        <v>2</v>
      </c>
      <c r="G46" s="102" t="s">
        <v>16</v>
      </c>
      <c r="H46" s="102" t="s">
        <v>17</v>
      </c>
      <c r="I46" s="102" t="s">
        <v>18</v>
      </c>
      <c r="J46" s="102" t="s">
        <v>608</v>
      </c>
      <c r="K46" s="104" t="s">
        <v>1130</v>
      </c>
    </row>
    <row r="47" spans="1:11">
      <c r="A47" s="156" t="s">
        <v>73</v>
      </c>
      <c r="B47" s="105" t="s">
        <v>25</v>
      </c>
      <c r="C47" s="102" t="s">
        <v>2138</v>
      </c>
      <c r="D47" s="106" t="s">
        <v>559</v>
      </c>
      <c r="E47" s="106">
        <v>13</v>
      </c>
      <c r="F47" s="102">
        <v>1</v>
      </c>
      <c r="G47" s="102" t="s">
        <v>16</v>
      </c>
      <c r="H47" s="102" t="s">
        <v>17</v>
      </c>
      <c r="I47" s="102" t="s">
        <v>16</v>
      </c>
      <c r="J47" s="102" t="s">
        <v>17</v>
      </c>
      <c r="K47" s="102" t="s">
        <v>17</v>
      </c>
    </row>
    <row r="48" spans="1:11">
      <c r="A48" s="156" t="s">
        <v>74</v>
      </c>
      <c r="B48" s="105" t="s">
        <v>13</v>
      </c>
      <c r="C48" s="102" t="s">
        <v>2138</v>
      </c>
      <c r="D48" s="106" t="s">
        <v>559</v>
      </c>
      <c r="E48" s="106">
        <v>13</v>
      </c>
      <c r="F48" s="102">
        <v>0</v>
      </c>
      <c r="G48" s="102" t="s">
        <v>16</v>
      </c>
      <c r="H48" s="102" t="s">
        <v>17</v>
      </c>
      <c r="I48" s="102" t="s">
        <v>16</v>
      </c>
      <c r="J48" s="102" t="s">
        <v>17</v>
      </c>
      <c r="K48" s="102" t="s">
        <v>17</v>
      </c>
    </row>
    <row r="49" spans="1:11">
      <c r="A49" s="156" t="s">
        <v>75</v>
      </c>
      <c r="B49" s="105" t="s">
        <v>13</v>
      </c>
      <c r="C49" s="102" t="s">
        <v>2138</v>
      </c>
      <c r="D49" s="106" t="s">
        <v>559</v>
      </c>
      <c r="E49" s="106">
        <v>13</v>
      </c>
      <c r="F49" s="102">
        <v>0</v>
      </c>
      <c r="G49" s="102" t="s">
        <v>16</v>
      </c>
      <c r="H49" s="102" t="s">
        <v>17</v>
      </c>
      <c r="I49" s="102" t="s">
        <v>16</v>
      </c>
      <c r="J49" s="102" t="s">
        <v>17</v>
      </c>
      <c r="K49" s="102" t="s">
        <v>17</v>
      </c>
    </row>
    <row r="50" spans="1:11">
      <c r="A50" s="156" t="s">
        <v>76</v>
      </c>
      <c r="B50" s="105" t="s">
        <v>25</v>
      </c>
      <c r="C50" s="102" t="s">
        <v>2138</v>
      </c>
      <c r="D50" s="106" t="s">
        <v>559</v>
      </c>
      <c r="E50" s="106">
        <v>13</v>
      </c>
      <c r="F50" s="102">
        <v>0</v>
      </c>
      <c r="G50" s="102" t="s">
        <v>16</v>
      </c>
      <c r="H50" s="102" t="s">
        <v>17</v>
      </c>
      <c r="I50" s="102" t="s">
        <v>16</v>
      </c>
      <c r="J50" s="102" t="s">
        <v>17</v>
      </c>
      <c r="K50" s="102" t="s">
        <v>17</v>
      </c>
    </row>
    <row r="51" spans="1:11">
      <c r="A51" s="156" t="s">
        <v>77</v>
      </c>
      <c r="B51" s="105" t="s">
        <v>13</v>
      </c>
      <c r="C51" s="102" t="s">
        <v>2138</v>
      </c>
      <c r="D51" s="106" t="s">
        <v>559</v>
      </c>
      <c r="E51" s="106">
        <v>13</v>
      </c>
      <c r="F51" s="102">
        <v>0</v>
      </c>
      <c r="G51" s="102" t="s">
        <v>16</v>
      </c>
      <c r="H51" s="102" t="s">
        <v>17</v>
      </c>
      <c r="I51" s="102" t="s">
        <v>16</v>
      </c>
      <c r="J51" s="102" t="s">
        <v>17</v>
      </c>
      <c r="K51" s="102" t="s">
        <v>17</v>
      </c>
    </row>
    <row r="52" spans="1:11">
      <c r="A52" s="156" t="s">
        <v>78</v>
      </c>
      <c r="B52" s="105" t="s">
        <v>13</v>
      </c>
      <c r="C52" s="102" t="s">
        <v>2138</v>
      </c>
      <c r="D52" s="106" t="s">
        <v>559</v>
      </c>
      <c r="E52" s="106">
        <v>13</v>
      </c>
      <c r="F52" s="102">
        <v>4</v>
      </c>
      <c r="G52" s="102" t="s">
        <v>16</v>
      </c>
      <c r="H52" s="102" t="s">
        <v>17</v>
      </c>
      <c r="I52" s="102" t="s">
        <v>18</v>
      </c>
      <c r="J52" s="102" t="s">
        <v>19</v>
      </c>
      <c r="K52" s="104" t="s">
        <v>1130</v>
      </c>
    </row>
    <row r="53" spans="1:11">
      <c r="A53" s="156" t="s">
        <v>79</v>
      </c>
      <c r="B53" s="105" t="s">
        <v>13</v>
      </c>
      <c r="C53" s="102" t="s">
        <v>2138</v>
      </c>
      <c r="D53" s="106" t="s">
        <v>559</v>
      </c>
      <c r="E53" s="106">
        <v>14</v>
      </c>
      <c r="F53" s="102">
        <v>2</v>
      </c>
      <c r="G53" s="102" t="s">
        <v>16</v>
      </c>
      <c r="H53" s="102" t="s">
        <v>17</v>
      </c>
      <c r="I53" s="102" t="s">
        <v>16</v>
      </c>
      <c r="J53" s="102" t="s">
        <v>17</v>
      </c>
      <c r="K53" s="102" t="s">
        <v>17</v>
      </c>
    </row>
    <row r="54" spans="1:11">
      <c r="A54" s="156" t="s">
        <v>80</v>
      </c>
      <c r="B54" s="105" t="s">
        <v>25</v>
      </c>
      <c r="C54" s="102" t="s">
        <v>2138</v>
      </c>
      <c r="D54" s="106" t="s">
        <v>559</v>
      </c>
      <c r="E54" s="106">
        <v>13</v>
      </c>
      <c r="F54" s="102">
        <v>0</v>
      </c>
      <c r="G54" s="102" t="s">
        <v>16</v>
      </c>
      <c r="H54" s="102" t="s">
        <v>17</v>
      </c>
      <c r="I54" s="102" t="s">
        <v>18</v>
      </c>
      <c r="J54" s="102" t="s">
        <v>140</v>
      </c>
      <c r="K54" s="102" t="s">
        <v>20</v>
      </c>
    </row>
    <row r="55" spans="1:11">
      <c r="A55" s="156" t="s">
        <v>82</v>
      </c>
      <c r="B55" s="105" t="s">
        <v>13</v>
      </c>
      <c r="C55" s="102" t="s">
        <v>2138</v>
      </c>
      <c r="D55" s="106" t="s">
        <v>559</v>
      </c>
      <c r="E55" s="106">
        <v>12</v>
      </c>
      <c r="F55" s="102">
        <v>2</v>
      </c>
      <c r="G55" s="102" t="s">
        <v>16</v>
      </c>
      <c r="H55" s="102" t="s">
        <v>17</v>
      </c>
      <c r="I55" s="102" t="s">
        <v>16</v>
      </c>
      <c r="J55" s="102" t="s">
        <v>17</v>
      </c>
      <c r="K55" s="102" t="s">
        <v>17</v>
      </c>
    </row>
    <row r="56" spans="1:11">
      <c r="A56" s="156" t="s">
        <v>83</v>
      </c>
      <c r="B56" s="105" t="s">
        <v>13</v>
      </c>
      <c r="C56" s="102" t="s">
        <v>2138</v>
      </c>
      <c r="D56" s="106" t="s">
        <v>559</v>
      </c>
      <c r="E56" s="106">
        <v>13</v>
      </c>
      <c r="F56" s="102">
        <v>0</v>
      </c>
      <c r="G56" s="102" t="s">
        <v>16</v>
      </c>
      <c r="H56" s="102" t="s">
        <v>17</v>
      </c>
      <c r="I56" s="102" t="s">
        <v>16</v>
      </c>
      <c r="J56" s="102" t="s">
        <v>17</v>
      </c>
      <c r="K56" s="102" t="s">
        <v>17</v>
      </c>
    </row>
    <row r="57" spans="1:11">
      <c r="A57" s="156" t="s">
        <v>84</v>
      </c>
      <c r="B57" s="105" t="s">
        <v>13</v>
      </c>
      <c r="C57" s="102" t="s">
        <v>2138</v>
      </c>
      <c r="D57" s="106" t="s">
        <v>559</v>
      </c>
      <c r="E57" s="106">
        <v>13</v>
      </c>
      <c r="F57" s="102">
        <v>0</v>
      </c>
      <c r="G57" s="102" t="s">
        <v>16</v>
      </c>
      <c r="H57" s="102" t="s">
        <v>17</v>
      </c>
      <c r="I57" s="102" t="s">
        <v>18</v>
      </c>
      <c r="J57" s="102" t="s">
        <v>19</v>
      </c>
      <c r="K57" s="102" t="s">
        <v>40</v>
      </c>
    </row>
    <row r="58" spans="1:11">
      <c r="A58" s="156" t="s">
        <v>85</v>
      </c>
      <c r="B58" s="105" t="s">
        <v>25</v>
      </c>
      <c r="C58" s="102" t="s">
        <v>2138</v>
      </c>
      <c r="D58" s="106" t="s">
        <v>559</v>
      </c>
      <c r="E58" s="106">
        <v>12</v>
      </c>
      <c r="F58" s="102">
        <v>0</v>
      </c>
      <c r="G58" s="102" t="s">
        <v>16</v>
      </c>
      <c r="H58" s="102" t="s">
        <v>17</v>
      </c>
      <c r="I58" s="102" t="s">
        <v>16</v>
      </c>
      <c r="J58" s="102" t="s">
        <v>17</v>
      </c>
      <c r="K58" s="102" t="s">
        <v>17</v>
      </c>
    </row>
    <row r="59" spans="1:11">
      <c r="A59" s="156" t="s">
        <v>86</v>
      </c>
      <c r="B59" s="105" t="s">
        <v>13</v>
      </c>
      <c r="C59" s="102" t="s">
        <v>2138</v>
      </c>
      <c r="D59" s="106" t="s">
        <v>559</v>
      </c>
      <c r="E59" s="106">
        <v>12</v>
      </c>
      <c r="F59" s="102">
        <v>1</v>
      </c>
      <c r="G59" s="102" t="s">
        <v>16</v>
      </c>
      <c r="H59" s="102" t="s">
        <v>17</v>
      </c>
      <c r="I59" s="102" t="s">
        <v>16</v>
      </c>
      <c r="J59" s="102" t="s">
        <v>17</v>
      </c>
      <c r="K59" s="102" t="s">
        <v>17</v>
      </c>
    </row>
    <row r="60" spans="1:11">
      <c r="A60" s="156" t="s">
        <v>89</v>
      </c>
      <c r="B60" s="105" t="s">
        <v>13</v>
      </c>
      <c r="C60" s="102" t="s">
        <v>2138</v>
      </c>
      <c r="D60" s="106" t="s">
        <v>559</v>
      </c>
      <c r="E60" s="106">
        <v>13</v>
      </c>
      <c r="F60" s="102">
        <v>1</v>
      </c>
      <c r="G60" s="102" t="s">
        <v>16</v>
      </c>
      <c r="H60" s="102" t="s">
        <v>17</v>
      </c>
      <c r="I60" s="102" t="s">
        <v>18</v>
      </c>
      <c r="J60" s="102" t="s">
        <v>19</v>
      </c>
      <c r="K60" s="104" t="s">
        <v>1130</v>
      </c>
    </row>
    <row r="61" spans="1:11">
      <c r="A61" s="156" t="s">
        <v>90</v>
      </c>
      <c r="B61" s="105" t="s">
        <v>25</v>
      </c>
      <c r="C61" s="102" t="s">
        <v>2138</v>
      </c>
      <c r="D61" s="106" t="s">
        <v>559</v>
      </c>
      <c r="E61" s="106">
        <v>12</v>
      </c>
      <c r="F61" s="102">
        <v>1</v>
      </c>
      <c r="G61" s="102" t="s">
        <v>16</v>
      </c>
      <c r="H61" s="102" t="s">
        <v>17</v>
      </c>
      <c r="I61" s="102" t="s">
        <v>16</v>
      </c>
      <c r="J61" s="102" t="s">
        <v>17</v>
      </c>
      <c r="K61" s="102" t="s">
        <v>17</v>
      </c>
    </row>
    <row r="62" spans="1:11">
      <c r="A62" s="156" t="s">
        <v>91</v>
      </c>
      <c r="B62" s="105" t="s">
        <v>25</v>
      </c>
      <c r="C62" s="102" t="s">
        <v>2138</v>
      </c>
      <c r="D62" s="106" t="s">
        <v>559</v>
      </c>
      <c r="E62" s="106">
        <v>13</v>
      </c>
      <c r="F62" s="102">
        <v>2</v>
      </c>
      <c r="G62" s="102" t="s">
        <v>16</v>
      </c>
      <c r="H62" s="102" t="s">
        <v>17</v>
      </c>
      <c r="I62" s="102" t="s">
        <v>18</v>
      </c>
      <c r="J62" s="102" t="s">
        <v>19</v>
      </c>
      <c r="K62" s="104" t="s">
        <v>1130</v>
      </c>
    </row>
    <row r="63" spans="1:11">
      <c r="A63" s="156" t="s">
        <v>92</v>
      </c>
      <c r="B63" s="105" t="s">
        <v>25</v>
      </c>
      <c r="C63" s="102" t="s">
        <v>2138</v>
      </c>
      <c r="D63" s="106" t="s">
        <v>559</v>
      </c>
      <c r="E63" s="106">
        <v>13</v>
      </c>
      <c r="F63" s="102">
        <v>0</v>
      </c>
      <c r="G63" s="102" t="s">
        <v>16</v>
      </c>
      <c r="H63" s="102" t="s">
        <v>17</v>
      </c>
      <c r="I63" s="102" t="s">
        <v>18</v>
      </c>
      <c r="J63" s="102" t="s">
        <v>19</v>
      </c>
      <c r="K63" s="102" t="s">
        <v>40</v>
      </c>
    </row>
    <row r="64" spans="1:11">
      <c r="A64" s="156" t="s">
        <v>93</v>
      </c>
      <c r="B64" s="105" t="s">
        <v>13</v>
      </c>
      <c r="C64" s="102" t="s">
        <v>2138</v>
      </c>
      <c r="D64" s="106" t="s">
        <v>559</v>
      </c>
      <c r="E64" s="106">
        <v>13</v>
      </c>
      <c r="F64" s="102">
        <v>0</v>
      </c>
      <c r="G64" s="102" t="s">
        <v>16</v>
      </c>
      <c r="H64" s="102" t="s">
        <v>17</v>
      </c>
      <c r="I64" s="102" t="s">
        <v>16</v>
      </c>
      <c r="J64" s="102" t="s">
        <v>17</v>
      </c>
      <c r="K64" s="102" t="s">
        <v>17</v>
      </c>
    </row>
    <row r="65" spans="1:11">
      <c r="A65" s="156" t="s">
        <v>95</v>
      </c>
      <c r="B65" s="105" t="s">
        <v>13</v>
      </c>
      <c r="C65" s="102" t="s">
        <v>2138</v>
      </c>
      <c r="D65" s="106" t="s">
        <v>559</v>
      </c>
      <c r="E65" s="106">
        <v>13</v>
      </c>
      <c r="F65" s="102">
        <v>1</v>
      </c>
      <c r="G65" s="102" t="s">
        <v>16</v>
      </c>
      <c r="H65" s="102" t="s">
        <v>17</v>
      </c>
      <c r="I65" s="102" t="s">
        <v>16</v>
      </c>
      <c r="J65" s="102" t="s">
        <v>17</v>
      </c>
      <c r="K65" s="102" t="s">
        <v>17</v>
      </c>
    </row>
    <row r="66" spans="1:11">
      <c r="A66" s="156" t="s">
        <v>96</v>
      </c>
      <c r="B66" s="105" t="s">
        <v>25</v>
      </c>
      <c r="C66" s="102" t="s">
        <v>2138</v>
      </c>
      <c r="D66" s="106" t="s">
        <v>559</v>
      </c>
      <c r="E66" s="106">
        <v>13</v>
      </c>
      <c r="F66" s="102">
        <v>3</v>
      </c>
      <c r="G66" s="102" t="s">
        <v>16</v>
      </c>
      <c r="H66" s="102" t="s">
        <v>17</v>
      </c>
      <c r="I66" s="102" t="s">
        <v>18</v>
      </c>
      <c r="J66" s="102" t="s">
        <v>629</v>
      </c>
      <c r="K66" s="104" t="s">
        <v>1130</v>
      </c>
    </row>
    <row r="67" spans="1:11">
      <c r="A67" s="156" t="s">
        <v>97</v>
      </c>
      <c r="B67" s="105" t="s">
        <v>25</v>
      </c>
      <c r="C67" s="102" t="s">
        <v>2138</v>
      </c>
      <c r="D67" s="106" t="s">
        <v>559</v>
      </c>
      <c r="E67" s="106">
        <v>12</v>
      </c>
      <c r="F67" s="102">
        <v>1</v>
      </c>
      <c r="G67" s="102" t="s">
        <v>16</v>
      </c>
      <c r="H67" s="102" t="s">
        <v>17</v>
      </c>
      <c r="I67" s="102" t="s">
        <v>16</v>
      </c>
      <c r="J67" s="102" t="s">
        <v>17</v>
      </c>
      <c r="K67" s="102" t="s">
        <v>17</v>
      </c>
    </row>
    <row r="68" spans="1:11">
      <c r="A68" s="156" t="s">
        <v>98</v>
      </c>
      <c r="B68" s="105" t="s">
        <v>13</v>
      </c>
      <c r="C68" s="102" t="s">
        <v>2138</v>
      </c>
      <c r="D68" s="106" t="s">
        <v>559</v>
      </c>
      <c r="E68" s="106">
        <v>13</v>
      </c>
      <c r="F68" s="102">
        <v>0</v>
      </c>
      <c r="G68" s="102" t="s">
        <v>16</v>
      </c>
      <c r="H68" s="102" t="s">
        <v>17</v>
      </c>
      <c r="I68" s="102" t="s">
        <v>18</v>
      </c>
      <c r="J68" s="102" t="s">
        <v>19</v>
      </c>
      <c r="K68" s="104" t="s">
        <v>1130</v>
      </c>
    </row>
    <row r="69" spans="1:11">
      <c r="A69" s="156" t="s">
        <v>99</v>
      </c>
      <c r="B69" s="105" t="s">
        <v>25</v>
      </c>
      <c r="C69" s="102" t="s">
        <v>2138</v>
      </c>
      <c r="D69" s="106" t="s">
        <v>559</v>
      </c>
      <c r="E69" s="106">
        <v>12</v>
      </c>
      <c r="F69" s="102">
        <v>0</v>
      </c>
      <c r="G69" s="102" t="s">
        <v>16</v>
      </c>
      <c r="H69" s="102" t="s">
        <v>17</v>
      </c>
      <c r="I69" s="102" t="s">
        <v>18</v>
      </c>
      <c r="J69" s="102" t="s">
        <v>633</v>
      </c>
      <c r="K69" s="104" t="s">
        <v>1130</v>
      </c>
    </row>
    <row r="70" spans="1:11">
      <c r="A70" s="156" t="s">
        <v>100</v>
      </c>
      <c r="B70" s="105" t="s">
        <v>25</v>
      </c>
      <c r="C70" s="102" t="s">
        <v>2138</v>
      </c>
      <c r="D70" s="106" t="s">
        <v>559</v>
      </c>
      <c r="E70" s="106">
        <v>13</v>
      </c>
      <c r="F70" s="102">
        <v>0</v>
      </c>
      <c r="G70" s="102" t="s">
        <v>16</v>
      </c>
      <c r="H70" s="102" t="s">
        <v>17</v>
      </c>
      <c r="I70" s="102" t="s">
        <v>16</v>
      </c>
      <c r="J70" s="102" t="s">
        <v>17</v>
      </c>
      <c r="K70" s="102" t="s">
        <v>17</v>
      </c>
    </row>
    <row r="71" spans="1:11">
      <c r="A71" s="156" t="s">
        <v>101</v>
      </c>
      <c r="B71" s="105" t="s">
        <v>25</v>
      </c>
      <c r="C71" s="102" t="s">
        <v>2138</v>
      </c>
      <c r="D71" s="106" t="s">
        <v>559</v>
      </c>
      <c r="E71" s="106">
        <v>13</v>
      </c>
      <c r="F71" s="102">
        <v>0</v>
      </c>
      <c r="G71" s="102" t="s">
        <v>16</v>
      </c>
      <c r="H71" s="102" t="s">
        <v>17</v>
      </c>
      <c r="I71" s="102" t="s">
        <v>16</v>
      </c>
      <c r="J71" s="102" t="s">
        <v>17</v>
      </c>
      <c r="K71" s="102" t="s">
        <v>17</v>
      </c>
    </row>
    <row r="72" spans="1:11">
      <c r="A72" s="156" t="s">
        <v>102</v>
      </c>
      <c r="B72" s="105" t="s">
        <v>13</v>
      </c>
      <c r="C72" s="102" t="s">
        <v>2138</v>
      </c>
      <c r="D72" s="106" t="s">
        <v>559</v>
      </c>
      <c r="E72" s="106">
        <v>12</v>
      </c>
      <c r="F72" s="102">
        <v>2</v>
      </c>
      <c r="G72" s="102" t="s">
        <v>16</v>
      </c>
      <c r="H72" s="102" t="s">
        <v>17</v>
      </c>
      <c r="I72" s="102" t="s">
        <v>16</v>
      </c>
      <c r="J72" s="102" t="s">
        <v>17</v>
      </c>
      <c r="K72" s="102" t="s">
        <v>17</v>
      </c>
    </row>
    <row r="73" spans="1:11">
      <c r="A73" s="156" t="s">
        <v>103</v>
      </c>
      <c r="B73" s="105" t="s">
        <v>13</v>
      </c>
      <c r="C73" s="102" t="s">
        <v>2138</v>
      </c>
      <c r="D73" s="106" t="s">
        <v>559</v>
      </c>
      <c r="E73" s="106">
        <v>13</v>
      </c>
      <c r="F73" s="102">
        <v>2</v>
      </c>
      <c r="G73" s="102" t="s">
        <v>16</v>
      </c>
      <c r="H73" s="102" t="s">
        <v>17</v>
      </c>
      <c r="I73" s="102" t="s">
        <v>18</v>
      </c>
      <c r="J73" s="102" t="s">
        <v>19</v>
      </c>
      <c r="K73" s="104" t="s">
        <v>1130</v>
      </c>
    </row>
    <row r="74" spans="1:11">
      <c r="A74" s="156" t="s">
        <v>104</v>
      </c>
      <c r="B74" s="105" t="s">
        <v>13</v>
      </c>
      <c r="C74" s="102" t="s">
        <v>2138</v>
      </c>
      <c r="D74" s="106" t="s">
        <v>559</v>
      </c>
      <c r="E74" s="106">
        <v>13</v>
      </c>
      <c r="F74" s="102">
        <v>1</v>
      </c>
      <c r="G74" s="102" t="s">
        <v>16</v>
      </c>
      <c r="H74" s="102" t="s">
        <v>17</v>
      </c>
      <c r="I74" s="102" t="s">
        <v>16</v>
      </c>
      <c r="J74" s="102" t="s">
        <v>17</v>
      </c>
      <c r="K74" s="102" t="s">
        <v>17</v>
      </c>
    </row>
    <row r="75" spans="1:11">
      <c r="A75" s="156" t="s">
        <v>105</v>
      </c>
      <c r="B75" s="105" t="s">
        <v>13</v>
      </c>
      <c r="C75" s="102" t="s">
        <v>2138</v>
      </c>
      <c r="D75" s="106" t="s">
        <v>559</v>
      </c>
      <c r="E75" s="106">
        <v>12</v>
      </c>
      <c r="F75" s="102">
        <v>0</v>
      </c>
      <c r="G75" s="102" t="s">
        <v>16</v>
      </c>
      <c r="H75" s="102" t="s">
        <v>17</v>
      </c>
      <c r="I75" s="102" t="s">
        <v>16</v>
      </c>
      <c r="J75" s="102" t="s">
        <v>17</v>
      </c>
      <c r="K75" s="102" t="s">
        <v>17</v>
      </c>
    </row>
    <row r="76" spans="1:11">
      <c r="A76" s="156" t="s">
        <v>106</v>
      </c>
      <c r="B76" s="105" t="s">
        <v>25</v>
      </c>
      <c r="C76" s="102" t="s">
        <v>2138</v>
      </c>
      <c r="D76" s="106" t="s">
        <v>559</v>
      </c>
      <c r="E76" s="106">
        <v>12</v>
      </c>
      <c r="F76" s="102">
        <v>0</v>
      </c>
      <c r="G76" s="102" t="s">
        <v>16</v>
      </c>
      <c r="H76" s="102" t="s">
        <v>17</v>
      </c>
      <c r="I76" s="102" t="s">
        <v>16</v>
      </c>
      <c r="J76" s="102" t="s">
        <v>17</v>
      </c>
      <c r="K76" s="102" t="s">
        <v>17</v>
      </c>
    </row>
    <row r="77" spans="1:11">
      <c r="A77" s="156" t="s">
        <v>107</v>
      </c>
      <c r="B77" s="105" t="s">
        <v>13</v>
      </c>
      <c r="C77" s="102" t="s">
        <v>2138</v>
      </c>
      <c r="D77" s="106" t="s">
        <v>559</v>
      </c>
      <c r="E77" s="106">
        <v>13</v>
      </c>
      <c r="F77" s="102">
        <v>2</v>
      </c>
      <c r="G77" s="102" t="s">
        <v>16</v>
      </c>
      <c r="H77" s="102" t="s">
        <v>17</v>
      </c>
      <c r="I77" s="102" t="s">
        <v>16</v>
      </c>
      <c r="J77" s="102" t="s">
        <v>17</v>
      </c>
      <c r="K77" s="102" t="s">
        <v>17</v>
      </c>
    </row>
    <row r="78" spans="1:11">
      <c r="A78" s="156" t="s">
        <v>108</v>
      </c>
      <c r="B78" s="105" t="s">
        <v>25</v>
      </c>
      <c r="C78" s="102" t="s">
        <v>2138</v>
      </c>
      <c r="D78" s="106" t="s">
        <v>559</v>
      </c>
      <c r="E78" s="106">
        <v>13</v>
      </c>
      <c r="F78" s="102">
        <v>1</v>
      </c>
      <c r="G78" s="102" t="s">
        <v>16</v>
      </c>
      <c r="H78" s="102" t="s">
        <v>17</v>
      </c>
      <c r="I78" s="102" t="s">
        <v>18</v>
      </c>
      <c r="J78" s="102" t="s">
        <v>19</v>
      </c>
      <c r="K78" s="104" t="s">
        <v>1130</v>
      </c>
    </row>
    <row r="79" spans="1:11">
      <c r="A79" s="156" t="s">
        <v>109</v>
      </c>
      <c r="B79" s="105" t="s">
        <v>13</v>
      </c>
      <c r="C79" s="102" t="s">
        <v>2138</v>
      </c>
      <c r="D79" s="106" t="s">
        <v>559</v>
      </c>
      <c r="E79" s="106">
        <v>12</v>
      </c>
      <c r="F79" s="102">
        <v>1</v>
      </c>
      <c r="G79" s="102" t="s">
        <v>16</v>
      </c>
      <c r="H79" s="102" t="s">
        <v>17</v>
      </c>
      <c r="I79" s="102" t="s">
        <v>18</v>
      </c>
      <c r="J79" s="102" t="s">
        <v>19</v>
      </c>
      <c r="K79" s="104" t="s">
        <v>1130</v>
      </c>
    </row>
    <row r="80" spans="1:11">
      <c r="A80" s="156" t="s">
        <v>110</v>
      </c>
      <c r="B80" s="105" t="s">
        <v>25</v>
      </c>
      <c r="C80" s="102" t="s">
        <v>2138</v>
      </c>
      <c r="D80" s="106" t="s">
        <v>559</v>
      </c>
      <c r="E80" s="106">
        <v>12</v>
      </c>
      <c r="F80" s="102">
        <v>3</v>
      </c>
      <c r="G80" s="102" t="s">
        <v>16</v>
      </c>
      <c r="H80" s="102" t="s">
        <v>17</v>
      </c>
      <c r="I80" s="102" t="s">
        <v>18</v>
      </c>
      <c r="J80" s="102" t="s">
        <v>555</v>
      </c>
      <c r="K80" s="102" t="s">
        <v>40</v>
      </c>
    </row>
    <row r="81" spans="1:11">
      <c r="A81" s="156" t="s">
        <v>112</v>
      </c>
      <c r="B81" s="105" t="s">
        <v>13</v>
      </c>
      <c r="C81" s="102" t="s">
        <v>2138</v>
      </c>
      <c r="D81" s="106" t="s">
        <v>559</v>
      </c>
      <c r="E81" s="106">
        <v>13</v>
      </c>
      <c r="F81" s="102">
        <v>1</v>
      </c>
      <c r="G81" s="102" t="s">
        <v>16</v>
      </c>
      <c r="H81" s="102" t="s">
        <v>17</v>
      </c>
      <c r="I81" s="102" t="s">
        <v>16</v>
      </c>
      <c r="J81" s="102" t="s">
        <v>17</v>
      </c>
      <c r="K81" s="102" t="s">
        <v>17</v>
      </c>
    </row>
    <row r="82" spans="1:11">
      <c r="A82" s="156" t="s">
        <v>113</v>
      </c>
      <c r="B82" s="105" t="s">
        <v>25</v>
      </c>
      <c r="C82" s="102" t="s">
        <v>2138</v>
      </c>
      <c r="D82" s="106" t="s">
        <v>559</v>
      </c>
      <c r="E82" s="106">
        <v>12</v>
      </c>
      <c r="F82" s="102">
        <v>4</v>
      </c>
      <c r="G82" s="102" t="s">
        <v>16</v>
      </c>
      <c r="H82" s="102" t="s">
        <v>17</v>
      </c>
      <c r="I82" s="102" t="s">
        <v>16</v>
      </c>
      <c r="J82" s="102" t="s">
        <v>17</v>
      </c>
      <c r="K82" s="102" t="s">
        <v>17</v>
      </c>
    </row>
    <row r="83" spans="1:11">
      <c r="A83" s="156" t="s">
        <v>114</v>
      </c>
      <c r="B83" s="105" t="s">
        <v>13</v>
      </c>
      <c r="C83" s="102" t="s">
        <v>2138</v>
      </c>
      <c r="D83" s="106" t="s">
        <v>559</v>
      </c>
      <c r="E83" s="106">
        <v>12</v>
      </c>
      <c r="F83" s="102">
        <v>1</v>
      </c>
      <c r="G83" s="102" t="s">
        <v>16</v>
      </c>
      <c r="H83" s="102" t="s">
        <v>17</v>
      </c>
      <c r="I83" s="102" t="s">
        <v>16</v>
      </c>
      <c r="J83" s="102" t="s">
        <v>17</v>
      </c>
      <c r="K83" s="102" t="s">
        <v>17</v>
      </c>
    </row>
    <row r="84" spans="1:11">
      <c r="A84" s="156" t="s">
        <v>116</v>
      </c>
      <c r="B84" s="105" t="s">
        <v>25</v>
      </c>
      <c r="C84" s="102" t="s">
        <v>2138</v>
      </c>
      <c r="D84" s="106" t="s">
        <v>559</v>
      </c>
      <c r="E84" s="106">
        <v>13</v>
      </c>
      <c r="F84" s="102">
        <v>2</v>
      </c>
      <c r="G84" s="102" t="s">
        <v>16</v>
      </c>
      <c r="H84" s="102" t="s">
        <v>17</v>
      </c>
      <c r="I84" s="102" t="s">
        <v>16</v>
      </c>
      <c r="J84" s="102" t="s">
        <v>17</v>
      </c>
      <c r="K84" s="102" t="s">
        <v>17</v>
      </c>
    </row>
    <row r="85" spans="1:11">
      <c r="A85" s="156" t="s">
        <v>117</v>
      </c>
      <c r="B85" s="105" t="s">
        <v>13</v>
      </c>
      <c r="C85" s="102" t="s">
        <v>2138</v>
      </c>
      <c r="D85" s="106" t="s">
        <v>559</v>
      </c>
      <c r="E85" s="106">
        <v>13</v>
      </c>
      <c r="F85" s="102">
        <v>1</v>
      </c>
      <c r="G85" s="102" t="s">
        <v>16</v>
      </c>
      <c r="H85" s="102" t="s">
        <v>17</v>
      </c>
      <c r="I85" s="102" t="s">
        <v>16</v>
      </c>
      <c r="J85" s="102" t="s">
        <v>17</v>
      </c>
      <c r="K85" s="102" t="s">
        <v>17</v>
      </c>
    </row>
    <row r="86" spans="1:11">
      <c r="A86" s="156" t="s">
        <v>118</v>
      </c>
      <c r="B86" s="105" t="s">
        <v>25</v>
      </c>
      <c r="C86" s="102" t="s">
        <v>2138</v>
      </c>
      <c r="D86" s="106" t="s">
        <v>559</v>
      </c>
      <c r="E86" s="106">
        <v>12</v>
      </c>
      <c r="F86" s="102">
        <v>3</v>
      </c>
      <c r="G86" s="102" t="s">
        <v>16</v>
      </c>
      <c r="H86" s="102" t="s">
        <v>17</v>
      </c>
      <c r="I86" s="102" t="s">
        <v>18</v>
      </c>
      <c r="J86" s="102" t="s">
        <v>19</v>
      </c>
      <c r="K86" s="102" t="s">
        <v>40</v>
      </c>
    </row>
    <row r="87" spans="1:11">
      <c r="A87" s="156" t="s">
        <v>119</v>
      </c>
      <c r="B87" s="105" t="s">
        <v>13</v>
      </c>
      <c r="C87" s="102" t="s">
        <v>2138</v>
      </c>
      <c r="D87" s="106" t="s">
        <v>559</v>
      </c>
      <c r="E87" s="106">
        <v>12</v>
      </c>
      <c r="F87" s="102">
        <v>3</v>
      </c>
      <c r="G87" s="102" t="s">
        <v>16</v>
      </c>
      <c r="H87" s="102" t="s">
        <v>17</v>
      </c>
      <c r="I87" s="102" t="s">
        <v>16</v>
      </c>
      <c r="J87" s="102" t="s">
        <v>17</v>
      </c>
      <c r="K87" s="102" t="s">
        <v>17</v>
      </c>
    </row>
    <row r="88" spans="1:11">
      <c r="A88" s="156" t="s">
        <v>120</v>
      </c>
      <c r="B88" s="105" t="s">
        <v>13</v>
      </c>
      <c r="C88" s="102" t="s">
        <v>2138</v>
      </c>
      <c r="D88" s="106" t="s">
        <v>559</v>
      </c>
      <c r="E88" s="106">
        <v>13</v>
      </c>
      <c r="F88" s="102">
        <v>0</v>
      </c>
      <c r="G88" s="102" t="s">
        <v>16</v>
      </c>
      <c r="H88" s="102" t="s">
        <v>17</v>
      </c>
      <c r="I88" s="102" t="s">
        <v>18</v>
      </c>
      <c r="J88" s="102" t="s">
        <v>19</v>
      </c>
      <c r="K88" s="104" t="s">
        <v>1130</v>
      </c>
    </row>
    <row r="89" spans="1:11">
      <c r="A89" s="156" t="s">
        <v>121</v>
      </c>
      <c r="B89" s="105" t="s">
        <v>13</v>
      </c>
      <c r="C89" s="102" t="s">
        <v>2138</v>
      </c>
      <c r="D89" s="106" t="s">
        <v>559</v>
      </c>
      <c r="E89" s="106">
        <v>13</v>
      </c>
      <c r="F89" s="102">
        <v>1</v>
      </c>
      <c r="G89" s="102" t="s">
        <v>16</v>
      </c>
      <c r="H89" s="102" t="s">
        <v>17</v>
      </c>
      <c r="I89" s="102" t="s">
        <v>16</v>
      </c>
      <c r="J89" s="102" t="s">
        <v>17</v>
      </c>
      <c r="K89" s="102" t="s">
        <v>17</v>
      </c>
    </row>
    <row r="90" spans="1:11">
      <c r="A90" s="156" t="s">
        <v>122</v>
      </c>
      <c r="B90" s="105" t="s">
        <v>25</v>
      </c>
      <c r="C90" s="102" t="s">
        <v>2138</v>
      </c>
      <c r="D90" s="106" t="s">
        <v>559</v>
      </c>
      <c r="E90" s="106">
        <v>13</v>
      </c>
      <c r="F90" s="102">
        <v>1</v>
      </c>
      <c r="G90" s="102" t="s">
        <v>16</v>
      </c>
      <c r="H90" s="102" t="s">
        <v>17</v>
      </c>
      <c r="I90" s="102" t="s">
        <v>16</v>
      </c>
      <c r="J90" s="102" t="s">
        <v>17</v>
      </c>
      <c r="K90" s="102" t="s">
        <v>17</v>
      </c>
    </row>
    <row r="91" spans="1:11">
      <c r="A91" s="156" t="s">
        <v>123</v>
      </c>
      <c r="B91" s="105" t="s">
        <v>13</v>
      </c>
      <c r="C91" s="102" t="s">
        <v>2138</v>
      </c>
      <c r="D91" s="106" t="s">
        <v>559</v>
      </c>
      <c r="E91" s="106">
        <v>12</v>
      </c>
      <c r="F91" s="102">
        <v>3</v>
      </c>
      <c r="G91" s="102" t="s">
        <v>16</v>
      </c>
      <c r="H91" s="102" t="s">
        <v>17</v>
      </c>
      <c r="I91" s="102" t="s">
        <v>18</v>
      </c>
      <c r="J91" s="102" t="s">
        <v>656</v>
      </c>
      <c r="K91" s="102" t="s">
        <v>40</v>
      </c>
    </row>
    <row r="92" spans="1:11">
      <c r="A92" s="156" t="s">
        <v>124</v>
      </c>
      <c r="B92" s="105" t="s">
        <v>13</v>
      </c>
      <c r="C92" s="102" t="s">
        <v>2138</v>
      </c>
      <c r="D92" s="106" t="s">
        <v>559</v>
      </c>
      <c r="E92" s="106">
        <v>14</v>
      </c>
      <c r="F92" s="102">
        <v>1</v>
      </c>
      <c r="G92" s="102" t="s">
        <v>16</v>
      </c>
      <c r="H92" s="102" t="s">
        <v>17</v>
      </c>
      <c r="I92" s="102" t="s">
        <v>16</v>
      </c>
      <c r="J92" s="102" t="s">
        <v>17</v>
      </c>
      <c r="K92" s="102" t="s">
        <v>17</v>
      </c>
    </row>
    <row r="93" spans="1:11">
      <c r="A93" s="156" t="s">
        <v>125</v>
      </c>
      <c r="B93" s="105" t="s">
        <v>25</v>
      </c>
      <c r="C93" s="102" t="s">
        <v>2138</v>
      </c>
      <c r="D93" s="106" t="s">
        <v>559</v>
      </c>
      <c r="E93" s="106">
        <v>13</v>
      </c>
      <c r="F93" s="102">
        <v>0</v>
      </c>
      <c r="G93" s="102" t="s">
        <v>16</v>
      </c>
      <c r="H93" s="102" t="s">
        <v>17</v>
      </c>
      <c r="I93" s="102" t="s">
        <v>18</v>
      </c>
      <c r="J93" s="102" t="s">
        <v>140</v>
      </c>
      <c r="K93" s="102" t="s">
        <v>20</v>
      </c>
    </row>
    <row r="94" spans="1:11">
      <c r="A94" s="156" t="s">
        <v>126</v>
      </c>
      <c r="B94" s="105" t="s">
        <v>13</v>
      </c>
      <c r="C94" s="102" t="s">
        <v>2138</v>
      </c>
      <c r="D94" s="106" t="s">
        <v>559</v>
      </c>
      <c r="E94" s="106">
        <v>13</v>
      </c>
      <c r="F94" s="102">
        <v>0</v>
      </c>
      <c r="G94" s="102" t="s">
        <v>16</v>
      </c>
      <c r="H94" s="102" t="s">
        <v>17</v>
      </c>
      <c r="I94" s="102" t="s">
        <v>16</v>
      </c>
      <c r="J94" s="102" t="s">
        <v>17</v>
      </c>
      <c r="K94" s="102" t="s">
        <v>17</v>
      </c>
    </row>
    <row r="95" spans="1:11">
      <c r="A95" s="156" t="s">
        <v>127</v>
      </c>
      <c r="B95" s="105" t="s">
        <v>25</v>
      </c>
      <c r="C95" s="102" t="s">
        <v>2138</v>
      </c>
      <c r="D95" s="106" t="s">
        <v>559</v>
      </c>
      <c r="E95" s="106">
        <v>13</v>
      </c>
      <c r="F95" s="102">
        <v>2</v>
      </c>
      <c r="G95" s="102" t="s">
        <v>16</v>
      </c>
      <c r="H95" s="102" t="s">
        <v>17</v>
      </c>
      <c r="I95" s="102" t="s">
        <v>16</v>
      </c>
      <c r="J95" s="102" t="s">
        <v>17</v>
      </c>
      <c r="K95" s="102" t="s">
        <v>17</v>
      </c>
    </row>
    <row r="96" spans="1:11">
      <c r="A96" s="156" t="s">
        <v>128</v>
      </c>
      <c r="B96" s="105" t="s">
        <v>13</v>
      </c>
      <c r="C96" s="102" t="s">
        <v>2138</v>
      </c>
      <c r="D96" s="106" t="s">
        <v>559</v>
      </c>
      <c r="E96" s="106">
        <v>13</v>
      </c>
      <c r="F96" s="102">
        <v>3</v>
      </c>
      <c r="G96" s="102" t="s">
        <v>16</v>
      </c>
      <c r="H96" s="102" t="s">
        <v>17</v>
      </c>
      <c r="I96" s="102" t="s">
        <v>16</v>
      </c>
      <c r="J96" s="102" t="s">
        <v>17</v>
      </c>
      <c r="K96" s="102" t="s">
        <v>17</v>
      </c>
    </row>
    <row r="97" spans="1:11">
      <c r="A97" s="156" t="s">
        <v>129</v>
      </c>
      <c r="B97" s="105" t="s">
        <v>25</v>
      </c>
      <c r="C97" s="102" t="s">
        <v>2138</v>
      </c>
      <c r="D97" s="106" t="s">
        <v>559</v>
      </c>
      <c r="E97" s="106">
        <v>13</v>
      </c>
      <c r="F97" s="102">
        <v>0</v>
      </c>
      <c r="G97" s="102" t="s">
        <v>16</v>
      </c>
      <c r="H97" s="102" t="s">
        <v>17</v>
      </c>
      <c r="I97" s="102" t="s">
        <v>18</v>
      </c>
      <c r="J97" s="102" t="s">
        <v>161</v>
      </c>
      <c r="K97" s="104" t="s">
        <v>1130</v>
      </c>
    </row>
    <row r="98" spans="1:11">
      <c r="A98" s="156" t="s">
        <v>130</v>
      </c>
      <c r="B98" s="105" t="s">
        <v>25</v>
      </c>
      <c r="C98" s="102" t="s">
        <v>2138</v>
      </c>
      <c r="D98" s="106" t="s">
        <v>559</v>
      </c>
      <c r="E98" s="106">
        <v>12</v>
      </c>
      <c r="F98" s="102">
        <v>1</v>
      </c>
      <c r="G98" s="102" t="s">
        <v>16</v>
      </c>
      <c r="H98" s="102" t="s">
        <v>17</v>
      </c>
      <c r="I98" s="102" t="s">
        <v>18</v>
      </c>
      <c r="J98" s="102" t="s">
        <v>19</v>
      </c>
      <c r="K98" s="104" t="s">
        <v>1130</v>
      </c>
    </row>
    <row r="99" spans="1:11">
      <c r="A99" s="156" t="s">
        <v>132</v>
      </c>
      <c r="B99" s="105" t="s">
        <v>13</v>
      </c>
      <c r="C99" s="102" t="s">
        <v>2138</v>
      </c>
      <c r="D99" s="106" t="s">
        <v>559</v>
      </c>
      <c r="E99" s="106">
        <v>12</v>
      </c>
      <c r="F99" s="102">
        <v>3</v>
      </c>
      <c r="G99" s="102" t="s">
        <v>16</v>
      </c>
      <c r="H99" s="102" t="s">
        <v>17</v>
      </c>
      <c r="I99" s="102" t="s">
        <v>18</v>
      </c>
      <c r="J99" s="102" t="s">
        <v>30</v>
      </c>
      <c r="K99" s="102" t="s">
        <v>40</v>
      </c>
    </row>
    <row r="100" spans="1:11">
      <c r="A100" s="156" t="s">
        <v>134</v>
      </c>
      <c r="B100" s="105" t="s">
        <v>13</v>
      </c>
      <c r="C100" s="102" t="s">
        <v>2138</v>
      </c>
      <c r="D100" s="106" t="s">
        <v>559</v>
      </c>
      <c r="E100" s="106">
        <v>13</v>
      </c>
      <c r="F100" s="102">
        <v>4</v>
      </c>
      <c r="G100" s="102" t="s">
        <v>16</v>
      </c>
      <c r="H100" s="102" t="s">
        <v>17</v>
      </c>
      <c r="I100" s="102" t="s">
        <v>18</v>
      </c>
      <c r="J100" s="102" t="s">
        <v>30</v>
      </c>
      <c r="K100" s="102" t="s">
        <v>40</v>
      </c>
    </row>
    <row r="101" spans="1:11">
      <c r="A101" s="156" t="s">
        <v>135</v>
      </c>
      <c r="B101" s="105" t="s">
        <v>13</v>
      </c>
      <c r="C101" s="102" t="s">
        <v>2138</v>
      </c>
      <c r="D101" s="106" t="s">
        <v>559</v>
      </c>
      <c r="E101" s="106">
        <v>12</v>
      </c>
      <c r="F101" s="102">
        <v>1</v>
      </c>
      <c r="G101" s="102" t="s">
        <v>16</v>
      </c>
      <c r="H101" s="102" t="s">
        <v>17</v>
      </c>
      <c r="I101" s="102" t="s">
        <v>16</v>
      </c>
      <c r="J101" s="102" t="s">
        <v>17</v>
      </c>
      <c r="K101" s="102" t="s">
        <v>17</v>
      </c>
    </row>
    <row r="102" spans="1:11">
      <c r="A102" s="156" t="s">
        <v>136</v>
      </c>
      <c r="B102" s="105" t="s">
        <v>25</v>
      </c>
      <c r="C102" s="102" t="s">
        <v>2138</v>
      </c>
      <c r="D102" s="106" t="s">
        <v>559</v>
      </c>
      <c r="E102" s="106">
        <v>12</v>
      </c>
      <c r="F102" s="102">
        <v>1</v>
      </c>
      <c r="G102" s="102" t="s">
        <v>16</v>
      </c>
      <c r="H102" s="102" t="s">
        <v>17</v>
      </c>
      <c r="I102" s="102" t="s">
        <v>18</v>
      </c>
      <c r="J102" s="102" t="s">
        <v>668</v>
      </c>
      <c r="K102" s="102" t="s">
        <v>40</v>
      </c>
    </row>
    <row r="103" spans="1:11">
      <c r="A103" s="156" t="s">
        <v>137</v>
      </c>
      <c r="B103" s="105" t="s">
        <v>25</v>
      </c>
      <c r="C103" s="102" t="s">
        <v>2138</v>
      </c>
      <c r="D103" s="106" t="s">
        <v>559</v>
      </c>
      <c r="E103" s="106">
        <v>13</v>
      </c>
      <c r="F103" s="102">
        <v>4</v>
      </c>
      <c r="G103" s="102" t="s">
        <v>16</v>
      </c>
      <c r="H103" s="102" t="s">
        <v>17</v>
      </c>
      <c r="I103" s="102" t="s">
        <v>16</v>
      </c>
      <c r="J103" s="102" t="s">
        <v>17</v>
      </c>
      <c r="K103" s="102" t="s">
        <v>17</v>
      </c>
    </row>
    <row r="104" spans="1:11">
      <c r="A104" s="156" t="s">
        <v>139</v>
      </c>
      <c r="B104" s="105" t="s">
        <v>25</v>
      </c>
      <c r="C104" s="102" t="s">
        <v>2138</v>
      </c>
      <c r="D104" s="106" t="s">
        <v>559</v>
      </c>
      <c r="E104" s="106">
        <v>13</v>
      </c>
      <c r="F104" s="102">
        <v>0</v>
      </c>
      <c r="G104" s="102" t="s">
        <v>16</v>
      </c>
      <c r="H104" s="102" t="s">
        <v>17</v>
      </c>
      <c r="I104" s="102" t="s">
        <v>16</v>
      </c>
      <c r="J104" s="102" t="s">
        <v>17</v>
      </c>
      <c r="K104" s="102" t="s">
        <v>17</v>
      </c>
    </row>
    <row r="105" spans="1:11">
      <c r="A105" s="156" t="s">
        <v>141</v>
      </c>
      <c r="B105" s="105" t="s">
        <v>13</v>
      </c>
      <c r="C105" s="102" t="s">
        <v>2138</v>
      </c>
      <c r="D105" s="106" t="s">
        <v>559</v>
      </c>
      <c r="E105" s="106">
        <v>12</v>
      </c>
      <c r="F105" s="102">
        <v>2</v>
      </c>
      <c r="G105" s="102" t="s">
        <v>16</v>
      </c>
      <c r="H105" s="102" t="s">
        <v>17</v>
      </c>
      <c r="I105" s="102" t="s">
        <v>16</v>
      </c>
      <c r="J105" s="102" t="s">
        <v>17</v>
      </c>
      <c r="K105" s="102" t="s">
        <v>17</v>
      </c>
    </row>
    <row r="106" spans="1:11">
      <c r="A106" s="156" t="s">
        <v>142</v>
      </c>
      <c r="B106" s="105" t="s">
        <v>13</v>
      </c>
      <c r="C106" s="102" t="s">
        <v>2138</v>
      </c>
      <c r="D106" s="106" t="s">
        <v>559</v>
      </c>
      <c r="E106" s="106">
        <v>13</v>
      </c>
      <c r="F106" s="102">
        <v>0</v>
      </c>
      <c r="G106" s="102" t="s">
        <v>16</v>
      </c>
      <c r="H106" s="102" t="s">
        <v>17</v>
      </c>
      <c r="I106" s="102" t="s">
        <v>18</v>
      </c>
      <c r="J106" s="102" t="s">
        <v>272</v>
      </c>
      <c r="K106" s="102" t="s">
        <v>20</v>
      </c>
    </row>
    <row r="107" spans="1:11">
      <c r="A107" s="156" t="s">
        <v>143</v>
      </c>
      <c r="B107" s="105" t="s">
        <v>13</v>
      </c>
      <c r="C107" s="102" t="s">
        <v>2138</v>
      </c>
      <c r="D107" s="106" t="s">
        <v>559</v>
      </c>
      <c r="E107" s="106">
        <v>12</v>
      </c>
      <c r="F107" s="102">
        <v>3</v>
      </c>
      <c r="G107" s="102" t="s">
        <v>16</v>
      </c>
      <c r="H107" s="102" t="s">
        <v>17</v>
      </c>
      <c r="I107" s="102" t="s">
        <v>16</v>
      </c>
      <c r="J107" s="102" t="s">
        <v>17</v>
      </c>
      <c r="K107" s="102" t="s">
        <v>17</v>
      </c>
    </row>
    <row r="108" spans="1:11">
      <c r="A108" s="156" t="s">
        <v>144</v>
      </c>
      <c r="B108" s="105" t="s">
        <v>13</v>
      </c>
      <c r="C108" s="102" t="s">
        <v>2138</v>
      </c>
      <c r="D108" s="106" t="s">
        <v>559</v>
      </c>
      <c r="E108" s="106">
        <v>13</v>
      </c>
      <c r="F108" s="102">
        <v>1</v>
      </c>
      <c r="G108" s="102" t="s">
        <v>16</v>
      </c>
      <c r="H108" s="102" t="s">
        <v>17</v>
      </c>
      <c r="I108" s="102" t="s">
        <v>18</v>
      </c>
      <c r="J108" s="102" t="s">
        <v>19</v>
      </c>
      <c r="K108" s="102" t="s">
        <v>40</v>
      </c>
    </row>
    <row r="109" spans="1:11">
      <c r="A109" s="156" t="s">
        <v>145</v>
      </c>
      <c r="B109" s="105" t="s">
        <v>25</v>
      </c>
      <c r="C109" s="102" t="s">
        <v>2138</v>
      </c>
      <c r="D109" s="106" t="s">
        <v>559</v>
      </c>
      <c r="E109" s="106">
        <v>13</v>
      </c>
      <c r="F109" s="102">
        <v>0</v>
      </c>
      <c r="G109" s="102" t="s">
        <v>16</v>
      </c>
      <c r="H109" s="102" t="s">
        <v>17</v>
      </c>
      <c r="I109" s="102" t="s">
        <v>16</v>
      </c>
      <c r="J109" s="102" t="s">
        <v>17</v>
      </c>
      <c r="K109" s="102" t="s">
        <v>17</v>
      </c>
    </row>
    <row r="110" spans="1:11">
      <c r="A110" s="156" t="s">
        <v>146</v>
      </c>
      <c r="B110" s="105" t="s">
        <v>25</v>
      </c>
      <c r="C110" s="102" t="s">
        <v>2138</v>
      </c>
      <c r="D110" s="106" t="s">
        <v>559</v>
      </c>
      <c r="E110" s="106">
        <v>12</v>
      </c>
      <c r="F110" s="102">
        <v>0</v>
      </c>
      <c r="G110" s="102" t="s">
        <v>16</v>
      </c>
      <c r="H110" s="102" t="s">
        <v>17</v>
      </c>
      <c r="I110" s="102" t="s">
        <v>18</v>
      </c>
      <c r="J110" s="102" t="s">
        <v>19</v>
      </c>
      <c r="K110" s="104" t="s">
        <v>1130</v>
      </c>
    </row>
    <row r="111" spans="1:11">
      <c r="A111" s="156" t="s">
        <v>147</v>
      </c>
      <c r="B111" s="105" t="s">
        <v>13</v>
      </c>
      <c r="C111" s="102" t="s">
        <v>2138</v>
      </c>
      <c r="D111" s="106" t="s">
        <v>559</v>
      </c>
      <c r="E111" s="106">
        <v>13</v>
      </c>
      <c r="F111" s="102">
        <v>1</v>
      </c>
      <c r="G111" s="102" t="s">
        <v>16</v>
      </c>
      <c r="H111" s="102" t="s">
        <v>17</v>
      </c>
      <c r="I111" s="102" t="s">
        <v>16</v>
      </c>
      <c r="J111" s="102" t="s">
        <v>17</v>
      </c>
      <c r="K111" s="102" t="s">
        <v>17</v>
      </c>
    </row>
    <row r="112" spans="1:11">
      <c r="A112" s="156" t="s">
        <v>148</v>
      </c>
      <c r="B112" s="105" t="s">
        <v>25</v>
      </c>
      <c r="C112" s="102" t="s">
        <v>2138</v>
      </c>
      <c r="D112" s="106" t="s">
        <v>559</v>
      </c>
      <c r="E112" s="106">
        <v>13</v>
      </c>
      <c r="F112" s="102">
        <v>1</v>
      </c>
      <c r="G112" s="102" t="s">
        <v>16</v>
      </c>
      <c r="H112" s="102" t="s">
        <v>17</v>
      </c>
      <c r="I112" s="102" t="s">
        <v>16</v>
      </c>
      <c r="J112" s="102" t="s">
        <v>17</v>
      </c>
      <c r="K112" s="102" t="s">
        <v>17</v>
      </c>
    </row>
    <row r="113" spans="1:11">
      <c r="A113" s="156" t="s">
        <v>149</v>
      </c>
      <c r="B113" s="105" t="s">
        <v>25</v>
      </c>
      <c r="C113" s="102" t="s">
        <v>2138</v>
      </c>
      <c r="D113" s="106" t="s">
        <v>559</v>
      </c>
      <c r="E113" s="106">
        <v>13</v>
      </c>
      <c r="F113" s="102">
        <v>0</v>
      </c>
      <c r="G113" s="102" t="s">
        <v>16</v>
      </c>
      <c r="H113" s="102" t="s">
        <v>17</v>
      </c>
      <c r="I113" s="102" t="s">
        <v>16</v>
      </c>
      <c r="J113" s="102" t="s">
        <v>17</v>
      </c>
      <c r="K113" s="102" t="s">
        <v>17</v>
      </c>
    </row>
    <row r="114" spans="1:11">
      <c r="A114" s="156" t="s">
        <v>150</v>
      </c>
      <c r="B114" s="105" t="s">
        <v>13</v>
      </c>
      <c r="C114" s="102" t="s">
        <v>2138</v>
      </c>
      <c r="D114" s="106" t="s">
        <v>559</v>
      </c>
      <c r="E114" s="106">
        <v>13</v>
      </c>
      <c r="F114" s="102">
        <v>1</v>
      </c>
      <c r="G114" s="102" t="s">
        <v>16</v>
      </c>
      <c r="H114" s="102" t="s">
        <v>17</v>
      </c>
      <c r="I114" s="102" t="s">
        <v>16</v>
      </c>
      <c r="J114" s="102" t="s">
        <v>17</v>
      </c>
      <c r="K114" s="102" t="s">
        <v>17</v>
      </c>
    </row>
    <row r="115" spans="1:11">
      <c r="A115" s="156" t="s">
        <v>152</v>
      </c>
      <c r="B115" s="105" t="s">
        <v>25</v>
      </c>
      <c r="C115" s="102" t="s">
        <v>2138</v>
      </c>
      <c r="D115" s="106" t="s">
        <v>559</v>
      </c>
      <c r="E115" s="106">
        <v>13</v>
      </c>
      <c r="F115" s="102">
        <v>0</v>
      </c>
      <c r="G115" s="102" t="s">
        <v>16</v>
      </c>
      <c r="H115" s="102" t="s">
        <v>17</v>
      </c>
      <c r="I115" s="102" t="s">
        <v>18</v>
      </c>
      <c r="J115" s="102" t="s">
        <v>19</v>
      </c>
      <c r="K115" s="104" t="s">
        <v>1130</v>
      </c>
    </row>
    <row r="116" spans="1:11">
      <c r="A116" s="156" t="s">
        <v>153</v>
      </c>
      <c r="B116" s="105" t="s">
        <v>13</v>
      </c>
      <c r="C116" s="102" t="s">
        <v>2138</v>
      </c>
      <c r="D116" s="106" t="s">
        <v>559</v>
      </c>
      <c r="E116" s="106">
        <v>13</v>
      </c>
      <c r="F116" s="102">
        <v>2</v>
      </c>
      <c r="G116" s="102" t="s">
        <v>16</v>
      </c>
      <c r="H116" s="102" t="s">
        <v>17</v>
      </c>
      <c r="I116" s="102" t="s">
        <v>18</v>
      </c>
      <c r="J116" s="102" t="s">
        <v>19</v>
      </c>
      <c r="K116" s="104" t="s">
        <v>1130</v>
      </c>
    </row>
    <row r="117" spans="1:11">
      <c r="A117" s="156" t="s">
        <v>154</v>
      </c>
      <c r="B117" s="105" t="s">
        <v>25</v>
      </c>
      <c r="C117" s="102" t="s">
        <v>2138</v>
      </c>
      <c r="D117" s="106" t="s">
        <v>559</v>
      </c>
      <c r="E117" s="106">
        <v>13</v>
      </c>
      <c r="F117" s="102">
        <v>1</v>
      </c>
      <c r="G117" s="102" t="s">
        <v>16</v>
      </c>
      <c r="H117" s="102" t="s">
        <v>17</v>
      </c>
      <c r="I117" s="102" t="s">
        <v>16</v>
      </c>
      <c r="J117" s="102" t="s">
        <v>17</v>
      </c>
      <c r="K117" s="102" t="s">
        <v>17</v>
      </c>
    </row>
    <row r="118" spans="1:11">
      <c r="A118" s="156" t="s">
        <v>155</v>
      </c>
      <c r="B118" s="105" t="s">
        <v>13</v>
      </c>
      <c r="C118" s="102" t="s">
        <v>2138</v>
      </c>
      <c r="D118" s="106" t="s">
        <v>559</v>
      </c>
      <c r="E118" s="106">
        <v>12</v>
      </c>
      <c r="F118" s="102">
        <v>0</v>
      </c>
      <c r="G118" s="102" t="s">
        <v>16</v>
      </c>
      <c r="H118" s="102" t="s">
        <v>17</v>
      </c>
      <c r="I118" s="102" t="s">
        <v>16</v>
      </c>
      <c r="J118" s="102" t="s">
        <v>17</v>
      </c>
      <c r="K118" s="102" t="s">
        <v>17</v>
      </c>
    </row>
    <row r="119" spans="1:11">
      <c r="A119" s="156" t="s">
        <v>157</v>
      </c>
      <c r="B119" s="105" t="s">
        <v>13</v>
      </c>
      <c r="C119" s="102" t="s">
        <v>2138</v>
      </c>
      <c r="D119" s="106" t="s">
        <v>559</v>
      </c>
      <c r="E119" s="106">
        <v>13</v>
      </c>
      <c r="F119" s="102">
        <v>0</v>
      </c>
      <c r="G119" s="102" t="s">
        <v>16</v>
      </c>
      <c r="H119" s="102" t="s">
        <v>17</v>
      </c>
      <c r="I119" s="102" t="s">
        <v>18</v>
      </c>
      <c r="J119" s="102" t="s">
        <v>19</v>
      </c>
      <c r="K119" s="104" t="s">
        <v>1130</v>
      </c>
    </row>
    <row r="120" spans="1:11">
      <c r="A120" s="156" t="s">
        <v>159</v>
      </c>
      <c r="B120" s="105" t="s">
        <v>25</v>
      </c>
      <c r="C120" s="102" t="s">
        <v>2138</v>
      </c>
      <c r="D120" s="106" t="s">
        <v>559</v>
      </c>
      <c r="E120" s="106">
        <v>13</v>
      </c>
      <c r="F120" s="102">
        <v>0</v>
      </c>
      <c r="G120" s="102" t="s">
        <v>16</v>
      </c>
      <c r="H120" s="102" t="s">
        <v>17</v>
      </c>
      <c r="I120" s="102" t="s">
        <v>16</v>
      </c>
      <c r="J120" s="102" t="s">
        <v>17</v>
      </c>
      <c r="K120" s="102" t="s">
        <v>17</v>
      </c>
    </row>
    <row r="121" spans="1:11">
      <c r="A121" s="156" t="s">
        <v>160</v>
      </c>
      <c r="B121" s="105" t="s">
        <v>13</v>
      </c>
      <c r="C121" s="102" t="s">
        <v>2138</v>
      </c>
      <c r="D121" s="106" t="s">
        <v>559</v>
      </c>
      <c r="E121" s="106">
        <v>13</v>
      </c>
      <c r="F121" s="102">
        <v>0</v>
      </c>
      <c r="G121" s="102" t="s">
        <v>16</v>
      </c>
      <c r="H121" s="102" t="s">
        <v>17</v>
      </c>
      <c r="I121" s="102" t="s">
        <v>16</v>
      </c>
      <c r="J121" s="102" t="s">
        <v>17</v>
      </c>
      <c r="K121" s="102" t="s">
        <v>17</v>
      </c>
    </row>
    <row r="122" spans="1:11">
      <c r="A122" s="156" t="s">
        <v>162</v>
      </c>
      <c r="B122" s="105" t="s">
        <v>25</v>
      </c>
      <c r="C122" s="102" t="s">
        <v>2138</v>
      </c>
      <c r="D122" s="106" t="s">
        <v>559</v>
      </c>
      <c r="E122" s="106">
        <v>13</v>
      </c>
      <c r="F122" s="102">
        <v>0</v>
      </c>
      <c r="G122" s="102" t="s">
        <v>16</v>
      </c>
      <c r="H122" s="102" t="s">
        <v>17</v>
      </c>
      <c r="I122" s="102" t="s">
        <v>16</v>
      </c>
      <c r="J122" s="102" t="s">
        <v>17</v>
      </c>
      <c r="K122" s="102" t="s">
        <v>17</v>
      </c>
    </row>
    <row r="123" spans="1:11">
      <c r="A123" s="156" t="s">
        <v>163</v>
      </c>
      <c r="B123" s="105" t="s">
        <v>13</v>
      </c>
      <c r="C123" s="102" t="s">
        <v>2138</v>
      </c>
      <c r="D123" s="106" t="s">
        <v>559</v>
      </c>
      <c r="E123" s="106">
        <v>12</v>
      </c>
      <c r="F123" s="102">
        <v>2</v>
      </c>
      <c r="G123" s="102" t="s">
        <v>16</v>
      </c>
      <c r="H123" s="102" t="s">
        <v>17</v>
      </c>
      <c r="I123" s="102" t="s">
        <v>16</v>
      </c>
      <c r="J123" s="102" t="s">
        <v>17</v>
      </c>
      <c r="K123" s="102" t="s">
        <v>17</v>
      </c>
    </row>
    <row r="124" spans="1:11">
      <c r="A124" s="156" t="s">
        <v>164</v>
      </c>
      <c r="B124" s="105" t="s">
        <v>13</v>
      </c>
      <c r="C124" s="102" t="s">
        <v>2138</v>
      </c>
      <c r="D124" s="106" t="s">
        <v>559</v>
      </c>
      <c r="E124" s="106">
        <v>13</v>
      </c>
      <c r="F124" s="102">
        <v>0</v>
      </c>
      <c r="G124" s="102" t="s">
        <v>16</v>
      </c>
      <c r="H124" s="102" t="s">
        <v>17</v>
      </c>
      <c r="I124" s="102" t="s">
        <v>18</v>
      </c>
      <c r="J124" s="102" t="s">
        <v>19</v>
      </c>
      <c r="K124" s="104" t="s">
        <v>1130</v>
      </c>
    </row>
    <row r="125" spans="1:11">
      <c r="A125" s="156" t="s">
        <v>165</v>
      </c>
      <c r="B125" s="105" t="s">
        <v>13</v>
      </c>
      <c r="C125" s="102" t="s">
        <v>2138</v>
      </c>
      <c r="D125" s="106" t="s">
        <v>559</v>
      </c>
      <c r="E125" s="106">
        <v>12</v>
      </c>
      <c r="F125" s="102">
        <v>1</v>
      </c>
      <c r="G125" s="102" t="s">
        <v>16</v>
      </c>
      <c r="H125" s="102" t="s">
        <v>17</v>
      </c>
      <c r="I125" s="102" t="s">
        <v>16</v>
      </c>
      <c r="J125" s="102" t="s">
        <v>17</v>
      </c>
      <c r="K125" s="102" t="s">
        <v>17</v>
      </c>
    </row>
    <row r="126" spans="1:11">
      <c r="A126" s="156" t="s">
        <v>166</v>
      </c>
      <c r="B126" s="105" t="s">
        <v>25</v>
      </c>
      <c r="C126" s="102" t="s">
        <v>2138</v>
      </c>
      <c r="D126" s="106" t="s">
        <v>559</v>
      </c>
      <c r="E126" s="106">
        <v>12</v>
      </c>
      <c r="F126" s="102">
        <v>0</v>
      </c>
      <c r="G126" s="102" t="s">
        <v>16</v>
      </c>
      <c r="H126" s="102" t="s">
        <v>17</v>
      </c>
      <c r="I126" s="102" t="s">
        <v>18</v>
      </c>
      <c r="J126" s="102" t="s">
        <v>19</v>
      </c>
      <c r="K126" s="104" t="s">
        <v>1130</v>
      </c>
    </row>
    <row r="127" spans="1:11">
      <c r="A127" s="156" t="s">
        <v>167</v>
      </c>
      <c r="B127" s="105" t="s">
        <v>25</v>
      </c>
      <c r="C127" s="102" t="s">
        <v>2138</v>
      </c>
      <c r="D127" s="106" t="s">
        <v>559</v>
      </c>
      <c r="E127" s="106">
        <v>13</v>
      </c>
      <c r="F127" s="102">
        <v>0</v>
      </c>
      <c r="G127" s="102" t="s">
        <v>16</v>
      </c>
      <c r="H127" s="102" t="s">
        <v>17</v>
      </c>
      <c r="I127" s="102" t="s">
        <v>16</v>
      </c>
      <c r="J127" s="102" t="s">
        <v>17</v>
      </c>
      <c r="K127" s="102" t="s">
        <v>17</v>
      </c>
    </row>
    <row r="128" spans="1:11">
      <c r="A128" s="156" t="s">
        <v>168</v>
      </c>
      <c r="B128" s="105" t="s">
        <v>13</v>
      </c>
      <c r="C128" s="102" t="s">
        <v>2138</v>
      </c>
      <c r="D128" s="106" t="s">
        <v>559</v>
      </c>
      <c r="E128" s="106">
        <v>13</v>
      </c>
      <c r="F128" s="102">
        <v>1</v>
      </c>
      <c r="G128" s="102" t="s">
        <v>16</v>
      </c>
      <c r="H128" s="102" t="s">
        <v>17</v>
      </c>
      <c r="I128" s="102" t="s">
        <v>16</v>
      </c>
      <c r="J128" s="102" t="s">
        <v>17</v>
      </c>
      <c r="K128" s="102" t="s">
        <v>17</v>
      </c>
    </row>
    <row r="129" spans="1:11">
      <c r="A129" s="156" t="s">
        <v>169</v>
      </c>
      <c r="B129" s="105" t="s">
        <v>25</v>
      </c>
      <c r="C129" s="102" t="s">
        <v>2138</v>
      </c>
      <c r="D129" s="106" t="s">
        <v>559</v>
      </c>
      <c r="E129" s="106">
        <v>13</v>
      </c>
      <c r="F129" s="102">
        <v>1</v>
      </c>
      <c r="G129" s="102" t="s">
        <v>16</v>
      </c>
      <c r="H129" s="102" t="s">
        <v>17</v>
      </c>
      <c r="I129" s="102" t="s">
        <v>18</v>
      </c>
      <c r="J129" s="102" t="s">
        <v>19</v>
      </c>
      <c r="K129" s="104" t="s">
        <v>1130</v>
      </c>
    </row>
    <row r="130" spans="1:11">
      <c r="A130" s="156" t="s">
        <v>170</v>
      </c>
      <c r="B130" s="105" t="s">
        <v>25</v>
      </c>
      <c r="C130" s="102" t="s">
        <v>2138</v>
      </c>
      <c r="D130" s="106" t="s">
        <v>559</v>
      </c>
      <c r="E130" s="106">
        <v>13</v>
      </c>
      <c r="F130" s="102">
        <v>0</v>
      </c>
      <c r="G130" s="102" t="s">
        <v>16</v>
      </c>
      <c r="H130" s="102" t="s">
        <v>17</v>
      </c>
      <c r="I130" s="102" t="s">
        <v>16</v>
      </c>
      <c r="J130" s="102" t="s">
        <v>17</v>
      </c>
      <c r="K130" s="102" t="s">
        <v>17</v>
      </c>
    </row>
  </sheetData>
  <autoFilter xmlns:etc="http://www.wps.cn/officeDocument/2017/etCustomData" ref="A2:K130" etc:filterBottomFollowUsedRange="0">
    <extLst/>
  </autoFilter>
  <mergeCells count="7">
    <mergeCell ref="F1:H1"/>
    <mergeCell ref="I1:K1"/>
    <mergeCell ref="A1:A2"/>
    <mergeCell ref="B1:B2"/>
    <mergeCell ref="C1:C2"/>
    <mergeCell ref="D1:D2"/>
    <mergeCell ref="E1:E2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3"/>
  <sheetViews>
    <sheetView topLeftCell="A80" workbookViewId="0">
      <selection activeCell="B1" sqref="B1:B2"/>
    </sheetView>
  </sheetViews>
  <sheetFormatPr defaultColWidth="8.66666666666667" defaultRowHeight="14"/>
  <cols>
    <col min="11" max="11" width="106.666666666667" customWidth="1"/>
  </cols>
  <sheetData>
    <row r="1" spans="1:11">
      <c r="A1" s="101" t="s">
        <v>0</v>
      </c>
      <c r="B1" s="101" t="s">
        <v>1</v>
      </c>
      <c r="C1" s="102" t="s">
        <v>2</v>
      </c>
      <c r="D1" s="102" t="s">
        <v>3</v>
      </c>
      <c r="E1" s="101" t="s">
        <v>4</v>
      </c>
      <c r="F1" s="103" t="s">
        <v>5</v>
      </c>
      <c r="G1" s="103"/>
      <c r="H1" s="103"/>
      <c r="I1" s="103" t="s">
        <v>6</v>
      </c>
      <c r="J1" s="103"/>
      <c r="K1" s="103"/>
    </row>
    <row r="2" spans="1:11">
      <c r="A2" s="101"/>
      <c r="B2" s="101"/>
      <c r="C2" s="102"/>
      <c r="D2" s="102"/>
      <c r="E2" s="101"/>
      <c r="F2" s="104" t="s">
        <v>1127</v>
      </c>
      <c r="G2" s="103" t="s">
        <v>8</v>
      </c>
      <c r="H2" s="102" t="s">
        <v>9</v>
      </c>
      <c r="I2" s="102" t="s">
        <v>10</v>
      </c>
      <c r="J2" s="102" t="s">
        <v>11</v>
      </c>
      <c r="K2" s="102" t="s">
        <v>9</v>
      </c>
    </row>
    <row r="3" spans="1:11">
      <c r="A3" s="156" t="s">
        <v>12</v>
      </c>
      <c r="B3" s="105" t="s">
        <v>13</v>
      </c>
      <c r="C3" s="102" t="s">
        <v>2138</v>
      </c>
      <c r="D3" s="106" t="s">
        <v>698</v>
      </c>
      <c r="E3" s="106">
        <v>14</v>
      </c>
      <c r="F3" s="102">
        <v>1</v>
      </c>
      <c r="G3" s="102" t="s">
        <v>16</v>
      </c>
      <c r="H3" s="102" t="s">
        <v>17</v>
      </c>
      <c r="I3" s="102" t="s">
        <v>18</v>
      </c>
      <c r="J3" s="102" t="s">
        <v>19</v>
      </c>
      <c r="K3" s="104" t="s">
        <v>1130</v>
      </c>
    </row>
    <row r="4" spans="1:11">
      <c r="A4" s="156" t="s">
        <v>21</v>
      </c>
      <c r="B4" s="105" t="s">
        <v>25</v>
      </c>
      <c r="C4" s="102" t="s">
        <v>2138</v>
      </c>
      <c r="D4" s="106" t="s">
        <v>698</v>
      </c>
      <c r="E4" s="106">
        <v>14</v>
      </c>
      <c r="F4" s="102">
        <v>0</v>
      </c>
      <c r="G4" s="102" t="s">
        <v>16</v>
      </c>
      <c r="H4" s="102" t="s">
        <v>17</v>
      </c>
      <c r="I4" s="102" t="s">
        <v>18</v>
      </c>
      <c r="J4" s="102" t="s">
        <v>700</v>
      </c>
      <c r="K4" s="102" t="s">
        <v>40</v>
      </c>
    </row>
    <row r="5" spans="1:11">
      <c r="A5" s="156" t="s">
        <v>22</v>
      </c>
      <c r="B5" s="105" t="s">
        <v>13</v>
      </c>
      <c r="C5" s="102" t="s">
        <v>2138</v>
      </c>
      <c r="D5" s="106" t="s">
        <v>698</v>
      </c>
      <c r="E5" s="106">
        <v>13</v>
      </c>
      <c r="F5" s="102">
        <v>2</v>
      </c>
      <c r="G5" s="102" t="s">
        <v>16</v>
      </c>
      <c r="H5" s="102" t="s">
        <v>17</v>
      </c>
      <c r="I5" s="102" t="s">
        <v>18</v>
      </c>
      <c r="J5" s="102" t="s">
        <v>19</v>
      </c>
      <c r="K5" s="104" t="s">
        <v>1130</v>
      </c>
    </row>
    <row r="6" spans="1:11">
      <c r="A6" s="156" t="s">
        <v>24</v>
      </c>
      <c r="B6" s="105" t="s">
        <v>25</v>
      </c>
      <c r="C6" s="102" t="s">
        <v>2138</v>
      </c>
      <c r="D6" s="106" t="s">
        <v>698</v>
      </c>
      <c r="E6" s="106">
        <v>14</v>
      </c>
      <c r="F6" s="102">
        <v>3</v>
      </c>
      <c r="G6" s="102" t="s">
        <v>16</v>
      </c>
      <c r="H6" s="102" t="s">
        <v>17</v>
      </c>
      <c r="I6" s="102" t="s">
        <v>18</v>
      </c>
      <c r="J6" s="102" t="s">
        <v>19</v>
      </c>
      <c r="K6" s="104" t="s">
        <v>1130</v>
      </c>
    </row>
    <row r="7" spans="1:11">
      <c r="A7" s="156" t="s">
        <v>26</v>
      </c>
      <c r="B7" s="105" t="s">
        <v>13</v>
      </c>
      <c r="C7" s="102" t="s">
        <v>2138</v>
      </c>
      <c r="D7" s="106" t="s">
        <v>698</v>
      </c>
      <c r="E7" s="106">
        <v>13</v>
      </c>
      <c r="F7" s="102">
        <v>0</v>
      </c>
      <c r="G7" s="102" t="s">
        <v>16</v>
      </c>
      <c r="H7" s="102" t="s">
        <v>17</v>
      </c>
      <c r="I7" s="102" t="s">
        <v>16</v>
      </c>
      <c r="J7" s="102" t="s">
        <v>17</v>
      </c>
      <c r="K7" s="102" t="s">
        <v>17</v>
      </c>
    </row>
    <row r="8" spans="1:11">
      <c r="A8" s="156" t="s">
        <v>27</v>
      </c>
      <c r="B8" s="105" t="s">
        <v>25</v>
      </c>
      <c r="C8" s="102" t="s">
        <v>2138</v>
      </c>
      <c r="D8" s="106" t="s">
        <v>698</v>
      </c>
      <c r="E8" s="106">
        <v>14</v>
      </c>
      <c r="F8" s="102">
        <v>0</v>
      </c>
      <c r="G8" s="102" t="s">
        <v>16</v>
      </c>
      <c r="H8" s="102" t="s">
        <v>17</v>
      </c>
      <c r="I8" s="102" t="s">
        <v>16</v>
      </c>
      <c r="J8" s="102" t="s">
        <v>17</v>
      </c>
      <c r="K8" s="102" t="s">
        <v>17</v>
      </c>
    </row>
    <row r="9" spans="1:11">
      <c r="A9" s="156" t="s">
        <v>28</v>
      </c>
      <c r="B9" s="105" t="s">
        <v>13</v>
      </c>
      <c r="C9" s="102" t="s">
        <v>2138</v>
      </c>
      <c r="D9" s="106" t="s">
        <v>698</v>
      </c>
      <c r="E9" s="106">
        <v>13</v>
      </c>
      <c r="F9" s="102">
        <v>2</v>
      </c>
      <c r="G9" s="102" t="s">
        <v>16</v>
      </c>
      <c r="H9" s="102" t="s">
        <v>17</v>
      </c>
      <c r="I9" s="102" t="s">
        <v>18</v>
      </c>
      <c r="J9" s="102" t="s">
        <v>30</v>
      </c>
      <c r="K9" s="102" t="s">
        <v>40</v>
      </c>
    </row>
    <row r="10" spans="1:11">
      <c r="A10" s="156" t="s">
        <v>29</v>
      </c>
      <c r="B10" s="105" t="s">
        <v>25</v>
      </c>
      <c r="C10" s="102" t="s">
        <v>2138</v>
      </c>
      <c r="D10" s="106" t="s">
        <v>698</v>
      </c>
      <c r="E10" s="106">
        <v>13</v>
      </c>
      <c r="F10" s="102">
        <v>0</v>
      </c>
      <c r="G10" s="102" t="s">
        <v>16</v>
      </c>
      <c r="H10" s="102" t="s">
        <v>17</v>
      </c>
      <c r="I10" s="102" t="s">
        <v>16</v>
      </c>
      <c r="J10" s="102" t="s">
        <v>17</v>
      </c>
      <c r="K10" s="102" t="s">
        <v>17</v>
      </c>
    </row>
    <row r="11" spans="1:11">
      <c r="A11" s="156" t="s">
        <v>31</v>
      </c>
      <c r="B11" s="105" t="s">
        <v>13</v>
      </c>
      <c r="C11" s="102" t="s">
        <v>2138</v>
      </c>
      <c r="D11" s="106" t="s">
        <v>698</v>
      </c>
      <c r="E11" s="106">
        <v>14</v>
      </c>
      <c r="F11" s="102">
        <v>0</v>
      </c>
      <c r="G11" s="102" t="s">
        <v>16</v>
      </c>
      <c r="H11" s="102" t="s">
        <v>17</v>
      </c>
      <c r="I11" s="102" t="s">
        <v>16</v>
      </c>
      <c r="J11" s="102" t="s">
        <v>17</v>
      </c>
      <c r="K11" s="102" t="s">
        <v>17</v>
      </c>
    </row>
    <row r="12" spans="1:11">
      <c r="A12" s="156" t="s">
        <v>32</v>
      </c>
      <c r="B12" s="105" t="s">
        <v>13</v>
      </c>
      <c r="C12" s="102" t="s">
        <v>2138</v>
      </c>
      <c r="D12" s="106" t="s">
        <v>698</v>
      </c>
      <c r="E12" s="106">
        <v>13</v>
      </c>
      <c r="F12" s="102">
        <v>2</v>
      </c>
      <c r="G12" s="102" t="s">
        <v>16</v>
      </c>
      <c r="H12" s="102" t="s">
        <v>17</v>
      </c>
      <c r="I12" s="102" t="s">
        <v>18</v>
      </c>
      <c r="J12" s="102" t="s">
        <v>37</v>
      </c>
      <c r="K12" s="102" t="s">
        <v>20</v>
      </c>
    </row>
    <row r="13" spans="1:11">
      <c r="A13" s="156" t="s">
        <v>33</v>
      </c>
      <c r="B13" s="105" t="s">
        <v>25</v>
      </c>
      <c r="C13" s="102" t="s">
        <v>2138</v>
      </c>
      <c r="D13" s="106" t="s">
        <v>698</v>
      </c>
      <c r="E13" s="106">
        <v>14</v>
      </c>
      <c r="F13" s="102">
        <v>0</v>
      </c>
      <c r="G13" s="102" t="s">
        <v>16</v>
      </c>
      <c r="H13" s="102" t="s">
        <v>17</v>
      </c>
      <c r="I13" s="102" t="s">
        <v>16</v>
      </c>
      <c r="J13" s="102" t="s">
        <v>17</v>
      </c>
      <c r="K13" s="102" t="s">
        <v>17</v>
      </c>
    </row>
    <row r="14" spans="1:11">
      <c r="A14" s="156" t="s">
        <v>34</v>
      </c>
      <c r="B14" s="105" t="s">
        <v>13</v>
      </c>
      <c r="C14" s="102" t="s">
        <v>2138</v>
      </c>
      <c r="D14" s="106" t="s">
        <v>698</v>
      </c>
      <c r="E14" s="106">
        <v>14</v>
      </c>
      <c r="F14" s="102">
        <v>3</v>
      </c>
      <c r="G14" s="102" t="s">
        <v>16</v>
      </c>
      <c r="H14" s="102" t="s">
        <v>17</v>
      </c>
      <c r="I14" s="102" t="s">
        <v>18</v>
      </c>
      <c r="J14" s="102" t="s">
        <v>711</v>
      </c>
      <c r="K14" s="102" t="s">
        <v>20</v>
      </c>
    </row>
    <row r="15" spans="1:11">
      <c r="A15" s="156" t="s">
        <v>35</v>
      </c>
      <c r="B15" s="105" t="s">
        <v>25</v>
      </c>
      <c r="C15" s="102" t="s">
        <v>2138</v>
      </c>
      <c r="D15" s="106" t="s">
        <v>698</v>
      </c>
      <c r="E15" s="106">
        <v>13</v>
      </c>
      <c r="F15" s="102">
        <v>1</v>
      </c>
      <c r="G15" s="102" t="s">
        <v>16</v>
      </c>
      <c r="H15" s="102" t="s">
        <v>17</v>
      </c>
      <c r="I15" s="102" t="s">
        <v>18</v>
      </c>
      <c r="J15" s="102" t="s">
        <v>19</v>
      </c>
      <c r="K15" s="104" t="s">
        <v>1130</v>
      </c>
    </row>
    <row r="16" spans="1:11">
      <c r="A16" s="156" t="s">
        <v>36</v>
      </c>
      <c r="B16" s="105" t="s">
        <v>13</v>
      </c>
      <c r="C16" s="102" t="s">
        <v>2138</v>
      </c>
      <c r="D16" s="106" t="s">
        <v>698</v>
      </c>
      <c r="E16" s="106">
        <v>15</v>
      </c>
      <c r="F16" s="102">
        <v>2</v>
      </c>
      <c r="G16" s="102" t="s">
        <v>16</v>
      </c>
      <c r="H16" s="102" t="s">
        <v>17</v>
      </c>
      <c r="I16" s="102" t="s">
        <v>16</v>
      </c>
      <c r="J16" s="102" t="s">
        <v>17</v>
      </c>
      <c r="K16" s="102" t="s">
        <v>17</v>
      </c>
    </row>
    <row r="17" spans="1:11">
      <c r="A17" s="156" t="s">
        <v>38</v>
      </c>
      <c r="B17" s="105" t="s">
        <v>25</v>
      </c>
      <c r="C17" s="102" t="s">
        <v>2138</v>
      </c>
      <c r="D17" s="106" t="s">
        <v>698</v>
      </c>
      <c r="E17" s="106">
        <v>14</v>
      </c>
      <c r="F17" s="102">
        <v>0</v>
      </c>
      <c r="G17" s="102" t="s">
        <v>16</v>
      </c>
      <c r="H17" s="102" t="s">
        <v>17</v>
      </c>
      <c r="I17" s="102" t="s">
        <v>16</v>
      </c>
      <c r="J17" s="102" t="s">
        <v>17</v>
      </c>
      <c r="K17" s="102" t="s">
        <v>17</v>
      </c>
    </row>
    <row r="18" spans="1:11">
      <c r="A18" s="156" t="s">
        <v>39</v>
      </c>
      <c r="B18" s="105" t="s">
        <v>13</v>
      </c>
      <c r="C18" s="102" t="s">
        <v>2138</v>
      </c>
      <c r="D18" s="106" t="s">
        <v>698</v>
      </c>
      <c r="E18" s="106">
        <v>15</v>
      </c>
      <c r="F18" s="102">
        <v>2</v>
      </c>
      <c r="G18" s="102" t="s">
        <v>16</v>
      </c>
      <c r="H18" s="102" t="s">
        <v>17</v>
      </c>
      <c r="I18" s="102" t="s">
        <v>18</v>
      </c>
      <c r="J18" s="102" t="s">
        <v>19</v>
      </c>
      <c r="K18" s="104" t="s">
        <v>1130</v>
      </c>
    </row>
    <row r="19" spans="1:11">
      <c r="A19" s="156" t="s">
        <v>41</v>
      </c>
      <c r="B19" s="105" t="s">
        <v>25</v>
      </c>
      <c r="C19" s="102" t="s">
        <v>2138</v>
      </c>
      <c r="D19" s="106" t="s">
        <v>698</v>
      </c>
      <c r="E19" s="106">
        <v>14</v>
      </c>
      <c r="F19" s="102">
        <v>0</v>
      </c>
      <c r="G19" s="102" t="s">
        <v>16</v>
      </c>
      <c r="H19" s="102" t="s">
        <v>17</v>
      </c>
      <c r="I19" s="102" t="s">
        <v>16</v>
      </c>
      <c r="J19" s="102" t="s">
        <v>17</v>
      </c>
      <c r="K19" s="102" t="s">
        <v>17</v>
      </c>
    </row>
    <row r="20" spans="1:11">
      <c r="A20" s="156" t="s">
        <v>42</v>
      </c>
      <c r="B20" s="105" t="s">
        <v>13</v>
      </c>
      <c r="C20" s="102" t="s">
        <v>2138</v>
      </c>
      <c r="D20" s="106" t="s">
        <v>698</v>
      </c>
      <c r="E20" s="106">
        <v>14</v>
      </c>
      <c r="F20" s="102">
        <v>0</v>
      </c>
      <c r="G20" s="102" t="s">
        <v>16</v>
      </c>
      <c r="H20" s="102" t="s">
        <v>17</v>
      </c>
      <c r="I20" s="102" t="s">
        <v>16</v>
      </c>
      <c r="J20" s="102" t="s">
        <v>17</v>
      </c>
      <c r="K20" s="102" t="s">
        <v>17</v>
      </c>
    </row>
    <row r="21" spans="1:11">
      <c r="A21" s="156" t="s">
        <v>43</v>
      </c>
      <c r="B21" s="105" t="s">
        <v>13</v>
      </c>
      <c r="C21" s="102" t="s">
        <v>2138</v>
      </c>
      <c r="D21" s="106" t="s">
        <v>698</v>
      </c>
      <c r="E21" s="106">
        <v>13</v>
      </c>
      <c r="F21" s="102">
        <v>0</v>
      </c>
      <c r="G21" s="102" t="s">
        <v>16</v>
      </c>
      <c r="H21" s="102" t="s">
        <v>17</v>
      </c>
      <c r="I21" s="102" t="s">
        <v>18</v>
      </c>
      <c r="J21" s="102" t="s">
        <v>719</v>
      </c>
      <c r="K21" s="102" t="s">
        <v>69</v>
      </c>
    </row>
    <row r="22" spans="1:11">
      <c r="A22" s="156" t="s">
        <v>44</v>
      </c>
      <c r="B22" s="105" t="s">
        <v>25</v>
      </c>
      <c r="C22" s="102" t="s">
        <v>2138</v>
      </c>
      <c r="D22" s="106" t="s">
        <v>698</v>
      </c>
      <c r="E22" s="106">
        <v>14</v>
      </c>
      <c r="F22" s="102">
        <v>1</v>
      </c>
      <c r="G22" s="102" t="s">
        <v>16</v>
      </c>
      <c r="H22" s="102" t="s">
        <v>17</v>
      </c>
      <c r="I22" s="102" t="s">
        <v>18</v>
      </c>
      <c r="J22" s="102" t="s">
        <v>721</v>
      </c>
      <c r="K22" s="104" t="s">
        <v>1130</v>
      </c>
    </row>
    <row r="23" spans="1:11">
      <c r="A23" s="156" t="s">
        <v>46</v>
      </c>
      <c r="B23" s="105" t="s">
        <v>25</v>
      </c>
      <c r="C23" s="102" t="s">
        <v>2138</v>
      </c>
      <c r="D23" s="106" t="s">
        <v>698</v>
      </c>
      <c r="E23" s="106">
        <v>14</v>
      </c>
      <c r="F23" s="102">
        <v>0</v>
      </c>
      <c r="G23" s="102" t="s">
        <v>16</v>
      </c>
      <c r="H23" s="102" t="s">
        <v>17</v>
      </c>
      <c r="I23" s="102" t="s">
        <v>18</v>
      </c>
      <c r="J23" s="102" t="s">
        <v>161</v>
      </c>
      <c r="K23" s="104" t="s">
        <v>1130</v>
      </c>
    </row>
    <row r="24" spans="1:11">
      <c r="A24" s="156" t="s">
        <v>47</v>
      </c>
      <c r="B24" s="105" t="s">
        <v>13</v>
      </c>
      <c r="C24" s="102" t="s">
        <v>2138</v>
      </c>
      <c r="D24" s="106" t="s">
        <v>698</v>
      </c>
      <c r="E24" s="106">
        <v>13</v>
      </c>
      <c r="F24" s="102">
        <v>0</v>
      </c>
      <c r="G24" s="102" t="s">
        <v>16</v>
      </c>
      <c r="H24" s="102" t="s">
        <v>17</v>
      </c>
      <c r="I24" s="102" t="s">
        <v>16</v>
      </c>
      <c r="J24" s="102" t="s">
        <v>17</v>
      </c>
      <c r="K24" s="102" t="s">
        <v>17</v>
      </c>
    </row>
    <row r="25" spans="1:11">
      <c r="A25" s="156" t="s">
        <v>48</v>
      </c>
      <c r="B25" s="105" t="s">
        <v>13</v>
      </c>
      <c r="C25" s="102" t="s">
        <v>2138</v>
      </c>
      <c r="D25" s="106" t="s">
        <v>698</v>
      </c>
      <c r="E25" s="106">
        <v>13</v>
      </c>
      <c r="F25" s="102">
        <v>0</v>
      </c>
      <c r="G25" s="102" t="s">
        <v>16</v>
      </c>
      <c r="H25" s="102" t="s">
        <v>17</v>
      </c>
      <c r="I25" s="102" t="s">
        <v>18</v>
      </c>
      <c r="J25" s="102" t="s">
        <v>19</v>
      </c>
      <c r="K25" s="104" t="s">
        <v>1130</v>
      </c>
    </row>
    <row r="26" spans="1:11">
      <c r="A26" s="156" t="s">
        <v>49</v>
      </c>
      <c r="B26" s="105" t="s">
        <v>13</v>
      </c>
      <c r="C26" s="102" t="s">
        <v>2138</v>
      </c>
      <c r="D26" s="106" t="s">
        <v>698</v>
      </c>
      <c r="E26" s="106">
        <v>14</v>
      </c>
      <c r="F26" s="102">
        <v>3</v>
      </c>
      <c r="G26" s="102" t="s">
        <v>16</v>
      </c>
      <c r="H26" s="102" t="s">
        <v>17</v>
      </c>
      <c r="I26" s="102" t="s">
        <v>16</v>
      </c>
      <c r="J26" s="102" t="s">
        <v>17</v>
      </c>
      <c r="K26" s="102" t="s">
        <v>17</v>
      </c>
    </row>
    <row r="27" spans="1:11">
      <c r="A27" s="156" t="s">
        <v>50</v>
      </c>
      <c r="B27" s="105" t="s">
        <v>13</v>
      </c>
      <c r="C27" s="102" t="s">
        <v>2138</v>
      </c>
      <c r="D27" s="106" t="s">
        <v>698</v>
      </c>
      <c r="E27" s="106">
        <v>14</v>
      </c>
      <c r="F27" s="102">
        <v>0</v>
      </c>
      <c r="G27" s="102" t="s">
        <v>16</v>
      </c>
      <c r="H27" s="102" t="s">
        <v>17</v>
      </c>
      <c r="I27" s="102" t="s">
        <v>16</v>
      </c>
      <c r="J27" s="102" t="s">
        <v>17</v>
      </c>
      <c r="K27" s="102" t="s">
        <v>17</v>
      </c>
    </row>
    <row r="28" spans="1:11">
      <c r="A28" s="156" t="s">
        <v>51</v>
      </c>
      <c r="B28" s="105" t="s">
        <v>25</v>
      </c>
      <c r="C28" s="102" t="s">
        <v>2138</v>
      </c>
      <c r="D28" s="106" t="s">
        <v>698</v>
      </c>
      <c r="E28" s="106">
        <v>15</v>
      </c>
      <c r="F28" s="102">
        <v>0</v>
      </c>
      <c r="G28" s="102" t="s">
        <v>16</v>
      </c>
      <c r="H28" s="102" t="s">
        <v>17</v>
      </c>
      <c r="I28" s="102" t="s">
        <v>18</v>
      </c>
      <c r="J28" s="102" t="s">
        <v>19</v>
      </c>
      <c r="K28" s="102" t="s">
        <v>40</v>
      </c>
    </row>
    <row r="29" spans="1:11">
      <c r="A29" s="156" t="s">
        <v>52</v>
      </c>
      <c r="B29" s="105" t="s">
        <v>25</v>
      </c>
      <c r="C29" s="102" t="s">
        <v>2138</v>
      </c>
      <c r="D29" s="106" t="s">
        <v>698</v>
      </c>
      <c r="E29" s="106">
        <v>14</v>
      </c>
      <c r="F29" s="102">
        <v>2</v>
      </c>
      <c r="G29" s="102" t="s">
        <v>16</v>
      </c>
      <c r="H29" s="102" t="s">
        <v>17</v>
      </c>
      <c r="I29" s="102" t="s">
        <v>16</v>
      </c>
      <c r="J29" s="102" t="s">
        <v>17</v>
      </c>
      <c r="K29" s="102" t="s">
        <v>17</v>
      </c>
    </row>
    <row r="30" spans="1:11">
      <c r="A30" s="156" t="s">
        <v>53</v>
      </c>
      <c r="B30" s="105" t="s">
        <v>25</v>
      </c>
      <c r="C30" s="102" t="s">
        <v>2138</v>
      </c>
      <c r="D30" s="106" t="s">
        <v>698</v>
      </c>
      <c r="E30" s="106">
        <v>13</v>
      </c>
      <c r="F30" s="102">
        <v>0</v>
      </c>
      <c r="G30" s="102" t="s">
        <v>16</v>
      </c>
      <c r="H30" s="102" t="s">
        <v>17</v>
      </c>
      <c r="I30" s="102" t="s">
        <v>16</v>
      </c>
      <c r="J30" s="102" t="s">
        <v>17</v>
      </c>
      <c r="K30" s="102" t="s">
        <v>17</v>
      </c>
    </row>
    <row r="31" spans="1:11">
      <c r="A31" s="156" t="s">
        <v>54</v>
      </c>
      <c r="B31" s="105" t="s">
        <v>25</v>
      </c>
      <c r="C31" s="102" t="s">
        <v>2138</v>
      </c>
      <c r="D31" s="106" t="s">
        <v>698</v>
      </c>
      <c r="E31" s="106">
        <v>13</v>
      </c>
      <c r="F31" s="102">
        <v>0</v>
      </c>
      <c r="G31" s="102" t="s">
        <v>16</v>
      </c>
      <c r="H31" s="102" t="s">
        <v>17</v>
      </c>
      <c r="I31" s="102" t="s">
        <v>16</v>
      </c>
      <c r="J31" s="102" t="s">
        <v>17</v>
      </c>
      <c r="K31" s="102" t="s">
        <v>17</v>
      </c>
    </row>
    <row r="32" spans="1:11">
      <c r="A32" s="156" t="s">
        <v>55</v>
      </c>
      <c r="B32" s="105" t="s">
        <v>25</v>
      </c>
      <c r="C32" s="102" t="s">
        <v>2138</v>
      </c>
      <c r="D32" s="106" t="s">
        <v>698</v>
      </c>
      <c r="E32" s="106">
        <v>14</v>
      </c>
      <c r="F32" s="102">
        <v>0</v>
      </c>
      <c r="G32" s="102" t="s">
        <v>16</v>
      </c>
      <c r="H32" s="102" t="s">
        <v>17</v>
      </c>
      <c r="I32" s="102" t="s">
        <v>16</v>
      </c>
      <c r="J32" s="102" t="s">
        <v>17</v>
      </c>
      <c r="K32" s="102" t="s">
        <v>17</v>
      </c>
    </row>
    <row r="33" spans="1:11">
      <c r="A33" s="156" t="s">
        <v>57</v>
      </c>
      <c r="B33" s="105" t="s">
        <v>13</v>
      </c>
      <c r="C33" s="102" t="s">
        <v>2138</v>
      </c>
      <c r="D33" s="106" t="s">
        <v>698</v>
      </c>
      <c r="E33" s="106">
        <v>13</v>
      </c>
      <c r="F33" s="102">
        <v>2</v>
      </c>
      <c r="G33" s="102" t="s">
        <v>16</v>
      </c>
      <c r="H33" s="102" t="s">
        <v>17</v>
      </c>
      <c r="I33" s="102" t="s">
        <v>18</v>
      </c>
      <c r="J33" s="102" t="s">
        <v>19</v>
      </c>
      <c r="K33" s="104" t="s">
        <v>1130</v>
      </c>
    </row>
    <row r="34" spans="1:11">
      <c r="A34" s="156" t="s">
        <v>58</v>
      </c>
      <c r="B34" s="105" t="s">
        <v>13</v>
      </c>
      <c r="C34" s="102" t="s">
        <v>2138</v>
      </c>
      <c r="D34" s="106" t="s">
        <v>698</v>
      </c>
      <c r="E34" s="106">
        <v>14</v>
      </c>
      <c r="F34" s="102">
        <v>2</v>
      </c>
      <c r="G34" s="102" t="s">
        <v>16</v>
      </c>
      <c r="H34" s="102" t="s">
        <v>17</v>
      </c>
      <c r="I34" s="102" t="s">
        <v>18</v>
      </c>
      <c r="J34" s="102" t="s">
        <v>19</v>
      </c>
      <c r="K34" s="102" t="s">
        <v>69</v>
      </c>
    </row>
    <row r="35" spans="1:11">
      <c r="A35" s="156" t="s">
        <v>59</v>
      </c>
      <c r="B35" s="105" t="s">
        <v>13</v>
      </c>
      <c r="C35" s="102" t="s">
        <v>2138</v>
      </c>
      <c r="D35" s="106" t="s">
        <v>698</v>
      </c>
      <c r="E35" s="106">
        <v>13</v>
      </c>
      <c r="F35" s="102">
        <v>1</v>
      </c>
      <c r="G35" s="102" t="s">
        <v>16</v>
      </c>
      <c r="H35" s="102" t="s">
        <v>17</v>
      </c>
      <c r="I35" s="102" t="s">
        <v>16</v>
      </c>
      <c r="J35" s="102" t="s">
        <v>17</v>
      </c>
      <c r="K35" s="102" t="s">
        <v>17</v>
      </c>
    </row>
    <row r="36" spans="1:11">
      <c r="A36" s="156" t="s">
        <v>60</v>
      </c>
      <c r="B36" s="105" t="s">
        <v>13</v>
      </c>
      <c r="C36" s="102" t="s">
        <v>2138</v>
      </c>
      <c r="D36" s="106" t="s">
        <v>698</v>
      </c>
      <c r="E36" s="106">
        <v>14</v>
      </c>
      <c r="F36" s="102">
        <v>0</v>
      </c>
      <c r="G36" s="102" t="s">
        <v>16</v>
      </c>
      <c r="H36" s="102" t="s">
        <v>17</v>
      </c>
      <c r="I36" s="102" t="s">
        <v>16</v>
      </c>
      <c r="J36" s="102" t="s">
        <v>17</v>
      </c>
      <c r="K36" s="102" t="s">
        <v>17</v>
      </c>
    </row>
    <row r="37" spans="1:11">
      <c r="A37" s="156" t="s">
        <v>61</v>
      </c>
      <c r="B37" s="105" t="s">
        <v>25</v>
      </c>
      <c r="C37" s="102" t="s">
        <v>2138</v>
      </c>
      <c r="D37" s="106" t="s">
        <v>698</v>
      </c>
      <c r="E37" s="106">
        <v>14</v>
      </c>
      <c r="F37" s="102">
        <v>0</v>
      </c>
      <c r="G37" s="102" t="s">
        <v>16</v>
      </c>
      <c r="H37" s="102" t="s">
        <v>17</v>
      </c>
      <c r="I37" s="102" t="s">
        <v>16</v>
      </c>
      <c r="J37" s="102" t="s">
        <v>17</v>
      </c>
      <c r="K37" s="102" t="s">
        <v>17</v>
      </c>
    </row>
    <row r="38" spans="1:11">
      <c r="A38" s="156" t="s">
        <v>62</v>
      </c>
      <c r="B38" s="105" t="s">
        <v>13</v>
      </c>
      <c r="C38" s="102" t="s">
        <v>2138</v>
      </c>
      <c r="D38" s="106" t="s">
        <v>698</v>
      </c>
      <c r="E38" s="106">
        <v>13</v>
      </c>
      <c r="F38" s="102">
        <v>1</v>
      </c>
      <c r="G38" s="102" t="s">
        <v>16</v>
      </c>
      <c r="H38" s="102" t="s">
        <v>17</v>
      </c>
      <c r="I38" s="102" t="s">
        <v>18</v>
      </c>
      <c r="J38" s="102" t="s">
        <v>37</v>
      </c>
      <c r="K38" s="102" t="s">
        <v>20</v>
      </c>
    </row>
    <row r="39" spans="1:11">
      <c r="A39" s="156" t="s">
        <v>63</v>
      </c>
      <c r="B39" s="105" t="s">
        <v>25</v>
      </c>
      <c r="C39" s="102" t="s">
        <v>2138</v>
      </c>
      <c r="D39" s="106" t="s">
        <v>698</v>
      </c>
      <c r="E39" s="106">
        <v>13</v>
      </c>
      <c r="F39" s="102">
        <v>0</v>
      </c>
      <c r="G39" s="102" t="s">
        <v>16</v>
      </c>
      <c r="H39" s="102" t="s">
        <v>17</v>
      </c>
      <c r="I39" s="102" t="s">
        <v>18</v>
      </c>
      <c r="J39" s="102" t="s">
        <v>739</v>
      </c>
      <c r="K39" s="104" t="s">
        <v>1130</v>
      </c>
    </row>
    <row r="40" spans="1:11">
      <c r="A40" s="156" t="s">
        <v>64</v>
      </c>
      <c r="B40" s="105" t="s">
        <v>25</v>
      </c>
      <c r="C40" s="102" t="s">
        <v>2138</v>
      </c>
      <c r="D40" s="106" t="s">
        <v>698</v>
      </c>
      <c r="E40" s="106">
        <v>14</v>
      </c>
      <c r="F40" s="102">
        <v>4</v>
      </c>
      <c r="G40" s="102" t="s">
        <v>16</v>
      </c>
      <c r="H40" s="102" t="s">
        <v>17</v>
      </c>
      <c r="I40" s="102" t="s">
        <v>18</v>
      </c>
      <c r="J40" s="102" t="s">
        <v>19</v>
      </c>
      <c r="K40" s="104" t="s">
        <v>1130</v>
      </c>
    </row>
    <row r="41" spans="1:11">
      <c r="A41" s="156" t="s">
        <v>65</v>
      </c>
      <c r="B41" s="105" t="s">
        <v>25</v>
      </c>
      <c r="C41" s="102" t="s">
        <v>2138</v>
      </c>
      <c r="D41" s="106" t="s">
        <v>698</v>
      </c>
      <c r="E41" s="106">
        <v>13</v>
      </c>
      <c r="F41" s="102">
        <v>3</v>
      </c>
      <c r="G41" s="102" t="s">
        <v>16</v>
      </c>
      <c r="H41" s="102" t="s">
        <v>17</v>
      </c>
      <c r="I41" s="102" t="s">
        <v>16</v>
      </c>
      <c r="J41" s="102" t="s">
        <v>17</v>
      </c>
      <c r="K41" s="102" t="s">
        <v>17</v>
      </c>
    </row>
    <row r="42" spans="1:11">
      <c r="A42" s="156" t="s">
        <v>66</v>
      </c>
      <c r="B42" s="105" t="s">
        <v>13</v>
      </c>
      <c r="C42" s="102" t="s">
        <v>2138</v>
      </c>
      <c r="D42" s="106" t="s">
        <v>698</v>
      </c>
      <c r="E42" s="106">
        <v>14</v>
      </c>
      <c r="F42" s="102">
        <v>1</v>
      </c>
      <c r="G42" s="102" t="s">
        <v>16</v>
      </c>
      <c r="H42" s="102" t="s">
        <v>17</v>
      </c>
      <c r="I42" s="102" t="s">
        <v>18</v>
      </c>
      <c r="J42" s="102" t="s">
        <v>743</v>
      </c>
      <c r="K42" s="102" t="s">
        <v>69</v>
      </c>
    </row>
    <row r="43" spans="1:11">
      <c r="A43" s="156" t="s">
        <v>68</v>
      </c>
      <c r="B43" s="105" t="s">
        <v>13</v>
      </c>
      <c r="C43" s="102" t="s">
        <v>2138</v>
      </c>
      <c r="D43" s="106" t="s">
        <v>698</v>
      </c>
      <c r="E43" s="106">
        <v>15</v>
      </c>
      <c r="F43" s="102">
        <v>3</v>
      </c>
      <c r="G43" s="102" t="s">
        <v>16</v>
      </c>
      <c r="H43" s="102" t="s">
        <v>17</v>
      </c>
      <c r="I43" s="102" t="s">
        <v>18</v>
      </c>
      <c r="J43" s="102" t="s">
        <v>19</v>
      </c>
      <c r="K43" s="104" t="s">
        <v>1130</v>
      </c>
    </row>
    <row r="44" spans="1:11">
      <c r="A44" s="156" t="s">
        <v>70</v>
      </c>
      <c r="B44" s="105" t="s">
        <v>25</v>
      </c>
      <c r="C44" s="102" t="s">
        <v>2138</v>
      </c>
      <c r="D44" s="106" t="s">
        <v>698</v>
      </c>
      <c r="E44" s="106">
        <v>15</v>
      </c>
      <c r="F44" s="102">
        <v>1</v>
      </c>
      <c r="G44" s="102" t="s">
        <v>16</v>
      </c>
      <c r="H44" s="102" t="s">
        <v>17</v>
      </c>
      <c r="I44" s="102" t="s">
        <v>18</v>
      </c>
      <c r="J44" s="102" t="s">
        <v>746</v>
      </c>
      <c r="K44" s="104" t="s">
        <v>1130</v>
      </c>
    </row>
    <row r="45" spans="1:11">
      <c r="A45" s="156" t="s">
        <v>71</v>
      </c>
      <c r="B45" s="105" t="s">
        <v>13</v>
      </c>
      <c r="C45" s="102" t="s">
        <v>2138</v>
      </c>
      <c r="D45" s="106" t="s">
        <v>698</v>
      </c>
      <c r="E45" s="106">
        <v>14</v>
      </c>
      <c r="F45" s="102">
        <v>1</v>
      </c>
      <c r="G45" s="102" t="s">
        <v>16</v>
      </c>
      <c r="H45" s="102" t="s">
        <v>17</v>
      </c>
      <c r="I45" s="102" t="s">
        <v>16</v>
      </c>
      <c r="J45" s="102" t="s">
        <v>17</v>
      </c>
      <c r="K45" s="102" t="s">
        <v>17</v>
      </c>
    </row>
    <row r="46" spans="1:11">
      <c r="A46" s="156" t="s">
        <v>72</v>
      </c>
      <c r="B46" s="105" t="s">
        <v>13</v>
      </c>
      <c r="C46" s="102" t="s">
        <v>2138</v>
      </c>
      <c r="D46" s="106" t="s">
        <v>698</v>
      </c>
      <c r="E46" s="106">
        <v>14</v>
      </c>
      <c r="F46" s="102">
        <v>0</v>
      </c>
      <c r="G46" s="102" t="s">
        <v>16</v>
      </c>
      <c r="H46" s="102" t="s">
        <v>17</v>
      </c>
      <c r="I46" s="102" t="s">
        <v>16</v>
      </c>
      <c r="J46" s="102" t="s">
        <v>17</v>
      </c>
      <c r="K46" s="102" t="s">
        <v>17</v>
      </c>
    </row>
    <row r="47" spans="1:11">
      <c r="A47" s="156" t="s">
        <v>73</v>
      </c>
      <c r="B47" s="105" t="s">
        <v>13</v>
      </c>
      <c r="C47" s="102" t="s">
        <v>2138</v>
      </c>
      <c r="D47" s="106" t="s">
        <v>698</v>
      </c>
      <c r="E47" s="106">
        <v>14</v>
      </c>
      <c r="F47" s="102">
        <v>2</v>
      </c>
      <c r="G47" s="102" t="s">
        <v>16</v>
      </c>
      <c r="H47" s="102" t="s">
        <v>17</v>
      </c>
      <c r="I47" s="102" t="s">
        <v>18</v>
      </c>
      <c r="J47" s="102" t="s">
        <v>19</v>
      </c>
      <c r="K47" s="104" t="s">
        <v>1130</v>
      </c>
    </row>
    <row r="48" spans="1:11">
      <c r="A48" s="156" t="s">
        <v>74</v>
      </c>
      <c r="B48" s="105" t="s">
        <v>25</v>
      </c>
      <c r="C48" s="102" t="s">
        <v>2138</v>
      </c>
      <c r="D48" s="106" t="s">
        <v>698</v>
      </c>
      <c r="E48" s="106">
        <v>14</v>
      </c>
      <c r="F48" s="102">
        <v>0</v>
      </c>
      <c r="G48" s="102" t="s">
        <v>16</v>
      </c>
      <c r="H48" s="102" t="s">
        <v>17</v>
      </c>
      <c r="I48" s="102" t="s">
        <v>16</v>
      </c>
      <c r="J48" s="102" t="s">
        <v>17</v>
      </c>
      <c r="K48" s="102" t="s">
        <v>17</v>
      </c>
    </row>
    <row r="49" spans="1:11">
      <c r="A49" s="156" t="s">
        <v>75</v>
      </c>
      <c r="B49" s="105" t="s">
        <v>13</v>
      </c>
      <c r="C49" s="102" t="s">
        <v>2138</v>
      </c>
      <c r="D49" s="106" t="s">
        <v>698</v>
      </c>
      <c r="E49" s="106">
        <v>14</v>
      </c>
      <c r="F49" s="102">
        <v>1</v>
      </c>
      <c r="G49" s="102" t="s">
        <v>16</v>
      </c>
      <c r="H49" s="102" t="s">
        <v>17</v>
      </c>
      <c r="I49" s="102" t="s">
        <v>16</v>
      </c>
      <c r="J49" s="102" t="s">
        <v>17</v>
      </c>
      <c r="K49" s="102" t="s">
        <v>17</v>
      </c>
    </row>
    <row r="50" spans="1:11">
      <c r="A50" s="156" t="s">
        <v>76</v>
      </c>
      <c r="B50" s="105" t="s">
        <v>13</v>
      </c>
      <c r="C50" s="102" t="s">
        <v>2138</v>
      </c>
      <c r="D50" s="106" t="s">
        <v>698</v>
      </c>
      <c r="E50" s="106">
        <v>13</v>
      </c>
      <c r="F50" s="102">
        <v>0</v>
      </c>
      <c r="G50" s="102" t="s">
        <v>16</v>
      </c>
      <c r="H50" s="102" t="s">
        <v>17</v>
      </c>
      <c r="I50" s="102" t="s">
        <v>16</v>
      </c>
      <c r="J50" s="102" t="s">
        <v>17</v>
      </c>
      <c r="K50" s="102" t="s">
        <v>17</v>
      </c>
    </row>
    <row r="51" spans="1:11">
      <c r="A51" s="156" t="s">
        <v>77</v>
      </c>
      <c r="B51" s="105" t="s">
        <v>13</v>
      </c>
      <c r="C51" s="102" t="s">
        <v>2138</v>
      </c>
      <c r="D51" s="106" t="s">
        <v>698</v>
      </c>
      <c r="E51" s="106">
        <v>14</v>
      </c>
      <c r="F51" s="102">
        <v>2</v>
      </c>
      <c r="G51" s="102" t="s">
        <v>16</v>
      </c>
      <c r="H51" s="102" t="s">
        <v>17</v>
      </c>
      <c r="I51" s="102" t="s">
        <v>18</v>
      </c>
      <c r="J51" s="102" t="s">
        <v>19</v>
      </c>
      <c r="K51" s="104" t="s">
        <v>1130</v>
      </c>
    </row>
    <row r="52" spans="1:11">
      <c r="A52" s="156" t="s">
        <v>78</v>
      </c>
      <c r="B52" s="105" t="s">
        <v>25</v>
      </c>
      <c r="C52" s="102" t="s">
        <v>2138</v>
      </c>
      <c r="D52" s="106" t="s">
        <v>698</v>
      </c>
      <c r="E52" s="106">
        <v>13</v>
      </c>
      <c r="F52" s="102">
        <v>0</v>
      </c>
      <c r="G52" s="102" t="s">
        <v>16</v>
      </c>
      <c r="H52" s="102" t="s">
        <v>17</v>
      </c>
      <c r="I52" s="102" t="s">
        <v>16</v>
      </c>
      <c r="J52" s="102" t="s">
        <v>17</v>
      </c>
      <c r="K52" s="102" t="s">
        <v>17</v>
      </c>
    </row>
    <row r="53" spans="1:11">
      <c r="A53" s="156" t="s">
        <v>79</v>
      </c>
      <c r="B53" s="105" t="s">
        <v>25</v>
      </c>
      <c r="C53" s="102" t="s">
        <v>2138</v>
      </c>
      <c r="D53" s="106" t="s">
        <v>698</v>
      </c>
      <c r="E53" s="106">
        <v>14</v>
      </c>
      <c r="F53" s="102">
        <v>1</v>
      </c>
      <c r="G53" s="102" t="s">
        <v>18</v>
      </c>
      <c r="H53" s="107" t="s">
        <v>756</v>
      </c>
      <c r="I53" s="102" t="s">
        <v>18</v>
      </c>
      <c r="J53" s="102" t="s">
        <v>19</v>
      </c>
      <c r="K53" s="104" t="s">
        <v>1130</v>
      </c>
    </row>
    <row r="54" spans="1:11">
      <c r="A54" s="156" t="s">
        <v>80</v>
      </c>
      <c r="B54" s="105" t="s">
        <v>25</v>
      </c>
      <c r="C54" s="102" t="s">
        <v>2138</v>
      </c>
      <c r="D54" s="106" t="s">
        <v>698</v>
      </c>
      <c r="E54" s="106">
        <v>14</v>
      </c>
      <c r="F54" s="102">
        <v>0</v>
      </c>
      <c r="G54" s="102" t="s">
        <v>16</v>
      </c>
      <c r="H54" s="107" t="s">
        <v>17</v>
      </c>
      <c r="I54" s="102" t="s">
        <v>16</v>
      </c>
      <c r="J54" s="102" t="s">
        <v>17</v>
      </c>
      <c r="K54" s="102" t="s">
        <v>17</v>
      </c>
    </row>
    <row r="55" spans="1:11">
      <c r="A55" s="156" t="s">
        <v>82</v>
      </c>
      <c r="B55" s="105" t="s">
        <v>25</v>
      </c>
      <c r="C55" s="102" t="s">
        <v>2138</v>
      </c>
      <c r="D55" s="106" t="s">
        <v>698</v>
      </c>
      <c r="E55" s="106">
        <v>14</v>
      </c>
      <c r="F55" s="102">
        <v>0</v>
      </c>
      <c r="G55" s="102" t="s">
        <v>16</v>
      </c>
      <c r="H55" s="102" t="s">
        <v>17</v>
      </c>
      <c r="I55" s="102" t="s">
        <v>16</v>
      </c>
      <c r="J55" s="102" t="s">
        <v>17</v>
      </c>
      <c r="K55" s="102" t="s">
        <v>17</v>
      </c>
    </row>
    <row r="56" spans="1:11">
      <c r="A56" s="156" t="s">
        <v>83</v>
      </c>
      <c r="B56" s="105" t="s">
        <v>25</v>
      </c>
      <c r="C56" s="102" t="s">
        <v>2138</v>
      </c>
      <c r="D56" s="106" t="s">
        <v>698</v>
      </c>
      <c r="E56" s="106">
        <v>14</v>
      </c>
      <c r="F56" s="102">
        <v>0</v>
      </c>
      <c r="G56" s="102" t="s">
        <v>16</v>
      </c>
      <c r="H56" s="102" t="s">
        <v>17</v>
      </c>
      <c r="I56" s="102" t="s">
        <v>16</v>
      </c>
      <c r="J56" s="102" t="s">
        <v>17</v>
      </c>
      <c r="K56" s="102" t="s">
        <v>17</v>
      </c>
    </row>
    <row r="57" spans="1:11">
      <c r="A57" s="156" t="s">
        <v>84</v>
      </c>
      <c r="B57" s="105" t="s">
        <v>13</v>
      </c>
      <c r="C57" s="102" t="s">
        <v>2138</v>
      </c>
      <c r="D57" s="106" t="s">
        <v>698</v>
      </c>
      <c r="E57" s="106">
        <v>14</v>
      </c>
      <c r="F57" s="102">
        <v>0</v>
      </c>
      <c r="G57" s="102" t="s">
        <v>16</v>
      </c>
      <c r="H57" s="102" t="s">
        <v>17</v>
      </c>
      <c r="I57" s="102" t="s">
        <v>16</v>
      </c>
      <c r="J57" s="102" t="s">
        <v>17</v>
      </c>
      <c r="K57" s="102" t="s">
        <v>17</v>
      </c>
    </row>
    <row r="58" spans="1:11">
      <c r="A58" s="156" t="s">
        <v>85</v>
      </c>
      <c r="B58" s="105" t="s">
        <v>25</v>
      </c>
      <c r="C58" s="102" t="s">
        <v>2138</v>
      </c>
      <c r="D58" s="106" t="s">
        <v>698</v>
      </c>
      <c r="E58" s="106">
        <v>13</v>
      </c>
      <c r="F58" s="102">
        <v>1</v>
      </c>
      <c r="G58" s="102" t="s">
        <v>16</v>
      </c>
      <c r="H58" s="102" t="s">
        <v>17</v>
      </c>
      <c r="I58" s="102" t="s">
        <v>18</v>
      </c>
      <c r="J58" s="102" t="s">
        <v>564</v>
      </c>
      <c r="K58" s="102" t="s">
        <v>40</v>
      </c>
    </row>
    <row r="59" spans="1:11">
      <c r="A59" s="156" t="s">
        <v>86</v>
      </c>
      <c r="B59" s="105" t="s">
        <v>13</v>
      </c>
      <c r="C59" s="102" t="s">
        <v>2138</v>
      </c>
      <c r="D59" s="106" t="s">
        <v>698</v>
      </c>
      <c r="E59" s="106">
        <v>14</v>
      </c>
      <c r="F59" s="102">
        <v>1</v>
      </c>
      <c r="G59" s="102" t="s">
        <v>16</v>
      </c>
      <c r="H59" s="102" t="s">
        <v>17</v>
      </c>
      <c r="I59" s="102" t="s">
        <v>18</v>
      </c>
      <c r="J59" s="102" t="s">
        <v>161</v>
      </c>
      <c r="K59" s="104" t="s">
        <v>1130</v>
      </c>
    </row>
    <row r="60" spans="1:11">
      <c r="A60" s="156" t="s">
        <v>89</v>
      </c>
      <c r="B60" s="105" t="s">
        <v>13</v>
      </c>
      <c r="C60" s="102" t="s">
        <v>2138</v>
      </c>
      <c r="D60" s="106" t="s">
        <v>698</v>
      </c>
      <c r="E60" s="106">
        <v>14</v>
      </c>
      <c r="F60" s="102">
        <v>2</v>
      </c>
      <c r="G60" s="102" t="s">
        <v>16</v>
      </c>
      <c r="H60" s="102" t="s">
        <v>17</v>
      </c>
      <c r="I60" s="102" t="s">
        <v>18</v>
      </c>
      <c r="J60" s="102" t="s">
        <v>19</v>
      </c>
      <c r="K60" s="104" t="s">
        <v>1130</v>
      </c>
    </row>
    <row r="61" spans="1:11">
      <c r="A61" s="156" t="s">
        <v>90</v>
      </c>
      <c r="B61" s="105" t="s">
        <v>25</v>
      </c>
      <c r="C61" s="102" t="s">
        <v>2138</v>
      </c>
      <c r="D61" s="106" t="s">
        <v>698</v>
      </c>
      <c r="E61" s="106">
        <v>14</v>
      </c>
      <c r="F61" s="102">
        <v>0</v>
      </c>
      <c r="G61" s="102" t="s">
        <v>16</v>
      </c>
      <c r="H61" s="102" t="s">
        <v>17</v>
      </c>
      <c r="I61" s="102" t="s">
        <v>16</v>
      </c>
      <c r="J61" s="102" t="s">
        <v>17</v>
      </c>
      <c r="K61" s="102" t="s">
        <v>17</v>
      </c>
    </row>
    <row r="62" spans="1:11">
      <c r="A62" s="156" t="s">
        <v>91</v>
      </c>
      <c r="B62" s="105" t="s">
        <v>25</v>
      </c>
      <c r="C62" s="102" t="s">
        <v>2138</v>
      </c>
      <c r="D62" s="106" t="s">
        <v>698</v>
      </c>
      <c r="E62" s="106">
        <v>15</v>
      </c>
      <c r="F62" s="102">
        <v>0</v>
      </c>
      <c r="G62" s="102" t="s">
        <v>16</v>
      </c>
      <c r="H62" s="102" t="s">
        <v>17</v>
      </c>
      <c r="I62" s="102" t="s">
        <v>16</v>
      </c>
      <c r="J62" s="102" t="s">
        <v>17</v>
      </c>
      <c r="K62" s="102" t="s">
        <v>17</v>
      </c>
    </row>
    <row r="63" spans="1:11">
      <c r="A63" s="156" t="s">
        <v>92</v>
      </c>
      <c r="B63" s="105" t="s">
        <v>25</v>
      </c>
      <c r="C63" s="102" t="s">
        <v>2138</v>
      </c>
      <c r="D63" s="106" t="s">
        <v>698</v>
      </c>
      <c r="E63" s="106">
        <v>13</v>
      </c>
      <c r="F63" s="102">
        <v>0</v>
      </c>
      <c r="G63" s="102" t="s">
        <v>16</v>
      </c>
      <c r="H63" s="102" t="s">
        <v>17</v>
      </c>
      <c r="I63" s="102" t="s">
        <v>16</v>
      </c>
      <c r="J63" s="102" t="s">
        <v>17</v>
      </c>
      <c r="K63" s="102" t="s">
        <v>17</v>
      </c>
    </row>
    <row r="64" spans="1:11">
      <c r="A64" s="156" t="s">
        <v>93</v>
      </c>
      <c r="B64" s="105" t="s">
        <v>13</v>
      </c>
      <c r="C64" s="102" t="s">
        <v>2138</v>
      </c>
      <c r="D64" s="106" t="s">
        <v>698</v>
      </c>
      <c r="E64" s="106">
        <v>14</v>
      </c>
      <c r="F64" s="102">
        <v>0</v>
      </c>
      <c r="G64" s="102" t="s">
        <v>16</v>
      </c>
      <c r="H64" s="102" t="s">
        <v>17</v>
      </c>
      <c r="I64" s="102" t="s">
        <v>18</v>
      </c>
      <c r="J64" s="102" t="s">
        <v>19</v>
      </c>
      <c r="K64" s="102" t="s">
        <v>40</v>
      </c>
    </row>
    <row r="65" spans="1:11">
      <c r="A65" s="156" t="s">
        <v>95</v>
      </c>
      <c r="B65" s="105" t="s">
        <v>13</v>
      </c>
      <c r="C65" s="102" t="s">
        <v>2138</v>
      </c>
      <c r="D65" s="106" t="s">
        <v>698</v>
      </c>
      <c r="E65" s="106">
        <v>13</v>
      </c>
      <c r="F65" s="102">
        <v>3</v>
      </c>
      <c r="G65" s="102" t="s">
        <v>16</v>
      </c>
      <c r="H65" s="102" t="s">
        <v>17</v>
      </c>
      <c r="I65" s="102" t="s">
        <v>16</v>
      </c>
      <c r="J65" s="102" t="s">
        <v>17</v>
      </c>
      <c r="K65" s="102" t="s">
        <v>17</v>
      </c>
    </row>
    <row r="66" spans="1:11">
      <c r="A66" s="156" t="s">
        <v>96</v>
      </c>
      <c r="B66" s="105" t="s">
        <v>25</v>
      </c>
      <c r="C66" s="102" t="s">
        <v>2138</v>
      </c>
      <c r="D66" s="106" t="s">
        <v>698</v>
      </c>
      <c r="E66" s="106">
        <v>14</v>
      </c>
      <c r="F66" s="102">
        <v>2</v>
      </c>
      <c r="G66" s="102" t="s">
        <v>16</v>
      </c>
      <c r="H66" s="102" t="s">
        <v>17</v>
      </c>
      <c r="I66" s="102" t="s">
        <v>16</v>
      </c>
      <c r="J66" s="102" t="s">
        <v>17</v>
      </c>
      <c r="K66" s="102" t="s">
        <v>17</v>
      </c>
    </row>
    <row r="67" spans="1:11">
      <c r="A67" s="156" t="s">
        <v>97</v>
      </c>
      <c r="B67" s="105" t="s">
        <v>25</v>
      </c>
      <c r="C67" s="102" t="s">
        <v>2138</v>
      </c>
      <c r="D67" s="106" t="s">
        <v>698</v>
      </c>
      <c r="E67" s="106">
        <v>14</v>
      </c>
      <c r="F67" s="102">
        <v>4</v>
      </c>
      <c r="G67" s="102" t="s">
        <v>16</v>
      </c>
      <c r="H67" s="102" t="s">
        <v>17</v>
      </c>
      <c r="I67" s="102" t="s">
        <v>16</v>
      </c>
      <c r="J67" s="102" t="s">
        <v>17</v>
      </c>
      <c r="K67" s="102" t="s">
        <v>17</v>
      </c>
    </row>
    <row r="68" spans="1:11">
      <c r="A68" s="156" t="s">
        <v>98</v>
      </c>
      <c r="B68" s="105" t="s">
        <v>25</v>
      </c>
      <c r="C68" s="102" t="s">
        <v>2138</v>
      </c>
      <c r="D68" s="106" t="s">
        <v>698</v>
      </c>
      <c r="E68" s="106">
        <v>13</v>
      </c>
      <c r="F68" s="102">
        <v>0</v>
      </c>
      <c r="G68" s="102" t="s">
        <v>16</v>
      </c>
      <c r="H68" s="102" t="s">
        <v>17</v>
      </c>
      <c r="I68" s="102" t="s">
        <v>18</v>
      </c>
      <c r="J68" s="102" t="s">
        <v>19</v>
      </c>
      <c r="K68" s="104" t="s">
        <v>1130</v>
      </c>
    </row>
    <row r="69" spans="1:11">
      <c r="A69" s="156" t="s">
        <v>99</v>
      </c>
      <c r="B69" s="105" t="s">
        <v>13</v>
      </c>
      <c r="C69" s="102" t="s">
        <v>2138</v>
      </c>
      <c r="D69" s="106" t="s">
        <v>698</v>
      </c>
      <c r="E69" s="106">
        <v>14</v>
      </c>
      <c r="F69" s="102">
        <v>0</v>
      </c>
      <c r="G69" s="102" t="s">
        <v>16</v>
      </c>
      <c r="H69" s="102" t="s">
        <v>17</v>
      </c>
      <c r="I69" s="102" t="s">
        <v>18</v>
      </c>
      <c r="J69" s="102" t="s">
        <v>773</v>
      </c>
      <c r="K69" s="102" t="s">
        <v>40</v>
      </c>
    </row>
    <row r="70" spans="1:11">
      <c r="A70" s="156" t="s">
        <v>100</v>
      </c>
      <c r="B70" s="105" t="s">
        <v>25</v>
      </c>
      <c r="C70" s="102" t="s">
        <v>2138</v>
      </c>
      <c r="D70" s="106" t="s">
        <v>698</v>
      </c>
      <c r="E70" s="106">
        <v>13</v>
      </c>
      <c r="F70" s="102">
        <v>2</v>
      </c>
      <c r="G70" s="102" t="s">
        <v>16</v>
      </c>
      <c r="H70" s="102" t="s">
        <v>17</v>
      </c>
      <c r="I70" s="102" t="s">
        <v>16</v>
      </c>
      <c r="J70" s="102" t="s">
        <v>17</v>
      </c>
      <c r="K70" s="102" t="s">
        <v>17</v>
      </c>
    </row>
    <row r="71" spans="1:11">
      <c r="A71" s="156" t="s">
        <v>101</v>
      </c>
      <c r="B71" s="105" t="s">
        <v>13</v>
      </c>
      <c r="C71" s="102" t="s">
        <v>2138</v>
      </c>
      <c r="D71" s="106" t="s">
        <v>698</v>
      </c>
      <c r="E71" s="106">
        <v>14</v>
      </c>
      <c r="F71" s="102">
        <v>2</v>
      </c>
      <c r="G71" s="102" t="s">
        <v>16</v>
      </c>
      <c r="H71" s="102" t="s">
        <v>17</v>
      </c>
      <c r="I71" s="102" t="s">
        <v>16</v>
      </c>
      <c r="J71" s="102" t="s">
        <v>17</v>
      </c>
      <c r="K71" s="102" t="s">
        <v>17</v>
      </c>
    </row>
    <row r="72" spans="1:11">
      <c r="A72" s="156" t="s">
        <v>102</v>
      </c>
      <c r="B72" s="105" t="s">
        <v>25</v>
      </c>
      <c r="C72" s="102" t="s">
        <v>2138</v>
      </c>
      <c r="D72" s="106" t="s">
        <v>698</v>
      </c>
      <c r="E72" s="106">
        <v>14</v>
      </c>
      <c r="F72" s="102">
        <v>1</v>
      </c>
      <c r="G72" s="102" t="s">
        <v>16</v>
      </c>
      <c r="H72" s="102" t="s">
        <v>17</v>
      </c>
      <c r="I72" s="102" t="s">
        <v>16</v>
      </c>
      <c r="J72" s="102" t="s">
        <v>17</v>
      </c>
      <c r="K72" s="102" t="s">
        <v>17</v>
      </c>
    </row>
    <row r="73" spans="1:11">
      <c r="A73" s="156" t="s">
        <v>103</v>
      </c>
      <c r="B73" s="105" t="s">
        <v>13</v>
      </c>
      <c r="C73" s="102" t="s">
        <v>2138</v>
      </c>
      <c r="D73" s="106" t="s">
        <v>698</v>
      </c>
      <c r="E73" s="106">
        <v>14</v>
      </c>
      <c r="F73" s="102">
        <v>0</v>
      </c>
      <c r="G73" s="102" t="s">
        <v>16</v>
      </c>
      <c r="H73" s="102" t="s">
        <v>17</v>
      </c>
      <c r="I73" s="102" t="s">
        <v>16</v>
      </c>
      <c r="J73" s="102" t="s">
        <v>17</v>
      </c>
      <c r="K73" s="102" t="s">
        <v>17</v>
      </c>
    </row>
    <row r="74" spans="1:11">
      <c r="A74" s="156" t="s">
        <v>104</v>
      </c>
      <c r="B74" s="105" t="s">
        <v>25</v>
      </c>
      <c r="C74" s="102" t="s">
        <v>2138</v>
      </c>
      <c r="D74" s="106" t="s">
        <v>698</v>
      </c>
      <c r="E74" s="106">
        <v>13</v>
      </c>
      <c r="F74" s="102">
        <v>0</v>
      </c>
      <c r="G74" s="102" t="s">
        <v>16</v>
      </c>
      <c r="H74" s="102" t="s">
        <v>17</v>
      </c>
      <c r="I74" s="102" t="s">
        <v>16</v>
      </c>
      <c r="J74" s="102" t="s">
        <v>17</v>
      </c>
      <c r="K74" s="102" t="s">
        <v>17</v>
      </c>
    </row>
    <row r="75" spans="1:11">
      <c r="A75" s="156" t="s">
        <v>105</v>
      </c>
      <c r="B75" s="105" t="s">
        <v>13</v>
      </c>
      <c r="C75" s="102" t="s">
        <v>2138</v>
      </c>
      <c r="D75" s="106" t="s">
        <v>698</v>
      </c>
      <c r="E75" s="106">
        <v>14</v>
      </c>
      <c r="F75" s="102">
        <v>3</v>
      </c>
      <c r="G75" s="102" t="s">
        <v>16</v>
      </c>
      <c r="H75" s="102" t="s">
        <v>17</v>
      </c>
      <c r="I75" s="102" t="s">
        <v>18</v>
      </c>
      <c r="J75" s="102" t="s">
        <v>780</v>
      </c>
      <c r="K75" s="104" t="s">
        <v>1130</v>
      </c>
    </row>
    <row r="76" spans="1:11">
      <c r="A76" s="156" t="s">
        <v>106</v>
      </c>
      <c r="B76" s="105" t="s">
        <v>13</v>
      </c>
      <c r="C76" s="102" t="s">
        <v>2138</v>
      </c>
      <c r="D76" s="106" t="s">
        <v>698</v>
      </c>
      <c r="E76" s="106">
        <v>14</v>
      </c>
      <c r="F76" s="102">
        <v>0</v>
      </c>
      <c r="G76" s="102" t="s">
        <v>16</v>
      </c>
      <c r="H76" s="102" t="s">
        <v>17</v>
      </c>
      <c r="I76" s="102" t="s">
        <v>16</v>
      </c>
      <c r="J76" s="102" t="s">
        <v>17</v>
      </c>
      <c r="K76" s="102" t="s">
        <v>17</v>
      </c>
    </row>
    <row r="77" spans="1:11">
      <c r="A77" s="156" t="s">
        <v>107</v>
      </c>
      <c r="B77" s="105" t="s">
        <v>13</v>
      </c>
      <c r="C77" s="102" t="s">
        <v>2138</v>
      </c>
      <c r="D77" s="106" t="s">
        <v>698</v>
      </c>
      <c r="E77" s="106">
        <v>14</v>
      </c>
      <c r="F77" s="102">
        <v>2</v>
      </c>
      <c r="G77" s="102" t="s">
        <v>16</v>
      </c>
      <c r="H77" s="102" t="s">
        <v>17</v>
      </c>
      <c r="I77" s="102" t="s">
        <v>18</v>
      </c>
      <c r="J77" s="102" t="s">
        <v>81</v>
      </c>
      <c r="K77" s="104" t="s">
        <v>1130</v>
      </c>
    </row>
    <row r="78" spans="1:11">
      <c r="A78" s="156" t="s">
        <v>108</v>
      </c>
      <c r="B78" s="105" t="s">
        <v>13</v>
      </c>
      <c r="C78" s="102" t="s">
        <v>2138</v>
      </c>
      <c r="D78" s="106" t="s">
        <v>698</v>
      </c>
      <c r="E78" s="106">
        <v>14</v>
      </c>
      <c r="F78" s="102">
        <v>3</v>
      </c>
      <c r="G78" s="102" t="s">
        <v>16</v>
      </c>
      <c r="H78" s="102" t="s">
        <v>17</v>
      </c>
      <c r="I78" s="102" t="s">
        <v>16</v>
      </c>
      <c r="J78" s="102" t="s">
        <v>17</v>
      </c>
      <c r="K78" s="102" t="s">
        <v>17</v>
      </c>
    </row>
    <row r="79" spans="1:11">
      <c r="A79" s="156" t="s">
        <v>109</v>
      </c>
      <c r="B79" s="105" t="s">
        <v>25</v>
      </c>
      <c r="C79" s="102" t="s">
        <v>2138</v>
      </c>
      <c r="D79" s="106" t="s">
        <v>698</v>
      </c>
      <c r="E79" s="106">
        <v>14</v>
      </c>
      <c r="F79" s="102">
        <v>1</v>
      </c>
      <c r="G79" s="102" t="s">
        <v>16</v>
      </c>
      <c r="H79" s="102" t="s">
        <v>17</v>
      </c>
      <c r="I79" s="102" t="s">
        <v>16</v>
      </c>
      <c r="J79" s="102" t="s">
        <v>17</v>
      </c>
      <c r="K79" s="102" t="s">
        <v>17</v>
      </c>
    </row>
    <row r="80" spans="1:11">
      <c r="A80" s="156" t="s">
        <v>110</v>
      </c>
      <c r="B80" s="105" t="s">
        <v>25</v>
      </c>
      <c r="C80" s="102" t="s">
        <v>2138</v>
      </c>
      <c r="D80" s="106" t="s">
        <v>698</v>
      </c>
      <c r="E80" s="106">
        <v>14</v>
      </c>
      <c r="F80" s="102">
        <v>0</v>
      </c>
      <c r="G80" s="102" t="s">
        <v>16</v>
      </c>
      <c r="H80" s="102" t="s">
        <v>17</v>
      </c>
      <c r="I80" s="102" t="s">
        <v>18</v>
      </c>
      <c r="J80" s="102" t="s">
        <v>19</v>
      </c>
      <c r="K80" s="104" t="s">
        <v>1130</v>
      </c>
    </row>
    <row r="81" spans="1:11">
      <c r="A81" s="156" t="s">
        <v>112</v>
      </c>
      <c r="B81" s="105" t="s">
        <v>13</v>
      </c>
      <c r="C81" s="102" t="s">
        <v>2138</v>
      </c>
      <c r="D81" s="106" t="s">
        <v>698</v>
      </c>
      <c r="E81" s="106">
        <v>14</v>
      </c>
      <c r="F81" s="102">
        <v>0</v>
      </c>
      <c r="G81" s="102" t="s">
        <v>16</v>
      </c>
      <c r="H81" s="102" t="s">
        <v>17</v>
      </c>
      <c r="I81" s="102" t="s">
        <v>16</v>
      </c>
      <c r="J81" s="102" t="s">
        <v>17</v>
      </c>
      <c r="K81" s="102" t="s">
        <v>17</v>
      </c>
    </row>
    <row r="82" spans="1:11">
      <c r="A82" s="156" t="s">
        <v>113</v>
      </c>
      <c r="B82" s="105" t="s">
        <v>13</v>
      </c>
      <c r="C82" s="102" t="s">
        <v>2138</v>
      </c>
      <c r="D82" s="106" t="s">
        <v>698</v>
      </c>
      <c r="E82" s="106">
        <v>14</v>
      </c>
      <c r="F82" s="102">
        <v>2</v>
      </c>
      <c r="G82" s="102" t="s">
        <v>16</v>
      </c>
      <c r="H82" s="102" t="s">
        <v>17</v>
      </c>
      <c r="I82" s="102" t="s">
        <v>18</v>
      </c>
      <c r="J82" s="102" t="s">
        <v>94</v>
      </c>
      <c r="K82" s="104" t="s">
        <v>1130</v>
      </c>
    </row>
    <row r="83" spans="1:11">
      <c r="A83" s="156" t="s">
        <v>114</v>
      </c>
      <c r="B83" s="105" t="s">
        <v>13</v>
      </c>
      <c r="C83" s="102" t="s">
        <v>2138</v>
      </c>
      <c r="D83" s="106" t="s">
        <v>698</v>
      </c>
      <c r="E83" s="106">
        <v>13</v>
      </c>
      <c r="F83" s="102">
        <v>2</v>
      </c>
      <c r="G83" s="102" t="s">
        <v>16</v>
      </c>
      <c r="H83" s="102" t="s">
        <v>17</v>
      </c>
      <c r="I83" s="102" t="s">
        <v>18</v>
      </c>
      <c r="J83" s="102" t="s">
        <v>19</v>
      </c>
      <c r="K83" s="104" t="s">
        <v>1130</v>
      </c>
    </row>
    <row r="84" spans="1:11">
      <c r="A84" s="156" t="s">
        <v>116</v>
      </c>
      <c r="B84" s="105" t="s">
        <v>13</v>
      </c>
      <c r="C84" s="102" t="s">
        <v>2138</v>
      </c>
      <c r="D84" s="106" t="s">
        <v>698</v>
      </c>
      <c r="E84" s="106">
        <v>14</v>
      </c>
      <c r="F84" s="102">
        <v>0</v>
      </c>
      <c r="G84" s="102" t="s">
        <v>16</v>
      </c>
      <c r="H84" s="102" t="s">
        <v>17</v>
      </c>
      <c r="I84" s="102" t="s">
        <v>16</v>
      </c>
      <c r="J84" s="102" t="s">
        <v>17</v>
      </c>
      <c r="K84" s="102" t="s">
        <v>17</v>
      </c>
    </row>
    <row r="85" spans="1:11">
      <c r="A85" s="156" t="s">
        <v>117</v>
      </c>
      <c r="B85" s="105" t="s">
        <v>13</v>
      </c>
      <c r="C85" s="102" t="s">
        <v>2138</v>
      </c>
      <c r="D85" s="106" t="s">
        <v>698</v>
      </c>
      <c r="E85" s="106">
        <v>14</v>
      </c>
      <c r="F85" s="102">
        <v>0</v>
      </c>
      <c r="G85" s="102" t="s">
        <v>16</v>
      </c>
      <c r="H85" s="102" t="s">
        <v>17</v>
      </c>
      <c r="I85" s="102" t="s">
        <v>16</v>
      </c>
      <c r="J85" s="102" t="s">
        <v>17</v>
      </c>
      <c r="K85" s="102" t="s">
        <v>17</v>
      </c>
    </row>
    <row r="86" spans="1:11">
      <c r="A86" s="156" t="s">
        <v>118</v>
      </c>
      <c r="B86" s="105" t="s">
        <v>25</v>
      </c>
      <c r="C86" s="102" t="s">
        <v>2138</v>
      </c>
      <c r="D86" s="106" t="s">
        <v>698</v>
      </c>
      <c r="E86" s="106">
        <v>14</v>
      </c>
      <c r="F86" s="102">
        <v>3</v>
      </c>
      <c r="G86" s="102" t="s">
        <v>16</v>
      </c>
      <c r="H86" s="102" t="s">
        <v>17</v>
      </c>
      <c r="I86" s="102" t="s">
        <v>16</v>
      </c>
      <c r="J86" s="102" t="s">
        <v>17</v>
      </c>
      <c r="K86" s="102" t="s">
        <v>17</v>
      </c>
    </row>
    <row r="87" spans="1:11">
      <c r="A87" s="156" t="s">
        <v>119</v>
      </c>
      <c r="B87" s="105" t="s">
        <v>25</v>
      </c>
      <c r="C87" s="102" t="s">
        <v>2138</v>
      </c>
      <c r="D87" s="106" t="s">
        <v>698</v>
      </c>
      <c r="E87" s="106">
        <v>14</v>
      </c>
      <c r="F87" s="102">
        <v>0</v>
      </c>
      <c r="G87" s="102" t="s">
        <v>16</v>
      </c>
      <c r="H87" s="102" t="s">
        <v>17</v>
      </c>
      <c r="I87" s="102" t="s">
        <v>16</v>
      </c>
      <c r="J87" s="102" t="s">
        <v>17</v>
      </c>
      <c r="K87" s="102" t="s">
        <v>17</v>
      </c>
    </row>
    <row r="88" spans="1:11">
      <c r="A88" s="156" t="s">
        <v>120</v>
      </c>
      <c r="B88" s="105" t="s">
        <v>25</v>
      </c>
      <c r="C88" s="102" t="s">
        <v>2138</v>
      </c>
      <c r="D88" s="106" t="s">
        <v>698</v>
      </c>
      <c r="E88" s="106">
        <v>13</v>
      </c>
      <c r="F88" s="102">
        <v>2</v>
      </c>
      <c r="G88" s="102" t="s">
        <v>16</v>
      </c>
      <c r="H88" s="102" t="s">
        <v>17</v>
      </c>
      <c r="I88" s="102" t="s">
        <v>16</v>
      </c>
      <c r="J88" s="102" t="s">
        <v>17</v>
      </c>
      <c r="K88" s="102" t="s">
        <v>17</v>
      </c>
    </row>
    <row r="89" spans="1:11">
      <c r="A89" s="156" t="s">
        <v>121</v>
      </c>
      <c r="B89" s="105" t="s">
        <v>13</v>
      </c>
      <c r="C89" s="102" t="s">
        <v>2138</v>
      </c>
      <c r="D89" s="106" t="s">
        <v>698</v>
      </c>
      <c r="E89" s="106">
        <v>15</v>
      </c>
      <c r="F89" s="102">
        <v>1</v>
      </c>
      <c r="G89" s="102" t="s">
        <v>16</v>
      </c>
      <c r="H89" s="102" t="s">
        <v>17</v>
      </c>
      <c r="I89" s="102" t="s">
        <v>18</v>
      </c>
      <c r="J89" s="102" t="s">
        <v>2354</v>
      </c>
      <c r="K89" s="102" t="s">
        <v>40</v>
      </c>
    </row>
    <row r="90" spans="1:11">
      <c r="A90" s="156" t="s">
        <v>122</v>
      </c>
      <c r="B90" s="105" t="s">
        <v>25</v>
      </c>
      <c r="C90" s="102" t="s">
        <v>2138</v>
      </c>
      <c r="D90" s="106" t="s">
        <v>698</v>
      </c>
      <c r="E90" s="106">
        <v>13</v>
      </c>
      <c r="F90" s="102">
        <v>4</v>
      </c>
      <c r="G90" s="102" t="s">
        <v>16</v>
      </c>
      <c r="H90" s="102" t="s">
        <v>17</v>
      </c>
      <c r="I90" s="102" t="s">
        <v>18</v>
      </c>
      <c r="J90" s="102" t="s">
        <v>19</v>
      </c>
      <c r="K90" s="104" t="s">
        <v>1130</v>
      </c>
    </row>
    <row r="91" spans="1:11">
      <c r="A91" s="156" t="s">
        <v>123</v>
      </c>
      <c r="B91" s="105" t="s">
        <v>25</v>
      </c>
      <c r="C91" s="102" t="s">
        <v>2138</v>
      </c>
      <c r="D91" s="106" t="s">
        <v>698</v>
      </c>
      <c r="E91" s="106">
        <v>14</v>
      </c>
      <c r="F91" s="102">
        <v>0</v>
      </c>
      <c r="G91" s="102" t="s">
        <v>16</v>
      </c>
      <c r="H91" s="102" t="s">
        <v>17</v>
      </c>
      <c r="I91" s="102" t="s">
        <v>16</v>
      </c>
      <c r="J91" s="102" t="s">
        <v>17</v>
      </c>
      <c r="K91" s="102" t="s">
        <v>17</v>
      </c>
    </row>
    <row r="92" spans="1:11">
      <c r="A92" s="156" t="s">
        <v>124</v>
      </c>
      <c r="B92" s="105" t="s">
        <v>13</v>
      </c>
      <c r="C92" s="102" t="s">
        <v>2138</v>
      </c>
      <c r="D92" s="106" t="s">
        <v>698</v>
      </c>
      <c r="E92" s="106">
        <v>14</v>
      </c>
      <c r="F92" s="102">
        <v>0</v>
      </c>
      <c r="G92" s="102" t="s">
        <v>16</v>
      </c>
      <c r="H92" s="102" t="s">
        <v>17</v>
      </c>
      <c r="I92" s="102" t="s">
        <v>16</v>
      </c>
      <c r="J92" s="102" t="s">
        <v>17</v>
      </c>
      <c r="K92" s="102" t="s">
        <v>17</v>
      </c>
    </row>
    <row r="93" spans="1:11">
      <c r="A93" s="156" t="s">
        <v>125</v>
      </c>
      <c r="B93" s="105" t="s">
        <v>25</v>
      </c>
      <c r="C93" s="102" t="s">
        <v>2138</v>
      </c>
      <c r="D93" s="106" t="s">
        <v>698</v>
      </c>
      <c r="E93" s="106">
        <v>14</v>
      </c>
      <c r="F93" s="102">
        <v>1</v>
      </c>
      <c r="G93" s="102" t="s">
        <v>16</v>
      </c>
      <c r="H93" s="102" t="s">
        <v>17</v>
      </c>
      <c r="I93" s="102" t="s">
        <v>16</v>
      </c>
      <c r="J93" s="102" t="s">
        <v>17</v>
      </c>
      <c r="K93" s="102" t="s">
        <v>17</v>
      </c>
    </row>
    <row r="94" spans="1:11">
      <c r="A94" s="156" t="s">
        <v>126</v>
      </c>
      <c r="B94" s="105" t="s">
        <v>25</v>
      </c>
      <c r="C94" s="102" t="s">
        <v>2138</v>
      </c>
      <c r="D94" s="106" t="s">
        <v>698</v>
      </c>
      <c r="E94" s="106">
        <v>14</v>
      </c>
      <c r="F94" s="102">
        <v>0</v>
      </c>
      <c r="G94" s="102" t="s">
        <v>16</v>
      </c>
      <c r="H94" s="102" t="s">
        <v>17</v>
      </c>
      <c r="I94" s="102" t="s">
        <v>16</v>
      </c>
      <c r="J94" s="102" t="s">
        <v>17</v>
      </c>
      <c r="K94" s="102" t="s">
        <v>17</v>
      </c>
    </row>
    <row r="95" spans="1:11">
      <c r="A95" s="156" t="s">
        <v>127</v>
      </c>
      <c r="B95" s="105" t="s">
        <v>25</v>
      </c>
      <c r="C95" s="102" t="s">
        <v>2138</v>
      </c>
      <c r="D95" s="106" t="s">
        <v>698</v>
      </c>
      <c r="E95" s="106">
        <v>14</v>
      </c>
      <c r="F95" s="102">
        <v>0</v>
      </c>
      <c r="G95" s="102" t="s">
        <v>16</v>
      </c>
      <c r="H95" s="102" t="s">
        <v>17</v>
      </c>
      <c r="I95" s="102" t="s">
        <v>18</v>
      </c>
      <c r="J95" s="102" t="s">
        <v>19</v>
      </c>
      <c r="K95" s="104" t="s">
        <v>1130</v>
      </c>
    </row>
    <row r="96" spans="1:11">
      <c r="A96" s="156" t="s">
        <v>128</v>
      </c>
      <c r="B96" s="105" t="s">
        <v>13</v>
      </c>
      <c r="C96" s="102" t="s">
        <v>2138</v>
      </c>
      <c r="D96" s="106" t="s">
        <v>698</v>
      </c>
      <c r="E96" s="106">
        <v>14</v>
      </c>
      <c r="F96" s="102">
        <v>0</v>
      </c>
      <c r="G96" s="102" t="s">
        <v>16</v>
      </c>
      <c r="H96" s="102" t="s">
        <v>17</v>
      </c>
      <c r="I96" s="102" t="s">
        <v>18</v>
      </c>
      <c r="J96" s="102" t="s">
        <v>803</v>
      </c>
      <c r="K96" s="102" t="s">
        <v>40</v>
      </c>
    </row>
    <row r="97" spans="1:11">
      <c r="A97" s="156" t="s">
        <v>129</v>
      </c>
      <c r="B97" s="105" t="s">
        <v>13</v>
      </c>
      <c r="C97" s="102" t="s">
        <v>2138</v>
      </c>
      <c r="D97" s="106" t="s">
        <v>698</v>
      </c>
      <c r="E97" s="106">
        <v>14</v>
      </c>
      <c r="F97" s="102">
        <v>0</v>
      </c>
      <c r="G97" s="102" t="s">
        <v>16</v>
      </c>
      <c r="H97" s="102" t="s">
        <v>17</v>
      </c>
      <c r="I97" s="102" t="s">
        <v>16</v>
      </c>
      <c r="J97" s="102" t="s">
        <v>17</v>
      </c>
      <c r="K97" s="102" t="s">
        <v>17</v>
      </c>
    </row>
    <row r="98" spans="1:11">
      <c r="A98" s="156" t="s">
        <v>130</v>
      </c>
      <c r="B98" s="105" t="s">
        <v>25</v>
      </c>
      <c r="C98" s="102" t="s">
        <v>2138</v>
      </c>
      <c r="D98" s="106" t="s">
        <v>698</v>
      </c>
      <c r="E98" s="106">
        <v>14</v>
      </c>
      <c r="F98" s="102">
        <v>3</v>
      </c>
      <c r="G98" s="102" t="s">
        <v>16</v>
      </c>
      <c r="H98" s="102" t="s">
        <v>17</v>
      </c>
      <c r="I98" s="102" t="s">
        <v>16</v>
      </c>
      <c r="J98" s="102" t="s">
        <v>17</v>
      </c>
      <c r="K98" s="102" t="s">
        <v>17</v>
      </c>
    </row>
    <row r="99" spans="1:11">
      <c r="A99" s="156" t="s">
        <v>132</v>
      </c>
      <c r="B99" s="105" t="s">
        <v>13</v>
      </c>
      <c r="C99" s="102" t="s">
        <v>2138</v>
      </c>
      <c r="D99" s="106" t="s">
        <v>698</v>
      </c>
      <c r="E99" s="106">
        <v>13</v>
      </c>
      <c r="F99" s="102">
        <v>0</v>
      </c>
      <c r="G99" s="102" t="s">
        <v>16</v>
      </c>
      <c r="H99" s="102" t="s">
        <v>17</v>
      </c>
      <c r="I99" s="102" t="s">
        <v>18</v>
      </c>
      <c r="J99" s="102" t="s">
        <v>807</v>
      </c>
      <c r="K99" s="102" t="s">
        <v>40</v>
      </c>
    </row>
    <row r="100" spans="1:11">
      <c r="A100" s="156" t="s">
        <v>134</v>
      </c>
      <c r="B100" s="105" t="s">
        <v>25</v>
      </c>
      <c r="C100" s="102" t="s">
        <v>2138</v>
      </c>
      <c r="D100" s="106" t="s">
        <v>698</v>
      </c>
      <c r="E100" s="106">
        <v>14</v>
      </c>
      <c r="F100" s="102">
        <v>1</v>
      </c>
      <c r="G100" s="102" t="s">
        <v>16</v>
      </c>
      <c r="H100" s="102" t="s">
        <v>17</v>
      </c>
      <c r="I100" s="102" t="s">
        <v>18</v>
      </c>
      <c r="J100" s="102" t="s">
        <v>19</v>
      </c>
      <c r="K100" s="104" t="s">
        <v>1130</v>
      </c>
    </row>
    <row r="101" spans="1:11">
      <c r="A101" s="156" t="s">
        <v>135</v>
      </c>
      <c r="B101" s="105" t="s">
        <v>13</v>
      </c>
      <c r="C101" s="102" t="s">
        <v>2138</v>
      </c>
      <c r="D101" s="106" t="s">
        <v>698</v>
      </c>
      <c r="E101" s="106">
        <v>14</v>
      </c>
      <c r="F101" s="102">
        <v>1</v>
      </c>
      <c r="G101" s="102" t="s">
        <v>16</v>
      </c>
      <c r="H101" s="102" t="s">
        <v>17</v>
      </c>
      <c r="I101" s="102" t="s">
        <v>18</v>
      </c>
      <c r="J101" s="102" t="s">
        <v>37</v>
      </c>
      <c r="K101" s="102" t="s">
        <v>20</v>
      </c>
    </row>
    <row r="102" spans="1:11">
      <c r="A102" s="156" t="s">
        <v>136</v>
      </c>
      <c r="B102" s="105" t="s">
        <v>13</v>
      </c>
      <c r="C102" s="102" t="s">
        <v>2138</v>
      </c>
      <c r="D102" s="106" t="s">
        <v>698</v>
      </c>
      <c r="E102" s="106">
        <v>14</v>
      </c>
      <c r="F102" s="102">
        <v>4</v>
      </c>
      <c r="G102" s="102" t="s">
        <v>16</v>
      </c>
      <c r="H102" s="102" t="s">
        <v>17</v>
      </c>
      <c r="I102" s="102" t="s">
        <v>18</v>
      </c>
      <c r="J102" s="102" t="s">
        <v>811</v>
      </c>
      <c r="K102" s="104" t="s">
        <v>1130</v>
      </c>
    </row>
    <row r="103" spans="1:11">
      <c r="A103" s="156" t="s">
        <v>137</v>
      </c>
      <c r="B103" s="105" t="s">
        <v>25</v>
      </c>
      <c r="C103" s="102" t="s">
        <v>2138</v>
      </c>
      <c r="D103" s="106" t="s">
        <v>698</v>
      </c>
      <c r="E103" s="106">
        <v>14</v>
      </c>
      <c r="F103" s="102">
        <v>1</v>
      </c>
      <c r="G103" s="102" t="s">
        <v>16</v>
      </c>
      <c r="H103" s="102" t="s">
        <v>17</v>
      </c>
      <c r="I103" s="102" t="s">
        <v>16</v>
      </c>
      <c r="J103" s="102" t="s">
        <v>17</v>
      </c>
      <c r="K103" s="102" t="s">
        <v>17</v>
      </c>
    </row>
    <row r="104" spans="1:11">
      <c r="A104" s="156" t="s">
        <v>139</v>
      </c>
      <c r="B104" s="105" t="s">
        <v>13</v>
      </c>
      <c r="C104" s="102" t="s">
        <v>2138</v>
      </c>
      <c r="D104" s="106" t="s">
        <v>698</v>
      </c>
      <c r="E104" s="106">
        <v>14</v>
      </c>
      <c r="F104" s="102">
        <v>0</v>
      </c>
      <c r="G104" s="102" t="s">
        <v>16</v>
      </c>
      <c r="H104" s="102" t="s">
        <v>17</v>
      </c>
      <c r="I104" s="102" t="s">
        <v>18</v>
      </c>
      <c r="J104" s="102" t="s">
        <v>2370</v>
      </c>
      <c r="K104" s="104" t="s">
        <v>1130</v>
      </c>
    </row>
    <row r="105" spans="1:11">
      <c r="A105" s="156" t="s">
        <v>141</v>
      </c>
      <c r="B105" s="105" t="s">
        <v>25</v>
      </c>
      <c r="C105" s="102" t="s">
        <v>2138</v>
      </c>
      <c r="D105" s="106" t="s">
        <v>698</v>
      </c>
      <c r="E105" s="106">
        <v>13</v>
      </c>
      <c r="F105" s="102">
        <v>0</v>
      </c>
      <c r="G105" s="102" t="s">
        <v>16</v>
      </c>
      <c r="H105" s="102" t="s">
        <v>17</v>
      </c>
      <c r="I105" s="102" t="s">
        <v>16</v>
      </c>
      <c r="J105" s="102" t="s">
        <v>17</v>
      </c>
      <c r="K105" s="102" t="s">
        <v>17</v>
      </c>
    </row>
    <row r="106" spans="1:11">
      <c r="A106" s="156" t="s">
        <v>142</v>
      </c>
      <c r="B106" s="105" t="s">
        <v>13</v>
      </c>
      <c r="C106" s="102" t="s">
        <v>2138</v>
      </c>
      <c r="D106" s="106" t="s">
        <v>698</v>
      </c>
      <c r="E106" s="106">
        <v>14</v>
      </c>
      <c r="F106" s="102">
        <v>1</v>
      </c>
      <c r="G106" s="102" t="s">
        <v>16</v>
      </c>
      <c r="H106" s="102" t="s">
        <v>17</v>
      </c>
      <c r="I106" s="102" t="s">
        <v>18</v>
      </c>
      <c r="J106" s="102" t="s">
        <v>94</v>
      </c>
      <c r="K106" s="102" t="s">
        <v>40</v>
      </c>
    </row>
    <row r="107" spans="1:11">
      <c r="A107" s="156" t="s">
        <v>143</v>
      </c>
      <c r="B107" s="105" t="s">
        <v>13</v>
      </c>
      <c r="C107" s="102" t="s">
        <v>2138</v>
      </c>
      <c r="D107" s="106" t="s">
        <v>698</v>
      </c>
      <c r="E107" s="106">
        <v>15</v>
      </c>
      <c r="F107" s="102">
        <v>1</v>
      </c>
      <c r="G107" s="102" t="s">
        <v>16</v>
      </c>
      <c r="H107" s="102" t="s">
        <v>17</v>
      </c>
      <c r="I107" s="102" t="s">
        <v>16</v>
      </c>
      <c r="J107" s="102" t="s">
        <v>17</v>
      </c>
      <c r="K107" s="102" t="s">
        <v>17</v>
      </c>
    </row>
    <row r="108" spans="1:11">
      <c r="A108" s="156" t="s">
        <v>144</v>
      </c>
      <c r="B108" s="105" t="s">
        <v>25</v>
      </c>
      <c r="C108" s="102" t="s">
        <v>2138</v>
      </c>
      <c r="D108" s="106" t="s">
        <v>698</v>
      </c>
      <c r="E108" s="106">
        <v>14</v>
      </c>
      <c r="F108" s="102">
        <v>0</v>
      </c>
      <c r="G108" s="102" t="s">
        <v>16</v>
      </c>
      <c r="H108" s="102" t="s">
        <v>17</v>
      </c>
      <c r="I108" s="102" t="s">
        <v>16</v>
      </c>
      <c r="J108" s="102" t="s">
        <v>17</v>
      </c>
      <c r="K108" s="102" t="s">
        <v>17</v>
      </c>
    </row>
    <row r="109" spans="1:11">
      <c r="A109" s="156" t="s">
        <v>145</v>
      </c>
      <c r="B109" s="105" t="s">
        <v>25</v>
      </c>
      <c r="C109" s="102" t="s">
        <v>2138</v>
      </c>
      <c r="D109" s="106" t="s">
        <v>698</v>
      </c>
      <c r="E109" s="106">
        <v>15</v>
      </c>
      <c r="F109" s="102">
        <v>0</v>
      </c>
      <c r="G109" s="102" t="s">
        <v>16</v>
      </c>
      <c r="H109" s="102" t="s">
        <v>17</v>
      </c>
      <c r="I109" s="102" t="s">
        <v>16</v>
      </c>
      <c r="J109" s="102" t="s">
        <v>17</v>
      </c>
      <c r="K109" s="102" t="s">
        <v>17</v>
      </c>
    </row>
    <row r="110" spans="1:11">
      <c r="A110" s="156" t="s">
        <v>146</v>
      </c>
      <c r="B110" s="105" t="s">
        <v>25</v>
      </c>
      <c r="C110" s="102" t="s">
        <v>2138</v>
      </c>
      <c r="D110" s="106" t="s">
        <v>698</v>
      </c>
      <c r="E110" s="106">
        <v>14</v>
      </c>
      <c r="F110" s="108" t="s">
        <v>484</v>
      </c>
      <c r="G110" s="102" t="s">
        <v>18</v>
      </c>
      <c r="H110" s="107" t="s">
        <v>756</v>
      </c>
      <c r="I110" s="102" t="s">
        <v>16</v>
      </c>
      <c r="J110" s="102" t="s">
        <v>17</v>
      </c>
      <c r="K110" s="102" t="s">
        <v>17</v>
      </c>
    </row>
    <row r="111" spans="1:11">
      <c r="A111" s="156" t="s">
        <v>147</v>
      </c>
      <c r="B111" s="105" t="s">
        <v>13</v>
      </c>
      <c r="C111" s="102" t="s">
        <v>2138</v>
      </c>
      <c r="D111" s="106" t="s">
        <v>698</v>
      </c>
      <c r="E111" s="106">
        <v>14</v>
      </c>
      <c r="F111" s="102">
        <v>1</v>
      </c>
      <c r="G111" s="102" t="s">
        <v>16</v>
      </c>
      <c r="H111" s="102" t="s">
        <v>17</v>
      </c>
      <c r="I111" s="102" t="s">
        <v>18</v>
      </c>
      <c r="J111" s="102" t="s">
        <v>37</v>
      </c>
      <c r="K111" s="104" t="s">
        <v>1130</v>
      </c>
    </row>
    <row r="112" spans="1:11">
      <c r="A112" s="156" t="s">
        <v>148</v>
      </c>
      <c r="B112" s="105" t="s">
        <v>25</v>
      </c>
      <c r="C112" s="102" t="s">
        <v>2138</v>
      </c>
      <c r="D112" s="106" t="s">
        <v>698</v>
      </c>
      <c r="E112" s="106">
        <v>14</v>
      </c>
      <c r="F112" s="102">
        <v>0</v>
      </c>
      <c r="G112" s="102" t="s">
        <v>16</v>
      </c>
      <c r="H112" s="102" t="s">
        <v>17</v>
      </c>
      <c r="I112" s="102" t="s">
        <v>16</v>
      </c>
      <c r="J112" s="102" t="s">
        <v>17</v>
      </c>
      <c r="K112" s="102" t="s">
        <v>17</v>
      </c>
    </row>
    <row r="113" spans="1:11">
      <c r="A113" s="156" t="s">
        <v>149</v>
      </c>
      <c r="B113" s="105" t="s">
        <v>13</v>
      </c>
      <c r="C113" s="102" t="s">
        <v>2138</v>
      </c>
      <c r="D113" s="106" t="s">
        <v>698</v>
      </c>
      <c r="E113" s="106">
        <v>13</v>
      </c>
      <c r="F113" s="102">
        <v>2</v>
      </c>
      <c r="G113" s="102" t="s">
        <v>16</v>
      </c>
      <c r="H113" s="102" t="s">
        <v>17</v>
      </c>
      <c r="I113" s="102" t="s">
        <v>18</v>
      </c>
      <c r="J113" s="102" t="s">
        <v>19</v>
      </c>
      <c r="K113" s="104" t="s">
        <v>1130</v>
      </c>
    </row>
  </sheetData>
  <autoFilter xmlns:etc="http://www.wps.cn/officeDocument/2017/etCustomData" ref="A2:K113" etc:filterBottomFollowUsedRange="0">
    <extLst/>
  </autoFilter>
  <mergeCells count="7">
    <mergeCell ref="F1:H1"/>
    <mergeCell ref="I1:K1"/>
    <mergeCell ref="A1:A2"/>
    <mergeCell ref="B1:B2"/>
    <mergeCell ref="C1:C2"/>
    <mergeCell ref="D1:D2"/>
    <mergeCell ref="E1:E2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7"/>
  <sheetViews>
    <sheetView workbookViewId="0">
      <selection activeCell="B1" sqref="B1:B2"/>
    </sheetView>
  </sheetViews>
  <sheetFormatPr defaultColWidth="8.66666666666667" defaultRowHeight="14"/>
  <cols>
    <col min="11" max="11" width="106.666666666667" customWidth="1"/>
  </cols>
  <sheetData>
    <row r="1" spans="1:11">
      <c r="A1" s="101" t="s">
        <v>0</v>
      </c>
      <c r="B1" s="101" t="s">
        <v>1</v>
      </c>
      <c r="C1" s="102" t="s">
        <v>2</v>
      </c>
      <c r="D1" s="102" t="s">
        <v>3</v>
      </c>
      <c r="E1" s="101" t="s">
        <v>4</v>
      </c>
      <c r="F1" s="103" t="s">
        <v>5</v>
      </c>
      <c r="G1" s="103"/>
      <c r="H1" s="103"/>
      <c r="I1" s="103" t="s">
        <v>6</v>
      </c>
      <c r="J1" s="103"/>
      <c r="K1" s="103"/>
    </row>
    <row r="2" spans="1:11">
      <c r="A2" s="101"/>
      <c r="B2" s="101"/>
      <c r="C2" s="102"/>
      <c r="D2" s="102"/>
      <c r="E2" s="101"/>
      <c r="F2" s="104" t="s">
        <v>1127</v>
      </c>
      <c r="G2" s="103" t="s">
        <v>8</v>
      </c>
      <c r="H2" s="102" t="s">
        <v>9</v>
      </c>
      <c r="I2" s="102" t="s">
        <v>10</v>
      </c>
      <c r="J2" s="102" t="s">
        <v>11</v>
      </c>
      <c r="K2" s="102" t="s">
        <v>9</v>
      </c>
    </row>
    <row r="3" spans="1:11">
      <c r="A3" s="156" t="s">
        <v>12</v>
      </c>
      <c r="B3" s="105" t="s">
        <v>13</v>
      </c>
      <c r="C3" s="102" t="s">
        <v>2138</v>
      </c>
      <c r="D3" s="106" t="s">
        <v>826</v>
      </c>
      <c r="E3" s="106">
        <v>15</v>
      </c>
      <c r="F3" s="102">
        <v>0</v>
      </c>
      <c r="G3" s="102" t="s">
        <v>16</v>
      </c>
      <c r="H3" s="102" t="s">
        <v>17</v>
      </c>
      <c r="I3" s="102" t="s">
        <v>16</v>
      </c>
      <c r="J3" s="102" t="s">
        <v>17</v>
      </c>
      <c r="K3" s="102" t="s">
        <v>17</v>
      </c>
    </row>
    <row r="4" spans="1:11">
      <c r="A4" s="156" t="s">
        <v>21</v>
      </c>
      <c r="B4" s="105" t="s">
        <v>13</v>
      </c>
      <c r="C4" s="102" t="s">
        <v>2138</v>
      </c>
      <c r="D4" s="106" t="s">
        <v>826</v>
      </c>
      <c r="E4" s="106">
        <v>16</v>
      </c>
      <c r="F4" s="102">
        <v>1</v>
      </c>
      <c r="G4" s="102" t="s">
        <v>16</v>
      </c>
      <c r="H4" s="102" t="s">
        <v>17</v>
      </c>
      <c r="I4" s="102" t="s">
        <v>18</v>
      </c>
      <c r="J4" s="102" t="s">
        <v>94</v>
      </c>
      <c r="K4" s="102" t="s">
        <v>40</v>
      </c>
    </row>
    <row r="5" spans="1:11">
      <c r="A5" s="156" t="s">
        <v>22</v>
      </c>
      <c r="B5" s="105" t="s">
        <v>25</v>
      </c>
      <c r="C5" s="102" t="s">
        <v>2138</v>
      </c>
      <c r="D5" s="106" t="s">
        <v>826</v>
      </c>
      <c r="E5" s="106">
        <v>14</v>
      </c>
      <c r="F5" s="102">
        <v>1</v>
      </c>
      <c r="G5" s="102" t="s">
        <v>16</v>
      </c>
      <c r="H5" s="102" t="s">
        <v>17</v>
      </c>
      <c r="I5" s="102" t="s">
        <v>16</v>
      </c>
      <c r="J5" s="102" t="s">
        <v>17</v>
      </c>
      <c r="K5" s="102" t="s">
        <v>17</v>
      </c>
    </row>
    <row r="6" spans="1:11">
      <c r="A6" s="156" t="s">
        <v>24</v>
      </c>
      <c r="B6" s="105" t="s">
        <v>25</v>
      </c>
      <c r="C6" s="102" t="s">
        <v>2138</v>
      </c>
      <c r="D6" s="106" t="s">
        <v>826</v>
      </c>
      <c r="E6" s="106">
        <v>15</v>
      </c>
      <c r="F6" s="102">
        <v>3</v>
      </c>
      <c r="G6" s="102" t="s">
        <v>16</v>
      </c>
      <c r="H6" s="102" t="s">
        <v>17</v>
      </c>
      <c r="I6" s="102" t="s">
        <v>16</v>
      </c>
      <c r="J6" s="102" t="s">
        <v>17</v>
      </c>
      <c r="K6" s="102" t="s">
        <v>17</v>
      </c>
    </row>
    <row r="7" spans="1:11">
      <c r="A7" s="156" t="s">
        <v>26</v>
      </c>
      <c r="B7" s="105" t="s">
        <v>25</v>
      </c>
      <c r="C7" s="102" t="s">
        <v>2138</v>
      </c>
      <c r="D7" s="106" t="s">
        <v>826</v>
      </c>
      <c r="E7" s="106">
        <v>14</v>
      </c>
      <c r="F7" s="102">
        <v>7</v>
      </c>
      <c r="G7" s="102" t="s">
        <v>18</v>
      </c>
      <c r="H7" s="102" t="s">
        <v>133</v>
      </c>
      <c r="I7" s="102" t="s">
        <v>16</v>
      </c>
      <c r="J7" s="102" t="s">
        <v>17</v>
      </c>
      <c r="K7" s="102" t="s">
        <v>17</v>
      </c>
    </row>
    <row r="8" spans="1:11">
      <c r="A8" s="156" t="s">
        <v>27</v>
      </c>
      <c r="B8" s="105" t="s">
        <v>25</v>
      </c>
      <c r="C8" s="102" t="s">
        <v>2138</v>
      </c>
      <c r="D8" s="106" t="s">
        <v>826</v>
      </c>
      <c r="E8" s="106">
        <v>14</v>
      </c>
      <c r="F8" s="102">
        <v>3</v>
      </c>
      <c r="G8" s="102" t="s">
        <v>16</v>
      </c>
      <c r="H8" s="102" t="s">
        <v>17</v>
      </c>
      <c r="I8" s="102" t="s">
        <v>18</v>
      </c>
      <c r="J8" s="102" t="s">
        <v>19</v>
      </c>
      <c r="K8" s="104" t="s">
        <v>1130</v>
      </c>
    </row>
    <row r="9" spans="1:11">
      <c r="A9" s="156" t="s">
        <v>28</v>
      </c>
      <c r="B9" s="105" t="s">
        <v>13</v>
      </c>
      <c r="C9" s="102" t="s">
        <v>2138</v>
      </c>
      <c r="D9" s="106" t="s">
        <v>826</v>
      </c>
      <c r="E9" s="106">
        <v>16</v>
      </c>
      <c r="F9" s="102">
        <v>1</v>
      </c>
      <c r="G9" s="102" t="s">
        <v>16</v>
      </c>
      <c r="H9" s="102" t="s">
        <v>17</v>
      </c>
      <c r="I9" s="102" t="s">
        <v>18</v>
      </c>
      <c r="J9" s="102" t="s">
        <v>833</v>
      </c>
      <c r="K9" s="102" t="s">
        <v>40</v>
      </c>
    </row>
    <row r="10" spans="1:11">
      <c r="A10" s="156" t="s">
        <v>29</v>
      </c>
      <c r="B10" s="105" t="s">
        <v>25</v>
      </c>
      <c r="C10" s="102" t="s">
        <v>2138</v>
      </c>
      <c r="D10" s="106" t="s">
        <v>826</v>
      </c>
      <c r="E10" s="106">
        <v>15</v>
      </c>
      <c r="F10" s="102">
        <v>5</v>
      </c>
      <c r="G10" s="102" t="s">
        <v>18</v>
      </c>
      <c r="H10" s="102" t="s">
        <v>133</v>
      </c>
      <c r="I10" s="102" t="s">
        <v>16</v>
      </c>
      <c r="J10" s="102" t="s">
        <v>17</v>
      </c>
      <c r="K10" s="102" t="s">
        <v>17</v>
      </c>
    </row>
    <row r="11" spans="1:11">
      <c r="A11" s="156" t="s">
        <v>31</v>
      </c>
      <c r="B11" s="105" t="s">
        <v>13</v>
      </c>
      <c r="C11" s="102" t="s">
        <v>2138</v>
      </c>
      <c r="D11" s="106" t="s">
        <v>826</v>
      </c>
      <c r="E11" s="106">
        <v>15</v>
      </c>
      <c r="F11" s="102">
        <v>0</v>
      </c>
      <c r="G11" s="102" t="s">
        <v>16</v>
      </c>
      <c r="H11" s="102" t="s">
        <v>17</v>
      </c>
      <c r="I11" s="102" t="s">
        <v>18</v>
      </c>
      <c r="J11" s="102" t="s">
        <v>19</v>
      </c>
      <c r="K11" s="104" t="s">
        <v>1130</v>
      </c>
    </row>
    <row r="12" spans="1:11">
      <c r="A12" s="156" t="s">
        <v>32</v>
      </c>
      <c r="B12" s="105" t="s">
        <v>13</v>
      </c>
      <c r="C12" s="102" t="s">
        <v>2138</v>
      </c>
      <c r="D12" s="106" t="s">
        <v>826</v>
      </c>
      <c r="E12" s="106">
        <v>15</v>
      </c>
      <c r="F12" s="102">
        <v>0</v>
      </c>
      <c r="G12" s="102" t="s">
        <v>16</v>
      </c>
      <c r="H12" s="102" t="s">
        <v>17</v>
      </c>
      <c r="I12" s="102" t="s">
        <v>16</v>
      </c>
      <c r="J12" s="102" t="s">
        <v>17</v>
      </c>
      <c r="K12" s="102" t="s">
        <v>17</v>
      </c>
    </row>
    <row r="13" spans="1:11">
      <c r="A13" s="156" t="s">
        <v>33</v>
      </c>
      <c r="B13" s="105" t="s">
        <v>25</v>
      </c>
      <c r="C13" s="102" t="s">
        <v>2138</v>
      </c>
      <c r="D13" s="106" t="s">
        <v>826</v>
      </c>
      <c r="E13" s="106">
        <v>15</v>
      </c>
      <c r="F13" s="102">
        <v>3</v>
      </c>
      <c r="G13" s="102" t="s">
        <v>16</v>
      </c>
      <c r="H13" s="102" t="s">
        <v>17</v>
      </c>
      <c r="I13" s="102" t="s">
        <v>16</v>
      </c>
      <c r="J13" s="102" t="s">
        <v>17</v>
      </c>
      <c r="K13" s="102" t="s">
        <v>17</v>
      </c>
    </row>
    <row r="14" spans="1:11">
      <c r="A14" s="156" t="s">
        <v>34</v>
      </c>
      <c r="B14" s="105" t="s">
        <v>13</v>
      </c>
      <c r="C14" s="102" t="s">
        <v>2138</v>
      </c>
      <c r="D14" s="106" t="s">
        <v>826</v>
      </c>
      <c r="E14" s="106">
        <v>15</v>
      </c>
      <c r="F14" s="102">
        <v>1</v>
      </c>
      <c r="G14" s="102" t="s">
        <v>16</v>
      </c>
      <c r="H14" s="102" t="s">
        <v>17</v>
      </c>
      <c r="I14" s="102" t="s">
        <v>16</v>
      </c>
      <c r="J14" s="102" t="s">
        <v>17</v>
      </c>
      <c r="K14" s="102" t="s">
        <v>17</v>
      </c>
    </row>
    <row r="15" spans="1:11">
      <c r="A15" s="156" t="s">
        <v>35</v>
      </c>
      <c r="B15" s="105" t="s">
        <v>25</v>
      </c>
      <c r="C15" s="102" t="s">
        <v>2138</v>
      </c>
      <c r="D15" s="106" t="s">
        <v>826</v>
      </c>
      <c r="E15" s="106">
        <v>14</v>
      </c>
      <c r="F15" s="102">
        <v>0</v>
      </c>
      <c r="G15" s="102" t="s">
        <v>16</v>
      </c>
      <c r="H15" s="102" t="s">
        <v>17</v>
      </c>
      <c r="I15" s="102" t="s">
        <v>18</v>
      </c>
      <c r="J15" s="102" t="s">
        <v>30</v>
      </c>
      <c r="K15" s="102" t="s">
        <v>40</v>
      </c>
    </row>
    <row r="16" spans="1:11">
      <c r="A16" s="156" t="s">
        <v>36</v>
      </c>
      <c r="B16" s="105" t="s">
        <v>13</v>
      </c>
      <c r="C16" s="102" t="s">
        <v>2138</v>
      </c>
      <c r="D16" s="106" t="s">
        <v>826</v>
      </c>
      <c r="E16" s="106">
        <v>14</v>
      </c>
      <c r="F16" s="102">
        <v>2</v>
      </c>
      <c r="G16" s="102" t="s">
        <v>16</v>
      </c>
      <c r="H16" s="102" t="s">
        <v>17</v>
      </c>
      <c r="I16" s="102" t="s">
        <v>16</v>
      </c>
      <c r="J16" s="102" t="s">
        <v>17</v>
      </c>
      <c r="K16" s="102" t="s">
        <v>17</v>
      </c>
    </row>
    <row r="17" spans="1:11">
      <c r="A17" s="156" t="s">
        <v>38</v>
      </c>
      <c r="B17" s="105" t="s">
        <v>13</v>
      </c>
      <c r="C17" s="102" t="s">
        <v>2138</v>
      </c>
      <c r="D17" s="106" t="s">
        <v>826</v>
      </c>
      <c r="E17" s="106">
        <v>16</v>
      </c>
      <c r="F17" s="102">
        <v>0</v>
      </c>
      <c r="G17" s="102" t="s">
        <v>16</v>
      </c>
      <c r="H17" s="102" t="s">
        <v>17</v>
      </c>
      <c r="I17" s="102" t="s">
        <v>18</v>
      </c>
      <c r="J17" s="102" t="s">
        <v>19</v>
      </c>
      <c r="K17" s="104" t="s">
        <v>1130</v>
      </c>
    </row>
    <row r="18" spans="1:11">
      <c r="A18" s="156" t="s">
        <v>39</v>
      </c>
      <c r="B18" s="105" t="s">
        <v>13</v>
      </c>
      <c r="C18" s="102" t="s">
        <v>2138</v>
      </c>
      <c r="D18" s="106" t="s">
        <v>826</v>
      </c>
      <c r="E18" s="106">
        <v>15</v>
      </c>
      <c r="F18" s="102">
        <v>0</v>
      </c>
      <c r="G18" s="102" t="s">
        <v>16</v>
      </c>
      <c r="H18" s="102" t="s">
        <v>17</v>
      </c>
      <c r="I18" s="102" t="s">
        <v>18</v>
      </c>
      <c r="J18" s="102" t="s">
        <v>19</v>
      </c>
      <c r="K18" s="104" t="s">
        <v>1130</v>
      </c>
    </row>
    <row r="19" spans="1:11">
      <c r="A19" s="156" t="s">
        <v>41</v>
      </c>
      <c r="B19" s="105" t="s">
        <v>13</v>
      </c>
      <c r="C19" s="102" t="s">
        <v>2138</v>
      </c>
      <c r="D19" s="106" t="s">
        <v>826</v>
      </c>
      <c r="E19" s="106">
        <v>16</v>
      </c>
      <c r="F19" s="102">
        <v>0</v>
      </c>
      <c r="G19" s="102" t="s">
        <v>16</v>
      </c>
      <c r="H19" s="102" t="s">
        <v>17</v>
      </c>
      <c r="I19" s="102" t="s">
        <v>16</v>
      </c>
      <c r="J19" s="102" t="s">
        <v>17</v>
      </c>
      <c r="K19" s="102" t="s">
        <v>17</v>
      </c>
    </row>
    <row r="20" spans="1:11">
      <c r="A20" s="156" t="s">
        <v>42</v>
      </c>
      <c r="B20" s="105" t="s">
        <v>13</v>
      </c>
      <c r="C20" s="102" t="s">
        <v>2138</v>
      </c>
      <c r="D20" s="106" t="s">
        <v>826</v>
      </c>
      <c r="E20" s="106">
        <v>15</v>
      </c>
      <c r="F20" s="102">
        <v>3</v>
      </c>
      <c r="G20" s="102" t="s">
        <v>16</v>
      </c>
      <c r="H20" s="102" t="s">
        <v>17</v>
      </c>
      <c r="I20" s="102" t="s">
        <v>18</v>
      </c>
      <c r="J20" s="102" t="s">
        <v>19</v>
      </c>
      <c r="K20" s="104" t="s">
        <v>1130</v>
      </c>
    </row>
    <row r="21" spans="1:11">
      <c r="A21" s="156" t="s">
        <v>43</v>
      </c>
      <c r="B21" s="105" t="s">
        <v>13</v>
      </c>
      <c r="C21" s="102" t="s">
        <v>2138</v>
      </c>
      <c r="D21" s="106" t="s">
        <v>826</v>
      </c>
      <c r="E21" s="106">
        <v>15</v>
      </c>
      <c r="F21" s="102">
        <v>2</v>
      </c>
      <c r="G21" s="102" t="s">
        <v>16</v>
      </c>
      <c r="H21" s="102" t="s">
        <v>17</v>
      </c>
      <c r="I21" s="102" t="s">
        <v>18</v>
      </c>
      <c r="J21" s="102" t="s">
        <v>846</v>
      </c>
      <c r="K21" s="102" t="s">
        <v>40</v>
      </c>
    </row>
    <row r="22" spans="1:11">
      <c r="A22" s="156" t="s">
        <v>44</v>
      </c>
      <c r="B22" s="105" t="s">
        <v>13</v>
      </c>
      <c r="C22" s="102" t="s">
        <v>2138</v>
      </c>
      <c r="D22" s="106" t="s">
        <v>826</v>
      </c>
      <c r="E22" s="106">
        <v>15</v>
      </c>
      <c r="F22" s="102">
        <v>2</v>
      </c>
      <c r="G22" s="102" t="s">
        <v>16</v>
      </c>
      <c r="H22" s="102" t="s">
        <v>17</v>
      </c>
      <c r="I22" s="102" t="s">
        <v>18</v>
      </c>
      <c r="J22" s="102" t="s">
        <v>19</v>
      </c>
      <c r="K22" s="104" t="s">
        <v>1130</v>
      </c>
    </row>
    <row r="23" spans="1:11">
      <c r="A23" s="156" t="s">
        <v>46</v>
      </c>
      <c r="B23" s="105" t="s">
        <v>13</v>
      </c>
      <c r="C23" s="102" t="s">
        <v>2138</v>
      </c>
      <c r="D23" s="106" t="s">
        <v>826</v>
      </c>
      <c r="E23" s="106">
        <v>16</v>
      </c>
      <c r="F23" s="102">
        <v>0</v>
      </c>
      <c r="G23" s="102" t="s">
        <v>16</v>
      </c>
      <c r="H23" s="102" t="s">
        <v>17</v>
      </c>
      <c r="I23" s="102" t="s">
        <v>16</v>
      </c>
      <c r="J23" s="102" t="s">
        <v>17</v>
      </c>
      <c r="K23" s="102" t="s">
        <v>17</v>
      </c>
    </row>
    <row r="24" spans="1:11">
      <c r="A24" s="156" t="s">
        <v>47</v>
      </c>
      <c r="B24" s="105" t="s">
        <v>25</v>
      </c>
      <c r="C24" s="102" t="s">
        <v>2138</v>
      </c>
      <c r="D24" s="106" t="s">
        <v>826</v>
      </c>
      <c r="E24" s="106">
        <v>14</v>
      </c>
      <c r="F24" s="102">
        <v>3</v>
      </c>
      <c r="G24" s="102" t="s">
        <v>16</v>
      </c>
      <c r="H24" s="102" t="s">
        <v>17</v>
      </c>
      <c r="I24" s="102" t="s">
        <v>16</v>
      </c>
      <c r="J24" s="102" t="s">
        <v>17</v>
      </c>
      <c r="K24" s="102" t="s">
        <v>17</v>
      </c>
    </row>
    <row r="25" spans="1:11">
      <c r="A25" s="156" t="s">
        <v>48</v>
      </c>
      <c r="B25" s="105" t="s">
        <v>25</v>
      </c>
      <c r="C25" s="102" t="s">
        <v>2138</v>
      </c>
      <c r="D25" s="106" t="s">
        <v>826</v>
      </c>
      <c r="E25" s="106">
        <v>14</v>
      </c>
      <c r="F25" s="102">
        <v>0</v>
      </c>
      <c r="G25" s="102" t="s">
        <v>16</v>
      </c>
      <c r="H25" s="102" t="s">
        <v>17</v>
      </c>
      <c r="I25" s="102" t="s">
        <v>16</v>
      </c>
      <c r="J25" s="102" t="s">
        <v>17</v>
      </c>
      <c r="K25" s="102" t="s">
        <v>17</v>
      </c>
    </row>
    <row r="26" spans="1:11">
      <c r="A26" s="156" t="s">
        <v>49</v>
      </c>
      <c r="B26" s="105" t="s">
        <v>13</v>
      </c>
      <c r="C26" s="102" t="s">
        <v>2138</v>
      </c>
      <c r="D26" s="106" t="s">
        <v>826</v>
      </c>
      <c r="E26" s="106">
        <v>16</v>
      </c>
      <c r="F26" s="102">
        <v>1</v>
      </c>
      <c r="G26" s="102" t="s">
        <v>16</v>
      </c>
      <c r="H26" s="102" t="s">
        <v>17</v>
      </c>
      <c r="I26" s="102" t="s">
        <v>18</v>
      </c>
      <c r="J26" s="102" t="s">
        <v>19</v>
      </c>
      <c r="K26" s="102" t="s">
        <v>40</v>
      </c>
    </row>
    <row r="27" spans="1:11">
      <c r="A27" s="156" t="s">
        <v>50</v>
      </c>
      <c r="B27" s="105" t="s">
        <v>25</v>
      </c>
      <c r="C27" s="102" t="s">
        <v>2138</v>
      </c>
      <c r="D27" s="106" t="s">
        <v>826</v>
      </c>
      <c r="E27" s="106">
        <v>15</v>
      </c>
      <c r="F27" s="102">
        <v>0</v>
      </c>
      <c r="G27" s="102" t="s">
        <v>16</v>
      </c>
      <c r="H27" s="102" t="s">
        <v>17</v>
      </c>
      <c r="I27" s="102" t="s">
        <v>16</v>
      </c>
      <c r="J27" s="102" t="s">
        <v>17</v>
      </c>
      <c r="K27" s="102" t="s">
        <v>17</v>
      </c>
    </row>
    <row r="28" spans="1:11">
      <c r="A28" s="156" t="s">
        <v>51</v>
      </c>
      <c r="B28" s="105" t="s">
        <v>25</v>
      </c>
      <c r="C28" s="102" t="s">
        <v>2138</v>
      </c>
      <c r="D28" s="106" t="s">
        <v>826</v>
      </c>
      <c r="E28" s="106">
        <v>15</v>
      </c>
      <c r="F28" s="102">
        <v>2</v>
      </c>
      <c r="G28" s="102" t="s">
        <v>16</v>
      </c>
      <c r="H28" s="102" t="s">
        <v>17</v>
      </c>
      <c r="I28" s="102" t="s">
        <v>16</v>
      </c>
      <c r="J28" s="102" t="s">
        <v>17</v>
      </c>
      <c r="K28" s="102" t="s">
        <v>17</v>
      </c>
    </row>
    <row r="29" spans="1:11">
      <c r="A29" s="156" t="s">
        <v>52</v>
      </c>
      <c r="B29" s="105" t="s">
        <v>13</v>
      </c>
      <c r="C29" s="102" t="s">
        <v>2138</v>
      </c>
      <c r="D29" s="106" t="s">
        <v>826</v>
      </c>
      <c r="E29" s="106">
        <v>16</v>
      </c>
      <c r="F29" s="102">
        <v>1</v>
      </c>
      <c r="G29" s="102" t="s">
        <v>16</v>
      </c>
      <c r="H29" s="102" t="s">
        <v>17</v>
      </c>
      <c r="I29" s="102" t="s">
        <v>16</v>
      </c>
      <c r="J29" s="102" t="s">
        <v>17</v>
      </c>
      <c r="K29" s="102" t="s">
        <v>17</v>
      </c>
    </row>
    <row r="30" spans="1:11">
      <c r="A30" s="156" t="s">
        <v>53</v>
      </c>
      <c r="B30" s="105" t="s">
        <v>13</v>
      </c>
      <c r="C30" s="102" t="s">
        <v>2138</v>
      </c>
      <c r="D30" s="106" t="s">
        <v>826</v>
      </c>
      <c r="E30" s="106">
        <v>15</v>
      </c>
      <c r="F30" s="102">
        <v>0</v>
      </c>
      <c r="G30" s="102" t="s">
        <v>16</v>
      </c>
      <c r="H30" s="102" t="s">
        <v>17</v>
      </c>
      <c r="I30" s="102" t="s">
        <v>18</v>
      </c>
      <c r="J30" s="102" t="s">
        <v>856</v>
      </c>
      <c r="K30" s="102" t="s">
        <v>20</v>
      </c>
    </row>
    <row r="31" spans="1:11">
      <c r="A31" s="156" t="s">
        <v>54</v>
      </c>
      <c r="B31" s="105" t="s">
        <v>25</v>
      </c>
      <c r="C31" s="102" t="s">
        <v>2138</v>
      </c>
      <c r="D31" s="106" t="s">
        <v>826</v>
      </c>
      <c r="E31" s="106">
        <v>15</v>
      </c>
      <c r="F31" s="102">
        <v>1</v>
      </c>
      <c r="G31" s="102" t="s">
        <v>16</v>
      </c>
      <c r="H31" s="102" t="s">
        <v>17</v>
      </c>
      <c r="I31" s="102" t="s">
        <v>16</v>
      </c>
      <c r="J31" s="102" t="s">
        <v>17</v>
      </c>
      <c r="K31" s="102" t="s">
        <v>17</v>
      </c>
    </row>
    <row r="32" spans="1:11">
      <c r="A32" s="156" t="s">
        <v>55</v>
      </c>
      <c r="B32" s="105" t="s">
        <v>13</v>
      </c>
      <c r="C32" s="102" t="s">
        <v>2138</v>
      </c>
      <c r="D32" s="106" t="s">
        <v>826</v>
      </c>
      <c r="E32" s="106">
        <v>16</v>
      </c>
      <c r="F32" s="102">
        <v>4</v>
      </c>
      <c r="G32" s="102" t="s">
        <v>16</v>
      </c>
      <c r="H32" s="102" t="s">
        <v>17</v>
      </c>
      <c r="I32" s="102" t="s">
        <v>18</v>
      </c>
      <c r="J32" s="102" t="s">
        <v>19</v>
      </c>
      <c r="K32" s="102" t="s">
        <v>69</v>
      </c>
    </row>
    <row r="33" spans="1:11">
      <c r="A33" s="156" t="s">
        <v>57</v>
      </c>
      <c r="B33" s="105" t="s">
        <v>25</v>
      </c>
      <c r="C33" s="102" t="s">
        <v>2138</v>
      </c>
      <c r="D33" s="106" t="s">
        <v>826</v>
      </c>
      <c r="E33" s="106">
        <v>15</v>
      </c>
      <c r="F33" s="102">
        <v>0</v>
      </c>
      <c r="G33" s="102" t="s">
        <v>16</v>
      </c>
      <c r="H33" s="102" t="s">
        <v>17</v>
      </c>
      <c r="I33" s="102" t="s">
        <v>18</v>
      </c>
      <c r="J33" s="102" t="s">
        <v>19</v>
      </c>
      <c r="K33" s="104" t="s">
        <v>1130</v>
      </c>
    </row>
    <row r="34" spans="1:11">
      <c r="A34" s="156" t="s">
        <v>58</v>
      </c>
      <c r="B34" s="105" t="s">
        <v>25</v>
      </c>
      <c r="C34" s="102" t="s">
        <v>2138</v>
      </c>
      <c r="D34" s="106" t="s">
        <v>826</v>
      </c>
      <c r="E34" s="106">
        <v>15</v>
      </c>
      <c r="F34" s="102">
        <v>4</v>
      </c>
      <c r="G34" s="102" t="s">
        <v>16</v>
      </c>
      <c r="H34" s="102" t="s">
        <v>17</v>
      </c>
      <c r="I34" s="102" t="s">
        <v>18</v>
      </c>
      <c r="J34" s="102" t="s">
        <v>19</v>
      </c>
      <c r="K34" s="102" t="s">
        <v>69</v>
      </c>
    </row>
    <row r="35" spans="1:11">
      <c r="A35" s="156" t="s">
        <v>59</v>
      </c>
      <c r="B35" s="105" t="s">
        <v>25</v>
      </c>
      <c r="C35" s="102" t="s">
        <v>2138</v>
      </c>
      <c r="D35" s="106" t="s">
        <v>826</v>
      </c>
      <c r="E35" s="106">
        <v>14</v>
      </c>
      <c r="F35" s="102">
        <v>1</v>
      </c>
      <c r="G35" s="102" t="s">
        <v>16</v>
      </c>
      <c r="H35" s="102" t="s">
        <v>17</v>
      </c>
      <c r="I35" s="102" t="s">
        <v>16</v>
      </c>
      <c r="J35" s="102" t="s">
        <v>17</v>
      </c>
      <c r="K35" s="102" t="s">
        <v>17</v>
      </c>
    </row>
    <row r="36" spans="1:11">
      <c r="A36" s="156" t="s">
        <v>60</v>
      </c>
      <c r="B36" s="105" t="s">
        <v>13</v>
      </c>
      <c r="C36" s="102" t="s">
        <v>2138</v>
      </c>
      <c r="D36" s="106" t="s">
        <v>826</v>
      </c>
      <c r="E36" s="106">
        <v>15</v>
      </c>
      <c r="F36" s="102">
        <v>2</v>
      </c>
      <c r="G36" s="102" t="s">
        <v>16</v>
      </c>
      <c r="H36" s="102" t="s">
        <v>17</v>
      </c>
      <c r="I36" s="102" t="s">
        <v>16</v>
      </c>
      <c r="J36" s="102" t="s">
        <v>17</v>
      </c>
      <c r="K36" s="102" t="s">
        <v>17</v>
      </c>
    </row>
    <row r="37" spans="1:11">
      <c r="A37" s="156" t="s">
        <v>61</v>
      </c>
      <c r="B37" s="105" t="s">
        <v>25</v>
      </c>
      <c r="C37" s="102" t="s">
        <v>2138</v>
      </c>
      <c r="D37" s="106" t="s">
        <v>826</v>
      </c>
      <c r="E37" s="106">
        <v>15</v>
      </c>
      <c r="F37" s="102">
        <v>4</v>
      </c>
      <c r="G37" s="102" t="s">
        <v>16</v>
      </c>
      <c r="H37" s="102" t="s">
        <v>17</v>
      </c>
      <c r="I37" s="102" t="s">
        <v>18</v>
      </c>
      <c r="J37" s="102" t="s">
        <v>19</v>
      </c>
      <c r="K37" s="104" t="s">
        <v>1130</v>
      </c>
    </row>
    <row r="38" spans="1:11">
      <c r="A38" s="156" t="s">
        <v>62</v>
      </c>
      <c r="B38" s="105" t="s">
        <v>13</v>
      </c>
      <c r="C38" s="102" t="s">
        <v>2138</v>
      </c>
      <c r="D38" s="106" t="s">
        <v>826</v>
      </c>
      <c r="E38" s="106">
        <v>15</v>
      </c>
      <c r="F38" s="102">
        <v>3</v>
      </c>
      <c r="G38" s="102" t="s">
        <v>16</v>
      </c>
      <c r="H38" s="102" t="s">
        <v>17</v>
      </c>
      <c r="I38" s="102" t="s">
        <v>16</v>
      </c>
      <c r="J38" s="102" t="s">
        <v>17</v>
      </c>
      <c r="K38" s="102" t="s">
        <v>17</v>
      </c>
    </row>
    <row r="39" spans="1:11">
      <c r="A39" s="156" t="s">
        <v>63</v>
      </c>
      <c r="B39" s="105" t="s">
        <v>13</v>
      </c>
      <c r="C39" s="102" t="s">
        <v>2138</v>
      </c>
      <c r="D39" s="106" t="s">
        <v>826</v>
      </c>
      <c r="E39" s="106">
        <v>17</v>
      </c>
      <c r="F39" s="102">
        <v>1</v>
      </c>
      <c r="G39" s="102" t="s">
        <v>16</v>
      </c>
      <c r="H39" s="102" t="s">
        <v>17</v>
      </c>
      <c r="I39" s="102" t="s">
        <v>16</v>
      </c>
      <c r="J39" s="102" t="s">
        <v>17</v>
      </c>
      <c r="K39" s="102" t="s">
        <v>17</v>
      </c>
    </row>
    <row r="40" spans="1:11">
      <c r="A40" s="156" t="s">
        <v>64</v>
      </c>
      <c r="B40" s="105" t="s">
        <v>25</v>
      </c>
      <c r="C40" s="102" t="s">
        <v>2138</v>
      </c>
      <c r="D40" s="106" t="s">
        <v>826</v>
      </c>
      <c r="E40" s="106">
        <v>15</v>
      </c>
      <c r="F40" s="102">
        <v>5</v>
      </c>
      <c r="G40" s="102" t="s">
        <v>16</v>
      </c>
      <c r="H40" s="102" t="s">
        <v>17</v>
      </c>
      <c r="I40" s="102" t="s">
        <v>16</v>
      </c>
      <c r="J40" s="102" t="s">
        <v>17</v>
      </c>
      <c r="K40" s="102" t="s">
        <v>17</v>
      </c>
    </row>
    <row r="41" spans="1:11">
      <c r="A41" s="156" t="s">
        <v>65</v>
      </c>
      <c r="B41" s="105" t="s">
        <v>25</v>
      </c>
      <c r="C41" s="102" t="s">
        <v>2138</v>
      </c>
      <c r="D41" s="106" t="s">
        <v>826</v>
      </c>
      <c r="E41" s="106">
        <v>15</v>
      </c>
      <c r="F41" s="102">
        <v>0</v>
      </c>
      <c r="G41" s="102" t="s">
        <v>16</v>
      </c>
      <c r="H41" s="102" t="s">
        <v>17</v>
      </c>
      <c r="I41" s="102" t="s">
        <v>18</v>
      </c>
      <c r="J41" s="102" t="s">
        <v>868</v>
      </c>
      <c r="K41" s="104" t="s">
        <v>1130</v>
      </c>
    </row>
    <row r="42" spans="1:11">
      <c r="A42" s="156" t="s">
        <v>66</v>
      </c>
      <c r="B42" s="105" t="s">
        <v>13</v>
      </c>
      <c r="C42" s="102" t="s">
        <v>2138</v>
      </c>
      <c r="D42" s="106" t="s">
        <v>826</v>
      </c>
      <c r="E42" s="106">
        <v>15</v>
      </c>
      <c r="F42" s="102">
        <v>3</v>
      </c>
      <c r="G42" s="102" t="s">
        <v>16</v>
      </c>
      <c r="H42" s="102" t="s">
        <v>17</v>
      </c>
      <c r="I42" s="102" t="s">
        <v>16</v>
      </c>
      <c r="J42" s="102" t="s">
        <v>17</v>
      </c>
      <c r="K42" s="102" t="s">
        <v>17</v>
      </c>
    </row>
    <row r="43" spans="1:11">
      <c r="A43" s="156" t="s">
        <v>68</v>
      </c>
      <c r="B43" s="105" t="s">
        <v>25</v>
      </c>
      <c r="C43" s="102" t="s">
        <v>2138</v>
      </c>
      <c r="D43" s="106" t="s">
        <v>826</v>
      </c>
      <c r="E43" s="106">
        <v>15</v>
      </c>
      <c r="F43" s="102">
        <v>1</v>
      </c>
      <c r="G43" s="102" t="s">
        <v>16</v>
      </c>
      <c r="H43" s="102" t="s">
        <v>17</v>
      </c>
      <c r="I43" s="102" t="s">
        <v>18</v>
      </c>
      <c r="J43" s="102" t="s">
        <v>161</v>
      </c>
      <c r="K43" s="102" t="s">
        <v>40</v>
      </c>
    </row>
    <row r="44" spans="1:11">
      <c r="A44" s="156" t="s">
        <v>70</v>
      </c>
      <c r="B44" s="105" t="s">
        <v>13</v>
      </c>
      <c r="C44" s="102" t="s">
        <v>2138</v>
      </c>
      <c r="D44" s="106" t="s">
        <v>826</v>
      </c>
      <c r="E44" s="106">
        <v>16</v>
      </c>
      <c r="F44" s="102">
        <v>0</v>
      </c>
      <c r="G44" s="102" t="s">
        <v>16</v>
      </c>
      <c r="H44" s="102" t="s">
        <v>17</v>
      </c>
      <c r="I44" s="102" t="s">
        <v>16</v>
      </c>
      <c r="J44" s="102" t="s">
        <v>17</v>
      </c>
      <c r="K44" s="102" t="s">
        <v>17</v>
      </c>
    </row>
    <row r="45" spans="1:11">
      <c r="A45" s="156" t="s">
        <v>71</v>
      </c>
      <c r="B45" s="105" t="s">
        <v>13</v>
      </c>
      <c r="C45" s="102" t="s">
        <v>2138</v>
      </c>
      <c r="D45" s="106" t="s">
        <v>826</v>
      </c>
      <c r="E45" s="106">
        <v>15</v>
      </c>
      <c r="F45" s="102">
        <v>4</v>
      </c>
      <c r="G45" s="102" t="s">
        <v>16</v>
      </c>
      <c r="H45" s="102" t="s">
        <v>17</v>
      </c>
      <c r="I45" s="102" t="s">
        <v>16</v>
      </c>
      <c r="J45" s="102" t="s">
        <v>17</v>
      </c>
      <c r="K45" s="102" t="s">
        <v>17</v>
      </c>
    </row>
    <row r="46" spans="1:11">
      <c r="A46" s="156" t="s">
        <v>72</v>
      </c>
      <c r="B46" s="105" t="s">
        <v>25</v>
      </c>
      <c r="C46" s="102" t="s">
        <v>2138</v>
      </c>
      <c r="D46" s="106" t="s">
        <v>826</v>
      </c>
      <c r="E46" s="106">
        <v>14</v>
      </c>
      <c r="F46" s="102">
        <v>0</v>
      </c>
      <c r="G46" s="102" t="s">
        <v>16</v>
      </c>
      <c r="H46" s="102" t="s">
        <v>17</v>
      </c>
      <c r="I46" s="102" t="s">
        <v>16</v>
      </c>
      <c r="J46" s="102" t="s">
        <v>17</v>
      </c>
      <c r="K46" s="102" t="s">
        <v>17</v>
      </c>
    </row>
    <row r="47" spans="1:11">
      <c r="A47" s="156" t="s">
        <v>73</v>
      </c>
      <c r="B47" s="105" t="s">
        <v>13</v>
      </c>
      <c r="C47" s="102" t="s">
        <v>2138</v>
      </c>
      <c r="D47" s="106" t="s">
        <v>826</v>
      </c>
      <c r="E47" s="106">
        <v>15</v>
      </c>
      <c r="F47" s="102">
        <v>1</v>
      </c>
      <c r="G47" s="102" t="s">
        <v>16</v>
      </c>
      <c r="H47" s="102" t="s">
        <v>17</v>
      </c>
      <c r="I47" s="102" t="s">
        <v>18</v>
      </c>
      <c r="J47" s="102" t="s">
        <v>803</v>
      </c>
      <c r="K47" s="102" t="s">
        <v>20</v>
      </c>
    </row>
    <row r="48" spans="1:11">
      <c r="A48" s="156" t="s">
        <v>74</v>
      </c>
      <c r="B48" s="105" t="s">
        <v>13</v>
      </c>
      <c r="C48" s="102" t="s">
        <v>2138</v>
      </c>
      <c r="D48" s="106" t="s">
        <v>826</v>
      </c>
      <c r="E48" s="106">
        <v>14</v>
      </c>
      <c r="F48" s="102">
        <v>1</v>
      </c>
      <c r="G48" s="102" t="s">
        <v>16</v>
      </c>
      <c r="H48" s="102" t="s">
        <v>17</v>
      </c>
      <c r="I48" s="102" t="s">
        <v>18</v>
      </c>
      <c r="J48" s="102" t="s">
        <v>94</v>
      </c>
      <c r="K48" s="104" t="s">
        <v>1130</v>
      </c>
    </row>
    <row r="49" spans="1:11">
      <c r="A49" s="156" t="s">
        <v>75</v>
      </c>
      <c r="B49" s="105" t="s">
        <v>25</v>
      </c>
      <c r="C49" s="102" t="s">
        <v>2138</v>
      </c>
      <c r="D49" s="106" t="s">
        <v>826</v>
      </c>
      <c r="E49" s="106">
        <v>14</v>
      </c>
      <c r="F49" s="102">
        <v>5</v>
      </c>
      <c r="G49" s="102" t="s">
        <v>18</v>
      </c>
      <c r="H49" s="102" t="s">
        <v>133</v>
      </c>
      <c r="I49" s="102" t="s">
        <v>16</v>
      </c>
      <c r="J49" s="102" t="s">
        <v>17</v>
      </c>
      <c r="K49" s="102" t="s">
        <v>17</v>
      </c>
    </row>
    <row r="50" spans="1:11">
      <c r="A50" s="156" t="s">
        <v>76</v>
      </c>
      <c r="B50" s="105" t="s">
        <v>25</v>
      </c>
      <c r="C50" s="102" t="s">
        <v>2138</v>
      </c>
      <c r="D50" s="106" t="s">
        <v>826</v>
      </c>
      <c r="E50" s="106">
        <v>16</v>
      </c>
      <c r="F50" s="102">
        <v>3</v>
      </c>
      <c r="G50" s="102" t="s">
        <v>16</v>
      </c>
      <c r="H50" s="102" t="s">
        <v>17</v>
      </c>
      <c r="I50" s="102" t="s">
        <v>18</v>
      </c>
      <c r="J50" s="102" t="s">
        <v>19</v>
      </c>
      <c r="K50" s="104" t="s">
        <v>1130</v>
      </c>
    </row>
    <row r="51" spans="1:11">
      <c r="A51" s="156" t="s">
        <v>77</v>
      </c>
      <c r="B51" s="105" t="s">
        <v>13</v>
      </c>
      <c r="C51" s="102" t="s">
        <v>2138</v>
      </c>
      <c r="D51" s="106" t="s">
        <v>826</v>
      </c>
      <c r="E51" s="106">
        <v>15</v>
      </c>
      <c r="F51" s="102">
        <v>3</v>
      </c>
      <c r="G51" s="102" t="s">
        <v>16</v>
      </c>
      <c r="H51" s="102" t="s">
        <v>17</v>
      </c>
      <c r="I51" s="102" t="s">
        <v>16</v>
      </c>
      <c r="J51" s="102" t="s">
        <v>17</v>
      </c>
      <c r="K51" s="102" t="s">
        <v>17</v>
      </c>
    </row>
    <row r="52" spans="1:11">
      <c r="A52" s="156" t="s">
        <v>78</v>
      </c>
      <c r="B52" s="105" t="s">
        <v>25</v>
      </c>
      <c r="C52" s="102" t="s">
        <v>2138</v>
      </c>
      <c r="D52" s="106" t="s">
        <v>826</v>
      </c>
      <c r="E52" s="106">
        <v>14</v>
      </c>
      <c r="F52" s="102">
        <v>0</v>
      </c>
      <c r="G52" s="102" t="s">
        <v>16</v>
      </c>
      <c r="H52" s="102" t="s">
        <v>17</v>
      </c>
      <c r="I52" s="102" t="s">
        <v>16</v>
      </c>
      <c r="J52" s="102" t="s">
        <v>17</v>
      </c>
      <c r="K52" s="102" t="s">
        <v>17</v>
      </c>
    </row>
    <row r="53" spans="1:11">
      <c r="A53" s="156" t="s">
        <v>79</v>
      </c>
      <c r="B53" s="105" t="s">
        <v>25</v>
      </c>
      <c r="C53" s="102" t="s">
        <v>2138</v>
      </c>
      <c r="D53" s="106" t="s">
        <v>826</v>
      </c>
      <c r="E53" s="106">
        <v>15</v>
      </c>
      <c r="F53" s="102">
        <v>2</v>
      </c>
      <c r="G53" s="102" t="s">
        <v>16</v>
      </c>
      <c r="H53" s="102" t="s">
        <v>17</v>
      </c>
      <c r="I53" s="102" t="s">
        <v>18</v>
      </c>
      <c r="J53" s="102" t="s">
        <v>881</v>
      </c>
      <c r="K53" s="102" t="s">
        <v>40</v>
      </c>
    </row>
    <row r="54" spans="1:11">
      <c r="A54" s="156" t="s">
        <v>80</v>
      </c>
      <c r="B54" s="105" t="s">
        <v>13</v>
      </c>
      <c r="C54" s="102" t="s">
        <v>2138</v>
      </c>
      <c r="D54" s="106" t="s">
        <v>826</v>
      </c>
      <c r="E54" s="106">
        <v>15</v>
      </c>
      <c r="F54" s="102">
        <v>0</v>
      </c>
      <c r="G54" s="102" t="s">
        <v>16</v>
      </c>
      <c r="H54" s="102" t="s">
        <v>17</v>
      </c>
      <c r="I54" s="102" t="s">
        <v>18</v>
      </c>
      <c r="J54" s="102" t="s">
        <v>94</v>
      </c>
      <c r="K54" s="104" t="s">
        <v>1130</v>
      </c>
    </row>
    <row r="55" spans="1:11">
      <c r="A55" s="156" t="s">
        <v>82</v>
      </c>
      <c r="B55" s="105" t="s">
        <v>25</v>
      </c>
      <c r="C55" s="102" t="s">
        <v>2138</v>
      </c>
      <c r="D55" s="106" t="s">
        <v>826</v>
      </c>
      <c r="E55" s="106">
        <v>14</v>
      </c>
      <c r="F55" s="102">
        <v>0</v>
      </c>
      <c r="G55" s="102" t="s">
        <v>16</v>
      </c>
      <c r="H55" s="102" t="s">
        <v>17</v>
      </c>
      <c r="I55" s="102" t="s">
        <v>16</v>
      </c>
      <c r="J55" s="102" t="s">
        <v>17</v>
      </c>
      <c r="K55" s="102" t="s">
        <v>17</v>
      </c>
    </row>
    <row r="56" spans="1:11">
      <c r="A56" s="156" t="s">
        <v>83</v>
      </c>
      <c r="B56" s="105" t="s">
        <v>25</v>
      </c>
      <c r="C56" s="102" t="s">
        <v>2138</v>
      </c>
      <c r="D56" s="106" t="s">
        <v>826</v>
      </c>
      <c r="E56" s="106">
        <v>15</v>
      </c>
      <c r="F56" s="102">
        <v>2</v>
      </c>
      <c r="G56" s="102" t="s">
        <v>16</v>
      </c>
      <c r="H56" s="102" t="s">
        <v>17</v>
      </c>
      <c r="I56" s="102" t="s">
        <v>16</v>
      </c>
      <c r="J56" s="102" t="s">
        <v>17</v>
      </c>
      <c r="K56" s="102" t="s">
        <v>17</v>
      </c>
    </row>
    <row r="57" spans="1:11">
      <c r="A57" s="156" t="s">
        <v>84</v>
      </c>
      <c r="B57" s="105" t="s">
        <v>25</v>
      </c>
      <c r="C57" s="102" t="s">
        <v>2138</v>
      </c>
      <c r="D57" s="106" t="s">
        <v>826</v>
      </c>
      <c r="E57" s="106">
        <v>15</v>
      </c>
      <c r="F57" s="102">
        <v>5</v>
      </c>
      <c r="G57" s="102" t="s">
        <v>18</v>
      </c>
      <c r="H57" s="102" t="s">
        <v>133</v>
      </c>
      <c r="I57" s="102" t="s">
        <v>16</v>
      </c>
      <c r="J57" s="102" t="s">
        <v>17</v>
      </c>
      <c r="K57" s="102" t="s">
        <v>17</v>
      </c>
    </row>
    <row r="58" spans="1:11">
      <c r="A58" s="156" t="s">
        <v>85</v>
      </c>
      <c r="B58" s="105" t="s">
        <v>13</v>
      </c>
      <c r="C58" s="102" t="s">
        <v>2138</v>
      </c>
      <c r="D58" s="106" t="s">
        <v>826</v>
      </c>
      <c r="E58" s="106">
        <v>14</v>
      </c>
      <c r="F58" s="102">
        <v>0</v>
      </c>
      <c r="G58" s="102" t="s">
        <v>16</v>
      </c>
      <c r="H58" s="102" t="s">
        <v>17</v>
      </c>
      <c r="I58" s="102" t="s">
        <v>18</v>
      </c>
      <c r="J58" s="102" t="s">
        <v>19</v>
      </c>
      <c r="K58" s="102" t="s">
        <v>40</v>
      </c>
    </row>
    <row r="59" spans="1:11">
      <c r="A59" s="156" t="s">
        <v>86</v>
      </c>
      <c r="B59" s="105" t="s">
        <v>25</v>
      </c>
      <c r="C59" s="102" t="s">
        <v>2138</v>
      </c>
      <c r="D59" s="106" t="s">
        <v>826</v>
      </c>
      <c r="E59" s="106">
        <v>15</v>
      </c>
      <c r="F59" s="102">
        <v>2</v>
      </c>
      <c r="G59" s="102" t="s">
        <v>16</v>
      </c>
      <c r="H59" s="102" t="s">
        <v>17</v>
      </c>
      <c r="I59" s="102" t="s">
        <v>16</v>
      </c>
      <c r="J59" s="102" t="s">
        <v>17</v>
      </c>
      <c r="K59" s="102" t="s">
        <v>17</v>
      </c>
    </row>
    <row r="60" spans="1:11">
      <c r="A60" s="156" t="s">
        <v>89</v>
      </c>
      <c r="B60" s="105" t="s">
        <v>25</v>
      </c>
      <c r="C60" s="102" t="s">
        <v>2138</v>
      </c>
      <c r="D60" s="106" t="s">
        <v>826</v>
      </c>
      <c r="E60" s="106">
        <v>14</v>
      </c>
      <c r="F60" s="102">
        <v>4</v>
      </c>
      <c r="G60" s="102" t="s">
        <v>16</v>
      </c>
      <c r="H60" s="102" t="s">
        <v>17</v>
      </c>
      <c r="I60" s="102" t="s">
        <v>16</v>
      </c>
      <c r="J60" s="102" t="s">
        <v>17</v>
      </c>
      <c r="K60" s="102" t="s">
        <v>17</v>
      </c>
    </row>
    <row r="61" spans="1:11">
      <c r="A61" s="156" t="s">
        <v>90</v>
      </c>
      <c r="B61" s="105" t="s">
        <v>13</v>
      </c>
      <c r="C61" s="102" t="s">
        <v>2138</v>
      </c>
      <c r="D61" s="106" t="s">
        <v>826</v>
      </c>
      <c r="E61" s="106">
        <v>16</v>
      </c>
      <c r="F61" s="102">
        <v>2</v>
      </c>
      <c r="G61" s="102" t="s">
        <v>16</v>
      </c>
      <c r="H61" s="102" t="s">
        <v>17</v>
      </c>
      <c r="I61" s="102" t="s">
        <v>18</v>
      </c>
      <c r="J61" s="102" t="s">
        <v>803</v>
      </c>
      <c r="K61" s="102" t="s">
        <v>20</v>
      </c>
    </row>
    <row r="62" spans="1:11">
      <c r="A62" s="156" t="s">
        <v>91</v>
      </c>
      <c r="B62" s="105" t="s">
        <v>25</v>
      </c>
      <c r="C62" s="102" t="s">
        <v>2138</v>
      </c>
      <c r="D62" s="106" t="s">
        <v>826</v>
      </c>
      <c r="E62" s="106">
        <v>15</v>
      </c>
      <c r="F62" s="102">
        <v>0</v>
      </c>
      <c r="G62" s="102" t="s">
        <v>16</v>
      </c>
      <c r="H62" s="102" t="s">
        <v>17</v>
      </c>
      <c r="I62" s="102" t="s">
        <v>18</v>
      </c>
      <c r="J62" s="102" t="s">
        <v>19</v>
      </c>
      <c r="K62" s="104" t="s">
        <v>1130</v>
      </c>
    </row>
    <row r="63" spans="1:11">
      <c r="A63" s="156" t="s">
        <v>92</v>
      </c>
      <c r="B63" s="105" t="s">
        <v>13</v>
      </c>
      <c r="C63" s="102" t="s">
        <v>2138</v>
      </c>
      <c r="D63" s="106" t="s">
        <v>826</v>
      </c>
      <c r="E63" s="106">
        <v>14</v>
      </c>
      <c r="F63" s="102">
        <v>1</v>
      </c>
      <c r="G63" s="102" t="s">
        <v>16</v>
      </c>
      <c r="H63" s="102" t="s">
        <v>17</v>
      </c>
      <c r="I63" s="102" t="s">
        <v>16</v>
      </c>
      <c r="J63" s="102" t="s">
        <v>17</v>
      </c>
      <c r="K63" s="102" t="s">
        <v>17</v>
      </c>
    </row>
    <row r="64" spans="1:11">
      <c r="A64" s="156" t="s">
        <v>93</v>
      </c>
      <c r="B64" s="105" t="s">
        <v>25</v>
      </c>
      <c r="C64" s="102" t="s">
        <v>2138</v>
      </c>
      <c r="D64" s="106" t="s">
        <v>826</v>
      </c>
      <c r="E64" s="106">
        <v>14</v>
      </c>
      <c r="F64" s="102">
        <v>2</v>
      </c>
      <c r="G64" s="102" t="s">
        <v>16</v>
      </c>
      <c r="H64" s="102" t="s">
        <v>17</v>
      </c>
      <c r="I64" s="102" t="s">
        <v>16</v>
      </c>
      <c r="J64" s="102" t="s">
        <v>17</v>
      </c>
      <c r="K64" s="102" t="s">
        <v>17</v>
      </c>
    </row>
    <row r="65" spans="1:11">
      <c r="A65" s="156" t="s">
        <v>95</v>
      </c>
      <c r="B65" s="105" t="s">
        <v>13</v>
      </c>
      <c r="C65" s="102" t="s">
        <v>2138</v>
      </c>
      <c r="D65" s="106" t="s">
        <v>826</v>
      </c>
      <c r="E65" s="106">
        <v>15</v>
      </c>
      <c r="F65" s="102">
        <v>1</v>
      </c>
      <c r="G65" s="102" t="s">
        <v>16</v>
      </c>
      <c r="H65" s="102" t="s">
        <v>17</v>
      </c>
      <c r="I65" s="102" t="s">
        <v>18</v>
      </c>
      <c r="J65" s="102" t="s">
        <v>19</v>
      </c>
      <c r="K65" s="104" t="s">
        <v>1130</v>
      </c>
    </row>
    <row r="66" spans="1:11">
      <c r="A66" s="156" t="s">
        <v>96</v>
      </c>
      <c r="B66" s="105" t="s">
        <v>13</v>
      </c>
      <c r="C66" s="102" t="s">
        <v>2138</v>
      </c>
      <c r="D66" s="106" t="s">
        <v>826</v>
      </c>
      <c r="E66" s="106">
        <v>15</v>
      </c>
      <c r="F66" s="102">
        <v>0</v>
      </c>
      <c r="G66" s="102" t="s">
        <v>16</v>
      </c>
      <c r="H66" s="102" t="s">
        <v>17</v>
      </c>
      <c r="I66" s="102" t="s">
        <v>18</v>
      </c>
      <c r="J66" s="102" t="s">
        <v>19</v>
      </c>
      <c r="K66" s="104" t="s">
        <v>1130</v>
      </c>
    </row>
    <row r="67" spans="1:11">
      <c r="A67" s="156" t="s">
        <v>97</v>
      </c>
      <c r="B67" s="105" t="s">
        <v>13</v>
      </c>
      <c r="C67" s="102" t="s">
        <v>2138</v>
      </c>
      <c r="D67" s="106" t="s">
        <v>826</v>
      </c>
      <c r="E67" s="106">
        <v>16</v>
      </c>
      <c r="F67" s="102">
        <v>0</v>
      </c>
      <c r="G67" s="102" t="s">
        <v>16</v>
      </c>
      <c r="H67" s="102" t="s">
        <v>17</v>
      </c>
      <c r="I67" s="102" t="s">
        <v>16</v>
      </c>
      <c r="J67" s="102" t="s">
        <v>17</v>
      </c>
      <c r="K67" s="102" t="s">
        <v>17</v>
      </c>
    </row>
    <row r="68" spans="1:11">
      <c r="A68" s="156" t="s">
        <v>98</v>
      </c>
      <c r="B68" s="105" t="s">
        <v>25</v>
      </c>
      <c r="C68" s="102" t="s">
        <v>2138</v>
      </c>
      <c r="D68" s="106" t="s">
        <v>826</v>
      </c>
      <c r="E68" s="106">
        <v>14</v>
      </c>
      <c r="F68" s="102">
        <v>3</v>
      </c>
      <c r="G68" s="102" t="s">
        <v>16</v>
      </c>
      <c r="H68" s="102" t="s">
        <v>17</v>
      </c>
      <c r="I68" s="102" t="s">
        <v>16</v>
      </c>
      <c r="J68" s="102" t="s">
        <v>17</v>
      </c>
      <c r="K68" s="102" t="s">
        <v>17</v>
      </c>
    </row>
    <row r="69" spans="1:11">
      <c r="A69" s="156" t="s">
        <v>99</v>
      </c>
      <c r="B69" s="105" t="s">
        <v>13</v>
      </c>
      <c r="C69" s="102" t="s">
        <v>2138</v>
      </c>
      <c r="D69" s="106" t="s">
        <v>826</v>
      </c>
      <c r="E69" s="106">
        <v>15</v>
      </c>
      <c r="F69" s="102">
        <v>2</v>
      </c>
      <c r="G69" s="102" t="s">
        <v>16</v>
      </c>
      <c r="H69" s="102" t="s">
        <v>17</v>
      </c>
      <c r="I69" s="102" t="s">
        <v>16</v>
      </c>
      <c r="J69" s="102" t="s">
        <v>17</v>
      </c>
      <c r="K69" s="102" t="s">
        <v>17</v>
      </c>
    </row>
    <row r="70" spans="1:11">
      <c r="A70" s="156" t="s">
        <v>100</v>
      </c>
      <c r="B70" s="105" t="s">
        <v>25</v>
      </c>
      <c r="C70" s="102" t="s">
        <v>2138</v>
      </c>
      <c r="D70" s="106" t="s">
        <v>826</v>
      </c>
      <c r="E70" s="106">
        <v>15</v>
      </c>
      <c r="F70" s="102">
        <v>3</v>
      </c>
      <c r="G70" s="102" t="s">
        <v>16</v>
      </c>
      <c r="H70" s="102" t="s">
        <v>17</v>
      </c>
      <c r="I70" s="102" t="s">
        <v>18</v>
      </c>
      <c r="J70" s="102" t="s">
        <v>19</v>
      </c>
      <c r="K70" s="104" t="s">
        <v>1130</v>
      </c>
    </row>
    <row r="71" spans="1:11">
      <c r="A71" s="156" t="s">
        <v>101</v>
      </c>
      <c r="B71" s="105" t="s">
        <v>13</v>
      </c>
      <c r="C71" s="102" t="s">
        <v>2138</v>
      </c>
      <c r="D71" s="106" t="s">
        <v>826</v>
      </c>
      <c r="E71" s="106">
        <v>14</v>
      </c>
      <c r="F71" s="102">
        <v>2</v>
      </c>
      <c r="G71" s="102" t="s">
        <v>16</v>
      </c>
      <c r="H71" s="102" t="s">
        <v>17</v>
      </c>
      <c r="I71" s="102" t="s">
        <v>16</v>
      </c>
      <c r="J71" s="102" t="s">
        <v>17</v>
      </c>
      <c r="K71" s="102" t="s">
        <v>17</v>
      </c>
    </row>
    <row r="72" spans="1:11">
      <c r="A72" s="156" t="s">
        <v>102</v>
      </c>
      <c r="B72" s="105" t="s">
        <v>13</v>
      </c>
      <c r="C72" s="102" t="s">
        <v>2138</v>
      </c>
      <c r="D72" s="106" t="s">
        <v>826</v>
      </c>
      <c r="E72" s="106">
        <v>15</v>
      </c>
      <c r="F72" s="102">
        <v>1</v>
      </c>
      <c r="G72" s="102" t="s">
        <v>16</v>
      </c>
      <c r="H72" s="102" t="s">
        <v>17</v>
      </c>
      <c r="I72" s="102" t="s">
        <v>16</v>
      </c>
      <c r="J72" s="102" t="s">
        <v>17</v>
      </c>
      <c r="K72" s="102" t="s">
        <v>17</v>
      </c>
    </row>
    <row r="73" spans="1:11">
      <c r="A73" s="156" t="s">
        <v>103</v>
      </c>
      <c r="B73" s="105" t="s">
        <v>25</v>
      </c>
      <c r="C73" s="102" t="s">
        <v>2138</v>
      </c>
      <c r="D73" s="106" t="s">
        <v>826</v>
      </c>
      <c r="E73" s="106">
        <v>14</v>
      </c>
      <c r="F73" s="102">
        <v>3</v>
      </c>
      <c r="G73" s="102" t="s">
        <v>16</v>
      </c>
      <c r="H73" s="102" t="s">
        <v>17</v>
      </c>
      <c r="I73" s="102" t="s">
        <v>18</v>
      </c>
      <c r="J73" s="102" t="s">
        <v>230</v>
      </c>
      <c r="K73" s="104" t="s">
        <v>1130</v>
      </c>
    </row>
    <row r="74" spans="1:11">
      <c r="A74" s="156" t="s">
        <v>104</v>
      </c>
      <c r="B74" s="105" t="s">
        <v>13</v>
      </c>
      <c r="C74" s="102" t="s">
        <v>2138</v>
      </c>
      <c r="D74" s="106" t="s">
        <v>826</v>
      </c>
      <c r="E74" s="106">
        <v>15</v>
      </c>
      <c r="F74" s="102">
        <v>2</v>
      </c>
      <c r="G74" s="102" t="s">
        <v>16</v>
      </c>
      <c r="H74" s="102" t="s">
        <v>17</v>
      </c>
      <c r="I74" s="102" t="s">
        <v>16</v>
      </c>
      <c r="J74" s="102" t="s">
        <v>17</v>
      </c>
      <c r="K74" s="102" t="s">
        <v>17</v>
      </c>
    </row>
    <row r="75" spans="1:11">
      <c r="A75" s="156" t="s">
        <v>105</v>
      </c>
      <c r="B75" s="105" t="s">
        <v>13</v>
      </c>
      <c r="C75" s="102" t="s">
        <v>2138</v>
      </c>
      <c r="D75" s="106" t="s">
        <v>826</v>
      </c>
      <c r="E75" s="106">
        <v>15</v>
      </c>
      <c r="F75" s="102">
        <v>1</v>
      </c>
      <c r="G75" s="102" t="s">
        <v>16</v>
      </c>
      <c r="H75" s="102" t="s">
        <v>17</v>
      </c>
      <c r="I75" s="102" t="s">
        <v>16</v>
      </c>
      <c r="J75" s="102" t="s">
        <v>17</v>
      </c>
      <c r="K75" s="102" t="s">
        <v>17</v>
      </c>
    </row>
    <row r="76" spans="1:11">
      <c r="A76" s="156" t="s">
        <v>106</v>
      </c>
      <c r="B76" s="105" t="s">
        <v>13</v>
      </c>
      <c r="C76" s="102" t="s">
        <v>2138</v>
      </c>
      <c r="D76" s="106" t="s">
        <v>826</v>
      </c>
      <c r="E76" s="106">
        <v>14</v>
      </c>
      <c r="F76" s="102">
        <v>0</v>
      </c>
      <c r="G76" s="102" t="s">
        <v>16</v>
      </c>
      <c r="H76" s="102" t="s">
        <v>17</v>
      </c>
      <c r="I76" s="102" t="s">
        <v>16</v>
      </c>
      <c r="J76" s="102" t="s">
        <v>17</v>
      </c>
      <c r="K76" s="102" t="s">
        <v>17</v>
      </c>
    </row>
    <row r="77" spans="1:11">
      <c r="A77" s="156" t="s">
        <v>107</v>
      </c>
      <c r="B77" s="105" t="s">
        <v>13</v>
      </c>
      <c r="C77" s="102" t="s">
        <v>2138</v>
      </c>
      <c r="D77" s="106" t="s">
        <v>826</v>
      </c>
      <c r="E77" s="106">
        <v>15</v>
      </c>
      <c r="F77" s="102">
        <v>1</v>
      </c>
      <c r="G77" s="102" t="s">
        <v>16</v>
      </c>
      <c r="H77" s="102" t="s">
        <v>17</v>
      </c>
      <c r="I77" s="102" t="s">
        <v>16</v>
      </c>
      <c r="J77" s="102" t="s">
        <v>17</v>
      </c>
      <c r="K77" s="102" t="s">
        <v>17</v>
      </c>
    </row>
    <row r="78" spans="1:11">
      <c r="A78" s="156" t="s">
        <v>108</v>
      </c>
      <c r="B78" s="105" t="s">
        <v>13</v>
      </c>
      <c r="C78" s="102" t="s">
        <v>2138</v>
      </c>
      <c r="D78" s="106" t="s">
        <v>826</v>
      </c>
      <c r="E78" s="106">
        <v>14</v>
      </c>
      <c r="F78" s="102">
        <v>0</v>
      </c>
      <c r="G78" s="102" t="s">
        <v>16</v>
      </c>
      <c r="H78" s="102" t="s">
        <v>17</v>
      </c>
      <c r="I78" s="102" t="s">
        <v>18</v>
      </c>
      <c r="J78" s="102" t="s">
        <v>37</v>
      </c>
      <c r="K78" s="102" t="s">
        <v>20</v>
      </c>
    </row>
    <row r="79" spans="1:11">
      <c r="A79" s="156" t="s">
        <v>109</v>
      </c>
      <c r="B79" s="105" t="s">
        <v>25</v>
      </c>
      <c r="C79" s="102" t="s">
        <v>2138</v>
      </c>
      <c r="D79" s="106" t="s">
        <v>826</v>
      </c>
      <c r="E79" s="106">
        <v>15</v>
      </c>
      <c r="F79" s="102">
        <v>0</v>
      </c>
      <c r="G79" s="102" t="s">
        <v>16</v>
      </c>
      <c r="H79" s="102" t="s">
        <v>17</v>
      </c>
      <c r="I79" s="102" t="s">
        <v>18</v>
      </c>
      <c r="J79" s="102" t="s">
        <v>19</v>
      </c>
      <c r="K79" s="104" t="s">
        <v>1130</v>
      </c>
    </row>
    <row r="80" spans="1:11">
      <c r="A80" s="156" t="s">
        <v>110</v>
      </c>
      <c r="B80" s="105" t="s">
        <v>25</v>
      </c>
      <c r="C80" s="102" t="s">
        <v>2138</v>
      </c>
      <c r="D80" s="106" t="s">
        <v>826</v>
      </c>
      <c r="E80" s="106">
        <v>15</v>
      </c>
      <c r="F80" s="102">
        <v>3</v>
      </c>
      <c r="G80" s="102" t="s">
        <v>16</v>
      </c>
      <c r="H80" s="102" t="s">
        <v>17</v>
      </c>
      <c r="I80" s="102" t="s">
        <v>16</v>
      </c>
      <c r="J80" s="102" t="s">
        <v>17</v>
      </c>
      <c r="K80" s="102" t="s">
        <v>17</v>
      </c>
    </row>
    <row r="81" spans="1:11">
      <c r="A81" s="156" t="s">
        <v>112</v>
      </c>
      <c r="B81" s="105" t="s">
        <v>25</v>
      </c>
      <c r="C81" s="102" t="s">
        <v>2138</v>
      </c>
      <c r="D81" s="106" t="s">
        <v>826</v>
      </c>
      <c r="E81" s="106">
        <v>15</v>
      </c>
      <c r="F81" s="102">
        <v>1</v>
      </c>
      <c r="G81" s="102" t="s">
        <v>16</v>
      </c>
      <c r="H81" s="102" t="s">
        <v>17</v>
      </c>
      <c r="I81" s="102" t="s">
        <v>18</v>
      </c>
      <c r="J81" s="102" t="s">
        <v>19</v>
      </c>
      <c r="K81" s="104" t="s">
        <v>1130</v>
      </c>
    </row>
    <row r="82" spans="1:11">
      <c r="A82" s="156" t="s">
        <v>113</v>
      </c>
      <c r="B82" s="105" t="s">
        <v>25</v>
      </c>
      <c r="C82" s="102" t="s">
        <v>2138</v>
      </c>
      <c r="D82" s="106" t="s">
        <v>826</v>
      </c>
      <c r="E82" s="106">
        <v>14</v>
      </c>
      <c r="F82" s="102">
        <v>0</v>
      </c>
      <c r="G82" s="102" t="s">
        <v>16</v>
      </c>
      <c r="H82" s="102" t="s">
        <v>17</v>
      </c>
      <c r="I82" s="102" t="s">
        <v>16</v>
      </c>
      <c r="J82" s="102" t="s">
        <v>17</v>
      </c>
      <c r="K82" s="102" t="s">
        <v>17</v>
      </c>
    </row>
    <row r="83" spans="1:11">
      <c r="A83" s="156" t="s">
        <v>114</v>
      </c>
      <c r="B83" s="105" t="s">
        <v>13</v>
      </c>
      <c r="C83" s="102" t="s">
        <v>2138</v>
      </c>
      <c r="D83" s="106" t="s">
        <v>826</v>
      </c>
      <c r="E83" s="106">
        <v>15</v>
      </c>
      <c r="F83" s="102">
        <v>0</v>
      </c>
      <c r="G83" s="102" t="s">
        <v>16</v>
      </c>
      <c r="H83" s="102" t="s">
        <v>17</v>
      </c>
      <c r="I83" s="102" t="s">
        <v>16</v>
      </c>
      <c r="J83" s="102" t="s">
        <v>17</v>
      </c>
      <c r="K83" s="102" t="s">
        <v>17</v>
      </c>
    </row>
    <row r="84" spans="1:11">
      <c r="A84" s="156" t="s">
        <v>116</v>
      </c>
      <c r="B84" s="105" t="s">
        <v>25</v>
      </c>
      <c r="C84" s="102" t="s">
        <v>2138</v>
      </c>
      <c r="D84" s="106" t="s">
        <v>826</v>
      </c>
      <c r="E84" s="106">
        <v>16</v>
      </c>
      <c r="F84" s="102">
        <v>0</v>
      </c>
      <c r="G84" s="102" t="s">
        <v>16</v>
      </c>
      <c r="H84" s="102" t="s">
        <v>17</v>
      </c>
      <c r="I84" s="102" t="s">
        <v>16</v>
      </c>
      <c r="J84" s="102" t="s">
        <v>17</v>
      </c>
      <c r="K84" s="102" t="s">
        <v>17</v>
      </c>
    </row>
    <row r="85" spans="1:11">
      <c r="A85" s="156" t="s">
        <v>117</v>
      </c>
      <c r="B85" s="105" t="s">
        <v>25</v>
      </c>
      <c r="C85" s="102" t="s">
        <v>2138</v>
      </c>
      <c r="D85" s="106" t="s">
        <v>826</v>
      </c>
      <c r="E85" s="106">
        <v>15</v>
      </c>
      <c r="F85" s="102">
        <v>5</v>
      </c>
      <c r="G85" s="102" t="s">
        <v>18</v>
      </c>
      <c r="H85" s="102" t="s">
        <v>133</v>
      </c>
      <c r="I85" s="102" t="s">
        <v>16</v>
      </c>
      <c r="J85" s="102" t="s">
        <v>17</v>
      </c>
      <c r="K85" s="102" t="s">
        <v>17</v>
      </c>
    </row>
    <row r="86" spans="1:11">
      <c r="A86" s="156" t="s">
        <v>118</v>
      </c>
      <c r="B86" s="105" t="s">
        <v>25</v>
      </c>
      <c r="C86" s="102" t="s">
        <v>2138</v>
      </c>
      <c r="D86" s="106" t="s">
        <v>826</v>
      </c>
      <c r="E86" s="106">
        <v>15</v>
      </c>
      <c r="F86" s="102">
        <v>0</v>
      </c>
      <c r="G86" s="102" t="s">
        <v>16</v>
      </c>
      <c r="H86" s="102" t="s">
        <v>17</v>
      </c>
      <c r="I86" s="102" t="s">
        <v>16</v>
      </c>
      <c r="J86" s="102" t="s">
        <v>17</v>
      </c>
      <c r="K86" s="102" t="s">
        <v>17</v>
      </c>
    </row>
    <row r="87" spans="1:11">
      <c r="A87" s="156" t="s">
        <v>119</v>
      </c>
      <c r="B87" s="105" t="s">
        <v>25</v>
      </c>
      <c r="C87" s="102" t="s">
        <v>2138</v>
      </c>
      <c r="D87" s="106" t="s">
        <v>826</v>
      </c>
      <c r="E87" s="106">
        <v>14</v>
      </c>
      <c r="F87" s="102">
        <v>2</v>
      </c>
      <c r="G87" s="102" t="s">
        <v>16</v>
      </c>
      <c r="H87" s="102" t="s">
        <v>17</v>
      </c>
      <c r="I87" s="102" t="s">
        <v>18</v>
      </c>
      <c r="J87" s="102" t="s">
        <v>19</v>
      </c>
      <c r="K87" s="104" t="s">
        <v>1130</v>
      </c>
    </row>
    <row r="88" spans="1:11">
      <c r="A88" s="156" t="s">
        <v>120</v>
      </c>
      <c r="B88" s="105" t="s">
        <v>13</v>
      </c>
      <c r="C88" s="102" t="s">
        <v>2138</v>
      </c>
      <c r="D88" s="106" t="s">
        <v>826</v>
      </c>
      <c r="E88" s="106">
        <v>15</v>
      </c>
      <c r="F88" s="102">
        <v>1</v>
      </c>
      <c r="G88" s="102" t="s">
        <v>16</v>
      </c>
      <c r="H88" s="102" t="s">
        <v>17</v>
      </c>
      <c r="I88" s="102" t="s">
        <v>16</v>
      </c>
      <c r="J88" s="102" t="s">
        <v>17</v>
      </c>
      <c r="K88" s="102" t="s">
        <v>17</v>
      </c>
    </row>
    <row r="89" spans="1:11">
      <c r="A89" s="156" t="s">
        <v>121</v>
      </c>
      <c r="B89" s="105" t="s">
        <v>13</v>
      </c>
      <c r="C89" s="102" t="s">
        <v>2138</v>
      </c>
      <c r="D89" s="106" t="s">
        <v>826</v>
      </c>
      <c r="E89" s="106">
        <v>15</v>
      </c>
      <c r="F89" s="102">
        <v>0</v>
      </c>
      <c r="G89" s="102" t="s">
        <v>16</v>
      </c>
      <c r="H89" s="102" t="s">
        <v>17</v>
      </c>
      <c r="I89" s="102" t="s">
        <v>18</v>
      </c>
      <c r="J89" s="102" t="s">
        <v>918</v>
      </c>
      <c r="K89" s="104" t="s">
        <v>1130</v>
      </c>
    </row>
    <row r="90" spans="1:11">
      <c r="A90" s="156" t="s">
        <v>122</v>
      </c>
      <c r="B90" s="105" t="s">
        <v>25</v>
      </c>
      <c r="C90" s="102" t="s">
        <v>2138</v>
      </c>
      <c r="D90" s="106" t="s">
        <v>826</v>
      </c>
      <c r="E90" s="106">
        <v>15</v>
      </c>
      <c r="F90" s="102">
        <v>1</v>
      </c>
      <c r="G90" s="102" t="s">
        <v>16</v>
      </c>
      <c r="H90" s="102" t="s">
        <v>17</v>
      </c>
      <c r="I90" s="102" t="s">
        <v>16</v>
      </c>
      <c r="J90" s="102" t="s">
        <v>17</v>
      </c>
      <c r="K90" s="102" t="s">
        <v>17</v>
      </c>
    </row>
    <row r="91" spans="1:11">
      <c r="A91" s="156" t="s">
        <v>123</v>
      </c>
      <c r="B91" s="105" t="s">
        <v>13</v>
      </c>
      <c r="C91" s="102" t="s">
        <v>2138</v>
      </c>
      <c r="D91" s="106" t="s">
        <v>826</v>
      </c>
      <c r="E91" s="106">
        <v>14</v>
      </c>
      <c r="F91" s="102">
        <v>0</v>
      </c>
      <c r="G91" s="102" t="s">
        <v>16</v>
      </c>
      <c r="H91" s="102" t="s">
        <v>17</v>
      </c>
      <c r="I91" s="102" t="s">
        <v>16</v>
      </c>
      <c r="J91" s="102" t="s">
        <v>17</v>
      </c>
      <c r="K91" s="102" t="s">
        <v>17</v>
      </c>
    </row>
    <row r="92" spans="1:11">
      <c r="A92" s="156" t="s">
        <v>124</v>
      </c>
      <c r="B92" s="105" t="s">
        <v>25</v>
      </c>
      <c r="C92" s="102" t="s">
        <v>2138</v>
      </c>
      <c r="D92" s="106" t="s">
        <v>826</v>
      </c>
      <c r="E92" s="106">
        <v>15</v>
      </c>
      <c r="F92" s="102">
        <v>3</v>
      </c>
      <c r="G92" s="102" t="s">
        <v>16</v>
      </c>
      <c r="H92" s="102" t="s">
        <v>17</v>
      </c>
      <c r="I92" s="102" t="s">
        <v>16</v>
      </c>
      <c r="J92" s="102" t="s">
        <v>17</v>
      </c>
      <c r="K92" s="102" t="s">
        <v>17</v>
      </c>
    </row>
    <row r="93" spans="1:11">
      <c r="A93" s="156" t="s">
        <v>125</v>
      </c>
      <c r="B93" s="105" t="s">
        <v>25</v>
      </c>
      <c r="C93" s="102" t="s">
        <v>2138</v>
      </c>
      <c r="D93" s="106" t="s">
        <v>826</v>
      </c>
      <c r="E93" s="106">
        <v>16</v>
      </c>
      <c r="F93" s="102">
        <v>1</v>
      </c>
      <c r="G93" s="102" t="s">
        <v>16</v>
      </c>
      <c r="H93" s="102" t="s">
        <v>17</v>
      </c>
      <c r="I93" s="102" t="s">
        <v>16</v>
      </c>
      <c r="J93" s="102" t="s">
        <v>17</v>
      </c>
      <c r="K93" s="102" t="s">
        <v>17</v>
      </c>
    </row>
    <row r="94" spans="1:11">
      <c r="A94" s="156" t="s">
        <v>126</v>
      </c>
      <c r="B94" s="105" t="s">
        <v>25</v>
      </c>
      <c r="C94" s="102" t="s">
        <v>2138</v>
      </c>
      <c r="D94" s="106" t="s">
        <v>826</v>
      </c>
      <c r="E94" s="106">
        <v>15</v>
      </c>
      <c r="F94" s="102">
        <v>2</v>
      </c>
      <c r="G94" s="102" t="s">
        <v>16</v>
      </c>
      <c r="H94" s="102" t="s">
        <v>17</v>
      </c>
      <c r="I94" s="102" t="s">
        <v>16</v>
      </c>
      <c r="J94" s="102" t="s">
        <v>17</v>
      </c>
      <c r="K94" s="102" t="s">
        <v>17</v>
      </c>
    </row>
    <row r="95" spans="1:11">
      <c r="A95" s="156" t="s">
        <v>127</v>
      </c>
      <c r="B95" s="105" t="s">
        <v>13</v>
      </c>
      <c r="C95" s="102" t="s">
        <v>2138</v>
      </c>
      <c r="D95" s="106" t="s">
        <v>826</v>
      </c>
      <c r="E95" s="106">
        <v>16</v>
      </c>
      <c r="F95" s="102">
        <v>0</v>
      </c>
      <c r="G95" s="102" t="s">
        <v>16</v>
      </c>
      <c r="H95" s="102" t="s">
        <v>17</v>
      </c>
      <c r="I95" s="102" t="s">
        <v>18</v>
      </c>
      <c r="J95" s="102" t="s">
        <v>37</v>
      </c>
      <c r="K95" s="102" t="s">
        <v>20</v>
      </c>
    </row>
    <row r="96" spans="1:11">
      <c r="A96" s="156" t="s">
        <v>128</v>
      </c>
      <c r="B96" s="105" t="s">
        <v>13</v>
      </c>
      <c r="C96" s="102" t="s">
        <v>2138</v>
      </c>
      <c r="D96" s="106" t="s">
        <v>826</v>
      </c>
      <c r="E96" s="106">
        <v>14</v>
      </c>
      <c r="F96" s="102">
        <v>1</v>
      </c>
      <c r="G96" s="102" t="s">
        <v>16</v>
      </c>
      <c r="H96" s="102" t="s">
        <v>17</v>
      </c>
      <c r="I96" s="102" t="s">
        <v>18</v>
      </c>
      <c r="J96" s="102" t="s">
        <v>19</v>
      </c>
      <c r="K96" s="104" t="s">
        <v>1130</v>
      </c>
    </row>
    <row r="97" spans="1:11">
      <c r="A97" s="156" t="s">
        <v>129</v>
      </c>
      <c r="B97" s="105" t="s">
        <v>25</v>
      </c>
      <c r="C97" s="102" t="s">
        <v>2138</v>
      </c>
      <c r="D97" s="106" t="s">
        <v>826</v>
      </c>
      <c r="E97" s="106">
        <v>15</v>
      </c>
      <c r="F97" s="102">
        <v>0</v>
      </c>
      <c r="G97" s="102" t="s">
        <v>16</v>
      </c>
      <c r="H97" s="102" t="s">
        <v>17</v>
      </c>
      <c r="I97" s="102" t="s">
        <v>18</v>
      </c>
      <c r="J97" s="102" t="s">
        <v>19</v>
      </c>
      <c r="K97" s="104" t="s">
        <v>1130</v>
      </c>
    </row>
    <row r="98" spans="1:11">
      <c r="A98" s="156" t="s">
        <v>130</v>
      </c>
      <c r="B98" s="105" t="s">
        <v>25</v>
      </c>
      <c r="C98" s="102" t="s">
        <v>2138</v>
      </c>
      <c r="D98" s="106" t="s">
        <v>826</v>
      </c>
      <c r="E98" s="106">
        <v>15</v>
      </c>
      <c r="F98" s="102">
        <v>3</v>
      </c>
      <c r="G98" s="102" t="s">
        <v>16</v>
      </c>
      <c r="H98" s="102" t="s">
        <v>17</v>
      </c>
      <c r="I98" s="102" t="s">
        <v>16</v>
      </c>
      <c r="J98" s="102" t="s">
        <v>17</v>
      </c>
      <c r="K98" s="102" t="s">
        <v>17</v>
      </c>
    </row>
    <row r="99" spans="1:11">
      <c r="A99" s="156" t="s">
        <v>132</v>
      </c>
      <c r="B99" s="105" t="s">
        <v>25</v>
      </c>
      <c r="C99" s="102" t="s">
        <v>2138</v>
      </c>
      <c r="D99" s="106" t="s">
        <v>826</v>
      </c>
      <c r="E99" s="106">
        <v>14</v>
      </c>
      <c r="F99" s="102">
        <v>4</v>
      </c>
      <c r="G99" s="102" t="s">
        <v>16</v>
      </c>
      <c r="H99" s="102" t="s">
        <v>17</v>
      </c>
      <c r="I99" s="102" t="s">
        <v>16</v>
      </c>
      <c r="J99" s="102" t="s">
        <v>17</v>
      </c>
      <c r="K99" s="102" t="s">
        <v>17</v>
      </c>
    </row>
    <row r="100" spans="1:11">
      <c r="A100" s="156" t="s">
        <v>134</v>
      </c>
      <c r="B100" s="105" t="s">
        <v>13</v>
      </c>
      <c r="C100" s="102" t="s">
        <v>2138</v>
      </c>
      <c r="D100" s="106" t="s">
        <v>826</v>
      </c>
      <c r="E100" s="106">
        <v>14</v>
      </c>
      <c r="F100" s="102">
        <v>0</v>
      </c>
      <c r="G100" s="102" t="s">
        <v>16</v>
      </c>
      <c r="H100" s="102" t="s">
        <v>17</v>
      </c>
      <c r="I100" s="102" t="s">
        <v>18</v>
      </c>
      <c r="J100" s="102" t="s">
        <v>19</v>
      </c>
      <c r="K100" s="104" t="s">
        <v>1130</v>
      </c>
    </row>
    <row r="101" spans="1:11">
      <c r="A101" s="156" t="s">
        <v>135</v>
      </c>
      <c r="B101" s="105" t="s">
        <v>13</v>
      </c>
      <c r="C101" s="102" t="s">
        <v>2138</v>
      </c>
      <c r="D101" s="106" t="s">
        <v>826</v>
      </c>
      <c r="E101" s="106">
        <v>14</v>
      </c>
      <c r="F101" s="102">
        <v>0</v>
      </c>
      <c r="G101" s="102" t="s">
        <v>16</v>
      </c>
      <c r="H101" s="102" t="s">
        <v>17</v>
      </c>
      <c r="I101" s="102" t="s">
        <v>16</v>
      </c>
      <c r="J101" s="102" t="s">
        <v>17</v>
      </c>
      <c r="K101" s="102" t="s">
        <v>17</v>
      </c>
    </row>
    <row r="102" spans="1:11">
      <c r="A102" s="156" t="s">
        <v>136</v>
      </c>
      <c r="B102" s="105" t="s">
        <v>13</v>
      </c>
      <c r="C102" s="102" t="s">
        <v>2138</v>
      </c>
      <c r="D102" s="106" t="s">
        <v>826</v>
      </c>
      <c r="E102" s="106">
        <v>14</v>
      </c>
      <c r="F102" s="102">
        <v>2</v>
      </c>
      <c r="G102" s="102" t="s">
        <v>16</v>
      </c>
      <c r="H102" s="102" t="s">
        <v>17</v>
      </c>
      <c r="I102" s="102" t="s">
        <v>16</v>
      </c>
      <c r="J102" s="102" t="s">
        <v>17</v>
      </c>
      <c r="K102" s="102" t="s">
        <v>17</v>
      </c>
    </row>
    <row r="103" spans="1:11">
      <c r="A103" s="156" t="s">
        <v>137</v>
      </c>
      <c r="B103" s="105" t="s">
        <v>13</v>
      </c>
      <c r="C103" s="102" t="s">
        <v>2138</v>
      </c>
      <c r="D103" s="106" t="s">
        <v>826</v>
      </c>
      <c r="E103" s="106">
        <v>14</v>
      </c>
      <c r="F103" s="102">
        <v>0</v>
      </c>
      <c r="G103" s="102" t="s">
        <v>16</v>
      </c>
      <c r="H103" s="102" t="s">
        <v>17</v>
      </c>
      <c r="I103" s="102" t="s">
        <v>18</v>
      </c>
      <c r="J103" s="102" t="s">
        <v>37</v>
      </c>
      <c r="K103" s="102" t="s">
        <v>20</v>
      </c>
    </row>
    <row r="104" spans="1:11">
      <c r="A104" s="156" t="s">
        <v>139</v>
      </c>
      <c r="B104" s="105" t="s">
        <v>25</v>
      </c>
      <c r="C104" s="102" t="s">
        <v>2138</v>
      </c>
      <c r="D104" s="106" t="s">
        <v>826</v>
      </c>
      <c r="E104" s="106">
        <v>15</v>
      </c>
      <c r="F104" s="102">
        <v>2</v>
      </c>
      <c r="G104" s="102" t="s">
        <v>16</v>
      </c>
      <c r="H104" s="102" t="s">
        <v>17</v>
      </c>
      <c r="I104" s="102" t="s">
        <v>16</v>
      </c>
      <c r="J104" s="102" t="s">
        <v>17</v>
      </c>
      <c r="K104" s="102" t="s">
        <v>17</v>
      </c>
    </row>
    <row r="105" spans="1:11">
      <c r="A105" s="156" t="s">
        <v>141</v>
      </c>
      <c r="B105" s="105" t="s">
        <v>13</v>
      </c>
      <c r="C105" s="102" t="s">
        <v>2138</v>
      </c>
      <c r="D105" s="106" t="s">
        <v>826</v>
      </c>
      <c r="E105" s="106">
        <v>16</v>
      </c>
      <c r="F105" s="102">
        <v>4</v>
      </c>
      <c r="G105" s="102" t="s">
        <v>16</v>
      </c>
      <c r="H105" s="102" t="s">
        <v>17</v>
      </c>
      <c r="I105" s="102" t="s">
        <v>18</v>
      </c>
      <c r="J105" s="102" t="s">
        <v>935</v>
      </c>
      <c r="K105" s="102" t="s">
        <v>40</v>
      </c>
    </row>
    <row r="106" spans="1:11">
      <c r="A106" s="156" t="s">
        <v>142</v>
      </c>
      <c r="B106" s="105" t="s">
        <v>25</v>
      </c>
      <c r="C106" s="102" t="s">
        <v>2138</v>
      </c>
      <c r="D106" s="106" t="s">
        <v>826</v>
      </c>
      <c r="E106" s="106">
        <v>15</v>
      </c>
      <c r="F106" s="102">
        <v>2</v>
      </c>
      <c r="G106" s="102" t="s">
        <v>16</v>
      </c>
      <c r="H106" s="102" t="s">
        <v>17</v>
      </c>
      <c r="I106" s="102" t="s">
        <v>16</v>
      </c>
      <c r="J106" s="102" t="s">
        <v>17</v>
      </c>
      <c r="K106" s="102" t="s">
        <v>17</v>
      </c>
    </row>
    <row r="107" spans="1:11">
      <c r="A107" s="156" t="s">
        <v>143</v>
      </c>
      <c r="B107" s="105" t="s">
        <v>13</v>
      </c>
      <c r="C107" s="102" t="s">
        <v>2138</v>
      </c>
      <c r="D107" s="106" t="s">
        <v>826</v>
      </c>
      <c r="E107" s="106">
        <v>14</v>
      </c>
      <c r="F107" s="102">
        <v>3</v>
      </c>
      <c r="G107" s="102" t="s">
        <v>16</v>
      </c>
      <c r="H107" s="102" t="s">
        <v>17</v>
      </c>
      <c r="I107" s="102" t="s">
        <v>16</v>
      </c>
      <c r="J107" s="102" t="s">
        <v>17</v>
      </c>
      <c r="K107" s="102" t="s">
        <v>17</v>
      </c>
    </row>
    <row r="108" spans="1:11">
      <c r="A108" s="156" t="s">
        <v>144</v>
      </c>
      <c r="B108" s="105" t="s">
        <v>25</v>
      </c>
      <c r="C108" s="102" t="s">
        <v>2138</v>
      </c>
      <c r="D108" s="106" t="s">
        <v>826</v>
      </c>
      <c r="E108" s="106">
        <v>14</v>
      </c>
      <c r="F108" s="102">
        <v>0</v>
      </c>
      <c r="G108" s="102" t="s">
        <v>16</v>
      </c>
      <c r="H108" s="102" t="s">
        <v>17</v>
      </c>
      <c r="I108" s="102" t="s">
        <v>16</v>
      </c>
      <c r="J108" s="102" t="s">
        <v>17</v>
      </c>
      <c r="K108" s="102" t="s">
        <v>17</v>
      </c>
    </row>
    <row r="109" spans="1:11">
      <c r="A109" s="156" t="s">
        <v>145</v>
      </c>
      <c r="B109" s="105" t="s">
        <v>25</v>
      </c>
      <c r="C109" s="102" t="s">
        <v>2138</v>
      </c>
      <c r="D109" s="106" t="s">
        <v>826</v>
      </c>
      <c r="E109" s="106">
        <v>15</v>
      </c>
      <c r="F109" s="102">
        <v>3</v>
      </c>
      <c r="G109" s="102" t="s">
        <v>16</v>
      </c>
      <c r="H109" s="102" t="s">
        <v>17</v>
      </c>
      <c r="I109" s="102" t="s">
        <v>16</v>
      </c>
      <c r="J109" s="102" t="s">
        <v>17</v>
      </c>
      <c r="K109" s="102" t="s">
        <v>17</v>
      </c>
    </row>
    <row r="110" spans="1:11">
      <c r="A110" s="156" t="s">
        <v>146</v>
      </c>
      <c r="B110" s="105" t="s">
        <v>13</v>
      </c>
      <c r="C110" s="102" t="s">
        <v>2138</v>
      </c>
      <c r="D110" s="106" t="s">
        <v>826</v>
      </c>
      <c r="E110" s="106">
        <v>14</v>
      </c>
      <c r="F110" s="102">
        <v>1</v>
      </c>
      <c r="G110" s="102" t="s">
        <v>16</v>
      </c>
      <c r="H110" s="102" t="s">
        <v>17</v>
      </c>
      <c r="I110" s="102" t="s">
        <v>16</v>
      </c>
      <c r="J110" s="102" t="s">
        <v>17</v>
      </c>
      <c r="K110" s="102" t="s">
        <v>17</v>
      </c>
    </row>
    <row r="111" spans="1:11">
      <c r="A111" s="156" t="s">
        <v>147</v>
      </c>
      <c r="B111" s="105" t="s">
        <v>13</v>
      </c>
      <c r="C111" s="102" t="s">
        <v>2138</v>
      </c>
      <c r="D111" s="106" t="s">
        <v>826</v>
      </c>
      <c r="E111" s="106">
        <v>14</v>
      </c>
      <c r="F111" s="102">
        <v>2</v>
      </c>
      <c r="G111" s="102" t="s">
        <v>16</v>
      </c>
      <c r="H111" s="102" t="s">
        <v>17</v>
      </c>
      <c r="I111" s="102" t="s">
        <v>16</v>
      </c>
      <c r="J111" s="102" t="s">
        <v>17</v>
      </c>
      <c r="K111" s="102" t="s">
        <v>17</v>
      </c>
    </row>
    <row r="112" spans="1:11">
      <c r="A112" s="156" t="s">
        <v>148</v>
      </c>
      <c r="B112" s="105" t="s">
        <v>13</v>
      </c>
      <c r="C112" s="102" t="s">
        <v>2138</v>
      </c>
      <c r="D112" s="106" t="s">
        <v>826</v>
      </c>
      <c r="E112" s="106">
        <v>16</v>
      </c>
      <c r="F112" s="102">
        <v>3</v>
      </c>
      <c r="G112" s="102" t="s">
        <v>16</v>
      </c>
      <c r="H112" s="102" t="s">
        <v>17</v>
      </c>
      <c r="I112" s="102" t="s">
        <v>16</v>
      </c>
      <c r="J112" s="102" t="s">
        <v>17</v>
      </c>
      <c r="K112" s="102" t="s">
        <v>17</v>
      </c>
    </row>
    <row r="113" spans="1:11">
      <c r="A113" s="156" t="s">
        <v>149</v>
      </c>
      <c r="B113" s="105" t="s">
        <v>25</v>
      </c>
      <c r="C113" s="102" t="s">
        <v>2138</v>
      </c>
      <c r="D113" s="106" t="s">
        <v>826</v>
      </c>
      <c r="E113" s="106">
        <v>15</v>
      </c>
      <c r="F113" s="102">
        <v>2</v>
      </c>
      <c r="G113" s="102" t="s">
        <v>16</v>
      </c>
      <c r="H113" s="102" t="s">
        <v>17</v>
      </c>
      <c r="I113" s="102" t="s">
        <v>16</v>
      </c>
      <c r="J113" s="102" t="s">
        <v>17</v>
      </c>
      <c r="K113" s="102" t="s">
        <v>17</v>
      </c>
    </row>
    <row r="114" spans="1:11">
      <c r="A114" s="156" t="s">
        <v>150</v>
      </c>
      <c r="B114" s="105" t="s">
        <v>25</v>
      </c>
      <c r="C114" s="102" t="s">
        <v>2138</v>
      </c>
      <c r="D114" s="106" t="s">
        <v>826</v>
      </c>
      <c r="E114" s="106">
        <v>15</v>
      </c>
      <c r="F114" s="102">
        <v>0</v>
      </c>
      <c r="G114" s="102" t="s">
        <v>16</v>
      </c>
      <c r="H114" s="102" t="s">
        <v>17</v>
      </c>
      <c r="I114" s="102" t="s">
        <v>16</v>
      </c>
      <c r="J114" s="102" t="s">
        <v>17</v>
      </c>
      <c r="K114" s="102" t="s">
        <v>17</v>
      </c>
    </row>
    <row r="115" spans="1:11">
      <c r="A115" s="156" t="s">
        <v>152</v>
      </c>
      <c r="B115" s="105" t="s">
        <v>25</v>
      </c>
      <c r="C115" s="102" t="s">
        <v>2138</v>
      </c>
      <c r="D115" s="106" t="s">
        <v>826</v>
      </c>
      <c r="E115" s="106">
        <v>15</v>
      </c>
      <c r="F115" s="102">
        <v>0</v>
      </c>
      <c r="G115" s="102" t="s">
        <v>16</v>
      </c>
      <c r="H115" s="102" t="s">
        <v>17</v>
      </c>
      <c r="I115" s="102" t="s">
        <v>16</v>
      </c>
      <c r="J115" s="102" t="s">
        <v>17</v>
      </c>
      <c r="K115" s="102" t="s">
        <v>17</v>
      </c>
    </row>
    <row r="116" spans="1:11">
      <c r="A116" s="156" t="s">
        <v>153</v>
      </c>
      <c r="B116" s="105" t="s">
        <v>25</v>
      </c>
      <c r="C116" s="102" t="s">
        <v>2138</v>
      </c>
      <c r="D116" s="106" t="s">
        <v>826</v>
      </c>
      <c r="E116" s="106">
        <v>14</v>
      </c>
      <c r="F116" s="102">
        <v>0</v>
      </c>
      <c r="G116" s="102" t="s">
        <v>16</v>
      </c>
      <c r="H116" s="102" t="s">
        <v>17</v>
      </c>
      <c r="I116" s="102" t="s">
        <v>18</v>
      </c>
      <c r="J116" s="102" t="s">
        <v>947</v>
      </c>
      <c r="K116" s="104" t="s">
        <v>1130</v>
      </c>
    </row>
    <row r="117" spans="1:11">
      <c r="A117" s="156" t="s">
        <v>154</v>
      </c>
      <c r="B117" s="105" t="s">
        <v>25</v>
      </c>
      <c r="C117" s="102" t="s">
        <v>2138</v>
      </c>
      <c r="D117" s="106" t="s">
        <v>826</v>
      </c>
      <c r="E117" s="106">
        <v>14</v>
      </c>
      <c r="F117" s="102">
        <v>2</v>
      </c>
      <c r="G117" s="102" t="s">
        <v>16</v>
      </c>
      <c r="H117" s="102" t="s">
        <v>17</v>
      </c>
      <c r="I117" s="102" t="s">
        <v>18</v>
      </c>
      <c r="J117" s="102" t="s">
        <v>272</v>
      </c>
      <c r="K117" s="102" t="s">
        <v>20</v>
      </c>
    </row>
  </sheetData>
  <autoFilter xmlns:etc="http://www.wps.cn/officeDocument/2017/etCustomData" ref="A2:K117" etc:filterBottomFollowUsedRange="0">
    <extLst/>
  </autoFilter>
  <mergeCells count="7">
    <mergeCell ref="F1:H1"/>
    <mergeCell ref="I1:K1"/>
    <mergeCell ref="A1:A2"/>
    <mergeCell ref="B1:B2"/>
    <mergeCell ref="C1:C2"/>
    <mergeCell ref="D1:D2"/>
    <mergeCell ref="E1:E2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8"/>
  <sheetViews>
    <sheetView topLeftCell="A70" workbookViewId="0">
      <selection activeCell="B1" sqref="B1:B2"/>
    </sheetView>
  </sheetViews>
  <sheetFormatPr defaultColWidth="8.66666666666667" defaultRowHeight="14"/>
  <cols>
    <col min="11" max="11" width="106.666666666667" customWidth="1"/>
  </cols>
  <sheetData>
    <row r="1" spans="1:11">
      <c r="A1" s="101" t="s">
        <v>0</v>
      </c>
      <c r="B1" s="101" t="s">
        <v>1</v>
      </c>
      <c r="C1" s="102" t="s">
        <v>2</v>
      </c>
      <c r="D1" s="102" t="s">
        <v>3</v>
      </c>
      <c r="E1" s="101" t="s">
        <v>4</v>
      </c>
      <c r="F1" s="103" t="s">
        <v>5</v>
      </c>
      <c r="G1" s="103"/>
      <c r="H1" s="103"/>
      <c r="I1" s="103" t="s">
        <v>6</v>
      </c>
      <c r="J1" s="103"/>
      <c r="K1" s="103"/>
    </row>
    <row r="2" spans="1:11">
      <c r="A2" s="101"/>
      <c r="B2" s="101"/>
      <c r="C2" s="102"/>
      <c r="D2" s="102"/>
      <c r="E2" s="101"/>
      <c r="F2" s="104" t="s">
        <v>1127</v>
      </c>
      <c r="G2" s="103" t="s">
        <v>8</v>
      </c>
      <c r="H2" s="102" t="s">
        <v>9</v>
      </c>
      <c r="I2" s="102" t="s">
        <v>10</v>
      </c>
      <c r="J2" s="102" t="s">
        <v>11</v>
      </c>
      <c r="K2" s="102" t="s">
        <v>9</v>
      </c>
    </row>
    <row r="3" spans="1:11">
      <c r="A3" s="156" t="s">
        <v>12</v>
      </c>
      <c r="B3" s="105" t="s">
        <v>13</v>
      </c>
      <c r="C3" s="102" t="s">
        <v>2496</v>
      </c>
      <c r="D3" s="106" t="s">
        <v>951</v>
      </c>
      <c r="E3" s="106">
        <v>15</v>
      </c>
      <c r="F3" s="102">
        <v>3</v>
      </c>
      <c r="G3" s="102" t="s">
        <v>16</v>
      </c>
      <c r="H3" s="102" t="s">
        <v>17</v>
      </c>
      <c r="I3" s="102" t="s">
        <v>16</v>
      </c>
      <c r="J3" s="102" t="s">
        <v>17</v>
      </c>
      <c r="K3" s="102" t="s">
        <v>17</v>
      </c>
    </row>
    <row r="4" spans="1:11">
      <c r="A4" s="156" t="s">
        <v>21</v>
      </c>
      <c r="B4" s="105" t="s">
        <v>13</v>
      </c>
      <c r="C4" s="102" t="s">
        <v>2496</v>
      </c>
      <c r="D4" s="106" t="s">
        <v>951</v>
      </c>
      <c r="E4" s="106">
        <v>16</v>
      </c>
      <c r="F4" s="102">
        <v>2</v>
      </c>
      <c r="G4" s="102" t="s">
        <v>16</v>
      </c>
      <c r="H4" s="102" t="s">
        <v>17</v>
      </c>
      <c r="I4" s="102" t="s">
        <v>18</v>
      </c>
      <c r="J4" s="102" t="s">
        <v>656</v>
      </c>
      <c r="K4" s="102" t="s">
        <v>40</v>
      </c>
    </row>
    <row r="5" spans="1:11">
      <c r="A5" s="156" t="s">
        <v>22</v>
      </c>
      <c r="B5" s="105" t="s">
        <v>25</v>
      </c>
      <c r="C5" s="102" t="s">
        <v>2496</v>
      </c>
      <c r="D5" s="106" t="s">
        <v>951</v>
      </c>
      <c r="E5" s="106">
        <v>17</v>
      </c>
      <c r="F5" s="102">
        <v>0</v>
      </c>
      <c r="G5" s="102" t="s">
        <v>16</v>
      </c>
      <c r="H5" s="102" t="s">
        <v>17</v>
      </c>
      <c r="I5" s="102" t="s">
        <v>18</v>
      </c>
      <c r="J5" s="102" t="s">
        <v>954</v>
      </c>
      <c r="K5" s="102" t="s">
        <v>40</v>
      </c>
    </row>
    <row r="6" spans="1:11">
      <c r="A6" s="156" t="s">
        <v>24</v>
      </c>
      <c r="B6" s="105" t="s">
        <v>25</v>
      </c>
      <c r="C6" s="102" t="s">
        <v>2496</v>
      </c>
      <c r="D6" s="106" t="s">
        <v>951</v>
      </c>
      <c r="E6" s="106">
        <v>16</v>
      </c>
      <c r="F6" s="102">
        <v>0</v>
      </c>
      <c r="G6" s="102" t="s">
        <v>16</v>
      </c>
      <c r="H6" s="102" t="s">
        <v>17</v>
      </c>
      <c r="I6" s="102" t="s">
        <v>16</v>
      </c>
      <c r="J6" s="102" t="s">
        <v>17</v>
      </c>
      <c r="K6" s="102" t="s">
        <v>17</v>
      </c>
    </row>
    <row r="7" spans="1:11">
      <c r="A7" s="156" t="s">
        <v>26</v>
      </c>
      <c r="B7" s="105" t="s">
        <v>25</v>
      </c>
      <c r="C7" s="102" t="s">
        <v>2496</v>
      </c>
      <c r="D7" s="106" t="s">
        <v>951</v>
      </c>
      <c r="E7" s="106">
        <v>16</v>
      </c>
      <c r="F7" s="102">
        <v>0</v>
      </c>
      <c r="G7" s="102" t="s">
        <v>16</v>
      </c>
      <c r="H7" s="102" t="s">
        <v>17</v>
      </c>
      <c r="I7" s="102" t="s">
        <v>16</v>
      </c>
      <c r="J7" s="102" t="s">
        <v>17</v>
      </c>
      <c r="K7" s="102" t="s">
        <v>17</v>
      </c>
    </row>
    <row r="8" spans="1:11">
      <c r="A8" s="156" t="s">
        <v>27</v>
      </c>
      <c r="B8" s="105" t="s">
        <v>25</v>
      </c>
      <c r="C8" s="102" t="s">
        <v>2496</v>
      </c>
      <c r="D8" s="106" t="s">
        <v>951</v>
      </c>
      <c r="E8" s="106">
        <v>16</v>
      </c>
      <c r="F8" s="102">
        <v>0</v>
      </c>
      <c r="G8" s="102" t="s">
        <v>16</v>
      </c>
      <c r="H8" s="102" t="s">
        <v>17</v>
      </c>
      <c r="I8" s="102" t="s">
        <v>18</v>
      </c>
      <c r="J8" s="102" t="s">
        <v>19</v>
      </c>
      <c r="K8" s="104" t="s">
        <v>1130</v>
      </c>
    </row>
    <row r="9" spans="1:11">
      <c r="A9" s="156" t="s">
        <v>28</v>
      </c>
      <c r="B9" s="105" t="s">
        <v>13</v>
      </c>
      <c r="C9" s="102" t="s">
        <v>2496</v>
      </c>
      <c r="D9" s="106" t="s">
        <v>951</v>
      </c>
      <c r="E9" s="106">
        <v>16</v>
      </c>
      <c r="F9" s="102">
        <v>3</v>
      </c>
      <c r="G9" s="102" t="s">
        <v>16</v>
      </c>
      <c r="H9" s="102" t="s">
        <v>17</v>
      </c>
      <c r="I9" s="102" t="s">
        <v>16</v>
      </c>
      <c r="J9" s="102" t="s">
        <v>17</v>
      </c>
      <c r="K9" s="102" t="s">
        <v>17</v>
      </c>
    </row>
    <row r="10" spans="1:11">
      <c r="A10" s="156" t="s">
        <v>29</v>
      </c>
      <c r="B10" s="105" t="s">
        <v>25</v>
      </c>
      <c r="C10" s="102" t="s">
        <v>2496</v>
      </c>
      <c r="D10" s="106" t="s">
        <v>951</v>
      </c>
      <c r="E10" s="106">
        <v>16</v>
      </c>
      <c r="F10" s="102">
        <v>4</v>
      </c>
      <c r="G10" s="102" t="s">
        <v>16</v>
      </c>
      <c r="H10" s="102" t="s">
        <v>17</v>
      </c>
      <c r="I10" s="102" t="s">
        <v>16</v>
      </c>
      <c r="J10" s="102" t="s">
        <v>17</v>
      </c>
      <c r="K10" s="102" t="s">
        <v>17</v>
      </c>
    </row>
    <row r="11" spans="1:11">
      <c r="A11" s="156" t="s">
        <v>31</v>
      </c>
      <c r="B11" s="105" t="s">
        <v>25</v>
      </c>
      <c r="C11" s="102" t="s">
        <v>2496</v>
      </c>
      <c r="D11" s="106" t="s">
        <v>951</v>
      </c>
      <c r="E11" s="106">
        <v>16</v>
      </c>
      <c r="F11" s="102">
        <v>5</v>
      </c>
      <c r="G11" s="102" t="s">
        <v>18</v>
      </c>
      <c r="H11" s="102" t="s">
        <v>133</v>
      </c>
      <c r="I11" s="102" t="s">
        <v>16</v>
      </c>
      <c r="J11" s="102" t="s">
        <v>17</v>
      </c>
      <c r="K11" s="102" t="s">
        <v>17</v>
      </c>
    </row>
    <row r="12" spans="1:11">
      <c r="A12" s="156" t="s">
        <v>32</v>
      </c>
      <c r="B12" s="105" t="s">
        <v>13</v>
      </c>
      <c r="C12" s="102" t="s">
        <v>2496</v>
      </c>
      <c r="D12" s="106" t="s">
        <v>951</v>
      </c>
      <c r="E12" s="106">
        <v>16</v>
      </c>
      <c r="F12" s="102">
        <v>0</v>
      </c>
      <c r="G12" s="102" t="s">
        <v>16</v>
      </c>
      <c r="H12" s="102" t="s">
        <v>17</v>
      </c>
      <c r="I12" s="102" t="s">
        <v>16</v>
      </c>
      <c r="J12" s="102" t="s">
        <v>17</v>
      </c>
      <c r="K12" s="102" t="s">
        <v>17</v>
      </c>
    </row>
    <row r="13" spans="1:11">
      <c r="A13" s="156" t="s">
        <v>33</v>
      </c>
      <c r="B13" s="105" t="s">
        <v>25</v>
      </c>
      <c r="C13" s="102" t="s">
        <v>2496</v>
      </c>
      <c r="D13" s="106" t="s">
        <v>951</v>
      </c>
      <c r="E13" s="106">
        <v>15</v>
      </c>
      <c r="F13" s="102">
        <v>2</v>
      </c>
      <c r="G13" s="102" t="s">
        <v>16</v>
      </c>
      <c r="H13" s="102" t="s">
        <v>17</v>
      </c>
      <c r="I13" s="102" t="s">
        <v>16</v>
      </c>
      <c r="J13" s="102" t="s">
        <v>17</v>
      </c>
      <c r="K13" s="102" t="s">
        <v>17</v>
      </c>
    </row>
    <row r="14" spans="1:11">
      <c r="A14" s="156" t="s">
        <v>34</v>
      </c>
      <c r="B14" s="105" t="s">
        <v>13</v>
      </c>
      <c r="C14" s="102" t="s">
        <v>2496</v>
      </c>
      <c r="D14" s="106" t="s">
        <v>951</v>
      </c>
      <c r="E14" s="106">
        <v>16</v>
      </c>
      <c r="F14" s="102">
        <v>1</v>
      </c>
      <c r="G14" s="102" t="s">
        <v>16</v>
      </c>
      <c r="H14" s="102" t="s">
        <v>17</v>
      </c>
      <c r="I14" s="102" t="s">
        <v>16</v>
      </c>
      <c r="J14" s="102" t="s">
        <v>17</v>
      </c>
      <c r="K14" s="102" t="s">
        <v>17</v>
      </c>
    </row>
    <row r="15" spans="1:11">
      <c r="A15" s="156" t="s">
        <v>35</v>
      </c>
      <c r="B15" s="105" t="s">
        <v>25</v>
      </c>
      <c r="C15" s="102" t="s">
        <v>2496</v>
      </c>
      <c r="D15" s="106" t="s">
        <v>951</v>
      </c>
      <c r="E15" s="106">
        <v>17</v>
      </c>
      <c r="F15" s="102">
        <v>3</v>
      </c>
      <c r="G15" s="102" t="s">
        <v>16</v>
      </c>
      <c r="H15" s="102" t="s">
        <v>17</v>
      </c>
      <c r="I15" s="102" t="s">
        <v>18</v>
      </c>
      <c r="J15" s="102" t="s">
        <v>19</v>
      </c>
      <c r="K15" s="104" t="s">
        <v>1130</v>
      </c>
    </row>
    <row r="16" spans="1:11">
      <c r="A16" s="156" t="s">
        <v>36</v>
      </c>
      <c r="B16" s="105" t="s">
        <v>13</v>
      </c>
      <c r="C16" s="102" t="s">
        <v>2496</v>
      </c>
      <c r="D16" s="106" t="s">
        <v>951</v>
      </c>
      <c r="E16" s="106">
        <v>15</v>
      </c>
      <c r="F16" s="102">
        <v>0</v>
      </c>
      <c r="G16" s="102" t="s">
        <v>16</v>
      </c>
      <c r="H16" s="102" t="s">
        <v>17</v>
      </c>
      <c r="I16" s="102" t="s">
        <v>16</v>
      </c>
      <c r="J16" s="102" t="s">
        <v>17</v>
      </c>
      <c r="K16" s="102" t="s">
        <v>17</v>
      </c>
    </row>
    <row r="17" spans="1:11">
      <c r="A17" s="156" t="s">
        <v>38</v>
      </c>
      <c r="B17" s="105" t="s">
        <v>13</v>
      </c>
      <c r="C17" s="102" t="s">
        <v>2496</v>
      </c>
      <c r="D17" s="106" t="s">
        <v>951</v>
      </c>
      <c r="E17" s="106">
        <v>16</v>
      </c>
      <c r="F17" s="102">
        <v>2</v>
      </c>
      <c r="G17" s="102" t="s">
        <v>16</v>
      </c>
      <c r="H17" s="102" t="s">
        <v>17</v>
      </c>
      <c r="I17" s="102" t="s">
        <v>18</v>
      </c>
      <c r="J17" s="102" t="s">
        <v>37</v>
      </c>
      <c r="K17" s="102" t="s">
        <v>20</v>
      </c>
    </row>
    <row r="18" spans="1:11">
      <c r="A18" s="156" t="s">
        <v>39</v>
      </c>
      <c r="B18" s="105" t="s">
        <v>25</v>
      </c>
      <c r="C18" s="102" t="s">
        <v>2496</v>
      </c>
      <c r="D18" s="106" t="s">
        <v>951</v>
      </c>
      <c r="E18" s="106">
        <v>15</v>
      </c>
      <c r="F18" s="102">
        <v>4</v>
      </c>
      <c r="G18" s="102" t="s">
        <v>16</v>
      </c>
      <c r="H18" s="102" t="s">
        <v>17</v>
      </c>
      <c r="I18" s="102" t="s">
        <v>16</v>
      </c>
      <c r="J18" s="102" t="s">
        <v>17</v>
      </c>
      <c r="K18" s="102" t="s">
        <v>17</v>
      </c>
    </row>
    <row r="19" spans="1:11">
      <c r="A19" s="156" t="s">
        <v>41</v>
      </c>
      <c r="B19" s="105" t="s">
        <v>25</v>
      </c>
      <c r="C19" s="102" t="s">
        <v>2496</v>
      </c>
      <c r="D19" s="106" t="s">
        <v>951</v>
      </c>
      <c r="E19" s="106">
        <v>16</v>
      </c>
      <c r="F19" s="102">
        <v>0</v>
      </c>
      <c r="G19" s="102" t="s">
        <v>16</v>
      </c>
      <c r="H19" s="102" t="s">
        <v>17</v>
      </c>
      <c r="I19" s="102" t="s">
        <v>16</v>
      </c>
      <c r="J19" s="102" t="s">
        <v>17</v>
      </c>
      <c r="K19" s="102" t="s">
        <v>17</v>
      </c>
    </row>
    <row r="20" spans="1:11">
      <c r="A20" s="156" t="s">
        <v>42</v>
      </c>
      <c r="B20" s="105" t="s">
        <v>25</v>
      </c>
      <c r="C20" s="102" t="s">
        <v>2496</v>
      </c>
      <c r="D20" s="106" t="s">
        <v>951</v>
      </c>
      <c r="E20" s="106">
        <v>16</v>
      </c>
      <c r="F20" s="102">
        <v>1</v>
      </c>
      <c r="G20" s="102" t="s">
        <v>16</v>
      </c>
      <c r="H20" s="102" t="s">
        <v>17</v>
      </c>
      <c r="I20" s="102" t="s">
        <v>16</v>
      </c>
      <c r="J20" s="102" t="s">
        <v>17</v>
      </c>
      <c r="K20" s="102" t="s">
        <v>17</v>
      </c>
    </row>
    <row r="21" spans="1:11">
      <c r="A21" s="156" t="s">
        <v>43</v>
      </c>
      <c r="B21" s="105" t="s">
        <v>13</v>
      </c>
      <c r="C21" s="102" t="s">
        <v>2496</v>
      </c>
      <c r="D21" s="106" t="s">
        <v>951</v>
      </c>
      <c r="E21" s="106">
        <v>16</v>
      </c>
      <c r="F21" s="102">
        <v>0</v>
      </c>
      <c r="G21" s="102" t="s">
        <v>16</v>
      </c>
      <c r="H21" s="102" t="s">
        <v>17</v>
      </c>
      <c r="I21" s="102" t="s">
        <v>18</v>
      </c>
      <c r="J21" s="102" t="s">
        <v>971</v>
      </c>
      <c r="K21" s="104" t="s">
        <v>1130</v>
      </c>
    </row>
    <row r="22" spans="1:11">
      <c r="A22" s="156" t="s">
        <v>44</v>
      </c>
      <c r="B22" s="105" t="s">
        <v>25</v>
      </c>
      <c r="C22" s="102" t="s">
        <v>2496</v>
      </c>
      <c r="D22" s="106" t="s">
        <v>951</v>
      </c>
      <c r="E22" s="106">
        <v>17</v>
      </c>
      <c r="F22" s="102">
        <v>0</v>
      </c>
      <c r="G22" s="102" t="s">
        <v>16</v>
      </c>
      <c r="H22" s="102" t="s">
        <v>17</v>
      </c>
      <c r="I22" s="102" t="s">
        <v>18</v>
      </c>
      <c r="J22" s="102" t="s">
        <v>19</v>
      </c>
      <c r="K22" s="104" t="s">
        <v>1130</v>
      </c>
    </row>
    <row r="23" spans="1:11">
      <c r="A23" s="156" t="s">
        <v>46</v>
      </c>
      <c r="B23" s="105" t="s">
        <v>13</v>
      </c>
      <c r="C23" s="102" t="s">
        <v>2496</v>
      </c>
      <c r="D23" s="106" t="s">
        <v>951</v>
      </c>
      <c r="E23" s="106">
        <v>16</v>
      </c>
      <c r="F23" s="102">
        <v>0</v>
      </c>
      <c r="G23" s="102" t="s">
        <v>16</v>
      </c>
      <c r="H23" s="102" t="s">
        <v>17</v>
      </c>
      <c r="I23" s="102" t="s">
        <v>16</v>
      </c>
      <c r="J23" s="102" t="s">
        <v>17</v>
      </c>
      <c r="K23" s="102" t="s">
        <v>17</v>
      </c>
    </row>
    <row r="24" spans="1:11">
      <c r="A24" s="156" t="s">
        <v>47</v>
      </c>
      <c r="B24" s="105" t="s">
        <v>25</v>
      </c>
      <c r="C24" s="102" t="s">
        <v>2496</v>
      </c>
      <c r="D24" s="106" t="s">
        <v>951</v>
      </c>
      <c r="E24" s="106">
        <v>14</v>
      </c>
      <c r="F24" s="102">
        <v>1</v>
      </c>
      <c r="G24" s="102" t="s">
        <v>16</v>
      </c>
      <c r="H24" s="102" t="s">
        <v>17</v>
      </c>
      <c r="I24" s="102" t="s">
        <v>16</v>
      </c>
      <c r="J24" s="102" t="s">
        <v>17</v>
      </c>
      <c r="K24" s="102" t="s">
        <v>17</v>
      </c>
    </row>
    <row r="25" spans="1:11">
      <c r="A25" s="156" t="s">
        <v>48</v>
      </c>
      <c r="B25" s="105" t="s">
        <v>25</v>
      </c>
      <c r="C25" s="102" t="s">
        <v>2496</v>
      </c>
      <c r="D25" s="106" t="s">
        <v>951</v>
      </c>
      <c r="E25" s="106">
        <v>16</v>
      </c>
      <c r="F25" s="102">
        <v>2</v>
      </c>
      <c r="G25" s="102" t="s">
        <v>16</v>
      </c>
      <c r="H25" s="102" t="s">
        <v>17</v>
      </c>
      <c r="I25" s="102" t="s">
        <v>18</v>
      </c>
      <c r="J25" s="102" t="s">
        <v>19</v>
      </c>
      <c r="K25" s="104" t="s">
        <v>1130</v>
      </c>
    </row>
    <row r="26" spans="1:11">
      <c r="A26" s="156" t="s">
        <v>49</v>
      </c>
      <c r="B26" s="105" t="s">
        <v>13</v>
      </c>
      <c r="C26" s="102" t="s">
        <v>2496</v>
      </c>
      <c r="D26" s="106" t="s">
        <v>951</v>
      </c>
      <c r="E26" s="106">
        <v>16</v>
      </c>
      <c r="F26" s="102">
        <v>3</v>
      </c>
      <c r="G26" s="102" t="s">
        <v>16</v>
      </c>
      <c r="H26" s="102" t="s">
        <v>17</v>
      </c>
      <c r="I26" s="102" t="s">
        <v>18</v>
      </c>
      <c r="J26" s="102" t="s">
        <v>19</v>
      </c>
      <c r="K26" s="104" t="s">
        <v>1130</v>
      </c>
    </row>
    <row r="27" spans="1:11">
      <c r="A27" s="156" t="s">
        <v>50</v>
      </c>
      <c r="B27" s="105" t="s">
        <v>13</v>
      </c>
      <c r="C27" s="102" t="s">
        <v>2496</v>
      </c>
      <c r="D27" s="106" t="s">
        <v>951</v>
      </c>
      <c r="E27" s="106">
        <v>15</v>
      </c>
      <c r="F27" s="102">
        <v>1</v>
      </c>
      <c r="G27" s="102" t="s">
        <v>16</v>
      </c>
      <c r="H27" s="102" t="s">
        <v>17</v>
      </c>
      <c r="I27" s="102" t="s">
        <v>16</v>
      </c>
      <c r="J27" s="102" t="s">
        <v>17</v>
      </c>
      <c r="K27" s="102" t="s">
        <v>17</v>
      </c>
    </row>
    <row r="28" spans="1:11">
      <c r="A28" s="156" t="s">
        <v>51</v>
      </c>
      <c r="B28" s="105" t="s">
        <v>25</v>
      </c>
      <c r="C28" s="102" t="s">
        <v>2496</v>
      </c>
      <c r="D28" s="106" t="s">
        <v>951</v>
      </c>
      <c r="E28" s="106">
        <v>15</v>
      </c>
      <c r="F28" s="102">
        <v>1</v>
      </c>
      <c r="G28" s="102" t="s">
        <v>16</v>
      </c>
      <c r="H28" s="102" t="s">
        <v>17</v>
      </c>
      <c r="I28" s="102" t="s">
        <v>16</v>
      </c>
      <c r="J28" s="102" t="s">
        <v>17</v>
      </c>
      <c r="K28" s="102" t="s">
        <v>17</v>
      </c>
    </row>
    <row r="29" spans="1:11">
      <c r="A29" s="156" t="s">
        <v>52</v>
      </c>
      <c r="B29" s="105" t="s">
        <v>13</v>
      </c>
      <c r="C29" s="102" t="s">
        <v>2496</v>
      </c>
      <c r="D29" s="106" t="s">
        <v>951</v>
      </c>
      <c r="E29" s="106">
        <v>15</v>
      </c>
      <c r="F29" s="102">
        <v>0</v>
      </c>
      <c r="G29" s="102" t="s">
        <v>16</v>
      </c>
      <c r="H29" s="102" t="s">
        <v>17</v>
      </c>
      <c r="I29" s="102" t="s">
        <v>18</v>
      </c>
      <c r="J29" s="102" t="s">
        <v>19</v>
      </c>
      <c r="K29" s="104" t="s">
        <v>1130</v>
      </c>
    </row>
    <row r="30" spans="1:11">
      <c r="A30" s="156" t="s">
        <v>53</v>
      </c>
      <c r="B30" s="105" t="s">
        <v>13</v>
      </c>
      <c r="C30" s="102" t="s">
        <v>2496</v>
      </c>
      <c r="D30" s="106" t="s">
        <v>951</v>
      </c>
      <c r="E30" s="106">
        <v>17</v>
      </c>
      <c r="F30" s="102">
        <v>2</v>
      </c>
      <c r="G30" s="102" t="s">
        <v>16</v>
      </c>
      <c r="H30" s="102" t="s">
        <v>17</v>
      </c>
      <c r="I30" s="102" t="s">
        <v>18</v>
      </c>
      <c r="J30" s="102" t="s">
        <v>981</v>
      </c>
      <c r="K30" s="102" t="s">
        <v>69</v>
      </c>
    </row>
    <row r="31" spans="1:11">
      <c r="A31" s="156" t="s">
        <v>54</v>
      </c>
      <c r="B31" s="105" t="s">
        <v>25</v>
      </c>
      <c r="C31" s="102" t="s">
        <v>2496</v>
      </c>
      <c r="D31" s="106" t="s">
        <v>951</v>
      </c>
      <c r="E31" s="106">
        <v>16</v>
      </c>
      <c r="F31" s="102">
        <v>0</v>
      </c>
      <c r="G31" s="102" t="s">
        <v>16</v>
      </c>
      <c r="H31" s="102" t="s">
        <v>17</v>
      </c>
      <c r="I31" s="102" t="s">
        <v>16</v>
      </c>
      <c r="J31" s="102" t="s">
        <v>17</v>
      </c>
      <c r="K31" s="102" t="s">
        <v>17</v>
      </c>
    </row>
    <row r="32" spans="1:11">
      <c r="A32" s="156" t="s">
        <v>55</v>
      </c>
      <c r="B32" s="105" t="s">
        <v>25</v>
      </c>
      <c r="C32" s="102" t="s">
        <v>2496</v>
      </c>
      <c r="D32" s="106" t="s">
        <v>951</v>
      </c>
      <c r="E32" s="106">
        <v>15</v>
      </c>
      <c r="F32" s="102">
        <v>2</v>
      </c>
      <c r="G32" s="102" t="s">
        <v>16</v>
      </c>
      <c r="H32" s="102" t="s">
        <v>17</v>
      </c>
      <c r="I32" s="102" t="s">
        <v>16</v>
      </c>
      <c r="J32" s="102" t="s">
        <v>17</v>
      </c>
      <c r="K32" s="102" t="s">
        <v>17</v>
      </c>
    </row>
    <row r="33" spans="1:11">
      <c r="A33" s="156" t="s">
        <v>57</v>
      </c>
      <c r="B33" s="105" t="s">
        <v>13</v>
      </c>
      <c r="C33" s="102" t="s">
        <v>2496</v>
      </c>
      <c r="D33" s="106" t="s">
        <v>951</v>
      </c>
      <c r="E33" s="106">
        <v>16</v>
      </c>
      <c r="F33" s="102">
        <v>3</v>
      </c>
      <c r="G33" s="102" t="s">
        <v>16</v>
      </c>
      <c r="H33" s="102" t="s">
        <v>17</v>
      </c>
      <c r="I33" s="102" t="s">
        <v>16</v>
      </c>
      <c r="J33" s="102" t="s">
        <v>17</v>
      </c>
      <c r="K33" s="102" t="s">
        <v>17</v>
      </c>
    </row>
    <row r="34" spans="1:11">
      <c r="A34" s="156" t="s">
        <v>58</v>
      </c>
      <c r="B34" s="105" t="s">
        <v>13</v>
      </c>
      <c r="C34" s="102" t="s">
        <v>2496</v>
      </c>
      <c r="D34" s="106" t="s">
        <v>951</v>
      </c>
      <c r="E34" s="106">
        <v>16</v>
      </c>
      <c r="F34" s="102">
        <v>0</v>
      </c>
      <c r="G34" s="102" t="s">
        <v>16</v>
      </c>
      <c r="H34" s="102" t="s">
        <v>17</v>
      </c>
      <c r="I34" s="102" t="s">
        <v>16</v>
      </c>
      <c r="J34" s="102" t="s">
        <v>17</v>
      </c>
      <c r="K34" s="102" t="s">
        <v>17</v>
      </c>
    </row>
    <row r="35" spans="1:11">
      <c r="A35" s="156" t="s">
        <v>59</v>
      </c>
      <c r="B35" s="105" t="s">
        <v>25</v>
      </c>
      <c r="C35" s="102" t="s">
        <v>2496</v>
      </c>
      <c r="D35" s="106" t="s">
        <v>951</v>
      </c>
      <c r="E35" s="106">
        <v>16</v>
      </c>
      <c r="F35" s="102">
        <v>0</v>
      </c>
      <c r="G35" s="102" t="s">
        <v>16</v>
      </c>
      <c r="H35" s="102" t="s">
        <v>17</v>
      </c>
      <c r="I35" s="102" t="s">
        <v>18</v>
      </c>
      <c r="J35" s="102" t="s">
        <v>803</v>
      </c>
      <c r="K35" s="104" t="s">
        <v>1130</v>
      </c>
    </row>
    <row r="36" spans="1:11">
      <c r="A36" s="156" t="s">
        <v>60</v>
      </c>
      <c r="B36" s="105" t="s">
        <v>13</v>
      </c>
      <c r="C36" s="102" t="s">
        <v>2496</v>
      </c>
      <c r="D36" s="106" t="s">
        <v>951</v>
      </c>
      <c r="E36" s="106">
        <v>17</v>
      </c>
      <c r="F36" s="102">
        <v>2</v>
      </c>
      <c r="G36" s="102" t="s">
        <v>16</v>
      </c>
      <c r="H36" s="102" t="s">
        <v>17</v>
      </c>
      <c r="I36" s="102" t="s">
        <v>18</v>
      </c>
      <c r="J36" s="102" t="s">
        <v>19</v>
      </c>
      <c r="K36" s="104" t="s">
        <v>1130</v>
      </c>
    </row>
    <row r="37" spans="1:11">
      <c r="A37" s="156" t="s">
        <v>61</v>
      </c>
      <c r="B37" s="105" t="s">
        <v>13</v>
      </c>
      <c r="C37" s="102" t="s">
        <v>2496</v>
      </c>
      <c r="D37" s="106" t="s">
        <v>951</v>
      </c>
      <c r="E37" s="106">
        <v>16</v>
      </c>
      <c r="F37" s="102">
        <v>0</v>
      </c>
      <c r="G37" s="102" t="s">
        <v>16</v>
      </c>
      <c r="H37" s="102" t="s">
        <v>17</v>
      </c>
      <c r="I37" s="102" t="s">
        <v>16</v>
      </c>
      <c r="J37" s="102" t="s">
        <v>17</v>
      </c>
      <c r="K37" s="102" t="s">
        <v>17</v>
      </c>
    </row>
    <row r="38" spans="1:11">
      <c r="A38" s="156" t="s">
        <v>62</v>
      </c>
      <c r="B38" s="105" t="s">
        <v>25</v>
      </c>
      <c r="C38" s="102" t="s">
        <v>2496</v>
      </c>
      <c r="D38" s="106" t="s">
        <v>951</v>
      </c>
      <c r="E38" s="106">
        <v>15</v>
      </c>
      <c r="F38" s="102">
        <v>3</v>
      </c>
      <c r="G38" s="102" t="s">
        <v>16</v>
      </c>
      <c r="H38" s="102" t="s">
        <v>17</v>
      </c>
      <c r="I38" s="102" t="s">
        <v>18</v>
      </c>
      <c r="J38" s="102" t="s">
        <v>94</v>
      </c>
      <c r="K38" s="102" t="s">
        <v>40</v>
      </c>
    </row>
    <row r="39" spans="1:11">
      <c r="A39" s="156" t="s">
        <v>63</v>
      </c>
      <c r="B39" s="105" t="s">
        <v>25</v>
      </c>
      <c r="C39" s="102" t="s">
        <v>2496</v>
      </c>
      <c r="D39" s="106" t="s">
        <v>951</v>
      </c>
      <c r="E39" s="106">
        <v>16</v>
      </c>
      <c r="F39" s="102">
        <v>1</v>
      </c>
      <c r="G39" s="102" t="s">
        <v>16</v>
      </c>
      <c r="H39" s="102" t="s">
        <v>17</v>
      </c>
      <c r="I39" s="102" t="s">
        <v>16</v>
      </c>
      <c r="J39" s="102" t="s">
        <v>17</v>
      </c>
      <c r="K39" s="102" t="s">
        <v>17</v>
      </c>
    </row>
    <row r="40" spans="1:11">
      <c r="A40" s="156" t="s">
        <v>64</v>
      </c>
      <c r="B40" s="105" t="s">
        <v>13</v>
      </c>
      <c r="C40" s="102" t="s">
        <v>2496</v>
      </c>
      <c r="D40" s="106" t="s">
        <v>951</v>
      </c>
      <c r="E40" s="106">
        <v>15</v>
      </c>
      <c r="F40" s="102">
        <v>3</v>
      </c>
      <c r="G40" s="102" t="s">
        <v>16</v>
      </c>
      <c r="H40" s="102" t="s">
        <v>17</v>
      </c>
      <c r="I40" s="102" t="s">
        <v>16</v>
      </c>
      <c r="J40" s="102" t="s">
        <v>17</v>
      </c>
      <c r="K40" s="102" t="s">
        <v>17</v>
      </c>
    </row>
    <row r="41" spans="1:11">
      <c r="A41" s="156" t="s">
        <v>65</v>
      </c>
      <c r="B41" s="105" t="s">
        <v>25</v>
      </c>
      <c r="C41" s="102" t="s">
        <v>2496</v>
      </c>
      <c r="D41" s="106" t="s">
        <v>951</v>
      </c>
      <c r="E41" s="106">
        <v>16</v>
      </c>
      <c r="F41" s="102">
        <v>4</v>
      </c>
      <c r="G41" s="102" t="s">
        <v>16</v>
      </c>
      <c r="H41" s="102" t="s">
        <v>17</v>
      </c>
      <c r="I41" s="102" t="s">
        <v>16</v>
      </c>
      <c r="J41" s="102" t="s">
        <v>17</v>
      </c>
      <c r="K41" s="102" t="s">
        <v>17</v>
      </c>
    </row>
    <row r="42" spans="1:11">
      <c r="A42" s="156" t="s">
        <v>66</v>
      </c>
      <c r="B42" s="105" t="s">
        <v>25</v>
      </c>
      <c r="C42" s="102" t="s">
        <v>2496</v>
      </c>
      <c r="D42" s="106" t="s">
        <v>951</v>
      </c>
      <c r="E42" s="106">
        <v>15</v>
      </c>
      <c r="F42" s="102">
        <v>3</v>
      </c>
      <c r="G42" s="102" t="s">
        <v>16</v>
      </c>
      <c r="H42" s="102" t="s">
        <v>17</v>
      </c>
      <c r="I42" s="102" t="s">
        <v>18</v>
      </c>
      <c r="J42" s="102" t="s">
        <v>19</v>
      </c>
      <c r="K42" s="104" t="s">
        <v>1130</v>
      </c>
    </row>
    <row r="43" spans="1:11">
      <c r="A43" s="156" t="s">
        <v>68</v>
      </c>
      <c r="B43" s="105" t="s">
        <v>13</v>
      </c>
      <c r="C43" s="102" t="s">
        <v>2496</v>
      </c>
      <c r="D43" s="106" t="s">
        <v>951</v>
      </c>
      <c r="E43" s="106">
        <v>16</v>
      </c>
      <c r="F43" s="102">
        <v>0</v>
      </c>
      <c r="G43" s="102" t="s">
        <v>16</v>
      </c>
      <c r="H43" s="102" t="s">
        <v>17</v>
      </c>
      <c r="I43" s="102" t="s">
        <v>18</v>
      </c>
      <c r="J43" s="102" t="s">
        <v>995</v>
      </c>
      <c r="K43" s="104" t="s">
        <v>1130</v>
      </c>
    </row>
    <row r="44" spans="1:11">
      <c r="A44" s="156" t="s">
        <v>70</v>
      </c>
      <c r="B44" s="105" t="s">
        <v>13</v>
      </c>
      <c r="C44" s="102" t="s">
        <v>2496</v>
      </c>
      <c r="D44" s="106" t="s">
        <v>951</v>
      </c>
      <c r="E44" s="106">
        <v>16</v>
      </c>
      <c r="F44" s="102">
        <v>0</v>
      </c>
      <c r="G44" s="102" t="s">
        <v>16</v>
      </c>
      <c r="H44" s="102" t="s">
        <v>17</v>
      </c>
      <c r="I44" s="102" t="s">
        <v>16</v>
      </c>
      <c r="J44" s="102" t="s">
        <v>17</v>
      </c>
      <c r="K44" s="102" t="s">
        <v>17</v>
      </c>
    </row>
    <row r="45" spans="1:11">
      <c r="A45" s="156" t="s">
        <v>71</v>
      </c>
      <c r="B45" s="105" t="s">
        <v>25</v>
      </c>
      <c r="C45" s="102" t="s">
        <v>2496</v>
      </c>
      <c r="D45" s="106" t="s">
        <v>951</v>
      </c>
      <c r="E45" s="106">
        <v>16</v>
      </c>
      <c r="F45" s="102">
        <v>3</v>
      </c>
      <c r="G45" s="102" t="s">
        <v>16</v>
      </c>
      <c r="H45" s="102" t="s">
        <v>17</v>
      </c>
      <c r="I45" s="102" t="s">
        <v>16</v>
      </c>
      <c r="J45" s="102" t="s">
        <v>17</v>
      </c>
      <c r="K45" s="102" t="s">
        <v>17</v>
      </c>
    </row>
    <row r="46" spans="1:11">
      <c r="A46" s="156" t="s">
        <v>72</v>
      </c>
      <c r="B46" s="105" t="s">
        <v>25</v>
      </c>
      <c r="C46" s="102" t="s">
        <v>2496</v>
      </c>
      <c r="D46" s="106" t="s">
        <v>951</v>
      </c>
      <c r="E46" s="106">
        <v>16</v>
      </c>
      <c r="F46" s="102">
        <v>0</v>
      </c>
      <c r="G46" s="102" t="s">
        <v>16</v>
      </c>
      <c r="H46" s="102" t="s">
        <v>17</v>
      </c>
      <c r="I46" s="102" t="s">
        <v>16</v>
      </c>
      <c r="J46" s="102" t="s">
        <v>17</v>
      </c>
      <c r="K46" s="102" t="s">
        <v>17</v>
      </c>
    </row>
    <row r="47" spans="1:11">
      <c r="A47" s="156" t="s">
        <v>73</v>
      </c>
      <c r="B47" s="105" t="s">
        <v>25</v>
      </c>
      <c r="C47" s="102" t="s">
        <v>2496</v>
      </c>
      <c r="D47" s="106" t="s">
        <v>951</v>
      </c>
      <c r="E47" s="106">
        <v>15</v>
      </c>
      <c r="F47" s="102">
        <v>5</v>
      </c>
      <c r="G47" s="102" t="s">
        <v>18</v>
      </c>
      <c r="H47" s="102" t="s">
        <v>133</v>
      </c>
      <c r="I47" s="102" t="s">
        <v>16</v>
      </c>
      <c r="J47" s="102" t="s">
        <v>17</v>
      </c>
      <c r="K47" s="102" t="s">
        <v>17</v>
      </c>
    </row>
    <row r="48" spans="1:11">
      <c r="A48" s="156" t="s">
        <v>74</v>
      </c>
      <c r="B48" s="105" t="s">
        <v>25</v>
      </c>
      <c r="C48" s="102" t="s">
        <v>2496</v>
      </c>
      <c r="D48" s="106" t="s">
        <v>951</v>
      </c>
      <c r="E48" s="106">
        <v>16</v>
      </c>
      <c r="F48" s="102">
        <v>2</v>
      </c>
      <c r="G48" s="102" t="s">
        <v>16</v>
      </c>
      <c r="H48" s="102" t="s">
        <v>17</v>
      </c>
      <c r="I48" s="102" t="s">
        <v>16</v>
      </c>
      <c r="J48" s="102" t="s">
        <v>17</v>
      </c>
      <c r="K48" s="102" t="s">
        <v>17</v>
      </c>
    </row>
    <row r="49" spans="1:11">
      <c r="A49" s="156" t="s">
        <v>75</v>
      </c>
      <c r="B49" s="105" t="s">
        <v>25</v>
      </c>
      <c r="C49" s="102" t="s">
        <v>2496</v>
      </c>
      <c r="D49" s="106" t="s">
        <v>951</v>
      </c>
      <c r="E49" s="106">
        <v>16</v>
      </c>
      <c r="F49" s="102">
        <v>1</v>
      </c>
      <c r="G49" s="102" t="s">
        <v>16</v>
      </c>
      <c r="H49" s="102" t="s">
        <v>17</v>
      </c>
      <c r="I49" s="102" t="s">
        <v>16</v>
      </c>
      <c r="J49" s="102" t="s">
        <v>17</v>
      </c>
      <c r="K49" s="102" t="s">
        <v>17</v>
      </c>
    </row>
    <row r="50" spans="1:11">
      <c r="A50" s="156" t="s">
        <v>76</v>
      </c>
      <c r="B50" s="105" t="s">
        <v>25</v>
      </c>
      <c r="C50" s="102" t="s">
        <v>2496</v>
      </c>
      <c r="D50" s="106" t="s">
        <v>951</v>
      </c>
      <c r="E50" s="106">
        <v>16</v>
      </c>
      <c r="F50" s="102">
        <v>2</v>
      </c>
      <c r="G50" s="102" t="s">
        <v>16</v>
      </c>
      <c r="H50" s="102" t="s">
        <v>17</v>
      </c>
      <c r="I50" s="102" t="s">
        <v>16</v>
      </c>
      <c r="J50" s="102" t="s">
        <v>17</v>
      </c>
      <c r="K50" s="102" t="s">
        <v>17</v>
      </c>
    </row>
    <row r="51" spans="1:11">
      <c r="A51" s="156" t="s">
        <v>77</v>
      </c>
      <c r="B51" s="105" t="s">
        <v>13</v>
      </c>
      <c r="C51" s="102" t="s">
        <v>2496</v>
      </c>
      <c r="D51" s="106" t="s">
        <v>951</v>
      </c>
      <c r="E51" s="106">
        <v>16</v>
      </c>
      <c r="F51" s="102">
        <v>3</v>
      </c>
      <c r="G51" s="102" t="s">
        <v>16</v>
      </c>
      <c r="H51" s="102" t="s">
        <v>17</v>
      </c>
      <c r="I51" s="102" t="s">
        <v>18</v>
      </c>
      <c r="J51" s="102" t="s">
        <v>19</v>
      </c>
      <c r="K51" s="104" t="s">
        <v>1130</v>
      </c>
    </row>
    <row r="52" spans="1:11">
      <c r="A52" s="156" t="s">
        <v>78</v>
      </c>
      <c r="B52" s="105" t="s">
        <v>13</v>
      </c>
      <c r="C52" s="102" t="s">
        <v>2496</v>
      </c>
      <c r="D52" s="106" t="s">
        <v>951</v>
      </c>
      <c r="E52" s="106">
        <v>16</v>
      </c>
      <c r="F52" s="102">
        <v>3</v>
      </c>
      <c r="G52" s="102" t="s">
        <v>16</v>
      </c>
      <c r="H52" s="102" t="s">
        <v>17</v>
      </c>
      <c r="I52" s="102" t="s">
        <v>18</v>
      </c>
      <c r="J52" s="102" t="s">
        <v>37</v>
      </c>
      <c r="K52" s="102" t="s">
        <v>20</v>
      </c>
    </row>
    <row r="53" spans="1:11">
      <c r="A53" s="156" t="s">
        <v>79</v>
      </c>
      <c r="B53" s="105" t="s">
        <v>13</v>
      </c>
      <c r="C53" s="102" t="s">
        <v>2496</v>
      </c>
      <c r="D53" s="106" t="s">
        <v>951</v>
      </c>
      <c r="E53" s="106">
        <v>17</v>
      </c>
      <c r="F53" s="102">
        <v>3</v>
      </c>
      <c r="G53" s="102" t="s">
        <v>16</v>
      </c>
      <c r="H53" s="102" t="s">
        <v>17</v>
      </c>
      <c r="I53" s="102" t="s">
        <v>18</v>
      </c>
      <c r="J53" s="102" t="s">
        <v>564</v>
      </c>
      <c r="K53" s="102" t="s">
        <v>20</v>
      </c>
    </row>
    <row r="54" spans="1:11">
      <c r="A54" s="156" t="s">
        <v>80</v>
      </c>
      <c r="B54" s="105" t="s">
        <v>13</v>
      </c>
      <c r="C54" s="102" t="s">
        <v>2496</v>
      </c>
      <c r="D54" s="106" t="s">
        <v>951</v>
      </c>
      <c r="E54" s="106">
        <v>16</v>
      </c>
      <c r="F54" s="102">
        <v>2</v>
      </c>
      <c r="G54" s="102" t="s">
        <v>16</v>
      </c>
      <c r="H54" s="102" t="s">
        <v>17</v>
      </c>
      <c r="I54" s="102" t="s">
        <v>18</v>
      </c>
      <c r="J54" s="102" t="s">
        <v>19</v>
      </c>
      <c r="K54" s="104" t="s">
        <v>1130</v>
      </c>
    </row>
    <row r="55" spans="1:11">
      <c r="A55" s="156" t="s">
        <v>82</v>
      </c>
      <c r="B55" s="105" t="s">
        <v>25</v>
      </c>
      <c r="C55" s="102" t="s">
        <v>2496</v>
      </c>
      <c r="D55" s="106" t="s">
        <v>951</v>
      </c>
      <c r="E55" s="106">
        <v>16</v>
      </c>
      <c r="F55" s="102">
        <v>1</v>
      </c>
      <c r="G55" s="102" t="s">
        <v>16</v>
      </c>
      <c r="H55" s="102" t="s">
        <v>17</v>
      </c>
      <c r="I55" s="102" t="s">
        <v>16</v>
      </c>
      <c r="J55" s="102" t="s">
        <v>17</v>
      </c>
      <c r="K55" s="102" t="s">
        <v>17</v>
      </c>
    </row>
    <row r="56" spans="1:11">
      <c r="A56" s="156" t="s">
        <v>83</v>
      </c>
      <c r="B56" s="105" t="s">
        <v>25</v>
      </c>
      <c r="C56" s="102" t="s">
        <v>2496</v>
      </c>
      <c r="D56" s="106" t="s">
        <v>951</v>
      </c>
      <c r="E56" s="106">
        <v>16</v>
      </c>
      <c r="F56" s="102">
        <v>0</v>
      </c>
      <c r="G56" s="102" t="s">
        <v>16</v>
      </c>
      <c r="H56" s="102" t="s">
        <v>17</v>
      </c>
      <c r="I56" s="102" t="s">
        <v>16</v>
      </c>
      <c r="J56" s="102" t="s">
        <v>17</v>
      </c>
      <c r="K56" s="102" t="s">
        <v>17</v>
      </c>
    </row>
    <row r="57" spans="1:11">
      <c r="A57" s="156" t="s">
        <v>84</v>
      </c>
      <c r="B57" s="105" t="s">
        <v>13</v>
      </c>
      <c r="C57" s="102" t="s">
        <v>2496</v>
      </c>
      <c r="D57" s="106" t="s">
        <v>951</v>
      </c>
      <c r="E57" s="106">
        <v>16</v>
      </c>
      <c r="F57" s="102">
        <v>1</v>
      </c>
      <c r="G57" s="102" t="s">
        <v>16</v>
      </c>
      <c r="H57" s="102" t="s">
        <v>17</v>
      </c>
      <c r="I57" s="102" t="s">
        <v>18</v>
      </c>
      <c r="J57" s="102" t="s">
        <v>19</v>
      </c>
      <c r="K57" s="104" t="s">
        <v>1130</v>
      </c>
    </row>
    <row r="58" spans="1:11">
      <c r="A58" s="156" t="s">
        <v>85</v>
      </c>
      <c r="B58" s="105" t="s">
        <v>13</v>
      </c>
      <c r="C58" s="102" t="s">
        <v>2496</v>
      </c>
      <c r="D58" s="106" t="s">
        <v>951</v>
      </c>
      <c r="E58" s="106">
        <v>16</v>
      </c>
      <c r="F58" s="102">
        <v>0</v>
      </c>
      <c r="G58" s="102" t="s">
        <v>16</v>
      </c>
      <c r="H58" s="102" t="s">
        <v>17</v>
      </c>
      <c r="I58" s="102" t="s">
        <v>16</v>
      </c>
      <c r="J58" s="102" t="s">
        <v>17</v>
      </c>
      <c r="K58" s="102" t="s">
        <v>17</v>
      </c>
    </row>
    <row r="59" spans="1:11">
      <c r="A59" s="156" t="s">
        <v>86</v>
      </c>
      <c r="B59" s="105" t="s">
        <v>25</v>
      </c>
      <c r="C59" s="102" t="s">
        <v>2496</v>
      </c>
      <c r="D59" s="106" t="s">
        <v>951</v>
      </c>
      <c r="E59" s="106">
        <v>17</v>
      </c>
      <c r="F59" s="102">
        <v>2</v>
      </c>
      <c r="G59" s="102" t="s">
        <v>16</v>
      </c>
      <c r="H59" s="102" t="s">
        <v>17</v>
      </c>
      <c r="I59" s="102" t="s">
        <v>18</v>
      </c>
      <c r="J59" s="102" t="s">
        <v>19</v>
      </c>
      <c r="K59" s="104" t="s">
        <v>1130</v>
      </c>
    </row>
    <row r="60" spans="1:11">
      <c r="A60" s="156" t="s">
        <v>89</v>
      </c>
      <c r="B60" s="105" t="s">
        <v>25</v>
      </c>
      <c r="C60" s="102" t="s">
        <v>2496</v>
      </c>
      <c r="D60" s="106" t="s">
        <v>951</v>
      </c>
      <c r="E60" s="106">
        <v>16</v>
      </c>
      <c r="F60" s="102">
        <v>4</v>
      </c>
      <c r="G60" s="102" t="s">
        <v>16</v>
      </c>
      <c r="H60" s="102" t="s">
        <v>17</v>
      </c>
      <c r="I60" s="102" t="s">
        <v>16</v>
      </c>
      <c r="J60" s="102" t="s">
        <v>17</v>
      </c>
      <c r="K60" s="102" t="s">
        <v>17</v>
      </c>
    </row>
    <row r="61" spans="1:11">
      <c r="A61" s="156" t="s">
        <v>90</v>
      </c>
      <c r="B61" s="105" t="s">
        <v>13</v>
      </c>
      <c r="C61" s="102" t="s">
        <v>2496</v>
      </c>
      <c r="D61" s="106" t="s">
        <v>951</v>
      </c>
      <c r="E61" s="106">
        <v>16</v>
      </c>
      <c r="F61" s="102">
        <v>3</v>
      </c>
      <c r="G61" s="102" t="s">
        <v>16</v>
      </c>
      <c r="H61" s="102" t="s">
        <v>17</v>
      </c>
      <c r="I61" s="102" t="s">
        <v>18</v>
      </c>
      <c r="J61" s="102" t="s">
        <v>803</v>
      </c>
      <c r="K61" s="102" t="s">
        <v>40</v>
      </c>
    </row>
    <row r="62" spans="1:11">
      <c r="A62" s="156" t="s">
        <v>91</v>
      </c>
      <c r="B62" s="105" t="s">
        <v>25</v>
      </c>
      <c r="C62" s="102" t="s">
        <v>2496</v>
      </c>
      <c r="D62" s="106" t="s">
        <v>951</v>
      </c>
      <c r="E62" s="106">
        <v>15</v>
      </c>
      <c r="F62" s="102">
        <v>1</v>
      </c>
      <c r="G62" s="102" t="s">
        <v>16</v>
      </c>
      <c r="H62" s="102" t="s">
        <v>17</v>
      </c>
      <c r="I62" s="102" t="s">
        <v>18</v>
      </c>
      <c r="J62" s="102" t="s">
        <v>19</v>
      </c>
      <c r="K62" s="104" t="s">
        <v>1130</v>
      </c>
    </row>
    <row r="63" spans="1:11">
      <c r="A63" s="156" t="s">
        <v>92</v>
      </c>
      <c r="B63" s="105" t="s">
        <v>13</v>
      </c>
      <c r="C63" s="102" t="s">
        <v>2496</v>
      </c>
      <c r="D63" s="106" t="s">
        <v>951</v>
      </c>
      <c r="E63" s="106">
        <v>16</v>
      </c>
      <c r="F63" s="102">
        <v>0</v>
      </c>
      <c r="G63" s="102" t="s">
        <v>16</v>
      </c>
      <c r="H63" s="102" t="s">
        <v>17</v>
      </c>
      <c r="I63" s="102" t="s">
        <v>18</v>
      </c>
      <c r="J63" s="102" t="s">
        <v>1016</v>
      </c>
      <c r="K63" s="102" t="s">
        <v>40</v>
      </c>
    </row>
    <row r="64" spans="1:11">
      <c r="A64" s="156" t="s">
        <v>93</v>
      </c>
      <c r="B64" s="105" t="s">
        <v>13</v>
      </c>
      <c r="C64" s="102" t="s">
        <v>2496</v>
      </c>
      <c r="D64" s="106" t="s">
        <v>951</v>
      </c>
      <c r="E64" s="106">
        <v>16</v>
      </c>
      <c r="F64" s="102">
        <v>2</v>
      </c>
      <c r="G64" s="102" t="s">
        <v>16</v>
      </c>
      <c r="H64" s="102" t="s">
        <v>17</v>
      </c>
      <c r="I64" s="102" t="s">
        <v>18</v>
      </c>
      <c r="J64" s="102" t="s">
        <v>37</v>
      </c>
      <c r="K64" s="102" t="s">
        <v>20</v>
      </c>
    </row>
    <row r="65" spans="1:11">
      <c r="A65" s="156" t="s">
        <v>95</v>
      </c>
      <c r="B65" s="105" t="s">
        <v>13</v>
      </c>
      <c r="C65" s="102" t="s">
        <v>2496</v>
      </c>
      <c r="D65" s="106" t="s">
        <v>951</v>
      </c>
      <c r="E65" s="106">
        <v>16</v>
      </c>
      <c r="F65" s="102">
        <v>1</v>
      </c>
      <c r="G65" s="102" t="s">
        <v>16</v>
      </c>
      <c r="H65" s="102" t="s">
        <v>17</v>
      </c>
      <c r="I65" s="102" t="s">
        <v>16</v>
      </c>
      <c r="J65" s="102" t="s">
        <v>17</v>
      </c>
      <c r="K65" s="102" t="s">
        <v>17</v>
      </c>
    </row>
    <row r="66" spans="1:11">
      <c r="A66" s="156" t="s">
        <v>96</v>
      </c>
      <c r="B66" s="105" t="s">
        <v>25</v>
      </c>
      <c r="C66" s="102" t="s">
        <v>2496</v>
      </c>
      <c r="D66" s="106" t="s">
        <v>951</v>
      </c>
      <c r="E66" s="106">
        <v>17</v>
      </c>
      <c r="F66" s="102">
        <v>1</v>
      </c>
      <c r="G66" s="102" t="s">
        <v>16</v>
      </c>
      <c r="H66" s="102" t="s">
        <v>17</v>
      </c>
      <c r="I66" s="102" t="s">
        <v>16</v>
      </c>
      <c r="J66" s="102" t="s">
        <v>17</v>
      </c>
      <c r="K66" s="102" t="s">
        <v>17</v>
      </c>
    </row>
    <row r="67" spans="1:11">
      <c r="A67" s="156" t="s">
        <v>97</v>
      </c>
      <c r="B67" s="105" t="s">
        <v>25</v>
      </c>
      <c r="C67" s="102" t="s">
        <v>2496</v>
      </c>
      <c r="D67" s="106" t="s">
        <v>951</v>
      </c>
      <c r="E67" s="106">
        <v>15</v>
      </c>
      <c r="F67" s="102">
        <v>5</v>
      </c>
      <c r="G67" s="102" t="s">
        <v>18</v>
      </c>
      <c r="H67" s="102" t="s">
        <v>133</v>
      </c>
      <c r="I67" s="102" t="s">
        <v>16</v>
      </c>
      <c r="J67" s="102" t="s">
        <v>17</v>
      </c>
      <c r="K67" s="102" t="s">
        <v>17</v>
      </c>
    </row>
    <row r="68" spans="1:11">
      <c r="A68" s="156" t="s">
        <v>98</v>
      </c>
      <c r="B68" s="105" t="s">
        <v>25</v>
      </c>
      <c r="C68" s="102" t="s">
        <v>2496</v>
      </c>
      <c r="D68" s="106" t="s">
        <v>951</v>
      </c>
      <c r="E68" s="106">
        <v>15</v>
      </c>
      <c r="F68" s="102">
        <v>2</v>
      </c>
      <c r="G68" s="102" t="s">
        <v>16</v>
      </c>
      <c r="H68" s="102" t="s">
        <v>17</v>
      </c>
      <c r="I68" s="102" t="s">
        <v>16</v>
      </c>
      <c r="J68" s="102" t="s">
        <v>17</v>
      </c>
      <c r="K68" s="102" t="s">
        <v>17</v>
      </c>
    </row>
    <row r="69" spans="1:11">
      <c r="A69" s="156" t="s">
        <v>99</v>
      </c>
      <c r="B69" s="105" t="s">
        <v>25</v>
      </c>
      <c r="C69" s="102" t="s">
        <v>2496</v>
      </c>
      <c r="D69" s="106" t="s">
        <v>951</v>
      </c>
      <c r="E69" s="106">
        <v>15</v>
      </c>
      <c r="F69" s="102">
        <v>2</v>
      </c>
      <c r="G69" s="102" t="s">
        <v>16</v>
      </c>
      <c r="H69" s="102" t="s">
        <v>17</v>
      </c>
      <c r="I69" s="102" t="s">
        <v>18</v>
      </c>
      <c r="J69" s="102" t="s">
        <v>94</v>
      </c>
      <c r="K69" s="104" t="s">
        <v>1130</v>
      </c>
    </row>
    <row r="70" spans="1:11">
      <c r="A70" s="156" t="s">
        <v>100</v>
      </c>
      <c r="B70" s="105" t="s">
        <v>13</v>
      </c>
      <c r="C70" s="102" t="s">
        <v>2496</v>
      </c>
      <c r="D70" s="106" t="s">
        <v>951</v>
      </c>
      <c r="E70" s="106">
        <v>16</v>
      </c>
      <c r="F70" s="102">
        <v>1</v>
      </c>
      <c r="G70" s="102" t="s">
        <v>16</v>
      </c>
      <c r="H70" s="102" t="s">
        <v>17</v>
      </c>
      <c r="I70" s="102" t="s">
        <v>16</v>
      </c>
      <c r="J70" s="102" t="s">
        <v>17</v>
      </c>
      <c r="K70" s="102" t="s">
        <v>17</v>
      </c>
    </row>
    <row r="71" spans="1:11">
      <c r="A71" s="156" t="s">
        <v>101</v>
      </c>
      <c r="B71" s="105" t="s">
        <v>13</v>
      </c>
      <c r="C71" s="102" t="s">
        <v>2496</v>
      </c>
      <c r="D71" s="106" t="s">
        <v>951</v>
      </c>
      <c r="E71" s="106">
        <v>16</v>
      </c>
      <c r="F71" s="102">
        <v>0</v>
      </c>
      <c r="G71" s="102" t="s">
        <v>16</v>
      </c>
      <c r="H71" s="102" t="s">
        <v>17</v>
      </c>
      <c r="I71" s="102" t="s">
        <v>18</v>
      </c>
      <c r="J71" s="102" t="s">
        <v>379</v>
      </c>
      <c r="K71" s="102" t="s">
        <v>40</v>
      </c>
    </row>
    <row r="72" spans="1:11">
      <c r="A72" s="156" t="s">
        <v>102</v>
      </c>
      <c r="B72" s="105" t="s">
        <v>25</v>
      </c>
      <c r="C72" s="102" t="s">
        <v>2496</v>
      </c>
      <c r="D72" s="106" t="s">
        <v>951</v>
      </c>
      <c r="E72" s="106">
        <v>15</v>
      </c>
      <c r="F72" s="102">
        <v>2</v>
      </c>
      <c r="G72" s="102" t="s">
        <v>16</v>
      </c>
      <c r="H72" s="102" t="s">
        <v>17</v>
      </c>
      <c r="I72" s="102" t="s">
        <v>16</v>
      </c>
      <c r="J72" s="102" t="s">
        <v>17</v>
      </c>
      <c r="K72" s="102" t="s">
        <v>17</v>
      </c>
    </row>
    <row r="73" spans="1:11">
      <c r="A73" s="156" t="s">
        <v>103</v>
      </c>
      <c r="B73" s="105" t="s">
        <v>25</v>
      </c>
      <c r="C73" s="102" t="s">
        <v>2496</v>
      </c>
      <c r="D73" s="106" t="s">
        <v>951</v>
      </c>
      <c r="E73" s="106">
        <v>16</v>
      </c>
      <c r="F73" s="102">
        <v>1</v>
      </c>
      <c r="G73" s="102" t="s">
        <v>16</v>
      </c>
      <c r="H73" s="102" t="s">
        <v>17</v>
      </c>
      <c r="I73" s="102" t="s">
        <v>18</v>
      </c>
      <c r="J73" s="102" t="s">
        <v>19</v>
      </c>
      <c r="K73" s="104" t="s">
        <v>1130</v>
      </c>
    </row>
    <row r="74" spans="1:11">
      <c r="A74" s="156" t="s">
        <v>104</v>
      </c>
      <c r="B74" s="105" t="s">
        <v>25</v>
      </c>
      <c r="C74" s="102" t="s">
        <v>2496</v>
      </c>
      <c r="D74" s="106" t="s">
        <v>951</v>
      </c>
      <c r="E74" s="106">
        <v>6</v>
      </c>
      <c r="F74" s="102">
        <v>0</v>
      </c>
      <c r="G74" s="102" t="s">
        <v>16</v>
      </c>
      <c r="H74" s="102" t="s">
        <v>17</v>
      </c>
      <c r="I74" s="102" t="s">
        <v>16</v>
      </c>
      <c r="J74" s="102" t="s">
        <v>17</v>
      </c>
      <c r="K74" s="102" t="s">
        <v>17</v>
      </c>
    </row>
    <row r="75" spans="1:11">
      <c r="A75" s="156" t="s">
        <v>105</v>
      </c>
      <c r="B75" s="105" t="s">
        <v>25</v>
      </c>
      <c r="C75" s="102" t="s">
        <v>2496</v>
      </c>
      <c r="D75" s="106" t="s">
        <v>951</v>
      </c>
      <c r="E75" s="106">
        <v>16</v>
      </c>
      <c r="F75" s="102">
        <v>3</v>
      </c>
      <c r="G75" s="102" t="s">
        <v>16</v>
      </c>
      <c r="H75" s="102" t="s">
        <v>17</v>
      </c>
      <c r="I75" s="102" t="s">
        <v>18</v>
      </c>
      <c r="J75" s="102" t="s">
        <v>19</v>
      </c>
      <c r="K75" s="104" t="s">
        <v>1130</v>
      </c>
    </row>
    <row r="76" spans="1:11">
      <c r="A76" s="156" t="s">
        <v>106</v>
      </c>
      <c r="B76" s="105" t="s">
        <v>25</v>
      </c>
      <c r="C76" s="102" t="s">
        <v>2496</v>
      </c>
      <c r="D76" s="106" t="s">
        <v>951</v>
      </c>
      <c r="E76" s="106">
        <v>15</v>
      </c>
      <c r="F76" s="102">
        <v>2</v>
      </c>
      <c r="G76" s="102" t="s">
        <v>16</v>
      </c>
      <c r="H76" s="102" t="s">
        <v>17</v>
      </c>
      <c r="I76" s="102" t="s">
        <v>18</v>
      </c>
      <c r="J76" s="102" t="s">
        <v>803</v>
      </c>
      <c r="K76" s="102" t="s">
        <v>20</v>
      </c>
    </row>
    <row r="77" spans="1:11">
      <c r="A77" s="156" t="s">
        <v>107</v>
      </c>
      <c r="B77" s="105" t="s">
        <v>25</v>
      </c>
      <c r="C77" s="102" t="s">
        <v>2496</v>
      </c>
      <c r="D77" s="106" t="s">
        <v>951</v>
      </c>
      <c r="E77" s="106">
        <v>16</v>
      </c>
      <c r="F77" s="102">
        <v>6</v>
      </c>
      <c r="G77" s="102" t="s">
        <v>18</v>
      </c>
      <c r="H77" s="102" t="s">
        <v>133</v>
      </c>
      <c r="I77" s="102" t="s">
        <v>16</v>
      </c>
      <c r="J77" s="102" t="s">
        <v>17</v>
      </c>
      <c r="K77" s="102" t="s">
        <v>17</v>
      </c>
    </row>
    <row r="78" spans="1:11">
      <c r="A78" s="156" t="s">
        <v>108</v>
      </c>
      <c r="B78" s="105" t="s">
        <v>13</v>
      </c>
      <c r="C78" s="102" t="s">
        <v>2496</v>
      </c>
      <c r="D78" s="106" t="s">
        <v>951</v>
      </c>
      <c r="E78" s="106">
        <v>16</v>
      </c>
      <c r="F78" s="102">
        <v>1</v>
      </c>
      <c r="G78" s="102" t="s">
        <v>16</v>
      </c>
      <c r="H78" s="102" t="s">
        <v>17</v>
      </c>
      <c r="I78" s="102" t="s">
        <v>16</v>
      </c>
      <c r="J78" s="102" t="s">
        <v>17</v>
      </c>
      <c r="K78" s="102" t="s">
        <v>17</v>
      </c>
    </row>
    <row r="79" spans="1:11">
      <c r="A79" s="156" t="s">
        <v>109</v>
      </c>
      <c r="B79" s="105" t="s">
        <v>25</v>
      </c>
      <c r="C79" s="102" t="s">
        <v>2496</v>
      </c>
      <c r="D79" s="106" t="s">
        <v>951</v>
      </c>
      <c r="E79" s="106">
        <v>16</v>
      </c>
      <c r="F79" s="102">
        <v>1</v>
      </c>
      <c r="G79" s="102" t="s">
        <v>16</v>
      </c>
      <c r="H79" s="102" t="s">
        <v>17</v>
      </c>
      <c r="I79" s="102" t="s">
        <v>18</v>
      </c>
      <c r="J79" s="102" t="s">
        <v>564</v>
      </c>
      <c r="K79" s="102" t="s">
        <v>40</v>
      </c>
    </row>
    <row r="80" spans="1:11">
      <c r="A80" s="156" t="s">
        <v>110</v>
      </c>
      <c r="B80" s="105" t="s">
        <v>13</v>
      </c>
      <c r="C80" s="102" t="s">
        <v>2496</v>
      </c>
      <c r="D80" s="106" t="s">
        <v>951</v>
      </c>
      <c r="E80" s="106">
        <v>16</v>
      </c>
      <c r="F80" s="102">
        <v>1</v>
      </c>
      <c r="G80" s="102" t="s">
        <v>16</v>
      </c>
      <c r="H80" s="102" t="s">
        <v>17</v>
      </c>
      <c r="I80" s="102" t="s">
        <v>16</v>
      </c>
      <c r="J80" s="102" t="s">
        <v>17</v>
      </c>
      <c r="K80" s="102" t="s">
        <v>17</v>
      </c>
    </row>
    <row r="81" spans="1:11">
      <c r="A81" s="156" t="s">
        <v>112</v>
      </c>
      <c r="B81" s="105" t="s">
        <v>25</v>
      </c>
      <c r="C81" s="102" t="s">
        <v>2496</v>
      </c>
      <c r="D81" s="106" t="s">
        <v>951</v>
      </c>
      <c r="E81" s="106">
        <v>16</v>
      </c>
      <c r="F81" s="102">
        <v>0</v>
      </c>
      <c r="G81" s="102" t="s">
        <v>16</v>
      </c>
      <c r="H81" s="102" t="s">
        <v>17</v>
      </c>
      <c r="I81" s="102" t="s">
        <v>16</v>
      </c>
      <c r="J81" s="102" t="s">
        <v>17</v>
      </c>
      <c r="K81" s="102" t="s">
        <v>17</v>
      </c>
    </row>
    <row r="82" spans="1:11">
      <c r="A82" s="156" t="s">
        <v>113</v>
      </c>
      <c r="B82" s="105" t="s">
        <v>13</v>
      </c>
      <c r="C82" s="102" t="s">
        <v>2496</v>
      </c>
      <c r="D82" s="106" t="s">
        <v>951</v>
      </c>
      <c r="E82" s="106">
        <v>17</v>
      </c>
      <c r="F82" s="102">
        <v>0</v>
      </c>
      <c r="G82" s="102" t="s">
        <v>16</v>
      </c>
      <c r="H82" s="102" t="s">
        <v>17</v>
      </c>
      <c r="I82" s="102" t="s">
        <v>16</v>
      </c>
      <c r="J82" s="102" t="s">
        <v>17</v>
      </c>
      <c r="K82" s="102" t="s">
        <v>17</v>
      </c>
    </row>
    <row r="83" spans="1:11">
      <c r="A83" s="156" t="s">
        <v>114</v>
      </c>
      <c r="B83" s="105" t="s">
        <v>13</v>
      </c>
      <c r="C83" s="102" t="s">
        <v>2496</v>
      </c>
      <c r="D83" s="106" t="s">
        <v>951</v>
      </c>
      <c r="E83" s="106">
        <v>16</v>
      </c>
      <c r="F83" s="102">
        <v>1</v>
      </c>
      <c r="G83" s="102" t="s">
        <v>16</v>
      </c>
      <c r="H83" s="102" t="s">
        <v>17</v>
      </c>
      <c r="I83" s="102" t="s">
        <v>16</v>
      </c>
      <c r="J83" s="102" t="s">
        <v>17</v>
      </c>
      <c r="K83" s="102" t="s">
        <v>17</v>
      </c>
    </row>
    <row r="84" spans="1:11">
      <c r="A84" s="156" t="s">
        <v>116</v>
      </c>
      <c r="B84" s="105" t="s">
        <v>13</v>
      </c>
      <c r="C84" s="102" t="s">
        <v>2496</v>
      </c>
      <c r="D84" s="106" t="s">
        <v>951</v>
      </c>
      <c r="E84" s="106">
        <v>16</v>
      </c>
      <c r="F84" s="102">
        <v>1</v>
      </c>
      <c r="G84" s="102" t="s">
        <v>16</v>
      </c>
      <c r="H84" s="102" t="s">
        <v>17</v>
      </c>
      <c r="I84" s="102" t="s">
        <v>16</v>
      </c>
      <c r="J84" s="102" t="s">
        <v>17</v>
      </c>
      <c r="K84" s="102" t="s">
        <v>17</v>
      </c>
    </row>
    <row r="85" spans="1:11">
      <c r="A85" s="156" t="s">
        <v>117</v>
      </c>
      <c r="B85" s="105" t="s">
        <v>25</v>
      </c>
      <c r="C85" s="102" t="s">
        <v>2496</v>
      </c>
      <c r="D85" s="106" t="s">
        <v>951</v>
      </c>
      <c r="E85" s="106">
        <v>16</v>
      </c>
      <c r="F85" s="102">
        <v>0</v>
      </c>
      <c r="G85" s="102" t="s">
        <v>16</v>
      </c>
      <c r="H85" s="102" t="s">
        <v>17</v>
      </c>
      <c r="I85" s="102" t="s">
        <v>18</v>
      </c>
      <c r="J85" s="102" t="s">
        <v>161</v>
      </c>
      <c r="K85" s="104" t="s">
        <v>1130</v>
      </c>
    </row>
    <row r="86" spans="1:11">
      <c r="A86" s="156" t="s">
        <v>118</v>
      </c>
      <c r="B86" s="105" t="s">
        <v>25</v>
      </c>
      <c r="C86" s="102" t="s">
        <v>2496</v>
      </c>
      <c r="D86" s="106" t="s">
        <v>951</v>
      </c>
      <c r="E86" s="106">
        <v>16</v>
      </c>
      <c r="F86" s="102">
        <v>0</v>
      </c>
      <c r="G86" s="102" t="s">
        <v>16</v>
      </c>
      <c r="H86" s="102" t="s">
        <v>17</v>
      </c>
      <c r="I86" s="102" t="s">
        <v>16</v>
      </c>
      <c r="J86" s="102" t="s">
        <v>17</v>
      </c>
      <c r="K86" s="102" t="s">
        <v>17</v>
      </c>
    </row>
    <row r="87" spans="1:11">
      <c r="A87" s="156" t="s">
        <v>119</v>
      </c>
      <c r="B87" s="105" t="s">
        <v>25</v>
      </c>
      <c r="C87" s="102" t="s">
        <v>2496</v>
      </c>
      <c r="D87" s="106" t="s">
        <v>951</v>
      </c>
      <c r="E87" s="106">
        <v>16</v>
      </c>
      <c r="F87" s="102">
        <v>0</v>
      </c>
      <c r="G87" s="102" t="s">
        <v>16</v>
      </c>
      <c r="H87" s="102" t="s">
        <v>17</v>
      </c>
      <c r="I87" s="102" t="s">
        <v>16</v>
      </c>
      <c r="J87" s="102" t="s">
        <v>17</v>
      </c>
      <c r="K87" s="102" t="s">
        <v>17</v>
      </c>
    </row>
    <row r="88" spans="1:11">
      <c r="A88" s="156" t="s">
        <v>120</v>
      </c>
      <c r="B88" s="105" t="s">
        <v>25</v>
      </c>
      <c r="C88" s="102" t="s">
        <v>2496</v>
      </c>
      <c r="D88" s="106" t="s">
        <v>951</v>
      </c>
      <c r="E88" s="106">
        <v>16</v>
      </c>
      <c r="F88" s="102">
        <v>0</v>
      </c>
      <c r="G88" s="102" t="s">
        <v>16</v>
      </c>
      <c r="H88" s="102" t="s">
        <v>17</v>
      </c>
      <c r="I88" s="102" t="s">
        <v>18</v>
      </c>
      <c r="J88" s="102" t="s">
        <v>161</v>
      </c>
      <c r="K88" s="104" t="s">
        <v>1130</v>
      </c>
    </row>
    <row r="89" spans="1:11">
      <c r="A89" s="156" t="s">
        <v>121</v>
      </c>
      <c r="B89" s="105" t="s">
        <v>25</v>
      </c>
      <c r="C89" s="102" t="s">
        <v>2496</v>
      </c>
      <c r="D89" s="106" t="s">
        <v>951</v>
      </c>
      <c r="E89" s="106">
        <v>16</v>
      </c>
      <c r="F89" s="102">
        <v>3</v>
      </c>
      <c r="G89" s="102" t="s">
        <v>16</v>
      </c>
      <c r="H89" s="102" t="s">
        <v>17</v>
      </c>
      <c r="I89" s="102" t="s">
        <v>18</v>
      </c>
      <c r="J89" s="102" t="s">
        <v>19</v>
      </c>
      <c r="K89" s="104" t="s">
        <v>1130</v>
      </c>
    </row>
    <row r="90" spans="1:11">
      <c r="A90" s="156" t="s">
        <v>122</v>
      </c>
      <c r="B90" s="105" t="s">
        <v>13</v>
      </c>
      <c r="C90" s="102" t="s">
        <v>2496</v>
      </c>
      <c r="D90" s="106" t="s">
        <v>951</v>
      </c>
      <c r="E90" s="106">
        <v>17</v>
      </c>
      <c r="F90" s="102">
        <v>4</v>
      </c>
      <c r="G90" s="102" t="s">
        <v>16</v>
      </c>
      <c r="H90" s="102" t="s">
        <v>17</v>
      </c>
      <c r="I90" s="102" t="s">
        <v>16</v>
      </c>
      <c r="J90" s="102" t="s">
        <v>17</v>
      </c>
      <c r="K90" s="102" t="s">
        <v>17</v>
      </c>
    </row>
    <row r="91" spans="1:11">
      <c r="A91" s="156" t="s">
        <v>123</v>
      </c>
      <c r="B91" s="105" t="s">
        <v>13</v>
      </c>
      <c r="C91" s="102" t="s">
        <v>2496</v>
      </c>
      <c r="D91" s="106" t="s">
        <v>951</v>
      </c>
      <c r="E91" s="106">
        <v>16</v>
      </c>
      <c r="F91" s="102">
        <v>0</v>
      </c>
      <c r="G91" s="102" t="s">
        <v>16</v>
      </c>
      <c r="H91" s="102" t="s">
        <v>17</v>
      </c>
      <c r="I91" s="102" t="s">
        <v>16</v>
      </c>
      <c r="J91" s="102" t="s">
        <v>17</v>
      </c>
      <c r="K91" s="102" t="s">
        <v>17</v>
      </c>
    </row>
    <row r="92" spans="1:11">
      <c r="A92" s="156" t="s">
        <v>124</v>
      </c>
      <c r="B92" s="105" t="s">
        <v>13</v>
      </c>
      <c r="C92" s="102" t="s">
        <v>2496</v>
      </c>
      <c r="D92" s="106" t="s">
        <v>951</v>
      </c>
      <c r="E92" s="106">
        <v>15</v>
      </c>
      <c r="F92" s="102">
        <v>0</v>
      </c>
      <c r="G92" s="102" t="s">
        <v>16</v>
      </c>
      <c r="H92" s="102" t="s">
        <v>17</v>
      </c>
      <c r="I92" s="102" t="s">
        <v>16</v>
      </c>
      <c r="J92" s="102" t="s">
        <v>17</v>
      </c>
      <c r="K92" s="102" t="s">
        <v>17</v>
      </c>
    </row>
    <row r="93" spans="1:11">
      <c r="A93" s="156" t="s">
        <v>125</v>
      </c>
      <c r="B93" s="105" t="s">
        <v>25</v>
      </c>
      <c r="C93" s="102" t="s">
        <v>2496</v>
      </c>
      <c r="D93" s="106" t="s">
        <v>951</v>
      </c>
      <c r="E93" s="106">
        <v>16</v>
      </c>
      <c r="F93" s="102">
        <v>0</v>
      </c>
      <c r="G93" s="102" t="s">
        <v>16</v>
      </c>
      <c r="H93" s="102" t="s">
        <v>17</v>
      </c>
      <c r="I93" s="102" t="s">
        <v>16</v>
      </c>
      <c r="J93" s="102" t="s">
        <v>17</v>
      </c>
      <c r="K93" s="102" t="s">
        <v>17</v>
      </c>
    </row>
    <row r="94" spans="1:11">
      <c r="A94" s="156" t="s">
        <v>126</v>
      </c>
      <c r="B94" s="105" t="s">
        <v>13</v>
      </c>
      <c r="C94" s="102" t="s">
        <v>2496</v>
      </c>
      <c r="D94" s="106" t="s">
        <v>951</v>
      </c>
      <c r="E94" s="106">
        <v>16</v>
      </c>
      <c r="F94" s="102">
        <v>1</v>
      </c>
      <c r="G94" s="102" t="s">
        <v>16</v>
      </c>
      <c r="H94" s="102" t="s">
        <v>17</v>
      </c>
      <c r="I94" s="102" t="s">
        <v>16</v>
      </c>
      <c r="J94" s="102" t="s">
        <v>17</v>
      </c>
      <c r="K94" s="102" t="s">
        <v>17</v>
      </c>
    </row>
    <row r="95" spans="1:11">
      <c r="A95" s="156" t="s">
        <v>127</v>
      </c>
      <c r="B95" s="105" t="s">
        <v>13</v>
      </c>
      <c r="C95" s="102" t="s">
        <v>2496</v>
      </c>
      <c r="D95" s="106" t="s">
        <v>951</v>
      </c>
      <c r="E95" s="106">
        <v>17</v>
      </c>
      <c r="F95" s="102">
        <v>0</v>
      </c>
      <c r="G95" s="102" t="s">
        <v>16</v>
      </c>
      <c r="H95" s="102" t="s">
        <v>17</v>
      </c>
      <c r="I95" s="102" t="s">
        <v>16</v>
      </c>
      <c r="J95" s="102" t="s">
        <v>17</v>
      </c>
      <c r="K95" s="102" t="s">
        <v>17</v>
      </c>
    </row>
    <row r="96" spans="1:11">
      <c r="A96" s="156" t="s">
        <v>128</v>
      </c>
      <c r="B96" s="105" t="s">
        <v>13</v>
      </c>
      <c r="C96" s="102" t="s">
        <v>2496</v>
      </c>
      <c r="D96" s="106" t="s">
        <v>951</v>
      </c>
      <c r="E96" s="106">
        <v>16</v>
      </c>
      <c r="F96" s="102">
        <v>1</v>
      </c>
      <c r="G96" s="102" t="s">
        <v>16</v>
      </c>
      <c r="H96" s="102" t="s">
        <v>17</v>
      </c>
      <c r="I96" s="102" t="s">
        <v>18</v>
      </c>
      <c r="J96" s="102" t="s">
        <v>19</v>
      </c>
      <c r="K96" s="104" t="s">
        <v>1130</v>
      </c>
    </row>
    <row r="97" spans="1:11">
      <c r="A97" s="156" t="s">
        <v>129</v>
      </c>
      <c r="B97" s="105" t="s">
        <v>13</v>
      </c>
      <c r="C97" s="102" t="s">
        <v>2496</v>
      </c>
      <c r="D97" s="106" t="s">
        <v>951</v>
      </c>
      <c r="E97" s="106">
        <v>15</v>
      </c>
      <c r="F97" s="102">
        <v>2</v>
      </c>
      <c r="G97" s="102" t="s">
        <v>16</v>
      </c>
      <c r="H97" s="102" t="s">
        <v>17</v>
      </c>
      <c r="I97" s="102" t="s">
        <v>16</v>
      </c>
      <c r="J97" s="102" t="s">
        <v>17</v>
      </c>
      <c r="K97" s="102" t="s">
        <v>17</v>
      </c>
    </row>
    <row r="98" spans="1:11">
      <c r="A98" s="156" t="s">
        <v>130</v>
      </c>
      <c r="B98" s="105" t="s">
        <v>25</v>
      </c>
      <c r="C98" s="102" t="s">
        <v>2496</v>
      </c>
      <c r="D98" s="106" t="s">
        <v>951</v>
      </c>
      <c r="E98" s="106">
        <v>16</v>
      </c>
      <c r="F98" s="102">
        <v>0</v>
      </c>
      <c r="G98" s="102" t="s">
        <v>16</v>
      </c>
      <c r="H98" s="102" t="s">
        <v>17</v>
      </c>
      <c r="I98" s="102" t="s">
        <v>16</v>
      </c>
      <c r="J98" s="102" t="s">
        <v>17</v>
      </c>
      <c r="K98" s="102" t="s">
        <v>17</v>
      </c>
    </row>
  </sheetData>
  <autoFilter xmlns:etc="http://www.wps.cn/officeDocument/2017/etCustomData" ref="A2:K98" etc:filterBottomFollowUsedRange="0">
    <extLst/>
  </autoFilter>
  <mergeCells count="7">
    <mergeCell ref="F1:H1"/>
    <mergeCell ref="I1:K1"/>
    <mergeCell ref="A1:A2"/>
    <mergeCell ref="B1:B2"/>
    <mergeCell ref="C1:C2"/>
    <mergeCell ref="D1:D2"/>
    <mergeCell ref="E1:E2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0"/>
  <sheetViews>
    <sheetView topLeftCell="A34" workbookViewId="0">
      <selection activeCell="B1" sqref="B1:B2"/>
    </sheetView>
  </sheetViews>
  <sheetFormatPr defaultColWidth="8.66666666666667" defaultRowHeight="14"/>
  <cols>
    <col min="11" max="11" width="106.666666666667" customWidth="1"/>
  </cols>
  <sheetData>
    <row r="1" spans="1:11">
      <c r="A1" s="101" t="s">
        <v>0</v>
      </c>
      <c r="B1" s="101" t="s">
        <v>1</v>
      </c>
      <c r="C1" s="102" t="s">
        <v>2</v>
      </c>
      <c r="D1" s="102" t="s">
        <v>3</v>
      </c>
      <c r="E1" s="101" t="s">
        <v>4</v>
      </c>
      <c r="F1" s="103" t="s">
        <v>5</v>
      </c>
      <c r="G1" s="103"/>
      <c r="H1" s="103"/>
      <c r="I1" s="103" t="s">
        <v>6</v>
      </c>
      <c r="J1" s="103"/>
      <c r="K1" s="103"/>
    </row>
    <row r="2" spans="1:11">
      <c r="A2" s="101"/>
      <c r="B2" s="101"/>
      <c r="C2" s="102"/>
      <c r="D2" s="102"/>
      <c r="E2" s="101"/>
      <c r="F2" s="104" t="s">
        <v>1127</v>
      </c>
      <c r="G2" s="103" t="s">
        <v>8</v>
      </c>
      <c r="H2" s="102" t="s">
        <v>9</v>
      </c>
      <c r="I2" s="102" t="s">
        <v>10</v>
      </c>
      <c r="J2" s="102" t="s">
        <v>11</v>
      </c>
      <c r="K2" s="102" t="s">
        <v>9</v>
      </c>
    </row>
    <row r="3" spans="1:11">
      <c r="A3" s="156" t="s">
        <v>12</v>
      </c>
      <c r="B3" s="105" t="s">
        <v>25</v>
      </c>
      <c r="C3" s="102" t="s">
        <v>2496</v>
      </c>
      <c r="D3" s="106" t="s">
        <v>1053</v>
      </c>
      <c r="E3" s="106">
        <v>17</v>
      </c>
      <c r="F3" s="102">
        <v>0</v>
      </c>
      <c r="G3" s="102" t="s">
        <v>16</v>
      </c>
      <c r="H3" s="102" t="s">
        <v>17</v>
      </c>
      <c r="I3" s="102" t="s">
        <v>18</v>
      </c>
      <c r="J3" s="102" t="s">
        <v>564</v>
      </c>
      <c r="K3" s="102" t="s">
        <v>20</v>
      </c>
    </row>
    <row r="4" spans="1:11">
      <c r="A4" s="156" t="s">
        <v>21</v>
      </c>
      <c r="B4" s="105" t="s">
        <v>25</v>
      </c>
      <c r="C4" s="102" t="s">
        <v>2496</v>
      </c>
      <c r="D4" s="106" t="s">
        <v>1053</v>
      </c>
      <c r="E4" s="106">
        <v>17</v>
      </c>
      <c r="F4" s="102">
        <v>0</v>
      </c>
      <c r="G4" s="102" t="s">
        <v>16</v>
      </c>
      <c r="H4" s="102" t="s">
        <v>17</v>
      </c>
      <c r="I4" s="102" t="s">
        <v>16</v>
      </c>
      <c r="J4" s="102" t="s">
        <v>17</v>
      </c>
      <c r="K4" s="102" t="s">
        <v>17</v>
      </c>
    </row>
    <row r="5" spans="1:11">
      <c r="A5" s="156" t="s">
        <v>22</v>
      </c>
      <c r="B5" s="105" t="s">
        <v>13</v>
      </c>
      <c r="C5" s="102" t="s">
        <v>2496</v>
      </c>
      <c r="D5" s="106" t="s">
        <v>1053</v>
      </c>
      <c r="E5" s="106">
        <v>17</v>
      </c>
      <c r="F5" s="102">
        <v>2</v>
      </c>
      <c r="G5" s="102" t="s">
        <v>16</v>
      </c>
      <c r="H5" s="102" t="s">
        <v>17</v>
      </c>
      <c r="I5" s="102" t="s">
        <v>18</v>
      </c>
      <c r="J5" s="102" t="s">
        <v>1056</v>
      </c>
      <c r="K5" s="102" t="s">
        <v>20</v>
      </c>
    </row>
    <row r="6" spans="1:11">
      <c r="A6" s="156" t="s">
        <v>24</v>
      </c>
      <c r="B6" s="105" t="s">
        <v>13</v>
      </c>
      <c r="C6" s="102" t="s">
        <v>2496</v>
      </c>
      <c r="D6" s="106" t="s">
        <v>1053</v>
      </c>
      <c r="E6" s="106">
        <v>18</v>
      </c>
      <c r="F6" s="102">
        <v>2</v>
      </c>
      <c r="G6" s="102" t="s">
        <v>16</v>
      </c>
      <c r="H6" s="102" t="s">
        <v>17</v>
      </c>
      <c r="I6" s="102" t="s">
        <v>18</v>
      </c>
      <c r="J6" s="102" t="s">
        <v>803</v>
      </c>
      <c r="K6" s="102" t="s">
        <v>20</v>
      </c>
    </row>
    <row r="7" spans="1:11">
      <c r="A7" s="156" t="s">
        <v>26</v>
      </c>
      <c r="B7" s="105" t="s">
        <v>13</v>
      </c>
      <c r="C7" s="102" t="s">
        <v>2496</v>
      </c>
      <c r="D7" s="106" t="s">
        <v>1053</v>
      </c>
      <c r="E7" s="106">
        <v>18</v>
      </c>
      <c r="F7" s="102">
        <v>1</v>
      </c>
      <c r="G7" s="102" t="s">
        <v>16</v>
      </c>
      <c r="H7" s="102" t="s">
        <v>17</v>
      </c>
      <c r="I7" s="102" t="s">
        <v>18</v>
      </c>
      <c r="J7" s="102" t="s">
        <v>1059</v>
      </c>
      <c r="K7" s="102" t="s">
        <v>20</v>
      </c>
    </row>
    <row r="8" spans="1:11">
      <c r="A8" s="156" t="s">
        <v>27</v>
      </c>
      <c r="B8" s="105" t="s">
        <v>25</v>
      </c>
      <c r="C8" s="102" t="s">
        <v>2496</v>
      </c>
      <c r="D8" s="106" t="s">
        <v>1053</v>
      </c>
      <c r="E8" s="106">
        <v>16</v>
      </c>
      <c r="F8" s="102">
        <v>0</v>
      </c>
      <c r="G8" s="102" t="s">
        <v>16</v>
      </c>
      <c r="H8" s="102" t="s">
        <v>17</v>
      </c>
      <c r="I8" s="102" t="s">
        <v>16</v>
      </c>
      <c r="J8" s="102" t="s">
        <v>17</v>
      </c>
      <c r="K8" s="102" t="s">
        <v>17</v>
      </c>
    </row>
    <row r="9" spans="1:11">
      <c r="A9" s="156" t="s">
        <v>28</v>
      </c>
      <c r="B9" s="105" t="s">
        <v>13</v>
      </c>
      <c r="C9" s="102" t="s">
        <v>2496</v>
      </c>
      <c r="D9" s="106" t="s">
        <v>1053</v>
      </c>
      <c r="E9" s="106">
        <v>17</v>
      </c>
      <c r="F9" s="102">
        <v>1</v>
      </c>
      <c r="G9" s="102" t="s">
        <v>16</v>
      </c>
      <c r="H9" s="102" t="s">
        <v>17</v>
      </c>
      <c r="I9" s="102" t="s">
        <v>18</v>
      </c>
      <c r="J9" s="102" t="s">
        <v>935</v>
      </c>
      <c r="K9" s="102" t="s">
        <v>40</v>
      </c>
    </row>
    <row r="10" spans="1:11">
      <c r="A10" s="156" t="s">
        <v>29</v>
      </c>
      <c r="B10" s="105" t="s">
        <v>13</v>
      </c>
      <c r="C10" s="102" t="s">
        <v>2496</v>
      </c>
      <c r="D10" s="106" t="s">
        <v>1053</v>
      </c>
      <c r="E10" s="106">
        <v>18</v>
      </c>
      <c r="F10" s="102">
        <v>0</v>
      </c>
      <c r="G10" s="102" t="s">
        <v>16</v>
      </c>
      <c r="H10" s="102" t="s">
        <v>17</v>
      </c>
      <c r="I10" s="102" t="s">
        <v>16</v>
      </c>
      <c r="J10" s="102" t="s">
        <v>17</v>
      </c>
      <c r="K10" s="102" t="s">
        <v>17</v>
      </c>
    </row>
    <row r="11" spans="1:11">
      <c r="A11" s="156" t="s">
        <v>31</v>
      </c>
      <c r="B11" s="105" t="s">
        <v>13</v>
      </c>
      <c r="C11" s="102" t="s">
        <v>2496</v>
      </c>
      <c r="D11" s="106" t="s">
        <v>1053</v>
      </c>
      <c r="E11" s="106">
        <v>16</v>
      </c>
      <c r="F11" s="102">
        <v>1</v>
      </c>
      <c r="G11" s="102" t="s">
        <v>16</v>
      </c>
      <c r="H11" s="102" t="s">
        <v>17</v>
      </c>
      <c r="I11" s="102" t="s">
        <v>16</v>
      </c>
      <c r="J11" s="102" t="s">
        <v>17</v>
      </c>
      <c r="K11" s="102" t="s">
        <v>17</v>
      </c>
    </row>
    <row r="12" spans="1:11">
      <c r="A12" s="156" t="s">
        <v>32</v>
      </c>
      <c r="B12" s="105" t="s">
        <v>13</v>
      </c>
      <c r="C12" s="102" t="s">
        <v>2496</v>
      </c>
      <c r="D12" s="106" t="s">
        <v>1053</v>
      </c>
      <c r="E12" s="106">
        <v>17</v>
      </c>
      <c r="F12" s="102">
        <v>3</v>
      </c>
      <c r="G12" s="102" t="s">
        <v>16</v>
      </c>
      <c r="H12" s="102" t="s">
        <v>17</v>
      </c>
      <c r="I12" s="102" t="s">
        <v>16</v>
      </c>
      <c r="J12" s="102" t="s">
        <v>17</v>
      </c>
      <c r="K12" s="102" t="s">
        <v>17</v>
      </c>
    </row>
    <row r="13" spans="1:11">
      <c r="A13" s="156" t="s">
        <v>33</v>
      </c>
      <c r="B13" s="105" t="s">
        <v>13</v>
      </c>
      <c r="C13" s="102" t="s">
        <v>2496</v>
      </c>
      <c r="D13" s="106" t="s">
        <v>1053</v>
      </c>
      <c r="E13" s="106">
        <v>16</v>
      </c>
      <c r="F13" s="102">
        <v>0</v>
      </c>
      <c r="G13" s="102" t="s">
        <v>16</v>
      </c>
      <c r="H13" s="102" t="s">
        <v>17</v>
      </c>
      <c r="I13" s="102" t="s">
        <v>16</v>
      </c>
      <c r="J13" s="102" t="s">
        <v>17</v>
      </c>
      <c r="K13" s="102" t="s">
        <v>17</v>
      </c>
    </row>
    <row r="14" spans="1:11">
      <c r="A14" s="156" t="s">
        <v>34</v>
      </c>
      <c r="B14" s="105" t="s">
        <v>25</v>
      </c>
      <c r="C14" s="102" t="s">
        <v>2496</v>
      </c>
      <c r="D14" s="106" t="s">
        <v>1053</v>
      </c>
      <c r="E14" s="106">
        <v>17</v>
      </c>
      <c r="F14" s="102">
        <v>1</v>
      </c>
      <c r="G14" s="102" t="s">
        <v>16</v>
      </c>
      <c r="H14" s="102" t="s">
        <v>17</v>
      </c>
      <c r="I14" s="102" t="s">
        <v>16</v>
      </c>
      <c r="J14" s="102" t="s">
        <v>17</v>
      </c>
      <c r="K14" s="102" t="s">
        <v>17</v>
      </c>
    </row>
    <row r="15" spans="1:11">
      <c r="A15" s="156" t="s">
        <v>35</v>
      </c>
      <c r="B15" s="105" t="s">
        <v>13</v>
      </c>
      <c r="C15" s="102" t="s">
        <v>2496</v>
      </c>
      <c r="D15" s="106" t="s">
        <v>1053</v>
      </c>
      <c r="E15" s="106">
        <v>16</v>
      </c>
      <c r="F15" s="102">
        <v>0</v>
      </c>
      <c r="G15" s="102" t="s">
        <v>16</v>
      </c>
      <c r="H15" s="102" t="s">
        <v>17</v>
      </c>
      <c r="I15" s="102" t="s">
        <v>18</v>
      </c>
      <c r="J15" s="102" t="s">
        <v>37</v>
      </c>
      <c r="K15" s="102" t="s">
        <v>20</v>
      </c>
    </row>
    <row r="16" spans="1:11">
      <c r="A16" s="156" t="s">
        <v>36</v>
      </c>
      <c r="B16" s="105" t="s">
        <v>13</v>
      </c>
      <c r="C16" s="102" t="s">
        <v>2496</v>
      </c>
      <c r="D16" s="106" t="s">
        <v>1053</v>
      </c>
      <c r="E16" s="106">
        <v>17</v>
      </c>
      <c r="F16" s="102">
        <v>0</v>
      </c>
      <c r="G16" s="102" t="s">
        <v>16</v>
      </c>
      <c r="H16" s="102" t="s">
        <v>17</v>
      </c>
      <c r="I16" s="102" t="s">
        <v>18</v>
      </c>
      <c r="J16" s="102" t="s">
        <v>1069</v>
      </c>
      <c r="K16" s="102" t="s">
        <v>40</v>
      </c>
    </row>
    <row r="17" spans="1:11">
      <c r="A17" s="156" t="s">
        <v>38</v>
      </c>
      <c r="B17" s="105" t="s">
        <v>13</v>
      </c>
      <c r="C17" s="102" t="s">
        <v>2496</v>
      </c>
      <c r="D17" s="106" t="s">
        <v>1053</v>
      </c>
      <c r="E17" s="106">
        <v>17</v>
      </c>
      <c r="F17" s="102">
        <v>0</v>
      </c>
      <c r="G17" s="102" t="s">
        <v>16</v>
      </c>
      <c r="H17" s="102" t="s">
        <v>17</v>
      </c>
      <c r="I17" s="102" t="s">
        <v>16</v>
      </c>
      <c r="J17" s="102" t="s">
        <v>17</v>
      </c>
      <c r="K17" s="102" t="s">
        <v>17</v>
      </c>
    </row>
    <row r="18" spans="1:11">
      <c r="A18" s="156" t="s">
        <v>39</v>
      </c>
      <c r="B18" s="105" t="s">
        <v>25</v>
      </c>
      <c r="C18" s="102" t="s">
        <v>2496</v>
      </c>
      <c r="D18" s="106" t="s">
        <v>1053</v>
      </c>
      <c r="E18" s="106">
        <v>17</v>
      </c>
      <c r="F18" s="102">
        <v>0</v>
      </c>
      <c r="G18" s="102" t="s">
        <v>16</v>
      </c>
      <c r="H18" s="102" t="s">
        <v>17</v>
      </c>
      <c r="I18" s="102" t="s">
        <v>16</v>
      </c>
      <c r="J18" s="102" t="s">
        <v>17</v>
      </c>
      <c r="K18" s="102" t="s">
        <v>17</v>
      </c>
    </row>
    <row r="19" spans="1:11">
      <c r="A19" s="156" t="s">
        <v>41</v>
      </c>
      <c r="B19" s="105" t="s">
        <v>25</v>
      </c>
      <c r="C19" s="102" t="s">
        <v>2496</v>
      </c>
      <c r="D19" s="106" t="s">
        <v>1053</v>
      </c>
      <c r="E19" s="106">
        <v>17</v>
      </c>
      <c r="F19" s="102">
        <v>4</v>
      </c>
      <c r="G19" s="102" t="s">
        <v>16</v>
      </c>
      <c r="H19" s="102" t="s">
        <v>17</v>
      </c>
      <c r="I19" s="102" t="s">
        <v>16</v>
      </c>
      <c r="J19" s="102" t="s">
        <v>17</v>
      </c>
      <c r="K19" s="102" t="s">
        <v>17</v>
      </c>
    </row>
    <row r="20" spans="1:11">
      <c r="A20" s="156" t="s">
        <v>42</v>
      </c>
      <c r="B20" s="105" t="s">
        <v>25</v>
      </c>
      <c r="C20" s="102" t="s">
        <v>2496</v>
      </c>
      <c r="D20" s="106" t="s">
        <v>1053</v>
      </c>
      <c r="E20" s="106">
        <v>17</v>
      </c>
      <c r="F20" s="102">
        <v>0</v>
      </c>
      <c r="G20" s="102" t="s">
        <v>16</v>
      </c>
      <c r="H20" s="102" t="s">
        <v>17</v>
      </c>
      <c r="I20" s="102" t="s">
        <v>16</v>
      </c>
      <c r="J20" s="102" t="s">
        <v>17</v>
      </c>
      <c r="K20" s="102" t="s">
        <v>17</v>
      </c>
    </row>
    <row r="21" spans="1:11">
      <c r="A21" s="156" t="s">
        <v>43</v>
      </c>
      <c r="B21" s="105" t="s">
        <v>13</v>
      </c>
      <c r="C21" s="102" t="s">
        <v>2496</v>
      </c>
      <c r="D21" s="106" t="s">
        <v>1053</v>
      </c>
      <c r="E21" s="106">
        <v>17</v>
      </c>
      <c r="F21" s="102">
        <v>2</v>
      </c>
      <c r="G21" s="102" t="s">
        <v>16</v>
      </c>
      <c r="H21" s="102" t="s">
        <v>17</v>
      </c>
      <c r="I21" s="102" t="s">
        <v>18</v>
      </c>
      <c r="J21" s="102" t="s">
        <v>94</v>
      </c>
      <c r="K21" s="102" t="s">
        <v>40</v>
      </c>
    </row>
    <row r="22" spans="1:11">
      <c r="A22" s="156" t="s">
        <v>44</v>
      </c>
      <c r="B22" s="105" t="s">
        <v>13</v>
      </c>
      <c r="C22" s="102" t="s">
        <v>2496</v>
      </c>
      <c r="D22" s="106" t="s">
        <v>1053</v>
      </c>
      <c r="E22" s="106">
        <v>17</v>
      </c>
      <c r="F22" s="102">
        <v>2</v>
      </c>
      <c r="G22" s="102" t="s">
        <v>16</v>
      </c>
      <c r="H22" s="102" t="s">
        <v>17</v>
      </c>
      <c r="I22" s="102" t="s">
        <v>18</v>
      </c>
      <c r="J22" s="102" t="s">
        <v>37</v>
      </c>
      <c r="K22" s="102" t="s">
        <v>20</v>
      </c>
    </row>
    <row r="23" spans="1:11">
      <c r="A23" s="156" t="s">
        <v>46</v>
      </c>
      <c r="B23" s="105" t="s">
        <v>13</v>
      </c>
      <c r="C23" s="102" t="s">
        <v>2496</v>
      </c>
      <c r="D23" s="106" t="s">
        <v>1053</v>
      </c>
      <c r="E23" s="106">
        <v>19</v>
      </c>
      <c r="F23" s="102">
        <v>2</v>
      </c>
      <c r="G23" s="102" t="s">
        <v>16</v>
      </c>
      <c r="H23" s="102" t="s">
        <v>17</v>
      </c>
      <c r="I23" s="102" t="s">
        <v>16</v>
      </c>
      <c r="J23" s="102" t="s">
        <v>17</v>
      </c>
      <c r="K23" s="102" t="s">
        <v>17</v>
      </c>
    </row>
    <row r="24" spans="1:11">
      <c r="A24" s="156" t="s">
        <v>47</v>
      </c>
      <c r="B24" s="105" t="s">
        <v>25</v>
      </c>
      <c r="C24" s="102" t="s">
        <v>2496</v>
      </c>
      <c r="D24" s="106" t="s">
        <v>1053</v>
      </c>
      <c r="E24" s="106">
        <v>16</v>
      </c>
      <c r="F24" s="102">
        <v>0</v>
      </c>
      <c r="G24" s="102" t="s">
        <v>16</v>
      </c>
      <c r="H24" s="102" t="s">
        <v>17</v>
      </c>
      <c r="I24" s="102" t="s">
        <v>16</v>
      </c>
      <c r="J24" s="102" t="s">
        <v>17</v>
      </c>
      <c r="K24" s="102" t="s">
        <v>17</v>
      </c>
    </row>
    <row r="25" spans="1:11">
      <c r="A25" s="156" t="s">
        <v>48</v>
      </c>
      <c r="B25" s="105" t="s">
        <v>13</v>
      </c>
      <c r="C25" s="102" t="s">
        <v>2496</v>
      </c>
      <c r="D25" s="106" t="s">
        <v>1053</v>
      </c>
      <c r="E25" s="106">
        <v>17</v>
      </c>
      <c r="F25" s="102">
        <v>0</v>
      </c>
      <c r="G25" s="102" t="s">
        <v>16</v>
      </c>
      <c r="H25" s="102" t="s">
        <v>17</v>
      </c>
      <c r="I25" s="102" t="s">
        <v>16</v>
      </c>
      <c r="J25" s="102" t="s">
        <v>17</v>
      </c>
      <c r="K25" s="102" t="s">
        <v>17</v>
      </c>
    </row>
    <row r="26" spans="1:11">
      <c r="A26" s="156" t="s">
        <v>49</v>
      </c>
      <c r="B26" s="105" t="s">
        <v>13</v>
      </c>
      <c r="C26" s="102" t="s">
        <v>2496</v>
      </c>
      <c r="D26" s="106" t="s">
        <v>1053</v>
      </c>
      <c r="E26" s="106">
        <v>16</v>
      </c>
      <c r="F26" s="102">
        <v>1</v>
      </c>
      <c r="G26" s="102" t="s">
        <v>16</v>
      </c>
      <c r="H26" s="102" t="s">
        <v>17</v>
      </c>
      <c r="I26" s="102" t="s">
        <v>16</v>
      </c>
      <c r="J26" s="102" t="s">
        <v>17</v>
      </c>
      <c r="K26" s="102" t="s">
        <v>17</v>
      </c>
    </row>
    <row r="27" spans="1:11">
      <c r="A27" s="156" t="s">
        <v>50</v>
      </c>
      <c r="B27" s="105" t="s">
        <v>25</v>
      </c>
      <c r="C27" s="102" t="s">
        <v>2496</v>
      </c>
      <c r="D27" s="106" t="s">
        <v>1053</v>
      </c>
      <c r="E27" s="106">
        <v>17</v>
      </c>
      <c r="F27" s="102">
        <v>2</v>
      </c>
      <c r="G27" s="102" t="s">
        <v>16</v>
      </c>
      <c r="H27" s="102" t="s">
        <v>17</v>
      </c>
      <c r="I27" s="102" t="s">
        <v>16</v>
      </c>
      <c r="J27" s="102" t="s">
        <v>17</v>
      </c>
      <c r="K27" s="102" t="s">
        <v>17</v>
      </c>
    </row>
    <row r="28" spans="1:11">
      <c r="A28" s="156" t="s">
        <v>51</v>
      </c>
      <c r="B28" s="105" t="s">
        <v>25</v>
      </c>
      <c r="C28" s="102" t="s">
        <v>2496</v>
      </c>
      <c r="D28" s="106" t="s">
        <v>1053</v>
      </c>
      <c r="E28" s="106">
        <v>17</v>
      </c>
      <c r="F28" s="102">
        <v>1</v>
      </c>
      <c r="G28" s="102" t="s">
        <v>16</v>
      </c>
      <c r="H28" s="102" t="s">
        <v>17</v>
      </c>
      <c r="I28" s="102" t="s">
        <v>18</v>
      </c>
      <c r="J28" s="102" t="s">
        <v>1082</v>
      </c>
      <c r="K28" s="102" t="s">
        <v>40</v>
      </c>
    </row>
    <row r="29" spans="1:11">
      <c r="A29" s="156" t="s">
        <v>52</v>
      </c>
      <c r="B29" s="105" t="s">
        <v>25</v>
      </c>
      <c r="C29" s="102" t="s">
        <v>2496</v>
      </c>
      <c r="D29" s="106" t="s">
        <v>1053</v>
      </c>
      <c r="E29" s="106">
        <v>16</v>
      </c>
      <c r="F29" s="102">
        <v>0</v>
      </c>
      <c r="G29" s="102" t="s">
        <v>16</v>
      </c>
      <c r="H29" s="102" t="s">
        <v>17</v>
      </c>
      <c r="I29" s="102" t="s">
        <v>16</v>
      </c>
      <c r="J29" s="102" t="s">
        <v>17</v>
      </c>
      <c r="K29" s="102" t="s">
        <v>17</v>
      </c>
    </row>
    <row r="30" spans="1:11">
      <c r="A30" s="156" t="s">
        <v>53</v>
      </c>
      <c r="B30" s="105" t="s">
        <v>13</v>
      </c>
      <c r="C30" s="102" t="s">
        <v>2496</v>
      </c>
      <c r="D30" s="106" t="s">
        <v>1053</v>
      </c>
      <c r="E30" s="106">
        <v>17</v>
      </c>
      <c r="F30" s="102">
        <v>2</v>
      </c>
      <c r="G30" s="102" t="s">
        <v>16</v>
      </c>
      <c r="H30" s="102" t="s">
        <v>17</v>
      </c>
      <c r="I30" s="102" t="s">
        <v>16</v>
      </c>
      <c r="J30" s="102" t="s">
        <v>17</v>
      </c>
      <c r="K30" s="102" t="s">
        <v>17</v>
      </c>
    </row>
    <row r="31" spans="1:11">
      <c r="A31" s="156" t="s">
        <v>54</v>
      </c>
      <c r="B31" s="105" t="s">
        <v>25</v>
      </c>
      <c r="C31" s="102" t="s">
        <v>2496</v>
      </c>
      <c r="D31" s="106" t="s">
        <v>1053</v>
      </c>
      <c r="E31" s="106">
        <v>17</v>
      </c>
      <c r="F31" s="102">
        <v>0</v>
      </c>
      <c r="G31" s="102" t="s">
        <v>16</v>
      </c>
      <c r="H31" s="102" t="s">
        <v>17</v>
      </c>
      <c r="I31" s="102" t="s">
        <v>16</v>
      </c>
      <c r="J31" s="102" t="s">
        <v>17</v>
      </c>
      <c r="K31" s="102" t="s">
        <v>17</v>
      </c>
    </row>
    <row r="32" spans="1:11">
      <c r="A32" s="156" t="s">
        <v>55</v>
      </c>
      <c r="B32" s="105" t="s">
        <v>13</v>
      </c>
      <c r="C32" s="102" t="s">
        <v>2496</v>
      </c>
      <c r="D32" s="106" t="s">
        <v>1053</v>
      </c>
      <c r="E32" s="106">
        <v>17</v>
      </c>
      <c r="F32" s="102">
        <v>1</v>
      </c>
      <c r="G32" s="102" t="s">
        <v>16</v>
      </c>
      <c r="H32" s="102" t="s">
        <v>17</v>
      </c>
      <c r="I32" s="102" t="s">
        <v>18</v>
      </c>
      <c r="J32" s="102" t="s">
        <v>19</v>
      </c>
      <c r="K32" s="104" t="s">
        <v>1130</v>
      </c>
    </row>
    <row r="33" spans="1:11">
      <c r="A33" s="156" t="s">
        <v>57</v>
      </c>
      <c r="B33" s="105" t="s">
        <v>25</v>
      </c>
      <c r="C33" s="102" t="s">
        <v>2496</v>
      </c>
      <c r="D33" s="106" t="s">
        <v>1053</v>
      </c>
      <c r="E33" s="106">
        <v>16</v>
      </c>
      <c r="F33" s="102">
        <v>0</v>
      </c>
      <c r="G33" s="102" t="s">
        <v>16</v>
      </c>
      <c r="H33" s="102" t="s">
        <v>17</v>
      </c>
      <c r="I33" s="102" t="s">
        <v>16</v>
      </c>
      <c r="J33" s="102" t="s">
        <v>17</v>
      </c>
      <c r="K33" s="102" t="s">
        <v>17</v>
      </c>
    </row>
    <row r="34" spans="1:11">
      <c r="A34" s="156" t="s">
        <v>58</v>
      </c>
      <c r="B34" s="105" t="s">
        <v>13</v>
      </c>
      <c r="C34" s="102" t="s">
        <v>2496</v>
      </c>
      <c r="D34" s="106" t="s">
        <v>1053</v>
      </c>
      <c r="E34" s="106">
        <v>17</v>
      </c>
      <c r="F34" s="102">
        <v>2</v>
      </c>
      <c r="G34" s="102" t="s">
        <v>16</v>
      </c>
      <c r="H34" s="102" t="s">
        <v>17</v>
      </c>
      <c r="I34" s="102" t="s">
        <v>18</v>
      </c>
      <c r="J34" s="102" t="s">
        <v>721</v>
      </c>
      <c r="K34" s="102" t="s">
        <v>40</v>
      </c>
    </row>
    <row r="35" spans="1:11">
      <c r="A35" s="156" t="s">
        <v>59</v>
      </c>
      <c r="B35" s="105" t="s">
        <v>13</v>
      </c>
      <c r="C35" s="102" t="s">
        <v>2496</v>
      </c>
      <c r="D35" s="106" t="s">
        <v>1053</v>
      </c>
      <c r="E35" s="106">
        <v>17</v>
      </c>
      <c r="F35" s="102">
        <v>0</v>
      </c>
      <c r="G35" s="102" t="s">
        <v>16</v>
      </c>
      <c r="H35" s="102" t="s">
        <v>17</v>
      </c>
      <c r="I35" s="102" t="s">
        <v>16</v>
      </c>
      <c r="J35" s="102" t="s">
        <v>17</v>
      </c>
      <c r="K35" s="102" t="s">
        <v>17</v>
      </c>
    </row>
    <row r="36" spans="1:11">
      <c r="A36" s="156" t="s">
        <v>60</v>
      </c>
      <c r="B36" s="105" t="s">
        <v>13</v>
      </c>
      <c r="C36" s="102" t="s">
        <v>2496</v>
      </c>
      <c r="D36" s="106" t="s">
        <v>1053</v>
      </c>
      <c r="E36" s="106">
        <v>18</v>
      </c>
      <c r="F36" s="102">
        <v>1</v>
      </c>
      <c r="G36" s="102" t="s">
        <v>16</v>
      </c>
      <c r="H36" s="102" t="s">
        <v>17</v>
      </c>
      <c r="I36" s="102" t="s">
        <v>16</v>
      </c>
      <c r="J36" s="102" t="s">
        <v>17</v>
      </c>
      <c r="K36" s="102" t="s">
        <v>17</v>
      </c>
    </row>
    <row r="37" spans="1:11">
      <c r="A37" s="156" t="s">
        <v>61</v>
      </c>
      <c r="B37" s="105" t="s">
        <v>13</v>
      </c>
      <c r="C37" s="102" t="s">
        <v>2496</v>
      </c>
      <c r="D37" s="106" t="s">
        <v>1053</v>
      </c>
      <c r="E37" s="106">
        <v>18</v>
      </c>
      <c r="F37" s="102">
        <v>2</v>
      </c>
      <c r="G37" s="102" t="s">
        <v>16</v>
      </c>
      <c r="H37" s="102" t="s">
        <v>17</v>
      </c>
      <c r="I37" s="102" t="s">
        <v>18</v>
      </c>
      <c r="J37" s="102" t="s">
        <v>19</v>
      </c>
      <c r="K37" s="104" t="s">
        <v>1130</v>
      </c>
    </row>
    <row r="38" spans="1:11">
      <c r="A38" s="156" t="s">
        <v>62</v>
      </c>
      <c r="B38" s="105" t="s">
        <v>25</v>
      </c>
      <c r="C38" s="102" t="s">
        <v>2496</v>
      </c>
      <c r="D38" s="106" t="s">
        <v>1053</v>
      </c>
      <c r="E38" s="106">
        <v>16</v>
      </c>
      <c r="F38" s="102">
        <v>6</v>
      </c>
      <c r="G38" s="102" t="s">
        <v>16</v>
      </c>
      <c r="H38" s="102" t="s">
        <v>17</v>
      </c>
      <c r="I38" s="102" t="s">
        <v>16</v>
      </c>
      <c r="J38" s="102" t="s">
        <v>17</v>
      </c>
      <c r="K38" s="102" t="s">
        <v>17</v>
      </c>
    </row>
    <row r="39" spans="1:11">
      <c r="A39" s="156" t="s">
        <v>63</v>
      </c>
      <c r="B39" s="105" t="s">
        <v>25</v>
      </c>
      <c r="C39" s="102" t="s">
        <v>2496</v>
      </c>
      <c r="D39" s="106" t="s">
        <v>1053</v>
      </c>
      <c r="E39" s="106">
        <v>17</v>
      </c>
      <c r="F39" s="102">
        <v>3</v>
      </c>
      <c r="G39" s="102" t="s">
        <v>16</v>
      </c>
      <c r="H39" s="102" t="s">
        <v>17</v>
      </c>
      <c r="I39" s="102" t="s">
        <v>16</v>
      </c>
      <c r="J39" s="102" t="s">
        <v>17</v>
      </c>
      <c r="K39" s="102" t="s">
        <v>17</v>
      </c>
    </row>
    <row r="40" spans="1:11">
      <c r="A40" s="156" t="s">
        <v>64</v>
      </c>
      <c r="B40" s="105" t="s">
        <v>25</v>
      </c>
      <c r="C40" s="102" t="s">
        <v>2496</v>
      </c>
      <c r="D40" s="106" t="s">
        <v>1053</v>
      </c>
      <c r="E40" s="106">
        <v>16</v>
      </c>
      <c r="F40" s="102">
        <v>0</v>
      </c>
      <c r="G40" s="102" t="s">
        <v>16</v>
      </c>
      <c r="H40" s="102" t="s">
        <v>17</v>
      </c>
      <c r="I40" s="102" t="s">
        <v>18</v>
      </c>
      <c r="J40" s="102" t="s">
        <v>803</v>
      </c>
      <c r="K40" s="102" t="s">
        <v>20</v>
      </c>
    </row>
    <row r="41" spans="1:11">
      <c r="A41" s="156" t="s">
        <v>65</v>
      </c>
      <c r="B41" s="105" t="s">
        <v>13</v>
      </c>
      <c r="C41" s="102" t="s">
        <v>2496</v>
      </c>
      <c r="D41" s="106" t="s">
        <v>1053</v>
      </c>
      <c r="E41" s="106">
        <v>17</v>
      </c>
      <c r="F41" s="102">
        <v>3</v>
      </c>
      <c r="G41" s="102" t="s">
        <v>16</v>
      </c>
      <c r="H41" s="102" t="s">
        <v>17</v>
      </c>
      <c r="I41" s="102" t="s">
        <v>16</v>
      </c>
      <c r="J41" s="102" t="s">
        <v>17</v>
      </c>
      <c r="K41" s="102" t="s">
        <v>17</v>
      </c>
    </row>
    <row r="42" spans="1:11">
      <c r="A42" s="156" t="s">
        <v>66</v>
      </c>
      <c r="B42" s="105" t="s">
        <v>25</v>
      </c>
      <c r="C42" s="102" t="s">
        <v>2496</v>
      </c>
      <c r="D42" s="106" t="s">
        <v>1053</v>
      </c>
      <c r="E42" s="106">
        <v>17</v>
      </c>
      <c r="F42" s="102">
        <v>0</v>
      </c>
      <c r="G42" s="102" t="s">
        <v>16</v>
      </c>
      <c r="H42" s="102" t="s">
        <v>17</v>
      </c>
      <c r="I42" s="102" t="s">
        <v>18</v>
      </c>
      <c r="J42" s="102" t="s">
        <v>1097</v>
      </c>
      <c r="K42" s="102" t="s">
        <v>40</v>
      </c>
    </row>
    <row r="43" spans="1:11">
      <c r="A43" s="156" t="s">
        <v>68</v>
      </c>
      <c r="B43" s="105" t="s">
        <v>13</v>
      </c>
      <c r="C43" s="102" t="s">
        <v>2496</v>
      </c>
      <c r="D43" s="106" t="s">
        <v>1053</v>
      </c>
      <c r="E43" s="106">
        <v>17</v>
      </c>
      <c r="F43" s="102">
        <v>1</v>
      </c>
      <c r="G43" s="102" t="s">
        <v>16</v>
      </c>
      <c r="H43" s="102" t="s">
        <v>17</v>
      </c>
      <c r="I43" s="102" t="s">
        <v>16</v>
      </c>
      <c r="J43" s="102" t="s">
        <v>17</v>
      </c>
      <c r="K43" s="102" t="s">
        <v>17</v>
      </c>
    </row>
    <row r="44" spans="1:11">
      <c r="A44" s="156" t="s">
        <v>70</v>
      </c>
      <c r="B44" s="105" t="s">
        <v>13</v>
      </c>
      <c r="C44" s="102" t="s">
        <v>2496</v>
      </c>
      <c r="D44" s="106" t="s">
        <v>1053</v>
      </c>
      <c r="E44" s="106">
        <v>17</v>
      </c>
      <c r="F44" s="102">
        <v>0</v>
      </c>
      <c r="G44" s="102" t="s">
        <v>16</v>
      </c>
      <c r="H44" s="102" t="s">
        <v>17</v>
      </c>
      <c r="I44" s="102" t="s">
        <v>16</v>
      </c>
      <c r="J44" s="102" t="s">
        <v>17</v>
      </c>
      <c r="K44" s="102" t="s">
        <v>17</v>
      </c>
    </row>
    <row r="45" spans="1:11">
      <c r="A45" s="156" t="s">
        <v>71</v>
      </c>
      <c r="B45" s="105" t="s">
        <v>13</v>
      </c>
      <c r="C45" s="102" t="s">
        <v>2496</v>
      </c>
      <c r="D45" s="106" t="s">
        <v>1053</v>
      </c>
      <c r="E45" s="106">
        <v>17</v>
      </c>
      <c r="F45" s="102">
        <v>1</v>
      </c>
      <c r="G45" s="102" t="s">
        <v>16</v>
      </c>
      <c r="H45" s="102" t="s">
        <v>17</v>
      </c>
      <c r="I45" s="102" t="s">
        <v>18</v>
      </c>
      <c r="J45" s="102" t="s">
        <v>94</v>
      </c>
      <c r="K45" s="102" t="s">
        <v>40</v>
      </c>
    </row>
    <row r="46" spans="1:11">
      <c r="A46" s="156" t="s">
        <v>72</v>
      </c>
      <c r="B46" s="105" t="s">
        <v>13</v>
      </c>
      <c r="C46" s="102" t="s">
        <v>2496</v>
      </c>
      <c r="D46" s="106" t="s">
        <v>1053</v>
      </c>
      <c r="E46" s="106">
        <v>16</v>
      </c>
      <c r="F46" s="102">
        <v>0</v>
      </c>
      <c r="G46" s="102" t="s">
        <v>16</v>
      </c>
      <c r="H46" s="102" t="s">
        <v>17</v>
      </c>
      <c r="I46" s="102" t="s">
        <v>16</v>
      </c>
      <c r="J46" s="102" t="s">
        <v>17</v>
      </c>
      <c r="K46" s="102" t="s">
        <v>17</v>
      </c>
    </row>
    <row r="47" spans="1:11">
      <c r="A47" s="156" t="s">
        <v>73</v>
      </c>
      <c r="B47" s="105" t="s">
        <v>13</v>
      </c>
      <c r="C47" s="102" t="s">
        <v>2496</v>
      </c>
      <c r="D47" s="106" t="s">
        <v>1053</v>
      </c>
      <c r="E47" s="106">
        <v>17</v>
      </c>
      <c r="F47" s="102">
        <v>2</v>
      </c>
      <c r="G47" s="102" t="s">
        <v>16</v>
      </c>
      <c r="H47" s="102" t="s">
        <v>17</v>
      </c>
      <c r="I47" s="102" t="s">
        <v>16</v>
      </c>
      <c r="J47" s="102" t="s">
        <v>17</v>
      </c>
      <c r="K47" s="102" t="s">
        <v>17</v>
      </c>
    </row>
    <row r="48" spans="1:11">
      <c r="A48" s="156" t="s">
        <v>74</v>
      </c>
      <c r="B48" s="105" t="s">
        <v>25</v>
      </c>
      <c r="C48" s="102" t="s">
        <v>2496</v>
      </c>
      <c r="D48" s="106" t="s">
        <v>1053</v>
      </c>
      <c r="E48" s="106">
        <v>16</v>
      </c>
      <c r="F48" s="102">
        <v>0</v>
      </c>
      <c r="G48" s="102" t="s">
        <v>16</v>
      </c>
      <c r="H48" s="102" t="s">
        <v>17</v>
      </c>
      <c r="I48" s="102" t="s">
        <v>16</v>
      </c>
      <c r="J48" s="102" t="s">
        <v>17</v>
      </c>
      <c r="K48" s="102" t="s">
        <v>17</v>
      </c>
    </row>
    <row r="49" spans="1:11">
      <c r="A49" s="156" t="s">
        <v>75</v>
      </c>
      <c r="B49" s="105" t="s">
        <v>25</v>
      </c>
      <c r="C49" s="102" t="s">
        <v>2496</v>
      </c>
      <c r="D49" s="106" t="s">
        <v>1053</v>
      </c>
      <c r="E49" s="106">
        <v>16</v>
      </c>
      <c r="F49" s="102">
        <v>0</v>
      </c>
      <c r="G49" s="102" t="s">
        <v>16</v>
      </c>
      <c r="H49" s="102" t="s">
        <v>17</v>
      </c>
      <c r="I49" s="102" t="s">
        <v>16</v>
      </c>
      <c r="J49" s="102" t="s">
        <v>17</v>
      </c>
      <c r="K49" s="102" t="s">
        <v>17</v>
      </c>
    </row>
    <row r="50" spans="1:11">
      <c r="A50" s="156" t="s">
        <v>76</v>
      </c>
      <c r="B50" s="105" t="s">
        <v>25</v>
      </c>
      <c r="C50" s="102" t="s">
        <v>2496</v>
      </c>
      <c r="D50" s="106" t="s">
        <v>1053</v>
      </c>
      <c r="E50" s="106">
        <v>17</v>
      </c>
      <c r="F50" s="102">
        <v>5</v>
      </c>
      <c r="G50" s="102" t="s">
        <v>18</v>
      </c>
      <c r="H50" s="102" t="s">
        <v>133</v>
      </c>
      <c r="I50" s="102" t="s">
        <v>16</v>
      </c>
      <c r="J50" s="102" t="s">
        <v>17</v>
      </c>
      <c r="K50" s="102" t="s">
        <v>17</v>
      </c>
    </row>
  </sheetData>
  <autoFilter xmlns:etc="http://www.wps.cn/officeDocument/2017/etCustomData" ref="A2:K50" etc:filterBottomFollowUsedRange="0">
    <extLst/>
  </autoFilter>
  <mergeCells count="7">
    <mergeCell ref="F1:H1"/>
    <mergeCell ref="I1:K1"/>
    <mergeCell ref="A1:A2"/>
    <mergeCell ref="B1:B2"/>
    <mergeCell ref="C1:C2"/>
    <mergeCell ref="D1:D2"/>
    <mergeCell ref="E1:E2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0"/>
  <sheetViews>
    <sheetView workbookViewId="0">
      <selection activeCell="B1" sqref="B1:B2"/>
    </sheetView>
  </sheetViews>
  <sheetFormatPr defaultColWidth="8.66666666666667" defaultRowHeight="14"/>
  <cols>
    <col min="11" max="11" width="106.666666666667" customWidth="1"/>
  </cols>
  <sheetData>
    <row r="1" spans="1:11">
      <c r="A1" s="101" t="s">
        <v>0</v>
      </c>
      <c r="B1" s="101" t="s">
        <v>1</v>
      </c>
      <c r="C1" s="102" t="s">
        <v>2</v>
      </c>
      <c r="D1" s="102" t="s">
        <v>3</v>
      </c>
      <c r="E1" s="101" t="s">
        <v>4</v>
      </c>
      <c r="F1" s="103" t="s">
        <v>5</v>
      </c>
      <c r="G1" s="103"/>
      <c r="H1" s="103"/>
      <c r="I1" s="103" t="s">
        <v>6</v>
      </c>
      <c r="J1" s="103"/>
      <c r="K1" s="103"/>
    </row>
    <row r="2" spans="1:11">
      <c r="A2" s="101"/>
      <c r="B2" s="101"/>
      <c r="C2" s="102"/>
      <c r="D2" s="102"/>
      <c r="E2" s="101"/>
      <c r="F2" s="104" t="s">
        <v>1127</v>
      </c>
      <c r="G2" s="103" t="s">
        <v>8</v>
      </c>
      <c r="H2" s="102" t="s">
        <v>9</v>
      </c>
      <c r="I2" s="102" t="s">
        <v>10</v>
      </c>
      <c r="J2" s="102" t="s">
        <v>11</v>
      </c>
      <c r="K2" s="102" t="s">
        <v>9</v>
      </c>
    </row>
    <row r="3" spans="1:11">
      <c r="A3" s="156" t="s">
        <v>12</v>
      </c>
      <c r="B3" s="105" t="s">
        <v>13</v>
      </c>
      <c r="C3" s="102" t="s">
        <v>2496</v>
      </c>
      <c r="D3" s="106" t="s">
        <v>1107</v>
      </c>
      <c r="E3" s="106">
        <v>17</v>
      </c>
      <c r="F3" s="102">
        <v>1</v>
      </c>
      <c r="G3" s="102" t="s">
        <v>16</v>
      </c>
      <c r="H3" s="102" t="s">
        <v>17</v>
      </c>
      <c r="I3" s="102" t="s">
        <v>16</v>
      </c>
      <c r="J3" s="102" t="s">
        <v>17</v>
      </c>
      <c r="K3" s="102" t="s">
        <v>17</v>
      </c>
    </row>
    <row r="4" spans="1:11">
      <c r="A4" s="156" t="s">
        <v>21</v>
      </c>
      <c r="B4" s="105" t="s">
        <v>13</v>
      </c>
      <c r="C4" s="102" t="s">
        <v>2496</v>
      </c>
      <c r="D4" s="106" t="s">
        <v>1107</v>
      </c>
      <c r="E4" s="106">
        <v>18</v>
      </c>
      <c r="F4" s="102">
        <v>0</v>
      </c>
      <c r="G4" s="102" t="s">
        <v>16</v>
      </c>
      <c r="H4" s="102" t="s">
        <v>17</v>
      </c>
      <c r="I4" s="102" t="s">
        <v>18</v>
      </c>
      <c r="J4" s="102" t="s">
        <v>37</v>
      </c>
      <c r="K4" s="102" t="s">
        <v>20</v>
      </c>
    </row>
    <row r="5" spans="1:11">
      <c r="A5" s="156" t="s">
        <v>22</v>
      </c>
      <c r="B5" s="105" t="s">
        <v>13</v>
      </c>
      <c r="C5" s="102" t="s">
        <v>2496</v>
      </c>
      <c r="D5" s="106" t="s">
        <v>1107</v>
      </c>
      <c r="E5" s="106">
        <v>18</v>
      </c>
      <c r="F5" s="102">
        <v>0</v>
      </c>
      <c r="G5" s="102" t="s">
        <v>16</v>
      </c>
      <c r="H5" s="102" t="s">
        <v>17</v>
      </c>
      <c r="I5" s="102" t="s">
        <v>18</v>
      </c>
      <c r="J5" s="102" t="s">
        <v>1110</v>
      </c>
      <c r="K5" s="104" t="s">
        <v>1130</v>
      </c>
    </row>
    <row r="6" spans="1:11">
      <c r="A6" s="156" t="s">
        <v>24</v>
      </c>
      <c r="B6" s="105" t="s">
        <v>13</v>
      </c>
      <c r="C6" s="102" t="s">
        <v>2496</v>
      </c>
      <c r="D6" s="106" t="s">
        <v>1107</v>
      </c>
      <c r="E6" s="106">
        <v>17</v>
      </c>
      <c r="F6" s="102">
        <v>1</v>
      </c>
      <c r="G6" s="102" t="s">
        <v>16</v>
      </c>
      <c r="H6" s="102" t="s">
        <v>17</v>
      </c>
      <c r="I6" s="102" t="s">
        <v>18</v>
      </c>
      <c r="J6" s="102" t="s">
        <v>23</v>
      </c>
      <c r="K6" s="102" t="s">
        <v>20</v>
      </c>
    </row>
    <row r="7" spans="1:11">
      <c r="A7" s="156" t="s">
        <v>26</v>
      </c>
      <c r="B7" s="105" t="s">
        <v>25</v>
      </c>
      <c r="C7" s="102" t="s">
        <v>2496</v>
      </c>
      <c r="D7" s="106" t="s">
        <v>1107</v>
      </c>
      <c r="E7" s="106">
        <v>18</v>
      </c>
      <c r="F7" s="102">
        <v>2</v>
      </c>
      <c r="G7" s="102" t="s">
        <v>16</v>
      </c>
      <c r="H7" s="102" t="s">
        <v>17</v>
      </c>
      <c r="I7" s="102" t="s">
        <v>18</v>
      </c>
      <c r="J7" s="102" t="s">
        <v>935</v>
      </c>
      <c r="K7" s="102" t="s">
        <v>40</v>
      </c>
    </row>
    <row r="8" spans="1:11">
      <c r="A8" s="156" t="s">
        <v>27</v>
      </c>
      <c r="B8" s="105" t="s">
        <v>25</v>
      </c>
      <c r="C8" s="102" t="s">
        <v>2496</v>
      </c>
      <c r="D8" s="106" t="s">
        <v>1107</v>
      </c>
      <c r="E8" s="106">
        <v>18</v>
      </c>
      <c r="F8" s="102">
        <v>0</v>
      </c>
      <c r="G8" s="102" t="s">
        <v>16</v>
      </c>
      <c r="H8" s="102" t="s">
        <v>17</v>
      </c>
      <c r="I8" s="102" t="s">
        <v>16</v>
      </c>
      <c r="J8" s="102" t="s">
        <v>17</v>
      </c>
      <c r="K8" s="102" t="s">
        <v>17</v>
      </c>
    </row>
    <row r="9" spans="1:11">
      <c r="A9" s="156" t="s">
        <v>28</v>
      </c>
      <c r="B9" s="105" t="s">
        <v>25</v>
      </c>
      <c r="C9" s="102" t="s">
        <v>2496</v>
      </c>
      <c r="D9" s="106" t="s">
        <v>1107</v>
      </c>
      <c r="E9" s="106">
        <v>17</v>
      </c>
      <c r="F9" s="102">
        <v>0</v>
      </c>
      <c r="G9" s="102" t="s">
        <v>16</v>
      </c>
      <c r="H9" s="102" t="s">
        <v>17</v>
      </c>
      <c r="I9" s="102" t="s">
        <v>18</v>
      </c>
      <c r="J9" s="102" t="s">
        <v>272</v>
      </c>
      <c r="K9" s="102" t="s">
        <v>40</v>
      </c>
    </row>
    <row r="10" spans="1:11">
      <c r="A10" s="156" t="s">
        <v>29</v>
      </c>
      <c r="B10" s="105" t="s">
        <v>13</v>
      </c>
      <c r="C10" s="102" t="s">
        <v>2496</v>
      </c>
      <c r="D10" s="106" t="s">
        <v>1107</v>
      </c>
      <c r="E10" s="106">
        <v>18</v>
      </c>
      <c r="F10" s="102">
        <v>0</v>
      </c>
      <c r="G10" s="102" t="s">
        <v>16</v>
      </c>
      <c r="H10" s="102" t="s">
        <v>17</v>
      </c>
      <c r="I10" s="102" t="s">
        <v>16</v>
      </c>
      <c r="J10" s="102" t="s">
        <v>17</v>
      </c>
      <c r="K10" s="102" t="s">
        <v>17</v>
      </c>
    </row>
    <row r="11" spans="1:11">
      <c r="A11" s="156" t="s">
        <v>31</v>
      </c>
      <c r="B11" s="105" t="s">
        <v>25</v>
      </c>
      <c r="C11" s="102" t="s">
        <v>2496</v>
      </c>
      <c r="D11" s="106" t="s">
        <v>1107</v>
      </c>
      <c r="E11" s="106">
        <v>17</v>
      </c>
      <c r="F11" s="102">
        <v>5</v>
      </c>
      <c r="G11" s="102" t="s">
        <v>18</v>
      </c>
      <c r="H11" s="102" t="s">
        <v>133</v>
      </c>
      <c r="I11" s="102" t="s">
        <v>18</v>
      </c>
      <c r="J11" s="102" t="s">
        <v>947</v>
      </c>
      <c r="K11" s="102" t="s">
        <v>40</v>
      </c>
    </row>
    <row r="12" spans="1:11">
      <c r="A12" s="156" t="s">
        <v>32</v>
      </c>
      <c r="B12" s="105" t="s">
        <v>13</v>
      </c>
      <c r="C12" s="102" t="s">
        <v>2496</v>
      </c>
      <c r="D12" s="106" t="s">
        <v>1107</v>
      </c>
      <c r="E12" s="106">
        <v>17</v>
      </c>
      <c r="F12" s="102">
        <v>1</v>
      </c>
      <c r="G12" s="102" t="s">
        <v>16</v>
      </c>
      <c r="H12" s="102" t="s">
        <v>17</v>
      </c>
      <c r="I12" s="102" t="s">
        <v>18</v>
      </c>
      <c r="J12" s="102" t="s">
        <v>37</v>
      </c>
      <c r="K12" s="102" t="s">
        <v>20</v>
      </c>
    </row>
    <row r="13" spans="1:11">
      <c r="A13" s="156" t="s">
        <v>33</v>
      </c>
      <c r="B13" s="105" t="s">
        <v>13</v>
      </c>
      <c r="C13" s="102" t="s">
        <v>2496</v>
      </c>
      <c r="D13" s="106" t="s">
        <v>1107</v>
      </c>
      <c r="E13" s="106">
        <v>18</v>
      </c>
      <c r="F13" s="102">
        <v>0</v>
      </c>
      <c r="G13" s="102" t="s">
        <v>16</v>
      </c>
      <c r="H13" s="102" t="s">
        <v>17</v>
      </c>
      <c r="I13" s="102" t="s">
        <v>16</v>
      </c>
      <c r="J13" s="102" t="s">
        <v>17</v>
      </c>
      <c r="K13" s="102" t="s">
        <v>17</v>
      </c>
    </row>
    <row r="14" spans="1:11">
      <c r="A14" s="156" t="s">
        <v>34</v>
      </c>
      <c r="B14" s="105" t="s">
        <v>25</v>
      </c>
      <c r="C14" s="102" t="s">
        <v>2496</v>
      </c>
      <c r="D14" s="106" t="s">
        <v>1107</v>
      </c>
      <c r="E14" s="106">
        <v>18</v>
      </c>
      <c r="F14" s="102">
        <v>0</v>
      </c>
      <c r="G14" s="102" t="s">
        <v>16</v>
      </c>
      <c r="H14" s="102" t="s">
        <v>17</v>
      </c>
      <c r="I14" s="102" t="s">
        <v>18</v>
      </c>
      <c r="J14" s="102" t="s">
        <v>1120</v>
      </c>
      <c r="K14" s="102" t="s">
        <v>40</v>
      </c>
    </row>
    <row r="15" spans="1:11">
      <c r="A15" s="156" t="s">
        <v>35</v>
      </c>
      <c r="B15" s="105" t="s">
        <v>25</v>
      </c>
      <c r="C15" s="102" t="s">
        <v>2496</v>
      </c>
      <c r="D15" s="106" t="s">
        <v>1107</v>
      </c>
      <c r="E15" s="106">
        <v>17</v>
      </c>
      <c r="F15" s="102">
        <v>0</v>
      </c>
      <c r="G15" s="102" t="s">
        <v>16</v>
      </c>
      <c r="H15" s="102" t="s">
        <v>17</v>
      </c>
      <c r="I15" s="102" t="s">
        <v>18</v>
      </c>
      <c r="J15" s="102" t="s">
        <v>19</v>
      </c>
      <c r="K15" s="104" t="s">
        <v>1130</v>
      </c>
    </row>
    <row r="16" spans="1:11">
      <c r="A16" s="156" t="s">
        <v>36</v>
      </c>
      <c r="B16" s="105" t="s">
        <v>25</v>
      </c>
      <c r="C16" s="102" t="s">
        <v>2496</v>
      </c>
      <c r="D16" s="106" t="s">
        <v>1107</v>
      </c>
      <c r="E16" s="106">
        <v>17</v>
      </c>
      <c r="F16" s="102">
        <v>0</v>
      </c>
      <c r="G16" s="102" t="s">
        <v>16</v>
      </c>
      <c r="H16" s="102" t="s">
        <v>17</v>
      </c>
      <c r="I16" s="102" t="s">
        <v>18</v>
      </c>
      <c r="J16" s="102" t="s">
        <v>803</v>
      </c>
      <c r="K16" s="102" t="s">
        <v>40</v>
      </c>
    </row>
    <row r="17" spans="1:11">
      <c r="A17" s="156" t="s">
        <v>38</v>
      </c>
      <c r="B17" s="105" t="s">
        <v>25</v>
      </c>
      <c r="C17" s="102" t="s">
        <v>2496</v>
      </c>
      <c r="D17" s="106" t="s">
        <v>1107</v>
      </c>
      <c r="E17" s="106">
        <v>18</v>
      </c>
      <c r="F17" s="102">
        <v>0</v>
      </c>
      <c r="G17" s="102" t="s">
        <v>16</v>
      </c>
      <c r="H17" s="102" t="s">
        <v>17</v>
      </c>
      <c r="I17" s="102" t="s">
        <v>16</v>
      </c>
      <c r="J17" s="102" t="s">
        <v>17</v>
      </c>
      <c r="K17" s="102" t="s">
        <v>17</v>
      </c>
    </row>
    <row r="18" spans="1:11">
      <c r="A18" s="156" t="s">
        <v>39</v>
      </c>
      <c r="B18" s="105" t="s">
        <v>25</v>
      </c>
      <c r="C18" s="102" t="s">
        <v>2496</v>
      </c>
      <c r="D18" s="106" t="s">
        <v>1107</v>
      </c>
      <c r="E18" s="106">
        <v>18</v>
      </c>
      <c r="F18" s="102">
        <v>0</v>
      </c>
      <c r="G18" s="102" t="s">
        <v>16</v>
      </c>
      <c r="H18" s="102" t="s">
        <v>17</v>
      </c>
      <c r="I18" s="102" t="s">
        <v>16</v>
      </c>
      <c r="J18" s="102" t="s">
        <v>17</v>
      </c>
      <c r="K18" s="102" t="s">
        <v>17</v>
      </c>
    </row>
    <row r="19" spans="1:11">
      <c r="A19" s="156" t="s">
        <v>41</v>
      </c>
      <c r="B19" s="105" t="s">
        <v>13</v>
      </c>
      <c r="C19" s="102" t="s">
        <v>2496</v>
      </c>
      <c r="D19" s="106" t="s">
        <v>1107</v>
      </c>
      <c r="E19" s="106">
        <v>17</v>
      </c>
      <c r="F19" s="102">
        <v>0</v>
      </c>
      <c r="G19" s="102" t="s">
        <v>16</v>
      </c>
      <c r="H19" s="102" t="s">
        <v>17</v>
      </c>
      <c r="I19" s="102" t="s">
        <v>16</v>
      </c>
      <c r="J19" s="102" t="s">
        <v>17</v>
      </c>
      <c r="K19" s="102" t="s">
        <v>17</v>
      </c>
    </row>
    <row r="20" spans="1:11">
      <c r="A20" s="156" t="s">
        <v>42</v>
      </c>
      <c r="B20" s="105" t="s">
        <v>25</v>
      </c>
      <c r="C20" s="102" t="s">
        <v>2496</v>
      </c>
      <c r="D20" s="106" t="s">
        <v>1107</v>
      </c>
      <c r="E20" s="106">
        <v>18</v>
      </c>
      <c r="F20" s="102">
        <v>0</v>
      </c>
      <c r="G20" s="102" t="s">
        <v>16</v>
      </c>
      <c r="H20" s="102" t="s">
        <v>17</v>
      </c>
      <c r="I20" s="102" t="s">
        <v>18</v>
      </c>
      <c r="J20" s="102" t="s">
        <v>803</v>
      </c>
      <c r="K20" s="102" t="s">
        <v>40</v>
      </c>
    </row>
  </sheetData>
  <autoFilter xmlns:etc="http://www.wps.cn/officeDocument/2017/etCustomData" ref="A2:K20" etc:filterBottomFollowUsedRange="0">
    <extLst/>
  </autoFilter>
  <mergeCells count="7">
    <mergeCell ref="F1:H1"/>
    <mergeCell ref="I1:K1"/>
    <mergeCell ref="A1:A2"/>
    <mergeCell ref="B1:B2"/>
    <mergeCell ref="C1:C2"/>
    <mergeCell ref="D1:D2"/>
    <mergeCell ref="E1:E2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43"/>
  <sheetViews>
    <sheetView zoomScale="85" zoomScaleNormal="85" workbookViewId="0">
      <selection activeCell="C21" sqref="C21"/>
    </sheetView>
  </sheetViews>
  <sheetFormatPr defaultColWidth="8.66666666666667" defaultRowHeight="14"/>
  <cols>
    <col min="1" max="1" width="21.25" customWidth="1"/>
    <col min="2" max="2" width="28.1666666666667" customWidth="1"/>
    <col min="3" max="3" width="7.75" customWidth="1"/>
    <col min="4" max="4" width="8.5" customWidth="1"/>
    <col min="5" max="5" width="8.08333333333333" customWidth="1"/>
    <col min="6" max="25" width="12.6666666666667"/>
  </cols>
  <sheetData>
    <row r="1" s="25" customFormat="1" ht="17" customHeight="1" spans="1:29">
      <c r="A1" s="26" t="s">
        <v>2715</v>
      </c>
      <c r="B1" s="26" t="s">
        <v>2716</v>
      </c>
      <c r="C1" s="26" t="s">
        <v>2659</v>
      </c>
      <c r="D1" s="26" t="s">
        <v>13</v>
      </c>
      <c r="E1" s="26" t="s">
        <v>25</v>
      </c>
      <c r="F1" s="27" t="s">
        <v>2692</v>
      </c>
      <c r="G1" s="28"/>
      <c r="H1" s="27" t="s">
        <v>2693</v>
      </c>
      <c r="I1" s="28"/>
      <c r="J1" s="27" t="s">
        <v>2694</v>
      </c>
      <c r="K1" s="28"/>
      <c r="L1" s="27" t="s">
        <v>2695</v>
      </c>
      <c r="M1" s="28"/>
      <c r="N1" s="27" t="s">
        <v>2696</v>
      </c>
      <c r="O1" s="28"/>
      <c r="P1" s="27" t="s">
        <v>2697</v>
      </c>
      <c r="Q1" s="28"/>
      <c r="R1" s="27" t="s">
        <v>2698</v>
      </c>
      <c r="S1" s="28"/>
      <c r="T1" s="27" t="s">
        <v>2699</v>
      </c>
      <c r="U1" s="28"/>
      <c r="V1" s="27" t="s">
        <v>2700</v>
      </c>
      <c r="W1" s="28"/>
      <c r="X1" s="27" t="s">
        <v>2701</v>
      </c>
      <c r="Y1" s="28"/>
      <c r="Z1" s="27" t="s">
        <v>2702</v>
      </c>
      <c r="AA1" s="28"/>
      <c r="AB1" s="27" t="s">
        <v>2703</v>
      </c>
      <c r="AC1" s="28"/>
    </row>
    <row r="2" ht="16.25" spans="1:29">
      <c r="A2" s="29"/>
      <c r="B2" s="29"/>
      <c r="C2" s="29"/>
      <c r="D2" s="29"/>
      <c r="E2" s="29"/>
      <c r="F2" s="30" t="s">
        <v>13</v>
      </c>
      <c r="G2" s="30" t="s">
        <v>25</v>
      </c>
      <c r="H2" s="30" t="s">
        <v>13</v>
      </c>
      <c r="I2" s="30" t="s">
        <v>25</v>
      </c>
      <c r="J2" s="30" t="s">
        <v>13</v>
      </c>
      <c r="K2" s="30" t="s">
        <v>25</v>
      </c>
      <c r="L2" s="30" t="s">
        <v>13</v>
      </c>
      <c r="M2" s="30" t="s">
        <v>25</v>
      </c>
      <c r="N2" s="30" t="s">
        <v>13</v>
      </c>
      <c r="O2" s="30" t="s">
        <v>25</v>
      </c>
      <c r="P2" s="30" t="s">
        <v>13</v>
      </c>
      <c r="Q2" s="30" t="s">
        <v>25</v>
      </c>
      <c r="R2" s="30" t="s">
        <v>13</v>
      </c>
      <c r="S2" s="30" t="s">
        <v>25</v>
      </c>
      <c r="T2" s="30" t="s">
        <v>13</v>
      </c>
      <c r="U2" s="30" t="s">
        <v>25</v>
      </c>
      <c r="V2" s="30" t="s">
        <v>13</v>
      </c>
      <c r="W2" s="30" t="s">
        <v>25</v>
      </c>
      <c r="X2" s="30" t="s">
        <v>13</v>
      </c>
      <c r="Y2" s="30" t="s">
        <v>25</v>
      </c>
      <c r="Z2" s="30" t="s">
        <v>13</v>
      </c>
      <c r="AA2" s="30" t="s">
        <v>25</v>
      </c>
      <c r="AB2" s="30" t="s">
        <v>13</v>
      </c>
      <c r="AC2" s="30" t="s">
        <v>25</v>
      </c>
    </row>
    <row r="3" ht="17" customHeight="1" spans="1:33">
      <c r="A3" s="31" t="s">
        <v>2717</v>
      </c>
      <c r="B3" s="32" t="s">
        <v>1243</v>
      </c>
      <c r="C3" s="32">
        <v>27</v>
      </c>
      <c r="D3" s="32">
        <v>23</v>
      </c>
      <c r="E3" s="32">
        <v>4</v>
      </c>
      <c r="F3" s="32">
        <v>7</v>
      </c>
      <c r="G3" s="32">
        <v>1</v>
      </c>
      <c r="H3" s="32">
        <v>0</v>
      </c>
      <c r="I3" s="32">
        <v>0</v>
      </c>
      <c r="J3" s="32">
        <v>0</v>
      </c>
      <c r="K3" s="32">
        <v>0</v>
      </c>
      <c r="L3" s="32">
        <v>0</v>
      </c>
      <c r="M3" s="32">
        <v>0</v>
      </c>
      <c r="N3" s="32">
        <v>16</v>
      </c>
      <c r="O3" s="32">
        <v>3</v>
      </c>
      <c r="P3" s="32">
        <v>0</v>
      </c>
      <c r="Q3" s="32">
        <v>0</v>
      </c>
      <c r="R3" s="32">
        <v>0</v>
      </c>
      <c r="S3" s="32">
        <v>0</v>
      </c>
      <c r="T3" s="32">
        <v>0</v>
      </c>
      <c r="U3" s="32">
        <v>0</v>
      </c>
      <c r="V3" s="32">
        <v>0</v>
      </c>
      <c r="W3" s="32">
        <v>0</v>
      </c>
      <c r="X3" s="32">
        <v>0</v>
      </c>
      <c r="Y3" s="32">
        <v>0</v>
      </c>
      <c r="Z3" s="32">
        <v>0</v>
      </c>
      <c r="AA3" s="32">
        <v>0</v>
      </c>
      <c r="AB3" s="32">
        <v>0</v>
      </c>
      <c r="AC3" s="32">
        <v>0</v>
      </c>
      <c r="AD3">
        <f t="shared" ref="AD3:AD17" si="0">SUM(F3,H3,J3,L3,N3,P3,R3,T3,V3,X3,Z3,AB3)</f>
        <v>23</v>
      </c>
      <c r="AE3">
        <f>SUM(G3,I3,K3,M3,O3,Q3,S3,U3,W3,Y3,AA3,AC3)</f>
        <v>4</v>
      </c>
      <c r="AF3" s="32">
        <v>23</v>
      </c>
      <c r="AG3" s="32">
        <v>4</v>
      </c>
    </row>
    <row r="4" ht="16.25" spans="1:33">
      <c r="A4" s="33"/>
      <c r="B4" s="32" t="s">
        <v>2718</v>
      </c>
      <c r="C4" s="32">
        <v>20</v>
      </c>
      <c r="D4" s="32">
        <v>14</v>
      </c>
      <c r="E4" s="32">
        <v>6</v>
      </c>
      <c r="F4" s="32">
        <v>1</v>
      </c>
      <c r="G4" s="32">
        <v>1</v>
      </c>
      <c r="H4" s="32">
        <v>2</v>
      </c>
      <c r="I4" s="32">
        <v>0</v>
      </c>
      <c r="J4" s="32">
        <v>1</v>
      </c>
      <c r="K4" s="32">
        <v>1</v>
      </c>
      <c r="L4" s="32">
        <v>0</v>
      </c>
      <c r="M4" s="32">
        <v>0</v>
      </c>
      <c r="N4" s="32">
        <v>4</v>
      </c>
      <c r="O4" s="32">
        <v>2</v>
      </c>
      <c r="P4" s="32">
        <v>3</v>
      </c>
      <c r="Q4" s="32">
        <v>1</v>
      </c>
      <c r="R4" s="32">
        <v>1</v>
      </c>
      <c r="S4" s="32">
        <v>1</v>
      </c>
      <c r="T4" s="32">
        <v>2</v>
      </c>
      <c r="U4" s="32">
        <v>0</v>
      </c>
      <c r="V4" s="32">
        <v>0</v>
      </c>
      <c r="W4" s="32">
        <v>0</v>
      </c>
      <c r="X4" s="32">
        <v>0</v>
      </c>
      <c r="Y4" s="32">
        <v>0</v>
      </c>
      <c r="Z4" s="32">
        <v>0</v>
      </c>
      <c r="AA4" s="32">
        <v>0</v>
      </c>
      <c r="AB4" s="32">
        <v>0</v>
      </c>
      <c r="AC4" s="32">
        <v>0</v>
      </c>
      <c r="AD4">
        <f t="shared" si="0"/>
        <v>14</v>
      </c>
      <c r="AE4">
        <f>SUM(G4,I4,K4,M4,O4,Q4,S4,U4,W4,Y4,AA4,AC4)</f>
        <v>6</v>
      </c>
      <c r="AF4" s="32">
        <v>14</v>
      </c>
      <c r="AG4" s="32">
        <v>6</v>
      </c>
    </row>
    <row r="5" ht="17" customHeight="1" spans="1:33">
      <c r="A5" s="31" t="s">
        <v>2719</v>
      </c>
      <c r="B5" s="32" t="s">
        <v>19</v>
      </c>
      <c r="C5" s="32">
        <v>308</v>
      </c>
      <c r="D5" s="32">
        <v>161</v>
      </c>
      <c r="E5" s="32">
        <v>147</v>
      </c>
      <c r="F5" s="32">
        <v>24</v>
      </c>
      <c r="G5" s="32">
        <v>16</v>
      </c>
      <c r="H5" s="32">
        <v>17</v>
      </c>
      <c r="I5" s="32">
        <v>11</v>
      </c>
      <c r="J5" s="32">
        <v>13</v>
      </c>
      <c r="K5" s="32">
        <v>16</v>
      </c>
      <c r="L5" s="32">
        <v>9</v>
      </c>
      <c r="M5" s="32">
        <v>18</v>
      </c>
      <c r="N5" s="32">
        <v>14</v>
      </c>
      <c r="O5" s="32">
        <v>16</v>
      </c>
      <c r="P5" s="32">
        <v>14</v>
      </c>
      <c r="Q5" s="32">
        <v>16</v>
      </c>
      <c r="R5" s="32">
        <v>19</v>
      </c>
      <c r="S5" s="32">
        <v>14</v>
      </c>
      <c r="T5" s="32">
        <v>18</v>
      </c>
      <c r="U5" s="32">
        <v>12</v>
      </c>
      <c r="V5" s="32">
        <v>18</v>
      </c>
      <c r="W5" s="32">
        <v>14</v>
      </c>
      <c r="X5" s="32">
        <v>10</v>
      </c>
      <c r="Y5" s="32">
        <v>12</v>
      </c>
      <c r="Z5" s="32">
        <v>5</v>
      </c>
      <c r="AA5" s="32">
        <v>0</v>
      </c>
      <c r="AB5" s="32">
        <v>0</v>
      </c>
      <c r="AC5" s="32">
        <v>2</v>
      </c>
      <c r="AD5">
        <f t="shared" si="0"/>
        <v>161</v>
      </c>
      <c r="AE5">
        <f>SUM(G5,I5,K5,M5,O5,Q5,S5,U5,W5,Y5,AA5,AC5)</f>
        <v>147</v>
      </c>
      <c r="AF5" s="32">
        <v>161</v>
      </c>
      <c r="AG5" s="32">
        <v>147</v>
      </c>
    </row>
    <row r="6" ht="16.25" spans="1:33">
      <c r="A6" s="33"/>
      <c r="B6" s="32" t="s">
        <v>2720</v>
      </c>
      <c r="C6" s="32">
        <v>12</v>
      </c>
      <c r="D6" s="32">
        <v>6</v>
      </c>
      <c r="E6" s="32">
        <v>6</v>
      </c>
      <c r="F6" s="32">
        <v>0</v>
      </c>
      <c r="G6" s="32">
        <v>0</v>
      </c>
      <c r="H6" s="32">
        <v>0</v>
      </c>
      <c r="I6" s="32">
        <v>0</v>
      </c>
      <c r="J6" s="32">
        <v>0</v>
      </c>
      <c r="K6" s="32">
        <v>0</v>
      </c>
      <c r="L6" s="32">
        <v>0</v>
      </c>
      <c r="M6" s="32">
        <v>0</v>
      </c>
      <c r="N6" s="32">
        <v>0</v>
      </c>
      <c r="O6" s="32">
        <v>0</v>
      </c>
      <c r="P6" s="32">
        <v>0</v>
      </c>
      <c r="Q6" s="32">
        <v>1</v>
      </c>
      <c r="R6" s="32">
        <v>0</v>
      </c>
      <c r="S6" s="32">
        <v>0</v>
      </c>
      <c r="T6" s="32">
        <v>1</v>
      </c>
      <c r="U6" s="32">
        <v>0</v>
      </c>
      <c r="V6" s="32">
        <v>2</v>
      </c>
      <c r="W6" s="32">
        <v>0</v>
      </c>
      <c r="X6" s="32">
        <v>1</v>
      </c>
      <c r="Y6" s="32">
        <v>2</v>
      </c>
      <c r="Z6" s="32">
        <v>2</v>
      </c>
      <c r="AA6" s="32">
        <v>1</v>
      </c>
      <c r="AB6" s="32">
        <v>0</v>
      </c>
      <c r="AC6" s="32">
        <v>2</v>
      </c>
      <c r="AD6">
        <f t="shared" si="0"/>
        <v>6</v>
      </c>
      <c r="AE6">
        <f>SUM(G6,I6,K6,M6,O6,Q6,S6,U6,W6,Y6,AA6,AC6)</f>
        <v>6</v>
      </c>
      <c r="AF6" s="32">
        <v>6</v>
      </c>
      <c r="AG6" s="32">
        <v>6</v>
      </c>
    </row>
    <row r="7" ht="17" customHeight="1" spans="1:33">
      <c r="A7" s="31" t="s">
        <v>2721</v>
      </c>
      <c r="B7" s="32" t="s">
        <v>2722</v>
      </c>
      <c r="C7" s="32">
        <v>18</v>
      </c>
      <c r="D7" s="32">
        <v>13</v>
      </c>
      <c r="E7" s="32">
        <v>5</v>
      </c>
      <c r="F7" s="32">
        <v>6</v>
      </c>
      <c r="G7" s="32">
        <v>2</v>
      </c>
      <c r="H7" s="32">
        <v>3</v>
      </c>
      <c r="I7" s="32">
        <v>1</v>
      </c>
      <c r="J7" s="32">
        <v>0</v>
      </c>
      <c r="K7" s="32">
        <v>0</v>
      </c>
      <c r="L7" s="32">
        <v>0</v>
      </c>
      <c r="M7" s="32">
        <v>1</v>
      </c>
      <c r="N7" s="32">
        <v>2</v>
      </c>
      <c r="O7" s="32">
        <v>0</v>
      </c>
      <c r="P7" s="32">
        <v>1</v>
      </c>
      <c r="Q7" s="32">
        <v>1</v>
      </c>
      <c r="R7" s="32">
        <v>0</v>
      </c>
      <c r="S7" s="32">
        <v>0</v>
      </c>
      <c r="T7" s="32">
        <v>0</v>
      </c>
      <c r="U7" s="32">
        <v>0</v>
      </c>
      <c r="V7" s="32">
        <v>0</v>
      </c>
      <c r="W7" s="32">
        <v>0</v>
      </c>
      <c r="X7" s="32">
        <v>0</v>
      </c>
      <c r="Y7" s="32">
        <v>0</v>
      </c>
      <c r="Z7" s="32">
        <v>0</v>
      </c>
      <c r="AA7" s="32">
        <v>0</v>
      </c>
      <c r="AB7" s="32">
        <v>1</v>
      </c>
      <c r="AC7" s="32">
        <v>0</v>
      </c>
      <c r="AD7">
        <f t="shared" si="0"/>
        <v>13</v>
      </c>
      <c r="AE7">
        <f>SUM(G7,I7,K7,M7,O7,Q7,S7,U7,W7,Y7,AA7,AC7)</f>
        <v>5</v>
      </c>
      <c r="AF7" s="32">
        <v>13</v>
      </c>
      <c r="AG7" s="32">
        <v>5</v>
      </c>
    </row>
    <row r="8" ht="16.25" spans="1:33">
      <c r="A8" s="34"/>
      <c r="B8" s="32" t="s">
        <v>2723</v>
      </c>
      <c r="C8" s="32">
        <v>42</v>
      </c>
      <c r="D8" s="32">
        <v>23</v>
      </c>
      <c r="E8" s="32">
        <v>19</v>
      </c>
      <c r="F8" s="32">
        <v>2</v>
      </c>
      <c r="G8" s="32">
        <v>3</v>
      </c>
      <c r="H8" s="32">
        <v>1</v>
      </c>
      <c r="I8" s="32">
        <v>0</v>
      </c>
      <c r="J8" s="32">
        <v>1</v>
      </c>
      <c r="K8" s="32">
        <v>0</v>
      </c>
      <c r="L8" s="32">
        <v>2</v>
      </c>
      <c r="M8" s="32">
        <v>1</v>
      </c>
      <c r="N8" s="32">
        <v>2</v>
      </c>
      <c r="O8" s="32">
        <v>2</v>
      </c>
      <c r="P8" s="32">
        <v>1</v>
      </c>
      <c r="Q8" s="32">
        <v>3</v>
      </c>
      <c r="R8" s="32">
        <v>4</v>
      </c>
      <c r="S8" s="32">
        <v>2</v>
      </c>
      <c r="T8" s="32">
        <v>4</v>
      </c>
      <c r="U8" s="32">
        <v>1</v>
      </c>
      <c r="V8" s="32">
        <v>3</v>
      </c>
      <c r="W8" s="32">
        <v>2</v>
      </c>
      <c r="X8" s="32">
        <v>1</v>
      </c>
      <c r="Y8" s="32">
        <v>4</v>
      </c>
      <c r="Z8" s="32">
        <v>2</v>
      </c>
      <c r="AA8" s="32">
        <v>1</v>
      </c>
      <c r="AB8" s="32">
        <v>0</v>
      </c>
      <c r="AC8" s="32">
        <v>0</v>
      </c>
      <c r="AD8">
        <f t="shared" si="0"/>
        <v>23</v>
      </c>
      <c r="AE8">
        <f t="shared" ref="AE4:AE17" si="1">SUM(G8,I8,K8,M8,O8,Q8,S8,U8,W8,Y8,AA8,AC8)</f>
        <v>19</v>
      </c>
      <c r="AF8" s="32">
        <v>23</v>
      </c>
      <c r="AG8" s="32">
        <v>19</v>
      </c>
    </row>
    <row r="9" ht="16.25" spans="1:33">
      <c r="A9" s="34"/>
      <c r="B9" s="32" t="s">
        <v>1390</v>
      </c>
      <c r="C9" s="32">
        <v>81</v>
      </c>
      <c r="D9" s="32">
        <v>13</v>
      </c>
      <c r="E9" s="32">
        <v>68</v>
      </c>
      <c r="F9" s="32">
        <v>2</v>
      </c>
      <c r="G9" s="32">
        <v>17</v>
      </c>
      <c r="H9" s="32">
        <v>2</v>
      </c>
      <c r="I9" s="32">
        <v>0</v>
      </c>
      <c r="J9" s="32">
        <v>2</v>
      </c>
      <c r="K9" s="32">
        <v>6</v>
      </c>
      <c r="L9" s="32">
        <v>1</v>
      </c>
      <c r="M9" s="32">
        <v>15</v>
      </c>
      <c r="N9" s="32">
        <v>4</v>
      </c>
      <c r="O9" s="32">
        <v>15</v>
      </c>
      <c r="P9" s="32">
        <v>1</v>
      </c>
      <c r="Q9" s="32">
        <v>15</v>
      </c>
      <c r="R9" s="32">
        <v>0</v>
      </c>
      <c r="S9" s="32">
        <v>0</v>
      </c>
      <c r="T9" s="32">
        <v>0</v>
      </c>
      <c r="U9" s="32">
        <v>0</v>
      </c>
      <c r="V9" s="32">
        <v>1</v>
      </c>
      <c r="W9" s="32">
        <v>0</v>
      </c>
      <c r="X9" s="32">
        <v>0</v>
      </c>
      <c r="Y9" s="32">
        <v>0</v>
      </c>
      <c r="Z9" s="32">
        <v>0</v>
      </c>
      <c r="AA9" s="32">
        <v>0</v>
      </c>
      <c r="AB9" s="32">
        <v>0</v>
      </c>
      <c r="AC9" s="32">
        <v>0</v>
      </c>
      <c r="AD9">
        <f t="shared" si="0"/>
        <v>13</v>
      </c>
      <c r="AE9">
        <f t="shared" si="1"/>
        <v>68</v>
      </c>
      <c r="AF9" s="32">
        <v>13</v>
      </c>
      <c r="AG9" s="32">
        <v>68</v>
      </c>
    </row>
    <row r="10" ht="16.25" spans="1:33">
      <c r="A10" s="33"/>
      <c r="B10" s="32" t="s">
        <v>1377</v>
      </c>
      <c r="C10" s="32">
        <v>26</v>
      </c>
      <c r="D10" s="32">
        <v>21</v>
      </c>
      <c r="E10" s="32">
        <v>5</v>
      </c>
      <c r="F10" s="32">
        <v>0</v>
      </c>
      <c r="G10" s="32">
        <v>0</v>
      </c>
      <c r="H10" s="32">
        <v>2</v>
      </c>
      <c r="I10" s="32">
        <v>0</v>
      </c>
      <c r="J10" s="32">
        <v>5</v>
      </c>
      <c r="K10" s="32">
        <v>0</v>
      </c>
      <c r="L10" s="32">
        <v>7</v>
      </c>
      <c r="M10" s="32">
        <v>2</v>
      </c>
      <c r="N10" s="32">
        <v>3</v>
      </c>
      <c r="O10" s="32">
        <v>2</v>
      </c>
      <c r="P10" s="32">
        <v>4</v>
      </c>
      <c r="Q10" s="32">
        <v>1</v>
      </c>
      <c r="R10" s="32">
        <v>0</v>
      </c>
      <c r="S10" s="32">
        <v>0</v>
      </c>
      <c r="T10" s="32">
        <v>0</v>
      </c>
      <c r="U10" s="32">
        <v>0</v>
      </c>
      <c r="V10" s="32">
        <v>0</v>
      </c>
      <c r="W10" s="32">
        <v>0</v>
      </c>
      <c r="X10" s="32">
        <v>0</v>
      </c>
      <c r="Y10" s="32">
        <v>0</v>
      </c>
      <c r="Z10" s="32">
        <v>0</v>
      </c>
      <c r="AA10" s="32">
        <v>0</v>
      </c>
      <c r="AB10" s="32">
        <v>0</v>
      </c>
      <c r="AC10" s="32">
        <v>0</v>
      </c>
      <c r="AD10">
        <f t="shared" si="0"/>
        <v>21</v>
      </c>
      <c r="AE10">
        <f t="shared" si="1"/>
        <v>5</v>
      </c>
      <c r="AF10" s="32">
        <v>21</v>
      </c>
      <c r="AG10" s="32">
        <v>5</v>
      </c>
    </row>
    <row r="11" ht="17" customHeight="1" spans="1:33">
      <c r="A11" s="31" t="s">
        <v>2724</v>
      </c>
      <c r="B11" s="32" t="s">
        <v>2725</v>
      </c>
      <c r="C11" s="32">
        <v>11</v>
      </c>
      <c r="D11" s="32">
        <v>2</v>
      </c>
      <c r="E11" s="32">
        <v>9</v>
      </c>
      <c r="F11" s="32">
        <v>0</v>
      </c>
      <c r="G11" s="32">
        <v>0</v>
      </c>
      <c r="H11" s="32">
        <v>1</v>
      </c>
      <c r="I11" s="32">
        <v>1</v>
      </c>
      <c r="J11" s="32">
        <v>0</v>
      </c>
      <c r="K11" s="32">
        <v>2</v>
      </c>
      <c r="L11" s="32">
        <v>0</v>
      </c>
      <c r="M11" s="32">
        <v>2</v>
      </c>
      <c r="N11" s="32">
        <v>0</v>
      </c>
      <c r="O11" s="32">
        <v>0</v>
      </c>
      <c r="P11" s="32">
        <v>0</v>
      </c>
      <c r="Q11" s="32">
        <v>1</v>
      </c>
      <c r="R11" s="32">
        <v>1</v>
      </c>
      <c r="S11" s="32">
        <v>0</v>
      </c>
      <c r="T11" s="32">
        <v>0</v>
      </c>
      <c r="U11" s="32">
        <v>0</v>
      </c>
      <c r="V11" s="32">
        <v>0</v>
      </c>
      <c r="W11" s="32">
        <v>1</v>
      </c>
      <c r="X11" s="32">
        <v>0</v>
      </c>
      <c r="Y11" s="32">
        <v>1</v>
      </c>
      <c r="Z11" s="32">
        <v>0</v>
      </c>
      <c r="AA11" s="32">
        <v>0</v>
      </c>
      <c r="AB11" s="32">
        <v>0</v>
      </c>
      <c r="AC11" s="32">
        <v>1</v>
      </c>
      <c r="AD11">
        <f t="shared" si="0"/>
        <v>2</v>
      </c>
      <c r="AE11">
        <f t="shared" si="1"/>
        <v>9</v>
      </c>
      <c r="AF11" s="32">
        <v>2</v>
      </c>
      <c r="AG11" s="32">
        <v>9</v>
      </c>
    </row>
    <row r="12" ht="16.25" spans="1:33">
      <c r="A12" s="33"/>
      <c r="B12" s="32" t="s">
        <v>2736</v>
      </c>
      <c r="C12" s="32">
        <v>59</v>
      </c>
      <c r="D12" s="32">
        <v>55</v>
      </c>
      <c r="E12" s="32">
        <v>4</v>
      </c>
      <c r="F12" s="32">
        <v>11</v>
      </c>
      <c r="G12" s="32">
        <v>2</v>
      </c>
      <c r="H12" s="32">
        <v>4</v>
      </c>
      <c r="I12" s="32">
        <v>0</v>
      </c>
      <c r="J12" s="32">
        <v>3</v>
      </c>
      <c r="K12" s="32">
        <v>0</v>
      </c>
      <c r="L12" s="32">
        <v>3</v>
      </c>
      <c r="M12" s="32">
        <v>0</v>
      </c>
      <c r="N12" s="32">
        <v>6</v>
      </c>
      <c r="O12" s="32">
        <v>0</v>
      </c>
      <c r="P12" s="32">
        <v>3</v>
      </c>
      <c r="Q12" s="32">
        <v>0</v>
      </c>
      <c r="R12" s="32">
        <v>2</v>
      </c>
      <c r="S12" s="32">
        <v>1</v>
      </c>
      <c r="T12" s="32">
        <v>8</v>
      </c>
      <c r="U12" s="32">
        <v>0</v>
      </c>
      <c r="V12" s="32">
        <v>4</v>
      </c>
      <c r="W12" s="32">
        <v>1</v>
      </c>
      <c r="X12" s="32">
        <v>5</v>
      </c>
      <c r="Y12" s="32">
        <v>0</v>
      </c>
      <c r="Z12" s="32">
        <v>3</v>
      </c>
      <c r="AA12" s="32">
        <v>0</v>
      </c>
      <c r="AB12" s="32">
        <v>3</v>
      </c>
      <c r="AC12" s="32">
        <v>0</v>
      </c>
      <c r="AD12">
        <f t="shared" si="0"/>
        <v>55</v>
      </c>
      <c r="AE12">
        <f t="shared" si="1"/>
        <v>4</v>
      </c>
      <c r="AF12" s="32">
        <v>55</v>
      </c>
      <c r="AG12" s="32">
        <v>4</v>
      </c>
    </row>
    <row r="13" ht="17" customHeight="1" spans="1:33">
      <c r="A13" s="31" t="s">
        <v>2727</v>
      </c>
      <c r="B13" s="32" t="s">
        <v>2728</v>
      </c>
      <c r="C13" s="32">
        <v>66</v>
      </c>
      <c r="D13" s="32">
        <v>17</v>
      </c>
      <c r="E13" s="32">
        <v>49</v>
      </c>
      <c r="F13" s="32">
        <v>0</v>
      </c>
      <c r="G13" s="32">
        <v>1</v>
      </c>
      <c r="H13" s="32">
        <v>2</v>
      </c>
      <c r="I13" s="32">
        <v>0</v>
      </c>
      <c r="J13" s="32">
        <v>3</v>
      </c>
      <c r="K13" s="32">
        <v>4</v>
      </c>
      <c r="L13" s="32">
        <v>0</v>
      </c>
      <c r="M13" s="32">
        <v>8</v>
      </c>
      <c r="N13" s="32">
        <v>2</v>
      </c>
      <c r="O13" s="32">
        <v>13</v>
      </c>
      <c r="P13" s="32">
        <v>4</v>
      </c>
      <c r="Q13" s="32">
        <v>10</v>
      </c>
      <c r="R13" s="32">
        <v>2</v>
      </c>
      <c r="S13" s="32">
        <v>7</v>
      </c>
      <c r="T13" s="32">
        <v>0</v>
      </c>
      <c r="U13" s="32">
        <v>1</v>
      </c>
      <c r="V13" s="32">
        <v>2</v>
      </c>
      <c r="W13" s="32">
        <v>2</v>
      </c>
      <c r="X13" s="32">
        <v>2</v>
      </c>
      <c r="Y13" s="32">
        <v>1</v>
      </c>
      <c r="Z13" s="32">
        <v>0</v>
      </c>
      <c r="AA13" s="32">
        <v>2</v>
      </c>
      <c r="AB13" s="32">
        <v>0</v>
      </c>
      <c r="AC13" s="32">
        <v>0</v>
      </c>
      <c r="AD13">
        <f t="shared" si="0"/>
        <v>17</v>
      </c>
      <c r="AE13">
        <f t="shared" si="1"/>
        <v>49</v>
      </c>
      <c r="AF13" s="32">
        <v>17</v>
      </c>
      <c r="AG13" s="32">
        <v>49</v>
      </c>
    </row>
    <row r="14" ht="16.25" spans="1:33">
      <c r="A14" s="34"/>
      <c r="B14" s="32" t="s">
        <v>2729</v>
      </c>
      <c r="C14" s="32">
        <v>34</v>
      </c>
      <c r="D14" s="32">
        <v>1</v>
      </c>
      <c r="E14" s="32">
        <v>33</v>
      </c>
      <c r="F14" s="32">
        <v>0</v>
      </c>
      <c r="G14" s="32">
        <v>3</v>
      </c>
      <c r="H14" s="32">
        <v>1</v>
      </c>
      <c r="I14" s="32">
        <v>7</v>
      </c>
      <c r="J14" s="32">
        <v>0</v>
      </c>
      <c r="K14" s="32">
        <v>4</v>
      </c>
      <c r="L14" s="32">
        <v>0</v>
      </c>
      <c r="M14" s="32">
        <v>11</v>
      </c>
      <c r="N14" s="32">
        <v>0</v>
      </c>
      <c r="O14" s="32">
        <v>5</v>
      </c>
      <c r="P14" s="32">
        <v>0</v>
      </c>
      <c r="Q14" s="32">
        <v>3</v>
      </c>
      <c r="R14" s="32">
        <v>0</v>
      </c>
      <c r="S14" s="32">
        <v>0</v>
      </c>
      <c r="T14" s="32">
        <v>0</v>
      </c>
      <c r="U14" s="32">
        <v>0</v>
      </c>
      <c r="V14" s="32">
        <v>0</v>
      </c>
      <c r="W14" s="32">
        <v>0</v>
      </c>
      <c r="X14" s="32">
        <v>0</v>
      </c>
      <c r="Y14" s="32">
        <v>0</v>
      </c>
      <c r="Z14" s="32">
        <v>0</v>
      </c>
      <c r="AA14" s="32">
        <v>0</v>
      </c>
      <c r="AB14" s="32">
        <v>0</v>
      </c>
      <c r="AC14" s="32">
        <v>0</v>
      </c>
      <c r="AD14">
        <f t="shared" si="0"/>
        <v>1</v>
      </c>
      <c r="AE14">
        <f t="shared" si="1"/>
        <v>33</v>
      </c>
      <c r="AF14" s="32">
        <v>1</v>
      </c>
      <c r="AG14" s="32">
        <v>33</v>
      </c>
    </row>
    <row r="15" ht="16.25" spans="1:33">
      <c r="A15" s="34"/>
      <c r="B15" s="32" t="s">
        <v>2730</v>
      </c>
      <c r="C15" s="32">
        <v>8</v>
      </c>
      <c r="D15" s="32">
        <v>4</v>
      </c>
      <c r="E15" s="32">
        <v>4</v>
      </c>
      <c r="F15" s="32">
        <v>0</v>
      </c>
      <c r="G15" s="32">
        <v>0</v>
      </c>
      <c r="H15" s="32">
        <v>4</v>
      </c>
      <c r="I15" s="32">
        <v>3</v>
      </c>
      <c r="J15" s="32">
        <v>0</v>
      </c>
      <c r="K15" s="32">
        <v>0</v>
      </c>
      <c r="L15" s="32">
        <v>0</v>
      </c>
      <c r="M15" s="32">
        <v>1</v>
      </c>
      <c r="N15" s="32">
        <v>0</v>
      </c>
      <c r="O15" s="32">
        <v>0</v>
      </c>
      <c r="P15" s="32">
        <v>0</v>
      </c>
      <c r="Q15" s="32">
        <v>0</v>
      </c>
      <c r="R15" s="32">
        <v>0</v>
      </c>
      <c r="S15" s="32">
        <v>0</v>
      </c>
      <c r="T15" s="32">
        <v>0</v>
      </c>
      <c r="U15" s="32">
        <v>0</v>
      </c>
      <c r="V15" s="32">
        <v>0</v>
      </c>
      <c r="W15" s="32">
        <v>0</v>
      </c>
      <c r="X15" s="32">
        <v>0</v>
      </c>
      <c r="Y15" s="32">
        <v>0</v>
      </c>
      <c r="Z15" s="32">
        <v>0</v>
      </c>
      <c r="AA15" s="32">
        <v>0</v>
      </c>
      <c r="AB15" s="32">
        <v>0</v>
      </c>
      <c r="AC15" s="32">
        <v>0</v>
      </c>
      <c r="AD15">
        <f t="shared" si="0"/>
        <v>4</v>
      </c>
      <c r="AE15">
        <f t="shared" si="1"/>
        <v>4</v>
      </c>
      <c r="AF15" s="32">
        <v>4</v>
      </c>
      <c r="AG15" s="32">
        <v>4</v>
      </c>
    </row>
    <row r="16" ht="16.25" spans="1:33">
      <c r="A16" s="33"/>
      <c r="B16" s="32" t="s">
        <v>2731</v>
      </c>
      <c r="C16" s="32">
        <v>6</v>
      </c>
      <c r="D16" s="32">
        <v>3</v>
      </c>
      <c r="E16" s="32">
        <v>3</v>
      </c>
      <c r="F16" s="32">
        <v>0</v>
      </c>
      <c r="G16" s="32">
        <v>0</v>
      </c>
      <c r="H16" s="32">
        <v>0</v>
      </c>
      <c r="I16" s="32">
        <v>0</v>
      </c>
      <c r="J16" s="32">
        <v>0</v>
      </c>
      <c r="K16" s="32">
        <v>0</v>
      </c>
      <c r="L16" s="32">
        <v>0</v>
      </c>
      <c r="M16" s="32">
        <v>0</v>
      </c>
      <c r="N16" s="32">
        <v>0</v>
      </c>
      <c r="O16" s="32">
        <v>0</v>
      </c>
      <c r="P16" s="32">
        <v>0</v>
      </c>
      <c r="Q16" s="32">
        <v>0</v>
      </c>
      <c r="R16" s="32">
        <v>0</v>
      </c>
      <c r="S16" s="32">
        <v>0</v>
      </c>
      <c r="T16" s="32">
        <v>0</v>
      </c>
      <c r="U16" s="32">
        <v>1</v>
      </c>
      <c r="V16" s="32">
        <v>1</v>
      </c>
      <c r="W16" s="32">
        <v>0</v>
      </c>
      <c r="X16" s="32">
        <v>0</v>
      </c>
      <c r="Y16" s="32">
        <v>1</v>
      </c>
      <c r="Z16" s="32">
        <v>2</v>
      </c>
      <c r="AA16" s="32">
        <v>0</v>
      </c>
      <c r="AB16" s="32">
        <v>0</v>
      </c>
      <c r="AC16" s="32">
        <v>1</v>
      </c>
      <c r="AD16">
        <f t="shared" si="0"/>
        <v>3</v>
      </c>
      <c r="AE16">
        <f t="shared" si="1"/>
        <v>3</v>
      </c>
      <c r="AF16" s="32">
        <v>3</v>
      </c>
      <c r="AG16" s="32">
        <v>3</v>
      </c>
    </row>
    <row r="17" ht="16.25" spans="1:33">
      <c r="A17" s="35" t="s">
        <v>2732</v>
      </c>
      <c r="B17" s="32" t="s">
        <v>2733</v>
      </c>
      <c r="C17" s="32">
        <v>5</v>
      </c>
      <c r="D17" s="32">
        <v>3</v>
      </c>
      <c r="E17" s="32">
        <v>2</v>
      </c>
      <c r="F17" s="32">
        <v>1</v>
      </c>
      <c r="G17" s="32">
        <v>0</v>
      </c>
      <c r="H17" s="32">
        <v>0</v>
      </c>
      <c r="I17" s="32">
        <v>1</v>
      </c>
      <c r="J17" s="32">
        <v>0</v>
      </c>
      <c r="K17" s="32">
        <v>0</v>
      </c>
      <c r="L17" s="32">
        <v>0</v>
      </c>
      <c r="M17" s="32">
        <v>0</v>
      </c>
      <c r="N17" s="32">
        <v>0</v>
      </c>
      <c r="O17" s="32">
        <v>0</v>
      </c>
      <c r="P17" s="32">
        <v>0</v>
      </c>
      <c r="Q17" s="32">
        <v>0</v>
      </c>
      <c r="R17" s="32">
        <v>0</v>
      </c>
      <c r="S17" s="32">
        <v>1</v>
      </c>
      <c r="T17" s="32">
        <v>2</v>
      </c>
      <c r="U17" s="32">
        <v>0</v>
      </c>
      <c r="V17" s="32">
        <v>0</v>
      </c>
      <c r="W17" s="32">
        <v>0</v>
      </c>
      <c r="X17" s="32">
        <v>0</v>
      </c>
      <c r="Y17" s="32">
        <v>0</v>
      </c>
      <c r="Z17" s="32">
        <v>0</v>
      </c>
      <c r="AA17" s="32">
        <v>0</v>
      </c>
      <c r="AB17" s="32">
        <v>0</v>
      </c>
      <c r="AC17" s="32">
        <v>0</v>
      </c>
      <c r="AD17">
        <f t="shared" si="0"/>
        <v>3</v>
      </c>
      <c r="AE17">
        <f t="shared" si="1"/>
        <v>2</v>
      </c>
      <c r="AF17" s="32">
        <v>3</v>
      </c>
      <c r="AG17" s="32">
        <v>2</v>
      </c>
    </row>
    <row r="18" spans="6:29">
      <c r="F18">
        <v>73</v>
      </c>
      <c r="G18">
        <v>69</v>
      </c>
      <c r="H18">
        <v>75</v>
      </c>
      <c r="I18">
        <v>51</v>
      </c>
      <c r="J18">
        <v>73</v>
      </c>
      <c r="K18">
        <v>66</v>
      </c>
      <c r="L18">
        <v>74</v>
      </c>
      <c r="M18">
        <v>75</v>
      </c>
      <c r="N18">
        <v>97</v>
      </c>
      <c r="O18">
        <v>84</v>
      </c>
      <c r="P18">
        <v>85</v>
      </c>
      <c r="Q18">
        <v>81</v>
      </c>
      <c r="R18">
        <v>68</v>
      </c>
      <c r="S18">
        <v>60</v>
      </c>
      <c r="T18">
        <v>57</v>
      </c>
      <c r="U18">
        <v>54</v>
      </c>
      <c r="V18">
        <v>57</v>
      </c>
      <c r="W18">
        <v>58</v>
      </c>
      <c r="X18">
        <v>44</v>
      </c>
      <c r="Y18">
        <v>52</v>
      </c>
      <c r="Z18">
        <v>28</v>
      </c>
      <c r="AA18">
        <v>20</v>
      </c>
      <c r="AB18">
        <v>8</v>
      </c>
      <c r="AC18">
        <v>10</v>
      </c>
    </row>
    <row r="23" ht="14.75"/>
    <row r="24" ht="14.75" spans="1:29">
      <c r="A24" s="36" t="s">
        <v>2739</v>
      </c>
      <c r="B24" s="36" t="s">
        <v>2740</v>
      </c>
      <c r="C24" s="36" t="s">
        <v>2741</v>
      </c>
      <c r="D24" s="36" t="s">
        <v>2742</v>
      </c>
      <c r="E24" s="36" t="s">
        <v>2743</v>
      </c>
      <c r="F24" s="36" t="s">
        <v>2744</v>
      </c>
      <c r="G24" s="36"/>
      <c r="H24" s="36" t="s">
        <v>2745</v>
      </c>
      <c r="I24" s="36"/>
      <c r="J24" s="36" t="s">
        <v>2746</v>
      </c>
      <c r="K24" s="36"/>
      <c r="L24" s="36" t="s">
        <v>2747</v>
      </c>
      <c r="M24" s="36"/>
      <c r="N24" s="36" t="s">
        <v>2748</v>
      </c>
      <c r="O24" s="36"/>
      <c r="P24" s="36" t="s">
        <v>2749</v>
      </c>
      <c r="Q24" s="36"/>
      <c r="R24" s="36" t="s">
        <v>2750</v>
      </c>
      <c r="S24" s="36"/>
      <c r="T24" s="36" t="s">
        <v>2751</v>
      </c>
      <c r="U24" s="36"/>
      <c r="V24" s="36" t="s">
        <v>2752</v>
      </c>
      <c r="W24" s="36"/>
      <c r="X24" s="36" t="s">
        <v>2753</v>
      </c>
      <c r="Y24" s="36"/>
      <c r="Z24" s="36" t="s">
        <v>2754</v>
      </c>
      <c r="AA24" s="36"/>
      <c r="AB24" s="36" t="s">
        <v>2755</v>
      </c>
      <c r="AC24" s="36"/>
    </row>
    <row r="25" ht="14.75" spans="1:29">
      <c r="A25" s="36"/>
      <c r="B25" s="36"/>
      <c r="C25" s="36"/>
      <c r="D25" s="36"/>
      <c r="E25" s="36"/>
      <c r="F25" s="36" t="s">
        <v>2742</v>
      </c>
      <c r="G25" s="36" t="s">
        <v>2743</v>
      </c>
      <c r="H25" s="36" t="s">
        <v>2742</v>
      </c>
      <c r="I25" s="36" t="s">
        <v>2743</v>
      </c>
      <c r="J25" s="36" t="s">
        <v>2742</v>
      </c>
      <c r="K25" s="36" t="s">
        <v>2743</v>
      </c>
      <c r="L25" s="36" t="s">
        <v>2742</v>
      </c>
      <c r="M25" s="36" t="s">
        <v>2743</v>
      </c>
      <c r="N25" s="36" t="s">
        <v>2742</v>
      </c>
      <c r="O25" s="36" t="s">
        <v>2743</v>
      </c>
      <c r="P25" s="36" t="s">
        <v>2742</v>
      </c>
      <c r="Q25" s="36" t="s">
        <v>2743</v>
      </c>
      <c r="R25" s="36" t="s">
        <v>2742</v>
      </c>
      <c r="S25" s="36" t="s">
        <v>2743</v>
      </c>
      <c r="T25" s="36" t="s">
        <v>2742</v>
      </c>
      <c r="U25" s="36" t="s">
        <v>2743</v>
      </c>
      <c r="V25" s="36" t="s">
        <v>2742</v>
      </c>
      <c r="W25" s="36" t="s">
        <v>2743</v>
      </c>
      <c r="X25" s="36" t="s">
        <v>2742</v>
      </c>
      <c r="Y25" s="36" t="s">
        <v>2743</v>
      </c>
      <c r="Z25" s="36" t="s">
        <v>2742</v>
      </c>
      <c r="AA25" s="36" t="s">
        <v>2743</v>
      </c>
      <c r="AB25" s="36" t="s">
        <v>2742</v>
      </c>
      <c r="AC25" s="36" t="s">
        <v>2743</v>
      </c>
    </row>
    <row r="26" ht="14.75" spans="1:29">
      <c r="A26" s="36" t="s">
        <v>2756</v>
      </c>
      <c r="B26" s="36" t="s">
        <v>2757</v>
      </c>
      <c r="C26" s="36">
        <v>27</v>
      </c>
      <c r="D26" s="36">
        <v>23</v>
      </c>
      <c r="E26" s="36">
        <v>4</v>
      </c>
      <c r="F26" s="37">
        <v>0.0959</v>
      </c>
      <c r="G26" s="38">
        <v>0.0145</v>
      </c>
      <c r="H26" s="39">
        <v>0</v>
      </c>
      <c r="I26" s="39">
        <v>0</v>
      </c>
      <c r="J26" s="39">
        <v>0</v>
      </c>
      <c r="K26" s="39">
        <v>0</v>
      </c>
      <c r="L26" s="39">
        <v>0</v>
      </c>
      <c r="M26" s="39">
        <v>0</v>
      </c>
      <c r="N26" s="52">
        <v>0.1649</v>
      </c>
      <c r="O26" s="53">
        <v>0.0357</v>
      </c>
      <c r="P26" s="39">
        <v>0</v>
      </c>
      <c r="Q26" s="39">
        <v>0</v>
      </c>
      <c r="R26" s="39">
        <v>0</v>
      </c>
      <c r="S26" s="39">
        <v>0</v>
      </c>
      <c r="T26" s="39">
        <v>0</v>
      </c>
      <c r="U26" s="39">
        <v>0</v>
      </c>
      <c r="V26" s="39">
        <v>0</v>
      </c>
      <c r="W26" s="39">
        <v>0</v>
      </c>
      <c r="X26" s="39">
        <v>0</v>
      </c>
      <c r="Y26" s="39">
        <v>0</v>
      </c>
      <c r="Z26" s="39">
        <v>0</v>
      </c>
      <c r="AA26" s="39">
        <v>0</v>
      </c>
      <c r="AB26" s="39">
        <v>0</v>
      </c>
      <c r="AC26" s="39">
        <v>0</v>
      </c>
    </row>
    <row r="27" ht="14.75" spans="1:29">
      <c r="A27" s="36"/>
      <c r="B27" s="36" t="s">
        <v>2758</v>
      </c>
      <c r="C27" s="36">
        <v>20</v>
      </c>
      <c r="D27" s="36">
        <v>14</v>
      </c>
      <c r="E27" s="36">
        <v>6</v>
      </c>
      <c r="F27" s="38">
        <v>0.0137</v>
      </c>
      <c r="G27" s="38">
        <v>0.0145</v>
      </c>
      <c r="H27" s="40">
        <v>0.0267</v>
      </c>
      <c r="I27" s="39">
        <v>0</v>
      </c>
      <c r="J27" s="38">
        <v>0.0137</v>
      </c>
      <c r="K27" s="38">
        <v>0.0152</v>
      </c>
      <c r="L27" s="39">
        <v>0</v>
      </c>
      <c r="M27" s="39">
        <v>0</v>
      </c>
      <c r="N27" s="54">
        <v>0.0412</v>
      </c>
      <c r="O27" s="55">
        <v>0.0238</v>
      </c>
      <c r="P27" s="56">
        <v>0.0353</v>
      </c>
      <c r="Q27" s="66">
        <v>0.0123</v>
      </c>
      <c r="R27" s="38">
        <v>0.0147</v>
      </c>
      <c r="S27" s="79">
        <v>0.0167</v>
      </c>
      <c r="T27" s="56">
        <v>0.0351</v>
      </c>
      <c r="U27" s="39">
        <v>0</v>
      </c>
      <c r="V27" s="39">
        <v>0</v>
      </c>
      <c r="W27" s="39">
        <v>0</v>
      </c>
      <c r="X27" s="39">
        <v>0</v>
      </c>
      <c r="Y27" s="39">
        <v>0</v>
      </c>
      <c r="Z27" s="39">
        <v>0</v>
      </c>
      <c r="AA27" s="39">
        <v>0</v>
      </c>
      <c r="AB27" s="39">
        <v>0</v>
      </c>
      <c r="AC27" s="39">
        <v>0</v>
      </c>
    </row>
    <row r="28" ht="14.75" spans="1:29">
      <c r="A28" s="36" t="s">
        <v>2759</v>
      </c>
      <c r="B28" s="36" t="s">
        <v>2760</v>
      </c>
      <c r="C28" s="36">
        <v>308</v>
      </c>
      <c r="D28" s="36">
        <v>161</v>
      </c>
      <c r="E28" s="36">
        <v>147</v>
      </c>
      <c r="F28" s="41">
        <v>0.3288</v>
      </c>
      <c r="G28" s="42">
        <v>0.2319</v>
      </c>
      <c r="H28" s="43">
        <v>0.2267</v>
      </c>
      <c r="I28" s="57">
        <v>0.2157</v>
      </c>
      <c r="J28" s="58">
        <v>0.1781</v>
      </c>
      <c r="K28" s="59">
        <v>0.2424</v>
      </c>
      <c r="L28" s="60">
        <v>0.1216</v>
      </c>
      <c r="M28" s="61">
        <v>0.24</v>
      </c>
      <c r="N28" s="62">
        <v>0.1443</v>
      </c>
      <c r="O28" s="63">
        <v>0.1905</v>
      </c>
      <c r="P28" s="52">
        <v>0.1647</v>
      </c>
      <c r="Q28" s="80">
        <v>0.1975</v>
      </c>
      <c r="R28" s="81">
        <v>0.2794</v>
      </c>
      <c r="S28" s="82">
        <v>0.2333</v>
      </c>
      <c r="T28" s="83">
        <v>0.3158</v>
      </c>
      <c r="U28" s="84">
        <v>0.2222</v>
      </c>
      <c r="V28" s="83">
        <v>0.3158</v>
      </c>
      <c r="W28" s="85">
        <v>0.2414</v>
      </c>
      <c r="X28" s="86">
        <v>0.2273</v>
      </c>
      <c r="Y28" s="42">
        <v>0.2308</v>
      </c>
      <c r="Z28" s="69">
        <v>0.1786</v>
      </c>
      <c r="AA28" s="39">
        <v>0</v>
      </c>
      <c r="AB28" s="39">
        <v>0</v>
      </c>
      <c r="AC28" s="68">
        <v>0.2</v>
      </c>
    </row>
    <row r="29" ht="14.75" spans="1:29">
      <c r="A29" s="36"/>
      <c r="B29" s="36" t="s">
        <v>2761</v>
      </c>
      <c r="C29" s="36">
        <v>12</v>
      </c>
      <c r="D29" s="36">
        <v>6</v>
      </c>
      <c r="E29" s="36">
        <v>6</v>
      </c>
      <c r="F29" s="39">
        <v>0</v>
      </c>
      <c r="G29" s="39">
        <v>0</v>
      </c>
      <c r="H29" s="39">
        <v>0</v>
      </c>
      <c r="I29" s="39">
        <v>0</v>
      </c>
      <c r="J29" s="39">
        <v>0</v>
      </c>
      <c r="K29" s="39">
        <v>0</v>
      </c>
      <c r="L29" s="39">
        <v>0</v>
      </c>
      <c r="M29" s="39">
        <v>0</v>
      </c>
      <c r="N29" s="39">
        <v>0</v>
      </c>
      <c r="O29" s="39">
        <v>0</v>
      </c>
      <c r="P29" s="39">
        <v>0</v>
      </c>
      <c r="Q29" s="66">
        <v>0.0123</v>
      </c>
      <c r="R29" s="39">
        <v>0</v>
      </c>
      <c r="S29" s="39">
        <v>0</v>
      </c>
      <c r="T29" s="79">
        <v>0.0175</v>
      </c>
      <c r="U29" s="39">
        <v>0</v>
      </c>
      <c r="V29" s="56">
        <v>0.0351</v>
      </c>
      <c r="W29" s="39">
        <v>0</v>
      </c>
      <c r="X29" s="65">
        <v>0.0227</v>
      </c>
      <c r="Y29" s="46">
        <v>0.0385</v>
      </c>
      <c r="Z29" s="95">
        <v>0.0714</v>
      </c>
      <c r="AA29" s="96">
        <v>0.05</v>
      </c>
      <c r="AB29" s="39">
        <v>0</v>
      </c>
      <c r="AC29" s="68">
        <v>0.2</v>
      </c>
    </row>
    <row r="30" ht="14.75" spans="1:29">
      <c r="A30" s="36" t="s">
        <v>2762</v>
      </c>
      <c r="B30" s="36" t="s">
        <v>2763</v>
      </c>
      <c r="C30" s="36">
        <v>18</v>
      </c>
      <c r="D30" s="36">
        <v>13</v>
      </c>
      <c r="E30" s="36">
        <v>5</v>
      </c>
      <c r="F30" s="44">
        <v>0.0822</v>
      </c>
      <c r="G30" s="45">
        <v>0.029</v>
      </c>
      <c r="H30" s="46">
        <v>0.04</v>
      </c>
      <c r="I30" s="64">
        <v>0.0196</v>
      </c>
      <c r="J30" s="39">
        <v>0</v>
      </c>
      <c r="K30" s="39">
        <v>0</v>
      </c>
      <c r="L30" s="39">
        <v>0</v>
      </c>
      <c r="M30" s="38">
        <v>0.0133</v>
      </c>
      <c r="N30" s="65">
        <v>0.0206</v>
      </c>
      <c r="O30" s="39">
        <v>0</v>
      </c>
      <c r="P30" s="66">
        <v>0.0118</v>
      </c>
      <c r="Q30" s="66">
        <v>0.0123</v>
      </c>
      <c r="R30" s="39">
        <v>0</v>
      </c>
      <c r="S30" s="39">
        <v>0</v>
      </c>
      <c r="T30" s="39">
        <v>0</v>
      </c>
      <c r="U30" s="39">
        <v>0</v>
      </c>
      <c r="V30" s="39">
        <v>0</v>
      </c>
      <c r="W30" s="39">
        <v>0</v>
      </c>
      <c r="X30" s="39">
        <v>0</v>
      </c>
      <c r="Y30" s="39">
        <v>0</v>
      </c>
      <c r="Z30" s="39">
        <v>0</v>
      </c>
      <c r="AA30" s="39">
        <v>0</v>
      </c>
      <c r="AB30" s="97">
        <v>0.125</v>
      </c>
      <c r="AC30" s="39">
        <v>0</v>
      </c>
    </row>
    <row r="31" ht="14.75" spans="1:29">
      <c r="A31" s="36"/>
      <c r="B31" s="36" t="s">
        <v>2764</v>
      </c>
      <c r="C31" s="36">
        <v>42</v>
      </c>
      <c r="D31" s="36">
        <v>23</v>
      </c>
      <c r="E31" s="36">
        <v>19</v>
      </c>
      <c r="F31" s="40">
        <v>0.0274</v>
      </c>
      <c r="G31" s="47">
        <v>0.0435</v>
      </c>
      <c r="H31" s="38">
        <v>0.0133</v>
      </c>
      <c r="I31" s="39">
        <v>0</v>
      </c>
      <c r="J31" s="38">
        <v>0.0137</v>
      </c>
      <c r="K31" s="39">
        <v>0</v>
      </c>
      <c r="L31" s="40">
        <v>0.027</v>
      </c>
      <c r="M31" s="38">
        <v>0.0133</v>
      </c>
      <c r="N31" s="65">
        <v>0.0206</v>
      </c>
      <c r="O31" s="55">
        <v>0.0238</v>
      </c>
      <c r="P31" s="66">
        <v>0.0118</v>
      </c>
      <c r="Q31" s="87">
        <v>0.037</v>
      </c>
      <c r="R31" s="74">
        <v>0.0588</v>
      </c>
      <c r="S31" s="56">
        <v>0.0333</v>
      </c>
      <c r="T31" s="88">
        <v>0.0702</v>
      </c>
      <c r="U31" s="64">
        <v>0.0185</v>
      </c>
      <c r="V31" s="89">
        <v>0.0526</v>
      </c>
      <c r="W31" s="56">
        <v>0.0345</v>
      </c>
      <c r="X31" s="65">
        <v>0.0227</v>
      </c>
      <c r="Y31" s="98">
        <v>0.0769</v>
      </c>
      <c r="Z31" s="95">
        <v>0.0714</v>
      </c>
      <c r="AA31" s="96">
        <v>0.05</v>
      </c>
      <c r="AB31" s="39">
        <v>0</v>
      </c>
      <c r="AC31" s="39">
        <v>0</v>
      </c>
    </row>
    <row r="32" ht="14.75" spans="1:29">
      <c r="A32" s="36"/>
      <c r="B32" s="36" t="s">
        <v>1390</v>
      </c>
      <c r="C32" s="36">
        <v>81</v>
      </c>
      <c r="D32" s="36">
        <v>13</v>
      </c>
      <c r="E32" s="36">
        <v>68</v>
      </c>
      <c r="F32" s="40">
        <v>0.0274</v>
      </c>
      <c r="G32" s="48">
        <v>0.2464</v>
      </c>
      <c r="H32" s="40">
        <v>0.0267</v>
      </c>
      <c r="I32" s="39">
        <v>0</v>
      </c>
      <c r="J32" s="40">
        <v>0.0274</v>
      </c>
      <c r="K32" s="67">
        <v>0.0909</v>
      </c>
      <c r="L32" s="38">
        <v>0.0135</v>
      </c>
      <c r="M32" s="68">
        <v>0.2</v>
      </c>
      <c r="N32" s="54">
        <v>0.0412</v>
      </c>
      <c r="O32" s="69">
        <v>0.1786</v>
      </c>
      <c r="P32" s="66">
        <v>0.0118</v>
      </c>
      <c r="Q32" s="90">
        <v>0.1852</v>
      </c>
      <c r="R32" s="39">
        <v>0</v>
      </c>
      <c r="S32" s="39">
        <v>0</v>
      </c>
      <c r="T32" s="39">
        <v>0</v>
      </c>
      <c r="U32" s="39">
        <v>0</v>
      </c>
      <c r="V32" s="79">
        <v>0.0175</v>
      </c>
      <c r="W32" s="39">
        <v>0</v>
      </c>
      <c r="X32" s="39">
        <v>0</v>
      </c>
      <c r="Y32" s="39">
        <v>0</v>
      </c>
      <c r="Z32" s="39">
        <v>0</v>
      </c>
      <c r="AA32" s="39">
        <v>0</v>
      </c>
      <c r="AB32" s="39">
        <v>0</v>
      </c>
      <c r="AC32" s="39">
        <v>0</v>
      </c>
    </row>
    <row r="33" ht="14.75" spans="1:29">
      <c r="A33" s="36"/>
      <c r="B33" s="36" t="s">
        <v>1377</v>
      </c>
      <c r="C33" s="36">
        <v>26</v>
      </c>
      <c r="D33" s="36">
        <v>21</v>
      </c>
      <c r="E33" s="36">
        <v>5</v>
      </c>
      <c r="F33" s="39">
        <v>0</v>
      </c>
      <c r="G33" s="39">
        <v>0</v>
      </c>
      <c r="H33" s="40">
        <v>0.0267</v>
      </c>
      <c r="I33" s="39">
        <v>0</v>
      </c>
      <c r="J33" s="70">
        <v>0.0685</v>
      </c>
      <c r="K33" s="39">
        <v>0</v>
      </c>
      <c r="L33" s="37">
        <v>0.0946</v>
      </c>
      <c r="M33" s="40">
        <v>0.0267</v>
      </c>
      <c r="N33" s="71">
        <v>0.0309</v>
      </c>
      <c r="O33" s="55">
        <v>0.0238</v>
      </c>
      <c r="P33" s="72">
        <v>0.0471</v>
      </c>
      <c r="Q33" s="66">
        <v>0.0123</v>
      </c>
      <c r="R33" s="39">
        <v>0</v>
      </c>
      <c r="S33" s="39">
        <v>0</v>
      </c>
      <c r="T33" s="39">
        <v>0</v>
      </c>
      <c r="U33" s="39">
        <v>0</v>
      </c>
      <c r="V33" s="39">
        <v>0</v>
      </c>
      <c r="W33" s="39">
        <v>0</v>
      </c>
      <c r="X33" s="39">
        <v>0</v>
      </c>
      <c r="Y33" s="39">
        <v>0</v>
      </c>
      <c r="Z33" s="39">
        <v>0</v>
      </c>
      <c r="AA33" s="39">
        <v>0</v>
      </c>
      <c r="AB33" s="39">
        <v>0</v>
      </c>
      <c r="AC33" s="39">
        <v>0</v>
      </c>
    </row>
    <row r="34" ht="14.75" spans="1:29">
      <c r="A34" s="36" t="s">
        <v>2765</v>
      </c>
      <c r="B34" s="36" t="s">
        <v>2766</v>
      </c>
      <c r="C34" s="36">
        <v>11</v>
      </c>
      <c r="D34" s="36">
        <v>2</v>
      </c>
      <c r="E34" s="36">
        <v>9</v>
      </c>
      <c r="F34" s="39">
        <v>0</v>
      </c>
      <c r="G34" s="39">
        <v>0</v>
      </c>
      <c r="H34" s="38">
        <v>0.0133</v>
      </c>
      <c r="I34" s="64">
        <v>0.0196</v>
      </c>
      <c r="J34" s="39">
        <v>0</v>
      </c>
      <c r="K34" s="45">
        <v>0.0303</v>
      </c>
      <c r="L34" s="39">
        <v>0</v>
      </c>
      <c r="M34" s="40">
        <v>0.0267</v>
      </c>
      <c r="N34" s="39">
        <v>0</v>
      </c>
      <c r="O34" s="39">
        <v>0</v>
      </c>
      <c r="P34" s="39">
        <v>0</v>
      </c>
      <c r="Q34" s="66">
        <v>0.0123</v>
      </c>
      <c r="R34" s="38">
        <v>0.0147</v>
      </c>
      <c r="S34" s="39">
        <v>0</v>
      </c>
      <c r="T34" s="39">
        <v>0</v>
      </c>
      <c r="U34" s="39">
        <v>0</v>
      </c>
      <c r="V34" s="39">
        <v>0</v>
      </c>
      <c r="W34" s="79">
        <v>0.0172</v>
      </c>
      <c r="X34" s="39">
        <v>0</v>
      </c>
      <c r="Y34" s="64">
        <v>0.0192</v>
      </c>
      <c r="Z34" s="39">
        <v>0</v>
      </c>
      <c r="AA34" s="39">
        <v>0</v>
      </c>
      <c r="AB34" s="39">
        <v>0</v>
      </c>
      <c r="AC34" s="99">
        <v>0.1</v>
      </c>
    </row>
    <row r="35" ht="14.75" spans="1:29">
      <c r="A35" s="36"/>
      <c r="B35" s="36" t="s">
        <v>2767</v>
      </c>
      <c r="C35" s="36">
        <v>59</v>
      </c>
      <c r="D35" s="36">
        <v>55</v>
      </c>
      <c r="E35" s="36">
        <v>4</v>
      </c>
      <c r="F35" s="49">
        <v>0.1507</v>
      </c>
      <c r="G35" s="45">
        <v>0.029</v>
      </c>
      <c r="H35" s="50">
        <v>0.0533</v>
      </c>
      <c r="I35" s="39">
        <v>0</v>
      </c>
      <c r="J35" s="54">
        <v>0.0411</v>
      </c>
      <c r="K35" s="39">
        <v>0</v>
      </c>
      <c r="L35" s="46">
        <v>0.0405</v>
      </c>
      <c r="M35" s="39">
        <v>0</v>
      </c>
      <c r="N35" s="73">
        <v>0.0619</v>
      </c>
      <c r="O35" s="39">
        <v>0</v>
      </c>
      <c r="P35" s="56">
        <v>0.0353</v>
      </c>
      <c r="Q35" s="39">
        <v>0</v>
      </c>
      <c r="R35" s="45">
        <v>0.0294</v>
      </c>
      <c r="S35" s="79">
        <v>0.0167</v>
      </c>
      <c r="T35" s="91">
        <v>0.1404</v>
      </c>
      <c r="U35" s="39">
        <v>0</v>
      </c>
      <c r="V35" s="88">
        <v>0.0702</v>
      </c>
      <c r="W35" s="79">
        <v>0.0172</v>
      </c>
      <c r="X35" s="92">
        <v>0.1136</v>
      </c>
      <c r="Y35" s="39">
        <v>0</v>
      </c>
      <c r="Z35" s="75">
        <v>0.1071</v>
      </c>
      <c r="AA35" s="39">
        <v>0</v>
      </c>
      <c r="AB35" s="100">
        <v>0.375</v>
      </c>
      <c r="AC35" s="39">
        <v>0</v>
      </c>
    </row>
    <row r="36" ht="14.75" spans="1:29">
      <c r="A36" s="36" t="s">
        <v>2768</v>
      </c>
      <c r="B36" s="36" t="s">
        <v>2769</v>
      </c>
      <c r="C36" s="36">
        <v>66</v>
      </c>
      <c r="D36" s="36">
        <v>17</v>
      </c>
      <c r="E36" s="36">
        <v>49</v>
      </c>
      <c r="F36" s="39">
        <v>0</v>
      </c>
      <c r="G36" s="38">
        <v>0.0145</v>
      </c>
      <c r="H36" s="40">
        <v>0.0267</v>
      </c>
      <c r="I36" s="39">
        <v>0</v>
      </c>
      <c r="J36" s="54">
        <v>0.0411</v>
      </c>
      <c r="K36" s="74">
        <v>0.0606</v>
      </c>
      <c r="L36" s="39">
        <v>0</v>
      </c>
      <c r="M36" s="75">
        <v>0.1067</v>
      </c>
      <c r="N36" s="65">
        <v>0.0206</v>
      </c>
      <c r="O36" s="76">
        <v>0.1548</v>
      </c>
      <c r="P36" s="72">
        <v>0.0471</v>
      </c>
      <c r="Q36" s="93">
        <v>0.1235</v>
      </c>
      <c r="R36" s="45">
        <v>0.0294</v>
      </c>
      <c r="S36" s="94">
        <v>0.1167</v>
      </c>
      <c r="T36" s="39">
        <v>0</v>
      </c>
      <c r="U36" s="64">
        <v>0.0185</v>
      </c>
      <c r="V36" s="56">
        <v>0.0351</v>
      </c>
      <c r="W36" s="56">
        <v>0.0345</v>
      </c>
      <c r="X36" s="47">
        <v>0.0455</v>
      </c>
      <c r="Y36" s="64">
        <v>0.0192</v>
      </c>
      <c r="Z36" s="39">
        <v>0</v>
      </c>
      <c r="AA36" s="99">
        <v>0.1</v>
      </c>
      <c r="AB36" s="39">
        <v>0</v>
      </c>
      <c r="AC36" s="39">
        <v>0</v>
      </c>
    </row>
    <row r="37" ht="14.75" spans="1:29">
      <c r="A37" s="36"/>
      <c r="B37" s="36" t="s">
        <v>2770</v>
      </c>
      <c r="C37" s="36">
        <v>34</v>
      </c>
      <c r="D37" s="36">
        <v>1</v>
      </c>
      <c r="E37" s="36">
        <v>33</v>
      </c>
      <c r="F37" s="39">
        <v>0</v>
      </c>
      <c r="G37" s="47">
        <v>0.0435</v>
      </c>
      <c r="H37" s="38">
        <v>0.0133</v>
      </c>
      <c r="I37" s="77">
        <v>0.1373</v>
      </c>
      <c r="J37" s="39">
        <v>0</v>
      </c>
      <c r="K37" s="74">
        <v>0.0606</v>
      </c>
      <c r="L37" s="39">
        <v>0</v>
      </c>
      <c r="M37" s="78">
        <v>0.1467</v>
      </c>
      <c r="N37" s="39">
        <v>0</v>
      </c>
      <c r="O37" s="74">
        <v>0.0595</v>
      </c>
      <c r="P37" s="39">
        <v>0</v>
      </c>
      <c r="Q37" s="87">
        <v>0.037</v>
      </c>
      <c r="R37" s="39">
        <v>0</v>
      </c>
      <c r="S37" s="39">
        <v>0</v>
      </c>
      <c r="T37" s="39">
        <v>0</v>
      </c>
      <c r="U37" s="39">
        <v>0</v>
      </c>
      <c r="V37" s="39">
        <v>0</v>
      </c>
      <c r="W37" s="39">
        <v>0</v>
      </c>
      <c r="X37" s="39">
        <v>0</v>
      </c>
      <c r="Y37" s="39">
        <v>0</v>
      </c>
      <c r="Z37" s="39">
        <v>0</v>
      </c>
      <c r="AA37" s="39">
        <v>0</v>
      </c>
      <c r="AB37" s="39">
        <v>0</v>
      </c>
      <c r="AC37" s="39">
        <v>0</v>
      </c>
    </row>
    <row r="38" ht="14.75" spans="1:29">
      <c r="A38" s="36"/>
      <c r="B38" s="36" t="s">
        <v>2771</v>
      </c>
      <c r="C38" s="36">
        <v>8</v>
      </c>
      <c r="D38" s="36">
        <v>4</v>
      </c>
      <c r="E38" s="36">
        <v>4</v>
      </c>
      <c r="F38" s="39">
        <v>0</v>
      </c>
      <c r="G38" s="39">
        <v>0</v>
      </c>
      <c r="H38" s="50">
        <v>0.0533</v>
      </c>
      <c r="I38" s="74">
        <v>0.0588</v>
      </c>
      <c r="J38" s="39">
        <v>0</v>
      </c>
      <c r="K38" s="39">
        <v>0</v>
      </c>
      <c r="L38" s="39">
        <v>0</v>
      </c>
      <c r="M38" s="38">
        <v>0.0133</v>
      </c>
      <c r="N38" s="39">
        <v>0</v>
      </c>
      <c r="O38" s="39">
        <v>0</v>
      </c>
      <c r="P38" s="39">
        <v>0</v>
      </c>
      <c r="Q38" s="39">
        <v>0</v>
      </c>
      <c r="R38" s="39">
        <v>0</v>
      </c>
      <c r="S38" s="39">
        <v>0</v>
      </c>
      <c r="T38" s="39">
        <v>0</v>
      </c>
      <c r="U38" s="39">
        <v>0</v>
      </c>
      <c r="V38" s="39">
        <v>0</v>
      </c>
      <c r="W38" s="39">
        <v>0</v>
      </c>
      <c r="X38" s="39">
        <v>0</v>
      </c>
      <c r="Y38" s="39">
        <v>0</v>
      </c>
      <c r="Z38" s="39">
        <v>0</v>
      </c>
      <c r="AA38" s="39">
        <v>0</v>
      </c>
      <c r="AB38" s="39">
        <v>0</v>
      </c>
      <c r="AC38" s="39">
        <v>0</v>
      </c>
    </row>
    <row r="39" ht="14.75" spans="1:29">
      <c r="A39" s="36"/>
      <c r="B39" s="36" t="s">
        <v>2772</v>
      </c>
      <c r="C39" s="36">
        <v>6</v>
      </c>
      <c r="D39" s="36">
        <v>3</v>
      </c>
      <c r="E39" s="36">
        <v>3</v>
      </c>
      <c r="F39" s="39">
        <v>0</v>
      </c>
      <c r="G39" s="39">
        <v>0</v>
      </c>
      <c r="H39" s="39">
        <v>0</v>
      </c>
      <c r="I39" s="39">
        <v>0</v>
      </c>
      <c r="J39" s="39">
        <v>0</v>
      </c>
      <c r="K39" s="39">
        <v>0</v>
      </c>
      <c r="L39" s="39">
        <v>0</v>
      </c>
      <c r="M39" s="39">
        <v>0</v>
      </c>
      <c r="N39" s="39">
        <v>0</v>
      </c>
      <c r="O39" s="39">
        <v>0</v>
      </c>
      <c r="P39" s="39">
        <v>0</v>
      </c>
      <c r="Q39" s="39">
        <v>0</v>
      </c>
      <c r="R39" s="39">
        <v>0</v>
      </c>
      <c r="S39" s="39">
        <v>0</v>
      </c>
      <c r="T39" s="39">
        <v>0</v>
      </c>
      <c r="U39" s="64">
        <v>0.0185</v>
      </c>
      <c r="V39" s="79">
        <v>0.0175</v>
      </c>
      <c r="W39" s="39">
        <v>0</v>
      </c>
      <c r="X39" s="39">
        <v>0</v>
      </c>
      <c r="Y39" s="64">
        <v>0.0192</v>
      </c>
      <c r="Z39" s="95">
        <v>0.0714</v>
      </c>
      <c r="AA39" s="39">
        <v>0</v>
      </c>
      <c r="AB39" s="39">
        <v>0</v>
      </c>
      <c r="AC39" s="99">
        <v>0.1</v>
      </c>
    </row>
    <row r="40" ht="14.75" spans="1:29">
      <c r="A40" s="36" t="s">
        <v>2773</v>
      </c>
      <c r="B40" s="36" t="s">
        <v>2774</v>
      </c>
      <c r="C40" s="36">
        <v>5</v>
      </c>
      <c r="D40" s="36">
        <v>3</v>
      </c>
      <c r="E40" s="36">
        <v>2</v>
      </c>
      <c r="F40" s="38">
        <v>0.0137</v>
      </c>
      <c r="G40" s="39">
        <v>0</v>
      </c>
      <c r="H40" s="39">
        <v>0</v>
      </c>
      <c r="I40" s="64">
        <v>0.0196</v>
      </c>
      <c r="J40" s="39">
        <v>0</v>
      </c>
      <c r="K40" s="39">
        <v>0</v>
      </c>
      <c r="L40" s="39">
        <v>0</v>
      </c>
      <c r="M40" s="39">
        <v>0</v>
      </c>
      <c r="N40" s="39">
        <v>0</v>
      </c>
      <c r="O40" s="39">
        <v>0</v>
      </c>
      <c r="P40" s="39">
        <v>0</v>
      </c>
      <c r="Q40" s="39">
        <v>0</v>
      </c>
      <c r="R40" s="39">
        <v>0</v>
      </c>
      <c r="S40" s="79">
        <v>0.0167</v>
      </c>
      <c r="T40" s="56">
        <v>0.0351</v>
      </c>
      <c r="U40" s="39">
        <v>0</v>
      </c>
      <c r="V40" s="39">
        <v>0</v>
      </c>
      <c r="W40" s="39">
        <v>0</v>
      </c>
      <c r="X40" s="39">
        <v>0</v>
      </c>
      <c r="Y40" s="39">
        <v>0</v>
      </c>
      <c r="Z40" s="39">
        <v>0</v>
      </c>
      <c r="AA40" s="39">
        <v>0</v>
      </c>
      <c r="AB40" s="39">
        <v>0</v>
      </c>
      <c r="AC40" s="39">
        <v>0</v>
      </c>
    </row>
    <row r="45" ht="14.75"/>
    <row r="46" ht="16.25" spans="1:18">
      <c r="A46" s="32" t="s">
        <v>1127</v>
      </c>
      <c r="B46" s="32" t="s">
        <v>2659</v>
      </c>
      <c r="C46" s="32" t="s">
        <v>13</v>
      </c>
      <c r="D46" s="32" t="s">
        <v>25</v>
      </c>
      <c r="E46" s="32" t="s">
        <v>2692</v>
      </c>
      <c r="F46" s="32" t="s">
        <v>2693</v>
      </c>
      <c r="G46" s="32" t="s">
        <v>2694</v>
      </c>
      <c r="H46" s="32" t="s">
        <v>2695</v>
      </c>
      <c r="I46" s="32" t="s">
        <v>2696</v>
      </c>
      <c r="J46" s="32" t="s">
        <v>2697</v>
      </c>
      <c r="K46" s="32" t="s">
        <v>2698</v>
      </c>
      <c r="L46" s="32" t="s">
        <v>2699</v>
      </c>
      <c r="M46" s="32" t="s">
        <v>2700</v>
      </c>
      <c r="N46" s="32" t="s">
        <v>2701</v>
      </c>
      <c r="O46" s="32" t="s">
        <v>2702</v>
      </c>
      <c r="P46" s="32" t="s">
        <v>2703</v>
      </c>
      <c r="Q46" s="32"/>
      <c r="R46" s="32"/>
    </row>
    <row r="47" ht="16.25" spans="1:18">
      <c r="A47" s="32" t="s">
        <v>2704</v>
      </c>
      <c r="B47" s="32">
        <f>SUM(C47:D47)</f>
        <v>662</v>
      </c>
      <c r="C47" s="32">
        <v>363</v>
      </c>
      <c r="D47" s="32">
        <v>299</v>
      </c>
      <c r="E47" s="32">
        <v>58</v>
      </c>
      <c r="F47" s="32">
        <v>59</v>
      </c>
      <c r="G47" s="32">
        <v>81</v>
      </c>
      <c r="H47" s="32">
        <v>66</v>
      </c>
      <c r="I47" s="32">
        <v>92</v>
      </c>
      <c r="J47" s="32">
        <v>92</v>
      </c>
      <c r="K47" s="32">
        <v>50</v>
      </c>
      <c r="L47" s="32">
        <v>55</v>
      </c>
      <c r="M47" s="32">
        <v>40</v>
      </c>
      <c r="N47" s="32">
        <v>34</v>
      </c>
      <c r="O47" s="32">
        <v>22</v>
      </c>
      <c r="P47" s="32">
        <v>13</v>
      </c>
      <c r="Q47" s="32">
        <f t="shared" ref="Q47:Q57" si="2">SUM(E47:P47)</f>
        <v>662</v>
      </c>
      <c r="R47" s="32">
        <f t="shared" ref="R47:R57" si="3">SUM(C47:D47)</f>
        <v>662</v>
      </c>
    </row>
    <row r="48" ht="16.25" spans="1:18">
      <c r="A48" s="32" t="s">
        <v>2705</v>
      </c>
      <c r="B48" s="32">
        <v>1</v>
      </c>
      <c r="C48" s="32">
        <v>1</v>
      </c>
      <c r="D48" s="32">
        <v>0</v>
      </c>
      <c r="E48" s="32">
        <v>0</v>
      </c>
      <c r="F48" s="32">
        <v>1</v>
      </c>
      <c r="G48" s="32">
        <v>0</v>
      </c>
      <c r="H48" s="32">
        <v>0</v>
      </c>
      <c r="I48" s="32">
        <v>0</v>
      </c>
      <c r="J48" s="32">
        <v>0</v>
      </c>
      <c r="K48" s="32">
        <v>0</v>
      </c>
      <c r="L48" s="32">
        <v>0</v>
      </c>
      <c r="M48" s="32">
        <v>0</v>
      </c>
      <c r="N48" s="32">
        <v>0</v>
      </c>
      <c r="O48" s="32">
        <v>0</v>
      </c>
      <c r="P48" s="32">
        <v>0</v>
      </c>
      <c r="Q48" s="32">
        <f t="shared" si="2"/>
        <v>1</v>
      </c>
      <c r="R48" s="32">
        <f t="shared" si="3"/>
        <v>1</v>
      </c>
    </row>
    <row r="49" ht="16.25" spans="1:18">
      <c r="A49" s="32" t="s">
        <v>2706</v>
      </c>
      <c r="B49" s="32">
        <v>306</v>
      </c>
      <c r="C49" s="32">
        <v>175</v>
      </c>
      <c r="D49" s="32">
        <v>131</v>
      </c>
      <c r="E49" s="32">
        <v>34</v>
      </c>
      <c r="F49" s="32">
        <v>27</v>
      </c>
      <c r="G49" s="32">
        <v>26</v>
      </c>
      <c r="H49" s="32">
        <v>34</v>
      </c>
      <c r="I49" s="32">
        <v>34</v>
      </c>
      <c r="J49" s="32">
        <v>30</v>
      </c>
      <c r="K49" s="32">
        <v>42</v>
      </c>
      <c r="L49" s="32">
        <v>22</v>
      </c>
      <c r="M49" s="32">
        <v>23</v>
      </c>
      <c r="N49" s="32">
        <v>21</v>
      </c>
      <c r="O49" s="32">
        <v>10</v>
      </c>
      <c r="P49" s="32">
        <v>3</v>
      </c>
      <c r="Q49" s="32">
        <f t="shared" si="2"/>
        <v>306</v>
      </c>
      <c r="R49" s="32">
        <f t="shared" si="3"/>
        <v>306</v>
      </c>
    </row>
    <row r="50" ht="16.25" spans="1:18">
      <c r="A50" s="32" t="s">
        <v>2707</v>
      </c>
      <c r="B50" s="32">
        <v>3</v>
      </c>
      <c r="C50" s="32">
        <v>0</v>
      </c>
      <c r="D50" s="32">
        <v>3</v>
      </c>
      <c r="E50" s="32">
        <v>1</v>
      </c>
      <c r="F50" s="32">
        <v>1</v>
      </c>
      <c r="G50" s="32">
        <v>1</v>
      </c>
      <c r="H50" s="32">
        <v>0</v>
      </c>
      <c r="I50" s="32">
        <v>0</v>
      </c>
      <c r="J50" s="32">
        <v>0</v>
      </c>
      <c r="K50" s="32">
        <v>0</v>
      </c>
      <c r="L50" s="32">
        <v>0</v>
      </c>
      <c r="M50" s="32">
        <v>0</v>
      </c>
      <c r="N50" s="32">
        <v>0</v>
      </c>
      <c r="O50" s="32">
        <v>0</v>
      </c>
      <c r="P50" s="32">
        <v>0</v>
      </c>
      <c r="Q50" s="32">
        <f t="shared" si="2"/>
        <v>3</v>
      </c>
      <c r="R50" s="32">
        <f t="shared" si="3"/>
        <v>3</v>
      </c>
    </row>
    <row r="51" ht="16.25" spans="1:18">
      <c r="A51" s="32" t="s">
        <v>2708</v>
      </c>
      <c r="B51" s="32">
        <v>218</v>
      </c>
      <c r="C51" s="32">
        <v>116</v>
      </c>
      <c r="D51" s="32">
        <v>102</v>
      </c>
      <c r="E51" s="32">
        <v>22</v>
      </c>
      <c r="F51" s="32">
        <v>23</v>
      </c>
      <c r="G51" s="32">
        <v>23</v>
      </c>
      <c r="H51" s="32">
        <v>23</v>
      </c>
      <c r="I51" s="32">
        <v>23</v>
      </c>
      <c r="J51" s="32">
        <v>18</v>
      </c>
      <c r="K51" s="32">
        <v>18</v>
      </c>
      <c r="L51" s="32">
        <v>19</v>
      </c>
      <c r="M51" s="32">
        <v>21</v>
      </c>
      <c r="N51" s="32">
        <v>17</v>
      </c>
      <c r="O51" s="32">
        <v>10</v>
      </c>
      <c r="P51" s="32">
        <v>1</v>
      </c>
      <c r="Q51" s="32">
        <f t="shared" si="2"/>
        <v>218</v>
      </c>
      <c r="R51" s="32">
        <f t="shared" si="3"/>
        <v>218</v>
      </c>
    </row>
    <row r="52" ht="16.25" spans="1:18">
      <c r="A52" s="32" t="s">
        <v>2709</v>
      </c>
      <c r="B52" s="32">
        <v>122</v>
      </c>
      <c r="C52" s="32">
        <v>56</v>
      </c>
      <c r="D52" s="32">
        <v>66</v>
      </c>
      <c r="E52" s="32">
        <v>18</v>
      </c>
      <c r="F52" s="32">
        <v>9</v>
      </c>
      <c r="G52" s="32">
        <v>3</v>
      </c>
      <c r="H52" s="32">
        <v>12</v>
      </c>
      <c r="I52" s="32">
        <v>10</v>
      </c>
      <c r="J52" s="32">
        <v>13</v>
      </c>
      <c r="K52" s="32">
        <v>11</v>
      </c>
      <c r="L52" s="32">
        <v>10</v>
      </c>
      <c r="M52" s="32">
        <v>18</v>
      </c>
      <c r="N52" s="32">
        <v>15</v>
      </c>
      <c r="O52" s="32">
        <v>3</v>
      </c>
      <c r="P52" s="32">
        <v>0</v>
      </c>
      <c r="Q52" s="32">
        <f t="shared" si="2"/>
        <v>122</v>
      </c>
      <c r="R52" s="32">
        <f t="shared" si="3"/>
        <v>122</v>
      </c>
    </row>
    <row r="53" ht="16.25" spans="1:18">
      <c r="A53" s="32" t="s">
        <v>2710</v>
      </c>
      <c r="B53" s="32">
        <v>59</v>
      </c>
      <c r="C53" s="32">
        <v>14</v>
      </c>
      <c r="D53" s="32">
        <v>45</v>
      </c>
      <c r="E53" s="32">
        <v>5</v>
      </c>
      <c r="F53" s="32">
        <v>2</v>
      </c>
      <c r="G53" s="32">
        <v>3</v>
      </c>
      <c r="H53" s="32">
        <v>7</v>
      </c>
      <c r="I53" s="32">
        <v>13</v>
      </c>
      <c r="J53" s="32">
        <v>6</v>
      </c>
      <c r="K53" s="32">
        <v>6</v>
      </c>
      <c r="L53" s="32">
        <v>4</v>
      </c>
      <c r="M53" s="32">
        <v>7</v>
      </c>
      <c r="N53" s="32">
        <v>5</v>
      </c>
      <c r="O53" s="32">
        <v>1</v>
      </c>
      <c r="P53" s="32">
        <v>0</v>
      </c>
      <c r="Q53" s="32">
        <f t="shared" si="2"/>
        <v>59</v>
      </c>
      <c r="R53" s="32">
        <f t="shared" si="3"/>
        <v>59</v>
      </c>
    </row>
    <row r="54" ht="16.25" spans="1:18">
      <c r="A54" s="32" t="s">
        <v>2711</v>
      </c>
      <c r="B54" s="32">
        <v>29</v>
      </c>
      <c r="C54" s="32">
        <v>8</v>
      </c>
      <c r="D54" s="32">
        <v>21</v>
      </c>
      <c r="E54" s="32">
        <v>3</v>
      </c>
      <c r="F54" s="32">
        <v>2</v>
      </c>
      <c r="G54" s="32">
        <v>1</v>
      </c>
      <c r="H54" s="32">
        <v>4</v>
      </c>
      <c r="I54" s="32">
        <v>5</v>
      </c>
      <c r="J54" s="32">
        <v>4</v>
      </c>
      <c r="K54" s="32">
        <v>0</v>
      </c>
      <c r="L54" s="32">
        <v>0</v>
      </c>
      <c r="M54" s="32">
        <v>5</v>
      </c>
      <c r="N54" s="32">
        <v>3</v>
      </c>
      <c r="O54" s="32">
        <v>1</v>
      </c>
      <c r="P54" s="32">
        <v>1</v>
      </c>
      <c r="Q54" s="32">
        <f t="shared" si="2"/>
        <v>29</v>
      </c>
      <c r="R54" s="32">
        <f t="shared" si="3"/>
        <v>29</v>
      </c>
    </row>
    <row r="55" ht="16.25" spans="1:18">
      <c r="A55" s="32" t="s">
        <v>2712</v>
      </c>
      <c r="B55" s="32">
        <v>9</v>
      </c>
      <c r="C55" s="32">
        <v>0</v>
      </c>
      <c r="D55" s="32">
        <v>9</v>
      </c>
      <c r="E55" s="32">
        <v>0</v>
      </c>
      <c r="F55" s="32">
        <v>1</v>
      </c>
      <c r="G55" s="32">
        <v>1</v>
      </c>
      <c r="H55" s="32">
        <v>2</v>
      </c>
      <c r="I55" s="32">
        <v>1</v>
      </c>
      <c r="J55" s="32">
        <v>1</v>
      </c>
      <c r="K55" s="32">
        <v>1</v>
      </c>
      <c r="L55" s="32">
        <v>0</v>
      </c>
      <c r="M55" s="32">
        <v>0</v>
      </c>
      <c r="N55" s="32">
        <v>1</v>
      </c>
      <c r="O55" s="32">
        <v>1</v>
      </c>
      <c r="P55" s="32">
        <v>0</v>
      </c>
      <c r="Q55" s="32">
        <f t="shared" si="2"/>
        <v>9</v>
      </c>
      <c r="R55" s="32">
        <f t="shared" si="3"/>
        <v>9</v>
      </c>
    </row>
    <row r="56" ht="16.25" spans="1:18">
      <c r="A56" s="32" t="s">
        <v>2713</v>
      </c>
      <c r="B56" s="32">
        <v>7</v>
      </c>
      <c r="C56" s="32">
        <v>5</v>
      </c>
      <c r="D56" s="32">
        <v>2</v>
      </c>
      <c r="E56" s="32">
        <v>1</v>
      </c>
      <c r="F56" s="32">
        <v>1</v>
      </c>
      <c r="G56" s="32">
        <v>0</v>
      </c>
      <c r="H56" s="32">
        <v>1</v>
      </c>
      <c r="I56" s="32">
        <v>3</v>
      </c>
      <c r="J56" s="32">
        <v>0</v>
      </c>
      <c r="K56" s="32">
        <v>0</v>
      </c>
      <c r="L56" s="32">
        <v>0</v>
      </c>
      <c r="M56" s="32">
        <v>1</v>
      </c>
      <c r="N56" s="32">
        <v>0</v>
      </c>
      <c r="O56" s="32">
        <v>0</v>
      </c>
      <c r="P56" s="32">
        <v>0</v>
      </c>
      <c r="Q56" s="32">
        <f t="shared" si="2"/>
        <v>7</v>
      </c>
      <c r="R56" s="32">
        <f t="shared" si="3"/>
        <v>7</v>
      </c>
    </row>
    <row r="57" ht="16.25" spans="1:18">
      <c r="A57" s="32" t="s">
        <v>2714</v>
      </c>
      <c r="B57" s="32">
        <v>3</v>
      </c>
      <c r="C57" s="32">
        <v>1</v>
      </c>
      <c r="D57" s="32">
        <v>2</v>
      </c>
      <c r="E57" s="32">
        <v>0</v>
      </c>
      <c r="F57" s="32">
        <v>0</v>
      </c>
      <c r="G57" s="32">
        <v>0</v>
      </c>
      <c r="H57" s="32">
        <v>0</v>
      </c>
      <c r="I57" s="32">
        <v>0</v>
      </c>
      <c r="J57" s="32">
        <v>2</v>
      </c>
      <c r="K57" s="32">
        <v>0</v>
      </c>
      <c r="L57" s="32">
        <v>1</v>
      </c>
      <c r="M57" s="32">
        <v>0</v>
      </c>
      <c r="N57" s="32">
        <v>0</v>
      </c>
      <c r="O57" s="32">
        <v>0</v>
      </c>
      <c r="P57" s="32">
        <v>0</v>
      </c>
      <c r="Q57" s="32">
        <f t="shared" si="2"/>
        <v>3</v>
      </c>
      <c r="R57" s="32">
        <f t="shared" si="3"/>
        <v>3</v>
      </c>
    </row>
    <row r="58" ht="16.25" spans="1:18">
      <c r="A58" s="32" t="s">
        <v>2690</v>
      </c>
      <c r="B58" s="32">
        <f>SUM(B47:B57)</f>
        <v>1419</v>
      </c>
      <c r="C58" s="32">
        <f>SUM(C47:C57)</f>
        <v>739</v>
      </c>
      <c r="D58" s="32">
        <f>SUM(D47:D57)</f>
        <v>680</v>
      </c>
      <c r="E58" s="32">
        <v>142</v>
      </c>
      <c r="F58" s="32">
        <v>126</v>
      </c>
      <c r="G58" s="32">
        <v>139</v>
      </c>
      <c r="H58" s="32">
        <v>149</v>
      </c>
      <c r="I58" s="32">
        <v>181</v>
      </c>
      <c r="J58" s="32">
        <v>166</v>
      </c>
      <c r="K58" s="32">
        <v>128</v>
      </c>
      <c r="L58" s="32">
        <v>111</v>
      </c>
      <c r="M58" s="32">
        <v>115</v>
      </c>
      <c r="N58" s="32">
        <v>96</v>
      </c>
      <c r="O58" s="32">
        <v>48</v>
      </c>
      <c r="P58" s="32">
        <v>18</v>
      </c>
      <c r="Q58" s="32"/>
      <c r="R58" s="32"/>
    </row>
    <row r="59" ht="14.75"/>
    <row r="60" ht="16.25" spans="3:3">
      <c r="C60" s="51">
        <f>5/7</f>
        <v>0.714285714285714</v>
      </c>
    </row>
    <row r="61" ht="14.75"/>
    <row r="62" ht="16.25" spans="1:18">
      <c r="A62" s="32" t="s">
        <v>1127</v>
      </c>
      <c r="B62" s="32" t="s">
        <v>2659</v>
      </c>
      <c r="C62" s="32" t="s">
        <v>13</v>
      </c>
      <c r="D62" s="32" t="s">
        <v>25</v>
      </c>
      <c r="E62" s="32" t="s">
        <v>2692</v>
      </c>
      <c r="F62" s="32" t="s">
        <v>2693</v>
      </c>
      <c r="G62" s="32" t="s">
        <v>2694</v>
      </c>
      <c r="H62" s="32" t="s">
        <v>2695</v>
      </c>
      <c r="I62" s="32" t="s">
        <v>2696</v>
      </c>
      <c r="J62" s="32" t="s">
        <v>2697</v>
      </c>
      <c r="K62" s="32" t="s">
        <v>2698</v>
      </c>
      <c r="L62" s="32" t="s">
        <v>2699</v>
      </c>
      <c r="M62" s="32" t="s">
        <v>2700</v>
      </c>
      <c r="N62" s="32" t="s">
        <v>2701</v>
      </c>
      <c r="O62" s="32" t="s">
        <v>2702</v>
      </c>
      <c r="P62" s="32" t="s">
        <v>2703</v>
      </c>
      <c r="Q62" s="32"/>
      <c r="R62" s="32"/>
    </row>
    <row r="63" ht="16.25" spans="1:18">
      <c r="A63" s="32" t="s">
        <v>2704</v>
      </c>
      <c r="B63" s="51">
        <f>B47/$B$58</f>
        <v>0.466525722339676</v>
      </c>
      <c r="C63" s="51">
        <f>C47/$C$58</f>
        <v>0.491204330175913</v>
      </c>
      <c r="D63" s="51">
        <f>D47/$D$58</f>
        <v>0.439705882352941</v>
      </c>
      <c r="E63" s="51">
        <f>E47/$E$58</f>
        <v>0.408450704225352</v>
      </c>
      <c r="F63" s="51">
        <f>F47/$F$58</f>
        <v>0.468253968253968</v>
      </c>
      <c r="G63" s="51">
        <f>G47/$G$58</f>
        <v>0.58273381294964</v>
      </c>
      <c r="H63" s="51">
        <f>H47/$H$58</f>
        <v>0.442953020134228</v>
      </c>
      <c r="I63" s="51">
        <f>I47/$I$58</f>
        <v>0.50828729281768</v>
      </c>
      <c r="J63" s="51">
        <f>J47/$J$58</f>
        <v>0.55421686746988</v>
      </c>
      <c r="K63" s="51">
        <f>K47/$K$58</f>
        <v>0.390625</v>
      </c>
      <c r="L63" s="51">
        <f>L47/$L$58</f>
        <v>0.495495495495495</v>
      </c>
      <c r="M63" s="51">
        <f>M47/$M$58</f>
        <v>0.347826086956522</v>
      </c>
      <c r="N63" s="51">
        <f>N47/$N$58</f>
        <v>0.354166666666667</v>
      </c>
      <c r="O63" s="51">
        <f>O47/$O$58</f>
        <v>0.458333333333333</v>
      </c>
      <c r="P63" s="51">
        <f>P47/$P$58</f>
        <v>0.722222222222222</v>
      </c>
      <c r="Q63" s="32">
        <f t="shared" ref="Q63:Q73" si="4">SUM(E63:P63)</f>
        <v>5.73356447052499</v>
      </c>
      <c r="R63" s="32">
        <f t="shared" ref="R63:R73" si="5">SUM(C63:D63)</f>
        <v>0.930910212528855</v>
      </c>
    </row>
    <row r="64" ht="16.25" spans="1:18">
      <c r="A64" s="32" t="s">
        <v>2705</v>
      </c>
      <c r="B64" s="51">
        <f t="shared" ref="B64:B73" si="6">B48/$B$58</f>
        <v>0.000704721634954193</v>
      </c>
      <c r="C64" s="51">
        <f t="shared" ref="C64:C73" si="7">C48/$C$58</f>
        <v>0.0013531799729364</v>
      </c>
      <c r="D64" s="51">
        <f t="shared" ref="D64:D73" si="8">D48/$D$58</f>
        <v>0</v>
      </c>
      <c r="E64" s="51">
        <f t="shared" ref="E64:E73" si="9">E48/$E$58</f>
        <v>0</v>
      </c>
      <c r="F64" s="51">
        <f t="shared" ref="F64:F73" si="10">F48/$F$58</f>
        <v>0.00793650793650794</v>
      </c>
      <c r="G64" s="51">
        <f t="shared" ref="G64:G73" si="11">G48/$G$58</f>
        <v>0</v>
      </c>
      <c r="H64" s="51">
        <f t="shared" ref="H64:H73" si="12">H48/$H$58</f>
        <v>0</v>
      </c>
      <c r="I64" s="51">
        <f t="shared" ref="I64:I73" si="13">I48/$I$58</f>
        <v>0</v>
      </c>
      <c r="J64" s="51">
        <f t="shared" ref="J64:J73" si="14">J48/$J$58</f>
        <v>0</v>
      </c>
      <c r="K64" s="51">
        <f t="shared" ref="K64:K73" si="15">K48/$K$58</f>
        <v>0</v>
      </c>
      <c r="L64" s="51">
        <f t="shared" ref="L64:L73" si="16">L48/$L$58</f>
        <v>0</v>
      </c>
      <c r="M64" s="51">
        <f t="shared" ref="M64:M73" si="17">M48/$M$58</f>
        <v>0</v>
      </c>
      <c r="N64" s="51">
        <f t="shared" ref="N64:N73" si="18">N48/$N$58</f>
        <v>0</v>
      </c>
      <c r="O64" s="51">
        <f t="shared" ref="O64:O73" si="19">O48/$O$58</f>
        <v>0</v>
      </c>
      <c r="P64" s="51">
        <f t="shared" ref="P64:P73" si="20">P48/$P$58</f>
        <v>0</v>
      </c>
      <c r="Q64" s="32">
        <f t="shared" si="4"/>
        <v>0.00793650793650794</v>
      </c>
      <c r="R64" s="32">
        <f t="shared" si="5"/>
        <v>0.0013531799729364</v>
      </c>
    </row>
    <row r="65" ht="16.25" spans="1:18">
      <c r="A65" s="32" t="s">
        <v>2706</v>
      </c>
      <c r="B65" s="51">
        <f t="shared" si="6"/>
        <v>0.215644820295983</v>
      </c>
      <c r="C65" s="51">
        <f t="shared" si="7"/>
        <v>0.23680649526387</v>
      </c>
      <c r="D65" s="51">
        <f t="shared" si="8"/>
        <v>0.192647058823529</v>
      </c>
      <c r="E65" s="51">
        <f t="shared" si="9"/>
        <v>0.23943661971831</v>
      </c>
      <c r="F65" s="51">
        <f t="shared" si="10"/>
        <v>0.214285714285714</v>
      </c>
      <c r="G65" s="51">
        <f t="shared" si="11"/>
        <v>0.18705035971223</v>
      </c>
      <c r="H65" s="51">
        <f t="shared" si="12"/>
        <v>0.228187919463087</v>
      </c>
      <c r="I65" s="51">
        <f t="shared" si="13"/>
        <v>0.187845303867403</v>
      </c>
      <c r="J65" s="51">
        <f t="shared" si="14"/>
        <v>0.180722891566265</v>
      </c>
      <c r="K65" s="51">
        <f t="shared" si="15"/>
        <v>0.328125</v>
      </c>
      <c r="L65" s="51">
        <f t="shared" si="16"/>
        <v>0.198198198198198</v>
      </c>
      <c r="M65" s="51">
        <f t="shared" si="17"/>
        <v>0.2</v>
      </c>
      <c r="N65" s="51">
        <f t="shared" si="18"/>
        <v>0.21875</v>
      </c>
      <c r="O65" s="51">
        <f t="shared" si="19"/>
        <v>0.208333333333333</v>
      </c>
      <c r="P65" s="51">
        <f t="shared" si="20"/>
        <v>0.166666666666667</v>
      </c>
      <c r="Q65" s="32">
        <f t="shared" si="4"/>
        <v>2.55760200681121</v>
      </c>
      <c r="R65" s="32">
        <f t="shared" si="5"/>
        <v>0.429453554087399</v>
      </c>
    </row>
    <row r="66" ht="16.25" spans="1:18">
      <c r="A66" s="32" t="s">
        <v>2707</v>
      </c>
      <c r="B66" s="51">
        <f t="shared" si="6"/>
        <v>0.00211416490486258</v>
      </c>
      <c r="C66" s="51">
        <f t="shared" si="7"/>
        <v>0</v>
      </c>
      <c r="D66" s="51">
        <f t="shared" si="8"/>
        <v>0.00441176470588235</v>
      </c>
      <c r="E66" s="51">
        <f t="shared" si="9"/>
        <v>0.00704225352112676</v>
      </c>
      <c r="F66" s="51">
        <f t="shared" si="10"/>
        <v>0.00793650793650794</v>
      </c>
      <c r="G66" s="51">
        <f t="shared" si="11"/>
        <v>0.00719424460431655</v>
      </c>
      <c r="H66" s="51">
        <f t="shared" si="12"/>
        <v>0</v>
      </c>
      <c r="I66" s="51">
        <f t="shared" si="13"/>
        <v>0</v>
      </c>
      <c r="J66" s="51">
        <f t="shared" si="14"/>
        <v>0</v>
      </c>
      <c r="K66" s="51">
        <f t="shared" si="15"/>
        <v>0</v>
      </c>
      <c r="L66" s="51">
        <f t="shared" si="16"/>
        <v>0</v>
      </c>
      <c r="M66" s="51">
        <f t="shared" si="17"/>
        <v>0</v>
      </c>
      <c r="N66" s="51">
        <f t="shared" si="18"/>
        <v>0</v>
      </c>
      <c r="O66" s="51">
        <f t="shared" si="19"/>
        <v>0</v>
      </c>
      <c r="P66" s="51">
        <f t="shared" si="20"/>
        <v>0</v>
      </c>
      <c r="Q66" s="32">
        <f t="shared" si="4"/>
        <v>0.0221730060619512</v>
      </c>
      <c r="R66" s="32">
        <f t="shared" si="5"/>
        <v>0.00441176470588235</v>
      </c>
    </row>
    <row r="67" ht="16.25" spans="1:18">
      <c r="A67" s="32" t="s">
        <v>2708</v>
      </c>
      <c r="B67" s="51">
        <f t="shared" si="6"/>
        <v>0.153629316420014</v>
      </c>
      <c r="C67" s="51">
        <f t="shared" si="7"/>
        <v>0.156968876860622</v>
      </c>
      <c r="D67" s="51">
        <f t="shared" si="8"/>
        <v>0.15</v>
      </c>
      <c r="E67" s="51">
        <f t="shared" si="9"/>
        <v>0.154929577464789</v>
      </c>
      <c r="F67" s="51">
        <f t="shared" si="10"/>
        <v>0.182539682539683</v>
      </c>
      <c r="G67" s="51">
        <f t="shared" si="11"/>
        <v>0.165467625899281</v>
      </c>
      <c r="H67" s="51">
        <f t="shared" si="12"/>
        <v>0.154362416107383</v>
      </c>
      <c r="I67" s="51">
        <f t="shared" si="13"/>
        <v>0.12707182320442</v>
      </c>
      <c r="J67" s="51">
        <f t="shared" si="14"/>
        <v>0.108433734939759</v>
      </c>
      <c r="K67" s="51">
        <f t="shared" si="15"/>
        <v>0.140625</v>
      </c>
      <c r="L67" s="51">
        <f t="shared" si="16"/>
        <v>0.171171171171171</v>
      </c>
      <c r="M67" s="51">
        <f t="shared" si="17"/>
        <v>0.182608695652174</v>
      </c>
      <c r="N67" s="51">
        <f t="shared" si="18"/>
        <v>0.177083333333333</v>
      </c>
      <c r="O67" s="51">
        <f t="shared" si="19"/>
        <v>0.208333333333333</v>
      </c>
      <c r="P67" s="51">
        <f t="shared" si="20"/>
        <v>0.0555555555555556</v>
      </c>
      <c r="Q67" s="32">
        <f t="shared" si="4"/>
        <v>1.82818194920088</v>
      </c>
      <c r="R67" s="32">
        <f t="shared" si="5"/>
        <v>0.306968876860622</v>
      </c>
    </row>
    <row r="68" ht="16.25" spans="1:18">
      <c r="A68" s="32" t="s">
        <v>2709</v>
      </c>
      <c r="B68" s="51">
        <f t="shared" si="6"/>
        <v>0.0859760394644116</v>
      </c>
      <c r="C68" s="51">
        <f t="shared" si="7"/>
        <v>0.0757780784844384</v>
      </c>
      <c r="D68" s="51">
        <f t="shared" si="8"/>
        <v>0.0970588235294118</v>
      </c>
      <c r="E68" s="51">
        <f t="shared" si="9"/>
        <v>0.126760563380282</v>
      </c>
      <c r="F68" s="51">
        <f t="shared" si="10"/>
        <v>0.0714285714285714</v>
      </c>
      <c r="G68" s="51">
        <f t="shared" si="11"/>
        <v>0.0215827338129496</v>
      </c>
      <c r="H68" s="51">
        <f t="shared" si="12"/>
        <v>0.0805369127516778</v>
      </c>
      <c r="I68" s="51">
        <f t="shared" si="13"/>
        <v>0.0552486187845304</v>
      </c>
      <c r="J68" s="51">
        <f t="shared" si="14"/>
        <v>0.0783132530120482</v>
      </c>
      <c r="K68" s="51">
        <f t="shared" si="15"/>
        <v>0.0859375</v>
      </c>
      <c r="L68" s="51">
        <f t="shared" si="16"/>
        <v>0.0900900900900901</v>
      </c>
      <c r="M68" s="51">
        <f t="shared" si="17"/>
        <v>0.156521739130435</v>
      </c>
      <c r="N68" s="51">
        <f t="shared" si="18"/>
        <v>0.15625</v>
      </c>
      <c r="O68" s="51">
        <f t="shared" si="19"/>
        <v>0.0625</v>
      </c>
      <c r="P68" s="51">
        <f t="shared" si="20"/>
        <v>0</v>
      </c>
      <c r="Q68" s="32">
        <f t="shared" si="4"/>
        <v>0.985169982390584</v>
      </c>
      <c r="R68" s="32">
        <f t="shared" si="5"/>
        <v>0.17283690201385</v>
      </c>
    </row>
    <row r="69" ht="16.25" spans="1:18">
      <c r="A69" s="32" t="s">
        <v>2710</v>
      </c>
      <c r="B69" s="51">
        <f t="shared" si="6"/>
        <v>0.0415785764622974</v>
      </c>
      <c r="C69" s="51">
        <f t="shared" si="7"/>
        <v>0.0189445196211096</v>
      </c>
      <c r="D69" s="51">
        <f t="shared" si="8"/>
        <v>0.0661764705882353</v>
      </c>
      <c r="E69" s="51">
        <f t="shared" si="9"/>
        <v>0.0352112676056338</v>
      </c>
      <c r="F69" s="51">
        <f t="shared" si="10"/>
        <v>0.0158730158730159</v>
      </c>
      <c r="G69" s="51">
        <f t="shared" si="11"/>
        <v>0.0215827338129496</v>
      </c>
      <c r="H69" s="51">
        <f t="shared" si="12"/>
        <v>0.0469798657718121</v>
      </c>
      <c r="I69" s="51">
        <f t="shared" si="13"/>
        <v>0.0718232044198895</v>
      </c>
      <c r="J69" s="51">
        <f t="shared" si="14"/>
        <v>0.036144578313253</v>
      </c>
      <c r="K69" s="51">
        <f t="shared" si="15"/>
        <v>0.046875</v>
      </c>
      <c r="L69" s="51">
        <f t="shared" si="16"/>
        <v>0.036036036036036</v>
      </c>
      <c r="M69" s="51">
        <f t="shared" si="17"/>
        <v>0.0608695652173913</v>
      </c>
      <c r="N69" s="51">
        <f t="shared" si="18"/>
        <v>0.0520833333333333</v>
      </c>
      <c r="O69" s="51">
        <f t="shared" si="19"/>
        <v>0.0208333333333333</v>
      </c>
      <c r="P69" s="51">
        <f t="shared" si="20"/>
        <v>0</v>
      </c>
      <c r="Q69" s="32">
        <f t="shared" si="4"/>
        <v>0.444311933716648</v>
      </c>
      <c r="R69" s="32">
        <f t="shared" si="5"/>
        <v>0.0851209902093449</v>
      </c>
    </row>
    <row r="70" ht="16.25" spans="1:18">
      <c r="A70" s="32" t="s">
        <v>2711</v>
      </c>
      <c r="B70" s="51">
        <f t="shared" si="6"/>
        <v>0.0204369274136716</v>
      </c>
      <c r="C70" s="51">
        <f t="shared" si="7"/>
        <v>0.0108254397834912</v>
      </c>
      <c r="D70" s="51">
        <f t="shared" si="8"/>
        <v>0.0308823529411765</v>
      </c>
      <c r="E70" s="51">
        <f t="shared" si="9"/>
        <v>0.0211267605633803</v>
      </c>
      <c r="F70" s="51">
        <f t="shared" si="10"/>
        <v>0.0158730158730159</v>
      </c>
      <c r="G70" s="51">
        <f t="shared" si="11"/>
        <v>0.00719424460431655</v>
      </c>
      <c r="H70" s="51">
        <f t="shared" si="12"/>
        <v>0.0268456375838926</v>
      </c>
      <c r="I70" s="51">
        <f t="shared" si="13"/>
        <v>0.0276243093922652</v>
      </c>
      <c r="J70" s="51">
        <f t="shared" si="14"/>
        <v>0.0240963855421687</v>
      </c>
      <c r="K70" s="51">
        <f t="shared" si="15"/>
        <v>0</v>
      </c>
      <c r="L70" s="51">
        <f t="shared" si="16"/>
        <v>0</v>
      </c>
      <c r="M70" s="51">
        <f t="shared" si="17"/>
        <v>0.0434782608695652</v>
      </c>
      <c r="N70" s="51">
        <f t="shared" si="18"/>
        <v>0.03125</v>
      </c>
      <c r="O70" s="51">
        <f t="shared" si="19"/>
        <v>0.0208333333333333</v>
      </c>
      <c r="P70" s="51">
        <f t="shared" si="20"/>
        <v>0.0555555555555556</v>
      </c>
      <c r="Q70" s="32">
        <f t="shared" si="4"/>
        <v>0.273877503317493</v>
      </c>
      <c r="R70" s="32">
        <f t="shared" si="5"/>
        <v>0.0417077927246677</v>
      </c>
    </row>
    <row r="71" ht="16.25" spans="1:18">
      <c r="A71" s="32" t="s">
        <v>2712</v>
      </c>
      <c r="B71" s="51">
        <f t="shared" si="6"/>
        <v>0.00634249471458774</v>
      </c>
      <c r="C71" s="51">
        <f t="shared" si="7"/>
        <v>0</v>
      </c>
      <c r="D71" s="51">
        <f t="shared" si="8"/>
        <v>0.0132352941176471</v>
      </c>
      <c r="E71" s="51">
        <f t="shared" si="9"/>
        <v>0</v>
      </c>
      <c r="F71" s="51">
        <f t="shared" si="10"/>
        <v>0.00793650793650794</v>
      </c>
      <c r="G71" s="51">
        <f t="shared" si="11"/>
        <v>0.00719424460431655</v>
      </c>
      <c r="H71" s="51">
        <f t="shared" si="12"/>
        <v>0.0134228187919463</v>
      </c>
      <c r="I71" s="51">
        <f t="shared" si="13"/>
        <v>0.00552486187845304</v>
      </c>
      <c r="J71" s="51">
        <f t="shared" si="14"/>
        <v>0.00602409638554217</v>
      </c>
      <c r="K71" s="51">
        <f t="shared" si="15"/>
        <v>0.0078125</v>
      </c>
      <c r="L71" s="51">
        <f t="shared" si="16"/>
        <v>0</v>
      </c>
      <c r="M71" s="51">
        <f t="shared" si="17"/>
        <v>0</v>
      </c>
      <c r="N71" s="51">
        <f t="shared" si="18"/>
        <v>0.0104166666666667</v>
      </c>
      <c r="O71" s="51">
        <f t="shared" si="19"/>
        <v>0.0208333333333333</v>
      </c>
      <c r="P71" s="51">
        <f t="shared" si="20"/>
        <v>0</v>
      </c>
      <c r="Q71" s="32">
        <f t="shared" si="4"/>
        <v>0.079165029596766</v>
      </c>
      <c r="R71" s="32">
        <f t="shared" si="5"/>
        <v>0.0132352941176471</v>
      </c>
    </row>
    <row r="72" ht="16.25" spans="1:18">
      <c r="A72" s="32" t="s">
        <v>2713</v>
      </c>
      <c r="B72" s="51">
        <f t="shared" si="6"/>
        <v>0.00493305144467935</v>
      </c>
      <c r="C72" s="51">
        <f t="shared" si="7"/>
        <v>0.006765899864682</v>
      </c>
      <c r="D72" s="51">
        <f t="shared" si="8"/>
        <v>0.00294117647058824</v>
      </c>
      <c r="E72" s="51">
        <f t="shared" si="9"/>
        <v>0.00704225352112676</v>
      </c>
      <c r="F72" s="51">
        <f t="shared" si="10"/>
        <v>0.00793650793650794</v>
      </c>
      <c r="G72" s="51">
        <f t="shared" si="11"/>
        <v>0</v>
      </c>
      <c r="H72" s="51">
        <f t="shared" si="12"/>
        <v>0.00671140939597315</v>
      </c>
      <c r="I72" s="51">
        <f t="shared" si="13"/>
        <v>0.0165745856353591</v>
      </c>
      <c r="J72" s="51">
        <f t="shared" si="14"/>
        <v>0</v>
      </c>
      <c r="K72" s="51">
        <f t="shared" si="15"/>
        <v>0</v>
      </c>
      <c r="L72" s="51">
        <f t="shared" si="16"/>
        <v>0</v>
      </c>
      <c r="M72" s="51">
        <f t="shared" si="17"/>
        <v>0.00869565217391304</v>
      </c>
      <c r="N72" s="51">
        <f t="shared" si="18"/>
        <v>0</v>
      </c>
      <c r="O72" s="51">
        <f t="shared" si="19"/>
        <v>0</v>
      </c>
      <c r="P72" s="51">
        <f t="shared" si="20"/>
        <v>0</v>
      </c>
      <c r="Q72" s="32">
        <f t="shared" si="4"/>
        <v>0.04696040866288</v>
      </c>
      <c r="R72" s="32">
        <f t="shared" si="5"/>
        <v>0.00970707633527024</v>
      </c>
    </row>
    <row r="73" ht="16.25" spans="1:18">
      <c r="A73" s="32" t="s">
        <v>2714</v>
      </c>
      <c r="B73" s="51">
        <f t="shared" si="6"/>
        <v>0.00211416490486258</v>
      </c>
      <c r="C73" s="51">
        <f t="shared" si="7"/>
        <v>0.0013531799729364</v>
      </c>
      <c r="D73" s="51">
        <f t="shared" si="8"/>
        <v>0.00294117647058824</v>
      </c>
      <c r="E73" s="51">
        <f t="shared" si="9"/>
        <v>0</v>
      </c>
      <c r="F73" s="51">
        <f t="shared" si="10"/>
        <v>0</v>
      </c>
      <c r="G73" s="51">
        <f t="shared" si="11"/>
        <v>0</v>
      </c>
      <c r="H73" s="51">
        <f t="shared" si="12"/>
        <v>0</v>
      </c>
      <c r="I73" s="51">
        <f t="shared" si="13"/>
        <v>0</v>
      </c>
      <c r="J73" s="51">
        <f t="shared" si="14"/>
        <v>0.0120481927710843</v>
      </c>
      <c r="K73" s="51">
        <f t="shared" si="15"/>
        <v>0</v>
      </c>
      <c r="L73" s="51">
        <f t="shared" si="16"/>
        <v>0.00900900900900901</v>
      </c>
      <c r="M73" s="51">
        <f t="shared" si="17"/>
        <v>0</v>
      </c>
      <c r="N73" s="51">
        <f t="shared" si="18"/>
        <v>0</v>
      </c>
      <c r="O73" s="51">
        <f t="shared" si="19"/>
        <v>0</v>
      </c>
      <c r="P73" s="51">
        <f t="shared" si="20"/>
        <v>0</v>
      </c>
      <c r="Q73" s="32">
        <f t="shared" si="4"/>
        <v>0.0210572017800933</v>
      </c>
      <c r="R73" s="32">
        <f t="shared" si="5"/>
        <v>0.00429435644352464</v>
      </c>
    </row>
    <row r="74" ht="16.25" spans="1:18">
      <c r="A74" s="32" t="s">
        <v>2690</v>
      </c>
      <c r="B74" s="32">
        <f>SUM(B63:B73)</f>
        <v>1</v>
      </c>
      <c r="C74" s="32">
        <f>SUM(C63:C73)</f>
        <v>1</v>
      </c>
      <c r="D74" s="32">
        <f>SUM(D63:D73)</f>
        <v>1</v>
      </c>
      <c r="E74" s="32">
        <f>SUM(E63:E73)</f>
        <v>1</v>
      </c>
      <c r="F74" s="32">
        <f t="shared" ref="F74:P74" si="21">SUM(F63:F73)</f>
        <v>1</v>
      </c>
      <c r="G74" s="32">
        <f t="shared" si="21"/>
        <v>1</v>
      </c>
      <c r="H74" s="32">
        <f t="shared" si="21"/>
        <v>1</v>
      </c>
      <c r="I74" s="32">
        <f t="shared" si="21"/>
        <v>1</v>
      </c>
      <c r="J74" s="32">
        <f t="shared" si="21"/>
        <v>1</v>
      </c>
      <c r="K74" s="32">
        <f t="shared" si="21"/>
        <v>1</v>
      </c>
      <c r="L74" s="32">
        <f t="shared" si="21"/>
        <v>1</v>
      </c>
      <c r="M74" s="32">
        <f t="shared" si="21"/>
        <v>1</v>
      </c>
      <c r="N74" s="32">
        <f t="shared" si="21"/>
        <v>1</v>
      </c>
      <c r="O74" s="32">
        <f t="shared" si="21"/>
        <v>1</v>
      </c>
      <c r="P74" s="32">
        <f t="shared" si="21"/>
        <v>1</v>
      </c>
      <c r="Q74" s="32"/>
      <c r="R74" s="32"/>
    </row>
    <row r="77" ht="14.75" spans="2:2">
      <c r="B77">
        <f>B49+B51</f>
        <v>524</v>
      </c>
    </row>
    <row r="78" ht="16.25" spans="2:2">
      <c r="B78" s="51">
        <f>B77/B58</f>
        <v>0.369274136715997</v>
      </c>
    </row>
    <row r="79" ht="16.25" spans="3:16">
      <c r="C79" s="32">
        <v>363</v>
      </c>
      <c r="D79" s="32">
        <v>299</v>
      </c>
      <c r="E79" s="32">
        <v>58</v>
      </c>
      <c r="F79" s="32">
        <v>59</v>
      </c>
      <c r="G79" s="32">
        <v>81</v>
      </c>
      <c r="H79" s="32">
        <v>66</v>
      </c>
      <c r="I79" s="32">
        <v>92</v>
      </c>
      <c r="J79" s="32">
        <v>92</v>
      </c>
      <c r="K79" s="32">
        <v>50</v>
      </c>
      <c r="L79" s="32">
        <v>55</v>
      </c>
      <c r="M79" s="32">
        <v>40</v>
      </c>
      <c r="N79" s="32">
        <v>34</v>
      </c>
      <c r="O79" s="32">
        <v>22</v>
      </c>
      <c r="P79" s="32">
        <v>13</v>
      </c>
    </row>
    <row r="80" ht="14.75"/>
    <row r="81" ht="16.25" spans="1:32">
      <c r="A81" s="26" t="s">
        <v>1127</v>
      </c>
      <c r="B81" s="26" t="s">
        <v>2741</v>
      </c>
      <c r="C81" s="26" t="s">
        <v>13</v>
      </c>
      <c r="D81" s="26" t="s">
        <v>25</v>
      </c>
      <c r="E81" s="27" t="s">
        <v>2692</v>
      </c>
      <c r="F81" s="28"/>
      <c r="G81" s="27" t="s">
        <v>2693</v>
      </c>
      <c r="H81" s="28"/>
      <c r="I81" s="27" t="s">
        <v>2694</v>
      </c>
      <c r="J81" s="28"/>
      <c r="K81" s="27" t="s">
        <v>2695</v>
      </c>
      <c r="L81" s="28"/>
      <c r="M81" s="27" t="s">
        <v>2696</v>
      </c>
      <c r="N81" s="28"/>
      <c r="O81" s="27" t="s">
        <v>2697</v>
      </c>
      <c r="P81" s="28"/>
      <c r="Q81" s="27" t="s">
        <v>2698</v>
      </c>
      <c r="R81" s="28"/>
      <c r="S81" s="27" t="s">
        <v>2699</v>
      </c>
      <c r="T81" s="28"/>
      <c r="U81" s="27" t="s">
        <v>2700</v>
      </c>
      <c r="V81" s="28"/>
      <c r="W81" s="27" t="s">
        <v>2701</v>
      </c>
      <c r="X81" s="28"/>
      <c r="Y81" s="27" t="s">
        <v>2702</v>
      </c>
      <c r="Z81" s="28"/>
      <c r="AA81" s="27" t="s">
        <v>2703</v>
      </c>
      <c r="AB81" s="28"/>
      <c r="AC81" s="25"/>
      <c r="AD81" s="25"/>
      <c r="AE81" s="25"/>
      <c r="AF81" s="25"/>
    </row>
    <row r="82" ht="16.25" spans="1:28">
      <c r="A82" s="29"/>
      <c r="B82" s="29"/>
      <c r="C82" s="29"/>
      <c r="D82" s="29"/>
      <c r="E82" s="30" t="s">
        <v>13</v>
      </c>
      <c r="F82" s="30" t="s">
        <v>25</v>
      </c>
      <c r="G82" s="30" t="s">
        <v>13</v>
      </c>
      <c r="H82" s="30" t="s">
        <v>25</v>
      </c>
      <c r="I82" s="30" t="s">
        <v>13</v>
      </c>
      <c r="J82" s="30" t="s">
        <v>25</v>
      </c>
      <c r="K82" s="30" t="s">
        <v>13</v>
      </c>
      <c r="L82" s="30" t="s">
        <v>25</v>
      </c>
      <c r="M82" s="30" t="s">
        <v>13</v>
      </c>
      <c r="N82" s="30" t="s">
        <v>25</v>
      </c>
      <c r="O82" s="30" t="s">
        <v>13</v>
      </c>
      <c r="P82" s="30" t="s">
        <v>25</v>
      </c>
      <c r="Q82" s="30" t="s">
        <v>13</v>
      </c>
      <c r="R82" s="30" t="s">
        <v>25</v>
      </c>
      <c r="S82" s="30" t="s">
        <v>13</v>
      </c>
      <c r="T82" s="30" t="s">
        <v>25</v>
      </c>
      <c r="U82" s="30" t="s">
        <v>13</v>
      </c>
      <c r="V82" s="30" t="s">
        <v>25</v>
      </c>
      <c r="W82" s="30" t="s">
        <v>13</v>
      </c>
      <c r="X82" s="30" t="s">
        <v>25</v>
      </c>
      <c r="Y82" s="30" t="s">
        <v>13</v>
      </c>
      <c r="Z82" s="30" t="s">
        <v>25</v>
      </c>
      <c r="AA82" s="30" t="s">
        <v>13</v>
      </c>
      <c r="AB82" s="30" t="s">
        <v>25</v>
      </c>
    </row>
    <row r="83" ht="16.25" spans="1:28">
      <c r="A83" s="32" t="s">
        <v>2704</v>
      </c>
      <c r="B83" s="32">
        <v>662</v>
      </c>
      <c r="C83" s="32">
        <f>SUM(E83,G83,I83,K83,M83,O83,Q83,S83,U83,W83,Y83,AA83)</f>
        <v>363</v>
      </c>
      <c r="D83" s="32">
        <f>SUM(F83,H83,J83,L83,N83,P83,R83,T83,V83,X83,Z83,AB83)</f>
        <v>299</v>
      </c>
      <c r="E83" s="32">
        <v>33</v>
      </c>
      <c r="F83" s="32">
        <v>25</v>
      </c>
      <c r="G83" s="32">
        <v>41</v>
      </c>
      <c r="H83" s="32">
        <v>18</v>
      </c>
      <c r="I83" s="32">
        <v>51</v>
      </c>
      <c r="J83" s="32">
        <v>30</v>
      </c>
      <c r="K83" s="32">
        <v>37</v>
      </c>
      <c r="L83" s="32">
        <v>29</v>
      </c>
      <c r="M83" s="32">
        <v>55</v>
      </c>
      <c r="N83" s="32">
        <v>37</v>
      </c>
      <c r="O83" s="32">
        <v>53</v>
      </c>
      <c r="P83" s="32">
        <v>39</v>
      </c>
      <c r="Q83" s="32">
        <v>18</v>
      </c>
      <c r="R83" s="32">
        <v>32</v>
      </c>
      <c r="S83" s="32">
        <v>23</v>
      </c>
      <c r="T83" s="32">
        <v>32</v>
      </c>
      <c r="U83" s="32">
        <v>22</v>
      </c>
      <c r="V83" s="32">
        <v>18</v>
      </c>
      <c r="W83" s="32">
        <v>16</v>
      </c>
      <c r="X83" s="32">
        <v>18</v>
      </c>
      <c r="Y83" s="32">
        <v>9</v>
      </c>
      <c r="Z83" s="32">
        <v>13</v>
      </c>
      <c r="AA83" s="32">
        <v>5</v>
      </c>
      <c r="AB83" s="32">
        <v>8</v>
      </c>
    </row>
    <row r="84" ht="16.25" spans="1:28">
      <c r="A84" s="32" t="s">
        <v>2705</v>
      </c>
      <c r="B84" s="32">
        <v>1</v>
      </c>
      <c r="C84" s="32">
        <f t="shared" ref="C84:C94" si="22">SUM(E84,G84,I84,K84,M84,O84,Q84,S84,U84,W84,Y84,AA84)</f>
        <v>1</v>
      </c>
      <c r="D84" s="32">
        <f t="shared" ref="D84:D94" si="23">SUM(F84,H84,J84,L84,N84,P84,R84,T84,V84,X84,Z84,AB84)</f>
        <v>0</v>
      </c>
      <c r="E84" s="32">
        <v>0</v>
      </c>
      <c r="F84" s="32">
        <v>0</v>
      </c>
      <c r="G84" s="32">
        <v>1</v>
      </c>
      <c r="H84" s="32">
        <v>0</v>
      </c>
      <c r="I84" s="32">
        <v>0</v>
      </c>
      <c r="J84" s="32">
        <v>0</v>
      </c>
      <c r="K84" s="32">
        <v>0</v>
      </c>
      <c r="L84" s="32">
        <v>0</v>
      </c>
      <c r="M84" s="32">
        <v>0</v>
      </c>
      <c r="N84" s="32">
        <v>0</v>
      </c>
      <c r="O84" s="32">
        <v>0</v>
      </c>
      <c r="P84" s="32">
        <v>0</v>
      </c>
      <c r="Q84" s="32">
        <v>0</v>
      </c>
      <c r="R84" s="32">
        <v>0</v>
      </c>
      <c r="S84" s="32">
        <v>0</v>
      </c>
      <c r="T84" s="32">
        <v>0</v>
      </c>
      <c r="U84" s="32">
        <v>0</v>
      </c>
      <c r="V84" s="32">
        <v>0</v>
      </c>
      <c r="W84" s="32">
        <v>0</v>
      </c>
      <c r="X84" s="32">
        <v>0</v>
      </c>
      <c r="Y84" s="32">
        <v>0</v>
      </c>
      <c r="Z84" s="32">
        <v>0</v>
      </c>
      <c r="AA84" s="32">
        <v>0</v>
      </c>
      <c r="AB84" s="32">
        <v>0</v>
      </c>
    </row>
    <row r="85" ht="16.25" spans="1:28">
      <c r="A85" s="32" t="s">
        <v>2706</v>
      </c>
      <c r="B85" s="32">
        <v>306</v>
      </c>
      <c r="C85" s="32">
        <f t="shared" si="22"/>
        <v>175</v>
      </c>
      <c r="D85" s="32">
        <f t="shared" si="23"/>
        <v>131</v>
      </c>
      <c r="E85" s="32">
        <v>21</v>
      </c>
      <c r="F85" s="32">
        <v>13</v>
      </c>
      <c r="G85" s="32">
        <v>12</v>
      </c>
      <c r="H85" s="32">
        <v>15</v>
      </c>
      <c r="I85" s="32">
        <v>12</v>
      </c>
      <c r="J85" s="32">
        <v>14</v>
      </c>
      <c r="K85" s="32">
        <v>20</v>
      </c>
      <c r="L85" s="32">
        <v>14</v>
      </c>
      <c r="M85" s="32">
        <v>21</v>
      </c>
      <c r="N85" s="32">
        <v>13</v>
      </c>
      <c r="O85" s="32">
        <v>10</v>
      </c>
      <c r="P85" s="32">
        <v>20</v>
      </c>
      <c r="Q85" s="32">
        <v>29</v>
      </c>
      <c r="R85" s="32">
        <v>13</v>
      </c>
      <c r="S85" s="32">
        <v>12</v>
      </c>
      <c r="T85" s="32">
        <v>10</v>
      </c>
      <c r="U85" s="32">
        <v>16</v>
      </c>
      <c r="V85" s="32">
        <v>7</v>
      </c>
      <c r="W85" s="32">
        <v>11</v>
      </c>
      <c r="X85" s="32">
        <v>10</v>
      </c>
      <c r="Y85" s="32">
        <v>8</v>
      </c>
      <c r="Z85" s="32">
        <v>2</v>
      </c>
      <c r="AA85" s="32">
        <v>3</v>
      </c>
      <c r="AB85" s="32">
        <v>0</v>
      </c>
    </row>
    <row r="86" ht="16.25" spans="1:28">
      <c r="A86" s="32" t="s">
        <v>2707</v>
      </c>
      <c r="B86" s="32">
        <v>3</v>
      </c>
      <c r="C86" s="32">
        <f t="shared" si="22"/>
        <v>0</v>
      </c>
      <c r="D86" s="32">
        <f t="shared" si="23"/>
        <v>3</v>
      </c>
      <c r="E86" s="32">
        <v>0</v>
      </c>
      <c r="F86" s="32">
        <v>1</v>
      </c>
      <c r="G86" s="32">
        <v>0</v>
      </c>
      <c r="H86" s="32">
        <v>1</v>
      </c>
      <c r="I86" s="32">
        <v>0</v>
      </c>
      <c r="J86" s="32">
        <v>1</v>
      </c>
      <c r="K86" s="32">
        <v>0</v>
      </c>
      <c r="L86" s="32">
        <v>0</v>
      </c>
      <c r="M86" s="32">
        <v>0</v>
      </c>
      <c r="N86" s="32">
        <v>0</v>
      </c>
      <c r="O86" s="32">
        <v>0</v>
      </c>
      <c r="P86" s="32">
        <v>0</v>
      </c>
      <c r="Q86" s="32">
        <v>0</v>
      </c>
      <c r="R86" s="32">
        <v>0</v>
      </c>
      <c r="S86" s="32">
        <v>0</v>
      </c>
      <c r="T86" s="32">
        <v>0</v>
      </c>
      <c r="U86" s="32">
        <v>0</v>
      </c>
      <c r="V86" s="32">
        <v>0</v>
      </c>
      <c r="W86" s="32">
        <v>0</v>
      </c>
      <c r="X86" s="32">
        <v>0</v>
      </c>
      <c r="Y86" s="32">
        <v>0</v>
      </c>
      <c r="Z86" s="32">
        <v>0</v>
      </c>
      <c r="AA86" s="32">
        <v>0</v>
      </c>
      <c r="AB86" s="32">
        <v>0</v>
      </c>
    </row>
    <row r="87" ht="16.25" spans="1:28">
      <c r="A87" s="32" t="s">
        <v>2708</v>
      </c>
      <c r="B87" s="32">
        <v>218</v>
      </c>
      <c r="C87" s="32">
        <f t="shared" si="22"/>
        <v>116</v>
      </c>
      <c r="D87" s="32">
        <f t="shared" si="23"/>
        <v>102</v>
      </c>
      <c r="E87" s="32">
        <v>6</v>
      </c>
      <c r="F87" s="32">
        <v>16</v>
      </c>
      <c r="G87" s="32">
        <v>14</v>
      </c>
      <c r="H87" s="32">
        <v>9</v>
      </c>
      <c r="I87" s="32">
        <v>8</v>
      </c>
      <c r="J87" s="32">
        <v>15</v>
      </c>
      <c r="K87" s="32">
        <v>12</v>
      </c>
      <c r="L87" s="32">
        <v>11</v>
      </c>
      <c r="M87" s="32">
        <v>13</v>
      </c>
      <c r="N87" s="32">
        <v>10</v>
      </c>
      <c r="O87" s="32">
        <v>11</v>
      </c>
      <c r="P87" s="32">
        <v>7</v>
      </c>
      <c r="Q87" s="32">
        <v>11</v>
      </c>
      <c r="R87" s="32">
        <v>7</v>
      </c>
      <c r="S87" s="32">
        <v>15</v>
      </c>
      <c r="T87" s="32">
        <v>4</v>
      </c>
      <c r="U87" s="32">
        <v>10</v>
      </c>
      <c r="V87" s="32">
        <v>11</v>
      </c>
      <c r="W87" s="32">
        <v>7</v>
      </c>
      <c r="X87" s="32">
        <v>10</v>
      </c>
      <c r="Y87" s="32">
        <v>9</v>
      </c>
      <c r="Z87" s="32">
        <v>1</v>
      </c>
      <c r="AA87" s="32">
        <v>0</v>
      </c>
      <c r="AB87" s="32">
        <v>1</v>
      </c>
    </row>
    <row r="88" ht="16.25" spans="1:28">
      <c r="A88" s="32" t="s">
        <v>2709</v>
      </c>
      <c r="B88" s="32">
        <v>122</v>
      </c>
      <c r="C88" s="32">
        <f t="shared" si="22"/>
        <v>56</v>
      </c>
      <c r="D88" s="32">
        <f t="shared" si="23"/>
        <v>66</v>
      </c>
      <c r="E88" s="32">
        <v>9</v>
      </c>
      <c r="F88" s="32">
        <v>9</v>
      </c>
      <c r="G88" s="32">
        <v>4</v>
      </c>
      <c r="H88" s="32">
        <v>5</v>
      </c>
      <c r="I88" s="32">
        <v>0</v>
      </c>
      <c r="J88" s="32">
        <v>3</v>
      </c>
      <c r="K88" s="32">
        <v>4</v>
      </c>
      <c r="L88" s="32">
        <v>8</v>
      </c>
      <c r="M88" s="32">
        <v>2</v>
      </c>
      <c r="N88" s="32">
        <v>8</v>
      </c>
      <c r="O88" s="32">
        <v>6</v>
      </c>
      <c r="P88" s="32">
        <v>7</v>
      </c>
      <c r="Q88" s="32">
        <v>8</v>
      </c>
      <c r="R88" s="32">
        <v>3</v>
      </c>
      <c r="S88" s="32">
        <v>6</v>
      </c>
      <c r="T88" s="32">
        <v>4</v>
      </c>
      <c r="U88" s="32">
        <v>6</v>
      </c>
      <c r="V88" s="32">
        <v>12</v>
      </c>
      <c r="W88" s="32">
        <v>9</v>
      </c>
      <c r="X88" s="32">
        <v>6</v>
      </c>
      <c r="Y88" s="32">
        <v>2</v>
      </c>
      <c r="Z88" s="32">
        <v>1</v>
      </c>
      <c r="AA88" s="32">
        <v>0</v>
      </c>
      <c r="AB88" s="32">
        <v>0</v>
      </c>
    </row>
    <row r="89" ht="16.25" spans="1:28">
      <c r="A89" s="32" t="s">
        <v>2710</v>
      </c>
      <c r="B89" s="32">
        <v>59</v>
      </c>
      <c r="C89" s="32">
        <f t="shared" si="22"/>
        <v>14</v>
      </c>
      <c r="D89" s="32">
        <f t="shared" si="23"/>
        <v>45</v>
      </c>
      <c r="E89" s="32">
        <v>1</v>
      </c>
      <c r="F89" s="32">
        <v>4</v>
      </c>
      <c r="G89" s="32">
        <v>0</v>
      </c>
      <c r="H89" s="32">
        <v>2</v>
      </c>
      <c r="I89" s="32">
        <v>1</v>
      </c>
      <c r="J89" s="32">
        <v>2</v>
      </c>
      <c r="K89" s="32">
        <v>0</v>
      </c>
      <c r="L89" s="32">
        <v>7</v>
      </c>
      <c r="M89" s="32">
        <v>2</v>
      </c>
      <c r="N89" s="32">
        <v>11</v>
      </c>
      <c r="O89" s="32">
        <v>3</v>
      </c>
      <c r="P89" s="32">
        <v>3</v>
      </c>
      <c r="Q89" s="32">
        <v>2</v>
      </c>
      <c r="R89" s="32">
        <v>4</v>
      </c>
      <c r="S89" s="32">
        <v>1</v>
      </c>
      <c r="T89" s="32">
        <v>3</v>
      </c>
      <c r="U89" s="32">
        <v>3</v>
      </c>
      <c r="V89" s="32">
        <v>4</v>
      </c>
      <c r="W89" s="32">
        <v>1</v>
      </c>
      <c r="X89" s="32">
        <v>4</v>
      </c>
      <c r="Y89" s="32">
        <v>0</v>
      </c>
      <c r="Z89" s="32">
        <v>1</v>
      </c>
      <c r="AA89" s="32">
        <v>0</v>
      </c>
      <c r="AB89" s="32">
        <v>0</v>
      </c>
    </row>
    <row r="90" ht="16.25" spans="1:28">
      <c r="A90" s="32" t="s">
        <v>2711</v>
      </c>
      <c r="B90" s="32">
        <v>29</v>
      </c>
      <c r="C90" s="32">
        <f t="shared" si="22"/>
        <v>8</v>
      </c>
      <c r="D90" s="32">
        <f t="shared" si="23"/>
        <v>21</v>
      </c>
      <c r="E90" s="32">
        <v>2</v>
      </c>
      <c r="F90" s="32">
        <v>1</v>
      </c>
      <c r="G90" s="32">
        <v>2</v>
      </c>
      <c r="H90" s="32">
        <v>0</v>
      </c>
      <c r="I90" s="32">
        <v>1</v>
      </c>
      <c r="J90" s="32">
        <v>0</v>
      </c>
      <c r="K90" s="32">
        <v>0</v>
      </c>
      <c r="L90" s="32">
        <v>4</v>
      </c>
      <c r="M90" s="32">
        <v>2</v>
      </c>
      <c r="N90" s="32">
        <v>3</v>
      </c>
      <c r="O90" s="32">
        <v>1</v>
      </c>
      <c r="P90" s="32">
        <v>3</v>
      </c>
      <c r="Q90" s="32">
        <v>0</v>
      </c>
      <c r="R90" s="32">
        <v>0</v>
      </c>
      <c r="S90" s="32">
        <v>0</v>
      </c>
      <c r="T90" s="32">
        <v>0</v>
      </c>
      <c r="U90" s="32">
        <v>0</v>
      </c>
      <c r="V90" s="32">
        <v>5</v>
      </c>
      <c r="W90" s="32">
        <v>0</v>
      </c>
      <c r="X90" s="32">
        <v>3</v>
      </c>
      <c r="Y90" s="32">
        <v>0</v>
      </c>
      <c r="Z90" s="32">
        <v>1</v>
      </c>
      <c r="AA90" s="32">
        <v>0</v>
      </c>
      <c r="AB90" s="32">
        <v>1</v>
      </c>
    </row>
    <row r="91" ht="16.25" spans="1:28">
      <c r="A91" s="32" t="s">
        <v>2712</v>
      </c>
      <c r="B91" s="32">
        <v>9</v>
      </c>
      <c r="C91" s="32">
        <f t="shared" si="22"/>
        <v>0</v>
      </c>
      <c r="D91" s="32">
        <f t="shared" si="23"/>
        <v>9</v>
      </c>
      <c r="E91" s="32">
        <v>0</v>
      </c>
      <c r="F91" s="32">
        <v>0</v>
      </c>
      <c r="G91" s="32">
        <v>0</v>
      </c>
      <c r="H91" s="32">
        <v>1</v>
      </c>
      <c r="I91" s="32">
        <v>0</v>
      </c>
      <c r="J91" s="32">
        <v>1</v>
      </c>
      <c r="K91" s="32">
        <v>0</v>
      </c>
      <c r="L91" s="32">
        <v>2</v>
      </c>
      <c r="M91" s="32">
        <v>0</v>
      </c>
      <c r="N91" s="32">
        <v>1</v>
      </c>
      <c r="O91" s="32">
        <v>0</v>
      </c>
      <c r="P91" s="32">
        <v>1</v>
      </c>
      <c r="Q91" s="32">
        <v>0</v>
      </c>
      <c r="R91" s="32">
        <v>1</v>
      </c>
      <c r="S91" s="32">
        <v>0</v>
      </c>
      <c r="T91" s="32">
        <v>0</v>
      </c>
      <c r="U91" s="32">
        <v>0</v>
      </c>
      <c r="V91" s="32">
        <v>0</v>
      </c>
      <c r="W91" s="32">
        <v>0</v>
      </c>
      <c r="X91" s="32">
        <v>1</v>
      </c>
      <c r="Y91" s="32">
        <v>0</v>
      </c>
      <c r="Z91" s="32">
        <v>1</v>
      </c>
      <c r="AA91" s="32">
        <v>0</v>
      </c>
      <c r="AB91" s="32">
        <v>0</v>
      </c>
    </row>
    <row r="92" ht="16.25" spans="1:28">
      <c r="A92" s="32" t="s">
        <v>2713</v>
      </c>
      <c r="B92" s="32">
        <v>7</v>
      </c>
      <c r="C92" s="32">
        <f t="shared" si="22"/>
        <v>5</v>
      </c>
      <c r="D92" s="32">
        <f t="shared" si="23"/>
        <v>2</v>
      </c>
      <c r="E92" s="32">
        <v>1</v>
      </c>
      <c r="F92" s="32">
        <v>0</v>
      </c>
      <c r="G92" s="32">
        <v>1</v>
      </c>
      <c r="H92" s="32">
        <v>0</v>
      </c>
      <c r="I92" s="32">
        <v>0</v>
      </c>
      <c r="J92" s="32">
        <v>0</v>
      </c>
      <c r="K92" s="32">
        <v>1</v>
      </c>
      <c r="L92" s="32">
        <v>0</v>
      </c>
      <c r="M92" s="32">
        <v>2</v>
      </c>
      <c r="N92" s="32">
        <v>1</v>
      </c>
      <c r="O92" s="32">
        <v>0</v>
      </c>
      <c r="P92" s="32">
        <v>0</v>
      </c>
      <c r="Q92" s="32">
        <v>0</v>
      </c>
      <c r="R92" s="32">
        <v>0</v>
      </c>
      <c r="S92" s="32">
        <v>0</v>
      </c>
      <c r="T92" s="32">
        <v>0</v>
      </c>
      <c r="U92" s="32">
        <v>0</v>
      </c>
      <c r="V92" s="32">
        <v>1</v>
      </c>
      <c r="W92" s="32">
        <v>0</v>
      </c>
      <c r="X92" s="32">
        <v>0</v>
      </c>
      <c r="Y92" s="32">
        <v>0</v>
      </c>
      <c r="Z92" s="32">
        <v>0</v>
      </c>
      <c r="AA92" s="32">
        <v>0</v>
      </c>
      <c r="AB92" s="32">
        <v>0</v>
      </c>
    </row>
    <row r="93" ht="16.25" spans="1:28">
      <c r="A93" s="32" t="s">
        <v>2714</v>
      </c>
      <c r="B93" s="32">
        <v>3</v>
      </c>
      <c r="C93" s="32">
        <f t="shared" si="22"/>
        <v>1</v>
      </c>
      <c r="D93" s="32">
        <f t="shared" si="23"/>
        <v>2</v>
      </c>
      <c r="E93" s="32">
        <v>0</v>
      </c>
      <c r="F93" s="32">
        <v>0</v>
      </c>
      <c r="G93" s="32">
        <v>0</v>
      </c>
      <c r="H93" s="32">
        <v>0</v>
      </c>
      <c r="I93" s="32">
        <v>0</v>
      </c>
      <c r="J93" s="32">
        <v>0</v>
      </c>
      <c r="K93" s="32">
        <v>0</v>
      </c>
      <c r="L93" s="32">
        <v>0</v>
      </c>
      <c r="M93" s="32">
        <v>0</v>
      </c>
      <c r="N93" s="32">
        <v>0</v>
      </c>
      <c r="O93" s="32">
        <v>1</v>
      </c>
      <c r="P93" s="32">
        <v>1</v>
      </c>
      <c r="Q93" s="32">
        <v>0</v>
      </c>
      <c r="R93" s="32">
        <v>0</v>
      </c>
      <c r="S93" s="32">
        <v>0</v>
      </c>
      <c r="T93" s="32">
        <v>1</v>
      </c>
      <c r="U93" s="32">
        <v>0</v>
      </c>
      <c r="V93" s="32">
        <v>0</v>
      </c>
      <c r="W93" s="32">
        <v>0</v>
      </c>
      <c r="X93" s="32">
        <v>0</v>
      </c>
      <c r="Y93" s="32">
        <v>0</v>
      </c>
      <c r="Z93" s="32">
        <v>0</v>
      </c>
      <c r="AA93" s="32">
        <v>0</v>
      </c>
      <c r="AB93" s="32">
        <v>0</v>
      </c>
    </row>
    <row r="94" ht="16.25" spans="1:28">
      <c r="A94" s="32" t="s">
        <v>2690</v>
      </c>
      <c r="B94" s="32">
        <v>1419</v>
      </c>
      <c r="C94" s="32">
        <f t="shared" si="22"/>
        <v>739</v>
      </c>
      <c r="D94" s="32">
        <f t="shared" si="23"/>
        <v>680</v>
      </c>
      <c r="E94" s="32">
        <f>SUM(E83:E93)</f>
        <v>73</v>
      </c>
      <c r="F94" s="32">
        <f>SUM(F83:F93)</f>
        <v>69</v>
      </c>
      <c r="G94" s="32">
        <f t="shared" ref="F94:AB94" si="24">SUM(G83:G93)</f>
        <v>75</v>
      </c>
      <c r="H94" s="32">
        <f t="shared" si="24"/>
        <v>51</v>
      </c>
      <c r="I94" s="32">
        <f t="shared" si="24"/>
        <v>73</v>
      </c>
      <c r="J94" s="32">
        <f t="shared" si="24"/>
        <v>66</v>
      </c>
      <c r="K94" s="32">
        <f t="shared" si="24"/>
        <v>74</v>
      </c>
      <c r="L94" s="32">
        <f t="shared" si="24"/>
        <v>75</v>
      </c>
      <c r="M94" s="32">
        <f t="shared" si="24"/>
        <v>97</v>
      </c>
      <c r="N94" s="32">
        <f t="shared" si="24"/>
        <v>84</v>
      </c>
      <c r="O94" s="32">
        <f t="shared" si="24"/>
        <v>85</v>
      </c>
      <c r="P94" s="32">
        <f t="shared" si="24"/>
        <v>81</v>
      </c>
      <c r="Q94" s="32">
        <f t="shared" si="24"/>
        <v>68</v>
      </c>
      <c r="R94" s="32">
        <f t="shared" si="24"/>
        <v>60</v>
      </c>
      <c r="S94" s="32">
        <f t="shared" si="24"/>
        <v>57</v>
      </c>
      <c r="T94" s="32">
        <f t="shared" si="24"/>
        <v>54</v>
      </c>
      <c r="U94" s="32">
        <f t="shared" si="24"/>
        <v>57</v>
      </c>
      <c r="V94" s="32">
        <f t="shared" si="24"/>
        <v>58</v>
      </c>
      <c r="W94" s="32">
        <f t="shared" si="24"/>
        <v>44</v>
      </c>
      <c r="X94" s="32">
        <f t="shared" si="24"/>
        <v>52</v>
      </c>
      <c r="Y94" s="32">
        <f t="shared" si="24"/>
        <v>28</v>
      </c>
      <c r="Z94" s="32">
        <f t="shared" si="24"/>
        <v>20</v>
      </c>
      <c r="AA94" s="32">
        <f t="shared" si="24"/>
        <v>8</v>
      </c>
      <c r="AB94" s="32">
        <f t="shared" si="24"/>
        <v>10</v>
      </c>
    </row>
    <row r="96" customFormat="1" spans="6:29">
      <c r="F96">
        <v>73</v>
      </c>
      <c r="G96">
        <v>69</v>
      </c>
      <c r="H96">
        <v>75</v>
      </c>
      <c r="I96">
        <v>51</v>
      </c>
      <c r="J96">
        <v>73</v>
      </c>
      <c r="K96">
        <v>66</v>
      </c>
      <c r="L96">
        <v>74</v>
      </c>
      <c r="M96">
        <v>75</v>
      </c>
      <c r="N96">
        <v>97</v>
      </c>
      <c r="O96">
        <v>84</v>
      </c>
      <c r="P96">
        <v>85</v>
      </c>
      <c r="Q96">
        <v>81</v>
      </c>
      <c r="R96">
        <v>68</v>
      </c>
      <c r="S96">
        <v>60</v>
      </c>
      <c r="T96">
        <v>57</v>
      </c>
      <c r="U96">
        <v>54</v>
      </c>
      <c r="V96">
        <v>57</v>
      </c>
      <c r="W96">
        <v>58</v>
      </c>
      <c r="X96">
        <v>44</v>
      </c>
      <c r="Y96">
        <v>52</v>
      </c>
      <c r="Z96">
        <v>28</v>
      </c>
      <c r="AA96">
        <v>20</v>
      </c>
      <c r="AB96">
        <v>8</v>
      </c>
      <c r="AC96">
        <v>10</v>
      </c>
    </row>
    <row r="98" ht="14.75"/>
    <row r="99" ht="16.25" spans="3:17">
      <c r="C99" s="32">
        <v>363</v>
      </c>
      <c r="D99" s="32">
        <v>299</v>
      </c>
      <c r="F99">
        <f>SUM(E83:F83)</f>
        <v>58</v>
      </c>
      <c r="G99">
        <f>SUM(G83:H83)</f>
        <v>59</v>
      </c>
      <c r="H99">
        <f>SUM(I83:J83)</f>
        <v>81</v>
      </c>
      <c r="I99">
        <f>SUM(K83:L83)</f>
        <v>66</v>
      </c>
      <c r="J99">
        <f>SUM(M83:N83)</f>
        <v>92</v>
      </c>
      <c r="K99">
        <f>SUM(O83:P83)</f>
        <v>92</v>
      </c>
      <c r="L99">
        <f>SUM(Q83:R83)</f>
        <v>50</v>
      </c>
      <c r="M99">
        <f>SUM(S83:T83)</f>
        <v>55</v>
      </c>
      <c r="N99">
        <f>SUM(U83:V83)</f>
        <v>40</v>
      </c>
      <c r="O99">
        <f>SUM(W83:X83)</f>
        <v>34</v>
      </c>
      <c r="P99">
        <f>SUM(Y83:Z83)</f>
        <v>22</v>
      </c>
      <c r="Q99">
        <f>SUM(AA83:AB83)</f>
        <v>13</v>
      </c>
    </row>
    <row r="100" ht="16.25" spans="1:17">
      <c r="A100">
        <f>SUM(B89:B93)</f>
        <v>107</v>
      </c>
      <c r="C100" s="32">
        <v>1</v>
      </c>
      <c r="D100" s="32">
        <v>0</v>
      </c>
      <c r="F100">
        <f t="shared" ref="F100:F110" si="25">SUM(E84:F84)</f>
        <v>0</v>
      </c>
      <c r="G100">
        <f t="shared" ref="G100:G110" si="26">SUM(G84:H84)</f>
        <v>1</v>
      </c>
      <c r="H100">
        <f t="shared" ref="H100:H110" si="27">SUM(I84:J84)</f>
        <v>0</v>
      </c>
      <c r="I100">
        <f t="shared" ref="I100:I110" si="28">SUM(K84:L84)</f>
        <v>0</v>
      </c>
      <c r="J100">
        <f t="shared" ref="J100:J110" si="29">SUM(M84:N84)</f>
        <v>0</v>
      </c>
      <c r="K100">
        <f t="shared" ref="K100:K110" si="30">SUM(O84:P84)</f>
        <v>0</v>
      </c>
      <c r="L100">
        <f t="shared" ref="L100:L110" si="31">SUM(Q84:R84)</f>
        <v>0</v>
      </c>
      <c r="M100">
        <f t="shared" ref="M100:M110" si="32">SUM(S84:T84)</f>
        <v>0</v>
      </c>
      <c r="N100">
        <f t="shared" ref="N100:N110" si="33">SUM(U84:V84)</f>
        <v>0</v>
      </c>
      <c r="O100">
        <f t="shared" ref="O100:O110" si="34">SUM(W84:X84)</f>
        <v>0</v>
      </c>
      <c r="P100">
        <f t="shared" ref="P100:P110" si="35">SUM(Y84:Z84)</f>
        <v>0</v>
      </c>
      <c r="Q100">
        <f t="shared" ref="Q100:Q110" si="36">SUM(AA84:AB84)</f>
        <v>0</v>
      </c>
    </row>
    <row r="101" ht="16.25" spans="1:17">
      <c r="A101" s="51">
        <f>C89/107</f>
        <v>0.130841121495327</v>
      </c>
      <c r="B101" s="51">
        <f>D89/107</f>
        <v>0.420560747663551</v>
      </c>
      <c r="C101" s="32">
        <v>175</v>
      </c>
      <c r="D101" s="32">
        <v>131</v>
      </c>
      <c r="F101">
        <f t="shared" si="25"/>
        <v>34</v>
      </c>
      <c r="G101">
        <f t="shared" si="26"/>
        <v>27</v>
      </c>
      <c r="H101">
        <f t="shared" si="27"/>
        <v>26</v>
      </c>
      <c r="I101">
        <f t="shared" si="28"/>
        <v>34</v>
      </c>
      <c r="J101">
        <f t="shared" si="29"/>
        <v>34</v>
      </c>
      <c r="K101">
        <f t="shared" si="30"/>
        <v>30</v>
      </c>
      <c r="L101">
        <f t="shared" si="31"/>
        <v>42</v>
      </c>
      <c r="M101">
        <f t="shared" si="32"/>
        <v>22</v>
      </c>
      <c r="N101">
        <f t="shared" si="33"/>
        <v>23</v>
      </c>
      <c r="O101">
        <f t="shared" si="34"/>
        <v>21</v>
      </c>
      <c r="P101">
        <f t="shared" si="35"/>
        <v>10</v>
      </c>
      <c r="Q101">
        <f t="shared" si="36"/>
        <v>3</v>
      </c>
    </row>
    <row r="102" ht="16.25" spans="1:17">
      <c r="A102" s="51">
        <f>C90/107</f>
        <v>0.0747663551401869</v>
      </c>
      <c r="B102" s="51">
        <f>D90/107</f>
        <v>0.196261682242991</v>
      </c>
      <c r="C102" s="32">
        <v>0</v>
      </c>
      <c r="D102" s="32">
        <v>3</v>
      </c>
      <c r="F102">
        <f t="shared" si="25"/>
        <v>1</v>
      </c>
      <c r="G102">
        <f t="shared" si="26"/>
        <v>1</v>
      </c>
      <c r="H102">
        <f t="shared" si="27"/>
        <v>1</v>
      </c>
      <c r="I102">
        <f t="shared" si="28"/>
        <v>0</v>
      </c>
      <c r="J102">
        <f t="shared" si="29"/>
        <v>0</v>
      </c>
      <c r="K102">
        <f t="shared" si="30"/>
        <v>0</v>
      </c>
      <c r="L102">
        <f t="shared" si="31"/>
        <v>0</v>
      </c>
      <c r="M102">
        <f t="shared" si="32"/>
        <v>0</v>
      </c>
      <c r="N102">
        <f t="shared" si="33"/>
        <v>0</v>
      </c>
      <c r="O102">
        <f t="shared" si="34"/>
        <v>0</v>
      </c>
      <c r="P102">
        <f t="shared" si="35"/>
        <v>0</v>
      </c>
      <c r="Q102">
        <f t="shared" si="36"/>
        <v>0</v>
      </c>
    </row>
    <row r="103" ht="16.25" spans="1:17">
      <c r="A103" s="51">
        <f>C91/107</f>
        <v>0</v>
      </c>
      <c r="B103" s="51">
        <f>D91/107</f>
        <v>0.0841121495327103</v>
      </c>
      <c r="C103" s="32">
        <v>116</v>
      </c>
      <c r="D103" s="32">
        <v>102</v>
      </c>
      <c r="F103">
        <f t="shared" si="25"/>
        <v>22</v>
      </c>
      <c r="G103">
        <f t="shared" si="26"/>
        <v>23</v>
      </c>
      <c r="H103">
        <f t="shared" si="27"/>
        <v>23</v>
      </c>
      <c r="I103">
        <f t="shared" si="28"/>
        <v>23</v>
      </c>
      <c r="J103">
        <f t="shared" si="29"/>
        <v>23</v>
      </c>
      <c r="K103">
        <f t="shared" si="30"/>
        <v>18</v>
      </c>
      <c r="L103">
        <f t="shared" si="31"/>
        <v>18</v>
      </c>
      <c r="M103">
        <f t="shared" si="32"/>
        <v>19</v>
      </c>
      <c r="N103">
        <f t="shared" si="33"/>
        <v>21</v>
      </c>
      <c r="O103">
        <f t="shared" si="34"/>
        <v>17</v>
      </c>
      <c r="P103">
        <f t="shared" si="35"/>
        <v>10</v>
      </c>
      <c r="Q103">
        <f t="shared" si="36"/>
        <v>1</v>
      </c>
    </row>
    <row r="104" ht="16.25" spans="1:17">
      <c r="A104" s="51">
        <f>C92/107</f>
        <v>0.0467289719626168</v>
      </c>
      <c r="B104" s="51">
        <f>D92/107</f>
        <v>0.0186915887850467</v>
      </c>
      <c r="C104" s="32">
        <v>56</v>
      </c>
      <c r="D104" s="32">
        <v>66</v>
      </c>
      <c r="F104">
        <f t="shared" si="25"/>
        <v>18</v>
      </c>
      <c r="G104">
        <f t="shared" si="26"/>
        <v>9</v>
      </c>
      <c r="H104">
        <f t="shared" si="27"/>
        <v>3</v>
      </c>
      <c r="I104">
        <f t="shared" si="28"/>
        <v>12</v>
      </c>
      <c r="J104">
        <f t="shared" si="29"/>
        <v>10</v>
      </c>
      <c r="K104">
        <f t="shared" si="30"/>
        <v>13</v>
      </c>
      <c r="L104">
        <f t="shared" si="31"/>
        <v>11</v>
      </c>
      <c r="M104">
        <f t="shared" si="32"/>
        <v>10</v>
      </c>
      <c r="N104">
        <f t="shared" si="33"/>
        <v>18</v>
      </c>
      <c r="O104">
        <f t="shared" si="34"/>
        <v>15</v>
      </c>
      <c r="P104">
        <f t="shared" si="35"/>
        <v>3</v>
      </c>
      <c r="Q104">
        <f t="shared" si="36"/>
        <v>0</v>
      </c>
    </row>
    <row r="105" ht="16.25" spans="1:17">
      <c r="A105" s="51">
        <f>C93/107</f>
        <v>0.00934579439252336</v>
      </c>
      <c r="B105" s="51">
        <f>D93/107</f>
        <v>0.0186915887850467</v>
      </c>
      <c r="C105" s="32">
        <v>14</v>
      </c>
      <c r="D105" s="32">
        <v>45</v>
      </c>
      <c r="F105">
        <f t="shared" si="25"/>
        <v>5</v>
      </c>
      <c r="G105">
        <f t="shared" si="26"/>
        <v>2</v>
      </c>
      <c r="H105">
        <f t="shared" si="27"/>
        <v>3</v>
      </c>
      <c r="I105">
        <f t="shared" si="28"/>
        <v>7</v>
      </c>
      <c r="J105">
        <f t="shared" si="29"/>
        <v>13</v>
      </c>
      <c r="K105">
        <f t="shared" si="30"/>
        <v>6</v>
      </c>
      <c r="L105">
        <f t="shared" si="31"/>
        <v>6</v>
      </c>
      <c r="M105">
        <f t="shared" si="32"/>
        <v>4</v>
      </c>
      <c r="N105">
        <f t="shared" si="33"/>
        <v>7</v>
      </c>
      <c r="O105">
        <f t="shared" si="34"/>
        <v>5</v>
      </c>
      <c r="P105">
        <f t="shared" si="35"/>
        <v>1</v>
      </c>
      <c r="Q105">
        <f t="shared" si="36"/>
        <v>0</v>
      </c>
    </row>
    <row r="106" ht="16.25" spans="1:17">
      <c r="A106" s="51">
        <f>SUM(A101:A105)</f>
        <v>0.261682242990654</v>
      </c>
      <c r="B106" s="51">
        <f>SUM(B101:B105)</f>
        <v>0.738317757009346</v>
      </c>
      <c r="C106" s="32">
        <v>8</v>
      </c>
      <c r="D106" s="32">
        <v>21</v>
      </c>
      <c r="F106">
        <f t="shared" si="25"/>
        <v>3</v>
      </c>
      <c r="G106">
        <f t="shared" si="26"/>
        <v>2</v>
      </c>
      <c r="H106">
        <f t="shared" si="27"/>
        <v>1</v>
      </c>
      <c r="I106">
        <f t="shared" si="28"/>
        <v>4</v>
      </c>
      <c r="J106">
        <f t="shared" si="29"/>
        <v>5</v>
      </c>
      <c r="K106">
        <f t="shared" si="30"/>
        <v>4</v>
      </c>
      <c r="L106">
        <f t="shared" si="31"/>
        <v>0</v>
      </c>
      <c r="M106">
        <f t="shared" si="32"/>
        <v>0</v>
      </c>
      <c r="N106">
        <f t="shared" si="33"/>
        <v>5</v>
      </c>
      <c r="O106">
        <f t="shared" si="34"/>
        <v>3</v>
      </c>
      <c r="P106">
        <f t="shared" si="35"/>
        <v>1</v>
      </c>
      <c r="Q106">
        <f t="shared" si="36"/>
        <v>1</v>
      </c>
    </row>
    <row r="107" ht="16.25" spans="3:17">
      <c r="C107" s="32">
        <v>0</v>
      </c>
      <c r="D107" s="32">
        <v>9</v>
      </c>
      <c r="F107">
        <f t="shared" si="25"/>
        <v>0</v>
      </c>
      <c r="G107">
        <f t="shared" si="26"/>
        <v>1</v>
      </c>
      <c r="H107">
        <f t="shared" si="27"/>
        <v>1</v>
      </c>
      <c r="I107">
        <f t="shared" si="28"/>
        <v>2</v>
      </c>
      <c r="J107">
        <f t="shared" si="29"/>
        <v>1</v>
      </c>
      <c r="K107">
        <f t="shared" si="30"/>
        <v>1</v>
      </c>
      <c r="L107">
        <f t="shared" si="31"/>
        <v>1</v>
      </c>
      <c r="M107">
        <f t="shared" si="32"/>
        <v>0</v>
      </c>
      <c r="N107">
        <f t="shared" si="33"/>
        <v>0</v>
      </c>
      <c r="O107">
        <f t="shared" si="34"/>
        <v>1</v>
      </c>
      <c r="P107">
        <f t="shared" si="35"/>
        <v>1</v>
      </c>
      <c r="Q107">
        <f t="shared" si="36"/>
        <v>0</v>
      </c>
    </row>
    <row r="108" ht="16.25" spans="3:17">
      <c r="C108" s="32">
        <v>5</v>
      </c>
      <c r="D108" s="32">
        <v>2</v>
      </c>
      <c r="F108">
        <f t="shared" si="25"/>
        <v>1</v>
      </c>
      <c r="G108">
        <f t="shared" si="26"/>
        <v>1</v>
      </c>
      <c r="H108">
        <f t="shared" si="27"/>
        <v>0</v>
      </c>
      <c r="I108">
        <f t="shared" si="28"/>
        <v>1</v>
      </c>
      <c r="J108">
        <f t="shared" si="29"/>
        <v>3</v>
      </c>
      <c r="K108">
        <f t="shared" si="30"/>
        <v>0</v>
      </c>
      <c r="L108">
        <f t="shared" si="31"/>
        <v>0</v>
      </c>
      <c r="M108">
        <f t="shared" si="32"/>
        <v>0</v>
      </c>
      <c r="N108">
        <f t="shared" si="33"/>
        <v>1</v>
      </c>
      <c r="O108">
        <f t="shared" si="34"/>
        <v>0</v>
      </c>
      <c r="P108">
        <f t="shared" si="35"/>
        <v>0</v>
      </c>
      <c r="Q108">
        <f t="shared" si="36"/>
        <v>0</v>
      </c>
    </row>
    <row r="109" ht="16.25" spans="3:17">
      <c r="C109" s="32">
        <v>1</v>
      </c>
      <c r="D109" s="32">
        <v>2</v>
      </c>
      <c r="F109">
        <f t="shared" si="25"/>
        <v>0</v>
      </c>
      <c r="G109">
        <f t="shared" si="26"/>
        <v>0</v>
      </c>
      <c r="H109">
        <f t="shared" si="27"/>
        <v>0</v>
      </c>
      <c r="I109">
        <f t="shared" si="28"/>
        <v>0</v>
      </c>
      <c r="J109">
        <f t="shared" si="29"/>
        <v>0</v>
      </c>
      <c r="K109">
        <f t="shared" si="30"/>
        <v>2</v>
      </c>
      <c r="L109">
        <f t="shared" si="31"/>
        <v>0</v>
      </c>
      <c r="M109">
        <f t="shared" si="32"/>
        <v>1</v>
      </c>
      <c r="N109">
        <f t="shared" si="33"/>
        <v>0</v>
      </c>
      <c r="O109">
        <f t="shared" si="34"/>
        <v>0</v>
      </c>
      <c r="P109">
        <f t="shared" si="35"/>
        <v>0</v>
      </c>
      <c r="Q109">
        <f t="shared" si="36"/>
        <v>0</v>
      </c>
    </row>
    <row r="110" ht="16.25" spans="3:17">
      <c r="C110" s="32">
        <f>SUM(C99:C109)</f>
        <v>739</v>
      </c>
      <c r="D110" s="32">
        <f>SUM(D99:D109)</f>
        <v>680</v>
      </c>
      <c r="F110">
        <f t="shared" si="25"/>
        <v>142</v>
      </c>
      <c r="G110">
        <f t="shared" si="26"/>
        <v>126</v>
      </c>
      <c r="H110">
        <f t="shared" si="27"/>
        <v>139</v>
      </c>
      <c r="I110">
        <f t="shared" si="28"/>
        <v>149</v>
      </c>
      <c r="J110">
        <f t="shared" si="29"/>
        <v>181</v>
      </c>
      <c r="K110">
        <f t="shared" si="30"/>
        <v>166</v>
      </c>
      <c r="L110">
        <f t="shared" si="31"/>
        <v>128</v>
      </c>
      <c r="M110">
        <f t="shared" si="32"/>
        <v>111</v>
      </c>
      <c r="N110">
        <f t="shared" si="33"/>
        <v>115</v>
      </c>
      <c r="O110">
        <f t="shared" si="34"/>
        <v>96</v>
      </c>
      <c r="P110">
        <f t="shared" si="35"/>
        <v>48</v>
      </c>
      <c r="Q110">
        <f t="shared" si="36"/>
        <v>18</v>
      </c>
    </row>
    <row r="114" ht="14.75"/>
    <row r="115" ht="16.25" spans="6:17">
      <c r="F115" s="32">
        <v>58</v>
      </c>
      <c r="G115" s="32">
        <v>59</v>
      </c>
      <c r="H115" s="32">
        <v>81</v>
      </c>
      <c r="I115" s="32">
        <v>66</v>
      </c>
      <c r="J115" s="32">
        <v>92</v>
      </c>
      <c r="K115" s="32">
        <v>92</v>
      </c>
      <c r="L115" s="32">
        <v>50</v>
      </c>
      <c r="M115" s="32">
        <v>55</v>
      </c>
      <c r="N115" s="32">
        <v>40</v>
      </c>
      <c r="O115" s="32">
        <v>34</v>
      </c>
      <c r="P115" s="32">
        <v>22</v>
      </c>
      <c r="Q115" s="32">
        <v>13</v>
      </c>
    </row>
    <row r="116" ht="16.25" spans="6:17">
      <c r="F116" s="32">
        <v>0</v>
      </c>
      <c r="G116" s="32">
        <v>1</v>
      </c>
      <c r="H116" s="32">
        <v>0</v>
      </c>
      <c r="I116" s="32">
        <v>0</v>
      </c>
      <c r="J116" s="32">
        <v>0</v>
      </c>
      <c r="K116" s="32">
        <v>0</v>
      </c>
      <c r="L116" s="32">
        <v>0</v>
      </c>
      <c r="M116" s="32">
        <v>0</v>
      </c>
      <c r="N116" s="32">
        <v>0</v>
      </c>
      <c r="O116" s="32">
        <v>0</v>
      </c>
      <c r="P116" s="32">
        <v>0</v>
      </c>
      <c r="Q116" s="32">
        <v>0</v>
      </c>
    </row>
    <row r="117" ht="16.25" spans="6:17">
      <c r="F117" s="32">
        <v>34</v>
      </c>
      <c r="G117" s="32">
        <v>27</v>
      </c>
      <c r="H117" s="32">
        <v>26</v>
      </c>
      <c r="I117" s="32">
        <v>34</v>
      </c>
      <c r="J117" s="32">
        <v>34</v>
      </c>
      <c r="K117" s="32">
        <v>30</v>
      </c>
      <c r="L117" s="32">
        <v>42</v>
      </c>
      <c r="M117" s="32">
        <v>22</v>
      </c>
      <c r="N117" s="32">
        <v>23</v>
      </c>
      <c r="O117" s="32">
        <v>21</v>
      </c>
      <c r="P117" s="32">
        <v>10</v>
      </c>
      <c r="Q117" s="32">
        <v>3</v>
      </c>
    </row>
    <row r="118" ht="16.25" spans="6:17">
      <c r="F118" s="32">
        <v>1</v>
      </c>
      <c r="G118" s="32">
        <v>1</v>
      </c>
      <c r="H118" s="32">
        <v>1</v>
      </c>
      <c r="I118" s="32">
        <v>0</v>
      </c>
      <c r="J118" s="32">
        <v>0</v>
      </c>
      <c r="K118" s="32">
        <v>0</v>
      </c>
      <c r="L118" s="32">
        <v>0</v>
      </c>
      <c r="M118" s="32">
        <v>0</v>
      </c>
      <c r="N118" s="32">
        <v>0</v>
      </c>
      <c r="O118" s="32">
        <v>0</v>
      </c>
      <c r="P118" s="32">
        <v>0</v>
      </c>
      <c r="Q118" s="32">
        <v>0</v>
      </c>
    </row>
    <row r="119" ht="16.25" spans="6:17">
      <c r="F119" s="32">
        <v>22</v>
      </c>
      <c r="G119" s="32">
        <v>23</v>
      </c>
      <c r="H119" s="32">
        <v>23</v>
      </c>
      <c r="I119" s="32">
        <v>23</v>
      </c>
      <c r="J119" s="32">
        <v>23</v>
      </c>
      <c r="K119" s="32">
        <v>18</v>
      </c>
      <c r="L119" s="32">
        <v>18</v>
      </c>
      <c r="M119" s="32">
        <v>19</v>
      </c>
      <c r="N119" s="32">
        <v>21</v>
      </c>
      <c r="O119" s="32">
        <v>17</v>
      </c>
      <c r="P119" s="32">
        <v>10</v>
      </c>
      <c r="Q119" s="32">
        <v>1</v>
      </c>
    </row>
    <row r="120" ht="16.25" spans="6:17">
      <c r="F120" s="32">
        <v>18</v>
      </c>
      <c r="G120" s="32">
        <v>9</v>
      </c>
      <c r="H120" s="32">
        <v>3</v>
      </c>
      <c r="I120" s="32">
        <v>12</v>
      </c>
      <c r="J120" s="32">
        <v>10</v>
      </c>
      <c r="K120" s="32">
        <v>13</v>
      </c>
      <c r="L120" s="32">
        <v>11</v>
      </c>
      <c r="M120" s="32">
        <v>10</v>
      </c>
      <c r="N120" s="32">
        <v>18</v>
      </c>
      <c r="O120" s="32">
        <v>15</v>
      </c>
      <c r="P120" s="32">
        <v>3</v>
      </c>
      <c r="Q120" s="32">
        <v>0</v>
      </c>
    </row>
    <row r="121" ht="16.25" spans="6:17">
      <c r="F121" s="32">
        <v>5</v>
      </c>
      <c r="G121" s="32">
        <v>2</v>
      </c>
      <c r="H121" s="32">
        <v>3</v>
      </c>
      <c r="I121" s="32">
        <v>7</v>
      </c>
      <c r="J121" s="32">
        <v>13</v>
      </c>
      <c r="K121" s="32">
        <v>6</v>
      </c>
      <c r="L121" s="32">
        <v>6</v>
      </c>
      <c r="M121" s="32">
        <v>4</v>
      </c>
      <c r="N121" s="32">
        <v>7</v>
      </c>
      <c r="O121" s="32">
        <v>5</v>
      </c>
      <c r="P121" s="32">
        <v>1</v>
      </c>
      <c r="Q121" s="32">
        <v>0</v>
      </c>
    </row>
    <row r="122" ht="16.25" spans="6:17">
      <c r="F122" s="32">
        <v>3</v>
      </c>
      <c r="G122" s="32">
        <v>2</v>
      </c>
      <c r="H122" s="32">
        <v>1</v>
      </c>
      <c r="I122" s="32">
        <v>4</v>
      </c>
      <c r="J122" s="32">
        <v>5</v>
      </c>
      <c r="K122" s="32">
        <v>4</v>
      </c>
      <c r="L122" s="32">
        <v>0</v>
      </c>
      <c r="M122" s="32">
        <v>0</v>
      </c>
      <c r="N122" s="32">
        <v>5</v>
      </c>
      <c r="O122" s="32">
        <v>3</v>
      </c>
      <c r="P122" s="32">
        <v>1</v>
      </c>
      <c r="Q122" s="32">
        <v>1</v>
      </c>
    </row>
    <row r="123" ht="16.25" spans="6:17">
      <c r="F123" s="32">
        <v>0</v>
      </c>
      <c r="G123" s="32">
        <v>1</v>
      </c>
      <c r="H123" s="32">
        <v>1</v>
      </c>
      <c r="I123" s="32">
        <v>2</v>
      </c>
      <c r="J123" s="32">
        <v>1</v>
      </c>
      <c r="K123" s="32">
        <v>1</v>
      </c>
      <c r="L123" s="32">
        <v>1</v>
      </c>
      <c r="M123" s="32">
        <v>0</v>
      </c>
      <c r="N123" s="32">
        <v>0</v>
      </c>
      <c r="O123" s="32">
        <v>1</v>
      </c>
      <c r="P123" s="32">
        <v>1</v>
      </c>
      <c r="Q123" s="32">
        <v>0</v>
      </c>
    </row>
    <row r="124" ht="16.25" spans="6:17">
      <c r="F124" s="32">
        <v>1</v>
      </c>
      <c r="G124" s="32">
        <v>1</v>
      </c>
      <c r="H124" s="32">
        <v>0</v>
      </c>
      <c r="I124" s="32">
        <v>1</v>
      </c>
      <c r="J124" s="32">
        <v>3</v>
      </c>
      <c r="K124" s="32">
        <v>0</v>
      </c>
      <c r="L124" s="32">
        <v>0</v>
      </c>
      <c r="M124" s="32">
        <v>0</v>
      </c>
      <c r="N124" s="32">
        <v>1</v>
      </c>
      <c r="O124" s="32">
        <v>0</v>
      </c>
      <c r="P124" s="32">
        <v>0</v>
      </c>
      <c r="Q124" s="32">
        <v>0</v>
      </c>
    </row>
    <row r="125" ht="16.25" spans="6:17">
      <c r="F125" s="32">
        <v>0</v>
      </c>
      <c r="G125" s="32">
        <v>0</v>
      </c>
      <c r="H125" s="32">
        <v>0</v>
      </c>
      <c r="I125" s="32">
        <v>0</v>
      </c>
      <c r="J125" s="32">
        <v>0</v>
      </c>
      <c r="K125" s="32">
        <v>2</v>
      </c>
      <c r="L125" s="32">
        <v>0</v>
      </c>
      <c r="M125" s="32">
        <v>1</v>
      </c>
      <c r="N125" s="32">
        <v>0</v>
      </c>
      <c r="O125" s="32">
        <v>0</v>
      </c>
      <c r="P125" s="32">
        <v>0</v>
      </c>
      <c r="Q125" s="32">
        <v>0</v>
      </c>
    </row>
    <row r="129" ht="14.75"/>
    <row r="130" ht="16.25" spans="1:28">
      <c r="A130" s="26" t="s">
        <v>1127</v>
      </c>
      <c r="B130" s="26" t="s">
        <v>2741</v>
      </c>
      <c r="C130" s="26" t="s">
        <v>13</v>
      </c>
      <c r="D130" s="26" t="s">
        <v>25</v>
      </c>
      <c r="E130" s="27" t="s">
        <v>2692</v>
      </c>
      <c r="F130" s="28"/>
      <c r="G130" s="27" t="s">
        <v>2693</v>
      </c>
      <c r="H130" s="28"/>
      <c r="I130" s="27" t="s">
        <v>2694</v>
      </c>
      <c r="J130" s="28"/>
      <c r="K130" s="27" t="s">
        <v>2695</v>
      </c>
      <c r="L130" s="28"/>
      <c r="M130" s="27" t="s">
        <v>2696</v>
      </c>
      <c r="N130" s="28"/>
      <c r="O130" s="27" t="s">
        <v>2697</v>
      </c>
      <c r="P130" s="28"/>
      <c r="Q130" s="27" t="s">
        <v>2698</v>
      </c>
      <c r="R130" s="28"/>
      <c r="S130" s="27" t="s">
        <v>2699</v>
      </c>
      <c r="T130" s="28"/>
      <c r="U130" s="27" t="s">
        <v>2700</v>
      </c>
      <c r="V130" s="28"/>
      <c r="W130" s="27" t="s">
        <v>2701</v>
      </c>
      <c r="X130" s="28"/>
      <c r="Y130" s="27" t="s">
        <v>2702</v>
      </c>
      <c r="Z130" s="28"/>
      <c r="AA130" s="27" t="s">
        <v>2703</v>
      </c>
      <c r="AB130" s="28"/>
    </row>
    <row r="131" ht="16.25" spans="1:28">
      <c r="A131" s="29"/>
      <c r="B131" s="29"/>
      <c r="C131" s="29"/>
      <c r="D131" s="29"/>
      <c r="E131" s="30" t="s">
        <v>13</v>
      </c>
      <c r="F131" s="30" t="s">
        <v>25</v>
      </c>
      <c r="G131" s="30" t="s">
        <v>13</v>
      </c>
      <c r="H131" s="30" t="s">
        <v>25</v>
      </c>
      <c r="I131" s="30" t="s">
        <v>13</v>
      </c>
      <c r="J131" s="30" t="s">
        <v>25</v>
      </c>
      <c r="K131" s="30" t="s">
        <v>13</v>
      </c>
      <c r="L131" s="30" t="s">
        <v>25</v>
      </c>
      <c r="M131" s="30" t="s">
        <v>13</v>
      </c>
      <c r="N131" s="30" t="s">
        <v>25</v>
      </c>
      <c r="O131" s="30" t="s">
        <v>13</v>
      </c>
      <c r="P131" s="30" t="s">
        <v>25</v>
      </c>
      <c r="Q131" s="30" t="s">
        <v>13</v>
      </c>
      <c r="R131" s="30" t="s">
        <v>25</v>
      </c>
      <c r="S131" s="30" t="s">
        <v>13</v>
      </c>
      <c r="T131" s="30" t="s">
        <v>25</v>
      </c>
      <c r="U131" s="30" t="s">
        <v>13</v>
      </c>
      <c r="V131" s="30" t="s">
        <v>25</v>
      </c>
      <c r="W131" s="30" t="s">
        <v>13</v>
      </c>
      <c r="X131" s="30" t="s">
        <v>25</v>
      </c>
      <c r="Y131" s="30" t="s">
        <v>13</v>
      </c>
      <c r="Z131" s="30" t="s">
        <v>25</v>
      </c>
      <c r="AA131" s="30" t="s">
        <v>13</v>
      </c>
      <c r="AB131" s="30" t="s">
        <v>25</v>
      </c>
    </row>
    <row r="132" ht="16.25" spans="1:28">
      <c r="A132" s="32" t="s">
        <v>2704</v>
      </c>
      <c r="B132" s="51">
        <f>B83/$B$94</f>
        <v>0.466525722339676</v>
      </c>
      <c r="C132" s="51">
        <f>C83/$C$94</f>
        <v>0.491204330175913</v>
      </c>
      <c r="D132" s="51">
        <f>D83/$D$94</f>
        <v>0.439705882352941</v>
      </c>
      <c r="E132" s="51">
        <f>E83/$E$94</f>
        <v>0.452054794520548</v>
      </c>
      <c r="F132" s="51">
        <f>F83/$F$94</f>
        <v>0.36231884057971</v>
      </c>
      <c r="G132" s="51">
        <f>G83/$G$94</f>
        <v>0.546666666666667</v>
      </c>
      <c r="H132" s="51">
        <f>H83/$H$94</f>
        <v>0.352941176470588</v>
      </c>
      <c r="I132" s="51">
        <f>I83/$I$94</f>
        <v>0.698630136986301</v>
      </c>
      <c r="J132" s="51">
        <f>J83/$J$94</f>
        <v>0.454545454545455</v>
      </c>
      <c r="K132" s="51">
        <f>K83/$K$94</f>
        <v>0.5</v>
      </c>
      <c r="L132" s="51">
        <f>L83/$L$94</f>
        <v>0.386666666666667</v>
      </c>
      <c r="M132" s="51">
        <f>M83/$M$94</f>
        <v>0.56701030927835</v>
      </c>
      <c r="N132" s="51">
        <f>N83/$N$94</f>
        <v>0.44047619047619</v>
      </c>
      <c r="O132" s="51">
        <f>O83/$O$94</f>
        <v>0.623529411764706</v>
      </c>
      <c r="P132" s="51">
        <f>P83/$P$94</f>
        <v>0.481481481481481</v>
      </c>
      <c r="Q132" s="51">
        <f>Q83/$Q$94</f>
        <v>0.264705882352941</v>
      </c>
      <c r="R132" s="51">
        <f>R83/$R$94</f>
        <v>0.533333333333333</v>
      </c>
      <c r="S132" s="51">
        <f>S83/$S$94</f>
        <v>0.403508771929825</v>
      </c>
      <c r="T132" s="51">
        <f>T83/$T$94</f>
        <v>0.592592592592593</v>
      </c>
      <c r="U132" s="51">
        <f>U83/$U$94</f>
        <v>0.385964912280702</v>
      </c>
      <c r="V132" s="51">
        <f>V83/$V$94</f>
        <v>0.310344827586207</v>
      </c>
      <c r="W132" s="51">
        <f>W83/$W$94</f>
        <v>0.363636363636364</v>
      </c>
      <c r="X132" s="51">
        <f>X83/$X$94</f>
        <v>0.346153846153846</v>
      </c>
      <c r="Y132" s="51">
        <f>Y83/$Y$94</f>
        <v>0.321428571428571</v>
      </c>
      <c r="Z132" s="51">
        <f>Z83/$Z$94</f>
        <v>0.65</v>
      </c>
      <c r="AA132" s="51">
        <f>AA83/$AA$94</f>
        <v>0.625</v>
      </c>
      <c r="AB132" s="51">
        <f>AB83/$AB$94</f>
        <v>0.8</v>
      </c>
    </row>
    <row r="133" ht="16.25" spans="1:28">
      <c r="A133" s="32" t="s">
        <v>2705</v>
      </c>
      <c r="B133" s="51">
        <f t="shared" ref="B133:B143" si="37">B84/$B$94</f>
        <v>0.000704721634954193</v>
      </c>
      <c r="C133" s="51">
        <f t="shared" ref="C133:C143" si="38">C84/$C$94</f>
        <v>0.0013531799729364</v>
      </c>
      <c r="D133" s="51">
        <f t="shared" ref="D133:D143" si="39">D84/$D$94</f>
        <v>0</v>
      </c>
      <c r="E133" s="51">
        <f t="shared" ref="E133:E142" si="40">E84/$E$94</f>
        <v>0</v>
      </c>
      <c r="F133" s="51">
        <f t="shared" ref="F133:F142" si="41">F84/$F$94</f>
        <v>0</v>
      </c>
      <c r="G133" s="51">
        <f t="shared" ref="G133:G142" si="42">G84/$G$94</f>
        <v>0.0133333333333333</v>
      </c>
      <c r="H133" s="51">
        <f t="shared" ref="H133:H142" si="43">H84/$H$94</f>
        <v>0</v>
      </c>
      <c r="I133" s="51">
        <f t="shared" ref="I133:I142" si="44">I84/$I$94</f>
        <v>0</v>
      </c>
      <c r="J133" s="51">
        <f t="shared" ref="J133:J142" si="45">J84/$J$94</f>
        <v>0</v>
      </c>
      <c r="K133" s="51">
        <f t="shared" ref="K133:K142" si="46">K84/$K$94</f>
        <v>0</v>
      </c>
      <c r="L133" s="51">
        <f t="shared" ref="L133:L142" si="47">L84/$L$94</f>
        <v>0</v>
      </c>
      <c r="M133" s="51">
        <f t="shared" ref="M133:M142" si="48">M84/$M$94</f>
        <v>0</v>
      </c>
      <c r="N133" s="51">
        <f t="shared" ref="N133:N142" si="49">N84/$N$94</f>
        <v>0</v>
      </c>
      <c r="O133" s="51">
        <f t="shared" ref="O133:O142" si="50">O84/$O$94</f>
        <v>0</v>
      </c>
      <c r="P133" s="51">
        <f t="shared" ref="P133:P142" si="51">P84/$P$94</f>
        <v>0</v>
      </c>
      <c r="Q133" s="51">
        <f t="shared" ref="Q133:Q142" si="52">Q84/$Q$94</f>
        <v>0</v>
      </c>
      <c r="R133" s="51">
        <f t="shared" ref="R133:R142" si="53">R84/$R$94</f>
        <v>0</v>
      </c>
      <c r="S133" s="51">
        <f t="shared" ref="S133:S142" si="54">S84/$S$94</f>
        <v>0</v>
      </c>
      <c r="T133" s="51">
        <f t="shared" ref="T133:T142" si="55">T84/$T$94</f>
        <v>0</v>
      </c>
      <c r="U133" s="51">
        <f t="shared" ref="U133:U142" si="56">U84/$U$94</f>
        <v>0</v>
      </c>
      <c r="V133" s="51">
        <f t="shared" ref="V133:V142" si="57">V84/$V$94</f>
        <v>0</v>
      </c>
      <c r="W133" s="51">
        <f t="shared" ref="W133:W142" si="58">W84/$W$94</f>
        <v>0</v>
      </c>
      <c r="X133" s="51">
        <f t="shared" ref="X133:X142" si="59">X84/$X$94</f>
        <v>0</v>
      </c>
      <c r="Y133" s="51">
        <f t="shared" ref="Y133:Y142" si="60">Y84/$Y$94</f>
        <v>0</v>
      </c>
      <c r="Z133" s="51">
        <f t="shared" ref="Z133:Z142" si="61">Z84/$Z$94</f>
        <v>0</v>
      </c>
      <c r="AA133" s="51">
        <f t="shared" ref="AA133:AA142" si="62">AA84/$AA$94</f>
        <v>0</v>
      </c>
      <c r="AB133" s="51">
        <f t="shared" ref="AB133:AB142" si="63">AB84/$AB$94</f>
        <v>0</v>
      </c>
    </row>
    <row r="134" ht="16.25" spans="1:28">
      <c r="A134" s="32" t="s">
        <v>2706</v>
      </c>
      <c r="B134" s="51">
        <f t="shared" si="37"/>
        <v>0.215644820295983</v>
      </c>
      <c r="C134" s="51">
        <f t="shared" si="38"/>
        <v>0.23680649526387</v>
      </c>
      <c r="D134" s="51">
        <f t="shared" si="39"/>
        <v>0.192647058823529</v>
      </c>
      <c r="E134" s="51">
        <f t="shared" si="40"/>
        <v>0.287671232876712</v>
      </c>
      <c r="F134" s="51">
        <f t="shared" si="41"/>
        <v>0.188405797101449</v>
      </c>
      <c r="G134" s="51">
        <f t="shared" si="42"/>
        <v>0.16</v>
      </c>
      <c r="H134" s="51">
        <f t="shared" si="43"/>
        <v>0.294117647058824</v>
      </c>
      <c r="I134" s="51">
        <f t="shared" si="44"/>
        <v>0.164383561643836</v>
      </c>
      <c r="J134" s="51">
        <f t="shared" si="45"/>
        <v>0.212121212121212</v>
      </c>
      <c r="K134" s="51">
        <f t="shared" si="46"/>
        <v>0.27027027027027</v>
      </c>
      <c r="L134" s="51">
        <f t="shared" si="47"/>
        <v>0.186666666666667</v>
      </c>
      <c r="M134" s="51">
        <f t="shared" si="48"/>
        <v>0.216494845360825</v>
      </c>
      <c r="N134" s="51">
        <f t="shared" si="49"/>
        <v>0.154761904761905</v>
      </c>
      <c r="O134" s="51">
        <f t="shared" si="50"/>
        <v>0.117647058823529</v>
      </c>
      <c r="P134" s="51">
        <f t="shared" si="51"/>
        <v>0.246913580246914</v>
      </c>
      <c r="Q134" s="51">
        <f t="shared" si="52"/>
        <v>0.426470588235294</v>
      </c>
      <c r="R134" s="51">
        <f t="shared" si="53"/>
        <v>0.216666666666667</v>
      </c>
      <c r="S134" s="51">
        <f t="shared" si="54"/>
        <v>0.210526315789474</v>
      </c>
      <c r="T134" s="51">
        <f t="shared" si="55"/>
        <v>0.185185185185185</v>
      </c>
      <c r="U134" s="51">
        <f t="shared" si="56"/>
        <v>0.280701754385965</v>
      </c>
      <c r="V134" s="51">
        <f t="shared" si="57"/>
        <v>0.120689655172414</v>
      </c>
      <c r="W134" s="51">
        <f t="shared" si="58"/>
        <v>0.25</v>
      </c>
      <c r="X134" s="51">
        <f t="shared" si="59"/>
        <v>0.192307692307692</v>
      </c>
      <c r="Y134" s="51">
        <f t="shared" si="60"/>
        <v>0.285714285714286</v>
      </c>
      <c r="Z134" s="51">
        <f t="shared" si="61"/>
        <v>0.1</v>
      </c>
      <c r="AA134" s="51">
        <f t="shared" si="62"/>
        <v>0.375</v>
      </c>
      <c r="AB134" s="51">
        <f t="shared" si="63"/>
        <v>0</v>
      </c>
    </row>
    <row r="135" ht="16.25" spans="1:28">
      <c r="A135" s="32" t="s">
        <v>2707</v>
      </c>
      <c r="B135" s="51">
        <f t="shared" si="37"/>
        <v>0.00211416490486258</v>
      </c>
      <c r="C135" s="51">
        <f t="shared" si="38"/>
        <v>0</v>
      </c>
      <c r="D135" s="51">
        <f t="shared" si="39"/>
        <v>0.00441176470588235</v>
      </c>
      <c r="E135" s="51">
        <f t="shared" si="40"/>
        <v>0</v>
      </c>
      <c r="F135" s="51">
        <f t="shared" si="41"/>
        <v>0.0144927536231884</v>
      </c>
      <c r="G135" s="51">
        <f t="shared" si="42"/>
        <v>0</v>
      </c>
      <c r="H135" s="51">
        <f t="shared" si="43"/>
        <v>0.0196078431372549</v>
      </c>
      <c r="I135" s="51">
        <f t="shared" si="44"/>
        <v>0</v>
      </c>
      <c r="J135" s="51">
        <f t="shared" si="45"/>
        <v>0.0151515151515152</v>
      </c>
      <c r="K135" s="51">
        <f t="shared" si="46"/>
        <v>0</v>
      </c>
      <c r="L135" s="51">
        <f t="shared" si="47"/>
        <v>0</v>
      </c>
      <c r="M135" s="51">
        <f t="shared" si="48"/>
        <v>0</v>
      </c>
      <c r="N135" s="51">
        <f t="shared" si="49"/>
        <v>0</v>
      </c>
      <c r="O135" s="51">
        <f t="shared" si="50"/>
        <v>0</v>
      </c>
      <c r="P135" s="51">
        <f t="shared" si="51"/>
        <v>0</v>
      </c>
      <c r="Q135" s="51">
        <f t="shared" si="52"/>
        <v>0</v>
      </c>
      <c r="R135" s="51">
        <f t="shared" si="53"/>
        <v>0</v>
      </c>
      <c r="S135" s="51">
        <f t="shared" si="54"/>
        <v>0</v>
      </c>
      <c r="T135" s="51">
        <f t="shared" si="55"/>
        <v>0</v>
      </c>
      <c r="U135" s="51">
        <f t="shared" si="56"/>
        <v>0</v>
      </c>
      <c r="V135" s="51">
        <f t="shared" si="57"/>
        <v>0</v>
      </c>
      <c r="W135" s="51">
        <f t="shared" si="58"/>
        <v>0</v>
      </c>
      <c r="X135" s="51">
        <f t="shared" si="59"/>
        <v>0</v>
      </c>
      <c r="Y135" s="51">
        <f t="shared" si="60"/>
        <v>0</v>
      </c>
      <c r="Z135" s="51">
        <f t="shared" si="61"/>
        <v>0</v>
      </c>
      <c r="AA135" s="51">
        <f t="shared" si="62"/>
        <v>0</v>
      </c>
      <c r="AB135" s="51">
        <f t="shared" si="63"/>
        <v>0</v>
      </c>
    </row>
    <row r="136" ht="16.25" spans="1:28">
      <c r="A136" s="32" t="s">
        <v>2708</v>
      </c>
      <c r="B136" s="51">
        <f t="shared" si="37"/>
        <v>0.153629316420014</v>
      </c>
      <c r="C136" s="51">
        <f t="shared" si="38"/>
        <v>0.156968876860622</v>
      </c>
      <c r="D136" s="51">
        <f t="shared" si="39"/>
        <v>0.15</v>
      </c>
      <c r="E136" s="51">
        <f t="shared" si="40"/>
        <v>0.0821917808219178</v>
      </c>
      <c r="F136" s="51">
        <f t="shared" si="41"/>
        <v>0.231884057971014</v>
      </c>
      <c r="G136" s="51">
        <f t="shared" si="42"/>
        <v>0.186666666666667</v>
      </c>
      <c r="H136" s="51">
        <f t="shared" si="43"/>
        <v>0.176470588235294</v>
      </c>
      <c r="I136" s="51">
        <f t="shared" si="44"/>
        <v>0.10958904109589</v>
      </c>
      <c r="J136" s="51">
        <f t="shared" si="45"/>
        <v>0.227272727272727</v>
      </c>
      <c r="K136" s="51">
        <f t="shared" si="46"/>
        <v>0.162162162162162</v>
      </c>
      <c r="L136" s="51">
        <f t="shared" si="47"/>
        <v>0.146666666666667</v>
      </c>
      <c r="M136" s="51">
        <f t="shared" si="48"/>
        <v>0.134020618556701</v>
      </c>
      <c r="N136" s="51">
        <f t="shared" si="49"/>
        <v>0.119047619047619</v>
      </c>
      <c r="O136" s="51">
        <f t="shared" si="50"/>
        <v>0.129411764705882</v>
      </c>
      <c r="P136" s="51">
        <f t="shared" si="51"/>
        <v>0.0864197530864197</v>
      </c>
      <c r="Q136" s="51">
        <f t="shared" si="52"/>
        <v>0.161764705882353</v>
      </c>
      <c r="R136" s="51">
        <f t="shared" si="53"/>
        <v>0.116666666666667</v>
      </c>
      <c r="S136" s="51">
        <f t="shared" si="54"/>
        <v>0.263157894736842</v>
      </c>
      <c r="T136" s="51">
        <f t="shared" si="55"/>
        <v>0.0740740740740741</v>
      </c>
      <c r="U136" s="51">
        <f t="shared" si="56"/>
        <v>0.175438596491228</v>
      </c>
      <c r="V136" s="51">
        <f t="shared" si="57"/>
        <v>0.189655172413793</v>
      </c>
      <c r="W136" s="51">
        <f t="shared" si="58"/>
        <v>0.159090909090909</v>
      </c>
      <c r="X136" s="51">
        <f t="shared" si="59"/>
        <v>0.192307692307692</v>
      </c>
      <c r="Y136" s="51">
        <f t="shared" si="60"/>
        <v>0.321428571428571</v>
      </c>
      <c r="Z136" s="51">
        <f t="shared" si="61"/>
        <v>0.05</v>
      </c>
      <c r="AA136" s="51">
        <f t="shared" si="62"/>
        <v>0</v>
      </c>
      <c r="AB136" s="51">
        <f t="shared" si="63"/>
        <v>0.1</v>
      </c>
    </row>
    <row r="137" ht="16.25" spans="1:28">
      <c r="A137" s="32" t="s">
        <v>2709</v>
      </c>
      <c r="B137" s="51">
        <f t="shared" si="37"/>
        <v>0.0859760394644116</v>
      </c>
      <c r="C137" s="51">
        <f t="shared" si="38"/>
        <v>0.0757780784844384</v>
      </c>
      <c r="D137" s="51">
        <f t="shared" si="39"/>
        <v>0.0970588235294118</v>
      </c>
      <c r="E137" s="51">
        <f t="shared" si="40"/>
        <v>0.123287671232877</v>
      </c>
      <c r="F137" s="51">
        <f t="shared" si="41"/>
        <v>0.130434782608696</v>
      </c>
      <c r="G137" s="51">
        <f t="shared" si="42"/>
        <v>0.0533333333333333</v>
      </c>
      <c r="H137" s="51">
        <f t="shared" si="43"/>
        <v>0.0980392156862745</v>
      </c>
      <c r="I137" s="51">
        <f t="shared" si="44"/>
        <v>0</v>
      </c>
      <c r="J137" s="51">
        <f t="shared" si="45"/>
        <v>0.0454545454545455</v>
      </c>
      <c r="K137" s="51">
        <f t="shared" si="46"/>
        <v>0.0540540540540541</v>
      </c>
      <c r="L137" s="51">
        <f t="shared" si="47"/>
        <v>0.106666666666667</v>
      </c>
      <c r="M137" s="51">
        <f t="shared" si="48"/>
        <v>0.0206185567010309</v>
      </c>
      <c r="N137" s="51">
        <f t="shared" si="49"/>
        <v>0.0952380952380952</v>
      </c>
      <c r="O137" s="51">
        <f t="shared" si="50"/>
        <v>0.0705882352941176</v>
      </c>
      <c r="P137" s="51">
        <f t="shared" si="51"/>
        <v>0.0864197530864197</v>
      </c>
      <c r="Q137" s="51">
        <f t="shared" si="52"/>
        <v>0.117647058823529</v>
      </c>
      <c r="R137" s="51">
        <f t="shared" si="53"/>
        <v>0.05</v>
      </c>
      <c r="S137" s="51">
        <f t="shared" si="54"/>
        <v>0.105263157894737</v>
      </c>
      <c r="T137" s="51">
        <f t="shared" si="55"/>
        <v>0.0740740740740741</v>
      </c>
      <c r="U137" s="51">
        <f t="shared" si="56"/>
        <v>0.105263157894737</v>
      </c>
      <c r="V137" s="51">
        <f t="shared" si="57"/>
        <v>0.206896551724138</v>
      </c>
      <c r="W137" s="51">
        <f t="shared" si="58"/>
        <v>0.204545454545455</v>
      </c>
      <c r="X137" s="51">
        <f t="shared" si="59"/>
        <v>0.115384615384615</v>
      </c>
      <c r="Y137" s="51">
        <f t="shared" si="60"/>
        <v>0.0714285714285714</v>
      </c>
      <c r="Z137" s="51">
        <f t="shared" si="61"/>
        <v>0.05</v>
      </c>
      <c r="AA137" s="51">
        <f t="shared" si="62"/>
        <v>0</v>
      </c>
      <c r="AB137" s="51">
        <f t="shared" si="63"/>
        <v>0</v>
      </c>
    </row>
    <row r="138" ht="16.25" spans="1:28">
      <c r="A138" s="32" t="s">
        <v>2710</v>
      </c>
      <c r="B138" s="51">
        <f t="shared" si="37"/>
        <v>0.0415785764622974</v>
      </c>
      <c r="C138" s="51">
        <f t="shared" si="38"/>
        <v>0.0189445196211096</v>
      </c>
      <c r="D138" s="51">
        <f t="shared" si="39"/>
        <v>0.0661764705882353</v>
      </c>
      <c r="E138" s="51">
        <f t="shared" si="40"/>
        <v>0.0136986301369863</v>
      </c>
      <c r="F138" s="51">
        <f t="shared" si="41"/>
        <v>0.0579710144927536</v>
      </c>
      <c r="G138" s="51">
        <f t="shared" si="42"/>
        <v>0</v>
      </c>
      <c r="H138" s="51">
        <f t="shared" si="43"/>
        <v>0.0392156862745098</v>
      </c>
      <c r="I138" s="51">
        <f t="shared" si="44"/>
        <v>0.0136986301369863</v>
      </c>
      <c r="J138" s="51">
        <f t="shared" si="45"/>
        <v>0.0303030303030303</v>
      </c>
      <c r="K138" s="51">
        <f t="shared" si="46"/>
        <v>0</v>
      </c>
      <c r="L138" s="51">
        <f t="shared" si="47"/>
        <v>0.0933333333333333</v>
      </c>
      <c r="M138" s="51">
        <f t="shared" si="48"/>
        <v>0.0206185567010309</v>
      </c>
      <c r="N138" s="51">
        <f t="shared" si="49"/>
        <v>0.130952380952381</v>
      </c>
      <c r="O138" s="51">
        <f t="shared" si="50"/>
        <v>0.0352941176470588</v>
      </c>
      <c r="P138" s="51">
        <f t="shared" si="51"/>
        <v>0.037037037037037</v>
      </c>
      <c r="Q138" s="51">
        <f t="shared" si="52"/>
        <v>0.0294117647058824</v>
      </c>
      <c r="R138" s="51">
        <f t="shared" si="53"/>
        <v>0.0666666666666667</v>
      </c>
      <c r="S138" s="51">
        <f t="shared" si="54"/>
        <v>0.0175438596491228</v>
      </c>
      <c r="T138" s="51">
        <f t="shared" si="55"/>
        <v>0.0555555555555556</v>
      </c>
      <c r="U138" s="51">
        <f t="shared" si="56"/>
        <v>0.0526315789473684</v>
      </c>
      <c r="V138" s="51">
        <f t="shared" si="57"/>
        <v>0.0689655172413793</v>
      </c>
      <c r="W138" s="51">
        <f t="shared" si="58"/>
        <v>0.0227272727272727</v>
      </c>
      <c r="X138" s="51">
        <f t="shared" si="59"/>
        <v>0.0769230769230769</v>
      </c>
      <c r="Y138" s="51">
        <f t="shared" si="60"/>
        <v>0</v>
      </c>
      <c r="Z138" s="51">
        <f t="shared" si="61"/>
        <v>0.05</v>
      </c>
      <c r="AA138" s="51">
        <f t="shared" si="62"/>
        <v>0</v>
      </c>
      <c r="AB138" s="51">
        <f t="shared" si="63"/>
        <v>0</v>
      </c>
    </row>
    <row r="139" ht="16.25" spans="1:28">
      <c r="A139" s="32" t="s">
        <v>2711</v>
      </c>
      <c r="B139" s="51">
        <f t="shared" si="37"/>
        <v>0.0204369274136716</v>
      </c>
      <c r="C139" s="51">
        <f t="shared" si="38"/>
        <v>0.0108254397834912</v>
      </c>
      <c r="D139" s="51">
        <f t="shared" si="39"/>
        <v>0.0308823529411765</v>
      </c>
      <c r="E139" s="51">
        <f t="shared" si="40"/>
        <v>0.0273972602739726</v>
      </c>
      <c r="F139" s="51">
        <f t="shared" si="41"/>
        <v>0.0144927536231884</v>
      </c>
      <c r="G139" s="51">
        <f t="shared" si="42"/>
        <v>0.0266666666666667</v>
      </c>
      <c r="H139" s="51">
        <f t="shared" si="43"/>
        <v>0</v>
      </c>
      <c r="I139" s="51">
        <f t="shared" si="44"/>
        <v>0.0136986301369863</v>
      </c>
      <c r="J139" s="51">
        <f t="shared" si="45"/>
        <v>0</v>
      </c>
      <c r="K139" s="51">
        <f t="shared" si="46"/>
        <v>0</v>
      </c>
      <c r="L139" s="51">
        <f t="shared" si="47"/>
        <v>0.0533333333333333</v>
      </c>
      <c r="M139" s="51">
        <f t="shared" si="48"/>
        <v>0.0206185567010309</v>
      </c>
      <c r="N139" s="51">
        <f t="shared" si="49"/>
        <v>0.0357142857142857</v>
      </c>
      <c r="O139" s="51">
        <f t="shared" si="50"/>
        <v>0.0117647058823529</v>
      </c>
      <c r="P139" s="51">
        <f t="shared" si="51"/>
        <v>0.037037037037037</v>
      </c>
      <c r="Q139" s="51">
        <f t="shared" si="52"/>
        <v>0</v>
      </c>
      <c r="R139" s="51">
        <f t="shared" si="53"/>
        <v>0</v>
      </c>
      <c r="S139" s="51">
        <f t="shared" si="54"/>
        <v>0</v>
      </c>
      <c r="T139" s="51">
        <f t="shared" si="55"/>
        <v>0</v>
      </c>
      <c r="U139" s="51">
        <f t="shared" si="56"/>
        <v>0</v>
      </c>
      <c r="V139" s="51">
        <f t="shared" si="57"/>
        <v>0.0862068965517241</v>
      </c>
      <c r="W139" s="51">
        <f t="shared" si="58"/>
        <v>0</v>
      </c>
      <c r="X139" s="51">
        <f t="shared" si="59"/>
        <v>0.0576923076923077</v>
      </c>
      <c r="Y139" s="51">
        <f t="shared" si="60"/>
        <v>0</v>
      </c>
      <c r="Z139" s="51">
        <f t="shared" si="61"/>
        <v>0.05</v>
      </c>
      <c r="AA139" s="51">
        <f t="shared" si="62"/>
        <v>0</v>
      </c>
      <c r="AB139" s="51">
        <f t="shared" si="63"/>
        <v>0.1</v>
      </c>
    </row>
    <row r="140" ht="16.25" spans="1:28">
      <c r="A140" s="32" t="s">
        <v>2712</v>
      </c>
      <c r="B140" s="51">
        <f t="shared" si="37"/>
        <v>0.00634249471458774</v>
      </c>
      <c r="C140" s="51">
        <f t="shared" si="38"/>
        <v>0</v>
      </c>
      <c r="D140" s="51">
        <f t="shared" si="39"/>
        <v>0.0132352941176471</v>
      </c>
      <c r="E140" s="51">
        <f t="shared" si="40"/>
        <v>0</v>
      </c>
      <c r="F140" s="51">
        <f t="shared" si="41"/>
        <v>0</v>
      </c>
      <c r="G140" s="51">
        <f t="shared" si="42"/>
        <v>0</v>
      </c>
      <c r="H140" s="51">
        <f t="shared" si="43"/>
        <v>0.0196078431372549</v>
      </c>
      <c r="I140" s="51">
        <f t="shared" si="44"/>
        <v>0</v>
      </c>
      <c r="J140" s="51">
        <f t="shared" si="45"/>
        <v>0.0151515151515152</v>
      </c>
      <c r="K140" s="51">
        <f t="shared" si="46"/>
        <v>0</v>
      </c>
      <c r="L140" s="51">
        <f t="shared" si="47"/>
        <v>0.0266666666666667</v>
      </c>
      <c r="M140" s="51">
        <f t="shared" si="48"/>
        <v>0</v>
      </c>
      <c r="N140" s="51">
        <f t="shared" si="49"/>
        <v>0.0119047619047619</v>
      </c>
      <c r="O140" s="51">
        <f t="shared" si="50"/>
        <v>0</v>
      </c>
      <c r="P140" s="51">
        <f t="shared" si="51"/>
        <v>0.0123456790123457</v>
      </c>
      <c r="Q140" s="51">
        <f t="shared" si="52"/>
        <v>0</v>
      </c>
      <c r="R140" s="51">
        <f t="shared" si="53"/>
        <v>0.0166666666666667</v>
      </c>
      <c r="S140" s="51">
        <f t="shared" si="54"/>
        <v>0</v>
      </c>
      <c r="T140" s="51">
        <f t="shared" si="55"/>
        <v>0</v>
      </c>
      <c r="U140" s="51">
        <f t="shared" si="56"/>
        <v>0</v>
      </c>
      <c r="V140" s="51">
        <f t="shared" si="57"/>
        <v>0</v>
      </c>
      <c r="W140" s="51">
        <f t="shared" si="58"/>
        <v>0</v>
      </c>
      <c r="X140" s="51">
        <f t="shared" si="59"/>
        <v>0.0192307692307692</v>
      </c>
      <c r="Y140" s="51">
        <f t="shared" si="60"/>
        <v>0</v>
      </c>
      <c r="Z140" s="51">
        <f t="shared" si="61"/>
        <v>0.05</v>
      </c>
      <c r="AA140" s="51">
        <f t="shared" si="62"/>
        <v>0</v>
      </c>
      <c r="AB140" s="51">
        <f t="shared" si="63"/>
        <v>0</v>
      </c>
    </row>
    <row r="141" ht="16.25" spans="1:28">
      <c r="A141" s="32" t="s">
        <v>2713</v>
      </c>
      <c r="B141" s="51">
        <f t="shared" si="37"/>
        <v>0.00493305144467935</v>
      </c>
      <c r="C141" s="51">
        <f t="shared" si="38"/>
        <v>0.006765899864682</v>
      </c>
      <c r="D141" s="51">
        <f t="shared" si="39"/>
        <v>0.00294117647058824</v>
      </c>
      <c r="E141" s="51">
        <f t="shared" si="40"/>
        <v>0.0136986301369863</v>
      </c>
      <c r="F141" s="51">
        <f t="shared" si="41"/>
        <v>0</v>
      </c>
      <c r="G141" s="51">
        <f t="shared" si="42"/>
        <v>0.0133333333333333</v>
      </c>
      <c r="H141" s="51">
        <f t="shared" si="43"/>
        <v>0</v>
      </c>
      <c r="I141" s="51">
        <f t="shared" si="44"/>
        <v>0</v>
      </c>
      <c r="J141" s="51">
        <f t="shared" si="45"/>
        <v>0</v>
      </c>
      <c r="K141" s="51">
        <f t="shared" si="46"/>
        <v>0.0135135135135135</v>
      </c>
      <c r="L141" s="51">
        <f t="shared" si="47"/>
        <v>0</v>
      </c>
      <c r="M141" s="51">
        <f t="shared" si="48"/>
        <v>0.0206185567010309</v>
      </c>
      <c r="N141" s="51">
        <f t="shared" si="49"/>
        <v>0.0119047619047619</v>
      </c>
      <c r="O141" s="51">
        <f t="shared" si="50"/>
        <v>0</v>
      </c>
      <c r="P141" s="51">
        <f t="shared" si="51"/>
        <v>0</v>
      </c>
      <c r="Q141" s="51">
        <f t="shared" si="52"/>
        <v>0</v>
      </c>
      <c r="R141" s="51">
        <f t="shared" si="53"/>
        <v>0</v>
      </c>
      <c r="S141" s="51">
        <f t="shared" si="54"/>
        <v>0</v>
      </c>
      <c r="T141" s="51">
        <f t="shared" si="55"/>
        <v>0</v>
      </c>
      <c r="U141" s="51">
        <f t="shared" si="56"/>
        <v>0</v>
      </c>
      <c r="V141" s="51">
        <f t="shared" si="57"/>
        <v>0.0172413793103448</v>
      </c>
      <c r="W141" s="51">
        <f t="shared" si="58"/>
        <v>0</v>
      </c>
      <c r="X141" s="51">
        <f t="shared" si="59"/>
        <v>0</v>
      </c>
      <c r="Y141" s="51">
        <f t="shared" si="60"/>
        <v>0</v>
      </c>
      <c r="Z141" s="51">
        <f t="shared" si="61"/>
        <v>0</v>
      </c>
      <c r="AA141" s="51">
        <f t="shared" si="62"/>
        <v>0</v>
      </c>
      <c r="AB141" s="51">
        <f t="shared" si="63"/>
        <v>0</v>
      </c>
    </row>
    <row r="142" ht="16.25" spans="1:28">
      <c r="A142" s="32" t="s">
        <v>2714</v>
      </c>
      <c r="B142" s="51">
        <f t="shared" si="37"/>
        <v>0.00211416490486258</v>
      </c>
      <c r="C142" s="51">
        <f t="shared" si="38"/>
        <v>0.0013531799729364</v>
      </c>
      <c r="D142" s="51">
        <f t="shared" si="39"/>
        <v>0.00294117647058824</v>
      </c>
      <c r="E142" s="51">
        <f t="shared" si="40"/>
        <v>0</v>
      </c>
      <c r="F142" s="51">
        <f t="shared" si="41"/>
        <v>0</v>
      </c>
      <c r="G142" s="51">
        <f t="shared" si="42"/>
        <v>0</v>
      </c>
      <c r="H142" s="51">
        <f t="shared" si="43"/>
        <v>0</v>
      </c>
      <c r="I142" s="51">
        <f t="shared" si="44"/>
        <v>0</v>
      </c>
      <c r="J142" s="51">
        <f t="shared" si="45"/>
        <v>0</v>
      </c>
      <c r="K142" s="51">
        <f t="shared" si="46"/>
        <v>0</v>
      </c>
      <c r="L142" s="51">
        <f t="shared" si="47"/>
        <v>0</v>
      </c>
      <c r="M142" s="51">
        <f t="shared" si="48"/>
        <v>0</v>
      </c>
      <c r="N142" s="51">
        <f t="shared" si="49"/>
        <v>0</v>
      </c>
      <c r="O142" s="51">
        <f t="shared" si="50"/>
        <v>0.0117647058823529</v>
      </c>
      <c r="P142" s="51">
        <f t="shared" si="51"/>
        <v>0.0123456790123457</v>
      </c>
      <c r="Q142" s="51">
        <f t="shared" si="52"/>
        <v>0</v>
      </c>
      <c r="R142" s="51">
        <f t="shared" si="53"/>
        <v>0</v>
      </c>
      <c r="S142" s="51">
        <f t="shared" si="54"/>
        <v>0</v>
      </c>
      <c r="T142" s="51">
        <f t="shared" si="55"/>
        <v>0.0185185185185185</v>
      </c>
      <c r="U142" s="51">
        <f t="shared" si="56"/>
        <v>0</v>
      </c>
      <c r="V142" s="51">
        <f t="shared" si="57"/>
        <v>0</v>
      </c>
      <c r="W142" s="51">
        <f t="shared" si="58"/>
        <v>0</v>
      </c>
      <c r="X142" s="51">
        <f t="shared" si="59"/>
        <v>0</v>
      </c>
      <c r="Y142" s="51">
        <f t="shared" si="60"/>
        <v>0</v>
      </c>
      <c r="Z142" s="51">
        <f t="shared" si="61"/>
        <v>0</v>
      </c>
      <c r="AA142" s="51">
        <f t="shared" si="62"/>
        <v>0</v>
      </c>
      <c r="AB142" s="51">
        <f t="shared" si="63"/>
        <v>0</v>
      </c>
    </row>
    <row r="143" ht="16.25" spans="1:28">
      <c r="A143" s="32" t="s">
        <v>2690</v>
      </c>
      <c r="B143" s="32">
        <f t="shared" si="37"/>
        <v>1</v>
      </c>
      <c r="C143" s="32">
        <f t="shared" si="38"/>
        <v>1</v>
      </c>
      <c r="D143" s="32">
        <f t="shared" si="39"/>
        <v>1</v>
      </c>
      <c r="E143" s="32">
        <f t="shared" ref="E143:AB143" si="64">SUM(E132:E142)</f>
        <v>1</v>
      </c>
      <c r="F143" s="32">
        <f t="shared" si="64"/>
        <v>1</v>
      </c>
      <c r="G143" s="32">
        <f t="shared" si="64"/>
        <v>1</v>
      </c>
      <c r="H143" s="32">
        <f t="shared" si="64"/>
        <v>1</v>
      </c>
      <c r="I143" s="32">
        <f t="shared" si="64"/>
        <v>1</v>
      </c>
      <c r="J143" s="32">
        <f t="shared" si="64"/>
        <v>1</v>
      </c>
      <c r="K143" s="32">
        <f t="shared" si="64"/>
        <v>1</v>
      </c>
      <c r="L143" s="32">
        <f t="shared" si="64"/>
        <v>1</v>
      </c>
      <c r="M143" s="32">
        <f t="shared" si="64"/>
        <v>1</v>
      </c>
      <c r="N143" s="32">
        <f t="shared" si="64"/>
        <v>1</v>
      </c>
      <c r="O143" s="32">
        <f t="shared" si="64"/>
        <v>1</v>
      </c>
      <c r="P143" s="32">
        <f t="shared" si="64"/>
        <v>1</v>
      </c>
      <c r="Q143" s="32">
        <f t="shared" si="64"/>
        <v>1</v>
      </c>
      <c r="R143" s="32">
        <f t="shared" si="64"/>
        <v>1</v>
      </c>
      <c r="S143" s="32">
        <f t="shared" si="64"/>
        <v>1</v>
      </c>
      <c r="T143" s="32">
        <f t="shared" si="64"/>
        <v>1</v>
      </c>
      <c r="U143" s="32">
        <f t="shared" si="64"/>
        <v>1</v>
      </c>
      <c r="V143" s="32">
        <f t="shared" si="64"/>
        <v>1</v>
      </c>
      <c r="W143" s="32">
        <f t="shared" si="64"/>
        <v>1</v>
      </c>
      <c r="X143" s="32">
        <f t="shared" si="64"/>
        <v>1</v>
      </c>
      <c r="Y143" s="32">
        <f t="shared" si="64"/>
        <v>1</v>
      </c>
      <c r="Z143" s="32">
        <f t="shared" si="64"/>
        <v>1</v>
      </c>
      <c r="AA143" s="32">
        <f t="shared" si="64"/>
        <v>1</v>
      </c>
      <c r="AB143" s="32">
        <f t="shared" si="64"/>
        <v>1</v>
      </c>
    </row>
  </sheetData>
  <mergeCells count="76"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X1:Y1"/>
    <mergeCell ref="Z1:AA1"/>
    <mergeCell ref="AB1:AC1"/>
    <mergeCell ref="F24:G24"/>
    <mergeCell ref="H24:I24"/>
    <mergeCell ref="J24:K24"/>
    <mergeCell ref="L24:M24"/>
    <mergeCell ref="N24:O24"/>
    <mergeCell ref="P24:Q24"/>
    <mergeCell ref="R24:S24"/>
    <mergeCell ref="T24:U24"/>
    <mergeCell ref="V24:W24"/>
    <mergeCell ref="X24:Y24"/>
    <mergeCell ref="Z24:AA24"/>
    <mergeCell ref="AB24:AC24"/>
    <mergeCell ref="E81:F81"/>
    <mergeCell ref="G81:H81"/>
    <mergeCell ref="I81:J81"/>
    <mergeCell ref="K81:L81"/>
    <mergeCell ref="M81:N81"/>
    <mergeCell ref="O81:P81"/>
    <mergeCell ref="Q81:R81"/>
    <mergeCell ref="S81:T81"/>
    <mergeCell ref="U81:V81"/>
    <mergeCell ref="W81:X81"/>
    <mergeCell ref="Y81:Z81"/>
    <mergeCell ref="AA81:AB81"/>
    <mergeCell ref="E130:F130"/>
    <mergeCell ref="G130:H130"/>
    <mergeCell ref="I130:J130"/>
    <mergeCell ref="K130:L130"/>
    <mergeCell ref="M130:N130"/>
    <mergeCell ref="O130:P130"/>
    <mergeCell ref="Q130:R130"/>
    <mergeCell ref="S130:T130"/>
    <mergeCell ref="U130:V130"/>
    <mergeCell ref="W130:X130"/>
    <mergeCell ref="Y130:Z130"/>
    <mergeCell ref="AA130:AB130"/>
    <mergeCell ref="A1:A2"/>
    <mergeCell ref="A3:A4"/>
    <mergeCell ref="A5:A6"/>
    <mergeCell ref="A7:A10"/>
    <mergeCell ref="A11:A12"/>
    <mergeCell ref="A13:A16"/>
    <mergeCell ref="A24:A25"/>
    <mergeCell ref="A26:A27"/>
    <mergeCell ref="A28:A29"/>
    <mergeCell ref="A30:A33"/>
    <mergeCell ref="A34:A35"/>
    <mergeCell ref="A36:A39"/>
    <mergeCell ref="A81:A82"/>
    <mergeCell ref="A130:A131"/>
    <mergeCell ref="B1:B2"/>
    <mergeCell ref="B24:B25"/>
    <mergeCell ref="B81:B82"/>
    <mergeCell ref="B130:B131"/>
    <mergeCell ref="C1:C2"/>
    <mergeCell ref="C24:C25"/>
    <mergeCell ref="C81:C82"/>
    <mergeCell ref="C130:C131"/>
    <mergeCell ref="D1:D2"/>
    <mergeCell ref="D24:D25"/>
    <mergeCell ref="D81:D82"/>
    <mergeCell ref="D130:D131"/>
    <mergeCell ref="E1:E2"/>
    <mergeCell ref="E24:E25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048576"/>
  <sheetViews>
    <sheetView workbookViewId="0">
      <selection activeCell="K1" sqref="K1"/>
    </sheetView>
  </sheetViews>
  <sheetFormatPr defaultColWidth="8.66666666666667" defaultRowHeight="14"/>
  <cols>
    <col min="1" max="1" width="8.66666666666667" style="1"/>
    <col min="2" max="2" width="17.4166666666667" style="1" customWidth="1"/>
    <col min="3" max="16384" width="8.66666666666667" style="1"/>
  </cols>
  <sheetData>
    <row r="1" s="1" customFormat="1" ht="15.5" spans="1:21">
      <c r="A1" s="2" t="s">
        <v>2775</v>
      </c>
      <c r="B1" s="3" t="s">
        <v>2776</v>
      </c>
      <c r="C1" s="4" t="s">
        <v>2777</v>
      </c>
      <c r="D1" s="3" t="s">
        <v>2778</v>
      </c>
      <c r="E1" s="3" t="s">
        <v>2779</v>
      </c>
      <c r="F1" s="2" t="s">
        <v>2780</v>
      </c>
      <c r="G1" s="5" t="s">
        <v>2781</v>
      </c>
      <c r="H1" s="5" t="s">
        <v>2781</v>
      </c>
      <c r="I1" s="5" t="s">
        <v>2782</v>
      </c>
      <c r="J1" s="5" t="s">
        <v>2782</v>
      </c>
      <c r="K1" s="5" t="s">
        <v>2783</v>
      </c>
      <c r="L1" s="5" t="s">
        <v>2784</v>
      </c>
      <c r="M1" s="1" t="s">
        <v>2785</v>
      </c>
      <c r="N1" s="5" t="s">
        <v>2786</v>
      </c>
      <c r="O1" s="5" t="s">
        <v>2787</v>
      </c>
      <c r="P1" s="5" t="s">
        <v>2788</v>
      </c>
      <c r="Q1" s="5" t="s">
        <v>2789</v>
      </c>
      <c r="R1" s="5" t="s">
        <v>2790</v>
      </c>
      <c r="S1" s="5" t="s">
        <v>2791</v>
      </c>
      <c r="T1" s="5" t="s">
        <v>2792</v>
      </c>
      <c r="U1" s="5" t="s">
        <v>2793</v>
      </c>
    </row>
    <row r="2" s="1" customFormat="1" ht="15.5" spans="1:21">
      <c r="A2" s="157" t="s">
        <v>2794</v>
      </c>
      <c r="B2" s="6" t="s">
        <v>2795</v>
      </c>
      <c r="C2" s="4" t="s">
        <v>2796</v>
      </c>
      <c r="D2" s="7" t="s">
        <v>2797</v>
      </c>
      <c r="E2" s="7" t="s">
        <v>2798</v>
      </c>
      <c r="F2" s="7">
        <v>6</v>
      </c>
      <c r="G2" s="5" t="s">
        <v>2799</v>
      </c>
      <c r="H2" s="5" t="s">
        <v>16</v>
      </c>
      <c r="I2" s="5" t="s">
        <v>2799</v>
      </c>
      <c r="J2" s="5" t="s">
        <v>16</v>
      </c>
      <c r="K2" s="5" t="s">
        <v>2799</v>
      </c>
      <c r="L2" s="5">
        <v>4</v>
      </c>
      <c r="M2" s="5" t="s">
        <v>16</v>
      </c>
      <c r="N2" s="5" t="s">
        <v>2800</v>
      </c>
      <c r="O2" s="5" t="s">
        <v>2801</v>
      </c>
      <c r="P2" s="5" t="s">
        <v>2802</v>
      </c>
      <c r="Q2" s="5" t="s">
        <v>2802</v>
      </c>
      <c r="R2" s="5" t="s">
        <v>2803</v>
      </c>
      <c r="S2" s="5" t="s">
        <v>16</v>
      </c>
      <c r="T2" s="5" t="s">
        <v>2804</v>
      </c>
      <c r="U2" s="5" t="s">
        <v>2805</v>
      </c>
    </row>
    <row r="3" s="1" customFormat="1" ht="15.5" spans="1:21">
      <c r="A3" s="157" t="s">
        <v>2806</v>
      </c>
      <c r="B3" s="6" t="s">
        <v>2795</v>
      </c>
      <c r="C3" s="4" t="s">
        <v>2796</v>
      </c>
      <c r="D3" s="7" t="s">
        <v>2807</v>
      </c>
      <c r="E3" s="7" t="s">
        <v>2808</v>
      </c>
      <c r="F3" s="7">
        <v>7</v>
      </c>
      <c r="G3" s="5" t="s">
        <v>2799</v>
      </c>
      <c r="H3" s="5" t="s">
        <v>16</v>
      </c>
      <c r="I3" s="5" t="s">
        <v>2799</v>
      </c>
      <c r="J3" s="5" t="s">
        <v>16</v>
      </c>
      <c r="K3" s="5" t="s">
        <v>16</v>
      </c>
      <c r="L3" s="5">
        <v>6</v>
      </c>
      <c r="M3" s="5" t="s">
        <v>16</v>
      </c>
      <c r="N3" s="5" t="s">
        <v>2809</v>
      </c>
      <c r="O3" s="5" t="s">
        <v>2810</v>
      </c>
      <c r="P3" s="5" t="s">
        <v>2811</v>
      </c>
      <c r="Q3" s="5" t="s">
        <v>2812</v>
      </c>
      <c r="R3" s="5" t="s">
        <v>2813</v>
      </c>
      <c r="S3" s="5" t="s">
        <v>2799</v>
      </c>
      <c r="T3" s="5" t="s">
        <v>2814</v>
      </c>
      <c r="U3" s="5" t="s">
        <v>2815</v>
      </c>
    </row>
    <row r="4" s="1" customFormat="1" ht="15.5" spans="1:21">
      <c r="A4" s="157" t="s">
        <v>2816</v>
      </c>
      <c r="B4" s="6" t="s">
        <v>2795</v>
      </c>
      <c r="C4" s="4" t="s">
        <v>2796</v>
      </c>
      <c r="D4" s="7" t="s">
        <v>2817</v>
      </c>
      <c r="E4" s="7" t="s">
        <v>2818</v>
      </c>
      <c r="F4" s="7">
        <v>9</v>
      </c>
      <c r="G4" s="5" t="s">
        <v>16</v>
      </c>
      <c r="H4" s="5" t="s">
        <v>2799</v>
      </c>
      <c r="I4" s="5" t="s">
        <v>2799</v>
      </c>
      <c r="J4" s="5" t="s">
        <v>16</v>
      </c>
      <c r="K4" s="5" t="s">
        <v>16</v>
      </c>
      <c r="L4" s="5">
        <v>5</v>
      </c>
      <c r="M4" s="5" t="s">
        <v>16</v>
      </c>
      <c r="N4" s="5" t="s">
        <v>2819</v>
      </c>
      <c r="O4" s="22" t="s">
        <v>295</v>
      </c>
      <c r="P4" s="5" t="s">
        <v>2802</v>
      </c>
      <c r="Q4" s="5" t="s">
        <v>2820</v>
      </c>
      <c r="R4" s="5" t="s">
        <v>2803</v>
      </c>
      <c r="S4" s="5" t="s">
        <v>2799</v>
      </c>
      <c r="T4" s="5" t="s">
        <v>2814</v>
      </c>
      <c r="U4" s="5" t="s">
        <v>2821</v>
      </c>
    </row>
    <row r="5" s="1" customFormat="1" ht="15.5" spans="1:21">
      <c r="A5" s="157" t="s">
        <v>2822</v>
      </c>
      <c r="B5" s="6" t="s">
        <v>2795</v>
      </c>
      <c r="C5" s="4" t="s">
        <v>2796</v>
      </c>
      <c r="D5" s="7" t="s">
        <v>2823</v>
      </c>
      <c r="E5" s="7" t="s">
        <v>2818</v>
      </c>
      <c r="F5" s="7">
        <v>10</v>
      </c>
      <c r="G5" s="5" t="s">
        <v>16</v>
      </c>
      <c r="H5" s="5" t="s">
        <v>2799</v>
      </c>
      <c r="I5" s="5" t="s">
        <v>2799</v>
      </c>
      <c r="J5" s="5" t="s">
        <v>16</v>
      </c>
      <c r="K5" s="5" t="s">
        <v>16</v>
      </c>
      <c r="L5" s="5">
        <v>5</v>
      </c>
      <c r="M5" s="5" t="s">
        <v>16</v>
      </c>
      <c r="N5" s="5" t="s">
        <v>2824</v>
      </c>
      <c r="O5" s="5" t="s">
        <v>2810</v>
      </c>
      <c r="P5" s="5" t="s">
        <v>2802</v>
      </c>
      <c r="Q5" s="5" t="s">
        <v>2802</v>
      </c>
      <c r="R5" s="5" t="s">
        <v>2802</v>
      </c>
      <c r="S5" s="5" t="s">
        <v>16</v>
      </c>
      <c r="T5" s="5" t="s">
        <v>17</v>
      </c>
      <c r="U5" s="5" t="s">
        <v>17</v>
      </c>
    </row>
    <row r="6" s="1" customFormat="1" ht="15.5" spans="1:21">
      <c r="A6" s="157" t="s">
        <v>2825</v>
      </c>
      <c r="B6" s="6" t="s">
        <v>2826</v>
      </c>
      <c r="C6" s="4" t="s">
        <v>2796</v>
      </c>
      <c r="D6" s="7" t="s">
        <v>2827</v>
      </c>
      <c r="E6" s="7" t="s">
        <v>2808</v>
      </c>
      <c r="F6" s="7">
        <v>12</v>
      </c>
      <c r="G6" s="5" t="s">
        <v>16</v>
      </c>
      <c r="H6" s="5" t="s">
        <v>2799</v>
      </c>
      <c r="I6" s="5" t="s">
        <v>2799</v>
      </c>
      <c r="J6" s="5" t="s">
        <v>16</v>
      </c>
      <c r="K6" s="5" t="s">
        <v>16</v>
      </c>
      <c r="L6" s="5" t="s">
        <v>484</v>
      </c>
      <c r="M6" s="5" t="s">
        <v>16</v>
      </c>
      <c r="N6" s="5" t="s">
        <v>2828</v>
      </c>
      <c r="O6" s="5" t="s">
        <v>2810</v>
      </c>
      <c r="P6" s="5" t="s">
        <v>2802</v>
      </c>
      <c r="Q6" s="5" t="s">
        <v>2802</v>
      </c>
      <c r="R6" s="5" t="s">
        <v>2802</v>
      </c>
      <c r="S6" s="5" t="s">
        <v>16</v>
      </c>
      <c r="T6" s="5" t="s">
        <v>17</v>
      </c>
      <c r="U6" s="5" t="s">
        <v>17</v>
      </c>
    </row>
    <row r="7" s="1" customFormat="1" ht="15.5" spans="1:21">
      <c r="A7" s="157" t="s">
        <v>2829</v>
      </c>
      <c r="B7" s="6" t="s">
        <v>2795</v>
      </c>
      <c r="C7" s="4" t="s">
        <v>2796</v>
      </c>
      <c r="D7" s="7" t="s">
        <v>2827</v>
      </c>
      <c r="E7" s="7" t="s">
        <v>2830</v>
      </c>
      <c r="F7" s="7">
        <v>12</v>
      </c>
      <c r="G7" s="5" t="s">
        <v>16</v>
      </c>
      <c r="H7" s="5" t="s">
        <v>2799</v>
      </c>
      <c r="I7" s="5" t="s">
        <v>16</v>
      </c>
      <c r="J7" s="5" t="s">
        <v>2799</v>
      </c>
      <c r="K7" s="5" t="s">
        <v>16</v>
      </c>
      <c r="L7" s="5" t="s">
        <v>484</v>
      </c>
      <c r="M7" s="5" t="s">
        <v>16</v>
      </c>
      <c r="N7" s="5" t="s">
        <v>2800</v>
      </c>
      <c r="O7" s="5" t="s">
        <v>2810</v>
      </c>
      <c r="P7" s="5" t="s">
        <v>2802</v>
      </c>
      <c r="Q7" s="5" t="s">
        <v>2802</v>
      </c>
      <c r="R7" s="5" t="s">
        <v>2802</v>
      </c>
      <c r="S7" s="5" t="s">
        <v>16</v>
      </c>
      <c r="T7" s="5" t="s">
        <v>17</v>
      </c>
      <c r="U7" s="5" t="s">
        <v>17</v>
      </c>
    </row>
    <row r="8" s="1" customFormat="1" ht="15.5" spans="1:21">
      <c r="A8" s="157" t="s">
        <v>2831</v>
      </c>
      <c r="B8" s="6" t="s">
        <v>2795</v>
      </c>
      <c r="C8" s="4" t="s">
        <v>2832</v>
      </c>
      <c r="D8" s="7" t="s">
        <v>2833</v>
      </c>
      <c r="E8" s="7" t="s">
        <v>2808</v>
      </c>
      <c r="F8" s="7">
        <v>13</v>
      </c>
      <c r="G8" s="5" t="s">
        <v>16</v>
      </c>
      <c r="H8" s="5" t="s">
        <v>2799</v>
      </c>
      <c r="I8" s="5" t="s">
        <v>2799</v>
      </c>
      <c r="J8" s="5" t="s">
        <v>16</v>
      </c>
      <c r="K8" s="5" t="s">
        <v>16</v>
      </c>
      <c r="L8" s="5">
        <v>6</v>
      </c>
      <c r="M8" s="5" t="s">
        <v>16</v>
      </c>
      <c r="N8" s="5" t="s">
        <v>2824</v>
      </c>
      <c r="O8" s="5" t="s">
        <v>2810</v>
      </c>
      <c r="P8" s="5" t="s">
        <v>2802</v>
      </c>
      <c r="Q8" s="5" t="s">
        <v>2802</v>
      </c>
      <c r="R8" s="5" t="s">
        <v>2803</v>
      </c>
      <c r="S8" s="5" t="s">
        <v>16</v>
      </c>
      <c r="T8" s="5" t="s">
        <v>2814</v>
      </c>
      <c r="U8" s="5" t="s">
        <v>2834</v>
      </c>
    </row>
    <row r="9" s="1" customFormat="1" ht="15.5" spans="1:21">
      <c r="A9" s="157" t="s">
        <v>2835</v>
      </c>
      <c r="B9" s="6" t="s">
        <v>2795</v>
      </c>
      <c r="C9" s="4" t="s">
        <v>2832</v>
      </c>
      <c r="D9" s="7" t="s">
        <v>2836</v>
      </c>
      <c r="E9" s="7" t="s">
        <v>2830</v>
      </c>
      <c r="F9" s="7">
        <v>14</v>
      </c>
      <c r="G9" s="5" t="s">
        <v>16</v>
      </c>
      <c r="H9" s="5" t="s">
        <v>2799</v>
      </c>
      <c r="I9" s="5" t="s">
        <v>2799</v>
      </c>
      <c r="J9" s="5" t="s">
        <v>16</v>
      </c>
      <c r="K9" s="5" t="s">
        <v>2799</v>
      </c>
      <c r="L9" s="5">
        <v>1</v>
      </c>
      <c r="M9" s="5" t="s">
        <v>16</v>
      </c>
      <c r="N9" s="5" t="s">
        <v>2837</v>
      </c>
      <c r="O9" s="23" t="s">
        <v>2838</v>
      </c>
      <c r="P9" s="5" t="s">
        <v>2802</v>
      </c>
      <c r="Q9" s="5" t="s">
        <v>2812</v>
      </c>
      <c r="R9" s="5" t="s">
        <v>2802</v>
      </c>
      <c r="S9" s="5" t="s">
        <v>2799</v>
      </c>
      <c r="T9" s="5" t="s">
        <v>2804</v>
      </c>
      <c r="U9" s="5" t="s">
        <v>2815</v>
      </c>
    </row>
    <row r="10" s="1" customFormat="1" ht="15.5" spans="1:21">
      <c r="A10" s="157" t="s">
        <v>2839</v>
      </c>
      <c r="B10" s="6" t="s">
        <v>2795</v>
      </c>
      <c r="C10" s="4" t="s">
        <v>2832</v>
      </c>
      <c r="D10" s="7" t="s">
        <v>2836</v>
      </c>
      <c r="E10" s="7" t="s">
        <v>2840</v>
      </c>
      <c r="F10" s="7">
        <v>14</v>
      </c>
      <c r="G10" s="5" t="s">
        <v>2799</v>
      </c>
      <c r="H10" s="5" t="s">
        <v>16</v>
      </c>
      <c r="I10" s="5" t="s">
        <v>2799</v>
      </c>
      <c r="J10" s="5" t="s">
        <v>16</v>
      </c>
      <c r="K10" s="5" t="s">
        <v>16</v>
      </c>
      <c r="L10" s="5" t="s">
        <v>484</v>
      </c>
      <c r="M10" s="5" t="s">
        <v>16</v>
      </c>
      <c r="N10" s="5" t="s">
        <v>17</v>
      </c>
      <c r="O10" s="5" t="s">
        <v>2841</v>
      </c>
      <c r="P10" s="5" t="s">
        <v>2802</v>
      </c>
      <c r="Q10" s="5" t="s">
        <v>2802</v>
      </c>
      <c r="R10" s="5" t="s">
        <v>2802</v>
      </c>
      <c r="S10" s="5" t="s">
        <v>16</v>
      </c>
      <c r="T10" s="5" t="s">
        <v>17</v>
      </c>
      <c r="U10" s="5" t="s">
        <v>17</v>
      </c>
    </row>
    <row r="11" s="1" customFormat="1" ht="15.5" spans="1:21">
      <c r="A11" s="157" t="s">
        <v>2842</v>
      </c>
      <c r="B11" s="6" t="s">
        <v>2795</v>
      </c>
      <c r="C11" s="4" t="s">
        <v>2832</v>
      </c>
      <c r="D11" s="7" t="s">
        <v>2843</v>
      </c>
      <c r="E11" s="7" t="s">
        <v>2818</v>
      </c>
      <c r="F11" s="7">
        <v>14</v>
      </c>
      <c r="G11" s="5" t="s">
        <v>2799</v>
      </c>
      <c r="H11" s="5" t="s">
        <v>16</v>
      </c>
      <c r="I11" s="5" t="s">
        <v>2799</v>
      </c>
      <c r="J11" s="5" t="s">
        <v>16</v>
      </c>
      <c r="K11" s="5" t="s">
        <v>2799</v>
      </c>
      <c r="L11" s="5">
        <v>7</v>
      </c>
      <c r="M11" s="5" t="s">
        <v>16</v>
      </c>
      <c r="N11" s="5" t="s">
        <v>2800</v>
      </c>
      <c r="O11" s="5" t="s">
        <v>2810</v>
      </c>
      <c r="P11" s="5" t="s">
        <v>2802</v>
      </c>
      <c r="Q11" s="5" t="s">
        <v>2802</v>
      </c>
      <c r="R11" s="5" t="s">
        <v>2802</v>
      </c>
      <c r="S11" s="5" t="s">
        <v>16</v>
      </c>
      <c r="T11" s="5" t="s">
        <v>17</v>
      </c>
      <c r="U11" s="5" t="s">
        <v>17</v>
      </c>
    </row>
    <row r="12" s="1" customFormat="1" ht="15.5" spans="1:21">
      <c r="A12" s="157" t="s">
        <v>2844</v>
      </c>
      <c r="B12" s="6" t="s">
        <v>2795</v>
      </c>
      <c r="C12" s="4" t="s">
        <v>2832</v>
      </c>
      <c r="D12" s="7" t="s">
        <v>2843</v>
      </c>
      <c r="E12" s="7" t="s">
        <v>2818</v>
      </c>
      <c r="F12" s="7">
        <v>15</v>
      </c>
      <c r="G12" s="5" t="s">
        <v>2799</v>
      </c>
      <c r="H12" s="5" t="s">
        <v>16</v>
      </c>
      <c r="I12" s="5" t="s">
        <v>2799</v>
      </c>
      <c r="J12" s="5" t="s">
        <v>16</v>
      </c>
      <c r="K12" s="5" t="s">
        <v>2799</v>
      </c>
      <c r="L12" s="5">
        <v>0</v>
      </c>
      <c r="M12" s="5" t="s">
        <v>16</v>
      </c>
      <c r="N12" s="5" t="s">
        <v>2845</v>
      </c>
      <c r="O12" s="22" t="s">
        <v>2846</v>
      </c>
      <c r="P12" s="5" t="s">
        <v>2802</v>
      </c>
      <c r="Q12" s="5" t="s">
        <v>2802</v>
      </c>
      <c r="R12" s="5" t="s">
        <v>2802</v>
      </c>
      <c r="S12" s="5" t="s">
        <v>16</v>
      </c>
      <c r="T12" s="5" t="s">
        <v>17</v>
      </c>
      <c r="U12" s="5" t="s">
        <v>17</v>
      </c>
    </row>
    <row r="13" s="1" customFormat="1" ht="15.5" spans="1:21">
      <c r="A13" s="157" t="s">
        <v>2847</v>
      </c>
      <c r="B13" s="6" t="s">
        <v>2795</v>
      </c>
      <c r="C13" s="4" t="s">
        <v>2832</v>
      </c>
      <c r="D13" s="7" t="s">
        <v>2843</v>
      </c>
      <c r="E13" s="7" t="s">
        <v>2808</v>
      </c>
      <c r="F13" s="7">
        <v>14</v>
      </c>
      <c r="G13" s="5" t="s">
        <v>2799</v>
      </c>
      <c r="H13" s="5" t="s">
        <v>16</v>
      </c>
      <c r="I13" s="5" t="s">
        <v>2799</v>
      </c>
      <c r="J13" s="5" t="s">
        <v>16</v>
      </c>
      <c r="K13" s="5" t="s">
        <v>2799</v>
      </c>
      <c r="L13" s="5">
        <v>5</v>
      </c>
      <c r="M13" s="5" t="s">
        <v>16</v>
      </c>
      <c r="N13" s="5" t="s">
        <v>2828</v>
      </c>
      <c r="O13" s="5" t="s">
        <v>2801</v>
      </c>
      <c r="P13" s="5" t="s">
        <v>2802</v>
      </c>
      <c r="Q13" s="5" t="s">
        <v>2802</v>
      </c>
      <c r="R13" s="5" t="s">
        <v>2802</v>
      </c>
      <c r="S13" s="5" t="s">
        <v>16</v>
      </c>
      <c r="T13" s="5" t="s">
        <v>17</v>
      </c>
      <c r="U13" s="5" t="s">
        <v>17</v>
      </c>
    </row>
    <row r="14" s="1" customFormat="1" ht="15.5" spans="1:21">
      <c r="A14" s="157" t="s">
        <v>2848</v>
      </c>
      <c r="B14" s="6" t="s">
        <v>2795</v>
      </c>
      <c r="C14" s="4" t="s">
        <v>2832</v>
      </c>
      <c r="D14" s="7" t="s">
        <v>2843</v>
      </c>
      <c r="E14" s="7" t="s">
        <v>2830</v>
      </c>
      <c r="F14" s="7">
        <v>15</v>
      </c>
      <c r="G14" s="5" t="s">
        <v>16</v>
      </c>
      <c r="H14" s="5" t="s">
        <v>2799</v>
      </c>
      <c r="I14" s="5" t="s">
        <v>2799</v>
      </c>
      <c r="J14" s="5" t="s">
        <v>16</v>
      </c>
      <c r="K14" s="5" t="s">
        <v>2799</v>
      </c>
      <c r="L14" s="5">
        <v>5</v>
      </c>
      <c r="M14" s="5" t="s">
        <v>16</v>
      </c>
      <c r="N14" s="5" t="s">
        <v>2824</v>
      </c>
      <c r="O14" s="5" t="s">
        <v>2810</v>
      </c>
      <c r="P14" s="5" t="s">
        <v>2802</v>
      </c>
      <c r="Q14" s="5" t="s">
        <v>2802</v>
      </c>
      <c r="R14" s="5" t="s">
        <v>2802</v>
      </c>
      <c r="S14" s="5" t="s">
        <v>16</v>
      </c>
      <c r="T14" s="5" t="s">
        <v>17</v>
      </c>
      <c r="U14" s="5" t="s">
        <v>17</v>
      </c>
    </row>
    <row r="15" s="1" customFormat="1" ht="15.5" spans="1:21">
      <c r="A15" s="157" t="s">
        <v>2849</v>
      </c>
      <c r="B15" s="6" t="s">
        <v>2795</v>
      </c>
      <c r="C15" s="4" t="s">
        <v>2832</v>
      </c>
      <c r="D15" s="7" t="s">
        <v>2843</v>
      </c>
      <c r="E15" s="7" t="s">
        <v>2798</v>
      </c>
      <c r="F15" s="7">
        <v>15</v>
      </c>
      <c r="G15" s="5" t="s">
        <v>16</v>
      </c>
      <c r="H15" s="5" t="s">
        <v>2799</v>
      </c>
      <c r="I15" s="5" t="s">
        <v>16</v>
      </c>
      <c r="J15" s="5" t="s">
        <v>2799</v>
      </c>
      <c r="K15" s="5" t="s">
        <v>2799</v>
      </c>
      <c r="L15" s="5">
        <v>5</v>
      </c>
      <c r="M15" s="5" t="s">
        <v>16</v>
      </c>
      <c r="N15" s="5" t="s">
        <v>2824</v>
      </c>
      <c r="O15" s="5" t="s">
        <v>2801</v>
      </c>
      <c r="P15" s="5" t="s">
        <v>2802</v>
      </c>
      <c r="Q15" s="5" t="s">
        <v>2802</v>
      </c>
      <c r="R15" s="5" t="s">
        <v>2802</v>
      </c>
      <c r="S15" s="5" t="s">
        <v>16</v>
      </c>
      <c r="T15" s="5" t="s">
        <v>17</v>
      </c>
      <c r="U15" s="5" t="s">
        <v>17</v>
      </c>
    </row>
    <row r="16" s="1" customFormat="1" ht="15.5" spans="1:21">
      <c r="A16" s="4">
        <v>100112</v>
      </c>
      <c r="B16" s="6" t="s">
        <v>2795</v>
      </c>
      <c r="C16" s="4" t="s">
        <v>2850</v>
      </c>
      <c r="D16" s="7" t="s">
        <v>2851</v>
      </c>
      <c r="E16" s="7" t="s">
        <v>2818</v>
      </c>
      <c r="F16" s="7">
        <v>16</v>
      </c>
      <c r="G16" s="5" t="s">
        <v>2799</v>
      </c>
      <c r="H16" s="5" t="s">
        <v>16</v>
      </c>
      <c r="I16" s="5" t="s">
        <v>2799</v>
      </c>
      <c r="J16" s="5" t="s">
        <v>16</v>
      </c>
      <c r="K16" s="5" t="s">
        <v>2799</v>
      </c>
      <c r="L16" s="5">
        <v>5</v>
      </c>
      <c r="M16" s="5" t="s">
        <v>16</v>
      </c>
      <c r="N16" s="5" t="s">
        <v>2852</v>
      </c>
      <c r="O16" s="5" t="s">
        <v>2801</v>
      </c>
      <c r="P16" s="5" t="s">
        <v>2802</v>
      </c>
      <c r="Q16" s="5" t="s">
        <v>2802</v>
      </c>
      <c r="R16" s="5" t="s">
        <v>2802</v>
      </c>
      <c r="S16" s="5" t="s">
        <v>16</v>
      </c>
      <c r="T16" s="5" t="s">
        <v>17</v>
      </c>
      <c r="U16" s="5" t="s">
        <v>17</v>
      </c>
    </row>
    <row r="17" s="1" customFormat="1" ht="15.5" spans="1:21">
      <c r="A17" s="4">
        <v>100401</v>
      </c>
      <c r="B17" s="6" t="s">
        <v>2795</v>
      </c>
      <c r="C17" s="4" t="s">
        <v>2850</v>
      </c>
      <c r="D17" s="7" t="s">
        <v>2851</v>
      </c>
      <c r="E17" s="7" t="s">
        <v>2798</v>
      </c>
      <c r="F17" s="7">
        <v>15</v>
      </c>
      <c r="G17" s="5" t="s">
        <v>16</v>
      </c>
      <c r="H17" s="5" t="s">
        <v>2799</v>
      </c>
      <c r="I17" s="5" t="s">
        <v>2799</v>
      </c>
      <c r="J17" s="5" t="s">
        <v>16</v>
      </c>
      <c r="K17" s="5" t="s">
        <v>2799</v>
      </c>
      <c r="L17" s="5">
        <v>5</v>
      </c>
      <c r="M17" s="5" t="s">
        <v>16</v>
      </c>
      <c r="N17" s="5" t="s">
        <v>2800</v>
      </c>
      <c r="O17" s="5" t="s">
        <v>2810</v>
      </c>
      <c r="P17" s="5" t="s">
        <v>2802</v>
      </c>
      <c r="Q17" s="5" t="s">
        <v>2802</v>
      </c>
      <c r="R17" s="5" t="s">
        <v>2802</v>
      </c>
      <c r="S17" s="5" t="s">
        <v>16</v>
      </c>
      <c r="T17" s="5" t="s">
        <v>17</v>
      </c>
      <c r="U17" s="5" t="s">
        <v>17</v>
      </c>
    </row>
    <row r="18" s="1" customFormat="1" ht="15.5" spans="1:21">
      <c r="A18" s="4">
        <v>100504</v>
      </c>
      <c r="B18" s="6" t="s">
        <v>2795</v>
      </c>
      <c r="C18" s="4" t="s">
        <v>2850</v>
      </c>
      <c r="D18" s="7" t="s">
        <v>2851</v>
      </c>
      <c r="E18" s="7" t="s">
        <v>2840</v>
      </c>
      <c r="F18" s="7">
        <v>15</v>
      </c>
      <c r="G18" s="5" t="s">
        <v>2799</v>
      </c>
      <c r="H18" s="5" t="s">
        <v>16</v>
      </c>
      <c r="I18" s="5" t="s">
        <v>2799</v>
      </c>
      <c r="J18" s="5" t="s">
        <v>16</v>
      </c>
      <c r="K18" s="5" t="s">
        <v>16</v>
      </c>
      <c r="L18" s="5">
        <v>5</v>
      </c>
      <c r="M18" s="5" t="s">
        <v>16</v>
      </c>
      <c r="N18" s="5" t="s">
        <v>2800</v>
      </c>
      <c r="O18" s="5" t="s">
        <v>2810</v>
      </c>
      <c r="P18" s="5" t="s">
        <v>2802</v>
      </c>
      <c r="Q18" s="5" t="s">
        <v>2802</v>
      </c>
      <c r="R18" s="5" t="s">
        <v>2802</v>
      </c>
      <c r="S18" s="5" t="s">
        <v>16</v>
      </c>
      <c r="T18" s="5" t="s">
        <v>17</v>
      </c>
      <c r="U18" s="5" t="s">
        <v>17</v>
      </c>
    </row>
    <row r="19" s="1" customFormat="1" ht="15.5" spans="1:21">
      <c r="A19" s="4">
        <v>100516</v>
      </c>
      <c r="B19" s="6" t="s">
        <v>2795</v>
      </c>
      <c r="C19" s="4" t="s">
        <v>2850</v>
      </c>
      <c r="D19" s="7" t="s">
        <v>2851</v>
      </c>
      <c r="E19" s="7" t="s">
        <v>2840</v>
      </c>
      <c r="F19" s="7">
        <v>16</v>
      </c>
      <c r="G19" s="5" t="s">
        <v>16</v>
      </c>
      <c r="H19" s="5" t="s">
        <v>2799</v>
      </c>
      <c r="I19" s="5" t="s">
        <v>2799</v>
      </c>
      <c r="J19" s="5" t="s">
        <v>16</v>
      </c>
      <c r="K19" s="5" t="s">
        <v>2799</v>
      </c>
      <c r="L19" s="5">
        <v>6</v>
      </c>
      <c r="M19" s="5" t="s">
        <v>16</v>
      </c>
      <c r="N19" s="5" t="s">
        <v>2824</v>
      </c>
      <c r="O19" s="5" t="s">
        <v>2810</v>
      </c>
      <c r="P19" s="5" t="s">
        <v>2802</v>
      </c>
      <c r="Q19" s="5" t="s">
        <v>2802</v>
      </c>
      <c r="R19" s="5" t="s">
        <v>2802</v>
      </c>
      <c r="S19" s="5" t="s">
        <v>16</v>
      </c>
      <c r="T19" s="5" t="s">
        <v>17</v>
      </c>
      <c r="U19" s="5" t="s">
        <v>17</v>
      </c>
    </row>
    <row r="20" s="1" customFormat="1" ht="15.5" spans="1:21">
      <c r="A20" s="4">
        <v>110613</v>
      </c>
      <c r="B20" s="6" t="s">
        <v>2795</v>
      </c>
      <c r="C20" s="4" t="s">
        <v>2850</v>
      </c>
      <c r="D20" s="7" t="s">
        <v>2853</v>
      </c>
      <c r="E20" s="7" t="s">
        <v>2854</v>
      </c>
      <c r="F20" s="7">
        <v>17</v>
      </c>
      <c r="G20" s="5" t="s">
        <v>16</v>
      </c>
      <c r="H20" s="5" t="s">
        <v>2799</v>
      </c>
      <c r="I20" s="5" t="s">
        <v>2799</v>
      </c>
      <c r="J20" s="5" t="s">
        <v>16</v>
      </c>
      <c r="K20" s="5" t="s">
        <v>2799</v>
      </c>
      <c r="L20" s="5">
        <v>5</v>
      </c>
      <c r="M20" s="5" t="s">
        <v>16</v>
      </c>
      <c r="N20" s="5" t="s">
        <v>2824</v>
      </c>
      <c r="O20" s="5" t="s">
        <v>2810</v>
      </c>
      <c r="P20" s="5" t="s">
        <v>2802</v>
      </c>
      <c r="Q20" s="5" t="s">
        <v>2802</v>
      </c>
      <c r="R20" s="5" t="s">
        <v>2802</v>
      </c>
      <c r="S20" s="5" t="s">
        <v>16</v>
      </c>
      <c r="T20" s="5" t="s">
        <v>17</v>
      </c>
      <c r="U20" s="5" t="s">
        <v>17</v>
      </c>
    </row>
    <row r="21" s="1" customFormat="1" ht="15.5" spans="1:21">
      <c r="A21" s="4">
        <v>120219</v>
      </c>
      <c r="B21" s="6" t="s">
        <v>2795</v>
      </c>
      <c r="C21" s="4" t="s">
        <v>2850</v>
      </c>
      <c r="D21" s="7" t="s">
        <v>2855</v>
      </c>
      <c r="E21" s="7" t="s">
        <v>2808</v>
      </c>
      <c r="F21" s="7">
        <v>17</v>
      </c>
      <c r="G21" s="5" t="s">
        <v>16</v>
      </c>
      <c r="H21" s="5" t="s">
        <v>2799</v>
      </c>
      <c r="I21" s="5" t="s">
        <v>2799</v>
      </c>
      <c r="J21" s="5" t="s">
        <v>16</v>
      </c>
      <c r="K21" s="5" t="s">
        <v>16</v>
      </c>
      <c r="L21" s="5">
        <v>5</v>
      </c>
      <c r="M21" s="5" t="s">
        <v>16</v>
      </c>
      <c r="N21" s="5" t="s">
        <v>2800</v>
      </c>
      <c r="O21" s="5" t="s">
        <v>2810</v>
      </c>
      <c r="P21" s="5" t="s">
        <v>2802</v>
      </c>
      <c r="Q21" s="5" t="s">
        <v>2802</v>
      </c>
      <c r="R21" s="5" t="s">
        <v>2803</v>
      </c>
      <c r="S21" s="5" t="s">
        <v>16</v>
      </c>
      <c r="T21" s="5" t="s">
        <v>2804</v>
      </c>
      <c r="U21" s="5" t="s">
        <v>2856</v>
      </c>
    </row>
    <row r="22" spans="1:10">
      <c r="A22" s="8" t="s">
        <v>1</v>
      </c>
      <c r="B22" s="8" t="s">
        <v>2</v>
      </c>
      <c r="C22" s="8" t="s">
        <v>3</v>
      </c>
      <c r="D22" s="8" t="s">
        <v>4</v>
      </c>
      <c r="E22" s="9" t="s">
        <v>5</v>
      </c>
      <c r="F22" s="9"/>
      <c r="G22" s="9"/>
      <c r="H22" s="9" t="s">
        <v>6</v>
      </c>
      <c r="I22" s="9"/>
      <c r="J22" s="9"/>
    </row>
    <row r="23" ht="84" spans="1:10">
      <c r="A23" s="8"/>
      <c r="B23" s="8"/>
      <c r="C23" s="8"/>
      <c r="D23" s="8"/>
      <c r="E23" s="10" t="s">
        <v>7</v>
      </c>
      <c r="F23" s="11" t="s">
        <v>2857</v>
      </c>
      <c r="G23" s="11" t="s">
        <v>9</v>
      </c>
      <c r="H23" s="12" t="s">
        <v>2858</v>
      </c>
      <c r="I23" s="12" t="s">
        <v>11</v>
      </c>
      <c r="J23" s="12" t="s">
        <v>9</v>
      </c>
    </row>
    <row r="24" ht="15.5" spans="1:10">
      <c r="A24" s="13" t="s">
        <v>13</v>
      </c>
      <c r="B24" s="8" t="s">
        <v>14</v>
      </c>
      <c r="C24" s="13" t="s">
        <v>193</v>
      </c>
      <c r="D24" s="14">
        <v>8</v>
      </c>
      <c r="E24" s="15">
        <v>5</v>
      </c>
      <c r="F24" s="16" t="s">
        <v>18</v>
      </c>
      <c r="G24" s="17" t="s">
        <v>2859</v>
      </c>
      <c r="H24" s="16" t="s">
        <v>16</v>
      </c>
      <c r="I24" s="16" t="s">
        <v>17</v>
      </c>
      <c r="J24" s="16" t="s">
        <v>17</v>
      </c>
    </row>
    <row r="25" ht="15.5" spans="1:10">
      <c r="A25" s="18" t="s">
        <v>25</v>
      </c>
      <c r="B25" s="8" t="s">
        <v>14</v>
      </c>
      <c r="C25" s="18" t="s">
        <v>360</v>
      </c>
      <c r="D25" s="19">
        <v>11</v>
      </c>
      <c r="E25" s="19" t="s">
        <v>2713</v>
      </c>
      <c r="F25" s="18" t="s">
        <v>18</v>
      </c>
      <c r="G25" s="20" t="s">
        <v>2860</v>
      </c>
      <c r="H25" s="18" t="s">
        <v>18</v>
      </c>
      <c r="I25" s="24" t="s">
        <v>1873</v>
      </c>
      <c r="J25" s="24" t="s">
        <v>1133</v>
      </c>
    </row>
    <row r="26" ht="15.5" spans="1:10">
      <c r="A26" s="18" t="s">
        <v>13</v>
      </c>
      <c r="B26" s="8" t="s">
        <v>14</v>
      </c>
      <c r="C26" s="18" t="s">
        <v>360</v>
      </c>
      <c r="D26" s="19">
        <v>11</v>
      </c>
      <c r="E26" s="19" t="s">
        <v>2713</v>
      </c>
      <c r="F26" s="18" t="s">
        <v>18</v>
      </c>
      <c r="G26" s="20" t="s">
        <v>2860</v>
      </c>
      <c r="H26" s="18" t="s">
        <v>18</v>
      </c>
      <c r="I26" s="18" t="s">
        <v>1243</v>
      </c>
      <c r="J26" s="18" t="s">
        <v>1130</v>
      </c>
    </row>
    <row r="27" ht="15.5" spans="1:10">
      <c r="A27" s="18" t="s">
        <v>25</v>
      </c>
      <c r="B27" s="8" t="s">
        <v>14</v>
      </c>
      <c r="C27" s="18" t="s">
        <v>360</v>
      </c>
      <c r="D27" s="19">
        <v>11</v>
      </c>
      <c r="E27" s="19" t="s">
        <v>2710</v>
      </c>
      <c r="F27" s="18" t="s">
        <v>18</v>
      </c>
      <c r="G27" s="20" t="s">
        <v>2860</v>
      </c>
      <c r="H27" s="18" t="s">
        <v>18</v>
      </c>
      <c r="I27" s="18" t="s">
        <v>1243</v>
      </c>
      <c r="J27" s="18" t="s">
        <v>1130</v>
      </c>
    </row>
    <row r="28" ht="15.5" spans="1:10">
      <c r="A28" s="18" t="s">
        <v>13</v>
      </c>
      <c r="B28" s="8" t="s">
        <v>14</v>
      </c>
      <c r="C28" s="18" t="s">
        <v>360</v>
      </c>
      <c r="D28" s="19">
        <v>11</v>
      </c>
      <c r="E28" s="19" t="s">
        <v>2713</v>
      </c>
      <c r="F28" s="18" t="s">
        <v>18</v>
      </c>
      <c r="G28" s="20" t="s">
        <v>2860</v>
      </c>
      <c r="H28" s="18" t="s">
        <v>18</v>
      </c>
      <c r="I28" s="18" t="s">
        <v>1243</v>
      </c>
      <c r="J28" s="18" t="s">
        <v>1130</v>
      </c>
    </row>
    <row r="29" ht="15.5" spans="1:10">
      <c r="A29" s="18" t="s">
        <v>25</v>
      </c>
      <c r="B29" s="8" t="s">
        <v>14</v>
      </c>
      <c r="C29" s="18" t="s">
        <v>460</v>
      </c>
      <c r="D29" s="19">
        <v>12</v>
      </c>
      <c r="E29" s="19">
        <v>5</v>
      </c>
      <c r="F29" s="18" t="s">
        <v>18</v>
      </c>
      <c r="G29" s="20" t="s">
        <v>2861</v>
      </c>
      <c r="H29" s="18" t="s">
        <v>16</v>
      </c>
      <c r="I29" s="18" t="s">
        <v>17</v>
      </c>
      <c r="J29" s="18" t="s">
        <v>17</v>
      </c>
    </row>
    <row r="30" ht="15.5" spans="1:10">
      <c r="A30" s="18" t="s">
        <v>13</v>
      </c>
      <c r="B30" s="8" t="s">
        <v>14</v>
      </c>
      <c r="C30" s="18" t="s">
        <v>460</v>
      </c>
      <c r="D30" s="19">
        <v>12</v>
      </c>
      <c r="E30" s="19">
        <v>5</v>
      </c>
      <c r="F30" s="18" t="s">
        <v>18</v>
      </c>
      <c r="G30" s="20" t="s">
        <v>2861</v>
      </c>
      <c r="H30" s="18" t="s">
        <v>18</v>
      </c>
      <c r="I30" s="20" t="s">
        <v>2072</v>
      </c>
      <c r="J30" s="18" t="s">
        <v>1212</v>
      </c>
    </row>
    <row r="31" ht="15.5" spans="1:10">
      <c r="A31" s="18" t="s">
        <v>13</v>
      </c>
      <c r="B31" s="8" t="s">
        <v>14</v>
      </c>
      <c r="C31" s="18" t="s">
        <v>460</v>
      </c>
      <c r="D31" s="19">
        <v>11</v>
      </c>
      <c r="E31" s="19">
        <v>0</v>
      </c>
      <c r="F31" s="18" t="s">
        <v>18</v>
      </c>
      <c r="G31" s="20" t="s">
        <v>2861</v>
      </c>
      <c r="H31" s="18" t="s">
        <v>16</v>
      </c>
      <c r="I31" s="18" t="s">
        <v>17</v>
      </c>
      <c r="J31" s="18" t="s">
        <v>17</v>
      </c>
    </row>
    <row r="32" ht="15.5" spans="1:10">
      <c r="A32" s="18" t="s">
        <v>25</v>
      </c>
      <c r="B32" s="8" t="s">
        <v>14</v>
      </c>
      <c r="C32" s="18" t="s">
        <v>460</v>
      </c>
      <c r="D32" s="19">
        <v>11</v>
      </c>
      <c r="E32" s="19">
        <v>4</v>
      </c>
      <c r="F32" s="18" t="s">
        <v>18</v>
      </c>
      <c r="G32" s="20" t="s">
        <v>2861</v>
      </c>
      <c r="H32" s="18" t="s">
        <v>18</v>
      </c>
      <c r="I32" s="18" t="s">
        <v>1559</v>
      </c>
      <c r="J32" s="18" t="s">
        <v>1212</v>
      </c>
    </row>
    <row r="33" ht="15.5" spans="1:10">
      <c r="A33" s="18" t="s">
        <v>25</v>
      </c>
      <c r="B33" s="8" t="s">
        <v>14</v>
      </c>
      <c r="C33" s="18" t="s">
        <v>460</v>
      </c>
      <c r="D33" s="19">
        <v>12</v>
      </c>
      <c r="E33" s="19">
        <v>2</v>
      </c>
      <c r="F33" s="18" t="s">
        <v>18</v>
      </c>
      <c r="G33" s="20" t="s">
        <v>2861</v>
      </c>
      <c r="H33" s="18" t="s">
        <v>16</v>
      </c>
      <c r="I33" s="18" t="s">
        <v>17</v>
      </c>
      <c r="J33" s="18" t="s">
        <v>17</v>
      </c>
    </row>
    <row r="34" ht="15.5" spans="1:10">
      <c r="A34" s="18" t="s">
        <v>25</v>
      </c>
      <c r="B34" s="8" t="s">
        <v>14</v>
      </c>
      <c r="C34" s="18" t="s">
        <v>460</v>
      </c>
      <c r="D34" s="19">
        <v>12</v>
      </c>
      <c r="E34" s="19">
        <v>6</v>
      </c>
      <c r="F34" s="18" t="s">
        <v>18</v>
      </c>
      <c r="G34" s="20" t="s">
        <v>2861</v>
      </c>
      <c r="H34" s="18" t="s">
        <v>18</v>
      </c>
      <c r="I34" s="18" t="s">
        <v>1559</v>
      </c>
      <c r="J34" s="18" t="s">
        <v>1212</v>
      </c>
    </row>
    <row r="35" ht="126" spans="1:10">
      <c r="A35" s="18" t="s">
        <v>25</v>
      </c>
      <c r="B35" s="8" t="s">
        <v>14</v>
      </c>
      <c r="C35" s="18" t="s">
        <v>460</v>
      </c>
      <c r="D35" s="19">
        <v>11</v>
      </c>
      <c r="E35" s="19">
        <v>5</v>
      </c>
      <c r="F35" s="21" t="s">
        <v>18</v>
      </c>
      <c r="G35" s="20" t="s">
        <v>2861</v>
      </c>
      <c r="H35" s="21" t="s">
        <v>18</v>
      </c>
      <c r="I35" s="21" t="s">
        <v>2122</v>
      </c>
      <c r="J35" s="18" t="s">
        <v>1133</v>
      </c>
    </row>
    <row r="1047606" customFormat="1"/>
    <row r="1047607" customFormat="1"/>
    <row r="1047608" customFormat="1"/>
    <row r="1047609" customFormat="1"/>
    <row r="1047610" customFormat="1"/>
    <row r="1047611" customFormat="1"/>
    <row r="1047612" customFormat="1"/>
    <row r="1047613" customFormat="1"/>
    <row r="1047614" customFormat="1"/>
    <row r="1047615" customFormat="1"/>
    <row r="1047616" customFormat="1"/>
    <row r="1047617" customFormat="1"/>
    <row r="1047618" customFormat="1"/>
    <row r="1047619" customFormat="1"/>
    <row r="1047620" customFormat="1"/>
    <row r="1047621" customFormat="1"/>
    <row r="1047622" customFormat="1"/>
    <row r="1047623" customFormat="1"/>
    <row r="1047624" customFormat="1"/>
    <row r="1047625" customFormat="1"/>
    <row r="1047626" customFormat="1"/>
    <row r="1047627" customFormat="1"/>
    <row r="1047628" customFormat="1"/>
    <row r="1047629" customFormat="1"/>
    <row r="1047630" customFormat="1"/>
    <row r="1047631" customFormat="1"/>
    <row r="1047632" customFormat="1"/>
    <row r="1047633" customFormat="1"/>
    <row r="1047634" customFormat="1"/>
    <row r="1047635" customFormat="1"/>
    <row r="1047636" customFormat="1"/>
    <row r="1047637" customFormat="1"/>
    <row r="1047638" customFormat="1"/>
    <row r="1047639" customFormat="1"/>
    <row r="1047640" customFormat="1"/>
    <row r="1047641" customFormat="1"/>
    <row r="1047642" customFormat="1"/>
    <row r="1047643" customFormat="1"/>
    <row r="1047644" customFormat="1"/>
    <row r="1047645" customFormat="1"/>
    <row r="1047646" customFormat="1"/>
    <row r="1047647" customFormat="1"/>
    <row r="1047648" customFormat="1"/>
    <row r="1047649" customFormat="1"/>
    <row r="1047650" customFormat="1"/>
    <row r="1047651" customFormat="1"/>
    <row r="1047652" customFormat="1"/>
    <row r="1047653" customFormat="1"/>
    <row r="1047654" customFormat="1"/>
    <row r="1047655" customFormat="1"/>
    <row r="1047656" customFormat="1"/>
    <row r="1047657" customFormat="1"/>
    <row r="1047658" customFormat="1"/>
    <row r="1047659" customFormat="1"/>
    <row r="1047660" customFormat="1"/>
    <row r="1047661" customFormat="1"/>
    <row r="1047662" customFormat="1"/>
    <row r="1047663" customFormat="1"/>
    <row r="1047664" customFormat="1"/>
    <row r="1047665" customFormat="1"/>
    <row r="1047666" customFormat="1"/>
    <row r="1047667" customFormat="1"/>
    <row r="1047668" customFormat="1"/>
    <row r="1047669" customFormat="1"/>
    <row r="1047670" customFormat="1"/>
    <row r="1047671" customFormat="1"/>
    <row r="1047672" customFormat="1"/>
    <row r="1047673" customFormat="1"/>
    <row r="1047674" customFormat="1"/>
    <row r="1047675" customFormat="1"/>
    <row r="1047676" customFormat="1"/>
    <row r="1047677" customFormat="1"/>
    <row r="1047678" customFormat="1"/>
    <row r="1047679" customFormat="1"/>
    <row r="1047680" customFormat="1"/>
    <row r="1047681" customFormat="1"/>
    <row r="1047682" customFormat="1"/>
    <row r="1047683" customFormat="1"/>
    <row r="1047684" customFormat="1"/>
    <row r="1047685" customFormat="1"/>
    <row r="1047686" customFormat="1"/>
    <row r="1047687" customFormat="1"/>
    <row r="1047688" customFormat="1"/>
    <row r="1047689" customFormat="1"/>
    <row r="1047690" customFormat="1"/>
    <row r="1047691" customFormat="1"/>
    <row r="1047692" customFormat="1"/>
    <row r="1047693" customFormat="1"/>
    <row r="1047694" customFormat="1"/>
    <row r="1047695" customFormat="1"/>
    <row r="1047696" customFormat="1"/>
    <row r="1047697" customFormat="1"/>
    <row r="1047698" customFormat="1"/>
    <row r="1047699" customFormat="1"/>
    <row r="1047700" customFormat="1"/>
    <row r="1047701" customFormat="1"/>
    <row r="1047702" customFormat="1"/>
    <row r="1047703" customFormat="1"/>
    <row r="1047704" customFormat="1"/>
    <row r="1047705" customFormat="1"/>
    <row r="1047706" customFormat="1"/>
    <row r="1047707" customFormat="1"/>
    <row r="1047708" customFormat="1"/>
    <row r="1047709" customFormat="1"/>
    <row r="1047710" customFormat="1"/>
    <row r="1047711" customFormat="1"/>
    <row r="1047712" customFormat="1"/>
    <row r="1047713" customFormat="1"/>
    <row r="1047714" customFormat="1"/>
    <row r="1047715" customFormat="1"/>
    <row r="1047716" customFormat="1"/>
    <row r="1047717" customFormat="1"/>
    <row r="1047718" customFormat="1"/>
    <row r="1047719" customFormat="1"/>
    <row r="1047720" customFormat="1"/>
    <row r="1047721" customFormat="1"/>
    <row r="1047722" customFormat="1"/>
    <row r="1047723" customFormat="1"/>
    <row r="1047724" customFormat="1"/>
    <row r="1047725" customFormat="1"/>
    <row r="1047726" customFormat="1"/>
    <row r="1047727" customFormat="1"/>
    <row r="1047728" customFormat="1"/>
    <row r="1047729" customFormat="1"/>
    <row r="1047730" customFormat="1"/>
    <row r="1047731" customFormat="1"/>
    <row r="1047732" customFormat="1"/>
    <row r="1047733" customFormat="1"/>
    <row r="1047734" customFormat="1"/>
    <row r="1047735" customFormat="1"/>
    <row r="1047736" customFormat="1"/>
    <row r="1047737" customFormat="1"/>
    <row r="1047738" customFormat="1"/>
    <row r="1047739" customFormat="1"/>
    <row r="1047740" customFormat="1"/>
    <row r="1047741" customFormat="1"/>
    <row r="1047742" customFormat="1"/>
    <row r="1047743" customFormat="1"/>
    <row r="1047744" customFormat="1"/>
    <row r="1047745" customFormat="1"/>
    <row r="1047746" customFormat="1"/>
    <row r="1047747" customFormat="1"/>
    <row r="1047748" customFormat="1"/>
    <row r="1047749" customFormat="1"/>
    <row r="1047750" customFormat="1"/>
    <row r="1047751" customFormat="1"/>
    <row r="1047752" customFormat="1"/>
    <row r="1047753" customFormat="1"/>
    <row r="1047754" customFormat="1"/>
    <row r="1047755" customFormat="1"/>
    <row r="1047756" customFormat="1"/>
    <row r="1047757" customFormat="1"/>
    <row r="1047758" customFormat="1"/>
    <row r="1047759" customFormat="1"/>
    <row r="1047760" customFormat="1"/>
    <row r="1047761" customFormat="1"/>
    <row r="1047762" customFormat="1"/>
    <row r="1047763" customFormat="1"/>
    <row r="1047764" customFormat="1"/>
    <row r="1047765" customFormat="1"/>
    <row r="1047766" customFormat="1"/>
    <row r="1047767" customFormat="1"/>
    <row r="1047768" customFormat="1"/>
    <row r="1047769" customFormat="1"/>
    <row r="1047770" customFormat="1"/>
    <row r="1047771" customFormat="1"/>
    <row r="1047772" customFormat="1"/>
    <row r="1047773" customFormat="1"/>
    <row r="1047774" customFormat="1"/>
    <row r="1047775" customFormat="1"/>
    <row r="1047776" customFormat="1"/>
    <row r="1047777" customFormat="1"/>
    <row r="1047778" customFormat="1"/>
    <row r="1047779" customFormat="1"/>
    <row r="1047780" customFormat="1"/>
    <row r="1047781" customFormat="1"/>
    <row r="1047782" customFormat="1"/>
    <row r="1047783" customFormat="1"/>
    <row r="1047784" customFormat="1"/>
    <row r="1047785" customFormat="1"/>
    <row r="1047786" customFormat="1"/>
    <row r="1047787" customFormat="1"/>
    <row r="1047788" customFormat="1"/>
    <row r="1047789" customFormat="1"/>
    <row r="1047790" customFormat="1"/>
    <row r="1047791" customFormat="1"/>
    <row r="1047792" customFormat="1"/>
    <row r="1047793" customFormat="1"/>
    <row r="1047794" customFormat="1"/>
    <row r="1047795" customFormat="1"/>
    <row r="1047796" customFormat="1"/>
    <row r="1047797" customFormat="1"/>
    <row r="1047798" customFormat="1"/>
    <row r="1047799" customFormat="1"/>
    <row r="1047800" customFormat="1"/>
    <row r="1047801" customFormat="1"/>
    <row r="1047802" customFormat="1"/>
    <row r="1047803" customFormat="1"/>
    <row r="1047804" customFormat="1"/>
    <row r="1047805" customFormat="1"/>
    <row r="1047806" customFormat="1"/>
    <row r="1047807" customFormat="1"/>
    <row r="1047808" customFormat="1"/>
    <row r="1047809" customFormat="1"/>
    <row r="1047810" customFormat="1"/>
    <row r="1047811" customFormat="1"/>
    <row r="1047812" customFormat="1"/>
    <row r="1047813" customFormat="1"/>
    <row r="1047814" customFormat="1"/>
    <row r="1047815" customFormat="1"/>
    <row r="1047816" customFormat="1"/>
    <row r="1047817" customFormat="1"/>
    <row r="1047818" customFormat="1"/>
    <row r="1047819" customFormat="1"/>
    <row r="1047820" customFormat="1"/>
    <row r="1047821" customFormat="1"/>
    <row r="1047822" customFormat="1"/>
    <row r="1047823" customFormat="1"/>
    <row r="1047824" customFormat="1"/>
    <row r="1047825" customFormat="1"/>
    <row r="1047826" customFormat="1"/>
    <row r="1047827" customFormat="1"/>
    <row r="1047828" customFormat="1"/>
    <row r="1047829" customFormat="1"/>
    <row r="1047830" customFormat="1"/>
    <row r="1047831" customFormat="1"/>
    <row r="1047832" customFormat="1"/>
    <row r="1047833" customFormat="1"/>
    <row r="1047834" customFormat="1"/>
    <row r="1047835" customFormat="1"/>
    <row r="1047836" customFormat="1"/>
    <row r="1047837" customFormat="1"/>
    <row r="1047838" customFormat="1"/>
    <row r="1047839" customFormat="1"/>
    <row r="1047840" customFormat="1"/>
    <row r="1047841" customFormat="1"/>
    <row r="1047842" customFormat="1"/>
    <row r="1047843" customFormat="1"/>
    <row r="1047844" customFormat="1"/>
    <row r="1047845" customFormat="1"/>
    <row r="1047846" customFormat="1"/>
    <row r="1047847" customFormat="1"/>
    <row r="1047848" customFormat="1"/>
    <row r="1047849" customFormat="1"/>
    <row r="1047850" customFormat="1"/>
    <row r="1047851" customFormat="1"/>
    <row r="1047852" customFormat="1"/>
    <row r="1047853" customFormat="1"/>
    <row r="1047854" customFormat="1"/>
    <row r="1047855" customFormat="1"/>
    <row r="1047856" customFormat="1"/>
    <row r="1047857" customFormat="1"/>
    <row r="1047858" customFormat="1"/>
    <row r="1047859" customFormat="1"/>
    <row r="1047860" customFormat="1"/>
    <row r="1047861" customFormat="1"/>
    <row r="1047862" customFormat="1"/>
    <row r="1047863" customFormat="1"/>
    <row r="1047864" customFormat="1"/>
    <row r="1047865" customFormat="1"/>
    <row r="1047866" customFormat="1"/>
    <row r="1047867" customFormat="1"/>
    <row r="1047868" customFormat="1"/>
    <row r="1047869" customFormat="1"/>
    <row r="1047870" customFormat="1"/>
    <row r="1047871" customFormat="1"/>
    <row r="1047872" customFormat="1"/>
    <row r="1047873" customFormat="1"/>
    <row r="1047874" customFormat="1"/>
    <row r="1047875" customFormat="1"/>
    <row r="1047876" customFormat="1"/>
    <row r="1047877" customFormat="1"/>
    <row r="1047878" customFormat="1"/>
    <row r="1047879" customFormat="1"/>
    <row r="1047880" customFormat="1"/>
    <row r="1047881" customFormat="1"/>
    <row r="1047882" customFormat="1"/>
    <row r="1047883" customFormat="1"/>
    <row r="1047884" customFormat="1"/>
    <row r="1047885" customFormat="1"/>
    <row r="1047886" customFormat="1"/>
    <row r="1047887" customFormat="1"/>
    <row r="1047888" customFormat="1"/>
    <row r="1047889" customFormat="1"/>
    <row r="1047890" customFormat="1"/>
    <row r="1047891" customFormat="1"/>
    <row r="1047892" customFormat="1"/>
    <row r="1047893" customFormat="1"/>
    <row r="1047894" customFormat="1"/>
    <row r="1047895" customFormat="1"/>
    <row r="1047896" customFormat="1"/>
    <row r="1047897" customFormat="1"/>
    <row r="1047898" customFormat="1"/>
    <row r="1047899" customFormat="1"/>
    <row r="1047900" customFormat="1"/>
    <row r="1047901" customFormat="1"/>
    <row r="1047902" customFormat="1"/>
    <row r="1047903" customFormat="1"/>
    <row r="1047904" customFormat="1"/>
    <row r="1047905" customFormat="1"/>
    <row r="1047906" customFormat="1"/>
    <row r="1047907" customFormat="1"/>
    <row r="1047908" customFormat="1"/>
    <row r="1047909" customFormat="1"/>
    <row r="1047910" customFormat="1"/>
    <row r="1047911" customFormat="1"/>
    <row r="1047912" customFormat="1"/>
    <row r="1047913" customFormat="1"/>
    <row r="1047914" customFormat="1"/>
    <row r="1047915" customFormat="1"/>
    <row r="1047916" customFormat="1"/>
    <row r="1047917" customFormat="1"/>
    <row r="1047918" customFormat="1"/>
    <row r="1047919" customFormat="1"/>
    <row r="1047920" customFormat="1"/>
    <row r="1047921" customFormat="1"/>
    <row r="1047922" customFormat="1"/>
    <row r="1047923" customFormat="1"/>
    <row r="1047924" customFormat="1"/>
    <row r="1047925" customFormat="1"/>
    <row r="1047926" customFormat="1"/>
    <row r="1047927" customFormat="1"/>
    <row r="1047928" customFormat="1"/>
    <row r="1047929" customFormat="1"/>
    <row r="1047930" customFormat="1"/>
    <row r="1047931" customFormat="1"/>
    <row r="1047932" customFormat="1"/>
    <row r="1047933" customFormat="1"/>
    <row r="1047934" customFormat="1"/>
    <row r="1047935" customFormat="1"/>
    <row r="1047936" customFormat="1"/>
    <row r="1047937" customFormat="1"/>
    <row r="1047938" customFormat="1"/>
    <row r="1047939" customFormat="1"/>
    <row r="1047940" customFormat="1"/>
    <row r="1047941" customFormat="1"/>
    <row r="1047942" customFormat="1"/>
    <row r="1047943" customFormat="1"/>
    <row r="1047944" customFormat="1"/>
    <row r="1047945" customFormat="1"/>
    <row r="1047946" customFormat="1"/>
    <row r="1047947" customFormat="1"/>
    <row r="1047948" customFormat="1"/>
    <row r="1047949" customFormat="1"/>
    <row r="1047950" customFormat="1"/>
    <row r="1047951" customFormat="1"/>
    <row r="1047952" customFormat="1"/>
    <row r="1047953" customFormat="1"/>
    <row r="1047954" customFormat="1"/>
    <row r="1047955" customFormat="1"/>
    <row r="1047956" customFormat="1"/>
    <row r="1047957" customFormat="1"/>
    <row r="1047958" customFormat="1"/>
    <row r="1047959" customFormat="1"/>
    <row r="1047960" customFormat="1"/>
    <row r="1047961" customFormat="1"/>
    <row r="1047962" customFormat="1"/>
    <row r="1047963" customFormat="1"/>
    <row r="1047964" customFormat="1"/>
    <row r="1047965" customFormat="1"/>
    <row r="1047966" customFormat="1"/>
    <row r="1047967" customFormat="1"/>
    <row r="1047968" customFormat="1"/>
    <row r="1047969" customFormat="1"/>
    <row r="1047970" customFormat="1"/>
    <row r="1047971" customFormat="1"/>
    <row r="1047972" customFormat="1"/>
    <row r="1047973" customFormat="1"/>
    <row r="1047974" customFormat="1"/>
    <row r="1047975" customFormat="1"/>
    <row r="1047976" customFormat="1"/>
    <row r="1047977" customFormat="1"/>
    <row r="1047978" customFormat="1"/>
    <row r="1047979" customFormat="1"/>
    <row r="1047980" customFormat="1"/>
    <row r="1047981" customFormat="1"/>
    <row r="1047982" customFormat="1"/>
    <row r="1047983" customFormat="1"/>
    <row r="1047984" customFormat="1"/>
    <row r="1047985" customFormat="1"/>
    <row r="1047986" customFormat="1"/>
    <row r="1047987" customFormat="1"/>
    <row r="1047988" customFormat="1"/>
    <row r="1047989" customFormat="1"/>
    <row r="1047990" customFormat="1"/>
    <row r="1047991" customFormat="1"/>
    <row r="1047992" customFormat="1"/>
    <row r="1047993" customFormat="1"/>
    <row r="1047994" customFormat="1"/>
    <row r="1047995" customFormat="1"/>
    <row r="1047996" customFormat="1"/>
    <row r="1047997" customFormat="1"/>
    <row r="1047998" customFormat="1"/>
    <row r="1047999" customFormat="1"/>
    <row r="1048000" customFormat="1"/>
    <row r="1048001" customFormat="1"/>
    <row r="1048002" customFormat="1"/>
    <row r="1048003" customFormat="1"/>
    <row r="1048004" customFormat="1"/>
    <row r="1048005" customFormat="1"/>
    <row r="1048006" customFormat="1"/>
    <row r="1048007" customFormat="1"/>
    <row r="1048008" customFormat="1"/>
    <row r="1048009" customFormat="1"/>
    <row r="1048010" customFormat="1"/>
    <row r="1048011" customFormat="1"/>
    <row r="1048012" customFormat="1"/>
    <row r="1048013" customFormat="1"/>
    <row r="1048014" customFormat="1"/>
    <row r="1048015" customFormat="1"/>
    <row r="1048016" customFormat="1"/>
    <row r="1048017" customFormat="1"/>
    <row r="1048018" customFormat="1"/>
    <row r="1048019" customFormat="1"/>
    <row r="1048020" customFormat="1"/>
    <row r="1048021" customFormat="1"/>
    <row r="1048022" customFormat="1"/>
    <row r="1048023" customFormat="1"/>
    <row r="1048024" customFormat="1"/>
    <row r="1048025" customFormat="1"/>
    <row r="1048026" customFormat="1"/>
    <row r="1048027" customFormat="1"/>
    <row r="1048028" customFormat="1"/>
    <row r="1048029" customFormat="1"/>
    <row r="1048030" customFormat="1"/>
    <row r="1048031" customFormat="1"/>
    <row r="1048032" customFormat="1"/>
    <row r="1048033" customFormat="1"/>
    <row r="1048034" customFormat="1"/>
    <row r="1048035" customFormat="1"/>
    <row r="1048036" customFormat="1"/>
    <row r="1048037" customFormat="1"/>
    <row r="1048038" customFormat="1"/>
    <row r="1048039" customFormat="1"/>
    <row r="1048040" customFormat="1"/>
    <row r="1048041" customFormat="1"/>
    <row r="1048042" customFormat="1"/>
    <row r="1048043" customFormat="1"/>
    <row r="1048044" customFormat="1"/>
    <row r="1048045" customFormat="1"/>
    <row r="1048046" customFormat="1"/>
    <row r="1048047" customFormat="1"/>
    <row r="1048048" customFormat="1"/>
    <row r="1048049" customFormat="1"/>
    <row r="1048050" customFormat="1"/>
    <row r="1048051" customFormat="1"/>
    <row r="1048052" customFormat="1"/>
    <row r="1048053" customFormat="1"/>
    <row r="1048054" customFormat="1"/>
    <row r="1048055" customFormat="1"/>
    <row r="1048056" customFormat="1"/>
    <row r="1048057" customFormat="1"/>
    <row r="1048058" customFormat="1"/>
    <row r="1048059" customFormat="1"/>
    <row r="1048060" customFormat="1"/>
    <row r="1048061" customFormat="1"/>
    <row r="1048062" customFormat="1"/>
    <row r="1048063" customFormat="1"/>
    <row r="1048064" customFormat="1"/>
    <row r="1048065" customFormat="1"/>
    <row r="1048066" customFormat="1"/>
    <row r="1048067" customFormat="1"/>
    <row r="1048068" customFormat="1"/>
    <row r="1048069" customFormat="1"/>
    <row r="1048070" customFormat="1"/>
    <row r="1048071" customFormat="1"/>
    <row r="1048072" customFormat="1"/>
    <row r="1048073" customFormat="1"/>
    <row r="1048074" customFormat="1"/>
    <row r="1048075" customFormat="1"/>
    <row r="1048076" customFormat="1"/>
    <row r="1048077" customFormat="1"/>
    <row r="1048078" customFormat="1"/>
    <row r="1048079" customFormat="1"/>
    <row r="1048080" customFormat="1"/>
    <row r="1048081" customFormat="1"/>
    <row r="1048082" customFormat="1"/>
    <row r="1048083" customFormat="1"/>
    <row r="1048084" customFormat="1"/>
    <row r="1048085" customFormat="1"/>
    <row r="1048086" customFormat="1"/>
    <row r="1048087" customFormat="1"/>
    <row r="1048088" customFormat="1"/>
    <row r="1048089" customFormat="1"/>
    <row r="1048090" customFormat="1"/>
    <row r="1048091" customFormat="1"/>
    <row r="1048092" customFormat="1"/>
    <row r="1048093" customFormat="1"/>
    <row r="1048094" customFormat="1"/>
    <row r="1048095" customFormat="1"/>
    <row r="1048096" customFormat="1"/>
    <row r="1048097" customFormat="1"/>
    <row r="1048098" customFormat="1"/>
    <row r="1048099" customFormat="1"/>
    <row r="1048100" customFormat="1"/>
    <row r="1048101" customFormat="1"/>
    <row r="1048102" customFormat="1"/>
    <row r="1048103" customFormat="1"/>
    <row r="1048104" customFormat="1"/>
    <row r="1048105" customFormat="1"/>
    <row r="1048106" customFormat="1"/>
    <row r="1048107" customFormat="1"/>
    <row r="1048108" customFormat="1"/>
    <row r="1048109" customFormat="1"/>
    <row r="1048110" customFormat="1"/>
    <row r="1048111" customFormat="1"/>
    <row r="1048112" customFormat="1"/>
    <row r="1048113" customFormat="1"/>
    <row r="1048114" customFormat="1"/>
    <row r="1048115" customFormat="1"/>
    <row r="1048116" customFormat="1"/>
    <row r="1048117" customFormat="1"/>
    <row r="1048118" customFormat="1"/>
    <row r="1048119" customFormat="1"/>
    <row r="1048120" customFormat="1"/>
    <row r="1048121" customFormat="1"/>
    <row r="1048122" customFormat="1"/>
    <row r="1048123" customFormat="1"/>
    <row r="1048124" customFormat="1"/>
    <row r="1048125" customFormat="1"/>
    <row r="1048126" customFormat="1"/>
    <row r="1048127" customFormat="1"/>
    <row r="1048128" customFormat="1"/>
    <row r="1048129" customFormat="1"/>
    <row r="1048130" customFormat="1"/>
    <row r="1048131" customFormat="1"/>
    <row r="1048132" customFormat="1"/>
    <row r="1048133" customFormat="1"/>
    <row r="1048134" customFormat="1"/>
    <row r="1048135" customFormat="1"/>
    <row r="1048136" customFormat="1"/>
    <row r="1048137" customFormat="1"/>
    <row r="1048138" customFormat="1"/>
    <row r="1048139" customFormat="1"/>
    <row r="1048140" customFormat="1"/>
    <row r="1048141" customFormat="1"/>
    <row r="1048142" customFormat="1"/>
    <row r="1048143" customFormat="1"/>
    <row r="1048144" customFormat="1"/>
    <row r="1048145" customFormat="1"/>
    <row r="1048146" customFormat="1"/>
    <row r="1048147" customFormat="1"/>
    <row r="1048148" customFormat="1"/>
    <row r="1048149" customFormat="1"/>
    <row r="1048150" customFormat="1"/>
    <row r="1048151" customFormat="1"/>
    <row r="1048152" customFormat="1"/>
    <row r="1048153" customFormat="1"/>
    <row r="1048154" customFormat="1"/>
    <row r="1048155" customFormat="1"/>
    <row r="1048156" customFormat="1"/>
    <row r="1048157" customFormat="1"/>
    <row r="1048158" customFormat="1"/>
    <row r="1048159" customFormat="1"/>
    <row r="1048160" customFormat="1"/>
    <row r="1048161" customFormat="1"/>
    <row r="1048162" customFormat="1"/>
    <row r="1048163" customFormat="1"/>
    <row r="1048164" customFormat="1"/>
    <row r="1048165" customFormat="1"/>
    <row r="1048166" customFormat="1"/>
    <row r="1048167" customFormat="1"/>
    <row r="1048168" customFormat="1"/>
    <row r="1048169" customFormat="1"/>
    <row r="1048170" customFormat="1"/>
    <row r="1048171" customFormat="1"/>
    <row r="1048172" customFormat="1"/>
    <row r="1048173" customFormat="1"/>
    <row r="1048174" customFormat="1"/>
    <row r="1048175" customFormat="1"/>
    <row r="1048176" customFormat="1"/>
    <row r="1048177" customFormat="1"/>
    <row r="1048178" customFormat="1"/>
    <row r="1048179" customFormat="1"/>
    <row r="1048180" customFormat="1"/>
    <row r="1048181" customFormat="1"/>
    <row r="1048182" customFormat="1"/>
    <row r="1048183" customFormat="1"/>
    <row r="1048184" customFormat="1"/>
    <row r="1048185" customFormat="1"/>
    <row r="1048186" customFormat="1"/>
    <row r="1048187" customFormat="1"/>
    <row r="1048188" customFormat="1"/>
    <row r="1048189" customFormat="1"/>
    <row r="1048190" customFormat="1"/>
    <row r="1048191" customFormat="1"/>
    <row r="1048192" customFormat="1"/>
    <row r="1048193" customFormat="1"/>
    <row r="1048194" customFormat="1"/>
    <row r="1048195" customFormat="1"/>
    <row r="1048196" customFormat="1"/>
    <row r="1048197" customFormat="1"/>
    <row r="1048198" customFormat="1"/>
    <row r="1048199" customFormat="1"/>
    <row r="1048200" customFormat="1"/>
    <row r="1048201" customFormat="1"/>
    <row r="1048202" customFormat="1"/>
    <row r="1048203" customFormat="1"/>
    <row r="1048204" customFormat="1"/>
    <row r="1048205" customFormat="1"/>
    <row r="1048206" customFormat="1"/>
    <row r="1048207" customFormat="1"/>
    <row r="1048208" customFormat="1"/>
    <row r="1048209" customFormat="1"/>
    <row r="1048210" customFormat="1"/>
    <row r="1048211" customFormat="1"/>
    <row r="1048212" customFormat="1"/>
    <row r="1048213" customFormat="1"/>
    <row r="1048214" customFormat="1"/>
    <row r="1048215" customFormat="1"/>
    <row r="1048216" customFormat="1"/>
    <row r="1048217" customFormat="1"/>
    <row r="1048218" customFormat="1"/>
    <row r="1048219" customFormat="1"/>
    <row r="1048220" customFormat="1"/>
    <row r="1048221" customFormat="1"/>
    <row r="1048222" customFormat="1"/>
    <row r="1048223" customFormat="1"/>
    <row r="1048224" customFormat="1"/>
    <row r="1048225" customFormat="1"/>
    <row r="1048226" customFormat="1"/>
    <row r="1048227" customFormat="1"/>
    <row r="1048228" customFormat="1"/>
    <row r="1048229" customFormat="1"/>
    <row r="1048230" customFormat="1"/>
    <row r="1048231" customFormat="1"/>
    <row r="1048232" customFormat="1"/>
    <row r="1048233" customFormat="1"/>
    <row r="1048234" customFormat="1"/>
    <row r="1048235" customFormat="1"/>
    <row r="1048236" customFormat="1"/>
    <row r="1048237" customFormat="1"/>
    <row r="1048238" customFormat="1"/>
    <row r="1048239" customFormat="1"/>
    <row r="1048240" customFormat="1"/>
    <row r="1048241" customFormat="1"/>
    <row r="1048242" customFormat="1"/>
    <row r="1048243" customFormat="1"/>
    <row r="1048244" customFormat="1"/>
    <row r="1048245" customFormat="1"/>
    <row r="1048246" customFormat="1"/>
    <row r="1048247" customFormat="1"/>
    <row r="1048248" customFormat="1"/>
    <row r="1048249" customFormat="1"/>
    <row r="1048250" customFormat="1"/>
    <row r="1048251" customFormat="1"/>
    <row r="1048252" customFormat="1"/>
    <row r="1048253" customFormat="1"/>
    <row r="1048254" customFormat="1"/>
    <row r="1048255" customFormat="1"/>
    <row r="1048256" customFormat="1"/>
    <row r="1048257" customFormat="1"/>
    <row r="1048258" customFormat="1"/>
    <row r="1048259" customFormat="1"/>
    <row r="1048260" customFormat="1"/>
    <row r="1048261" customFormat="1"/>
    <row r="1048262" customFormat="1"/>
    <row r="1048263" customFormat="1"/>
    <row r="1048264" customFormat="1"/>
    <row r="1048265" customFormat="1"/>
    <row r="1048266" customFormat="1"/>
    <row r="1048267" customFormat="1"/>
    <row r="1048268" customFormat="1"/>
    <row r="1048269" customFormat="1"/>
    <row r="1048270" customFormat="1"/>
    <row r="1048271" customFormat="1"/>
    <row r="1048272" customFormat="1"/>
    <row r="1048273" customFormat="1"/>
    <row r="1048274" customFormat="1"/>
    <row r="1048275" customFormat="1"/>
    <row r="1048276" customFormat="1"/>
    <row r="1048277" customFormat="1"/>
    <row r="1048278" customFormat="1"/>
    <row r="1048279" customFormat="1"/>
    <row r="1048280" customFormat="1"/>
    <row r="1048281" customFormat="1"/>
    <row r="1048282" customFormat="1"/>
    <row r="1048283" customFormat="1"/>
    <row r="1048284" customFormat="1"/>
    <row r="1048285" customFormat="1"/>
    <row r="1048286" customFormat="1"/>
    <row r="1048287" customFormat="1"/>
    <row r="1048288" customFormat="1"/>
    <row r="1048289" customFormat="1"/>
    <row r="1048290" customFormat="1"/>
    <row r="1048291" customFormat="1"/>
    <row r="1048292" customFormat="1"/>
    <row r="1048293" customFormat="1"/>
    <row r="1048294" customFormat="1"/>
    <row r="1048295" customFormat="1"/>
    <row r="1048296" customFormat="1"/>
    <row r="1048297" customFormat="1"/>
    <row r="1048298" customFormat="1"/>
    <row r="1048299" customFormat="1"/>
    <row r="1048300" customFormat="1"/>
    <row r="1048301" customFormat="1"/>
    <row r="1048302" customFormat="1"/>
    <row r="1048303" customFormat="1"/>
    <row r="1048304" customFormat="1"/>
    <row r="1048305" customFormat="1"/>
    <row r="1048306" customFormat="1"/>
    <row r="1048307" customFormat="1"/>
    <row r="1048308" customFormat="1"/>
    <row r="1048309" customFormat="1"/>
    <row r="1048310" customFormat="1"/>
    <row r="1048311" customFormat="1"/>
    <row r="1048312" customFormat="1"/>
    <row r="1048313" customFormat="1"/>
    <row r="1048314" customFormat="1"/>
    <row r="1048315" customFormat="1"/>
    <row r="1048316" customFormat="1"/>
    <row r="1048317" customFormat="1"/>
    <row r="1048318" customFormat="1"/>
    <row r="1048319" customFormat="1"/>
    <row r="1048320" customFormat="1"/>
    <row r="1048321" customFormat="1"/>
    <row r="1048322" customFormat="1"/>
    <row r="1048323" customFormat="1"/>
    <row r="1048324" customFormat="1"/>
    <row r="1048325" customFormat="1"/>
    <row r="1048326" customFormat="1"/>
    <row r="1048327" customFormat="1"/>
    <row r="1048328" customFormat="1"/>
    <row r="1048329" customFormat="1"/>
    <row r="1048330" customFormat="1"/>
    <row r="1048331" customFormat="1"/>
    <row r="1048332" customFormat="1"/>
    <row r="1048333" customFormat="1"/>
    <row r="1048334" customFormat="1"/>
    <row r="1048335" customFormat="1"/>
    <row r="1048336" customFormat="1"/>
    <row r="1048337" customFormat="1"/>
    <row r="1048338" customFormat="1"/>
    <row r="1048339" customFormat="1"/>
    <row r="1048340" customFormat="1"/>
    <row r="1048341" customFormat="1"/>
    <row r="1048342" customFormat="1"/>
    <row r="1048343" customFormat="1"/>
    <row r="1048344" customFormat="1"/>
    <row r="1048345" customFormat="1"/>
    <row r="1048346" customFormat="1"/>
    <row r="1048347" customFormat="1"/>
    <row r="1048348" customFormat="1"/>
    <row r="1048349" customFormat="1"/>
    <row r="1048350" customFormat="1"/>
    <row r="1048351" customFormat="1"/>
    <row r="1048352" customFormat="1"/>
    <row r="1048353" customFormat="1"/>
    <row r="1048354" customFormat="1"/>
    <row r="1048355" customFormat="1"/>
    <row r="1048356" customFormat="1"/>
    <row r="1048357" customFormat="1"/>
    <row r="1048358" customFormat="1"/>
    <row r="1048359" customFormat="1"/>
    <row r="1048360" customFormat="1"/>
    <row r="1048361" customFormat="1"/>
    <row r="1048362" customFormat="1"/>
    <row r="1048363" customFormat="1"/>
    <row r="1048364" customFormat="1"/>
    <row r="1048365" customFormat="1"/>
    <row r="1048366" customFormat="1"/>
    <row r="1048367" customFormat="1"/>
    <row r="1048368" customFormat="1"/>
    <row r="1048369" customFormat="1"/>
    <row r="1048370" customFormat="1"/>
    <row r="1048371" customFormat="1"/>
    <row r="1048372" customFormat="1"/>
    <row r="1048373" customFormat="1"/>
    <row r="1048374" customFormat="1"/>
    <row r="1048375" customFormat="1"/>
    <row r="1048376" customFormat="1"/>
    <row r="1048377" customFormat="1"/>
    <row r="1048378" customFormat="1"/>
    <row r="1048379" customFormat="1"/>
    <row r="1048380" customFormat="1"/>
    <row r="1048381" customFormat="1"/>
    <row r="1048382" customFormat="1"/>
    <row r="1048383" customFormat="1"/>
    <row r="1048384" customFormat="1"/>
    <row r="1048385" customFormat="1"/>
    <row r="1048386" customFormat="1"/>
    <row r="1048387" customFormat="1"/>
    <row r="1048388" customFormat="1"/>
    <row r="1048389" customFormat="1"/>
    <row r="1048390" customFormat="1"/>
    <row r="1048391" customFormat="1"/>
    <row r="1048392" customFormat="1"/>
    <row r="1048393" customFormat="1"/>
    <row r="1048394" customFormat="1"/>
    <row r="1048395" customFormat="1"/>
    <row r="1048396" customFormat="1"/>
    <row r="1048397" customFormat="1"/>
    <row r="1048398" customFormat="1"/>
    <row r="1048399" customFormat="1"/>
    <row r="1048400" customFormat="1"/>
    <row r="1048401" customFormat="1"/>
    <row r="1048402" customFormat="1"/>
    <row r="1048403" customFormat="1"/>
    <row r="1048404" customFormat="1"/>
    <row r="1048405" customFormat="1"/>
    <row r="1048406" customFormat="1"/>
    <row r="1048407" customFormat="1"/>
    <row r="1048408" customFormat="1"/>
    <row r="1048409" customFormat="1"/>
    <row r="1048410" customFormat="1"/>
    <row r="1048411" customFormat="1"/>
    <row r="1048412" customFormat="1"/>
    <row r="1048413" customFormat="1"/>
    <row r="1048414" customFormat="1"/>
    <row r="1048415" customFormat="1"/>
    <row r="1048416" customFormat="1"/>
    <row r="1048417" customFormat="1"/>
    <row r="1048418" customFormat="1"/>
    <row r="1048419" customFormat="1"/>
    <row r="1048420" customFormat="1"/>
    <row r="1048421" customFormat="1"/>
    <row r="1048422" customFormat="1"/>
    <row r="1048423" customFormat="1"/>
    <row r="1048424" customFormat="1"/>
    <row r="1048425" customFormat="1"/>
    <row r="1048426" customFormat="1"/>
    <row r="1048427" customFormat="1"/>
    <row r="1048428" customFormat="1"/>
    <row r="1048429" customFormat="1"/>
    <row r="1048430" customFormat="1"/>
    <row r="1048431" customFormat="1"/>
    <row r="1048432" customFormat="1"/>
    <row r="1048433" customFormat="1"/>
    <row r="1048434" customFormat="1"/>
    <row r="1048435" customFormat="1"/>
    <row r="1048436" customFormat="1"/>
    <row r="1048437" customFormat="1"/>
    <row r="1048438" customFormat="1"/>
    <row r="1048439" customFormat="1"/>
    <row r="1048440" customFormat="1"/>
    <row r="1048441" customFormat="1"/>
    <row r="1048442" customFormat="1"/>
    <row r="1048443" customFormat="1"/>
    <row r="1048444" customFormat="1"/>
    <row r="1048445" customFormat="1"/>
    <row r="1048446" customFormat="1"/>
    <row r="1048447" customFormat="1"/>
    <row r="1048448" customFormat="1"/>
    <row r="1048449" customFormat="1"/>
    <row r="1048450" customFormat="1"/>
    <row r="1048451" customFormat="1"/>
    <row r="1048452" customFormat="1"/>
    <row r="1048453" customFormat="1"/>
    <row r="1048454" customFormat="1"/>
    <row r="1048455" customFormat="1"/>
    <row r="1048456" customFormat="1"/>
    <row r="1048457" customFormat="1"/>
    <row r="1048458" customFormat="1"/>
    <row r="1048459" customFormat="1"/>
    <row r="1048460" customFormat="1"/>
    <row r="1048461" customFormat="1"/>
    <row r="1048462" customFormat="1"/>
    <row r="1048463" customFormat="1"/>
    <row r="1048464" customFormat="1"/>
    <row r="1048465" customFormat="1"/>
    <row r="1048466" customFormat="1"/>
    <row r="1048467" customFormat="1"/>
    <row r="1048468" customFormat="1"/>
    <row r="1048469" customFormat="1"/>
    <row r="1048470" customFormat="1"/>
    <row r="1048471" customFormat="1"/>
    <row r="1048472" customFormat="1"/>
    <row r="1048473" customFormat="1"/>
    <row r="1048474" customFormat="1"/>
    <row r="1048475" customFormat="1"/>
    <row r="1048476" customFormat="1"/>
    <row r="1048477" customFormat="1"/>
    <row r="1048478" customFormat="1"/>
    <row r="1048479" customFormat="1"/>
    <row r="1048480" customFormat="1"/>
    <row r="1048481" customFormat="1"/>
    <row r="1048482" customFormat="1"/>
    <row r="1048483" customFormat="1"/>
    <row r="1048484" customFormat="1"/>
    <row r="1048485" customFormat="1"/>
    <row r="1048486" customFormat="1"/>
    <row r="1048487" customFormat="1"/>
    <row r="1048488" customFormat="1"/>
    <row r="1048489" customFormat="1"/>
    <row r="1048490" customFormat="1"/>
    <row r="1048491" customFormat="1"/>
    <row r="1048492" customFormat="1"/>
    <row r="1048493" customFormat="1"/>
    <row r="1048494" customFormat="1"/>
    <row r="1048495" customFormat="1"/>
    <row r="1048496" customFormat="1"/>
    <row r="1048497" customFormat="1"/>
    <row r="1048498" customFormat="1"/>
    <row r="1048499" customFormat="1"/>
    <row r="1048500" customFormat="1"/>
    <row r="1048501" customFormat="1"/>
    <row r="1048502" customFormat="1"/>
    <row r="1048503" customFormat="1"/>
    <row r="1048504" customFormat="1"/>
    <row r="1048505" customFormat="1"/>
    <row r="1048506" customFormat="1"/>
    <row r="1048507" customFormat="1"/>
    <row r="1048508" customFormat="1"/>
    <row r="1048509" customFormat="1"/>
    <row r="1048510" customFormat="1"/>
    <row r="1048511" customFormat="1"/>
    <row r="1048512" customFormat="1"/>
    <row r="1048513" customFormat="1"/>
    <row r="1048514" customFormat="1"/>
    <row r="1048515" customFormat="1"/>
    <row r="1048516" customFormat="1"/>
    <row r="1048517" customFormat="1"/>
    <row r="1048518" customFormat="1"/>
    <row r="1048519" customFormat="1"/>
    <row r="1048520" customFormat="1"/>
    <row r="1048521" customFormat="1"/>
    <row r="1048522" customFormat="1"/>
    <row r="1048523" customFormat="1"/>
    <row r="1048524" customFormat="1"/>
    <row r="1048525" customFormat="1"/>
    <row r="1048526" customFormat="1"/>
    <row r="1048527" customFormat="1"/>
    <row r="1048528" customFormat="1"/>
    <row r="1048529" customFormat="1"/>
    <row r="1048530" customFormat="1"/>
    <row r="1048531" customFormat="1"/>
    <row r="1048532" customFormat="1"/>
    <row r="1048533" customFormat="1"/>
    <row r="1048534" customFormat="1"/>
    <row r="1048535" customFormat="1"/>
    <row r="1048536" customFormat="1"/>
    <row r="1048537" customFormat="1"/>
    <row r="1048538" customFormat="1"/>
    <row r="1048539" customFormat="1"/>
    <row r="1048540" customFormat="1"/>
    <row r="1048541" customFormat="1"/>
    <row r="1048542" customFormat="1"/>
    <row r="1048543" customFormat="1"/>
    <row r="1048544" customFormat="1"/>
    <row r="1048545" customFormat="1"/>
    <row r="1048546" customFormat="1"/>
    <row r="1048547" customFormat="1"/>
    <row r="1048548" customFormat="1"/>
    <row r="1048549" customFormat="1"/>
    <row r="1048550" customFormat="1"/>
    <row r="1048551" customFormat="1"/>
    <row r="1048552" customFormat="1"/>
    <row r="1048553" customFormat="1"/>
    <row r="1048554" customFormat="1"/>
    <row r="1048555" customFormat="1"/>
    <row r="1048556" customFormat="1"/>
    <row r="1048557" customFormat="1"/>
    <row r="1048558" customFormat="1"/>
    <row r="1048559" customFormat="1"/>
    <row r="1048560" customFormat="1"/>
    <row r="1048561" customFormat="1"/>
    <row r="1048562" customFormat="1"/>
    <row r="1048563" customFormat="1"/>
    <row r="1048564" customFormat="1"/>
    <row r="1048565" customFormat="1"/>
    <row r="1048566" customFormat="1"/>
    <row r="1048567" customFormat="1"/>
    <row r="1048568" customFormat="1"/>
    <row r="1048569" customFormat="1"/>
    <row r="1048570" customFormat="1"/>
    <row r="1048571" customFormat="1"/>
    <row r="1048572" customFormat="1"/>
    <row r="1048573" customFormat="1"/>
    <row r="1048574" customFormat="1"/>
    <row r="1048575" customFormat="1"/>
    <row r="1048576" customFormat="1"/>
  </sheetData>
  <mergeCells count="6">
    <mergeCell ref="E22:G22"/>
    <mergeCell ref="H22:J22"/>
    <mergeCell ref="A22:A23"/>
    <mergeCell ref="B22:B23"/>
    <mergeCell ref="C22:C23"/>
    <mergeCell ref="D22:D2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21"/>
  <sheetViews>
    <sheetView tabSelected="1" topLeftCell="A115" workbookViewId="0">
      <selection activeCell="H222" sqref="H222"/>
    </sheetView>
  </sheetViews>
  <sheetFormatPr defaultColWidth="8.66666666666667" defaultRowHeight="14"/>
  <cols>
    <col min="6" max="6" width="8.66666666666667" style="137"/>
    <col min="8" max="8" width="36.25" customWidth="1"/>
    <col min="10" max="10" width="46.4166666666667" customWidth="1"/>
    <col min="11" max="11" width="106.666666666667" customWidth="1"/>
  </cols>
  <sheetData>
    <row r="1" spans="1:11">
      <c r="A1" s="124" t="s">
        <v>0</v>
      </c>
      <c r="B1" s="124" t="s">
        <v>1</v>
      </c>
      <c r="C1" s="124" t="s">
        <v>2</v>
      </c>
      <c r="D1" s="124" t="s">
        <v>3</v>
      </c>
      <c r="E1" s="124" t="s">
        <v>4</v>
      </c>
      <c r="F1" s="138" t="s">
        <v>5</v>
      </c>
      <c r="G1" s="104"/>
      <c r="H1" s="104"/>
      <c r="I1" s="104" t="s">
        <v>6</v>
      </c>
      <c r="J1" s="104"/>
      <c r="K1" s="104"/>
    </row>
    <row r="2" spans="1:11">
      <c r="A2" s="125"/>
      <c r="B2" s="125"/>
      <c r="C2" s="125"/>
      <c r="D2" s="125"/>
      <c r="E2" s="125"/>
      <c r="F2" s="138" t="s">
        <v>1127</v>
      </c>
      <c r="G2" s="104" t="s">
        <v>1128</v>
      </c>
      <c r="H2" s="104" t="s">
        <v>9</v>
      </c>
      <c r="I2" s="104" t="s">
        <v>10</v>
      </c>
      <c r="J2" s="104" t="s">
        <v>11</v>
      </c>
      <c r="K2" s="104" t="s">
        <v>9</v>
      </c>
    </row>
    <row r="3" spans="1:11">
      <c r="A3" s="153" t="s">
        <v>1129</v>
      </c>
      <c r="B3" s="104" t="s">
        <v>13</v>
      </c>
      <c r="C3" s="104" t="s">
        <v>14</v>
      </c>
      <c r="D3" s="104" t="s">
        <v>15</v>
      </c>
      <c r="E3" s="104">
        <v>7</v>
      </c>
      <c r="F3" s="104">
        <v>3</v>
      </c>
      <c r="G3" s="104" t="s">
        <v>16</v>
      </c>
      <c r="H3" s="104" t="s">
        <v>17</v>
      </c>
      <c r="I3" s="104" t="s">
        <v>18</v>
      </c>
      <c r="J3" s="104" t="s">
        <v>19</v>
      </c>
      <c r="K3" s="104" t="s">
        <v>1130</v>
      </c>
    </row>
    <row r="4" spans="1:11">
      <c r="A4" s="153" t="s">
        <v>1131</v>
      </c>
      <c r="B4" s="104" t="s">
        <v>13</v>
      </c>
      <c r="C4" s="104" t="s">
        <v>14</v>
      </c>
      <c r="D4" s="104" t="s">
        <v>15</v>
      </c>
      <c r="E4" s="104">
        <v>7</v>
      </c>
      <c r="F4" s="104">
        <v>1</v>
      </c>
      <c r="G4" s="104" t="s">
        <v>16</v>
      </c>
      <c r="H4" s="104" t="s">
        <v>17</v>
      </c>
      <c r="I4" s="104" t="s">
        <v>18</v>
      </c>
      <c r="J4" s="104" t="s">
        <v>19</v>
      </c>
      <c r="K4" s="104" t="s">
        <v>1130</v>
      </c>
    </row>
    <row r="5" spans="1:11">
      <c r="A5" s="153" t="s">
        <v>1132</v>
      </c>
      <c r="B5" s="104" t="s">
        <v>13</v>
      </c>
      <c r="C5" s="104" t="s">
        <v>14</v>
      </c>
      <c r="D5" s="104" t="s">
        <v>15</v>
      </c>
      <c r="E5" s="104">
        <v>7</v>
      </c>
      <c r="F5" s="104">
        <v>1</v>
      </c>
      <c r="G5" s="104" t="s">
        <v>16</v>
      </c>
      <c r="H5" s="104" t="s">
        <v>17</v>
      </c>
      <c r="I5" s="104" t="s">
        <v>18</v>
      </c>
      <c r="J5" s="104" t="s">
        <v>23</v>
      </c>
      <c r="K5" s="116" t="s">
        <v>1133</v>
      </c>
    </row>
    <row r="6" spans="1:11">
      <c r="A6" s="153" t="s">
        <v>1134</v>
      </c>
      <c r="B6" s="104" t="s">
        <v>25</v>
      </c>
      <c r="C6" s="104" t="s">
        <v>14</v>
      </c>
      <c r="D6" s="104" t="s">
        <v>15</v>
      </c>
      <c r="E6" s="104">
        <v>7</v>
      </c>
      <c r="F6" s="104">
        <v>2</v>
      </c>
      <c r="G6" s="104" t="s">
        <v>16</v>
      </c>
      <c r="H6" s="104" t="s">
        <v>17</v>
      </c>
      <c r="I6" s="104" t="s">
        <v>18</v>
      </c>
      <c r="J6" s="104" t="s">
        <v>19</v>
      </c>
      <c r="K6" s="104" t="s">
        <v>1130</v>
      </c>
    </row>
    <row r="7" spans="1:11">
      <c r="A7" s="153" t="s">
        <v>1135</v>
      </c>
      <c r="B7" s="104" t="s">
        <v>25</v>
      </c>
      <c r="C7" s="104" t="s">
        <v>14</v>
      </c>
      <c r="D7" s="104" t="s">
        <v>15</v>
      </c>
      <c r="E7" s="104">
        <v>6</v>
      </c>
      <c r="F7" s="104">
        <v>3</v>
      </c>
      <c r="G7" s="104" t="s">
        <v>16</v>
      </c>
      <c r="H7" s="104" t="s">
        <v>17</v>
      </c>
      <c r="I7" s="104" t="s">
        <v>18</v>
      </c>
      <c r="J7" s="104" t="s">
        <v>19</v>
      </c>
      <c r="K7" s="104" t="s">
        <v>1130</v>
      </c>
    </row>
    <row r="8" spans="1:11">
      <c r="A8" s="153" t="s">
        <v>1136</v>
      </c>
      <c r="B8" s="104" t="s">
        <v>13</v>
      </c>
      <c r="C8" s="104" t="s">
        <v>14</v>
      </c>
      <c r="D8" s="104" t="s">
        <v>15</v>
      </c>
      <c r="E8" s="104">
        <v>6</v>
      </c>
      <c r="F8" s="104">
        <v>1</v>
      </c>
      <c r="G8" s="104" t="s">
        <v>16</v>
      </c>
      <c r="H8" s="104" t="s">
        <v>17</v>
      </c>
      <c r="I8" s="104" t="s">
        <v>18</v>
      </c>
      <c r="J8" s="104" t="s">
        <v>19</v>
      </c>
      <c r="K8" s="104" t="s">
        <v>1130</v>
      </c>
    </row>
    <row r="9" spans="1:11">
      <c r="A9" s="153" t="s">
        <v>1137</v>
      </c>
      <c r="B9" s="104" t="s">
        <v>13</v>
      </c>
      <c r="C9" s="104" t="s">
        <v>14</v>
      </c>
      <c r="D9" s="104" t="s">
        <v>15</v>
      </c>
      <c r="E9" s="104">
        <v>7</v>
      </c>
      <c r="F9" s="104">
        <v>0</v>
      </c>
      <c r="G9" s="104" t="s">
        <v>16</v>
      </c>
      <c r="H9" s="104" t="s">
        <v>17</v>
      </c>
      <c r="I9" s="104" t="s">
        <v>16</v>
      </c>
      <c r="J9" s="104" t="s">
        <v>17</v>
      </c>
      <c r="K9" s="104" t="s">
        <v>17</v>
      </c>
    </row>
    <row r="10" spans="1:11">
      <c r="A10" s="153" t="s">
        <v>1138</v>
      </c>
      <c r="B10" s="104" t="s">
        <v>25</v>
      </c>
      <c r="C10" s="104" t="s">
        <v>14</v>
      </c>
      <c r="D10" s="104" t="s">
        <v>15</v>
      </c>
      <c r="E10" s="104">
        <v>7</v>
      </c>
      <c r="F10" s="104">
        <v>0</v>
      </c>
      <c r="G10" s="104" t="s">
        <v>16</v>
      </c>
      <c r="H10" s="104" t="s">
        <v>17</v>
      </c>
      <c r="I10" s="104" t="s">
        <v>18</v>
      </c>
      <c r="J10" s="104" t="s">
        <v>30</v>
      </c>
      <c r="K10" s="116" t="s">
        <v>1133</v>
      </c>
    </row>
    <row r="11" spans="1:11">
      <c r="A11" s="153" t="s">
        <v>1139</v>
      </c>
      <c r="B11" s="104" t="s">
        <v>13</v>
      </c>
      <c r="C11" s="104" t="s">
        <v>14</v>
      </c>
      <c r="D11" s="104" t="s">
        <v>15</v>
      </c>
      <c r="E11" s="104">
        <v>7</v>
      </c>
      <c r="F11" s="104">
        <v>3</v>
      </c>
      <c r="G11" s="104" t="s">
        <v>16</v>
      </c>
      <c r="H11" s="104" t="s">
        <v>17</v>
      </c>
      <c r="I11" s="104" t="s">
        <v>18</v>
      </c>
      <c r="J11" s="104" t="s">
        <v>19</v>
      </c>
      <c r="K11" s="104" t="s">
        <v>1130</v>
      </c>
    </row>
    <row r="12" spans="1:11">
      <c r="A12" s="153" t="s">
        <v>1140</v>
      </c>
      <c r="B12" s="104" t="s">
        <v>25</v>
      </c>
      <c r="C12" s="104" t="s">
        <v>14</v>
      </c>
      <c r="D12" s="104" t="s">
        <v>15</v>
      </c>
      <c r="E12" s="104">
        <v>7</v>
      </c>
      <c r="F12" s="104">
        <v>1</v>
      </c>
      <c r="G12" s="104" t="s">
        <v>16</v>
      </c>
      <c r="H12" s="104" t="s">
        <v>17</v>
      </c>
      <c r="I12" s="104" t="s">
        <v>18</v>
      </c>
      <c r="J12" s="104" t="s">
        <v>19</v>
      </c>
      <c r="K12" s="104" t="s">
        <v>1130</v>
      </c>
    </row>
    <row r="13" spans="1:11">
      <c r="A13" s="153" t="s">
        <v>1141</v>
      </c>
      <c r="B13" s="104" t="s">
        <v>13</v>
      </c>
      <c r="C13" s="104" t="s">
        <v>14</v>
      </c>
      <c r="D13" s="104" t="s">
        <v>15</v>
      </c>
      <c r="E13" s="104">
        <v>7</v>
      </c>
      <c r="F13" s="104">
        <v>3</v>
      </c>
      <c r="G13" s="104" t="s">
        <v>16</v>
      </c>
      <c r="H13" s="104" t="s">
        <v>17</v>
      </c>
      <c r="I13" s="104" t="s">
        <v>16</v>
      </c>
      <c r="J13" s="104" t="s">
        <v>17</v>
      </c>
      <c r="K13" s="104" t="s">
        <v>17</v>
      </c>
    </row>
    <row r="14" spans="1:11">
      <c r="A14" s="153" t="s">
        <v>1142</v>
      </c>
      <c r="B14" s="104" t="s">
        <v>13</v>
      </c>
      <c r="C14" s="104" t="s">
        <v>14</v>
      </c>
      <c r="D14" s="104" t="s">
        <v>15</v>
      </c>
      <c r="E14" s="104">
        <v>6</v>
      </c>
      <c r="F14" s="104">
        <v>3</v>
      </c>
      <c r="G14" s="104" t="s">
        <v>16</v>
      </c>
      <c r="H14" s="104" t="s">
        <v>17</v>
      </c>
      <c r="I14" s="104" t="s">
        <v>18</v>
      </c>
      <c r="J14" s="104" t="s">
        <v>19</v>
      </c>
      <c r="K14" s="104" t="s">
        <v>1130</v>
      </c>
    </row>
    <row r="15" spans="1:11">
      <c r="A15" s="153" t="s">
        <v>1143</v>
      </c>
      <c r="B15" s="104" t="s">
        <v>13</v>
      </c>
      <c r="C15" s="104" t="s">
        <v>14</v>
      </c>
      <c r="D15" s="104" t="s">
        <v>15</v>
      </c>
      <c r="E15" s="104">
        <v>7</v>
      </c>
      <c r="F15" s="104">
        <v>1</v>
      </c>
      <c r="G15" s="104" t="s">
        <v>16</v>
      </c>
      <c r="H15" s="104" t="s">
        <v>17</v>
      </c>
      <c r="I15" s="104" t="s">
        <v>16</v>
      </c>
      <c r="J15" s="104" t="s">
        <v>17</v>
      </c>
      <c r="K15" s="104" t="s">
        <v>17</v>
      </c>
    </row>
    <row r="16" spans="1:11">
      <c r="A16" s="153" t="s">
        <v>1144</v>
      </c>
      <c r="B16" s="104" t="s">
        <v>13</v>
      </c>
      <c r="C16" s="104" t="s">
        <v>14</v>
      </c>
      <c r="D16" s="104" t="s">
        <v>15</v>
      </c>
      <c r="E16" s="104">
        <v>6</v>
      </c>
      <c r="F16" s="104">
        <v>3</v>
      </c>
      <c r="G16" s="104" t="s">
        <v>16</v>
      </c>
      <c r="H16" s="104" t="s">
        <v>17</v>
      </c>
      <c r="I16" s="104" t="s">
        <v>18</v>
      </c>
      <c r="J16" s="104" t="s">
        <v>37</v>
      </c>
      <c r="K16" s="104" t="s">
        <v>20</v>
      </c>
    </row>
    <row r="17" spans="1:11">
      <c r="A17" s="153" t="s">
        <v>1145</v>
      </c>
      <c r="B17" s="104" t="s">
        <v>25</v>
      </c>
      <c r="C17" s="104" t="s">
        <v>14</v>
      </c>
      <c r="D17" s="104" t="s">
        <v>15</v>
      </c>
      <c r="E17" s="104">
        <v>6</v>
      </c>
      <c r="F17" s="104">
        <v>2</v>
      </c>
      <c r="G17" s="104" t="s">
        <v>16</v>
      </c>
      <c r="H17" s="104" t="s">
        <v>17</v>
      </c>
      <c r="I17" s="104" t="s">
        <v>16</v>
      </c>
      <c r="J17" s="104" t="s">
        <v>17</v>
      </c>
      <c r="K17" s="104" t="s">
        <v>17</v>
      </c>
    </row>
    <row r="18" spans="1:11">
      <c r="A18" s="153" t="s">
        <v>1146</v>
      </c>
      <c r="B18" s="104" t="s">
        <v>13</v>
      </c>
      <c r="C18" s="104" t="s">
        <v>14</v>
      </c>
      <c r="D18" s="104" t="s">
        <v>15</v>
      </c>
      <c r="E18" s="104">
        <v>7</v>
      </c>
      <c r="F18" s="104">
        <v>2</v>
      </c>
      <c r="G18" s="104" t="s">
        <v>16</v>
      </c>
      <c r="H18" s="104" t="s">
        <v>17</v>
      </c>
      <c r="I18" s="104" t="s">
        <v>18</v>
      </c>
      <c r="J18" s="104" t="s">
        <v>30</v>
      </c>
      <c r="K18" s="104" t="s">
        <v>40</v>
      </c>
    </row>
    <row r="19" spans="1:11">
      <c r="A19" s="153" t="s">
        <v>1147</v>
      </c>
      <c r="B19" s="104" t="s">
        <v>25</v>
      </c>
      <c r="C19" s="104" t="s">
        <v>14</v>
      </c>
      <c r="D19" s="104" t="s">
        <v>15</v>
      </c>
      <c r="E19" s="104">
        <v>6</v>
      </c>
      <c r="F19" s="104">
        <v>0</v>
      </c>
      <c r="G19" s="104" t="s">
        <v>16</v>
      </c>
      <c r="H19" s="104" t="s">
        <v>17</v>
      </c>
      <c r="I19" s="104" t="s">
        <v>16</v>
      </c>
      <c r="J19" s="104" t="s">
        <v>17</v>
      </c>
      <c r="K19" s="104" t="s">
        <v>17</v>
      </c>
    </row>
    <row r="20" spans="1:11">
      <c r="A20" s="153" t="s">
        <v>1148</v>
      </c>
      <c r="B20" s="104" t="s">
        <v>13</v>
      </c>
      <c r="C20" s="104" t="s">
        <v>14</v>
      </c>
      <c r="D20" s="104" t="s">
        <v>15</v>
      </c>
      <c r="E20" s="104">
        <v>6</v>
      </c>
      <c r="F20" s="104">
        <v>1</v>
      </c>
      <c r="G20" s="104" t="s">
        <v>16</v>
      </c>
      <c r="H20" s="104" t="s">
        <v>17</v>
      </c>
      <c r="I20" s="104" t="s">
        <v>18</v>
      </c>
      <c r="J20" s="104" t="s">
        <v>19</v>
      </c>
      <c r="K20" s="116" t="s">
        <v>1133</v>
      </c>
    </row>
    <row r="21" spans="1:11">
      <c r="A21" s="153" t="s">
        <v>1149</v>
      </c>
      <c r="B21" s="104" t="s">
        <v>13</v>
      </c>
      <c r="C21" s="104" t="s">
        <v>14</v>
      </c>
      <c r="D21" s="104" t="s">
        <v>15</v>
      </c>
      <c r="E21" s="104">
        <v>7</v>
      </c>
      <c r="F21" s="104">
        <v>4</v>
      </c>
      <c r="G21" s="104" t="s">
        <v>16</v>
      </c>
      <c r="H21" s="104" t="s">
        <v>17</v>
      </c>
      <c r="I21" s="104" t="s">
        <v>18</v>
      </c>
      <c r="J21" s="104" t="s">
        <v>23</v>
      </c>
      <c r="K21" s="104" t="s">
        <v>20</v>
      </c>
    </row>
    <row r="22" spans="1:11">
      <c r="A22" s="153" t="s">
        <v>1150</v>
      </c>
      <c r="B22" s="104" t="s">
        <v>13</v>
      </c>
      <c r="C22" s="104" t="s">
        <v>14</v>
      </c>
      <c r="D22" s="104" t="s">
        <v>15</v>
      </c>
      <c r="E22" s="104">
        <v>7</v>
      </c>
      <c r="F22" s="104">
        <v>0</v>
      </c>
      <c r="G22" s="104" t="s">
        <v>16</v>
      </c>
      <c r="H22" s="104" t="s">
        <v>17</v>
      </c>
      <c r="I22" s="104" t="s">
        <v>18</v>
      </c>
      <c r="J22" s="104" t="s">
        <v>45</v>
      </c>
      <c r="K22" s="104" t="s">
        <v>20</v>
      </c>
    </row>
    <row r="23" spans="1:11">
      <c r="A23" s="153" t="s">
        <v>1151</v>
      </c>
      <c r="B23" s="104" t="s">
        <v>13</v>
      </c>
      <c r="C23" s="104" t="s">
        <v>14</v>
      </c>
      <c r="D23" s="104" t="s">
        <v>15</v>
      </c>
      <c r="E23" s="104">
        <v>6</v>
      </c>
      <c r="F23" s="104">
        <v>0</v>
      </c>
      <c r="G23" s="104" t="s">
        <v>16</v>
      </c>
      <c r="H23" s="104" t="s">
        <v>17</v>
      </c>
      <c r="I23" s="104" t="s">
        <v>16</v>
      </c>
      <c r="J23" s="104" t="s">
        <v>17</v>
      </c>
      <c r="K23" s="104" t="s">
        <v>17</v>
      </c>
    </row>
    <row r="24" spans="1:11">
      <c r="A24" s="153" t="s">
        <v>1152</v>
      </c>
      <c r="B24" s="104" t="s">
        <v>13</v>
      </c>
      <c r="C24" s="104" t="s">
        <v>14</v>
      </c>
      <c r="D24" s="104" t="s">
        <v>15</v>
      </c>
      <c r="E24" s="104">
        <v>7</v>
      </c>
      <c r="F24" s="104">
        <v>1</v>
      </c>
      <c r="G24" s="104" t="s">
        <v>16</v>
      </c>
      <c r="H24" s="104" t="s">
        <v>17</v>
      </c>
      <c r="I24" s="104" t="s">
        <v>16</v>
      </c>
      <c r="J24" s="104" t="s">
        <v>17</v>
      </c>
      <c r="K24" s="104" t="s">
        <v>17</v>
      </c>
    </row>
    <row r="25" spans="1:11">
      <c r="A25" s="153" t="s">
        <v>1153</v>
      </c>
      <c r="B25" s="104" t="s">
        <v>25</v>
      </c>
      <c r="C25" s="104" t="s">
        <v>14</v>
      </c>
      <c r="D25" s="104" t="s">
        <v>15</v>
      </c>
      <c r="E25" s="104">
        <v>6</v>
      </c>
      <c r="F25" s="104">
        <v>1</v>
      </c>
      <c r="G25" s="104" t="s">
        <v>16</v>
      </c>
      <c r="H25" s="104" t="s">
        <v>17</v>
      </c>
      <c r="I25" s="104" t="s">
        <v>16</v>
      </c>
      <c r="J25" s="104" t="s">
        <v>17</v>
      </c>
      <c r="K25" s="104" t="s">
        <v>17</v>
      </c>
    </row>
    <row r="26" spans="1:11">
      <c r="A26" s="153" t="s">
        <v>1154</v>
      </c>
      <c r="B26" s="104" t="s">
        <v>13</v>
      </c>
      <c r="C26" s="104" t="s">
        <v>14</v>
      </c>
      <c r="D26" s="104" t="s">
        <v>15</v>
      </c>
      <c r="E26" s="104">
        <v>6</v>
      </c>
      <c r="F26" s="104">
        <v>0</v>
      </c>
      <c r="G26" s="104" t="s">
        <v>16</v>
      </c>
      <c r="H26" s="104" t="s">
        <v>17</v>
      </c>
      <c r="I26" s="104" t="s">
        <v>18</v>
      </c>
      <c r="J26" s="104" t="s">
        <v>19</v>
      </c>
      <c r="K26" s="116" t="s">
        <v>1133</v>
      </c>
    </row>
    <row r="27" spans="1:11">
      <c r="A27" s="153" t="s">
        <v>1155</v>
      </c>
      <c r="B27" s="104" t="s">
        <v>13</v>
      </c>
      <c r="C27" s="104" t="s">
        <v>14</v>
      </c>
      <c r="D27" s="104" t="s">
        <v>15</v>
      </c>
      <c r="E27" s="104">
        <v>6</v>
      </c>
      <c r="F27" s="104">
        <v>1</v>
      </c>
      <c r="G27" s="104" t="s">
        <v>16</v>
      </c>
      <c r="H27" s="104" t="s">
        <v>17</v>
      </c>
      <c r="I27" s="104" t="s">
        <v>16</v>
      </c>
      <c r="J27" s="104" t="s">
        <v>17</v>
      </c>
      <c r="K27" s="104" t="s">
        <v>17</v>
      </c>
    </row>
    <row r="28" spans="1:11">
      <c r="A28" s="153" t="s">
        <v>1156</v>
      </c>
      <c r="B28" s="104" t="s">
        <v>25</v>
      </c>
      <c r="C28" s="104" t="s">
        <v>14</v>
      </c>
      <c r="D28" s="104" t="s">
        <v>15</v>
      </c>
      <c r="E28" s="104">
        <v>7</v>
      </c>
      <c r="F28" s="104">
        <v>2</v>
      </c>
      <c r="G28" s="104" t="s">
        <v>16</v>
      </c>
      <c r="H28" s="104" t="s">
        <v>17</v>
      </c>
      <c r="I28" s="104" t="s">
        <v>16</v>
      </c>
      <c r="J28" s="104" t="s">
        <v>17</v>
      </c>
      <c r="K28" s="104" t="s">
        <v>17</v>
      </c>
    </row>
    <row r="29" spans="1:11">
      <c r="A29" s="153" t="s">
        <v>1157</v>
      </c>
      <c r="B29" s="104" t="s">
        <v>25</v>
      </c>
      <c r="C29" s="104" t="s">
        <v>14</v>
      </c>
      <c r="D29" s="104" t="s">
        <v>15</v>
      </c>
      <c r="E29" s="104">
        <v>7</v>
      </c>
      <c r="F29" s="104">
        <v>2</v>
      </c>
      <c r="G29" s="104" t="s">
        <v>16</v>
      </c>
      <c r="H29" s="104" t="s">
        <v>17</v>
      </c>
      <c r="I29" s="104" t="s">
        <v>16</v>
      </c>
      <c r="J29" s="104" t="s">
        <v>17</v>
      </c>
      <c r="K29" s="104" t="s">
        <v>17</v>
      </c>
    </row>
    <row r="30" spans="1:11">
      <c r="A30" s="153" t="s">
        <v>1158</v>
      </c>
      <c r="B30" s="104" t="s">
        <v>13</v>
      </c>
      <c r="C30" s="104" t="s">
        <v>14</v>
      </c>
      <c r="D30" s="104" t="s">
        <v>15</v>
      </c>
      <c r="E30" s="104">
        <v>6</v>
      </c>
      <c r="F30" s="104">
        <v>1</v>
      </c>
      <c r="G30" s="104" t="s">
        <v>16</v>
      </c>
      <c r="H30" s="104" t="s">
        <v>17</v>
      </c>
      <c r="I30" s="104" t="s">
        <v>18</v>
      </c>
      <c r="J30" s="104" t="s">
        <v>19</v>
      </c>
      <c r="K30" s="104" t="s">
        <v>40</v>
      </c>
    </row>
    <row r="31" spans="1:11">
      <c r="A31" s="153" t="s">
        <v>1159</v>
      </c>
      <c r="B31" s="104" t="s">
        <v>25</v>
      </c>
      <c r="C31" s="104" t="s">
        <v>14</v>
      </c>
      <c r="D31" s="104" t="s">
        <v>15</v>
      </c>
      <c r="E31" s="104">
        <v>7</v>
      </c>
      <c r="F31" s="104">
        <v>0</v>
      </c>
      <c r="G31" s="104" t="s">
        <v>16</v>
      </c>
      <c r="H31" s="104" t="s">
        <v>17</v>
      </c>
      <c r="I31" s="104" t="s">
        <v>16</v>
      </c>
      <c r="J31" s="104" t="s">
        <v>17</v>
      </c>
      <c r="K31" s="104" t="s">
        <v>17</v>
      </c>
    </row>
    <row r="32" spans="1:11">
      <c r="A32" s="153" t="s">
        <v>1160</v>
      </c>
      <c r="B32" s="104" t="s">
        <v>25</v>
      </c>
      <c r="C32" s="104" t="s">
        <v>14</v>
      </c>
      <c r="D32" s="104" t="s">
        <v>15</v>
      </c>
      <c r="E32" s="104">
        <v>6</v>
      </c>
      <c r="F32" s="104">
        <v>1</v>
      </c>
      <c r="G32" s="104" t="s">
        <v>16</v>
      </c>
      <c r="H32" s="104" t="s">
        <v>17</v>
      </c>
      <c r="I32" s="104" t="s">
        <v>18</v>
      </c>
      <c r="J32" s="104" t="s">
        <v>56</v>
      </c>
      <c r="K32" s="104" t="s">
        <v>20</v>
      </c>
    </row>
    <row r="33" spans="1:11">
      <c r="A33" s="153" t="s">
        <v>1161</v>
      </c>
      <c r="B33" s="104" t="s">
        <v>25</v>
      </c>
      <c r="C33" s="104" t="s">
        <v>14</v>
      </c>
      <c r="D33" s="104" t="s">
        <v>15</v>
      </c>
      <c r="E33" s="104">
        <v>6</v>
      </c>
      <c r="F33" s="104">
        <v>3</v>
      </c>
      <c r="G33" s="104" t="s">
        <v>16</v>
      </c>
      <c r="H33" s="104" t="s">
        <v>17</v>
      </c>
      <c r="I33" s="104" t="s">
        <v>18</v>
      </c>
      <c r="J33" s="104" t="s">
        <v>19</v>
      </c>
      <c r="K33" s="116" t="s">
        <v>1133</v>
      </c>
    </row>
    <row r="34" spans="1:11">
      <c r="A34" s="153" t="s">
        <v>1162</v>
      </c>
      <c r="B34" s="104" t="s">
        <v>13</v>
      </c>
      <c r="C34" s="104" t="s">
        <v>14</v>
      </c>
      <c r="D34" s="104" t="s">
        <v>15</v>
      </c>
      <c r="E34" s="104">
        <v>7</v>
      </c>
      <c r="F34" s="104">
        <v>0</v>
      </c>
      <c r="G34" s="104" t="s">
        <v>16</v>
      </c>
      <c r="H34" s="104" t="s">
        <v>17</v>
      </c>
      <c r="I34" s="104" t="s">
        <v>18</v>
      </c>
      <c r="J34" s="104" t="s">
        <v>19</v>
      </c>
      <c r="K34" s="104" t="s">
        <v>40</v>
      </c>
    </row>
    <row r="35" spans="1:11">
      <c r="A35" s="153" t="s">
        <v>1163</v>
      </c>
      <c r="B35" s="104" t="s">
        <v>25</v>
      </c>
      <c r="C35" s="104" t="s">
        <v>14</v>
      </c>
      <c r="D35" s="104" t="s">
        <v>15</v>
      </c>
      <c r="E35" s="104">
        <v>6</v>
      </c>
      <c r="F35" s="104">
        <v>0</v>
      </c>
      <c r="G35" s="104" t="s">
        <v>16</v>
      </c>
      <c r="H35" s="104" t="s">
        <v>17</v>
      </c>
      <c r="I35" s="104" t="s">
        <v>16</v>
      </c>
      <c r="J35" s="104" t="s">
        <v>17</v>
      </c>
      <c r="K35" s="104" t="s">
        <v>17</v>
      </c>
    </row>
    <row r="36" spans="1:11">
      <c r="A36" s="153" t="s">
        <v>1164</v>
      </c>
      <c r="B36" s="104" t="s">
        <v>25</v>
      </c>
      <c r="C36" s="104" t="s">
        <v>14</v>
      </c>
      <c r="D36" s="104" t="s">
        <v>15</v>
      </c>
      <c r="E36" s="104">
        <v>6</v>
      </c>
      <c r="F36" s="104">
        <v>1</v>
      </c>
      <c r="G36" s="104" t="s">
        <v>16</v>
      </c>
      <c r="H36" s="104" t="s">
        <v>17</v>
      </c>
      <c r="I36" s="104" t="s">
        <v>16</v>
      </c>
      <c r="J36" s="104" t="s">
        <v>17</v>
      </c>
      <c r="K36" s="104" t="s">
        <v>17</v>
      </c>
    </row>
    <row r="37" spans="1:11">
      <c r="A37" s="153" t="s">
        <v>1165</v>
      </c>
      <c r="B37" s="104" t="s">
        <v>25</v>
      </c>
      <c r="C37" s="104" t="s">
        <v>14</v>
      </c>
      <c r="D37" s="104" t="s">
        <v>15</v>
      </c>
      <c r="E37" s="104">
        <v>6</v>
      </c>
      <c r="F37" s="104">
        <v>2</v>
      </c>
      <c r="G37" s="104" t="s">
        <v>16</v>
      </c>
      <c r="H37" s="104" t="s">
        <v>17</v>
      </c>
      <c r="I37" s="104" t="s">
        <v>16</v>
      </c>
      <c r="J37" s="104" t="s">
        <v>17</v>
      </c>
      <c r="K37" s="104" t="s">
        <v>17</v>
      </c>
    </row>
    <row r="38" spans="1:11">
      <c r="A38" s="153" t="s">
        <v>1166</v>
      </c>
      <c r="B38" s="104" t="s">
        <v>13</v>
      </c>
      <c r="C38" s="104" t="s">
        <v>14</v>
      </c>
      <c r="D38" s="104" t="s">
        <v>15</v>
      </c>
      <c r="E38" s="104">
        <v>7</v>
      </c>
      <c r="F38" s="104">
        <v>1</v>
      </c>
      <c r="G38" s="104" t="s">
        <v>16</v>
      </c>
      <c r="H38" s="104" t="s">
        <v>17</v>
      </c>
      <c r="I38" s="104" t="s">
        <v>18</v>
      </c>
      <c r="J38" s="104" t="s">
        <v>19</v>
      </c>
      <c r="K38" s="116" t="s">
        <v>1133</v>
      </c>
    </row>
    <row r="39" spans="1:11">
      <c r="A39" s="153" t="s">
        <v>1167</v>
      </c>
      <c r="B39" s="104" t="s">
        <v>13</v>
      </c>
      <c r="C39" s="104" t="s">
        <v>14</v>
      </c>
      <c r="D39" s="104" t="s">
        <v>15</v>
      </c>
      <c r="E39" s="104">
        <v>7</v>
      </c>
      <c r="F39" s="104">
        <v>0</v>
      </c>
      <c r="G39" s="104" t="s">
        <v>16</v>
      </c>
      <c r="H39" s="104" t="s">
        <v>17</v>
      </c>
      <c r="I39" s="104" t="s">
        <v>16</v>
      </c>
      <c r="J39" s="104" t="s">
        <v>17</v>
      </c>
      <c r="K39" s="104" t="s">
        <v>17</v>
      </c>
    </row>
    <row r="40" spans="1:11">
      <c r="A40" s="153" t="s">
        <v>1168</v>
      </c>
      <c r="B40" s="104" t="s">
        <v>25</v>
      </c>
      <c r="C40" s="104" t="s">
        <v>14</v>
      </c>
      <c r="D40" s="104" t="s">
        <v>15</v>
      </c>
      <c r="E40" s="104">
        <v>7</v>
      </c>
      <c r="F40" s="104">
        <v>0</v>
      </c>
      <c r="G40" s="104" t="s">
        <v>16</v>
      </c>
      <c r="H40" s="104" t="s">
        <v>17</v>
      </c>
      <c r="I40" s="104" t="s">
        <v>18</v>
      </c>
      <c r="J40" s="104" t="s">
        <v>19</v>
      </c>
      <c r="K40" s="116" t="s">
        <v>1133</v>
      </c>
    </row>
    <row r="41" spans="1:11">
      <c r="A41" s="153" t="s">
        <v>1169</v>
      </c>
      <c r="B41" s="104" t="s">
        <v>13</v>
      </c>
      <c r="C41" s="104" t="s">
        <v>14</v>
      </c>
      <c r="D41" s="104" t="s">
        <v>15</v>
      </c>
      <c r="E41" s="104">
        <v>7</v>
      </c>
      <c r="F41" s="104">
        <v>0</v>
      </c>
      <c r="G41" s="104" t="s">
        <v>16</v>
      </c>
      <c r="H41" s="104" t="s">
        <v>17</v>
      </c>
      <c r="I41" s="104" t="s">
        <v>16</v>
      </c>
      <c r="J41" s="104" t="s">
        <v>17</v>
      </c>
      <c r="K41" s="104" t="s">
        <v>17</v>
      </c>
    </row>
    <row r="42" spans="1:11">
      <c r="A42" s="153" t="s">
        <v>1170</v>
      </c>
      <c r="B42" s="104" t="s">
        <v>13</v>
      </c>
      <c r="C42" s="104" t="s">
        <v>14</v>
      </c>
      <c r="D42" s="104" t="s">
        <v>15</v>
      </c>
      <c r="E42" s="104">
        <v>6</v>
      </c>
      <c r="F42" s="104">
        <v>0</v>
      </c>
      <c r="G42" s="104" t="s">
        <v>16</v>
      </c>
      <c r="H42" s="104" t="s">
        <v>17</v>
      </c>
      <c r="I42" s="104" t="s">
        <v>18</v>
      </c>
      <c r="J42" s="104" t="s">
        <v>67</v>
      </c>
      <c r="K42" s="104" t="s">
        <v>40</v>
      </c>
    </row>
    <row r="43" spans="1:11">
      <c r="A43" s="153" t="s">
        <v>1171</v>
      </c>
      <c r="B43" s="104" t="s">
        <v>13</v>
      </c>
      <c r="C43" s="104" t="s">
        <v>14</v>
      </c>
      <c r="D43" s="104" t="s">
        <v>15</v>
      </c>
      <c r="E43" s="104">
        <v>6</v>
      </c>
      <c r="F43" s="104">
        <v>2</v>
      </c>
      <c r="G43" s="104" t="s">
        <v>16</v>
      </c>
      <c r="H43" s="104" t="s">
        <v>17</v>
      </c>
      <c r="I43" s="104" t="s">
        <v>18</v>
      </c>
      <c r="J43" s="104" t="s">
        <v>19</v>
      </c>
      <c r="K43" s="104" t="s">
        <v>69</v>
      </c>
    </row>
    <row r="44" spans="1:11">
      <c r="A44" s="153" t="s">
        <v>1172</v>
      </c>
      <c r="B44" s="104" t="s">
        <v>13</v>
      </c>
      <c r="C44" s="104" t="s">
        <v>14</v>
      </c>
      <c r="D44" s="104" t="s">
        <v>15</v>
      </c>
      <c r="E44" s="104">
        <v>7</v>
      </c>
      <c r="F44" s="104">
        <v>3</v>
      </c>
      <c r="G44" s="104" t="s">
        <v>16</v>
      </c>
      <c r="H44" s="104" t="s">
        <v>17</v>
      </c>
      <c r="I44" s="104" t="s">
        <v>16</v>
      </c>
      <c r="J44" s="104" t="s">
        <v>17</v>
      </c>
      <c r="K44" s="104" t="s">
        <v>17</v>
      </c>
    </row>
    <row r="45" spans="1:11">
      <c r="A45" s="153" t="s">
        <v>1173</v>
      </c>
      <c r="B45" s="104" t="s">
        <v>13</v>
      </c>
      <c r="C45" s="104" t="s">
        <v>14</v>
      </c>
      <c r="D45" s="104" t="s">
        <v>15</v>
      </c>
      <c r="E45" s="104">
        <v>6</v>
      </c>
      <c r="F45" s="104">
        <v>0</v>
      </c>
      <c r="G45" s="104" t="s">
        <v>16</v>
      </c>
      <c r="H45" s="104" t="s">
        <v>17</v>
      </c>
      <c r="I45" s="104" t="s">
        <v>18</v>
      </c>
      <c r="J45" s="104" t="s">
        <v>37</v>
      </c>
      <c r="K45" s="104" t="s">
        <v>40</v>
      </c>
    </row>
    <row r="46" spans="1:11">
      <c r="A46" s="153" t="s">
        <v>1174</v>
      </c>
      <c r="B46" s="104" t="s">
        <v>13</v>
      </c>
      <c r="C46" s="104" t="s">
        <v>14</v>
      </c>
      <c r="D46" s="104" t="s">
        <v>15</v>
      </c>
      <c r="E46" s="104">
        <v>7</v>
      </c>
      <c r="F46" s="104">
        <v>0</v>
      </c>
      <c r="G46" s="104" t="s">
        <v>16</v>
      </c>
      <c r="H46" s="104" t="s">
        <v>17</v>
      </c>
      <c r="I46" s="104" t="s">
        <v>18</v>
      </c>
      <c r="J46" s="104" t="s">
        <v>23</v>
      </c>
      <c r="K46" s="104" t="s">
        <v>20</v>
      </c>
    </row>
    <row r="47" spans="1:11">
      <c r="A47" s="153" t="s">
        <v>1175</v>
      </c>
      <c r="B47" s="104" t="s">
        <v>25</v>
      </c>
      <c r="C47" s="104" t="s">
        <v>14</v>
      </c>
      <c r="D47" s="104" t="s">
        <v>15</v>
      </c>
      <c r="E47" s="104">
        <v>6</v>
      </c>
      <c r="F47" s="104">
        <v>2</v>
      </c>
      <c r="G47" s="104" t="s">
        <v>16</v>
      </c>
      <c r="H47" s="104" t="s">
        <v>17</v>
      </c>
      <c r="I47" s="104" t="s">
        <v>16</v>
      </c>
      <c r="J47" s="104" t="s">
        <v>17</v>
      </c>
      <c r="K47" s="104" t="s">
        <v>17</v>
      </c>
    </row>
    <row r="48" spans="1:11">
      <c r="A48" s="153" t="s">
        <v>1176</v>
      </c>
      <c r="B48" s="104" t="s">
        <v>25</v>
      </c>
      <c r="C48" s="104" t="s">
        <v>14</v>
      </c>
      <c r="D48" s="104" t="s">
        <v>15</v>
      </c>
      <c r="E48" s="104">
        <v>7</v>
      </c>
      <c r="F48" s="104">
        <v>2</v>
      </c>
      <c r="G48" s="104" t="s">
        <v>16</v>
      </c>
      <c r="H48" s="104" t="s">
        <v>17</v>
      </c>
      <c r="I48" s="104" t="s">
        <v>16</v>
      </c>
      <c r="J48" s="104" t="s">
        <v>17</v>
      </c>
      <c r="K48" s="104" t="s">
        <v>17</v>
      </c>
    </row>
    <row r="49" spans="1:11">
      <c r="A49" s="153" t="s">
        <v>1177</v>
      </c>
      <c r="B49" s="104" t="s">
        <v>13</v>
      </c>
      <c r="C49" s="104" t="s">
        <v>14</v>
      </c>
      <c r="D49" s="104" t="s">
        <v>15</v>
      </c>
      <c r="E49" s="104">
        <v>7</v>
      </c>
      <c r="F49" s="104">
        <v>1</v>
      </c>
      <c r="G49" s="104" t="s">
        <v>16</v>
      </c>
      <c r="H49" s="104" t="s">
        <v>17</v>
      </c>
      <c r="I49" s="104" t="s">
        <v>18</v>
      </c>
      <c r="J49" s="104" t="s">
        <v>30</v>
      </c>
      <c r="K49" s="104" t="s">
        <v>40</v>
      </c>
    </row>
    <row r="50" spans="1:11">
      <c r="A50" s="153" t="s">
        <v>1178</v>
      </c>
      <c r="B50" s="104" t="s">
        <v>25</v>
      </c>
      <c r="C50" s="104" t="s">
        <v>14</v>
      </c>
      <c r="D50" s="104" t="s">
        <v>15</v>
      </c>
      <c r="E50" s="104">
        <v>7</v>
      </c>
      <c r="F50" s="104">
        <v>1</v>
      </c>
      <c r="G50" s="104" t="s">
        <v>16</v>
      </c>
      <c r="H50" s="104" t="s">
        <v>17</v>
      </c>
      <c r="I50" s="104" t="s">
        <v>16</v>
      </c>
      <c r="J50" s="104" t="s">
        <v>17</v>
      </c>
      <c r="K50" s="104" t="s">
        <v>17</v>
      </c>
    </row>
    <row r="51" spans="1:11">
      <c r="A51" s="153" t="s">
        <v>1179</v>
      </c>
      <c r="B51" s="104" t="s">
        <v>25</v>
      </c>
      <c r="C51" s="104" t="s">
        <v>14</v>
      </c>
      <c r="D51" s="104" t="s">
        <v>15</v>
      </c>
      <c r="E51" s="104">
        <v>7</v>
      </c>
      <c r="F51" s="104">
        <v>1</v>
      </c>
      <c r="G51" s="104" t="s">
        <v>16</v>
      </c>
      <c r="H51" s="104" t="s">
        <v>17</v>
      </c>
      <c r="I51" s="104" t="s">
        <v>16</v>
      </c>
      <c r="J51" s="104" t="s">
        <v>17</v>
      </c>
      <c r="K51" s="104" t="s">
        <v>17</v>
      </c>
    </row>
    <row r="52" spans="1:11">
      <c r="A52" s="153" t="s">
        <v>1180</v>
      </c>
      <c r="B52" s="104" t="s">
        <v>25</v>
      </c>
      <c r="C52" s="104" t="s">
        <v>14</v>
      </c>
      <c r="D52" s="104" t="s">
        <v>15</v>
      </c>
      <c r="E52" s="104">
        <v>7</v>
      </c>
      <c r="F52" s="104">
        <v>2</v>
      </c>
      <c r="G52" s="104" t="s">
        <v>16</v>
      </c>
      <c r="H52" s="104" t="s">
        <v>17</v>
      </c>
      <c r="I52" s="104" t="s">
        <v>16</v>
      </c>
      <c r="J52" s="104" t="s">
        <v>17</v>
      </c>
      <c r="K52" s="104" t="s">
        <v>17</v>
      </c>
    </row>
    <row r="53" spans="1:11">
      <c r="A53" s="153" t="s">
        <v>1181</v>
      </c>
      <c r="B53" s="104" t="s">
        <v>13</v>
      </c>
      <c r="C53" s="104" t="s">
        <v>14</v>
      </c>
      <c r="D53" s="104" t="s">
        <v>15</v>
      </c>
      <c r="E53" s="104">
        <v>7</v>
      </c>
      <c r="F53" s="104">
        <v>1</v>
      </c>
      <c r="G53" s="104" t="s">
        <v>16</v>
      </c>
      <c r="H53" s="104" t="s">
        <v>17</v>
      </c>
      <c r="I53" s="104" t="s">
        <v>16</v>
      </c>
      <c r="J53" s="104" t="s">
        <v>17</v>
      </c>
      <c r="K53" s="104" t="s">
        <v>17</v>
      </c>
    </row>
    <row r="54" spans="1:11">
      <c r="A54" s="153" t="s">
        <v>1182</v>
      </c>
      <c r="B54" s="104" t="s">
        <v>13</v>
      </c>
      <c r="C54" s="104" t="s">
        <v>14</v>
      </c>
      <c r="D54" s="104" t="s">
        <v>15</v>
      </c>
      <c r="E54" s="104">
        <v>7</v>
      </c>
      <c r="F54" s="104">
        <v>1</v>
      </c>
      <c r="G54" s="104" t="s">
        <v>16</v>
      </c>
      <c r="H54" s="104" t="s">
        <v>17</v>
      </c>
      <c r="I54" s="104" t="s">
        <v>18</v>
      </c>
      <c r="J54" s="104" t="s">
        <v>81</v>
      </c>
      <c r="K54" s="104" t="s">
        <v>20</v>
      </c>
    </row>
    <row r="55" spans="1:11">
      <c r="A55" s="153" t="s">
        <v>1183</v>
      </c>
      <c r="B55" s="104" t="s">
        <v>13</v>
      </c>
      <c r="C55" s="104" t="s">
        <v>14</v>
      </c>
      <c r="D55" s="104" t="s">
        <v>15</v>
      </c>
      <c r="E55" s="104">
        <v>7</v>
      </c>
      <c r="F55" s="104">
        <v>0</v>
      </c>
      <c r="G55" s="104" t="s">
        <v>16</v>
      </c>
      <c r="H55" s="104" t="s">
        <v>17</v>
      </c>
      <c r="I55" s="104" t="s">
        <v>18</v>
      </c>
      <c r="J55" s="104" t="s">
        <v>37</v>
      </c>
      <c r="K55" s="104" t="s">
        <v>69</v>
      </c>
    </row>
    <row r="56" spans="1:11">
      <c r="A56" s="153" t="s">
        <v>1184</v>
      </c>
      <c r="B56" s="104" t="s">
        <v>13</v>
      </c>
      <c r="C56" s="104" t="s">
        <v>14</v>
      </c>
      <c r="D56" s="104" t="s">
        <v>15</v>
      </c>
      <c r="E56" s="104">
        <v>7</v>
      </c>
      <c r="F56" s="104">
        <v>1</v>
      </c>
      <c r="G56" s="104" t="s">
        <v>16</v>
      </c>
      <c r="H56" s="104" t="s">
        <v>17</v>
      </c>
      <c r="I56" s="104" t="s">
        <v>18</v>
      </c>
      <c r="J56" s="104" t="s">
        <v>19</v>
      </c>
      <c r="K56" s="116" t="s">
        <v>1133</v>
      </c>
    </row>
    <row r="57" spans="1:11">
      <c r="A57" s="153" t="s">
        <v>1185</v>
      </c>
      <c r="B57" s="104" t="s">
        <v>13</v>
      </c>
      <c r="C57" s="104" t="s">
        <v>14</v>
      </c>
      <c r="D57" s="104" t="s">
        <v>15</v>
      </c>
      <c r="E57" s="104">
        <v>6</v>
      </c>
      <c r="F57" s="104">
        <v>0</v>
      </c>
      <c r="G57" s="104" t="s">
        <v>16</v>
      </c>
      <c r="H57" s="104" t="s">
        <v>17</v>
      </c>
      <c r="I57" s="104" t="s">
        <v>18</v>
      </c>
      <c r="J57" s="104" t="s">
        <v>30</v>
      </c>
      <c r="K57" s="104" t="s">
        <v>40</v>
      </c>
    </row>
    <row r="58" spans="1:11">
      <c r="A58" s="153" t="s">
        <v>1186</v>
      </c>
      <c r="B58" s="104" t="s">
        <v>25</v>
      </c>
      <c r="C58" s="104" t="s">
        <v>14</v>
      </c>
      <c r="D58" s="104" t="s">
        <v>15</v>
      </c>
      <c r="E58" s="104">
        <v>7</v>
      </c>
      <c r="F58" s="104">
        <v>0</v>
      </c>
      <c r="G58" s="104" t="s">
        <v>16</v>
      </c>
      <c r="H58" s="104" t="s">
        <v>17</v>
      </c>
      <c r="I58" s="104" t="s">
        <v>16</v>
      </c>
      <c r="J58" s="104" t="s">
        <v>17</v>
      </c>
      <c r="K58" s="104" t="s">
        <v>17</v>
      </c>
    </row>
    <row r="59" spans="1:11">
      <c r="A59" s="153" t="s">
        <v>1187</v>
      </c>
      <c r="B59" s="104" t="s">
        <v>25</v>
      </c>
      <c r="C59" s="104" t="s">
        <v>14</v>
      </c>
      <c r="D59" s="104" t="s">
        <v>15</v>
      </c>
      <c r="E59" s="104">
        <v>6</v>
      </c>
      <c r="F59" s="104">
        <v>4</v>
      </c>
      <c r="G59" s="104" t="s">
        <v>1188</v>
      </c>
      <c r="H59" s="102" t="s">
        <v>1189</v>
      </c>
      <c r="I59" s="104" t="s">
        <v>18</v>
      </c>
      <c r="J59" s="104" t="s">
        <v>88</v>
      </c>
      <c r="K59" s="104" t="s">
        <v>40</v>
      </c>
    </row>
    <row r="60" spans="1:11">
      <c r="A60" s="153" t="s">
        <v>1190</v>
      </c>
      <c r="B60" s="104" t="s">
        <v>25</v>
      </c>
      <c r="C60" s="104" t="s">
        <v>14</v>
      </c>
      <c r="D60" s="104" t="s">
        <v>15</v>
      </c>
      <c r="E60" s="104">
        <v>7</v>
      </c>
      <c r="F60" s="104">
        <v>2</v>
      </c>
      <c r="G60" s="104" t="s">
        <v>16</v>
      </c>
      <c r="H60" s="104" t="s">
        <v>17</v>
      </c>
      <c r="I60" s="104" t="s">
        <v>18</v>
      </c>
      <c r="J60" s="104" t="s">
        <v>19</v>
      </c>
      <c r="K60" s="104" t="s">
        <v>1130</v>
      </c>
    </row>
    <row r="61" spans="1:11">
      <c r="A61" s="153" t="s">
        <v>1191</v>
      </c>
      <c r="B61" s="104" t="s">
        <v>13</v>
      </c>
      <c r="C61" s="104" t="s">
        <v>14</v>
      </c>
      <c r="D61" s="104" t="s">
        <v>15</v>
      </c>
      <c r="E61" s="104">
        <v>6</v>
      </c>
      <c r="F61" s="104">
        <v>2</v>
      </c>
      <c r="G61" s="104" t="s">
        <v>16</v>
      </c>
      <c r="H61" s="104" t="s">
        <v>17</v>
      </c>
      <c r="I61" s="104" t="s">
        <v>18</v>
      </c>
      <c r="J61" s="104" t="s">
        <v>19</v>
      </c>
      <c r="K61" s="104" t="s">
        <v>1130</v>
      </c>
    </row>
    <row r="62" spans="1:11">
      <c r="A62" s="153" t="s">
        <v>1192</v>
      </c>
      <c r="B62" s="104" t="s">
        <v>25</v>
      </c>
      <c r="C62" s="104" t="s">
        <v>14</v>
      </c>
      <c r="D62" s="104" t="s">
        <v>15</v>
      </c>
      <c r="E62" s="104">
        <v>6</v>
      </c>
      <c r="F62" s="104">
        <v>2</v>
      </c>
      <c r="G62" s="104" t="s">
        <v>16</v>
      </c>
      <c r="H62" s="104" t="s">
        <v>17</v>
      </c>
      <c r="I62" s="104" t="s">
        <v>16</v>
      </c>
      <c r="J62" s="104" t="s">
        <v>17</v>
      </c>
      <c r="K62" s="104" t="s">
        <v>17</v>
      </c>
    </row>
    <row r="63" spans="1:11">
      <c r="A63" s="153" t="s">
        <v>1193</v>
      </c>
      <c r="B63" s="104" t="s">
        <v>25</v>
      </c>
      <c r="C63" s="104" t="s">
        <v>14</v>
      </c>
      <c r="D63" s="104" t="s">
        <v>15</v>
      </c>
      <c r="E63" s="104">
        <v>6</v>
      </c>
      <c r="F63" s="104">
        <v>1</v>
      </c>
      <c r="G63" s="104" t="s">
        <v>16</v>
      </c>
      <c r="H63" s="104" t="s">
        <v>17</v>
      </c>
      <c r="I63" s="104" t="s">
        <v>16</v>
      </c>
      <c r="J63" s="104" t="s">
        <v>17</v>
      </c>
      <c r="K63" s="104" t="s">
        <v>17</v>
      </c>
    </row>
    <row r="64" spans="1:11">
      <c r="A64" s="153" t="s">
        <v>1194</v>
      </c>
      <c r="B64" s="104" t="s">
        <v>25</v>
      </c>
      <c r="C64" s="104" t="s">
        <v>14</v>
      </c>
      <c r="D64" s="104" t="s">
        <v>15</v>
      </c>
      <c r="E64" s="104">
        <v>6</v>
      </c>
      <c r="F64" s="104">
        <v>1</v>
      </c>
      <c r="G64" s="104" t="s">
        <v>16</v>
      </c>
      <c r="H64" s="104" t="s">
        <v>17</v>
      </c>
      <c r="I64" s="104" t="s">
        <v>18</v>
      </c>
      <c r="J64" s="104" t="s">
        <v>94</v>
      </c>
      <c r="K64" s="104" t="s">
        <v>40</v>
      </c>
    </row>
    <row r="65" spans="1:11">
      <c r="A65" s="153" t="s">
        <v>1195</v>
      </c>
      <c r="B65" s="104" t="s">
        <v>25</v>
      </c>
      <c r="C65" s="104" t="s">
        <v>14</v>
      </c>
      <c r="D65" s="104" t="s">
        <v>15</v>
      </c>
      <c r="E65" s="104">
        <v>6</v>
      </c>
      <c r="F65" s="104">
        <v>3</v>
      </c>
      <c r="G65" s="104" t="s">
        <v>16</v>
      </c>
      <c r="H65" s="104" t="s">
        <v>17</v>
      </c>
      <c r="I65" s="104" t="s">
        <v>16</v>
      </c>
      <c r="J65" s="104" t="s">
        <v>17</v>
      </c>
      <c r="K65" s="104" t="s">
        <v>17</v>
      </c>
    </row>
    <row r="66" spans="1:11">
      <c r="A66" s="153" t="s">
        <v>1196</v>
      </c>
      <c r="B66" s="104" t="s">
        <v>25</v>
      </c>
      <c r="C66" s="104" t="s">
        <v>14</v>
      </c>
      <c r="D66" s="104" t="s">
        <v>15</v>
      </c>
      <c r="E66" s="104">
        <v>8</v>
      </c>
      <c r="F66" s="104">
        <v>0</v>
      </c>
      <c r="G66" s="104" t="s">
        <v>16</v>
      </c>
      <c r="H66" s="104" t="s">
        <v>17</v>
      </c>
      <c r="I66" s="104" t="s">
        <v>16</v>
      </c>
      <c r="J66" s="104" t="s">
        <v>17</v>
      </c>
      <c r="K66" s="104" t="s">
        <v>17</v>
      </c>
    </row>
    <row r="67" spans="1:11">
      <c r="A67" s="153" t="s">
        <v>1197</v>
      </c>
      <c r="B67" s="104" t="s">
        <v>13</v>
      </c>
      <c r="C67" s="104" t="s">
        <v>14</v>
      </c>
      <c r="D67" s="104" t="s">
        <v>15</v>
      </c>
      <c r="E67" s="104">
        <v>7</v>
      </c>
      <c r="F67" s="104">
        <v>1</v>
      </c>
      <c r="G67" s="104" t="s">
        <v>16</v>
      </c>
      <c r="H67" s="104" t="s">
        <v>17</v>
      </c>
      <c r="I67" s="104" t="s">
        <v>16</v>
      </c>
      <c r="J67" s="104" t="s">
        <v>17</v>
      </c>
      <c r="K67" s="104" t="s">
        <v>17</v>
      </c>
    </row>
    <row r="68" spans="1:11">
      <c r="A68" s="153" t="s">
        <v>1198</v>
      </c>
      <c r="B68" s="104" t="s">
        <v>13</v>
      </c>
      <c r="C68" s="104" t="s">
        <v>14</v>
      </c>
      <c r="D68" s="104" t="s">
        <v>15</v>
      </c>
      <c r="E68" s="104">
        <v>7</v>
      </c>
      <c r="F68" s="104">
        <v>0</v>
      </c>
      <c r="G68" s="104" t="s">
        <v>16</v>
      </c>
      <c r="H68" s="104" t="s">
        <v>17</v>
      </c>
      <c r="I68" s="104" t="s">
        <v>18</v>
      </c>
      <c r="J68" s="104" t="s">
        <v>23</v>
      </c>
      <c r="K68" s="104" t="s">
        <v>20</v>
      </c>
    </row>
    <row r="69" spans="1:11">
      <c r="A69" s="153" t="s">
        <v>1199</v>
      </c>
      <c r="B69" s="104" t="s">
        <v>13</v>
      </c>
      <c r="C69" s="104" t="s">
        <v>14</v>
      </c>
      <c r="D69" s="104" t="s">
        <v>15</v>
      </c>
      <c r="E69" s="104">
        <v>6</v>
      </c>
      <c r="F69" s="104">
        <v>1</v>
      </c>
      <c r="G69" s="104" t="s">
        <v>16</v>
      </c>
      <c r="H69" s="104" t="s">
        <v>17</v>
      </c>
      <c r="I69" s="104" t="s">
        <v>16</v>
      </c>
      <c r="J69" s="104" t="s">
        <v>17</v>
      </c>
      <c r="K69" s="104" t="s">
        <v>17</v>
      </c>
    </row>
    <row r="70" spans="1:11">
      <c r="A70" s="153" t="s">
        <v>1200</v>
      </c>
      <c r="B70" s="104" t="s">
        <v>13</v>
      </c>
      <c r="C70" s="104" t="s">
        <v>14</v>
      </c>
      <c r="D70" s="104" t="s">
        <v>15</v>
      </c>
      <c r="E70" s="104">
        <v>7</v>
      </c>
      <c r="F70" s="104">
        <v>0</v>
      </c>
      <c r="G70" s="104" t="s">
        <v>16</v>
      </c>
      <c r="H70" s="104" t="s">
        <v>17</v>
      </c>
      <c r="I70" s="104" t="s">
        <v>16</v>
      </c>
      <c r="J70" s="104" t="s">
        <v>17</v>
      </c>
      <c r="K70" s="104" t="s">
        <v>17</v>
      </c>
    </row>
    <row r="71" spans="1:11">
      <c r="A71" s="153" t="s">
        <v>1201</v>
      </c>
      <c r="B71" s="104" t="s">
        <v>25</v>
      </c>
      <c r="C71" s="104" t="s">
        <v>14</v>
      </c>
      <c r="D71" s="104" t="s">
        <v>15</v>
      </c>
      <c r="E71" s="104">
        <v>7</v>
      </c>
      <c r="F71" s="104">
        <v>2</v>
      </c>
      <c r="G71" s="104" t="s">
        <v>16</v>
      </c>
      <c r="H71" s="104" t="s">
        <v>17</v>
      </c>
      <c r="I71" s="104" t="s">
        <v>16</v>
      </c>
      <c r="J71" s="104" t="s">
        <v>17</v>
      </c>
      <c r="K71" s="104" t="s">
        <v>17</v>
      </c>
    </row>
    <row r="72" spans="1:11">
      <c r="A72" s="153" t="s">
        <v>1202</v>
      </c>
      <c r="B72" s="104" t="s">
        <v>13</v>
      </c>
      <c r="C72" s="104" t="s">
        <v>14</v>
      </c>
      <c r="D72" s="104" t="s">
        <v>15</v>
      </c>
      <c r="E72" s="104">
        <v>7</v>
      </c>
      <c r="F72" s="104">
        <v>0</v>
      </c>
      <c r="G72" s="104" t="s">
        <v>16</v>
      </c>
      <c r="H72" s="104" t="s">
        <v>17</v>
      </c>
      <c r="I72" s="104" t="s">
        <v>18</v>
      </c>
      <c r="J72" s="104" t="s">
        <v>37</v>
      </c>
      <c r="K72" s="104" t="s">
        <v>20</v>
      </c>
    </row>
    <row r="73" spans="1:11">
      <c r="A73" s="153" t="s">
        <v>1203</v>
      </c>
      <c r="B73" s="104" t="s">
        <v>13</v>
      </c>
      <c r="C73" s="104" t="s">
        <v>14</v>
      </c>
      <c r="D73" s="104" t="s">
        <v>15</v>
      </c>
      <c r="E73" s="104">
        <v>6</v>
      </c>
      <c r="F73" s="104">
        <v>0</v>
      </c>
      <c r="G73" s="104" t="s">
        <v>16</v>
      </c>
      <c r="H73" s="104" t="s">
        <v>17</v>
      </c>
      <c r="I73" s="104" t="s">
        <v>18</v>
      </c>
      <c r="J73" s="104" t="s">
        <v>19</v>
      </c>
      <c r="K73" s="104" t="s">
        <v>1130</v>
      </c>
    </row>
    <row r="74" spans="1:11">
      <c r="A74" s="153" t="s">
        <v>1204</v>
      </c>
      <c r="B74" s="104" t="s">
        <v>13</v>
      </c>
      <c r="C74" s="104" t="s">
        <v>14</v>
      </c>
      <c r="D74" s="104" t="s">
        <v>15</v>
      </c>
      <c r="E74" s="104">
        <v>6</v>
      </c>
      <c r="F74" s="104">
        <v>2</v>
      </c>
      <c r="G74" s="104" t="s">
        <v>16</v>
      </c>
      <c r="H74" s="104" t="s">
        <v>17</v>
      </c>
      <c r="I74" s="104" t="s">
        <v>18</v>
      </c>
      <c r="J74" s="104" t="s">
        <v>19</v>
      </c>
      <c r="K74" s="104" t="s">
        <v>1130</v>
      </c>
    </row>
    <row r="75" spans="1:11">
      <c r="A75" s="153" t="s">
        <v>1205</v>
      </c>
      <c r="B75" s="104" t="s">
        <v>13</v>
      </c>
      <c r="C75" s="104" t="s">
        <v>14</v>
      </c>
      <c r="D75" s="104" t="s">
        <v>15</v>
      </c>
      <c r="E75" s="104">
        <v>6</v>
      </c>
      <c r="F75" s="104">
        <v>2</v>
      </c>
      <c r="G75" s="104" t="s">
        <v>16</v>
      </c>
      <c r="H75" s="104" t="s">
        <v>17</v>
      </c>
      <c r="I75" s="104" t="s">
        <v>18</v>
      </c>
      <c r="J75" s="104" t="s">
        <v>19</v>
      </c>
      <c r="K75" s="104" t="s">
        <v>1130</v>
      </c>
    </row>
    <row r="76" spans="1:11">
      <c r="A76" s="153" t="s">
        <v>1206</v>
      </c>
      <c r="B76" s="104" t="s">
        <v>25</v>
      </c>
      <c r="C76" s="104" t="s">
        <v>14</v>
      </c>
      <c r="D76" s="104" t="s">
        <v>15</v>
      </c>
      <c r="E76" s="104">
        <v>6</v>
      </c>
      <c r="F76" s="104">
        <v>0</v>
      </c>
      <c r="G76" s="104" t="s">
        <v>16</v>
      </c>
      <c r="H76" s="104" t="s">
        <v>17</v>
      </c>
      <c r="I76" s="104" t="s">
        <v>18</v>
      </c>
      <c r="J76" s="104" t="s">
        <v>23</v>
      </c>
      <c r="K76" s="104" t="s">
        <v>20</v>
      </c>
    </row>
    <row r="77" spans="1:11">
      <c r="A77" s="153" t="s">
        <v>1207</v>
      </c>
      <c r="B77" s="104" t="s">
        <v>25</v>
      </c>
      <c r="C77" s="104" t="s">
        <v>14</v>
      </c>
      <c r="D77" s="104" t="s">
        <v>15</v>
      </c>
      <c r="E77" s="104">
        <v>7</v>
      </c>
      <c r="F77" s="104">
        <v>0</v>
      </c>
      <c r="G77" s="104" t="s">
        <v>16</v>
      </c>
      <c r="H77" s="104" t="s">
        <v>17</v>
      </c>
      <c r="I77" s="104" t="s">
        <v>18</v>
      </c>
      <c r="J77" s="104" t="s">
        <v>23</v>
      </c>
      <c r="K77" s="104" t="s">
        <v>20</v>
      </c>
    </row>
    <row r="78" spans="1:11">
      <c r="A78" s="153" t="s">
        <v>1208</v>
      </c>
      <c r="B78" s="104" t="s">
        <v>13</v>
      </c>
      <c r="C78" s="104" t="s">
        <v>14</v>
      </c>
      <c r="D78" s="104" t="s">
        <v>15</v>
      </c>
      <c r="E78" s="104">
        <v>7</v>
      </c>
      <c r="F78" s="104">
        <v>0</v>
      </c>
      <c r="G78" s="104" t="s">
        <v>16</v>
      </c>
      <c r="H78" s="104" t="s">
        <v>17</v>
      </c>
      <c r="I78" s="104" t="s">
        <v>18</v>
      </c>
      <c r="J78" s="104" t="s">
        <v>19</v>
      </c>
      <c r="K78" s="104" t="s">
        <v>1130</v>
      </c>
    </row>
    <row r="79" spans="1:11">
      <c r="A79" s="153" t="s">
        <v>1209</v>
      </c>
      <c r="B79" s="104" t="s">
        <v>25</v>
      </c>
      <c r="C79" s="104" t="s">
        <v>14</v>
      </c>
      <c r="D79" s="104" t="s">
        <v>15</v>
      </c>
      <c r="E79" s="104">
        <v>6</v>
      </c>
      <c r="F79" s="104">
        <v>2</v>
      </c>
      <c r="G79" s="104" t="s">
        <v>16</v>
      </c>
      <c r="H79" s="104" t="s">
        <v>17</v>
      </c>
      <c r="I79" s="104" t="s">
        <v>16</v>
      </c>
      <c r="J79" s="104" t="s">
        <v>17</v>
      </c>
      <c r="K79" s="104" t="s">
        <v>17</v>
      </c>
    </row>
    <row r="80" spans="1:11">
      <c r="A80" s="153" t="s">
        <v>1210</v>
      </c>
      <c r="B80" s="104" t="s">
        <v>13</v>
      </c>
      <c r="C80" s="104" t="s">
        <v>14</v>
      </c>
      <c r="D80" s="104" t="s">
        <v>15</v>
      </c>
      <c r="E80" s="104">
        <v>7</v>
      </c>
      <c r="F80" s="104">
        <v>1</v>
      </c>
      <c r="G80" s="104" t="s">
        <v>16</v>
      </c>
      <c r="H80" s="104" t="s">
        <v>17</v>
      </c>
      <c r="I80" s="104" t="s">
        <v>18</v>
      </c>
      <c r="J80" s="104" t="s">
        <v>1211</v>
      </c>
      <c r="K80" s="104" t="s">
        <v>1212</v>
      </c>
    </row>
    <row r="81" spans="1:11">
      <c r="A81" s="153" t="s">
        <v>1213</v>
      </c>
      <c r="B81" s="104" t="s">
        <v>13</v>
      </c>
      <c r="C81" s="104" t="s">
        <v>14</v>
      </c>
      <c r="D81" s="104" t="s">
        <v>15</v>
      </c>
      <c r="E81" s="104">
        <v>7</v>
      </c>
      <c r="F81" s="104">
        <v>5</v>
      </c>
      <c r="G81" s="104" t="s">
        <v>16</v>
      </c>
      <c r="H81" s="104" t="s">
        <v>1130</v>
      </c>
      <c r="I81" s="104" t="s">
        <v>18</v>
      </c>
      <c r="J81" s="104" t="s">
        <v>1211</v>
      </c>
      <c r="K81" s="104" t="s">
        <v>1212</v>
      </c>
    </row>
    <row r="82" spans="1:11">
      <c r="A82" s="153" t="s">
        <v>1214</v>
      </c>
      <c r="B82" s="104" t="s">
        <v>13</v>
      </c>
      <c r="C82" s="104" t="s">
        <v>14</v>
      </c>
      <c r="D82" s="104" t="s">
        <v>15</v>
      </c>
      <c r="E82" s="104">
        <v>6</v>
      </c>
      <c r="F82" s="104">
        <v>1</v>
      </c>
      <c r="G82" s="104" t="s">
        <v>16</v>
      </c>
      <c r="H82" s="104" t="s">
        <v>17</v>
      </c>
      <c r="I82" s="104" t="s">
        <v>18</v>
      </c>
      <c r="J82" s="104" t="s">
        <v>1215</v>
      </c>
      <c r="K82" s="104" t="s">
        <v>1212</v>
      </c>
    </row>
    <row r="83" spans="1:11">
      <c r="A83" s="153" t="s">
        <v>1216</v>
      </c>
      <c r="B83" s="104" t="s">
        <v>13</v>
      </c>
      <c r="C83" s="104" t="s">
        <v>14</v>
      </c>
      <c r="D83" s="104" t="s">
        <v>15</v>
      </c>
      <c r="E83" s="104">
        <v>6</v>
      </c>
      <c r="F83" s="104">
        <v>0</v>
      </c>
      <c r="G83" s="104" t="s">
        <v>16</v>
      </c>
      <c r="H83" s="104" t="s">
        <v>17</v>
      </c>
      <c r="I83" s="104" t="s">
        <v>18</v>
      </c>
      <c r="J83" s="104" t="s">
        <v>1217</v>
      </c>
      <c r="K83" s="104" t="s">
        <v>1212</v>
      </c>
    </row>
    <row r="84" spans="1:11">
      <c r="A84" s="153" t="s">
        <v>1218</v>
      </c>
      <c r="B84" s="104" t="s">
        <v>13</v>
      </c>
      <c r="C84" s="104" t="s">
        <v>14</v>
      </c>
      <c r="D84" s="104" t="s">
        <v>15</v>
      </c>
      <c r="E84" s="104">
        <v>7</v>
      </c>
      <c r="F84" s="104">
        <v>0</v>
      </c>
      <c r="G84" s="104" t="s">
        <v>16</v>
      </c>
      <c r="H84" s="104" t="s">
        <v>17</v>
      </c>
      <c r="I84" s="104" t="s">
        <v>16</v>
      </c>
      <c r="J84" s="104" t="s">
        <v>17</v>
      </c>
      <c r="K84" s="104" t="s">
        <v>17</v>
      </c>
    </row>
    <row r="85" spans="1:11">
      <c r="A85" s="153" t="s">
        <v>1219</v>
      </c>
      <c r="B85" s="104" t="s">
        <v>13</v>
      </c>
      <c r="C85" s="104" t="s">
        <v>14</v>
      </c>
      <c r="D85" s="104" t="s">
        <v>15</v>
      </c>
      <c r="E85" s="104">
        <v>7</v>
      </c>
      <c r="F85" s="104">
        <v>0</v>
      </c>
      <c r="G85" s="104" t="s">
        <v>16</v>
      </c>
      <c r="H85" s="104" t="s">
        <v>17</v>
      </c>
      <c r="I85" s="104" t="s">
        <v>18</v>
      </c>
      <c r="J85" s="104" t="s">
        <v>1220</v>
      </c>
      <c r="K85" s="104" t="s">
        <v>1212</v>
      </c>
    </row>
    <row r="86" spans="1:11">
      <c r="A86" s="153" t="s">
        <v>1221</v>
      </c>
      <c r="B86" s="104" t="s">
        <v>13</v>
      </c>
      <c r="C86" s="104" t="s">
        <v>14</v>
      </c>
      <c r="D86" s="104" t="s">
        <v>15</v>
      </c>
      <c r="E86" s="104">
        <v>8</v>
      </c>
      <c r="F86" s="104">
        <v>0</v>
      </c>
      <c r="G86" s="104" t="s">
        <v>16</v>
      </c>
      <c r="H86" s="104" t="s">
        <v>17</v>
      </c>
      <c r="I86" s="104" t="s">
        <v>18</v>
      </c>
      <c r="J86" s="104" t="s">
        <v>1222</v>
      </c>
      <c r="K86" s="104" t="s">
        <v>1212</v>
      </c>
    </row>
    <row r="87" spans="1:11">
      <c r="A87" s="153" t="s">
        <v>1223</v>
      </c>
      <c r="B87" s="104" t="s">
        <v>13</v>
      </c>
      <c r="C87" s="104" t="s">
        <v>14</v>
      </c>
      <c r="D87" s="104" t="s">
        <v>15</v>
      </c>
      <c r="E87" s="104">
        <v>7</v>
      </c>
      <c r="F87" s="104">
        <v>0</v>
      </c>
      <c r="G87" s="104" t="s">
        <v>16</v>
      </c>
      <c r="H87" s="104" t="s">
        <v>17</v>
      </c>
      <c r="I87" s="104" t="s">
        <v>18</v>
      </c>
      <c r="J87" s="104" t="s">
        <v>161</v>
      </c>
      <c r="K87" s="104" t="s">
        <v>1212</v>
      </c>
    </row>
    <row r="88" spans="1:11">
      <c r="A88" s="153" t="s">
        <v>1224</v>
      </c>
      <c r="B88" s="104" t="s">
        <v>13</v>
      </c>
      <c r="C88" s="104" t="s">
        <v>14</v>
      </c>
      <c r="D88" s="104" t="s">
        <v>15</v>
      </c>
      <c r="E88" s="104">
        <v>7</v>
      </c>
      <c r="F88" s="104">
        <v>0</v>
      </c>
      <c r="G88" s="104" t="s">
        <v>16</v>
      </c>
      <c r="H88" s="104" t="s">
        <v>17</v>
      </c>
      <c r="I88" s="104" t="s">
        <v>18</v>
      </c>
      <c r="J88" s="104" t="s">
        <v>1225</v>
      </c>
      <c r="K88" s="104" t="s">
        <v>1212</v>
      </c>
    </row>
    <row r="89" spans="1:11">
      <c r="A89" s="153" t="s">
        <v>1226</v>
      </c>
      <c r="B89" s="104" t="s">
        <v>13</v>
      </c>
      <c r="C89" s="104" t="s">
        <v>14</v>
      </c>
      <c r="D89" s="104" t="s">
        <v>15</v>
      </c>
      <c r="E89" s="104">
        <v>6</v>
      </c>
      <c r="F89" s="104">
        <v>1</v>
      </c>
      <c r="G89" s="104" t="s">
        <v>16</v>
      </c>
      <c r="H89" s="104" t="s">
        <v>17</v>
      </c>
      <c r="I89" s="104" t="s">
        <v>16</v>
      </c>
      <c r="J89" s="104" t="s">
        <v>17</v>
      </c>
      <c r="K89" s="104" t="s">
        <v>17</v>
      </c>
    </row>
    <row r="90" spans="1:11">
      <c r="A90" s="153" t="s">
        <v>1227</v>
      </c>
      <c r="B90" s="104" t="s">
        <v>25</v>
      </c>
      <c r="C90" s="104" t="s">
        <v>14</v>
      </c>
      <c r="D90" s="104" t="s">
        <v>15</v>
      </c>
      <c r="E90" s="104">
        <v>7</v>
      </c>
      <c r="F90" s="104">
        <v>0</v>
      </c>
      <c r="G90" s="104" t="s">
        <v>16</v>
      </c>
      <c r="H90" s="104" t="s">
        <v>17</v>
      </c>
      <c r="I90" s="104" t="s">
        <v>18</v>
      </c>
      <c r="J90" s="104" t="s">
        <v>1225</v>
      </c>
      <c r="K90" s="104" t="s">
        <v>1212</v>
      </c>
    </row>
    <row r="91" spans="1:11">
      <c r="A91" s="153" t="s">
        <v>1228</v>
      </c>
      <c r="B91" s="104" t="s">
        <v>25</v>
      </c>
      <c r="C91" s="104" t="s">
        <v>14</v>
      </c>
      <c r="D91" s="104" t="s">
        <v>15</v>
      </c>
      <c r="E91" s="104">
        <v>7</v>
      </c>
      <c r="F91" s="104">
        <v>1</v>
      </c>
      <c r="G91" s="104" t="s">
        <v>16</v>
      </c>
      <c r="H91" s="104" t="s">
        <v>17</v>
      </c>
      <c r="I91" s="104" t="s">
        <v>16</v>
      </c>
      <c r="J91" s="104" t="s">
        <v>17</v>
      </c>
      <c r="K91" s="104" t="s">
        <v>17</v>
      </c>
    </row>
    <row r="92" spans="1:11">
      <c r="A92" s="153" t="s">
        <v>1229</v>
      </c>
      <c r="B92" s="104" t="s">
        <v>25</v>
      </c>
      <c r="C92" s="104" t="s">
        <v>14</v>
      </c>
      <c r="D92" s="104" t="s">
        <v>15</v>
      </c>
      <c r="E92" s="104">
        <v>6</v>
      </c>
      <c r="F92" s="104">
        <v>3</v>
      </c>
      <c r="G92" s="104" t="s">
        <v>16</v>
      </c>
      <c r="H92" s="104" t="s">
        <v>17</v>
      </c>
      <c r="I92" s="104" t="s">
        <v>16</v>
      </c>
      <c r="J92" s="104" t="s">
        <v>17</v>
      </c>
      <c r="K92" s="104" t="s">
        <v>17</v>
      </c>
    </row>
    <row r="93" spans="1:11">
      <c r="A93" s="153" t="s">
        <v>1230</v>
      </c>
      <c r="B93" s="104" t="s">
        <v>25</v>
      </c>
      <c r="C93" s="104" t="s">
        <v>14</v>
      </c>
      <c r="D93" s="104" t="s">
        <v>15</v>
      </c>
      <c r="E93" s="104">
        <v>7</v>
      </c>
      <c r="F93" s="104">
        <v>0</v>
      </c>
      <c r="G93" s="104" t="s">
        <v>16</v>
      </c>
      <c r="H93" s="104" t="s">
        <v>17</v>
      </c>
      <c r="I93" s="104" t="s">
        <v>16</v>
      </c>
      <c r="J93" s="104" t="s">
        <v>17</v>
      </c>
      <c r="K93" s="104" t="s">
        <v>17</v>
      </c>
    </row>
    <row r="94" spans="1:11">
      <c r="A94" s="153" t="s">
        <v>1231</v>
      </c>
      <c r="B94" s="104" t="s">
        <v>25</v>
      </c>
      <c r="C94" s="104" t="s">
        <v>14</v>
      </c>
      <c r="D94" s="104" t="s">
        <v>15</v>
      </c>
      <c r="E94" s="104">
        <v>7</v>
      </c>
      <c r="F94" s="104">
        <v>1</v>
      </c>
      <c r="G94" s="104" t="s">
        <v>16</v>
      </c>
      <c r="H94" s="104" t="s">
        <v>17</v>
      </c>
      <c r="I94" s="104" t="s">
        <v>16</v>
      </c>
      <c r="J94" s="104" t="s">
        <v>17</v>
      </c>
      <c r="K94" s="104" t="s">
        <v>17</v>
      </c>
    </row>
    <row r="95" spans="1:11">
      <c r="A95" s="153" t="s">
        <v>1232</v>
      </c>
      <c r="B95" s="104" t="s">
        <v>25</v>
      </c>
      <c r="C95" s="104" t="s">
        <v>14</v>
      </c>
      <c r="D95" s="104" t="s">
        <v>15</v>
      </c>
      <c r="E95" s="104">
        <v>8</v>
      </c>
      <c r="F95" s="104">
        <v>0</v>
      </c>
      <c r="G95" s="104" t="s">
        <v>16</v>
      </c>
      <c r="H95" s="104" t="s">
        <v>17</v>
      </c>
      <c r="I95" s="104" t="s">
        <v>16</v>
      </c>
      <c r="J95" s="104" t="s">
        <v>17</v>
      </c>
      <c r="K95" s="104" t="s">
        <v>17</v>
      </c>
    </row>
    <row r="96" spans="1:11">
      <c r="A96" s="153" t="s">
        <v>1233</v>
      </c>
      <c r="B96" s="104" t="s">
        <v>25</v>
      </c>
      <c r="C96" s="104" t="s">
        <v>14</v>
      </c>
      <c r="D96" s="104" t="s">
        <v>15</v>
      </c>
      <c r="E96" s="104">
        <v>7</v>
      </c>
      <c r="F96" s="104">
        <v>2</v>
      </c>
      <c r="G96" s="104" t="s">
        <v>16</v>
      </c>
      <c r="H96" s="104" t="s">
        <v>17</v>
      </c>
      <c r="I96" s="104" t="s">
        <v>18</v>
      </c>
      <c r="J96" s="104" t="s">
        <v>1234</v>
      </c>
      <c r="K96" s="104" t="s">
        <v>1212</v>
      </c>
    </row>
    <row r="97" spans="1:11">
      <c r="A97" s="153" t="s">
        <v>1235</v>
      </c>
      <c r="B97" s="104" t="s">
        <v>25</v>
      </c>
      <c r="C97" s="104" t="s">
        <v>14</v>
      </c>
      <c r="D97" s="104" t="s">
        <v>15</v>
      </c>
      <c r="E97" s="104">
        <v>6</v>
      </c>
      <c r="F97" s="104">
        <v>0</v>
      </c>
      <c r="G97" s="104" t="s">
        <v>16</v>
      </c>
      <c r="H97" s="104" t="s">
        <v>17</v>
      </c>
      <c r="I97" s="104" t="s">
        <v>18</v>
      </c>
      <c r="J97" s="104" t="s">
        <v>1236</v>
      </c>
      <c r="K97" s="104" t="s">
        <v>1212</v>
      </c>
    </row>
    <row r="98" spans="1:11">
      <c r="A98" s="153" t="s">
        <v>1237</v>
      </c>
      <c r="B98" s="104" t="s">
        <v>25</v>
      </c>
      <c r="C98" s="104" t="s">
        <v>14</v>
      </c>
      <c r="D98" s="104" t="s">
        <v>15</v>
      </c>
      <c r="E98" s="104">
        <v>7</v>
      </c>
      <c r="F98" s="104">
        <v>4</v>
      </c>
      <c r="G98" s="104" t="s">
        <v>16</v>
      </c>
      <c r="H98" s="104" t="s">
        <v>17</v>
      </c>
      <c r="I98" s="104" t="s">
        <v>18</v>
      </c>
      <c r="J98" s="104" t="s">
        <v>1238</v>
      </c>
      <c r="K98" s="104" t="s">
        <v>1212</v>
      </c>
    </row>
    <row r="99" spans="1:11">
      <c r="A99" s="153" t="s">
        <v>1239</v>
      </c>
      <c r="B99" s="104" t="s">
        <v>25</v>
      </c>
      <c r="C99" s="104" t="s">
        <v>14</v>
      </c>
      <c r="D99" s="104" t="s">
        <v>15</v>
      </c>
      <c r="E99" s="104">
        <v>7</v>
      </c>
      <c r="F99" s="104">
        <v>0</v>
      </c>
      <c r="G99" s="104" t="s">
        <v>16</v>
      </c>
      <c r="H99" s="104" t="s">
        <v>17</v>
      </c>
      <c r="I99" s="104" t="s">
        <v>18</v>
      </c>
      <c r="J99" s="104" t="s">
        <v>1240</v>
      </c>
      <c r="K99" s="104" t="s">
        <v>1212</v>
      </c>
    </row>
    <row r="100" spans="1:11">
      <c r="A100" s="153" t="s">
        <v>1241</v>
      </c>
      <c r="B100" s="104" t="s">
        <v>25</v>
      </c>
      <c r="C100" s="104" t="s">
        <v>14</v>
      </c>
      <c r="D100" s="104" t="s">
        <v>15</v>
      </c>
      <c r="E100" s="104">
        <v>7</v>
      </c>
      <c r="F100" s="104">
        <v>1</v>
      </c>
      <c r="G100" s="104" t="s">
        <v>16</v>
      </c>
      <c r="H100" s="104" t="s">
        <v>17</v>
      </c>
      <c r="I100" s="104" t="s">
        <v>18</v>
      </c>
      <c r="J100" s="104" t="s">
        <v>1240</v>
      </c>
      <c r="K100" s="104" t="s">
        <v>1212</v>
      </c>
    </row>
    <row r="101" spans="1:11">
      <c r="A101" s="153" t="s">
        <v>1242</v>
      </c>
      <c r="B101" s="104" t="s">
        <v>13</v>
      </c>
      <c r="C101" s="104" t="s">
        <v>14</v>
      </c>
      <c r="D101" s="104" t="s">
        <v>15</v>
      </c>
      <c r="E101" s="104">
        <v>7</v>
      </c>
      <c r="F101" s="104">
        <v>3</v>
      </c>
      <c r="G101" s="104" t="s">
        <v>16</v>
      </c>
      <c r="H101" s="104" t="s">
        <v>17</v>
      </c>
      <c r="I101" s="104" t="s">
        <v>18</v>
      </c>
      <c r="J101" s="104" t="s">
        <v>1243</v>
      </c>
      <c r="K101" s="104" t="s">
        <v>1130</v>
      </c>
    </row>
    <row r="102" spans="1:11">
      <c r="A102" s="153" t="s">
        <v>1244</v>
      </c>
      <c r="B102" s="104" t="s">
        <v>13</v>
      </c>
      <c r="C102" s="104" t="s">
        <v>14</v>
      </c>
      <c r="D102" s="104" t="s">
        <v>15</v>
      </c>
      <c r="E102" s="104">
        <v>7</v>
      </c>
      <c r="F102" s="104">
        <v>7</v>
      </c>
      <c r="G102" s="104" t="s">
        <v>16</v>
      </c>
      <c r="H102" s="104" t="s">
        <v>1245</v>
      </c>
      <c r="I102" s="104" t="s">
        <v>18</v>
      </c>
      <c r="J102" s="104" t="s">
        <v>1240</v>
      </c>
      <c r="K102" s="104" t="s">
        <v>1130</v>
      </c>
    </row>
    <row r="103" spans="1:11">
      <c r="A103" s="153" t="s">
        <v>1246</v>
      </c>
      <c r="B103" s="104" t="s">
        <v>13</v>
      </c>
      <c r="C103" s="104" t="s">
        <v>14</v>
      </c>
      <c r="D103" s="104" t="s">
        <v>15</v>
      </c>
      <c r="E103" s="104">
        <v>6</v>
      </c>
      <c r="F103" s="104">
        <v>5</v>
      </c>
      <c r="G103" s="104" t="s">
        <v>16</v>
      </c>
      <c r="H103" s="104" t="s">
        <v>1245</v>
      </c>
      <c r="I103" s="104" t="s">
        <v>18</v>
      </c>
      <c r="J103" s="104" t="s">
        <v>1240</v>
      </c>
      <c r="K103" s="104" t="s">
        <v>1130</v>
      </c>
    </row>
    <row r="104" spans="1:11">
      <c r="A104" s="153" t="s">
        <v>1247</v>
      </c>
      <c r="B104" s="104" t="s">
        <v>13</v>
      </c>
      <c r="C104" s="104" t="s">
        <v>14</v>
      </c>
      <c r="D104" s="104" t="s">
        <v>15</v>
      </c>
      <c r="E104" s="104">
        <v>7</v>
      </c>
      <c r="F104" s="104">
        <v>0</v>
      </c>
      <c r="G104" s="104" t="s">
        <v>16</v>
      </c>
      <c r="H104" s="104" t="s">
        <v>17</v>
      </c>
      <c r="I104" s="104" t="s">
        <v>18</v>
      </c>
      <c r="J104" s="104" t="s">
        <v>1248</v>
      </c>
      <c r="K104" s="104" t="s">
        <v>1130</v>
      </c>
    </row>
    <row r="105" spans="1:11">
      <c r="A105" s="153" t="s">
        <v>1249</v>
      </c>
      <c r="B105" s="104" t="s">
        <v>13</v>
      </c>
      <c r="C105" s="104" t="s">
        <v>14</v>
      </c>
      <c r="D105" s="104" t="s">
        <v>15</v>
      </c>
      <c r="E105" s="104">
        <v>8</v>
      </c>
      <c r="F105" s="104">
        <v>2</v>
      </c>
      <c r="G105" s="104" t="s">
        <v>16</v>
      </c>
      <c r="H105" s="104" t="s">
        <v>17</v>
      </c>
      <c r="I105" s="104" t="s">
        <v>18</v>
      </c>
      <c r="J105" s="104" t="s">
        <v>1250</v>
      </c>
      <c r="K105" s="104" t="s">
        <v>1130</v>
      </c>
    </row>
    <row r="106" spans="1:11">
      <c r="A106" s="153" t="s">
        <v>1251</v>
      </c>
      <c r="B106" s="104" t="s">
        <v>13</v>
      </c>
      <c r="C106" s="104" t="s">
        <v>14</v>
      </c>
      <c r="D106" s="104" t="s">
        <v>15</v>
      </c>
      <c r="E106" s="104">
        <v>7</v>
      </c>
      <c r="F106" s="104">
        <v>3</v>
      </c>
      <c r="G106" s="104" t="s">
        <v>16</v>
      </c>
      <c r="H106" s="104" t="s">
        <v>17</v>
      </c>
      <c r="I106" s="104" t="s">
        <v>18</v>
      </c>
      <c r="J106" s="104" t="s">
        <v>1252</v>
      </c>
      <c r="K106" s="104" t="s">
        <v>1130</v>
      </c>
    </row>
    <row r="107" spans="1:11">
      <c r="A107" s="153" t="s">
        <v>1253</v>
      </c>
      <c r="B107" s="104" t="s">
        <v>13</v>
      </c>
      <c r="C107" s="104" t="s">
        <v>14</v>
      </c>
      <c r="D107" s="104" t="s">
        <v>15</v>
      </c>
      <c r="E107" s="104">
        <v>6</v>
      </c>
      <c r="F107" s="104">
        <v>0</v>
      </c>
      <c r="G107" s="104" t="s">
        <v>16</v>
      </c>
      <c r="H107" s="104" t="s">
        <v>17</v>
      </c>
      <c r="I107" s="104" t="s">
        <v>18</v>
      </c>
      <c r="J107" s="104" t="s">
        <v>1243</v>
      </c>
      <c r="K107" s="104" t="s">
        <v>1130</v>
      </c>
    </row>
    <row r="108" spans="1:11">
      <c r="A108" s="153" t="s">
        <v>1254</v>
      </c>
      <c r="B108" s="104" t="s">
        <v>13</v>
      </c>
      <c r="C108" s="104" t="s">
        <v>14</v>
      </c>
      <c r="D108" s="104" t="s">
        <v>15</v>
      </c>
      <c r="E108" s="104">
        <v>7</v>
      </c>
      <c r="F108" s="104">
        <v>3</v>
      </c>
      <c r="G108" s="104" t="s">
        <v>16</v>
      </c>
      <c r="H108" s="104" t="s">
        <v>17</v>
      </c>
      <c r="I108" s="104" t="s">
        <v>18</v>
      </c>
      <c r="J108" s="104" t="s">
        <v>1211</v>
      </c>
      <c r="K108" s="104" t="s">
        <v>1212</v>
      </c>
    </row>
    <row r="109" spans="1:11">
      <c r="A109" s="153" t="s">
        <v>1255</v>
      </c>
      <c r="B109" s="104" t="s">
        <v>13</v>
      </c>
      <c r="C109" s="104" t="s">
        <v>14</v>
      </c>
      <c r="D109" s="104" t="s">
        <v>15</v>
      </c>
      <c r="E109" s="104">
        <v>7</v>
      </c>
      <c r="F109" s="104">
        <v>0</v>
      </c>
      <c r="G109" s="104" t="s">
        <v>16</v>
      </c>
      <c r="H109" s="104" t="s">
        <v>17</v>
      </c>
      <c r="I109" s="104" t="s">
        <v>18</v>
      </c>
      <c r="J109" s="104" t="s">
        <v>1243</v>
      </c>
      <c r="K109" s="104" t="s">
        <v>1130</v>
      </c>
    </row>
    <row r="110" spans="1:11">
      <c r="A110" s="153" t="s">
        <v>1256</v>
      </c>
      <c r="B110" s="104" t="s">
        <v>25</v>
      </c>
      <c r="C110" s="104" t="s">
        <v>14</v>
      </c>
      <c r="D110" s="104" t="s">
        <v>15</v>
      </c>
      <c r="E110" s="104">
        <v>6</v>
      </c>
      <c r="F110" s="104">
        <v>3</v>
      </c>
      <c r="G110" s="104" t="s">
        <v>16</v>
      </c>
      <c r="H110" s="104" t="s">
        <v>17</v>
      </c>
      <c r="I110" s="104" t="s">
        <v>18</v>
      </c>
      <c r="J110" s="104" t="s">
        <v>1243</v>
      </c>
      <c r="K110" s="104" t="s">
        <v>1130</v>
      </c>
    </row>
    <row r="111" spans="1:11">
      <c r="A111" s="153" t="s">
        <v>1257</v>
      </c>
      <c r="B111" s="104" t="s">
        <v>25</v>
      </c>
      <c r="C111" s="104" t="s">
        <v>14</v>
      </c>
      <c r="D111" s="104" t="s">
        <v>15</v>
      </c>
      <c r="E111" s="104">
        <v>7</v>
      </c>
      <c r="F111" s="104">
        <v>2</v>
      </c>
      <c r="G111" s="104" t="s">
        <v>16</v>
      </c>
      <c r="H111" s="104" t="s">
        <v>17</v>
      </c>
      <c r="I111" s="104" t="s">
        <v>16</v>
      </c>
      <c r="J111" s="104" t="s">
        <v>17</v>
      </c>
      <c r="K111" s="104" t="s">
        <v>17</v>
      </c>
    </row>
    <row r="112" spans="1:11">
      <c r="A112" s="153" t="s">
        <v>1258</v>
      </c>
      <c r="B112" s="104" t="s">
        <v>25</v>
      </c>
      <c r="C112" s="104" t="s">
        <v>14</v>
      </c>
      <c r="D112" s="104" t="s">
        <v>15</v>
      </c>
      <c r="E112" s="104">
        <v>7</v>
      </c>
      <c r="F112" s="104">
        <v>0</v>
      </c>
      <c r="G112" s="104" t="s">
        <v>16</v>
      </c>
      <c r="H112" s="104" t="s">
        <v>17</v>
      </c>
      <c r="I112" s="104" t="s">
        <v>16</v>
      </c>
      <c r="J112" s="104" t="s">
        <v>17</v>
      </c>
      <c r="K112" s="104" t="s">
        <v>17</v>
      </c>
    </row>
    <row r="113" spans="1:11">
      <c r="A113" s="153" t="s">
        <v>1259</v>
      </c>
      <c r="B113" s="104" t="s">
        <v>25</v>
      </c>
      <c r="C113" s="104" t="s">
        <v>14</v>
      </c>
      <c r="D113" s="104" t="s">
        <v>15</v>
      </c>
      <c r="E113" s="104">
        <v>7</v>
      </c>
      <c r="F113" s="104">
        <v>0</v>
      </c>
      <c r="G113" s="104" t="s">
        <v>16</v>
      </c>
      <c r="H113" s="104" t="s">
        <v>17</v>
      </c>
      <c r="I113" s="104" t="s">
        <v>16</v>
      </c>
      <c r="J113" s="104" t="s">
        <v>17</v>
      </c>
      <c r="K113" s="104" t="s">
        <v>17</v>
      </c>
    </row>
    <row r="114" spans="1:11">
      <c r="A114" s="153" t="s">
        <v>1260</v>
      </c>
      <c r="B114" s="104" t="s">
        <v>25</v>
      </c>
      <c r="C114" s="104" t="s">
        <v>14</v>
      </c>
      <c r="D114" s="104" t="s">
        <v>15</v>
      </c>
      <c r="E114" s="104">
        <v>7</v>
      </c>
      <c r="F114" s="104">
        <v>1.5</v>
      </c>
      <c r="G114" s="104" t="s">
        <v>16</v>
      </c>
      <c r="H114" s="104" t="s">
        <v>17</v>
      </c>
      <c r="I114" s="104" t="s">
        <v>16</v>
      </c>
      <c r="J114" s="104" t="s">
        <v>17</v>
      </c>
      <c r="K114" s="104" t="s">
        <v>17</v>
      </c>
    </row>
    <row r="115" spans="1:11">
      <c r="A115" s="153" t="s">
        <v>1261</v>
      </c>
      <c r="B115" s="104" t="s">
        <v>25</v>
      </c>
      <c r="C115" s="104" t="s">
        <v>14</v>
      </c>
      <c r="D115" s="104" t="s">
        <v>15</v>
      </c>
      <c r="E115" s="104">
        <v>6</v>
      </c>
      <c r="F115" s="104">
        <v>2</v>
      </c>
      <c r="G115" s="104" t="s">
        <v>16</v>
      </c>
      <c r="H115" s="104" t="s">
        <v>17</v>
      </c>
      <c r="I115" s="104" t="s">
        <v>16</v>
      </c>
      <c r="J115" s="104" t="s">
        <v>17</v>
      </c>
      <c r="K115" s="104" t="s">
        <v>17</v>
      </c>
    </row>
    <row r="116" spans="1:11">
      <c r="A116" s="153" t="s">
        <v>1262</v>
      </c>
      <c r="B116" s="104" t="s">
        <v>25</v>
      </c>
      <c r="C116" s="104" t="s">
        <v>14</v>
      </c>
      <c r="D116" s="104" t="s">
        <v>15</v>
      </c>
      <c r="E116" s="104">
        <v>6</v>
      </c>
      <c r="F116" s="104">
        <v>0</v>
      </c>
      <c r="G116" s="104" t="s">
        <v>16</v>
      </c>
      <c r="H116" s="104" t="s">
        <v>17</v>
      </c>
      <c r="I116" s="104" t="s">
        <v>18</v>
      </c>
      <c r="J116" s="104" t="s">
        <v>1263</v>
      </c>
      <c r="K116" s="104" t="s">
        <v>1212</v>
      </c>
    </row>
    <row r="117" spans="1:11">
      <c r="A117" s="153" t="s">
        <v>1264</v>
      </c>
      <c r="B117" s="104" t="s">
        <v>25</v>
      </c>
      <c r="C117" s="104" t="s">
        <v>14</v>
      </c>
      <c r="D117" s="104" t="s">
        <v>15</v>
      </c>
      <c r="E117" s="104">
        <v>6</v>
      </c>
      <c r="F117" s="104">
        <v>4</v>
      </c>
      <c r="G117" s="104" t="s">
        <v>16</v>
      </c>
      <c r="H117" s="104" t="s">
        <v>17</v>
      </c>
      <c r="I117" s="104" t="s">
        <v>18</v>
      </c>
      <c r="J117" s="104" t="s">
        <v>1240</v>
      </c>
      <c r="K117" s="104" t="s">
        <v>1130</v>
      </c>
    </row>
    <row r="118" spans="1:11">
      <c r="A118" s="153" t="s">
        <v>1265</v>
      </c>
      <c r="B118" s="104" t="s">
        <v>25</v>
      </c>
      <c r="C118" s="104" t="s">
        <v>14</v>
      </c>
      <c r="D118" s="104" t="s">
        <v>15</v>
      </c>
      <c r="E118" s="104">
        <v>7</v>
      </c>
      <c r="F118" s="104">
        <v>0</v>
      </c>
      <c r="G118" s="104" t="s">
        <v>16</v>
      </c>
      <c r="H118" s="104" t="s">
        <v>17</v>
      </c>
      <c r="I118" s="104" t="s">
        <v>18</v>
      </c>
      <c r="J118" s="104" t="s">
        <v>1266</v>
      </c>
      <c r="K118" s="104" t="s">
        <v>1130</v>
      </c>
    </row>
    <row r="119" spans="1:11">
      <c r="A119" s="153" t="s">
        <v>1267</v>
      </c>
      <c r="B119" s="104" t="s">
        <v>25</v>
      </c>
      <c r="C119" s="104" t="s">
        <v>14</v>
      </c>
      <c r="D119" s="104" t="s">
        <v>15</v>
      </c>
      <c r="E119" s="104">
        <v>7</v>
      </c>
      <c r="F119" s="104">
        <v>5</v>
      </c>
      <c r="G119" s="104" t="s">
        <v>16</v>
      </c>
      <c r="H119" s="104" t="s">
        <v>17</v>
      </c>
      <c r="I119" s="104" t="s">
        <v>18</v>
      </c>
      <c r="J119" s="104" t="s">
        <v>1268</v>
      </c>
      <c r="K119" s="104" t="s">
        <v>1130</v>
      </c>
    </row>
    <row r="120" spans="1:11">
      <c r="A120" s="153" t="s">
        <v>1269</v>
      </c>
      <c r="B120" s="104" t="s">
        <v>25</v>
      </c>
      <c r="C120" s="104" t="s">
        <v>14</v>
      </c>
      <c r="D120" s="104" t="s">
        <v>15</v>
      </c>
      <c r="E120" s="104">
        <v>7</v>
      </c>
      <c r="F120" s="104">
        <v>1</v>
      </c>
      <c r="G120" s="104" t="s">
        <v>16</v>
      </c>
      <c r="H120" s="104" t="s">
        <v>17</v>
      </c>
      <c r="I120" s="104" t="s">
        <v>18</v>
      </c>
      <c r="J120" s="104" t="s">
        <v>1270</v>
      </c>
      <c r="K120" s="104" t="s">
        <v>1130</v>
      </c>
    </row>
    <row r="121" spans="1:11">
      <c r="A121" s="153" t="s">
        <v>1271</v>
      </c>
      <c r="B121" s="104" t="s">
        <v>25</v>
      </c>
      <c r="C121" s="104" t="s">
        <v>14</v>
      </c>
      <c r="D121" s="104" t="s">
        <v>15</v>
      </c>
      <c r="E121" s="104">
        <v>6</v>
      </c>
      <c r="F121" s="104">
        <v>3</v>
      </c>
      <c r="G121" s="104" t="s">
        <v>16</v>
      </c>
      <c r="H121" s="104" t="s">
        <v>17</v>
      </c>
      <c r="I121" s="104" t="s">
        <v>18</v>
      </c>
      <c r="J121" s="104" t="s">
        <v>1272</v>
      </c>
      <c r="K121" s="104" t="s">
        <v>1130</v>
      </c>
    </row>
    <row r="122" spans="1:11">
      <c r="A122" s="153" t="s">
        <v>1273</v>
      </c>
      <c r="B122" s="104" t="s">
        <v>25</v>
      </c>
      <c r="C122" s="104" t="s">
        <v>14</v>
      </c>
      <c r="D122" s="104" t="s">
        <v>15</v>
      </c>
      <c r="E122" s="104">
        <v>7</v>
      </c>
      <c r="F122" s="104">
        <v>0</v>
      </c>
      <c r="G122" s="104" t="s">
        <v>16</v>
      </c>
      <c r="H122" s="104" t="s">
        <v>17</v>
      </c>
      <c r="I122" s="104" t="s">
        <v>18</v>
      </c>
      <c r="J122" s="104" t="s">
        <v>1274</v>
      </c>
      <c r="K122" s="104" t="s">
        <v>1130</v>
      </c>
    </row>
    <row r="123" spans="1:11">
      <c r="A123" s="153" t="s">
        <v>1275</v>
      </c>
      <c r="B123" s="104" t="s">
        <v>13</v>
      </c>
      <c r="C123" s="104" t="s">
        <v>14</v>
      </c>
      <c r="D123" s="104" t="s">
        <v>15</v>
      </c>
      <c r="E123" s="104">
        <v>6</v>
      </c>
      <c r="F123" s="104">
        <v>0</v>
      </c>
      <c r="G123" s="104" t="s">
        <v>16</v>
      </c>
      <c r="H123" s="104" t="s">
        <v>1276</v>
      </c>
      <c r="I123" s="104" t="s">
        <v>18</v>
      </c>
      <c r="J123" s="104" t="s">
        <v>1243</v>
      </c>
      <c r="K123" s="104" t="s">
        <v>1130</v>
      </c>
    </row>
    <row r="124" spans="1:11">
      <c r="A124" s="153" t="s">
        <v>1277</v>
      </c>
      <c r="B124" s="104" t="s">
        <v>13</v>
      </c>
      <c r="C124" s="104" t="s">
        <v>14</v>
      </c>
      <c r="D124" s="104" t="s">
        <v>15</v>
      </c>
      <c r="E124" s="104">
        <v>6</v>
      </c>
      <c r="F124" s="104">
        <v>1</v>
      </c>
      <c r="G124" s="104" t="s">
        <v>16</v>
      </c>
      <c r="H124" s="104" t="s">
        <v>17</v>
      </c>
      <c r="I124" s="104" t="s">
        <v>18</v>
      </c>
      <c r="J124" s="104" t="s">
        <v>1243</v>
      </c>
      <c r="K124" s="104" t="s">
        <v>1130</v>
      </c>
    </row>
    <row r="125" spans="1:11">
      <c r="A125" s="153" t="s">
        <v>1278</v>
      </c>
      <c r="B125" s="104" t="s">
        <v>13</v>
      </c>
      <c r="C125" s="104" t="s">
        <v>14</v>
      </c>
      <c r="D125" s="104" t="s">
        <v>15</v>
      </c>
      <c r="E125" s="104">
        <v>7</v>
      </c>
      <c r="F125" s="104">
        <v>1</v>
      </c>
      <c r="G125" s="104" t="s">
        <v>16</v>
      </c>
      <c r="H125" s="104" t="s">
        <v>17</v>
      </c>
      <c r="I125" s="104" t="s">
        <v>18</v>
      </c>
      <c r="J125" s="104" t="s">
        <v>1279</v>
      </c>
      <c r="K125" s="104" t="s">
        <v>1130</v>
      </c>
    </row>
    <row r="126" spans="1:11">
      <c r="A126" s="153" t="s">
        <v>1280</v>
      </c>
      <c r="B126" s="104" t="s">
        <v>13</v>
      </c>
      <c r="C126" s="104" t="s">
        <v>14</v>
      </c>
      <c r="D126" s="104" t="s">
        <v>15</v>
      </c>
      <c r="E126" s="104">
        <v>7</v>
      </c>
      <c r="F126" s="104">
        <v>1</v>
      </c>
      <c r="G126" s="104" t="s">
        <v>16</v>
      </c>
      <c r="H126" s="104" t="s">
        <v>17</v>
      </c>
      <c r="I126" s="104" t="s">
        <v>18</v>
      </c>
      <c r="J126" s="104" t="s">
        <v>19</v>
      </c>
      <c r="K126" s="104" t="s">
        <v>1133</v>
      </c>
    </row>
    <row r="127" spans="1:11">
      <c r="A127" s="153" t="s">
        <v>1281</v>
      </c>
      <c r="B127" s="104" t="s">
        <v>13</v>
      </c>
      <c r="C127" s="104" t="s">
        <v>14</v>
      </c>
      <c r="D127" s="104" t="s">
        <v>15</v>
      </c>
      <c r="E127" s="104">
        <v>7</v>
      </c>
      <c r="F127" s="104">
        <v>0</v>
      </c>
      <c r="G127" s="104" t="s">
        <v>16</v>
      </c>
      <c r="H127" s="104" t="s">
        <v>17</v>
      </c>
      <c r="I127" s="104" t="s">
        <v>18</v>
      </c>
      <c r="J127" s="104" t="s">
        <v>1243</v>
      </c>
      <c r="K127" s="104" t="s">
        <v>1130</v>
      </c>
    </row>
    <row r="128" spans="1:11">
      <c r="A128" s="153" t="s">
        <v>1282</v>
      </c>
      <c r="B128" s="104" t="s">
        <v>13</v>
      </c>
      <c r="C128" s="104" t="s">
        <v>14</v>
      </c>
      <c r="D128" s="104" t="s">
        <v>15</v>
      </c>
      <c r="E128" s="104">
        <v>6</v>
      </c>
      <c r="F128" s="104">
        <v>0</v>
      </c>
      <c r="G128" s="104" t="s">
        <v>16</v>
      </c>
      <c r="H128" s="104" t="s">
        <v>17</v>
      </c>
      <c r="I128" s="104" t="s">
        <v>18</v>
      </c>
      <c r="J128" s="104" t="s">
        <v>19</v>
      </c>
      <c r="K128" s="104" t="s">
        <v>1130</v>
      </c>
    </row>
    <row r="129" spans="1:11">
      <c r="A129" s="153" t="s">
        <v>1283</v>
      </c>
      <c r="B129" s="104" t="s">
        <v>13</v>
      </c>
      <c r="C129" s="104" t="s">
        <v>14</v>
      </c>
      <c r="D129" s="104" t="s">
        <v>15</v>
      </c>
      <c r="E129" s="104">
        <v>7</v>
      </c>
      <c r="F129" s="104">
        <v>0</v>
      </c>
      <c r="G129" s="104" t="s">
        <v>16</v>
      </c>
      <c r="H129" s="104" t="s">
        <v>17</v>
      </c>
      <c r="I129" s="104" t="s">
        <v>18</v>
      </c>
      <c r="J129" s="104" t="s">
        <v>1284</v>
      </c>
      <c r="K129" s="104" t="s">
        <v>1130</v>
      </c>
    </row>
    <row r="130" spans="1:11">
      <c r="A130" s="153" t="s">
        <v>1285</v>
      </c>
      <c r="B130" s="104" t="s">
        <v>13</v>
      </c>
      <c r="C130" s="104" t="s">
        <v>14</v>
      </c>
      <c r="D130" s="104" t="s">
        <v>15</v>
      </c>
      <c r="E130" s="104">
        <v>7</v>
      </c>
      <c r="F130" s="104">
        <v>0</v>
      </c>
      <c r="G130" s="104" t="s">
        <v>16</v>
      </c>
      <c r="H130" s="104" t="s">
        <v>17</v>
      </c>
      <c r="I130" s="104" t="s">
        <v>18</v>
      </c>
      <c r="J130" s="104" t="s">
        <v>1243</v>
      </c>
      <c r="K130" s="104" t="s">
        <v>1130</v>
      </c>
    </row>
    <row r="131" spans="1:11">
      <c r="A131" s="153" t="s">
        <v>1286</v>
      </c>
      <c r="B131" s="104" t="s">
        <v>13</v>
      </c>
      <c r="C131" s="104" t="s">
        <v>14</v>
      </c>
      <c r="D131" s="104" t="s">
        <v>15</v>
      </c>
      <c r="E131" s="104">
        <v>6</v>
      </c>
      <c r="F131" s="104">
        <v>0</v>
      </c>
      <c r="G131" s="104" t="s">
        <v>16</v>
      </c>
      <c r="H131" s="104" t="s">
        <v>17</v>
      </c>
      <c r="I131" s="104" t="s">
        <v>16</v>
      </c>
      <c r="J131" s="104" t="s">
        <v>17</v>
      </c>
      <c r="K131" s="104" t="s">
        <v>17</v>
      </c>
    </row>
    <row r="132" spans="1:11">
      <c r="A132" s="153" t="s">
        <v>1287</v>
      </c>
      <c r="B132" s="104" t="s">
        <v>13</v>
      </c>
      <c r="C132" s="104" t="s">
        <v>14</v>
      </c>
      <c r="D132" s="104" t="s">
        <v>15</v>
      </c>
      <c r="E132" s="104">
        <v>6</v>
      </c>
      <c r="F132" s="104">
        <v>0</v>
      </c>
      <c r="G132" s="104" t="s">
        <v>16</v>
      </c>
      <c r="H132" s="104" t="s">
        <v>17</v>
      </c>
      <c r="I132" s="104" t="s">
        <v>16</v>
      </c>
      <c r="J132" s="104" t="s">
        <v>17</v>
      </c>
      <c r="K132" s="104" t="s">
        <v>17</v>
      </c>
    </row>
    <row r="133" spans="1:11">
      <c r="A133" s="153" t="s">
        <v>1288</v>
      </c>
      <c r="B133" s="104" t="s">
        <v>25</v>
      </c>
      <c r="C133" s="104" t="s">
        <v>14</v>
      </c>
      <c r="D133" s="104" t="s">
        <v>15</v>
      </c>
      <c r="E133" s="104">
        <v>7</v>
      </c>
      <c r="F133" s="104">
        <v>3</v>
      </c>
      <c r="G133" s="104" t="s">
        <v>16</v>
      </c>
      <c r="H133" s="104" t="s">
        <v>17</v>
      </c>
      <c r="I133" s="104" t="s">
        <v>18</v>
      </c>
      <c r="J133" s="104" t="s">
        <v>1289</v>
      </c>
      <c r="K133" s="104" t="s">
        <v>1133</v>
      </c>
    </row>
    <row r="134" spans="1:11">
      <c r="A134" s="153" t="s">
        <v>1290</v>
      </c>
      <c r="B134" s="104" t="s">
        <v>25</v>
      </c>
      <c r="C134" s="104" t="s">
        <v>14</v>
      </c>
      <c r="D134" s="104" t="s">
        <v>15</v>
      </c>
      <c r="E134" s="104">
        <v>7</v>
      </c>
      <c r="F134" s="104">
        <v>0</v>
      </c>
      <c r="G134" s="104" t="s">
        <v>16</v>
      </c>
      <c r="H134" s="104" t="s">
        <v>17</v>
      </c>
      <c r="I134" s="104" t="s">
        <v>18</v>
      </c>
      <c r="J134" s="104" t="s">
        <v>1291</v>
      </c>
      <c r="K134" s="104" t="s">
        <v>1133</v>
      </c>
    </row>
    <row r="135" spans="1:11">
      <c r="A135" s="153" t="s">
        <v>1292</v>
      </c>
      <c r="B135" s="104" t="s">
        <v>25</v>
      </c>
      <c r="C135" s="104" t="s">
        <v>14</v>
      </c>
      <c r="D135" s="104" t="s">
        <v>15</v>
      </c>
      <c r="E135" s="104">
        <v>7</v>
      </c>
      <c r="F135" s="104">
        <v>0</v>
      </c>
      <c r="G135" s="104" t="s">
        <v>16</v>
      </c>
      <c r="H135" s="104" t="s">
        <v>17</v>
      </c>
      <c r="I135" s="104" t="s">
        <v>18</v>
      </c>
      <c r="J135" s="104" t="s">
        <v>1293</v>
      </c>
      <c r="K135" s="104" t="s">
        <v>1133</v>
      </c>
    </row>
    <row r="136" spans="1:11">
      <c r="A136" s="153" t="s">
        <v>1294</v>
      </c>
      <c r="B136" s="104" t="s">
        <v>25</v>
      </c>
      <c r="C136" s="104" t="s">
        <v>14</v>
      </c>
      <c r="D136" s="104" t="s">
        <v>15</v>
      </c>
      <c r="E136" s="104">
        <v>7</v>
      </c>
      <c r="F136" s="104">
        <v>0</v>
      </c>
      <c r="G136" s="104" t="s">
        <v>16</v>
      </c>
      <c r="H136" s="104" t="s">
        <v>17</v>
      </c>
      <c r="I136" s="104" t="s">
        <v>18</v>
      </c>
      <c r="J136" s="104" t="s">
        <v>1293</v>
      </c>
      <c r="K136" s="104" t="s">
        <v>1133</v>
      </c>
    </row>
    <row r="137" spans="1:11">
      <c r="A137" s="153" t="s">
        <v>1295</v>
      </c>
      <c r="B137" s="104" t="s">
        <v>25</v>
      </c>
      <c r="C137" s="104" t="s">
        <v>14</v>
      </c>
      <c r="D137" s="104" t="s">
        <v>15</v>
      </c>
      <c r="E137" s="104">
        <v>7</v>
      </c>
      <c r="F137" s="104">
        <v>2</v>
      </c>
      <c r="G137" s="104" t="s">
        <v>16</v>
      </c>
      <c r="H137" s="104" t="s">
        <v>17</v>
      </c>
      <c r="I137" s="104" t="s">
        <v>18</v>
      </c>
      <c r="J137" s="104" t="s">
        <v>1296</v>
      </c>
      <c r="K137" s="104" t="s">
        <v>1133</v>
      </c>
    </row>
    <row r="138" spans="1:11">
      <c r="A138" s="153" t="s">
        <v>1297</v>
      </c>
      <c r="B138" s="104" t="s">
        <v>25</v>
      </c>
      <c r="C138" s="104" t="s">
        <v>14</v>
      </c>
      <c r="D138" s="104" t="s">
        <v>15</v>
      </c>
      <c r="E138" s="104">
        <v>7</v>
      </c>
      <c r="F138" s="104">
        <v>0</v>
      </c>
      <c r="G138" s="104" t="s">
        <v>16</v>
      </c>
      <c r="H138" s="104" t="s">
        <v>17</v>
      </c>
      <c r="I138" s="104" t="s">
        <v>18</v>
      </c>
      <c r="J138" s="104" t="s">
        <v>1296</v>
      </c>
      <c r="K138" s="104" t="s">
        <v>1133</v>
      </c>
    </row>
    <row r="139" spans="1:11">
      <c r="A139" s="153" t="s">
        <v>1298</v>
      </c>
      <c r="B139" s="104" t="s">
        <v>25</v>
      </c>
      <c r="C139" s="104" t="s">
        <v>14</v>
      </c>
      <c r="D139" s="104" t="s">
        <v>15</v>
      </c>
      <c r="E139" s="104">
        <v>7</v>
      </c>
      <c r="F139" s="104">
        <v>3</v>
      </c>
      <c r="G139" s="104" t="s">
        <v>16</v>
      </c>
      <c r="H139" s="104" t="s">
        <v>17</v>
      </c>
      <c r="I139" s="104" t="s">
        <v>16</v>
      </c>
      <c r="J139" s="104" t="s">
        <v>17</v>
      </c>
      <c r="K139" s="104" t="s">
        <v>17</v>
      </c>
    </row>
    <row r="140" spans="1:11">
      <c r="A140" s="153" t="s">
        <v>1299</v>
      </c>
      <c r="B140" s="104" t="s">
        <v>25</v>
      </c>
      <c r="C140" s="104" t="s">
        <v>14</v>
      </c>
      <c r="D140" s="104" t="s">
        <v>15</v>
      </c>
      <c r="E140" s="104">
        <v>7</v>
      </c>
      <c r="F140" s="104">
        <v>3</v>
      </c>
      <c r="G140" s="104" t="s">
        <v>16</v>
      </c>
      <c r="H140" s="104" t="s">
        <v>17</v>
      </c>
      <c r="I140" s="104" t="s">
        <v>16</v>
      </c>
      <c r="J140" s="104" t="s">
        <v>17</v>
      </c>
      <c r="K140" s="104" t="s">
        <v>17</v>
      </c>
    </row>
    <row r="141" spans="1:11">
      <c r="A141" s="153" t="s">
        <v>1300</v>
      </c>
      <c r="B141" s="104" t="s">
        <v>25</v>
      </c>
      <c r="C141" s="104" t="s">
        <v>14</v>
      </c>
      <c r="D141" s="104" t="s">
        <v>15</v>
      </c>
      <c r="E141" s="104">
        <v>7</v>
      </c>
      <c r="F141" s="104">
        <v>1</v>
      </c>
      <c r="G141" s="104" t="s">
        <v>16</v>
      </c>
      <c r="H141" s="104" t="s">
        <v>17</v>
      </c>
      <c r="I141" s="104" t="s">
        <v>16</v>
      </c>
      <c r="J141" s="104" t="s">
        <v>17</v>
      </c>
      <c r="K141" s="104" t="s">
        <v>17</v>
      </c>
    </row>
    <row r="142" spans="1:11">
      <c r="A142" s="153" t="s">
        <v>1301</v>
      </c>
      <c r="B142" s="104" t="s">
        <v>25</v>
      </c>
      <c r="C142" s="104" t="s">
        <v>14</v>
      </c>
      <c r="D142" s="104" t="s">
        <v>15</v>
      </c>
      <c r="E142" s="104">
        <v>7</v>
      </c>
      <c r="F142" s="104">
        <v>4</v>
      </c>
      <c r="G142" s="104" t="s">
        <v>16</v>
      </c>
      <c r="H142" s="104" t="s">
        <v>17</v>
      </c>
      <c r="I142" s="104" t="s">
        <v>16</v>
      </c>
      <c r="J142" s="104" t="s">
        <v>17</v>
      </c>
      <c r="K142" s="104" t="s">
        <v>17</v>
      </c>
    </row>
    <row r="143" spans="1:11">
      <c r="A143" s="153" t="s">
        <v>1302</v>
      </c>
      <c r="B143" s="104" t="s">
        <v>25</v>
      </c>
      <c r="C143" s="104" t="s">
        <v>14</v>
      </c>
      <c r="D143" s="104" t="s">
        <v>15</v>
      </c>
      <c r="E143" s="104">
        <v>7</v>
      </c>
      <c r="F143" s="104">
        <v>0</v>
      </c>
      <c r="G143" s="104" t="s">
        <v>16</v>
      </c>
      <c r="H143" s="104" t="s">
        <v>17</v>
      </c>
      <c r="I143" s="104" t="s">
        <v>16</v>
      </c>
      <c r="J143" s="104" t="s">
        <v>17</v>
      </c>
      <c r="K143" s="104" t="s">
        <v>17</v>
      </c>
    </row>
    <row r="144" spans="1:11">
      <c r="A144" s="153" t="s">
        <v>1303</v>
      </c>
      <c r="B144" s="104" t="s">
        <v>25</v>
      </c>
      <c r="C144" s="104" t="s">
        <v>14</v>
      </c>
      <c r="D144" s="104" t="s">
        <v>15</v>
      </c>
      <c r="E144" s="104">
        <v>7</v>
      </c>
      <c r="F144" s="104">
        <v>0</v>
      </c>
      <c r="G144" s="104" t="s">
        <v>16</v>
      </c>
      <c r="H144" s="104" t="s">
        <v>1212</v>
      </c>
      <c r="I144" s="104" t="s">
        <v>18</v>
      </c>
      <c r="J144" s="104" t="s">
        <v>1304</v>
      </c>
      <c r="K144" s="104" t="s">
        <v>1212</v>
      </c>
    </row>
    <row r="145" spans="1:11">
      <c r="A145" s="153" t="s">
        <v>1305</v>
      </c>
      <c r="B145" s="120" t="s">
        <v>13</v>
      </c>
      <c r="C145" s="118" t="s">
        <v>14</v>
      </c>
      <c r="D145" s="120" t="s">
        <v>111</v>
      </c>
      <c r="E145" s="120">
        <v>8</v>
      </c>
      <c r="F145" s="118">
        <v>1</v>
      </c>
      <c r="G145" s="118" t="s">
        <v>16</v>
      </c>
      <c r="H145" s="118" t="s">
        <v>17</v>
      </c>
      <c r="I145" s="118" t="s">
        <v>16</v>
      </c>
      <c r="J145" s="118" t="s">
        <v>17</v>
      </c>
      <c r="K145" s="118" t="s">
        <v>17</v>
      </c>
    </row>
    <row r="146" spans="1:11">
      <c r="A146" s="153" t="s">
        <v>1306</v>
      </c>
      <c r="B146" s="120" t="s">
        <v>13</v>
      </c>
      <c r="C146" s="118" t="s">
        <v>14</v>
      </c>
      <c r="D146" s="120" t="s">
        <v>111</v>
      </c>
      <c r="E146" s="120">
        <v>7</v>
      </c>
      <c r="F146" s="118">
        <v>3</v>
      </c>
      <c r="G146" s="118" t="s">
        <v>16</v>
      </c>
      <c r="H146" s="118" t="s">
        <v>17</v>
      </c>
      <c r="I146" s="118" t="s">
        <v>18</v>
      </c>
      <c r="J146" s="118" t="s">
        <v>19</v>
      </c>
      <c r="K146" s="104" t="s">
        <v>1130</v>
      </c>
    </row>
    <row r="147" spans="1:11">
      <c r="A147" s="153" t="s">
        <v>1307</v>
      </c>
      <c r="B147" s="120" t="s">
        <v>25</v>
      </c>
      <c r="C147" s="118" t="s">
        <v>14</v>
      </c>
      <c r="D147" s="120" t="s">
        <v>111</v>
      </c>
      <c r="E147" s="120">
        <v>8</v>
      </c>
      <c r="F147" s="118">
        <v>1</v>
      </c>
      <c r="G147" s="118" t="s">
        <v>16</v>
      </c>
      <c r="H147" s="118" t="s">
        <v>17</v>
      </c>
      <c r="I147" s="118" t="s">
        <v>16</v>
      </c>
      <c r="J147" s="118" t="s">
        <v>17</v>
      </c>
      <c r="K147" s="118" t="s">
        <v>17</v>
      </c>
    </row>
    <row r="148" spans="1:11">
      <c r="A148" s="153" t="s">
        <v>1308</v>
      </c>
      <c r="B148" s="120" t="s">
        <v>13</v>
      </c>
      <c r="C148" s="118" t="s">
        <v>14</v>
      </c>
      <c r="D148" s="120" t="s">
        <v>111</v>
      </c>
      <c r="E148" s="120">
        <v>8</v>
      </c>
      <c r="F148" s="118">
        <v>1</v>
      </c>
      <c r="G148" s="118" t="s">
        <v>16</v>
      </c>
      <c r="H148" s="118" t="s">
        <v>17</v>
      </c>
      <c r="I148" s="118" t="s">
        <v>18</v>
      </c>
      <c r="J148" s="118" t="s">
        <v>115</v>
      </c>
      <c r="K148" s="118" t="s">
        <v>40</v>
      </c>
    </row>
    <row r="149" spans="1:11">
      <c r="A149" s="153" t="s">
        <v>1309</v>
      </c>
      <c r="B149" s="120" t="s">
        <v>13</v>
      </c>
      <c r="C149" s="118" t="s">
        <v>14</v>
      </c>
      <c r="D149" s="120" t="s">
        <v>111</v>
      </c>
      <c r="E149" s="120">
        <v>8</v>
      </c>
      <c r="F149" s="118">
        <v>2</v>
      </c>
      <c r="G149" s="118" t="s">
        <v>16</v>
      </c>
      <c r="H149" s="118" t="s">
        <v>17</v>
      </c>
      <c r="I149" s="118" t="s">
        <v>18</v>
      </c>
      <c r="J149" s="118" t="s">
        <v>19</v>
      </c>
      <c r="K149" s="118" t="s">
        <v>69</v>
      </c>
    </row>
    <row r="150" spans="1:11">
      <c r="A150" s="153" t="s">
        <v>1310</v>
      </c>
      <c r="B150" s="120" t="s">
        <v>25</v>
      </c>
      <c r="C150" s="118" t="s">
        <v>14</v>
      </c>
      <c r="D150" s="120" t="s">
        <v>111</v>
      </c>
      <c r="E150" s="120">
        <v>8</v>
      </c>
      <c r="F150" s="118">
        <v>0</v>
      </c>
      <c r="G150" s="118" t="s">
        <v>16</v>
      </c>
      <c r="H150" s="118" t="s">
        <v>17</v>
      </c>
      <c r="I150" s="118" t="s">
        <v>18</v>
      </c>
      <c r="J150" s="118" t="s">
        <v>23</v>
      </c>
      <c r="K150" s="118" t="s">
        <v>20</v>
      </c>
    </row>
    <row r="151" spans="1:11">
      <c r="A151" s="153" t="s">
        <v>1311</v>
      </c>
      <c r="B151" s="120" t="s">
        <v>13</v>
      </c>
      <c r="C151" s="118" t="s">
        <v>14</v>
      </c>
      <c r="D151" s="120" t="s">
        <v>111</v>
      </c>
      <c r="E151" s="120">
        <v>8</v>
      </c>
      <c r="F151" s="118">
        <v>0</v>
      </c>
      <c r="G151" s="118" t="s">
        <v>16</v>
      </c>
      <c r="H151" s="118" t="s">
        <v>17</v>
      </c>
      <c r="I151" s="118" t="s">
        <v>18</v>
      </c>
      <c r="J151" s="118" t="s">
        <v>19</v>
      </c>
      <c r="K151" s="118" t="s">
        <v>20</v>
      </c>
    </row>
    <row r="152" spans="1:11">
      <c r="A152" s="153" t="s">
        <v>1312</v>
      </c>
      <c r="B152" s="120" t="s">
        <v>25</v>
      </c>
      <c r="C152" s="118" t="s">
        <v>14</v>
      </c>
      <c r="D152" s="120" t="s">
        <v>111</v>
      </c>
      <c r="E152" s="120">
        <v>7</v>
      </c>
      <c r="F152" s="118">
        <v>3</v>
      </c>
      <c r="G152" s="118" t="s">
        <v>16</v>
      </c>
      <c r="H152" s="118" t="s">
        <v>17</v>
      </c>
      <c r="I152" s="118" t="s">
        <v>18</v>
      </c>
      <c r="J152" s="118" t="s">
        <v>81</v>
      </c>
      <c r="K152" s="118" t="s">
        <v>40</v>
      </c>
    </row>
    <row r="153" spans="1:11">
      <c r="A153" s="153" t="s">
        <v>1313</v>
      </c>
      <c r="B153" s="120" t="s">
        <v>25</v>
      </c>
      <c r="C153" s="118" t="s">
        <v>14</v>
      </c>
      <c r="D153" s="120" t="s">
        <v>111</v>
      </c>
      <c r="E153" s="120">
        <v>7</v>
      </c>
      <c r="F153" s="118">
        <v>3</v>
      </c>
      <c r="G153" s="118" t="s">
        <v>16</v>
      </c>
      <c r="H153" s="118" t="s">
        <v>17</v>
      </c>
      <c r="I153" s="118" t="s">
        <v>16</v>
      </c>
      <c r="J153" s="118" t="s">
        <v>17</v>
      </c>
      <c r="K153" s="118" t="s">
        <v>17</v>
      </c>
    </row>
    <row r="154" spans="1:11">
      <c r="A154" s="153" t="s">
        <v>1314</v>
      </c>
      <c r="B154" s="120" t="s">
        <v>13</v>
      </c>
      <c r="C154" s="118" t="s">
        <v>14</v>
      </c>
      <c r="D154" s="120" t="s">
        <v>111</v>
      </c>
      <c r="E154" s="120">
        <v>8</v>
      </c>
      <c r="F154" s="118">
        <v>0</v>
      </c>
      <c r="G154" s="118" t="s">
        <v>16</v>
      </c>
      <c r="H154" s="118" t="s">
        <v>17</v>
      </c>
      <c r="I154" s="118" t="s">
        <v>16</v>
      </c>
      <c r="J154" s="118" t="s">
        <v>17</v>
      </c>
      <c r="K154" s="118" t="s">
        <v>17</v>
      </c>
    </row>
    <row r="155" spans="1:11">
      <c r="A155" s="153" t="s">
        <v>1315</v>
      </c>
      <c r="B155" s="120" t="s">
        <v>25</v>
      </c>
      <c r="C155" s="118" t="s">
        <v>14</v>
      </c>
      <c r="D155" s="120" t="s">
        <v>111</v>
      </c>
      <c r="E155" s="120">
        <v>8</v>
      </c>
      <c r="F155" s="118">
        <v>4</v>
      </c>
      <c r="G155" s="118" t="s">
        <v>16</v>
      </c>
      <c r="H155" s="118" t="s">
        <v>17</v>
      </c>
      <c r="I155" s="118" t="s">
        <v>18</v>
      </c>
      <c r="J155" s="118" t="s">
        <v>19</v>
      </c>
      <c r="K155" s="118" t="s">
        <v>40</v>
      </c>
    </row>
    <row r="156" spans="1:11">
      <c r="A156" s="153" t="s">
        <v>1316</v>
      </c>
      <c r="B156" s="120" t="s">
        <v>25</v>
      </c>
      <c r="C156" s="118" t="s">
        <v>14</v>
      </c>
      <c r="D156" s="120" t="s">
        <v>111</v>
      </c>
      <c r="E156" s="120">
        <v>8</v>
      </c>
      <c r="F156" s="118">
        <v>2</v>
      </c>
      <c r="G156" s="118" t="s">
        <v>16</v>
      </c>
      <c r="H156" s="118" t="s">
        <v>17</v>
      </c>
      <c r="I156" s="118" t="s">
        <v>16</v>
      </c>
      <c r="J156" s="118" t="s">
        <v>17</v>
      </c>
      <c r="K156" s="118" t="s">
        <v>17</v>
      </c>
    </row>
    <row r="157" spans="1:11">
      <c r="A157" s="153" t="s">
        <v>1317</v>
      </c>
      <c r="B157" s="120" t="s">
        <v>13</v>
      </c>
      <c r="C157" s="118" t="s">
        <v>14</v>
      </c>
      <c r="D157" s="120" t="s">
        <v>111</v>
      </c>
      <c r="E157" s="120">
        <v>8</v>
      </c>
      <c r="F157" s="118">
        <v>0</v>
      </c>
      <c r="G157" s="118" t="s">
        <v>16</v>
      </c>
      <c r="H157" s="118" t="s">
        <v>17</v>
      </c>
      <c r="I157" s="118" t="s">
        <v>16</v>
      </c>
      <c r="J157" s="118" t="s">
        <v>17</v>
      </c>
      <c r="K157" s="118" t="s">
        <v>17</v>
      </c>
    </row>
    <row r="158" spans="1:11">
      <c r="A158" s="153" t="s">
        <v>1318</v>
      </c>
      <c r="B158" s="120" t="s">
        <v>25</v>
      </c>
      <c r="C158" s="118" t="s">
        <v>14</v>
      </c>
      <c r="D158" s="120" t="s">
        <v>111</v>
      </c>
      <c r="E158" s="120">
        <v>8</v>
      </c>
      <c r="F158" s="118">
        <v>0</v>
      </c>
      <c r="G158" s="118" t="s">
        <v>16</v>
      </c>
      <c r="H158" s="118" t="s">
        <v>17</v>
      </c>
      <c r="I158" s="118" t="s">
        <v>18</v>
      </c>
      <c r="J158" s="118" t="s">
        <v>19</v>
      </c>
      <c r="K158" s="104" t="s">
        <v>1130</v>
      </c>
    </row>
    <row r="159" spans="1:11">
      <c r="A159" s="153" t="s">
        <v>1319</v>
      </c>
      <c r="B159" s="120" t="s">
        <v>13</v>
      </c>
      <c r="C159" s="118" t="s">
        <v>14</v>
      </c>
      <c r="D159" s="120" t="s">
        <v>111</v>
      </c>
      <c r="E159" s="120">
        <v>7</v>
      </c>
      <c r="F159" s="118">
        <v>0</v>
      </c>
      <c r="G159" s="118" t="s">
        <v>16</v>
      </c>
      <c r="H159" s="118" t="s">
        <v>17</v>
      </c>
      <c r="I159" s="118" t="s">
        <v>18</v>
      </c>
      <c r="J159" s="118" t="s">
        <v>19</v>
      </c>
      <c r="K159" s="104" t="s">
        <v>1130</v>
      </c>
    </row>
    <row r="160" spans="1:11">
      <c r="A160" s="153" t="s">
        <v>1320</v>
      </c>
      <c r="B160" s="120" t="s">
        <v>25</v>
      </c>
      <c r="C160" s="118" t="s">
        <v>14</v>
      </c>
      <c r="D160" s="120" t="s">
        <v>111</v>
      </c>
      <c r="E160" s="120">
        <v>8</v>
      </c>
      <c r="F160" s="118">
        <v>1</v>
      </c>
      <c r="G160" s="118" t="s">
        <v>16</v>
      </c>
      <c r="H160" s="118" t="s">
        <v>17</v>
      </c>
      <c r="I160" s="118" t="s">
        <v>18</v>
      </c>
      <c r="J160" s="118" t="s">
        <v>19</v>
      </c>
      <c r="K160" s="104" t="s">
        <v>1130</v>
      </c>
    </row>
    <row r="161" spans="1:11">
      <c r="A161" s="153" t="s">
        <v>1321</v>
      </c>
      <c r="B161" s="120" t="s">
        <v>25</v>
      </c>
      <c r="C161" s="118" t="s">
        <v>14</v>
      </c>
      <c r="D161" s="120" t="s">
        <v>111</v>
      </c>
      <c r="E161" s="120">
        <v>8</v>
      </c>
      <c r="F161" s="118">
        <v>1</v>
      </c>
      <c r="G161" s="118" t="s">
        <v>16</v>
      </c>
      <c r="H161" s="118" t="s">
        <v>17</v>
      </c>
      <c r="I161" s="118" t="s">
        <v>16</v>
      </c>
      <c r="J161" s="118" t="s">
        <v>17</v>
      </c>
      <c r="K161" s="118" t="s">
        <v>17</v>
      </c>
    </row>
    <row r="162" spans="1:11">
      <c r="A162" s="153" t="s">
        <v>1322</v>
      </c>
      <c r="B162" s="120" t="s">
        <v>13</v>
      </c>
      <c r="C162" s="118" t="s">
        <v>14</v>
      </c>
      <c r="D162" s="120" t="s">
        <v>111</v>
      </c>
      <c r="E162" s="120">
        <v>7</v>
      </c>
      <c r="F162" s="118">
        <v>2</v>
      </c>
      <c r="G162" s="118" t="s">
        <v>16</v>
      </c>
      <c r="H162" s="118" t="s">
        <v>17</v>
      </c>
      <c r="I162" s="118" t="s">
        <v>16</v>
      </c>
      <c r="J162" s="118" t="s">
        <v>17</v>
      </c>
      <c r="K162" s="118" t="s">
        <v>17</v>
      </c>
    </row>
    <row r="163" spans="1:11">
      <c r="A163" s="153" t="s">
        <v>1323</v>
      </c>
      <c r="B163" s="120" t="s">
        <v>13</v>
      </c>
      <c r="C163" s="118" t="s">
        <v>14</v>
      </c>
      <c r="D163" s="120" t="s">
        <v>111</v>
      </c>
      <c r="E163" s="120">
        <v>7</v>
      </c>
      <c r="F163" s="118">
        <v>0</v>
      </c>
      <c r="G163" s="118" t="s">
        <v>16</v>
      </c>
      <c r="H163" s="118" t="s">
        <v>17</v>
      </c>
      <c r="I163" s="118" t="s">
        <v>18</v>
      </c>
      <c r="J163" s="118" t="s">
        <v>131</v>
      </c>
      <c r="K163" s="118" t="s">
        <v>40</v>
      </c>
    </row>
    <row r="164" spans="1:11">
      <c r="A164" s="153" t="s">
        <v>1324</v>
      </c>
      <c r="B164" s="120" t="s">
        <v>25</v>
      </c>
      <c r="C164" s="118" t="s">
        <v>14</v>
      </c>
      <c r="D164" s="120" t="s">
        <v>111</v>
      </c>
      <c r="E164" s="120">
        <v>7</v>
      </c>
      <c r="F164" s="118">
        <v>6</v>
      </c>
      <c r="G164" s="118" t="s">
        <v>1188</v>
      </c>
      <c r="H164" s="102" t="s">
        <v>1189</v>
      </c>
      <c r="I164" s="118" t="s">
        <v>18</v>
      </c>
      <c r="J164" s="118" t="s">
        <v>19</v>
      </c>
      <c r="K164" s="104" t="s">
        <v>1130</v>
      </c>
    </row>
    <row r="165" spans="1:11">
      <c r="A165" s="153" t="s">
        <v>1325</v>
      </c>
      <c r="B165" s="120" t="s">
        <v>13</v>
      </c>
      <c r="C165" s="118" t="s">
        <v>14</v>
      </c>
      <c r="D165" s="120" t="s">
        <v>111</v>
      </c>
      <c r="E165" s="120">
        <v>8</v>
      </c>
      <c r="F165" s="118">
        <v>2</v>
      </c>
      <c r="G165" s="118" t="s">
        <v>16</v>
      </c>
      <c r="H165" s="118" t="s">
        <v>17</v>
      </c>
      <c r="I165" s="118" t="s">
        <v>18</v>
      </c>
      <c r="J165" s="118" t="s">
        <v>19</v>
      </c>
      <c r="K165" s="104" t="s">
        <v>1130</v>
      </c>
    </row>
    <row r="166" spans="1:11">
      <c r="A166" s="153" t="s">
        <v>1326</v>
      </c>
      <c r="B166" s="120" t="s">
        <v>13</v>
      </c>
      <c r="C166" s="118" t="s">
        <v>14</v>
      </c>
      <c r="D166" s="120" t="s">
        <v>111</v>
      </c>
      <c r="E166" s="120">
        <v>8</v>
      </c>
      <c r="F166" s="118">
        <v>0</v>
      </c>
      <c r="G166" s="118" t="s">
        <v>16</v>
      </c>
      <c r="H166" s="118" t="s">
        <v>17</v>
      </c>
      <c r="I166" s="118" t="s">
        <v>18</v>
      </c>
      <c r="J166" s="118" t="s">
        <v>19</v>
      </c>
      <c r="K166" s="104" t="s">
        <v>1130</v>
      </c>
    </row>
    <row r="167" spans="1:11">
      <c r="A167" s="153" t="s">
        <v>1327</v>
      </c>
      <c r="B167" s="120" t="s">
        <v>25</v>
      </c>
      <c r="C167" s="118" t="s">
        <v>14</v>
      </c>
      <c r="D167" s="120" t="s">
        <v>111</v>
      </c>
      <c r="E167" s="120">
        <v>7</v>
      </c>
      <c r="F167" s="118">
        <v>1</v>
      </c>
      <c r="G167" s="118" t="s">
        <v>16</v>
      </c>
      <c r="H167" s="118" t="s">
        <v>17</v>
      </c>
      <c r="I167" s="118" t="s">
        <v>18</v>
      </c>
      <c r="J167" s="118" t="s">
        <v>19</v>
      </c>
      <c r="K167" s="104" t="s">
        <v>1130</v>
      </c>
    </row>
    <row r="168" spans="1:11">
      <c r="A168" s="153" t="s">
        <v>1328</v>
      </c>
      <c r="B168" s="120" t="s">
        <v>13</v>
      </c>
      <c r="C168" s="118" t="s">
        <v>14</v>
      </c>
      <c r="D168" s="120" t="s">
        <v>111</v>
      </c>
      <c r="E168" s="120">
        <v>8</v>
      </c>
      <c r="F168" s="118">
        <v>0</v>
      </c>
      <c r="G168" s="118" t="s">
        <v>16</v>
      </c>
      <c r="H168" s="118" t="s">
        <v>17</v>
      </c>
      <c r="I168" s="118" t="s">
        <v>18</v>
      </c>
      <c r="J168" s="118" t="s">
        <v>138</v>
      </c>
      <c r="K168" s="118" t="s">
        <v>40</v>
      </c>
    </row>
    <row r="169" spans="1:11">
      <c r="A169" s="153" t="s">
        <v>1329</v>
      </c>
      <c r="B169" s="120" t="s">
        <v>13</v>
      </c>
      <c r="C169" s="118" t="s">
        <v>14</v>
      </c>
      <c r="D169" s="120" t="s">
        <v>111</v>
      </c>
      <c r="E169" s="120">
        <v>8</v>
      </c>
      <c r="F169" s="118">
        <v>1</v>
      </c>
      <c r="G169" s="118" t="s">
        <v>16</v>
      </c>
      <c r="H169" s="118" t="s">
        <v>17</v>
      </c>
      <c r="I169" s="118" t="s">
        <v>18</v>
      </c>
      <c r="J169" s="118" t="s">
        <v>140</v>
      </c>
      <c r="K169" s="118" t="s">
        <v>40</v>
      </c>
    </row>
    <row r="170" spans="1:11">
      <c r="A170" s="153" t="s">
        <v>1330</v>
      </c>
      <c r="B170" s="120" t="s">
        <v>13</v>
      </c>
      <c r="C170" s="118" t="s">
        <v>14</v>
      </c>
      <c r="D170" s="120" t="s">
        <v>111</v>
      </c>
      <c r="E170" s="120">
        <v>7</v>
      </c>
      <c r="F170" s="118">
        <v>0</v>
      </c>
      <c r="G170" s="118" t="s">
        <v>16</v>
      </c>
      <c r="H170" s="118" t="s">
        <v>17</v>
      </c>
      <c r="I170" s="118" t="s">
        <v>16</v>
      </c>
      <c r="J170" s="118" t="s">
        <v>17</v>
      </c>
      <c r="K170" s="118" t="s">
        <v>17</v>
      </c>
    </row>
    <row r="171" spans="1:11">
      <c r="A171" s="153" t="s">
        <v>1331</v>
      </c>
      <c r="B171" s="120" t="s">
        <v>13</v>
      </c>
      <c r="C171" s="118" t="s">
        <v>14</v>
      </c>
      <c r="D171" s="120" t="s">
        <v>111</v>
      </c>
      <c r="E171" s="120">
        <v>8</v>
      </c>
      <c r="F171" s="118">
        <v>0</v>
      </c>
      <c r="G171" s="118" t="s">
        <v>16</v>
      </c>
      <c r="H171" s="118" t="s">
        <v>17</v>
      </c>
      <c r="I171" s="118" t="s">
        <v>16</v>
      </c>
      <c r="J171" s="118" t="s">
        <v>17</v>
      </c>
      <c r="K171" s="118" t="s">
        <v>17</v>
      </c>
    </row>
    <row r="172" spans="1:11">
      <c r="A172" s="153" t="s">
        <v>1332</v>
      </c>
      <c r="B172" s="120" t="s">
        <v>13</v>
      </c>
      <c r="C172" s="118" t="s">
        <v>14</v>
      </c>
      <c r="D172" s="120" t="s">
        <v>111</v>
      </c>
      <c r="E172" s="120">
        <v>8</v>
      </c>
      <c r="F172" s="118">
        <v>1</v>
      </c>
      <c r="G172" s="118" t="s">
        <v>16</v>
      </c>
      <c r="H172" s="118" t="s">
        <v>17</v>
      </c>
      <c r="I172" s="118" t="s">
        <v>18</v>
      </c>
      <c r="J172" s="118" t="s">
        <v>115</v>
      </c>
      <c r="K172" s="118" t="s">
        <v>20</v>
      </c>
    </row>
    <row r="173" spans="1:11">
      <c r="A173" s="153" t="s">
        <v>1333</v>
      </c>
      <c r="B173" s="120" t="s">
        <v>25</v>
      </c>
      <c r="C173" s="118" t="s">
        <v>14</v>
      </c>
      <c r="D173" s="120" t="s">
        <v>111</v>
      </c>
      <c r="E173" s="120">
        <v>8</v>
      </c>
      <c r="F173" s="118">
        <v>2</v>
      </c>
      <c r="G173" s="118" t="s">
        <v>16</v>
      </c>
      <c r="H173" s="118" t="s">
        <v>17</v>
      </c>
      <c r="I173" s="118" t="s">
        <v>16</v>
      </c>
      <c r="J173" s="118" t="s">
        <v>17</v>
      </c>
      <c r="K173" s="118" t="s">
        <v>17</v>
      </c>
    </row>
    <row r="174" spans="1:11">
      <c r="A174" s="153" t="s">
        <v>1334</v>
      </c>
      <c r="B174" s="120" t="s">
        <v>13</v>
      </c>
      <c r="C174" s="118" t="s">
        <v>14</v>
      </c>
      <c r="D174" s="120" t="s">
        <v>111</v>
      </c>
      <c r="E174" s="120">
        <v>8</v>
      </c>
      <c r="F174" s="118">
        <v>1</v>
      </c>
      <c r="G174" s="118" t="s">
        <v>16</v>
      </c>
      <c r="H174" s="118" t="s">
        <v>17</v>
      </c>
      <c r="I174" s="118" t="s">
        <v>16</v>
      </c>
      <c r="J174" s="118" t="s">
        <v>17</v>
      </c>
      <c r="K174" s="118" t="s">
        <v>17</v>
      </c>
    </row>
    <row r="175" spans="1:11">
      <c r="A175" s="153" t="s">
        <v>1335</v>
      </c>
      <c r="B175" s="120" t="s">
        <v>13</v>
      </c>
      <c r="C175" s="118" t="s">
        <v>14</v>
      </c>
      <c r="D175" s="120" t="s">
        <v>111</v>
      </c>
      <c r="E175" s="120">
        <v>8</v>
      </c>
      <c r="F175" s="118">
        <v>1</v>
      </c>
      <c r="G175" s="118" t="s">
        <v>16</v>
      </c>
      <c r="H175" s="118" t="s">
        <v>17</v>
      </c>
      <c r="I175" s="118" t="s">
        <v>18</v>
      </c>
      <c r="J175" s="118" t="s">
        <v>23</v>
      </c>
      <c r="K175" s="118" t="s">
        <v>40</v>
      </c>
    </row>
    <row r="176" spans="1:11">
      <c r="A176" s="153" t="s">
        <v>1336</v>
      </c>
      <c r="B176" s="120" t="s">
        <v>25</v>
      </c>
      <c r="C176" s="118" t="s">
        <v>14</v>
      </c>
      <c r="D176" s="120" t="s">
        <v>111</v>
      </c>
      <c r="E176" s="120">
        <v>8</v>
      </c>
      <c r="F176" s="118">
        <v>2</v>
      </c>
      <c r="G176" s="118" t="s">
        <v>16</v>
      </c>
      <c r="H176" s="118" t="s">
        <v>17</v>
      </c>
      <c r="I176" s="118" t="s">
        <v>16</v>
      </c>
      <c r="J176" s="118" t="s">
        <v>17</v>
      </c>
      <c r="K176" s="118" t="s">
        <v>17</v>
      </c>
    </row>
    <row r="177" spans="1:11">
      <c r="A177" s="153" t="s">
        <v>1337</v>
      </c>
      <c r="B177" s="120" t="s">
        <v>25</v>
      </c>
      <c r="C177" s="118" t="s">
        <v>14</v>
      </c>
      <c r="D177" s="120" t="s">
        <v>111</v>
      </c>
      <c r="E177" s="120">
        <v>8</v>
      </c>
      <c r="F177" s="118">
        <v>3</v>
      </c>
      <c r="G177" s="118" t="s">
        <v>16</v>
      </c>
      <c r="H177" s="118" t="s">
        <v>17</v>
      </c>
      <c r="I177" s="118" t="s">
        <v>16</v>
      </c>
      <c r="J177" s="118" t="s">
        <v>17</v>
      </c>
      <c r="K177" s="118" t="s">
        <v>17</v>
      </c>
    </row>
    <row r="178" spans="1:11">
      <c r="A178" s="153" t="s">
        <v>1338</v>
      </c>
      <c r="B178" s="120" t="s">
        <v>25</v>
      </c>
      <c r="C178" s="118" t="s">
        <v>14</v>
      </c>
      <c r="D178" s="120" t="s">
        <v>111</v>
      </c>
      <c r="E178" s="120">
        <v>7</v>
      </c>
      <c r="F178" s="118">
        <v>0</v>
      </c>
      <c r="G178" s="118" t="s">
        <v>16</v>
      </c>
      <c r="H178" s="118" t="s">
        <v>17</v>
      </c>
      <c r="I178" s="118" t="s">
        <v>16</v>
      </c>
      <c r="J178" s="118" t="s">
        <v>17</v>
      </c>
      <c r="K178" s="118" t="s">
        <v>17</v>
      </c>
    </row>
    <row r="179" spans="1:11">
      <c r="A179" s="153" t="s">
        <v>1339</v>
      </c>
      <c r="B179" s="120" t="s">
        <v>13</v>
      </c>
      <c r="C179" s="118" t="s">
        <v>14</v>
      </c>
      <c r="D179" s="120" t="s">
        <v>111</v>
      </c>
      <c r="E179" s="120">
        <v>7</v>
      </c>
      <c r="F179" s="118">
        <v>2</v>
      </c>
      <c r="G179" s="118" t="s">
        <v>16</v>
      </c>
      <c r="H179" s="118" t="s">
        <v>17</v>
      </c>
      <c r="I179" s="118" t="s">
        <v>18</v>
      </c>
      <c r="J179" s="118" t="s">
        <v>151</v>
      </c>
      <c r="K179" s="118" t="s">
        <v>40</v>
      </c>
    </row>
    <row r="180" spans="1:11">
      <c r="A180" s="153" t="s">
        <v>1340</v>
      </c>
      <c r="B180" s="120" t="s">
        <v>13</v>
      </c>
      <c r="C180" s="118" t="s">
        <v>14</v>
      </c>
      <c r="D180" s="120" t="s">
        <v>111</v>
      </c>
      <c r="E180" s="120">
        <v>8</v>
      </c>
      <c r="F180" s="118">
        <v>0</v>
      </c>
      <c r="G180" s="118" t="s">
        <v>16</v>
      </c>
      <c r="H180" s="118" t="s">
        <v>17</v>
      </c>
      <c r="I180" s="118" t="s">
        <v>16</v>
      </c>
      <c r="J180" s="118" t="s">
        <v>17</v>
      </c>
      <c r="K180" s="118" t="s">
        <v>17</v>
      </c>
    </row>
    <row r="181" spans="1:11">
      <c r="A181" s="153" t="s">
        <v>1341</v>
      </c>
      <c r="B181" s="120" t="s">
        <v>25</v>
      </c>
      <c r="C181" s="118" t="s">
        <v>14</v>
      </c>
      <c r="D181" s="120" t="s">
        <v>111</v>
      </c>
      <c r="E181" s="120">
        <v>8</v>
      </c>
      <c r="F181" s="118">
        <v>2</v>
      </c>
      <c r="G181" s="118" t="s">
        <v>16</v>
      </c>
      <c r="H181" s="118" t="s">
        <v>17</v>
      </c>
      <c r="I181" s="118" t="s">
        <v>18</v>
      </c>
      <c r="J181" s="118" t="s">
        <v>19</v>
      </c>
      <c r="K181" s="104" t="s">
        <v>1130</v>
      </c>
    </row>
    <row r="182" spans="1:11">
      <c r="A182" s="153" t="s">
        <v>1342</v>
      </c>
      <c r="B182" s="120" t="s">
        <v>13</v>
      </c>
      <c r="C182" s="118" t="s">
        <v>14</v>
      </c>
      <c r="D182" s="120" t="s">
        <v>111</v>
      </c>
      <c r="E182" s="120">
        <v>8</v>
      </c>
      <c r="F182" s="118">
        <v>2</v>
      </c>
      <c r="G182" s="118" t="s">
        <v>16</v>
      </c>
      <c r="H182" s="118" t="s">
        <v>17</v>
      </c>
      <c r="I182" s="118" t="s">
        <v>16</v>
      </c>
      <c r="J182" s="118" t="s">
        <v>17</v>
      </c>
      <c r="K182" s="118" t="s">
        <v>17</v>
      </c>
    </row>
    <row r="183" spans="1:11">
      <c r="A183" s="153" t="s">
        <v>1343</v>
      </c>
      <c r="B183" s="120" t="s">
        <v>25</v>
      </c>
      <c r="C183" s="118" t="s">
        <v>14</v>
      </c>
      <c r="D183" s="120" t="s">
        <v>111</v>
      </c>
      <c r="E183" s="120">
        <v>7</v>
      </c>
      <c r="F183" s="118">
        <v>0</v>
      </c>
      <c r="G183" s="118" t="s">
        <v>16</v>
      </c>
      <c r="H183" s="118" t="s">
        <v>17</v>
      </c>
      <c r="I183" s="118" t="s">
        <v>18</v>
      </c>
      <c r="J183" s="118" t="s">
        <v>156</v>
      </c>
      <c r="K183" s="118" t="s">
        <v>20</v>
      </c>
    </row>
    <row r="184" spans="1:11">
      <c r="A184" s="153" t="s">
        <v>1344</v>
      </c>
      <c r="B184" s="120" t="s">
        <v>25</v>
      </c>
      <c r="C184" s="118" t="s">
        <v>14</v>
      </c>
      <c r="D184" s="120" t="s">
        <v>111</v>
      </c>
      <c r="E184" s="120">
        <v>7</v>
      </c>
      <c r="F184" s="118">
        <v>1</v>
      </c>
      <c r="G184" s="118" t="s">
        <v>16</v>
      </c>
      <c r="H184" s="118" t="s">
        <v>17</v>
      </c>
      <c r="I184" s="118" t="s">
        <v>18</v>
      </c>
      <c r="J184" s="118" t="s">
        <v>158</v>
      </c>
      <c r="K184" s="118" t="s">
        <v>20</v>
      </c>
    </row>
    <row r="185" spans="1:11">
      <c r="A185" s="153" t="s">
        <v>1345</v>
      </c>
      <c r="B185" s="120" t="s">
        <v>13</v>
      </c>
      <c r="C185" s="118" t="s">
        <v>14</v>
      </c>
      <c r="D185" s="120" t="s">
        <v>111</v>
      </c>
      <c r="E185" s="120">
        <v>8</v>
      </c>
      <c r="F185" s="118">
        <v>0</v>
      </c>
      <c r="G185" s="118" t="s">
        <v>16</v>
      </c>
      <c r="H185" s="118" t="s">
        <v>17</v>
      </c>
      <c r="I185" s="118" t="s">
        <v>16</v>
      </c>
      <c r="J185" s="118" t="s">
        <v>17</v>
      </c>
      <c r="K185" s="118" t="s">
        <v>17</v>
      </c>
    </row>
    <row r="186" spans="1:11">
      <c r="A186" s="153" t="s">
        <v>1346</v>
      </c>
      <c r="B186" s="120" t="s">
        <v>13</v>
      </c>
      <c r="C186" s="118" t="s">
        <v>14</v>
      </c>
      <c r="D186" s="120" t="s">
        <v>111</v>
      </c>
      <c r="E186" s="120">
        <v>8</v>
      </c>
      <c r="F186" s="118">
        <v>3</v>
      </c>
      <c r="G186" s="118" t="s">
        <v>16</v>
      </c>
      <c r="H186" s="118" t="s">
        <v>17</v>
      </c>
      <c r="I186" s="118" t="s">
        <v>18</v>
      </c>
      <c r="J186" s="118" t="s">
        <v>161</v>
      </c>
      <c r="K186" s="118" t="s">
        <v>20</v>
      </c>
    </row>
    <row r="187" spans="1:11">
      <c r="A187" s="153" t="s">
        <v>1347</v>
      </c>
      <c r="B187" s="120" t="s">
        <v>25</v>
      </c>
      <c r="C187" s="118" t="s">
        <v>14</v>
      </c>
      <c r="D187" s="120" t="s">
        <v>111</v>
      </c>
      <c r="E187" s="120">
        <v>7</v>
      </c>
      <c r="F187" s="118">
        <v>1</v>
      </c>
      <c r="G187" s="118" t="s">
        <v>16</v>
      </c>
      <c r="H187" s="118" t="s">
        <v>17</v>
      </c>
      <c r="I187" s="118" t="s">
        <v>16</v>
      </c>
      <c r="J187" s="118" t="s">
        <v>17</v>
      </c>
      <c r="K187" s="118" t="s">
        <v>17</v>
      </c>
    </row>
    <row r="188" spans="1:11">
      <c r="A188" s="153" t="s">
        <v>1348</v>
      </c>
      <c r="B188" s="120" t="s">
        <v>13</v>
      </c>
      <c r="C188" s="118" t="s">
        <v>14</v>
      </c>
      <c r="D188" s="120" t="s">
        <v>111</v>
      </c>
      <c r="E188" s="120">
        <v>8</v>
      </c>
      <c r="F188" s="118">
        <v>2</v>
      </c>
      <c r="G188" s="118" t="s">
        <v>16</v>
      </c>
      <c r="H188" s="118" t="s">
        <v>17</v>
      </c>
      <c r="I188" s="118" t="s">
        <v>18</v>
      </c>
      <c r="J188" s="118" t="s">
        <v>19</v>
      </c>
      <c r="K188" s="104" t="s">
        <v>1130</v>
      </c>
    </row>
    <row r="189" spans="1:11">
      <c r="A189" s="153" t="s">
        <v>1349</v>
      </c>
      <c r="B189" s="120" t="s">
        <v>13</v>
      </c>
      <c r="C189" s="118" t="s">
        <v>14</v>
      </c>
      <c r="D189" s="120" t="s">
        <v>111</v>
      </c>
      <c r="E189" s="120">
        <v>8</v>
      </c>
      <c r="F189" s="118">
        <v>3</v>
      </c>
      <c r="G189" s="118" t="s">
        <v>16</v>
      </c>
      <c r="H189" s="118" t="s">
        <v>17</v>
      </c>
      <c r="I189" s="118" t="s">
        <v>16</v>
      </c>
      <c r="J189" s="118" t="s">
        <v>17</v>
      </c>
      <c r="K189" s="118" t="s">
        <v>17</v>
      </c>
    </row>
    <row r="190" spans="1:11">
      <c r="A190" s="153" t="s">
        <v>1350</v>
      </c>
      <c r="B190" s="120" t="s">
        <v>25</v>
      </c>
      <c r="C190" s="118" t="s">
        <v>14</v>
      </c>
      <c r="D190" s="120" t="s">
        <v>111</v>
      </c>
      <c r="E190" s="120">
        <v>7</v>
      </c>
      <c r="F190" s="118">
        <v>2</v>
      </c>
      <c r="G190" s="118" t="s">
        <v>16</v>
      </c>
      <c r="H190" s="118" t="s">
        <v>17</v>
      </c>
      <c r="I190" s="118" t="s">
        <v>16</v>
      </c>
      <c r="J190" s="118" t="s">
        <v>17</v>
      </c>
      <c r="K190" s="118" t="s">
        <v>17</v>
      </c>
    </row>
    <row r="191" spans="1:11">
      <c r="A191" s="153" t="s">
        <v>1351</v>
      </c>
      <c r="B191" s="120" t="s">
        <v>25</v>
      </c>
      <c r="C191" s="118" t="s">
        <v>14</v>
      </c>
      <c r="D191" s="120" t="s">
        <v>111</v>
      </c>
      <c r="E191" s="120">
        <v>7</v>
      </c>
      <c r="F191" s="118">
        <v>0</v>
      </c>
      <c r="G191" s="118" t="s">
        <v>16</v>
      </c>
      <c r="H191" s="118" t="s">
        <v>17</v>
      </c>
      <c r="I191" s="118" t="s">
        <v>16</v>
      </c>
      <c r="J191" s="118" t="s">
        <v>17</v>
      </c>
      <c r="K191" s="118" t="s">
        <v>17</v>
      </c>
    </row>
    <row r="192" spans="1:11">
      <c r="A192" s="153" t="s">
        <v>1352</v>
      </c>
      <c r="B192" s="120" t="s">
        <v>25</v>
      </c>
      <c r="C192" s="118" t="s">
        <v>14</v>
      </c>
      <c r="D192" s="120" t="s">
        <v>111</v>
      </c>
      <c r="E192" s="120">
        <v>8</v>
      </c>
      <c r="F192" s="118">
        <v>2</v>
      </c>
      <c r="G192" s="118" t="s">
        <v>16</v>
      </c>
      <c r="H192" s="118" t="s">
        <v>17</v>
      </c>
      <c r="I192" s="118" t="s">
        <v>16</v>
      </c>
      <c r="J192" s="118" t="s">
        <v>17</v>
      </c>
      <c r="K192" s="118" t="s">
        <v>17</v>
      </c>
    </row>
    <row r="193" spans="1:11">
      <c r="A193" s="153" t="s">
        <v>1353</v>
      </c>
      <c r="B193" s="120" t="s">
        <v>13</v>
      </c>
      <c r="C193" s="118" t="s">
        <v>14</v>
      </c>
      <c r="D193" s="120" t="s">
        <v>111</v>
      </c>
      <c r="E193" s="120">
        <v>8</v>
      </c>
      <c r="F193" s="118">
        <v>1</v>
      </c>
      <c r="G193" s="118" t="s">
        <v>16</v>
      </c>
      <c r="H193" s="118" t="s">
        <v>17</v>
      </c>
      <c r="I193" s="118" t="s">
        <v>18</v>
      </c>
      <c r="J193" s="118" t="s">
        <v>19</v>
      </c>
      <c r="K193" s="104" t="s">
        <v>1130</v>
      </c>
    </row>
    <row r="194" spans="1:11">
      <c r="A194" s="153" t="s">
        <v>1354</v>
      </c>
      <c r="B194" s="120" t="s">
        <v>13</v>
      </c>
      <c r="C194" s="118" t="s">
        <v>14</v>
      </c>
      <c r="D194" s="120" t="s">
        <v>111</v>
      </c>
      <c r="E194" s="120">
        <v>8</v>
      </c>
      <c r="F194" s="118">
        <v>0</v>
      </c>
      <c r="G194" s="118" t="s">
        <v>16</v>
      </c>
      <c r="H194" s="118" t="s">
        <v>17</v>
      </c>
      <c r="I194" s="118" t="s">
        <v>16</v>
      </c>
      <c r="J194" s="118" t="s">
        <v>17</v>
      </c>
      <c r="K194" s="118" t="s">
        <v>17</v>
      </c>
    </row>
    <row r="195" spans="1:11">
      <c r="A195" s="153" t="s">
        <v>1355</v>
      </c>
      <c r="B195" s="120" t="s">
        <v>25</v>
      </c>
      <c r="C195" s="118" t="s">
        <v>14</v>
      </c>
      <c r="D195" s="120" t="s">
        <v>111</v>
      </c>
      <c r="E195" s="120">
        <v>8</v>
      </c>
      <c r="F195" s="118">
        <v>1</v>
      </c>
      <c r="G195" s="118" t="s">
        <v>16</v>
      </c>
      <c r="H195" s="118" t="s">
        <v>17</v>
      </c>
      <c r="I195" s="118" t="s">
        <v>18</v>
      </c>
      <c r="J195" s="118" t="s">
        <v>19</v>
      </c>
      <c r="K195" s="104" t="s">
        <v>1130</v>
      </c>
    </row>
    <row r="196" spans="1:11">
      <c r="A196" s="153" t="s">
        <v>1356</v>
      </c>
      <c r="B196" s="120" t="s">
        <v>25</v>
      </c>
      <c r="C196" s="118" t="s">
        <v>14</v>
      </c>
      <c r="D196" s="120" t="s">
        <v>111</v>
      </c>
      <c r="E196" s="120">
        <v>8</v>
      </c>
      <c r="F196" s="118">
        <v>1</v>
      </c>
      <c r="G196" s="118" t="s">
        <v>16</v>
      </c>
      <c r="H196" s="118" t="s">
        <v>17</v>
      </c>
      <c r="I196" s="118" t="s">
        <v>16</v>
      </c>
      <c r="J196" s="118" t="s">
        <v>17</v>
      </c>
      <c r="K196" s="118" t="s">
        <v>17</v>
      </c>
    </row>
    <row r="197" spans="1:11">
      <c r="A197" s="153" t="s">
        <v>1357</v>
      </c>
      <c r="B197" s="120" t="s">
        <v>13</v>
      </c>
      <c r="C197" s="118" t="s">
        <v>14</v>
      </c>
      <c r="D197" s="120" t="s">
        <v>111</v>
      </c>
      <c r="E197" s="120">
        <v>8</v>
      </c>
      <c r="F197" s="118">
        <v>2</v>
      </c>
      <c r="G197" s="118" t="s">
        <v>16</v>
      </c>
      <c r="H197" s="118" t="s">
        <v>17</v>
      </c>
      <c r="I197" s="118" t="s">
        <v>16</v>
      </c>
      <c r="J197" s="118" t="s">
        <v>17</v>
      </c>
      <c r="K197" s="118" t="s">
        <v>17</v>
      </c>
    </row>
    <row r="198" spans="1:11">
      <c r="A198" s="153" t="s">
        <v>1358</v>
      </c>
      <c r="B198" s="120" t="s">
        <v>13</v>
      </c>
      <c r="C198" s="118" t="s">
        <v>14</v>
      </c>
      <c r="D198" s="120" t="s">
        <v>111</v>
      </c>
      <c r="E198" s="120">
        <v>8</v>
      </c>
      <c r="F198" s="118">
        <v>0</v>
      </c>
      <c r="G198" s="118" t="s">
        <v>16</v>
      </c>
      <c r="H198" s="118" t="s">
        <v>17</v>
      </c>
      <c r="I198" s="118" t="s">
        <v>18</v>
      </c>
      <c r="J198" s="118" t="s">
        <v>19</v>
      </c>
      <c r="K198" s="104" t="s">
        <v>1130</v>
      </c>
    </row>
    <row r="199" spans="1:11">
      <c r="A199" s="153" t="s">
        <v>1359</v>
      </c>
      <c r="B199" s="120" t="s">
        <v>25</v>
      </c>
      <c r="C199" s="118" t="s">
        <v>14</v>
      </c>
      <c r="D199" s="120" t="s">
        <v>111</v>
      </c>
      <c r="E199" s="120">
        <v>7</v>
      </c>
      <c r="F199" s="118">
        <v>0</v>
      </c>
      <c r="G199" s="118" t="s">
        <v>16</v>
      </c>
      <c r="H199" s="118" t="s">
        <v>17</v>
      </c>
      <c r="I199" s="118" t="s">
        <v>16</v>
      </c>
      <c r="J199" s="118" t="s">
        <v>17</v>
      </c>
      <c r="K199" s="118" t="s">
        <v>17</v>
      </c>
    </row>
    <row r="200" spans="1:11">
      <c r="A200" s="153" t="s">
        <v>1360</v>
      </c>
      <c r="B200" s="120" t="s">
        <v>25</v>
      </c>
      <c r="C200" s="118" t="s">
        <v>14</v>
      </c>
      <c r="D200" s="120" t="s">
        <v>111</v>
      </c>
      <c r="E200" s="120">
        <v>8</v>
      </c>
      <c r="F200" s="118">
        <v>1</v>
      </c>
      <c r="G200" s="118" t="s">
        <v>16</v>
      </c>
      <c r="H200" s="118" t="s">
        <v>17</v>
      </c>
      <c r="I200" s="118" t="s">
        <v>16</v>
      </c>
      <c r="J200" s="118" t="s">
        <v>17</v>
      </c>
      <c r="K200" s="118" t="s">
        <v>17</v>
      </c>
    </row>
    <row r="201" spans="1:11">
      <c r="A201" s="153" t="s">
        <v>1361</v>
      </c>
      <c r="B201" s="120" t="s">
        <v>25</v>
      </c>
      <c r="C201" s="118" t="s">
        <v>14</v>
      </c>
      <c r="D201" s="120" t="s">
        <v>111</v>
      </c>
      <c r="E201" s="120">
        <v>8</v>
      </c>
      <c r="F201" s="118">
        <v>1</v>
      </c>
      <c r="G201" s="118" t="s">
        <v>16</v>
      </c>
      <c r="H201" s="118" t="s">
        <v>17</v>
      </c>
      <c r="I201" s="118" t="s">
        <v>18</v>
      </c>
      <c r="J201" s="118" t="s">
        <v>19</v>
      </c>
      <c r="K201" s="104" t="s">
        <v>1130</v>
      </c>
    </row>
    <row r="202" spans="1:11">
      <c r="A202" s="153" t="s">
        <v>1362</v>
      </c>
      <c r="B202" s="120" t="s">
        <v>13</v>
      </c>
      <c r="C202" s="118" t="s">
        <v>14</v>
      </c>
      <c r="D202" s="120" t="s">
        <v>111</v>
      </c>
      <c r="E202" s="120">
        <v>8</v>
      </c>
      <c r="F202" s="118">
        <v>2</v>
      </c>
      <c r="G202" s="118" t="s">
        <v>16</v>
      </c>
      <c r="H202" s="118" t="s">
        <v>17</v>
      </c>
      <c r="I202" s="118" t="s">
        <v>18</v>
      </c>
      <c r="J202" s="118" t="s">
        <v>19</v>
      </c>
      <c r="K202" s="104" t="s">
        <v>1130</v>
      </c>
    </row>
    <row r="203" spans="1:11">
      <c r="A203" s="153" t="s">
        <v>1363</v>
      </c>
      <c r="B203" s="120" t="s">
        <v>13</v>
      </c>
      <c r="C203" s="118" t="s">
        <v>14</v>
      </c>
      <c r="D203" s="120" t="s">
        <v>111</v>
      </c>
      <c r="E203" s="120">
        <v>7</v>
      </c>
      <c r="F203" s="118">
        <v>2</v>
      </c>
      <c r="G203" s="118" t="s">
        <v>16</v>
      </c>
      <c r="H203" s="118" t="s">
        <v>17</v>
      </c>
      <c r="I203" s="118" t="s">
        <v>18</v>
      </c>
      <c r="J203" s="118" t="s">
        <v>19</v>
      </c>
      <c r="K203" s="104" t="s">
        <v>1130</v>
      </c>
    </row>
    <row r="204" spans="1:11">
      <c r="A204" s="153" t="s">
        <v>1364</v>
      </c>
      <c r="B204" s="120" t="s">
        <v>13</v>
      </c>
      <c r="C204" s="118" t="s">
        <v>14</v>
      </c>
      <c r="D204" s="120" t="s">
        <v>111</v>
      </c>
      <c r="E204" s="120">
        <v>8</v>
      </c>
      <c r="F204" s="118">
        <v>1</v>
      </c>
      <c r="G204" s="118" t="s">
        <v>16</v>
      </c>
      <c r="H204" s="118" t="s">
        <v>17</v>
      </c>
      <c r="I204" s="118" t="s">
        <v>18</v>
      </c>
      <c r="J204" s="118" t="s">
        <v>37</v>
      </c>
      <c r="K204" s="118" t="s">
        <v>20</v>
      </c>
    </row>
    <row r="205" spans="1:11">
      <c r="A205" s="153" t="s">
        <v>1365</v>
      </c>
      <c r="B205" s="120" t="s">
        <v>25</v>
      </c>
      <c r="C205" s="118" t="s">
        <v>14</v>
      </c>
      <c r="D205" s="120" t="s">
        <v>111</v>
      </c>
      <c r="E205" s="120">
        <v>8</v>
      </c>
      <c r="F205" s="118">
        <v>0</v>
      </c>
      <c r="G205" s="118" t="s">
        <v>16</v>
      </c>
      <c r="H205" s="118" t="s">
        <v>17</v>
      </c>
      <c r="I205" s="118" t="s">
        <v>18</v>
      </c>
      <c r="J205" s="118" t="s">
        <v>181</v>
      </c>
      <c r="K205" s="104" t="s">
        <v>1130</v>
      </c>
    </row>
    <row r="206" spans="1:11">
      <c r="A206" s="153" t="s">
        <v>1366</v>
      </c>
      <c r="B206" s="120" t="s">
        <v>13</v>
      </c>
      <c r="C206" s="118" t="s">
        <v>14</v>
      </c>
      <c r="D206" s="120" t="s">
        <v>111</v>
      </c>
      <c r="E206" s="120">
        <v>8</v>
      </c>
      <c r="F206" s="118">
        <v>1</v>
      </c>
      <c r="G206" s="118" t="s">
        <v>16</v>
      </c>
      <c r="H206" s="118" t="s">
        <v>17</v>
      </c>
      <c r="I206" s="118" t="s">
        <v>18</v>
      </c>
      <c r="J206" s="118" t="s">
        <v>30</v>
      </c>
      <c r="K206" s="118" t="s">
        <v>40</v>
      </c>
    </row>
    <row r="207" spans="1:11">
      <c r="A207" s="153" t="s">
        <v>1367</v>
      </c>
      <c r="B207" s="120" t="s">
        <v>25</v>
      </c>
      <c r="C207" s="118" t="s">
        <v>14</v>
      </c>
      <c r="D207" s="120" t="s">
        <v>111</v>
      </c>
      <c r="E207" s="120">
        <v>8</v>
      </c>
      <c r="F207" s="118">
        <v>2</v>
      </c>
      <c r="G207" s="118" t="s">
        <v>16</v>
      </c>
      <c r="H207" s="118" t="s">
        <v>17</v>
      </c>
      <c r="I207" s="118" t="s">
        <v>16</v>
      </c>
      <c r="J207" s="118" t="s">
        <v>17</v>
      </c>
      <c r="K207" s="118" t="s">
        <v>17</v>
      </c>
    </row>
    <row r="208" spans="1:11">
      <c r="A208" s="153" t="s">
        <v>1368</v>
      </c>
      <c r="B208" s="120" t="s">
        <v>13</v>
      </c>
      <c r="C208" s="118" t="s">
        <v>14</v>
      </c>
      <c r="D208" s="120" t="s">
        <v>111</v>
      </c>
      <c r="E208" s="120">
        <v>8</v>
      </c>
      <c r="F208" s="118">
        <v>0</v>
      </c>
      <c r="G208" s="118" t="s">
        <v>16</v>
      </c>
      <c r="H208" s="118" t="s">
        <v>17</v>
      </c>
      <c r="I208" s="118" t="s">
        <v>16</v>
      </c>
      <c r="J208" s="118" t="s">
        <v>17</v>
      </c>
      <c r="K208" s="118" t="s">
        <v>17</v>
      </c>
    </row>
    <row r="209" spans="1:11">
      <c r="A209" s="153" t="s">
        <v>1369</v>
      </c>
      <c r="B209" s="120" t="s">
        <v>25</v>
      </c>
      <c r="C209" s="118" t="s">
        <v>14</v>
      </c>
      <c r="D209" s="120" t="s">
        <v>111</v>
      </c>
      <c r="E209" s="120">
        <v>7</v>
      </c>
      <c r="F209" s="118">
        <v>0</v>
      </c>
      <c r="G209" s="118" t="s">
        <v>16</v>
      </c>
      <c r="H209" s="118" t="s">
        <v>17</v>
      </c>
      <c r="I209" s="118" t="s">
        <v>16</v>
      </c>
      <c r="J209" s="118" t="s">
        <v>17</v>
      </c>
      <c r="K209" s="118" t="s">
        <v>17</v>
      </c>
    </row>
    <row r="210" spans="1:11">
      <c r="A210" s="153" t="s">
        <v>1370</v>
      </c>
      <c r="B210" s="120" t="s">
        <v>13</v>
      </c>
      <c r="C210" s="118" t="s">
        <v>14</v>
      </c>
      <c r="D210" s="120" t="s">
        <v>111</v>
      </c>
      <c r="E210" s="120">
        <v>7</v>
      </c>
      <c r="F210" s="118">
        <v>0</v>
      </c>
      <c r="G210" s="118" t="s">
        <v>16</v>
      </c>
      <c r="H210" s="118" t="s">
        <v>17</v>
      </c>
      <c r="I210" s="118" t="s">
        <v>18</v>
      </c>
      <c r="J210" s="118" t="s">
        <v>187</v>
      </c>
      <c r="K210" s="118" t="s">
        <v>69</v>
      </c>
    </row>
    <row r="211" spans="1:11">
      <c r="A211" s="153" t="s">
        <v>1371</v>
      </c>
      <c r="B211" s="120" t="s">
        <v>13</v>
      </c>
      <c r="C211" s="118" t="s">
        <v>14</v>
      </c>
      <c r="D211" s="120" t="s">
        <v>111</v>
      </c>
      <c r="E211" s="120">
        <v>8</v>
      </c>
      <c r="F211" s="118">
        <v>0</v>
      </c>
      <c r="G211" s="118" t="s">
        <v>16</v>
      </c>
      <c r="H211" s="118" t="s">
        <v>17</v>
      </c>
      <c r="I211" s="118" t="s">
        <v>18</v>
      </c>
      <c r="J211" s="118" t="s">
        <v>37</v>
      </c>
      <c r="K211" s="118" t="s">
        <v>20</v>
      </c>
    </row>
    <row r="212" spans="1:11">
      <c r="A212" s="153" t="s">
        <v>1372</v>
      </c>
      <c r="B212" s="120" t="s">
        <v>25</v>
      </c>
      <c r="C212" s="118" t="s">
        <v>14</v>
      </c>
      <c r="D212" s="120" t="s">
        <v>111</v>
      </c>
      <c r="E212" s="120">
        <v>8</v>
      </c>
      <c r="F212" s="118">
        <v>1</v>
      </c>
      <c r="G212" s="118" t="s">
        <v>16</v>
      </c>
      <c r="H212" s="118" t="s">
        <v>17</v>
      </c>
      <c r="I212" s="118" t="s">
        <v>18</v>
      </c>
      <c r="J212" s="118" t="s">
        <v>19</v>
      </c>
      <c r="K212" s="104" t="s">
        <v>1130</v>
      </c>
    </row>
    <row r="213" spans="1:11">
      <c r="A213" s="153" t="s">
        <v>1373</v>
      </c>
      <c r="B213" s="120" t="s">
        <v>13</v>
      </c>
      <c r="C213" s="118" t="s">
        <v>14</v>
      </c>
      <c r="D213" s="120" t="s">
        <v>111</v>
      </c>
      <c r="E213" s="120">
        <v>8</v>
      </c>
      <c r="F213" s="118">
        <v>1</v>
      </c>
      <c r="G213" s="118" t="s">
        <v>16</v>
      </c>
      <c r="H213" s="118" t="s">
        <v>17</v>
      </c>
      <c r="I213" s="118" t="s">
        <v>18</v>
      </c>
      <c r="J213" s="118" t="s">
        <v>37</v>
      </c>
      <c r="K213" s="118" t="s">
        <v>20</v>
      </c>
    </row>
    <row r="214" spans="1:11">
      <c r="A214" s="153" t="s">
        <v>1374</v>
      </c>
      <c r="B214" s="120" t="s">
        <v>13</v>
      </c>
      <c r="C214" s="118" t="s">
        <v>14</v>
      </c>
      <c r="D214" s="120" t="s">
        <v>111</v>
      </c>
      <c r="E214" s="120">
        <v>8</v>
      </c>
      <c r="F214" s="118">
        <v>2</v>
      </c>
      <c r="G214" s="118" t="s">
        <v>16</v>
      </c>
      <c r="H214" s="118" t="s">
        <v>17</v>
      </c>
      <c r="I214" s="118" t="s">
        <v>16</v>
      </c>
      <c r="J214" s="118" t="s">
        <v>17</v>
      </c>
      <c r="K214" s="118" t="s">
        <v>17</v>
      </c>
    </row>
    <row r="215" spans="1:11">
      <c r="A215" s="153" t="s">
        <v>1375</v>
      </c>
      <c r="B215" s="116" t="s">
        <v>13</v>
      </c>
      <c r="C215" s="121" t="s">
        <v>14</v>
      </c>
      <c r="D215" s="116" t="s">
        <v>111</v>
      </c>
      <c r="E215" s="122">
        <v>7</v>
      </c>
      <c r="F215" s="118">
        <v>0</v>
      </c>
      <c r="G215" s="116" t="s">
        <v>16</v>
      </c>
      <c r="H215" s="116" t="s">
        <v>17</v>
      </c>
      <c r="I215" s="116" t="s">
        <v>16</v>
      </c>
      <c r="J215" s="116" t="s">
        <v>17</v>
      </c>
      <c r="K215" s="116" t="s">
        <v>17</v>
      </c>
    </row>
    <row r="216" spans="1:11">
      <c r="A216" s="153" t="s">
        <v>1376</v>
      </c>
      <c r="B216" s="116" t="s">
        <v>13</v>
      </c>
      <c r="C216" s="121" t="s">
        <v>14</v>
      </c>
      <c r="D216" s="116" t="s">
        <v>111</v>
      </c>
      <c r="E216" s="122">
        <v>8</v>
      </c>
      <c r="F216" s="118">
        <v>0</v>
      </c>
      <c r="G216" s="116" t="s">
        <v>16</v>
      </c>
      <c r="H216" s="116" t="s">
        <v>17</v>
      </c>
      <c r="I216" s="116" t="s">
        <v>18</v>
      </c>
      <c r="J216" s="116" t="s">
        <v>1377</v>
      </c>
      <c r="K216" s="116" t="s">
        <v>1212</v>
      </c>
    </row>
    <row r="217" spans="1:11">
      <c r="A217" s="153" t="s">
        <v>1378</v>
      </c>
      <c r="B217" s="116" t="s">
        <v>13</v>
      </c>
      <c r="C217" s="121" t="s">
        <v>14</v>
      </c>
      <c r="D217" s="116" t="s">
        <v>111</v>
      </c>
      <c r="E217" s="122">
        <v>8</v>
      </c>
      <c r="F217" s="123">
        <v>0</v>
      </c>
      <c r="G217" s="116" t="s">
        <v>16</v>
      </c>
      <c r="H217" s="116" t="s">
        <v>17</v>
      </c>
      <c r="I217" s="116" t="s">
        <v>16</v>
      </c>
      <c r="J217" s="116" t="s">
        <v>17</v>
      </c>
      <c r="K217" s="116" t="s">
        <v>17</v>
      </c>
    </row>
    <row r="218" spans="1:11">
      <c r="A218" s="153" t="s">
        <v>1379</v>
      </c>
      <c r="B218" s="116" t="s">
        <v>13</v>
      </c>
      <c r="C218" s="121" t="s">
        <v>14</v>
      </c>
      <c r="D218" s="116" t="s">
        <v>111</v>
      </c>
      <c r="E218" s="122">
        <v>7</v>
      </c>
      <c r="F218" s="123">
        <v>0</v>
      </c>
      <c r="G218" s="116" t="s">
        <v>16</v>
      </c>
      <c r="H218" s="116" t="s">
        <v>17</v>
      </c>
      <c r="I218" s="116" t="s">
        <v>16</v>
      </c>
      <c r="J218" s="116" t="s">
        <v>17</v>
      </c>
      <c r="K218" s="116" t="s">
        <v>17</v>
      </c>
    </row>
    <row r="219" spans="1:11">
      <c r="A219" s="153" t="s">
        <v>1380</v>
      </c>
      <c r="B219" s="116" t="s">
        <v>13</v>
      </c>
      <c r="C219" s="121" t="s">
        <v>14</v>
      </c>
      <c r="D219" s="116" t="s">
        <v>111</v>
      </c>
      <c r="E219" s="122">
        <v>8</v>
      </c>
      <c r="F219" s="118">
        <v>0</v>
      </c>
      <c r="G219" s="116" t="s">
        <v>16</v>
      </c>
      <c r="H219" s="116" t="s">
        <v>17</v>
      </c>
      <c r="I219" s="116" t="s">
        <v>18</v>
      </c>
      <c r="J219" s="116" t="s">
        <v>1381</v>
      </c>
      <c r="K219" s="116" t="s">
        <v>1212</v>
      </c>
    </row>
    <row r="220" spans="1:11">
      <c r="A220" s="153" t="s">
        <v>1382</v>
      </c>
      <c r="B220" s="116" t="s">
        <v>13</v>
      </c>
      <c r="C220" s="121" t="s">
        <v>14</v>
      </c>
      <c r="D220" s="116" t="s">
        <v>111</v>
      </c>
      <c r="E220" s="122">
        <v>8</v>
      </c>
      <c r="F220" s="123">
        <v>0</v>
      </c>
      <c r="G220" s="116" t="s">
        <v>16</v>
      </c>
      <c r="H220" s="116" t="s">
        <v>17</v>
      </c>
      <c r="I220" s="116" t="s">
        <v>18</v>
      </c>
      <c r="J220" s="116" t="s">
        <v>1383</v>
      </c>
      <c r="K220" s="116" t="s">
        <v>1212</v>
      </c>
    </row>
    <row r="221" spans="1:11">
      <c r="A221" s="153" t="s">
        <v>1384</v>
      </c>
      <c r="B221" s="116" t="s">
        <v>13</v>
      </c>
      <c r="C221" s="121" t="s">
        <v>14</v>
      </c>
      <c r="D221" s="116" t="s">
        <v>111</v>
      </c>
      <c r="E221" s="122">
        <v>8</v>
      </c>
      <c r="F221" s="123">
        <v>2</v>
      </c>
      <c r="G221" s="116" t="s">
        <v>16</v>
      </c>
      <c r="H221" s="116" t="s">
        <v>17</v>
      </c>
      <c r="I221" s="116" t="s">
        <v>18</v>
      </c>
      <c r="J221" s="116" t="s">
        <v>1381</v>
      </c>
      <c r="K221" s="116" t="s">
        <v>1212</v>
      </c>
    </row>
    <row r="222" spans="1:11">
      <c r="A222" s="153" t="s">
        <v>1385</v>
      </c>
      <c r="B222" s="116" t="s">
        <v>13</v>
      </c>
      <c r="C222" s="121" t="s">
        <v>14</v>
      </c>
      <c r="D222" s="116" t="s">
        <v>111</v>
      </c>
      <c r="E222" s="122">
        <v>8</v>
      </c>
      <c r="F222" s="122">
        <v>5</v>
      </c>
      <c r="G222" s="116" t="s">
        <v>18</v>
      </c>
      <c r="H222" s="104" t="s">
        <v>1130</v>
      </c>
      <c r="I222" s="116" t="s">
        <v>16</v>
      </c>
      <c r="J222" s="116" t="s">
        <v>17</v>
      </c>
      <c r="K222" s="116" t="s">
        <v>17</v>
      </c>
    </row>
    <row r="223" spans="1:11">
      <c r="A223" s="153" t="s">
        <v>1386</v>
      </c>
      <c r="B223" s="116" t="s">
        <v>13</v>
      </c>
      <c r="C223" s="121" t="s">
        <v>14</v>
      </c>
      <c r="D223" s="116" t="s">
        <v>111</v>
      </c>
      <c r="E223" s="122">
        <v>7</v>
      </c>
      <c r="F223" s="122">
        <v>5</v>
      </c>
      <c r="G223" s="116" t="s">
        <v>16</v>
      </c>
      <c r="H223" s="116" t="s">
        <v>17</v>
      </c>
      <c r="I223" s="116" t="s">
        <v>18</v>
      </c>
      <c r="J223" s="116" t="s">
        <v>1377</v>
      </c>
      <c r="K223" s="116" t="s">
        <v>1212</v>
      </c>
    </row>
    <row r="224" spans="1:11">
      <c r="A224" s="153" t="s">
        <v>1387</v>
      </c>
      <c r="B224" s="116" t="s">
        <v>13</v>
      </c>
      <c r="C224" s="121" t="s">
        <v>14</v>
      </c>
      <c r="D224" s="116" t="s">
        <v>111</v>
      </c>
      <c r="E224" s="122">
        <v>8</v>
      </c>
      <c r="F224" s="122">
        <v>3</v>
      </c>
      <c r="G224" s="116" t="s">
        <v>16</v>
      </c>
      <c r="H224" s="116" t="s">
        <v>17</v>
      </c>
      <c r="I224" s="116" t="s">
        <v>16</v>
      </c>
      <c r="J224" s="116" t="s">
        <v>17</v>
      </c>
      <c r="K224" s="116" t="s">
        <v>17</v>
      </c>
    </row>
    <row r="225" spans="1:11">
      <c r="A225" s="153" t="s">
        <v>1388</v>
      </c>
      <c r="B225" s="116" t="s">
        <v>13</v>
      </c>
      <c r="C225" s="121" t="s">
        <v>14</v>
      </c>
      <c r="D225" s="116" t="s">
        <v>111</v>
      </c>
      <c r="E225" s="122">
        <v>7</v>
      </c>
      <c r="F225" s="122">
        <v>2</v>
      </c>
      <c r="G225" s="116" t="s">
        <v>16</v>
      </c>
      <c r="H225" s="116" t="s">
        <v>17</v>
      </c>
      <c r="I225" s="116" t="s">
        <v>16</v>
      </c>
      <c r="J225" s="116" t="s">
        <v>17</v>
      </c>
      <c r="K225" s="116" t="s">
        <v>17</v>
      </c>
    </row>
    <row r="226" spans="1:11">
      <c r="A226" s="153" t="s">
        <v>1389</v>
      </c>
      <c r="B226" s="116" t="s">
        <v>13</v>
      </c>
      <c r="C226" s="121" t="s">
        <v>14</v>
      </c>
      <c r="D226" s="116" t="s">
        <v>111</v>
      </c>
      <c r="E226" s="122">
        <v>7</v>
      </c>
      <c r="F226" s="122">
        <v>1</v>
      </c>
      <c r="G226" s="116" t="s">
        <v>16</v>
      </c>
      <c r="H226" s="116" t="s">
        <v>17</v>
      </c>
      <c r="I226" s="116" t="s">
        <v>18</v>
      </c>
      <c r="J226" s="116" t="s">
        <v>1390</v>
      </c>
      <c r="K226" s="116" t="s">
        <v>1212</v>
      </c>
    </row>
    <row r="227" spans="1:11">
      <c r="A227" s="153" t="s">
        <v>1391</v>
      </c>
      <c r="B227" s="116" t="s">
        <v>13</v>
      </c>
      <c r="C227" s="121" t="s">
        <v>14</v>
      </c>
      <c r="D227" s="116" t="s">
        <v>111</v>
      </c>
      <c r="E227" s="122">
        <v>7</v>
      </c>
      <c r="F227" s="122">
        <v>0</v>
      </c>
      <c r="G227" s="116" t="s">
        <v>16</v>
      </c>
      <c r="H227" s="116" t="s">
        <v>17</v>
      </c>
      <c r="I227" s="116" t="s">
        <v>16</v>
      </c>
      <c r="J227" s="116" t="s">
        <v>17</v>
      </c>
      <c r="K227" s="116" t="s">
        <v>17</v>
      </c>
    </row>
    <row r="228" spans="1:11">
      <c r="A228" s="154" t="s">
        <v>1392</v>
      </c>
      <c r="B228" s="116" t="s">
        <v>25</v>
      </c>
      <c r="C228" s="121" t="s">
        <v>14</v>
      </c>
      <c r="D228" s="116" t="s">
        <v>111</v>
      </c>
      <c r="E228" s="122">
        <v>8</v>
      </c>
      <c r="F228" s="122">
        <v>2</v>
      </c>
      <c r="G228" s="116" t="s">
        <v>16</v>
      </c>
      <c r="H228" s="118" t="s">
        <v>17</v>
      </c>
      <c r="I228" s="116" t="s">
        <v>16</v>
      </c>
      <c r="J228" s="116" t="s">
        <v>17</v>
      </c>
      <c r="K228" s="116" t="s">
        <v>17</v>
      </c>
    </row>
    <row r="229" spans="1:11">
      <c r="A229" s="153" t="s">
        <v>1393</v>
      </c>
      <c r="B229" s="116" t="s">
        <v>25</v>
      </c>
      <c r="C229" s="121" t="s">
        <v>14</v>
      </c>
      <c r="D229" s="116" t="s">
        <v>111</v>
      </c>
      <c r="E229" s="122">
        <v>8</v>
      </c>
      <c r="F229" s="122">
        <v>2</v>
      </c>
      <c r="G229" s="116" t="s">
        <v>16</v>
      </c>
      <c r="H229" s="116" t="s">
        <v>17</v>
      </c>
      <c r="I229" s="116" t="s">
        <v>16</v>
      </c>
      <c r="J229" s="116" t="s">
        <v>17</v>
      </c>
      <c r="K229" s="116" t="s">
        <v>17</v>
      </c>
    </row>
    <row r="230" spans="1:11">
      <c r="A230" s="153" t="s">
        <v>1394</v>
      </c>
      <c r="B230" s="116" t="s">
        <v>25</v>
      </c>
      <c r="C230" s="121" t="s">
        <v>14</v>
      </c>
      <c r="D230" s="116" t="s">
        <v>111</v>
      </c>
      <c r="E230" s="122">
        <v>8</v>
      </c>
      <c r="F230" s="118">
        <v>0</v>
      </c>
      <c r="G230" s="116" t="s">
        <v>16</v>
      </c>
      <c r="H230" s="116" t="s">
        <v>17</v>
      </c>
      <c r="I230" s="116" t="s">
        <v>16</v>
      </c>
      <c r="J230" s="116" t="s">
        <v>17</v>
      </c>
      <c r="K230" s="116" t="s">
        <v>17</v>
      </c>
    </row>
    <row r="231" spans="1:11">
      <c r="A231" s="153" t="s">
        <v>1395</v>
      </c>
      <c r="B231" s="116" t="s">
        <v>25</v>
      </c>
      <c r="C231" s="121" t="s">
        <v>14</v>
      </c>
      <c r="D231" s="116" t="s">
        <v>111</v>
      </c>
      <c r="E231" s="122">
        <v>8</v>
      </c>
      <c r="F231" s="123">
        <v>0</v>
      </c>
      <c r="G231" s="116" t="s">
        <v>16</v>
      </c>
      <c r="H231" s="116" t="s">
        <v>17</v>
      </c>
      <c r="I231" s="116" t="s">
        <v>16</v>
      </c>
      <c r="J231" s="116" t="s">
        <v>17</v>
      </c>
      <c r="K231" s="116" t="s">
        <v>17</v>
      </c>
    </row>
    <row r="232" spans="1:11">
      <c r="A232" s="153" t="s">
        <v>1396</v>
      </c>
      <c r="B232" s="116" t="s">
        <v>25</v>
      </c>
      <c r="C232" s="121" t="s">
        <v>14</v>
      </c>
      <c r="D232" s="116" t="s">
        <v>111</v>
      </c>
      <c r="E232" s="122">
        <v>7</v>
      </c>
      <c r="F232" s="123">
        <v>0</v>
      </c>
      <c r="G232" s="116" t="s">
        <v>16</v>
      </c>
      <c r="H232" s="116" t="s">
        <v>17</v>
      </c>
      <c r="I232" s="116" t="s">
        <v>16</v>
      </c>
      <c r="J232" s="116" t="s">
        <v>17</v>
      </c>
      <c r="K232" s="116" t="s">
        <v>17</v>
      </c>
    </row>
    <row r="233" spans="1:11">
      <c r="A233" s="153" t="s">
        <v>1397</v>
      </c>
      <c r="B233" s="116" t="s">
        <v>25</v>
      </c>
      <c r="C233" s="121" t="s">
        <v>14</v>
      </c>
      <c r="D233" s="116" t="s">
        <v>111</v>
      </c>
      <c r="E233" s="122">
        <v>8</v>
      </c>
      <c r="F233" s="123">
        <v>0</v>
      </c>
      <c r="G233" s="116" t="s">
        <v>16</v>
      </c>
      <c r="H233" s="116" t="s">
        <v>17</v>
      </c>
      <c r="I233" s="116" t="s">
        <v>18</v>
      </c>
      <c r="J233" s="116" t="s">
        <v>1398</v>
      </c>
      <c r="K233" s="116" t="s">
        <v>1212</v>
      </c>
    </row>
    <row r="234" spans="1:11">
      <c r="A234" s="153" t="s">
        <v>1399</v>
      </c>
      <c r="B234" s="116" t="s">
        <v>13</v>
      </c>
      <c r="C234" s="121" t="s">
        <v>14</v>
      </c>
      <c r="D234" s="116" t="s">
        <v>111</v>
      </c>
      <c r="E234" s="122">
        <v>8</v>
      </c>
      <c r="F234" s="123">
        <v>0.5</v>
      </c>
      <c r="G234" s="116" t="s">
        <v>16</v>
      </c>
      <c r="H234" s="116" t="s">
        <v>17</v>
      </c>
      <c r="I234" s="116" t="s">
        <v>18</v>
      </c>
      <c r="J234" s="116" t="s">
        <v>1398</v>
      </c>
      <c r="K234" s="116" t="s">
        <v>1212</v>
      </c>
    </row>
    <row r="235" spans="1:11">
      <c r="A235" s="153" t="s">
        <v>1400</v>
      </c>
      <c r="B235" s="116" t="s">
        <v>13</v>
      </c>
      <c r="C235" s="121" t="s">
        <v>14</v>
      </c>
      <c r="D235" s="116" t="s">
        <v>111</v>
      </c>
      <c r="E235" s="122">
        <v>8</v>
      </c>
      <c r="F235" s="123">
        <v>0</v>
      </c>
      <c r="G235" s="116" t="s">
        <v>16</v>
      </c>
      <c r="H235" s="116" t="s">
        <v>17</v>
      </c>
      <c r="I235" s="116" t="s">
        <v>16</v>
      </c>
      <c r="J235" s="116" t="s">
        <v>17</v>
      </c>
      <c r="K235" s="116" t="s">
        <v>17</v>
      </c>
    </row>
    <row r="236" spans="1:11">
      <c r="A236" s="153" t="s">
        <v>1401</v>
      </c>
      <c r="B236" s="116" t="s">
        <v>13</v>
      </c>
      <c r="C236" s="121" t="s">
        <v>14</v>
      </c>
      <c r="D236" s="116" t="s">
        <v>111</v>
      </c>
      <c r="E236" s="122">
        <v>8</v>
      </c>
      <c r="F236" s="123">
        <v>1</v>
      </c>
      <c r="G236" s="116" t="s">
        <v>16</v>
      </c>
      <c r="H236" s="116" t="s">
        <v>17</v>
      </c>
      <c r="I236" s="116" t="s">
        <v>18</v>
      </c>
      <c r="J236" s="116" t="s">
        <v>1402</v>
      </c>
      <c r="K236" s="116" t="s">
        <v>1212</v>
      </c>
    </row>
    <row r="237" spans="1:11">
      <c r="A237" s="153" t="s">
        <v>1403</v>
      </c>
      <c r="B237" s="116" t="s">
        <v>13</v>
      </c>
      <c r="C237" s="121" t="s">
        <v>14</v>
      </c>
      <c r="D237" s="116" t="s">
        <v>111</v>
      </c>
      <c r="E237" s="122">
        <v>8</v>
      </c>
      <c r="F237" s="123">
        <v>0</v>
      </c>
      <c r="G237" s="116" t="s">
        <v>16</v>
      </c>
      <c r="H237" s="116" t="s">
        <v>17</v>
      </c>
      <c r="I237" s="116" t="s">
        <v>18</v>
      </c>
      <c r="J237" s="116" t="s">
        <v>1404</v>
      </c>
      <c r="K237" s="116" t="s">
        <v>1212</v>
      </c>
    </row>
    <row r="238" spans="1:11">
      <c r="A238" s="153" t="s">
        <v>1405</v>
      </c>
      <c r="B238" s="116" t="s">
        <v>13</v>
      </c>
      <c r="C238" s="121" t="s">
        <v>14</v>
      </c>
      <c r="D238" s="116" t="s">
        <v>111</v>
      </c>
      <c r="E238" s="122">
        <v>8</v>
      </c>
      <c r="F238" s="118">
        <v>0</v>
      </c>
      <c r="G238" s="116" t="s">
        <v>16</v>
      </c>
      <c r="H238" s="116" t="s">
        <v>17</v>
      </c>
      <c r="I238" s="116" t="s">
        <v>18</v>
      </c>
      <c r="J238" s="116" t="s">
        <v>19</v>
      </c>
      <c r="K238" s="104" t="s">
        <v>1130</v>
      </c>
    </row>
    <row r="239" spans="1:11">
      <c r="A239" s="153" t="s">
        <v>1406</v>
      </c>
      <c r="B239" s="116" t="s">
        <v>13</v>
      </c>
      <c r="C239" s="121" t="s">
        <v>14</v>
      </c>
      <c r="D239" s="116" t="s">
        <v>111</v>
      </c>
      <c r="E239" s="122">
        <v>7</v>
      </c>
      <c r="F239" s="123">
        <v>0</v>
      </c>
      <c r="G239" s="116" t="s">
        <v>16</v>
      </c>
      <c r="H239" s="116" t="s">
        <v>17</v>
      </c>
      <c r="I239" s="116" t="s">
        <v>16</v>
      </c>
      <c r="J239" s="116" t="s">
        <v>17</v>
      </c>
      <c r="K239" s="116" t="s">
        <v>17</v>
      </c>
    </row>
    <row r="240" spans="1:11">
      <c r="A240" s="153" t="s">
        <v>1407</v>
      </c>
      <c r="B240" s="116" t="s">
        <v>13</v>
      </c>
      <c r="C240" s="121" t="s">
        <v>14</v>
      </c>
      <c r="D240" s="116" t="s">
        <v>111</v>
      </c>
      <c r="E240" s="122">
        <v>7</v>
      </c>
      <c r="F240" s="123">
        <v>0</v>
      </c>
      <c r="G240" s="116" t="s">
        <v>16</v>
      </c>
      <c r="H240" s="116" t="s">
        <v>17</v>
      </c>
      <c r="I240" s="116" t="s">
        <v>16</v>
      </c>
      <c r="J240" s="116" t="s">
        <v>17</v>
      </c>
      <c r="K240" s="116" t="s">
        <v>17</v>
      </c>
    </row>
    <row r="241" spans="1:11">
      <c r="A241" s="153" t="s">
        <v>1408</v>
      </c>
      <c r="B241" s="116" t="s">
        <v>13</v>
      </c>
      <c r="C241" s="121" t="s">
        <v>14</v>
      </c>
      <c r="D241" s="116" t="s">
        <v>111</v>
      </c>
      <c r="E241" s="122">
        <v>8</v>
      </c>
      <c r="F241" s="123">
        <v>0</v>
      </c>
      <c r="G241" s="116" t="s">
        <v>16</v>
      </c>
      <c r="H241" s="116" t="s">
        <v>17</v>
      </c>
      <c r="I241" s="116" t="s">
        <v>16</v>
      </c>
      <c r="J241" s="116" t="s">
        <v>17</v>
      </c>
      <c r="K241" s="116" t="s">
        <v>17</v>
      </c>
    </row>
    <row r="242" spans="1:11">
      <c r="A242" s="153" t="s">
        <v>1409</v>
      </c>
      <c r="B242" s="116" t="s">
        <v>25</v>
      </c>
      <c r="C242" s="121" t="s">
        <v>14</v>
      </c>
      <c r="D242" s="116" t="s">
        <v>111</v>
      </c>
      <c r="E242" s="122">
        <v>8</v>
      </c>
      <c r="F242" s="123">
        <v>1</v>
      </c>
      <c r="G242" s="116" t="s">
        <v>16</v>
      </c>
      <c r="H242" s="116" t="s">
        <v>17</v>
      </c>
      <c r="I242" s="116" t="s">
        <v>18</v>
      </c>
      <c r="J242" s="116" t="s">
        <v>1398</v>
      </c>
      <c r="K242" s="116" t="s">
        <v>1133</v>
      </c>
    </row>
    <row r="243" spans="1:11">
      <c r="A243" s="153" t="s">
        <v>1410</v>
      </c>
      <c r="B243" s="116" t="s">
        <v>25</v>
      </c>
      <c r="C243" s="121" t="s">
        <v>14</v>
      </c>
      <c r="D243" s="116" t="s">
        <v>111</v>
      </c>
      <c r="E243" s="122">
        <v>8</v>
      </c>
      <c r="F243" s="123">
        <v>1.5</v>
      </c>
      <c r="G243" s="116" t="s">
        <v>16</v>
      </c>
      <c r="H243" s="116" t="s">
        <v>17</v>
      </c>
      <c r="I243" s="116" t="s">
        <v>18</v>
      </c>
      <c r="J243" s="116" t="s">
        <v>1398</v>
      </c>
      <c r="K243" s="116" t="s">
        <v>1133</v>
      </c>
    </row>
    <row r="244" spans="1:11">
      <c r="A244" s="153" t="s">
        <v>1411</v>
      </c>
      <c r="B244" s="116" t="s">
        <v>13</v>
      </c>
      <c r="C244" s="121" t="s">
        <v>14</v>
      </c>
      <c r="D244" s="116" t="s">
        <v>111</v>
      </c>
      <c r="E244" s="122">
        <v>9</v>
      </c>
      <c r="F244" s="123">
        <v>0</v>
      </c>
      <c r="G244" s="116" t="s">
        <v>16</v>
      </c>
      <c r="H244" s="116" t="s">
        <v>17</v>
      </c>
      <c r="I244" s="116" t="s">
        <v>16</v>
      </c>
      <c r="J244" s="116" t="s">
        <v>17</v>
      </c>
      <c r="K244" s="116" t="s">
        <v>17</v>
      </c>
    </row>
    <row r="245" spans="1:11">
      <c r="A245" s="153" t="s">
        <v>1412</v>
      </c>
      <c r="B245" s="116" t="s">
        <v>25</v>
      </c>
      <c r="C245" s="121" t="s">
        <v>14</v>
      </c>
      <c r="D245" s="116" t="s">
        <v>111</v>
      </c>
      <c r="E245" s="122">
        <v>7</v>
      </c>
      <c r="F245" s="123">
        <v>4</v>
      </c>
      <c r="G245" s="116" t="s">
        <v>16</v>
      </c>
      <c r="H245" s="116" t="s">
        <v>17</v>
      </c>
      <c r="I245" s="116" t="s">
        <v>16</v>
      </c>
      <c r="J245" s="116" t="s">
        <v>17</v>
      </c>
      <c r="K245" s="116" t="s">
        <v>17</v>
      </c>
    </row>
    <row r="246" spans="1:11">
      <c r="A246" s="153" t="s">
        <v>1413</v>
      </c>
      <c r="B246" s="116" t="s">
        <v>25</v>
      </c>
      <c r="C246" s="121" t="s">
        <v>14</v>
      </c>
      <c r="D246" s="116" t="s">
        <v>111</v>
      </c>
      <c r="E246" s="122">
        <v>8</v>
      </c>
      <c r="F246" s="118">
        <v>0</v>
      </c>
      <c r="G246" s="116" t="s">
        <v>16</v>
      </c>
      <c r="H246" s="116" t="s">
        <v>17</v>
      </c>
      <c r="I246" s="116" t="s">
        <v>18</v>
      </c>
      <c r="J246" s="116" t="s">
        <v>1414</v>
      </c>
      <c r="K246" s="116" t="s">
        <v>1212</v>
      </c>
    </row>
    <row r="247" spans="1:11">
      <c r="A247" s="153" t="s">
        <v>1415</v>
      </c>
      <c r="B247" s="116" t="s">
        <v>25</v>
      </c>
      <c r="C247" s="121" t="s">
        <v>14</v>
      </c>
      <c r="D247" s="116" t="s">
        <v>111</v>
      </c>
      <c r="E247" s="122">
        <v>8</v>
      </c>
      <c r="F247" s="123">
        <v>0</v>
      </c>
      <c r="G247" s="116" t="s">
        <v>16</v>
      </c>
      <c r="H247" s="116" t="s">
        <v>17</v>
      </c>
      <c r="I247" s="116" t="s">
        <v>18</v>
      </c>
      <c r="J247" s="116" t="s">
        <v>1398</v>
      </c>
      <c r="K247" s="116" t="s">
        <v>1212</v>
      </c>
    </row>
    <row r="248" spans="1:11">
      <c r="A248" s="153" t="s">
        <v>1416</v>
      </c>
      <c r="B248" s="116" t="s">
        <v>25</v>
      </c>
      <c r="C248" s="121" t="s">
        <v>14</v>
      </c>
      <c r="D248" s="116" t="s">
        <v>111</v>
      </c>
      <c r="E248" s="122">
        <v>9</v>
      </c>
      <c r="F248" s="118">
        <v>0</v>
      </c>
      <c r="G248" s="116" t="s">
        <v>16</v>
      </c>
      <c r="H248" s="116" t="s">
        <v>17</v>
      </c>
      <c r="I248" s="116" t="s">
        <v>18</v>
      </c>
      <c r="J248" s="116" t="s">
        <v>1398</v>
      </c>
      <c r="K248" s="116" t="s">
        <v>1212</v>
      </c>
    </row>
    <row r="249" spans="1:11">
      <c r="A249" s="153" t="s">
        <v>1417</v>
      </c>
      <c r="B249" s="116" t="s">
        <v>13</v>
      </c>
      <c r="C249" s="121" t="s">
        <v>14</v>
      </c>
      <c r="D249" s="116" t="s">
        <v>111</v>
      </c>
      <c r="E249" s="122">
        <v>8</v>
      </c>
      <c r="F249" s="118">
        <v>0</v>
      </c>
      <c r="G249" s="116" t="s">
        <v>16</v>
      </c>
      <c r="H249" s="116" t="s">
        <v>17</v>
      </c>
      <c r="I249" s="116" t="s">
        <v>16</v>
      </c>
      <c r="J249" s="116" t="s">
        <v>17</v>
      </c>
      <c r="K249" s="116" t="s">
        <v>17</v>
      </c>
    </row>
    <row r="250" spans="1:11">
      <c r="A250" s="153" t="s">
        <v>1418</v>
      </c>
      <c r="B250" s="116" t="s">
        <v>13</v>
      </c>
      <c r="C250" s="121" t="s">
        <v>14</v>
      </c>
      <c r="D250" s="116" t="s">
        <v>111</v>
      </c>
      <c r="E250" s="122">
        <v>8</v>
      </c>
      <c r="F250" s="118">
        <v>0</v>
      </c>
      <c r="G250" s="116" t="s">
        <v>16</v>
      </c>
      <c r="H250" s="116" t="s">
        <v>17</v>
      </c>
      <c r="I250" s="116" t="s">
        <v>16</v>
      </c>
      <c r="J250" s="116" t="s">
        <v>17</v>
      </c>
      <c r="K250" s="116" t="s">
        <v>17</v>
      </c>
    </row>
    <row r="251" spans="1:11">
      <c r="A251" s="153" t="s">
        <v>1419</v>
      </c>
      <c r="B251" s="116" t="s">
        <v>13</v>
      </c>
      <c r="C251" s="121" t="s">
        <v>14</v>
      </c>
      <c r="D251" s="116" t="s">
        <v>111</v>
      </c>
      <c r="E251" s="122">
        <v>8</v>
      </c>
      <c r="F251" s="118">
        <v>0</v>
      </c>
      <c r="G251" s="116" t="s">
        <v>16</v>
      </c>
      <c r="H251" s="116" t="s">
        <v>17</v>
      </c>
      <c r="I251" s="116" t="s">
        <v>16</v>
      </c>
      <c r="J251" s="116" t="s">
        <v>17</v>
      </c>
      <c r="K251" s="116" t="s">
        <v>17</v>
      </c>
    </row>
    <row r="252" spans="1:11">
      <c r="A252" s="153" t="s">
        <v>1420</v>
      </c>
      <c r="B252" s="116" t="s">
        <v>25</v>
      </c>
      <c r="C252" s="121" t="s">
        <v>14</v>
      </c>
      <c r="D252" s="116" t="s">
        <v>111</v>
      </c>
      <c r="E252" s="122">
        <v>7</v>
      </c>
      <c r="F252" s="123">
        <v>0</v>
      </c>
      <c r="G252" s="116" t="s">
        <v>16</v>
      </c>
      <c r="H252" s="116" t="s">
        <v>17</v>
      </c>
      <c r="I252" s="116" t="s">
        <v>16</v>
      </c>
      <c r="J252" s="116" t="s">
        <v>17</v>
      </c>
      <c r="K252" s="116" t="s">
        <v>17</v>
      </c>
    </row>
    <row r="253" spans="1:11">
      <c r="A253" s="153" t="s">
        <v>1421</v>
      </c>
      <c r="B253" s="116" t="s">
        <v>25</v>
      </c>
      <c r="C253" s="121" t="s">
        <v>14</v>
      </c>
      <c r="D253" s="116" t="s">
        <v>111</v>
      </c>
      <c r="E253" s="122">
        <v>8</v>
      </c>
      <c r="F253" s="123">
        <v>3</v>
      </c>
      <c r="G253" s="116" t="s">
        <v>16</v>
      </c>
      <c r="H253" s="116" t="s">
        <v>17</v>
      </c>
      <c r="I253" s="116" t="s">
        <v>18</v>
      </c>
      <c r="J253" s="116" t="s">
        <v>1414</v>
      </c>
      <c r="K253" s="116" t="s">
        <v>1212</v>
      </c>
    </row>
    <row r="254" spans="1:11">
      <c r="A254" s="153" t="s">
        <v>1422</v>
      </c>
      <c r="B254" s="116" t="s">
        <v>13</v>
      </c>
      <c r="C254" s="121" t="s">
        <v>14</v>
      </c>
      <c r="D254" s="116" t="s">
        <v>111</v>
      </c>
      <c r="E254" s="122">
        <v>8</v>
      </c>
      <c r="F254" s="118">
        <v>0</v>
      </c>
      <c r="G254" s="116" t="s">
        <v>16</v>
      </c>
      <c r="H254" s="116" t="s">
        <v>17</v>
      </c>
      <c r="I254" s="116" t="s">
        <v>16</v>
      </c>
      <c r="J254" s="116" t="s">
        <v>17</v>
      </c>
      <c r="K254" s="116" t="s">
        <v>17</v>
      </c>
    </row>
    <row r="255" spans="1:11">
      <c r="A255" s="153" t="s">
        <v>1423</v>
      </c>
      <c r="B255" s="116" t="s">
        <v>13</v>
      </c>
      <c r="C255" s="121" t="s">
        <v>14</v>
      </c>
      <c r="D255" s="116" t="s">
        <v>111</v>
      </c>
      <c r="E255" s="122">
        <v>8</v>
      </c>
      <c r="F255" s="123">
        <v>2</v>
      </c>
      <c r="G255" s="116" t="s">
        <v>16</v>
      </c>
      <c r="H255" s="116" t="s">
        <v>17</v>
      </c>
      <c r="I255" s="116" t="s">
        <v>18</v>
      </c>
      <c r="J255" s="116" t="s">
        <v>19</v>
      </c>
      <c r="K255" s="104" t="s">
        <v>1130</v>
      </c>
    </row>
    <row r="256" spans="1:11">
      <c r="A256" s="153" t="s">
        <v>1424</v>
      </c>
      <c r="B256" s="116" t="s">
        <v>13</v>
      </c>
      <c r="C256" s="121" t="s">
        <v>14</v>
      </c>
      <c r="D256" s="116" t="s">
        <v>111</v>
      </c>
      <c r="E256" s="122">
        <v>8</v>
      </c>
      <c r="F256" s="123">
        <v>0</v>
      </c>
      <c r="G256" s="116" t="s">
        <v>16</v>
      </c>
      <c r="H256" s="116" t="s">
        <v>17</v>
      </c>
      <c r="I256" s="116" t="s">
        <v>16</v>
      </c>
      <c r="J256" s="116" t="s">
        <v>17</v>
      </c>
      <c r="K256" s="116" t="s">
        <v>17</v>
      </c>
    </row>
    <row r="257" spans="1:11">
      <c r="A257" s="153" t="s">
        <v>1425</v>
      </c>
      <c r="B257" s="116" t="s">
        <v>13</v>
      </c>
      <c r="C257" s="121" t="s">
        <v>14</v>
      </c>
      <c r="D257" s="116" t="s">
        <v>111</v>
      </c>
      <c r="E257" s="122">
        <v>7</v>
      </c>
      <c r="F257" s="123">
        <v>0</v>
      </c>
      <c r="G257" s="116" t="s">
        <v>16</v>
      </c>
      <c r="H257" s="116" t="s">
        <v>17</v>
      </c>
      <c r="I257" s="116" t="s">
        <v>18</v>
      </c>
      <c r="J257" s="116" t="s">
        <v>1426</v>
      </c>
      <c r="K257" s="116" t="s">
        <v>1212</v>
      </c>
    </row>
    <row r="258" spans="1:11">
      <c r="A258" s="153" t="s">
        <v>1427</v>
      </c>
      <c r="B258" s="116" t="s">
        <v>13</v>
      </c>
      <c r="C258" s="121" t="s">
        <v>14</v>
      </c>
      <c r="D258" s="116" t="s">
        <v>111</v>
      </c>
      <c r="E258" s="122">
        <v>8</v>
      </c>
      <c r="F258" s="123">
        <v>0</v>
      </c>
      <c r="G258" s="116" t="s">
        <v>16</v>
      </c>
      <c r="H258" s="116" t="s">
        <v>17</v>
      </c>
      <c r="I258" s="116" t="s">
        <v>18</v>
      </c>
      <c r="J258" s="116" t="s">
        <v>1414</v>
      </c>
      <c r="K258" s="116" t="s">
        <v>1133</v>
      </c>
    </row>
    <row r="259" spans="1:11">
      <c r="A259" s="153" t="s">
        <v>1428</v>
      </c>
      <c r="B259" s="116" t="s">
        <v>13</v>
      </c>
      <c r="C259" s="121" t="s">
        <v>14</v>
      </c>
      <c r="D259" s="116" t="s">
        <v>111</v>
      </c>
      <c r="E259" s="122">
        <v>8</v>
      </c>
      <c r="F259" s="123">
        <v>7</v>
      </c>
      <c r="G259" s="116" t="s">
        <v>18</v>
      </c>
      <c r="H259" s="104" t="s">
        <v>1130</v>
      </c>
      <c r="I259" s="116" t="s">
        <v>16</v>
      </c>
      <c r="J259" s="116" t="s">
        <v>17</v>
      </c>
      <c r="K259" s="116" t="s">
        <v>17</v>
      </c>
    </row>
    <row r="260" spans="1:11">
      <c r="A260" s="153" t="s">
        <v>1429</v>
      </c>
      <c r="B260" s="116" t="s">
        <v>13</v>
      </c>
      <c r="C260" s="121" t="s">
        <v>14</v>
      </c>
      <c r="D260" s="116" t="s">
        <v>111</v>
      </c>
      <c r="E260" s="122">
        <v>8</v>
      </c>
      <c r="F260" s="123">
        <v>0</v>
      </c>
      <c r="G260" s="116" t="s">
        <v>16</v>
      </c>
      <c r="H260" s="116" t="s">
        <v>17</v>
      </c>
      <c r="I260" s="116" t="s">
        <v>16</v>
      </c>
      <c r="J260" s="116" t="s">
        <v>17</v>
      </c>
      <c r="K260" s="116" t="s">
        <v>17</v>
      </c>
    </row>
    <row r="261" spans="1:11">
      <c r="A261" s="153" t="s">
        <v>1430</v>
      </c>
      <c r="B261" s="116" t="s">
        <v>13</v>
      </c>
      <c r="C261" s="121" t="s">
        <v>14</v>
      </c>
      <c r="D261" s="116" t="s">
        <v>111</v>
      </c>
      <c r="E261" s="122">
        <v>8</v>
      </c>
      <c r="F261" s="123">
        <v>0</v>
      </c>
      <c r="G261" s="116" t="s">
        <v>16</v>
      </c>
      <c r="H261" s="116" t="s">
        <v>17</v>
      </c>
      <c r="I261" s="116" t="s">
        <v>16</v>
      </c>
      <c r="J261" s="116" t="s">
        <v>17</v>
      </c>
      <c r="K261" s="116" t="s">
        <v>17</v>
      </c>
    </row>
    <row r="262" spans="1:11">
      <c r="A262" s="153" t="s">
        <v>1431</v>
      </c>
      <c r="B262" s="116" t="s">
        <v>13</v>
      </c>
      <c r="C262" s="121" t="s">
        <v>14</v>
      </c>
      <c r="D262" s="116" t="s">
        <v>111</v>
      </c>
      <c r="E262" s="122">
        <v>8</v>
      </c>
      <c r="F262" s="123">
        <v>2</v>
      </c>
      <c r="G262" s="116" t="s">
        <v>16</v>
      </c>
      <c r="H262" s="116" t="s">
        <v>17</v>
      </c>
      <c r="I262" s="116" t="s">
        <v>18</v>
      </c>
      <c r="J262" s="116" t="s">
        <v>1414</v>
      </c>
      <c r="K262" s="116" t="s">
        <v>1212</v>
      </c>
    </row>
    <row r="263" spans="1:11">
      <c r="A263" s="153" t="s">
        <v>1432</v>
      </c>
      <c r="B263" s="116" t="s">
        <v>13</v>
      </c>
      <c r="C263" s="121" t="s">
        <v>14</v>
      </c>
      <c r="D263" s="116" t="s">
        <v>111</v>
      </c>
      <c r="E263" s="122">
        <v>8</v>
      </c>
      <c r="F263" s="123">
        <v>0</v>
      </c>
      <c r="G263" s="116" t="s">
        <v>16</v>
      </c>
      <c r="H263" s="116" t="s">
        <v>17</v>
      </c>
      <c r="I263" s="116" t="s">
        <v>18</v>
      </c>
      <c r="J263" s="116" t="s">
        <v>1414</v>
      </c>
      <c r="K263" s="116" t="s">
        <v>1212</v>
      </c>
    </row>
    <row r="264" spans="1:11">
      <c r="A264" s="153" t="s">
        <v>1433</v>
      </c>
      <c r="B264" s="116" t="s">
        <v>25</v>
      </c>
      <c r="C264" s="121" t="s">
        <v>14</v>
      </c>
      <c r="D264" s="116" t="s">
        <v>111</v>
      </c>
      <c r="E264" s="122">
        <v>8</v>
      </c>
      <c r="F264" s="123">
        <v>0</v>
      </c>
      <c r="G264" s="116" t="s">
        <v>16</v>
      </c>
      <c r="H264" s="116" t="s">
        <v>17</v>
      </c>
      <c r="I264" s="116" t="s">
        <v>18</v>
      </c>
      <c r="J264" s="116" t="s">
        <v>1398</v>
      </c>
      <c r="K264" s="116" t="s">
        <v>1212</v>
      </c>
    </row>
    <row r="265" spans="1:11">
      <c r="A265" s="153" t="s">
        <v>1434</v>
      </c>
      <c r="B265" s="116" t="s">
        <v>25</v>
      </c>
      <c r="C265" s="121" t="s">
        <v>14</v>
      </c>
      <c r="D265" s="116" t="s">
        <v>111</v>
      </c>
      <c r="E265" s="122">
        <v>8</v>
      </c>
      <c r="F265" s="123">
        <v>1</v>
      </c>
      <c r="G265" s="116" t="s">
        <v>16</v>
      </c>
      <c r="H265" s="116" t="s">
        <v>17</v>
      </c>
      <c r="I265" s="116" t="s">
        <v>16</v>
      </c>
      <c r="J265" s="116" t="s">
        <v>17</v>
      </c>
      <c r="K265" s="116" t="s">
        <v>17</v>
      </c>
    </row>
    <row r="266" spans="1:11">
      <c r="A266" s="153" t="s">
        <v>1435</v>
      </c>
      <c r="B266" s="116" t="s">
        <v>25</v>
      </c>
      <c r="C266" s="121" t="s">
        <v>14</v>
      </c>
      <c r="D266" s="116" t="s">
        <v>111</v>
      </c>
      <c r="E266" s="122">
        <v>8</v>
      </c>
      <c r="F266" s="123">
        <v>1</v>
      </c>
      <c r="G266" s="116" t="s">
        <v>16</v>
      </c>
      <c r="H266" s="116" t="s">
        <v>17</v>
      </c>
      <c r="I266" s="116" t="s">
        <v>18</v>
      </c>
      <c r="J266" s="116" t="s">
        <v>1414</v>
      </c>
      <c r="K266" s="116" t="s">
        <v>1212</v>
      </c>
    </row>
    <row r="267" spans="1:11">
      <c r="A267" s="153" t="s">
        <v>1436</v>
      </c>
      <c r="B267" s="116" t="s">
        <v>13</v>
      </c>
      <c r="C267" s="121" t="s">
        <v>14</v>
      </c>
      <c r="D267" s="116" t="s">
        <v>111</v>
      </c>
      <c r="E267" s="122">
        <v>8</v>
      </c>
      <c r="F267" s="123">
        <v>0</v>
      </c>
      <c r="G267" s="116" t="s">
        <v>16</v>
      </c>
      <c r="H267" s="116" t="s">
        <v>17</v>
      </c>
      <c r="I267" s="116" t="s">
        <v>18</v>
      </c>
      <c r="J267" s="116" t="s">
        <v>1414</v>
      </c>
      <c r="K267" s="116" t="s">
        <v>1212</v>
      </c>
    </row>
    <row r="268" spans="1:11">
      <c r="A268" s="153" t="s">
        <v>1437</v>
      </c>
      <c r="B268" s="116" t="s">
        <v>25</v>
      </c>
      <c r="C268" s="121" t="s">
        <v>14</v>
      </c>
      <c r="D268" s="116" t="s">
        <v>111</v>
      </c>
      <c r="E268" s="122">
        <v>8</v>
      </c>
      <c r="F268" s="123">
        <v>1</v>
      </c>
      <c r="G268" s="116" t="s">
        <v>16</v>
      </c>
      <c r="H268" s="116" t="s">
        <v>17</v>
      </c>
      <c r="I268" s="116" t="s">
        <v>16</v>
      </c>
      <c r="J268" s="116" t="s">
        <v>17</v>
      </c>
      <c r="K268" s="116" t="s">
        <v>17</v>
      </c>
    </row>
    <row r="269" spans="1:11">
      <c r="A269" s="153" t="s">
        <v>1438</v>
      </c>
      <c r="B269" s="116" t="s">
        <v>25</v>
      </c>
      <c r="C269" s="121" t="s">
        <v>14</v>
      </c>
      <c r="D269" s="116" t="s">
        <v>111</v>
      </c>
      <c r="E269" s="122">
        <v>7</v>
      </c>
      <c r="F269" s="123">
        <v>3</v>
      </c>
      <c r="G269" s="116" t="s">
        <v>16</v>
      </c>
      <c r="H269" s="118" t="s">
        <v>17</v>
      </c>
      <c r="I269" s="116" t="s">
        <v>16</v>
      </c>
      <c r="J269" s="116" t="s">
        <v>17</v>
      </c>
      <c r="K269" s="116" t="s">
        <v>17</v>
      </c>
    </row>
    <row r="270" spans="1:11">
      <c r="A270" s="153" t="s">
        <v>1439</v>
      </c>
      <c r="B270" s="116" t="s">
        <v>25</v>
      </c>
      <c r="C270" s="121" t="s">
        <v>14</v>
      </c>
      <c r="D270" s="116" t="s">
        <v>111</v>
      </c>
      <c r="E270" s="122">
        <v>8</v>
      </c>
      <c r="F270" s="118">
        <v>0</v>
      </c>
      <c r="G270" s="116" t="s">
        <v>16</v>
      </c>
      <c r="H270" s="116" t="s">
        <v>17</v>
      </c>
      <c r="I270" s="116" t="s">
        <v>18</v>
      </c>
      <c r="J270" s="116" t="s">
        <v>1398</v>
      </c>
      <c r="K270" s="116" t="s">
        <v>1212</v>
      </c>
    </row>
    <row r="271" spans="1:11">
      <c r="A271" s="153" t="s">
        <v>1440</v>
      </c>
      <c r="B271" s="113" t="s">
        <v>25</v>
      </c>
      <c r="C271" s="114" t="s">
        <v>14</v>
      </c>
      <c r="D271" s="115" t="s">
        <v>193</v>
      </c>
      <c r="E271" s="106">
        <v>8</v>
      </c>
      <c r="F271" s="102">
        <v>4</v>
      </c>
      <c r="G271" s="102" t="s">
        <v>16</v>
      </c>
      <c r="H271" s="102" t="s">
        <v>17</v>
      </c>
      <c r="I271" s="102" t="s">
        <v>16</v>
      </c>
      <c r="J271" s="102" t="s">
        <v>17</v>
      </c>
      <c r="K271" s="102" t="s">
        <v>17</v>
      </c>
    </row>
    <row r="272" spans="1:11">
      <c r="A272" s="153" t="s">
        <v>1441</v>
      </c>
      <c r="B272" s="113" t="s">
        <v>13</v>
      </c>
      <c r="C272" s="114" t="s">
        <v>14</v>
      </c>
      <c r="D272" s="115" t="s">
        <v>193</v>
      </c>
      <c r="E272" s="106">
        <v>9</v>
      </c>
      <c r="F272" s="102">
        <v>0</v>
      </c>
      <c r="G272" s="102" t="s">
        <v>16</v>
      </c>
      <c r="H272" s="102" t="s">
        <v>17</v>
      </c>
      <c r="I272" s="102" t="s">
        <v>18</v>
      </c>
      <c r="J272" s="102" t="s">
        <v>37</v>
      </c>
      <c r="K272" s="102" t="s">
        <v>20</v>
      </c>
    </row>
    <row r="273" spans="1:11">
      <c r="A273" s="153" t="s">
        <v>1442</v>
      </c>
      <c r="B273" s="113" t="s">
        <v>25</v>
      </c>
      <c r="C273" s="114" t="s">
        <v>14</v>
      </c>
      <c r="D273" s="115" t="s">
        <v>193</v>
      </c>
      <c r="E273" s="106">
        <v>8</v>
      </c>
      <c r="F273" s="102">
        <v>2</v>
      </c>
      <c r="G273" s="102" t="s">
        <v>16</v>
      </c>
      <c r="H273" s="102" t="s">
        <v>17</v>
      </c>
      <c r="I273" s="102" t="s">
        <v>16</v>
      </c>
      <c r="J273" s="102" t="s">
        <v>17</v>
      </c>
      <c r="K273" s="102" t="s">
        <v>17</v>
      </c>
    </row>
    <row r="274" spans="1:11">
      <c r="A274" s="153" t="s">
        <v>1443</v>
      </c>
      <c r="B274" s="113" t="s">
        <v>25</v>
      </c>
      <c r="C274" s="114" t="s">
        <v>14</v>
      </c>
      <c r="D274" s="115" t="s">
        <v>193</v>
      </c>
      <c r="E274" s="106">
        <v>8</v>
      </c>
      <c r="F274" s="102">
        <v>0</v>
      </c>
      <c r="G274" s="102" t="s">
        <v>16</v>
      </c>
      <c r="H274" s="102" t="s">
        <v>17</v>
      </c>
      <c r="I274" s="102" t="s">
        <v>18</v>
      </c>
      <c r="J274" s="102" t="s">
        <v>140</v>
      </c>
      <c r="K274" s="102" t="s">
        <v>40</v>
      </c>
    </row>
    <row r="275" spans="1:11">
      <c r="A275" s="153" t="s">
        <v>1444</v>
      </c>
      <c r="B275" s="113" t="s">
        <v>25</v>
      </c>
      <c r="C275" s="114" t="s">
        <v>14</v>
      </c>
      <c r="D275" s="115" t="s">
        <v>193</v>
      </c>
      <c r="E275" s="106">
        <v>8</v>
      </c>
      <c r="F275" s="102">
        <v>1</v>
      </c>
      <c r="G275" s="102" t="s">
        <v>16</v>
      </c>
      <c r="H275" s="102" t="s">
        <v>17</v>
      </c>
      <c r="I275" s="102" t="s">
        <v>18</v>
      </c>
      <c r="J275" s="102" t="s">
        <v>19</v>
      </c>
      <c r="K275" s="104" t="s">
        <v>1130</v>
      </c>
    </row>
    <row r="276" spans="1:11">
      <c r="A276" s="153" t="s">
        <v>1445</v>
      </c>
      <c r="B276" s="113" t="s">
        <v>25</v>
      </c>
      <c r="C276" s="114" t="s">
        <v>14</v>
      </c>
      <c r="D276" s="115" t="s">
        <v>193</v>
      </c>
      <c r="E276" s="106">
        <v>8</v>
      </c>
      <c r="F276" s="102">
        <v>0</v>
      </c>
      <c r="G276" s="102" t="s">
        <v>16</v>
      </c>
      <c r="H276" s="102" t="s">
        <v>17</v>
      </c>
      <c r="I276" s="102" t="s">
        <v>16</v>
      </c>
      <c r="J276" s="102" t="s">
        <v>17</v>
      </c>
      <c r="K276" s="102" t="s">
        <v>17</v>
      </c>
    </row>
    <row r="277" spans="1:11">
      <c r="A277" s="153" t="s">
        <v>1446</v>
      </c>
      <c r="B277" s="113" t="s">
        <v>25</v>
      </c>
      <c r="C277" s="114" t="s">
        <v>14</v>
      </c>
      <c r="D277" s="115" t="s">
        <v>193</v>
      </c>
      <c r="E277" s="106">
        <v>8</v>
      </c>
      <c r="F277" s="102">
        <v>1</v>
      </c>
      <c r="G277" s="102" t="s">
        <v>16</v>
      </c>
      <c r="H277" s="102" t="s">
        <v>17</v>
      </c>
      <c r="I277" s="102" t="s">
        <v>16</v>
      </c>
      <c r="J277" s="102" t="s">
        <v>17</v>
      </c>
      <c r="K277" s="102" t="s">
        <v>17</v>
      </c>
    </row>
    <row r="278" spans="1:11">
      <c r="A278" s="153" t="s">
        <v>1447</v>
      </c>
      <c r="B278" s="113" t="s">
        <v>13</v>
      </c>
      <c r="C278" s="114" t="s">
        <v>14</v>
      </c>
      <c r="D278" s="115" t="s">
        <v>193</v>
      </c>
      <c r="E278" s="106">
        <v>8</v>
      </c>
      <c r="F278" s="102">
        <v>2</v>
      </c>
      <c r="G278" s="102" t="s">
        <v>16</v>
      </c>
      <c r="H278" s="102" t="s">
        <v>17</v>
      </c>
      <c r="I278" s="102" t="s">
        <v>18</v>
      </c>
      <c r="J278" s="102" t="s">
        <v>37</v>
      </c>
      <c r="K278" s="102" t="s">
        <v>20</v>
      </c>
    </row>
    <row r="279" spans="1:11">
      <c r="A279" s="153" t="s">
        <v>1448</v>
      </c>
      <c r="B279" s="113" t="s">
        <v>25</v>
      </c>
      <c r="C279" s="114" t="s">
        <v>14</v>
      </c>
      <c r="D279" s="115" t="s">
        <v>193</v>
      </c>
      <c r="E279" s="106">
        <v>8</v>
      </c>
      <c r="F279" s="102">
        <v>0</v>
      </c>
      <c r="G279" s="102" t="s">
        <v>16</v>
      </c>
      <c r="H279" s="102" t="s">
        <v>17</v>
      </c>
      <c r="I279" s="102" t="s">
        <v>18</v>
      </c>
      <c r="J279" s="102" t="s">
        <v>202</v>
      </c>
      <c r="K279" s="102" t="s">
        <v>40</v>
      </c>
    </row>
    <row r="280" spans="1:11">
      <c r="A280" s="153" t="s">
        <v>1449</v>
      </c>
      <c r="B280" s="113" t="s">
        <v>13</v>
      </c>
      <c r="C280" s="114" t="s">
        <v>14</v>
      </c>
      <c r="D280" s="115" t="s">
        <v>193</v>
      </c>
      <c r="E280" s="106">
        <v>8</v>
      </c>
      <c r="F280" s="102">
        <v>1</v>
      </c>
      <c r="G280" s="102" t="s">
        <v>16</v>
      </c>
      <c r="H280" s="102" t="s">
        <v>17</v>
      </c>
      <c r="I280" s="102" t="s">
        <v>16</v>
      </c>
      <c r="J280" s="102" t="s">
        <v>17</v>
      </c>
      <c r="K280" s="102" t="s">
        <v>17</v>
      </c>
    </row>
    <row r="281" spans="1:11">
      <c r="A281" s="153" t="s">
        <v>1450</v>
      </c>
      <c r="B281" s="113" t="s">
        <v>13</v>
      </c>
      <c r="C281" s="114" t="s">
        <v>14</v>
      </c>
      <c r="D281" s="115" t="s">
        <v>193</v>
      </c>
      <c r="E281" s="106">
        <v>8</v>
      </c>
      <c r="F281" s="102">
        <v>2</v>
      </c>
      <c r="G281" s="102" t="s">
        <v>16</v>
      </c>
      <c r="H281" s="102" t="s">
        <v>17</v>
      </c>
      <c r="I281" s="102" t="s">
        <v>16</v>
      </c>
      <c r="J281" s="102" t="s">
        <v>17</v>
      </c>
      <c r="K281" s="102" t="s">
        <v>17</v>
      </c>
    </row>
    <row r="282" spans="1:11">
      <c r="A282" s="153" t="s">
        <v>1451</v>
      </c>
      <c r="B282" s="113" t="s">
        <v>13</v>
      </c>
      <c r="C282" s="114" t="s">
        <v>14</v>
      </c>
      <c r="D282" s="115" t="s">
        <v>193</v>
      </c>
      <c r="E282" s="106">
        <v>9</v>
      </c>
      <c r="F282" s="102">
        <v>0</v>
      </c>
      <c r="G282" s="102" t="s">
        <v>16</v>
      </c>
      <c r="H282" s="102" t="s">
        <v>17</v>
      </c>
      <c r="I282" s="102" t="s">
        <v>18</v>
      </c>
      <c r="J282" s="102" t="s">
        <v>19</v>
      </c>
      <c r="K282" s="104" t="s">
        <v>1130</v>
      </c>
    </row>
    <row r="283" spans="1:11">
      <c r="A283" s="153" t="s">
        <v>1452</v>
      </c>
      <c r="B283" s="113" t="s">
        <v>13</v>
      </c>
      <c r="C283" s="114" t="s">
        <v>14</v>
      </c>
      <c r="D283" s="115" t="s">
        <v>193</v>
      </c>
      <c r="E283" s="106">
        <v>9</v>
      </c>
      <c r="F283" s="102">
        <v>0</v>
      </c>
      <c r="G283" s="102" t="s">
        <v>16</v>
      </c>
      <c r="H283" s="102" t="s">
        <v>17</v>
      </c>
      <c r="I283" s="102" t="s">
        <v>18</v>
      </c>
      <c r="J283" s="102" t="s">
        <v>19</v>
      </c>
      <c r="K283" s="104" t="s">
        <v>1130</v>
      </c>
    </row>
    <row r="284" spans="1:11">
      <c r="A284" s="153" t="s">
        <v>1453</v>
      </c>
      <c r="B284" s="113" t="s">
        <v>13</v>
      </c>
      <c r="C284" s="114" t="s">
        <v>14</v>
      </c>
      <c r="D284" s="115" t="s">
        <v>193</v>
      </c>
      <c r="E284" s="106">
        <v>8</v>
      </c>
      <c r="F284" s="102">
        <v>2</v>
      </c>
      <c r="G284" s="102" t="s">
        <v>16</v>
      </c>
      <c r="H284" s="102" t="s">
        <v>17</v>
      </c>
      <c r="I284" s="102" t="s">
        <v>16</v>
      </c>
      <c r="J284" s="102" t="s">
        <v>17</v>
      </c>
      <c r="K284" s="102" t="s">
        <v>17</v>
      </c>
    </row>
    <row r="285" spans="1:11">
      <c r="A285" s="153" t="s">
        <v>1454</v>
      </c>
      <c r="B285" s="113" t="s">
        <v>13</v>
      </c>
      <c r="C285" s="114" t="s">
        <v>14</v>
      </c>
      <c r="D285" s="115" t="s">
        <v>193</v>
      </c>
      <c r="E285" s="106">
        <v>8</v>
      </c>
      <c r="F285" s="102">
        <v>0</v>
      </c>
      <c r="G285" s="102" t="s">
        <v>16</v>
      </c>
      <c r="H285" s="102" t="s">
        <v>17</v>
      </c>
      <c r="I285" s="102" t="s">
        <v>16</v>
      </c>
      <c r="J285" s="102" t="s">
        <v>17</v>
      </c>
      <c r="K285" s="102" t="s">
        <v>17</v>
      </c>
    </row>
    <row r="286" spans="1:11">
      <c r="A286" s="153" t="s">
        <v>1455</v>
      </c>
      <c r="B286" s="113" t="s">
        <v>13</v>
      </c>
      <c r="C286" s="114" t="s">
        <v>14</v>
      </c>
      <c r="D286" s="115" t="s">
        <v>193</v>
      </c>
      <c r="E286" s="106">
        <v>9</v>
      </c>
      <c r="F286" s="102">
        <v>0</v>
      </c>
      <c r="G286" s="102" t="s">
        <v>16</v>
      </c>
      <c r="H286" s="102" t="s">
        <v>17</v>
      </c>
      <c r="I286" s="102" t="s">
        <v>18</v>
      </c>
      <c r="J286" s="102" t="s">
        <v>140</v>
      </c>
      <c r="K286" s="102" t="s">
        <v>40</v>
      </c>
    </row>
    <row r="287" spans="1:11">
      <c r="A287" s="153" t="s">
        <v>1456</v>
      </c>
      <c r="B287" s="113" t="s">
        <v>25</v>
      </c>
      <c r="C287" s="114" t="s">
        <v>14</v>
      </c>
      <c r="D287" s="115" t="s">
        <v>193</v>
      </c>
      <c r="E287" s="106">
        <v>8</v>
      </c>
      <c r="F287" s="102">
        <v>0</v>
      </c>
      <c r="G287" s="102" t="s">
        <v>16</v>
      </c>
      <c r="H287" s="102" t="s">
        <v>17</v>
      </c>
      <c r="I287" s="102" t="s">
        <v>18</v>
      </c>
      <c r="J287" s="102" t="s">
        <v>19</v>
      </c>
      <c r="K287" s="104" t="s">
        <v>1130</v>
      </c>
    </row>
    <row r="288" spans="1:11">
      <c r="A288" s="153" t="s">
        <v>1457</v>
      </c>
      <c r="B288" s="113" t="s">
        <v>13</v>
      </c>
      <c r="C288" s="114" t="s">
        <v>14</v>
      </c>
      <c r="D288" s="115" t="s">
        <v>193</v>
      </c>
      <c r="E288" s="106">
        <v>9</v>
      </c>
      <c r="F288" s="102">
        <v>0</v>
      </c>
      <c r="G288" s="102" t="s">
        <v>16</v>
      </c>
      <c r="H288" s="102" t="s">
        <v>17</v>
      </c>
      <c r="I288" s="102" t="s">
        <v>16</v>
      </c>
      <c r="J288" s="102" t="s">
        <v>17</v>
      </c>
      <c r="K288" s="102" t="s">
        <v>17</v>
      </c>
    </row>
    <row r="289" spans="1:11">
      <c r="A289" s="153" t="s">
        <v>1458</v>
      </c>
      <c r="B289" s="113" t="s">
        <v>25</v>
      </c>
      <c r="C289" s="114" t="s">
        <v>14</v>
      </c>
      <c r="D289" s="115" t="s">
        <v>193</v>
      </c>
      <c r="E289" s="106">
        <v>8</v>
      </c>
      <c r="F289" s="102">
        <v>1</v>
      </c>
      <c r="G289" s="102" t="s">
        <v>16</v>
      </c>
      <c r="H289" s="102" t="s">
        <v>17</v>
      </c>
      <c r="I289" s="102" t="s">
        <v>16</v>
      </c>
      <c r="J289" s="102" t="s">
        <v>17</v>
      </c>
      <c r="K289" s="102" t="s">
        <v>17</v>
      </c>
    </row>
    <row r="290" spans="1:11">
      <c r="A290" s="153" t="s">
        <v>1459</v>
      </c>
      <c r="B290" s="113" t="s">
        <v>25</v>
      </c>
      <c r="C290" s="114" t="s">
        <v>14</v>
      </c>
      <c r="D290" s="115" t="s">
        <v>193</v>
      </c>
      <c r="E290" s="106">
        <v>8</v>
      </c>
      <c r="F290" s="102">
        <v>2</v>
      </c>
      <c r="G290" s="102" t="s">
        <v>16</v>
      </c>
      <c r="H290" s="102" t="s">
        <v>17</v>
      </c>
      <c r="I290" s="102" t="s">
        <v>18</v>
      </c>
      <c r="J290" s="102" t="s">
        <v>181</v>
      </c>
      <c r="K290" s="116" t="s">
        <v>1133</v>
      </c>
    </row>
    <row r="291" spans="1:11">
      <c r="A291" s="153" t="s">
        <v>1460</v>
      </c>
      <c r="B291" s="113" t="s">
        <v>25</v>
      </c>
      <c r="C291" s="114" t="s">
        <v>14</v>
      </c>
      <c r="D291" s="115" t="s">
        <v>193</v>
      </c>
      <c r="E291" s="106">
        <v>8</v>
      </c>
      <c r="F291" s="102">
        <v>1</v>
      </c>
      <c r="G291" s="102" t="s">
        <v>16</v>
      </c>
      <c r="H291" s="102" t="s">
        <v>17</v>
      </c>
      <c r="I291" s="102" t="s">
        <v>16</v>
      </c>
      <c r="J291" s="102" t="s">
        <v>17</v>
      </c>
      <c r="K291" s="102" t="s">
        <v>17</v>
      </c>
    </row>
    <row r="292" spans="1:11">
      <c r="A292" s="153" t="s">
        <v>1461</v>
      </c>
      <c r="B292" s="113" t="s">
        <v>13</v>
      </c>
      <c r="C292" s="114" t="s">
        <v>14</v>
      </c>
      <c r="D292" s="115" t="s">
        <v>193</v>
      </c>
      <c r="E292" s="106">
        <v>9</v>
      </c>
      <c r="F292" s="102">
        <v>1</v>
      </c>
      <c r="G292" s="102" t="s">
        <v>16</v>
      </c>
      <c r="H292" s="102" t="s">
        <v>17</v>
      </c>
      <c r="I292" s="102" t="s">
        <v>18</v>
      </c>
      <c r="J292" s="102" t="s">
        <v>19</v>
      </c>
      <c r="K292" s="104" t="s">
        <v>1130</v>
      </c>
    </row>
    <row r="293" spans="1:11">
      <c r="A293" s="153" t="s">
        <v>1462</v>
      </c>
      <c r="B293" s="113" t="s">
        <v>25</v>
      </c>
      <c r="C293" s="114" t="s">
        <v>14</v>
      </c>
      <c r="D293" s="115" t="s">
        <v>193</v>
      </c>
      <c r="E293" s="106">
        <v>9</v>
      </c>
      <c r="F293" s="102">
        <v>2</v>
      </c>
      <c r="G293" s="102" t="s">
        <v>16</v>
      </c>
      <c r="H293" s="102" t="s">
        <v>17</v>
      </c>
      <c r="I293" s="102" t="s">
        <v>16</v>
      </c>
      <c r="J293" s="102" t="s">
        <v>17</v>
      </c>
      <c r="K293" s="102" t="s">
        <v>17</v>
      </c>
    </row>
    <row r="294" spans="1:11">
      <c r="A294" s="153" t="s">
        <v>1463</v>
      </c>
      <c r="B294" s="113" t="s">
        <v>25</v>
      </c>
      <c r="C294" s="114" t="s">
        <v>14</v>
      </c>
      <c r="D294" s="115" t="s">
        <v>193</v>
      </c>
      <c r="E294" s="106">
        <v>9</v>
      </c>
      <c r="F294" s="102">
        <v>2</v>
      </c>
      <c r="G294" s="102" t="s">
        <v>16</v>
      </c>
      <c r="H294" s="102" t="s">
        <v>17</v>
      </c>
      <c r="I294" s="102" t="s">
        <v>18</v>
      </c>
      <c r="J294" s="102" t="s">
        <v>19</v>
      </c>
      <c r="K294" s="104" t="s">
        <v>1130</v>
      </c>
    </row>
    <row r="295" spans="1:11">
      <c r="A295" s="153" t="s">
        <v>1464</v>
      </c>
      <c r="B295" s="113" t="s">
        <v>25</v>
      </c>
      <c r="C295" s="114" t="s">
        <v>14</v>
      </c>
      <c r="D295" s="115" t="s">
        <v>193</v>
      </c>
      <c r="E295" s="106">
        <v>8</v>
      </c>
      <c r="F295" s="102">
        <v>0</v>
      </c>
      <c r="G295" s="102" t="s">
        <v>16</v>
      </c>
      <c r="H295" s="102" t="s">
        <v>17</v>
      </c>
      <c r="I295" s="102" t="s">
        <v>18</v>
      </c>
      <c r="J295" s="102" t="s">
        <v>19</v>
      </c>
      <c r="K295" s="104" t="s">
        <v>1130</v>
      </c>
    </row>
    <row r="296" spans="1:11">
      <c r="A296" s="153" t="s">
        <v>1465</v>
      </c>
      <c r="B296" s="113" t="s">
        <v>13</v>
      </c>
      <c r="C296" s="114" t="s">
        <v>14</v>
      </c>
      <c r="D296" s="115" t="s">
        <v>193</v>
      </c>
      <c r="E296" s="106">
        <v>9</v>
      </c>
      <c r="F296" s="102">
        <v>0</v>
      </c>
      <c r="G296" s="102" t="s">
        <v>16</v>
      </c>
      <c r="H296" s="102" t="s">
        <v>17</v>
      </c>
      <c r="I296" s="102" t="s">
        <v>16</v>
      </c>
      <c r="J296" s="102" t="s">
        <v>17</v>
      </c>
      <c r="K296" s="102" t="s">
        <v>17</v>
      </c>
    </row>
    <row r="297" spans="1:11">
      <c r="A297" s="153" t="s">
        <v>1466</v>
      </c>
      <c r="B297" s="113" t="s">
        <v>25</v>
      </c>
      <c r="C297" s="114" t="s">
        <v>14</v>
      </c>
      <c r="D297" s="115" t="s">
        <v>193</v>
      </c>
      <c r="E297" s="106">
        <v>9</v>
      </c>
      <c r="F297" s="102">
        <v>0</v>
      </c>
      <c r="G297" s="102" t="s">
        <v>16</v>
      </c>
      <c r="H297" s="102" t="s">
        <v>17</v>
      </c>
      <c r="I297" s="102" t="s">
        <v>18</v>
      </c>
      <c r="J297" s="102" t="s">
        <v>140</v>
      </c>
      <c r="K297" s="102" t="s">
        <v>40</v>
      </c>
    </row>
    <row r="298" spans="1:11">
      <c r="A298" s="153" t="s">
        <v>1467</v>
      </c>
      <c r="B298" s="113" t="s">
        <v>25</v>
      </c>
      <c r="C298" s="114" t="s">
        <v>14</v>
      </c>
      <c r="D298" s="115" t="s">
        <v>193</v>
      </c>
      <c r="E298" s="106">
        <v>8</v>
      </c>
      <c r="F298" s="102">
        <v>0</v>
      </c>
      <c r="G298" s="102" t="s">
        <v>16</v>
      </c>
      <c r="H298" s="102" t="s">
        <v>17</v>
      </c>
      <c r="I298" s="102" t="s">
        <v>18</v>
      </c>
      <c r="J298" s="102" t="s">
        <v>19</v>
      </c>
      <c r="K298" s="104" t="s">
        <v>1130</v>
      </c>
    </row>
    <row r="299" spans="1:11">
      <c r="A299" s="153" t="s">
        <v>1468</v>
      </c>
      <c r="B299" s="113" t="s">
        <v>25</v>
      </c>
      <c r="C299" s="114" t="s">
        <v>14</v>
      </c>
      <c r="D299" s="115" t="s">
        <v>193</v>
      </c>
      <c r="E299" s="106">
        <v>8</v>
      </c>
      <c r="F299" s="102">
        <v>1</v>
      </c>
      <c r="G299" s="102" t="s">
        <v>16</v>
      </c>
      <c r="H299" s="102" t="s">
        <v>17</v>
      </c>
      <c r="I299" s="102" t="s">
        <v>16</v>
      </c>
      <c r="J299" s="102" t="s">
        <v>17</v>
      </c>
      <c r="K299" s="102" t="s">
        <v>17</v>
      </c>
    </row>
    <row r="300" spans="1:11">
      <c r="A300" s="153" t="s">
        <v>1469</v>
      </c>
      <c r="B300" s="113" t="s">
        <v>13</v>
      </c>
      <c r="C300" s="114" t="s">
        <v>14</v>
      </c>
      <c r="D300" s="115" t="s">
        <v>193</v>
      </c>
      <c r="E300" s="106">
        <v>9</v>
      </c>
      <c r="F300" s="102">
        <v>1</v>
      </c>
      <c r="G300" s="102" t="s">
        <v>16</v>
      </c>
      <c r="H300" s="102" t="s">
        <v>17</v>
      </c>
      <c r="I300" s="102" t="s">
        <v>18</v>
      </c>
      <c r="J300" s="102" t="s">
        <v>19</v>
      </c>
      <c r="K300" s="104" t="s">
        <v>1130</v>
      </c>
    </row>
    <row r="301" spans="1:11">
      <c r="A301" s="153" t="s">
        <v>1470</v>
      </c>
      <c r="B301" s="113" t="s">
        <v>13</v>
      </c>
      <c r="C301" s="114" t="s">
        <v>14</v>
      </c>
      <c r="D301" s="115" t="s">
        <v>193</v>
      </c>
      <c r="E301" s="106">
        <v>9</v>
      </c>
      <c r="F301" s="102">
        <v>2</v>
      </c>
      <c r="G301" s="102" t="s">
        <v>16</v>
      </c>
      <c r="H301" s="102" t="s">
        <v>17</v>
      </c>
      <c r="I301" s="102" t="s">
        <v>16</v>
      </c>
      <c r="J301" s="102" t="s">
        <v>17</v>
      </c>
      <c r="K301" s="102" t="s">
        <v>17</v>
      </c>
    </row>
    <row r="302" spans="1:11">
      <c r="A302" s="153" t="s">
        <v>1471</v>
      </c>
      <c r="B302" s="113" t="s">
        <v>13</v>
      </c>
      <c r="C302" s="114" t="s">
        <v>14</v>
      </c>
      <c r="D302" s="115" t="s">
        <v>193</v>
      </c>
      <c r="E302" s="106">
        <v>9</v>
      </c>
      <c r="F302" s="102">
        <v>0</v>
      </c>
      <c r="G302" s="102" t="s">
        <v>16</v>
      </c>
      <c r="H302" s="102" t="s">
        <v>17</v>
      </c>
      <c r="I302" s="102" t="s">
        <v>16</v>
      </c>
      <c r="J302" s="102" t="s">
        <v>17</v>
      </c>
      <c r="K302" s="102" t="s">
        <v>17</v>
      </c>
    </row>
    <row r="303" spans="1:11">
      <c r="A303" s="153" t="s">
        <v>1472</v>
      </c>
      <c r="B303" s="113" t="s">
        <v>13</v>
      </c>
      <c r="C303" s="114" t="s">
        <v>14</v>
      </c>
      <c r="D303" s="115" t="s">
        <v>193</v>
      </c>
      <c r="E303" s="106">
        <v>9</v>
      </c>
      <c r="F303" s="102">
        <v>1</v>
      </c>
      <c r="G303" s="102" t="s">
        <v>16</v>
      </c>
      <c r="H303" s="102" t="s">
        <v>17</v>
      </c>
      <c r="I303" s="102" t="s">
        <v>18</v>
      </c>
      <c r="J303" s="102" t="s">
        <v>19</v>
      </c>
      <c r="K303" s="102" t="s">
        <v>40</v>
      </c>
    </row>
    <row r="304" spans="1:11">
      <c r="A304" s="153" t="s">
        <v>1473</v>
      </c>
      <c r="B304" s="113" t="s">
        <v>25</v>
      </c>
      <c r="C304" s="114" t="s">
        <v>14</v>
      </c>
      <c r="D304" s="115" t="s">
        <v>193</v>
      </c>
      <c r="E304" s="106">
        <v>8</v>
      </c>
      <c r="F304" s="102">
        <v>1</v>
      </c>
      <c r="G304" s="102" t="s">
        <v>16</v>
      </c>
      <c r="H304" s="102" t="s">
        <v>17</v>
      </c>
      <c r="I304" s="102" t="s">
        <v>16</v>
      </c>
      <c r="J304" s="102" t="s">
        <v>17</v>
      </c>
      <c r="K304" s="102" t="s">
        <v>17</v>
      </c>
    </row>
    <row r="305" spans="1:11">
      <c r="A305" s="153" t="s">
        <v>1474</v>
      </c>
      <c r="B305" s="113" t="s">
        <v>13</v>
      </c>
      <c r="C305" s="114" t="s">
        <v>14</v>
      </c>
      <c r="D305" s="115" t="s">
        <v>193</v>
      </c>
      <c r="E305" s="106">
        <v>9</v>
      </c>
      <c r="F305" s="102">
        <v>0</v>
      </c>
      <c r="G305" s="102" t="s">
        <v>16</v>
      </c>
      <c r="H305" s="102" t="s">
        <v>17</v>
      </c>
      <c r="I305" s="102" t="s">
        <v>16</v>
      </c>
      <c r="J305" s="102" t="s">
        <v>17</v>
      </c>
      <c r="K305" s="102" t="s">
        <v>17</v>
      </c>
    </row>
    <row r="306" spans="1:11">
      <c r="A306" s="153" t="s">
        <v>1475</v>
      </c>
      <c r="B306" s="113" t="s">
        <v>25</v>
      </c>
      <c r="C306" s="114" t="s">
        <v>14</v>
      </c>
      <c r="D306" s="115" t="s">
        <v>193</v>
      </c>
      <c r="E306" s="106">
        <v>9</v>
      </c>
      <c r="F306" s="102">
        <v>2</v>
      </c>
      <c r="G306" s="102" t="s">
        <v>16</v>
      </c>
      <c r="H306" s="102" t="s">
        <v>17</v>
      </c>
      <c r="I306" s="102" t="s">
        <v>18</v>
      </c>
      <c r="J306" s="102" t="s">
        <v>230</v>
      </c>
      <c r="K306" s="104" t="s">
        <v>1130</v>
      </c>
    </row>
    <row r="307" spans="1:11">
      <c r="A307" s="153" t="s">
        <v>1476</v>
      </c>
      <c r="B307" s="113" t="s">
        <v>25</v>
      </c>
      <c r="C307" s="114" t="s">
        <v>14</v>
      </c>
      <c r="D307" s="115" t="s">
        <v>193</v>
      </c>
      <c r="E307" s="106">
        <v>9</v>
      </c>
      <c r="F307" s="102">
        <v>3</v>
      </c>
      <c r="G307" s="102" t="s">
        <v>16</v>
      </c>
      <c r="H307" s="102" t="s">
        <v>17</v>
      </c>
      <c r="I307" s="102" t="s">
        <v>18</v>
      </c>
      <c r="J307" s="102" t="s">
        <v>19</v>
      </c>
      <c r="K307" s="104" t="s">
        <v>1130</v>
      </c>
    </row>
    <row r="308" spans="1:11">
      <c r="A308" s="153" t="s">
        <v>1477</v>
      </c>
      <c r="B308" s="113" t="s">
        <v>25</v>
      </c>
      <c r="C308" s="114" t="s">
        <v>14</v>
      </c>
      <c r="D308" s="115" t="s">
        <v>193</v>
      </c>
      <c r="E308" s="106">
        <v>8</v>
      </c>
      <c r="F308" s="102">
        <v>1</v>
      </c>
      <c r="G308" s="102" t="s">
        <v>16</v>
      </c>
      <c r="H308" s="102" t="s">
        <v>17</v>
      </c>
      <c r="I308" s="102" t="s">
        <v>16</v>
      </c>
      <c r="J308" s="102" t="s">
        <v>17</v>
      </c>
      <c r="K308" s="102" t="s">
        <v>17</v>
      </c>
    </row>
    <row r="309" spans="1:11">
      <c r="A309" s="153" t="s">
        <v>1478</v>
      </c>
      <c r="B309" s="113" t="s">
        <v>13</v>
      </c>
      <c r="C309" s="114" t="s">
        <v>14</v>
      </c>
      <c r="D309" s="115" t="s">
        <v>193</v>
      </c>
      <c r="E309" s="106">
        <v>8</v>
      </c>
      <c r="F309" s="102">
        <v>0</v>
      </c>
      <c r="G309" s="102" t="s">
        <v>16</v>
      </c>
      <c r="H309" s="102" t="s">
        <v>17</v>
      </c>
      <c r="I309" s="102" t="s">
        <v>18</v>
      </c>
      <c r="J309" s="102" t="s">
        <v>230</v>
      </c>
      <c r="K309" s="102" t="s">
        <v>40</v>
      </c>
    </row>
    <row r="310" spans="1:11">
      <c r="A310" s="153" t="s">
        <v>1479</v>
      </c>
      <c r="B310" s="113" t="s">
        <v>25</v>
      </c>
      <c r="C310" s="114" t="s">
        <v>14</v>
      </c>
      <c r="D310" s="115" t="s">
        <v>193</v>
      </c>
      <c r="E310" s="106">
        <v>9</v>
      </c>
      <c r="F310" s="102">
        <v>0</v>
      </c>
      <c r="G310" s="102" t="s">
        <v>16</v>
      </c>
      <c r="H310" s="102" t="s">
        <v>17</v>
      </c>
      <c r="I310" s="102" t="s">
        <v>16</v>
      </c>
      <c r="J310" s="102" t="s">
        <v>17</v>
      </c>
      <c r="K310" s="102" t="s">
        <v>17</v>
      </c>
    </row>
    <row r="311" spans="1:11">
      <c r="A311" s="153" t="s">
        <v>1480</v>
      </c>
      <c r="B311" s="113" t="s">
        <v>13</v>
      </c>
      <c r="C311" s="114" t="s">
        <v>14</v>
      </c>
      <c r="D311" s="115" t="s">
        <v>193</v>
      </c>
      <c r="E311" s="106">
        <v>10</v>
      </c>
      <c r="F311" s="102">
        <v>0</v>
      </c>
      <c r="G311" s="102" t="s">
        <v>16</v>
      </c>
      <c r="H311" s="102" t="s">
        <v>17</v>
      </c>
      <c r="I311" s="102" t="s">
        <v>16</v>
      </c>
      <c r="J311" s="102" t="s">
        <v>17</v>
      </c>
      <c r="K311" s="102" t="s">
        <v>17</v>
      </c>
    </row>
    <row r="312" spans="1:11">
      <c r="A312" s="153" t="s">
        <v>1481</v>
      </c>
      <c r="B312" s="113" t="s">
        <v>13</v>
      </c>
      <c r="C312" s="114" t="s">
        <v>14</v>
      </c>
      <c r="D312" s="115" t="s">
        <v>193</v>
      </c>
      <c r="E312" s="106">
        <v>9</v>
      </c>
      <c r="F312" s="102">
        <v>1</v>
      </c>
      <c r="G312" s="102" t="s">
        <v>16</v>
      </c>
      <c r="H312" s="102" t="s">
        <v>17</v>
      </c>
      <c r="I312" s="102" t="s">
        <v>18</v>
      </c>
      <c r="J312" s="102" t="s">
        <v>19</v>
      </c>
      <c r="K312" s="104" t="s">
        <v>1130</v>
      </c>
    </row>
    <row r="313" spans="1:11">
      <c r="A313" s="153" t="s">
        <v>1482</v>
      </c>
      <c r="B313" s="113" t="s">
        <v>25</v>
      </c>
      <c r="C313" s="114" t="s">
        <v>14</v>
      </c>
      <c r="D313" s="115" t="s">
        <v>193</v>
      </c>
      <c r="E313" s="106">
        <v>8</v>
      </c>
      <c r="F313" s="102">
        <v>2</v>
      </c>
      <c r="G313" s="102" t="s">
        <v>16</v>
      </c>
      <c r="H313" s="102" t="s">
        <v>17</v>
      </c>
      <c r="I313" s="102" t="s">
        <v>16</v>
      </c>
      <c r="J313" s="102" t="s">
        <v>17</v>
      </c>
      <c r="K313" s="102" t="s">
        <v>17</v>
      </c>
    </row>
    <row r="314" spans="1:11">
      <c r="A314" s="153" t="s">
        <v>1483</v>
      </c>
      <c r="B314" s="113" t="s">
        <v>25</v>
      </c>
      <c r="C314" s="114" t="s">
        <v>14</v>
      </c>
      <c r="D314" s="115" t="s">
        <v>193</v>
      </c>
      <c r="E314" s="106">
        <v>9</v>
      </c>
      <c r="F314" s="102">
        <v>1</v>
      </c>
      <c r="G314" s="102" t="s">
        <v>16</v>
      </c>
      <c r="H314" s="102" t="s">
        <v>17</v>
      </c>
      <c r="I314" s="102" t="s">
        <v>18</v>
      </c>
      <c r="J314" s="102" t="s">
        <v>19</v>
      </c>
      <c r="K314" s="104" t="s">
        <v>1130</v>
      </c>
    </row>
    <row r="315" spans="1:11">
      <c r="A315" s="153" t="s">
        <v>1484</v>
      </c>
      <c r="B315" s="113" t="s">
        <v>25</v>
      </c>
      <c r="C315" s="114" t="s">
        <v>14</v>
      </c>
      <c r="D315" s="115" t="s">
        <v>193</v>
      </c>
      <c r="E315" s="106">
        <v>9</v>
      </c>
      <c r="F315" s="102">
        <v>1</v>
      </c>
      <c r="G315" s="102" t="s">
        <v>16</v>
      </c>
      <c r="H315" s="102" t="s">
        <v>17</v>
      </c>
      <c r="I315" s="102" t="s">
        <v>16</v>
      </c>
      <c r="J315" s="102" t="s">
        <v>17</v>
      </c>
      <c r="K315" s="102" t="s">
        <v>17</v>
      </c>
    </row>
    <row r="316" spans="1:11">
      <c r="A316" s="153" t="s">
        <v>1485</v>
      </c>
      <c r="B316" s="113" t="s">
        <v>25</v>
      </c>
      <c r="C316" s="114" t="s">
        <v>14</v>
      </c>
      <c r="D316" s="115" t="s">
        <v>193</v>
      </c>
      <c r="E316" s="106">
        <v>8</v>
      </c>
      <c r="F316" s="102">
        <v>1</v>
      </c>
      <c r="G316" s="102" t="s">
        <v>16</v>
      </c>
      <c r="H316" s="102" t="s">
        <v>17</v>
      </c>
      <c r="I316" s="102" t="s">
        <v>16</v>
      </c>
      <c r="J316" s="102" t="s">
        <v>17</v>
      </c>
      <c r="K316" s="102" t="s">
        <v>17</v>
      </c>
    </row>
    <row r="317" spans="1:11">
      <c r="A317" s="153" t="s">
        <v>1486</v>
      </c>
      <c r="B317" s="113" t="s">
        <v>25</v>
      </c>
      <c r="C317" s="114" t="s">
        <v>14</v>
      </c>
      <c r="D317" s="115" t="s">
        <v>193</v>
      </c>
      <c r="E317" s="106">
        <v>9</v>
      </c>
      <c r="F317" s="102">
        <v>0</v>
      </c>
      <c r="G317" s="102" t="s">
        <v>16</v>
      </c>
      <c r="H317" s="102" t="s">
        <v>17</v>
      </c>
      <c r="I317" s="102" t="s">
        <v>16</v>
      </c>
      <c r="J317" s="102" t="s">
        <v>17</v>
      </c>
      <c r="K317" s="102" t="s">
        <v>17</v>
      </c>
    </row>
    <row r="318" spans="1:11">
      <c r="A318" s="153" t="s">
        <v>1487</v>
      </c>
      <c r="B318" s="113" t="s">
        <v>25</v>
      </c>
      <c r="C318" s="114" t="s">
        <v>14</v>
      </c>
      <c r="D318" s="115" t="s">
        <v>193</v>
      </c>
      <c r="E318" s="106">
        <v>8</v>
      </c>
      <c r="F318" s="102">
        <v>0</v>
      </c>
      <c r="G318" s="102" t="s">
        <v>16</v>
      </c>
      <c r="H318" s="102" t="s">
        <v>17</v>
      </c>
      <c r="I318" s="102" t="s">
        <v>18</v>
      </c>
      <c r="J318" s="102" t="s">
        <v>19</v>
      </c>
      <c r="K318" s="104" t="s">
        <v>1130</v>
      </c>
    </row>
    <row r="319" spans="1:11">
      <c r="A319" s="153" t="s">
        <v>1488</v>
      </c>
      <c r="B319" s="113" t="s">
        <v>13</v>
      </c>
      <c r="C319" s="114" t="s">
        <v>14</v>
      </c>
      <c r="D319" s="115" t="s">
        <v>193</v>
      </c>
      <c r="E319" s="106">
        <v>8</v>
      </c>
      <c r="F319" s="102">
        <v>1</v>
      </c>
      <c r="G319" s="102" t="s">
        <v>16</v>
      </c>
      <c r="H319" s="102" t="s">
        <v>17</v>
      </c>
      <c r="I319" s="102" t="s">
        <v>18</v>
      </c>
      <c r="J319" s="102" t="s">
        <v>19</v>
      </c>
      <c r="K319" s="104" t="s">
        <v>1130</v>
      </c>
    </row>
    <row r="320" spans="1:11">
      <c r="A320" s="153" t="s">
        <v>1489</v>
      </c>
      <c r="B320" s="113" t="s">
        <v>13</v>
      </c>
      <c r="C320" s="114" t="s">
        <v>14</v>
      </c>
      <c r="D320" s="115" t="s">
        <v>193</v>
      </c>
      <c r="E320" s="106">
        <v>8</v>
      </c>
      <c r="F320" s="102">
        <v>0</v>
      </c>
      <c r="G320" s="102" t="s">
        <v>16</v>
      </c>
      <c r="H320" s="102" t="s">
        <v>17</v>
      </c>
      <c r="I320" s="102" t="s">
        <v>18</v>
      </c>
      <c r="J320" s="102" t="s">
        <v>161</v>
      </c>
      <c r="K320" s="102" t="s">
        <v>20</v>
      </c>
    </row>
    <row r="321" spans="1:11">
      <c r="A321" s="153" t="s">
        <v>1490</v>
      </c>
      <c r="B321" s="113" t="s">
        <v>13</v>
      </c>
      <c r="C321" s="114" t="s">
        <v>14</v>
      </c>
      <c r="D321" s="115" t="s">
        <v>193</v>
      </c>
      <c r="E321" s="106">
        <v>10</v>
      </c>
      <c r="F321" s="102">
        <v>0</v>
      </c>
      <c r="G321" s="102" t="s">
        <v>16</v>
      </c>
      <c r="H321" s="102" t="s">
        <v>17</v>
      </c>
      <c r="I321" s="102" t="s">
        <v>18</v>
      </c>
      <c r="J321" s="102" t="s">
        <v>246</v>
      </c>
      <c r="K321" s="102" t="s">
        <v>20</v>
      </c>
    </row>
    <row r="322" spans="1:11">
      <c r="A322" s="153" t="s">
        <v>1491</v>
      </c>
      <c r="B322" s="113" t="s">
        <v>25</v>
      </c>
      <c r="C322" s="114" t="s">
        <v>14</v>
      </c>
      <c r="D322" s="115" t="s">
        <v>193</v>
      </c>
      <c r="E322" s="106">
        <v>9</v>
      </c>
      <c r="F322" s="102">
        <v>2</v>
      </c>
      <c r="G322" s="102" t="s">
        <v>16</v>
      </c>
      <c r="H322" s="102" t="s">
        <v>17</v>
      </c>
      <c r="I322" s="102" t="s">
        <v>16</v>
      </c>
      <c r="J322" s="102" t="s">
        <v>17</v>
      </c>
      <c r="K322" s="102" t="s">
        <v>17</v>
      </c>
    </row>
    <row r="323" spans="1:11">
      <c r="A323" s="153" t="s">
        <v>1492</v>
      </c>
      <c r="B323" s="113" t="s">
        <v>25</v>
      </c>
      <c r="C323" s="114" t="s">
        <v>14</v>
      </c>
      <c r="D323" s="115" t="s">
        <v>193</v>
      </c>
      <c r="E323" s="106">
        <v>8</v>
      </c>
      <c r="F323" s="102">
        <v>2</v>
      </c>
      <c r="G323" s="102" t="s">
        <v>16</v>
      </c>
      <c r="H323" s="102" t="s">
        <v>17</v>
      </c>
      <c r="I323" s="102" t="s">
        <v>16</v>
      </c>
      <c r="J323" s="102" t="s">
        <v>17</v>
      </c>
      <c r="K323" s="102" t="s">
        <v>17</v>
      </c>
    </row>
    <row r="324" spans="1:11">
      <c r="A324" s="153" t="s">
        <v>1493</v>
      </c>
      <c r="B324" s="113" t="s">
        <v>13</v>
      </c>
      <c r="C324" s="114" t="s">
        <v>14</v>
      </c>
      <c r="D324" s="115" t="s">
        <v>193</v>
      </c>
      <c r="E324" s="106">
        <v>9</v>
      </c>
      <c r="F324" s="102">
        <v>0</v>
      </c>
      <c r="G324" s="102" t="s">
        <v>16</v>
      </c>
      <c r="H324" s="102" t="s">
        <v>17</v>
      </c>
      <c r="I324" s="102" t="s">
        <v>16</v>
      </c>
      <c r="J324" s="102" t="s">
        <v>17</v>
      </c>
      <c r="K324" s="102" t="s">
        <v>17</v>
      </c>
    </row>
    <row r="325" spans="1:11">
      <c r="A325" s="153" t="s">
        <v>1494</v>
      </c>
      <c r="B325" s="113" t="s">
        <v>13</v>
      </c>
      <c r="C325" s="114" t="s">
        <v>14</v>
      </c>
      <c r="D325" s="115" t="s">
        <v>193</v>
      </c>
      <c r="E325" s="106">
        <v>9</v>
      </c>
      <c r="F325" s="102">
        <v>1</v>
      </c>
      <c r="G325" s="102" t="s">
        <v>16</v>
      </c>
      <c r="H325" s="102" t="s">
        <v>17</v>
      </c>
      <c r="I325" s="102" t="s">
        <v>16</v>
      </c>
      <c r="J325" s="102" t="s">
        <v>17</v>
      </c>
      <c r="K325" s="102" t="s">
        <v>17</v>
      </c>
    </row>
    <row r="326" spans="1:11">
      <c r="A326" s="153" t="s">
        <v>1495</v>
      </c>
      <c r="B326" s="113" t="s">
        <v>13</v>
      </c>
      <c r="C326" s="114" t="s">
        <v>14</v>
      </c>
      <c r="D326" s="115" t="s">
        <v>193</v>
      </c>
      <c r="E326" s="106">
        <v>8</v>
      </c>
      <c r="F326" s="102">
        <v>0</v>
      </c>
      <c r="G326" s="102" t="s">
        <v>16</v>
      </c>
      <c r="H326" s="102" t="s">
        <v>17</v>
      </c>
      <c r="I326" s="102" t="s">
        <v>18</v>
      </c>
      <c r="J326" s="102" t="s">
        <v>19</v>
      </c>
      <c r="K326" s="104" t="s">
        <v>1130</v>
      </c>
    </row>
    <row r="327" spans="1:11">
      <c r="A327" s="153" t="s">
        <v>1496</v>
      </c>
      <c r="B327" s="113" t="s">
        <v>25</v>
      </c>
      <c r="C327" s="114" t="s">
        <v>14</v>
      </c>
      <c r="D327" s="115" t="s">
        <v>193</v>
      </c>
      <c r="E327" s="106">
        <v>9</v>
      </c>
      <c r="F327" s="102">
        <v>2</v>
      </c>
      <c r="G327" s="102" t="s">
        <v>16</v>
      </c>
      <c r="H327" s="102" t="s">
        <v>17</v>
      </c>
      <c r="I327" s="102" t="s">
        <v>18</v>
      </c>
      <c r="J327" s="102" t="s">
        <v>253</v>
      </c>
      <c r="K327" s="102" t="s">
        <v>20</v>
      </c>
    </row>
    <row r="328" spans="1:11">
      <c r="A328" s="153" t="s">
        <v>1497</v>
      </c>
      <c r="B328" s="113" t="s">
        <v>13</v>
      </c>
      <c r="C328" s="114" t="s">
        <v>14</v>
      </c>
      <c r="D328" s="115" t="s">
        <v>193</v>
      </c>
      <c r="E328" s="106">
        <v>9</v>
      </c>
      <c r="F328" s="102">
        <v>0</v>
      </c>
      <c r="G328" s="102" t="s">
        <v>16</v>
      </c>
      <c r="H328" s="102" t="s">
        <v>17</v>
      </c>
      <c r="I328" s="102" t="s">
        <v>18</v>
      </c>
      <c r="J328" s="102" t="s">
        <v>255</v>
      </c>
      <c r="K328" s="102" t="s">
        <v>40</v>
      </c>
    </row>
    <row r="329" spans="1:11">
      <c r="A329" s="153" t="s">
        <v>1498</v>
      </c>
      <c r="B329" s="113" t="s">
        <v>25</v>
      </c>
      <c r="C329" s="114" t="s">
        <v>14</v>
      </c>
      <c r="D329" s="115" t="s">
        <v>193</v>
      </c>
      <c r="E329" s="106">
        <v>8</v>
      </c>
      <c r="F329" s="102">
        <v>0</v>
      </c>
      <c r="G329" s="102" t="s">
        <v>16</v>
      </c>
      <c r="H329" s="102" t="s">
        <v>17</v>
      </c>
      <c r="I329" s="102" t="s">
        <v>18</v>
      </c>
      <c r="J329" s="102" t="s">
        <v>19</v>
      </c>
      <c r="K329" s="104" t="s">
        <v>1130</v>
      </c>
    </row>
    <row r="330" spans="1:11">
      <c r="A330" s="153" t="s">
        <v>1499</v>
      </c>
      <c r="B330" s="113" t="s">
        <v>25</v>
      </c>
      <c r="C330" s="114" t="s">
        <v>14</v>
      </c>
      <c r="D330" s="115" t="s">
        <v>193</v>
      </c>
      <c r="E330" s="106">
        <v>8</v>
      </c>
      <c r="F330" s="102">
        <v>1</v>
      </c>
      <c r="G330" s="102" t="s">
        <v>16</v>
      </c>
      <c r="H330" s="102" t="s">
        <v>17</v>
      </c>
      <c r="I330" s="102" t="s">
        <v>18</v>
      </c>
      <c r="J330" s="102" t="s">
        <v>19</v>
      </c>
      <c r="K330" s="104" t="s">
        <v>1130</v>
      </c>
    </row>
    <row r="331" spans="1:11">
      <c r="A331" s="153" t="s">
        <v>1500</v>
      </c>
      <c r="B331" s="113" t="s">
        <v>25</v>
      </c>
      <c r="C331" s="114" t="s">
        <v>14</v>
      </c>
      <c r="D331" s="115" t="s">
        <v>193</v>
      </c>
      <c r="E331" s="106">
        <v>8</v>
      </c>
      <c r="F331" s="102">
        <v>0</v>
      </c>
      <c r="G331" s="102" t="s">
        <v>16</v>
      </c>
      <c r="H331" s="102" t="s">
        <v>17</v>
      </c>
      <c r="I331" s="102" t="s">
        <v>16</v>
      </c>
      <c r="J331" s="102" t="s">
        <v>17</v>
      </c>
      <c r="K331" s="102" t="s">
        <v>17</v>
      </c>
    </row>
    <row r="332" spans="1:11">
      <c r="A332" s="153" t="s">
        <v>1501</v>
      </c>
      <c r="B332" s="113" t="s">
        <v>25</v>
      </c>
      <c r="C332" s="114" t="s">
        <v>14</v>
      </c>
      <c r="D332" s="115" t="s">
        <v>193</v>
      </c>
      <c r="E332" s="106">
        <v>9</v>
      </c>
      <c r="F332" s="102">
        <v>0</v>
      </c>
      <c r="G332" s="102" t="s">
        <v>16</v>
      </c>
      <c r="H332" s="102" t="s">
        <v>17</v>
      </c>
      <c r="I332" s="102" t="s">
        <v>16</v>
      </c>
      <c r="J332" s="102" t="s">
        <v>17</v>
      </c>
      <c r="K332" s="102" t="s">
        <v>17</v>
      </c>
    </row>
    <row r="333" spans="1:11">
      <c r="A333" s="153" t="s">
        <v>1502</v>
      </c>
      <c r="B333" s="113" t="s">
        <v>25</v>
      </c>
      <c r="C333" s="114" t="s">
        <v>14</v>
      </c>
      <c r="D333" s="115" t="s">
        <v>193</v>
      </c>
      <c r="E333" s="106">
        <v>9</v>
      </c>
      <c r="F333" s="102">
        <v>1</v>
      </c>
      <c r="G333" s="102" t="s">
        <v>16</v>
      </c>
      <c r="H333" s="102" t="s">
        <v>17</v>
      </c>
      <c r="I333" s="102" t="s">
        <v>16</v>
      </c>
      <c r="J333" s="102" t="s">
        <v>17</v>
      </c>
      <c r="K333" s="102" t="s">
        <v>17</v>
      </c>
    </row>
    <row r="334" spans="1:11">
      <c r="A334" s="153" t="s">
        <v>1503</v>
      </c>
      <c r="B334" s="113" t="s">
        <v>25</v>
      </c>
      <c r="C334" s="114" t="s">
        <v>14</v>
      </c>
      <c r="D334" s="115" t="s">
        <v>193</v>
      </c>
      <c r="E334" s="106">
        <v>8</v>
      </c>
      <c r="F334" s="102">
        <v>0</v>
      </c>
      <c r="G334" s="102" t="s">
        <v>16</v>
      </c>
      <c r="H334" s="102" t="s">
        <v>17</v>
      </c>
      <c r="I334" s="102" t="s">
        <v>16</v>
      </c>
      <c r="J334" s="102" t="s">
        <v>17</v>
      </c>
      <c r="K334" s="102" t="s">
        <v>17</v>
      </c>
    </row>
    <row r="335" spans="1:11">
      <c r="A335" s="153" t="s">
        <v>1504</v>
      </c>
      <c r="B335" s="113" t="s">
        <v>13</v>
      </c>
      <c r="C335" s="114" t="s">
        <v>14</v>
      </c>
      <c r="D335" s="115" t="s">
        <v>193</v>
      </c>
      <c r="E335" s="106">
        <v>9</v>
      </c>
      <c r="F335" s="102">
        <v>0</v>
      </c>
      <c r="G335" s="102" t="s">
        <v>16</v>
      </c>
      <c r="H335" s="102" t="s">
        <v>17</v>
      </c>
      <c r="I335" s="102" t="s">
        <v>18</v>
      </c>
      <c r="J335" s="102" t="s">
        <v>37</v>
      </c>
      <c r="K335" s="102" t="s">
        <v>20</v>
      </c>
    </row>
    <row r="336" spans="1:11">
      <c r="A336" s="153" t="s">
        <v>1505</v>
      </c>
      <c r="B336" s="113" t="s">
        <v>25</v>
      </c>
      <c r="C336" s="114" t="s">
        <v>14</v>
      </c>
      <c r="D336" s="115" t="s">
        <v>193</v>
      </c>
      <c r="E336" s="106">
        <v>9</v>
      </c>
      <c r="F336" s="102">
        <v>0</v>
      </c>
      <c r="G336" s="102" t="s">
        <v>16</v>
      </c>
      <c r="H336" s="102" t="s">
        <v>17</v>
      </c>
      <c r="I336" s="102" t="s">
        <v>18</v>
      </c>
      <c r="J336" s="102" t="s">
        <v>19</v>
      </c>
      <c r="K336" s="104" t="s">
        <v>1130</v>
      </c>
    </row>
    <row r="337" spans="1:11">
      <c r="A337" s="153" t="s">
        <v>1506</v>
      </c>
      <c r="B337" s="113" t="s">
        <v>13</v>
      </c>
      <c r="C337" s="114" t="s">
        <v>14</v>
      </c>
      <c r="D337" s="115" t="s">
        <v>193</v>
      </c>
      <c r="E337" s="106">
        <v>8</v>
      </c>
      <c r="F337" s="102">
        <v>2</v>
      </c>
      <c r="G337" s="102" t="s">
        <v>16</v>
      </c>
      <c r="H337" s="102" t="s">
        <v>17</v>
      </c>
      <c r="I337" s="102" t="s">
        <v>18</v>
      </c>
      <c r="J337" s="102" t="s">
        <v>19</v>
      </c>
      <c r="K337" s="104" t="s">
        <v>1130</v>
      </c>
    </row>
    <row r="338" spans="1:11">
      <c r="A338" s="153" t="s">
        <v>1507</v>
      </c>
      <c r="B338" s="113" t="s">
        <v>25</v>
      </c>
      <c r="C338" s="114" t="s">
        <v>14</v>
      </c>
      <c r="D338" s="115" t="s">
        <v>193</v>
      </c>
      <c r="E338" s="106">
        <v>8</v>
      </c>
      <c r="F338" s="102">
        <v>0</v>
      </c>
      <c r="G338" s="102" t="s">
        <v>16</v>
      </c>
      <c r="H338" s="102" t="s">
        <v>17</v>
      </c>
      <c r="I338" s="102" t="s">
        <v>16</v>
      </c>
      <c r="J338" s="102" t="s">
        <v>17</v>
      </c>
      <c r="K338" s="102" t="s">
        <v>17</v>
      </c>
    </row>
    <row r="339" spans="1:11">
      <c r="A339" s="153" t="s">
        <v>1508</v>
      </c>
      <c r="B339" s="113" t="s">
        <v>13</v>
      </c>
      <c r="C339" s="114" t="s">
        <v>14</v>
      </c>
      <c r="D339" s="115" t="s">
        <v>193</v>
      </c>
      <c r="E339" s="106">
        <v>8</v>
      </c>
      <c r="F339" s="102">
        <v>0</v>
      </c>
      <c r="G339" s="102" t="s">
        <v>16</v>
      </c>
      <c r="H339" s="102" t="s">
        <v>17</v>
      </c>
      <c r="I339" s="102" t="s">
        <v>16</v>
      </c>
      <c r="J339" s="102" t="s">
        <v>17</v>
      </c>
      <c r="K339" s="102" t="s">
        <v>17</v>
      </c>
    </row>
    <row r="340" spans="1:11">
      <c r="A340" s="153" t="s">
        <v>1509</v>
      </c>
      <c r="B340" s="113" t="s">
        <v>13</v>
      </c>
      <c r="C340" s="114" t="s">
        <v>14</v>
      </c>
      <c r="D340" s="115" t="s">
        <v>193</v>
      </c>
      <c r="E340" s="106">
        <v>8</v>
      </c>
      <c r="F340" s="102">
        <v>0</v>
      </c>
      <c r="G340" s="102" t="s">
        <v>16</v>
      </c>
      <c r="H340" s="102" t="s">
        <v>17</v>
      </c>
      <c r="I340" s="102" t="s">
        <v>16</v>
      </c>
      <c r="J340" s="102" t="s">
        <v>17</v>
      </c>
      <c r="K340" s="102" t="s">
        <v>17</v>
      </c>
    </row>
    <row r="341" spans="1:11">
      <c r="A341" s="153" t="s">
        <v>1510</v>
      </c>
      <c r="B341" s="113" t="s">
        <v>25</v>
      </c>
      <c r="C341" s="114" t="s">
        <v>14</v>
      </c>
      <c r="D341" s="115" t="s">
        <v>193</v>
      </c>
      <c r="E341" s="106">
        <v>9</v>
      </c>
      <c r="F341" s="102">
        <v>0</v>
      </c>
      <c r="G341" s="102" t="s">
        <v>16</v>
      </c>
      <c r="H341" s="102" t="s">
        <v>17</v>
      </c>
      <c r="I341" s="102" t="s">
        <v>18</v>
      </c>
      <c r="J341" s="102" t="s">
        <v>19</v>
      </c>
      <c r="K341" s="104" t="s">
        <v>1130</v>
      </c>
    </row>
    <row r="342" spans="1:11">
      <c r="A342" s="153" t="s">
        <v>1511</v>
      </c>
      <c r="B342" s="113" t="s">
        <v>13</v>
      </c>
      <c r="C342" s="114" t="s">
        <v>14</v>
      </c>
      <c r="D342" s="115" t="s">
        <v>193</v>
      </c>
      <c r="E342" s="106">
        <v>9</v>
      </c>
      <c r="F342" s="102">
        <v>2</v>
      </c>
      <c r="G342" s="102" t="s">
        <v>16</v>
      </c>
      <c r="H342" s="102" t="s">
        <v>17</v>
      </c>
      <c r="I342" s="102" t="s">
        <v>16</v>
      </c>
      <c r="J342" s="102" t="s">
        <v>17</v>
      </c>
      <c r="K342" s="102" t="s">
        <v>17</v>
      </c>
    </row>
    <row r="343" spans="1:11">
      <c r="A343" s="153" t="s">
        <v>1512</v>
      </c>
      <c r="B343" s="113" t="s">
        <v>13</v>
      </c>
      <c r="C343" s="114" t="s">
        <v>14</v>
      </c>
      <c r="D343" s="115" t="s">
        <v>193</v>
      </c>
      <c r="E343" s="106">
        <v>8</v>
      </c>
      <c r="F343" s="102">
        <v>1</v>
      </c>
      <c r="G343" s="102" t="s">
        <v>16</v>
      </c>
      <c r="H343" s="102" t="s">
        <v>17</v>
      </c>
      <c r="I343" s="102" t="s">
        <v>18</v>
      </c>
      <c r="J343" s="102" t="s">
        <v>19</v>
      </c>
      <c r="K343" s="104" t="s">
        <v>1130</v>
      </c>
    </row>
    <row r="344" spans="1:11">
      <c r="A344" s="153" t="s">
        <v>1513</v>
      </c>
      <c r="B344" s="113" t="s">
        <v>25</v>
      </c>
      <c r="C344" s="114" t="s">
        <v>14</v>
      </c>
      <c r="D344" s="115" t="s">
        <v>193</v>
      </c>
      <c r="E344" s="106">
        <v>10</v>
      </c>
      <c r="F344" s="102">
        <v>3</v>
      </c>
      <c r="G344" s="102" t="s">
        <v>16</v>
      </c>
      <c r="H344" s="102" t="s">
        <v>17</v>
      </c>
      <c r="I344" s="102" t="s">
        <v>18</v>
      </c>
      <c r="J344" s="102" t="s">
        <v>272</v>
      </c>
      <c r="K344" s="102" t="s">
        <v>20</v>
      </c>
    </row>
    <row r="345" spans="1:11">
      <c r="A345" s="153" t="s">
        <v>1514</v>
      </c>
      <c r="B345" s="113" t="s">
        <v>25</v>
      </c>
      <c r="C345" s="114" t="s">
        <v>14</v>
      </c>
      <c r="D345" s="115" t="s">
        <v>193</v>
      </c>
      <c r="E345" s="106">
        <v>8</v>
      </c>
      <c r="F345" s="102">
        <v>1</v>
      </c>
      <c r="G345" s="102" t="s">
        <v>16</v>
      </c>
      <c r="H345" s="102" t="s">
        <v>17</v>
      </c>
      <c r="I345" s="102" t="s">
        <v>16</v>
      </c>
      <c r="J345" s="102" t="s">
        <v>17</v>
      </c>
      <c r="K345" s="102" t="s">
        <v>17</v>
      </c>
    </row>
    <row r="346" spans="1:11">
      <c r="A346" s="153" t="s">
        <v>1515</v>
      </c>
      <c r="B346" s="113" t="s">
        <v>13</v>
      </c>
      <c r="C346" s="114" t="s">
        <v>14</v>
      </c>
      <c r="D346" s="115" t="s">
        <v>193</v>
      </c>
      <c r="E346" s="106">
        <v>9</v>
      </c>
      <c r="F346" s="102">
        <v>1</v>
      </c>
      <c r="G346" s="102" t="s">
        <v>16</v>
      </c>
      <c r="H346" s="102" t="s">
        <v>17</v>
      </c>
      <c r="I346" s="102" t="s">
        <v>16</v>
      </c>
      <c r="J346" s="102" t="s">
        <v>17</v>
      </c>
      <c r="K346" s="102" t="s">
        <v>17</v>
      </c>
    </row>
    <row r="347" spans="1:11">
      <c r="A347" s="153" t="s">
        <v>1516</v>
      </c>
      <c r="B347" s="113" t="s">
        <v>13</v>
      </c>
      <c r="C347" s="114" t="s">
        <v>14</v>
      </c>
      <c r="D347" s="115" t="s">
        <v>193</v>
      </c>
      <c r="E347" s="106">
        <v>9</v>
      </c>
      <c r="F347" s="102">
        <v>0</v>
      </c>
      <c r="G347" s="102" t="s">
        <v>16</v>
      </c>
      <c r="H347" s="102" t="s">
        <v>17</v>
      </c>
      <c r="I347" s="102" t="s">
        <v>16</v>
      </c>
      <c r="J347" s="102" t="s">
        <v>17</v>
      </c>
      <c r="K347" s="102" t="s">
        <v>17</v>
      </c>
    </row>
    <row r="348" spans="1:11">
      <c r="A348" s="153" t="s">
        <v>1517</v>
      </c>
      <c r="B348" s="113" t="s">
        <v>13</v>
      </c>
      <c r="C348" s="114" t="s">
        <v>14</v>
      </c>
      <c r="D348" s="115" t="s">
        <v>193</v>
      </c>
      <c r="E348" s="106">
        <v>9</v>
      </c>
      <c r="F348" s="102">
        <v>0</v>
      </c>
      <c r="G348" s="102" t="s">
        <v>16</v>
      </c>
      <c r="H348" s="102" t="s">
        <v>17</v>
      </c>
      <c r="I348" s="102" t="s">
        <v>18</v>
      </c>
      <c r="J348" s="102" t="s">
        <v>277</v>
      </c>
      <c r="K348" s="102" t="s">
        <v>40</v>
      </c>
    </row>
    <row r="349" spans="1:11">
      <c r="A349" s="153" t="s">
        <v>1518</v>
      </c>
      <c r="B349" s="113" t="s">
        <v>25</v>
      </c>
      <c r="C349" s="114" t="s">
        <v>14</v>
      </c>
      <c r="D349" s="115" t="s">
        <v>193</v>
      </c>
      <c r="E349" s="106">
        <v>8</v>
      </c>
      <c r="F349" s="102">
        <v>0</v>
      </c>
      <c r="G349" s="102" t="s">
        <v>16</v>
      </c>
      <c r="H349" s="102" t="s">
        <v>17</v>
      </c>
      <c r="I349" s="102" t="s">
        <v>16</v>
      </c>
      <c r="J349" s="102" t="s">
        <v>17</v>
      </c>
      <c r="K349" s="102" t="s">
        <v>17</v>
      </c>
    </row>
    <row r="350" spans="1:11">
      <c r="A350" s="153" t="s">
        <v>1519</v>
      </c>
      <c r="B350" s="113" t="s">
        <v>13</v>
      </c>
      <c r="C350" s="114" t="s">
        <v>14</v>
      </c>
      <c r="D350" s="115" t="s">
        <v>193</v>
      </c>
      <c r="E350" s="106">
        <v>8</v>
      </c>
      <c r="F350" s="102">
        <v>0</v>
      </c>
      <c r="G350" s="102" t="s">
        <v>16</v>
      </c>
      <c r="H350" s="102" t="s">
        <v>17</v>
      </c>
      <c r="I350" s="102" t="s">
        <v>16</v>
      </c>
      <c r="J350" s="102" t="s">
        <v>17</v>
      </c>
      <c r="K350" s="102" t="s">
        <v>17</v>
      </c>
    </row>
    <row r="351" spans="1:11">
      <c r="A351" s="153" t="s">
        <v>1520</v>
      </c>
      <c r="B351" s="104" t="s">
        <v>25</v>
      </c>
      <c r="C351" s="109" t="s">
        <v>14</v>
      </c>
      <c r="D351" s="104" t="s">
        <v>193</v>
      </c>
      <c r="E351" s="110">
        <v>9</v>
      </c>
      <c r="F351" s="112">
        <v>0</v>
      </c>
      <c r="G351" s="111" t="s">
        <v>16</v>
      </c>
      <c r="H351" s="111" t="s">
        <v>17</v>
      </c>
      <c r="I351" s="111" t="s">
        <v>16</v>
      </c>
      <c r="J351" s="111" t="s">
        <v>17</v>
      </c>
      <c r="K351" s="111" t="s">
        <v>17</v>
      </c>
    </row>
    <row r="352" spans="1:11">
      <c r="A352" s="153" t="s">
        <v>1521</v>
      </c>
      <c r="B352" s="104" t="s">
        <v>25</v>
      </c>
      <c r="C352" s="109" t="s">
        <v>14</v>
      </c>
      <c r="D352" s="104" t="s">
        <v>193</v>
      </c>
      <c r="E352" s="110">
        <v>9</v>
      </c>
      <c r="F352" s="112">
        <v>0</v>
      </c>
      <c r="G352" s="111" t="s">
        <v>16</v>
      </c>
      <c r="H352" s="111" t="s">
        <v>17</v>
      </c>
      <c r="I352" s="111" t="s">
        <v>16</v>
      </c>
      <c r="J352" s="111" t="s">
        <v>17</v>
      </c>
      <c r="K352" s="111" t="s">
        <v>17</v>
      </c>
    </row>
    <row r="353" spans="1:11">
      <c r="A353" s="153" t="s">
        <v>1522</v>
      </c>
      <c r="B353" s="104" t="s">
        <v>25</v>
      </c>
      <c r="C353" s="109" t="s">
        <v>14</v>
      </c>
      <c r="D353" s="104" t="s">
        <v>193</v>
      </c>
      <c r="E353" s="110">
        <v>8</v>
      </c>
      <c r="F353" s="112">
        <v>0</v>
      </c>
      <c r="G353" s="111" t="s">
        <v>16</v>
      </c>
      <c r="H353" s="111" t="s">
        <v>17</v>
      </c>
      <c r="I353" s="111" t="s">
        <v>18</v>
      </c>
      <c r="J353" s="104" t="s">
        <v>1523</v>
      </c>
      <c r="K353" s="104" t="s">
        <v>1212</v>
      </c>
    </row>
    <row r="354" spans="1:11">
      <c r="A354" s="153" t="s">
        <v>1524</v>
      </c>
      <c r="B354" s="104" t="s">
        <v>25</v>
      </c>
      <c r="C354" s="109" t="s">
        <v>14</v>
      </c>
      <c r="D354" s="104" t="s">
        <v>193</v>
      </c>
      <c r="E354" s="110">
        <v>9</v>
      </c>
      <c r="F354" s="112">
        <v>2</v>
      </c>
      <c r="G354" s="111" t="s">
        <v>16</v>
      </c>
      <c r="H354" s="111" t="s">
        <v>17</v>
      </c>
      <c r="I354" s="111" t="s">
        <v>16</v>
      </c>
      <c r="J354" s="111" t="s">
        <v>17</v>
      </c>
      <c r="K354" s="111" t="s">
        <v>17</v>
      </c>
    </row>
    <row r="355" spans="1:11">
      <c r="A355" s="153" t="s">
        <v>1525</v>
      </c>
      <c r="B355" s="104" t="s">
        <v>25</v>
      </c>
      <c r="C355" s="109" t="s">
        <v>14</v>
      </c>
      <c r="D355" s="104" t="s">
        <v>193</v>
      </c>
      <c r="E355" s="110">
        <v>8</v>
      </c>
      <c r="F355" s="112">
        <v>2</v>
      </c>
      <c r="G355" s="111" t="s">
        <v>16</v>
      </c>
      <c r="H355" s="111" t="s">
        <v>17</v>
      </c>
      <c r="I355" s="111" t="s">
        <v>18</v>
      </c>
      <c r="J355" s="104" t="s">
        <v>1526</v>
      </c>
      <c r="K355" s="104" t="s">
        <v>1212</v>
      </c>
    </row>
    <row r="356" spans="1:11">
      <c r="A356" s="153" t="s">
        <v>1527</v>
      </c>
      <c r="B356" s="104" t="s">
        <v>25</v>
      </c>
      <c r="C356" s="109" t="s">
        <v>14</v>
      </c>
      <c r="D356" s="104" t="s">
        <v>193</v>
      </c>
      <c r="E356" s="110">
        <v>9</v>
      </c>
      <c r="F356" s="112">
        <v>4</v>
      </c>
      <c r="G356" s="111" t="s">
        <v>16</v>
      </c>
      <c r="H356" s="111" t="s">
        <v>17</v>
      </c>
      <c r="I356" s="111" t="s">
        <v>16</v>
      </c>
      <c r="J356" s="111" t="s">
        <v>17</v>
      </c>
      <c r="K356" s="111" t="s">
        <v>17</v>
      </c>
    </row>
    <row r="357" spans="1:11">
      <c r="A357" s="153" t="s">
        <v>1528</v>
      </c>
      <c r="B357" s="104" t="s">
        <v>25</v>
      </c>
      <c r="C357" s="109" t="s">
        <v>14</v>
      </c>
      <c r="D357" s="104" t="s">
        <v>193</v>
      </c>
      <c r="E357" s="110">
        <v>8</v>
      </c>
      <c r="F357" s="112">
        <v>0</v>
      </c>
      <c r="G357" s="111" t="s">
        <v>16</v>
      </c>
      <c r="H357" s="111" t="s">
        <v>17</v>
      </c>
      <c r="I357" s="111" t="s">
        <v>16</v>
      </c>
      <c r="J357" s="111" t="s">
        <v>17</v>
      </c>
      <c r="K357" s="111" t="s">
        <v>17</v>
      </c>
    </row>
    <row r="358" spans="1:11">
      <c r="A358" s="153" t="s">
        <v>1529</v>
      </c>
      <c r="B358" s="104" t="s">
        <v>25</v>
      </c>
      <c r="C358" s="109" t="s">
        <v>14</v>
      </c>
      <c r="D358" s="104" t="s">
        <v>193</v>
      </c>
      <c r="E358" s="110">
        <v>9</v>
      </c>
      <c r="F358" s="112">
        <v>0</v>
      </c>
      <c r="G358" s="111" t="s">
        <v>16</v>
      </c>
      <c r="H358" s="111" t="s">
        <v>17</v>
      </c>
      <c r="I358" s="111" t="s">
        <v>18</v>
      </c>
      <c r="J358" s="104" t="s">
        <v>1296</v>
      </c>
      <c r="K358" s="104" t="s">
        <v>1212</v>
      </c>
    </row>
    <row r="359" spans="1:11">
      <c r="A359" s="153" t="s">
        <v>1530</v>
      </c>
      <c r="B359" s="104" t="s">
        <v>25</v>
      </c>
      <c r="C359" s="109" t="s">
        <v>14</v>
      </c>
      <c r="D359" s="104" t="s">
        <v>193</v>
      </c>
      <c r="E359" s="110">
        <v>8</v>
      </c>
      <c r="F359" s="112">
        <v>2</v>
      </c>
      <c r="G359" s="111" t="s">
        <v>16</v>
      </c>
      <c r="H359" s="111" t="s">
        <v>17</v>
      </c>
      <c r="I359" s="111" t="s">
        <v>16</v>
      </c>
      <c r="J359" s="111" t="s">
        <v>17</v>
      </c>
      <c r="K359" s="111" t="s">
        <v>17</v>
      </c>
    </row>
    <row r="360" spans="1:11">
      <c r="A360" s="153" t="s">
        <v>1531</v>
      </c>
      <c r="B360" s="104" t="s">
        <v>25</v>
      </c>
      <c r="C360" s="109" t="s">
        <v>14</v>
      </c>
      <c r="D360" s="104" t="s">
        <v>193</v>
      </c>
      <c r="E360" s="110">
        <v>9</v>
      </c>
      <c r="F360" s="112">
        <v>2</v>
      </c>
      <c r="G360" s="111" t="s">
        <v>16</v>
      </c>
      <c r="H360" s="111" t="s">
        <v>17</v>
      </c>
      <c r="I360" s="111" t="s">
        <v>18</v>
      </c>
      <c r="J360" s="104" t="s">
        <v>1532</v>
      </c>
      <c r="K360" s="104" t="s">
        <v>1532</v>
      </c>
    </row>
    <row r="361" spans="1:11">
      <c r="A361" s="153" t="s">
        <v>1533</v>
      </c>
      <c r="B361" s="104" t="s">
        <v>25</v>
      </c>
      <c r="C361" s="109" t="s">
        <v>14</v>
      </c>
      <c r="D361" s="104" t="s">
        <v>193</v>
      </c>
      <c r="E361" s="110">
        <v>8</v>
      </c>
      <c r="F361" s="112">
        <v>0</v>
      </c>
      <c r="G361" s="111" t="s">
        <v>16</v>
      </c>
      <c r="H361" s="111" t="s">
        <v>17</v>
      </c>
      <c r="I361" s="111" t="s">
        <v>18</v>
      </c>
      <c r="J361" s="104" t="s">
        <v>1534</v>
      </c>
      <c r="K361" s="104" t="s">
        <v>1212</v>
      </c>
    </row>
    <row r="362" spans="1:11">
      <c r="A362" s="153" t="s">
        <v>1535</v>
      </c>
      <c r="B362" s="104" t="s">
        <v>25</v>
      </c>
      <c r="C362" s="109" t="s">
        <v>14</v>
      </c>
      <c r="D362" s="104" t="s">
        <v>193</v>
      </c>
      <c r="E362" s="110">
        <v>9</v>
      </c>
      <c r="F362" s="112">
        <v>0</v>
      </c>
      <c r="G362" s="111" t="s">
        <v>16</v>
      </c>
      <c r="H362" s="111" t="s">
        <v>17</v>
      </c>
      <c r="I362" s="111" t="s">
        <v>18</v>
      </c>
      <c r="J362" s="111" t="s">
        <v>1536</v>
      </c>
      <c r="K362" s="111" t="s">
        <v>1212</v>
      </c>
    </row>
    <row r="363" spans="1:11">
      <c r="A363" s="153" t="s">
        <v>1537</v>
      </c>
      <c r="B363" s="104" t="s">
        <v>25</v>
      </c>
      <c r="C363" s="109" t="s">
        <v>14</v>
      </c>
      <c r="D363" s="104" t="s">
        <v>193</v>
      </c>
      <c r="E363" s="110">
        <v>8</v>
      </c>
      <c r="F363" s="112">
        <v>0</v>
      </c>
      <c r="G363" s="111" t="s">
        <v>16</v>
      </c>
      <c r="H363" s="111" t="s">
        <v>17</v>
      </c>
      <c r="I363" s="111" t="s">
        <v>16</v>
      </c>
      <c r="J363" s="111" t="s">
        <v>17</v>
      </c>
      <c r="K363" s="111" t="s">
        <v>17</v>
      </c>
    </row>
    <row r="364" spans="1:11">
      <c r="A364" s="153" t="s">
        <v>1538</v>
      </c>
      <c r="B364" s="104" t="s">
        <v>13</v>
      </c>
      <c r="C364" s="109" t="s">
        <v>14</v>
      </c>
      <c r="D364" s="104" t="s">
        <v>193</v>
      </c>
      <c r="E364" s="110">
        <v>9</v>
      </c>
      <c r="F364" s="112">
        <v>0</v>
      </c>
      <c r="G364" s="111" t="s">
        <v>16</v>
      </c>
      <c r="H364" s="111" t="s">
        <v>17</v>
      </c>
      <c r="I364" s="111" t="s">
        <v>16</v>
      </c>
      <c r="J364" s="111" t="s">
        <v>17</v>
      </c>
      <c r="K364" s="111" t="s">
        <v>17</v>
      </c>
    </row>
    <row r="365" spans="1:11">
      <c r="A365" s="153" t="s">
        <v>1539</v>
      </c>
      <c r="B365" s="104" t="s">
        <v>13</v>
      </c>
      <c r="C365" s="109" t="s">
        <v>14</v>
      </c>
      <c r="D365" s="104" t="s">
        <v>193</v>
      </c>
      <c r="E365" s="110">
        <v>9</v>
      </c>
      <c r="F365" s="112">
        <v>0</v>
      </c>
      <c r="G365" s="111" t="s">
        <v>16</v>
      </c>
      <c r="H365" s="111" t="s">
        <v>17</v>
      </c>
      <c r="I365" s="111" t="s">
        <v>16</v>
      </c>
      <c r="J365" s="111" t="s">
        <v>17</v>
      </c>
      <c r="K365" s="111" t="s">
        <v>17</v>
      </c>
    </row>
    <row r="366" spans="1:11">
      <c r="A366" s="153" t="s">
        <v>1540</v>
      </c>
      <c r="B366" s="104" t="s">
        <v>13</v>
      </c>
      <c r="C366" s="109" t="s">
        <v>14</v>
      </c>
      <c r="D366" s="104" t="s">
        <v>193</v>
      </c>
      <c r="E366" s="110">
        <v>8</v>
      </c>
      <c r="F366" s="112">
        <v>0</v>
      </c>
      <c r="G366" s="111" t="s">
        <v>16</v>
      </c>
      <c r="H366" s="111" t="s">
        <v>17</v>
      </c>
      <c r="I366" s="111" t="s">
        <v>16</v>
      </c>
      <c r="J366" s="111" t="s">
        <v>17</v>
      </c>
      <c r="K366" s="111" t="s">
        <v>17</v>
      </c>
    </row>
    <row r="367" spans="1:11">
      <c r="A367" s="153" t="s">
        <v>1541</v>
      </c>
      <c r="B367" s="104" t="s">
        <v>13</v>
      </c>
      <c r="C367" s="109" t="s">
        <v>14</v>
      </c>
      <c r="D367" s="104" t="s">
        <v>193</v>
      </c>
      <c r="E367" s="110">
        <v>9</v>
      </c>
      <c r="F367" s="112">
        <v>1</v>
      </c>
      <c r="G367" s="111" t="s">
        <v>16</v>
      </c>
      <c r="H367" s="111" t="s">
        <v>17</v>
      </c>
      <c r="I367" s="111" t="s">
        <v>16</v>
      </c>
      <c r="J367" s="111" t="s">
        <v>17</v>
      </c>
      <c r="K367" s="111" t="s">
        <v>17</v>
      </c>
    </row>
    <row r="368" spans="1:11">
      <c r="A368" s="153" t="s">
        <v>1542</v>
      </c>
      <c r="B368" s="104" t="s">
        <v>13</v>
      </c>
      <c r="C368" s="109" t="s">
        <v>14</v>
      </c>
      <c r="D368" s="104" t="s">
        <v>193</v>
      </c>
      <c r="E368" s="110">
        <v>9</v>
      </c>
      <c r="F368" s="112">
        <v>0</v>
      </c>
      <c r="G368" s="111" t="s">
        <v>16</v>
      </c>
      <c r="H368" s="111" t="s">
        <v>17</v>
      </c>
      <c r="I368" s="111" t="s">
        <v>18</v>
      </c>
      <c r="J368" s="111" t="s">
        <v>1377</v>
      </c>
      <c r="K368" s="111" t="s">
        <v>1212</v>
      </c>
    </row>
    <row r="369" spans="1:11">
      <c r="A369" s="153" t="s">
        <v>1543</v>
      </c>
      <c r="B369" s="104" t="s">
        <v>13</v>
      </c>
      <c r="C369" s="109" t="s">
        <v>14</v>
      </c>
      <c r="D369" s="104" t="s">
        <v>193</v>
      </c>
      <c r="E369" s="110">
        <v>9</v>
      </c>
      <c r="F369" s="112">
        <v>4</v>
      </c>
      <c r="G369" s="111" t="s">
        <v>16</v>
      </c>
      <c r="H369" s="111" t="s">
        <v>17</v>
      </c>
      <c r="I369" s="111" t="s">
        <v>16</v>
      </c>
      <c r="J369" s="111" t="s">
        <v>17</v>
      </c>
      <c r="K369" s="111" t="s">
        <v>17</v>
      </c>
    </row>
    <row r="370" spans="1:11">
      <c r="A370" s="153" t="s">
        <v>1544</v>
      </c>
      <c r="B370" s="104" t="s">
        <v>13</v>
      </c>
      <c r="C370" s="109" t="s">
        <v>14</v>
      </c>
      <c r="D370" s="104" t="s">
        <v>193</v>
      </c>
      <c r="E370" s="110">
        <v>9</v>
      </c>
      <c r="F370" s="112">
        <v>0</v>
      </c>
      <c r="G370" s="111" t="s">
        <v>16</v>
      </c>
      <c r="H370" s="111" t="s">
        <v>17</v>
      </c>
      <c r="I370" s="111" t="s">
        <v>18</v>
      </c>
      <c r="J370" s="111" t="s">
        <v>1390</v>
      </c>
      <c r="K370" s="111" t="s">
        <v>1212</v>
      </c>
    </row>
    <row r="371" spans="1:11">
      <c r="A371" s="153" t="s">
        <v>1545</v>
      </c>
      <c r="B371" s="104" t="s">
        <v>13</v>
      </c>
      <c r="C371" s="109" t="s">
        <v>14</v>
      </c>
      <c r="D371" s="104" t="s">
        <v>193</v>
      </c>
      <c r="E371" s="110">
        <v>8</v>
      </c>
      <c r="F371" s="112">
        <v>0</v>
      </c>
      <c r="G371" s="111" t="s">
        <v>16</v>
      </c>
      <c r="H371" s="111" t="s">
        <v>17</v>
      </c>
      <c r="I371" s="111" t="s">
        <v>18</v>
      </c>
      <c r="J371" s="111" t="s">
        <v>19</v>
      </c>
      <c r="K371" s="104" t="s">
        <v>1130</v>
      </c>
    </row>
    <row r="372" spans="1:11">
      <c r="A372" s="153" t="s">
        <v>1546</v>
      </c>
      <c r="B372" s="104" t="s">
        <v>13</v>
      </c>
      <c r="C372" s="109" t="s">
        <v>14</v>
      </c>
      <c r="D372" s="104" t="s">
        <v>193</v>
      </c>
      <c r="E372" s="110">
        <v>8</v>
      </c>
      <c r="F372" s="112">
        <v>5</v>
      </c>
      <c r="G372" s="111" t="s">
        <v>1188</v>
      </c>
      <c r="H372" s="102" t="s">
        <v>69</v>
      </c>
      <c r="I372" s="111" t="s">
        <v>16</v>
      </c>
      <c r="J372" s="111" t="s">
        <v>17</v>
      </c>
      <c r="K372" s="111" t="s">
        <v>17</v>
      </c>
    </row>
    <row r="373" spans="1:11">
      <c r="A373" s="153" t="s">
        <v>1547</v>
      </c>
      <c r="B373" s="104" t="s">
        <v>13</v>
      </c>
      <c r="C373" s="109" t="s">
        <v>14</v>
      </c>
      <c r="D373" s="104" t="s">
        <v>193</v>
      </c>
      <c r="E373" s="110">
        <v>9</v>
      </c>
      <c r="F373" s="112">
        <v>0</v>
      </c>
      <c r="G373" s="111" t="s">
        <v>16</v>
      </c>
      <c r="H373" s="111" t="s">
        <v>17</v>
      </c>
      <c r="I373" s="111" t="s">
        <v>18</v>
      </c>
      <c r="J373" s="111" t="s">
        <v>1548</v>
      </c>
      <c r="K373" s="111" t="s">
        <v>1133</v>
      </c>
    </row>
    <row r="374" spans="1:11">
      <c r="A374" s="153" t="s">
        <v>1549</v>
      </c>
      <c r="B374" s="104" t="s">
        <v>13</v>
      </c>
      <c r="C374" s="109" t="s">
        <v>14</v>
      </c>
      <c r="D374" s="104" t="s">
        <v>193</v>
      </c>
      <c r="E374" s="110">
        <v>8</v>
      </c>
      <c r="F374" s="112">
        <v>0</v>
      </c>
      <c r="G374" s="111" t="s">
        <v>16</v>
      </c>
      <c r="H374" s="111" t="s">
        <v>17</v>
      </c>
      <c r="I374" s="111" t="s">
        <v>18</v>
      </c>
      <c r="J374" s="111" t="s">
        <v>19</v>
      </c>
      <c r="K374" s="104" t="s">
        <v>1130</v>
      </c>
    </row>
    <row r="375" spans="1:11">
      <c r="A375" s="153" t="s">
        <v>1550</v>
      </c>
      <c r="B375" s="104" t="s">
        <v>13</v>
      </c>
      <c r="C375" s="109" t="s">
        <v>14</v>
      </c>
      <c r="D375" s="104" t="s">
        <v>193</v>
      </c>
      <c r="E375" s="110">
        <v>8</v>
      </c>
      <c r="F375" s="112">
        <v>0</v>
      </c>
      <c r="G375" s="111" t="s">
        <v>16</v>
      </c>
      <c r="H375" s="111" t="s">
        <v>17</v>
      </c>
      <c r="I375" s="111" t="s">
        <v>16</v>
      </c>
      <c r="J375" s="111" t="s">
        <v>17</v>
      </c>
      <c r="K375" s="111" t="s">
        <v>17</v>
      </c>
    </row>
    <row r="376" spans="1:11">
      <c r="A376" s="153" t="s">
        <v>1551</v>
      </c>
      <c r="B376" s="104" t="s">
        <v>13</v>
      </c>
      <c r="C376" s="109" t="s">
        <v>14</v>
      </c>
      <c r="D376" s="104" t="s">
        <v>193</v>
      </c>
      <c r="E376" s="110">
        <v>8</v>
      </c>
      <c r="F376" s="112">
        <v>0</v>
      </c>
      <c r="G376" s="111" t="s">
        <v>16</v>
      </c>
      <c r="H376" s="111" t="s">
        <v>17</v>
      </c>
      <c r="I376" s="111" t="s">
        <v>16</v>
      </c>
      <c r="J376" s="111" t="s">
        <v>17</v>
      </c>
      <c r="K376" s="111" t="s">
        <v>17</v>
      </c>
    </row>
    <row r="377" spans="1:11">
      <c r="A377" s="153" t="s">
        <v>1552</v>
      </c>
      <c r="B377" s="104" t="s">
        <v>13</v>
      </c>
      <c r="C377" s="109" t="s">
        <v>14</v>
      </c>
      <c r="D377" s="104" t="s">
        <v>193</v>
      </c>
      <c r="E377" s="110">
        <v>9</v>
      </c>
      <c r="F377" s="112">
        <v>0</v>
      </c>
      <c r="G377" s="111" t="s">
        <v>16</v>
      </c>
      <c r="H377" s="111" t="s">
        <v>17</v>
      </c>
      <c r="I377" s="111" t="s">
        <v>16</v>
      </c>
      <c r="J377" s="111" t="s">
        <v>17</v>
      </c>
      <c r="K377" s="104" t="s">
        <v>17</v>
      </c>
    </row>
    <row r="378" spans="1:11">
      <c r="A378" s="153" t="s">
        <v>1553</v>
      </c>
      <c r="B378" s="104" t="s">
        <v>13</v>
      </c>
      <c r="C378" s="109" t="s">
        <v>14</v>
      </c>
      <c r="D378" s="104" t="s">
        <v>193</v>
      </c>
      <c r="E378" s="110">
        <v>9</v>
      </c>
      <c r="F378" s="112">
        <v>0</v>
      </c>
      <c r="G378" s="111" t="s">
        <v>16</v>
      </c>
      <c r="H378" s="111" t="s">
        <v>17</v>
      </c>
      <c r="I378" s="111" t="s">
        <v>16</v>
      </c>
      <c r="J378" s="111" t="s">
        <v>17</v>
      </c>
      <c r="K378" s="111" t="s">
        <v>17</v>
      </c>
    </row>
    <row r="379" spans="1:11">
      <c r="A379" s="153" t="s">
        <v>1554</v>
      </c>
      <c r="B379" s="104" t="s">
        <v>13</v>
      </c>
      <c r="C379" s="109" t="s">
        <v>14</v>
      </c>
      <c r="D379" s="104" t="s">
        <v>193</v>
      </c>
      <c r="E379" s="110">
        <v>8</v>
      </c>
      <c r="F379" s="112">
        <v>0</v>
      </c>
      <c r="G379" s="111" t="s">
        <v>16</v>
      </c>
      <c r="H379" s="111" t="s">
        <v>17</v>
      </c>
      <c r="I379" s="111" t="s">
        <v>16</v>
      </c>
      <c r="J379" s="111" t="s">
        <v>17</v>
      </c>
      <c r="K379" s="111" t="s">
        <v>17</v>
      </c>
    </row>
    <row r="380" spans="1:11">
      <c r="A380" s="153" t="s">
        <v>1555</v>
      </c>
      <c r="B380" s="104" t="s">
        <v>13</v>
      </c>
      <c r="C380" s="109" t="s">
        <v>14</v>
      </c>
      <c r="D380" s="104" t="s">
        <v>193</v>
      </c>
      <c r="E380" s="110">
        <v>9</v>
      </c>
      <c r="F380" s="112">
        <v>0</v>
      </c>
      <c r="G380" s="111" t="s">
        <v>16</v>
      </c>
      <c r="H380" s="111" t="s">
        <v>17</v>
      </c>
      <c r="I380" s="111" t="s">
        <v>16</v>
      </c>
      <c r="J380" s="111" t="s">
        <v>17</v>
      </c>
      <c r="K380" s="111" t="s">
        <v>17</v>
      </c>
    </row>
    <row r="381" spans="1:11">
      <c r="A381" s="153" t="s">
        <v>1556</v>
      </c>
      <c r="B381" s="104" t="s">
        <v>25</v>
      </c>
      <c r="C381" s="109" t="s">
        <v>14</v>
      </c>
      <c r="D381" s="104" t="s">
        <v>193</v>
      </c>
      <c r="E381" s="110">
        <v>8</v>
      </c>
      <c r="F381" s="112">
        <v>2</v>
      </c>
      <c r="G381" s="111" t="s">
        <v>16</v>
      </c>
      <c r="H381" s="111" t="s">
        <v>17</v>
      </c>
      <c r="I381" s="111" t="s">
        <v>16</v>
      </c>
      <c r="J381" s="111" t="s">
        <v>17</v>
      </c>
      <c r="K381" s="111" t="s">
        <v>17</v>
      </c>
    </row>
    <row r="382" spans="1:11">
      <c r="A382" s="153" t="s">
        <v>1557</v>
      </c>
      <c r="B382" s="104" t="s">
        <v>25</v>
      </c>
      <c r="C382" s="109" t="s">
        <v>14</v>
      </c>
      <c r="D382" s="104" t="s">
        <v>193</v>
      </c>
      <c r="E382" s="110">
        <v>8</v>
      </c>
      <c r="F382" s="112">
        <v>0</v>
      </c>
      <c r="G382" s="111" t="s">
        <v>16</v>
      </c>
      <c r="H382" s="111" t="s">
        <v>17</v>
      </c>
      <c r="I382" s="111" t="s">
        <v>16</v>
      </c>
      <c r="J382" s="111" t="s">
        <v>17</v>
      </c>
      <c r="K382" s="111" t="s">
        <v>17</v>
      </c>
    </row>
    <row r="383" spans="1:11">
      <c r="A383" s="153" t="s">
        <v>1558</v>
      </c>
      <c r="B383" s="104" t="s">
        <v>25</v>
      </c>
      <c r="C383" s="109" t="s">
        <v>14</v>
      </c>
      <c r="D383" s="104" t="s">
        <v>193</v>
      </c>
      <c r="E383" s="110">
        <v>8</v>
      </c>
      <c r="F383" s="112">
        <v>3</v>
      </c>
      <c r="G383" s="111" t="s">
        <v>16</v>
      </c>
      <c r="H383" s="111" t="s">
        <v>17</v>
      </c>
      <c r="I383" s="111" t="s">
        <v>18</v>
      </c>
      <c r="J383" s="111" t="s">
        <v>1559</v>
      </c>
      <c r="K383" s="111" t="s">
        <v>1133</v>
      </c>
    </row>
    <row r="384" spans="1:11">
      <c r="A384" s="153" t="s">
        <v>1560</v>
      </c>
      <c r="B384" s="104" t="s">
        <v>25</v>
      </c>
      <c r="C384" s="109" t="s">
        <v>14</v>
      </c>
      <c r="D384" s="104" t="s">
        <v>193</v>
      </c>
      <c r="E384" s="110">
        <v>8</v>
      </c>
      <c r="F384" s="112">
        <v>2</v>
      </c>
      <c r="G384" s="111" t="s">
        <v>16</v>
      </c>
      <c r="H384" s="111" t="s">
        <v>17</v>
      </c>
      <c r="I384" s="111" t="s">
        <v>16</v>
      </c>
      <c r="J384" s="111" t="s">
        <v>17</v>
      </c>
      <c r="K384" s="111" t="s">
        <v>17</v>
      </c>
    </row>
    <row r="385" spans="1:11">
      <c r="A385" s="153" t="s">
        <v>1561</v>
      </c>
      <c r="B385" s="104" t="s">
        <v>25</v>
      </c>
      <c r="C385" s="109" t="s">
        <v>14</v>
      </c>
      <c r="D385" s="104" t="s">
        <v>193</v>
      </c>
      <c r="E385" s="110">
        <v>9</v>
      </c>
      <c r="F385" s="112">
        <v>1.5</v>
      </c>
      <c r="G385" s="111" t="s">
        <v>16</v>
      </c>
      <c r="H385" s="111" t="s">
        <v>17</v>
      </c>
      <c r="I385" s="111" t="s">
        <v>16</v>
      </c>
      <c r="J385" s="111" t="s">
        <v>17</v>
      </c>
      <c r="K385" s="111" t="s">
        <v>17</v>
      </c>
    </row>
    <row r="386" spans="1:11">
      <c r="A386" s="153" t="s">
        <v>1562</v>
      </c>
      <c r="B386" s="104" t="s">
        <v>25</v>
      </c>
      <c r="C386" s="109" t="s">
        <v>14</v>
      </c>
      <c r="D386" s="104" t="s">
        <v>193</v>
      </c>
      <c r="E386" s="110">
        <v>9</v>
      </c>
      <c r="F386" s="112">
        <v>0</v>
      </c>
      <c r="G386" s="111" t="s">
        <v>16</v>
      </c>
      <c r="H386" s="111" t="s">
        <v>17</v>
      </c>
      <c r="I386" s="104" t="s">
        <v>18</v>
      </c>
      <c r="J386" s="111" t="s">
        <v>1398</v>
      </c>
      <c r="K386" s="111" t="s">
        <v>1133</v>
      </c>
    </row>
    <row r="387" spans="1:11">
      <c r="A387" s="153" t="s">
        <v>1563</v>
      </c>
      <c r="B387" s="104" t="s">
        <v>25</v>
      </c>
      <c r="C387" s="109" t="s">
        <v>14</v>
      </c>
      <c r="D387" s="104" t="s">
        <v>193</v>
      </c>
      <c r="E387" s="110">
        <v>8</v>
      </c>
      <c r="F387" s="112">
        <v>0</v>
      </c>
      <c r="G387" s="111" t="s">
        <v>16</v>
      </c>
      <c r="H387" s="111" t="s">
        <v>17</v>
      </c>
      <c r="I387" s="104" t="s">
        <v>18</v>
      </c>
      <c r="J387" s="111" t="s">
        <v>1564</v>
      </c>
      <c r="K387" s="111" t="s">
        <v>1133</v>
      </c>
    </row>
    <row r="388" ht="28" spans="1:11">
      <c r="A388" s="153" t="s">
        <v>1565</v>
      </c>
      <c r="B388" s="104" t="s">
        <v>25</v>
      </c>
      <c r="C388" s="109" t="s">
        <v>14</v>
      </c>
      <c r="D388" s="104" t="s">
        <v>193</v>
      </c>
      <c r="E388" s="110">
        <v>9</v>
      </c>
      <c r="F388" s="112">
        <v>1</v>
      </c>
      <c r="G388" s="111" t="s">
        <v>16</v>
      </c>
      <c r="H388" s="111" t="s">
        <v>17</v>
      </c>
      <c r="I388" s="104" t="s">
        <v>18</v>
      </c>
      <c r="J388" s="111" t="s">
        <v>1566</v>
      </c>
      <c r="K388" s="111" t="s">
        <v>1133</v>
      </c>
    </row>
    <row r="389" spans="1:11">
      <c r="A389" s="153" t="s">
        <v>1567</v>
      </c>
      <c r="B389" s="104" t="s">
        <v>25</v>
      </c>
      <c r="C389" s="109" t="s">
        <v>14</v>
      </c>
      <c r="D389" s="104" t="s">
        <v>193</v>
      </c>
      <c r="E389" s="110">
        <v>9</v>
      </c>
      <c r="F389" s="112">
        <v>0</v>
      </c>
      <c r="G389" s="111" t="s">
        <v>16</v>
      </c>
      <c r="H389" s="111" t="s">
        <v>17</v>
      </c>
      <c r="I389" s="104" t="s">
        <v>18</v>
      </c>
      <c r="J389" s="111" t="s">
        <v>1568</v>
      </c>
      <c r="K389" s="111" t="s">
        <v>1133</v>
      </c>
    </row>
    <row r="390" spans="1:11">
      <c r="A390" s="153" t="s">
        <v>1569</v>
      </c>
      <c r="B390" s="104" t="s">
        <v>25</v>
      </c>
      <c r="C390" s="109" t="s">
        <v>14</v>
      </c>
      <c r="D390" s="104" t="s">
        <v>193</v>
      </c>
      <c r="E390" s="110">
        <v>9</v>
      </c>
      <c r="F390" s="112">
        <v>6</v>
      </c>
      <c r="G390" s="111" t="s">
        <v>18</v>
      </c>
      <c r="H390" s="104" t="s">
        <v>1130</v>
      </c>
      <c r="I390" s="111" t="s">
        <v>16</v>
      </c>
      <c r="J390" s="111" t="s">
        <v>17</v>
      </c>
      <c r="K390" s="111" t="s">
        <v>17</v>
      </c>
    </row>
    <row r="391" spans="1:11">
      <c r="A391" s="153" t="s">
        <v>1570</v>
      </c>
      <c r="B391" s="104" t="s">
        <v>13</v>
      </c>
      <c r="C391" s="109" t="s">
        <v>14</v>
      </c>
      <c r="D391" s="104" t="s">
        <v>193</v>
      </c>
      <c r="E391" s="110">
        <v>8</v>
      </c>
      <c r="F391" s="112">
        <v>0</v>
      </c>
      <c r="G391" s="111" t="s">
        <v>16</v>
      </c>
      <c r="H391" s="111" t="s">
        <v>17</v>
      </c>
      <c r="I391" s="111" t="s">
        <v>16</v>
      </c>
      <c r="J391" s="111" t="s">
        <v>17</v>
      </c>
      <c r="K391" s="111" t="s">
        <v>17</v>
      </c>
    </row>
    <row r="392" spans="1:11">
      <c r="A392" s="153" t="s">
        <v>1571</v>
      </c>
      <c r="B392" s="104" t="s">
        <v>13</v>
      </c>
      <c r="C392" s="109" t="s">
        <v>14</v>
      </c>
      <c r="D392" s="104" t="s">
        <v>193</v>
      </c>
      <c r="E392" s="110">
        <v>9</v>
      </c>
      <c r="F392" s="112">
        <v>0</v>
      </c>
      <c r="G392" s="111" t="s">
        <v>16</v>
      </c>
      <c r="H392" s="111" t="s">
        <v>17</v>
      </c>
      <c r="I392" s="111" t="s">
        <v>16</v>
      </c>
      <c r="J392" s="111" t="s">
        <v>17</v>
      </c>
      <c r="K392" s="111" t="s">
        <v>17</v>
      </c>
    </row>
    <row r="393" spans="1:11">
      <c r="A393" s="153" t="s">
        <v>1572</v>
      </c>
      <c r="B393" s="104" t="s">
        <v>13</v>
      </c>
      <c r="C393" s="109" t="s">
        <v>14</v>
      </c>
      <c r="D393" s="104" t="s">
        <v>193</v>
      </c>
      <c r="E393" s="110">
        <v>9</v>
      </c>
      <c r="F393" s="112">
        <v>2</v>
      </c>
      <c r="G393" s="111" t="s">
        <v>16</v>
      </c>
      <c r="H393" s="111" t="s">
        <v>17</v>
      </c>
      <c r="I393" s="111" t="s">
        <v>16</v>
      </c>
      <c r="J393" s="111" t="s">
        <v>17</v>
      </c>
      <c r="K393" s="111" t="s">
        <v>17</v>
      </c>
    </row>
    <row r="394" spans="1:11">
      <c r="A394" s="153" t="s">
        <v>1573</v>
      </c>
      <c r="B394" s="104" t="s">
        <v>13</v>
      </c>
      <c r="C394" s="109" t="s">
        <v>14</v>
      </c>
      <c r="D394" s="104" t="s">
        <v>193</v>
      </c>
      <c r="E394" s="110">
        <v>8</v>
      </c>
      <c r="F394" s="112">
        <v>0</v>
      </c>
      <c r="G394" s="111" t="s">
        <v>16</v>
      </c>
      <c r="H394" s="111" t="s">
        <v>17</v>
      </c>
      <c r="I394" s="111" t="s">
        <v>16</v>
      </c>
      <c r="J394" s="111" t="s">
        <v>17</v>
      </c>
      <c r="K394" s="111" t="s">
        <v>17</v>
      </c>
    </row>
    <row r="395" spans="1:11">
      <c r="A395" s="153" t="s">
        <v>1574</v>
      </c>
      <c r="B395" s="104" t="s">
        <v>13</v>
      </c>
      <c r="C395" s="109" t="s">
        <v>14</v>
      </c>
      <c r="D395" s="104" t="s">
        <v>193</v>
      </c>
      <c r="E395" s="110">
        <v>9</v>
      </c>
      <c r="F395" s="112">
        <v>0</v>
      </c>
      <c r="G395" s="111" t="s">
        <v>16</v>
      </c>
      <c r="H395" s="111" t="s">
        <v>17</v>
      </c>
      <c r="I395" s="104" t="s">
        <v>18</v>
      </c>
      <c r="J395" s="111" t="s">
        <v>1377</v>
      </c>
      <c r="K395" s="111" t="s">
        <v>1133</v>
      </c>
    </row>
    <row r="396" spans="1:11">
      <c r="A396" s="153" t="s">
        <v>1575</v>
      </c>
      <c r="B396" s="104" t="s">
        <v>13</v>
      </c>
      <c r="C396" s="109" t="s">
        <v>14</v>
      </c>
      <c r="D396" s="104" t="s">
        <v>193</v>
      </c>
      <c r="E396" s="110">
        <v>8</v>
      </c>
      <c r="F396" s="112">
        <v>1</v>
      </c>
      <c r="G396" s="111" t="s">
        <v>16</v>
      </c>
      <c r="H396" s="111" t="s">
        <v>17</v>
      </c>
      <c r="I396" s="111" t="s">
        <v>16</v>
      </c>
      <c r="J396" s="111" t="s">
        <v>17</v>
      </c>
      <c r="K396" s="111" t="s">
        <v>17</v>
      </c>
    </row>
    <row r="397" spans="1:11">
      <c r="A397" s="153" t="s">
        <v>1576</v>
      </c>
      <c r="B397" s="104" t="s">
        <v>13</v>
      </c>
      <c r="C397" s="109" t="s">
        <v>14</v>
      </c>
      <c r="D397" s="104" t="s">
        <v>193</v>
      </c>
      <c r="E397" s="110">
        <v>9</v>
      </c>
      <c r="F397" s="112">
        <v>0</v>
      </c>
      <c r="G397" s="111" t="s">
        <v>16</v>
      </c>
      <c r="H397" s="111" t="s">
        <v>17</v>
      </c>
      <c r="I397" s="111" t="s">
        <v>16</v>
      </c>
      <c r="J397" s="111" t="s">
        <v>17</v>
      </c>
      <c r="K397" s="111" t="s">
        <v>17</v>
      </c>
    </row>
    <row r="398" spans="1:11">
      <c r="A398" s="153" t="s">
        <v>1577</v>
      </c>
      <c r="B398" s="104" t="s">
        <v>13</v>
      </c>
      <c r="C398" s="109" t="s">
        <v>14</v>
      </c>
      <c r="D398" s="104" t="s">
        <v>193</v>
      </c>
      <c r="E398" s="110">
        <v>8</v>
      </c>
      <c r="F398" s="112">
        <v>0</v>
      </c>
      <c r="G398" s="111" t="s">
        <v>16</v>
      </c>
      <c r="H398" s="111" t="s">
        <v>17</v>
      </c>
      <c r="I398" s="111" t="s">
        <v>16</v>
      </c>
      <c r="J398" s="111" t="s">
        <v>17</v>
      </c>
      <c r="K398" s="111" t="s">
        <v>17</v>
      </c>
    </row>
    <row r="399" spans="1:11">
      <c r="A399" s="153" t="s">
        <v>1578</v>
      </c>
      <c r="B399" s="104" t="s">
        <v>13</v>
      </c>
      <c r="C399" s="109" t="s">
        <v>14</v>
      </c>
      <c r="D399" s="104" t="s">
        <v>193</v>
      </c>
      <c r="E399" s="110">
        <v>9</v>
      </c>
      <c r="F399" s="112">
        <v>0</v>
      </c>
      <c r="G399" s="111" t="s">
        <v>16</v>
      </c>
      <c r="H399" s="111" t="s">
        <v>17</v>
      </c>
      <c r="I399" s="111" t="s">
        <v>16</v>
      </c>
      <c r="J399" s="111" t="s">
        <v>17</v>
      </c>
      <c r="K399" s="111" t="s">
        <v>17</v>
      </c>
    </row>
    <row r="400" spans="1:11">
      <c r="A400" s="153" t="s">
        <v>1579</v>
      </c>
      <c r="B400" s="104" t="s">
        <v>13</v>
      </c>
      <c r="C400" s="109" t="s">
        <v>14</v>
      </c>
      <c r="D400" s="104" t="s">
        <v>193</v>
      </c>
      <c r="E400" s="110">
        <v>8</v>
      </c>
      <c r="F400" s="112">
        <v>0</v>
      </c>
      <c r="G400" s="111" t="s">
        <v>16</v>
      </c>
      <c r="H400" s="111" t="s">
        <v>17</v>
      </c>
      <c r="I400" s="111" t="s">
        <v>18</v>
      </c>
      <c r="J400" s="111" t="s">
        <v>1377</v>
      </c>
      <c r="K400" s="111" t="s">
        <v>1133</v>
      </c>
    </row>
    <row r="401" spans="1:11">
      <c r="A401" s="153" t="s">
        <v>1580</v>
      </c>
      <c r="B401" s="104" t="s">
        <v>13</v>
      </c>
      <c r="C401" s="109" t="s">
        <v>14</v>
      </c>
      <c r="D401" s="104" t="s">
        <v>193</v>
      </c>
      <c r="E401" s="110">
        <v>9</v>
      </c>
      <c r="F401" s="112">
        <v>0</v>
      </c>
      <c r="G401" s="111" t="s">
        <v>16</v>
      </c>
      <c r="H401" s="111" t="s">
        <v>17</v>
      </c>
      <c r="I401" s="111" t="s">
        <v>16</v>
      </c>
      <c r="J401" s="111" t="s">
        <v>17</v>
      </c>
      <c r="K401" s="111" t="s">
        <v>17</v>
      </c>
    </row>
    <row r="402" spans="1:11">
      <c r="A402" s="153" t="s">
        <v>1581</v>
      </c>
      <c r="B402" s="104" t="s">
        <v>13</v>
      </c>
      <c r="C402" s="109" t="s">
        <v>14</v>
      </c>
      <c r="D402" s="104" t="s">
        <v>193</v>
      </c>
      <c r="E402" s="110">
        <v>8</v>
      </c>
      <c r="F402" s="112">
        <v>0</v>
      </c>
      <c r="G402" s="111" t="s">
        <v>16</v>
      </c>
      <c r="H402" s="111" t="s">
        <v>17</v>
      </c>
      <c r="I402" s="111" t="s">
        <v>16</v>
      </c>
      <c r="J402" s="111" t="s">
        <v>17</v>
      </c>
      <c r="K402" s="111" t="s">
        <v>17</v>
      </c>
    </row>
    <row r="403" spans="1:11">
      <c r="A403" s="153" t="s">
        <v>1582</v>
      </c>
      <c r="B403" s="104" t="s">
        <v>13</v>
      </c>
      <c r="C403" s="109" t="s">
        <v>14</v>
      </c>
      <c r="D403" s="104" t="s">
        <v>193</v>
      </c>
      <c r="E403" s="110">
        <v>9</v>
      </c>
      <c r="F403" s="112">
        <v>0</v>
      </c>
      <c r="G403" s="111" t="s">
        <v>16</v>
      </c>
      <c r="H403" s="111" t="s">
        <v>17</v>
      </c>
      <c r="I403" s="111" t="s">
        <v>16</v>
      </c>
      <c r="J403" s="111" t="s">
        <v>17</v>
      </c>
      <c r="K403" s="111" t="s">
        <v>17</v>
      </c>
    </row>
    <row r="404" spans="1:11">
      <c r="A404" s="153" t="s">
        <v>1583</v>
      </c>
      <c r="B404" s="104" t="s">
        <v>13</v>
      </c>
      <c r="C404" s="109" t="s">
        <v>14</v>
      </c>
      <c r="D404" s="104" t="s">
        <v>193</v>
      </c>
      <c r="E404" s="110">
        <v>8</v>
      </c>
      <c r="F404" s="112">
        <v>0</v>
      </c>
      <c r="G404" s="111" t="s">
        <v>16</v>
      </c>
      <c r="H404" s="111" t="s">
        <v>17</v>
      </c>
      <c r="I404" s="111" t="s">
        <v>16</v>
      </c>
      <c r="J404" s="111" t="s">
        <v>17</v>
      </c>
      <c r="K404" s="111" t="s">
        <v>17</v>
      </c>
    </row>
    <row r="405" spans="1:11">
      <c r="A405" s="153" t="s">
        <v>1584</v>
      </c>
      <c r="B405" s="104" t="s">
        <v>13</v>
      </c>
      <c r="C405" s="109" t="s">
        <v>14</v>
      </c>
      <c r="D405" s="104" t="s">
        <v>193</v>
      </c>
      <c r="E405" s="110">
        <v>9</v>
      </c>
      <c r="F405" s="112">
        <v>1</v>
      </c>
      <c r="G405" s="111" t="s">
        <v>16</v>
      </c>
      <c r="H405" s="111" t="s">
        <v>17</v>
      </c>
      <c r="I405" s="111" t="s">
        <v>18</v>
      </c>
      <c r="J405" s="111" t="s">
        <v>1585</v>
      </c>
      <c r="K405" s="111" t="s">
        <v>1133</v>
      </c>
    </row>
    <row r="406" spans="1:11">
      <c r="A406" s="153" t="s">
        <v>1586</v>
      </c>
      <c r="B406" s="104" t="s">
        <v>13</v>
      </c>
      <c r="C406" s="109" t="s">
        <v>14</v>
      </c>
      <c r="D406" s="104" t="s">
        <v>193</v>
      </c>
      <c r="E406" s="110">
        <v>9</v>
      </c>
      <c r="F406" s="112">
        <v>0</v>
      </c>
      <c r="G406" s="111" t="s">
        <v>16</v>
      </c>
      <c r="H406" s="111" t="s">
        <v>17</v>
      </c>
      <c r="I406" s="111" t="s">
        <v>18</v>
      </c>
      <c r="J406" s="111" t="s">
        <v>1377</v>
      </c>
      <c r="K406" s="111" t="s">
        <v>1133</v>
      </c>
    </row>
    <row r="407" spans="1:11">
      <c r="A407" s="153" t="s">
        <v>1587</v>
      </c>
      <c r="B407" s="104" t="s">
        <v>13</v>
      </c>
      <c r="C407" s="109" t="s">
        <v>14</v>
      </c>
      <c r="D407" s="104" t="s">
        <v>193</v>
      </c>
      <c r="E407" s="110">
        <v>9</v>
      </c>
      <c r="F407" s="112">
        <v>0</v>
      </c>
      <c r="G407" s="111" t="s">
        <v>16</v>
      </c>
      <c r="H407" s="111" t="s">
        <v>17</v>
      </c>
      <c r="I407" s="111" t="s">
        <v>16</v>
      </c>
      <c r="J407" s="111" t="s">
        <v>17</v>
      </c>
      <c r="K407" s="111" t="s">
        <v>17</v>
      </c>
    </row>
    <row r="408" spans="1:11">
      <c r="A408" s="153" t="s">
        <v>1588</v>
      </c>
      <c r="B408" s="104" t="s">
        <v>13</v>
      </c>
      <c r="C408" s="109" t="s">
        <v>14</v>
      </c>
      <c r="D408" s="104" t="s">
        <v>193</v>
      </c>
      <c r="E408" s="110">
        <v>8</v>
      </c>
      <c r="F408" s="112">
        <v>2</v>
      </c>
      <c r="G408" s="111" t="s">
        <v>16</v>
      </c>
      <c r="H408" s="111" t="s">
        <v>17</v>
      </c>
      <c r="I408" s="104" t="s">
        <v>18</v>
      </c>
      <c r="J408" s="104" t="s">
        <v>1390</v>
      </c>
      <c r="K408" s="104" t="s">
        <v>1133</v>
      </c>
    </row>
    <row r="409" spans="1:11">
      <c r="A409" s="153" t="s">
        <v>1589</v>
      </c>
      <c r="B409" s="104" t="s">
        <v>13</v>
      </c>
      <c r="C409" s="109" t="s">
        <v>14</v>
      </c>
      <c r="D409" s="104" t="s">
        <v>193</v>
      </c>
      <c r="E409" s="110">
        <v>9</v>
      </c>
      <c r="F409" s="112">
        <v>0</v>
      </c>
      <c r="G409" s="111" t="s">
        <v>16</v>
      </c>
      <c r="H409" s="111" t="s">
        <v>17</v>
      </c>
      <c r="I409" s="104" t="s">
        <v>18</v>
      </c>
      <c r="J409" s="104" t="s">
        <v>1377</v>
      </c>
      <c r="K409" s="104" t="s">
        <v>1212</v>
      </c>
    </row>
    <row r="410" spans="1:11">
      <c r="A410" s="153" t="s">
        <v>1590</v>
      </c>
      <c r="B410" s="105" t="s">
        <v>13</v>
      </c>
      <c r="C410" s="102" t="s">
        <v>14</v>
      </c>
      <c r="D410" s="106" t="s">
        <v>281</v>
      </c>
      <c r="E410" s="106">
        <v>10</v>
      </c>
      <c r="F410" s="102">
        <v>1</v>
      </c>
      <c r="G410" s="102" t="s">
        <v>16</v>
      </c>
      <c r="H410" s="102" t="s">
        <v>17</v>
      </c>
      <c r="I410" s="102" t="s">
        <v>18</v>
      </c>
      <c r="J410" s="102" t="s">
        <v>19</v>
      </c>
      <c r="K410" s="104" t="s">
        <v>1130</v>
      </c>
    </row>
    <row r="411" spans="1:11">
      <c r="A411" s="153" t="s">
        <v>1591</v>
      </c>
      <c r="B411" s="105" t="s">
        <v>13</v>
      </c>
      <c r="C411" s="102" t="s">
        <v>14</v>
      </c>
      <c r="D411" s="106" t="s">
        <v>281</v>
      </c>
      <c r="E411" s="106">
        <v>9</v>
      </c>
      <c r="F411" s="102">
        <v>0</v>
      </c>
      <c r="G411" s="102" t="s">
        <v>16</v>
      </c>
      <c r="H411" s="102" t="s">
        <v>17</v>
      </c>
      <c r="I411" s="102" t="s">
        <v>18</v>
      </c>
      <c r="J411" s="102" t="s">
        <v>19</v>
      </c>
      <c r="K411" s="104" t="s">
        <v>1130</v>
      </c>
    </row>
    <row r="412" spans="1:11">
      <c r="A412" s="153" t="s">
        <v>1592</v>
      </c>
      <c r="B412" s="105" t="s">
        <v>25</v>
      </c>
      <c r="C412" s="102" t="s">
        <v>14</v>
      </c>
      <c r="D412" s="106" t="s">
        <v>281</v>
      </c>
      <c r="E412" s="106">
        <v>9</v>
      </c>
      <c r="F412" s="102">
        <v>0</v>
      </c>
      <c r="G412" s="102" t="s">
        <v>16</v>
      </c>
      <c r="H412" s="102" t="s">
        <v>17</v>
      </c>
      <c r="I412" s="102" t="s">
        <v>18</v>
      </c>
      <c r="J412" s="102" t="s">
        <v>277</v>
      </c>
      <c r="K412" s="102" t="s">
        <v>20</v>
      </c>
    </row>
    <row r="413" spans="1:11">
      <c r="A413" s="153" t="s">
        <v>1593</v>
      </c>
      <c r="B413" s="105" t="s">
        <v>13</v>
      </c>
      <c r="C413" s="102" t="s">
        <v>14</v>
      </c>
      <c r="D413" s="106" t="s">
        <v>281</v>
      </c>
      <c r="E413" s="106">
        <v>10</v>
      </c>
      <c r="F413" s="102">
        <v>1</v>
      </c>
      <c r="G413" s="102" t="s">
        <v>16</v>
      </c>
      <c r="H413" s="102" t="s">
        <v>17</v>
      </c>
      <c r="I413" s="102" t="s">
        <v>18</v>
      </c>
      <c r="J413" s="102" t="s">
        <v>161</v>
      </c>
      <c r="K413" s="104" t="s">
        <v>1130</v>
      </c>
    </row>
    <row r="414" spans="1:11">
      <c r="A414" s="153" t="s">
        <v>1594</v>
      </c>
      <c r="B414" s="105" t="s">
        <v>13</v>
      </c>
      <c r="C414" s="102" t="s">
        <v>14</v>
      </c>
      <c r="D414" s="106" t="s">
        <v>281</v>
      </c>
      <c r="E414" s="106">
        <v>10</v>
      </c>
      <c r="F414" s="102">
        <v>1</v>
      </c>
      <c r="G414" s="102" t="s">
        <v>16</v>
      </c>
      <c r="H414" s="102" t="s">
        <v>17</v>
      </c>
      <c r="I414" s="102" t="s">
        <v>18</v>
      </c>
      <c r="J414" s="102" t="s">
        <v>37</v>
      </c>
      <c r="K414" s="102" t="s">
        <v>20</v>
      </c>
    </row>
    <row r="415" spans="1:11">
      <c r="A415" s="153" t="s">
        <v>1595</v>
      </c>
      <c r="B415" s="105" t="s">
        <v>13</v>
      </c>
      <c r="C415" s="102" t="s">
        <v>14</v>
      </c>
      <c r="D415" s="106" t="s">
        <v>281</v>
      </c>
      <c r="E415" s="106">
        <v>10</v>
      </c>
      <c r="F415" s="102">
        <v>2</v>
      </c>
      <c r="G415" s="102" t="s">
        <v>16</v>
      </c>
      <c r="H415" s="102" t="s">
        <v>17</v>
      </c>
      <c r="I415" s="102" t="s">
        <v>16</v>
      </c>
      <c r="J415" s="102" t="s">
        <v>17</v>
      </c>
      <c r="K415" s="102" t="s">
        <v>17</v>
      </c>
    </row>
    <row r="416" spans="1:11">
      <c r="A416" s="153" t="s">
        <v>1596</v>
      </c>
      <c r="B416" s="105" t="s">
        <v>25</v>
      </c>
      <c r="C416" s="102" t="s">
        <v>14</v>
      </c>
      <c r="D416" s="106" t="s">
        <v>281</v>
      </c>
      <c r="E416" s="106">
        <v>10</v>
      </c>
      <c r="F416" s="102">
        <v>2</v>
      </c>
      <c r="G416" s="102" t="s">
        <v>16</v>
      </c>
      <c r="H416" s="102" t="s">
        <v>17</v>
      </c>
      <c r="I416" s="102" t="s">
        <v>16</v>
      </c>
      <c r="J416" s="102" t="s">
        <v>17</v>
      </c>
      <c r="K416" s="102" t="s">
        <v>17</v>
      </c>
    </row>
    <row r="417" spans="1:11">
      <c r="A417" s="153" t="s">
        <v>1597</v>
      </c>
      <c r="B417" s="105" t="s">
        <v>25</v>
      </c>
      <c r="C417" s="102" t="s">
        <v>14</v>
      </c>
      <c r="D417" s="106" t="s">
        <v>281</v>
      </c>
      <c r="E417" s="106">
        <v>10</v>
      </c>
      <c r="F417" s="102">
        <v>0</v>
      </c>
      <c r="G417" s="102" t="s">
        <v>16</v>
      </c>
      <c r="H417" s="102" t="s">
        <v>17</v>
      </c>
      <c r="I417" s="102" t="s">
        <v>16</v>
      </c>
      <c r="J417" s="102" t="s">
        <v>17</v>
      </c>
      <c r="K417" s="102" t="s">
        <v>17</v>
      </c>
    </row>
    <row r="418" spans="1:11">
      <c r="A418" s="153" t="s">
        <v>1598</v>
      </c>
      <c r="B418" s="105" t="s">
        <v>25</v>
      </c>
      <c r="C418" s="102" t="s">
        <v>14</v>
      </c>
      <c r="D418" s="106" t="s">
        <v>281</v>
      </c>
      <c r="E418" s="106">
        <v>9</v>
      </c>
      <c r="F418" s="102">
        <v>0</v>
      </c>
      <c r="G418" s="102" t="s">
        <v>16</v>
      </c>
      <c r="H418" s="102" t="s">
        <v>17</v>
      </c>
      <c r="I418" s="102" t="s">
        <v>18</v>
      </c>
      <c r="J418" s="102" t="s">
        <v>290</v>
      </c>
      <c r="K418" s="102" t="s">
        <v>40</v>
      </c>
    </row>
    <row r="419" spans="1:11">
      <c r="A419" s="153" t="s">
        <v>1599</v>
      </c>
      <c r="B419" s="105" t="s">
        <v>13</v>
      </c>
      <c r="C419" s="102" t="s">
        <v>14</v>
      </c>
      <c r="D419" s="106" t="s">
        <v>281</v>
      </c>
      <c r="E419" s="106">
        <v>11</v>
      </c>
      <c r="F419" s="102">
        <v>0</v>
      </c>
      <c r="G419" s="102" t="s">
        <v>16</v>
      </c>
      <c r="H419" s="102" t="s">
        <v>17</v>
      </c>
      <c r="I419" s="102" t="s">
        <v>16</v>
      </c>
      <c r="J419" s="102" t="s">
        <v>17</v>
      </c>
      <c r="K419" s="102" t="s">
        <v>17</v>
      </c>
    </row>
    <row r="420" spans="1:11">
      <c r="A420" s="153" t="s">
        <v>1600</v>
      </c>
      <c r="B420" s="105" t="s">
        <v>13</v>
      </c>
      <c r="C420" s="102" t="s">
        <v>14</v>
      </c>
      <c r="D420" s="106" t="s">
        <v>281</v>
      </c>
      <c r="E420" s="106">
        <v>10</v>
      </c>
      <c r="F420" s="102">
        <v>2</v>
      </c>
      <c r="G420" s="102" t="s">
        <v>16</v>
      </c>
      <c r="H420" s="102" t="s">
        <v>17</v>
      </c>
      <c r="I420" s="102" t="s">
        <v>16</v>
      </c>
      <c r="J420" s="102" t="s">
        <v>17</v>
      </c>
      <c r="K420" s="102" t="s">
        <v>17</v>
      </c>
    </row>
    <row r="421" spans="1:11">
      <c r="A421" s="153" t="s">
        <v>1601</v>
      </c>
      <c r="B421" s="105" t="s">
        <v>25</v>
      </c>
      <c r="C421" s="102" t="s">
        <v>14</v>
      </c>
      <c r="D421" s="106" t="s">
        <v>281</v>
      </c>
      <c r="E421" s="106">
        <v>9</v>
      </c>
      <c r="F421" s="102">
        <v>1</v>
      </c>
      <c r="G421" s="102" t="s">
        <v>16</v>
      </c>
      <c r="H421" s="102" t="s">
        <v>17</v>
      </c>
      <c r="I421" s="102" t="s">
        <v>16</v>
      </c>
      <c r="J421" s="102" t="s">
        <v>17</v>
      </c>
      <c r="K421" s="102" t="s">
        <v>17</v>
      </c>
    </row>
    <row r="422" spans="1:11">
      <c r="A422" s="153" t="s">
        <v>1602</v>
      </c>
      <c r="B422" s="105" t="s">
        <v>25</v>
      </c>
      <c r="C422" s="102" t="s">
        <v>14</v>
      </c>
      <c r="D422" s="106" t="s">
        <v>281</v>
      </c>
      <c r="E422" s="106">
        <v>9</v>
      </c>
      <c r="F422" s="102">
        <v>5</v>
      </c>
      <c r="G422" s="102" t="s">
        <v>1188</v>
      </c>
      <c r="H422" s="102" t="s">
        <v>1189</v>
      </c>
      <c r="I422" s="102" t="s">
        <v>18</v>
      </c>
      <c r="J422" s="102" t="s">
        <v>230</v>
      </c>
      <c r="K422" s="104" t="s">
        <v>1130</v>
      </c>
    </row>
    <row r="423" spans="1:11">
      <c r="A423" s="153" t="s">
        <v>1603</v>
      </c>
      <c r="B423" s="105" t="s">
        <v>25</v>
      </c>
      <c r="C423" s="102" t="s">
        <v>14</v>
      </c>
      <c r="D423" s="106" t="s">
        <v>281</v>
      </c>
      <c r="E423" s="106">
        <v>10</v>
      </c>
      <c r="F423" s="102">
        <v>0</v>
      </c>
      <c r="G423" s="102" t="s">
        <v>16</v>
      </c>
      <c r="H423" s="102" t="s">
        <v>17</v>
      </c>
      <c r="I423" s="102" t="s">
        <v>16</v>
      </c>
      <c r="J423" s="102" t="s">
        <v>17</v>
      </c>
      <c r="K423" s="102" t="s">
        <v>17</v>
      </c>
    </row>
    <row r="424" spans="1:11">
      <c r="A424" s="153" t="s">
        <v>1604</v>
      </c>
      <c r="B424" s="105" t="s">
        <v>13</v>
      </c>
      <c r="C424" s="102" t="s">
        <v>14</v>
      </c>
      <c r="D424" s="106" t="s">
        <v>281</v>
      </c>
      <c r="E424" s="106">
        <v>9</v>
      </c>
      <c r="F424" s="102">
        <v>0</v>
      </c>
      <c r="G424" s="102" t="s">
        <v>16</v>
      </c>
      <c r="H424" s="102" t="s">
        <v>17</v>
      </c>
      <c r="I424" s="102" t="s">
        <v>18</v>
      </c>
      <c r="J424" s="102" t="s">
        <v>37</v>
      </c>
      <c r="K424" s="102" t="s">
        <v>20</v>
      </c>
    </row>
    <row r="425" spans="1:11">
      <c r="A425" s="153" t="s">
        <v>1605</v>
      </c>
      <c r="B425" s="105" t="s">
        <v>13</v>
      </c>
      <c r="C425" s="102" t="s">
        <v>14</v>
      </c>
      <c r="D425" s="106" t="s">
        <v>281</v>
      </c>
      <c r="E425" s="106">
        <v>10</v>
      </c>
      <c r="F425" s="102">
        <v>3</v>
      </c>
      <c r="G425" s="102" t="s">
        <v>16</v>
      </c>
      <c r="H425" s="102" t="s">
        <v>17</v>
      </c>
      <c r="I425" s="102" t="s">
        <v>16</v>
      </c>
      <c r="J425" s="102" t="s">
        <v>17</v>
      </c>
      <c r="K425" s="102" t="s">
        <v>17</v>
      </c>
    </row>
    <row r="426" spans="1:11">
      <c r="A426" s="153" t="s">
        <v>1606</v>
      </c>
      <c r="B426" s="105" t="s">
        <v>13</v>
      </c>
      <c r="C426" s="102" t="s">
        <v>14</v>
      </c>
      <c r="D426" s="106" t="s">
        <v>281</v>
      </c>
      <c r="E426" s="106">
        <v>10</v>
      </c>
      <c r="F426" s="102">
        <v>1</v>
      </c>
      <c r="G426" s="102" t="s">
        <v>16</v>
      </c>
      <c r="H426" s="102" t="s">
        <v>17</v>
      </c>
      <c r="I426" s="102" t="s">
        <v>16</v>
      </c>
      <c r="J426" s="102" t="s">
        <v>17</v>
      </c>
      <c r="K426" s="102" t="s">
        <v>17</v>
      </c>
    </row>
    <row r="427" spans="1:11">
      <c r="A427" s="153" t="s">
        <v>1607</v>
      </c>
      <c r="B427" s="105" t="s">
        <v>13</v>
      </c>
      <c r="C427" s="102" t="s">
        <v>14</v>
      </c>
      <c r="D427" s="106" t="s">
        <v>281</v>
      </c>
      <c r="E427" s="106">
        <v>10</v>
      </c>
      <c r="F427" s="102">
        <v>0</v>
      </c>
      <c r="G427" s="102" t="s">
        <v>16</v>
      </c>
      <c r="H427" s="102" t="s">
        <v>17</v>
      </c>
      <c r="I427" s="102" t="s">
        <v>18</v>
      </c>
      <c r="J427" s="102" t="s">
        <v>19</v>
      </c>
      <c r="K427" s="104" t="s">
        <v>1130</v>
      </c>
    </row>
    <row r="428" spans="1:11">
      <c r="A428" s="153" t="s">
        <v>1608</v>
      </c>
      <c r="B428" s="105" t="s">
        <v>13</v>
      </c>
      <c r="C428" s="102" t="s">
        <v>14</v>
      </c>
      <c r="D428" s="106" t="s">
        <v>281</v>
      </c>
      <c r="E428" s="106">
        <v>10</v>
      </c>
      <c r="F428" s="102">
        <v>1</v>
      </c>
      <c r="G428" s="102" t="s">
        <v>16</v>
      </c>
      <c r="H428" s="102" t="s">
        <v>17</v>
      </c>
      <c r="I428" s="102" t="s">
        <v>18</v>
      </c>
      <c r="J428" s="102" t="s">
        <v>19</v>
      </c>
      <c r="K428" s="104" t="s">
        <v>1130</v>
      </c>
    </row>
    <row r="429" spans="1:11">
      <c r="A429" s="153" t="s">
        <v>1609</v>
      </c>
      <c r="B429" s="105" t="s">
        <v>25</v>
      </c>
      <c r="C429" s="102" t="s">
        <v>14</v>
      </c>
      <c r="D429" s="106" t="s">
        <v>281</v>
      </c>
      <c r="E429" s="106">
        <v>9</v>
      </c>
      <c r="F429" s="102">
        <v>1</v>
      </c>
      <c r="G429" s="102" t="s">
        <v>16</v>
      </c>
      <c r="H429" s="102" t="s">
        <v>17</v>
      </c>
      <c r="I429" s="102" t="s">
        <v>18</v>
      </c>
      <c r="J429" s="102" t="s">
        <v>277</v>
      </c>
      <c r="K429" s="102" t="s">
        <v>20</v>
      </c>
    </row>
    <row r="430" spans="1:11">
      <c r="A430" s="153" t="s">
        <v>1610</v>
      </c>
      <c r="B430" s="105" t="s">
        <v>25</v>
      </c>
      <c r="C430" s="102" t="s">
        <v>14</v>
      </c>
      <c r="D430" s="106" t="s">
        <v>281</v>
      </c>
      <c r="E430" s="106">
        <v>10</v>
      </c>
      <c r="F430" s="102">
        <v>0</v>
      </c>
      <c r="G430" s="102" t="s">
        <v>16</v>
      </c>
      <c r="H430" s="102" t="s">
        <v>17</v>
      </c>
      <c r="I430" s="102" t="s">
        <v>16</v>
      </c>
      <c r="J430" s="102" t="s">
        <v>17</v>
      </c>
      <c r="K430" s="102" t="s">
        <v>17</v>
      </c>
    </row>
    <row r="431" spans="1:11">
      <c r="A431" s="153" t="s">
        <v>1611</v>
      </c>
      <c r="B431" s="105" t="s">
        <v>25</v>
      </c>
      <c r="C431" s="102" t="s">
        <v>14</v>
      </c>
      <c r="D431" s="106" t="s">
        <v>281</v>
      </c>
      <c r="E431" s="106">
        <v>11</v>
      </c>
      <c r="F431" s="102">
        <v>1</v>
      </c>
      <c r="G431" s="102" t="s">
        <v>16</v>
      </c>
      <c r="H431" s="102" t="s">
        <v>17</v>
      </c>
      <c r="I431" s="102" t="s">
        <v>18</v>
      </c>
      <c r="J431" s="102" t="s">
        <v>19</v>
      </c>
      <c r="K431" s="104" t="s">
        <v>1130</v>
      </c>
    </row>
    <row r="432" spans="1:11">
      <c r="A432" s="153" t="s">
        <v>1612</v>
      </c>
      <c r="B432" s="105" t="s">
        <v>13</v>
      </c>
      <c r="C432" s="102" t="s">
        <v>14</v>
      </c>
      <c r="D432" s="106" t="s">
        <v>281</v>
      </c>
      <c r="E432" s="106">
        <v>10</v>
      </c>
      <c r="F432" s="102">
        <v>0</v>
      </c>
      <c r="G432" s="102" t="s">
        <v>16</v>
      </c>
      <c r="H432" s="102" t="s">
        <v>17</v>
      </c>
      <c r="I432" s="102" t="s">
        <v>18</v>
      </c>
      <c r="J432" s="102" t="s">
        <v>37</v>
      </c>
      <c r="K432" s="102" t="s">
        <v>20</v>
      </c>
    </row>
    <row r="433" spans="1:11">
      <c r="A433" s="153" t="s">
        <v>1613</v>
      </c>
      <c r="B433" s="105" t="s">
        <v>25</v>
      </c>
      <c r="C433" s="102" t="s">
        <v>14</v>
      </c>
      <c r="D433" s="106" t="s">
        <v>281</v>
      </c>
      <c r="E433" s="106">
        <v>10</v>
      </c>
      <c r="F433" s="102">
        <v>0</v>
      </c>
      <c r="G433" s="102" t="s">
        <v>16</v>
      </c>
      <c r="H433" s="102" t="s">
        <v>17</v>
      </c>
      <c r="I433" s="102" t="s">
        <v>18</v>
      </c>
      <c r="J433" s="102" t="s">
        <v>19</v>
      </c>
      <c r="K433" s="104" t="s">
        <v>1130</v>
      </c>
    </row>
    <row r="434" spans="1:11">
      <c r="A434" s="153" t="s">
        <v>1614</v>
      </c>
      <c r="B434" s="105" t="s">
        <v>25</v>
      </c>
      <c r="C434" s="102" t="s">
        <v>14</v>
      </c>
      <c r="D434" s="106" t="s">
        <v>281</v>
      </c>
      <c r="E434" s="106">
        <v>10</v>
      </c>
      <c r="F434" s="102">
        <v>2</v>
      </c>
      <c r="G434" s="102" t="s">
        <v>16</v>
      </c>
      <c r="H434" s="102" t="s">
        <v>17</v>
      </c>
      <c r="I434" s="102" t="s">
        <v>18</v>
      </c>
      <c r="J434" s="102" t="s">
        <v>19</v>
      </c>
      <c r="K434" s="104" t="s">
        <v>1130</v>
      </c>
    </row>
    <row r="435" spans="1:11">
      <c r="A435" s="153" t="s">
        <v>1615</v>
      </c>
      <c r="B435" s="105" t="s">
        <v>13</v>
      </c>
      <c r="C435" s="102" t="s">
        <v>14</v>
      </c>
      <c r="D435" s="106" t="s">
        <v>281</v>
      </c>
      <c r="E435" s="106">
        <v>9</v>
      </c>
      <c r="F435" s="102">
        <v>0</v>
      </c>
      <c r="G435" s="102" t="s">
        <v>16</v>
      </c>
      <c r="H435" s="102" t="s">
        <v>17</v>
      </c>
      <c r="I435" s="102" t="s">
        <v>16</v>
      </c>
      <c r="J435" s="102" t="s">
        <v>17</v>
      </c>
      <c r="K435" s="102" t="s">
        <v>17</v>
      </c>
    </row>
    <row r="436" spans="1:11">
      <c r="A436" s="153" t="s">
        <v>1616</v>
      </c>
      <c r="B436" s="105" t="s">
        <v>13</v>
      </c>
      <c r="C436" s="102" t="s">
        <v>14</v>
      </c>
      <c r="D436" s="106" t="s">
        <v>281</v>
      </c>
      <c r="E436" s="106">
        <v>10</v>
      </c>
      <c r="F436" s="102">
        <v>1</v>
      </c>
      <c r="G436" s="102" t="s">
        <v>16</v>
      </c>
      <c r="H436" s="102" t="s">
        <v>17</v>
      </c>
      <c r="I436" s="102" t="s">
        <v>16</v>
      </c>
      <c r="J436" s="102" t="s">
        <v>17</v>
      </c>
      <c r="K436" s="102" t="s">
        <v>17</v>
      </c>
    </row>
    <row r="437" spans="1:11">
      <c r="A437" s="153" t="s">
        <v>1617</v>
      </c>
      <c r="B437" s="105" t="s">
        <v>13</v>
      </c>
      <c r="C437" s="102" t="s">
        <v>14</v>
      </c>
      <c r="D437" s="106" t="s">
        <v>281</v>
      </c>
      <c r="E437" s="106">
        <v>9</v>
      </c>
      <c r="F437" s="102">
        <v>1</v>
      </c>
      <c r="G437" s="102" t="s">
        <v>16</v>
      </c>
      <c r="H437" s="102" t="s">
        <v>17</v>
      </c>
      <c r="I437" s="102" t="s">
        <v>16</v>
      </c>
      <c r="J437" s="102" t="s">
        <v>17</v>
      </c>
      <c r="K437" s="102" t="s">
        <v>17</v>
      </c>
    </row>
    <row r="438" spans="1:11">
      <c r="A438" s="153" t="s">
        <v>1618</v>
      </c>
      <c r="B438" s="105" t="s">
        <v>13</v>
      </c>
      <c r="C438" s="102" t="s">
        <v>14</v>
      </c>
      <c r="D438" s="106" t="s">
        <v>281</v>
      </c>
      <c r="E438" s="106">
        <v>10</v>
      </c>
      <c r="F438" s="102">
        <v>0</v>
      </c>
      <c r="G438" s="102" t="s">
        <v>16</v>
      </c>
      <c r="H438" s="102" t="s">
        <v>17</v>
      </c>
      <c r="I438" s="102" t="s">
        <v>16</v>
      </c>
      <c r="J438" s="102" t="s">
        <v>17</v>
      </c>
      <c r="K438" s="102" t="s">
        <v>17</v>
      </c>
    </row>
    <row r="439" spans="1:11">
      <c r="A439" s="153" t="s">
        <v>1619</v>
      </c>
      <c r="B439" s="105" t="s">
        <v>13</v>
      </c>
      <c r="C439" s="102" t="s">
        <v>14</v>
      </c>
      <c r="D439" s="106" t="s">
        <v>281</v>
      </c>
      <c r="E439" s="106">
        <v>10</v>
      </c>
      <c r="F439" s="102">
        <v>2</v>
      </c>
      <c r="G439" s="102" t="s">
        <v>16</v>
      </c>
      <c r="H439" s="102" t="s">
        <v>17</v>
      </c>
      <c r="I439" s="102" t="s">
        <v>16</v>
      </c>
      <c r="J439" s="102" t="s">
        <v>17</v>
      </c>
      <c r="K439" s="102" t="s">
        <v>17</v>
      </c>
    </row>
    <row r="440" spans="1:11">
      <c r="A440" s="153" t="s">
        <v>1620</v>
      </c>
      <c r="B440" s="105" t="s">
        <v>13</v>
      </c>
      <c r="C440" s="102" t="s">
        <v>14</v>
      </c>
      <c r="D440" s="106" t="s">
        <v>281</v>
      </c>
      <c r="E440" s="106">
        <v>10</v>
      </c>
      <c r="F440" s="102">
        <v>2</v>
      </c>
      <c r="G440" s="102" t="s">
        <v>16</v>
      </c>
      <c r="H440" s="102" t="s">
        <v>17</v>
      </c>
      <c r="I440" s="102" t="s">
        <v>16</v>
      </c>
      <c r="J440" s="102" t="s">
        <v>17</v>
      </c>
      <c r="K440" s="102" t="s">
        <v>17</v>
      </c>
    </row>
    <row r="441" spans="1:11">
      <c r="A441" s="153" t="s">
        <v>1621</v>
      </c>
      <c r="B441" s="105" t="s">
        <v>25</v>
      </c>
      <c r="C441" s="102" t="s">
        <v>14</v>
      </c>
      <c r="D441" s="106" t="s">
        <v>281</v>
      </c>
      <c r="E441" s="106">
        <v>10</v>
      </c>
      <c r="F441" s="102">
        <v>1</v>
      </c>
      <c r="G441" s="102" t="s">
        <v>16</v>
      </c>
      <c r="H441" s="102" t="s">
        <v>17</v>
      </c>
      <c r="I441" s="102" t="s">
        <v>18</v>
      </c>
      <c r="J441" s="102" t="s">
        <v>19</v>
      </c>
      <c r="K441" s="104" t="s">
        <v>1130</v>
      </c>
    </row>
    <row r="442" spans="1:11">
      <c r="A442" s="153" t="s">
        <v>1622</v>
      </c>
      <c r="B442" s="105" t="s">
        <v>25</v>
      </c>
      <c r="C442" s="102" t="s">
        <v>14</v>
      </c>
      <c r="D442" s="106" t="s">
        <v>281</v>
      </c>
      <c r="E442" s="106">
        <v>10</v>
      </c>
      <c r="F442" s="102">
        <v>1</v>
      </c>
      <c r="G442" s="102" t="s">
        <v>16</v>
      </c>
      <c r="H442" s="102" t="s">
        <v>17</v>
      </c>
      <c r="I442" s="102" t="s">
        <v>16</v>
      </c>
      <c r="J442" s="102" t="s">
        <v>17</v>
      </c>
      <c r="K442" s="102" t="s">
        <v>17</v>
      </c>
    </row>
    <row r="443" spans="1:11">
      <c r="A443" s="153" t="s">
        <v>1623</v>
      </c>
      <c r="B443" s="105" t="s">
        <v>13</v>
      </c>
      <c r="C443" s="102" t="s">
        <v>14</v>
      </c>
      <c r="D443" s="106" t="s">
        <v>281</v>
      </c>
      <c r="E443" s="106">
        <v>10</v>
      </c>
      <c r="F443" s="102">
        <v>2</v>
      </c>
      <c r="G443" s="102" t="s">
        <v>16</v>
      </c>
      <c r="H443" s="102" t="s">
        <v>17</v>
      </c>
      <c r="I443" s="102" t="s">
        <v>16</v>
      </c>
      <c r="J443" s="102" t="s">
        <v>17</v>
      </c>
      <c r="K443" s="102" t="s">
        <v>17</v>
      </c>
    </row>
    <row r="444" spans="1:11">
      <c r="A444" s="153" t="s">
        <v>1624</v>
      </c>
      <c r="B444" s="105" t="s">
        <v>25</v>
      </c>
      <c r="C444" s="102" t="s">
        <v>14</v>
      </c>
      <c r="D444" s="106" t="s">
        <v>281</v>
      </c>
      <c r="E444" s="106">
        <v>10</v>
      </c>
      <c r="F444" s="102">
        <v>3</v>
      </c>
      <c r="G444" s="102" t="s">
        <v>16</v>
      </c>
      <c r="H444" s="102" t="s">
        <v>17</v>
      </c>
      <c r="I444" s="102" t="s">
        <v>18</v>
      </c>
      <c r="J444" s="102" t="s">
        <v>181</v>
      </c>
      <c r="K444" s="102" t="s">
        <v>40</v>
      </c>
    </row>
    <row r="445" spans="1:11">
      <c r="A445" s="153" t="s">
        <v>1625</v>
      </c>
      <c r="B445" s="105" t="s">
        <v>13</v>
      </c>
      <c r="C445" s="102" t="s">
        <v>14</v>
      </c>
      <c r="D445" s="106" t="s">
        <v>281</v>
      </c>
      <c r="E445" s="106">
        <v>10</v>
      </c>
      <c r="F445" s="102">
        <v>2</v>
      </c>
      <c r="G445" s="102" t="s">
        <v>16</v>
      </c>
      <c r="H445" s="102" t="s">
        <v>17</v>
      </c>
      <c r="I445" s="102" t="s">
        <v>16</v>
      </c>
      <c r="J445" s="102" t="s">
        <v>17</v>
      </c>
      <c r="K445" s="102" t="s">
        <v>17</v>
      </c>
    </row>
    <row r="446" spans="1:11">
      <c r="A446" s="153" t="s">
        <v>1626</v>
      </c>
      <c r="B446" s="105" t="s">
        <v>13</v>
      </c>
      <c r="C446" s="102" t="s">
        <v>14</v>
      </c>
      <c r="D446" s="106" t="s">
        <v>281</v>
      </c>
      <c r="E446" s="106">
        <v>10</v>
      </c>
      <c r="F446" s="102">
        <v>1</v>
      </c>
      <c r="G446" s="102" t="s">
        <v>16</v>
      </c>
      <c r="H446" s="102" t="s">
        <v>17</v>
      </c>
      <c r="I446" s="102" t="s">
        <v>16</v>
      </c>
      <c r="J446" s="102" t="s">
        <v>17</v>
      </c>
      <c r="K446" s="102" t="s">
        <v>17</v>
      </c>
    </row>
    <row r="447" spans="1:11">
      <c r="A447" s="153" t="s">
        <v>1627</v>
      </c>
      <c r="B447" s="105" t="s">
        <v>13</v>
      </c>
      <c r="C447" s="102" t="s">
        <v>14</v>
      </c>
      <c r="D447" s="106" t="s">
        <v>281</v>
      </c>
      <c r="E447" s="106">
        <v>10</v>
      </c>
      <c r="F447" s="102">
        <v>0</v>
      </c>
      <c r="G447" s="102" t="s">
        <v>16</v>
      </c>
      <c r="H447" s="102" t="s">
        <v>17</v>
      </c>
      <c r="I447" s="102" t="s">
        <v>16</v>
      </c>
      <c r="J447" s="102" t="s">
        <v>17</v>
      </c>
      <c r="K447" s="102" t="s">
        <v>17</v>
      </c>
    </row>
    <row r="448" spans="1:11">
      <c r="A448" s="153" t="s">
        <v>1628</v>
      </c>
      <c r="B448" s="105" t="s">
        <v>25</v>
      </c>
      <c r="C448" s="102" t="s">
        <v>14</v>
      </c>
      <c r="D448" s="106" t="s">
        <v>281</v>
      </c>
      <c r="E448" s="106">
        <v>10</v>
      </c>
      <c r="F448" s="102">
        <v>2</v>
      </c>
      <c r="G448" s="102" t="s">
        <v>16</v>
      </c>
      <c r="H448" s="102" t="s">
        <v>17</v>
      </c>
      <c r="I448" s="102" t="s">
        <v>16</v>
      </c>
      <c r="J448" s="102" t="s">
        <v>17</v>
      </c>
      <c r="K448" s="102" t="s">
        <v>17</v>
      </c>
    </row>
    <row r="449" spans="1:11">
      <c r="A449" s="153" t="s">
        <v>1629</v>
      </c>
      <c r="B449" s="105" t="s">
        <v>13</v>
      </c>
      <c r="C449" s="102" t="s">
        <v>14</v>
      </c>
      <c r="D449" s="106" t="s">
        <v>281</v>
      </c>
      <c r="E449" s="106">
        <v>9</v>
      </c>
      <c r="F449" s="102">
        <v>0</v>
      </c>
      <c r="G449" s="102" t="s">
        <v>16</v>
      </c>
      <c r="H449" s="102" t="s">
        <v>17</v>
      </c>
      <c r="I449" s="102" t="s">
        <v>16</v>
      </c>
      <c r="J449" s="102" t="s">
        <v>17</v>
      </c>
      <c r="K449" s="102" t="s">
        <v>17</v>
      </c>
    </row>
    <row r="450" spans="1:11">
      <c r="A450" s="153" t="s">
        <v>1630</v>
      </c>
      <c r="B450" s="105" t="s">
        <v>25</v>
      </c>
      <c r="C450" s="102" t="s">
        <v>14</v>
      </c>
      <c r="D450" s="106" t="s">
        <v>281</v>
      </c>
      <c r="E450" s="106">
        <v>10</v>
      </c>
      <c r="F450" s="102">
        <v>1</v>
      </c>
      <c r="G450" s="102" t="s">
        <v>16</v>
      </c>
      <c r="H450" s="102" t="s">
        <v>17</v>
      </c>
      <c r="I450" s="102" t="s">
        <v>18</v>
      </c>
      <c r="J450" s="102" t="s">
        <v>19</v>
      </c>
      <c r="K450" s="104" t="s">
        <v>1130</v>
      </c>
    </row>
    <row r="451" spans="1:11">
      <c r="A451" s="153" t="s">
        <v>1631</v>
      </c>
      <c r="B451" s="105" t="s">
        <v>13</v>
      </c>
      <c r="C451" s="102" t="s">
        <v>14</v>
      </c>
      <c r="D451" s="106" t="s">
        <v>281</v>
      </c>
      <c r="E451" s="106">
        <v>10</v>
      </c>
      <c r="F451" s="102">
        <v>2</v>
      </c>
      <c r="G451" s="102" t="s">
        <v>16</v>
      </c>
      <c r="H451" s="102" t="s">
        <v>17</v>
      </c>
      <c r="I451" s="102" t="s">
        <v>18</v>
      </c>
      <c r="J451" s="102" t="s">
        <v>246</v>
      </c>
      <c r="K451" s="102" t="s">
        <v>20</v>
      </c>
    </row>
    <row r="452" spans="1:11">
      <c r="A452" s="153" t="s">
        <v>1632</v>
      </c>
      <c r="B452" s="105" t="s">
        <v>25</v>
      </c>
      <c r="C452" s="102" t="s">
        <v>14</v>
      </c>
      <c r="D452" s="106" t="s">
        <v>281</v>
      </c>
      <c r="E452" s="106">
        <v>9</v>
      </c>
      <c r="F452" s="102">
        <v>0</v>
      </c>
      <c r="G452" s="102" t="s">
        <v>16</v>
      </c>
      <c r="H452" s="102" t="s">
        <v>17</v>
      </c>
      <c r="I452" s="102" t="s">
        <v>18</v>
      </c>
      <c r="J452" s="102" t="s">
        <v>326</v>
      </c>
      <c r="K452" s="102" t="s">
        <v>40</v>
      </c>
    </row>
    <row r="453" spans="1:11">
      <c r="A453" s="153" t="s">
        <v>1633</v>
      </c>
      <c r="B453" s="105" t="s">
        <v>25</v>
      </c>
      <c r="C453" s="102" t="s">
        <v>14</v>
      </c>
      <c r="D453" s="106" t="s">
        <v>281</v>
      </c>
      <c r="E453" s="106">
        <v>10</v>
      </c>
      <c r="F453" s="102">
        <v>0</v>
      </c>
      <c r="G453" s="102" t="s">
        <v>16</v>
      </c>
      <c r="H453" s="102" t="s">
        <v>17</v>
      </c>
      <c r="I453" s="102" t="s">
        <v>18</v>
      </c>
      <c r="J453" s="102" t="s">
        <v>246</v>
      </c>
      <c r="K453" s="102" t="s">
        <v>20</v>
      </c>
    </row>
    <row r="454" spans="1:11">
      <c r="A454" s="153" t="s">
        <v>1634</v>
      </c>
      <c r="B454" s="105" t="s">
        <v>13</v>
      </c>
      <c r="C454" s="102" t="s">
        <v>14</v>
      </c>
      <c r="D454" s="106" t="s">
        <v>281</v>
      </c>
      <c r="E454" s="106">
        <v>9</v>
      </c>
      <c r="F454" s="102">
        <v>1</v>
      </c>
      <c r="G454" s="102" t="s">
        <v>16</v>
      </c>
      <c r="H454" s="102" t="s">
        <v>17</v>
      </c>
      <c r="I454" s="102" t="s">
        <v>16</v>
      </c>
      <c r="J454" s="102" t="s">
        <v>17</v>
      </c>
      <c r="K454" s="102" t="s">
        <v>17</v>
      </c>
    </row>
    <row r="455" spans="1:11">
      <c r="A455" s="153" t="s">
        <v>1635</v>
      </c>
      <c r="B455" s="105" t="s">
        <v>13</v>
      </c>
      <c r="C455" s="102" t="s">
        <v>14</v>
      </c>
      <c r="D455" s="106" t="s">
        <v>281</v>
      </c>
      <c r="E455" s="106">
        <v>10</v>
      </c>
      <c r="F455" s="102">
        <v>2</v>
      </c>
      <c r="G455" s="102" t="s">
        <v>16</v>
      </c>
      <c r="H455" s="102" t="s">
        <v>17</v>
      </c>
      <c r="I455" s="102" t="s">
        <v>18</v>
      </c>
      <c r="J455" s="102" t="s">
        <v>290</v>
      </c>
      <c r="K455" s="102" t="s">
        <v>40</v>
      </c>
    </row>
    <row r="456" spans="1:11">
      <c r="A456" s="153" t="s">
        <v>1636</v>
      </c>
      <c r="B456" s="105" t="s">
        <v>13</v>
      </c>
      <c r="C456" s="102" t="s">
        <v>14</v>
      </c>
      <c r="D456" s="106" t="s">
        <v>281</v>
      </c>
      <c r="E456" s="106">
        <v>10</v>
      </c>
      <c r="F456" s="102">
        <v>1</v>
      </c>
      <c r="G456" s="102" t="s">
        <v>16</v>
      </c>
      <c r="H456" s="102" t="s">
        <v>17</v>
      </c>
      <c r="I456" s="102" t="s">
        <v>18</v>
      </c>
      <c r="J456" s="102" t="s">
        <v>331</v>
      </c>
      <c r="K456" s="102" t="s">
        <v>40</v>
      </c>
    </row>
    <row r="457" spans="1:11">
      <c r="A457" s="153" t="s">
        <v>1637</v>
      </c>
      <c r="B457" s="105" t="s">
        <v>13</v>
      </c>
      <c r="C457" s="102" t="s">
        <v>14</v>
      </c>
      <c r="D457" s="106" t="s">
        <v>281</v>
      </c>
      <c r="E457" s="106">
        <v>10</v>
      </c>
      <c r="F457" s="102">
        <v>1</v>
      </c>
      <c r="G457" s="102" t="s">
        <v>16</v>
      </c>
      <c r="H457" s="102" t="s">
        <v>17</v>
      </c>
      <c r="I457" s="102" t="s">
        <v>18</v>
      </c>
      <c r="J457" s="102" t="s">
        <v>161</v>
      </c>
      <c r="K457" s="104" t="s">
        <v>1130</v>
      </c>
    </row>
    <row r="458" spans="1:11">
      <c r="A458" s="153" t="s">
        <v>1638</v>
      </c>
      <c r="B458" s="105" t="s">
        <v>25</v>
      </c>
      <c r="C458" s="102" t="s">
        <v>14</v>
      </c>
      <c r="D458" s="106" t="s">
        <v>281</v>
      </c>
      <c r="E458" s="106">
        <v>9</v>
      </c>
      <c r="F458" s="102">
        <v>3</v>
      </c>
      <c r="G458" s="102" t="s">
        <v>16</v>
      </c>
      <c r="H458" s="102" t="s">
        <v>17</v>
      </c>
      <c r="I458" s="102" t="s">
        <v>16</v>
      </c>
      <c r="J458" s="102" t="s">
        <v>17</v>
      </c>
      <c r="K458" s="102" t="s">
        <v>17</v>
      </c>
    </row>
    <row r="459" spans="1:11">
      <c r="A459" s="153" t="s">
        <v>1639</v>
      </c>
      <c r="B459" s="105" t="s">
        <v>25</v>
      </c>
      <c r="C459" s="102" t="s">
        <v>14</v>
      </c>
      <c r="D459" s="106" t="s">
        <v>281</v>
      </c>
      <c r="E459" s="106">
        <v>9</v>
      </c>
      <c r="F459" s="102">
        <v>2</v>
      </c>
      <c r="G459" s="102" t="s">
        <v>16</v>
      </c>
      <c r="H459" s="102" t="s">
        <v>17</v>
      </c>
      <c r="I459" s="102" t="s">
        <v>18</v>
      </c>
      <c r="J459" s="102" t="s">
        <v>290</v>
      </c>
      <c r="K459" s="102" t="s">
        <v>40</v>
      </c>
    </row>
    <row r="460" spans="1:11">
      <c r="A460" s="153" t="s">
        <v>1640</v>
      </c>
      <c r="B460" s="105" t="s">
        <v>25</v>
      </c>
      <c r="C460" s="102" t="s">
        <v>14</v>
      </c>
      <c r="D460" s="106" t="s">
        <v>281</v>
      </c>
      <c r="E460" s="106">
        <v>10</v>
      </c>
      <c r="F460" s="102">
        <v>2</v>
      </c>
      <c r="G460" s="102" t="s">
        <v>16</v>
      </c>
      <c r="H460" s="102" t="s">
        <v>17</v>
      </c>
      <c r="I460" s="102" t="s">
        <v>16</v>
      </c>
      <c r="J460" s="102" t="s">
        <v>17</v>
      </c>
      <c r="K460" s="102" t="s">
        <v>17</v>
      </c>
    </row>
    <row r="461" spans="1:11">
      <c r="A461" s="153" t="s">
        <v>1641</v>
      </c>
      <c r="B461" s="105" t="s">
        <v>25</v>
      </c>
      <c r="C461" s="102" t="s">
        <v>14</v>
      </c>
      <c r="D461" s="106" t="s">
        <v>281</v>
      </c>
      <c r="E461" s="106">
        <v>10</v>
      </c>
      <c r="F461" s="102">
        <v>0</v>
      </c>
      <c r="G461" s="102" t="s">
        <v>16</v>
      </c>
      <c r="H461" s="102" t="s">
        <v>17</v>
      </c>
      <c r="I461" s="102" t="s">
        <v>18</v>
      </c>
      <c r="J461" s="102" t="s">
        <v>23</v>
      </c>
      <c r="K461" s="104" t="s">
        <v>1130</v>
      </c>
    </row>
    <row r="462" spans="1:11">
      <c r="A462" s="153" t="s">
        <v>1642</v>
      </c>
      <c r="B462" s="105" t="s">
        <v>25</v>
      </c>
      <c r="C462" s="102" t="s">
        <v>14</v>
      </c>
      <c r="D462" s="106" t="s">
        <v>281</v>
      </c>
      <c r="E462" s="106">
        <v>10</v>
      </c>
      <c r="F462" s="102">
        <v>2</v>
      </c>
      <c r="G462" s="102" t="s">
        <v>16</v>
      </c>
      <c r="H462" s="102" t="s">
        <v>17</v>
      </c>
      <c r="I462" s="102" t="s">
        <v>18</v>
      </c>
      <c r="J462" s="102" t="s">
        <v>19</v>
      </c>
      <c r="K462" s="104" t="s">
        <v>1130</v>
      </c>
    </row>
    <row r="463" spans="1:11">
      <c r="A463" s="153" t="s">
        <v>1643</v>
      </c>
      <c r="B463" s="105" t="s">
        <v>25</v>
      </c>
      <c r="C463" s="102" t="s">
        <v>14</v>
      </c>
      <c r="D463" s="106" t="s">
        <v>281</v>
      </c>
      <c r="E463" s="106">
        <v>10</v>
      </c>
      <c r="F463" s="102">
        <v>1</v>
      </c>
      <c r="G463" s="102" t="s">
        <v>16</v>
      </c>
      <c r="H463" s="102" t="s">
        <v>17</v>
      </c>
      <c r="I463" s="102" t="s">
        <v>16</v>
      </c>
      <c r="J463" s="102" t="s">
        <v>17</v>
      </c>
      <c r="K463" s="102" t="s">
        <v>17</v>
      </c>
    </row>
    <row r="464" spans="1:11">
      <c r="A464" s="153" t="s">
        <v>1644</v>
      </c>
      <c r="B464" s="105" t="s">
        <v>25</v>
      </c>
      <c r="C464" s="102" t="s">
        <v>14</v>
      </c>
      <c r="D464" s="106" t="s">
        <v>281</v>
      </c>
      <c r="E464" s="106">
        <v>10</v>
      </c>
      <c r="F464" s="102">
        <v>0</v>
      </c>
      <c r="G464" s="102" t="s">
        <v>16</v>
      </c>
      <c r="H464" s="102" t="s">
        <v>17</v>
      </c>
      <c r="I464" s="102" t="s">
        <v>18</v>
      </c>
      <c r="J464" s="102" t="s">
        <v>340</v>
      </c>
      <c r="K464" s="102" t="s">
        <v>20</v>
      </c>
    </row>
    <row r="465" spans="1:11">
      <c r="A465" s="153" t="s">
        <v>1645</v>
      </c>
      <c r="B465" s="105" t="s">
        <v>13</v>
      </c>
      <c r="C465" s="102" t="s">
        <v>14</v>
      </c>
      <c r="D465" s="106" t="s">
        <v>281</v>
      </c>
      <c r="E465" s="106">
        <v>9</v>
      </c>
      <c r="F465" s="102">
        <v>1</v>
      </c>
      <c r="G465" s="102" t="s">
        <v>16</v>
      </c>
      <c r="H465" s="102" t="s">
        <v>17</v>
      </c>
      <c r="I465" s="102" t="s">
        <v>16</v>
      </c>
      <c r="J465" s="102" t="s">
        <v>17</v>
      </c>
      <c r="K465" s="102" t="s">
        <v>17</v>
      </c>
    </row>
    <row r="466" spans="1:11">
      <c r="A466" s="153" t="s">
        <v>1646</v>
      </c>
      <c r="B466" s="105" t="s">
        <v>25</v>
      </c>
      <c r="C466" s="102" t="s">
        <v>14</v>
      </c>
      <c r="D466" s="106" t="s">
        <v>281</v>
      </c>
      <c r="E466" s="106">
        <v>10</v>
      </c>
      <c r="F466" s="102">
        <v>1</v>
      </c>
      <c r="G466" s="102" t="s">
        <v>16</v>
      </c>
      <c r="H466" s="102" t="s">
        <v>17</v>
      </c>
      <c r="I466" s="102" t="s">
        <v>18</v>
      </c>
      <c r="J466" s="102" t="s">
        <v>331</v>
      </c>
      <c r="K466" s="102" t="s">
        <v>40</v>
      </c>
    </row>
    <row r="467" spans="1:11">
      <c r="A467" s="153" t="s">
        <v>1647</v>
      </c>
      <c r="B467" s="105" t="s">
        <v>13</v>
      </c>
      <c r="C467" s="102" t="s">
        <v>14</v>
      </c>
      <c r="D467" s="106" t="s">
        <v>281</v>
      </c>
      <c r="E467" s="106">
        <v>10</v>
      </c>
      <c r="F467" s="102">
        <v>1</v>
      </c>
      <c r="G467" s="102" t="s">
        <v>16</v>
      </c>
      <c r="H467" s="102" t="s">
        <v>17</v>
      </c>
      <c r="I467" s="102" t="s">
        <v>16</v>
      </c>
      <c r="J467" s="102" t="s">
        <v>17</v>
      </c>
      <c r="K467" s="102" t="s">
        <v>17</v>
      </c>
    </row>
    <row r="468" spans="1:11">
      <c r="A468" s="153" t="s">
        <v>1648</v>
      </c>
      <c r="B468" s="105" t="s">
        <v>13</v>
      </c>
      <c r="C468" s="102" t="s">
        <v>14</v>
      </c>
      <c r="D468" s="106" t="s">
        <v>281</v>
      </c>
      <c r="E468" s="106">
        <v>10</v>
      </c>
      <c r="F468" s="102">
        <v>1</v>
      </c>
      <c r="G468" s="102" t="s">
        <v>16</v>
      </c>
      <c r="H468" s="102" t="s">
        <v>17</v>
      </c>
      <c r="I468" s="102" t="s">
        <v>16</v>
      </c>
      <c r="J468" s="102" t="s">
        <v>17</v>
      </c>
      <c r="K468" s="102" t="s">
        <v>17</v>
      </c>
    </row>
    <row r="469" spans="1:11">
      <c r="A469" s="153" t="s">
        <v>1649</v>
      </c>
      <c r="B469" s="105" t="s">
        <v>13</v>
      </c>
      <c r="C469" s="102" t="s">
        <v>14</v>
      </c>
      <c r="D469" s="106" t="s">
        <v>281</v>
      </c>
      <c r="E469" s="106">
        <v>10</v>
      </c>
      <c r="F469" s="102">
        <v>0</v>
      </c>
      <c r="G469" s="102" t="s">
        <v>16</v>
      </c>
      <c r="H469" s="102" t="s">
        <v>17</v>
      </c>
      <c r="I469" s="102" t="s">
        <v>18</v>
      </c>
      <c r="J469" s="102" t="s">
        <v>19</v>
      </c>
      <c r="K469" s="104" t="s">
        <v>1130</v>
      </c>
    </row>
    <row r="470" spans="1:11">
      <c r="A470" s="153" t="s">
        <v>1650</v>
      </c>
      <c r="B470" s="105" t="s">
        <v>13</v>
      </c>
      <c r="C470" s="102" t="s">
        <v>14</v>
      </c>
      <c r="D470" s="106" t="s">
        <v>281</v>
      </c>
      <c r="E470" s="106">
        <v>10</v>
      </c>
      <c r="F470" s="102">
        <v>2</v>
      </c>
      <c r="G470" s="102" t="s">
        <v>16</v>
      </c>
      <c r="H470" s="102" t="s">
        <v>17</v>
      </c>
      <c r="I470" s="102" t="s">
        <v>18</v>
      </c>
      <c r="J470" s="102" t="s">
        <v>19</v>
      </c>
      <c r="K470" s="104" t="s">
        <v>1130</v>
      </c>
    </row>
    <row r="471" spans="1:11">
      <c r="A471" s="153" t="s">
        <v>1651</v>
      </c>
      <c r="B471" s="105" t="s">
        <v>25</v>
      </c>
      <c r="C471" s="102" t="s">
        <v>14</v>
      </c>
      <c r="D471" s="106" t="s">
        <v>281</v>
      </c>
      <c r="E471" s="106">
        <v>9</v>
      </c>
      <c r="F471" s="102">
        <v>4</v>
      </c>
      <c r="G471" s="102" t="s">
        <v>16</v>
      </c>
      <c r="H471" s="102" t="s">
        <v>17</v>
      </c>
      <c r="I471" s="102" t="s">
        <v>16</v>
      </c>
      <c r="J471" s="102" t="s">
        <v>17</v>
      </c>
      <c r="K471" s="102" t="s">
        <v>17</v>
      </c>
    </row>
    <row r="472" spans="1:11">
      <c r="A472" s="153" t="s">
        <v>1652</v>
      </c>
      <c r="B472" s="105" t="s">
        <v>13</v>
      </c>
      <c r="C472" s="102" t="s">
        <v>14</v>
      </c>
      <c r="D472" s="106" t="s">
        <v>281</v>
      </c>
      <c r="E472" s="106">
        <v>10</v>
      </c>
      <c r="F472" s="102">
        <v>2</v>
      </c>
      <c r="G472" s="102" t="s">
        <v>16</v>
      </c>
      <c r="H472" s="102" t="s">
        <v>17</v>
      </c>
      <c r="I472" s="102" t="s">
        <v>16</v>
      </c>
      <c r="J472" s="102" t="s">
        <v>17</v>
      </c>
      <c r="K472" s="102" t="s">
        <v>17</v>
      </c>
    </row>
    <row r="473" spans="1:11">
      <c r="A473" s="153" t="s">
        <v>1653</v>
      </c>
      <c r="B473" s="105" t="s">
        <v>13</v>
      </c>
      <c r="C473" s="102" t="s">
        <v>14</v>
      </c>
      <c r="D473" s="106" t="s">
        <v>281</v>
      </c>
      <c r="E473" s="106">
        <v>10</v>
      </c>
      <c r="F473" s="102">
        <v>1</v>
      </c>
      <c r="G473" s="102" t="s">
        <v>16</v>
      </c>
      <c r="H473" s="102" t="s">
        <v>17</v>
      </c>
      <c r="I473" s="102" t="s">
        <v>16</v>
      </c>
      <c r="J473" s="102" t="s">
        <v>17</v>
      </c>
      <c r="K473" s="102" t="s">
        <v>17</v>
      </c>
    </row>
    <row r="474" spans="1:11">
      <c r="A474" s="153" t="s">
        <v>1654</v>
      </c>
      <c r="B474" s="105" t="s">
        <v>25</v>
      </c>
      <c r="C474" s="102" t="s">
        <v>14</v>
      </c>
      <c r="D474" s="106" t="s">
        <v>281</v>
      </c>
      <c r="E474" s="106">
        <v>9</v>
      </c>
      <c r="F474" s="102">
        <v>0</v>
      </c>
      <c r="G474" s="102" t="s">
        <v>16</v>
      </c>
      <c r="H474" s="102" t="s">
        <v>17</v>
      </c>
      <c r="I474" s="102" t="s">
        <v>16</v>
      </c>
      <c r="J474" s="102" t="s">
        <v>17</v>
      </c>
      <c r="K474" s="102" t="s">
        <v>17</v>
      </c>
    </row>
    <row r="475" spans="1:11">
      <c r="A475" s="153" t="s">
        <v>1655</v>
      </c>
      <c r="B475" s="105" t="s">
        <v>13</v>
      </c>
      <c r="C475" s="102" t="s">
        <v>14</v>
      </c>
      <c r="D475" s="106" t="s">
        <v>281</v>
      </c>
      <c r="E475" s="106">
        <v>10</v>
      </c>
      <c r="F475" s="102">
        <v>2</v>
      </c>
      <c r="G475" s="102" t="s">
        <v>16</v>
      </c>
      <c r="H475" s="102" t="s">
        <v>17</v>
      </c>
      <c r="I475" s="102" t="s">
        <v>16</v>
      </c>
      <c r="J475" s="102" t="s">
        <v>17</v>
      </c>
      <c r="K475" s="102" t="s">
        <v>17</v>
      </c>
    </row>
    <row r="476" spans="1:11">
      <c r="A476" s="153" t="s">
        <v>1656</v>
      </c>
      <c r="B476" s="105" t="s">
        <v>25</v>
      </c>
      <c r="C476" s="102" t="s">
        <v>14</v>
      </c>
      <c r="D476" s="106" t="s">
        <v>281</v>
      </c>
      <c r="E476" s="106">
        <v>10</v>
      </c>
      <c r="F476" s="102">
        <v>1</v>
      </c>
      <c r="G476" s="102" t="s">
        <v>16</v>
      </c>
      <c r="H476" s="102" t="s">
        <v>17</v>
      </c>
      <c r="I476" s="102" t="s">
        <v>18</v>
      </c>
      <c r="J476" s="102" t="s">
        <v>19</v>
      </c>
      <c r="K476" s="104" t="s">
        <v>1130</v>
      </c>
    </row>
    <row r="477" spans="1:11">
      <c r="A477" s="153" t="s">
        <v>1657</v>
      </c>
      <c r="B477" s="105" t="s">
        <v>25</v>
      </c>
      <c r="C477" s="102" t="s">
        <v>14</v>
      </c>
      <c r="D477" s="106" t="s">
        <v>281</v>
      </c>
      <c r="E477" s="106">
        <v>10</v>
      </c>
      <c r="F477" s="102">
        <v>0</v>
      </c>
      <c r="G477" s="102" t="s">
        <v>16</v>
      </c>
      <c r="H477" s="102" t="s">
        <v>17</v>
      </c>
      <c r="I477" s="102" t="s">
        <v>18</v>
      </c>
      <c r="J477" s="102" t="s">
        <v>19</v>
      </c>
      <c r="K477" s="104" t="s">
        <v>1130</v>
      </c>
    </row>
    <row r="478" spans="1:11">
      <c r="A478" s="153" t="s">
        <v>1658</v>
      </c>
      <c r="B478" s="105" t="s">
        <v>25</v>
      </c>
      <c r="C478" s="102" t="s">
        <v>14</v>
      </c>
      <c r="D478" s="106" t="s">
        <v>281</v>
      </c>
      <c r="E478" s="106">
        <v>9</v>
      </c>
      <c r="F478" s="102">
        <v>0</v>
      </c>
      <c r="G478" s="102" t="s">
        <v>16</v>
      </c>
      <c r="H478" s="102" t="s">
        <v>17</v>
      </c>
      <c r="I478" s="102" t="s">
        <v>16</v>
      </c>
      <c r="J478" s="102" t="s">
        <v>17</v>
      </c>
      <c r="K478" s="102" t="s">
        <v>17</v>
      </c>
    </row>
    <row r="479" spans="1:11">
      <c r="A479" s="153" t="s">
        <v>1659</v>
      </c>
      <c r="B479" s="105" t="s">
        <v>25</v>
      </c>
      <c r="C479" s="102" t="s">
        <v>14</v>
      </c>
      <c r="D479" s="106" t="s">
        <v>281</v>
      </c>
      <c r="E479" s="106">
        <v>10</v>
      </c>
      <c r="F479" s="102">
        <v>1</v>
      </c>
      <c r="G479" s="102" t="s">
        <v>16</v>
      </c>
      <c r="H479" s="102" t="s">
        <v>17</v>
      </c>
      <c r="I479" s="102" t="s">
        <v>16</v>
      </c>
      <c r="J479" s="102" t="s">
        <v>17</v>
      </c>
      <c r="K479" s="102" t="s">
        <v>17</v>
      </c>
    </row>
    <row r="480" spans="1:11">
      <c r="A480" s="153" t="s">
        <v>1660</v>
      </c>
      <c r="B480" s="105" t="s">
        <v>13</v>
      </c>
      <c r="C480" s="102" t="s">
        <v>14</v>
      </c>
      <c r="D480" s="106" t="s">
        <v>281</v>
      </c>
      <c r="E480" s="106">
        <v>9</v>
      </c>
      <c r="F480" s="102">
        <v>1</v>
      </c>
      <c r="G480" s="102" t="s">
        <v>16</v>
      </c>
      <c r="H480" s="102" t="s">
        <v>17</v>
      </c>
      <c r="I480" s="102" t="s">
        <v>18</v>
      </c>
      <c r="J480" s="102" t="s">
        <v>19</v>
      </c>
      <c r="K480" s="104" t="s">
        <v>1130</v>
      </c>
    </row>
    <row r="481" spans="1:11">
      <c r="A481" s="153" t="s">
        <v>1661</v>
      </c>
      <c r="B481" s="105" t="s">
        <v>25</v>
      </c>
      <c r="C481" s="102" t="s">
        <v>14</v>
      </c>
      <c r="D481" s="106" t="s">
        <v>281</v>
      </c>
      <c r="E481" s="106">
        <v>10</v>
      </c>
      <c r="F481" s="102">
        <v>0</v>
      </c>
      <c r="G481" s="102" t="s">
        <v>16</v>
      </c>
      <c r="H481" s="102" t="s">
        <v>17</v>
      </c>
      <c r="I481" s="102" t="s">
        <v>18</v>
      </c>
      <c r="J481" s="102" t="s">
        <v>94</v>
      </c>
      <c r="K481" s="102" t="s">
        <v>40</v>
      </c>
    </row>
    <row r="482" spans="1:11">
      <c r="A482" s="153" t="s">
        <v>1662</v>
      </c>
      <c r="B482" s="105" t="s">
        <v>25</v>
      </c>
      <c r="C482" s="102" t="s">
        <v>14</v>
      </c>
      <c r="D482" s="106" t="s">
        <v>281</v>
      </c>
      <c r="E482" s="106">
        <v>10</v>
      </c>
      <c r="F482" s="102">
        <v>1</v>
      </c>
      <c r="G482" s="102" t="s">
        <v>16</v>
      </c>
      <c r="H482" s="102" t="s">
        <v>17</v>
      </c>
      <c r="I482" s="102" t="s">
        <v>16</v>
      </c>
      <c r="J482" s="102" t="s">
        <v>17</v>
      </c>
      <c r="K482" s="102" t="s">
        <v>17</v>
      </c>
    </row>
    <row r="483" spans="1:11">
      <c r="A483" s="153" t="s">
        <v>1663</v>
      </c>
      <c r="B483" s="104" t="s">
        <v>13</v>
      </c>
      <c r="C483" s="109" t="s">
        <v>14</v>
      </c>
      <c r="D483" s="104" t="s">
        <v>281</v>
      </c>
      <c r="E483" s="110">
        <v>10</v>
      </c>
      <c r="F483" s="110">
        <v>3</v>
      </c>
      <c r="G483" s="104" t="s">
        <v>16</v>
      </c>
      <c r="H483" s="104" t="s">
        <v>17</v>
      </c>
      <c r="I483" s="104" t="s">
        <v>18</v>
      </c>
      <c r="J483" s="104" t="s">
        <v>1377</v>
      </c>
      <c r="K483" s="104" t="s">
        <v>1212</v>
      </c>
    </row>
    <row r="484" spans="1:11">
      <c r="A484" s="153" t="s">
        <v>1664</v>
      </c>
      <c r="B484" s="104" t="s">
        <v>13</v>
      </c>
      <c r="C484" s="109" t="s">
        <v>14</v>
      </c>
      <c r="D484" s="104" t="s">
        <v>281</v>
      </c>
      <c r="E484" s="110">
        <v>10</v>
      </c>
      <c r="F484" s="110">
        <v>0</v>
      </c>
      <c r="G484" s="104" t="s">
        <v>16</v>
      </c>
      <c r="H484" s="104" t="s">
        <v>17</v>
      </c>
      <c r="I484" s="104" t="s">
        <v>16</v>
      </c>
      <c r="J484" s="104" t="s">
        <v>17</v>
      </c>
      <c r="K484" s="104" t="s">
        <v>17</v>
      </c>
    </row>
    <row r="485" spans="1:11">
      <c r="A485" s="153" t="s">
        <v>1665</v>
      </c>
      <c r="B485" s="104" t="s">
        <v>13</v>
      </c>
      <c r="C485" s="109" t="s">
        <v>14</v>
      </c>
      <c r="D485" s="104" t="s">
        <v>281</v>
      </c>
      <c r="E485" s="110">
        <v>10</v>
      </c>
      <c r="F485" s="110">
        <v>0</v>
      </c>
      <c r="G485" s="104" t="s">
        <v>16</v>
      </c>
      <c r="H485" s="104" t="s">
        <v>17</v>
      </c>
      <c r="I485" s="104" t="s">
        <v>18</v>
      </c>
      <c r="J485" s="104" t="s">
        <v>1377</v>
      </c>
      <c r="K485" s="104" t="s">
        <v>1212</v>
      </c>
    </row>
    <row r="486" spans="1:11">
      <c r="A486" s="153" t="s">
        <v>1666</v>
      </c>
      <c r="B486" s="104" t="s">
        <v>13</v>
      </c>
      <c r="C486" s="109" t="s">
        <v>14</v>
      </c>
      <c r="D486" s="104" t="s">
        <v>281</v>
      </c>
      <c r="E486" s="110">
        <v>10</v>
      </c>
      <c r="F486" s="110">
        <v>0</v>
      </c>
      <c r="G486" s="104" t="s">
        <v>16</v>
      </c>
      <c r="H486" s="104" t="s">
        <v>17</v>
      </c>
      <c r="I486" s="104" t="s">
        <v>16</v>
      </c>
      <c r="J486" s="104" t="s">
        <v>17</v>
      </c>
      <c r="K486" s="104" t="s">
        <v>17</v>
      </c>
    </row>
    <row r="487" spans="1:11">
      <c r="A487" s="153" t="s">
        <v>1667</v>
      </c>
      <c r="B487" s="104" t="s">
        <v>13</v>
      </c>
      <c r="C487" s="109" t="s">
        <v>14</v>
      </c>
      <c r="D487" s="104" t="s">
        <v>281</v>
      </c>
      <c r="E487" s="110">
        <v>10</v>
      </c>
      <c r="F487" s="110">
        <v>0</v>
      </c>
      <c r="G487" s="104" t="s">
        <v>16</v>
      </c>
      <c r="H487" s="104" t="s">
        <v>17</v>
      </c>
      <c r="I487" s="104" t="s">
        <v>18</v>
      </c>
      <c r="J487" s="104" t="s">
        <v>1377</v>
      </c>
      <c r="K487" s="104" t="s">
        <v>1212</v>
      </c>
    </row>
    <row r="488" spans="1:11">
      <c r="A488" s="153" t="s">
        <v>1668</v>
      </c>
      <c r="B488" s="104" t="s">
        <v>13</v>
      </c>
      <c r="C488" s="109" t="s">
        <v>14</v>
      </c>
      <c r="D488" s="104" t="s">
        <v>281</v>
      </c>
      <c r="E488" s="110">
        <v>9</v>
      </c>
      <c r="F488" s="110">
        <v>0</v>
      </c>
      <c r="G488" s="104" t="s">
        <v>16</v>
      </c>
      <c r="H488" s="104" t="s">
        <v>17</v>
      </c>
      <c r="I488" s="104" t="s">
        <v>16</v>
      </c>
      <c r="J488" s="104" t="s">
        <v>17</v>
      </c>
      <c r="K488" s="104" t="s">
        <v>17</v>
      </c>
    </row>
    <row r="489" spans="1:11">
      <c r="A489" s="153" t="s">
        <v>1669</v>
      </c>
      <c r="B489" s="104" t="s">
        <v>13</v>
      </c>
      <c r="C489" s="109" t="s">
        <v>14</v>
      </c>
      <c r="D489" s="104" t="s">
        <v>281</v>
      </c>
      <c r="E489" s="110">
        <v>9</v>
      </c>
      <c r="F489" s="110">
        <v>0</v>
      </c>
      <c r="G489" s="104" t="s">
        <v>16</v>
      </c>
      <c r="H489" s="104" t="s">
        <v>17</v>
      </c>
      <c r="I489" s="104" t="s">
        <v>18</v>
      </c>
      <c r="J489" s="104" t="s">
        <v>1377</v>
      </c>
      <c r="K489" s="104" t="s">
        <v>1212</v>
      </c>
    </row>
    <row r="490" spans="1:11">
      <c r="A490" s="153" t="s">
        <v>1670</v>
      </c>
      <c r="B490" s="104" t="s">
        <v>13</v>
      </c>
      <c r="C490" s="109" t="s">
        <v>14</v>
      </c>
      <c r="D490" s="104" t="s">
        <v>281</v>
      </c>
      <c r="E490" s="110">
        <v>10</v>
      </c>
      <c r="F490" s="110">
        <v>1</v>
      </c>
      <c r="G490" s="104" t="s">
        <v>16</v>
      </c>
      <c r="H490" s="104" t="s">
        <v>17</v>
      </c>
      <c r="I490" s="104" t="s">
        <v>16</v>
      </c>
      <c r="J490" s="104" t="s">
        <v>17</v>
      </c>
      <c r="K490" s="104" t="s">
        <v>17</v>
      </c>
    </row>
    <row r="491" spans="1:11">
      <c r="A491" s="153" t="s">
        <v>1671</v>
      </c>
      <c r="B491" s="104" t="s">
        <v>13</v>
      </c>
      <c r="C491" s="109" t="s">
        <v>14</v>
      </c>
      <c r="D491" s="104" t="s">
        <v>281</v>
      </c>
      <c r="E491" s="110">
        <v>9</v>
      </c>
      <c r="F491" s="110">
        <v>0</v>
      </c>
      <c r="G491" s="104" t="s">
        <v>16</v>
      </c>
      <c r="H491" s="104" t="s">
        <v>17</v>
      </c>
      <c r="I491" s="104" t="s">
        <v>16</v>
      </c>
      <c r="J491" s="104" t="s">
        <v>17</v>
      </c>
      <c r="K491" s="104" t="s">
        <v>17</v>
      </c>
    </row>
    <row r="492" spans="1:11">
      <c r="A492" s="153" t="s">
        <v>1672</v>
      </c>
      <c r="B492" s="104" t="s">
        <v>13</v>
      </c>
      <c r="C492" s="109" t="s">
        <v>14</v>
      </c>
      <c r="D492" s="104" t="s">
        <v>281</v>
      </c>
      <c r="E492" s="110">
        <v>10</v>
      </c>
      <c r="F492" s="110">
        <v>0</v>
      </c>
      <c r="G492" s="104" t="s">
        <v>16</v>
      </c>
      <c r="H492" s="104" t="s">
        <v>17</v>
      </c>
      <c r="I492" s="104" t="s">
        <v>16</v>
      </c>
      <c r="J492" s="104" t="s">
        <v>17</v>
      </c>
      <c r="K492" s="104" t="s">
        <v>17</v>
      </c>
    </row>
    <row r="493" spans="1:11">
      <c r="A493" s="153" t="s">
        <v>1673</v>
      </c>
      <c r="B493" s="104" t="s">
        <v>13</v>
      </c>
      <c r="C493" s="109" t="s">
        <v>14</v>
      </c>
      <c r="D493" s="104" t="s">
        <v>281</v>
      </c>
      <c r="E493" s="110">
        <v>9</v>
      </c>
      <c r="F493" s="110">
        <v>1</v>
      </c>
      <c r="G493" s="104" t="s">
        <v>16</v>
      </c>
      <c r="H493" s="104" t="s">
        <v>17</v>
      </c>
      <c r="I493" s="104" t="s">
        <v>16</v>
      </c>
      <c r="J493" s="104" t="s">
        <v>17</v>
      </c>
      <c r="K493" s="104" t="s">
        <v>17</v>
      </c>
    </row>
    <row r="494" spans="1:11">
      <c r="A494" s="153" t="s">
        <v>1674</v>
      </c>
      <c r="B494" s="104" t="s">
        <v>13</v>
      </c>
      <c r="C494" s="109" t="s">
        <v>14</v>
      </c>
      <c r="D494" s="104" t="s">
        <v>281</v>
      </c>
      <c r="E494" s="110">
        <v>10</v>
      </c>
      <c r="F494" s="110">
        <v>3</v>
      </c>
      <c r="G494" s="104" t="s">
        <v>16</v>
      </c>
      <c r="H494" s="104" t="s">
        <v>17</v>
      </c>
      <c r="I494" s="104" t="s">
        <v>16</v>
      </c>
      <c r="J494" s="104" t="s">
        <v>17</v>
      </c>
      <c r="K494" s="104" t="s">
        <v>17</v>
      </c>
    </row>
    <row r="495" spans="1:11">
      <c r="A495" s="153" t="s">
        <v>1675</v>
      </c>
      <c r="B495" s="104" t="s">
        <v>13</v>
      </c>
      <c r="C495" s="109" t="s">
        <v>14</v>
      </c>
      <c r="D495" s="104" t="s">
        <v>281</v>
      </c>
      <c r="E495" s="110">
        <v>9</v>
      </c>
      <c r="F495" s="110">
        <v>0</v>
      </c>
      <c r="G495" s="104" t="s">
        <v>16</v>
      </c>
      <c r="H495" s="104" t="s">
        <v>17</v>
      </c>
      <c r="I495" s="104" t="s">
        <v>16</v>
      </c>
      <c r="J495" s="104" t="s">
        <v>17</v>
      </c>
      <c r="K495" s="104" t="s">
        <v>17</v>
      </c>
    </row>
    <row r="496" spans="1:11">
      <c r="A496" s="153" t="s">
        <v>1676</v>
      </c>
      <c r="B496" s="104" t="s">
        <v>25</v>
      </c>
      <c r="C496" s="109" t="s">
        <v>14</v>
      </c>
      <c r="D496" s="104" t="s">
        <v>281</v>
      </c>
      <c r="E496" s="110">
        <v>9</v>
      </c>
      <c r="F496" s="110">
        <v>5</v>
      </c>
      <c r="G496" s="104" t="s">
        <v>18</v>
      </c>
      <c r="H496" s="104" t="s">
        <v>1130</v>
      </c>
      <c r="I496" s="104" t="s">
        <v>16</v>
      </c>
      <c r="J496" s="104" t="s">
        <v>17</v>
      </c>
      <c r="K496" s="104" t="s">
        <v>17</v>
      </c>
    </row>
    <row r="497" spans="1:11">
      <c r="A497" s="153" t="s">
        <v>1677</v>
      </c>
      <c r="B497" s="104" t="s">
        <v>25</v>
      </c>
      <c r="C497" s="109" t="s">
        <v>14</v>
      </c>
      <c r="D497" s="104" t="s">
        <v>281</v>
      </c>
      <c r="E497" s="110">
        <v>9</v>
      </c>
      <c r="F497" s="110">
        <v>0</v>
      </c>
      <c r="G497" s="104" t="s">
        <v>16</v>
      </c>
      <c r="H497" s="104" t="s">
        <v>17</v>
      </c>
      <c r="I497" s="104" t="s">
        <v>16</v>
      </c>
      <c r="J497" s="104" t="s">
        <v>17</v>
      </c>
      <c r="K497" s="104" t="s">
        <v>17</v>
      </c>
    </row>
    <row r="498" spans="1:11">
      <c r="A498" s="153" t="s">
        <v>1678</v>
      </c>
      <c r="B498" s="104" t="s">
        <v>25</v>
      </c>
      <c r="C498" s="109" t="s">
        <v>14</v>
      </c>
      <c r="D498" s="104" t="s">
        <v>281</v>
      </c>
      <c r="E498" s="110">
        <v>10</v>
      </c>
      <c r="F498" s="110">
        <v>2</v>
      </c>
      <c r="G498" s="104" t="s">
        <v>16</v>
      </c>
      <c r="H498" s="104" t="s">
        <v>17</v>
      </c>
      <c r="I498" s="104" t="s">
        <v>16</v>
      </c>
      <c r="J498" s="104" t="s">
        <v>17</v>
      </c>
      <c r="K498" s="104" t="s">
        <v>17</v>
      </c>
    </row>
    <row r="499" spans="1:11">
      <c r="A499" s="153" t="s">
        <v>1679</v>
      </c>
      <c r="B499" s="104" t="s">
        <v>25</v>
      </c>
      <c r="C499" s="109" t="s">
        <v>14</v>
      </c>
      <c r="D499" s="104" t="s">
        <v>281</v>
      </c>
      <c r="E499" s="110">
        <v>10</v>
      </c>
      <c r="F499" s="110">
        <v>0</v>
      </c>
      <c r="G499" s="104" t="s">
        <v>16</v>
      </c>
      <c r="H499" s="104" t="s">
        <v>17</v>
      </c>
      <c r="I499" s="104" t="s">
        <v>16</v>
      </c>
      <c r="J499" s="104" t="s">
        <v>17</v>
      </c>
      <c r="K499" s="104" t="s">
        <v>17</v>
      </c>
    </row>
    <row r="500" spans="1:11">
      <c r="A500" s="153" t="s">
        <v>1680</v>
      </c>
      <c r="B500" s="104" t="s">
        <v>25</v>
      </c>
      <c r="C500" s="109" t="s">
        <v>14</v>
      </c>
      <c r="D500" s="104" t="s">
        <v>281</v>
      </c>
      <c r="E500" s="110">
        <v>9</v>
      </c>
      <c r="F500" s="110">
        <v>0</v>
      </c>
      <c r="G500" s="104" t="s">
        <v>16</v>
      </c>
      <c r="H500" s="104" t="s">
        <v>17</v>
      </c>
      <c r="I500" s="104" t="s">
        <v>18</v>
      </c>
      <c r="J500" s="104" t="s">
        <v>1681</v>
      </c>
      <c r="K500" s="104" t="s">
        <v>1133</v>
      </c>
    </row>
    <row r="501" spans="1:11">
      <c r="A501" s="153" t="s">
        <v>1682</v>
      </c>
      <c r="B501" s="104" t="s">
        <v>25</v>
      </c>
      <c r="C501" s="109" t="s">
        <v>14</v>
      </c>
      <c r="D501" s="104" t="s">
        <v>281</v>
      </c>
      <c r="E501" s="110">
        <v>10</v>
      </c>
      <c r="F501" s="110">
        <v>4</v>
      </c>
      <c r="G501" s="104" t="s">
        <v>16</v>
      </c>
      <c r="H501" s="104" t="s">
        <v>17</v>
      </c>
      <c r="I501" s="104" t="s">
        <v>18</v>
      </c>
      <c r="J501" s="104" t="s">
        <v>1683</v>
      </c>
      <c r="K501" s="104" t="s">
        <v>1212</v>
      </c>
    </row>
    <row r="502" spans="1:11">
      <c r="A502" s="153" t="s">
        <v>1684</v>
      </c>
      <c r="B502" s="104" t="s">
        <v>25</v>
      </c>
      <c r="C502" s="109" t="s">
        <v>14</v>
      </c>
      <c r="D502" s="104" t="s">
        <v>281</v>
      </c>
      <c r="E502" s="110">
        <v>10</v>
      </c>
      <c r="F502" s="110">
        <v>4</v>
      </c>
      <c r="G502" s="104" t="s">
        <v>16</v>
      </c>
      <c r="H502" s="104" t="s">
        <v>17</v>
      </c>
      <c r="I502" s="104" t="s">
        <v>18</v>
      </c>
      <c r="J502" s="104" t="s">
        <v>564</v>
      </c>
      <c r="K502" s="104" t="s">
        <v>1212</v>
      </c>
    </row>
    <row r="503" spans="1:11">
      <c r="A503" s="153" t="s">
        <v>1685</v>
      </c>
      <c r="B503" s="104" t="s">
        <v>25</v>
      </c>
      <c r="C503" s="109" t="s">
        <v>14</v>
      </c>
      <c r="D503" s="104" t="s">
        <v>281</v>
      </c>
      <c r="E503" s="110">
        <v>10</v>
      </c>
      <c r="F503" s="110">
        <v>1</v>
      </c>
      <c r="G503" s="104" t="s">
        <v>16</v>
      </c>
      <c r="H503" s="104" t="s">
        <v>17</v>
      </c>
      <c r="I503" s="104" t="s">
        <v>16</v>
      </c>
      <c r="J503" s="104" t="s">
        <v>17</v>
      </c>
      <c r="K503" s="104" t="s">
        <v>17</v>
      </c>
    </row>
    <row r="504" spans="1:11">
      <c r="A504" s="153" t="s">
        <v>1686</v>
      </c>
      <c r="B504" s="104" t="s">
        <v>25</v>
      </c>
      <c r="C504" s="109" t="s">
        <v>14</v>
      </c>
      <c r="D504" s="104" t="s">
        <v>281</v>
      </c>
      <c r="E504" s="110">
        <v>11</v>
      </c>
      <c r="F504" s="110">
        <v>0</v>
      </c>
      <c r="G504" s="104" t="s">
        <v>16</v>
      </c>
      <c r="H504" s="104" t="s">
        <v>17</v>
      </c>
      <c r="I504" s="104" t="s">
        <v>16</v>
      </c>
      <c r="J504" s="104" t="s">
        <v>17</v>
      </c>
      <c r="K504" s="104" t="s">
        <v>17</v>
      </c>
    </row>
    <row r="505" spans="1:11">
      <c r="A505" s="153" t="s">
        <v>1687</v>
      </c>
      <c r="B505" s="104" t="s">
        <v>25</v>
      </c>
      <c r="C505" s="109" t="s">
        <v>14</v>
      </c>
      <c r="D505" s="104" t="s">
        <v>281</v>
      </c>
      <c r="E505" s="110">
        <v>9</v>
      </c>
      <c r="F505" s="110">
        <v>0</v>
      </c>
      <c r="G505" s="104" t="s">
        <v>16</v>
      </c>
      <c r="H505" s="104" t="s">
        <v>17</v>
      </c>
      <c r="I505" s="104" t="s">
        <v>16</v>
      </c>
      <c r="J505" s="104" t="s">
        <v>17</v>
      </c>
      <c r="K505" s="104" t="s">
        <v>17</v>
      </c>
    </row>
    <row r="506" spans="1:11">
      <c r="A506" s="153" t="s">
        <v>1688</v>
      </c>
      <c r="B506" s="104" t="s">
        <v>25</v>
      </c>
      <c r="C506" s="109" t="s">
        <v>14</v>
      </c>
      <c r="D506" s="104" t="s">
        <v>281</v>
      </c>
      <c r="E506" s="110">
        <v>9</v>
      </c>
      <c r="F506" s="110">
        <v>0</v>
      </c>
      <c r="G506" s="104" t="s">
        <v>16</v>
      </c>
      <c r="H506" s="104" t="s">
        <v>17</v>
      </c>
      <c r="I506" s="104" t="s">
        <v>16</v>
      </c>
      <c r="J506" s="104" t="s">
        <v>17</v>
      </c>
      <c r="K506" s="104" t="s">
        <v>17</v>
      </c>
    </row>
    <row r="507" spans="1:11">
      <c r="A507" s="153" t="s">
        <v>1689</v>
      </c>
      <c r="B507" s="104" t="s">
        <v>25</v>
      </c>
      <c r="C507" s="109" t="s">
        <v>14</v>
      </c>
      <c r="D507" s="104" t="s">
        <v>281</v>
      </c>
      <c r="E507" s="110">
        <v>9</v>
      </c>
      <c r="F507" s="110">
        <v>2</v>
      </c>
      <c r="G507" s="104" t="s">
        <v>16</v>
      </c>
      <c r="H507" s="104" t="s">
        <v>17</v>
      </c>
      <c r="I507" s="104" t="s">
        <v>18</v>
      </c>
      <c r="J507" s="104" t="s">
        <v>1690</v>
      </c>
      <c r="K507" s="104" t="s">
        <v>1212</v>
      </c>
    </row>
    <row r="508" spans="1:11">
      <c r="A508" s="153" t="s">
        <v>1691</v>
      </c>
      <c r="B508" s="104" t="s">
        <v>25</v>
      </c>
      <c r="C508" s="109" t="s">
        <v>14</v>
      </c>
      <c r="D508" s="104" t="s">
        <v>281</v>
      </c>
      <c r="E508" s="110">
        <v>10</v>
      </c>
      <c r="F508" s="110">
        <v>6</v>
      </c>
      <c r="G508" s="104" t="s">
        <v>18</v>
      </c>
      <c r="H508" s="104" t="s">
        <v>1130</v>
      </c>
      <c r="I508" s="104" t="s">
        <v>18</v>
      </c>
      <c r="J508" s="104" t="s">
        <v>1692</v>
      </c>
      <c r="K508" s="104" t="s">
        <v>1133</v>
      </c>
    </row>
    <row r="509" spans="1:11">
      <c r="A509" s="153" t="s">
        <v>1693</v>
      </c>
      <c r="B509" s="104" t="s">
        <v>25</v>
      </c>
      <c r="C509" s="109" t="s">
        <v>14</v>
      </c>
      <c r="D509" s="104" t="s">
        <v>281</v>
      </c>
      <c r="E509" s="110">
        <v>10</v>
      </c>
      <c r="F509" s="110">
        <v>0</v>
      </c>
      <c r="G509" s="104" t="s">
        <v>16</v>
      </c>
      <c r="H509" s="104" t="s">
        <v>17</v>
      </c>
      <c r="I509" s="104" t="s">
        <v>18</v>
      </c>
      <c r="J509" s="104" t="s">
        <v>1694</v>
      </c>
      <c r="K509" s="104" t="s">
        <v>1133</v>
      </c>
    </row>
    <row r="510" spans="1:11">
      <c r="A510" s="153" t="s">
        <v>1695</v>
      </c>
      <c r="B510" s="104" t="s">
        <v>25</v>
      </c>
      <c r="C510" s="109" t="s">
        <v>14</v>
      </c>
      <c r="D510" s="104" t="s">
        <v>281</v>
      </c>
      <c r="E510" s="110">
        <v>10</v>
      </c>
      <c r="F510" s="110">
        <v>4</v>
      </c>
      <c r="G510" s="104" t="s">
        <v>16</v>
      </c>
      <c r="H510" s="104" t="s">
        <v>17</v>
      </c>
      <c r="I510" s="104" t="s">
        <v>18</v>
      </c>
      <c r="J510" s="104" t="s">
        <v>1696</v>
      </c>
      <c r="K510" s="104" t="s">
        <v>1133</v>
      </c>
    </row>
    <row r="511" spans="1:11">
      <c r="A511" s="153" t="s">
        <v>1697</v>
      </c>
      <c r="B511" s="104" t="s">
        <v>25</v>
      </c>
      <c r="C511" s="109" t="s">
        <v>14</v>
      </c>
      <c r="D511" s="104" t="s">
        <v>281</v>
      </c>
      <c r="E511" s="110">
        <v>10</v>
      </c>
      <c r="F511" s="110">
        <v>4</v>
      </c>
      <c r="G511" s="104" t="s">
        <v>18</v>
      </c>
      <c r="H511" s="104" t="s">
        <v>1130</v>
      </c>
      <c r="I511" s="104" t="s">
        <v>16</v>
      </c>
      <c r="J511" s="104" t="s">
        <v>17</v>
      </c>
      <c r="K511" s="104" t="s">
        <v>17</v>
      </c>
    </row>
    <row r="512" spans="1:11">
      <c r="A512" s="153" t="s">
        <v>1698</v>
      </c>
      <c r="B512" s="104" t="s">
        <v>25</v>
      </c>
      <c r="C512" s="109" t="s">
        <v>14</v>
      </c>
      <c r="D512" s="104" t="s">
        <v>281</v>
      </c>
      <c r="E512" s="110">
        <v>10</v>
      </c>
      <c r="F512" s="110">
        <v>0</v>
      </c>
      <c r="G512" s="104" t="s">
        <v>16</v>
      </c>
      <c r="H512" s="104" t="s">
        <v>17</v>
      </c>
      <c r="I512" s="104" t="s">
        <v>18</v>
      </c>
      <c r="J512" s="104" t="s">
        <v>1699</v>
      </c>
      <c r="K512" s="104" t="s">
        <v>1133</v>
      </c>
    </row>
    <row r="513" spans="1:11">
      <c r="A513" s="153" t="s">
        <v>1700</v>
      </c>
      <c r="B513" s="104" t="s">
        <v>25</v>
      </c>
      <c r="C513" s="109" t="s">
        <v>14</v>
      </c>
      <c r="D513" s="104" t="s">
        <v>281</v>
      </c>
      <c r="E513" s="110">
        <v>9</v>
      </c>
      <c r="F513" s="110">
        <v>4</v>
      </c>
      <c r="G513" s="104" t="s">
        <v>18</v>
      </c>
      <c r="H513" s="104" t="s">
        <v>1130</v>
      </c>
      <c r="I513" s="104" t="s">
        <v>16</v>
      </c>
      <c r="J513" s="104" t="s">
        <v>17</v>
      </c>
      <c r="K513" s="104" t="s">
        <v>17</v>
      </c>
    </row>
    <row r="514" spans="1:11">
      <c r="A514" s="153" t="s">
        <v>1701</v>
      </c>
      <c r="B514" s="104" t="s">
        <v>25</v>
      </c>
      <c r="C514" s="109" t="s">
        <v>14</v>
      </c>
      <c r="D514" s="104" t="s">
        <v>281</v>
      </c>
      <c r="E514" s="110">
        <v>10</v>
      </c>
      <c r="F514" s="110">
        <v>3</v>
      </c>
      <c r="G514" s="104" t="s">
        <v>16</v>
      </c>
      <c r="H514" s="104" t="s">
        <v>17</v>
      </c>
      <c r="I514" s="104" t="s">
        <v>18</v>
      </c>
      <c r="J514" s="104" t="s">
        <v>1702</v>
      </c>
      <c r="K514" s="104" t="s">
        <v>1133</v>
      </c>
    </row>
    <row r="515" spans="1:11">
      <c r="A515" s="153" t="s">
        <v>1703</v>
      </c>
      <c r="B515" s="104" t="s">
        <v>25</v>
      </c>
      <c r="C515" s="109" t="s">
        <v>14</v>
      </c>
      <c r="D515" s="104" t="s">
        <v>281</v>
      </c>
      <c r="E515" s="110">
        <v>10</v>
      </c>
      <c r="F515" s="110">
        <v>2</v>
      </c>
      <c r="G515" s="104" t="s">
        <v>16</v>
      </c>
      <c r="H515" s="104" t="s">
        <v>17</v>
      </c>
      <c r="I515" s="104" t="s">
        <v>18</v>
      </c>
      <c r="J515" s="104" t="s">
        <v>1704</v>
      </c>
      <c r="K515" s="104" t="s">
        <v>1133</v>
      </c>
    </row>
    <row r="516" spans="1:11">
      <c r="A516" s="153" t="s">
        <v>1705</v>
      </c>
      <c r="B516" s="104" t="s">
        <v>25</v>
      </c>
      <c r="C516" s="109" t="s">
        <v>14</v>
      </c>
      <c r="D516" s="104" t="s">
        <v>281</v>
      </c>
      <c r="E516" s="110">
        <v>10</v>
      </c>
      <c r="F516" s="110">
        <v>0</v>
      </c>
      <c r="G516" s="104" t="s">
        <v>16</v>
      </c>
      <c r="H516" s="104" t="s">
        <v>17</v>
      </c>
      <c r="I516" s="104" t="s">
        <v>18</v>
      </c>
      <c r="J516" s="104" t="s">
        <v>1377</v>
      </c>
      <c r="K516" s="104" t="s">
        <v>1212</v>
      </c>
    </row>
    <row r="517" spans="1:11">
      <c r="A517" s="153" t="s">
        <v>1706</v>
      </c>
      <c r="B517" s="104" t="s">
        <v>25</v>
      </c>
      <c r="C517" s="109" t="s">
        <v>14</v>
      </c>
      <c r="D517" s="104" t="s">
        <v>281</v>
      </c>
      <c r="E517" s="110">
        <v>9</v>
      </c>
      <c r="F517" s="110">
        <v>0</v>
      </c>
      <c r="G517" s="104" t="s">
        <v>16</v>
      </c>
      <c r="H517" s="104" t="s">
        <v>17</v>
      </c>
      <c r="I517" s="104" t="s">
        <v>18</v>
      </c>
      <c r="J517" s="104" t="s">
        <v>1707</v>
      </c>
      <c r="K517" s="104" t="s">
        <v>1133</v>
      </c>
    </row>
    <row r="518" spans="1:11">
      <c r="A518" s="153" t="s">
        <v>1708</v>
      </c>
      <c r="B518" s="104" t="s">
        <v>25</v>
      </c>
      <c r="C518" s="109" t="s">
        <v>14</v>
      </c>
      <c r="D518" s="104" t="s">
        <v>281</v>
      </c>
      <c r="E518" s="110">
        <v>10</v>
      </c>
      <c r="F518" s="110">
        <v>1</v>
      </c>
      <c r="G518" s="104" t="s">
        <v>16</v>
      </c>
      <c r="H518" s="104" t="s">
        <v>17</v>
      </c>
      <c r="I518" s="104" t="s">
        <v>18</v>
      </c>
      <c r="J518" s="104" t="s">
        <v>1709</v>
      </c>
      <c r="K518" s="104" t="s">
        <v>1133</v>
      </c>
    </row>
    <row r="519" spans="1:11">
      <c r="A519" s="153" t="s">
        <v>1710</v>
      </c>
      <c r="B519" s="104" t="s">
        <v>25</v>
      </c>
      <c r="C519" s="109" t="s">
        <v>14</v>
      </c>
      <c r="D519" s="104" t="s">
        <v>281</v>
      </c>
      <c r="E519" s="110">
        <v>10</v>
      </c>
      <c r="F519" s="110">
        <v>3</v>
      </c>
      <c r="G519" s="104" t="s">
        <v>16</v>
      </c>
      <c r="H519" s="102" t="s">
        <v>17</v>
      </c>
      <c r="I519" s="104" t="s">
        <v>16</v>
      </c>
      <c r="J519" s="104" t="s">
        <v>17</v>
      </c>
      <c r="K519" s="104" t="s">
        <v>17</v>
      </c>
    </row>
    <row r="520" spans="1:11">
      <c r="A520" s="153" t="s">
        <v>1711</v>
      </c>
      <c r="B520" s="104" t="s">
        <v>25</v>
      </c>
      <c r="C520" s="109" t="s">
        <v>14</v>
      </c>
      <c r="D520" s="104" t="s">
        <v>281</v>
      </c>
      <c r="E520" s="110">
        <v>10</v>
      </c>
      <c r="F520" s="110">
        <v>4</v>
      </c>
      <c r="G520" s="104" t="s">
        <v>16</v>
      </c>
      <c r="H520" s="104" t="s">
        <v>17</v>
      </c>
      <c r="I520" s="104" t="s">
        <v>18</v>
      </c>
      <c r="J520" s="104" t="s">
        <v>1712</v>
      </c>
      <c r="K520" s="104" t="s">
        <v>1133</v>
      </c>
    </row>
    <row r="521" spans="1:11">
      <c r="A521" s="153" t="s">
        <v>1713</v>
      </c>
      <c r="B521" s="104" t="s">
        <v>25</v>
      </c>
      <c r="C521" s="109" t="s">
        <v>14</v>
      </c>
      <c r="D521" s="104" t="s">
        <v>281</v>
      </c>
      <c r="E521" s="110">
        <v>10</v>
      </c>
      <c r="F521" s="110">
        <v>1</v>
      </c>
      <c r="G521" s="104" t="s">
        <v>16</v>
      </c>
      <c r="H521" s="104" t="s">
        <v>17</v>
      </c>
      <c r="I521" s="104" t="s">
        <v>18</v>
      </c>
      <c r="J521" s="104" t="s">
        <v>1559</v>
      </c>
      <c r="K521" s="104" t="s">
        <v>1133</v>
      </c>
    </row>
    <row r="522" spans="1:11">
      <c r="A522" s="153" t="s">
        <v>1714</v>
      </c>
      <c r="B522" s="104" t="s">
        <v>13</v>
      </c>
      <c r="C522" s="109" t="s">
        <v>14</v>
      </c>
      <c r="D522" s="104" t="s">
        <v>281</v>
      </c>
      <c r="E522" s="110">
        <v>9</v>
      </c>
      <c r="F522" s="110">
        <v>0</v>
      </c>
      <c r="G522" s="104" t="s">
        <v>16</v>
      </c>
      <c r="H522" s="104" t="s">
        <v>17</v>
      </c>
      <c r="I522" s="104" t="s">
        <v>16</v>
      </c>
      <c r="J522" s="104" t="s">
        <v>17</v>
      </c>
      <c r="K522" s="104" t="s">
        <v>17</v>
      </c>
    </row>
    <row r="523" spans="1:11">
      <c r="A523" s="153" t="s">
        <v>1715</v>
      </c>
      <c r="B523" s="104" t="s">
        <v>13</v>
      </c>
      <c r="C523" s="109" t="s">
        <v>14</v>
      </c>
      <c r="D523" s="104" t="s">
        <v>281</v>
      </c>
      <c r="E523" s="110">
        <v>10</v>
      </c>
      <c r="F523" s="110">
        <v>0</v>
      </c>
      <c r="G523" s="104" t="s">
        <v>16</v>
      </c>
      <c r="H523" s="104" t="s">
        <v>17</v>
      </c>
      <c r="I523" s="104" t="s">
        <v>16</v>
      </c>
      <c r="J523" s="104" t="s">
        <v>17</v>
      </c>
      <c r="K523" s="104" t="s">
        <v>17</v>
      </c>
    </row>
    <row r="524" spans="1:11">
      <c r="A524" s="153" t="s">
        <v>1716</v>
      </c>
      <c r="B524" s="104" t="s">
        <v>13</v>
      </c>
      <c r="C524" s="109" t="s">
        <v>14</v>
      </c>
      <c r="D524" s="104" t="s">
        <v>281</v>
      </c>
      <c r="E524" s="110">
        <v>9</v>
      </c>
      <c r="F524" s="110">
        <v>0</v>
      </c>
      <c r="G524" s="104" t="s">
        <v>16</v>
      </c>
      <c r="H524" s="104" t="s">
        <v>17</v>
      </c>
      <c r="I524" s="104" t="s">
        <v>16</v>
      </c>
      <c r="J524" s="104" t="s">
        <v>17</v>
      </c>
      <c r="K524" s="104" t="s">
        <v>17</v>
      </c>
    </row>
    <row r="525" spans="1:11">
      <c r="A525" s="153" t="s">
        <v>1717</v>
      </c>
      <c r="B525" s="104" t="s">
        <v>13</v>
      </c>
      <c r="C525" s="109" t="s">
        <v>14</v>
      </c>
      <c r="D525" s="104" t="s">
        <v>281</v>
      </c>
      <c r="E525" s="110">
        <v>10</v>
      </c>
      <c r="F525" s="110">
        <v>0</v>
      </c>
      <c r="G525" s="104" t="s">
        <v>16</v>
      </c>
      <c r="H525" s="104" t="s">
        <v>17</v>
      </c>
      <c r="I525" s="104" t="s">
        <v>16</v>
      </c>
      <c r="J525" s="104" t="s">
        <v>17</v>
      </c>
      <c r="K525" s="104" t="s">
        <v>17</v>
      </c>
    </row>
    <row r="526" spans="1:11">
      <c r="A526" s="153" t="s">
        <v>1718</v>
      </c>
      <c r="B526" s="104" t="s">
        <v>13</v>
      </c>
      <c r="C526" s="109" t="s">
        <v>14</v>
      </c>
      <c r="D526" s="104" t="s">
        <v>281</v>
      </c>
      <c r="E526" s="110">
        <v>10</v>
      </c>
      <c r="F526" s="110">
        <v>0</v>
      </c>
      <c r="G526" s="104" t="s">
        <v>16</v>
      </c>
      <c r="H526" s="104" t="s">
        <v>17</v>
      </c>
      <c r="I526" s="104" t="s">
        <v>16</v>
      </c>
      <c r="J526" s="104" t="s">
        <v>17</v>
      </c>
      <c r="K526" s="104" t="s">
        <v>17</v>
      </c>
    </row>
    <row r="527" spans="1:11">
      <c r="A527" s="153" t="s">
        <v>1719</v>
      </c>
      <c r="B527" s="104" t="s">
        <v>13</v>
      </c>
      <c r="C527" s="109" t="s">
        <v>14</v>
      </c>
      <c r="D527" s="104" t="s">
        <v>281</v>
      </c>
      <c r="E527" s="110">
        <v>9</v>
      </c>
      <c r="F527" s="110">
        <v>0</v>
      </c>
      <c r="G527" s="104" t="s">
        <v>16</v>
      </c>
      <c r="H527" s="104" t="s">
        <v>17</v>
      </c>
      <c r="I527" s="104" t="s">
        <v>16</v>
      </c>
      <c r="J527" s="104" t="s">
        <v>17</v>
      </c>
      <c r="K527" s="104" t="s">
        <v>17</v>
      </c>
    </row>
    <row r="528" spans="1:11">
      <c r="A528" s="153" t="s">
        <v>1720</v>
      </c>
      <c r="B528" s="104" t="s">
        <v>13</v>
      </c>
      <c r="C528" s="109" t="s">
        <v>14</v>
      </c>
      <c r="D528" s="104" t="s">
        <v>281</v>
      </c>
      <c r="E528" s="110">
        <v>10</v>
      </c>
      <c r="F528" s="110">
        <v>0</v>
      </c>
      <c r="G528" s="104" t="s">
        <v>16</v>
      </c>
      <c r="H528" s="104" t="s">
        <v>17</v>
      </c>
      <c r="I528" s="104" t="s">
        <v>16</v>
      </c>
      <c r="J528" s="104" t="s">
        <v>17</v>
      </c>
      <c r="K528" s="104" t="s">
        <v>17</v>
      </c>
    </row>
    <row r="529" spans="1:11">
      <c r="A529" s="153" t="s">
        <v>1721</v>
      </c>
      <c r="B529" s="104" t="s">
        <v>13</v>
      </c>
      <c r="C529" s="109" t="s">
        <v>14</v>
      </c>
      <c r="D529" s="104" t="s">
        <v>281</v>
      </c>
      <c r="E529" s="110">
        <v>10</v>
      </c>
      <c r="F529" s="110">
        <v>0</v>
      </c>
      <c r="G529" s="104" t="s">
        <v>16</v>
      </c>
      <c r="H529" s="104" t="s">
        <v>17</v>
      </c>
      <c r="I529" s="104" t="s">
        <v>16</v>
      </c>
      <c r="J529" s="104" t="s">
        <v>17</v>
      </c>
      <c r="K529" s="104" t="s">
        <v>17</v>
      </c>
    </row>
    <row r="530" spans="1:11">
      <c r="A530" s="153" t="s">
        <v>1722</v>
      </c>
      <c r="B530" s="104" t="s">
        <v>13</v>
      </c>
      <c r="C530" s="109" t="s">
        <v>14</v>
      </c>
      <c r="D530" s="104" t="s">
        <v>281</v>
      </c>
      <c r="E530" s="110">
        <v>10</v>
      </c>
      <c r="F530" s="110">
        <v>0</v>
      </c>
      <c r="G530" s="104" t="s">
        <v>16</v>
      </c>
      <c r="H530" s="104" t="s">
        <v>17</v>
      </c>
      <c r="I530" s="104" t="s">
        <v>18</v>
      </c>
      <c r="J530" s="104" t="s">
        <v>1377</v>
      </c>
      <c r="K530" s="104" t="s">
        <v>1212</v>
      </c>
    </row>
    <row r="531" spans="1:11">
      <c r="A531" s="153" t="s">
        <v>1723</v>
      </c>
      <c r="B531" s="104" t="s">
        <v>13</v>
      </c>
      <c r="C531" s="109" t="s">
        <v>14</v>
      </c>
      <c r="D531" s="104" t="s">
        <v>281</v>
      </c>
      <c r="E531" s="110">
        <v>10</v>
      </c>
      <c r="F531" s="110">
        <v>0</v>
      </c>
      <c r="G531" s="104" t="s">
        <v>16</v>
      </c>
      <c r="H531" s="104" t="s">
        <v>17</v>
      </c>
      <c r="I531" s="104" t="s">
        <v>16</v>
      </c>
      <c r="J531" s="104" t="s">
        <v>17</v>
      </c>
      <c r="K531" s="104" t="s">
        <v>17</v>
      </c>
    </row>
    <row r="532" spans="1:11">
      <c r="A532" s="153" t="s">
        <v>1724</v>
      </c>
      <c r="B532" s="104" t="s">
        <v>13</v>
      </c>
      <c r="C532" s="109" t="s">
        <v>14</v>
      </c>
      <c r="D532" s="104" t="s">
        <v>281</v>
      </c>
      <c r="E532" s="110">
        <v>10</v>
      </c>
      <c r="F532" s="110">
        <v>2</v>
      </c>
      <c r="G532" s="104" t="s">
        <v>16</v>
      </c>
      <c r="H532" s="104" t="s">
        <v>17</v>
      </c>
      <c r="I532" s="104" t="s">
        <v>16</v>
      </c>
      <c r="J532" s="104" t="s">
        <v>17</v>
      </c>
      <c r="K532" s="104" t="s">
        <v>17</v>
      </c>
    </row>
    <row r="533" spans="1:11">
      <c r="A533" s="153" t="s">
        <v>1725</v>
      </c>
      <c r="B533" s="104" t="s">
        <v>25</v>
      </c>
      <c r="C533" s="109" t="s">
        <v>14</v>
      </c>
      <c r="D533" s="104" t="s">
        <v>281</v>
      </c>
      <c r="E533" s="110">
        <v>10</v>
      </c>
      <c r="F533" s="110">
        <v>2</v>
      </c>
      <c r="G533" s="104" t="s">
        <v>16</v>
      </c>
      <c r="H533" s="104" t="s">
        <v>17</v>
      </c>
      <c r="I533" s="104" t="s">
        <v>18</v>
      </c>
      <c r="J533" s="104" t="s">
        <v>1532</v>
      </c>
      <c r="K533" s="104" t="s">
        <v>1212</v>
      </c>
    </row>
    <row r="534" spans="1:11">
      <c r="A534" s="153" t="s">
        <v>1726</v>
      </c>
      <c r="B534" s="104" t="s">
        <v>25</v>
      </c>
      <c r="C534" s="109" t="s">
        <v>14</v>
      </c>
      <c r="D534" s="104" t="s">
        <v>281</v>
      </c>
      <c r="E534" s="110">
        <v>10</v>
      </c>
      <c r="F534" s="110">
        <v>3</v>
      </c>
      <c r="G534" s="104" t="s">
        <v>16</v>
      </c>
      <c r="H534" s="104" t="s">
        <v>17</v>
      </c>
      <c r="I534" s="104" t="s">
        <v>18</v>
      </c>
      <c r="J534" s="104" t="s">
        <v>1727</v>
      </c>
      <c r="K534" s="104" t="s">
        <v>1133</v>
      </c>
    </row>
    <row r="535" spans="1:11">
      <c r="A535" s="153" t="s">
        <v>1728</v>
      </c>
      <c r="B535" s="104" t="s">
        <v>25</v>
      </c>
      <c r="C535" s="109" t="s">
        <v>14</v>
      </c>
      <c r="D535" s="104" t="s">
        <v>281</v>
      </c>
      <c r="E535" s="110">
        <v>10</v>
      </c>
      <c r="F535" s="110">
        <v>0</v>
      </c>
      <c r="G535" s="104" t="s">
        <v>16</v>
      </c>
      <c r="H535" s="104" t="s">
        <v>17</v>
      </c>
      <c r="I535" s="104" t="s">
        <v>18</v>
      </c>
      <c r="J535" s="104" t="s">
        <v>1729</v>
      </c>
      <c r="K535" s="104" t="s">
        <v>1212</v>
      </c>
    </row>
    <row r="536" spans="1:11">
      <c r="A536" s="153" t="s">
        <v>1730</v>
      </c>
      <c r="B536" s="104" t="s">
        <v>25</v>
      </c>
      <c r="C536" s="109" t="s">
        <v>14</v>
      </c>
      <c r="D536" s="104" t="s">
        <v>281</v>
      </c>
      <c r="E536" s="110">
        <v>10</v>
      </c>
      <c r="F536" s="110">
        <v>2</v>
      </c>
      <c r="G536" s="104" t="s">
        <v>16</v>
      </c>
      <c r="H536" s="104" t="s">
        <v>17</v>
      </c>
      <c r="I536" s="104" t="s">
        <v>16</v>
      </c>
      <c r="J536" s="104" t="s">
        <v>17</v>
      </c>
      <c r="K536" s="104" t="s">
        <v>17</v>
      </c>
    </row>
    <row r="537" spans="1:11">
      <c r="A537" s="153" t="s">
        <v>1731</v>
      </c>
      <c r="B537" s="104" t="s">
        <v>25</v>
      </c>
      <c r="C537" s="109" t="s">
        <v>14</v>
      </c>
      <c r="D537" s="104" t="s">
        <v>281</v>
      </c>
      <c r="E537" s="110">
        <v>10</v>
      </c>
      <c r="F537" s="110">
        <v>3</v>
      </c>
      <c r="G537" s="104" t="s">
        <v>16</v>
      </c>
      <c r="H537" s="104" t="s">
        <v>17</v>
      </c>
      <c r="I537" s="104" t="s">
        <v>18</v>
      </c>
      <c r="J537" s="104" t="s">
        <v>1398</v>
      </c>
      <c r="K537" s="104" t="s">
        <v>1212</v>
      </c>
    </row>
    <row r="538" spans="1:11">
      <c r="A538" s="153" t="s">
        <v>1732</v>
      </c>
      <c r="B538" s="104" t="s">
        <v>25</v>
      </c>
      <c r="C538" s="109" t="s">
        <v>14</v>
      </c>
      <c r="D538" s="104" t="s">
        <v>281</v>
      </c>
      <c r="E538" s="110">
        <v>10</v>
      </c>
      <c r="F538" s="110">
        <v>3</v>
      </c>
      <c r="G538" s="104" t="s">
        <v>16</v>
      </c>
      <c r="H538" s="104" t="s">
        <v>17</v>
      </c>
      <c r="I538" s="104" t="s">
        <v>18</v>
      </c>
      <c r="J538" s="104" t="s">
        <v>1733</v>
      </c>
      <c r="K538" s="104" t="s">
        <v>1133</v>
      </c>
    </row>
    <row r="539" spans="1:11">
      <c r="A539" s="153" t="s">
        <v>1734</v>
      </c>
      <c r="B539" s="104" t="s">
        <v>25</v>
      </c>
      <c r="C539" s="109" t="s">
        <v>14</v>
      </c>
      <c r="D539" s="104" t="s">
        <v>281</v>
      </c>
      <c r="E539" s="110">
        <v>10</v>
      </c>
      <c r="F539" s="110">
        <v>0</v>
      </c>
      <c r="G539" s="104" t="s">
        <v>16</v>
      </c>
      <c r="H539" s="104" t="s">
        <v>17</v>
      </c>
      <c r="I539" s="104" t="s">
        <v>16</v>
      </c>
      <c r="J539" s="104" t="s">
        <v>17</v>
      </c>
      <c r="K539" s="104" t="s">
        <v>17</v>
      </c>
    </row>
    <row r="540" spans="1:11">
      <c r="A540" s="153" t="s">
        <v>1735</v>
      </c>
      <c r="B540" s="104" t="s">
        <v>25</v>
      </c>
      <c r="C540" s="109" t="s">
        <v>14</v>
      </c>
      <c r="D540" s="104" t="s">
        <v>281</v>
      </c>
      <c r="E540" s="110">
        <v>10</v>
      </c>
      <c r="F540" s="110">
        <v>0</v>
      </c>
      <c r="G540" s="104" t="s">
        <v>16</v>
      </c>
      <c r="H540" s="104" t="s">
        <v>17</v>
      </c>
      <c r="I540" s="104" t="s">
        <v>16</v>
      </c>
      <c r="J540" s="104" t="s">
        <v>17</v>
      </c>
      <c r="K540" s="104" t="s">
        <v>17</v>
      </c>
    </row>
    <row r="541" spans="1:11">
      <c r="A541" s="153" t="s">
        <v>1736</v>
      </c>
      <c r="B541" s="104" t="s">
        <v>25</v>
      </c>
      <c r="C541" s="109" t="s">
        <v>14</v>
      </c>
      <c r="D541" s="104" t="s">
        <v>281</v>
      </c>
      <c r="E541" s="110">
        <v>10</v>
      </c>
      <c r="F541" s="110">
        <v>6</v>
      </c>
      <c r="G541" s="104" t="s">
        <v>18</v>
      </c>
      <c r="H541" s="104" t="s">
        <v>1130</v>
      </c>
      <c r="I541" s="104" t="s">
        <v>16</v>
      </c>
      <c r="J541" s="104" t="s">
        <v>17</v>
      </c>
      <c r="K541" s="104" t="s">
        <v>17</v>
      </c>
    </row>
    <row r="542" spans="1:11">
      <c r="A542" s="153" t="s">
        <v>1737</v>
      </c>
      <c r="B542" s="104" t="s">
        <v>25</v>
      </c>
      <c r="C542" s="109" t="s">
        <v>14</v>
      </c>
      <c r="D542" s="104" t="s">
        <v>281</v>
      </c>
      <c r="E542" s="110">
        <v>10</v>
      </c>
      <c r="F542" s="110">
        <v>0</v>
      </c>
      <c r="G542" s="104" t="s">
        <v>16</v>
      </c>
      <c r="H542" s="104" t="s">
        <v>17</v>
      </c>
      <c r="I542" s="104" t="s">
        <v>18</v>
      </c>
      <c r="J542" s="104" t="s">
        <v>1738</v>
      </c>
      <c r="K542" s="104" t="s">
        <v>1212</v>
      </c>
    </row>
    <row r="543" spans="1:11">
      <c r="A543" s="153" t="s">
        <v>1739</v>
      </c>
      <c r="B543" s="104" t="s">
        <v>25</v>
      </c>
      <c r="C543" s="109" t="s">
        <v>14</v>
      </c>
      <c r="D543" s="104" t="s">
        <v>281</v>
      </c>
      <c r="E543" s="110">
        <v>10</v>
      </c>
      <c r="F543" s="110">
        <v>0</v>
      </c>
      <c r="G543" s="104" t="s">
        <v>16</v>
      </c>
      <c r="H543" s="104" t="s">
        <v>17</v>
      </c>
      <c r="I543" s="104" t="s">
        <v>18</v>
      </c>
      <c r="J543" s="104" t="s">
        <v>1740</v>
      </c>
      <c r="K543" s="104" t="s">
        <v>1133</v>
      </c>
    </row>
    <row r="544" spans="1:11">
      <c r="A544" s="153" t="s">
        <v>1741</v>
      </c>
      <c r="B544" s="104" t="s">
        <v>25</v>
      </c>
      <c r="C544" s="109" t="s">
        <v>14</v>
      </c>
      <c r="D544" s="104" t="s">
        <v>281</v>
      </c>
      <c r="E544" s="110">
        <v>10</v>
      </c>
      <c r="F544" s="110">
        <v>5</v>
      </c>
      <c r="G544" s="104" t="s">
        <v>18</v>
      </c>
      <c r="H544" s="104" t="s">
        <v>1130</v>
      </c>
      <c r="I544" s="104" t="s">
        <v>16</v>
      </c>
      <c r="J544" s="104" t="s">
        <v>17</v>
      </c>
      <c r="K544" s="104" t="s">
        <v>17</v>
      </c>
    </row>
    <row r="545" spans="1:11">
      <c r="A545" s="153" t="s">
        <v>1742</v>
      </c>
      <c r="B545" s="104" t="s">
        <v>25</v>
      </c>
      <c r="C545" s="109" t="s">
        <v>14</v>
      </c>
      <c r="D545" s="104" t="s">
        <v>281</v>
      </c>
      <c r="E545" s="110">
        <v>10</v>
      </c>
      <c r="F545" s="110">
        <v>3</v>
      </c>
      <c r="G545" s="104" t="s">
        <v>16</v>
      </c>
      <c r="H545" s="102" t="s">
        <v>17</v>
      </c>
      <c r="I545" s="104" t="s">
        <v>16</v>
      </c>
      <c r="J545" s="104" t="s">
        <v>17</v>
      </c>
      <c r="K545" s="104" t="s">
        <v>17</v>
      </c>
    </row>
    <row r="546" spans="1:11">
      <c r="A546" s="153" t="s">
        <v>1743</v>
      </c>
      <c r="B546" s="104" t="s">
        <v>25</v>
      </c>
      <c r="C546" s="109" t="s">
        <v>14</v>
      </c>
      <c r="D546" s="104" t="s">
        <v>281</v>
      </c>
      <c r="E546" s="110">
        <v>10</v>
      </c>
      <c r="F546" s="110">
        <v>5</v>
      </c>
      <c r="G546" s="104" t="s">
        <v>18</v>
      </c>
      <c r="H546" s="104" t="s">
        <v>1130</v>
      </c>
      <c r="I546" s="104" t="s">
        <v>18</v>
      </c>
      <c r="J546" s="104" t="s">
        <v>1296</v>
      </c>
      <c r="K546" s="104" t="s">
        <v>1212</v>
      </c>
    </row>
    <row r="547" spans="1:11">
      <c r="A547" s="153" t="s">
        <v>1744</v>
      </c>
      <c r="B547" s="104" t="s">
        <v>13</v>
      </c>
      <c r="C547" s="109" t="s">
        <v>14</v>
      </c>
      <c r="D547" s="104" t="s">
        <v>281</v>
      </c>
      <c r="E547" s="110">
        <v>9</v>
      </c>
      <c r="F547" s="110">
        <v>0</v>
      </c>
      <c r="G547" s="104" t="s">
        <v>16</v>
      </c>
      <c r="H547" s="104" t="s">
        <v>17</v>
      </c>
      <c r="I547" s="104" t="s">
        <v>18</v>
      </c>
      <c r="J547" s="104" t="s">
        <v>1745</v>
      </c>
      <c r="K547" s="104" t="s">
        <v>1212</v>
      </c>
    </row>
    <row r="548" spans="1:11">
      <c r="A548" s="153" t="s">
        <v>1746</v>
      </c>
      <c r="B548" s="104" t="s">
        <v>13</v>
      </c>
      <c r="C548" s="109" t="s">
        <v>14</v>
      </c>
      <c r="D548" s="104" t="s">
        <v>281</v>
      </c>
      <c r="E548" s="110">
        <v>10</v>
      </c>
      <c r="F548" s="110">
        <v>0</v>
      </c>
      <c r="G548" s="104" t="s">
        <v>16</v>
      </c>
      <c r="H548" s="104" t="s">
        <v>17</v>
      </c>
      <c r="I548" s="104" t="s">
        <v>16</v>
      </c>
      <c r="J548" s="104" t="s">
        <v>17</v>
      </c>
      <c r="K548" s="104" t="s">
        <v>17</v>
      </c>
    </row>
    <row r="549" spans="1:11">
      <c r="A549" s="153" t="s">
        <v>1747</v>
      </c>
      <c r="B549" s="104" t="s">
        <v>13</v>
      </c>
      <c r="C549" s="109" t="s">
        <v>14</v>
      </c>
      <c r="D549" s="104" t="s">
        <v>281</v>
      </c>
      <c r="E549" s="110">
        <v>9</v>
      </c>
      <c r="F549" s="110">
        <v>0</v>
      </c>
      <c r="G549" s="104" t="s">
        <v>16</v>
      </c>
      <c r="H549" s="104" t="s">
        <v>17</v>
      </c>
      <c r="I549" s="104" t="s">
        <v>18</v>
      </c>
      <c r="J549" s="104" t="s">
        <v>1377</v>
      </c>
      <c r="K549" s="104" t="s">
        <v>1212</v>
      </c>
    </row>
    <row r="550" spans="1:11">
      <c r="A550" s="153" t="s">
        <v>1748</v>
      </c>
      <c r="B550" s="104" t="s">
        <v>13</v>
      </c>
      <c r="C550" s="109" t="s">
        <v>14</v>
      </c>
      <c r="D550" s="104" t="s">
        <v>281</v>
      </c>
      <c r="E550" s="110">
        <v>10</v>
      </c>
      <c r="F550" s="110">
        <v>0</v>
      </c>
      <c r="G550" s="104" t="s">
        <v>16</v>
      </c>
      <c r="H550" s="104" t="s">
        <v>17</v>
      </c>
      <c r="I550" s="104" t="s">
        <v>16</v>
      </c>
      <c r="J550" s="104" t="s">
        <v>17</v>
      </c>
      <c r="K550" s="104" t="s">
        <v>17</v>
      </c>
    </row>
    <row r="551" spans="1:11">
      <c r="A551" s="153" t="s">
        <v>1749</v>
      </c>
      <c r="B551" s="104" t="s">
        <v>13</v>
      </c>
      <c r="C551" s="109" t="s">
        <v>14</v>
      </c>
      <c r="D551" s="104" t="s">
        <v>281</v>
      </c>
      <c r="E551" s="110">
        <v>10</v>
      </c>
      <c r="F551" s="110">
        <v>1</v>
      </c>
      <c r="G551" s="104" t="s">
        <v>16</v>
      </c>
      <c r="H551" s="104" t="s">
        <v>17</v>
      </c>
      <c r="I551" s="104" t="s">
        <v>16</v>
      </c>
      <c r="J551" s="104" t="s">
        <v>17</v>
      </c>
      <c r="K551" s="104" t="s">
        <v>17</v>
      </c>
    </row>
    <row r="552" spans="1:11">
      <c r="A552" s="153" t="s">
        <v>1750</v>
      </c>
      <c r="B552" s="104" t="s">
        <v>13</v>
      </c>
      <c r="C552" s="109" t="s">
        <v>14</v>
      </c>
      <c r="D552" s="104" t="s">
        <v>281</v>
      </c>
      <c r="E552" s="110">
        <v>9</v>
      </c>
      <c r="F552" s="110">
        <v>3</v>
      </c>
      <c r="G552" s="104" t="s">
        <v>16</v>
      </c>
      <c r="H552" s="104" t="s">
        <v>17</v>
      </c>
      <c r="I552" s="104" t="s">
        <v>16</v>
      </c>
      <c r="J552" s="104" t="s">
        <v>17</v>
      </c>
      <c r="K552" s="104" t="s">
        <v>17</v>
      </c>
    </row>
    <row r="553" spans="1:11">
      <c r="A553" s="153" t="s">
        <v>1751</v>
      </c>
      <c r="B553" s="104" t="s">
        <v>13</v>
      </c>
      <c r="C553" s="109" t="s">
        <v>14</v>
      </c>
      <c r="D553" s="104" t="s">
        <v>281</v>
      </c>
      <c r="E553" s="110">
        <v>10</v>
      </c>
      <c r="F553" s="110">
        <v>0</v>
      </c>
      <c r="G553" s="104" t="s">
        <v>16</v>
      </c>
      <c r="H553" s="104" t="s">
        <v>17</v>
      </c>
      <c r="I553" s="104" t="s">
        <v>16</v>
      </c>
      <c r="J553" s="104" t="s">
        <v>17</v>
      </c>
      <c r="K553" s="104" t="s">
        <v>17</v>
      </c>
    </row>
    <row r="554" spans="1:11">
      <c r="A554" s="153" t="s">
        <v>1752</v>
      </c>
      <c r="B554" s="104" t="s">
        <v>13</v>
      </c>
      <c r="C554" s="109" t="s">
        <v>14</v>
      </c>
      <c r="D554" s="104" t="s">
        <v>281</v>
      </c>
      <c r="E554" s="110">
        <v>10</v>
      </c>
      <c r="F554" s="110">
        <v>0</v>
      </c>
      <c r="G554" s="104" t="s">
        <v>16</v>
      </c>
      <c r="H554" s="104" t="s">
        <v>17</v>
      </c>
      <c r="I554" s="104" t="s">
        <v>18</v>
      </c>
      <c r="J554" s="104" t="s">
        <v>19</v>
      </c>
      <c r="K554" s="104" t="s">
        <v>1130</v>
      </c>
    </row>
    <row r="555" spans="1:11">
      <c r="A555" s="153" t="s">
        <v>1753</v>
      </c>
      <c r="B555" s="104" t="s">
        <v>13</v>
      </c>
      <c r="C555" s="109" t="s">
        <v>14</v>
      </c>
      <c r="D555" s="104" t="s">
        <v>281</v>
      </c>
      <c r="E555" s="110">
        <v>10</v>
      </c>
      <c r="F555" s="110">
        <v>0</v>
      </c>
      <c r="G555" s="104" t="s">
        <v>16</v>
      </c>
      <c r="H555" s="104" t="s">
        <v>17</v>
      </c>
      <c r="I555" s="104" t="s">
        <v>16</v>
      </c>
      <c r="J555" s="104" t="s">
        <v>17</v>
      </c>
      <c r="K555" s="104" t="s">
        <v>17</v>
      </c>
    </row>
    <row r="556" spans="1:11">
      <c r="A556" s="153" t="s">
        <v>1754</v>
      </c>
      <c r="B556" s="104" t="s">
        <v>13</v>
      </c>
      <c r="C556" s="109" t="s">
        <v>14</v>
      </c>
      <c r="D556" s="104" t="s">
        <v>281</v>
      </c>
      <c r="E556" s="110">
        <v>10</v>
      </c>
      <c r="F556" s="110">
        <v>1</v>
      </c>
      <c r="G556" s="104" t="s">
        <v>16</v>
      </c>
      <c r="H556" s="104" t="s">
        <v>17</v>
      </c>
      <c r="I556" s="104" t="s">
        <v>18</v>
      </c>
      <c r="J556" s="104" t="s">
        <v>1390</v>
      </c>
      <c r="K556" s="104" t="s">
        <v>1212</v>
      </c>
    </row>
    <row r="557" spans="1:11">
      <c r="A557" s="153" t="s">
        <v>1755</v>
      </c>
      <c r="B557" s="104" t="s">
        <v>13</v>
      </c>
      <c r="C557" s="109" t="s">
        <v>14</v>
      </c>
      <c r="D557" s="104" t="s">
        <v>281</v>
      </c>
      <c r="E557" s="110">
        <v>10</v>
      </c>
      <c r="F557" s="110">
        <v>7</v>
      </c>
      <c r="G557" s="104" t="s">
        <v>18</v>
      </c>
      <c r="H557" s="104" t="s">
        <v>1130</v>
      </c>
      <c r="I557" s="104" t="s">
        <v>18</v>
      </c>
      <c r="J557" s="104" t="s">
        <v>1377</v>
      </c>
      <c r="K557" s="104" t="s">
        <v>1212</v>
      </c>
    </row>
    <row r="558" spans="1:11">
      <c r="A558" s="153" t="s">
        <v>1756</v>
      </c>
      <c r="B558" s="104" t="s">
        <v>13</v>
      </c>
      <c r="C558" s="109" t="s">
        <v>14</v>
      </c>
      <c r="D558" s="104" t="s">
        <v>281</v>
      </c>
      <c r="E558" s="110">
        <v>10</v>
      </c>
      <c r="F558" s="110">
        <v>0</v>
      </c>
      <c r="G558" s="104" t="s">
        <v>16</v>
      </c>
      <c r="H558" s="104" t="s">
        <v>17</v>
      </c>
      <c r="I558" s="104" t="s">
        <v>16</v>
      </c>
      <c r="J558" s="104" t="s">
        <v>17</v>
      </c>
      <c r="K558" s="104" t="s">
        <v>17</v>
      </c>
    </row>
    <row r="559" spans="1:11">
      <c r="A559" s="153" t="s">
        <v>1757</v>
      </c>
      <c r="B559" s="105" t="s">
        <v>25</v>
      </c>
      <c r="C559" s="102" t="s">
        <v>14</v>
      </c>
      <c r="D559" s="106" t="s">
        <v>360</v>
      </c>
      <c r="E559" s="106">
        <v>11</v>
      </c>
      <c r="F559" s="102">
        <v>0</v>
      </c>
      <c r="G559" s="102" t="s">
        <v>16</v>
      </c>
      <c r="H559" s="102" t="s">
        <v>17</v>
      </c>
      <c r="I559" s="102" t="s">
        <v>16</v>
      </c>
      <c r="J559" s="102" t="s">
        <v>17</v>
      </c>
      <c r="K559" s="102" t="s">
        <v>17</v>
      </c>
    </row>
    <row r="560" spans="1:11">
      <c r="A560" s="153" t="s">
        <v>1758</v>
      </c>
      <c r="B560" s="105" t="s">
        <v>13</v>
      </c>
      <c r="C560" s="102" t="s">
        <v>14</v>
      </c>
      <c r="D560" s="106" t="s">
        <v>360</v>
      </c>
      <c r="E560" s="106">
        <v>10</v>
      </c>
      <c r="F560" s="102">
        <v>1</v>
      </c>
      <c r="G560" s="102" t="s">
        <v>16</v>
      </c>
      <c r="H560" s="102" t="s">
        <v>17</v>
      </c>
      <c r="I560" s="102" t="s">
        <v>18</v>
      </c>
      <c r="J560" s="102" t="s">
        <v>362</v>
      </c>
      <c r="K560" s="102" t="s">
        <v>69</v>
      </c>
    </row>
    <row r="561" spans="1:11">
      <c r="A561" s="153" t="s">
        <v>1759</v>
      </c>
      <c r="B561" s="105" t="s">
        <v>13</v>
      </c>
      <c r="C561" s="102" t="s">
        <v>14</v>
      </c>
      <c r="D561" s="106" t="s">
        <v>360</v>
      </c>
      <c r="E561" s="106">
        <v>11</v>
      </c>
      <c r="F561" s="102">
        <v>2</v>
      </c>
      <c r="G561" s="102" t="s">
        <v>16</v>
      </c>
      <c r="H561" s="102" t="s">
        <v>17</v>
      </c>
      <c r="I561" s="102" t="s">
        <v>16</v>
      </c>
      <c r="J561" s="102" t="s">
        <v>17</v>
      </c>
      <c r="K561" s="102" t="s">
        <v>17</v>
      </c>
    </row>
    <row r="562" spans="1:11">
      <c r="A562" s="153" t="s">
        <v>1760</v>
      </c>
      <c r="B562" s="105" t="s">
        <v>25</v>
      </c>
      <c r="C562" s="102" t="s">
        <v>14</v>
      </c>
      <c r="D562" s="106" t="s">
        <v>360</v>
      </c>
      <c r="E562" s="106">
        <v>11</v>
      </c>
      <c r="F562" s="102">
        <v>0</v>
      </c>
      <c r="G562" s="102" t="s">
        <v>16</v>
      </c>
      <c r="H562" s="102" t="s">
        <v>17</v>
      </c>
      <c r="I562" s="102" t="s">
        <v>16</v>
      </c>
      <c r="J562" s="102" t="s">
        <v>17</v>
      </c>
      <c r="K562" s="102" t="s">
        <v>17</v>
      </c>
    </row>
    <row r="563" spans="1:11">
      <c r="A563" s="153" t="s">
        <v>1761</v>
      </c>
      <c r="B563" s="105" t="s">
        <v>25</v>
      </c>
      <c r="C563" s="102" t="s">
        <v>14</v>
      </c>
      <c r="D563" s="106" t="s">
        <v>360</v>
      </c>
      <c r="E563" s="106">
        <v>10</v>
      </c>
      <c r="F563" s="102">
        <v>0</v>
      </c>
      <c r="G563" s="102" t="s">
        <v>16</v>
      </c>
      <c r="H563" s="102" t="s">
        <v>17</v>
      </c>
      <c r="I563" s="102" t="s">
        <v>18</v>
      </c>
      <c r="J563" s="102" t="s">
        <v>366</v>
      </c>
      <c r="K563" s="102" t="s">
        <v>40</v>
      </c>
    </row>
    <row r="564" spans="1:11">
      <c r="A564" s="153" t="s">
        <v>1762</v>
      </c>
      <c r="B564" s="105" t="s">
        <v>25</v>
      </c>
      <c r="C564" s="102" t="s">
        <v>14</v>
      </c>
      <c r="D564" s="106" t="s">
        <v>360</v>
      </c>
      <c r="E564" s="106">
        <v>10</v>
      </c>
      <c r="F564" s="102">
        <v>1</v>
      </c>
      <c r="G564" s="102" t="s">
        <v>16</v>
      </c>
      <c r="H564" s="102" t="s">
        <v>17</v>
      </c>
      <c r="I564" s="102" t="s">
        <v>18</v>
      </c>
      <c r="J564" s="102" t="s">
        <v>19</v>
      </c>
      <c r="K564" s="104" t="s">
        <v>1130</v>
      </c>
    </row>
    <row r="565" spans="1:11">
      <c r="A565" s="153" t="s">
        <v>1763</v>
      </c>
      <c r="B565" s="105" t="s">
        <v>25</v>
      </c>
      <c r="C565" s="102" t="s">
        <v>14</v>
      </c>
      <c r="D565" s="106" t="s">
        <v>360</v>
      </c>
      <c r="E565" s="106">
        <v>10</v>
      </c>
      <c r="F565" s="102">
        <v>4</v>
      </c>
      <c r="G565" s="102" t="s">
        <v>16</v>
      </c>
      <c r="H565" s="102" t="s">
        <v>17</v>
      </c>
      <c r="I565" s="102" t="s">
        <v>18</v>
      </c>
      <c r="J565" s="102" t="s">
        <v>19</v>
      </c>
      <c r="K565" s="104" t="s">
        <v>1130</v>
      </c>
    </row>
    <row r="566" spans="1:11">
      <c r="A566" s="153" t="s">
        <v>1764</v>
      </c>
      <c r="B566" s="105" t="s">
        <v>25</v>
      </c>
      <c r="C566" s="102" t="s">
        <v>14</v>
      </c>
      <c r="D566" s="106" t="s">
        <v>360</v>
      </c>
      <c r="E566" s="106">
        <v>11</v>
      </c>
      <c r="F566" s="102">
        <v>3</v>
      </c>
      <c r="G566" s="102" t="s">
        <v>16</v>
      </c>
      <c r="H566" s="102" t="s">
        <v>17</v>
      </c>
      <c r="I566" s="102" t="s">
        <v>16</v>
      </c>
      <c r="J566" s="102" t="s">
        <v>17</v>
      </c>
      <c r="K566" s="102" t="s">
        <v>17</v>
      </c>
    </row>
    <row r="567" spans="1:11">
      <c r="A567" s="153" t="s">
        <v>1765</v>
      </c>
      <c r="B567" s="105" t="s">
        <v>25</v>
      </c>
      <c r="C567" s="102" t="s">
        <v>14</v>
      </c>
      <c r="D567" s="106" t="s">
        <v>360</v>
      </c>
      <c r="E567" s="106">
        <v>10</v>
      </c>
      <c r="F567" s="102">
        <v>0</v>
      </c>
      <c r="G567" s="102" t="s">
        <v>16</v>
      </c>
      <c r="H567" s="102" t="s">
        <v>17</v>
      </c>
      <c r="I567" s="102" t="s">
        <v>16</v>
      </c>
      <c r="J567" s="102" t="s">
        <v>17</v>
      </c>
      <c r="K567" s="102" t="s">
        <v>17</v>
      </c>
    </row>
    <row r="568" spans="1:11">
      <c r="A568" s="153" t="s">
        <v>1766</v>
      </c>
      <c r="B568" s="105" t="s">
        <v>25</v>
      </c>
      <c r="C568" s="102" t="s">
        <v>14</v>
      </c>
      <c r="D568" s="106" t="s">
        <v>360</v>
      </c>
      <c r="E568" s="106">
        <v>10</v>
      </c>
      <c r="F568" s="102">
        <v>5</v>
      </c>
      <c r="G568" s="102" t="s">
        <v>1188</v>
      </c>
      <c r="H568" s="102" t="s">
        <v>133</v>
      </c>
      <c r="I568" s="102" t="s">
        <v>16</v>
      </c>
      <c r="J568" s="102" t="s">
        <v>17</v>
      </c>
      <c r="K568" s="102" t="s">
        <v>17</v>
      </c>
    </row>
    <row r="569" spans="1:11">
      <c r="A569" s="153" t="s">
        <v>1767</v>
      </c>
      <c r="B569" s="105" t="s">
        <v>13</v>
      </c>
      <c r="C569" s="102" t="s">
        <v>14</v>
      </c>
      <c r="D569" s="106" t="s">
        <v>360</v>
      </c>
      <c r="E569" s="106">
        <v>10</v>
      </c>
      <c r="F569" s="102">
        <v>1</v>
      </c>
      <c r="G569" s="102" t="s">
        <v>16</v>
      </c>
      <c r="H569" s="102" t="s">
        <v>17</v>
      </c>
      <c r="I569" s="102" t="s">
        <v>16</v>
      </c>
      <c r="J569" s="102" t="s">
        <v>17</v>
      </c>
      <c r="K569" s="102" t="s">
        <v>17</v>
      </c>
    </row>
    <row r="570" spans="1:11">
      <c r="A570" s="153" t="s">
        <v>1768</v>
      </c>
      <c r="B570" s="105" t="s">
        <v>13</v>
      </c>
      <c r="C570" s="102" t="s">
        <v>14</v>
      </c>
      <c r="D570" s="106" t="s">
        <v>360</v>
      </c>
      <c r="E570" s="106">
        <v>11</v>
      </c>
      <c r="F570" s="102">
        <v>2</v>
      </c>
      <c r="G570" s="102" t="s">
        <v>16</v>
      </c>
      <c r="H570" s="102" t="s">
        <v>17</v>
      </c>
      <c r="I570" s="102" t="s">
        <v>16</v>
      </c>
      <c r="J570" s="102" t="s">
        <v>17</v>
      </c>
      <c r="K570" s="102" t="s">
        <v>17</v>
      </c>
    </row>
    <row r="571" spans="1:11">
      <c r="A571" s="153" t="s">
        <v>1769</v>
      </c>
      <c r="B571" s="105" t="s">
        <v>13</v>
      </c>
      <c r="C571" s="102" t="s">
        <v>14</v>
      </c>
      <c r="D571" s="106" t="s">
        <v>360</v>
      </c>
      <c r="E571" s="106">
        <v>11</v>
      </c>
      <c r="F571" s="102">
        <v>0</v>
      </c>
      <c r="G571" s="102" t="s">
        <v>16</v>
      </c>
      <c r="H571" s="102" t="s">
        <v>17</v>
      </c>
      <c r="I571" s="102" t="s">
        <v>18</v>
      </c>
      <c r="J571" s="102" t="s">
        <v>19</v>
      </c>
      <c r="K571" s="104" t="s">
        <v>1130</v>
      </c>
    </row>
    <row r="572" spans="1:11">
      <c r="A572" s="153" t="s">
        <v>1770</v>
      </c>
      <c r="B572" s="105" t="s">
        <v>13</v>
      </c>
      <c r="C572" s="102" t="s">
        <v>14</v>
      </c>
      <c r="D572" s="106" t="s">
        <v>360</v>
      </c>
      <c r="E572" s="106">
        <v>11</v>
      </c>
      <c r="F572" s="102">
        <v>4</v>
      </c>
      <c r="G572" s="102" t="s">
        <v>16</v>
      </c>
      <c r="H572" s="102" t="s">
        <v>17</v>
      </c>
      <c r="I572" s="102" t="s">
        <v>16</v>
      </c>
      <c r="J572" s="102" t="s">
        <v>17</v>
      </c>
      <c r="K572" s="102" t="s">
        <v>17</v>
      </c>
    </row>
    <row r="573" spans="1:11">
      <c r="A573" s="153" t="s">
        <v>1771</v>
      </c>
      <c r="B573" s="105" t="s">
        <v>13</v>
      </c>
      <c r="C573" s="102" t="s">
        <v>14</v>
      </c>
      <c r="D573" s="106" t="s">
        <v>360</v>
      </c>
      <c r="E573" s="106">
        <v>10</v>
      </c>
      <c r="F573" s="102">
        <v>0</v>
      </c>
      <c r="G573" s="102" t="s">
        <v>16</v>
      </c>
      <c r="H573" s="102" t="s">
        <v>17</v>
      </c>
      <c r="I573" s="102" t="s">
        <v>16</v>
      </c>
      <c r="J573" s="102" t="s">
        <v>17</v>
      </c>
      <c r="K573" s="102" t="s">
        <v>17</v>
      </c>
    </row>
    <row r="574" spans="1:11">
      <c r="A574" s="153" t="s">
        <v>1772</v>
      </c>
      <c r="B574" s="105" t="s">
        <v>13</v>
      </c>
      <c r="C574" s="102" t="s">
        <v>14</v>
      </c>
      <c r="D574" s="106" t="s">
        <v>360</v>
      </c>
      <c r="E574" s="106">
        <v>11</v>
      </c>
      <c r="F574" s="102">
        <v>0</v>
      </c>
      <c r="G574" s="102" t="s">
        <v>16</v>
      </c>
      <c r="H574" s="102" t="s">
        <v>17</v>
      </c>
      <c r="I574" s="102" t="s">
        <v>18</v>
      </c>
      <c r="J574" s="102" t="s">
        <v>37</v>
      </c>
      <c r="K574" s="102" t="s">
        <v>20</v>
      </c>
    </row>
    <row r="575" spans="1:11">
      <c r="A575" s="153" t="s">
        <v>1773</v>
      </c>
      <c r="B575" s="105" t="s">
        <v>25</v>
      </c>
      <c r="C575" s="102" t="s">
        <v>14</v>
      </c>
      <c r="D575" s="106" t="s">
        <v>360</v>
      </c>
      <c r="E575" s="106">
        <v>10</v>
      </c>
      <c r="F575" s="102">
        <v>3</v>
      </c>
      <c r="G575" s="102" t="s">
        <v>16</v>
      </c>
      <c r="H575" s="102" t="s">
        <v>17</v>
      </c>
      <c r="I575" s="102" t="s">
        <v>18</v>
      </c>
      <c r="J575" s="102" t="s">
        <v>379</v>
      </c>
      <c r="K575" s="102" t="s">
        <v>40</v>
      </c>
    </row>
    <row r="576" spans="1:11">
      <c r="A576" s="153" t="s">
        <v>1774</v>
      </c>
      <c r="B576" s="105" t="s">
        <v>25</v>
      </c>
      <c r="C576" s="102" t="s">
        <v>14</v>
      </c>
      <c r="D576" s="106" t="s">
        <v>360</v>
      </c>
      <c r="E576" s="106">
        <v>10</v>
      </c>
      <c r="F576" s="102">
        <v>0</v>
      </c>
      <c r="G576" s="102" t="s">
        <v>16</v>
      </c>
      <c r="H576" s="102" t="s">
        <v>17</v>
      </c>
      <c r="I576" s="102" t="s">
        <v>18</v>
      </c>
      <c r="J576" s="102" t="s">
        <v>277</v>
      </c>
      <c r="K576" s="102" t="s">
        <v>20</v>
      </c>
    </row>
    <row r="577" spans="1:11">
      <c r="A577" s="153" t="s">
        <v>1775</v>
      </c>
      <c r="B577" s="105" t="s">
        <v>13</v>
      </c>
      <c r="C577" s="102" t="s">
        <v>14</v>
      </c>
      <c r="D577" s="106" t="s">
        <v>360</v>
      </c>
      <c r="E577" s="106">
        <v>10</v>
      </c>
      <c r="F577" s="102">
        <v>1</v>
      </c>
      <c r="G577" s="102" t="s">
        <v>16</v>
      </c>
      <c r="H577" s="102" t="s">
        <v>17</v>
      </c>
      <c r="I577" s="102" t="s">
        <v>18</v>
      </c>
      <c r="J577" s="102" t="s">
        <v>19</v>
      </c>
      <c r="K577" s="102" t="s">
        <v>40</v>
      </c>
    </row>
    <row r="578" spans="1:11">
      <c r="A578" s="153" t="s">
        <v>1776</v>
      </c>
      <c r="B578" s="105" t="s">
        <v>25</v>
      </c>
      <c r="C578" s="102" t="s">
        <v>14</v>
      </c>
      <c r="D578" s="106" t="s">
        <v>360</v>
      </c>
      <c r="E578" s="106">
        <v>10</v>
      </c>
      <c r="F578" s="102">
        <v>0</v>
      </c>
      <c r="G578" s="102" t="s">
        <v>16</v>
      </c>
      <c r="H578" s="102" t="s">
        <v>17</v>
      </c>
      <c r="I578" s="102" t="s">
        <v>16</v>
      </c>
      <c r="J578" s="102" t="s">
        <v>17</v>
      </c>
      <c r="K578" s="102" t="s">
        <v>17</v>
      </c>
    </row>
    <row r="579" spans="1:11">
      <c r="A579" s="153" t="s">
        <v>1777</v>
      </c>
      <c r="B579" s="105" t="s">
        <v>25</v>
      </c>
      <c r="C579" s="102" t="s">
        <v>14</v>
      </c>
      <c r="D579" s="106" t="s">
        <v>360</v>
      </c>
      <c r="E579" s="106">
        <v>11</v>
      </c>
      <c r="F579" s="102">
        <v>0</v>
      </c>
      <c r="G579" s="102" t="s">
        <v>16</v>
      </c>
      <c r="H579" s="102" t="s">
        <v>17</v>
      </c>
      <c r="I579" s="102" t="s">
        <v>16</v>
      </c>
      <c r="J579" s="102" t="s">
        <v>17</v>
      </c>
      <c r="K579" s="102" t="s">
        <v>17</v>
      </c>
    </row>
    <row r="580" spans="1:11">
      <c r="A580" s="153" t="s">
        <v>1778</v>
      </c>
      <c r="B580" s="105" t="s">
        <v>13</v>
      </c>
      <c r="C580" s="102" t="s">
        <v>14</v>
      </c>
      <c r="D580" s="106" t="s">
        <v>360</v>
      </c>
      <c r="E580" s="106">
        <v>11</v>
      </c>
      <c r="F580" s="102">
        <v>0</v>
      </c>
      <c r="G580" s="102" t="s">
        <v>16</v>
      </c>
      <c r="H580" s="102" t="s">
        <v>17</v>
      </c>
      <c r="I580" s="102" t="s">
        <v>16</v>
      </c>
      <c r="J580" s="102" t="s">
        <v>17</v>
      </c>
      <c r="K580" s="102" t="s">
        <v>17</v>
      </c>
    </row>
    <row r="581" spans="1:11">
      <c r="A581" s="153" t="s">
        <v>1779</v>
      </c>
      <c r="B581" s="105" t="s">
        <v>13</v>
      </c>
      <c r="C581" s="102" t="s">
        <v>14</v>
      </c>
      <c r="D581" s="106" t="s">
        <v>360</v>
      </c>
      <c r="E581" s="106">
        <v>10</v>
      </c>
      <c r="F581" s="102">
        <v>0</v>
      </c>
      <c r="G581" s="102" t="s">
        <v>16</v>
      </c>
      <c r="H581" s="102" t="s">
        <v>17</v>
      </c>
      <c r="I581" s="102" t="s">
        <v>16</v>
      </c>
      <c r="J581" s="102" t="s">
        <v>17</v>
      </c>
      <c r="K581" s="102" t="s">
        <v>17</v>
      </c>
    </row>
    <row r="582" spans="1:11">
      <c r="A582" s="153" t="s">
        <v>1780</v>
      </c>
      <c r="B582" s="105" t="s">
        <v>25</v>
      </c>
      <c r="C582" s="102" t="s">
        <v>14</v>
      </c>
      <c r="D582" s="106" t="s">
        <v>360</v>
      </c>
      <c r="E582" s="106">
        <v>10</v>
      </c>
      <c r="F582" s="102">
        <v>1</v>
      </c>
      <c r="G582" s="102" t="s">
        <v>16</v>
      </c>
      <c r="H582" s="102" t="s">
        <v>17</v>
      </c>
      <c r="I582" s="102" t="s">
        <v>16</v>
      </c>
      <c r="J582" s="102" t="s">
        <v>17</v>
      </c>
      <c r="K582" s="102" t="s">
        <v>17</v>
      </c>
    </row>
    <row r="583" spans="1:11">
      <c r="A583" s="153" t="s">
        <v>1781</v>
      </c>
      <c r="B583" s="105" t="s">
        <v>25</v>
      </c>
      <c r="C583" s="102" t="s">
        <v>14</v>
      </c>
      <c r="D583" s="106" t="s">
        <v>360</v>
      </c>
      <c r="E583" s="106">
        <v>11</v>
      </c>
      <c r="F583" s="102">
        <v>1</v>
      </c>
      <c r="G583" s="102" t="s">
        <v>16</v>
      </c>
      <c r="H583" s="102" t="s">
        <v>17</v>
      </c>
      <c r="I583" s="102" t="s">
        <v>18</v>
      </c>
      <c r="J583" s="102" t="s">
        <v>230</v>
      </c>
      <c r="K583" s="104" t="s">
        <v>1130</v>
      </c>
    </row>
    <row r="584" spans="1:11">
      <c r="A584" s="153" t="s">
        <v>1782</v>
      </c>
      <c r="B584" s="105" t="s">
        <v>13</v>
      </c>
      <c r="C584" s="102" t="s">
        <v>14</v>
      </c>
      <c r="D584" s="106" t="s">
        <v>360</v>
      </c>
      <c r="E584" s="106">
        <v>10</v>
      </c>
      <c r="F584" s="102">
        <v>2</v>
      </c>
      <c r="G584" s="102" t="s">
        <v>16</v>
      </c>
      <c r="H584" s="102" t="s">
        <v>17</v>
      </c>
      <c r="I584" s="102" t="s">
        <v>18</v>
      </c>
      <c r="J584" s="102" t="s">
        <v>277</v>
      </c>
      <c r="K584" s="102" t="s">
        <v>20</v>
      </c>
    </row>
    <row r="585" spans="1:11">
      <c r="A585" s="153" t="s">
        <v>1783</v>
      </c>
      <c r="B585" s="105" t="s">
        <v>13</v>
      </c>
      <c r="C585" s="102" t="s">
        <v>14</v>
      </c>
      <c r="D585" s="106" t="s">
        <v>360</v>
      </c>
      <c r="E585" s="106">
        <v>11</v>
      </c>
      <c r="F585" s="102">
        <v>2</v>
      </c>
      <c r="G585" s="102" t="s">
        <v>16</v>
      </c>
      <c r="H585" s="102" t="s">
        <v>17</v>
      </c>
      <c r="I585" s="102" t="s">
        <v>16</v>
      </c>
      <c r="J585" s="102" t="s">
        <v>17</v>
      </c>
      <c r="K585" s="102" t="s">
        <v>17</v>
      </c>
    </row>
    <row r="586" spans="1:11">
      <c r="A586" s="153" t="s">
        <v>1784</v>
      </c>
      <c r="B586" s="105" t="s">
        <v>25</v>
      </c>
      <c r="C586" s="102" t="s">
        <v>14</v>
      </c>
      <c r="D586" s="106" t="s">
        <v>360</v>
      </c>
      <c r="E586" s="106">
        <v>10</v>
      </c>
      <c r="F586" s="102">
        <v>2</v>
      </c>
      <c r="G586" s="102" t="s">
        <v>16</v>
      </c>
      <c r="H586" s="102" t="s">
        <v>17</v>
      </c>
      <c r="I586" s="102" t="s">
        <v>16</v>
      </c>
      <c r="J586" s="102" t="s">
        <v>17</v>
      </c>
      <c r="K586" s="102" t="s">
        <v>17</v>
      </c>
    </row>
    <row r="587" spans="1:11">
      <c r="A587" s="153" t="s">
        <v>1785</v>
      </c>
      <c r="B587" s="105" t="s">
        <v>13</v>
      </c>
      <c r="C587" s="102" t="s">
        <v>14</v>
      </c>
      <c r="D587" s="106" t="s">
        <v>360</v>
      </c>
      <c r="E587" s="106">
        <v>11</v>
      </c>
      <c r="F587" s="102">
        <v>0</v>
      </c>
      <c r="G587" s="102" t="s">
        <v>16</v>
      </c>
      <c r="H587" s="102" t="s">
        <v>17</v>
      </c>
      <c r="I587" s="102" t="s">
        <v>18</v>
      </c>
      <c r="J587" s="102" t="s">
        <v>23</v>
      </c>
      <c r="K587" s="104" t="s">
        <v>1130</v>
      </c>
    </row>
    <row r="588" spans="1:11">
      <c r="A588" s="153" t="s">
        <v>1786</v>
      </c>
      <c r="B588" s="105" t="s">
        <v>25</v>
      </c>
      <c r="C588" s="102" t="s">
        <v>14</v>
      </c>
      <c r="D588" s="106" t="s">
        <v>360</v>
      </c>
      <c r="E588" s="106">
        <v>10</v>
      </c>
      <c r="F588" s="102">
        <v>1</v>
      </c>
      <c r="G588" s="102" t="s">
        <v>16</v>
      </c>
      <c r="H588" s="102" t="s">
        <v>17</v>
      </c>
      <c r="I588" s="102" t="s">
        <v>16</v>
      </c>
      <c r="J588" s="102" t="s">
        <v>17</v>
      </c>
      <c r="K588" s="102" t="s">
        <v>17</v>
      </c>
    </row>
    <row r="589" spans="1:11">
      <c r="A589" s="153" t="s">
        <v>1787</v>
      </c>
      <c r="B589" s="105" t="s">
        <v>25</v>
      </c>
      <c r="C589" s="102" t="s">
        <v>14</v>
      </c>
      <c r="D589" s="106" t="s">
        <v>360</v>
      </c>
      <c r="E589" s="106">
        <v>10</v>
      </c>
      <c r="F589" s="102">
        <v>2</v>
      </c>
      <c r="G589" s="102" t="s">
        <v>16</v>
      </c>
      <c r="H589" s="102" t="s">
        <v>17</v>
      </c>
      <c r="I589" s="102" t="s">
        <v>16</v>
      </c>
      <c r="J589" s="102" t="s">
        <v>17</v>
      </c>
      <c r="K589" s="102" t="s">
        <v>17</v>
      </c>
    </row>
    <row r="590" spans="1:11">
      <c r="A590" s="153" t="s">
        <v>1788</v>
      </c>
      <c r="B590" s="105" t="s">
        <v>25</v>
      </c>
      <c r="C590" s="102" t="s">
        <v>14</v>
      </c>
      <c r="D590" s="106" t="s">
        <v>360</v>
      </c>
      <c r="E590" s="106">
        <v>11</v>
      </c>
      <c r="F590" s="102">
        <v>2</v>
      </c>
      <c r="G590" s="102" t="s">
        <v>16</v>
      </c>
      <c r="H590" s="102" t="s">
        <v>17</v>
      </c>
      <c r="I590" s="102" t="s">
        <v>16</v>
      </c>
      <c r="J590" s="102" t="s">
        <v>17</v>
      </c>
      <c r="K590" s="102" t="s">
        <v>17</v>
      </c>
    </row>
    <row r="591" spans="1:11">
      <c r="A591" s="153" t="s">
        <v>1789</v>
      </c>
      <c r="B591" s="105" t="s">
        <v>13</v>
      </c>
      <c r="C591" s="102" t="s">
        <v>14</v>
      </c>
      <c r="D591" s="106" t="s">
        <v>360</v>
      </c>
      <c r="E591" s="106">
        <v>11</v>
      </c>
      <c r="F591" s="102">
        <v>3</v>
      </c>
      <c r="G591" s="102" t="s">
        <v>16</v>
      </c>
      <c r="H591" s="102" t="s">
        <v>17</v>
      </c>
      <c r="I591" s="102" t="s">
        <v>18</v>
      </c>
      <c r="J591" s="102" t="s">
        <v>19</v>
      </c>
      <c r="K591" s="104" t="s">
        <v>1130</v>
      </c>
    </row>
    <row r="592" spans="1:11">
      <c r="A592" s="153" t="s">
        <v>1790</v>
      </c>
      <c r="B592" s="105" t="s">
        <v>13</v>
      </c>
      <c r="C592" s="102" t="s">
        <v>14</v>
      </c>
      <c r="D592" s="106" t="s">
        <v>360</v>
      </c>
      <c r="E592" s="106">
        <v>12</v>
      </c>
      <c r="F592" s="102">
        <v>2</v>
      </c>
      <c r="G592" s="102" t="s">
        <v>16</v>
      </c>
      <c r="H592" s="102" t="s">
        <v>17</v>
      </c>
      <c r="I592" s="102" t="s">
        <v>18</v>
      </c>
      <c r="J592" s="102" t="s">
        <v>397</v>
      </c>
      <c r="K592" s="102" t="s">
        <v>40</v>
      </c>
    </row>
    <row r="593" spans="1:11">
      <c r="A593" s="153" t="s">
        <v>1791</v>
      </c>
      <c r="B593" s="105" t="s">
        <v>13</v>
      </c>
      <c r="C593" s="102" t="s">
        <v>14</v>
      </c>
      <c r="D593" s="106" t="s">
        <v>360</v>
      </c>
      <c r="E593" s="106">
        <v>11</v>
      </c>
      <c r="F593" s="102">
        <v>3</v>
      </c>
      <c r="G593" s="102" t="s">
        <v>16</v>
      </c>
      <c r="H593" s="102" t="s">
        <v>17</v>
      </c>
      <c r="I593" s="102" t="s">
        <v>16</v>
      </c>
      <c r="J593" s="102" t="s">
        <v>17</v>
      </c>
      <c r="K593" s="102" t="s">
        <v>17</v>
      </c>
    </row>
    <row r="594" spans="1:11">
      <c r="A594" s="153" t="s">
        <v>1792</v>
      </c>
      <c r="B594" s="105" t="s">
        <v>25</v>
      </c>
      <c r="C594" s="102" t="s">
        <v>14</v>
      </c>
      <c r="D594" s="106" t="s">
        <v>360</v>
      </c>
      <c r="E594" s="106">
        <v>10</v>
      </c>
      <c r="F594" s="102">
        <v>0</v>
      </c>
      <c r="G594" s="102" t="s">
        <v>16</v>
      </c>
      <c r="H594" s="102" t="s">
        <v>17</v>
      </c>
      <c r="I594" s="102" t="s">
        <v>18</v>
      </c>
      <c r="J594" s="102" t="s">
        <v>161</v>
      </c>
      <c r="K594" s="104" t="s">
        <v>1130</v>
      </c>
    </row>
    <row r="595" spans="1:11">
      <c r="A595" s="153" t="s">
        <v>1793</v>
      </c>
      <c r="B595" s="105" t="s">
        <v>13</v>
      </c>
      <c r="C595" s="102" t="s">
        <v>14</v>
      </c>
      <c r="D595" s="106" t="s">
        <v>360</v>
      </c>
      <c r="E595" s="106">
        <v>10</v>
      </c>
      <c r="F595" s="102">
        <v>1</v>
      </c>
      <c r="G595" s="102" t="s">
        <v>16</v>
      </c>
      <c r="H595" s="102" t="s">
        <v>17</v>
      </c>
      <c r="I595" s="102" t="s">
        <v>18</v>
      </c>
      <c r="J595" s="102" t="s">
        <v>19</v>
      </c>
      <c r="K595" s="104" t="s">
        <v>1130</v>
      </c>
    </row>
    <row r="596" spans="1:11">
      <c r="A596" s="153" t="s">
        <v>1794</v>
      </c>
      <c r="B596" s="105" t="s">
        <v>25</v>
      </c>
      <c r="C596" s="102" t="s">
        <v>14</v>
      </c>
      <c r="D596" s="106" t="s">
        <v>360</v>
      </c>
      <c r="E596" s="106">
        <v>10</v>
      </c>
      <c r="F596" s="102">
        <v>0</v>
      </c>
      <c r="G596" s="102" t="s">
        <v>16</v>
      </c>
      <c r="H596" s="102" t="s">
        <v>17</v>
      </c>
      <c r="I596" s="102" t="s">
        <v>18</v>
      </c>
      <c r="J596" s="102" t="s">
        <v>140</v>
      </c>
      <c r="K596" s="102" t="s">
        <v>20</v>
      </c>
    </row>
    <row r="597" spans="1:11">
      <c r="A597" s="153" t="s">
        <v>1795</v>
      </c>
      <c r="B597" s="105" t="s">
        <v>13</v>
      </c>
      <c r="C597" s="102" t="s">
        <v>14</v>
      </c>
      <c r="D597" s="106" t="s">
        <v>360</v>
      </c>
      <c r="E597" s="106">
        <v>10</v>
      </c>
      <c r="F597" s="102">
        <v>2</v>
      </c>
      <c r="G597" s="102" t="s">
        <v>16</v>
      </c>
      <c r="H597" s="102" t="s">
        <v>17</v>
      </c>
      <c r="I597" s="102" t="s">
        <v>18</v>
      </c>
      <c r="J597" s="102" t="s">
        <v>23</v>
      </c>
      <c r="K597" s="104" t="s">
        <v>1130</v>
      </c>
    </row>
    <row r="598" spans="1:11">
      <c r="A598" s="153" t="s">
        <v>1796</v>
      </c>
      <c r="B598" s="105" t="s">
        <v>13</v>
      </c>
      <c r="C598" s="102" t="s">
        <v>14</v>
      </c>
      <c r="D598" s="106" t="s">
        <v>360</v>
      </c>
      <c r="E598" s="106">
        <v>10</v>
      </c>
      <c r="F598" s="102">
        <v>2</v>
      </c>
      <c r="G598" s="102" t="s">
        <v>16</v>
      </c>
      <c r="H598" s="102" t="s">
        <v>17</v>
      </c>
      <c r="I598" s="102" t="s">
        <v>18</v>
      </c>
      <c r="J598" s="102" t="s">
        <v>37</v>
      </c>
      <c r="K598" s="102" t="s">
        <v>20</v>
      </c>
    </row>
    <row r="599" spans="1:11">
      <c r="A599" s="153" t="s">
        <v>1797</v>
      </c>
      <c r="B599" s="105" t="s">
        <v>25</v>
      </c>
      <c r="C599" s="102" t="s">
        <v>14</v>
      </c>
      <c r="D599" s="106" t="s">
        <v>360</v>
      </c>
      <c r="E599" s="106">
        <v>11</v>
      </c>
      <c r="F599" s="102">
        <v>1</v>
      </c>
      <c r="G599" s="102" t="s">
        <v>16</v>
      </c>
      <c r="H599" s="102" t="s">
        <v>17</v>
      </c>
      <c r="I599" s="102" t="s">
        <v>16</v>
      </c>
      <c r="J599" s="102" t="s">
        <v>17</v>
      </c>
      <c r="K599" s="102" t="s">
        <v>17</v>
      </c>
    </row>
    <row r="600" spans="1:11">
      <c r="A600" s="153" t="s">
        <v>1798</v>
      </c>
      <c r="B600" s="105" t="s">
        <v>25</v>
      </c>
      <c r="C600" s="102" t="s">
        <v>14</v>
      </c>
      <c r="D600" s="106" t="s">
        <v>360</v>
      </c>
      <c r="E600" s="106">
        <v>10</v>
      </c>
      <c r="F600" s="102">
        <v>0</v>
      </c>
      <c r="G600" s="102" t="s">
        <v>16</v>
      </c>
      <c r="H600" s="102" t="s">
        <v>17</v>
      </c>
      <c r="I600" s="102" t="s">
        <v>16</v>
      </c>
      <c r="J600" s="102" t="s">
        <v>17</v>
      </c>
      <c r="K600" s="102" t="s">
        <v>17</v>
      </c>
    </row>
    <row r="601" spans="1:11">
      <c r="A601" s="153" t="s">
        <v>1799</v>
      </c>
      <c r="B601" s="105" t="s">
        <v>25</v>
      </c>
      <c r="C601" s="102" t="s">
        <v>14</v>
      </c>
      <c r="D601" s="106" t="s">
        <v>360</v>
      </c>
      <c r="E601" s="106">
        <v>12</v>
      </c>
      <c r="F601" s="102">
        <v>2</v>
      </c>
      <c r="G601" s="102" t="s">
        <v>16</v>
      </c>
      <c r="H601" s="102" t="s">
        <v>17</v>
      </c>
      <c r="I601" s="102" t="s">
        <v>16</v>
      </c>
      <c r="J601" s="102" t="s">
        <v>17</v>
      </c>
      <c r="K601" s="102" t="s">
        <v>17</v>
      </c>
    </row>
    <row r="602" spans="1:11">
      <c r="A602" s="153" t="s">
        <v>1800</v>
      </c>
      <c r="B602" s="105" t="s">
        <v>25</v>
      </c>
      <c r="C602" s="102" t="s">
        <v>14</v>
      </c>
      <c r="D602" s="106" t="s">
        <v>360</v>
      </c>
      <c r="E602" s="106">
        <v>11</v>
      </c>
      <c r="F602" s="102">
        <v>2</v>
      </c>
      <c r="G602" s="102" t="s">
        <v>16</v>
      </c>
      <c r="H602" s="102" t="s">
        <v>17</v>
      </c>
      <c r="I602" s="102" t="s">
        <v>18</v>
      </c>
      <c r="J602" s="102" t="s">
        <v>408</v>
      </c>
      <c r="K602" s="104" t="s">
        <v>1130</v>
      </c>
    </row>
    <row r="603" spans="1:11">
      <c r="A603" s="153" t="s">
        <v>1801</v>
      </c>
      <c r="B603" s="105" t="s">
        <v>13</v>
      </c>
      <c r="C603" s="102" t="s">
        <v>14</v>
      </c>
      <c r="D603" s="106" t="s">
        <v>360</v>
      </c>
      <c r="E603" s="106">
        <v>11</v>
      </c>
      <c r="F603" s="102">
        <v>0</v>
      </c>
      <c r="G603" s="102" t="s">
        <v>16</v>
      </c>
      <c r="H603" s="102" t="s">
        <v>17</v>
      </c>
      <c r="I603" s="102" t="s">
        <v>18</v>
      </c>
      <c r="J603" s="102" t="s">
        <v>19</v>
      </c>
      <c r="K603" s="102" t="s">
        <v>40</v>
      </c>
    </row>
    <row r="604" spans="1:11">
      <c r="A604" s="153" t="s">
        <v>1802</v>
      </c>
      <c r="B604" s="105" t="s">
        <v>13</v>
      </c>
      <c r="C604" s="102" t="s">
        <v>14</v>
      </c>
      <c r="D604" s="106" t="s">
        <v>360</v>
      </c>
      <c r="E604" s="106">
        <v>10</v>
      </c>
      <c r="F604" s="102">
        <v>1</v>
      </c>
      <c r="G604" s="102" t="s">
        <v>16</v>
      </c>
      <c r="H604" s="102" t="s">
        <v>17</v>
      </c>
      <c r="I604" s="102" t="s">
        <v>18</v>
      </c>
      <c r="J604" s="102" t="s">
        <v>411</v>
      </c>
      <c r="K604" s="102" t="s">
        <v>69</v>
      </c>
    </row>
    <row r="605" spans="1:11">
      <c r="A605" s="153" t="s">
        <v>1803</v>
      </c>
      <c r="B605" s="105" t="s">
        <v>25</v>
      </c>
      <c r="C605" s="102" t="s">
        <v>14</v>
      </c>
      <c r="D605" s="106" t="s">
        <v>360</v>
      </c>
      <c r="E605" s="106">
        <v>11</v>
      </c>
      <c r="F605" s="102">
        <v>1</v>
      </c>
      <c r="G605" s="102" t="s">
        <v>16</v>
      </c>
      <c r="H605" s="102" t="s">
        <v>17</v>
      </c>
      <c r="I605" s="102" t="s">
        <v>16</v>
      </c>
      <c r="J605" s="102" t="s">
        <v>17</v>
      </c>
      <c r="K605" s="102" t="s">
        <v>17</v>
      </c>
    </row>
    <row r="606" spans="1:11">
      <c r="A606" s="153" t="s">
        <v>1804</v>
      </c>
      <c r="B606" s="105" t="s">
        <v>13</v>
      </c>
      <c r="C606" s="102" t="s">
        <v>14</v>
      </c>
      <c r="D606" s="106" t="s">
        <v>360</v>
      </c>
      <c r="E606" s="106">
        <v>11</v>
      </c>
      <c r="F606" s="102">
        <v>1</v>
      </c>
      <c r="G606" s="102" t="s">
        <v>16</v>
      </c>
      <c r="H606" s="102" t="s">
        <v>17</v>
      </c>
      <c r="I606" s="102" t="s">
        <v>18</v>
      </c>
      <c r="J606" s="102" t="s">
        <v>19</v>
      </c>
      <c r="K606" s="104" t="s">
        <v>1130</v>
      </c>
    </row>
    <row r="607" spans="1:11">
      <c r="A607" s="153" t="s">
        <v>1805</v>
      </c>
      <c r="B607" s="105" t="s">
        <v>13</v>
      </c>
      <c r="C607" s="102" t="s">
        <v>14</v>
      </c>
      <c r="D607" s="106" t="s">
        <v>360</v>
      </c>
      <c r="E607" s="106">
        <v>11</v>
      </c>
      <c r="F607" s="102">
        <v>0</v>
      </c>
      <c r="G607" s="102" t="s">
        <v>16</v>
      </c>
      <c r="H607" s="102" t="s">
        <v>17</v>
      </c>
      <c r="I607" s="102" t="s">
        <v>18</v>
      </c>
      <c r="J607" s="102" t="s">
        <v>246</v>
      </c>
      <c r="K607" s="104" t="s">
        <v>1130</v>
      </c>
    </row>
    <row r="608" spans="1:11">
      <c r="A608" s="153" t="s">
        <v>1806</v>
      </c>
      <c r="B608" s="105" t="s">
        <v>13</v>
      </c>
      <c r="C608" s="102" t="s">
        <v>14</v>
      </c>
      <c r="D608" s="106" t="s">
        <v>360</v>
      </c>
      <c r="E608" s="106">
        <v>11</v>
      </c>
      <c r="F608" s="102">
        <v>1</v>
      </c>
      <c r="G608" s="102" t="s">
        <v>16</v>
      </c>
      <c r="H608" s="102" t="s">
        <v>17</v>
      </c>
      <c r="I608" s="102" t="s">
        <v>18</v>
      </c>
      <c r="J608" s="102" t="s">
        <v>37</v>
      </c>
      <c r="K608" s="102" t="s">
        <v>20</v>
      </c>
    </row>
    <row r="609" spans="1:11">
      <c r="A609" s="153" t="s">
        <v>1807</v>
      </c>
      <c r="B609" s="105" t="s">
        <v>25</v>
      </c>
      <c r="C609" s="102" t="s">
        <v>14</v>
      </c>
      <c r="D609" s="106" t="s">
        <v>360</v>
      </c>
      <c r="E609" s="106">
        <v>10</v>
      </c>
      <c r="F609" s="102">
        <v>0</v>
      </c>
      <c r="G609" s="102" t="s">
        <v>16</v>
      </c>
      <c r="H609" s="102" t="s">
        <v>17</v>
      </c>
      <c r="I609" s="102" t="s">
        <v>16</v>
      </c>
      <c r="J609" s="102" t="s">
        <v>17</v>
      </c>
      <c r="K609" s="102" t="s">
        <v>17</v>
      </c>
    </row>
    <row r="610" spans="1:11">
      <c r="A610" s="153" t="s">
        <v>1808</v>
      </c>
      <c r="B610" s="105" t="s">
        <v>13</v>
      </c>
      <c r="C610" s="102" t="s">
        <v>14</v>
      </c>
      <c r="D610" s="106" t="s">
        <v>360</v>
      </c>
      <c r="E610" s="106">
        <v>11</v>
      </c>
      <c r="F610" s="102">
        <v>0</v>
      </c>
      <c r="G610" s="102" t="s">
        <v>16</v>
      </c>
      <c r="H610" s="102" t="s">
        <v>17</v>
      </c>
      <c r="I610" s="102" t="s">
        <v>16</v>
      </c>
      <c r="J610" s="102" t="s">
        <v>17</v>
      </c>
      <c r="K610" s="102" t="s">
        <v>17</v>
      </c>
    </row>
    <row r="611" spans="1:11">
      <c r="A611" s="153" t="s">
        <v>1809</v>
      </c>
      <c r="B611" s="105" t="s">
        <v>13</v>
      </c>
      <c r="C611" s="102" t="s">
        <v>14</v>
      </c>
      <c r="D611" s="106" t="s">
        <v>360</v>
      </c>
      <c r="E611" s="106">
        <v>10</v>
      </c>
      <c r="F611" s="102">
        <v>0</v>
      </c>
      <c r="G611" s="102" t="s">
        <v>16</v>
      </c>
      <c r="H611" s="102" t="s">
        <v>17</v>
      </c>
      <c r="I611" s="102" t="s">
        <v>18</v>
      </c>
      <c r="J611" s="102" t="s">
        <v>37</v>
      </c>
      <c r="K611" s="102" t="s">
        <v>20</v>
      </c>
    </row>
    <row r="612" spans="1:11">
      <c r="A612" s="153" t="s">
        <v>1810</v>
      </c>
      <c r="B612" s="105" t="s">
        <v>13</v>
      </c>
      <c r="C612" s="102" t="s">
        <v>14</v>
      </c>
      <c r="D612" s="106" t="s">
        <v>360</v>
      </c>
      <c r="E612" s="106">
        <v>11</v>
      </c>
      <c r="F612" s="102">
        <v>2</v>
      </c>
      <c r="G612" s="102" t="s">
        <v>16</v>
      </c>
      <c r="H612" s="102" t="s">
        <v>17</v>
      </c>
      <c r="I612" s="102" t="s">
        <v>18</v>
      </c>
      <c r="J612" s="102" t="s">
        <v>19</v>
      </c>
      <c r="K612" s="104" t="s">
        <v>1130</v>
      </c>
    </row>
    <row r="613" spans="1:11">
      <c r="A613" s="153" t="s">
        <v>1811</v>
      </c>
      <c r="B613" s="105" t="s">
        <v>25</v>
      </c>
      <c r="C613" s="102" t="s">
        <v>14</v>
      </c>
      <c r="D613" s="106" t="s">
        <v>360</v>
      </c>
      <c r="E613" s="106">
        <v>10</v>
      </c>
      <c r="F613" s="102">
        <v>0</v>
      </c>
      <c r="G613" s="102" t="s">
        <v>16</v>
      </c>
      <c r="H613" s="102" t="s">
        <v>17</v>
      </c>
      <c r="I613" s="102" t="s">
        <v>16</v>
      </c>
      <c r="J613" s="102" t="s">
        <v>17</v>
      </c>
      <c r="K613" s="102" t="s">
        <v>17</v>
      </c>
    </row>
    <row r="614" spans="1:11">
      <c r="A614" s="153" t="s">
        <v>1812</v>
      </c>
      <c r="B614" s="105" t="s">
        <v>13</v>
      </c>
      <c r="C614" s="102" t="s">
        <v>14</v>
      </c>
      <c r="D614" s="106" t="s">
        <v>360</v>
      </c>
      <c r="E614" s="106">
        <v>11</v>
      </c>
      <c r="F614" s="102">
        <v>0</v>
      </c>
      <c r="G614" s="102" t="s">
        <v>16</v>
      </c>
      <c r="H614" s="102" t="s">
        <v>17</v>
      </c>
      <c r="I614" s="102" t="s">
        <v>18</v>
      </c>
      <c r="J614" s="102" t="s">
        <v>422</v>
      </c>
      <c r="K614" s="102" t="s">
        <v>40</v>
      </c>
    </row>
    <row r="615" spans="1:11">
      <c r="A615" s="153" t="s">
        <v>1813</v>
      </c>
      <c r="B615" s="105" t="s">
        <v>25</v>
      </c>
      <c r="C615" s="102" t="s">
        <v>14</v>
      </c>
      <c r="D615" s="106" t="s">
        <v>360</v>
      </c>
      <c r="E615" s="106">
        <v>11</v>
      </c>
      <c r="F615" s="102">
        <v>0</v>
      </c>
      <c r="G615" s="102" t="s">
        <v>16</v>
      </c>
      <c r="H615" s="102" t="s">
        <v>17</v>
      </c>
      <c r="I615" s="102" t="s">
        <v>18</v>
      </c>
      <c r="J615" s="102" t="s">
        <v>246</v>
      </c>
      <c r="K615" s="104" t="s">
        <v>1130</v>
      </c>
    </row>
    <row r="616" spans="1:11">
      <c r="A616" s="153" t="s">
        <v>1814</v>
      </c>
      <c r="B616" s="105" t="s">
        <v>13</v>
      </c>
      <c r="C616" s="102" t="s">
        <v>14</v>
      </c>
      <c r="D616" s="106" t="s">
        <v>360</v>
      </c>
      <c r="E616" s="106">
        <v>11</v>
      </c>
      <c r="F616" s="102">
        <v>1</v>
      </c>
      <c r="G616" s="102" t="s">
        <v>16</v>
      </c>
      <c r="H616" s="102" t="s">
        <v>17</v>
      </c>
      <c r="I616" s="102" t="s">
        <v>18</v>
      </c>
      <c r="J616" s="102" t="s">
        <v>19</v>
      </c>
      <c r="K616" s="104" t="s">
        <v>1130</v>
      </c>
    </row>
    <row r="617" spans="1:11">
      <c r="A617" s="153" t="s">
        <v>1815</v>
      </c>
      <c r="B617" s="105" t="s">
        <v>25</v>
      </c>
      <c r="C617" s="102" t="s">
        <v>14</v>
      </c>
      <c r="D617" s="106" t="s">
        <v>360</v>
      </c>
      <c r="E617" s="106">
        <v>11</v>
      </c>
      <c r="F617" s="102">
        <v>2</v>
      </c>
      <c r="G617" s="102" t="s">
        <v>16</v>
      </c>
      <c r="H617" s="102" t="s">
        <v>17</v>
      </c>
      <c r="I617" s="102" t="s">
        <v>16</v>
      </c>
      <c r="J617" s="102" t="s">
        <v>17</v>
      </c>
      <c r="K617" s="102" t="s">
        <v>17</v>
      </c>
    </row>
    <row r="618" spans="1:11">
      <c r="A618" s="153" t="s">
        <v>1816</v>
      </c>
      <c r="B618" s="105" t="s">
        <v>25</v>
      </c>
      <c r="C618" s="102" t="s">
        <v>14</v>
      </c>
      <c r="D618" s="106" t="s">
        <v>360</v>
      </c>
      <c r="E618" s="106">
        <v>10</v>
      </c>
      <c r="F618" s="102">
        <v>4</v>
      </c>
      <c r="G618" s="102" t="s">
        <v>16</v>
      </c>
      <c r="H618" s="102" t="s">
        <v>17</v>
      </c>
      <c r="I618" s="102" t="s">
        <v>18</v>
      </c>
      <c r="J618" s="102" t="s">
        <v>246</v>
      </c>
      <c r="K618" s="102" t="s">
        <v>40</v>
      </c>
    </row>
    <row r="619" spans="1:11">
      <c r="A619" s="153" t="s">
        <v>1817</v>
      </c>
      <c r="B619" s="105" t="s">
        <v>25</v>
      </c>
      <c r="C619" s="102" t="s">
        <v>14</v>
      </c>
      <c r="D619" s="106" t="s">
        <v>360</v>
      </c>
      <c r="E619" s="106">
        <v>10</v>
      </c>
      <c r="F619" s="102">
        <v>3</v>
      </c>
      <c r="G619" s="102" t="s">
        <v>16</v>
      </c>
      <c r="H619" s="102" t="s">
        <v>17</v>
      </c>
      <c r="I619" s="102" t="s">
        <v>16</v>
      </c>
      <c r="J619" s="102" t="s">
        <v>17</v>
      </c>
      <c r="K619" s="102" t="s">
        <v>17</v>
      </c>
    </row>
    <row r="620" spans="1:11">
      <c r="A620" s="153" t="s">
        <v>1818</v>
      </c>
      <c r="B620" s="105" t="s">
        <v>13</v>
      </c>
      <c r="C620" s="102" t="s">
        <v>14</v>
      </c>
      <c r="D620" s="106" t="s">
        <v>360</v>
      </c>
      <c r="E620" s="106">
        <v>11</v>
      </c>
      <c r="F620" s="102">
        <v>0</v>
      </c>
      <c r="G620" s="102" t="s">
        <v>16</v>
      </c>
      <c r="H620" s="102" t="s">
        <v>17</v>
      </c>
      <c r="I620" s="102" t="s">
        <v>16</v>
      </c>
      <c r="J620" s="102" t="s">
        <v>17</v>
      </c>
      <c r="K620" s="102" t="s">
        <v>17</v>
      </c>
    </row>
    <row r="621" spans="1:11">
      <c r="A621" s="153" t="s">
        <v>1819</v>
      </c>
      <c r="B621" s="105" t="s">
        <v>13</v>
      </c>
      <c r="C621" s="102" t="s">
        <v>14</v>
      </c>
      <c r="D621" s="106" t="s">
        <v>360</v>
      </c>
      <c r="E621" s="106">
        <v>11</v>
      </c>
      <c r="F621" s="102">
        <v>1</v>
      </c>
      <c r="G621" s="102" t="s">
        <v>16</v>
      </c>
      <c r="H621" s="102" t="s">
        <v>17</v>
      </c>
      <c r="I621" s="102" t="s">
        <v>18</v>
      </c>
      <c r="J621" s="102" t="s">
        <v>37</v>
      </c>
      <c r="K621" s="102" t="s">
        <v>20</v>
      </c>
    </row>
    <row r="622" spans="1:11">
      <c r="A622" s="153" t="s">
        <v>1820</v>
      </c>
      <c r="B622" s="105" t="s">
        <v>13</v>
      </c>
      <c r="C622" s="102" t="s">
        <v>14</v>
      </c>
      <c r="D622" s="106" t="s">
        <v>360</v>
      </c>
      <c r="E622" s="106">
        <v>12</v>
      </c>
      <c r="F622" s="102">
        <v>4</v>
      </c>
      <c r="G622" s="102" t="s">
        <v>16</v>
      </c>
      <c r="H622" s="102" t="s">
        <v>17</v>
      </c>
      <c r="I622" s="102" t="s">
        <v>18</v>
      </c>
      <c r="J622" s="102" t="s">
        <v>431</v>
      </c>
      <c r="K622" s="102" t="s">
        <v>40</v>
      </c>
    </row>
    <row r="623" spans="1:11">
      <c r="A623" s="153" t="s">
        <v>1821</v>
      </c>
      <c r="B623" s="105" t="s">
        <v>13</v>
      </c>
      <c r="C623" s="102" t="s">
        <v>14</v>
      </c>
      <c r="D623" s="106" t="s">
        <v>360</v>
      </c>
      <c r="E623" s="106">
        <v>11</v>
      </c>
      <c r="F623" s="102">
        <v>1</v>
      </c>
      <c r="G623" s="102" t="s">
        <v>16</v>
      </c>
      <c r="H623" s="102" t="s">
        <v>17</v>
      </c>
      <c r="I623" s="102" t="s">
        <v>16</v>
      </c>
      <c r="J623" s="102" t="s">
        <v>17</v>
      </c>
      <c r="K623" s="102" t="s">
        <v>17</v>
      </c>
    </row>
    <row r="624" spans="1:11">
      <c r="A624" s="153" t="s">
        <v>1822</v>
      </c>
      <c r="B624" s="105" t="s">
        <v>25</v>
      </c>
      <c r="C624" s="102" t="s">
        <v>14</v>
      </c>
      <c r="D624" s="106" t="s">
        <v>360</v>
      </c>
      <c r="E624" s="106">
        <v>11</v>
      </c>
      <c r="F624" s="102">
        <v>0</v>
      </c>
      <c r="G624" s="102" t="s">
        <v>16</v>
      </c>
      <c r="H624" s="102" t="s">
        <v>17</v>
      </c>
      <c r="I624" s="102" t="s">
        <v>16</v>
      </c>
      <c r="J624" s="102" t="s">
        <v>17</v>
      </c>
      <c r="K624" s="102" t="s">
        <v>17</v>
      </c>
    </row>
    <row r="625" spans="1:11">
      <c r="A625" s="153" t="s">
        <v>1823</v>
      </c>
      <c r="B625" s="105" t="s">
        <v>25</v>
      </c>
      <c r="C625" s="102" t="s">
        <v>14</v>
      </c>
      <c r="D625" s="106" t="s">
        <v>360</v>
      </c>
      <c r="E625" s="106">
        <v>10</v>
      </c>
      <c r="F625" s="102">
        <v>0</v>
      </c>
      <c r="G625" s="102" t="s">
        <v>16</v>
      </c>
      <c r="H625" s="102" t="s">
        <v>17</v>
      </c>
      <c r="I625" s="102" t="s">
        <v>16</v>
      </c>
      <c r="J625" s="102" t="s">
        <v>17</v>
      </c>
      <c r="K625" s="102" t="s">
        <v>17</v>
      </c>
    </row>
    <row r="626" spans="1:11">
      <c r="A626" s="153" t="s">
        <v>1824</v>
      </c>
      <c r="B626" s="105" t="s">
        <v>13</v>
      </c>
      <c r="C626" s="102" t="s">
        <v>14</v>
      </c>
      <c r="D626" s="106" t="s">
        <v>360</v>
      </c>
      <c r="E626" s="106">
        <v>10</v>
      </c>
      <c r="F626" s="102">
        <v>1</v>
      </c>
      <c r="G626" s="102" t="s">
        <v>16</v>
      </c>
      <c r="H626" s="102" t="s">
        <v>17</v>
      </c>
      <c r="I626" s="102" t="s">
        <v>16</v>
      </c>
      <c r="J626" s="102" t="s">
        <v>17</v>
      </c>
      <c r="K626" s="102" t="s">
        <v>17</v>
      </c>
    </row>
    <row r="627" spans="1:11">
      <c r="A627" s="153" t="s">
        <v>1825</v>
      </c>
      <c r="B627" s="105" t="s">
        <v>25</v>
      </c>
      <c r="C627" s="102" t="s">
        <v>14</v>
      </c>
      <c r="D627" s="106" t="s">
        <v>360</v>
      </c>
      <c r="E627" s="106">
        <v>11</v>
      </c>
      <c r="F627" s="102">
        <v>0</v>
      </c>
      <c r="G627" s="102" t="s">
        <v>16</v>
      </c>
      <c r="H627" s="102" t="s">
        <v>17</v>
      </c>
      <c r="I627" s="102" t="s">
        <v>18</v>
      </c>
      <c r="J627" s="102" t="s">
        <v>19</v>
      </c>
      <c r="K627" s="104" t="s">
        <v>1130</v>
      </c>
    </row>
    <row r="628" spans="1:11">
      <c r="A628" s="153" t="s">
        <v>1826</v>
      </c>
      <c r="B628" s="105" t="s">
        <v>13</v>
      </c>
      <c r="C628" s="102" t="s">
        <v>14</v>
      </c>
      <c r="D628" s="106" t="s">
        <v>360</v>
      </c>
      <c r="E628" s="106">
        <v>11</v>
      </c>
      <c r="F628" s="102">
        <v>0</v>
      </c>
      <c r="G628" s="102" t="s">
        <v>16</v>
      </c>
      <c r="H628" s="102" t="s">
        <v>17</v>
      </c>
      <c r="I628" s="102" t="s">
        <v>16</v>
      </c>
      <c r="J628" s="102" t="s">
        <v>17</v>
      </c>
      <c r="K628" s="102" t="s">
        <v>17</v>
      </c>
    </row>
    <row r="629" spans="1:11">
      <c r="A629" s="153" t="s">
        <v>1827</v>
      </c>
      <c r="B629" s="105" t="s">
        <v>25</v>
      </c>
      <c r="C629" s="102" t="s">
        <v>14</v>
      </c>
      <c r="D629" s="106" t="s">
        <v>360</v>
      </c>
      <c r="E629" s="106">
        <v>11</v>
      </c>
      <c r="F629" s="102">
        <v>1</v>
      </c>
      <c r="G629" s="102" t="s">
        <v>16</v>
      </c>
      <c r="H629" s="102" t="s">
        <v>17</v>
      </c>
      <c r="I629" s="102" t="s">
        <v>16</v>
      </c>
      <c r="J629" s="102" t="s">
        <v>17</v>
      </c>
      <c r="K629" s="102" t="s">
        <v>17</v>
      </c>
    </row>
    <row r="630" spans="1:11">
      <c r="A630" s="153" t="s">
        <v>1828</v>
      </c>
      <c r="B630" s="105" t="s">
        <v>13</v>
      </c>
      <c r="C630" s="102" t="s">
        <v>14</v>
      </c>
      <c r="D630" s="106" t="s">
        <v>360</v>
      </c>
      <c r="E630" s="106">
        <v>11</v>
      </c>
      <c r="F630" s="102">
        <v>0</v>
      </c>
      <c r="G630" s="102" t="s">
        <v>16</v>
      </c>
      <c r="H630" s="102" t="s">
        <v>17</v>
      </c>
      <c r="I630" s="102" t="s">
        <v>16</v>
      </c>
      <c r="J630" s="102" t="s">
        <v>17</v>
      </c>
      <c r="K630" s="102" t="s">
        <v>17</v>
      </c>
    </row>
    <row r="631" spans="1:11">
      <c r="A631" s="153" t="s">
        <v>1829</v>
      </c>
      <c r="B631" s="105" t="s">
        <v>25</v>
      </c>
      <c r="C631" s="102" t="s">
        <v>14</v>
      </c>
      <c r="D631" s="106" t="s">
        <v>360</v>
      </c>
      <c r="E631" s="106">
        <v>11</v>
      </c>
      <c r="F631" s="102">
        <v>0</v>
      </c>
      <c r="G631" s="102" t="s">
        <v>16</v>
      </c>
      <c r="H631" s="102" t="s">
        <v>17</v>
      </c>
      <c r="I631" s="102" t="s">
        <v>18</v>
      </c>
      <c r="J631" s="102" t="s">
        <v>441</v>
      </c>
      <c r="K631" s="102" t="s">
        <v>20</v>
      </c>
    </row>
    <row r="632" spans="1:11">
      <c r="A632" s="153" t="s">
        <v>1830</v>
      </c>
      <c r="B632" s="105" t="s">
        <v>13</v>
      </c>
      <c r="C632" s="102" t="s">
        <v>14</v>
      </c>
      <c r="D632" s="106" t="s">
        <v>360</v>
      </c>
      <c r="E632" s="106">
        <v>11</v>
      </c>
      <c r="F632" s="102">
        <v>1</v>
      </c>
      <c r="G632" s="102" t="s">
        <v>16</v>
      </c>
      <c r="H632" s="102" t="s">
        <v>17</v>
      </c>
      <c r="I632" s="102" t="s">
        <v>16</v>
      </c>
      <c r="J632" s="102" t="s">
        <v>17</v>
      </c>
      <c r="K632" s="102" t="s">
        <v>17</v>
      </c>
    </row>
    <row r="633" spans="1:11">
      <c r="A633" s="153" t="s">
        <v>1831</v>
      </c>
      <c r="B633" s="105" t="s">
        <v>25</v>
      </c>
      <c r="C633" s="102" t="s">
        <v>14</v>
      </c>
      <c r="D633" s="106" t="s">
        <v>360</v>
      </c>
      <c r="E633" s="106">
        <v>10</v>
      </c>
      <c r="F633" s="102">
        <v>0</v>
      </c>
      <c r="G633" s="102" t="s">
        <v>16</v>
      </c>
      <c r="H633" s="102" t="s">
        <v>17</v>
      </c>
      <c r="I633" s="102" t="s">
        <v>18</v>
      </c>
      <c r="J633" s="102" t="s">
        <v>230</v>
      </c>
      <c r="K633" s="104" t="s">
        <v>1130</v>
      </c>
    </row>
    <row r="634" spans="1:11">
      <c r="A634" s="153" t="s">
        <v>1832</v>
      </c>
      <c r="B634" s="105" t="s">
        <v>13</v>
      </c>
      <c r="C634" s="102" t="s">
        <v>14</v>
      </c>
      <c r="D634" s="106" t="s">
        <v>360</v>
      </c>
      <c r="E634" s="106">
        <v>10</v>
      </c>
      <c r="F634" s="102">
        <v>2</v>
      </c>
      <c r="G634" s="102" t="s">
        <v>16</v>
      </c>
      <c r="H634" s="102" t="s">
        <v>17</v>
      </c>
      <c r="I634" s="102" t="s">
        <v>16</v>
      </c>
      <c r="J634" s="102" t="s">
        <v>17</v>
      </c>
      <c r="K634" s="102" t="s">
        <v>17</v>
      </c>
    </row>
    <row r="635" spans="1:11">
      <c r="A635" s="153" t="s">
        <v>1833</v>
      </c>
      <c r="B635" s="105" t="s">
        <v>13</v>
      </c>
      <c r="C635" s="102" t="s">
        <v>14</v>
      </c>
      <c r="D635" s="106" t="s">
        <v>360</v>
      </c>
      <c r="E635" s="106">
        <v>12</v>
      </c>
      <c r="F635" s="102">
        <v>1</v>
      </c>
      <c r="G635" s="102" t="s">
        <v>16</v>
      </c>
      <c r="H635" s="102" t="s">
        <v>17</v>
      </c>
      <c r="I635" s="102" t="s">
        <v>18</v>
      </c>
      <c r="J635" s="102" t="s">
        <v>161</v>
      </c>
      <c r="K635" s="104" t="s">
        <v>1130</v>
      </c>
    </row>
    <row r="636" spans="1:11">
      <c r="A636" s="153" t="s">
        <v>1834</v>
      </c>
      <c r="B636" s="105" t="s">
        <v>13</v>
      </c>
      <c r="C636" s="102" t="s">
        <v>14</v>
      </c>
      <c r="D636" s="106" t="s">
        <v>360</v>
      </c>
      <c r="E636" s="106">
        <v>11</v>
      </c>
      <c r="F636" s="102">
        <v>0</v>
      </c>
      <c r="G636" s="102" t="s">
        <v>16</v>
      </c>
      <c r="H636" s="102" t="s">
        <v>17</v>
      </c>
      <c r="I636" s="102" t="s">
        <v>18</v>
      </c>
      <c r="J636" s="102" t="s">
        <v>447</v>
      </c>
      <c r="K636" s="102" t="s">
        <v>40</v>
      </c>
    </row>
    <row r="637" spans="1:11">
      <c r="A637" s="153" t="s">
        <v>1835</v>
      </c>
      <c r="B637" s="105" t="s">
        <v>13</v>
      </c>
      <c r="C637" s="102" t="s">
        <v>14</v>
      </c>
      <c r="D637" s="106" t="s">
        <v>360</v>
      </c>
      <c r="E637" s="106">
        <v>11</v>
      </c>
      <c r="F637" s="102">
        <v>1</v>
      </c>
      <c r="G637" s="102" t="s">
        <v>16</v>
      </c>
      <c r="H637" s="102" t="s">
        <v>17</v>
      </c>
      <c r="I637" s="102" t="s">
        <v>18</v>
      </c>
      <c r="J637" s="102" t="s">
        <v>19</v>
      </c>
      <c r="K637" s="104" t="s">
        <v>1130</v>
      </c>
    </row>
    <row r="638" spans="1:11">
      <c r="A638" s="153" t="s">
        <v>1836</v>
      </c>
      <c r="B638" s="105" t="s">
        <v>13</v>
      </c>
      <c r="C638" s="102" t="s">
        <v>14</v>
      </c>
      <c r="D638" s="106" t="s">
        <v>360</v>
      </c>
      <c r="E638" s="106">
        <v>10</v>
      </c>
      <c r="F638" s="102">
        <v>1</v>
      </c>
      <c r="G638" s="102" t="s">
        <v>16</v>
      </c>
      <c r="H638" s="102" t="s">
        <v>17</v>
      </c>
      <c r="I638" s="102" t="s">
        <v>16</v>
      </c>
      <c r="J638" s="102" t="s">
        <v>17</v>
      </c>
      <c r="K638" s="102" t="s">
        <v>17</v>
      </c>
    </row>
    <row r="639" spans="1:11">
      <c r="A639" s="153" t="s">
        <v>1837</v>
      </c>
      <c r="B639" s="105" t="s">
        <v>13</v>
      </c>
      <c r="C639" s="102" t="s">
        <v>14</v>
      </c>
      <c r="D639" s="106" t="s">
        <v>360</v>
      </c>
      <c r="E639" s="106">
        <v>10</v>
      </c>
      <c r="F639" s="102">
        <v>1</v>
      </c>
      <c r="G639" s="102" t="s">
        <v>16</v>
      </c>
      <c r="H639" s="102" t="s">
        <v>17</v>
      </c>
      <c r="I639" s="102" t="s">
        <v>18</v>
      </c>
      <c r="J639" s="102" t="s">
        <v>246</v>
      </c>
      <c r="K639" s="104" t="s">
        <v>1130</v>
      </c>
    </row>
    <row r="640" spans="1:11">
      <c r="A640" s="153" t="s">
        <v>1838</v>
      </c>
      <c r="B640" s="105" t="s">
        <v>25</v>
      </c>
      <c r="C640" s="102" t="s">
        <v>14</v>
      </c>
      <c r="D640" s="106" t="s">
        <v>360</v>
      </c>
      <c r="E640" s="106">
        <v>10</v>
      </c>
      <c r="F640" s="102">
        <v>0</v>
      </c>
      <c r="G640" s="102" t="s">
        <v>16</v>
      </c>
      <c r="H640" s="102" t="s">
        <v>17</v>
      </c>
      <c r="I640" s="102" t="s">
        <v>18</v>
      </c>
      <c r="J640" s="102" t="s">
        <v>277</v>
      </c>
      <c r="K640" s="102" t="s">
        <v>40</v>
      </c>
    </row>
    <row r="641" spans="1:11">
      <c r="A641" s="153" t="s">
        <v>1839</v>
      </c>
      <c r="B641" s="105" t="s">
        <v>13</v>
      </c>
      <c r="C641" s="102" t="s">
        <v>14</v>
      </c>
      <c r="D641" s="106" t="s">
        <v>360</v>
      </c>
      <c r="E641" s="106">
        <v>11</v>
      </c>
      <c r="F641" s="102">
        <v>2</v>
      </c>
      <c r="G641" s="102" t="s">
        <v>16</v>
      </c>
      <c r="H641" s="102" t="s">
        <v>17</v>
      </c>
      <c r="I641" s="102" t="s">
        <v>18</v>
      </c>
      <c r="J641" s="102" t="s">
        <v>19</v>
      </c>
      <c r="K641" s="104" t="s">
        <v>1130</v>
      </c>
    </row>
    <row r="642" spans="1:11">
      <c r="A642" s="153" t="s">
        <v>1840</v>
      </c>
      <c r="B642" s="105" t="s">
        <v>25</v>
      </c>
      <c r="C642" s="102" t="s">
        <v>14</v>
      </c>
      <c r="D642" s="106" t="s">
        <v>360</v>
      </c>
      <c r="E642" s="106">
        <v>10</v>
      </c>
      <c r="F642" s="102">
        <v>1</v>
      </c>
      <c r="G642" s="102" t="s">
        <v>16</v>
      </c>
      <c r="H642" s="102" t="s">
        <v>17</v>
      </c>
      <c r="I642" s="102" t="s">
        <v>18</v>
      </c>
      <c r="J642" s="102" t="s">
        <v>94</v>
      </c>
      <c r="K642" s="102" t="s">
        <v>40</v>
      </c>
    </row>
    <row r="643" spans="1:11">
      <c r="A643" s="153" t="s">
        <v>1841</v>
      </c>
      <c r="B643" s="105" t="s">
        <v>13</v>
      </c>
      <c r="C643" s="102" t="s">
        <v>14</v>
      </c>
      <c r="D643" s="106" t="s">
        <v>360</v>
      </c>
      <c r="E643" s="106">
        <v>10</v>
      </c>
      <c r="F643" s="102">
        <v>0</v>
      </c>
      <c r="G643" s="102" t="s">
        <v>16</v>
      </c>
      <c r="H643" s="102" t="s">
        <v>17</v>
      </c>
      <c r="I643" s="102" t="s">
        <v>16</v>
      </c>
      <c r="J643" s="102" t="s">
        <v>17</v>
      </c>
      <c r="K643" s="102" t="s">
        <v>17</v>
      </c>
    </row>
    <row r="644" spans="1:11">
      <c r="A644" s="153" t="s">
        <v>1842</v>
      </c>
      <c r="B644" s="105" t="s">
        <v>25</v>
      </c>
      <c r="C644" s="102" t="s">
        <v>14</v>
      </c>
      <c r="D644" s="106" t="s">
        <v>360</v>
      </c>
      <c r="E644" s="106">
        <v>10</v>
      </c>
      <c r="F644" s="102">
        <v>0</v>
      </c>
      <c r="G644" s="102" t="s">
        <v>16</v>
      </c>
      <c r="H644" s="102" t="s">
        <v>17</v>
      </c>
      <c r="I644" s="102" t="s">
        <v>16</v>
      </c>
      <c r="J644" s="102" t="s">
        <v>17</v>
      </c>
      <c r="K644" s="102" t="s">
        <v>17</v>
      </c>
    </row>
    <row r="645" spans="1:11">
      <c r="A645" s="153" t="s">
        <v>1843</v>
      </c>
      <c r="B645" s="105" t="s">
        <v>13</v>
      </c>
      <c r="C645" s="102" t="s">
        <v>14</v>
      </c>
      <c r="D645" s="106" t="s">
        <v>360</v>
      </c>
      <c r="E645" s="106">
        <v>11</v>
      </c>
      <c r="F645" s="102">
        <v>0</v>
      </c>
      <c r="G645" s="102" t="s">
        <v>16</v>
      </c>
      <c r="H645" s="102" t="s">
        <v>17</v>
      </c>
      <c r="I645" s="102" t="s">
        <v>16</v>
      </c>
      <c r="J645" s="102" t="s">
        <v>17</v>
      </c>
      <c r="K645" s="102" t="s">
        <v>17</v>
      </c>
    </row>
    <row r="646" spans="1:11">
      <c r="A646" s="153" t="s">
        <v>1844</v>
      </c>
      <c r="B646" s="105" t="s">
        <v>25</v>
      </c>
      <c r="C646" s="102" t="s">
        <v>14</v>
      </c>
      <c r="D646" s="106" t="s">
        <v>360</v>
      </c>
      <c r="E646" s="106">
        <v>11</v>
      </c>
      <c r="F646" s="102">
        <v>0</v>
      </c>
      <c r="G646" s="102" t="s">
        <v>16</v>
      </c>
      <c r="H646" s="102" t="s">
        <v>17</v>
      </c>
      <c r="I646" s="102" t="s">
        <v>16</v>
      </c>
      <c r="J646" s="102" t="s">
        <v>17</v>
      </c>
      <c r="K646" s="102" t="s">
        <v>17</v>
      </c>
    </row>
    <row r="647" spans="1:11">
      <c r="A647" s="153" t="s">
        <v>1845</v>
      </c>
      <c r="B647" s="105" t="s">
        <v>25</v>
      </c>
      <c r="C647" s="102" t="s">
        <v>14</v>
      </c>
      <c r="D647" s="106" t="s">
        <v>360</v>
      </c>
      <c r="E647" s="106">
        <v>11</v>
      </c>
      <c r="F647" s="102">
        <v>0</v>
      </c>
      <c r="G647" s="102" t="s">
        <v>16</v>
      </c>
      <c r="H647" s="102" t="s">
        <v>17</v>
      </c>
      <c r="I647" s="102" t="s">
        <v>16</v>
      </c>
      <c r="J647" s="102" t="s">
        <v>17</v>
      </c>
      <c r="K647" s="102" t="s">
        <v>17</v>
      </c>
    </row>
    <row r="648" spans="1:11">
      <c r="A648" s="153" t="s">
        <v>1846</v>
      </c>
      <c r="B648" s="104" t="s">
        <v>25</v>
      </c>
      <c r="C648" s="109" t="s">
        <v>14</v>
      </c>
      <c r="D648" s="104" t="s">
        <v>360</v>
      </c>
      <c r="E648" s="110">
        <v>11</v>
      </c>
      <c r="F648" s="110">
        <v>4</v>
      </c>
      <c r="G648" s="104" t="s">
        <v>16</v>
      </c>
      <c r="H648" s="104" t="s">
        <v>1212</v>
      </c>
      <c r="I648" s="104" t="s">
        <v>18</v>
      </c>
      <c r="J648" s="104" t="s">
        <v>1847</v>
      </c>
      <c r="K648" s="104" t="s">
        <v>1212</v>
      </c>
    </row>
    <row r="649" spans="1:11">
      <c r="A649" s="153" t="s">
        <v>1848</v>
      </c>
      <c r="B649" s="104" t="s">
        <v>25</v>
      </c>
      <c r="C649" s="109" t="s">
        <v>14</v>
      </c>
      <c r="D649" s="104" t="s">
        <v>360</v>
      </c>
      <c r="E649" s="110">
        <v>11</v>
      </c>
      <c r="F649" s="110">
        <v>0</v>
      </c>
      <c r="G649" s="104" t="s">
        <v>16</v>
      </c>
      <c r="H649" s="104" t="s">
        <v>1212</v>
      </c>
      <c r="I649" s="104" t="s">
        <v>18</v>
      </c>
      <c r="J649" s="104" t="s">
        <v>1729</v>
      </c>
      <c r="K649" s="104" t="s">
        <v>1212</v>
      </c>
    </row>
    <row r="650" spans="1:11">
      <c r="A650" s="153" t="s">
        <v>1849</v>
      </c>
      <c r="B650" s="104" t="s">
        <v>25</v>
      </c>
      <c r="C650" s="109" t="s">
        <v>14</v>
      </c>
      <c r="D650" s="104" t="s">
        <v>360</v>
      </c>
      <c r="E650" s="110">
        <v>11</v>
      </c>
      <c r="F650" s="110">
        <v>0</v>
      </c>
      <c r="G650" s="104" t="s">
        <v>16</v>
      </c>
      <c r="H650" s="104" t="s">
        <v>17</v>
      </c>
      <c r="I650" s="104" t="s">
        <v>18</v>
      </c>
      <c r="J650" s="104" t="s">
        <v>1559</v>
      </c>
      <c r="K650" s="104" t="s">
        <v>1212</v>
      </c>
    </row>
    <row r="651" spans="1:11">
      <c r="A651" s="153" t="s">
        <v>1850</v>
      </c>
      <c r="B651" s="104" t="s">
        <v>25</v>
      </c>
      <c r="C651" s="109" t="s">
        <v>14</v>
      </c>
      <c r="D651" s="104" t="s">
        <v>360</v>
      </c>
      <c r="E651" s="110">
        <v>10</v>
      </c>
      <c r="F651" s="110">
        <v>1</v>
      </c>
      <c r="G651" s="104" t="s">
        <v>16</v>
      </c>
      <c r="H651" s="104" t="s">
        <v>17</v>
      </c>
      <c r="I651" s="104" t="s">
        <v>18</v>
      </c>
      <c r="J651" s="104" t="s">
        <v>1377</v>
      </c>
      <c r="K651" s="104" t="s">
        <v>1212</v>
      </c>
    </row>
    <row r="652" spans="1:11">
      <c r="A652" s="153" t="s">
        <v>1851</v>
      </c>
      <c r="B652" s="104" t="s">
        <v>25</v>
      </c>
      <c r="C652" s="109" t="s">
        <v>14</v>
      </c>
      <c r="D652" s="104" t="s">
        <v>360</v>
      </c>
      <c r="E652" s="110">
        <v>11</v>
      </c>
      <c r="F652" s="110">
        <v>0</v>
      </c>
      <c r="G652" s="104" t="s">
        <v>16</v>
      </c>
      <c r="H652" s="104" t="s">
        <v>17</v>
      </c>
      <c r="I652" s="104" t="s">
        <v>18</v>
      </c>
      <c r="J652" s="104" t="s">
        <v>1852</v>
      </c>
      <c r="K652" s="104" t="s">
        <v>1212</v>
      </c>
    </row>
    <row r="653" spans="1:11">
      <c r="A653" s="153" t="s">
        <v>1853</v>
      </c>
      <c r="B653" s="104" t="s">
        <v>25</v>
      </c>
      <c r="C653" s="109" t="s">
        <v>14</v>
      </c>
      <c r="D653" s="104" t="s">
        <v>360</v>
      </c>
      <c r="E653" s="110">
        <v>12</v>
      </c>
      <c r="F653" s="110">
        <v>3</v>
      </c>
      <c r="G653" s="104" t="s">
        <v>16</v>
      </c>
      <c r="H653" s="104" t="s">
        <v>17</v>
      </c>
      <c r="I653" s="104" t="s">
        <v>18</v>
      </c>
      <c r="J653" s="104" t="s">
        <v>564</v>
      </c>
      <c r="K653" s="104" t="s">
        <v>1212</v>
      </c>
    </row>
    <row r="654" spans="1:11">
      <c r="A654" s="153" t="s">
        <v>1854</v>
      </c>
      <c r="B654" s="104" t="s">
        <v>25</v>
      </c>
      <c r="C654" s="109" t="s">
        <v>14</v>
      </c>
      <c r="D654" s="104" t="s">
        <v>360</v>
      </c>
      <c r="E654" s="110">
        <v>10</v>
      </c>
      <c r="F654" s="110">
        <v>0</v>
      </c>
      <c r="G654" s="104" t="s">
        <v>16</v>
      </c>
      <c r="H654" s="104" t="s">
        <v>17</v>
      </c>
      <c r="I654" s="104" t="s">
        <v>16</v>
      </c>
      <c r="J654" s="104" t="s">
        <v>17</v>
      </c>
      <c r="K654" s="104" t="s">
        <v>17</v>
      </c>
    </row>
    <row r="655" spans="1:11">
      <c r="A655" s="153" t="s">
        <v>1855</v>
      </c>
      <c r="B655" s="104" t="s">
        <v>13</v>
      </c>
      <c r="C655" s="109" t="s">
        <v>14</v>
      </c>
      <c r="D655" s="104" t="s">
        <v>360</v>
      </c>
      <c r="E655" s="110">
        <v>11</v>
      </c>
      <c r="F655" s="110">
        <v>0</v>
      </c>
      <c r="G655" s="104" t="s">
        <v>16</v>
      </c>
      <c r="H655" s="104" t="s">
        <v>17</v>
      </c>
      <c r="I655" s="104" t="s">
        <v>16</v>
      </c>
      <c r="J655" s="104" t="s">
        <v>17</v>
      </c>
      <c r="K655" s="104" t="s">
        <v>17</v>
      </c>
    </row>
    <row r="656" spans="1:11">
      <c r="A656" s="153" t="s">
        <v>1856</v>
      </c>
      <c r="B656" s="104" t="s">
        <v>13</v>
      </c>
      <c r="C656" s="109" t="s">
        <v>14</v>
      </c>
      <c r="D656" s="104" t="s">
        <v>360</v>
      </c>
      <c r="E656" s="110">
        <v>10</v>
      </c>
      <c r="F656" s="110">
        <v>0</v>
      </c>
      <c r="G656" s="104" t="s">
        <v>16</v>
      </c>
      <c r="H656" s="104" t="s">
        <v>17</v>
      </c>
      <c r="I656" s="104" t="s">
        <v>18</v>
      </c>
      <c r="J656" s="104" t="s">
        <v>1377</v>
      </c>
      <c r="K656" s="104" t="s">
        <v>1212</v>
      </c>
    </row>
    <row r="657" spans="1:11">
      <c r="A657" s="153" t="s">
        <v>1857</v>
      </c>
      <c r="B657" s="104" t="s">
        <v>13</v>
      </c>
      <c r="C657" s="109" t="s">
        <v>14</v>
      </c>
      <c r="D657" s="104" t="s">
        <v>360</v>
      </c>
      <c r="E657" s="110">
        <v>11</v>
      </c>
      <c r="F657" s="110">
        <v>0</v>
      </c>
      <c r="G657" s="104" t="s">
        <v>16</v>
      </c>
      <c r="H657" s="104" t="s">
        <v>17</v>
      </c>
      <c r="I657" s="104" t="s">
        <v>18</v>
      </c>
      <c r="J657" s="104" t="s">
        <v>1377</v>
      </c>
      <c r="K657" s="104" t="s">
        <v>1212</v>
      </c>
    </row>
    <row r="658" spans="1:11">
      <c r="A658" s="153" t="s">
        <v>1858</v>
      </c>
      <c r="B658" s="104" t="s">
        <v>13</v>
      </c>
      <c r="C658" s="109" t="s">
        <v>14</v>
      </c>
      <c r="D658" s="104" t="s">
        <v>360</v>
      </c>
      <c r="E658" s="110">
        <v>11</v>
      </c>
      <c r="F658" s="110">
        <v>0</v>
      </c>
      <c r="G658" s="104" t="s">
        <v>16</v>
      </c>
      <c r="H658" s="104" t="s">
        <v>17</v>
      </c>
      <c r="I658" s="104" t="s">
        <v>16</v>
      </c>
      <c r="J658" s="104" t="s">
        <v>17</v>
      </c>
      <c r="K658" s="104" t="s">
        <v>17</v>
      </c>
    </row>
    <row r="659" spans="1:11">
      <c r="A659" s="153" t="s">
        <v>1859</v>
      </c>
      <c r="B659" s="104" t="s">
        <v>13</v>
      </c>
      <c r="C659" s="109" t="s">
        <v>14</v>
      </c>
      <c r="D659" s="104" t="s">
        <v>360</v>
      </c>
      <c r="E659" s="110">
        <v>11</v>
      </c>
      <c r="F659" s="110">
        <v>1</v>
      </c>
      <c r="G659" s="104" t="s">
        <v>16</v>
      </c>
      <c r="H659" s="104" t="s">
        <v>17</v>
      </c>
      <c r="I659" s="104" t="s">
        <v>18</v>
      </c>
      <c r="J659" s="104" t="s">
        <v>1377</v>
      </c>
      <c r="K659" s="104" t="s">
        <v>1212</v>
      </c>
    </row>
    <row r="660" spans="1:11">
      <c r="A660" s="153" t="s">
        <v>1860</v>
      </c>
      <c r="B660" s="104" t="s">
        <v>13</v>
      </c>
      <c r="C660" s="109" t="s">
        <v>14</v>
      </c>
      <c r="D660" s="104" t="s">
        <v>360</v>
      </c>
      <c r="E660" s="110">
        <v>11</v>
      </c>
      <c r="F660" s="110">
        <v>0</v>
      </c>
      <c r="G660" s="104" t="s">
        <v>16</v>
      </c>
      <c r="H660" s="104" t="s">
        <v>17</v>
      </c>
      <c r="I660" s="104" t="s">
        <v>18</v>
      </c>
      <c r="J660" s="104" t="s">
        <v>1390</v>
      </c>
      <c r="K660" s="104" t="s">
        <v>1212</v>
      </c>
    </row>
    <row r="661" spans="1:11">
      <c r="A661" s="153" t="s">
        <v>1861</v>
      </c>
      <c r="B661" s="104" t="s">
        <v>13</v>
      </c>
      <c r="C661" s="109" t="s">
        <v>14</v>
      </c>
      <c r="D661" s="104" t="s">
        <v>360</v>
      </c>
      <c r="E661" s="110">
        <v>11</v>
      </c>
      <c r="F661" s="110">
        <v>0</v>
      </c>
      <c r="G661" s="104" t="s">
        <v>16</v>
      </c>
      <c r="H661" s="104" t="s">
        <v>17</v>
      </c>
      <c r="I661" s="104" t="s">
        <v>18</v>
      </c>
      <c r="J661" s="104" t="s">
        <v>1390</v>
      </c>
      <c r="K661" s="104" t="s">
        <v>1212</v>
      </c>
    </row>
    <row r="662" spans="1:11">
      <c r="A662" s="153" t="s">
        <v>1862</v>
      </c>
      <c r="B662" s="104" t="s">
        <v>13</v>
      </c>
      <c r="C662" s="109" t="s">
        <v>14</v>
      </c>
      <c r="D662" s="104" t="s">
        <v>360</v>
      </c>
      <c r="E662" s="110">
        <v>10</v>
      </c>
      <c r="F662" s="110">
        <v>0</v>
      </c>
      <c r="G662" s="104" t="s">
        <v>16</v>
      </c>
      <c r="H662" s="104" t="s">
        <v>17</v>
      </c>
      <c r="I662" s="104" t="s">
        <v>18</v>
      </c>
      <c r="J662" s="104" t="s">
        <v>1243</v>
      </c>
      <c r="K662" s="104" t="s">
        <v>1130</v>
      </c>
    </row>
    <row r="663" spans="1:11">
      <c r="A663" s="153" t="s">
        <v>1863</v>
      </c>
      <c r="B663" s="104" t="s">
        <v>13</v>
      </c>
      <c r="C663" s="109" t="s">
        <v>14</v>
      </c>
      <c r="D663" s="104" t="s">
        <v>360</v>
      </c>
      <c r="E663" s="110">
        <v>11</v>
      </c>
      <c r="F663" s="110">
        <v>1</v>
      </c>
      <c r="G663" s="104" t="s">
        <v>16</v>
      </c>
      <c r="H663" s="104" t="s">
        <v>17</v>
      </c>
      <c r="I663" s="104" t="s">
        <v>18</v>
      </c>
      <c r="J663" s="104" t="s">
        <v>1243</v>
      </c>
      <c r="K663" s="104" t="s">
        <v>1130</v>
      </c>
    </row>
    <row r="664" spans="1:11">
      <c r="A664" s="153" t="s">
        <v>1864</v>
      </c>
      <c r="B664" s="104" t="s">
        <v>13</v>
      </c>
      <c r="C664" s="109" t="s">
        <v>14</v>
      </c>
      <c r="D664" s="104" t="s">
        <v>360</v>
      </c>
      <c r="E664" s="110">
        <v>10</v>
      </c>
      <c r="F664" s="110">
        <v>0</v>
      </c>
      <c r="G664" s="104" t="s">
        <v>16</v>
      </c>
      <c r="H664" s="104" t="s">
        <v>17</v>
      </c>
      <c r="I664" s="104" t="s">
        <v>18</v>
      </c>
      <c r="J664" s="104" t="s">
        <v>1390</v>
      </c>
      <c r="K664" s="104" t="s">
        <v>1212</v>
      </c>
    </row>
    <row r="665" spans="1:11">
      <c r="A665" s="153" t="s">
        <v>1865</v>
      </c>
      <c r="B665" s="104" t="s">
        <v>13</v>
      </c>
      <c r="C665" s="109" t="s">
        <v>14</v>
      </c>
      <c r="D665" s="104" t="s">
        <v>360</v>
      </c>
      <c r="E665" s="110">
        <v>11</v>
      </c>
      <c r="F665" s="110">
        <v>0</v>
      </c>
      <c r="G665" s="104" t="s">
        <v>16</v>
      </c>
      <c r="H665" s="104" t="s">
        <v>17</v>
      </c>
      <c r="I665" s="104" t="s">
        <v>16</v>
      </c>
      <c r="J665" s="104" t="s">
        <v>17</v>
      </c>
      <c r="K665" s="104" t="s">
        <v>17</v>
      </c>
    </row>
    <row r="666" spans="1:11">
      <c r="A666" s="153" t="s">
        <v>1866</v>
      </c>
      <c r="B666" s="104" t="s">
        <v>13</v>
      </c>
      <c r="C666" s="109" t="s">
        <v>14</v>
      </c>
      <c r="D666" s="104" t="s">
        <v>360</v>
      </c>
      <c r="E666" s="110">
        <v>10</v>
      </c>
      <c r="F666" s="110">
        <v>0</v>
      </c>
      <c r="G666" s="104" t="s">
        <v>16</v>
      </c>
      <c r="H666" s="104" t="s">
        <v>17</v>
      </c>
      <c r="I666" s="104" t="s">
        <v>18</v>
      </c>
      <c r="J666" s="104" t="s">
        <v>1243</v>
      </c>
      <c r="K666" s="104" t="s">
        <v>1130</v>
      </c>
    </row>
    <row r="667" spans="1:11">
      <c r="A667" s="153" t="s">
        <v>1867</v>
      </c>
      <c r="B667" s="104" t="s">
        <v>13</v>
      </c>
      <c r="C667" s="109" t="s">
        <v>14</v>
      </c>
      <c r="D667" s="104" t="s">
        <v>360</v>
      </c>
      <c r="E667" s="110">
        <v>10</v>
      </c>
      <c r="F667" s="110">
        <v>0</v>
      </c>
      <c r="G667" s="104" t="s">
        <v>16</v>
      </c>
      <c r="H667" s="104" t="s">
        <v>17</v>
      </c>
      <c r="I667" s="104" t="s">
        <v>16</v>
      </c>
      <c r="J667" s="104" t="s">
        <v>17</v>
      </c>
      <c r="K667" s="104" t="s">
        <v>17</v>
      </c>
    </row>
    <row r="668" spans="1:11">
      <c r="A668" s="153" t="s">
        <v>1868</v>
      </c>
      <c r="B668" s="104" t="s">
        <v>25</v>
      </c>
      <c r="C668" s="109" t="s">
        <v>14</v>
      </c>
      <c r="D668" s="104" t="s">
        <v>360</v>
      </c>
      <c r="E668" s="110">
        <v>11</v>
      </c>
      <c r="F668" s="110">
        <v>0</v>
      </c>
      <c r="G668" s="104" t="s">
        <v>16</v>
      </c>
      <c r="H668" s="104" t="s">
        <v>17</v>
      </c>
      <c r="I668" s="104" t="s">
        <v>18</v>
      </c>
      <c r="J668" s="104" t="s">
        <v>1243</v>
      </c>
      <c r="K668" s="104" t="s">
        <v>1130</v>
      </c>
    </row>
    <row r="669" spans="1:11">
      <c r="A669" s="153" t="s">
        <v>1869</v>
      </c>
      <c r="B669" s="104" t="s">
        <v>25</v>
      </c>
      <c r="C669" s="109" t="s">
        <v>14</v>
      </c>
      <c r="D669" s="104" t="s">
        <v>360</v>
      </c>
      <c r="E669" s="110">
        <v>11</v>
      </c>
      <c r="F669" s="110">
        <v>1</v>
      </c>
      <c r="G669" s="104" t="s">
        <v>16</v>
      </c>
      <c r="H669" s="104" t="s">
        <v>17</v>
      </c>
      <c r="I669" s="104" t="s">
        <v>16</v>
      </c>
      <c r="J669" s="104" t="s">
        <v>17</v>
      </c>
      <c r="K669" s="104" t="s">
        <v>17</v>
      </c>
    </row>
    <row r="670" spans="1:11">
      <c r="A670" s="153" t="s">
        <v>1870</v>
      </c>
      <c r="B670" s="104" t="s">
        <v>25</v>
      </c>
      <c r="C670" s="109" t="s">
        <v>14</v>
      </c>
      <c r="D670" s="104" t="s">
        <v>360</v>
      </c>
      <c r="E670" s="110">
        <v>10</v>
      </c>
      <c r="F670" s="110">
        <v>0</v>
      </c>
      <c r="G670" s="104" t="s">
        <v>16</v>
      </c>
      <c r="H670" s="104" t="s">
        <v>17</v>
      </c>
      <c r="I670" s="104" t="s">
        <v>16</v>
      </c>
      <c r="J670" s="104" t="s">
        <v>17</v>
      </c>
      <c r="K670" s="104" t="s">
        <v>17</v>
      </c>
    </row>
    <row r="671" spans="1:11">
      <c r="A671" s="153" t="s">
        <v>1871</v>
      </c>
      <c r="B671" s="104" t="s">
        <v>13</v>
      </c>
      <c r="C671" s="109" t="s">
        <v>14</v>
      </c>
      <c r="D671" s="104" t="s">
        <v>360</v>
      </c>
      <c r="E671" s="110">
        <v>11</v>
      </c>
      <c r="F671" s="110">
        <v>5</v>
      </c>
      <c r="G671" s="104" t="s">
        <v>16</v>
      </c>
      <c r="H671" s="104" t="s">
        <v>1212</v>
      </c>
      <c r="I671" s="104" t="s">
        <v>18</v>
      </c>
      <c r="J671" s="104" t="s">
        <v>19</v>
      </c>
      <c r="K671" s="104" t="s">
        <v>1130</v>
      </c>
    </row>
    <row r="672" spans="1:11">
      <c r="A672" s="153" t="s">
        <v>1872</v>
      </c>
      <c r="B672" s="104" t="s">
        <v>25</v>
      </c>
      <c r="C672" s="109" t="s">
        <v>14</v>
      </c>
      <c r="D672" s="104" t="s">
        <v>360</v>
      </c>
      <c r="E672" s="110">
        <v>11</v>
      </c>
      <c r="F672" s="110">
        <v>7</v>
      </c>
      <c r="G672" s="104" t="s">
        <v>1188</v>
      </c>
      <c r="H672" s="102" t="s">
        <v>133</v>
      </c>
      <c r="I672" s="104" t="s">
        <v>18</v>
      </c>
      <c r="J672" s="104" t="s">
        <v>1873</v>
      </c>
      <c r="K672" s="104" t="s">
        <v>1133</v>
      </c>
    </row>
    <row r="673" spans="1:11">
      <c r="A673" s="153" t="s">
        <v>1874</v>
      </c>
      <c r="B673" s="104" t="s">
        <v>13</v>
      </c>
      <c r="C673" s="109" t="s">
        <v>14</v>
      </c>
      <c r="D673" s="104" t="s">
        <v>360</v>
      </c>
      <c r="E673" s="110">
        <v>11</v>
      </c>
      <c r="F673" s="110">
        <v>7</v>
      </c>
      <c r="G673" s="104" t="s">
        <v>1188</v>
      </c>
      <c r="H673" s="102" t="s">
        <v>133</v>
      </c>
      <c r="I673" s="104" t="s">
        <v>18</v>
      </c>
      <c r="J673" s="104" t="s">
        <v>1243</v>
      </c>
      <c r="K673" s="104" t="s">
        <v>1130</v>
      </c>
    </row>
    <row r="674" spans="1:11">
      <c r="A674" s="153" t="s">
        <v>1875</v>
      </c>
      <c r="B674" s="104" t="s">
        <v>25</v>
      </c>
      <c r="C674" s="109" t="s">
        <v>14</v>
      </c>
      <c r="D674" s="104" t="s">
        <v>360</v>
      </c>
      <c r="E674" s="110">
        <v>11</v>
      </c>
      <c r="F674" s="110">
        <v>4</v>
      </c>
      <c r="G674" s="104" t="s">
        <v>1188</v>
      </c>
      <c r="H674" s="102" t="s">
        <v>133</v>
      </c>
      <c r="I674" s="104" t="s">
        <v>18</v>
      </c>
      <c r="J674" s="104" t="s">
        <v>1243</v>
      </c>
      <c r="K674" s="104" t="s">
        <v>1130</v>
      </c>
    </row>
    <row r="675" spans="1:11">
      <c r="A675" s="153" t="s">
        <v>1876</v>
      </c>
      <c r="B675" s="104" t="s">
        <v>25</v>
      </c>
      <c r="C675" s="109" t="s">
        <v>14</v>
      </c>
      <c r="D675" s="104" t="s">
        <v>360</v>
      </c>
      <c r="E675" s="110">
        <v>11</v>
      </c>
      <c r="F675" s="110">
        <v>4</v>
      </c>
      <c r="G675" s="104" t="s">
        <v>16</v>
      </c>
      <c r="H675" s="104" t="s">
        <v>1212</v>
      </c>
      <c r="I675" s="104" t="s">
        <v>16</v>
      </c>
      <c r="J675" s="104" t="s">
        <v>17</v>
      </c>
      <c r="K675" s="104" t="s">
        <v>17</v>
      </c>
    </row>
    <row r="676" spans="1:11">
      <c r="A676" s="153" t="s">
        <v>1877</v>
      </c>
      <c r="B676" s="104" t="s">
        <v>13</v>
      </c>
      <c r="C676" s="109" t="s">
        <v>14</v>
      </c>
      <c r="D676" s="104" t="s">
        <v>360</v>
      </c>
      <c r="E676" s="110">
        <v>11</v>
      </c>
      <c r="F676" s="110">
        <v>7</v>
      </c>
      <c r="G676" s="104" t="s">
        <v>1188</v>
      </c>
      <c r="H676" s="102" t="s">
        <v>133</v>
      </c>
      <c r="I676" s="104" t="s">
        <v>18</v>
      </c>
      <c r="J676" s="104" t="s">
        <v>1243</v>
      </c>
      <c r="K676" s="104" t="s">
        <v>1130</v>
      </c>
    </row>
    <row r="677" spans="1:11">
      <c r="A677" s="153" t="s">
        <v>1878</v>
      </c>
      <c r="B677" s="104" t="s">
        <v>25</v>
      </c>
      <c r="C677" s="109" t="s">
        <v>14</v>
      </c>
      <c r="D677" s="104" t="s">
        <v>360</v>
      </c>
      <c r="E677" s="110">
        <v>10</v>
      </c>
      <c r="F677" s="110">
        <v>0</v>
      </c>
      <c r="G677" s="104" t="s">
        <v>16</v>
      </c>
      <c r="H677" s="104" t="s">
        <v>17</v>
      </c>
      <c r="I677" s="104" t="s">
        <v>18</v>
      </c>
      <c r="J677" s="104" t="s">
        <v>1879</v>
      </c>
      <c r="K677" s="104" t="s">
        <v>1133</v>
      </c>
    </row>
    <row r="678" spans="1:11">
      <c r="A678" s="153" t="s">
        <v>1880</v>
      </c>
      <c r="B678" s="104" t="s">
        <v>25</v>
      </c>
      <c r="C678" s="109" t="s">
        <v>14</v>
      </c>
      <c r="D678" s="104" t="s">
        <v>360</v>
      </c>
      <c r="E678" s="110">
        <v>11</v>
      </c>
      <c r="F678" s="110">
        <v>0</v>
      </c>
      <c r="G678" s="104" t="s">
        <v>16</v>
      </c>
      <c r="H678" s="104" t="s">
        <v>17</v>
      </c>
      <c r="I678" s="104" t="s">
        <v>18</v>
      </c>
      <c r="J678" s="104" t="s">
        <v>564</v>
      </c>
      <c r="K678" s="104" t="s">
        <v>1212</v>
      </c>
    </row>
    <row r="679" spans="1:11">
      <c r="A679" s="153" t="s">
        <v>1881</v>
      </c>
      <c r="B679" s="104" t="s">
        <v>25</v>
      </c>
      <c r="C679" s="109" t="s">
        <v>14</v>
      </c>
      <c r="D679" s="104" t="s">
        <v>360</v>
      </c>
      <c r="E679" s="110">
        <v>11</v>
      </c>
      <c r="F679" s="110">
        <v>4</v>
      </c>
      <c r="G679" s="104" t="s">
        <v>16</v>
      </c>
      <c r="H679" s="104" t="s">
        <v>17</v>
      </c>
      <c r="I679" s="104" t="s">
        <v>18</v>
      </c>
      <c r="J679" s="104" t="s">
        <v>1729</v>
      </c>
      <c r="K679" s="104" t="s">
        <v>1133</v>
      </c>
    </row>
    <row r="680" spans="1:11">
      <c r="A680" s="153" t="s">
        <v>1882</v>
      </c>
      <c r="B680" s="104" t="s">
        <v>25</v>
      </c>
      <c r="C680" s="109" t="s">
        <v>14</v>
      </c>
      <c r="D680" s="104" t="s">
        <v>360</v>
      </c>
      <c r="E680" s="110">
        <v>11</v>
      </c>
      <c r="F680" s="110">
        <v>0</v>
      </c>
      <c r="G680" s="104" t="s">
        <v>16</v>
      </c>
      <c r="H680" s="104" t="s">
        <v>17</v>
      </c>
      <c r="I680" s="104" t="s">
        <v>16</v>
      </c>
      <c r="J680" s="104" t="s">
        <v>17</v>
      </c>
      <c r="K680" s="104" t="s">
        <v>17</v>
      </c>
    </row>
    <row r="681" spans="1:11">
      <c r="A681" s="153" t="s">
        <v>1883</v>
      </c>
      <c r="B681" s="104" t="s">
        <v>25</v>
      </c>
      <c r="C681" s="109" t="s">
        <v>14</v>
      </c>
      <c r="D681" s="104" t="s">
        <v>360</v>
      </c>
      <c r="E681" s="110">
        <v>11</v>
      </c>
      <c r="F681" s="110">
        <v>2</v>
      </c>
      <c r="G681" s="104" t="s">
        <v>16</v>
      </c>
      <c r="H681" s="104" t="s">
        <v>17</v>
      </c>
      <c r="I681" s="104" t="s">
        <v>18</v>
      </c>
      <c r="J681" s="104" t="s">
        <v>1559</v>
      </c>
      <c r="K681" s="104" t="s">
        <v>1133</v>
      </c>
    </row>
    <row r="682" spans="1:11">
      <c r="A682" s="153" t="s">
        <v>1884</v>
      </c>
      <c r="B682" s="104" t="s">
        <v>25</v>
      </c>
      <c r="C682" s="109" t="s">
        <v>14</v>
      </c>
      <c r="D682" s="104" t="s">
        <v>360</v>
      </c>
      <c r="E682" s="110">
        <v>11</v>
      </c>
      <c r="F682" s="110">
        <v>0</v>
      </c>
      <c r="G682" s="104" t="s">
        <v>16</v>
      </c>
      <c r="H682" s="104" t="s">
        <v>17</v>
      </c>
      <c r="I682" s="104" t="s">
        <v>18</v>
      </c>
      <c r="J682" s="104" t="s">
        <v>1885</v>
      </c>
      <c r="K682" s="104" t="s">
        <v>1133</v>
      </c>
    </row>
    <row r="683" spans="1:11">
      <c r="A683" s="153" t="s">
        <v>1886</v>
      </c>
      <c r="B683" s="104" t="s">
        <v>25</v>
      </c>
      <c r="C683" s="109" t="s">
        <v>14</v>
      </c>
      <c r="D683" s="104" t="s">
        <v>360</v>
      </c>
      <c r="E683" s="110">
        <v>10</v>
      </c>
      <c r="F683" s="110">
        <v>4</v>
      </c>
      <c r="G683" s="104" t="s">
        <v>16</v>
      </c>
      <c r="H683" s="104" t="s">
        <v>1212</v>
      </c>
      <c r="I683" s="104" t="s">
        <v>16</v>
      </c>
      <c r="J683" s="104" t="s">
        <v>17</v>
      </c>
      <c r="K683" s="104" t="s">
        <v>17</v>
      </c>
    </row>
    <row r="684" spans="1:11">
      <c r="A684" s="153" t="s">
        <v>1887</v>
      </c>
      <c r="B684" s="104" t="s">
        <v>13</v>
      </c>
      <c r="C684" s="109" t="s">
        <v>14</v>
      </c>
      <c r="D684" s="104" t="s">
        <v>360</v>
      </c>
      <c r="E684" s="110">
        <v>11</v>
      </c>
      <c r="F684" s="110">
        <v>0</v>
      </c>
      <c r="G684" s="104" t="s">
        <v>16</v>
      </c>
      <c r="H684" s="104" t="s">
        <v>17</v>
      </c>
      <c r="I684" s="104" t="s">
        <v>16</v>
      </c>
      <c r="J684" s="104" t="s">
        <v>17</v>
      </c>
      <c r="K684" s="104" t="s">
        <v>17</v>
      </c>
    </row>
    <row r="685" spans="1:11">
      <c r="A685" s="153" t="s">
        <v>1888</v>
      </c>
      <c r="B685" s="104" t="s">
        <v>13</v>
      </c>
      <c r="C685" s="109" t="s">
        <v>14</v>
      </c>
      <c r="D685" s="104" t="s">
        <v>360</v>
      </c>
      <c r="E685" s="110">
        <v>11</v>
      </c>
      <c r="F685" s="110">
        <v>0</v>
      </c>
      <c r="G685" s="104" t="s">
        <v>16</v>
      </c>
      <c r="H685" s="104" t="s">
        <v>17</v>
      </c>
      <c r="I685" s="104" t="s">
        <v>18</v>
      </c>
      <c r="J685" s="104" t="s">
        <v>1243</v>
      </c>
      <c r="K685" s="104" t="s">
        <v>1130</v>
      </c>
    </row>
    <row r="686" spans="1:11">
      <c r="A686" s="153" t="s">
        <v>1889</v>
      </c>
      <c r="B686" s="104" t="s">
        <v>13</v>
      </c>
      <c r="C686" s="109" t="s">
        <v>14</v>
      </c>
      <c r="D686" s="104" t="s">
        <v>360</v>
      </c>
      <c r="E686" s="110">
        <v>11</v>
      </c>
      <c r="F686" s="110">
        <v>0</v>
      </c>
      <c r="G686" s="104" t="s">
        <v>16</v>
      </c>
      <c r="H686" s="104" t="s">
        <v>17</v>
      </c>
      <c r="I686" s="104" t="s">
        <v>18</v>
      </c>
      <c r="J686" s="104" t="s">
        <v>19</v>
      </c>
      <c r="K686" s="104" t="s">
        <v>1130</v>
      </c>
    </row>
    <row r="687" spans="1:11">
      <c r="A687" s="153" t="s">
        <v>1890</v>
      </c>
      <c r="B687" s="104" t="s">
        <v>13</v>
      </c>
      <c r="C687" s="109" t="s">
        <v>14</v>
      </c>
      <c r="D687" s="104" t="s">
        <v>360</v>
      </c>
      <c r="E687" s="110">
        <v>11</v>
      </c>
      <c r="F687" s="110">
        <v>0</v>
      </c>
      <c r="G687" s="104" t="s">
        <v>16</v>
      </c>
      <c r="H687" s="104" t="s">
        <v>17</v>
      </c>
      <c r="I687" s="104" t="s">
        <v>16</v>
      </c>
      <c r="J687" s="104" t="s">
        <v>17</v>
      </c>
      <c r="K687" s="104" t="s">
        <v>17</v>
      </c>
    </row>
    <row r="688" spans="1:11">
      <c r="A688" s="153" t="s">
        <v>1891</v>
      </c>
      <c r="B688" s="104" t="s">
        <v>13</v>
      </c>
      <c r="C688" s="109" t="s">
        <v>14</v>
      </c>
      <c r="D688" s="104" t="s">
        <v>360</v>
      </c>
      <c r="E688" s="110">
        <v>11</v>
      </c>
      <c r="F688" s="110">
        <v>0</v>
      </c>
      <c r="G688" s="104" t="s">
        <v>16</v>
      </c>
      <c r="H688" s="104" t="s">
        <v>17</v>
      </c>
      <c r="I688" s="104" t="s">
        <v>16</v>
      </c>
      <c r="J688" s="104" t="s">
        <v>17</v>
      </c>
      <c r="K688" s="104" t="s">
        <v>17</v>
      </c>
    </row>
    <row r="689" spans="1:11">
      <c r="A689" s="153" t="s">
        <v>1892</v>
      </c>
      <c r="B689" s="104" t="s">
        <v>13</v>
      </c>
      <c r="C689" s="109" t="s">
        <v>14</v>
      </c>
      <c r="D689" s="104" t="s">
        <v>360</v>
      </c>
      <c r="E689" s="110">
        <v>10</v>
      </c>
      <c r="F689" s="110">
        <v>0</v>
      </c>
      <c r="G689" s="104" t="s">
        <v>16</v>
      </c>
      <c r="H689" s="104" t="s">
        <v>17</v>
      </c>
      <c r="I689" s="104" t="s">
        <v>16</v>
      </c>
      <c r="J689" s="104" t="s">
        <v>17</v>
      </c>
      <c r="K689" s="104" t="s">
        <v>17</v>
      </c>
    </row>
    <row r="690" spans="1:11">
      <c r="A690" s="153" t="s">
        <v>1893</v>
      </c>
      <c r="B690" s="104" t="s">
        <v>13</v>
      </c>
      <c r="C690" s="109" t="s">
        <v>14</v>
      </c>
      <c r="D690" s="104" t="s">
        <v>360</v>
      </c>
      <c r="E690" s="110">
        <v>11</v>
      </c>
      <c r="F690" s="110">
        <v>0</v>
      </c>
      <c r="G690" s="104" t="s">
        <v>16</v>
      </c>
      <c r="H690" s="104" t="s">
        <v>17</v>
      </c>
      <c r="I690" s="104" t="s">
        <v>16</v>
      </c>
      <c r="J690" s="104" t="s">
        <v>17</v>
      </c>
      <c r="K690" s="104" t="s">
        <v>17</v>
      </c>
    </row>
    <row r="691" spans="1:11">
      <c r="A691" s="153" t="s">
        <v>1894</v>
      </c>
      <c r="B691" s="104" t="s">
        <v>13</v>
      </c>
      <c r="C691" s="109" t="s">
        <v>14</v>
      </c>
      <c r="D691" s="104" t="s">
        <v>360</v>
      </c>
      <c r="E691" s="110">
        <v>10</v>
      </c>
      <c r="F691" s="110">
        <v>0</v>
      </c>
      <c r="G691" s="104" t="s">
        <v>16</v>
      </c>
      <c r="H691" s="104" t="s">
        <v>17</v>
      </c>
      <c r="I691" s="104" t="s">
        <v>16</v>
      </c>
      <c r="J691" s="104" t="s">
        <v>17</v>
      </c>
      <c r="K691" s="104" t="s">
        <v>17</v>
      </c>
    </row>
    <row r="692" spans="1:11">
      <c r="A692" s="153" t="s">
        <v>1895</v>
      </c>
      <c r="B692" s="104" t="s">
        <v>13</v>
      </c>
      <c r="C692" s="109" t="s">
        <v>14</v>
      </c>
      <c r="D692" s="104" t="s">
        <v>360</v>
      </c>
      <c r="E692" s="110">
        <v>11</v>
      </c>
      <c r="F692" s="110">
        <v>0</v>
      </c>
      <c r="G692" s="104" t="s">
        <v>16</v>
      </c>
      <c r="H692" s="104" t="s">
        <v>17</v>
      </c>
      <c r="I692" s="104" t="s">
        <v>16</v>
      </c>
      <c r="J692" s="104" t="s">
        <v>17</v>
      </c>
      <c r="K692" s="104" t="s">
        <v>17</v>
      </c>
    </row>
    <row r="693" spans="1:11">
      <c r="A693" s="153" t="s">
        <v>1896</v>
      </c>
      <c r="B693" s="104" t="s">
        <v>13</v>
      </c>
      <c r="C693" s="109" t="s">
        <v>14</v>
      </c>
      <c r="D693" s="104" t="s">
        <v>360</v>
      </c>
      <c r="E693" s="110">
        <v>10</v>
      </c>
      <c r="F693" s="110">
        <v>0</v>
      </c>
      <c r="G693" s="104" t="s">
        <v>16</v>
      </c>
      <c r="H693" s="104" t="s">
        <v>17</v>
      </c>
      <c r="I693" s="104" t="s">
        <v>18</v>
      </c>
      <c r="J693" s="104" t="s">
        <v>1243</v>
      </c>
      <c r="K693" s="104" t="s">
        <v>1130</v>
      </c>
    </row>
    <row r="694" spans="1:11">
      <c r="A694" s="153" t="s">
        <v>1897</v>
      </c>
      <c r="B694" s="104" t="s">
        <v>13</v>
      </c>
      <c r="C694" s="109" t="s">
        <v>14</v>
      </c>
      <c r="D694" s="104" t="s">
        <v>360</v>
      </c>
      <c r="E694" s="110">
        <v>10</v>
      </c>
      <c r="F694" s="110">
        <v>0</v>
      </c>
      <c r="G694" s="104" t="s">
        <v>16</v>
      </c>
      <c r="H694" s="104" t="s">
        <v>17</v>
      </c>
      <c r="I694" s="104" t="s">
        <v>16</v>
      </c>
      <c r="J694" s="104" t="s">
        <v>17</v>
      </c>
      <c r="K694" s="104" t="s">
        <v>17</v>
      </c>
    </row>
    <row r="695" spans="1:11">
      <c r="A695" s="153" t="s">
        <v>1898</v>
      </c>
      <c r="B695" s="104" t="s">
        <v>25</v>
      </c>
      <c r="C695" s="109" t="s">
        <v>14</v>
      </c>
      <c r="D695" s="104" t="s">
        <v>360</v>
      </c>
      <c r="E695" s="110">
        <v>11</v>
      </c>
      <c r="F695" s="112">
        <v>3</v>
      </c>
      <c r="G695" s="104" t="s">
        <v>16</v>
      </c>
      <c r="H695" s="104" t="s">
        <v>17</v>
      </c>
      <c r="I695" s="104" t="s">
        <v>18</v>
      </c>
      <c r="J695" s="104" t="s">
        <v>1240</v>
      </c>
      <c r="K695" s="104" t="s">
        <v>1133</v>
      </c>
    </row>
    <row r="696" spans="1:11">
      <c r="A696" s="153" t="s">
        <v>1899</v>
      </c>
      <c r="B696" s="104" t="s">
        <v>25</v>
      </c>
      <c r="C696" s="109" t="s">
        <v>14</v>
      </c>
      <c r="D696" s="104" t="s">
        <v>360</v>
      </c>
      <c r="E696" s="110">
        <v>10</v>
      </c>
      <c r="F696" s="110">
        <v>1</v>
      </c>
      <c r="G696" s="104" t="s">
        <v>16</v>
      </c>
      <c r="H696" s="104" t="s">
        <v>17</v>
      </c>
      <c r="I696" s="104" t="s">
        <v>18</v>
      </c>
      <c r="J696" s="104" t="s">
        <v>1900</v>
      </c>
      <c r="K696" s="104" t="s">
        <v>1133</v>
      </c>
    </row>
    <row r="697" spans="1:11">
      <c r="A697" s="153" t="s">
        <v>1901</v>
      </c>
      <c r="B697" s="104" t="s">
        <v>25</v>
      </c>
      <c r="C697" s="109" t="s">
        <v>14</v>
      </c>
      <c r="D697" s="104" t="s">
        <v>360</v>
      </c>
      <c r="E697" s="110">
        <v>11</v>
      </c>
      <c r="F697" s="110">
        <v>6</v>
      </c>
      <c r="G697" s="104" t="s">
        <v>16</v>
      </c>
      <c r="H697" s="104" t="s">
        <v>17</v>
      </c>
      <c r="I697" s="104" t="s">
        <v>16</v>
      </c>
      <c r="J697" s="104" t="s">
        <v>17</v>
      </c>
      <c r="K697" s="104" t="s">
        <v>17</v>
      </c>
    </row>
    <row r="698" spans="1:11">
      <c r="A698" s="153" t="s">
        <v>1902</v>
      </c>
      <c r="B698" s="104" t="s">
        <v>13</v>
      </c>
      <c r="C698" s="109" t="s">
        <v>14</v>
      </c>
      <c r="D698" s="104" t="s">
        <v>360</v>
      </c>
      <c r="E698" s="110">
        <v>10</v>
      </c>
      <c r="F698" s="110">
        <v>0</v>
      </c>
      <c r="G698" s="104" t="s">
        <v>16</v>
      </c>
      <c r="H698" s="104" t="s">
        <v>17</v>
      </c>
      <c r="I698" s="104" t="s">
        <v>18</v>
      </c>
      <c r="J698" s="104" t="s">
        <v>1243</v>
      </c>
      <c r="K698" s="104" t="s">
        <v>1212</v>
      </c>
    </row>
    <row r="699" spans="1:11">
      <c r="A699" s="153" t="s">
        <v>1903</v>
      </c>
      <c r="B699" s="104" t="s">
        <v>13</v>
      </c>
      <c r="C699" s="109" t="s">
        <v>14</v>
      </c>
      <c r="D699" s="104" t="s">
        <v>360</v>
      </c>
      <c r="E699" s="110">
        <v>10</v>
      </c>
      <c r="F699" s="110">
        <v>0</v>
      </c>
      <c r="G699" s="104" t="s">
        <v>16</v>
      </c>
      <c r="H699" s="104" t="s">
        <v>17</v>
      </c>
      <c r="I699" s="104" t="s">
        <v>18</v>
      </c>
      <c r="J699" s="104" t="s">
        <v>1243</v>
      </c>
      <c r="K699" s="104" t="s">
        <v>1212</v>
      </c>
    </row>
    <row r="700" spans="1:11">
      <c r="A700" s="153" t="s">
        <v>1904</v>
      </c>
      <c r="B700" s="104" t="s">
        <v>13</v>
      </c>
      <c r="C700" s="109" t="s">
        <v>14</v>
      </c>
      <c r="D700" s="104" t="s">
        <v>360</v>
      </c>
      <c r="E700" s="110">
        <v>11</v>
      </c>
      <c r="F700" s="110">
        <v>0</v>
      </c>
      <c r="G700" s="104" t="s">
        <v>16</v>
      </c>
      <c r="H700" s="104" t="s">
        <v>17</v>
      </c>
      <c r="I700" s="104" t="s">
        <v>18</v>
      </c>
      <c r="J700" s="104" t="s">
        <v>1243</v>
      </c>
      <c r="K700" s="104" t="s">
        <v>1212</v>
      </c>
    </row>
    <row r="701" spans="1:11">
      <c r="A701" s="153" t="s">
        <v>1905</v>
      </c>
      <c r="B701" s="104" t="s">
        <v>13</v>
      </c>
      <c r="C701" s="109" t="s">
        <v>14</v>
      </c>
      <c r="D701" s="104" t="s">
        <v>360</v>
      </c>
      <c r="E701" s="110">
        <v>10</v>
      </c>
      <c r="F701" s="110">
        <v>0</v>
      </c>
      <c r="G701" s="104" t="s">
        <v>16</v>
      </c>
      <c r="H701" s="104" t="s">
        <v>17</v>
      </c>
      <c r="I701" s="104" t="s">
        <v>18</v>
      </c>
      <c r="J701" s="104" t="s">
        <v>19</v>
      </c>
      <c r="K701" s="104" t="s">
        <v>1130</v>
      </c>
    </row>
    <row r="702" spans="1:11">
      <c r="A702" s="153" t="s">
        <v>1906</v>
      </c>
      <c r="B702" s="104" t="s">
        <v>13</v>
      </c>
      <c r="C702" s="109" t="s">
        <v>14</v>
      </c>
      <c r="D702" s="104" t="s">
        <v>360</v>
      </c>
      <c r="E702" s="110">
        <v>11</v>
      </c>
      <c r="F702" s="110">
        <v>2</v>
      </c>
      <c r="G702" s="104" t="s">
        <v>16</v>
      </c>
      <c r="H702" s="104" t="s">
        <v>17</v>
      </c>
      <c r="I702" s="104" t="s">
        <v>18</v>
      </c>
      <c r="J702" s="104" t="s">
        <v>1243</v>
      </c>
      <c r="K702" s="104" t="s">
        <v>1130</v>
      </c>
    </row>
    <row r="703" spans="1:11">
      <c r="A703" s="153" t="s">
        <v>1907</v>
      </c>
      <c r="B703" s="104" t="s">
        <v>13</v>
      </c>
      <c r="C703" s="109" t="s">
        <v>14</v>
      </c>
      <c r="D703" s="104" t="s">
        <v>360</v>
      </c>
      <c r="E703" s="110">
        <v>10</v>
      </c>
      <c r="F703" s="110">
        <v>0</v>
      </c>
      <c r="G703" s="104" t="s">
        <v>16</v>
      </c>
      <c r="H703" s="104" t="s">
        <v>17</v>
      </c>
      <c r="I703" s="104" t="s">
        <v>18</v>
      </c>
      <c r="J703" s="104" t="s">
        <v>1243</v>
      </c>
      <c r="K703" s="104" t="s">
        <v>1130</v>
      </c>
    </row>
    <row r="704" spans="1:11">
      <c r="A704" s="153" t="s">
        <v>1908</v>
      </c>
      <c r="B704" s="104" t="s">
        <v>13</v>
      </c>
      <c r="C704" s="109" t="s">
        <v>14</v>
      </c>
      <c r="D704" s="104" t="s">
        <v>360</v>
      </c>
      <c r="E704" s="110">
        <v>11</v>
      </c>
      <c r="F704" s="110">
        <v>0</v>
      </c>
      <c r="G704" s="104" t="s">
        <v>16</v>
      </c>
      <c r="H704" s="104" t="s">
        <v>17</v>
      </c>
      <c r="I704" s="104" t="s">
        <v>18</v>
      </c>
      <c r="J704" s="104" t="s">
        <v>1243</v>
      </c>
      <c r="K704" s="104" t="s">
        <v>1130</v>
      </c>
    </row>
    <row r="705" spans="1:11">
      <c r="A705" s="153" t="s">
        <v>1909</v>
      </c>
      <c r="B705" s="104" t="s">
        <v>13</v>
      </c>
      <c r="C705" s="109" t="s">
        <v>14</v>
      </c>
      <c r="D705" s="104" t="s">
        <v>360</v>
      </c>
      <c r="E705" s="110">
        <v>12</v>
      </c>
      <c r="F705" s="110">
        <v>0</v>
      </c>
      <c r="G705" s="104" t="s">
        <v>16</v>
      </c>
      <c r="H705" s="104" t="s">
        <v>17</v>
      </c>
      <c r="I705" s="104" t="s">
        <v>18</v>
      </c>
      <c r="J705" s="104" t="s">
        <v>1910</v>
      </c>
      <c r="K705" s="104" t="s">
        <v>1133</v>
      </c>
    </row>
    <row r="706" spans="1:11">
      <c r="A706" s="153" t="s">
        <v>1911</v>
      </c>
      <c r="B706" s="104" t="s">
        <v>13</v>
      </c>
      <c r="C706" s="109" t="s">
        <v>14</v>
      </c>
      <c r="D706" s="104" t="s">
        <v>360</v>
      </c>
      <c r="E706" s="110">
        <v>11</v>
      </c>
      <c r="F706" s="110">
        <v>2</v>
      </c>
      <c r="G706" s="104" t="s">
        <v>16</v>
      </c>
      <c r="H706" s="104" t="s">
        <v>17</v>
      </c>
      <c r="I706" s="104" t="s">
        <v>16</v>
      </c>
      <c r="J706" s="104" t="s">
        <v>17</v>
      </c>
      <c r="K706" s="104" t="s">
        <v>17</v>
      </c>
    </row>
    <row r="707" spans="1:11">
      <c r="A707" s="153" t="s">
        <v>1912</v>
      </c>
      <c r="B707" s="104" t="s">
        <v>13</v>
      </c>
      <c r="C707" s="109" t="s">
        <v>14</v>
      </c>
      <c r="D707" s="104" t="s">
        <v>360</v>
      </c>
      <c r="E707" s="110">
        <v>10</v>
      </c>
      <c r="F707" s="110">
        <v>0</v>
      </c>
      <c r="G707" s="104" t="s">
        <v>16</v>
      </c>
      <c r="H707" s="104" t="s">
        <v>17</v>
      </c>
      <c r="I707" s="104" t="s">
        <v>16</v>
      </c>
      <c r="J707" s="104" t="s">
        <v>17</v>
      </c>
      <c r="K707" s="104" t="s">
        <v>17</v>
      </c>
    </row>
    <row r="708" spans="1:11">
      <c r="A708" s="153" t="s">
        <v>1913</v>
      </c>
      <c r="B708" s="104" t="s">
        <v>13</v>
      </c>
      <c r="C708" s="109" t="s">
        <v>14</v>
      </c>
      <c r="D708" s="104" t="s">
        <v>360</v>
      </c>
      <c r="E708" s="110">
        <v>11</v>
      </c>
      <c r="F708" s="110">
        <v>1</v>
      </c>
      <c r="G708" s="104" t="s">
        <v>16</v>
      </c>
      <c r="H708" s="104" t="s">
        <v>17</v>
      </c>
      <c r="I708" s="104" t="s">
        <v>16</v>
      </c>
      <c r="J708" s="104" t="s">
        <v>17</v>
      </c>
      <c r="K708" s="104" t="s">
        <v>17</v>
      </c>
    </row>
    <row r="709" spans="1:11">
      <c r="A709" s="153" t="s">
        <v>1914</v>
      </c>
      <c r="B709" s="104" t="s">
        <v>13</v>
      </c>
      <c r="C709" s="109" t="s">
        <v>14</v>
      </c>
      <c r="D709" s="104" t="s">
        <v>360</v>
      </c>
      <c r="E709" s="110">
        <v>11</v>
      </c>
      <c r="F709" s="110">
        <v>0</v>
      </c>
      <c r="G709" s="104" t="s">
        <v>16</v>
      </c>
      <c r="H709" s="104" t="s">
        <v>17</v>
      </c>
      <c r="I709" s="104" t="s">
        <v>16</v>
      </c>
      <c r="J709" s="104" t="s">
        <v>17</v>
      </c>
      <c r="K709" s="104" t="s">
        <v>17</v>
      </c>
    </row>
    <row r="710" spans="1:11">
      <c r="A710" s="153" t="s">
        <v>1915</v>
      </c>
      <c r="B710" s="104" t="s">
        <v>25</v>
      </c>
      <c r="C710" s="109" t="s">
        <v>14</v>
      </c>
      <c r="D710" s="104" t="s">
        <v>360</v>
      </c>
      <c r="E710" s="110">
        <v>11</v>
      </c>
      <c r="F710" s="110">
        <v>2</v>
      </c>
      <c r="G710" s="104" t="s">
        <v>16</v>
      </c>
      <c r="H710" s="104" t="s">
        <v>17</v>
      </c>
      <c r="I710" s="104" t="s">
        <v>16</v>
      </c>
      <c r="J710" s="104" t="s">
        <v>17</v>
      </c>
      <c r="K710" s="104" t="s">
        <v>17</v>
      </c>
    </row>
    <row r="711" spans="1:11">
      <c r="A711" s="153" t="s">
        <v>1916</v>
      </c>
      <c r="B711" s="104" t="s">
        <v>25</v>
      </c>
      <c r="C711" s="109" t="s">
        <v>14</v>
      </c>
      <c r="D711" s="104" t="s">
        <v>360</v>
      </c>
      <c r="E711" s="110">
        <v>11</v>
      </c>
      <c r="F711" s="110">
        <v>4</v>
      </c>
      <c r="G711" s="104" t="s">
        <v>16</v>
      </c>
      <c r="H711" s="104" t="s">
        <v>1212</v>
      </c>
      <c r="I711" s="104" t="s">
        <v>18</v>
      </c>
      <c r="J711" s="104" t="s">
        <v>1917</v>
      </c>
      <c r="K711" s="104" t="s">
        <v>1212</v>
      </c>
    </row>
    <row r="712" spans="1:11">
      <c r="A712" s="153" t="s">
        <v>1918</v>
      </c>
      <c r="B712" s="104" t="s">
        <v>25</v>
      </c>
      <c r="C712" s="109" t="s">
        <v>14</v>
      </c>
      <c r="D712" s="104" t="s">
        <v>360</v>
      </c>
      <c r="E712" s="110">
        <v>11</v>
      </c>
      <c r="F712" s="110">
        <v>5</v>
      </c>
      <c r="G712" s="104" t="s">
        <v>16</v>
      </c>
      <c r="H712" s="104" t="s">
        <v>1212</v>
      </c>
      <c r="I712" s="104" t="s">
        <v>16</v>
      </c>
      <c r="J712" s="104" t="s">
        <v>17</v>
      </c>
      <c r="K712" s="104" t="s">
        <v>17</v>
      </c>
    </row>
    <row r="713" spans="1:11">
      <c r="A713" s="153" t="s">
        <v>1919</v>
      </c>
      <c r="B713" s="104" t="s">
        <v>25</v>
      </c>
      <c r="C713" s="109" t="s">
        <v>14</v>
      </c>
      <c r="D713" s="104" t="s">
        <v>360</v>
      </c>
      <c r="E713" s="110">
        <v>11</v>
      </c>
      <c r="F713" s="110">
        <v>3</v>
      </c>
      <c r="G713" s="104" t="s">
        <v>16</v>
      </c>
      <c r="H713" s="104" t="s">
        <v>1212</v>
      </c>
      <c r="I713" s="104" t="s">
        <v>16</v>
      </c>
      <c r="J713" s="104" t="s">
        <v>17</v>
      </c>
      <c r="K713" s="104" t="s">
        <v>17</v>
      </c>
    </row>
    <row r="714" spans="1:11">
      <c r="A714" s="153" t="s">
        <v>1920</v>
      </c>
      <c r="B714" s="104" t="s">
        <v>25</v>
      </c>
      <c r="C714" s="109" t="s">
        <v>14</v>
      </c>
      <c r="D714" s="104" t="s">
        <v>360</v>
      </c>
      <c r="E714" s="110">
        <v>11</v>
      </c>
      <c r="F714" s="110">
        <v>0</v>
      </c>
      <c r="G714" s="104" t="s">
        <v>16</v>
      </c>
      <c r="H714" s="104" t="s">
        <v>17</v>
      </c>
      <c r="I714" s="104" t="s">
        <v>16</v>
      </c>
      <c r="J714" s="104" t="s">
        <v>17</v>
      </c>
      <c r="K714" s="104" t="s">
        <v>17</v>
      </c>
    </row>
    <row r="715" spans="1:11">
      <c r="A715" s="153" t="s">
        <v>1921</v>
      </c>
      <c r="B715" s="104" t="s">
        <v>25</v>
      </c>
      <c r="C715" s="109" t="s">
        <v>14</v>
      </c>
      <c r="D715" s="104" t="s">
        <v>360</v>
      </c>
      <c r="E715" s="110">
        <v>10</v>
      </c>
      <c r="F715" s="110">
        <v>0</v>
      </c>
      <c r="G715" s="104" t="s">
        <v>16</v>
      </c>
      <c r="H715" s="104" t="s">
        <v>17</v>
      </c>
      <c r="I715" s="104" t="s">
        <v>16</v>
      </c>
      <c r="J715" s="104" t="s">
        <v>17</v>
      </c>
      <c r="K715" s="104" t="s">
        <v>17</v>
      </c>
    </row>
    <row r="716" spans="1:11">
      <c r="A716" s="153" t="s">
        <v>1922</v>
      </c>
      <c r="B716" s="104" t="s">
        <v>25</v>
      </c>
      <c r="C716" s="109" t="s">
        <v>14</v>
      </c>
      <c r="D716" s="104" t="s">
        <v>360</v>
      </c>
      <c r="E716" s="110">
        <v>12</v>
      </c>
      <c r="F716" s="110">
        <v>2</v>
      </c>
      <c r="G716" s="104" t="s">
        <v>16</v>
      </c>
      <c r="H716" s="104" t="s">
        <v>17</v>
      </c>
      <c r="I716" s="104" t="s">
        <v>16</v>
      </c>
      <c r="J716" s="104" t="s">
        <v>17</v>
      </c>
      <c r="K716" s="104" t="s">
        <v>17</v>
      </c>
    </row>
    <row r="717" spans="1:11">
      <c r="A717" s="153" t="s">
        <v>1923</v>
      </c>
      <c r="B717" s="104" t="s">
        <v>25</v>
      </c>
      <c r="C717" s="109" t="s">
        <v>14</v>
      </c>
      <c r="D717" s="104" t="s">
        <v>360</v>
      </c>
      <c r="E717" s="110">
        <v>11</v>
      </c>
      <c r="F717" s="110">
        <v>0</v>
      </c>
      <c r="G717" s="104" t="s">
        <v>16</v>
      </c>
      <c r="H717" s="104" t="s">
        <v>17</v>
      </c>
      <c r="I717" s="104" t="s">
        <v>16</v>
      </c>
      <c r="J717" s="104" t="s">
        <v>17</v>
      </c>
      <c r="K717" s="104" t="s">
        <v>17</v>
      </c>
    </row>
    <row r="718" spans="1:11">
      <c r="A718" s="153" t="s">
        <v>1924</v>
      </c>
      <c r="B718" s="104" t="s">
        <v>25</v>
      </c>
      <c r="C718" s="109" t="s">
        <v>14</v>
      </c>
      <c r="D718" s="104" t="s">
        <v>360</v>
      </c>
      <c r="E718" s="110">
        <v>11</v>
      </c>
      <c r="F718" s="110">
        <v>0</v>
      </c>
      <c r="G718" s="104" t="s">
        <v>16</v>
      </c>
      <c r="H718" s="104" t="s">
        <v>17</v>
      </c>
      <c r="I718" s="104" t="s">
        <v>18</v>
      </c>
      <c r="J718" s="104" t="s">
        <v>1925</v>
      </c>
      <c r="K718" s="104" t="s">
        <v>1133</v>
      </c>
    </row>
    <row r="719" spans="1:11">
      <c r="A719" s="153" t="s">
        <v>1926</v>
      </c>
      <c r="B719" s="104" t="s">
        <v>13</v>
      </c>
      <c r="C719" s="109" t="s">
        <v>14</v>
      </c>
      <c r="D719" s="104" t="s">
        <v>360</v>
      </c>
      <c r="E719" s="110">
        <v>10</v>
      </c>
      <c r="F719" s="110">
        <v>5</v>
      </c>
      <c r="G719" s="104" t="s">
        <v>16</v>
      </c>
      <c r="H719" s="104" t="s">
        <v>1212</v>
      </c>
      <c r="I719" s="104" t="s">
        <v>18</v>
      </c>
      <c r="J719" s="104" t="s">
        <v>1243</v>
      </c>
      <c r="K719" s="104" t="s">
        <v>1212</v>
      </c>
    </row>
    <row r="720" spans="1:11">
      <c r="A720" s="153" t="s">
        <v>1927</v>
      </c>
      <c r="B720" s="104" t="s">
        <v>13</v>
      </c>
      <c r="C720" s="109" t="s">
        <v>14</v>
      </c>
      <c r="D720" s="104" t="s">
        <v>360</v>
      </c>
      <c r="E720" s="110">
        <v>11</v>
      </c>
      <c r="F720" s="110">
        <v>0</v>
      </c>
      <c r="G720" s="104" t="s">
        <v>16</v>
      </c>
      <c r="H720" s="104" t="s">
        <v>17</v>
      </c>
      <c r="I720" s="104" t="s">
        <v>18</v>
      </c>
      <c r="J720" s="104" t="s">
        <v>1928</v>
      </c>
      <c r="K720" s="104" t="s">
        <v>1133</v>
      </c>
    </row>
    <row r="721" spans="1:11">
      <c r="A721" s="153" t="s">
        <v>1929</v>
      </c>
      <c r="B721" s="104" t="s">
        <v>13</v>
      </c>
      <c r="C721" s="109" t="s">
        <v>14</v>
      </c>
      <c r="D721" s="104" t="s">
        <v>360</v>
      </c>
      <c r="E721" s="110">
        <v>11</v>
      </c>
      <c r="F721" s="110">
        <v>0</v>
      </c>
      <c r="G721" s="104" t="s">
        <v>16</v>
      </c>
      <c r="H721" s="104" t="s">
        <v>17</v>
      </c>
      <c r="I721" s="104" t="s">
        <v>16</v>
      </c>
      <c r="J721" s="104" t="s">
        <v>17</v>
      </c>
      <c r="K721" s="104" t="s">
        <v>17</v>
      </c>
    </row>
    <row r="722" spans="1:11">
      <c r="A722" s="153" t="s">
        <v>1930</v>
      </c>
      <c r="B722" s="104" t="s">
        <v>25</v>
      </c>
      <c r="C722" s="109" t="s">
        <v>14</v>
      </c>
      <c r="D722" s="104" t="s">
        <v>360</v>
      </c>
      <c r="E722" s="110">
        <v>11</v>
      </c>
      <c r="F722" s="110">
        <v>4</v>
      </c>
      <c r="G722" s="104" t="s">
        <v>16</v>
      </c>
      <c r="H722" s="104" t="s">
        <v>17</v>
      </c>
      <c r="I722" s="104" t="s">
        <v>18</v>
      </c>
      <c r="J722" s="104" t="s">
        <v>1931</v>
      </c>
      <c r="K722" s="104" t="s">
        <v>1133</v>
      </c>
    </row>
    <row r="723" spans="1:11">
      <c r="A723" s="153" t="s">
        <v>1932</v>
      </c>
      <c r="B723" s="104" t="s">
        <v>13</v>
      </c>
      <c r="C723" s="109" t="s">
        <v>14</v>
      </c>
      <c r="D723" s="104" t="s">
        <v>360</v>
      </c>
      <c r="E723" s="110">
        <v>11</v>
      </c>
      <c r="F723" s="110">
        <v>0</v>
      </c>
      <c r="G723" s="104" t="s">
        <v>16</v>
      </c>
      <c r="H723" s="104" t="s">
        <v>17</v>
      </c>
      <c r="I723" s="104" t="s">
        <v>18</v>
      </c>
      <c r="J723" s="104" t="s">
        <v>1243</v>
      </c>
      <c r="K723" s="104" t="s">
        <v>1212</v>
      </c>
    </row>
    <row r="724" spans="1:11">
      <c r="A724" s="153" t="s">
        <v>1933</v>
      </c>
      <c r="B724" s="104" t="s">
        <v>13</v>
      </c>
      <c r="C724" s="109" t="s">
        <v>14</v>
      </c>
      <c r="D724" s="104" t="s">
        <v>360</v>
      </c>
      <c r="E724" s="110">
        <v>11</v>
      </c>
      <c r="F724" s="110">
        <v>1</v>
      </c>
      <c r="G724" s="104" t="s">
        <v>16</v>
      </c>
      <c r="H724" s="104" t="s">
        <v>17</v>
      </c>
      <c r="I724" s="104" t="s">
        <v>16</v>
      </c>
      <c r="J724" s="104" t="s">
        <v>17</v>
      </c>
      <c r="K724" s="104" t="s">
        <v>17</v>
      </c>
    </row>
    <row r="725" spans="1:11">
      <c r="A725" s="153" t="s">
        <v>1934</v>
      </c>
      <c r="B725" s="104" t="s">
        <v>13</v>
      </c>
      <c r="C725" s="109" t="s">
        <v>14</v>
      </c>
      <c r="D725" s="104" t="s">
        <v>360</v>
      </c>
      <c r="E725" s="110">
        <v>11</v>
      </c>
      <c r="F725" s="110">
        <v>1</v>
      </c>
      <c r="G725" s="104" t="s">
        <v>16</v>
      </c>
      <c r="H725" s="104" t="s">
        <v>17</v>
      </c>
      <c r="I725" s="104" t="s">
        <v>16</v>
      </c>
      <c r="J725" s="104" t="s">
        <v>17</v>
      </c>
      <c r="K725" s="104" t="s">
        <v>17</v>
      </c>
    </row>
    <row r="726" spans="1:11">
      <c r="A726" s="153" t="s">
        <v>1935</v>
      </c>
      <c r="B726" s="104" t="s">
        <v>13</v>
      </c>
      <c r="C726" s="109" t="s">
        <v>14</v>
      </c>
      <c r="D726" s="104" t="s">
        <v>360</v>
      </c>
      <c r="E726" s="110">
        <v>11</v>
      </c>
      <c r="F726" s="110">
        <v>0</v>
      </c>
      <c r="G726" s="104" t="s">
        <v>16</v>
      </c>
      <c r="H726" s="104" t="s">
        <v>17</v>
      </c>
      <c r="I726" s="104" t="s">
        <v>18</v>
      </c>
      <c r="J726" s="104" t="s">
        <v>1243</v>
      </c>
      <c r="K726" s="104" t="s">
        <v>1212</v>
      </c>
    </row>
    <row r="727" spans="1:11">
      <c r="A727" s="153" t="s">
        <v>1936</v>
      </c>
      <c r="B727" s="104" t="s">
        <v>13</v>
      </c>
      <c r="C727" s="109" t="s">
        <v>14</v>
      </c>
      <c r="D727" s="104" t="s">
        <v>360</v>
      </c>
      <c r="E727" s="110">
        <v>10</v>
      </c>
      <c r="F727" s="110">
        <v>2</v>
      </c>
      <c r="G727" s="104" t="s">
        <v>16</v>
      </c>
      <c r="H727" s="104" t="s">
        <v>17</v>
      </c>
      <c r="I727" s="104" t="s">
        <v>16</v>
      </c>
      <c r="J727" s="104" t="s">
        <v>17</v>
      </c>
      <c r="K727" s="104" t="s">
        <v>17</v>
      </c>
    </row>
    <row r="728" spans="1:11">
      <c r="A728" s="153" t="s">
        <v>1937</v>
      </c>
      <c r="B728" s="104" t="s">
        <v>13</v>
      </c>
      <c r="C728" s="109" t="s">
        <v>14</v>
      </c>
      <c r="D728" s="104" t="s">
        <v>360</v>
      </c>
      <c r="E728" s="110">
        <v>10</v>
      </c>
      <c r="F728" s="110">
        <v>0</v>
      </c>
      <c r="G728" s="104" t="s">
        <v>16</v>
      </c>
      <c r="H728" s="104" t="s">
        <v>17</v>
      </c>
      <c r="I728" s="104" t="s">
        <v>18</v>
      </c>
      <c r="J728" s="104" t="s">
        <v>1938</v>
      </c>
      <c r="K728" s="104" t="s">
        <v>1130</v>
      </c>
    </row>
    <row r="729" spans="1:11">
      <c r="A729" s="153" t="s">
        <v>1939</v>
      </c>
      <c r="B729" s="104" t="s">
        <v>13</v>
      </c>
      <c r="C729" s="109" t="s">
        <v>14</v>
      </c>
      <c r="D729" s="104" t="s">
        <v>360</v>
      </c>
      <c r="E729" s="110">
        <v>10</v>
      </c>
      <c r="F729" s="110">
        <v>0</v>
      </c>
      <c r="G729" s="104" t="s">
        <v>16</v>
      </c>
      <c r="H729" s="104" t="s">
        <v>17</v>
      </c>
      <c r="I729" s="104" t="s">
        <v>16</v>
      </c>
      <c r="J729" s="104" t="s">
        <v>17</v>
      </c>
      <c r="K729" s="104" t="s">
        <v>17</v>
      </c>
    </row>
    <row r="730" spans="1:11">
      <c r="A730" s="153" t="s">
        <v>1940</v>
      </c>
      <c r="B730" s="104" t="s">
        <v>13</v>
      </c>
      <c r="C730" s="109" t="s">
        <v>14</v>
      </c>
      <c r="D730" s="104" t="s">
        <v>360</v>
      </c>
      <c r="E730" s="110">
        <v>10</v>
      </c>
      <c r="F730" s="110">
        <v>0</v>
      </c>
      <c r="G730" s="104" t="s">
        <v>16</v>
      </c>
      <c r="H730" s="104" t="s">
        <v>17</v>
      </c>
      <c r="I730" s="104" t="s">
        <v>18</v>
      </c>
      <c r="J730" s="104" t="s">
        <v>1941</v>
      </c>
      <c r="K730" s="104" t="s">
        <v>1133</v>
      </c>
    </row>
    <row r="731" spans="1:11">
      <c r="A731" s="153" t="s">
        <v>1942</v>
      </c>
      <c r="B731" s="104" t="s">
        <v>25</v>
      </c>
      <c r="C731" s="109" t="s">
        <v>14</v>
      </c>
      <c r="D731" s="104" t="s">
        <v>360</v>
      </c>
      <c r="E731" s="110">
        <v>10</v>
      </c>
      <c r="F731" s="110">
        <v>2</v>
      </c>
      <c r="G731" s="104" t="s">
        <v>16</v>
      </c>
      <c r="H731" s="104" t="s">
        <v>1212</v>
      </c>
      <c r="I731" s="104" t="s">
        <v>18</v>
      </c>
      <c r="J731" s="104" t="s">
        <v>1523</v>
      </c>
      <c r="K731" s="104" t="s">
        <v>1133</v>
      </c>
    </row>
    <row r="732" spans="1:11">
      <c r="A732" s="153" t="s">
        <v>1943</v>
      </c>
      <c r="B732" s="104" t="s">
        <v>25</v>
      </c>
      <c r="C732" s="109" t="s">
        <v>14</v>
      </c>
      <c r="D732" s="104" t="s">
        <v>360</v>
      </c>
      <c r="E732" s="110">
        <v>11</v>
      </c>
      <c r="F732" s="110">
        <v>5</v>
      </c>
      <c r="G732" s="104" t="s">
        <v>16</v>
      </c>
      <c r="H732" s="104" t="s">
        <v>1212</v>
      </c>
      <c r="I732" s="104" t="s">
        <v>16</v>
      </c>
      <c r="J732" s="104" t="s">
        <v>17</v>
      </c>
      <c r="K732" s="104" t="s">
        <v>17</v>
      </c>
    </row>
    <row r="733" spans="1:11">
      <c r="A733" s="153" t="s">
        <v>1944</v>
      </c>
      <c r="B733" s="104" t="s">
        <v>25</v>
      </c>
      <c r="C733" s="109" t="s">
        <v>14</v>
      </c>
      <c r="D733" s="104" t="s">
        <v>360</v>
      </c>
      <c r="E733" s="110">
        <v>11</v>
      </c>
      <c r="F733" s="110">
        <v>1</v>
      </c>
      <c r="G733" s="104" t="s">
        <v>16</v>
      </c>
      <c r="H733" s="104" t="s">
        <v>17</v>
      </c>
      <c r="I733" s="104" t="s">
        <v>18</v>
      </c>
      <c r="J733" s="104" t="s">
        <v>1945</v>
      </c>
      <c r="K733" s="104" t="s">
        <v>1133</v>
      </c>
    </row>
    <row r="734" spans="1:11">
      <c r="A734" s="153" t="s">
        <v>1946</v>
      </c>
      <c r="B734" s="104" t="s">
        <v>25</v>
      </c>
      <c r="C734" s="109" t="s">
        <v>14</v>
      </c>
      <c r="D734" s="104" t="s">
        <v>360</v>
      </c>
      <c r="E734" s="110">
        <v>11</v>
      </c>
      <c r="F734" s="110">
        <v>3</v>
      </c>
      <c r="G734" s="104" t="s">
        <v>16</v>
      </c>
      <c r="H734" s="104" t="s">
        <v>17</v>
      </c>
      <c r="I734" s="104" t="s">
        <v>18</v>
      </c>
      <c r="J734" s="104" t="s">
        <v>1947</v>
      </c>
      <c r="K734" s="104" t="s">
        <v>1133</v>
      </c>
    </row>
    <row r="735" spans="1:11">
      <c r="A735" s="153" t="s">
        <v>1948</v>
      </c>
      <c r="B735" s="104" t="s">
        <v>25</v>
      </c>
      <c r="C735" s="109" t="s">
        <v>14</v>
      </c>
      <c r="D735" s="104" t="s">
        <v>360</v>
      </c>
      <c r="E735" s="110">
        <v>11</v>
      </c>
      <c r="F735" s="110">
        <v>4</v>
      </c>
      <c r="G735" s="104" t="s">
        <v>16</v>
      </c>
      <c r="H735" s="104" t="s">
        <v>17</v>
      </c>
      <c r="I735" s="104" t="s">
        <v>16</v>
      </c>
      <c r="J735" s="104" t="s">
        <v>17</v>
      </c>
      <c r="K735" s="104" t="s">
        <v>17</v>
      </c>
    </row>
    <row r="736" spans="1:11">
      <c r="A736" s="153" t="s">
        <v>1949</v>
      </c>
      <c r="B736" s="104" t="s">
        <v>25</v>
      </c>
      <c r="C736" s="109" t="s">
        <v>14</v>
      </c>
      <c r="D736" s="104" t="s">
        <v>360</v>
      </c>
      <c r="E736" s="110">
        <v>11</v>
      </c>
      <c r="F736" s="110">
        <v>4</v>
      </c>
      <c r="G736" s="104" t="s">
        <v>16</v>
      </c>
      <c r="H736" s="104" t="s">
        <v>17</v>
      </c>
      <c r="I736" s="104" t="s">
        <v>16</v>
      </c>
      <c r="J736" s="104" t="s">
        <v>17</v>
      </c>
      <c r="K736" s="104" t="s">
        <v>17</v>
      </c>
    </row>
    <row r="737" spans="1:11">
      <c r="A737" s="153" t="s">
        <v>1950</v>
      </c>
      <c r="B737" s="104" t="s">
        <v>25</v>
      </c>
      <c r="C737" s="109" t="s">
        <v>14</v>
      </c>
      <c r="D737" s="104" t="s">
        <v>360</v>
      </c>
      <c r="E737" s="110">
        <v>10</v>
      </c>
      <c r="F737" s="110">
        <v>1</v>
      </c>
      <c r="G737" s="104" t="s">
        <v>16</v>
      </c>
      <c r="H737" s="104" t="s">
        <v>17</v>
      </c>
      <c r="I737" s="104" t="s">
        <v>18</v>
      </c>
      <c r="J737" s="104" t="s">
        <v>1243</v>
      </c>
      <c r="K737" s="104" t="s">
        <v>1212</v>
      </c>
    </row>
    <row r="738" spans="1:11">
      <c r="A738" s="153" t="s">
        <v>1951</v>
      </c>
      <c r="B738" s="104" t="s">
        <v>25</v>
      </c>
      <c r="C738" s="109" t="s">
        <v>14</v>
      </c>
      <c r="D738" s="104" t="s">
        <v>360</v>
      </c>
      <c r="E738" s="110">
        <v>10</v>
      </c>
      <c r="F738" s="110">
        <v>0</v>
      </c>
      <c r="G738" s="104" t="s">
        <v>16</v>
      </c>
      <c r="H738" s="104" t="s">
        <v>17</v>
      </c>
      <c r="I738" s="104" t="s">
        <v>16</v>
      </c>
      <c r="J738" s="104" t="s">
        <v>17</v>
      </c>
      <c r="K738" s="104" t="s">
        <v>17</v>
      </c>
    </row>
    <row r="739" spans="1:11">
      <c r="A739" s="153" t="s">
        <v>1952</v>
      </c>
      <c r="B739" s="104" t="s">
        <v>25</v>
      </c>
      <c r="C739" s="109" t="s">
        <v>14</v>
      </c>
      <c r="D739" s="104" t="s">
        <v>360</v>
      </c>
      <c r="E739" s="110">
        <v>11</v>
      </c>
      <c r="F739" s="110">
        <v>3</v>
      </c>
      <c r="G739" s="104" t="s">
        <v>16</v>
      </c>
      <c r="H739" s="104" t="s">
        <v>17</v>
      </c>
      <c r="I739" s="104" t="s">
        <v>18</v>
      </c>
      <c r="J739" s="104" t="s">
        <v>1953</v>
      </c>
      <c r="K739" s="104" t="s">
        <v>1133</v>
      </c>
    </row>
    <row r="740" spans="1:11">
      <c r="A740" s="153" t="s">
        <v>1954</v>
      </c>
      <c r="B740" s="105" t="s">
        <v>25</v>
      </c>
      <c r="C740" s="102" t="s">
        <v>14</v>
      </c>
      <c r="D740" s="106" t="s">
        <v>460</v>
      </c>
      <c r="E740" s="106">
        <v>12</v>
      </c>
      <c r="F740" s="102">
        <v>1</v>
      </c>
      <c r="G740" s="102" t="s">
        <v>16</v>
      </c>
      <c r="H740" s="102" t="s">
        <v>17</v>
      </c>
      <c r="I740" s="102" t="s">
        <v>16</v>
      </c>
      <c r="J740" s="102" t="s">
        <v>17</v>
      </c>
      <c r="K740" s="102" t="s">
        <v>17</v>
      </c>
    </row>
    <row r="741" spans="1:11">
      <c r="A741" s="153" t="s">
        <v>1955</v>
      </c>
      <c r="B741" s="105" t="s">
        <v>25</v>
      </c>
      <c r="C741" s="102" t="s">
        <v>14</v>
      </c>
      <c r="D741" s="106" t="s">
        <v>460</v>
      </c>
      <c r="E741" s="106">
        <v>12</v>
      </c>
      <c r="F741" s="102">
        <v>0</v>
      </c>
      <c r="G741" s="102" t="s">
        <v>16</v>
      </c>
      <c r="H741" s="102" t="s">
        <v>17</v>
      </c>
      <c r="I741" s="102" t="s">
        <v>16</v>
      </c>
      <c r="J741" s="102" t="s">
        <v>17</v>
      </c>
      <c r="K741" s="102" t="s">
        <v>17</v>
      </c>
    </row>
    <row r="742" spans="1:11">
      <c r="A742" s="153" t="s">
        <v>1956</v>
      </c>
      <c r="B742" s="105" t="s">
        <v>25</v>
      </c>
      <c r="C742" s="102" t="s">
        <v>14</v>
      </c>
      <c r="D742" s="106" t="s">
        <v>460</v>
      </c>
      <c r="E742" s="106">
        <v>12</v>
      </c>
      <c r="F742" s="102">
        <v>0</v>
      </c>
      <c r="G742" s="102" t="s">
        <v>16</v>
      </c>
      <c r="H742" s="102" t="s">
        <v>17</v>
      </c>
      <c r="I742" s="102" t="s">
        <v>16</v>
      </c>
      <c r="J742" s="102" t="s">
        <v>17</v>
      </c>
      <c r="K742" s="102" t="s">
        <v>17</v>
      </c>
    </row>
    <row r="743" spans="1:11">
      <c r="A743" s="153" t="s">
        <v>1957</v>
      </c>
      <c r="B743" s="105" t="s">
        <v>25</v>
      </c>
      <c r="C743" s="102" t="s">
        <v>14</v>
      </c>
      <c r="D743" s="106" t="s">
        <v>460</v>
      </c>
      <c r="E743" s="106">
        <v>12</v>
      </c>
      <c r="F743" s="102">
        <v>1</v>
      </c>
      <c r="G743" s="102" t="s">
        <v>16</v>
      </c>
      <c r="H743" s="102" t="s">
        <v>17</v>
      </c>
      <c r="I743" s="102" t="s">
        <v>16</v>
      </c>
      <c r="J743" s="102" t="s">
        <v>17</v>
      </c>
      <c r="K743" s="102" t="s">
        <v>17</v>
      </c>
    </row>
    <row r="744" spans="1:11">
      <c r="A744" s="153" t="s">
        <v>1958</v>
      </c>
      <c r="B744" s="105" t="s">
        <v>13</v>
      </c>
      <c r="C744" s="102" t="s">
        <v>14</v>
      </c>
      <c r="D744" s="106" t="s">
        <v>460</v>
      </c>
      <c r="E744" s="106">
        <v>12</v>
      </c>
      <c r="F744" s="102">
        <v>1</v>
      </c>
      <c r="G744" s="102" t="s">
        <v>16</v>
      </c>
      <c r="H744" s="102" t="s">
        <v>17</v>
      </c>
      <c r="I744" s="102" t="s">
        <v>16</v>
      </c>
      <c r="J744" s="102" t="s">
        <v>17</v>
      </c>
      <c r="K744" s="102" t="s">
        <v>17</v>
      </c>
    </row>
    <row r="745" spans="1:11">
      <c r="A745" s="153" t="s">
        <v>1959</v>
      </c>
      <c r="B745" s="105" t="s">
        <v>25</v>
      </c>
      <c r="C745" s="102" t="s">
        <v>14</v>
      </c>
      <c r="D745" s="106" t="s">
        <v>460</v>
      </c>
      <c r="E745" s="106">
        <v>11</v>
      </c>
      <c r="F745" s="102">
        <v>0</v>
      </c>
      <c r="G745" s="102" t="s">
        <v>16</v>
      </c>
      <c r="H745" s="102" t="s">
        <v>17</v>
      </c>
      <c r="I745" s="102" t="s">
        <v>16</v>
      </c>
      <c r="J745" s="102" t="s">
        <v>17</v>
      </c>
      <c r="K745" s="102" t="s">
        <v>17</v>
      </c>
    </row>
    <row r="746" spans="1:11">
      <c r="A746" s="153" t="s">
        <v>1960</v>
      </c>
      <c r="B746" s="105" t="s">
        <v>13</v>
      </c>
      <c r="C746" s="102" t="s">
        <v>14</v>
      </c>
      <c r="D746" s="106" t="s">
        <v>460</v>
      </c>
      <c r="E746" s="106">
        <v>11</v>
      </c>
      <c r="F746" s="102">
        <v>1</v>
      </c>
      <c r="G746" s="102" t="s">
        <v>16</v>
      </c>
      <c r="H746" s="102" t="s">
        <v>17</v>
      </c>
      <c r="I746" s="102" t="s">
        <v>16</v>
      </c>
      <c r="J746" s="102" t="s">
        <v>17</v>
      </c>
      <c r="K746" s="102" t="s">
        <v>17</v>
      </c>
    </row>
    <row r="747" spans="1:11">
      <c r="A747" s="153" t="s">
        <v>1961</v>
      </c>
      <c r="B747" s="105" t="s">
        <v>13</v>
      </c>
      <c r="C747" s="102" t="s">
        <v>14</v>
      </c>
      <c r="D747" s="106" t="s">
        <v>460</v>
      </c>
      <c r="E747" s="106">
        <v>12</v>
      </c>
      <c r="F747" s="102">
        <v>2</v>
      </c>
      <c r="G747" s="102" t="s">
        <v>16</v>
      </c>
      <c r="H747" s="102" t="s">
        <v>17</v>
      </c>
      <c r="I747" s="102" t="s">
        <v>16</v>
      </c>
      <c r="J747" s="102" t="s">
        <v>17</v>
      </c>
      <c r="K747" s="102" t="s">
        <v>17</v>
      </c>
    </row>
    <row r="748" spans="1:11">
      <c r="A748" s="153" t="s">
        <v>1962</v>
      </c>
      <c r="B748" s="105" t="s">
        <v>13</v>
      </c>
      <c r="C748" s="102" t="s">
        <v>14</v>
      </c>
      <c r="D748" s="106" t="s">
        <v>460</v>
      </c>
      <c r="E748" s="106">
        <v>12</v>
      </c>
      <c r="F748" s="102">
        <v>1</v>
      </c>
      <c r="G748" s="102" t="s">
        <v>16</v>
      </c>
      <c r="H748" s="102" t="s">
        <v>17</v>
      </c>
      <c r="I748" s="102" t="s">
        <v>18</v>
      </c>
      <c r="J748" s="102" t="s">
        <v>290</v>
      </c>
      <c r="K748" s="102" t="s">
        <v>40</v>
      </c>
    </row>
    <row r="749" spans="1:11">
      <c r="A749" s="153" t="s">
        <v>1963</v>
      </c>
      <c r="B749" s="105" t="s">
        <v>13</v>
      </c>
      <c r="C749" s="102" t="s">
        <v>14</v>
      </c>
      <c r="D749" s="106" t="s">
        <v>460</v>
      </c>
      <c r="E749" s="106">
        <v>11</v>
      </c>
      <c r="F749" s="102">
        <v>0</v>
      </c>
      <c r="G749" s="102" t="s">
        <v>16</v>
      </c>
      <c r="H749" s="102" t="s">
        <v>17</v>
      </c>
      <c r="I749" s="102" t="s">
        <v>18</v>
      </c>
      <c r="J749" s="102" t="s">
        <v>277</v>
      </c>
      <c r="K749" s="102" t="s">
        <v>40</v>
      </c>
    </row>
    <row r="750" spans="1:11">
      <c r="A750" s="153" t="s">
        <v>1964</v>
      </c>
      <c r="B750" s="105" t="s">
        <v>25</v>
      </c>
      <c r="C750" s="102" t="s">
        <v>14</v>
      </c>
      <c r="D750" s="106" t="s">
        <v>460</v>
      </c>
      <c r="E750" s="106">
        <v>12</v>
      </c>
      <c r="F750" s="102">
        <v>0</v>
      </c>
      <c r="G750" s="102" t="s">
        <v>16</v>
      </c>
      <c r="H750" s="102" t="s">
        <v>17</v>
      </c>
      <c r="I750" s="102" t="s">
        <v>16</v>
      </c>
      <c r="J750" s="102" t="s">
        <v>17</v>
      </c>
      <c r="K750" s="102" t="s">
        <v>17</v>
      </c>
    </row>
    <row r="751" spans="1:11">
      <c r="A751" s="153" t="s">
        <v>1965</v>
      </c>
      <c r="B751" s="105" t="s">
        <v>25</v>
      </c>
      <c r="C751" s="102" t="s">
        <v>14</v>
      </c>
      <c r="D751" s="106" t="s">
        <v>460</v>
      </c>
      <c r="E751" s="106">
        <v>12</v>
      </c>
      <c r="F751" s="102">
        <v>1</v>
      </c>
      <c r="G751" s="102" t="s">
        <v>16</v>
      </c>
      <c r="H751" s="102" t="s">
        <v>17</v>
      </c>
      <c r="I751" s="102" t="s">
        <v>16</v>
      </c>
      <c r="J751" s="102" t="s">
        <v>17</v>
      </c>
      <c r="K751" s="102" t="s">
        <v>17</v>
      </c>
    </row>
    <row r="752" spans="1:11">
      <c r="A752" s="153" t="s">
        <v>1966</v>
      </c>
      <c r="B752" s="105" t="s">
        <v>25</v>
      </c>
      <c r="C752" s="102" t="s">
        <v>14</v>
      </c>
      <c r="D752" s="106" t="s">
        <v>460</v>
      </c>
      <c r="E752" s="106">
        <v>11</v>
      </c>
      <c r="F752" s="102">
        <v>1</v>
      </c>
      <c r="G752" s="102" t="s">
        <v>16</v>
      </c>
      <c r="H752" s="102" t="s">
        <v>17</v>
      </c>
      <c r="I752" s="102" t="s">
        <v>16</v>
      </c>
      <c r="J752" s="102" t="s">
        <v>17</v>
      </c>
      <c r="K752" s="102" t="s">
        <v>17</v>
      </c>
    </row>
    <row r="753" spans="1:11">
      <c r="A753" s="153" t="s">
        <v>1967</v>
      </c>
      <c r="B753" s="105" t="s">
        <v>13</v>
      </c>
      <c r="C753" s="102" t="s">
        <v>14</v>
      </c>
      <c r="D753" s="106" t="s">
        <v>460</v>
      </c>
      <c r="E753" s="106">
        <v>12</v>
      </c>
      <c r="F753" s="102">
        <v>0</v>
      </c>
      <c r="G753" s="102" t="s">
        <v>16</v>
      </c>
      <c r="H753" s="102" t="s">
        <v>17</v>
      </c>
      <c r="I753" s="102" t="s">
        <v>18</v>
      </c>
      <c r="J753" s="102" t="s">
        <v>140</v>
      </c>
      <c r="K753" s="102" t="s">
        <v>40</v>
      </c>
    </row>
    <row r="754" spans="1:11">
      <c r="A754" s="153" t="s">
        <v>1968</v>
      </c>
      <c r="B754" s="105" t="s">
        <v>25</v>
      </c>
      <c r="C754" s="102" t="s">
        <v>14</v>
      </c>
      <c r="D754" s="106" t="s">
        <v>460</v>
      </c>
      <c r="E754" s="106">
        <v>12</v>
      </c>
      <c r="F754" s="102">
        <v>2</v>
      </c>
      <c r="G754" s="102" t="s">
        <v>16</v>
      </c>
      <c r="H754" s="102" t="s">
        <v>17</v>
      </c>
      <c r="I754" s="102" t="s">
        <v>18</v>
      </c>
      <c r="J754" s="102" t="s">
        <v>19</v>
      </c>
      <c r="K754" s="104" t="s">
        <v>1130</v>
      </c>
    </row>
    <row r="755" spans="1:11">
      <c r="A755" s="153" t="s">
        <v>1969</v>
      </c>
      <c r="B755" s="105" t="s">
        <v>13</v>
      </c>
      <c r="C755" s="102" t="s">
        <v>14</v>
      </c>
      <c r="D755" s="106" t="s">
        <v>460</v>
      </c>
      <c r="E755" s="106">
        <v>12</v>
      </c>
      <c r="F755" s="102">
        <v>2</v>
      </c>
      <c r="G755" s="102" t="s">
        <v>16</v>
      </c>
      <c r="H755" s="102" t="s">
        <v>17</v>
      </c>
      <c r="I755" s="102" t="s">
        <v>18</v>
      </c>
      <c r="J755" s="102" t="s">
        <v>19</v>
      </c>
      <c r="K755" s="102" t="s">
        <v>69</v>
      </c>
    </row>
    <row r="756" spans="1:11">
      <c r="A756" s="153" t="s">
        <v>1970</v>
      </c>
      <c r="B756" s="105" t="s">
        <v>25</v>
      </c>
      <c r="C756" s="102" t="s">
        <v>14</v>
      </c>
      <c r="D756" s="106" t="s">
        <v>460</v>
      </c>
      <c r="E756" s="106">
        <v>12</v>
      </c>
      <c r="F756" s="102">
        <v>0</v>
      </c>
      <c r="G756" s="102" t="s">
        <v>16</v>
      </c>
      <c r="H756" s="102" t="s">
        <v>17</v>
      </c>
      <c r="I756" s="102" t="s">
        <v>18</v>
      </c>
      <c r="J756" s="102" t="s">
        <v>94</v>
      </c>
      <c r="K756" s="102" t="s">
        <v>40</v>
      </c>
    </row>
    <row r="757" spans="1:11">
      <c r="A757" s="153" t="s">
        <v>1971</v>
      </c>
      <c r="B757" s="105" t="s">
        <v>13</v>
      </c>
      <c r="C757" s="102" t="s">
        <v>14</v>
      </c>
      <c r="D757" s="106" t="s">
        <v>460</v>
      </c>
      <c r="E757" s="106">
        <v>12</v>
      </c>
      <c r="F757" s="102">
        <v>0</v>
      </c>
      <c r="G757" s="102" t="s">
        <v>16</v>
      </c>
      <c r="H757" s="102" t="s">
        <v>17</v>
      </c>
      <c r="I757" s="102" t="s">
        <v>18</v>
      </c>
      <c r="J757" s="102" t="s">
        <v>478</v>
      </c>
      <c r="K757" s="102" t="s">
        <v>40</v>
      </c>
    </row>
    <row r="758" spans="1:11">
      <c r="A758" s="153" t="s">
        <v>1972</v>
      </c>
      <c r="B758" s="105" t="s">
        <v>25</v>
      </c>
      <c r="C758" s="102" t="s">
        <v>14</v>
      </c>
      <c r="D758" s="106" t="s">
        <v>460</v>
      </c>
      <c r="E758" s="106">
        <v>12</v>
      </c>
      <c r="F758" s="102">
        <v>0</v>
      </c>
      <c r="G758" s="102" t="s">
        <v>16</v>
      </c>
      <c r="H758" s="102" t="s">
        <v>17</v>
      </c>
      <c r="I758" s="102" t="s">
        <v>16</v>
      </c>
      <c r="J758" s="102" t="s">
        <v>17</v>
      </c>
      <c r="K758" s="102" t="s">
        <v>17</v>
      </c>
    </row>
    <row r="759" spans="1:11">
      <c r="A759" s="153" t="s">
        <v>1973</v>
      </c>
      <c r="B759" s="105" t="s">
        <v>13</v>
      </c>
      <c r="C759" s="102" t="s">
        <v>14</v>
      </c>
      <c r="D759" s="106" t="s">
        <v>460</v>
      </c>
      <c r="E759" s="106">
        <v>12</v>
      </c>
      <c r="F759" s="102">
        <v>0</v>
      </c>
      <c r="G759" s="102" t="s">
        <v>16</v>
      </c>
      <c r="H759" s="102" t="s">
        <v>17</v>
      </c>
      <c r="I759" s="102" t="s">
        <v>18</v>
      </c>
      <c r="J759" s="102" t="s">
        <v>19</v>
      </c>
      <c r="K759" s="104" t="s">
        <v>1130</v>
      </c>
    </row>
    <row r="760" spans="1:11">
      <c r="A760" s="153" t="s">
        <v>1974</v>
      </c>
      <c r="B760" s="105" t="s">
        <v>13</v>
      </c>
      <c r="C760" s="102" t="s">
        <v>14</v>
      </c>
      <c r="D760" s="106" t="s">
        <v>460</v>
      </c>
      <c r="E760" s="106">
        <v>12</v>
      </c>
      <c r="F760" s="102">
        <v>1</v>
      </c>
      <c r="G760" s="102" t="s">
        <v>16</v>
      </c>
      <c r="H760" s="102" t="s">
        <v>17</v>
      </c>
      <c r="I760" s="102" t="s">
        <v>18</v>
      </c>
      <c r="J760" s="102" t="s">
        <v>19</v>
      </c>
      <c r="K760" s="102" t="s">
        <v>69</v>
      </c>
    </row>
    <row r="761" spans="1:11">
      <c r="A761" s="153" t="s">
        <v>1975</v>
      </c>
      <c r="B761" s="105" t="s">
        <v>25</v>
      </c>
      <c r="C761" s="102" t="s">
        <v>14</v>
      </c>
      <c r="D761" s="106" t="s">
        <v>460</v>
      </c>
      <c r="E761" s="106">
        <v>12</v>
      </c>
      <c r="F761" s="102">
        <v>3</v>
      </c>
      <c r="G761" s="102" t="s">
        <v>16</v>
      </c>
      <c r="H761" s="102" t="s">
        <v>17</v>
      </c>
      <c r="I761" s="102" t="s">
        <v>16</v>
      </c>
      <c r="J761" s="102" t="s">
        <v>17</v>
      </c>
      <c r="K761" s="102" t="s">
        <v>17</v>
      </c>
    </row>
    <row r="762" spans="1:11">
      <c r="A762" s="153" t="s">
        <v>1976</v>
      </c>
      <c r="B762" s="105" t="s">
        <v>13</v>
      </c>
      <c r="C762" s="102" t="s">
        <v>14</v>
      </c>
      <c r="D762" s="106" t="s">
        <v>460</v>
      </c>
      <c r="E762" s="106">
        <v>12</v>
      </c>
      <c r="F762" s="108" t="s">
        <v>484</v>
      </c>
      <c r="G762" s="102" t="s">
        <v>1188</v>
      </c>
      <c r="H762" s="102" t="s">
        <v>133</v>
      </c>
      <c r="I762" s="102" t="s">
        <v>16</v>
      </c>
      <c r="J762" s="102" t="s">
        <v>17</v>
      </c>
      <c r="K762" s="102" t="s">
        <v>17</v>
      </c>
    </row>
    <row r="763" spans="1:11">
      <c r="A763" s="153" t="s">
        <v>1977</v>
      </c>
      <c r="B763" s="105" t="s">
        <v>13</v>
      </c>
      <c r="C763" s="102" t="s">
        <v>14</v>
      </c>
      <c r="D763" s="106" t="s">
        <v>460</v>
      </c>
      <c r="E763" s="106">
        <v>11</v>
      </c>
      <c r="F763" s="102">
        <v>0</v>
      </c>
      <c r="G763" s="102" t="s">
        <v>16</v>
      </c>
      <c r="H763" s="102" t="s">
        <v>17</v>
      </c>
      <c r="I763" s="102" t="s">
        <v>18</v>
      </c>
      <c r="J763" s="102" t="s">
        <v>19</v>
      </c>
      <c r="K763" s="102" t="s">
        <v>40</v>
      </c>
    </row>
    <row r="764" spans="1:11">
      <c r="A764" s="153" t="s">
        <v>1978</v>
      </c>
      <c r="B764" s="105" t="s">
        <v>13</v>
      </c>
      <c r="C764" s="102" t="s">
        <v>14</v>
      </c>
      <c r="D764" s="106" t="s">
        <v>460</v>
      </c>
      <c r="E764" s="106">
        <v>12</v>
      </c>
      <c r="F764" s="102">
        <v>2</v>
      </c>
      <c r="G764" s="102" t="s">
        <v>16</v>
      </c>
      <c r="H764" s="102" t="s">
        <v>17</v>
      </c>
      <c r="I764" s="102" t="s">
        <v>18</v>
      </c>
      <c r="J764" s="102" t="s">
        <v>94</v>
      </c>
      <c r="K764" s="104" t="s">
        <v>1130</v>
      </c>
    </row>
    <row r="765" spans="1:11">
      <c r="A765" s="153" t="s">
        <v>1979</v>
      </c>
      <c r="B765" s="105" t="s">
        <v>13</v>
      </c>
      <c r="C765" s="102" t="s">
        <v>14</v>
      </c>
      <c r="D765" s="106" t="s">
        <v>460</v>
      </c>
      <c r="E765" s="106">
        <v>13</v>
      </c>
      <c r="F765" s="102">
        <v>4</v>
      </c>
      <c r="G765" s="102" t="s">
        <v>16</v>
      </c>
      <c r="H765" s="102" t="s">
        <v>17</v>
      </c>
      <c r="I765" s="102" t="s">
        <v>18</v>
      </c>
      <c r="J765" s="102" t="s">
        <v>488</v>
      </c>
      <c r="K765" s="102" t="s">
        <v>40</v>
      </c>
    </row>
    <row r="766" spans="1:11">
      <c r="A766" s="153" t="s">
        <v>1980</v>
      </c>
      <c r="B766" s="105" t="s">
        <v>13</v>
      </c>
      <c r="C766" s="102" t="s">
        <v>14</v>
      </c>
      <c r="D766" s="106" t="s">
        <v>460</v>
      </c>
      <c r="E766" s="106">
        <v>12</v>
      </c>
      <c r="F766" s="102">
        <v>1</v>
      </c>
      <c r="G766" s="102" t="s">
        <v>16</v>
      </c>
      <c r="H766" s="102" t="s">
        <v>17</v>
      </c>
      <c r="I766" s="102" t="s">
        <v>18</v>
      </c>
      <c r="J766" s="102" t="s">
        <v>19</v>
      </c>
      <c r="K766" s="104" t="s">
        <v>1130</v>
      </c>
    </row>
    <row r="767" spans="1:11">
      <c r="A767" s="153" t="s">
        <v>1981</v>
      </c>
      <c r="B767" s="105" t="s">
        <v>25</v>
      </c>
      <c r="C767" s="102" t="s">
        <v>14</v>
      </c>
      <c r="D767" s="106" t="s">
        <v>460</v>
      </c>
      <c r="E767" s="106">
        <v>12</v>
      </c>
      <c r="F767" s="102">
        <v>1</v>
      </c>
      <c r="G767" s="102" t="s">
        <v>16</v>
      </c>
      <c r="H767" s="102" t="s">
        <v>17</v>
      </c>
      <c r="I767" s="102" t="s">
        <v>18</v>
      </c>
      <c r="J767" s="102" t="s">
        <v>491</v>
      </c>
      <c r="K767" s="102" t="s">
        <v>40</v>
      </c>
    </row>
    <row r="768" spans="1:11">
      <c r="A768" s="153" t="s">
        <v>1982</v>
      </c>
      <c r="B768" s="105" t="s">
        <v>25</v>
      </c>
      <c r="C768" s="102" t="s">
        <v>14</v>
      </c>
      <c r="D768" s="106" t="s">
        <v>460</v>
      </c>
      <c r="E768" s="106">
        <v>11</v>
      </c>
      <c r="F768" s="102">
        <v>0</v>
      </c>
      <c r="G768" s="102" t="s">
        <v>16</v>
      </c>
      <c r="H768" s="102" t="s">
        <v>17</v>
      </c>
      <c r="I768" s="102" t="s">
        <v>18</v>
      </c>
      <c r="J768" s="102" t="s">
        <v>140</v>
      </c>
      <c r="K768" s="102" t="s">
        <v>20</v>
      </c>
    </row>
    <row r="769" spans="1:11">
      <c r="A769" s="153" t="s">
        <v>1983</v>
      </c>
      <c r="B769" s="105" t="s">
        <v>25</v>
      </c>
      <c r="C769" s="102" t="s">
        <v>14</v>
      </c>
      <c r="D769" s="106" t="s">
        <v>460</v>
      </c>
      <c r="E769" s="106">
        <v>12</v>
      </c>
      <c r="F769" s="102">
        <v>0</v>
      </c>
      <c r="G769" s="102" t="s">
        <v>16</v>
      </c>
      <c r="H769" s="102" t="s">
        <v>17</v>
      </c>
      <c r="I769" s="102" t="s">
        <v>16</v>
      </c>
      <c r="J769" s="102" t="s">
        <v>17</v>
      </c>
      <c r="K769" s="102" t="s">
        <v>17</v>
      </c>
    </row>
    <row r="770" spans="1:11">
      <c r="A770" s="153" t="s">
        <v>1984</v>
      </c>
      <c r="B770" s="105" t="s">
        <v>13</v>
      </c>
      <c r="C770" s="102" t="s">
        <v>14</v>
      </c>
      <c r="D770" s="106" t="s">
        <v>460</v>
      </c>
      <c r="E770" s="106">
        <v>12</v>
      </c>
      <c r="F770" s="102">
        <v>4</v>
      </c>
      <c r="G770" s="102" t="s">
        <v>16</v>
      </c>
      <c r="H770" s="102" t="s">
        <v>17</v>
      </c>
      <c r="I770" s="102" t="s">
        <v>18</v>
      </c>
      <c r="J770" s="102" t="s">
        <v>30</v>
      </c>
      <c r="K770" s="104" t="s">
        <v>1130</v>
      </c>
    </row>
    <row r="771" spans="1:11">
      <c r="A771" s="153" t="s">
        <v>1985</v>
      </c>
      <c r="B771" s="105" t="s">
        <v>25</v>
      </c>
      <c r="C771" s="102" t="s">
        <v>14</v>
      </c>
      <c r="D771" s="106" t="s">
        <v>460</v>
      </c>
      <c r="E771" s="106">
        <v>11</v>
      </c>
      <c r="F771" s="102">
        <v>0</v>
      </c>
      <c r="G771" s="102" t="s">
        <v>16</v>
      </c>
      <c r="H771" s="102" t="s">
        <v>17</v>
      </c>
      <c r="I771" s="102" t="s">
        <v>18</v>
      </c>
      <c r="J771" s="102" t="s">
        <v>277</v>
      </c>
      <c r="K771" s="102" t="s">
        <v>40</v>
      </c>
    </row>
    <row r="772" spans="1:11">
      <c r="A772" s="153" t="s">
        <v>1986</v>
      </c>
      <c r="B772" s="105" t="s">
        <v>25</v>
      </c>
      <c r="C772" s="102" t="s">
        <v>14</v>
      </c>
      <c r="D772" s="106" t="s">
        <v>460</v>
      </c>
      <c r="E772" s="106">
        <v>12</v>
      </c>
      <c r="F772" s="102">
        <v>1</v>
      </c>
      <c r="G772" s="102" t="s">
        <v>16</v>
      </c>
      <c r="H772" s="102" t="s">
        <v>17</v>
      </c>
      <c r="I772" s="102" t="s">
        <v>16</v>
      </c>
      <c r="J772" s="102" t="s">
        <v>17</v>
      </c>
      <c r="K772" s="102" t="s">
        <v>17</v>
      </c>
    </row>
    <row r="773" spans="1:11">
      <c r="A773" s="153" t="s">
        <v>1987</v>
      </c>
      <c r="B773" s="105" t="s">
        <v>25</v>
      </c>
      <c r="C773" s="102" t="s">
        <v>14</v>
      </c>
      <c r="D773" s="106" t="s">
        <v>460</v>
      </c>
      <c r="E773" s="106">
        <v>11</v>
      </c>
      <c r="F773" s="102">
        <v>0</v>
      </c>
      <c r="G773" s="102" t="s">
        <v>16</v>
      </c>
      <c r="H773" s="102" t="s">
        <v>17</v>
      </c>
      <c r="I773" s="102" t="s">
        <v>18</v>
      </c>
      <c r="J773" s="102" t="s">
        <v>498</v>
      </c>
      <c r="K773" s="102" t="s">
        <v>40</v>
      </c>
    </row>
    <row r="774" spans="1:11">
      <c r="A774" s="153" t="s">
        <v>1988</v>
      </c>
      <c r="B774" s="105" t="s">
        <v>13</v>
      </c>
      <c r="C774" s="102" t="s">
        <v>14</v>
      </c>
      <c r="D774" s="106" t="s">
        <v>460</v>
      </c>
      <c r="E774" s="106">
        <v>11</v>
      </c>
      <c r="F774" s="102">
        <v>0</v>
      </c>
      <c r="G774" s="102" t="s">
        <v>16</v>
      </c>
      <c r="H774" s="102" t="s">
        <v>17</v>
      </c>
      <c r="I774" s="102" t="s">
        <v>18</v>
      </c>
      <c r="J774" s="102" t="s">
        <v>19</v>
      </c>
      <c r="K774" s="104" t="s">
        <v>1130</v>
      </c>
    </row>
    <row r="775" spans="1:11">
      <c r="A775" s="153" t="s">
        <v>1989</v>
      </c>
      <c r="B775" s="105" t="s">
        <v>13</v>
      </c>
      <c r="C775" s="102" t="s">
        <v>14</v>
      </c>
      <c r="D775" s="106" t="s">
        <v>460</v>
      </c>
      <c r="E775" s="106">
        <v>11</v>
      </c>
      <c r="F775" s="102">
        <v>2</v>
      </c>
      <c r="G775" s="102" t="s">
        <v>16</v>
      </c>
      <c r="H775" s="102" t="s">
        <v>17</v>
      </c>
      <c r="I775" s="102" t="s">
        <v>16</v>
      </c>
      <c r="J775" s="102" t="s">
        <v>17</v>
      </c>
      <c r="K775" s="102" t="s">
        <v>17</v>
      </c>
    </row>
    <row r="776" spans="1:11">
      <c r="A776" s="153" t="s">
        <v>1990</v>
      </c>
      <c r="B776" s="105" t="s">
        <v>25</v>
      </c>
      <c r="C776" s="102" t="s">
        <v>14</v>
      </c>
      <c r="D776" s="106" t="s">
        <v>460</v>
      </c>
      <c r="E776" s="106">
        <v>12</v>
      </c>
      <c r="F776" s="102">
        <v>0</v>
      </c>
      <c r="G776" s="102" t="s">
        <v>16</v>
      </c>
      <c r="H776" s="102" t="s">
        <v>17</v>
      </c>
      <c r="I776" s="102" t="s">
        <v>18</v>
      </c>
      <c r="J776" s="102" t="s">
        <v>19</v>
      </c>
      <c r="K776" s="104" t="s">
        <v>1130</v>
      </c>
    </row>
    <row r="777" spans="1:11">
      <c r="A777" s="153" t="s">
        <v>1991</v>
      </c>
      <c r="B777" s="105" t="s">
        <v>13</v>
      </c>
      <c r="C777" s="102" t="s">
        <v>14</v>
      </c>
      <c r="D777" s="106" t="s">
        <v>460</v>
      </c>
      <c r="E777" s="106">
        <v>12</v>
      </c>
      <c r="F777" s="102">
        <v>0</v>
      </c>
      <c r="G777" s="102" t="s">
        <v>16</v>
      </c>
      <c r="H777" s="102" t="s">
        <v>17</v>
      </c>
      <c r="I777" s="102" t="s">
        <v>16</v>
      </c>
      <c r="J777" s="102" t="s">
        <v>17</v>
      </c>
      <c r="K777" s="102" t="s">
        <v>17</v>
      </c>
    </row>
    <row r="778" spans="1:11">
      <c r="A778" s="153" t="s">
        <v>1992</v>
      </c>
      <c r="B778" s="105" t="s">
        <v>25</v>
      </c>
      <c r="C778" s="102" t="s">
        <v>14</v>
      </c>
      <c r="D778" s="106" t="s">
        <v>460</v>
      </c>
      <c r="E778" s="106">
        <v>12</v>
      </c>
      <c r="F778" s="102">
        <v>2</v>
      </c>
      <c r="G778" s="102" t="s">
        <v>16</v>
      </c>
      <c r="H778" s="102" t="s">
        <v>17</v>
      </c>
      <c r="I778" s="102" t="s">
        <v>16</v>
      </c>
      <c r="J778" s="102" t="s">
        <v>17</v>
      </c>
      <c r="K778" s="102" t="s">
        <v>17</v>
      </c>
    </row>
    <row r="779" spans="1:11">
      <c r="A779" s="153" t="s">
        <v>1993</v>
      </c>
      <c r="B779" s="105" t="s">
        <v>25</v>
      </c>
      <c r="C779" s="102" t="s">
        <v>14</v>
      </c>
      <c r="D779" s="106" t="s">
        <v>460</v>
      </c>
      <c r="E779" s="106">
        <v>11</v>
      </c>
      <c r="F779" s="102">
        <v>1</v>
      </c>
      <c r="G779" s="102" t="s">
        <v>16</v>
      </c>
      <c r="H779" s="102" t="s">
        <v>17</v>
      </c>
      <c r="I779" s="102" t="s">
        <v>18</v>
      </c>
      <c r="J779" s="102" t="s">
        <v>505</v>
      </c>
      <c r="K779" s="102" t="s">
        <v>40</v>
      </c>
    </row>
    <row r="780" spans="1:11">
      <c r="A780" s="153" t="s">
        <v>1994</v>
      </c>
      <c r="B780" s="105" t="s">
        <v>25</v>
      </c>
      <c r="C780" s="102" t="s">
        <v>14</v>
      </c>
      <c r="D780" s="106" t="s">
        <v>460</v>
      </c>
      <c r="E780" s="106">
        <v>11</v>
      </c>
      <c r="F780" s="102">
        <v>1</v>
      </c>
      <c r="G780" s="102" t="s">
        <v>16</v>
      </c>
      <c r="H780" s="102" t="s">
        <v>17</v>
      </c>
      <c r="I780" s="102" t="s">
        <v>18</v>
      </c>
      <c r="J780" s="102" t="s">
        <v>19</v>
      </c>
      <c r="K780" s="104" t="s">
        <v>1130</v>
      </c>
    </row>
    <row r="781" spans="1:11">
      <c r="A781" s="153" t="s">
        <v>1995</v>
      </c>
      <c r="B781" s="105" t="s">
        <v>13</v>
      </c>
      <c r="C781" s="102" t="s">
        <v>14</v>
      </c>
      <c r="D781" s="106" t="s">
        <v>460</v>
      </c>
      <c r="E781" s="106">
        <v>12</v>
      </c>
      <c r="F781" s="102">
        <v>1</v>
      </c>
      <c r="G781" s="102" t="s">
        <v>16</v>
      </c>
      <c r="H781" s="102" t="s">
        <v>17</v>
      </c>
      <c r="I781" s="102" t="s">
        <v>16</v>
      </c>
      <c r="J781" s="102" t="s">
        <v>17</v>
      </c>
      <c r="K781" s="102" t="s">
        <v>17</v>
      </c>
    </row>
    <row r="782" spans="1:11">
      <c r="A782" s="153" t="s">
        <v>1996</v>
      </c>
      <c r="B782" s="105" t="s">
        <v>13</v>
      </c>
      <c r="C782" s="102" t="s">
        <v>14</v>
      </c>
      <c r="D782" s="106" t="s">
        <v>460</v>
      </c>
      <c r="E782" s="106">
        <v>12</v>
      </c>
      <c r="F782" s="102">
        <v>2</v>
      </c>
      <c r="G782" s="102" t="s">
        <v>16</v>
      </c>
      <c r="H782" s="102" t="s">
        <v>17</v>
      </c>
      <c r="I782" s="102" t="s">
        <v>16</v>
      </c>
      <c r="J782" s="102" t="s">
        <v>17</v>
      </c>
      <c r="K782" s="102" t="s">
        <v>17</v>
      </c>
    </row>
    <row r="783" spans="1:11">
      <c r="A783" s="153" t="s">
        <v>1997</v>
      </c>
      <c r="B783" s="105" t="s">
        <v>13</v>
      </c>
      <c r="C783" s="102" t="s">
        <v>14</v>
      </c>
      <c r="D783" s="106" t="s">
        <v>460</v>
      </c>
      <c r="E783" s="106">
        <v>12</v>
      </c>
      <c r="F783" s="102">
        <v>2</v>
      </c>
      <c r="G783" s="102" t="s">
        <v>16</v>
      </c>
      <c r="H783" s="102" t="s">
        <v>17</v>
      </c>
      <c r="I783" s="102" t="s">
        <v>18</v>
      </c>
      <c r="J783" s="102" t="s">
        <v>340</v>
      </c>
      <c r="K783" s="104" t="s">
        <v>1130</v>
      </c>
    </row>
    <row r="784" spans="1:11">
      <c r="A784" s="153" t="s">
        <v>1998</v>
      </c>
      <c r="B784" s="105" t="s">
        <v>13</v>
      </c>
      <c r="C784" s="102" t="s">
        <v>14</v>
      </c>
      <c r="D784" s="106" t="s">
        <v>460</v>
      </c>
      <c r="E784" s="106">
        <v>12</v>
      </c>
      <c r="F784" s="102">
        <v>3</v>
      </c>
      <c r="G784" s="102" t="s">
        <v>16</v>
      </c>
      <c r="H784" s="102" t="s">
        <v>17</v>
      </c>
      <c r="I784" s="102" t="s">
        <v>16</v>
      </c>
      <c r="J784" s="102" t="s">
        <v>17</v>
      </c>
      <c r="K784" s="102" t="s">
        <v>17</v>
      </c>
    </row>
    <row r="785" spans="1:11">
      <c r="A785" s="153" t="s">
        <v>1999</v>
      </c>
      <c r="B785" s="105" t="s">
        <v>13</v>
      </c>
      <c r="C785" s="102" t="s">
        <v>14</v>
      </c>
      <c r="D785" s="106" t="s">
        <v>460</v>
      </c>
      <c r="E785" s="106">
        <v>12</v>
      </c>
      <c r="F785" s="102">
        <v>3</v>
      </c>
      <c r="G785" s="102" t="s">
        <v>16</v>
      </c>
      <c r="H785" s="102" t="s">
        <v>17</v>
      </c>
      <c r="I785" s="102" t="s">
        <v>18</v>
      </c>
      <c r="J785" s="102" t="s">
        <v>512</v>
      </c>
      <c r="K785" s="104" t="s">
        <v>1130</v>
      </c>
    </row>
    <row r="786" spans="1:11">
      <c r="A786" s="153" t="s">
        <v>2000</v>
      </c>
      <c r="B786" s="105" t="s">
        <v>13</v>
      </c>
      <c r="C786" s="102" t="s">
        <v>14</v>
      </c>
      <c r="D786" s="106" t="s">
        <v>460</v>
      </c>
      <c r="E786" s="106">
        <v>12</v>
      </c>
      <c r="F786" s="102">
        <v>0</v>
      </c>
      <c r="G786" s="102" t="s">
        <v>16</v>
      </c>
      <c r="H786" s="102" t="s">
        <v>17</v>
      </c>
      <c r="I786" s="102" t="s">
        <v>16</v>
      </c>
      <c r="J786" s="102" t="s">
        <v>17</v>
      </c>
      <c r="K786" s="102" t="s">
        <v>17</v>
      </c>
    </row>
    <row r="787" spans="1:11">
      <c r="A787" s="153" t="s">
        <v>2001</v>
      </c>
      <c r="B787" s="105" t="s">
        <v>25</v>
      </c>
      <c r="C787" s="102" t="s">
        <v>14</v>
      </c>
      <c r="D787" s="106" t="s">
        <v>460</v>
      </c>
      <c r="E787" s="106">
        <v>11</v>
      </c>
      <c r="F787" s="102">
        <v>0</v>
      </c>
      <c r="G787" s="102" t="s">
        <v>16</v>
      </c>
      <c r="H787" s="102" t="s">
        <v>17</v>
      </c>
      <c r="I787" s="102" t="s">
        <v>18</v>
      </c>
      <c r="J787" s="102" t="s">
        <v>19</v>
      </c>
      <c r="K787" s="102" t="s">
        <v>40</v>
      </c>
    </row>
    <row r="788" spans="1:11">
      <c r="A788" s="153" t="s">
        <v>2002</v>
      </c>
      <c r="B788" s="105" t="s">
        <v>13</v>
      </c>
      <c r="C788" s="102" t="s">
        <v>14</v>
      </c>
      <c r="D788" s="106" t="s">
        <v>460</v>
      </c>
      <c r="E788" s="106">
        <v>12</v>
      </c>
      <c r="F788" s="102">
        <v>2</v>
      </c>
      <c r="G788" s="102" t="s">
        <v>16</v>
      </c>
      <c r="H788" s="102" t="s">
        <v>17</v>
      </c>
      <c r="I788" s="102" t="s">
        <v>18</v>
      </c>
      <c r="J788" s="102" t="s">
        <v>516</v>
      </c>
      <c r="K788" s="104" t="s">
        <v>1130</v>
      </c>
    </row>
    <row r="789" spans="1:11">
      <c r="A789" s="153" t="s">
        <v>2003</v>
      </c>
      <c r="B789" s="105" t="s">
        <v>13</v>
      </c>
      <c r="C789" s="102" t="s">
        <v>14</v>
      </c>
      <c r="D789" s="106" t="s">
        <v>460</v>
      </c>
      <c r="E789" s="106">
        <v>11</v>
      </c>
      <c r="F789" s="102">
        <v>1</v>
      </c>
      <c r="G789" s="102" t="s">
        <v>16</v>
      </c>
      <c r="H789" s="102" t="s">
        <v>17</v>
      </c>
      <c r="I789" s="102" t="s">
        <v>16</v>
      </c>
      <c r="J789" s="102" t="s">
        <v>17</v>
      </c>
      <c r="K789" s="102" t="s">
        <v>17</v>
      </c>
    </row>
    <row r="790" spans="1:11">
      <c r="A790" s="153" t="s">
        <v>2004</v>
      </c>
      <c r="B790" s="105" t="s">
        <v>25</v>
      </c>
      <c r="C790" s="102" t="s">
        <v>14</v>
      </c>
      <c r="D790" s="106" t="s">
        <v>460</v>
      </c>
      <c r="E790" s="106">
        <v>11</v>
      </c>
      <c r="F790" s="102">
        <v>0</v>
      </c>
      <c r="G790" s="102" t="s">
        <v>16</v>
      </c>
      <c r="H790" s="102" t="s">
        <v>17</v>
      </c>
      <c r="I790" s="102" t="s">
        <v>16</v>
      </c>
      <c r="J790" s="102" t="s">
        <v>17</v>
      </c>
      <c r="K790" s="102" t="s">
        <v>17</v>
      </c>
    </row>
    <row r="791" spans="1:11">
      <c r="A791" s="153" t="s">
        <v>2005</v>
      </c>
      <c r="B791" s="105" t="s">
        <v>25</v>
      </c>
      <c r="C791" s="102" t="s">
        <v>14</v>
      </c>
      <c r="D791" s="106" t="s">
        <v>460</v>
      </c>
      <c r="E791" s="106">
        <v>11</v>
      </c>
      <c r="F791" s="102">
        <v>0</v>
      </c>
      <c r="G791" s="102" t="s">
        <v>16</v>
      </c>
      <c r="H791" s="102" t="s">
        <v>17</v>
      </c>
      <c r="I791" s="102" t="s">
        <v>18</v>
      </c>
      <c r="J791" s="102" t="s">
        <v>246</v>
      </c>
      <c r="K791" s="104" t="s">
        <v>1130</v>
      </c>
    </row>
    <row r="792" spans="1:11">
      <c r="A792" s="153" t="s">
        <v>2006</v>
      </c>
      <c r="B792" s="105" t="s">
        <v>13</v>
      </c>
      <c r="C792" s="102" t="s">
        <v>14</v>
      </c>
      <c r="D792" s="106" t="s">
        <v>460</v>
      </c>
      <c r="E792" s="106">
        <v>12</v>
      </c>
      <c r="F792" s="102">
        <v>0</v>
      </c>
      <c r="G792" s="102" t="s">
        <v>16</v>
      </c>
      <c r="H792" s="102" t="s">
        <v>17</v>
      </c>
      <c r="I792" s="102" t="s">
        <v>18</v>
      </c>
      <c r="J792" s="102" t="s">
        <v>56</v>
      </c>
      <c r="K792" s="104" t="s">
        <v>1130</v>
      </c>
    </row>
    <row r="793" spans="1:11">
      <c r="A793" s="153" t="s">
        <v>2007</v>
      </c>
      <c r="B793" s="105" t="s">
        <v>13</v>
      </c>
      <c r="C793" s="102" t="s">
        <v>14</v>
      </c>
      <c r="D793" s="106" t="s">
        <v>460</v>
      </c>
      <c r="E793" s="106">
        <v>12</v>
      </c>
      <c r="F793" s="102">
        <v>2</v>
      </c>
      <c r="G793" s="102" t="s">
        <v>16</v>
      </c>
      <c r="H793" s="102" t="s">
        <v>17</v>
      </c>
      <c r="I793" s="102" t="s">
        <v>18</v>
      </c>
      <c r="J793" s="102" t="s">
        <v>522</v>
      </c>
      <c r="K793" s="102" t="s">
        <v>40</v>
      </c>
    </row>
    <row r="794" spans="1:11">
      <c r="A794" s="153" t="s">
        <v>2008</v>
      </c>
      <c r="B794" s="105" t="s">
        <v>25</v>
      </c>
      <c r="C794" s="102" t="s">
        <v>14</v>
      </c>
      <c r="D794" s="106" t="s">
        <v>460</v>
      </c>
      <c r="E794" s="106">
        <v>11</v>
      </c>
      <c r="F794" s="102">
        <v>0</v>
      </c>
      <c r="G794" s="102" t="s">
        <v>16</v>
      </c>
      <c r="H794" s="102" t="s">
        <v>17</v>
      </c>
      <c r="I794" s="102" t="s">
        <v>16</v>
      </c>
      <c r="J794" s="102" t="s">
        <v>17</v>
      </c>
      <c r="K794" s="102" t="s">
        <v>17</v>
      </c>
    </row>
    <row r="795" spans="1:11">
      <c r="A795" s="153" t="s">
        <v>2009</v>
      </c>
      <c r="B795" s="105" t="s">
        <v>25</v>
      </c>
      <c r="C795" s="102" t="s">
        <v>14</v>
      </c>
      <c r="D795" s="106" t="s">
        <v>460</v>
      </c>
      <c r="E795" s="106">
        <v>11</v>
      </c>
      <c r="F795" s="102">
        <v>0</v>
      </c>
      <c r="G795" s="102" t="s">
        <v>16</v>
      </c>
      <c r="H795" s="102" t="s">
        <v>17</v>
      </c>
      <c r="I795" s="102" t="s">
        <v>18</v>
      </c>
      <c r="J795" s="102" t="s">
        <v>140</v>
      </c>
      <c r="K795" s="104" t="s">
        <v>1130</v>
      </c>
    </row>
    <row r="796" spans="1:11">
      <c r="A796" s="153" t="s">
        <v>2010</v>
      </c>
      <c r="B796" s="105" t="s">
        <v>25</v>
      </c>
      <c r="C796" s="102" t="s">
        <v>14</v>
      </c>
      <c r="D796" s="106" t="s">
        <v>460</v>
      </c>
      <c r="E796" s="106">
        <v>12</v>
      </c>
      <c r="F796" s="108" t="s">
        <v>484</v>
      </c>
      <c r="G796" s="102" t="s">
        <v>1188</v>
      </c>
      <c r="H796" s="102" t="s">
        <v>133</v>
      </c>
      <c r="I796" s="102" t="s">
        <v>16</v>
      </c>
      <c r="J796" s="102" t="s">
        <v>17</v>
      </c>
      <c r="K796" s="102" t="s">
        <v>17</v>
      </c>
    </row>
    <row r="797" spans="1:11">
      <c r="A797" s="153" t="s">
        <v>2011</v>
      </c>
      <c r="B797" s="105" t="s">
        <v>25</v>
      </c>
      <c r="C797" s="102" t="s">
        <v>14</v>
      </c>
      <c r="D797" s="106" t="s">
        <v>460</v>
      </c>
      <c r="E797" s="106">
        <v>12</v>
      </c>
      <c r="F797" s="102">
        <v>1</v>
      </c>
      <c r="G797" s="102" t="s">
        <v>16</v>
      </c>
      <c r="H797" s="102" t="s">
        <v>17</v>
      </c>
      <c r="I797" s="102" t="s">
        <v>18</v>
      </c>
      <c r="J797" s="102" t="s">
        <v>19</v>
      </c>
      <c r="K797" s="102" t="s">
        <v>40</v>
      </c>
    </row>
    <row r="798" spans="1:11">
      <c r="A798" s="153" t="s">
        <v>2012</v>
      </c>
      <c r="B798" s="105" t="s">
        <v>13</v>
      </c>
      <c r="C798" s="102" t="s">
        <v>14</v>
      </c>
      <c r="D798" s="106" t="s">
        <v>460</v>
      </c>
      <c r="E798" s="106">
        <v>12</v>
      </c>
      <c r="F798" s="102">
        <v>0</v>
      </c>
      <c r="G798" s="102" t="s">
        <v>16</v>
      </c>
      <c r="H798" s="102" t="s">
        <v>17</v>
      </c>
      <c r="I798" s="102" t="s">
        <v>18</v>
      </c>
      <c r="J798" s="102" t="s">
        <v>2013</v>
      </c>
      <c r="K798" s="102" t="s">
        <v>40</v>
      </c>
    </row>
    <row r="799" spans="1:11">
      <c r="A799" s="153" t="s">
        <v>2014</v>
      </c>
      <c r="B799" s="105" t="s">
        <v>13</v>
      </c>
      <c r="C799" s="102" t="s">
        <v>14</v>
      </c>
      <c r="D799" s="106" t="s">
        <v>460</v>
      </c>
      <c r="E799" s="106">
        <v>12</v>
      </c>
      <c r="F799" s="102">
        <v>0</v>
      </c>
      <c r="G799" s="102" t="s">
        <v>16</v>
      </c>
      <c r="H799" s="102" t="s">
        <v>17</v>
      </c>
      <c r="I799" s="102" t="s">
        <v>18</v>
      </c>
      <c r="J799" s="102" t="s">
        <v>19</v>
      </c>
      <c r="K799" s="104" t="s">
        <v>1130</v>
      </c>
    </row>
    <row r="800" spans="1:11">
      <c r="A800" s="153" t="s">
        <v>2015</v>
      </c>
      <c r="B800" s="105" t="s">
        <v>25</v>
      </c>
      <c r="C800" s="102" t="s">
        <v>14</v>
      </c>
      <c r="D800" s="106" t="s">
        <v>460</v>
      </c>
      <c r="E800" s="106">
        <v>12</v>
      </c>
      <c r="F800" s="102">
        <v>0</v>
      </c>
      <c r="G800" s="102" t="s">
        <v>16</v>
      </c>
      <c r="H800" s="102" t="s">
        <v>17</v>
      </c>
      <c r="I800" s="102" t="s">
        <v>16</v>
      </c>
      <c r="J800" s="102" t="s">
        <v>17</v>
      </c>
      <c r="K800" s="102" t="s">
        <v>17</v>
      </c>
    </row>
    <row r="801" spans="1:11">
      <c r="A801" s="153" t="s">
        <v>2016</v>
      </c>
      <c r="B801" s="105" t="s">
        <v>25</v>
      </c>
      <c r="C801" s="102" t="s">
        <v>14</v>
      </c>
      <c r="D801" s="106" t="s">
        <v>460</v>
      </c>
      <c r="E801" s="106">
        <v>12</v>
      </c>
      <c r="F801" s="102">
        <v>3</v>
      </c>
      <c r="G801" s="102" t="s">
        <v>16</v>
      </c>
      <c r="H801" s="102" t="s">
        <v>17</v>
      </c>
      <c r="I801" s="102" t="s">
        <v>18</v>
      </c>
      <c r="J801" s="102" t="s">
        <v>161</v>
      </c>
      <c r="K801" s="104" t="s">
        <v>1130</v>
      </c>
    </row>
    <row r="802" spans="1:11">
      <c r="A802" s="153" t="s">
        <v>2017</v>
      </c>
      <c r="B802" s="105" t="s">
        <v>13</v>
      </c>
      <c r="C802" s="102" t="s">
        <v>14</v>
      </c>
      <c r="D802" s="106" t="s">
        <v>460</v>
      </c>
      <c r="E802" s="106">
        <v>11</v>
      </c>
      <c r="F802" s="102">
        <v>2</v>
      </c>
      <c r="G802" s="102" t="s">
        <v>16</v>
      </c>
      <c r="H802" s="102" t="s">
        <v>17</v>
      </c>
      <c r="I802" s="102" t="s">
        <v>16</v>
      </c>
      <c r="J802" s="102" t="s">
        <v>17</v>
      </c>
      <c r="K802" s="102" t="s">
        <v>17</v>
      </c>
    </row>
    <row r="803" spans="1:11">
      <c r="A803" s="153" t="s">
        <v>2018</v>
      </c>
      <c r="B803" s="105" t="s">
        <v>13</v>
      </c>
      <c r="C803" s="102" t="s">
        <v>14</v>
      </c>
      <c r="D803" s="106" t="s">
        <v>460</v>
      </c>
      <c r="E803" s="106">
        <v>12</v>
      </c>
      <c r="F803" s="102">
        <v>4</v>
      </c>
      <c r="G803" s="102" t="s">
        <v>16</v>
      </c>
      <c r="H803" s="102" t="s">
        <v>17</v>
      </c>
      <c r="I803" s="102" t="s">
        <v>16</v>
      </c>
      <c r="J803" s="102" t="s">
        <v>17</v>
      </c>
      <c r="K803" s="102" t="s">
        <v>17</v>
      </c>
    </row>
    <row r="804" spans="1:11">
      <c r="A804" s="153" t="s">
        <v>2019</v>
      </c>
      <c r="B804" s="105" t="s">
        <v>13</v>
      </c>
      <c r="C804" s="102" t="s">
        <v>14</v>
      </c>
      <c r="D804" s="106" t="s">
        <v>460</v>
      </c>
      <c r="E804" s="106">
        <v>12</v>
      </c>
      <c r="F804" s="102">
        <v>3</v>
      </c>
      <c r="G804" s="102" t="s">
        <v>16</v>
      </c>
      <c r="H804" s="102" t="s">
        <v>17</v>
      </c>
      <c r="I804" s="102" t="s">
        <v>16</v>
      </c>
      <c r="J804" s="102" t="s">
        <v>17</v>
      </c>
      <c r="K804" s="102" t="s">
        <v>17</v>
      </c>
    </row>
    <row r="805" spans="1:11">
      <c r="A805" s="153" t="s">
        <v>2020</v>
      </c>
      <c r="B805" s="105" t="s">
        <v>25</v>
      </c>
      <c r="C805" s="102" t="s">
        <v>14</v>
      </c>
      <c r="D805" s="106" t="s">
        <v>460</v>
      </c>
      <c r="E805" s="106">
        <v>12</v>
      </c>
      <c r="F805" s="102">
        <v>0</v>
      </c>
      <c r="G805" s="102" t="s">
        <v>16</v>
      </c>
      <c r="H805" s="102" t="s">
        <v>17</v>
      </c>
      <c r="I805" s="102" t="s">
        <v>16</v>
      </c>
      <c r="J805" s="102" t="s">
        <v>17</v>
      </c>
      <c r="K805" s="102" t="s">
        <v>17</v>
      </c>
    </row>
    <row r="806" spans="1:11">
      <c r="A806" s="153" t="s">
        <v>2021</v>
      </c>
      <c r="B806" s="105" t="s">
        <v>25</v>
      </c>
      <c r="C806" s="102" t="s">
        <v>14</v>
      </c>
      <c r="D806" s="106" t="s">
        <v>460</v>
      </c>
      <c r="E806" s="106">
        <v>12</v>
      </c>
      <c r="F806" s="102">
        <v>0</v>
      </c>
      <c r="G806" s="102" t="s">
        <v>16</v>
      </c>
      <c r="H806" s="102" t="s">
        <v>17</v>
      </c>
      <c r="I806" s="102" t="s">
        <v>16</v>
      </c>
      <c r="J806" s="102" t="s">
        <v>17</v>
      </c>
      <c r="K806" s="102" t="s">
        <v>17</v>
      </c>
    </row>
    <row r="807" spans="1:11">
      <c r="A807" s="153" t="s">
        <v>2022</v>
      </c>
      <c r="B807" s="105" t="s">
        <v>25</v>
      </c>
      <c r="C807" s="102" t="s">
        <v>14</v>
      </c>
      <c r="D807" s="106" t="s">
        <v>460</v>
      </c>
      <c r="E807" s="106">
        <v>12</v>
      </c>
      <c r="F807" s="102">
        <v>1</v>
      </c>
      <c r="G807" s="102" t="s">
        <v>16</v>
      </c>
      <c r="H807" s="102" t="s">
        <v>17</v>
      </c>
      <c r="I807" s="102" t="s">
        <v>18</v>
      </c>
      <c r="J807" s="102" t="s">
        <v>230</v>
      </c>
      <c r="K807" s="104" t="s">
        <v>1130</v>
      </c>
    </row>
    <row r="808" spans="1:11">
      <c r="A808" s="153" t="s">
        <v>2023</v>
      </c>
      <c r="B808" s="105" t="s">
        <v>25</v>
      </c>
      <c r="C808" s="102" t="s">
        <v>14</v>
      </c>
      <c r="D808" s="106" t="s">
        <v>460</v>
      </c>
      <c r="E808" s="106">
        <v>12</v>
      </c>
      <c r="F808" s="102">
        <v>0</v>
      </c>
      <c r="G808" s="102" t="s">
        <v>16</v>
      </c>
      <c r="H808" s="102" t="s">
        <v>17</v>
      </c>
      <c r="I808" s="102" t="s">
        <v>16</v>
      </c>
      <c r="J808" s="102" t="s">
        <v>17</v>
      </c>
      <c r="K808" s="102" t="s">
        <v>17</v>
      </c>
    </row>
    <row r="809" spans="1:11">
      <c r="A809" s="153" t="s">
        <v>2024</v>
      </c>
      <c r="B809" s="105" t="s">
        <v>25</v>
      </c>
      <c r="C809" s="102" t="s">
        <v>14</v>
      </c>
      <c r="D809" s="106" t="s">
        <v>460</v>
      </c>
      <c r="E809" s="106">
        <v>11</v>
      </c>
      <c r="F809" s="102">
        <v>3</v>
      </c>
      <c r="G809" s="102" t="s">
        <v>16</v>
      </c>
      <c r="H809" s="102" t="s">
        <v>17</v>
      </c>
      <c r="I809" s="102" t="s">
        <v>16</v>
      </c>
      <c r="J809" s="102" t="s">
        <v>17</v>
      </c>
      <c r="K809" s="102" t="s">
        <v>17</v>
      </c>
    </row>
    <row r="810" spans="1:11">
      <c r="A810" s="153" t="s">
        <v>2025</v>
      </c>
      <c r="B810" s="105" t="s">
        <v>13</v>
      </c>
      <c r="C810" s="102" t="s">
        <v>14</v>
      </c>
      <c r="D810" s="106" t="s">
        <v>460</v>
      </c>
      <c r="E810" s="106">
        <v>11</v>
      </c>
      <c r="F810" s="102">
        <v>0</v>
      </c>
      <c r="G810" s="102" t="s">
        <v>16</v>
      </c>
      <c r="H810" s="102" t="s">
        <v>17</v>
      </c>
      <c r="I810" s="102" t="s">
        <v>16</v>
      </c>
      <c r="J810" s="102" t="s">
        <v>17</v>
      </c>
      <c r="K810" s="102" t="s">
        <v>17</v>
      </c>
    </row>
    <row r="811" spans="1:11">
      <c r="A811" s="153" t="s">
        <v>2026</v>
      </c>
      <c r="B811" s="105" t="s">
        <v>25</v>
      </c>
      <c r="C811" s="102" t="s">
        <v>14</v>
      </c>
      <c r="D811" s="106" t="s">
        <v>460</v>
      </c>
      <c r="E811" s="106">
        <v>11</v>
      </c>
      <c r="F811" s="102">
        <v>0</v>
      </c>
      <c r="G811" s="102" t="s">
        <v>16</v>
      </c>
      <c r="H811" s="102" t="s">
        <v>17</v>
      </c>
      <c r="I811" s="102" t="s">
        <v>16</v>
      </c>
      <c r="J811" s="102" t="s">
        <v>17</v>
      </c>
      <c r="K811" s="102" t="s">
        <v>17</v>
      </c>
    </row>
    <row r="812" spans="1:11">
      <c r="A812" s="153" t="s">
        <v>2027</v>
      </c>
      <c r="B812" s="105" t="s">
        <v>13</v>
      </c>
      <c r="C812" s="102" t="s">
        <v>14</v>
      </c>
      <c r="D812" s="106" t="s">
        <v>460</v>
      </c>
      <c r="E812" s="106">
        <v>11</v>
      </c>
      <c r="F812" s="102">
        <v>0</v>
      </c>
      <c r="G812" s="102" t="s">
        <v>16</v>
      </c>
      <c r="H812" s="102" t="s">
        <v>17</v>
      </c>
      <c r="I812" s="102" t="s">
        <v>16</v>
      </c>
      <c r="J812" s="102" t="s">
        <v>17</v>
      </c>
      <c r="K812" s="102" t="s">
        <v>17</v>
      </c>
    </row>
    <row r="813" spans="1:11">
      <c r="A813" s="153" t="s">
        <v>2028</v>
      </c>
      <c r="B813" s="105" t="s">
        <v>25</v>
      </c>
      <c r="C813" s="102" t="s">
        <v>14</v>
      </c>
      <c r="D813" s="106" t="s">
        <v>460</v>
      </c>
      <c r="E813" s="106">
        <v>11</v>
      </c>
      <c r="F813" s="102">
        <v>0</v>
      </c>
      <c r="G813" s="102" t="s">
        <v>16</v>
      </c>
      <c r="H813" s="102" t="s">
        <v>17</v>
      </c>
      <c r="I813" s="102" t="s">
        <v>18</v>
      </c>
      <c r="J813" s="102" t="s">
        <v>19</v>
      </c>
      <c r="K813" s="104" t="s">
        <v>1130</v>
      </c>
    </row>
    <row r="814" spans="1:11">
      <c r="A814" s="153" t="s">
        <v>2029</v>
      </c>
      <c r="B814" s="105" t="s">
        <v>13</v>
      </c>
      <c r="C814" s="102" t="s">
        <v>14</v>
      </c>
      <c r="D814" s="106" t="s">
        <v>460</v>
      </c>
      <c r="E814" s="106">
        <v>12</v>
      </c>
      <c r="F814" s="102">
        <v>3</v>
      </c>
      <c r="G814" s="102" t="s">
        <v>16</v>
      </c>
      <c r="H814" s="102" t="s">
        <v>17</v>
      </c>
      <c r="I814" s="102" t="s">
        <v>16</v>
      </c>
      <c r="J814" s="102" t="s">
        <v>17</v>
      </c>
      <c r="K814" s="102" t="s">
        <v>17</v>
      </c>
    </row>
    <row r="815" spans="1:11">
      <c r="A815" s="153" t="s">
        <v>2030</v>
      </c>
      <c r="B815" s="105" t="s">
        <v>25</v>
      </c>
      <c r="C815" s="102" t="s">
        <v>14</v>
      </c>
      <c r="D815" s="106" t="s">
        <v>460</v>
      </c>
      <c r="E815" s="106">
        <v>12</v>
      </c>
      <c r="F815" s="102">
        <v>1</v>
      </c>
      <c r="G815" s="102" t="s">
        <v>16</v>
      </c>
      <c r="H815" s="102" t="s">
        <v>17</v>
      </c>
      <c r="I815" s="102" t="s">
        <v>18</v>
      </c>
      <c r="J815" s="102" t="s">
        <v>19</v>
      </c>
      <c r="K815" s="104" t="s">
        <v>1130</v>
      </c>
    </row>
    <row r="816" spans="1:11">
      <c r="A816" s="153" t="s">
        <v>2031</v>
      </c>
      <c r="B816" s="105" t="s">
        <v>13</v>
      </c>
      <c r="C816" s="102" t="s">
        <v>14</v>
      </c>
      <c r="D816" s="106" t="s">
        <v>460</v>
      </c>
      <c r="E816" s="106">
        <v>11</v>
      </c>
      <c r="F816" s="102">
        <v>0</v>
      </c>
      <c r="G816" s="102" t="s">
        <v>16</v>
      </c>
      <c r="H816" s="102" t="s">
        <v>17</v>
      </c>
      <c r="I816" s="102" t="s">
        <v>18</v>
      </c>
      <c r="J816" s="102" t="s">
        <v>115</v>
      </c>
      <c r="K816" s="102" t="s">
        <v>40</v>
      </c>
    </row>
    <row r="817" spans="1:11">
      <c r="A817" s="153" t="s">
        <v>2032</v>
      </c>
      <c r="B817" s="105" t="s">
        <v>13</v>
      </c>
      <c r="C817" s="102" t="s">
        <v>14</v>
      </c>
      <c r="D817" s="106" t="s">
        <v>460</v>
      </c>
      <c r="E817" s="106">
        <v>11</v>
      </c>
      <c r="F817" s="102">
        <v>0</v>
      </c>
      <c r="G817" s="102" t="s">
        <v>16</v>
      </c>
      <c r="H817" s="102" t="s">
        <v>17</v>
      </c>
      <c r="I817" s="102" t="s">
        <v>16</v>
      </c>
      <c r="J817" s="102" t="s">
        <v>17</v>
      </c>
      <c r="K817" s="102" t="s">
        <v>17</v>
      </c>
    </row>
    <row r="818" spans="1:11">
      <c r="A818" s="153" t="s">
        <v>2033</v>
      </c>
      <c r="B818" s="105" t="s">
        <v>25</v>
      </c>
      <c r="C818" s="102" t="s">
        <v>14</v>
      </c>
      <c r="D818" s="106" t="s">
        <v>460</v>
      </c>
      <c r="E818" s="106">
        <v>12</v>
      </c>
      <c r="F818" s="102">
        <v>0</v>
      </c>
      <c r="G818" s="102" t="s">
        <v>16</v>
      </c>
      <c r="H818" s="102" t="s">
        <v>17</v>
      </c>
      <c r="I818" s="102" t="s">
        <v>18</v>
      </c>
      <c r="J818" s="102" t="s">
        <v>94</v>
      </c>
      <c r="K818" s="102" t="s">
        <v>40</v>
      </c>
    </row>
    <row r="819" spans="1:11">
      <c r="A819" s="153" t="s">
        <v>2034</v>
      </c>
      <c r="B819" s="105" t="s">
        <v>13</v>
      </c>
      <c r="C819" s="102" t="s">
        <v>14</v>
      </c>
      <c r="D819" s="106" t="s">
        <v>460</v>
      </c>
      <c r="E819" s="106">
        <v>11</v>
      </c>
      <c r="F819" s="102">
        <v>0</v>
      </c>
      <c r="G819" s="102" t="s">
        <v>16</v>
      </c>
      <c r="H819" s="102" t="s">
        <v>17</v>
      </c>
      <c r="I819" s="102" t="s">
        <v>16</v>
      </c>
      <c r="J819" s="102" t="s">
        <v>17</v>
      </c>
      <c r="K819" s="102" t="s">
        <v>17</v>
      </c>
    </row>
    <row r="820" spans="1:11">
      <c r="A820" s="153" t="s">
        <v>2035</v>
      </c>
      <c r="B820" s="105" t="s">
        <v>25</v>
      </c>
      <c r="C820" s="102" t="s">
        <v>14</v>
      </c>
      <c r="D820" s="106" t="s">
        <v>460</v>
      </c>
      <c r="E820" s="106">
        <v>11</v>
      </c>
      <c r="F820" s="102">
        <v>0</v>
      </c>
      <c r="G820" s="102" t="s">
        <v>16</v>
      </c>
      <c r="H820" s="102" t="s">
        <v>17</v>
      </c>
      <c r="I820" s="102" t="s">
        <v>16</v>
      </c>
      <c r="J820" s="102" t="s">
        <v>17</v>
      </c>
      <c r="K820" s="102" t="s">
        <v>17</v>
      </c>
    </row>
    <row r="821" spans="1:11">
      <c r="A821" s="153" t="s">
        <v>2036</v>
      </c>
      <c r="B821" s="105" t="s">
        <v>13</v>
      </c>
      <c r="C821" s="102" t="s">
        <v>14</v>
      </c>
      <c r="D821" s="106" t="s">
        <v>460</v>
      </c>
      <c r="E821" s="106">
        <v>11</v>
      </c>
      <c r="F821" s="102">
        <v>1</v>
      </c>
      <c r="G821" s="102" t="s">
        <v>16</v>
      </c>
      <c r="H821" s="102" t="s">
        <v>17</v>
      </c>
      <c r="I821" s="102" t="s">
        <v>16</v>
      </c>
      <c r="J821" s="102" t="s">
        <v>17</v>
      </c>
      <c r="K821" s="102" t="s">
        <v>17</v>
      </c>
    </row>
    <row r="822" spans="1:11">
      <c r="A822" s="153" t="s">
        <v>2037</v>
      </c>
      <c r="B822" s="105" t="s">
        <v>25</v>
      </c>
      <c r="C822" s="102" t="s">
        <v>14</v>
      </c>
      <c r="D822" s="106" t="s">
        <v>460</v>
      </c>
      <c r="E822" s="106">
        <v>12</v>
      </c>
      <c r="F822" s="102">
        <v>1</v>
      </c>
      <c r="G822" s="102" t="s">
        <v>16</v>
      </c>
      <c r="H822" s="102" t="s">
        <v>17</v>
      </c>
      <c r="I822" s="102" t="s">
        <v>16</v>
      </c>
      <c r="J822" s="102" t="s">
        <v>17</v>
      </c>
      <c r="K822" s="102" t="s">
        <v>17</v>
      </c>
    </row>
    <row r="823" spans="1:11">
      <c r="A823" s="153" t="s">
        <v>2038</v>
      </c>
      <c r="B823" s="105" t="s">
        <v>25</v>
      </c>
      <c r="C823" s="102" t="s">
        <v>14</v>
      </c>
      <c r="D823" s="106" t="s">
        <v>460</v>
      </c>
      <c r="E823" s="106">
        <v>12</v>
      </c>
      <c r="F823" s="102">
        <v>0</v>
      </c>
      <c r="G823" s="102" t="s">
        <v>16</v>
      </c>
      <c r="H823" s="102" t="s">
        <v>17</v>
      </c>
      <c r="I823" s="102" t="s">
        <v>16</v>
      </c>
      <c r="J823" s="102" t="s">
        <v>17</v>
      </c>
      <c r="K823" s="102" t="s">
        <v>17</v>
      </c>
    </row>
    <row r="824" spans="1:11">
      <c r="A824" s="153" t="s">
        <v>2039</v>
      </c>
      <c r="B824" s="105" t="s">
        <v>25</v>
      </c>
      <c r="C824" s="102" t="s">
        <v>14</v>
      </c>
      <c r="D824" s="106" t="s">
        <v>460</v>
      </c>
      <c r="E824" s="106">
        <v>12</v>
      </c>
      <c r="F824" s="102">
        <v>0</v>
      </c>
      <c r="G824" s="102" t="s">
        <v>16</v>
      </c>
      <c r="H824" s="102" t="s">
        <v>17</v>
      </c>
      <c r="I824" s="102" t="s">
        <v>18</v>
      </c>
      <c r="J824" s="102" t="s">
        <v>555</v>
      </c>
      <c r="K824" s="102" t="s">
        <v>40</v>
      </c>
    </row>
    <row r="825" spans="1:11">
      <c r="A825" s="153" t="s">
        <v>2040</v>
      </c>
      <c r="B825" s="105" t="s">
        <v>25</v>
      </c>
      <c r="C825" s="102" t="s">
        <v>14</v>
      </c>
      <c r="D825" s="106" t="s">
        <v>460</v>
      </c>
      <c r="E825" s="106">
        <v>11</v>
      </c>
      <c r="F825" s="102">
        <v>0</v>
      </c>
      <c r="G825" s="102" t="s">
        <v>16</v>
      </c>
      <c r="H825" s="102" t="s">
        <v>17</v>
      </c>
      <c r="I825" s="102" t="s">
        <v>16</v>
      </c>
      <c r="J825" s="102" t="s">
        <v>17</v>
      </c>
      <c r="K825" s="102" t="s">
        <v>17</v>
      </c>
    </row>
    <row r="826" spans="1:11">
      <c r="A826" s="153" t="s">
        <v>2041</v>
      </c>
      <c r="B826" s="104" t="s">
        <v>25</v>
      </c>
      <c r="C826" s="109" t="s">
        <v>14</v>
      </c>
      <c r="D826" s="104" t="s">
        <v>460</v>
      </c>
      <c r="E826" s="110">
        <v>12</v>
      </c>
      <c r="F826" s="110">
        <v>0</v>
      </c>
      <c r="G826" s="104" t="s">
        <v>16</v>
      </c>
      <c r="H826" s="104" t="s">
        <v>17</v>
      </c>
      <c r="I826" s="104" t="s">
        <v>16</v>
      </c>
      <c r="J826" s="104" t="s">
        <v>17</v>
      </c>
      <c r="K826" s="104" t="s">
        <v>17</v>
      </c>
    </row>
    <row r="827" spans="1:11">
      <c r="A827" s="153" t="s">
        <v>2042</v>
      </c>
      <c r="B827" s="104" t="s">
        <v>25</v>
      </c>
      <c r="C827" s="109" t="s">
        <v>14</v>
      </c>
      <c r="D827" s="104" t="s">
        <v>460</v>
      </c>
      <c r="E827" s="110">
        <v>12</v>
      </c>
      <c r="F827" s="110">
        <v>0</v>
      </c>
      <c r="G827" s="104" t="s">
        <v>16</v>
      </c>
      <c r="H827" s="104" t="s">
        <v>17</v>
      </c>
      <c r="I827" s="104" t="s">
        <v>16</v>
      </c>
      <c r="J827" s="104" t="s">
        <v>17</v>
      </c>
      <c r="K827" s="104" t="s">
        <v>17</v>
      </c>
    </row>
    <row r="828" spans="1:11">
      <c r="A828" s="153" t="s">
        <v>2043</v>
      </c>
      <c r="B828" s="104" t="s">
        <v>25</v>
      </c>
      <c r="C828" s="109" t="s">
        <v>14</v>
      </c>
      <c r="D828" s="104" t="s">
        <v>460</v>
      </c>
      <c r="E828" s="110">
        <v>11</v>
      </c>
      <c r="F828" s="110">
        <v>1</v>
      </c>
      <c r="G828" s="104" t="s">
        <v>16</v>
      </c>
      <c r="H828" s="104" t="s">
        <v>17</v>
      </c>
      <c r="I828" s="104" t="s">
        <v>16</v>
      </c>
      <c r="J828" s="104" t="s">
        <v>17</v>
      </c>
      <c r="K828" s="104" t="s">
        <v>17</v>
      </c>
    </row>
    <row r="829" spans="1:11">
      <c r="A829" s="153" t="s">
        <v>2044</v>
      </c>
      <c r="B829" s="104" t="s">
        <v>25</v>
      </c>
      <c r="C829" s="109" t="s">
        <v>14</v>
      </c>
      <c r="D829" s="104" t="s">
        <v>460</v>
      </c>
      <c r="E829" s="110">
        <v>12</v>
      </c>
      <c r="F829" s="110">
        <v>1</v>
      </c>
      <c r="G829" s="104" t="s">
        <v>16</v>
      </c>
      <c r="H829" s="104" t="s">
        <v>17</v>
      </c>
      <c r="I829" s="104" t="s">
        <v>16</v>
      </c>
      <c r="J829" s="104" t="s">
        <v>17</v>
      </c>
      <c r="K829" s="104" t="s">
        <v>17</v>
      </c>
    </row>
    <row r="830" spans="1:11">
      <c r="A830" s="153" t="s">
        <v>2045</v>
      </c>
      <c r="B830" s="104" t="s">
        <v>13</v>
      </c>
      <c r="C830" s="109" t="s">
        <v>14</v>
      </c>
      <c r="D830" s="104" t="s">
        <v>460</v>
      </c>
      <c r="E830" s="110">
        <v>12</v>
      </c>
      <c r="F830" s="110">
        <v>0</v>
      </c>
      <c r="G830" s="104" t="s">
        <v>16</v>
      </c>
      <c r="H830" s="104" t="s">
        <v>17</v>
      </c>
      <c r="I830" s="104" t="s">
        <v>16</v>
      </c>
      <c r="J830" s="104" t="s">
        <v>17</v>
      </c>
      <c r="K830" s="104" t="s">
        <v>17</v>
      </c>
    </row>
    <row r="831" spans="1:11">
      <c r="A831" s="153" t="s">
        <v>2046</v>
      </c>
      <c r="B831" s="104" t="s">
        <v>13</v>
      </c>
      <c r="C831" s="109" t="s">
        <v>14</v>
      </c>
      <c r="D831" s="104" t="s">
        <v>460</v>
      </c>
      <c r="E831" s="110">
        <v>11</v>
      </c>
      <c r="F831" s="110">
        <v>0</v>
      </c>
      <c r="G831" s="104" t="s">
        <v>16</v>
      </c>
      <c r="H831" s="104" t="s">
        <v>17</v>
      </c>
      <c r="I831" s="104" t="s">
        <v>16</v>
      </c>
      <c r="J831" s="104" t="s">
        <v>17</v>
      </c>
      <c r="K831" s="104" t="s">
        <v>17</v>
      </c>
    </row>
    <row r="832" spans="1:11">
      <c r="A832" s="153" t="s">
        <v>2047</v>
      </c>
      <c r="B832" s="104" t="s">
        <v>13</v>
      </c>
      <c r="C832" s="109" t="s">
        <v>14</v>
      </c>
      <c r="D832" s="104" t="s">
        <v>460</v>
      </c>
      <c r="E832" s="110">
        <v>11</v>
      </c>
      <c r="F832" s="110">
        <v>0</v>
      </c>
      <c r="G832" s="104" t="s">
        <v>16</v>
      </c>
      <c r="H832" s="104" t="s">
        <v>17</v>
      </c>
      <c r="I832" s="104" t="s">
        <v>16</v>
      </c>
      <c r="J832" s="104" t="s">
        <v>17</v>
      </c>
      <c r="K832" s="104" t="s">
        <v>17</v>
      </c>
    </row>
    <row r="833" spans="1:11">
      <c r="A833" s="153" t="s">
        <v>2048</v>
      </c>
      <c r="B833" s="104" t="s">
        <v>13</v>
      </c>
      <c r="C833" s="109" t="s">
        <v>14</v>
      </c>
      <c r="D833" s="104" t="s">
        <v>460</v>
      </c>
      <c r="E833" s="110">
        <v>11</v>
      </c>
      <c r="F833" s="110">
        <v>0</v>
      </c>
      <c r="G833" s="104" t="s">
        <v>16</v>
      </c>
      <c r="H833" s="104" t="s">
        <v>17</v>
      </c>
      <c r="I833" s="104" t="s">
        <v>16</v>
      </c>
      <c r="J833" s="104" t="s">
        <v>17</v>
      </c>
      <c r="K833" s="104" t="s">
        <v>17</v>
      </c>
    </row>
    <row r="834" spans="1:11">
      <c r="A834" s="153" t="s">
        <v>2049</v>
      </c>
      <c r="B834" s="104" t="s">
        <v>13</v>
      </c>
      <c r="C834" s="109" t="s">
        <v>14</v>
      </c>
      <c r="D834" s="104" t="s">
        <v>460</v>
      </c>
      <c r="E834" s="110">
        <v>11</v>
      </c>
      <c r="F834" s="110">
        <v>0</v>
      </c>
      <c r="G834" s="104" t="s">
        <v>16</v>
      </c>
      <c r="H834" s="104" t="s">
        <v>17</v>
      </c>
      <c r="I834" s="104" t="s">
        <v>18</v>
      </c>
      <c r="J834" s="104" t="s">
        <v>2050</v>
      </c>
      <c r="K834" s="104" t="s">
        <v>1212</v>
      </c>
    </row>
    <row r="835" spans="1:11">
      <c r="A835" s="153" t="s">
        <v>2051</v>
      </c>
      <c r="B835" s="104" t="s">
        <v>13</v>
      </c>
      <c r="C835" s="109" t="s">
        <v>14</v>
      </c>
      <c r="D835" s="104" t="s">
        <v>460</v>
      </c>
      <c r="E835" s="110">
        <v>12</v>
      </c>
      <c r="F835" s="110">
        <v>0</v>
      </c>
      <c r="G835" s="104" t="s">
        <v>16</v>
      </c>
      <c r="H835" s="104" t="s">
        <v>17</v>
      </c>
      <c r="I835" s="104" t="s">
        <v>16</v>
      </c>
      <c r="J835" s="104" t="s">
        <v>17</v>
      </c>
      <c r="K835" s="104" t="s">
        <v>17</v>
      </c>
    </row>
    <row r="836" spans="1:11">
      <c r="A836" s="153" t="s">
        <v>2052</v>
      </c>
      <c r="B836" s="104" t="s">
        <v>13</v>
      </c>
      <c r="C836" s="109" t="s">
        <v>14</v>
      </c>
      <c r="D836" s="104" t="s">
        <v>460</v>
      </c>
      <c r="E836" s="110">
        <v>12</v>
      </c>
      <c r="F836" s="110">
        <v>0</v>
      </c>
      <c r="G836" s="104" t="s">
        <v>16</v>
      </c>
      <c r="H836" s="104" t="s">
        <v>17</v>
      </c>
      <c r="I836" s="104" t="s">
        <v>16</v>
      </c>
      <c r="J836" s="104" t="s">
        <v>17</v>
      </c>
      <c r="K836" s="104" t="s">
        <v>17</v>
      </c>
    </row>
    <row r="837" spans="1:11">
      <c r="A837" s="153" t="s">
        <v>2053</v>
      </c>
      <c r="B837" s="104" t="s">
        <v>13</v>
      </c>
      <c r="C837" s="109" t="s">
        <v>14</v>
      </c>
      <c r="D837" s="104" t="s">
        <v>460</v>
      </c>
      <c r="E837" s="110">
        <v>11</v>
      </c>
      <c r="F837" s="110">
        <v>0</v>
      </c>
      <c r="G837" s="104" t="s">
        <v>16</v>
      </c>
      <c r="H837" s="104" t="s">
        <v>17</v>
      </c>
      <c r="I837" s="104" t="s">
        <v>16</v>
      </c>
      <c r="J837" s="104" t="s">
        <v>17</v>
      </c>
      <c r="K837" s="104" t="s">
        <v>17</v>
      </c>
    </row>
    <row r="838" spans="1:11">
      <c r="A838" s="153" t="s">
        <v>2054</v>
      </c>
      <c r="B838" s="104" t="s">
        <v>13</v>
      </c>
      <c r="C838" s="109" t="s">
        <v>14</v>
      </c>
      <c r="D838" s="104" t="s">
        <v>460</v>
      </c>
      <c r="E838" s="110">
        <v>12</v>
      </c>
      <c r="F838" s="110">
        <v>0</v>
      </c>
      <c r="G838" s="104" t="s">
        <v>16</v>
      </c>
      <c r="H838" s="104" t="s">
        <v>17</v>
      </c>
      <c r="I838" s="104" t="s">
        <v>16</v>
      </c>
      <c r="J838" s="104" t="s">
        <v>17</v>
      </c>
      <c r="K838" s="104" t="s">
        <v>17</v>
      </c>
    </row>
    <row r="839" spans="1:11">
      <c r="A839" s="153" t="s">
        <v>2055</v>
      </c>
      <c r="B839" s="104" t="s">
        <v>13</v>
      </c>
      <c r="C839" s="109" t="s">
        <v>14</v>
      </c>
      <c r="D839" s="104" t="s">
        <v>460</v>
      </c>
      <c r="E839" s="110">
        <v>12</v>
      </c>
      <c r="F839" s="110">
        <v>0</v>
      </c>
      <c r="G839" s="104" t="s">
        <v>16</v>
      </c>
      <c r="H839" s="104" t="s">
        <v>17</v>
      </c>
      <c r="I839" s="104" t="s">
        <v>16</v>
      </c>
      <c r="J839" s="104" t="s">
        <v>17</v>
      </c>
      <c r="K839" s="104" t="s">
        <v>17</v>
      </c>
    </row>
    <row r="840" spans="1:11">
      <c r="A840" s="153" t="s">
        <v>2056</v>
      </c>
      <c r="B840" s="104" t="s">
        <v>13</v>
      </c>
      <c r="C840" s="109" t="s">
        <v>14</v>
      </c>
      <c r="D840" s="104" t="s">
        <v>460</v>
      </c>
      <c r="E840" s="110">
        <v>12</v>
      </c>
      <c r="F840" s="110">
        <v>0</v>
      </c>
      <c r="G840" s="104" t="s">
        <v>16</v>
      </c>
      <c r="H840" s="104" t="s">
        <v>17</v>
      </c>
      <c r="I840" s="104" t="s">
        <v>16</v>
      </c>
      <c r="J840" s="104" t="s">
        <v>17</v>
      </c>
      <c r="K840" s="104" t="s">
        <v>17</v>
      </c>
    </row>
    <row r="841" spans="1:11">
      <c r="A841" s="153" t="s">
        <v>2057</v>
      </c>
      <c r="B841" s="104" t="s">
        <v>13</v>
      </c>
      <c r="C841" s="109" t="s">
        <v>14</v>
      </c>
      <c r="D841" s="104" t="s">
        <v>460</v>
      </c>
      <c r="E841" s="110">
        <v>12</v>
      </c>
      <c r="F841" s="110">
        <v>0</v>
      </c>
      <c r="G841" s="104" t="s">
        <v>16</v>
      </c>
      <c r="H841" s="104" t="s">
        <v>17</v>
      </c>
      <c r="I841" s="104" t="s">
        <v>16</v>
      </c>
      <c r="J841" s="104" t="s">
        <v>17</v>
      </c>
      <c r="K841" s="104" t="s">
        <v>17</v>
      </c>
    </row>
    <row r="842" spans="1:11">
      <c r="A842" s="153" t="s">
        <v>2058</v>
      </c>
      <c r="B842" s="104" t="s">
        <v>13</v>
      </c>
      <c r="C842" s="109" t="s">
        <v>14</v>
      </c>
      <c r="D842" s="104" t="s">
        <v>460</v>
      </c>
      <c r="E842" s="110">
        <v>12</v>
      </c>
      <c r="F842" s="110">
        <v>0</v>
      </c>
      <c r="G842" s="104" t="s">
        <v>16</v>
      </c>
      <c r="H842" s="104" t="s">
        <v>17</v>
      </c>
      <c r="I842" s="104" t="s">
        <v>18</v>
      </c>
      <c r="J842" s="104" t="s">
        <v>1377</v>
      </c>
      <c r="K842" s="104" t="s">
        <v>1212</v>
      </c>
    </row>
    <row r="843" spans="1:11">
      <c r="A843" s="153" t="s">
        <v>2059</v>
      </c>
      <c r="B843" s="104" t="s">
        <v>25</v>
      </c>
      <c r="C843" s="109" t="s">
        <v>14</v>
      </c>
      <c r="D843" s="104" t="s">
        <v>460</v>
      </c>
      <c r="E843" s="110">
        <v>12</v>
      </c>
      <c r="F843" s="110">
        <v>2</v>
      </c>
      <c r="G843" s="104" t="s">
        <v>16</v>
      </c>
      <c r="H843" s="104" t="s">
        <v>17</v>
      </c>
      <c r="I843" s="104" t="s">
        <v>18</v>
      </c>
      <c r="J843" s="104" t="s">
        <v>2060</v>
      </c>
      <c r="K843" s="104" t="s">
        <v>1212</v>
      </c>
    </row>
    <row r="844" spans="1:11">
      <c r="A844" s="153" t="s">
        <v>2061</v>
      </c>
      <c r="B844" s="104" t="s">
        <v>25</v>
      </c>
      <c r="C844" s="109" t="s">
        <v>14</v>
      </c>
      <c r="D844" s="104" t="s">
        <v>460</v>
      </c>
      <c r="E844" s="110">
        <v>11</v>
      </c>
      <c r="F844" s="110">
        <v>0</v>
      </c>
      <c r="G844" s="104" t="s">
        <v>16</v>
      </c>
      <c r="H844" s="104" t="s">
        <v>17</v>
      </c>
      <c r="I844" s="104" t="s">
        <v>18</v>
      </c>
      <c r="J844" s="104" t="s">
        <v>2062</v>
      </c>
      <c r="K844" s="104" t="s">
        <v>1212</v>
      </c>
    </row>
    <row r="845" spans="1:11">
      <c r="A845" s="153" t="s">
        <v>2063</v>
      </c>
      <c r="B845" s="104" t="s">
        <v>25</v>
      </c>
      <c r="C845" s="109" t="s">
        <v>14</v>
      </c>
      <c r="D845" s="104" t="s">
        <v>460</v>
      </c>
      <c r="E845" s="110">
        <v>11</v>
      </c>
      <c r="F845" s="110">
        <v>5</v>
      </c>
      <c r="G845" s="104" t="s">
        <v>16</v>
      </c>
      <c r="H845" s="104" t="s">
        <v>17</v>
      </c>
      <c r="I845" s="104" t="s">
        <v>18</v>
      </c>
      <c r="J845" s="104" t="s">
        <v>2064</v>
      </c>
      <c r="K845" s="104" t="s">
        <v>1212</v>
      </c>
    </row>
    <row r="846" spans="1:11">
      <c r="A846" s="153" t="s">
        <v>2065</v>
      </c>
      <c r="B846" s="104" t="s">
        <v>25</v>
      </c>
      <c r="C846" s="109" t="s">
        <v>14</v>
      </c>
      <c r="D846" s="104" t="s">
        <v>460</v>
      </c>
      <c r="E846" s="110">
        <v>12</v>
      </c>
      <c r="F846" s="110">
        <v>0</v>
      </c>
      <c r="G846" s="104" t="s">
        <v>16</v>
      </c>
      <c r="H846" s="104" t="s">
        <v>17</v>
      </c>
      <c r="I846" s="104" t="s">
        <v>18</v>
      </c>
      <c r="J846" s="104" t="s">
        <v>1377</v>
      </c>
      <c r="K846" s="104" t="s">
        <v>1212</v>
      </c>
    </row>
    <row r="847" spans="1:11">
      <c r="A847" s="153" t="s">
        <v>2066</v>
      </c>
      <c r="B847" s="104" t="s">
        <v>25</v>
      </c>
      <c r="C847" s="109" t="s">
        <v>14</v>
      </c>
      <c r="D847" s="104" t="s">
        <v>460</v>
      </c>
      <c r="E847" s="110">
        <v>12</v>
      </c>
      <c r="F847" s="110">
        <v>3</v>
      </c>
      <c r="G847" s="104" t="s">
        <v>16</v>
      </c>
      <c r="H847" s="104" t="s">
        <v>17</v>
      </c>
      <c r="I847" s="104" t="s">
        <v>18</v>
      </c>
      <c r="J847" s="104" t="s">
        <v>2067</v>
      </c>
      <c r="K847" s="104" t="s">
        <v>1133</v>
      </c>
    </row>
    <row r="848" spans="1:11">
      <c r="A848" s="153" t="s">
        <v>2068</v>
      </c>
      <c r="B848" s="104" t="s">
        <v>25</v>
      </c>
      <c r="C848" s="109" t="s">
        <v>14</v>
      </c>
      <c r="D848" s="104" t="s">
        <v>460</v>
      </c>
      <c r="E848" s="110">
        <v>12</v>
      </c>
      <c r="F848" s="110">
        <v>3</v>
      </c>
      <c r="G848" s="104" t="s">
        <v>16</v>
      </c>
      <c r="H848" s="104" t="s">
        <v>17</v>
      </c>
      <c r="I848" s="104" t="s">
        <v>18</v>
      </c>
      <c r="J848" s="104" t="s">
        <v>2069</v>
      </c>
      <c r="K848" s="104" t="s">
        <v>1133</v>
      </c>
    </row>
    <row r="849" spans="1:11">
      <c r="A849" s="153" t="s">
        <v>2070</v>
      </c>
      <c r="B849" s="104" t="s">
        <v>25</v>
      </c>
      <c r="C849" s="109" t="s">
        <v>14</v>
      </c>
      <c r="D849" s="104" t="s">
        <v>460</v>
      </c>
      <c r="E849" s="110">
        <v>12</v>
      </c>
      <c r="F849" s="110">
        <v>5</v>
      </c>
      <c r="G849" s="104" t="s">
        <v>1188</v>
      </c>
      <c r="H849" s="102" t="s">
        <v>133</v>
      </c>
      <c r="I849" s="104" t="s">
        <v>16</v>
      </c>
      <c r="J849" s="104" t="s">
        <v>17</v>
      </c>
      <c r="K849" s="104" t="s">
        <v>17</v>
      </c>
    </row>
    <row r="850" spans="1:11">
      <c r="A850" s="153" t="s">
        <v>2071</v>
      </c>
      <c r="B850" s="104" t="s">
        <v>13</v>
      </c>
      <c r="C850" s="109" t="s">
        <v>14</v>
      </c>
      <c r="D850" s="104" t="s">
        <v>460</v>
      </c>
      <c r="E850" s="110">
        <v>12</v>
      </c>
      <c r="F850" s="110">
        <v>5</v>
      </c>
      <c r="G850" s="104" t="s">
        <v>1188</v>
      </c>
      <c r="H850" s="102" t="s">
        <v>133</v>
      </c>
      <c r="I850" s="104" t="s">
        <v>18</v>
      </c>
      <c r="J850" s="104" t="s">
        <v>2072</v>
      </c>
      <c r="K850" s="104" t="s">
        <v>1212</v>
      </c>
    </row>
    <row r="851" spans="1:11">
      <c r="A851" s="153" t="s">
        <v>2073</v>
      </c>
      <c r="B851" s="104" t="s">
        <v>13</v>
      </c>
      <c r="C851" s="109" t="s">
        <v>14</v>
      </c>
      <c r="D851" s="104" t="s">
        <v>460</v>
      </c>
      <c r="E851" s="110">
        <v>11</v>
      </c>
      <c r="F851" s="110">
        <v>2</v>
      </c>
      <c r="G851" s="104" t="s">
        <v>16</v>
      </c>
      <c r="H851" s="104" t="s">
        <v>1212</v>
      </c>
      <c r="I851" s="104" t="s">
        <v>16</v>
      </c>
      <c r="J851" s="104" t="s">
        <v>17</v>
      </c>
      <c r="K851" s="104" t="s">
        <v>17</v>
      </c>
    </row>
    <row r="852" spans="1:11">
      <c r="A852" s="153" t="s">
        <v>2074</v>
      </c>
      <c r="B852" s="104" t="s">
        <v>25</v>
      </c>
      <c r="C852" s="109" t="s">
        <v>14</v>
      </c>
      <c r="D852" s="104" t="s">
        <v>460</v>
      </c>
      <c r="E852" s="110">
        <v>12</v>
      </c>
      <c r="F852" s="110">
        <v>4</v>
      </c>
      <c r="G852" s="104" t="s">
        <v>16</v>
      </c>
      <c r="H852" s="104" t="s">
        <v>17</v>
      </c>
      <c r="I852" s="104" t="s">
        <v>18</v>
      </c>
      <c r="J852" s="104" t="s">
        <v>1390</v>
      </c>
      <c r="K852" s="104" t="s">
        <v>1212</v>
      </c>
    </row>
    <row r="853" spans="1:11">
      <c r="A853" s="153" t="s">
        <v>2075</v>
      </c>
      <c r="B853" s="104" t="s">
        <v>25</v>
      </c>
      <c r="C853" s="109" t="s">
        <v>14</v>
      </c>
      <c r="D853" s="104" t="s">
        <v>460</v>
      </c>
      <c r="E853" s="110">
        <v>11</v>
      </c>
      <c r="F853" s="110">
        <v>0</v>
      </c>
      <c r="G853" s="104" t="s">
        <v>16</v>
      </c>
      <c r="H853" s="104" t="s">
        <v>17</v>
      </c>
      <c r="I853" s="104" t="s">
        <v>18</v>
      </c>
      <c r="J853" s="104" t="s">
        <v>2076</v>
      </c>
      <c r="K853" s="104" t="s">
        <v>1133</v>
      </c>
    </row>
    <row r="854" spans="1:11">
      <c r="A854" s="153" t="s">
        <v>2077</v>
      </c>
      <c r="B854" s="104" t="s">
        <v>25</v>
      </c>
      <c r="C854" s="109" t="s">
        <v>14</v>
      </c>
      <c r="D854" s="104" t="s">
        <v>460</v>
      </c>
      <c r="E854" s="110">
        <v>12</v>
      </c>
      <c r="F854" s="110">
        <v>0</v>
      </c>
      <c r="G854" s="104" t="s">
        <v>16</v>
      </c>
      <c r="H854" s="104" t="s">
        <v>17</v>
      </c>
      <c r="I854" s="104" t="s">
        <v>16</v>
      </c>
      <c r="J854" s="104" t="s">
        <v>17</v>
      </c>
      <c r="K854" s="104" t="s">
        <v>17</v>
      </c>
    </row>
    <row r="855" spans="1:11">
      <c r="A855" s="153" t="s">
        <v>2078</v>
      </c>
      <c r="B855" s="104" t="s">
        <v>25</v>
      </c>
      <c r="C855" s="109" t="s">
        <v>14</v>
      </c>
      <c r="D855" s="104" t="s">
        <v>460</v>
      </c>
      <c r="E855" s="110">
        <v>12</v>
      </c>
      <c r="F855" s="110">
        <v>2</v>
      </c>
      <c r="G855" s="104" t="s">
        <v>16</v>
      </c>
      <c r="H855" s="104" t="s">
        <v>17</v>
      </c>
      <c r="I855" s="104" t="s">
        <v>16</v>
      </c>
      <c r="J855" s="104" t="s">
        <v>17</v>
      </c>
      <c r="K855" s="104" t="s">
        <v>17</v>
      </c>
    </row>
    <row r="856" spans="1:11">
      <c r="A856" s="153" t="s">
        <v>2079</v>
      </c>
      <c r="B856" s="104" t="s">
        <v>25</v>
      </c>
      <c r="C856" s="109" t="s">
        <v>14</v>
      </c>
      <c r="D856" s="104" t="s">
        <v>460</v>
      </c>
      <c r="E856" s="110">
        <v>12</v>
      </c>
      <c r="F856" s="110">
        <v>1</v>
      </c>
      <c r="G856" s="104" t="s">
        <v>16</v>
      </c>
      <c r="H856" s="104" t="s">
        <v>17</v>
      </c>
      <c r="I856" s="104" t="s">
        <v>16</v>
      </c>
      <c r="J856" s="104" t="s">
        <v>17</v>
      </c>
      <c r="K856" s="104" t="s">
        <v>17</v>
      </c>
    </row>
    <row r="857" spans="1:11">
      <c r="A857" s="153" t="s">
        <v>2080</v>
      </c>
      <c r="B857" s="104" t="s">
        <v>25</v>
      </c>
      <c r="C857" s="109" t="s">
        <v>14</v>
      </c>
      <c r="D857" s="104" t="s">
        <v>460</v>
      </c>
      <c r="E857" s="110">
        <v>12</v>
      </c>
      <c r="F857" s="110">
        <v>2</v>
      </c>
      <c r="G857" s="104" t="s">
        <v>16</v>
      </c>
      <c r="H857" s="104" t="s">
        <v>17</v>
      </c>
      <c r="I857" s="104" t="s">
        <v>18</v>
      </c>
      <c r="J857" s="104" t="s">
        <v>1559</v>
      </c>
      <c r="K857" s="104" t="s">
        <v>1212</v>
      </c>
    </row>
    <row r="858" spans="1:11">
      <c r="A858" s="153" t="s">
        <v>2081</v>
      </c>
      <c r="B858" s="104" t="s">
        <v>25</v>
      </c>
      <c r="C858" s="109" t="s">
        <v>14</v>
      </c>
      <c r="D858" s="104" t="s">
        <v>460</v>
      </c>
      <c r="E858" s="110">
        <v>11</v>
      </c>
      <c r="F858" s="110">
        <v>4</v>
      </c>
      <c r="G858" s="104" t="s">
        <v>1188</v>
      </c>
      <c r="H858" s="102" t="s">
        <v>133</v>
      </c>
      <c r="I858" s="104" t="s">
        <v>18</v>
      </c>
      <c r="J858" s="104" t="s">
        <v>1559</v>
      </c>
      <c r="K858" s="104" t="s">
        <v>1212</v>
      </c>
    </row>
    <row r="859" spans="1:11">
      <c r="A859" s="153" t="s">
        <v>2082</v>
      </c>
      <c r="B859" s="104" t="s">
        <v>13</v>
      </c>
      <c r="C859" s="109" t="s">
        <v>14</v>
      </c>
      <c r="D859" s="104" t="s">
        <v>460</v>
      </c>
      <c r="E859" s="110">
        <v>12</v>
      </c>
      <c r="F859" s="110">
        <v>0</v>
      </c>
      <c r="G859" s="104" t="s">
        <v>16</v>
      </c>
      <c r="H859" s="104" t="s">
        <v>17</v>
      </c>
      <c r="I859" s="104" t="s">
        <v>16</v>
      </c>
      <c r="J859" s="104" t="s">
        <v>17</v>
      </c>
      <c r="K859" s="104" t="s">
        <v>17</v>
      </c>
    </row>
    <row r="860" spans="1:11">
      <c r="A860" s="153" t="s">
        <v>2083</v>
      </c>
      <c r="B860" s="104" t="s">
        <v>13</v>
      </c>
      <c r="C860" s="109" t="s">
        <v>14</v>
      </c>
      <c r="D860" s="104" t="s">
        <v>460</v>
      </c>
      <c r="E860" s="110">
        <v>12</v>
      </c>
      <c r="F860" s="110">
        <v>0</v>
      </c>
      <c r="G860" s="104" t="s">
        <v>16</v>
      </c>
      <c r="H860" s="104" t="s">
        <v>17</v>
      </c>
      <c r="I860" s="104" t="s">
        <v>16</v>
      </c>
      <c r="J860" s="104" t="s">
        <v>17</v>
      </c>
      <c r="K860" s="104" t="s">
        <v>17</v>
      </c>
    </row>
    <row r="861" spans="1:11">
      <c r="A861" s="153" t="s">
        <v>2084</v>
      </c>
      <c r="B861" s="104" t="s">
        <v>13</v>
      </c>
      <c r="C861" s="109" t="s">
        <v>14</v>
      </c>
      <c r="D861" s="104" t="s">
        <v>460</v>
      </c>
      <c r="E861" s="110">
        <v>12</v>
      </c>
      <c r="F861" s="110">
        <v>0</v>
      </c>
      <c r="G861" s="104" t="s">
        <v>16</v>
      </c>
      <c r="H861" s="104" t="s">
        <v>17</v>
      </c>
      <c r="I861" s="104" t="s">
        <v>18</v>
      </c>
      <c r="J861" s="104" t="s">
        <v>2085</v>
      </c>
      <c r="K861" s="104" t="s">
        <v>1212</v>
      </c>
    </row>
    <row r="862" spans="1:11">
      <c r="A862" s="153" t="s">
        <v>2086</v>
      </c>
      <c r="B862" s="104" t="s">
        <v>13</v>
      </c>
      <c r="C862" s="109" t="s">
        <v>14</v>
      </c>
      <c r="D862" s="104" t="s">
        <v>460</v>
      </c>
      <c r="E862" s="110">
        <v>12</v>
      </c>
      <c r="F862" s="110">
        <v>0</v>
      </c>
      <c r="G862" s="104" t="s">
        <v>16</v>
      </c>
      <c r="H862" s="104" t="s">
        <v>17</v>
      </c>
      <c r="I862" s="104" t="s">
        <v>18</v>
      </c>
      <c r="J862" s="104" t="s">
        <v>1377</v>
      </c>
      <c r="K862" s="104" t="s">
        <v>1212</v>
      </c>
    </row>
    <row r="863" spans="1:11">
      <c r="A863" s="153" t="s">
        <v>2087</v>
      </c>
      <c r="B863" s="104" t="s">
        <v>13</v>
      </c>
      <c r="C863" s="109" t="s">
        <v>14</v>
      </c>
      <c r="D863" s="104" t="s">
        <v>460</v>
      </c>
      <c r="E863" s="110">
        <v>12</v>
      </c>
      <c r="F863" s="110">
        <v>1</v>
      </c>
      <c r="G863" s="104" t="s">
        <v>16</v>
      </c>
      <c r="H863" s="104" t="s">
        <v>17</v>
      </c>
      <c r="I863" s="104" t="s">
        <v>16</v>
      </c>
      <c r="J863" s="104" t="s">
        <v>17</v>
      </c>
      <c r="K863" s="104" t="s">
        <v>17</v>
      </c>
    </row>
    <row r="864" spans="1:11">
      <c r="A864" s="153" t="s">
        <v>2088</v>
      </c>
      <c r="B864" s="104" t="s">
        <v>13</v>
      </c>
      <c r="C864" s="109" t="s">
        <v>14</v>
      </c>
      <c r="D864" s="104" t="s">
        <v>460</v>
      </c>
      <c r="E864" s="110">
        <v>12</v>
      </c>
      <c r="F864" s="110">
        <v>0</v>
      </c>
      <c r="G864" s="104" t="s">
        <v>16</v>
      </c>
      <c r="H864" s="104" t="s">
        <v>17</v>
      </c>
      <c r="I864" s="104" t="s">
        <v>16</v>
      </c>
      <c r="J864" s="104" t="s">
        <v>17</v>
      </c>
      <c r="K864" s="104" t="s">
        <v>17</v>
      </c>
    </row>
    <row r="865" spans="1:11">
      <c r="A865" s="153" t="s">
        <v>2089</v>
      </c>
      <c r="B865" s="104" t="s">
        <v>13</v>
      </c>
      <c r="C865" s="109" t="s">
        <v>14</v>
      </c>
      <c r="D865" s="104" t="s">
        <v>460</v>
      </c>
      <c r="E865" s="110">
        <v>11</v>
      </c>
      <c r="F865" s="110">
        <v>3</v>
      </c>
      <c r="G865" s="104" t="s">
        <v>16</v>
      </c>
      <c r="H865" s="104" t="s">
        <v>17</v>
      </c>
      <c r="I865" s="104" t="s">
        <v>18</v>
      </c>
      <c r="J865" s="104" t="s">
        <v>1377</v>
      </c>
      <c r="K865" s="104" t="s">
        <v>1212</v>
      </c>
    </row>
    <row r="866" spans="1:11">
      <c r="A866" s="154" t="s">
        <v>2090</v>
      </c>
      <c r="B866" s="104" t="s">
        <v>25</v>
      </c>
      <c r="C866" s="109" t="s">
        <v>14</v>
      </c>
      <c r="D866" s="104" t="s">
        <v>460</v>
      </c>
      <c r="E866" s="110">
        <v>12</v>
      </c>
      <c r="F866" s="110">
        <v>2</v>
      </c>
      <c r="G866" s="104" t="s">
        <v>16</v>
      </c>
      <c r="H866" s="102" t="s">
        <v>17</v>
      </c>
      <c r="I866" s="104" t="s">
        <v>16</v>
      </c>
      <c r="J866" s="104" t="s">
        <v>17</v>
      </c>
      <c r="K866" s="104" t="s">
        <v>17</v>
      </c>
    </row>
    <row r="867" spans="1:11">
      <c r="A867" s="153" t="s">
        <v>2091</v>
      </c>
      <c r="B867" s="104" t="s">
        <v>25</v>
      </c>
      <c r="C867" s="109" t="s">
        <v>14</v>
      </c>
      <c r="D867" s="104" t="s">
        <v>460</v>
      </c>
      <c r="E867" s="110">
        <v>12</v>
      </c>
      <c r="F867" s="110">
        <v>6</v>
      </c>
      <c r="G867" s="104" t="s">
        <v>1188</v>
      </c>
      <c r="H867" s="102" t="s">
        <v>133</v>
      </c>
      <c r="I867" s="104" t="s">
        <v>18</v>
      </c>
      <c r="J867" s="104" t="s">
        <v>1559</v>
      </c>
      <c r="K867" s="104" t="s">
        <v>1212</v>
      </c>
    </row>
    <row r="868" spans="1:11">
      <c r="A868" s="153" t="s">
        <v>2092</v>
      </c>
      <c r="B868" s="104" t="s">
        <v>25</v>
      </c>
      <c r="C868" s="109" t="s">
        <v>14</v>
      </c>
      <c r="D868" s="104" t="s">
        <v>460</v>
      </c>
      <c r="E868" s="110">
        <v>12</v>
      </c>
      <c r="F868" s="110">
        <v>1</v>
      </c>
      <c r="G868" s="104" t="s">
        <v>16</v>
      </c>
      <c r="H868" s="104" t="s">
        <v>17</v>
      </c>
      <c r="I868" s="104" t="s">
        <v>18</v>
      </c>
      <c r="J868" s="104" t="s">
        <v>2093</v>
      </c>
      <c r="K868" s="104" t="s">
        <v>1212</v>
      </c>
    </row>
    <row r="869" spans="1:11">
      <c r="A869" s="153" t="s">
        <v>2094</v>
      </c>
      <c r="B869" s="104" t="s">
        <v>25</v>
      </c>
      <c r="C869" s="109" t="s">
        <v>14</v>
      </c>
      <c r="D869" s="104" t="s">
        <v>460</v>
      </c>
      <c r="E869" s="110">
        <v>12</v>
      </c>
      <c r="F869" s="110">
        <v>0</v>
      </c>
      <c r="G869" s="104" t="s">
        <v>16</v>
      </c>
      <c r="H869" s="104" t="s">
        <v>17</v>
      </c>
      <c r="I869" s="104" t="s">
        <v>18</v>
      </c>
      <c r="J869" s="104" t="s">
        <v>1692</v>
      </c>
      <c r="K869" s="104" t="s">
        <v>1133</v>
      </c>
    </row>
    <row r="870" spans="1:11">
      <c r="A870" s="153" t="s">
        <v>2095</v>
      </c>
      <c r="B870" s="104" t="s">
        <v>25</v>
      </c>
      <c r="C870" s="109" t="s">
        <v>14</v>
      </c>
      <c r="D870" s="104" t="s">
        <v>460</v>
      </c>
      <c r="E870" s="110">
        <v>12</v>
      </c>
      <c r="F870" s="110">
        <v>3</v>
      </c>
      <c r="G870" s="104" t="s">
        <v>16</v>
      </c>
      <c r="H870" s="104" t="s">
        <v>1212</v>
      </c>
      <c r="I870" s="104" t="s">
        <v>18</v>
      </c>
      <c r="J870" s="104" t="s">
        <v>2096</v>
      </c>
      <c r="K870" s="104" t="s">
        <v>1133</v>
      </c>
    </row>
    <row r="871" spans="1:11">
      <c r="A871" s="153" t="s">
        <v>2097</v>
      </c>
      <c r="B871" s="104" t="s">
        <v>13</v>
      </c>
      <c r="C871" s="109" t="s">
        <v>14</v>
      </c>
      <c r="D871" s="104" t="s">
        <v>460</v>
      </c>
      <c r="E871" s="110">
        <v>11</v>
      </c>
      <c r="F871" s="110">
        <v>1</v>
      </c>
      <c r="G871" s="104" t="s">
        <v>16</v>
      </c>
      <c r="H871" s="104" t="s">
        <v>17</v>
      </c>
      <c r="I871" s="104" t="s">
        <v>16</v>
      </c>
      <c r="J871" s="104" t="s">
        <v>17</v>
      </c>
      <c r="K871" s="104" t="s">
        <v>17</v>
      </c>
    </row>
    <row r="872" spans="1:11">
      <c r="A872" s="153" t="s">
        <v>2098</v>
      </c>
      <c r="B872" s="104" t="s">
        <v>13</v>
      </c>
      <c r="C872" s="109" t="s">
        <v>14</v>
      </c>
      <c r="D872" s="104" t="s">
        <v>460</v>
      </c>
      <c r="E872" s="110">
        <v>11</v>
      </c>
      <c r="F872" s="110">
        <v>0</v>
      </c>
      <c r="G872" s="104" t="s">
        <v>16</v>
      </c>
      <c r="H872" s="104" t="s">
        <v>17</v>
      </c>
      <c r="I872" s="104" t="s">
        <v>18</v>
      </c>
      <c r="J872" s="104" t="s">
        <v>19</v>
      </c>
      <c r="K872" s="104" t="s">
        <v>1133</v>
      </c>
    </row>
    <row r="873" spans="1:11">
      <c r="A873" s="153" t="s">
        <v>2099</v>
      </c>
      <c r="B873" s="104" t="s">
        <v>13</v>
      </c>
      <c r="C873" s="109" t="s">
        <v>14</v>
      </c>
      <c r="D873" s="104" t="s">
        <v>460</v>
      </c>
      <c r="E873" s="110">
        <v>12</v>
      </c>
      <c r="F873" s="110">
        <v>0</v>
      </c>
      <c r="G873" s="104" t="s">
        <v>16</v>
      </c>
      <c r="H873" s="104" t="s">
        <v>17</v>
      </c>
      <c r="I873" s="104" t="s">
        <v>16</v>
      </c>
      <c r="J873" s="104" t="s">
        <v>17</v>
      </c>
      <c r="K873" s="104" t="s">
        <v>17</v>
      </c>
    </row>
    <row r="874" spans="1:11">
      <c r="A874" s="153" t="s">
        <v>2100</v>
      </c>
      <c r="B874" s="104" t="s">
        <v>13</v>
      </c>
      <c r="C874" s="109" t="s">
        <v>14</v>
      </c>
      <c r="D874" s="104" t="s">
        <v>460</v>
      </c>
      <c r="E874" s="110">
        <v>11</v>
      </c>
      <c r="F874" s="110">
        <v>0</v>
      </c>
      <c r="G874" s="104" t="s">
        <v>16</v>
      </c>
      <c r="H874" s="104" t="s">
        <v>17</v>
      </c>
      <c r="I874" s="104" t="s">
        <v>16</v>
      </c>
      <c r="J874" s="104" t="s">
        <v>17</v>
      </c>
      <c r="K874" s="104" t="s">
        <v>17</v>
      </c>
    </row>
    <row r="875" spans="1:11">
      <c r="A875" s="153" t="s">
        <v>2101</v>
      </c>
      <c r="B875" s="104" t="s">
        <v>13</v>
      </c>
      <c r="C875" s="109" t="s">
        <v>14</v>
      </c>
      <c r="D875" s="104" t="s">
        <v>460</v>
      </c>
      <c r="E875" s="110">
        <v>12</v>
      </c>
      <c r="F875" s="110">
        <v>0</v>
      </c>
      <c r="G875" s="104" t="s">
        <v>16</v>
      </c>
      <c r="H875" s="104" t="s">
        <v>17</v>
      </c>
      <c r="I875" s="104" t="s">
        <v>16</v>
      </c>
      <c r="J875" s="104" t="s">
        <v>17</v>
      </c>
      <c r="K875" s="104" t="s">
        <v>17</v>
      </c>
    </row>
    <row r="876" spans="1:11">
      <c r="A876" s="153" t="s">
        <v>2102</v>
      </c>
      <c r="B876" s="104" t="s">
        <v>13</v>
      </c>
      <c r="C876" s="109" t="s">
        <v>14</v>
      </c>
      <c r="D876" s="104" t="s">
        <v>460</v>
      </c>
      <c r="E876" s="110">
        <v>12</v>
      </c>
      <c r="F876" s="110">
        <v>0</v>
      </c>
      <c r="G876" s="104" t="s">
        <v>16</v>
      </c>
      <c r="H876" s="104" t="s">
        <v>17</v>
      </c>
      <c r="I876" s="104" t="s">
        <v>16</v>
      </c>
      <c r="J876" s="104" t="s">
        <v>17</v>
      </c>
      <c r="K876" s="104" t="s">
        <v>17</v>
      </c>
    </row>
    <row r="877" spans="1:11">
      <c r="A877" s="153" t="s">
        <v>2103</v>
      </c>
      <c r="B877" s="104" t="s">
        <v>13</v>
      </c>
      <c r="C877" s="109" t="s">
        <v>14</v>
      </c>
      <c r="D877" s="104" t="s">
        <v>460</v>
      </c>
      <c r="E877" s="110">
        <v>12</v>
      </c>
      <c r="F877" s="110">
        <v>0</v>
      </c>
      <c r="G877" s="104" t="s">
        <v>16</v>
      </c>
      <c r="H877" s="104" t="s">
        <v>17</v>
      </c>
      <c r="I877" s="104" t="s">
        <v>16</v>
      </c>
      <c r="J877" s="104" t="s">
        <v>17</v>
      </c>
      <c r="K877" s="104" t="s">
        <v>17</v>
      </c>
    </row>
    <row r="878" spans="1:11">
      <c r="A878" s="153" t="s">
        <v>2104</v>
      </c>
      <c r="B878" s="104" t="s">
        <v>13</v>
      </c>
      <c r="C878" s="109" t="s">
        <v>14</v>
      </c>
      <c r="D878" s="104" t="s">
        <v>460</v>
      </c>
      <c r="E878" s="110">
        <v>12</v>
      </c>
      <c r="F878" s="110">
        <v>0</v>
      </c>
      <c r="G878" s="104" t="s">
        <v>16</v>
      </c>
      <c r="H878" s="104" t="s">
        <v>17</v>
      </c>
      <c r="I878" s="104" t="s">
        <v>16</v>
      </c>
      <c r="J878" s="104" t="s">
        <v>17</v>
      </c>
      <c r="K878" s="104" t="s">
        <v>17</v>
      </c>
    </row>
    <row r="879" spans="1:11">
      <c r="A879" s="153" t="s">
        <v>2105</v>
      </c>
      <c r="B879" s="104" t="s">
        <v>13</v>
      </c>
      <c r="C879" s="109" t="s">
        <v>14</v>
      </c>
      <c r="D879" s="104" t="s">
        <v>460</v>
      </c>
      <c r="E879" s="110">
        <v>11</v>
      </c>
      <c r="F879" s="110">
        <v>0</v>
      </c>
      <c r="G879" s="104" t="s">
        <v>16</v>
      </c>
      <c r="H879" s="104" t="s">
        <v>17</v>
      </c>
      <c r="I879" s="104" t="s">
        <v>16</v>
      </c>
      <c r="J879" s="104" t="s">
        <v>17</v>
      </c>
      <c r="K879" s="104" t="s">
        <v>17</v>
      </c>
    </row>
    <row r="880" spans="1:11">
      <c r="A880" s="153" t="s">
        <v>2106</v>
      </c>
      <c r="B880" s="104" t="s">
        <v>25</v>
      </c>
      <c r="C880" s="109" t="s">
        <v>14</v>
      </c>
      <c r="D880" s="104" t="s">
        <v>460</v>
      </c>
      <c r="E880" s="110">
        <v>12</v>
      </c>
      <c r="F880" s="110">
        <v>0</v>
      </c>
      <c r="G880" s="104" t="s">
        <v>16</v>
      </c>
      <c r="H880" s="104" t="s">
        <v>17</v>
      </c>
      <c r="I880" s="104" t="s">
        <v>16</v>
      </c>
      <c r="J880" s="104" t="s">
        <v>17</v>
      </c>
      <c r="K880" s="104" t="s">
        <v>17</v>
      </c>
    </row>
    <row r="881" spans="1:11">
      <c r="A881" s="153" t="s">
        <v>2107</v>
      </c>
      <c r="B881" s="104" t="s">
        <v>25</v>
      </c>
      <c r="C881" s="109" t="s">
        <v>14</v>
      </c>
      <c r="D881" s="104" t="s">
        <v>460</v>
      </c>
      <c r="E881" s="110">
        <v>11</v>
      </c>
      <c r="F881" s="110">
        <v>0</v>
      </c>
      <c r="G881" s="104" t="s">
        <v>16</v>
      </c>
      <c r="H881" s="104" t="s">
        <v>17</v>
      </c>
      <c r="I881" s="104" t="s">
        <v>16</v>
      </c>
      <c r="J881" s="104" t="s">
        <v>17</v>
      </c>
      <c r="K881" s="104" t="s">
        <v>17</v>
      </c>
    </row>
    <row r="882" spans="1:11">
      <c r="A882" s="153" t="s">
        <v>2108</v>
      </c>
      <c r="B882" s="104" t="s">
        <v>25</v>
      </c>
      <c r="C882" s="109" t="s">
        <v>14</v>
      </c>
      <c r="D882" s="104" t="s">
        <v>460</v>
      </c>
      <c r="E882" s="110">
        <v>12</v>
      </c>
      <c r="F882" s="110">
        <v>0</v>
      </c>
      <c r="G882" s="104" t="s">
        <v>16</v>
      </c>
      <c r="H882" s="104" t="s">
        <v>17</v>
      </c>
      <c r="I882" s="104" t="s">
        <v>16</v>
      </c>
      <c r="J882" s="104" t="s">
        <v>17</v>
      </c>
      <c r="K882" s="104" t="s">
        <v>17</v>
      </c>
    </row>
    <row r="883" spans="1:11">
      <c r="A883" s="153" t="s">
        <v>2109</v>
      </c>
      <c r="B883" s="104" t="s">
        <v>25</v>
      </c>
      <c r="C883" s="109" t="s">
        <v>14</v>
      </c>
      <c r="D883" s="104" t="s">
        <v>460</v>
      </c>
      <c r="E883" s="110">
        <v>11</v>
      </c>
      <c r="F883" s="110">
        <v>1</v>
      </c>
      <c r="G883" s="104" t="s">
        <v>16</v>
      </c>
      <c r="H883" s="104" t="s">
        <v>17</v>
      </c>
      <c r="I883" s="104" t="s">
        <v>16</v>
      </c>
      <c r="J883" s="104" t="s">
        <v>17</v>
      </c>
      <c r="K883" s="104" t="s">
        <v>17</v>
      </c>
    </row>
    <row r="884" spans="1:11">
      <c r="A884" s="153" t="s">
        <v>2110</v>
      </c>
      <c r="B884" s="104" t="s">
        <v>25</v>
      </c>
      <c r="C884" s="109" t="s">
        <v>14</v>
      </c>
      <c r="D884" s="104" t="s">
        <v>460</v>
      </c>
      <c r="E884" s="110">
        <v>12</v>
      </c>
      <c r="F884" s="110">
        <v>0</v>
      </c>
      <c r="G884" s="111" t="s">
        <v>16</v>
      </c>
      <c r="H884" s="111" t="s">
        <v>17</v>
      </c>
      <c r="I884" s="111" t="s">
        <v>18</v>
      </c>
      <c r="J884" s="104" t="s">
        <v>2111</v>
      </c>
      <c r="K884" s="104" t="s">
        <v>1133</v>
      </c>
    </row>
    <row r="885" spans="1:11">
      <c r="A885" s="153" t="s">
        <v>2112</v>
      </c>
      <c r="B885" s="104" t="s">
        <v>25</v>
      </c>
      <c r="C885" s="109" t="s">
        <v>14</v>
      </c>
      <c r="D885" s="104" t="s">
        <v>460</v>
      </c>
      <c r="E885" s="110">
        <v>11</v>
      </c>
      <c r="F885" s="110">
        <v>2</v>
      </c>
      <c r="G885" s="111" t="s">
        <v>16</v>
      </c>
      <c r="H885" s="111" t="s">
        <v>17</v>
      </c>
      <c r="I885" s="111" t="s">
        <v>16</v>
      </c>
      <c r="J885" s="104" t="s">
        <v>17</v>
      </c>
      <c r="K885" s="104" t="s">
        <v>17</v>
      </c>
    </row>
    <row r="886" spans="1:11">
      <c r="A886" s="153" t="s">
        <v>2113</v>
      </c>
      <c r="B886" s="104" t="s">
        <v>25</v>
      </c>
      <c r="C886" s="109" t="s">
        <v>14</v>
      </c>
      <c r="D886" s="104" t="s">
        <v>460</v>
      </c>
      <c r="E886" s="110">
        <v>12</v>
      </c>
      <c r="F886" s="110">
        <v>3</v>
      </c>
      <c r="G886" s="111" t="s">
        <v>16</v>
      </c>
      <c r="H886" s="111" t="s">
        <v>17</v>
      </c>
      <c r="I886" s="111" t="s">
        <v>16</v>
      </c>
      <c r="J886" s="104" t="s">
        <v>17</v>
      </c>
      <c r="K886" s="104" t="s">
        <v>17</v>
      </c>
    </row>
    <row r="887" spans="1:11">
      <c r="A887" s="153" t="s">
        <v>2114</v>
      </c>
      <c r="B887" s="104" t="s">
        <v>25</v>
      </c>
      <c r="C887" s="109" t="s">
        <v>14</v>
      </c>
      <c r="D887" s="104" t="s">
        <v>460</v>
      </c>
      <c r="E887" s="110">
        <v>12</v>
      </c>
      <c r="F887" s="110">
        <v>1</v>
      </c>
      <c r="G887" s="111" t="s">
        <v>16</v>
      </c>
      <c r="H887" s="111" t="s">
        <v>17</v>
      </c>
      <c r="I887" s="111" t="s">
        <v>16</v>
      </c>
      <c r="J887" s="111" t="s">
        <v>17</v>
      </c>
      <c r="K887" s="111" t="s">
        <v>17</v>
      </c>
    </row>
    <row r="888" spans="1:11">
      <c r="A888" s="153" t="s">
        <v>2115</v>
      </c>
      <c r="B888" s="104" t="s">
        <v>25</v>
      </c>
      <c r="C888" s="109" t="s">
        <v>14</v>
      </c>
      <c r="D888" s="104" t="s">
        <v>460</v>
      </c>
      <c r="E888" s="110">
        <v>12</v>
      </c>
      <c r="F888" s="110">
        <v>0</v>
      </c>
      <c r="G888" s="111" t="s">
        <v>16</v>
      </c>
      <c r="H888" s="111" t="s">
        <v>17</v>
      </c>
      <c r="I888" s="111" t="s">
        <v>16</v>
      </c>
      <c r="J888" s="111" t="s">
        <v>17</v>
      </c>
      <c r="K888" s="111" t="s">
        <v>17</v>
      </c>
    </row>
    <row r="889" spans="1:11">
      <c r="A889" s="153" t="s">
        <v>2116</v>
      </c>
      <c r="B889" s="104" t="s">
        <v>25</v>
      </c>
      <c r="C889" s="109" t="s">
        <v>14</v>
      </c>
      <c r="D889" s="104" t="s">
        <v>460</v>
      </c>
      <c r="E889" s="110">
        <v>12</v>
      </c>
      <c r="F889" s="110">
        <v>1</v>
      </c>
      <c r="G889" s="111" t="s">
        <v>16</v>
      </c>
      <c r="H889" s="111" t="s">
        <v>17</v>
      </c>
      <c r="I889" s="111" t="s">
        <v>16</v>
      </c>
      <c r="J889" s="111" t="s">
        <v>17</v>
      </c>
      <c r="K889" s="111" t="s">
        <v>17</v>
      </c>
    </row>
    <row r="890" spans="1:11">
      <c r="A890" s="153" t="s">
        <v>2117</v>
      </c>
      <c r="B890" s="104" t="s">
        <v>25</v>
      </c>
      <c r="C890" s="109" t="s">
        <v>14</v>
      </c>
      <c r="D890" s="104" t="s">
        <v>460</v>
      </c>
      <c r="E890" s="110">
        <v>11</v>
      </c>
      <c r="F890" s="110">
        <v>1</v>
      </c>
      <c r="G890" s="111" t="s">
        <v>16</v>
      </c>
      <c r="H890" s="111" t="s">
        <v>17</v>
      </c>
      <c r="I890" s="111" t="s">
        <v>18</v>
      </c>
      <c r="J890" s="104" t="s">
        <v>2118</v>
      </c>
      <c r="K890" s="104" t="s">
        <v>1212</v>
      </c>
    </row>
    <row r="891" spans="1:11">
      <c r="A891" s="153" t="s">
        <v>2119</v>
      </c>
      <c r="B891" s="104" t="s">
        <v>25</v>
      </c>
      <c r="C891" s="109" t="s">
        <v>14</v>
      </c>
      <c r="D891" s="104" t="s">
        <v>460</v>
      </c>
      <c r="E891" s="110">
        <v>12</v>
      </c>
      <c r="F891" s="110">
        <v>4</v>
      </c>
      <c r="G891" s="111" t="s">
        <v>16</v>
      </c>
      <c r="H891" s="111" t="s">
        <v>17</v>
      </c>
      <c r="I891" s="111" t="s">
        <v>18</v>
      </c>
      <c r="J891" s="104" t="s">
        <v>2120</v>
      </c>
      <c r="K891" s="104" t="s">
        <v>1133</v>
      </c>
    </row>
    <row r="892" ht="17" customHeight="1" spans="1:11">
      <c r="A892" s="153" t="s">
        <v>2121</v>
      </c>
      <c r="B892" s="104" t="s">
        <v>25</v>
      </c>
      <c r="C892" s="109" t="s">
        <v>14</v>
      </c>
      <c r="D892" s="104" t="s">
        <v>460</v>
      </c>
      <c r="E892" s="110">
        <v>11</v>
      </c>
      <c r="F892" s="110">
        <v>5</v>
      </c>
      <c r="G892" s="111" t="s">
        <v>1188</v>
      </c>
      <c r="H892" s="102" t="s">
        <v>133</v>
      </c>
      <c r="I892" s="111" t="s">
        <v>18</v>
      </c>
      <c r="J892" s="111" t="s">
        <v>2122</v>
      </c>
      <c r="K892" s="104" t="s">
        <v>1133</v>
      </c>
    </row>
    <row r="893" spans="1:11">
      <c r="A893" s="153" t="s">
        <v>2123</v>
      </c>
      <c r="B893" s="104" t="s">
        <v>13</v>
      </c>
      <c r="C893" s="109" t="s">
        <v>14</v>
      </c>
      <c r="D893" s="104" t="s">
        <v>460</v>
      </c>
      <c r="E893" s="110">
        <v>12</v>
      </c>
      <c r="F893" s="110">
        <v>0</v>
      </c>
      <c r="G893" s="111" t="s">
        <v>16</v>
      </c>
      <c r="H893" s="111" t="s">
        <v>17</v>
      </c>
      <c r="I893" s="111" t="s">
        <v>16</v>
      </c>
      <c r="J893" s="111" t="s">
        <v>17</v>
      </c>
      <c r="K893" s="111" t="s">
        <v>17</v>
      </c>
    </row>
    <row r="894" spans="1:11">
      <c r="A894" s="153" t="s">
        <v>2124</v>
      </c>
      <c r="B894" s="104" t="s">
        <v>13</v>
      </c>
      <c r="C894" s="109" t="s">
        <v>14</v>
      </c>
      <c r="D894" s="104" t="s">
        <v>460</v>
      </c>
      <c r="E894" s="110">
        <v>12</v>
      </c>
      <c r="F894" s="110">
        <v>2</v>
      </c>
      <c r="G894" s="111" t="s">
        <v>16</v>
      </c>
      <c r="H894" s="111" t="s">
        <v>17</v>
      </c>
      <c r="I894" s="111" t="s">
        <v>16</v>
      </c>
      <c r="J894" s="111" t="s">
        <v>17</v>
      </c>
      <c r="K894" s="111" t="s">
        <v>17</v>
      </c>
    </row>
    <row r="895" spans="1:11">
      <c r="A895" s="153" t="s">
        <v>2125</v>
      </c>
      <c r="B895" s="104" t="s">
        <v>13</v>
      </c>
      <c r="C895" s="109" t="s">
        <v>14</v>
      </c>
      <c r="D895" s="104" t="s">
        <v>460</v>
      </c>
      <c r="E895" s="110">
        <v>12</v>
      </c>
      <c r="F895" s="110">
        <v>0</v>
      </c>
      <c r="G895" s="111" t="s">
        <v>16</v>
      </c>
      <c r="H895" s="111" t="s">
        <v>17</v>
      </c>
      <c r="I895" s="111" t="s">
        <v>16</v>
      </c>
      <c r="J895" s="111" t="s">
        <v>17</v>
      </c>
      <c r="K895" s="111" t="s">
        <v>17</v>
      </c>
    </row>
    <row r="896" spans="1:11">
      <c r="A896" s="153" t="s">
        <v>2126</v>
      </c>
      <c r="B896" s="104" t="s">
        <v>13</v>
      </c>
      <c r="C896" s="109" t="s">
        <v>14</v>
      </c>
      <c r="D896" s="104" t="s">
        <v>460</v>
      </c>
      <c r="E896" s="110">
        <v>12</v>
      </c>
      <c r="F896" s="110">
        <v>0</v>
      </c>
      <c r="G896" s="111" t="s">
        <v>16</v>
      </c>
      <c r="H896" s="111" t="s">
        <v>17</v>
      </c>
      <c r="I896" s="111" t="s">
        <v>16</v>
      </c>
      <c r="J896" s="111" t="s">
        <v>17</v>
      </c>
      <c r="K896" s="111" t="s">
        <v>17</v>
      </c>
    </row>
    <row r="897" spans="1:11">
      <c r="A897" s="153" t="s">
        <v>2127</v>
      </c>
      <c r="B897" s="104" t="s">
        <v>13</v>
      </c>
      <c r="C897" s="109" t="s">
        <v>14</v>
      </c>
      <c r="D897" s="104" t="s">
        <v>460</v>
      </c>
      <c r="E897" s="110">
        <v>12</v>
      </c>
      <c r="F897" s="110">
        <v>0</v>
      </c>
      <c r="G897" s="111" t="s">
        <v>16</v>
      </c>
      <c r="H897" s="111" t="s">
        <v>17</v>
      </c>
      <c r="I897" s="111" t="s">
        <v>16</v>
      </c>
      <c r="J897" s="111" t="s">
        <v>17</v>
      </c>
      <c r="K897" s="111" t="s">
        <v>17</v>
      </c>
    </row>
    <row r="898" spans="1:11">
      <c r="A898" s="153" t="s">
        <v>2128</v>
      </c>
      <c r="B898" s="104" t="s">
        <v>13</v>
      </c>
      <c r="C898" s="109" t="s">
        <v>14</v>
      </c>
      <c r="D898" s="104" t="s">
        <v>460</v>
      </c>
      <c r="E898" s="110">
        <v>12</v>
      </c>
      <c r="F898" s="110">
        <v>0</v>
      </c>
      <c r="G898" s="111" t="s">
        <v>16</v>
      </c>
      <c r="H898" s="111" t="s">
        <v>17</v>
      </c>
      <c r="I898" s="111" t="s">
        <v>16</v>
      </c>
      <c r="J898" s="111" t="s">
        <v>17</v>
      </c>
      <c r="K898" s="111" t="s">
        <v>17</v>
      </c>
    </row>
    <row r="899" spans="1:11">
      <c r="A899" s="153" t="s">
        <v>2129</v>
      </c>
      <c r="B899" s="104" t="s">
        <v>13</v>
      </c>
      <c r="C899" s="109" t="s">
        <v>14</v>
      </c>
      <c r="D899" s="104" t="s">
        <v>460</v>
      </c>
      <c r="E899" s="110">
        <v>12</v>
      </c>
      <c r="F899" s="110">
        <v>0</v>
      </c>
      <c r="G899" s="111" t="s">
        <v>16</v>
      </c>
      <c r="H899" s="111" t="s">
        <v>17</v>
      </c>
      <c r="I899" s="111" t="s">
        <v>16</v>
      </c>
      <c r="J899" s="111" t="s">
        <v>17</v>
      </c>
      <c r="K899" s="111" t="s">
        <v>17</v>
      </c>
    </row>
    <row r="900" spans="1:11">
      <c r="A900" s="153" t="s">
        <v>2130</v>
      </c>
      <c r="B900" s="104" t="s">
        <v>13</v>
      </c>
      <c r="C900" s="109" t="s">
        <v>14</v>
      </c>
      <c r="D900" s="104" t="s">
        <v>460</v>
      </c>
      <c r="E900" s="110">
        <v>11</v>
      </c>
      <c r="F900" s="110">
        <v>0</v>
      </c>
      <c r="G900" s="111" t="s">
        <v>16</v>
      </c>
      <c r="H900" s="111" t="s">
        <v>17</v>
      </c>
      <c r="I900" s="111" t="s">
        <v>16</v>
      </c>
      <c r="J900" s="111" t="s">
        <v>17</v>
      </c>
      <c r="K900" s="111" t="s">
        <v>17</v>
      </c>
    </row>
    <row r="901" spans="1:11">
      <c r="A901" s="153" t="s">
        <v>2131</v>
      </c>
      <c r="B901" s="104" t="s">
        <v>13</v>
      </c>
      <c r="C901" s="109" t="s">
        <v>14</v>
      </c>
      <c r="D901" s="104" t="s">
        <v>460</v>
      </c>
      <c r="E901" s="110">
        <v>12</v>
      </c>
      <c r="F901" s="110">
        <v>0</v>
      </c>
      <c r="G901" s="111" t="s">
        <v>16</v>
      </c>
      <c r="H901" s="111" t="s">
        <v>17</v>
      </c>
      <c r="I901" s="111" t="s">
        <v>16</v>
      </c>
      <c r="J901" s="111" t="s">
        <v>17</v>
      </c>
      <c r="K901" s="111" t="s">
        <v>17</v>
      </c>
    </row>
    <row r="902" spans="1:11">
      <c r="A902" s="153" t="s">
        <v>2132</v>
      </c>
      <c r="B902" s="104" t="s">
        <v>13</v>
      </c>
      <c r="C902" s="109" t="s">
        <v>14</v>
      </c>
      <c r="D902" s="104" t="s">
        <v>460</v>
      </c>
      <c r="E902" s="110">
        <v>12</v>
      </c>
      <c r="F902" s="110">
        <v>0</v>
      </c>
      <c r="G902" s="111" t="s">
        <v>16</v>
      </c>
      <c r="H902" s="111" t="s">
        <v>17</v>
      </c>
      <c r="I902" s="111" t="s">
        <v>16</v>
      </c>
      <c r="J902" s="111" t="s">
        <v>17</v>
      </c>
      <c r="K902" s="111" t="s">
        <v>17</v>
      </c>
    </row>
    <row r="903" spans="1:11">
      <c r="A903" s="153" t="s">
        <v>2133</v>
      </c>
      <c r="B903" s="104" t="s">
        <v>13</v>
      </c>
      <c r="C903" s="109" t="s">
        <v>14</v>
      </c>
      <c r="D903" s="104" t="s">
        <v>460</v>
      </c>
      <c r="E903" s="110">
        <v>12</v>
      </c>
      <c r="F903" s="110">
        <v>0</v>
      </c>
      <c r="G903" s="111" t="s">
        <v>16</v>
      </c>
      <c r="H903" s="111" t="s">
        <v>17</v>
      </c>
      <c r="I903" s="111" t="s">
        <v>16</v>
      </c>
      <c r="J903" s="111" t="s">
        <v>17</v>
      </c>
      <c r="K903" s="111" t="s">
        <v>17</v>
      </c>
    </row>
    <row r="904" spans="1:11">
      <c r="A904" s="153" t="s">
        <v>2134</v>
      </c>
      <c r="B904" s="104" t="s">
        <v>13</v>
      </c>
      <c r="C904" s="109" t="s">
        <v>14</v>
      </c>
      <c r="D904" s="104" t="s">
        <v>460</v>
      </c>
      <c r="E904" s="110">
        <v>11</v>
      </c>
      <c r="F904" s="110">
        <v>0</v>
      </c>
      <c r="G904" s="111" t="s">
        <v>16</v>
      </c>
      <c r="H904" s="111" t="s">
        <v>17</v>
      </c>
      <c r="I904" s="111" t="s">
        <v>16</v>
      </c>
      <c r="J904" s="111" t="s">
        <v>17</v>
      </c>
      <c r="K904" s="111" t="s">
        <v>17</v>
      </c>
    </row>
    <row r="905" spans="1:11">
      <c r="A905" s="153" t="s">
        <v>2135</v>
      </c>
      <c r="B905" s="104" t="s">
        <v>13</v>
      </c>
      <c r="C905" s="109" t="s">
        <v>14</v>
      </c>
      <c r="D905" s="104" t="s">
        <v>460</v>
      </c>
      <c r="E905" s="110">
        <v>12</v>
      </c>
      <c r="F905" s="110">
        <v>3</v>
      </c>
      <c r="G905" s="111" t="s">
        <v>16</v>
      </c>
      <c r="H905" s="111" t="s">
        <v>17</v>
      </c>
      <c r="I905" s="111" t="s">
        <v>18</v>
      </c>
      <c r="J905" s="111" t="s">
        <v>2136</v>
      </c>
      <c r="K905" s="104" t="s">
        <v>1133</v>
      </c>
    </row>
    <row r="906" spans="1:11">
      <c r="A906" s="153" t="s">
        <v>2137</v>
      </c>
      <c r="B906" s="105" t="s">
        <v>13</v>
      </c>
      <c r="C906" s="102" t="s">
        <v>2138</v>
      </c>
      <c r="D906" s="106" t="s">
        <v>559</v>
      </c>
      <c r="E906" s="106">
        <v>13</v>
      </c>
      <c r="F906" s="102">
        <v>0</v>
      </c>
      <c r="G906" s="102" t="s">
        <v>16</v>
      </c>
      <c r="H906" s="102" t="s">
        <v>17</v>
      </c>
      <c r="I906" s="102" t="s">
        <v>16</v>
      </c>
      <c r="J906" s="102" t="s">
        <v>17</v>
      </c>
      <c r="K906" s="102" t="s">
        <v>17</v>
      </c>
    </row>
    <row r="907" spans="1:11">
      <c r="A907" s="153" t="s">
        <v>2139</v>
      </c>
      <c r="B907" s="105" t="s">
        <v>25</v>
      </c>
      <c r="C907" s="102" t="s">
        <v>2138</v>
      </c>
      <c r="D907" s="106" t="s">
        <v>559</v>
      </c>
      <c r="E907" s="106">
        <v>13</v>
      </c>
      <c r="F907" s="102">
        <v>0</v>
      </c>
      <c r="G907" s="102" t="s">
        <v>16</v>
      </c>
      <c r="H907" s="102" t="s">
        <v>17</v>
      </c>
      <c r="I907" s="102" t="s">
        <v>16</v>
      </c>
      <c r="J907" s="102" t="s">
        <v>17</v>
      </c>
      <c r="K907" s="102" t="s">
        <v>17</v>
      </c>
    </row>
    <row r="908" spans="1:11">
      <c r="A908" s="153" t="s">
        <v>2140</v>
      </c>
      <c r="B908" s="105" t="s">
        <v>13</v>
      </c>
      <c r="C908" s="102" t="s">
        <v>2138</v>
      </c>
      <c r="D908" s="106" t="s">
        <v>559</v>
      </c>
      <c r="E908" s="106">
        <v>13</v>
      </c>
      <c r="F908" s="102">
        <v>1</v>
      </c>
      <c r="G908" s="102" t="s">
        <v>16</v>
      </c>
      <c r="H908" s="102" t="s">
        <v>17</v>
      </c>
      <c r="I908" s="102" t="s">
        <v>16</v>
      </c>
      <c r="J908" s="102" t="s">
        <v>17</v>
      </c>
      <c r="K908" s="102" t="s">
        <v>17</v>
      </c>
    </row>
    <row r="909" spans="1:11">
      <c r="A909" s="153" t="s">
        <v>2141</v>
      </c>
      <c r="B909" s="105" t="s">
        <v>13</v>
      </c>
      <c r="C909" s="102" t="s">
        <v>2138</v>
      </c>
      <c r="D909" s="106" t="s">
        <v>559</v>
      </c>
      <c r="E909" s="106">
        <v>13</v>
      </c>
      <c r="F909" s="102">
        <v>3</v>
      </c>
      <c r="G909" s="102" t="s">
        <v>16</v>
      </c>
      <c r="H909" s="102" t="s">
        <v>17</v>
      </c>
      <c r="I909" s="102" t="s">
        <v>16</v>
      </c>
      <c r="J909" s="102" t="s">
        <v>17</v>
      </c>
      <c r="K909" s="102" t="s">
        <v>17</v>
      </c>
    </row>
    <row r="910" spans="1:11">
      <c r="A910" s="153" t="s">
        <v>2142</v>
      </c>
      <c r="B910" s="105" t="s">
        <v>25</v>
      </c>
      <c r="C910" s="102" t="s">
        <v>2138</v>
      </c>
      <c r="D910" s="106" t="s">
        <v>559</v>
      </c>
      <c r="E910" s="106">
        <v>13</v>
      </c>
      <c r="F910" s="102">
        <v>0</v>
      </c>
      <c r="G910" s="102" t="s">
        <v>16</v>
      </c>
      <c r="H910" s="102" t="s">
        <v>17</v>
      </c>
      <c r="I910" s="102" t="s">
        <v>18</v>
      </c>
      <c r="J910" s="102" t="s">
        <v>564</v>
      </c>
      <c r="K910" s="102" t="s">
        <v>20</v>
      </c>
    </row>
    <row r="911" spans="1:11">
      <c r="A911" s="153" t="s">
        <v>2143</v>
      </c>
      <c r="B911" s="105" t="s">
        <v>13</v>
      </c>
      <c r="C911" s="102" t="s">
        <v>2138</v>
      </c>
      <c r="D911" s="106" t="s">
        <v>559</v>
      </c>
      <c r="E911" s="106">
        <v>13</v>
      </c>
      <c r="F911" s="102">
        <v>1</v>
      </c>
      <c r="G911" s="102" t="s">
        <v>16</v>
      </c>
      <c r="H911" s="102" t="s">
        <v>17</v>
      </c>
      <c r="I911" s="102" t="s">
        <v>18</v>
      </c>
      <c r="J911" s="102" t="s">
        <v>140</v>
      </c>
      <c r="K911" s="102" t="s">
        <v>20</v>
      </c>
    </row>
    <row r="912" spans="1:11">
      <c r="A912" s="153" t="s">
        <v>2144</v>
      </c>
      <c r="B912" s="105" t="s">
        <v>25</v>
      </c>
      <c r="C912" s="102" t="s">
        <v>2138</v>
      </c>
      <c r="D912" s="106" t="s">
        <v>559</v>
      </c>
      <c r="E912" s="106">
        <v>13</v>
      </c>
      <c r="F912" s="102">
        <v>1</v>
      </c>
      <c r="G912" s="102" t="s">
        <v>16</v>
      </c>
      <c r="H912" s="102" t="s">
        <v>17</v>
      </c>
      <c r="I912" s="102" t="s">
        <v>16</v>
      </c>
      <c r="J912" s="102" t="s">
        <v>17</v>
      </c>
      <c r="K912" s="102" t="s">
        <v>17</v>
      </c>
    </row>
    <row r="913" spans="1:11">
      <c r="A913" s="153" t="s">
        <v>2145</v>
      </c>
      <c r="B913" s="105" t="s">
        <v>13</v>
      </c>
      <c r="C913" s="102" t="s">
        <v>2138</v>
      </c>
      <c r="D913" s="106" t="s">
        <v>559</v>
      </c>
      <c r="E913" s="106">
        <v>13</v>
      </c>
      <c r="F913" s="102">
        <v>2</v>
      </c>
      <c r="G913" s="102" t="s">
        <v>16</v>
      </c>
      <c r="H913" s="102" t="s">
        <v>17</v>
      </c>
      <c r="I913" s="102" t="s">
        <v>16</v>
      </c>
      <c r="J913" s="102" t="s">
        <v>17</v>
      </c>
      <c r="K913" s="102" t="s">
        <v>17</v>
      </c>
    </row>
    <row r="914" spans="1:11">
      <c r="A914" s="153" t="s">
        <v>2146</v>
      </c>
      <c r="B914" s="105" t="s">
        <v>13</v>
      </c>
      <c r="C914" s="102" t="s">
        <v>2138</v>
      </c>
      <c r="D914" s="106" t="s">
        <v>559</v>
      </c>
      <c r="E914" s="106">
        <v>13</v>
      </c>
      <c r="F914" s="102">
        <v>1</v>
      </c>
      <c r="G914" s="102" t="s">
        <v>16</v>
      </c>
      <c r="H914" s="102" t="s">
        <v>17</v>
      </c>
      <c r="I914" s="102" t="s">
        <v>18</v>
      </c>
      <c r="J914" s="102" t="s">
        <v>161</v>
      </c>
      <c r="K914" s="104" t="s">
        <v>1130</v>
      </c>
    </row>
    <row r="915" spans="1:11">
      <c r="A915" s="153" t="s">
        <v>2147</v>
      </c>
      <c r="B915" s="105" t="s">
        <v>13</v>
      </c>
      <c r="C915" s="102" t="s">
        <v>2138</v>
      </c>
      <c r="D915" s="106" t="s">
        <v>559</v>
      </c>
      <c r="E915" s="106">
        <v>13</v>
      </c>
      <c r="F915" s="102">
        <v>1</v>
      </c>
      <c r="G915" s="102" t="s">
        <v>16</v>
      </c>
      <c r="H915" s="102" t="s">
        <v>17</v>
      </c>
      <c r="I915" s="102" t="s">
        <v>16</v>
      </c>
      <c r="J915" s="102" t="s">
        <v>17</v>
      </c>
      <c r="K915" s="102" t="s">
        <v>17</v>
      </c>
    </row>
    <row r="916" spans="1:11">
      <c r="A916" s="153" t="s">
        <v>2148</v>
      </c>
      <c r="B916" s="105" t="s">
        <v>13</v>
      </c>
      <c r="C916" s="102" t="s">
        <v>2138</v>
      </c>
      <c r="D916" s="106" t="s">
        <v>559</v>
      </c>
      <c r="E916" s="106">
        <v>12</v>
      </c>
      <c r="F916" s="102">
        <v>1</v>
      </c>
      <c r="G916" s="102" t="s">
        <v>16</v>
      </c>
      <c r="H916" s="102" t="s">
        <v>17</v>
      </c>
      <c r="I916" s="102" t="s">
        <v>16</v>
      </c>
      <c r="J916" s="102" t="s">
        <v>17</v>
      </c>
      <c r="K916" s="102" t="s">
        <v>17</v>
      </c>
    </row>
    <row r="917" spans="1:11">
      <c r="A917" s="153" t="s">
        <v>2149</v>
      </c>
      <c r="B917" s="105" t="s">
        <v>25</v>
      </c>
      <c r="C917" s="102" t="s">
        <v>2138</v>
      </c>
      <c r="D917" s="106" t="s">
        <v>559</v>
      </c>
      <c r="E917" s="106">
        <v>13</v>
      </c>
      <c r="F917" s="102">
        <v>0</v>
      </c>
      <c r="G917" s="102" t="s">
        <v>16</v>
      </c>
      <c r="H917" s="102" t="s">
        <v>17</v>
      </c>
      <c r="I917" s="102" t="s">
        <v>16</v>
      </c>
      <c r="J917" s="102" t="s">
        <v>17</v>
      </c>
      <c r="K917" s="102" t="s">
        <v>17</v>
      </c>
    </row>
    <row r="918" spans="1:11">
      <c r="A918" s="153" t="s">
        <v>2150</v>
      </c>
      <c r="B918" s="105" t="s">
        <v>13</v>
      </c>
      <c r="C918" s="102" t="s">
        <v>2138</v>
      </c>
      <c r="D918" s="106" t="s">
        <v>559</v>
      </c>
      <c r="E918" s="106">
        <v>13</v>
      </c>
      <c r="F918" s="102">
        <v>1</v>
      </c>
      <c r="G918" s="102" t="s">
        <v>16</v>
      </c>
      <c r="H918" s="102" t="s">
        <v>17</v>
      </c>
      <c r="I918" s="102" t="s">
        <v>18</v>
      </c>
      <c r="J918" s="102" t="s">
        <v>94</v>
      </c>
      <c r="K918" s="104" t="s">
        <v>1130</v>
      </c>
    </row>
    <row r="919" spans="1:11">
      <c r="A919" s="153" t="s">
        <v>2151</v>
      </c>
      <c r="B919" s="105" t="s">
        <v>25</v>
      </c>
      <c r="C919" s="102" t="s">
        <v>2138</v>
      </c>
      <c r="D919" s="106" t="s">
        <v>559</v>
      </c>
      <c r="E919" s="106">
        <v>12</v>
      </c>
      <c r="F919" s="102">
        <v>2</v>
      </c>
      <c r="G919" s="102" t="s">
        <v>16</v>
      </c>
      <c r="H919" s="102" t="s">
        <v>17</v>
      </c>
      <c r="I919" s="102" t="s">
        <v>18</v>
      </c>
      <c r="J919" s="102" t="s">
        <v>564</v>
      </c>
      <c r="K919" s="102" t="s">
        <v>40</v>
      </c>
    </row>
    <row r="920" spans="1:11">
      <c r="A920" s="153" t="s">
        <v>2152</v>
      </c>
      <c r="B920" s="105" t="s">
        <v>13</v>
      </c>
      <c r="C920" s="102" t="s">
        <v>2138</v>
      </c>
      <c r="D920" s="106" t="s">
        <v>559</v>
      </c>
      <c r="E920" s="106">
        <v>13</v>
      </c>
      <c r="F920" s="102">
        <v>1</v>
      </c>
      <c r="G920" s="102" t="s">
        <v>16</v>
      </c>
      <c r="H920" s="102" t="s">
        <v>17</v>
      </c>
      <c r="I920" s="102" t="s">
        <v>16</v>
      </c>
      <c r="J920" s="102" t="s">
        <v>17</v>
      </c>
      <c r="K920" s="102" t="s">
        <v>17</v>
      </c>
    </row>
    <row r="921" spans="1:11">
      <c r="A921" s="153" t="s">
        <v>2153</v>
      </c>
      <c r="B921" s="105" t="s">
        <v>25</v>
      </c>
      <c r="C921" s="102" t="s">
        <v>2138</v>
      </c>
      <c r="D921" s="106" t="s">
        <v>559</v>
      </c>
      <c r="E921" s="106">
        <v>13</v>
      </c>
      <c r="F921" s="102">
        <v>0</v>
      </c>
      <c r="G921" s="102" t="s">
        <v>16</v>
      </c>
      <c r="H921" s="102" t="s">
        <v>17</v>
      </c>
      <c r="I921" s="102" t="s">
        <v>18</v>
      </c>
      <c r="J921" s="102" t="s">
        <v>564</v>
      </c>
      <c r="K921" s="102" t="s">
        <v>20</v>
      </c>
    </row>
    <row r="922" spans="1:11">
      <c r="A922" s="153" t="s">
        <v>2154</v>
      </c>
      <c r="B922" s="105" t="s">
        <v>13</v>
      </c>
      <c r="C922" s="102" t="s">
        <v>2138</v>
      </c>
      <c r="D922" s="106" t="s">
        <v>559</v>
      </c>
      <c r="E922" s="106">
        <v>13</v>
      </c>
      <c r="F922" s="102">
        <v>1</v>
      </c>
      <c r="G922" s="102" t="s">
        <v>16</v>
      </c>
      <c r="H922" s="102" t="s">
        <v>17</v>
      </c>
      <c r="I922" s="102" t="s">
        <v>18</v>
      </c>
      <c r="J922" s="102" t="s">
        <v>94</v>
      </c>
      <c r="K922" s="102" t="s">
        <v>40</v>
      </c>
    </row>
    <row r="923" spans="1:11">
      <c r="A923" s="153" t="s">
        <v>2155</v>
      </c>
      <c r="B923" s="105" t="s">
        <v>25</v>
      </c>
      <c r="C923" s="102" t="s">
        <v>2138</v>
      </c>
      <c r="D923" s="106" t="s">
        <v>559</v>
      </c>
      <c r="E923" s="106">
        <v>12</v>
      </c>
      <c r="F923" s="102">
        <v>2</v>
      </c>
      <c r="G923" s="102" t="s">
        <v>16</v>
      </c>
      <c r="H923" s="102" t="s">
        <v>17</v>
      </c>
      <c r="I923" s="102" t="s">
        <v>16</v>
      </c>
      <c r="J923" s="102" t="s">
        <v>17</v>
      </c>
      <c r="K923" s="102" t="s">
        <v>17</v>
      </c>
    </row>
    <row r="924" spans="1:11">
      <c r="A924" s="153" t="s">
        <v>2156</v>
      </c>
      <c r="B924" s="105" t="s">
        <v>25</v>
      </c>
      <c r="C924" s="102" t="s">
        <v>2138</v>
      </c>
      <c r="D924" s="106" t="s">
        <v>559</v>
      </c>
      <c r="E924" s="106">
        <v>12</v>
      </c>
      <c r="F924" s="102">
        <v>0</v>
      </c>
      <c r="G924" s="102" t="s">
        <v>16</v>
      </c>
      <c r="H924" s="102" t="s">
        <v>17</v>
      </c>
      <c r="I924" s="102" t="s">
        <v>18</v>
      </c>
      <c r="J924" s="102" t="s">
        <v>37</v>
      </c>
      <c r="K924" s="104" t="s">
        <v>1130</v>
      </c>
    </row>
    <row r="925" spans="1:11">
      <c r="A925" s="153" t="s">
        <v>2157</v>
      </c>
      <c r="B925" s="105" t="s">
        <v>25</v>
      </c>
      <c r="C925" s="102" t="s">
        <v>2138</v>
      </c>
      <c r="D925" s="106" t="s">
        <v>559</v>
      </c>
      <c r="E925" s="106">
        <v>13</v>
      </c>
      <c r="F925" s="102">
        <v>0</v>
      </c>
      <c r="G925" s="102" t="s">
        <v>16</v>
      </c>
      <c r="H925" s="102" t="s">
        <v>17</v>
      </c>
      <c r="I925" s="102" t="s">
        <v>16</v>
      </c>
      <c r="J925" s="102" t="s">
        <v>17</v>
      </c>
      <c r="K925" s="102" t="s">
        <v>17</v>
      </c>
    </row>
    <row r="926" spans="1:11">
      <c r="A926" s="153" t="s">
        <v>2158</v>
      </c>
      <c r="B926" s="105" t="s">
        <v>25</v>
      </c>
      <c r="C926" s="102" t="s">
        <v>2138</v>
      </c>
      <c r="D926" s="106" t="s">
        <v>559</v>
      </c>
      <c r="E926" s="106">
        <v>13</v>
      </c>
      <c r="F926" s="102">
        <v>0</v>
      </c>
      <c r="G926" s="102" t="s">
        <v>16</v>
      </c>
      <c r="H926" s="102" t="s">
        <v>17</v>
      </c>
      <c r="I926" s="102" t="s">
        <v>18</v>
      </c>
      <c r="J926" s="102" t="s">
        <v>19</v>
      </c>
      <c r="K926" s="102" t="s">
        <v>40</v>
      </c>
    </row>
    <row r="927" spans="1:11">
      <c r="A927" s="153" t="s">
        <v>2159</v>
      </c>
      <c r="B927" s="105" t="s">
        <v>25</v>
      </c>
      <c r="C927" s="102" t="s">
        <v>2138</v>
      </c>
      <c r="D927" s="106" t="s">
        <v>559</v>
      </c>
      <c r="E927" s="106">
        <v>12</v>
      </c>
      <c r="F927" s="102">
        <v>0</v>
      </c>
      <c r="G927" s="102" t="s">
        <v>16</v>
      </c>
      <c r="H927" s="102" t="s">
        <v>17</v>
      </c>
      <c r="I927" s="102" t="s">
        <v>16</v>
      </c>
      <c r="J927" s="102" t="s">
        <v>17</v>
      </c>
      <c r="K927" s="102" t="s">
        <v>17</v>
      </c>
    </row>
    <row r="928" spans="1:11">
      <c r="A928" s="153" t="s">
        <v>2160</v>
      </c>
      <c r="B928" s="105" t="s">
        <v>13</v>
      </c>
      <c r="C928" s="102" t="s">
        <v>2138</v>
      </c>
      <c r="D928" s="106" t="s">
        <v>559</v>
      </c>
      <c r="E928" s="106">
        <v>13</v>
      </c>
      <c r="F928" s="102">
        <v>3</v>
      </c>
      <c r="G928" s="102" t="s">
        <v>16</v>
      </c>
      <c r="H928" s="102" t="s">
        <v>17</v>
      </c>
      <c r="I928" s="102" t="s">
        <v>18</v>
      </c>
      <c r="J928" s="102" t="s">
        <v>19</v>
      </c>
      <c r="K928" s="104" t="s">
        <v>1130</v>
      </c>
    </row>
    <row r="929" spans="1:11">
      <c r="A929" s="153" t="s">
        <v>2161</v>
      </c>
      <c r="B929" s="105" t="s">
        <v>25</v>
      </c>
      <c r="C929" s="102" t="s">
        <v>2138</v>
      </c>
      <c r="D929" s="106" t="s">
        <v>559</v>
      </c>
      <c r="E929" s="106">
        <v>13</v>
      </c>
      <c r="F929" s="102">
        <v>6</v>
      </c>
      <c r="G929" s="102" t="s">
        <v>1188</v>
      </c>
      <c r="H929" s="102" t="s">
        <v>133</v>
      </c>
      <c r="I929" s="102" t="s">
        <v>18</v>
      </c>
      <c r="J929" s="102" t="s">
        <v>81</v>
      </c>
      <c r="K929" s="102" t="s">
        <v>20</v>
      </c>
    </row>
    <row r="930" spans="1:11">
      <c r="A930" s="153" t="s">
        <v>2162</v>
      </c>
      <c r="B930" s="105" t="s">
        <v>25</v>
      </c>
      <c r="C930" s="102" t="s">
        <v>2138</v>
      </c>
      <c r="D930" s="106" t="s">
        <v>559</v>
      </c>
      <c r="E930" s="106">
        <v>12</v>
      </c>
      <c r="F930" s="102">
        <v>0</v>
      </c>
      <c r="G930" s="102" t="s">
        <v>16</v>
      </c>
      <c r="H930" s="102" t="s">
        <v>17</v>
      </c>
      <c r="I930" s="102" t="s">
        <v>16</v>
      </c>
      <c r="J930" s="102" t="s">
        <v>17</v>
      </c>
      <c r="K930" s="102" t="s">
        <v>17</v>
      </c>
    </row>
    <row r="931" spans="1:11">
      <c r="A931" s="153" t="s">
        <v>2163</v>
      </c>
      <c r="B931" s="105" t="s">
        <v>13</v>
      </c>
      <c r="C931" s="102" t="s">
        <v>2138</v>
      </c>
      <c r="D931" s="106" t="s">
        <v>559</v>
      </c>
      <c r="E931" s="106">
        <v>12</v>
      </c>
      <c r="F931" s="102">
        <v>0</v>
      </c>
      <c r="G931" s="102" t="s">
        <v>16</v>
      </c>
      <c r="H931" s="102" t="s">
        <v>17</v>
      </c>
      <c r="I931" s="102" t="s">
        <v>18</v>
      </c>
      <c r="J931" s="102" t="s">
        <v>586</v>
      </c>
      <c r="K931" s="102" t="s">
        <v>20</v>
      </c>
    </row>
    <row r="932" spans="1:11">
      <c r="A932" s="153" t="s">
        <v>2164</v>
      </c>
      <c r="B932" s="105" t="s">
        <v>25</v>
      </c>
      <c r="C932" s="102" t="s">
        <v>2138</v>
      </c>
      <c r="D932" s="106" t="s">
        <v>559</v>
      </c>
      <c r="E932" s="106">
        <v>13</v>
      </c>
      <c r="F932" s="102">
        <v>0</v>
      </c>
      <c r="G932" s="102" t="s">
        <v>16</v>
      </c>
      <c r="H932" s="102" t="s">
        <v>17</v>
      </c>
      <c r="I932" s="102" t="s">
        <v>18</v>
      </c>
      <c r="J932" s="102" t="s">
        <v>140</v>
      </c>
      <c r="K932" s="102" t="s">
        <v>20</v>
      </c>
    </row>
    <row r="933" spans="1:11">
      <c r="A933" s="153" t="s">
        <v>2165</v>
      </c>
      <c r="B933" s="105" t="s">
        <v>25</v>
      </c>
      <c r="C933" s="102" t="s">
        <v>2138</v>
      </c>
      <c r="D933" s="106" t="s">
        <v>559</v>
      </c>
      <c r="E933" s="106">
        <v>12</v>
      </c>
      <c r="F933" s="102">
        <v>0</v>
      </c>
      <c r="G933" s="102" t="s">
        <v>16</v>
      </c>
      <c r="H933" s="102" t="s">
        <v>17</v>
      </c>
      <c r="I933" s="102" t="s">
        <v>16</v>
      </c>
      <c r="J933" s="102" t="s">
        <v>17</v>
      </c>
      <c r="K933" s="102" t="s">
        <v>17</v>
      </c>
    </row>
    <row r="934" spans="1:11">
      <c r="A934" s="153" t="s">
        <v>2166</v>
      </c>
      <c r="B934" s="105" t="s">
        <v>13</v>
      </c>
      <c r="C934" s="102" t="s">
        <v>2138</v>
      </c>
      <c r="D934" s="106" t="s">
        <v>559</v>
      </c>
      <c r="E934" s="106">
        <v>13</v>
      </c>
      <c r="F934" s="102">
        <v>3</v>
      </c>
      <c r="G934" s="102" t="s">
        <v>16</v>
      </c>
      <c r="H934" s="102" t="s">
        <v>17</v>
      </c>
      <c r="I934" s="102" t="s">
        <v>16</v>
      </c>
      <c r="J934" s="102" t="s">
        <v>17</v>
      </c>
      <c r="K934" s="102" t="s">
        <v>17</v>
      </c>
    </row>
    <row r="935" spans="1:11">
      <c r="A935" s="153" t="s">
        <v>2167</v>
      </c>
      <c r="B935" s="105" t="s">
        <v>13</v>
      </c>
      <c r="C935" s="102" t="s">
        <v>2138</v>
      </c>
      <c r="D935" s="106" t="s">
        <v>559</v>
      </c>
      <c r="E935" s="106">
        <v>13</v>
      </c>
      <c r="F935" s="102">
        <v>1</v>
      </c>
      <c r="G935" s="102" t="s">
        <v>16</v>
      </c>
      <c r="H935" s="102" t="s">
        <v>17</v>
      </c>
      <c r="I935" s="102" t="s">
        <v>18</v>
      </c>
      <c r="J935" s="102" t="s">
        <v>19</v>
      </c>
      <c r="K935" s="104" t="s">
        <v>1130</v>
      </c>
    </row>
    <row r="936" spans="1:11">
      <c r="A936" s="153" t="s">
        <v>2168</v>
      </c>
      <c r="B936" s="105" t="s">
        <v>25</v>
      </c>
      <c r="C936" s="102" t="s">
        <v>2138</v>
      </c>
      <c r="D936" s="106" t="s">
        <v>559</v>
      </c>
      <c r="E936" s="106">
        <v>12</v>
      </c>
      <c r="F936" s="102">
        <v>1</v>
      </c>
      <c r="G936" s="102" t="s">
        <v>16</v>
      </c>
      <c r="H936" s="102" t="s">
        <v>17</v>
      </c>
      <c r="I936" s="102" t="s">
        <v>18</v>
      </c>
      <c r="J936" s="102" t="s">
        <v>19</v>
      </c>
      <c r="K936" s="104" t="s">
        <v>1130</v>
      </c>
    </row>
    <row r="937" spans="1:11">
      <c r="A937" s="153" t="s">
        <v>2169</v>
      </c>
      <c r="B937" s="105" t="s">
        <v>13</v>
      </c>
      <c r="C937" s="102" t="s">
        <v>2138</v>
      </c>
      <c r="D937" s="106" t="s">
        <v>559</v>
      </c>
      <c r="E937" s="106">
        <v>12</v>
      </c>
      <c r="F937" s="102">
        <v>1</v>
      </c>
      <c r="G937" s="102" t="s">
        <v>16</v>
      </c>
      <c r="H937" s="102" t="s">
        <v>17</v>
      </c>
      <c r="I937" s="102" t="s">
        <v>18</v>
      </c>
      <c r="J937" s="102" t="s">
        <v>2170</v>
      </c>
      <c r="K937" s="102" t="s">
        <v>40</v>
      </c>
    </row>
    <row r="938" spans="1:11">
      <c r="A938" s="153" t="s">
        <v>2171</v>
      </c>
      <c r="B938" s="105" t="s">
        <v>13</v>
      </c>
      <c r="C938" s="102" t="s">
        <v>2138</v>
      </c>
      <c r="D938" s="106" t="s">
        <v>559</v>
      </c>
      <c r="E938" s="106">
        <v>13</v>
      </c>
      <c r="F938" s="102">
        <v>1</v>
      </c>
      <c r="G938" s="102" t="s">
        <v>16</v>
      </c>
      <c r="H938" s="102" t="s">
        <v>17</v>
      </c>
      <c r="I938" s="102" t="s">
        <v>18</v>
      </c>
      <c r="J938" s="102" t="s">
        <v>595</v>
      </c>
      <c r="K938" s="102" t="s">
        <v>40</v>
      </c>
    </row>
    <row r="939" spans="1:11">
      <c r="A939" s="153" t="s">
        <v>2172</v>
      </c>
      <c r="B939" s="105" t="s">
        <v>13</v>
      </c>
      <c r="C939" s="102" t="s">
        <v>2138</v>
      </c>
      <c r="D939" s="106" t="s">
        <v>559</v>
      </c>
      <c r="E939" s="106">
        <v>13</v>
      </c>
      <c r="F939" s="102">
        <v>1</v>
      </c>
      <c r="G939" s="102" t="s">
        <v>16</v>
      </c>
      <c r="H939" s="102" t="s">
        <v>17</v>
      </c>
      <c r="I939" s="102" t="s">
        <v>16</v>
      </c>
      <c r="J939" s="102" t="s">
        <v>17</v>
      </c>
      <c r="K939" s="102" t="s">
        <v>17</v>
      </c>
    </row>
    <row r="940" spans="1:11">
      <c r="A940" s="153" t="s">
        <v>2173</v>
      </c>
      <c r="B940" s="105" t="s">
        <v>13</v>
      </c>
      <c r="C940" s="102" t="s">
        <v>2138</v>
      </c>
      <c r="D940" s="106" t="s">
        <v>559</v>
      </c>
      <c r="E940" s="106">
        <v>12</v>
      </c>
      <c r="F940" s="102">
        <v>2</v>
      </c>
      <c r="G940" s="102" t="s">
        <v>16</v>
      </c>
      <c r="H940" s="102" t="s">
        <v>17</v>
      </c>
      <c r="I940" s="102" t="s">
        <v>18</v>
      </c>
      <c r="J940" s="102" t="s">
        <v>598</v>
      </c>
      <c r="K940" s="102" t="s">
        <v>40</v>
      </c>
    </row>
    <row r="941" spans="1:11">
      <c r="A941" s="153" t="s">
        <v>2174</v>
      </c>
      <c r="B941" s="105" t="s">
        <v>25</v>
      </c>
      <c r="C941" s="102" t="s">
        <v>2138</v>
      </c>
      <c r="D941" s="106" t="s">
        <v>559</v>
      </c>
      <c r="E941" s="106">
        <v>13</v>
      </c>
      <c r="F941" s="102">
        <v>4</v>
      </c>
      <c r="G941" s="102" t="s">
        <v>16</v>
      </c>
      <c r="H941" s="102" t="s">
        <v>17</v>
      </c>
      <c r="I941" s="102" t="s">
        <v>18</v>
      </c>
      <c r="J941" s="102" t="s">
        <v>19</v>
      </c>
      <c r="K941" s="102" t="s">
        <v>40</v>
      </c>
    </row>
    <row r="942" spans="1:11">
      <c r="A942" s="153" t="s">
        <v>2175</v>
      </c>
      <c r="B942" s="105" t="s">
        <v>25</v>
      </c>
      <c r="C942" s="102" t="s">
        <v>2138</v>
      </c>
      <c r="D942" s="106" t="s">
        <v>559</v>
      </c>
      <c r="E942" s="106">
        <v>13</v>
      </c>
      <c r="F942" s="102">
        <v>4</v>
      </c>
      <c r="G942" s="102" t="s">
        <v>16</v>
      </c>
      <c r="H942" s="102" t="s">
        <v>17</v>
      </c>
      <c r="I942" s="102" t="s">
        <v>16</v>
      </c>
      <c r="J942" s="102" t="s">
        <v>17</v>
      </c>
      <c r="K942" s="102" t="s">
        <v>17</v>
      </c>
    </row>
    <row r="943" spans="1:11">
      <c r="A943" s="153" t="s">
        <v>2176</v>
      </c>
      <c r="B943" s="105" t="s">
        <v>13</v>
      </c>
      <c r="C943" s="102" t="s">
        <v>2138</v>
      </c>
      <c r="D943" s="106" t="s">
        <v>559</v>
      </c>
      <c r="E943" s="106">
        <v>13</v>
      </c>
      <c r="F943" s="102">
        <v>1</v>
      </c>
      <c r="G943" s="102" t="s">
        <v>16</v>
      </c>
      <c r="H943" s="102" t="s">
        <v>17</v>
      </c>
      <c r="I943" s="102" t="s">
        <v>16</v>
      </c>
      <c r="J943" s="102" t="s">
        <v>17</v>
      </c>
      <c r="K943" s="102" t="s">
        <v>17</v>
      </c>
    </row>
    <row r="944" spans="1:11">
      <c r="A944" s="153" t="s">
        <v>2177</v>
      </c>
      <c r="B944" s="105" t="s">
        <v>25</v>
      </c>
      <c r="C944" s="102" t="s">
        <v>2138</v>
      </c>
      <c r="D944" s="106" t="s">
        <v>559</v>
      </c>
      <c r="E944" s="106">
        <v>12</v>
      </c>
      <c r="F944" s="102">
        <v>1</v>
      </c>
      <c r="G944" s="102" t="s">
        <v>16</v>
      </c>
      <c r="H944" s="102" t="s">
        <v>17</v>
      </c>
      <c r="I944" s="102" t="s">
        <v>16</v>
      </c>
      <c r="J944" s="102" t="s">
        <v>17</v>
      </c>
      <c r="K944" s="102" t="s">
        <v>17</v>
      </c>
    </row>
    <row r="945" spans="1:11">
      <c r="A945" s="153" t="s">
        <v>2178</v>
      </c>
      <c r="B945" s="105" t="s">
        <v>13</v>
      </c>
      <c r="C945" s="102" t="s">
        <v>2138</v>
      </c>
      <c r="D945" s="106" t="s">
        <v>559</v>
      </c>
      <c r="E945" s="106">
        <v>13</v>
      </c>
      <c r="F945" s="102">
        <v>0</v>
      </c>
      <c r="G945" s="102" t="s">
        <v>16</v>
      </c>
      <c r="H945" s="102" t="s">
        <v>17</v>
      </c>
      <c r="I945" s="102" t="s">
        <v>16</v>
      </c>
      <c r="J945" s="102" t="s">
        <v>17</v>
      </c>
      <c r="K945" s="102" t="s">
        <v>17</v>
      </c>
    </row>
    <row r="946" spans="1:11">
      <c r="A946" s="153" t="s">
        <v>2179</v>
      </c>
      <c r="B946" s="105" t="s">
        <v>25</v>
      </c>
      <c r="C946" s="102" t="s">
        <v>2138</v>
      </c>
      <c r="D946" s="106" t="s">
        <v>559</v>
      </c>
      <c r="E946" s="106">
        <v>13</v>
      </c>
      <c r="F946" s="102">
        <v>2</v>
      </c>
      <c r="G946" s="102" t="s">
        <v>16</v>
      </c>
      <c r="H946" s="102" t="s">
        <v>17</v>
      </c>
      <c r="I946" s="102" t="s">
        <v>16</v>
      </c>
      <c r="J946" s="102" t="s">
        <v>17</v>
      </c>
      <c r="K946" s="102" t="s">
        <v>17</v>
      </c>
    </row>
    <row r="947" spans="1:11">
      <c r="A947" s="153" t="s">
        <v>2180</v>
      </c>
      <c r="B947" s="105" t="s">
        <v>25</v>
      </c>
      <c r="C947" s="102" t="s">
        <v>2138</v>
      </c>
      <c r="D947" s="106" t="s">
        <v>559</v>
      </c>
      <c r="E947" s="106">
        <v>12</v>
      </c>
      <c r="F947" s="102">
        <v>2</v>
      </c>
      <c r="G947" s="102" t="s">
        <v>16</v>
      </c>
      <c r="H947" s="102" t="s">
        <v>17</v>
      </c>
      <c r="I947" s="102" t="s">
        <v>16</v>
      </c>
      <c r="J947" s="102" t="s">
        <v>17</v>
      </c>
      <c r="K947" s="102" t="s">
        <v>17</v>
      </c>
    </row>
    <row r="948" spans="1:11">
      <c r="A948" s="153" t="s">
        <v>2181</v>
      </c>
      <c r="B948" s="105" t="s">
        <v>25</v>
      </c>
      <c r="C948" s="102" t="s">
        <v>2138</v>
      </c>
      <c r="D948" s="106" t="s">
        <v>559</v>
      </c>
      <c r="E948" s="106">
        <v>13</v>
      </c>
      <c r="F948" s="102">
        <v>0</v>
      </c>
      <c r="G948" s="102" t="s">
        <v>16</v>
      </c>
      <c r="H948" s="102" t="s">
        <v>17</v>
      </c>
      <c r="I948" s="102" t="s">
        <v>16</v>
      </c>
      <c r="J948" s="102" t="s">
        <v>17</v>
      </c>
      <c r="K948" s="102" t="s">
        <v>17</v>
      </c>
    </row>
    <row r="949" spans="1:11">
      <c r="A949" s="153" t="s">
        <v>2182</v>
      </c>
      <c r="B949" s="105" t="s">
        <v>13</v>
      </c>
      <c r="C949" s="102" t="s">
        <v>2138</v>
      </c>
      <c r="D949" s="106" t="s">
        <v>559</v>
      </c>
      <c r="E949" s="106">
        <v>12</v>
      </c>
      <c r="F949" s="102">
        <v>2</v>
      </c>
      <c r="G949" s="102" t="s">
        <v>16</v>
      </c>
      <c r="H949" s="102" t="s">
        <v>17</v>
      </c>
      <c r="I949" s="102" t="s">
        <v>18</v>
      </c>
      <c r="J949" s="102" t="s">
        <v>608</v>
      </c>
      <c r="K949" s="104" t="s">
        <v>1130</v>
      </c>
    </row>
    <row r="950" spans="1:11">
      <c r="A950" s="153" t="s">
        <v>2183</v>
      </c>
      <c r="B950" s="105" t="s">
        <v>25</v>
      </c>
      <c r="C950" s="102" t="s">
        <v>2138</v>
      </c>
      <c r="D950" s="106" t="s">
        <v>559</v>
      </c>
      <c r="E950" s="106">
        <v>13</v>
      </c>
      <c r="F950" s="102">
        <v>1</v>
      </c>
      <c r="G950" s="102" t="s">
        <v>16</v>
      </c>
      <c r="H950" s="102" t="s">
        <v>17</v>
      </c>
      <c r="I950" s="102" t="s">
        <v>16</v>
      </c>
      <c r="J950" s="102" t="s">
        <v>17</v>
      </c>
      <c r="K950" s="102" t="s">
        <v>17</v>
      </c>
    </row>
    <row r="951" spans="1:11">
      <c r="A951" s="153" t="s">
        <v>2184</v>
      </c>
      <c r="B951" s="105" t="s">
        <v>13</v>
      </c>
      <c r="C951" s="102" t="s">
        <v>2138</v>
      </c>
      <c r="D951" s="106" t="s">
        <v>559</v>
      </c>
      <c r="E951" s="106">
        <v>13</v>
      </c>
      <c r="F951" s="102">
        <v>0</v>
      </c>
      <c r="G951" s="102" t="s">
        <v>16</v>
      </c>
      <c r="H951" s="102" t="s">
        <v>17</v>
      </c>
      <c r="I951" s="102" t="s">
        <v>16</v>
      </c>
      <c r="J951" s="102" t="s">
        <v>17</v>
      </c>
      <c r="K951" s="102" t="s">
        <v>17</v>
      </c>
    </row>
    <row r="952" spans="1:11">
      <c r="A952" s="153" t="s">
        <v>2185</v>
      </c>
      <c r="B952" s="105" t="s">
        <v>13</v>
      </c>
      <c r="C952" s="102" t="s">
        <v>2138</v>
      </c>
      <c r="D952" s="106" t="s">
        <v>559</v>
      </c>
      <c r="E952" s="106">
        <v>13</v>
      </c>
      <c r="F952" s="102">
        <v>0</v>
      </c>
      <c r="G952" s="102" t="s">
        <v>16</v>
      </c>
      <c r="H952" s="102" t="s">
        <v>17</v>
      </c>
      <c r="I952" s="102" t="s">
        <v>16</v>
      </c>
      <c r="J952" s="102" t="s">
        <v>17</v>
      </c>
      <c r="K952" s="102" t="s">
        <v>17</v>
      </c>
    </row>
    <row r="953" spans="1:11">
      <c r="A953" s="153" t="s">
        <v>2186</v>
      </c>
      <c r="B953" s="105" t="s">
        <v>25</v>
      </c>
      <c r="C953" s="102" t="s">
        <v>2138</v>
      </c>
      <c r="D953" s="106" t="s">
        <v>559</v>
      </c>
      <c r="E953" s="106">
        <v>13</v>
      </c>
      <c r="F953" s="102">
        <v>0</v>
      </c>
      <c r="G953" s="102" t="s">
        <v>16</v>
      </c>
      <c r="H953" s="102" t="s">
        <v>17</v>
      </c>
      <c r="I953" s="102" t="s">
        <v>16</v>
      </c>
      <c r="J953" s="102" t="s">
        <v>17</v>
      </c>
      <c r="K953" s="102" t="s">
        <v>17</v>
      </c>
    </row>
    <row r="954" spans="1:11">
      <c r="A954" s="153" t="s">
        <v>2187</v>
      </c>
      <c r="B954" s="105" t="s">
        <v>13</v>
      </c>
      <c r="C954" s="102" t="s">
        <v>2138</v>
      </c>
      <c r="D954" s="106" t="s">
        <v>559</v>
      </c>
      <c r="E954" s="106">
        <v>13</v>
      </c>
      <c r="F954" s="102">
        <v>0</v>
      </c>
      <c r="G954" s="102" t="s">
        <v>16</v>
      </c>
      <c r="H954" s="102" t="s">
        <v>17</v>
      </c>
      <c r="I954" s="102" t="s">
        <v>16</v>
      </c>
      <c r="J954" s="102" t="s">
        <v>17</v>
      </c>
      <c r="K954" s="102" t="s">
        <v>17</v>
      </c>
    </row>
    <row r="955" spans="1:11">
      <c r="A955" s="153" t="s">
        <v>2188</v>
      </c>
      <c r="B955" s="105" t="s">
        <v>13</v>
      </c>
      <c r="C955" s="102" t="s">
        <v>2138</v>
      </c>
      <c r="D955" s="106" t="s">
        <v>559</v>
      </c>
      <c r="E955" s="106">
        <v>13</v>
      </c>
      <c r="F955" s="102">
        <v>4</v>
      </c>
      <c r="G955" s="102" t="s">
        <v>16</v>
      </c>
      <c r="H955" s="102" t="s">
        <v>17</v>
      </c>
      <c r="I955" s="102" t="s">
        <v>18</v>
      </c>
      <c r="J955" s="102" t="s">
        <v>19</v>
      </c>
      <c r="K955" s="104" t="s">
        <v>1130</v>
      </c>
    </row>
    <row r="956" spans="1:11">
      <c r="A956" s="153" t="s">
        <v>2189</v>
      </c>
      <c r="B956" s="105" t="s">
        <v>13</v>
      </c>
      <c r="C956" s="102" t="s">
        <v>2138</v>
      </c>
      <c r="D956" s="106" t="s">
        <v>559</v>
      </c>
      <c r="E956" s="106">
        <v>14</v>
      </c>
      <c r="F956" s="102">
        <v>2</v>
      </c>
      <c r="G956" s="102" t="s">
        <v>16</v>
      </c>
      <c r="H956" s="102" t="s">
        <v>17</v>
      </c>
      <c r="I956" s="102" t="s">
        <v>16</v>
      </c>
      <c r="J956" s="102" t="s">
        <v>17</v>
      </c>
      <c r="K956" s="102" t="s">
        <v>17</v>
      </c>
    </row>
    <row r="957" spans="1:11">
      <c r="A957" s="153" t="s">
        <v>2190</v>
      </c>
      <c r="B957" s="105" t="s">
        <v>25</v>
      </c>
      <c r="C957" s="102" t="s">
        <v>2138</v>
      </c>
      <c r="D957" s="106" t="s">
        <v>559</v>
      </c>
      <c r="E957" s="106">
        <v>13</v>
      </c>
      <c r="F957" s="102">
        <v>0</v>
      </c>
      <c r="G957" s="102" t="s">
        <v>16</v>
      </c>
      <c r="H957" s="102" t="s">
        <v>17</v>
      </c>
      <c r="I957" s="102" t="s">
        <v>18</v>
      </c>
      <c r="J957" s="102" t="s">
        <v>140</v>
      </c>
      <c r="K957" s="102" t="s">
        <v>20</v>
      </c>
    </row>
    <row r="958" spans="1:11">
      <c r="A958" s="153" t="s">
        <v>2191</v>
      </c>
      <c r="B958" s="105" t="s">
        <v>13</v>
      </c>
      <c r="C958" s="102" t="s">
        <v>2138</v>
      </c>
      <c r="D958" s="106" t="s">
        <v>559</v>
      </c>
      <c r="E958" s="106">
        <v>12</v>
      </c>
      <c r="F958" s="102">
        <v>2</v>
      </c>
      <c r="G958" s="102" t="s">
        <v>16</v>
      </c>
      <c r="H958" s="102" t="s">
        <v>17</v>
      </c>
      <c r="I958" s="102" t="s">
        <v>16</v>
      </c>
      <c r="J958" s="102" t="s">
        <v>17</v>
      </c>
      <c r="K958" s="102" t="s">
        <v>17</v>
      </c>
    </row>
    <row r="959" spans="1:11">
      <c r="A959" s="153" t="s">
        <v>2192</v>
      </c>
      <c r="B959" s="105" t="s">
        <v>13</v>
      </c>
      <c r="C959" s="102" t="s">
        <v>2138</v>
      </c>
      <c r="D959" s="106" t="s">
        <v>559</v>
      </c>
      <c r="E959" s="106">
        <v>13</v>
      </c>
      <c r="F959" s="102">
        <v>0</v>
      </c>
      <c r="G959" s="102" t="s">
        <v>16</v>
      </c>
      <c r="H959" s="102" t="s">
        <v>17</v>
      </c>
      <c r="I959" s="102" t="s">
        <v>16</v>
      </c>
      <c r="J959" s="102" t="s">
        <v>17</v>
      </c>
      <c r="K959" s="102" t="s">
        <v>17</v>
      </c>
    </row>
    <row r="960" spans="1:11">
      <c r="A960" s="153" t="s">
        <v>2193</v>
      </c>
      <c r="B960" s="105" t="s">
        <v>13</v>
      </c>
      <c r="C960" s="102" t="s">
        <v>2138</v>
      </c>
      <c r="D960" s="106" t="s">
        <v>559</v>
      </c>
      <c r="E960" s="106">
        <v>13</v>
      </c>
      <c r="F960" s="102">
        <v>0</v>
      </c>
      <c r="G960" s="102" t="s">
        <v>16</v>
      </c>
      <c r="H960" s="102" t="s">
        <v>17</v>
      </c>
      <c r="I960" s="102" t="s">
        <v>18</v>
      </c>
      <c r="J960" s="102" t="s">
        <v>19</v>
      </c>
      <c r="K960" s="102" t="s">
        <v>40</v>
      </c>
    </row>
    <row r="961" spans="1:11">
      <c r="A961" s="153" t="s">
        <v>2194</v>
      </c>
      <c r="B961" s="105" t="s">
        <v>25</v>
      </c>
      <c r="C961" s="102" t="s">
        <v>2138</v>
      </c>
      <c r="D961" s="106" t="s">
        <v>559</v>
      </c>
      <c r="E961" s="106">
        <v>12</v>
      </c>
      <c r="F961" s="102">
        <v>0</v>
      </c>
      <c r="G961" s="102" t="s">
        <v>16</v>
      </c>
      <c r="H961" s="102" t="s">
        <v>17</v>
      </c>
      <c r="I961" s="102" t="s">
        <v>16</v>
      </c>
      <c r="J961" s="102" t="s">
        <v>17</v>
      </c>
      <c r="K961" s="102" t="s">
        <v>17</v>
      </c>
    </row>
    <row r="962" spans="1:11">
      <c r="A962" s="153" t="s">
        <v>2195</v>
      </c>
      <c r="B962" s="105" t="s">
        <v>13</v>
      </c>
      <c r="C962" s="102" t="s">
        <v>2138</v>
      </c>
      <c r="D962" s="106" t="s">
        <v>559</v>
      </c>
      <c r="E962" s="106">
        <v>12</v>
      </c>
      <c r="F962" s="102">
        <v>1</v>
      </c>
      <c r="G962" s="102" t="s">
        <v>16</v>
      </c>
      <c r="H962" s="102" t="s">
        <v>17</v>
      </c>
      <c r="I962" s="102" t="s">
        <v>16</v>
      </c>
      <c r="J962" s="102" t="s">
        <v>17</v>
      </c>
      <c r="K962" s="102" t="s">
        <v>17</v>
      </c>
    </row>
    <row r="963" spans="1:11">
      <c r="A963" s="153" t="s">
        <v>2196</v>
      </c>
      <c r="B963" s="105" t="s">
        <v>13</v>
      </c>
      <c r="C963" s="102" t="s">
        <v>2138</v>
      </c>
      <c r="D963" s="106" t="s">
        <v>559</v>
      </c>
      <c r="E963" s="106">
        <v>13</v>
      </c>
      <c r="F963" s="102">
        <v>1</v>
      </c>
      <c r="G963" s="102" t="s">
        <v>16</v>
      </c>
      <c r="H963" s="102" t="s">
        <v>17</v>
      </c>
      <c r="I963" s="102" t="s">
        <v>18</v>
      </c>
      <c r="J963" s="102" t="s">
        <v>19</v>
      </c>
      <c r="K963" s="104" t="s">
        <v>1130</v>
      </c>
    </row>
    <row r="964" spans="1:11">
      <c r="A964" s="153" t="s">
        <v>2197</v>
      </c>
      <c r="B964" s="105" t="s">
        <v>25</v>
      </c>
      <c r="C964" s="102" t="s">
        <v>2138</v>
      </c>
      <c r="D964" s="106" t="s">
        <v>559</v>
      </c>
      <c r="E964" s="106">
        <v>12</v>
      </c>
      <c r="F964" s="102">
        <v>1</v>
      </c>
      <c r="G964" s="102" t="s">
        <v>16</v>
      </c>
      <c r="H964" s="102" t="s">
        <v>17</v>
      </c>
      <c r="I964" s="102" t="s">
        <v>16</v>
      </c>
      <c r="J964" s="102" t="s">
        <v>17</v>
      </c>
      <c r="K964" s="102" t="s">
        <v>17</v>
      </c>
    </row>
    <row r="965" spans="1:11">
      <c r="A965" s="153" t="s">
        <v>2198</v>
      </c>
      <c r="B965" s="105" t="s">
        <v>25</v>
      </c>
      <c r="C965" s="102" t="s">
        <v>2138</v>
      </c>
      <c r="D965" s="106" t="s">
        <v>559</v>
      </c>
      <c r="E965" s="106">
        <v>13</v>
      </c>
      <c r="F965" s="102">
        <v>2</v>
      </c>
      <c r="G965" s="102" t="s">
        <v>16</v>
      </c>
      <c r="H965" s="102" t="s">
        <v>17</v>
      </c>
      <c r="I965" s="102" t="s">
        <v>18</v>
      </c>
      <c r="J965" s="102" t="s">
        <v>19</v>
      </c>
      <c r="K965" s="104" t="s">
        <v>1130</v>
      </c>
    </row>
    <row r="966" spans="1:11">
      <c r="A966" s="153" t="s">
        <v>2199</v>
      </c>
      <c r="B966" s="105" t="s">
        <v>25</v>
      </c>
      <c r="C966" s="102" t="s">
        <v>2138</v>
      </c>
      <c r="D966" s="106" t="s">
        <v>559</v>
      </c>
      <c r="E966" s="106">
        <v>13</v>
      </c>
      <c r="F966" s="102">
        <v>0</v>
      </c>
      <c r="G966" s="102" t="s">
        <v>16</v>
      </c>
      <c r="H966" s="102" t="s">
        <v>17</v>
      </c>
      <c r="I966" s="102" t="s">
        <v>18</v>
      </c>
      <c r="J966" s="102" t="s">
        <v>19</v>
      </c>
      <c r="K966" s="102" t="s">
        <v>40</v>
      </c>
    </row>
    <row r="967" spans="1:11">
      <c r="A967" s="153" t="s">
        <v>2200</v>
      </c>
      <c r="B967" s="105" t="s">
        <v>13</v>
      </c>
      <c r="C967" s="102" t="s">
        <v>2138</v>
      </c>
      <c r="D967" s="106" t="s">
        <v>559</v>
      </c>
      <c r="E967" s="106">
        <v>13</v>
      </c>
      <c r="F967" s="102">
        <v>0</v>
      </c>
      <c r="G967" s="102" t="s">
        <v>16</v>
      </c>
      <c r="H967" s="102" t="s">
        <v>17</v>
      </c>
      <c r="I967" s="102" t="s">
        <v>16</v>
      </c>
      <c r="J967" s="102" t="s">
        <v>17</v>
      </c>
      <c r="K967" s="102" t="s">
        <v>17</v>
      </c>
    </row>
    <row r="968" spans="1:11">
      <c r="A968" s="153" t="s">
        <v>2201</v>
      </c>
      <c r="B968" s="105" t="s">
        <v>13</v>
      </c>
      <c r="C968" s="102" t="s">
        <v>2138</v>
      </c>
      <c r="D968" s="106" t="s">
        <v>559</v>
      </c>
      <c r="E968" s="106">
        <v>13</v>
      </c>
      <c r="F968" s="102">
        <v>1</v>
      </c>
      <c r="G968" s="102" t="s">
        <v>16</v>
      </c>
      <c r="H968" s="102" t="s">
        <v>17</v>
      </c>
      <c r="I968" s="102" t="s">
        <v>16</v>
      </c>
      <c r="J968" s="102" t="s">
        <v>17</v>
      </c>
      <c r="K968" s="102" t="s">
        <v>17</v>
      </c>
    </row>
    <row r="969" spans="1:11">
      <c r="A969" s="153" t="s">
        <v>2202</v>
      </c>
      <c r="B969" s="105" t="s">
        <v>25</v>
      </c>
      <c r="C969" s="102" t="s">
        <v>2138</v>
      </c>
      <c r="D969" s="106" t="s">
        <v>559</v>
      </c>
      <c r="E969" s="106">
        <v>13</v>
      </c>
      <c r="F969" s="102">
        <v>3</v>
      </c>
      <c r="G969" s="102" t="s">
        <v>16</v>
      </c>
      <c r="H969" s="102" t="s">
        <v>17</v>
      </c>
      <c r="I969" s="102" t="s">
        <v>18</v>
      </c>
      <c r="J969" s="102" t="s">
        <v>629</v>
      </c>
      <c r="K969" s="104" t="s">
        <v>1130</v>
      </c>
    </row>
    <row r="970" spans="1:11">
      <c r="A970" s="153" t="s">
        <v>2203</v>
      </c>
      <c r="B970" s="105" t="s">
        <v>25</v>
      </c>
      <c r="C970" s="102" t="s">
        <v>2138</v>
      </c>
      <c r="D970" s="106" t="s">
        <v>559</v>
      </c>
      <c r="E970" s="106">
        <v>12</v>
      </c>
      <c r="F970" s="102">
        <v>1</v>
      </c>
      <c r="G970" s="102" t="s">
        <v>16</v>
      </c>
      <c r="H970" s="102" t="s">
        <v>17</v>
      </c>
      <c r="I970" s="102" t="s">
        <v>16</v>
      </c>
      <c r="J970" s="102" t="s">
        <v>17</v>
      </c>
      <c r="K970" s="102" t="s">
        <v>17</v>
      </c>
    </row>
    <row r="971" spans="1:11">
      <c r="A971" s="153" t="s">
        <v>2204</v>
      </c>
      <c r="B971" s="105" t="s">
        <v>13</v>
      </c>
      <c r="C971" s="102" t="s">
        <v>2138</v>
      </c>
      <c r="D971" s="106" t="s">
        <v>559</v>
      </c>
      <c r="E971" s="106">
        <v>13</v>
      </c>
      <c r="F971" s="102">
        <v>0</v>
      </c>
      <c r="G971" s="102" t="s">
        <v>16</v>
      </c>
      <c r="H971" s="102" t="s">
        <v>17</v>
      </c>
      <c r="I971" s="102" t="s">
        <v>18</v>
      </c>
      <c r="J971" s="102" t="s">
        <v>19</v>
      </c>
      <c r="K971" s="104" t="s">
        <v>1130</v>
      </c>
    </row>
    <row r="972" spans="1:11">
      <c r="A972" s="153" t="s">
        <v>2205</v>
      </c>
      <c r="B972" s="105" t="s">
        <v>25</v>
      </c>
      <c r="C972" s="102" t="s">
        <v>2138</v>
      </c>
      <c r="D972" s="106" t="s">
        <v>559</v>
      </c>
      <c r="E972" s="106">
        <v>12</v>
      </c>
      <c r="F972" s="102">
        <v>0</v>
      </c>
      <c r="G972" s="102" t="s">
        <v>16</v>
      </c>
      <c r="H972" s="102" t="s">
        <v>17</v>
      </c>
      <c r="I972" s="102" t="s">
        <v>18</v>
      </c>
      <c r="J972" s="102" t="s">
        <v>633</v>
      </c>
      <c r="K972" s="104" t="s">
        <v>1130</v>
      </c>
    </row>
    <row r="973" spans="1:11">
      <c r="A973" s="153" t="s">
        <v>2206</v>
      </c>
      <c r="B973" s="105" t="s">
        <v>25</v>
      </c>
      <c r="C973" s="102" t="s">
        <v>2138</v>
      </c>
      <c r="D973" s="106" t="s">
        <v>559</v>
      </c>
      <c r="E973" s="106">
        <v>13</v>
      </c>
      <c r="F973" s="102">
        <v>0</v>
      </c>
      <c r="G973" s="102" t="s">
        <v>16</v>
      </c>
      <c r="H973" s="102" t="s">
        <v>17</v>
      </c>
      <c r="I973" s="102" t="s">
        <v>16</v>
      </c>
      <c r="J973" s="102" t="s">
        <v>17</v>
      </c>
      <c r="K973" s="102" t="s">
        <v>17</v>
      </c>
    </row>
    <row r="974" spans="1:11">
      <c r="A974" s="153" t="s">
        <v>2207</v>
      </c>
      <c r="B974" s="105" t="s">
        <v>25</v>
      </c>
      <c r="C974" s="102" t="s">
        <v>2138</v>
      </c>
      <c r="D974" s="106" t="s">
        <v>559</v>
      </c>
      <c r="E974" s="106">
        <v>13</v>
      </c>
      <c r="F974" s="102">
        <v>0</v>
      </c>
      <c r="G974" s="102" t="s">
        <v>16</v>
      </c>
      <c r="H974" s="102" t="s">
        <v>17</v>
      </c>
      <c r="I974" s="102" t="s">
        <v>16</v>
      </c>
      <c r="J974" s="102" t="s">
        <v>17</v>
      </c>
      <c r="K974" s="102" t="s">
        <v>17</v>
      </c>
    </row>
    <row r="975" spans="1:11">
      <c r="A975" s="153" t="s">
        <v>2208</v>
      </c>
      <c r="B975" s="105" t="s">
        <v>13</v>
      </c>
      <c r="C975" s="102" t="s">
        <v>2138</v>
      </c>
      <c r="D975" s="106" t="s">
        <v>559</v>
      </c>
      <c r="E975" s="106">
        <v>12</v>
      </c>
      <c r="F975" s="102">
        <v>2</v>
      </c>
      <c r="G975" s="102" t="s">
        <v>16</v>
      </c>
      <c r="H975" s="102" t="s">
        <v>17</v>
      </c>
      <c r="I975" s="102" t="s">
        <v>16</v>
      </c>
      <c r="J975" s="102" t="s">
        <v>17</v>
      </c>
      <c r="K975" s="102" t="s">
        <v>17</v>
      </c>
    </row>
    <row r="976" spans="1:11">
      <c r="A976" s="153" t="s">
        <v>2209</v>
      </c>
      <c r="B976" s="105" t="s">
        <v>13</v>
      </c>
      <c r="C976" s="102" t="s">
        <v>2138</v>
      </c>
      <c r="D976" s="106" t="s">
        <v>559</v>
      </c>
      <c r="E976" s="106">
        <v>13</v>
      </c>
      <c r="F976" s="102">
        <v>2</v>
      </c>
      <c r="G976" s="102" t="s">
        <v>16</v>
      </c>
      <c r="H976" s="102" t="s">
        <v>17</v>
      </c>
      <c r="I976" s="102" t="s">
        <v>18</v>
      </c>
      <c r="J976" s="102" t="s">
        <v>19</v>
      </c>
      <c r="K976" s="104" t="s">
        <v>1130</v>
      </c>
    </row>
    <row r="977" spans="1:11">
      <c r="A977" s="153" t="s">
        <v>2210</v>
      </c>
      <c r="B977" s="105" t="s">
        <v>13</v>
      </c>
      <c r="C977" s="102" t="s">
        <v>2138</v>
      </c>
      <c r="D977" s="106" t="s">
        <v>559</v>
      </c>
      <c r="E977" s="106">
        <v>13</v>
      </c>
      <c r="F977" s="102">
        <v>1</v>
      </c>
      <c r="G977" s="102" t="s">
        <v>16</v>
      </c>
      <c r="H977" s="102" t="s">
        <v>17</v>
      </c>
      <c r="I977" s="102" t="s">
        <v>16</v>
      </c>
      <c r="J977" s="102" t="s">
        <v>17</v>
      </c>
      <c r="K977" s="102" t="s">
        <v>17</v>
      </c>
    </row>
    <row r="978" spans="1:11">
      <c r="A978" s="153" t="s">
        <v>2211</v>
      </c>
      <c r="B978" s="105" t="s">
        <v>13</v>
      </c>
      <c r="C978" s="102" t="s">
        <v>2138</v>
      </c>
      <c r="D978" s="106" t="s">
        <v>559</v>
      </c>
      <c r="E978" s="106">
        <v>12</v>
      </c>
      <c r="F978" s="102">
        <v>0</v>
      </c>
      <c r="G978" s="102" t="s">
        <v>16</v>
      </c>
      <c r="H978" s="102" t="s">
        <v>17</v>
      </c>
      <c r="I978" s="102" t="s">
        <v>16</v>
      </c>
      <c r="J978" s="102" t="s">
        <v>17</v>
      </c>
      <c r="K978" s="102" t="s">
        <v>17</v>
      </c>
    </row>
    <row r="979" spans="1:11">
      <c r="A979" s="153" t="s">
        <v>2212</v>
      </c>
      <c r="B979" s="105" t="s">
        <v>25</v>
      </c>
      <c r="C979" s="102" t="s">
        <v>2138</v>
      </c>
      <c r="D979" s="106" t="s">
        <v>559</v>
      </c>
      <c r="E979" s="106">
        <v>12</v>
      </c>
      <c r="F979" s="102">
        <v>0</v>
      </c>
      <c r="G979" s="102" t="s">
        <v>16</v>
      </c>
      <c r="H979" s="102" t="s">
        <v>17</v>
      </c>
      <c r="I979" s="102" t="s">
        <v>16</v>
      </c>
      <c r="J979" s="102" t="s">
        <v>17</v>
      </c>
      <c r="K979" s="102" t="s">
        <v>17</v>
      </c>
    </row>
    <row r="980" spans="1:11">
      <c r="A980" s="153" t="s">
        <v>2213</v>
      </c>
      <c r="B980" s="105" t="s">
        <v>13</v>
      </c>
      <c r="C980" s="102" t="s">
        <v>2138</v>
      </c>
      <c r="D980" s="106" t="s">
        <v>559</v>
      </c>
      <c r="E980" s="106">
        <v>13</v>
      </c>
      <c r="F980" s="102">
        <v>2</v>
      </c>
      <c r="G980" s="102" t="s">
        <v>16</v>
      </c>
      <c r="H980" s="102" t="s">
        <v>17</v>
      </c>
      <c r="I980" s="102" t="s">
        <v>16</v>
      </c>
      <c r="J980" s="102" t="s">
        <v>17</v>
      </c>
      <c r="K980" s="102" t="s">
        <v>17</v>
      </c>
    </row>
    <row r="981" spans="1:11">
      <c r="A981" s="153" t="s">
        <v>2214</v>
      </c>
      <c r="B981" s="105" t="s">
        <v>25</v>
      </c>
      <c r="C981" s="102" t="s">
        <v>2138</v>
      </c>
      <c r="D981" s="106" t="s">
        <v>559</v>
      </c>
      <c r="E981" s="106">
        <v>13</v>
      </c>
      <c r="F981" s="102">
        <v>1</v>
      </c>
      <c r="G981" s="102" t="s">
        <v>16</v>
      </c>
      <c r="H981" s="102" t="s">
        <v>17</v>
      </c>
      <c r="I981" s="102" t="s">
        <v>18</v>
      </c>
      <c r="J981" s="102" t="s">
        <v>19</v>
      </c>
      <c r="K981" s="104" t="s">
        <v>1130</v>
      </c>
    </row>
    <row r="982" spans="1:11">
      <c r="A982" s="153" t="s">
        <v>2215</v>
      </c>
      <c r="B982" s="105" t="s">
        <v>13</v>
      </c>
      <c r="C982" s="102" t="s">
        <v>2138</v>
      </c>
      <c r="D982" s="106" t="s">
        <v>559</v>
      </c>
      <c r="E982" s="106">
        <v>12</v>
      </c>
      <c r="F982" s="102">
        <v>1</v>
      </c>
      <c r="G982" s="102" t="s">
        <v>16</v>
      </c>
      <c r="H982" s="102" t="s">
        <v>17</v>
      </c>
      <c r="I982" s="102" t="s">
        <v>18</v>
      </c>
      <c r="J982" s="102" t="s">
        <v>19</v>
      </c>
      <c r="K982" s="104" t="s">
        <v>1130</v>
      </c>
    </row>
    <row r="983" spans="1:11">
      <c r="A983" s="153" t="s">
        <v>2216</v>
      </c>
      <c r="B983" s="105" t="s">
        <v>25</v>
      </c>
      <c r="C983" s="102" t="s">
        <v>2138</v>
      </c>
      <c r="D983" s="106" t="s">
        <v>559</v>
      </c>
      <c r="E983" s="106">
        <v>12</v>
      </c>
      <c r="F983" s="102">
        <v>3</v>
      </c>
      <c r="G983" s="102" t="s">
        <v>16</v>
      </c>
      <c r="H983" s="102" t="s">
        <v>17</v>
      </c>
      <c r="I983" s="102" t="s">
        <v>18</v>
      </c>
      <c r="J983" s="102" t="s">
        <v>555</v>
      </c>
      <c r="K983" s="102" t="s">
        <v>40</v>
      </c>
    </row>
    <row r="984" spans="1:11">
      <c r="A984" s="153" t="s">
        <v>2217</v>
      </c>
      <c r="B984" s="105" t="s">
        <v>13</v>
      </c>
      <c r="C984" s="102" t="s">
        <v>2138</v>
      </c>
      <c r="D984" s="106" t="s">
        <v>559</v>
      </c>
      <c r="E984" s="106">
        <v>13</v>
      </c>
      <c r="F984" s="102">
        <v>1</v>
      </c>
      <c r="G984" s="102" t="s">
        <v>16</v>
      </c>
      <c r="H984" s="102" t="s">
        <v>17</v>
      </c>
      <c r="I984" s="102" t="s">
        <v>16</v>
      </c>
      <c r="J984" s="102" t="s">
        <v>17</v>
      </c>
      <c r="K984" s="102" t="s">
        <v>17</v>
      </c>
    </row>
    <row r="985" spans="1:11">
      <c r="A985" s="153" t="s">
        <v>2218</v>
      </c>
      <c r="B985" s="105" t="s">
        <v>25</v>
      </c>
      <c r="C985" s="102" t="s">
        <v>2138</v>
      </c>
      <c r="D985" s="106" t="s">
        <v>559</v>
      </c>
      <c r="E985" s="106">
        <v>12</v>
      </c>
      <c r="F985" s="102">
        <v>4</v>
      </c>
      <c r="G985" s="102" t="s">
        <v>16</v>
      </c>
      <c r="H985" s="102" t="s">
        <v>17</v>
      </c>
      <c r="I985" s="102" t="s">
        <v>16</v>
      </c>
      <c r="J985" s="102" t="s">
        <v>17</v>
      </c>
      <c r="K985" s="102" t="s">
        <v>17</v>
      </c>
    </row>
    <row r="986" spans="1:11">
      <c r="A986" s="153" t="s">
        <v>2219</v>
      </c>
      <c r="B986" s="105" t="s">
        <v>13</v>
      </c>
      <c r="C986" s="102" t="s">
        <v>2138</v>
      </c>
      <c r="D986" s="106" t="s">
        <v>559</v>
      </c>
      <c r="E986" s="106">
        <v>12</v>
      </c>
      <c r="F986" s="102">
        <v>1</v>
      </c>
      <c r="G986" s="102" t="s">
        <v>16</v>
      </c>
      <c r="H986" s="102" t="s">
        <v>17</v>
      </c>
      <c r="I986" s="102" t="s">
        <v>16</v>
      </c>
      <c r="J986" s="102" t="s">
        <v>17</v>
      </c>
      <c r="K986" s="102" t="s">
        <v>17</v>
      </c>
    </row>
    <row r="987" spans="1:11">
      <c r="A987" s="153" t="s">
        <v>2220</v>
      </c>
      <c r="B987" s="105" t="s">
        <v>25</v>
      </c>
      <c r="C987" s="102" t="s">
        <v>2138</v>
      </c>
      <c r="D987" s="106" t="s">
        <v>559</v>
      </c>
      <c r="E987" s="106">
        <v>13</v>
      </c>
      <c r="F987" s="102">
        <v>2</v>
      </c>
      <c r="G987" s="102" t="s">
        <v>16</v>
      </c>
      <c r="H987" s="102" t="s">
        <v>17</v>
      </c>
      <c r="I987" s="102" t="s">
        <v>16</v>
      </c>
      <c r="J987" s="102" t="s">
        <v>17</v>
      </c>
      <c r="K987" s="102" t="s">
        <v>17</v>
      </c>
    </row>
    <row r="988" spans="1:11">
      <c r="A988" s="153" t="s">
        <v>2221</v>
      </c>
      <c r="B988" s="105" t="s">
        <v>13</v>
      </c>
      <c r="C988" s="102" t="s">
        <v>2138</v>
      </c>
      <c r="D988" s="106" t="s">
        <v>559</v>
      </c>
      <c r="E988" s="106">
        <v>13</v>
      </c>
      <c r="F988" s="102">
        <v>1</v>
      </c>
      <c r="G988" s="102" t="s">
        <v>16</v>
      </c>
      <c r="H988" s="102" t="s">
        <v>17</v>
      </c>
      <c r="I988" s="102" t="s">
        <v>16</v>
      </c>
      <c r="J988" s="102" t="s">
        <v>17</v>
      </c>
      <c r="K988" s="102" t="s">
        <v>17</v>
      </c>
    </row>
    <row r="989" spans="1:11">
      <c r="A989" s="153" t="s">
        <v>2222</v>
      </c>
      <c r="B989" s="105" t="s">
        <v>25</v>
      </c>
      <c r="C989" s="102" t="s">
        <v>2138</v>
      </c>
      <c r="D989" s="106" t="s">
        <v>559</v>
      </c>
      <c r="E989" s="106">
        <v>12</v>
      </c>
      <c r="F989" s="102">
        <v>3</v>
      </c>
      <c r="G989" s="102" t="s">
        <v>16</v>
      </c>
      <c r="H989" s="102" t="s">
        <v>17</v>
      </c>
      <c r="I989" s="102" t="s">
        <v>18</v>
      </c>
      <c r="J989" s="102" t="s">
        <v>19</v>
      </c>
      <c r="K989" s="102" t="s">
        <v>40</v>
      </c>
    </row>
    <row r="990" spans="1:11">
      <c r="A990" s="153" t="s">
        <v>2223</v>
      </c>
      <c r="B990" s="105" t="s">
        <v>13</v>
      </c>
      <c r="C990" s="102" t="s">
        <v>2138</v>
      </c>
      <c r="D990" s="106" t="s">
        <v>559</v>
      </c>
      <c r="E990" s="106">
        <v>12</v>
      </c>
      <c r="F990" s="102">
        <v>3</v>
      </c>
      <c r="G990" s="102" t="s">
        <v>16</v>
      </c>
      <c r="H990" s="102" t="s">
        <v>17</v>
      </c>
      <c r="I990" s="102" t="s">
        <v>16</v>
      </c>
      <c r="J990" s="102" t="s">
        <v>17</v>
      </c>
      <c r="K990" s="102" t="s">
        <v>17</v>
      </c>
    </row>
    <row r="991" spans="1:11">
      <c r="A991" s="153" t="s">
        <v>2224</v>
      </c>
      <c r="B991" s="105" t="s">
        <v>13</v>
      </c>
      <c r="C991" s="102" t="s">
        <v>2138</v>
      </c>
      <c r="D991" s="106" t="s">
        <v>559</v>
      </c>
      <c r="E991" s="106">
        <v>13</v>
      </c>
      <c r="F991" s="102">
        <v>0</v>
      </c>
      <c r="G991" s="102" t="s">
        <v>16</v>
      </c>
      <c r="H991" s="102" t="s">
        <v>17</v>
      </c>
      <c r="I991" s="102" t="s">
        <v>18</v>
      </c>
      <c r="J991" s="102" t="s">
        <v>19</v>
      </c>
      <c r="K991" s="104" t="s">
        <v>1130</v>
      </c>
    </row>
    <row r="992" spans="1:11">
      <c r="A992" s="153" t="s">
        <v>2225</v>
      </c>
      <c r="B992" s="105" t="s">
        <v>13</v>
      </c>
      <c r="C992" s="102" t="s">
        <v>2138</v>
      </c>
      <c r="D992" s="106" t="s">
        <v>559</v>
      </c>
      <c r="E992" s="106">
        <v>13</v>
      </c>
      <c r="F992" s="102">
        <v>1</v>
      </c>
      <c r="G992" s="102" t="s">
        <v>16</v>
      </c>
      <c r="H992" s="102" t="s">
        <v>17</v>
      </c>
      <c r="I992" s="102" t="s">
        <v>16</v>
      </c>
      <c r="J992" s="102" t="s">
        <v>17</v>
      </c>
      <c r="K992" s="102" t="s">
        <v>17</v>
      </c>
    </row>
    <row r="993" spans="1:11">
      <c r="A993" s="153" t="s">
        <v>2226</v>
      </c>
      <c r="B993" s="105" t="s">
        <v>25</v>
      </c>
      <c r="C993" s="102" t="s">
        <v>2138</v>
      </c>
      <c r="D993" s="106" t="s">
        <v>559</v>
      </c>
      <c r="E993" s="106">
        <v>13</v>
      </c>
      <c r="F993" s="102">
        <v>1</v>
      </c>
      <c r="G993" s="102" t="s">
        <v>16</v>
      </c>
      <c r="H993" s="102" t="s">
        <v>17</v>
      </c>
      <c r="I993" s="102" t="s">
        <v>16</v>
      </c>
      <c r="J993" s="102" t="s">
        <v>17</v>
      </c>
      <c r="K993" s="102" t="s">
        <v>17</v>
      </c>
    </row>
    <row r="994" spans="1:11">
      <c r="A994" s="153" t="s">
        <v>2227</v>
      </c>
      <c r="B994" s="105" t="s">
        <v>13</v>
      </c>
      <c r="C994" s="102" t="s">
        <v>2138</v>
      </c>
      <c r="D994" s="106" t="s">
        <v>559</v>
      </c>
      <c r="E994" s="106">
        <v>12</v>
      </c>
      <c r="F994" s="102">
        <v>3</v>
      </c>
      <c r="G994" s="102" t="s">
        <v>16</v>
      </c>
      <c r="H994" s="102" t="s">
        <v>17</v>
      </c>
      <c r="I994" s="102" t="s">
        <v>18</v>
      </c>
      <c r="J994" s="102" t="s">
        <v>656</v>
      </c>
      <c r="K994" s="102" t="s">
        <v>40</v>
      </c>
    </row>
    <row r="995" spans="1:11">
      <c r="A995" s="153" t="s">
        <v>2228</v>
      </c>
      <c r="B995" s="105" t="s">
        <v>13</v>
      </c>
      <c r="C995" s="102" t="s">
        <v>2138</v>
      </c>
      <c r="D995" s="106" t="s">
        <v>559</v>
      </c>
      <c r="E995" s="106">
        <v>14</v>
      </c>
      <c r="F995" s="102">
        <v>1</v>
      </c>
      <c r="G995" s="102" t="s">
        <v>16</v>
      </c>
      <c r="H995" s="102" t="s">
        <v>17</v>
      </c>
      <c r="I995" s="102" t="s">
        <v>16</v>
      </c>
      <c r="J995" s="102" t="s">
        <v>17</v>
      </c>
      <c r="K995" s="102" t="s">
        <v>17</v>
      </c>
    </row>
    <row r="996" spans="1:11">
      <c r="A996" s="153" t="s">
        <v>2229</v>
      </c>
      <c r="B996" s="105" t="s">
        <v>25</v>
      </c>
      <c r="C996" s="102" t="s">
        <v>2138</v>
      </c>
      <c r="D996" s="106" t="s">
        <v>559</v>
      </c>
      <c r="E996" s="106">
        <v>13</v>
      </c>
      <c r="F996" s="102">
        <v>0</v>
      </c>
      <c r="G996" s="102" t="s">
        <v>16</v>
      </c>
      <c r="H996" s="102" t="s">
        <v>17</v>
      </c>
      <c r="I996" s="102" t="s">
        <v>18</v>
      </c>
      <c r="J996" s="102" t="s">
        <v>140</v>
      </c>
      <c r="K996" s="102" t="s">
        <v>20</v>
      </c>
    </row>
    <row r="997" spans="1:11">
      <c r="A997" s="153" t="s">
        <v>2230</v>
      </c>
      <c r="B997" s="105" t="s">
        <v>13</v>
      </c>
      <c r="C997" s="102" t="s">
        <v>2138</v>
      </c>
      <c r="D997" s="106" t="s">
        <v>559</v>
      </c>
      <c r="E997" s="106">
        <v>13</v>
      </c>
      <c r="F997" s="102">
        <v>0</v>
      </c>
      <c r="G997" s="102" t="s">
        <v>16</v>
      </c>
      <c r="H997" s="102" t="s">
        <v>17</v>
      </c>
      <c r="I997" s="102" t="s">
        <v>16</v>
      </c>
      <c r="J997" s="102" t="s">
        <v>17</v>
      </c>
      <c r="K997" s="102" t="s">
        <v>17</v>
      </c>
    </row>
    <row r="998" spans="1:11">
      <c r="A998" s="153" t="s">
        <v>2231</v>
      </c>
      <c r="B998" s="105" t="s">
        <v>25</v>
      </c>
      <c r="C998" s="102" t="s">
        <v>2138</v>
      </c>
      <c r="D998" s="106" t="s">
        <v>559</v>
      </c>
      <c r="E998" s="106">
        <v>13</v>
      </c>
      <c r="F998" s="102">
        <v>2</v>
      </c>
      <c r="G998" s="102" t="s">
        <v>16</v>
      </c>
      <c r="H998" s="102" t="s">
        <v>17</v>
      </c>
      <c r="I998" s="102" t="s">
        <v>16</v>
      </c>
      <c r="J998" s="102" t="s">
        <v>17</v>
      </c>
      <c r="K998" s="102" t="s">
        <v>17</v>
      </c>
    </row>
    <row r="999" spans="1:11">
      <c r="A999" s="153" t="s">
        <v>2232</v>
      </c>
      <c r="B999" s="105" t="s">
        <v>13</v>
      </c>
      <c r="C999" s="102" t="s">
        <v>2138</v>
      </c>
      <c r="D999" s="106" t="s">
        <v>559</v>
      </c>
      <c r="E999" s="106">
        <v>13</v>
      </c>
      <c r="F999" s="102">
        <v>3</v>
      </c>
      <c r="G999" s="102" t="s">
        <v>16</v>
      </c>
      <c r="H999" s="102" t="s">
        <v>17</v>
      </c>
      <c r="I999" s="102" t="s">
        <v>16</v>
      </c>
      <c r="J999" s="102" t="s">
        <v>17</v>
      </c>
      <c r="K999" s="102" t="s">
        <v>17</v>
      </c>
    </row>
    <row r="1000" spans="1:11">
      <c r="A1000" s="153" t="s">
        <v>2233</v>
      </c>
      <c r="B1000" s="105" t="s">
        <v>25</v>
      </c>
      <c r="C1000" s="102" t="s">
        <v>2138</v>
      </c>
      <c r="D1000" s="106" t="s">
        <v>559</v>
      </c>
      <c r="E1000" s="106">
        <v>13</v>
      </c>
      <c r="F1000" s="102">
        <v>0</v>
      </c>
      <c r="G1000" s="102" t="s">
        <v>16</v>
      </c>
      <c r="H1000" s="102" t="s">
        <v>17</v>
      </c>
      <c r="I1000" s="102" t="s">
        <v>18</v>
      </c>
      <c r="J1000" s="102" t="s">
        <v>161</v>
      </c>
      <c r="K1000" s="104" t="s">
        <v>1130</v>
      </c>
    </row>
    <row r="1001" spans="1:11">
      <c r="A1001" s="153" t="s">
        <v>2234</v>
      </c>
      <c r="B1001" s="105" t="s">
        <v>25</v>
      </c>
      <c r="C1001" s="102" t="s">
        <v>2138</v>
      </c>
      <c r="D1001" s="106" t="s">
        <v>559</v>
      </c>
      <c r="E1001" s="106">
        <v>12</v>
      </c>
      <c r="F1001" s="102">
        <v>1</v>
      </c>
      <c r="G1001" s="102" t="s">
        <v>16</v>
      </c>
      <c r="H1001" s="102" t="s">
        <v>17</v>
      </c>
      <c r="I1001" s="102" t="s">
        <v>18</v>
      </c>
      <c r="J1001" s="102" t="s">
        <v>19</v>
      </c>
      <c r="K1001" s="104" t="s">
        <v>1130</v>
      </c>
    </row>
    <row r="1002" spans="1:11">
      <c r="A1002" s="153" t="s">
        <v>2235</v>
      </c>
      <c r="B1002" s="105" t="s">
        <v>13</v>
      </c>
      <c r="C1002" s="102" t="s">
        <v>2138</v>
      </c>
      <c r="D1002" s="106" t="s">
        <v>559</v>
      </c>
      <c r="E1002" s="106">
        <v>12</v>
      </c>
      <c r="F1002" s="102">
        <v>3</v>
      </c>
      <c r="G1002" s="102" t="s">
        <v>16</v>
      </c>
      <c r="H1002" s="102" t="s">
        <v>17</v>
      </c>
      <c r="I1002" s="102" t="s">
        <v>18</v>
      </c>
      <c r="J1002" s="102" t="s">
        <v>30</v>
      </c>
      <c r="K1002" s="102" t="s">
        <v>40</v>
      </c>
    </row>
    <row r="1003" spans="1:11">
      <c r="A1003" s="153" t="s">
        <v>2236</v>
      </c>
      <c r="B1003" s="105" t="s">
        <v>13</v>
      </c>
      <c r="C1003" s="102" t="s">
        <v>2138</v>
      </c>
      <c r="D1003" s="106" t="s">
        <v>559</v>
      </c>
      <c r="E1003" s="106">
        <v>13</v>
      </c>
      <c r="F1003" s="102">
        <v>4</v>
      </c>
      <c r="G1003" s="102" t="s">
        <v>16</v>
      </c>
      <c r="H1003" s="102" t="s">
        <v>17</v>
      </c>
      <c r="I1003" s="102" t="s">
        <v>18</v>
      </c>
      <c r="J1003" s="102" t="s">
        <v>30</v>
      </c>
      <c r="K1003" s="102" t="s">
        <v>40</v>
      </c>
    </row>
    <row r="1004" spans="1:11">
      <c r="A1004" s="153" t="s">
        <v>2237</v>
      </c>
      <c r="B1004" s="105" t="s">
        <v>13</v>
      </c>
      <c r="C1004" s="102" t="s">
        <v>2138</v>
      </c>
      <c r="D1004" s="106" t="s">
        <v>559</v>
      </c>
      <c r="E1004" s="106">
        <v>12</v>
      </c>
      <c r="F1004" s="102">
        <v>1</v>
      </c>
      <c r="G1004" s="102" t="s">
        <v>16</v>
      </c>
      <c r="H1004" s="102" t="s">
        <v>17</v>
      </c>
      <c r="I1004" s="102" t="s">
        <v>16</v>
      </c>
      <c r="J1004" s="102" t="s">
        <v>17</v>
      </c>
      <c r="K1004" s="102" t="s">
        <v>17</v>
      </c>
    </row>
    <row r="1005" spans="1:11">
      <c r="A1005" s="153" t="s">
        <v>2238</v>
      </c>
      <c r="B1005" s="105" t="s">
        <v>25</v>
      </c>
      <c r="C1005" s="102" t="s">
        <v>2138</v>
      </c>
      <c r="D1005" s="106" t="s">
        <v>559</v>
      </c>
      <c r="E1005" s="106">
        <v>12</v>
      </c>
      <c r="F1005" s="102">
        <v>1</v>
      </c>
      <c r="G1005" s="102" t="s">
        <v>16</v>
      </c>
      <c r="H1005" s="102" t="s">
        <v>17</v>
      </c>
      <c r="I1005" s="102" t="s">
        <v>18</v>
      </c>
      <c r="J1005" s="102" t="s">
        <v>668</v>
      </c>
      <c r="K1005" s="102" t="s">
        <v>40</v>
      </c>
    </row>
    <row r="1006" spans="1:11">
      <c r="A1006" s="153" t="s">
        <v>2239</v>
      </c>
      <c r="B1006" s="105" t="s">
        <v>25</v>
      </c>
      <c r="C1006" s="102" t="s">
        <v>2138</v>
      </c>
      <c r="D1006" s="106" t="s">
        <v>559</v>
      </c>
      <c r="E1006" s="106">
        <v>13</v>
      </c>
      <c r="F1006" s="102">
        <v>4</v>
      </c>
      <c r="G1006" s="102" t="s">
        <v>16</v>
      </c>
      <c r="H1006" s="102" t="s">
        <v>17</v>
      </c>
      <c r="I1006" s="102" t="s">
        <v>16</v>
      </c>
      <c r="J1006" s="102" t="s">
        <v>17</v>
      </c>
      <c r="K1006" s="102" t="s">
        <v>17</v>
      </c>
    </row>
    <row r="1007" spans="1:11">
      <c r="A1007" s="153" t="s">
        <v>2240</v>
      </c>
      <c r="B1007" s="105" t="s">
        <v>25</v>
      </c>
      <c r="C1007" s="102" t="s">
        <v>2138</v>
      </c>
      <c r="D1007" s="106" t="s">
        <v>559</v>
      </c>
      <c r="E1007" s="106">
        <v>13</v>
      </c>
      <c r="F1007" s="102">
        <v>0</v>
      </c>
      <c r="G1007" s="102" t="s">
        <v>16</v>
      </c>
      <c r="H1007" s="102" t="s">
        <v>17</v>
      </c>
      <c r="I1007" s="102" t="s">
        <v>16</v>
      </c>
      <c r="J1007" s="102" t="s">
        <v>17</v>
      </c>
      <c r="K1007" s="102" t="s">
        <v>17</v>
      </c>
    </row>
    <row r="1008" spans="1:11">
      <c r="A1008" s="153" t="s">
        <v>2241</v>
      </c>
      <c r="B1008" s="105" t="s">
        <v>13</v>
      </c>
      <c r="C1008" s="102" t="s">
        <v>2138</v>
      </c>
      <c r="D1008" s="106" t="s">
        <v>559</v>
      </c>
      <c r="E1008" s="106">
        <v>12</v>
      </c>
      <c r="F1008" s="102">
        <v>2</v>
      </c>
      <c r="G1008" s="102" t="s">
        <v>16</v>
      </c>
      <c r="H1008" s="102" t="s">
        <v>17</v>
      </c>
      <c r="I1008" s="102" t="s">
        <v>16</v>
      </c>
      <c r="J1008" s="102" t="s">
        <v>17</v>
      </c>
      <c r="K1008" s="102" t="s">
        <v>17</v>
      </c>
    </row>
    <row r="1009" spans="1:11">
      <c r="A1009" s="153" t="s">
        <v>2242</v>
      </c>
      <c r="B1009" s="105" t="s">
        <v>13</v>
      </c>
      <c r="C1009" s="102" t="s">
        <v>2138</v>
      </c>
      <c r="D1009" s="106" t="s">
        <v>559</v>
      </c>
      <c r="E1009" s="106">
        <v>13</v>
      </c>
      <c r="F1009" s="102">
        <v>0</v>
      </c>
      <c r="G1009" s="102" t="s">
        <v>16</v>
      </c>
      <c r="H1009" s="102" t="s">
        <v>17</v>
      </c>
      <c r="I1009" s="102" t="s">
        <v>18</v>
      </c>
      <c r="J1009" s="102" t="s">
        <v>272</v>
      </c>
      <c r="K1009" s="102" t="s">
        <v>20</v>
      </c>
    </row>
    <row r="1010" spans="1:11">
      <c r="A1010" s="153" t="s">
        <v>2243</v>
      </c>
      <c r="B1010" s="105" t="s">
        <v>13</v>
      </c>
      <c r="C1010" s="102" t="s">
        <v>2138</v>
      </c>
      <c r="D1010" s="106" t="s">
        <v>559</v>
      </c>
      <c r="E1010" s="106">
        <v>12</v>
      </c>
      <c r="F1010" s="102">
        <v>3</v>
      </c>
      <c r="G1010" s="102" t="s">
        <v>16</v>
      </c>
      <c r="H1010" s="102" t="s">
        <v>17</v>
      </c>
      <c r="I1010" s="102" t="s">
        <v>16</v>
      </c>
      <c r="J1010" s="102" t="s">
        <v>17</v>
      </c>
      <c r="K1010" s="102" t="s">
        <v>17</v>
      </c>
    </row>
    <row r="1011" spans="1:11">
      <c r="A1011" s="153" t="s">
        <v>2244</v>
      </c>
      <c r="B1011" s="105" t="s">
        <v>13</v>
      </c>
      <c r="C1011" s="102" t="s">
        <v>2138</v>
      </c>
      <c r="D1011" s="106" t="s">
        <v>559</v>
      </c>
      <c r="E1011" s="106">
        <v>13</v>
      </c>
      <c r="F1011" s="102">
        <v>1</v>
      </c>
      <c r="G1011" s="102" t="s">
        <v>16</v>
      </c>
      <c r="H1011" s="102" t="s">
        <v>17</v>
      </c>
      <c r="I1011" s="102" t="s">
        <v>18</v>
      </c>
      <c r="J1011" s="102" t="s">
        <v>19</v>
      </c>
      <c r="K1011" s="102" t="s">
        <v>40</v>
      </c>
    </row>
    <row r="1012" spans="1:11">
      <c r="A1012" s="153" t="s">
        <v>2245</v>
      </c>
      <c r="B1012" s="105" t="s">
        <v>25</v>
      </c>
      <c r="C1012" s="102" t="s">
        <v>2138</v>
      </c>
      <c r="D1012" s="106" t="s">
        <v>559</v>
      </c>
      <c r="E1012" s="106">
        <v>13</v>
      </c>
      <c r="F1012" s="102">
        <v>0</v>
      </c>
      <c r="G1012" s="102" t="s">
        <v>16</v>
      </c>
      <c r="H1012" s="102" t="s">
        <v>17</v>
      </c>
      <c r="I1012" s="102" t="s">
        <v>16</v>
      </c>
      <c r="J1012" s="102" t="s">
        <v>17</v>
      </c>
      <c r="K1012" s="102" t="s">
        <v>17</v>
      </c>
    </row>
    <row r="1013" spans="1:11">
      <c r="A1013" s="153" t="s">
        <v>2246</v>
      </c>
      <c r="B1013" s="105" t="s">
        <v>25</v>
      </c>
      <c r="C1013" s="102" t="s">
        <v>2138</v>
      </c>
      <c r="D1013" s="106" t="s">
        <v>559</v>
      </c>
      <c r="E1013" s="106">
        <v>12</v>
      </c>
      <c r="F1013" s="102">
        <v>0</v>
      </c>
      <c r="G1013" s="102" t="s">
        <v>16</v>
      </c>
      <c r="H1013" s="102" t="s">
        <v>17</v>
      </c>
      <c r="I1013" s="102" t="s">
        <v>18</v>
      </c>
      <c r="J1013" s="102" t="s">
        <v>19</v>
      </c>
      <c r="K1013" s="104" t="s">
        <v>1130</v>
      </c>
    </row>
    <row r="1014" spans="1:11">
      <c r="A1014" s="153" t="s">
        <v>2247</v>
      </c>
      <c r="B1014" s="105" t="s">
        <v>13</v>
      </c>
      <c r="C1014" s="102" t="s">
        <v>2138</v>
      </c>
      <c r="D1014" s="106" t="s">
        <v>559</v>
      </c>
      <c r="E1014" s="106">
        <v>13</v>
      </c>
      <c r="F1014" s="102">
        <v>1</v>
      </c>
      <c r="G1014" s="102" t="s">
        <v>16</v>
      </c>
      <c r="H1014" s="102" t="s">
        <v>17</v>
      </c>
      <c r="I1014" s="102" t="s">
        <v>16</v>
      </c>
      <c r="J1014" s="102" t="s">
        <v>17</v>
      </c>
      <c r="K1014" s="102" t="s">
        <v>17</v>
      </c>
    </row>
    <row r="1015" spans="1:11">
      <c r="A1015" s="153" t="s">
        <v>2248</v>
      </c>
      <c r="B1015" s="105" t="s">
        <v>25</v>
      </c>
      <c r="C1015" s="102" t="s">
        <v>2138</v>
      </c>
      <c r="D1015" s="106" t="s">
        <v>559</v>
      </c>
      <c r="E1015" s="106">
        <v>13</v>
      </c>
      <c r="F1015" s="102">
        <v>1</v>
      </c>
      <c r="G1015" s="102" t="s">
        <v>16</v>
      </c>
      <c r="H1015" s="102" t="s">
        <v>17</v>
      </c>
      <c r="I1015" s="102" t="s">
        <v>16</v>
      </c>
      <c r="J1015" s="102" t="s">
        <v>17</v>
      </c>
      <c r="K1015" s="102" t="s">
        <v>17</v>
      </c>
    </row>
    <row r="1016" spans="1:11">
      <c r="A1016" s="153" t="s">
        <v>2249</v>
      </c>
      <c r="B1016" s="105" t="s">
        <v>25</v>
      </c>
      <c r="C1016" s="102" t="s">
        <v>2138</v>
      </c>
      <c r="D1016" s="106" t="s">
        <v>559</v>
      </c>
      <c r="E1016" s="106">
        <v>13</v>
      </c>
      <c r="F1016" s="102">
        <v>0</v>
      </c>
      <c r="G1016" s="102" t="s">
        <v>16</v>
      </c>
      <c r="H1016" s="102" t="s">
        <v>17</v>
      </c>
      <c r="I1016" s="102" t="s">
        <v>16</v>
      </c>
      <c r="J1016" s="102" t="s">
        <v>17</v>
      </c>
      <c r="K1016" s="102" t="s">
        <v>17</v>
      </c>
    </row>
    <row r="1017" spans="1:11">
      <c r="A1017" s="153" t="s">
        <v>2250</v>
      </c>
      <c r="B1017" s="105" t="s">
        <v>13</v>
      </c>
      <c r="C1017" s="102" t="s">
        <v>2138</v>
      </c>
      <c r="D1017" s="106" t="s">
        <v>559</v>
      </c>
      <c r="E1017" s="106">
        <v>13</v>
      </c>
      <c r="F1017" s="102">
        <v>1</v>
      </c>
      <c r="G1017" s="102" t="s">
        <v>16</v>
      </c>
      <c r="H1017" s="102" t="s">
        <v>17</v>
      </c>
      <c r="I1017" s="102" t="s">
        <v>16</v>
      </c>
      <c r="J1017" s="102" t="s">
        <v>17</v>
      </c>
      <c r="K1017" s="102" t="s">
        <v>17</v>
      </c>
    </row>
    <row r="1018" spans="1:11">
      <c r="A1018" s="153" t="s">
        <v>2251</v>
      </c>
      <c r="B1018" s="105" t="s">
        <v>25</v>
      </c>
      <c r="C1018" s="102" t="s">
        <v>2138</v>
      </c>
      <c r="D1018" s="106" t="s">
        <v>559</v>
      </c>
      <c r="E1018" s="106">
        <v>13</v>
      </c>
      <c r="F1018" s="102">
        <v>0</v>
      </c>
      <c r="G1018" s="102" t="s">
        <v>16</v>
      </c>
      <c r="H1018" s="102" t="s">
        <v>17</v>
      </c>
      <c r="I1018" s="102" t="s">
        <v>18</v>
      </c>
      <c r="J1018" s="102" t="s">
        <v>19</v>
      </c>
      <c r="K1018" s="104" t="s">
        <v>1130</v>
      </c>
    </row>
    <row r="1019" spans="1:11">
      <c r="A1019" s="153" t="s">
        <v>2252</v>
      </c>
      <c r="B1019" s="105" t="s">
        <v>13</v>
      </c>
      <c r="C1019" s="102" t="s">
        <v>2138</v>
      </c>
      <c r="D1019" s="106" t="s">
        <v>559</v>
      </c>
      <c r="E1019" s="106">
        <v>13</v>
      </c>
      <c r="F1019" s="102">
        <v>2</v>
      </c>
      <c r="G1019" s="102" t="s">
        <v>16</v>
      </c>
      <c r="H1019" s="102" t="s">
        <v>17</v>
      </c>
      <c r="I1019" s="102" t="s">
        <v>18</v>
      </c>
      <c r="J1019" s="102" t="s">
        <v>19</v>
      </c>
      <c r="K1019" s="104" t="s">
        <v>1130</v>
      </c>
    </row>
    <row r="1020" spans="1:11">
      <c r="A1020" s="153" t="s">
        <v>2253</v>
      </c>
      <c r="B1020" s="105" t="s">
        <v>25</v>
      </c>
      <c r="C1020" s="102" t="s">
        <v>2138</v>
      </c>
      <c r="D1020" s="106" t="s">
        <v>559</v>
      </c>
      <c r="E1020" s="106">
        <v>13</v>
      </c>
      <c r="F1020" s="102">
        <v>1</v>
      </c>
      <c r="G1020" s="102" t="s">
        <v>16</v>
      </c>
      <c r="H1020" s="102" t="s">
        <v>17</v>
      </c>
      <c r="I1020" s="102" t="s">
        <v>16</v>
      </c>
      <c r="J1020" s="102" t="s">
        <v>17</v>
      </c>
      <c r="K1020" s="102" t="s">
        <v>17</v>
      </c>
    </row>
    <row r="1021" spans="1:11">
      <c r="A1021" s="153" t="s">
        <v>2254</v>
      </c>
      <c r="B1021" s="105" t="s">
        <v>13</v>
      </c>
      <c r="C1021" s="102" t="s">
        <v>2138</v>
      </c>
      <c r="D1021" s="106" t="s">
        <v>559</v>
      </c>
      <c r="E1021" s="106">
        <v>12</v>
      </c>
      <c r="F1021" s="102">
        <v>0</v>
      </c>
      <c r="G1021" s="102" t="s">
        <v>16</v>
      </c>
      <c r="H1021" s="102" t="s">
        <v>17</v>
      </c>
      <c r="I1021" s="102" t="s">
        <v>16</v>
      </c>
      <c r="J1021" s="102" t="s">
        <v>17</v>
      </c>
      <c r="K1021" s="102" t="s">
        <v>17</v>
      </c>
    </row>
    <row r="1022" spans="1:11">
      <c r="A1022" s="153" t="s">
        <v>2255</v>
      </c>
      <c r="B1022" s="105" t="s">
        <v>13</v>
      </c>
      <c r="C1022" s="102" t="s">
        <v>2138</v>
      </c>
      <c r="D1022" s="106" t="s">
        <v>559</v>
      </c>
      <c r="E1022" s="106">
        <v>13</v>
      </c>
      <c r="F1022" s="102">
        <v>0</v>
      </c>
      <c r="G1022" s="102" t="s">
        <v>16</v>
      </c>
      <c r="H1022" s="102" t="s">
        <v>17</v>
      </c>
      <c r="I1022" s="102" t="s">
        <v>18</v>
      </c>
      <c r="J1022" s="102" t="s">
        <v>19</v>
      </c>
      <c r="K1022" s="104" t="s">
        <v>1130</v>
      </c>
    </row>
    <row r="1023" spans="1:11">
      <c r="A1023" s="153" t="s">
        <v>2256</v>
      </c>
      <c r="B1023" s="105" t="s">
        <v>25</v>
      </c>
      <c r="C1023" s="102" t="s">
        <v>2138</v>
      </c>
      <c r="D1023" s="106" t="s">
        <v>559</v>
      </c>
      <c r="E1023" s="106">
        <v>13</v>
      </c>
      <c r="F1023" s="102">
        <v>0</v>
      </c>
      <c r="G1023" s="102" t="s">
        <v>16</v>
      </c>
      <c r="H1023" s="102" t="s">
        <v>17</v>
      </c>
      <c r="I1023" s="102" t="s">
        <v>16</v>
      </c>
      <c r="J1023" s="102" t="s">
        <v>17</v>
      </c>
      <c r="K1023" s="102" t="s">
        <v>17</v>
      </c>
    </row>
    <row r="1024" spans="1:11">
      <c r="A1024" s="153" t="s">
        <v>2257</v>
      </c>
      <c r="B1024" s="105" t="s">
        <v>13</v>
      </c>
      <c r="C1024" s="102" t="s">
        <v>2138</v>
      </c>
      <c r="D1024" s="106" t="s">
        <v>559</v>
      </c>
      <c r="E1024" s="106">
        <v>13</v>
      </c>
      <c r="F1024" s="102">
        <v>0</v>
      </c>
      <c r="G1024" s="102" t="s">
        <v>16</v>
      </c>
      <c r="H1024" s="102" t="s">
        <v>17</v>
      </c>
      <c r="I1024" s="102" t="s">
        <v>16</v>
      </c>
      <c r="J1024" s="102" t="s">
        <v>17</v>
      </c>
      <c r="K1024" s="102" t="s">
        <v>17</v>
      </c>
    </row>
    <row r="1025" spans="1:11">
      <c r="A1025" s="153" t="s">
        <v>2258</v>
      </c>
      <c r="B1025" s="105" t="s">
        <v>25</v>
      </c>
      <c r="C1025" s="102" t="s">
        <v>2138</v>
      </c>
      <c r="D1025" s="106" t="s">
        <v>559</v>
      </c>
      <c r="E1025" s="106">
        <v>13</v>
      </c>
      <c r="F1025" s="102">
        <v>0</v>
      </c>
      <c r="G1025" s="102" t="s">
        <v>16</v>
      </c>
      <c r="H1025" s="102" t="s">
        <v>17</v>
      </c>
      <c r="I1025" s="102" t="s">
        <v>16</v>
      </c>
      <c r="J1025" s="102" t="s">
        <v>17</v>
      </c>
      <c r="K1025" s="102" t="s">
        <v>17</v>
      </c>
    </row>
    <row r="1026" spans="1:11">
      <c r="A1026" s="153" t="s">
        <v>2259</v>
      </c>
      <c r="B1026" s="105" t="s">
        <v>13</v>
      </c>
      <c r="C1026" s="102" t="s">
        <v>2138</v>
      </c>
      <c r="D1026" s="106" t="s">
        <v>559</v>
      </c>
      <c r="E1026" s="106">
        <v>12</v>
      </c>
      <c r="F1026" s="102">
        <v>2</v>
      </c>
      <c r="G1026" s="102" t="s">
        <v>16</v>
      </c>
      <c r="H1026" s="102" t="s">
        <v>17</v>
      </c>
      <c r="I1026" s="102" t="s">
        <v>16</v>
      </c>
      <c r="J1026" s="102" t="s">
        <v>17</v>
      </c>
      <c r="K1026" s="102" t="s">
        <v>17</v>
      </c>
    </row>
    <row r="1027" spans="1:11">
      <c r="A1027" s="153" t="s">
        <v>2260</v>
      </c>
      <c r="B1027" s="105" t="s">
        <v>13</v>
      </c>
      <c r="C1027" s="102" t="s">
        <v>2138</v>
      </c>
      <c r="D1027" s="106" t="s">
        <v>559</v>
      </c>
      <c r="E1027" s="106">
        <v>13</v>
      </c>
      <c r="F1027" s="102">
        <v>0</v>
      </c>
      <c r="G1027" s="102" t="s">
        <v>16</v>
      </c>
      <c r="H1027" s="102" t="s">
        <v>17</v>
      </c>
      <c r="I1027" s="102" t="s">
        <v>18</v>
      </c>
      <c r="J1027" s="102" t="s">
        <v>19</v>
      </c>
      <c r="K1027" s="104" t="s">
        <v>1130</v>
      </c>
    </row>
    <row r="1028" spans="1:11">
      <c r="A1028" s="153" t="s">
        <v>2261</v>
      </c>
      <c r="B1028" s="105" t="s">
        <v>13</v>
      </c>
      <c r="C1028" s="102" t="s">
        <v>2138</v>
      </c>
      <c r="D1028" s="106" t="s">
        <v>559</v>
      </c>
      <c r="E1028" s="106">
        <v>12</v>
      </c>
      <c r="F1028" s="102">
        <v>1</v>
      </c>
      <c r="G1028" s="102" t="s">
        <v>16</v>
      </c>
      <c r="H1028" s="102" t="s">
        <v>17</v>
      </c>
      <c r="I1028" s="102" t="s">
        <v>16</v>
      </c>
      <c r="J1028" s="102" t="s">
        <v>17</v>
      </c>
      <c r="K1028" s="102" t="s">
        <v>17</v>
      </c>
    </row>
    <row r="1029" spans="1:11">
      <c r="A1029" s="153" t="s">
        <v>2262</v>
      </c>
      <c r="B1029" s="105" t="s">
        <v>25</v>
      </c>
      <c r="C1029" s="102" t="s">
        <v>2138</v>
      </c>
      <c r="D1029" s="106" t="s">
        <v>559</v>
      </c>
      <c r="E1029" s="106">
        <v>12</v>
      </c>
      <c r="F1029" s="102">
        <v>0</v>
      </c>
      <c r="G1029" s="102" t="s">
        <v>16</v>
      </c>
      <c r="H1029" s="102" t="s">
        <v>17</v>
      </c>
      <c r="I1029" s="102" t="s">
        <v>18</v>
      </c>
      <c r="J1029" s="102" t="s">
        <v>19</v>
      </c>
      <c r="K1029" s="104" t="s">
        <v>1130</v>
      </c>
    </row>
    <row r="1030" spans="1:11">
      <c r="A1030" s="153" t="s">
        <v>2263</v>
      </c>
      <c r="B1030" s="105" t="s">
        <v>25</v>
      </c>
      <c r="C1030" s="102" t="s">
        <v>2138</v>
      </c>
      <c r="D1030" s="106" t="s">
        <v>559</v>
      </c>
      <c r="E1030" s="106">
        <v>13</v>
      </c>
      <c r="F1030" s="102">
        <v>0</v>
      </c>
      <c r="G1030" s="102" t="s">
        <v>16</v>
      </c>
      <c r="H1030" s="102" t="s">
        <v>17</v>
      </c>
      <c r="I1030" s="102" t="s">
        <v>16</v>
      </c>
      <c r="J1030" s="102" t="s">
        <v>17</v>
      </c>
      <c r="K1030" s="102" t="s">
        <v>17</v>
      </c>
    </row>
    <row r="1031" spans="1:11">
      <c r="A1031" s="153" t="s">
        <v>2264</v>
      </c>
      <c r="B1031" s="105" t="s">
        <v>13</v>
      </c>
      <c r="C1031" s="102" t="s">
        <v>2138</v>
      </c>
      <c r="D1031" s="106" t="s">
        <v>559</v>
      </c>
      <c r="E1031" s="106">
        <v>13</v>
      </c>
      <c r="F1031" s="102">
        <v>1</v>
      </c>
      <c r="G1031" s="102" t="s">
        <v>16</v>
      </c>
      <c r="H1031" s="102" t="s">
        <v>17</v>
      </c>
      <c r="I1031" s="102" t="s">
        <v>16</v>
      </c>
      <c r="J1031" s="102" t="s">
        <v>17</v>
      </c>
      <c r="K1031" s="102" t="s">
        <v>17</v>
      </c>
    </row>
    <row r="1032" spans="1:11">
      <c r="A1032" s="153" t="s">
        <v>2265</v>
      </c>
      <c r="B1032" s="105" t="s">
        <v>25</v>
      </c>
      <c r="C1032" s="102" t="s">
        <v>2138</v>
      </c>
      <c r="D1032" s="106" t="s">
        <v>559</v>
      </c>
      <c r="E1032" s="106">
        <v>13</v>
      </c>
      <c r="F1032" s="102">
        <v>1</v>
      </c>
      <c r="G1032" s="102" t="s">
        <v>16</v>
      </c>
      <c r="H1032" s="102" t="s">
        <v>17</v>
      </c>
      <c r="I1032" s="102" t="s">
        <v>18</v>
      </c>
      <c r="J1032" s="102" t="s">
        <v>19</v>
      </c>
      <c r="K1032" s="104" t="s">
        <v>1130</v>
      </c>
    </row>
    <row r="1033" spans="1:11">
      <c r="A1033" s="153" t="s">
        <v>2266</v>
      </c>
      <c r="B1033" s="105" t="s">
        <v>25</v>
      </c>
      <c r="C1033" s="102" t="s">
        <v>2138</v>
      </c>
      <c r="D1033" s="106" t="s">
        <v>559</v>
      </c>
      <c r="E1033" s="106">
        <v>13</v>
      </c>
      <c r="F1033" s="102">
        <v>0</v>
      </c>
      <c r="G1033" s="102" t="s">
        <v>16</v>
      </c>
      <c r="H1033" s="102" t="s">
        <v>17</v>
      </c>
      <c r="I1033" s="102" t="s">
        <v>16</v>
      </c>
      <c r="J1033" s="102" t="s">
        <v>17</v>
      </c>
      <c r="K1033" s="102" t="s">
        <v>17</v>
      </c>
    </row>
    <row r="1034" spans="1:11">
      <c r="A1034" s="153" t="s">
        <v>2267</v>
      </c>
      <c r="B1034" s="105" t="s">
        <v>13</v>
      </c>
      <c r="C1034" s="102" t="s">
        <v>2138</v>
      </c>
      <c r="D1034" s="106" t="s">
        <v>698</v>
      </c>
      <c r="E1034" s="106">
        <v>14</v>
      </c>
      <c r="F1034" s="102">
        <v>1</v>
      </c>
      <c r="G1034" s="102" t="s">
        <v>16</v>
      </c>
      <c r="H1034" s="102" t="s">
        <v>17</v>
      </c>
      <c r="I1034" s="102" t="s">
        <v>18</v>
      </c>
      <c r="J1034" s="102" t="s">
        <v>19</v>
      </c>
      <c r="K1034" s="104" t="s">
        <v>1130</v>
      </c>
    </row>
    <row r="1035" spans="1:11">
      <c r="A1035" s="153" t="s">
        <v>2268</v>
      </c>
      <c r="B1035" s="105" t="s">
        <v>25</v>
      </c>
      <c r="C1035" s="102" t="s">
        <v>2138</v>
      </c>
      <c r="D1035" s="106" t="s">
        <v>698</v>
      </c>
      <c r="E1035" s="106">
        <v>14</v>
      </c>
      <c r="F1035" s="102">
        <v>0</v>
      </c>
      <c r="G1035" s="102" t="s">
        <v>16</v>
      </c>
      <c r="H1035" s="102" t="s">
        <v>17</v>
      </c>
      <c r="I1035" s="102" t="s">
        <v>18</v>
      </c>
      <c r="J1035" s="102" t="s">
        <v>700</v>
      </c>
      <c r="K1035" s="102" t="s">
        <v>40</v>
      </c>
    </row>
    <row r="1036" spans="1:11">
      <c r="A1036" s="153" t="s">
        <v>2269</v>
      </c>
      <c r="B1036" s="105" t="s">
        <v>13</v>
      </c>
      <c r="C1036" s="102" t="s">
        <v>2138</v>
      </c>
      <c r="D1036" s="106" t="s">
        <v>698</v>
      </c>
      <c r="E1036" s="106">
        <v>13</v>
      </c>
      <c r="F1036" s="102">
        <v>2</v>
      </c>
      <c r="G1036" s="102" t="s">
        <v>16</v>
      </c>
      <c r="H1036" s="102" t="s">
        <v>17</v>
      </c>
      <c r="I1036" s="102" t="s">
        <v>18</v>
      </c>
      <c r="J1036" s="102" t="s">
        <v>19</v>
      </c>
      <c r="K1036" s="104" t="s">
        <v>1130</v>
      </c>
    </row>
    <row r="1037" spans="1:11">
      <c r="A1037" s="153" t="s">
        <v>2270</v>
      </c>
      <c r="B1037" s="105" t="s">
        <v>25</v>
      </c>
      <c r="C1037" s="102" t="s">
        <v>2138</v>
      </c>
      <c r="D1037" s="106" t="s">
        <v>698</v>
      </c>
      <c r="E1037" s="106">
        <v>14</v>
      </c>
      <c r="F1037" s="102">
        <v>3</v>
      </c>
      <c r="G1037" s="102" t="s">
        <v>16</v>
      </c>
      <c r="H1037" s="102" t="s">
        <v>17</v>
      </c>
      <c r="I1037" s="102" t="s">
        <v>18</v>
      </c>
      <c r="J1037" s="102" t="s">
        <v>19</v>
      </c>
      <c r="K1037" s="104" t="s">
        <v>1130</v>
      </c>
    </row>
    <row r="1038" spans="1:11">
      <c r="A1038" s="153" t="s">
        <v>2271</v>
      </c>
      <c r="B1038" s="105" t="s">
        <v>13</v>
      </c>
      <c r="C1038" s="102" t="s">
        <v>2138</v>
      </c>
      <c r="D1038" s="106" t="s">
        <v>698</v>
      </c>
      <c r="E1038" s="106">
        <v>13</v>
      </c>
      <c r="F1038" s="102">
        <v>0</v>
      </c>
      <c r="G1038" s="102" t="s">
        <v>16</v>
      </c>
      <c r="H1038" s="102" t="s">
        <v>17</v>
      </c>
      <c r="I1038" s="102" t="s">
        <v>16</v>
      </c>
      <c r="J1038" s="102" t="s">
        <v>17</v>
      </c>
      <c r="K1038" s="102" t="s">
        <v>17</v>
      </c>
    </row>
    <row r="1039" spans="1:11">
      <c r="A1039" s="153" t="s">
        <v>2272</v>
      </c>
      <c r="B1039" s="105" t="s">
        <v>25</v>
      </c>
      <c r="C1039" s="102" t="s">
        <v>2138</v>
      </c>
      <c r="D1039" s="106" t="s">
        <v>698</v>
      </c>
      <c r="E1039" s="106">
        <v>14</v>
      </c>
      <c r="F1039" s="102">
        <v>0</v>
      </c>
      <c r="G1039" s="102" t="s">
        <v>16</v>
      </c>
      <c r="H1039" s="102" t="s">
        <v>17</v>
      </c>
      <c r="I1039" s="102" t="s">
        <v>16</v>
      </c>
      <c r="J1039" s="102" t="s">
        <v>17</v>
      </c>
      <c r="K1039" s="102" t="s">
        <v>17</v>
      </c>
    </row>
    <row r="1040" spans="1:11">
      <c r="A1040" s="153" t="s">
        <v>2273</v>
      </c>
      <c r="B1040" s="105" t="s">
        <v>13</v>
      </c>
      <c r="C1040" s="102" t="s">
        <v>2138</v>
      </c>
      <c r="D1040" s="106" t="s">
        <v>698</v>
      </c>
      <c r="E1040" s="106">
        <v>13</v>
      </c>
      <c r="F1040" s="102">
        <v>2</v>
      </c>
      <c r="G1040" s="102" t="s">
        <v>16</v>
      </c>
      <c r="H1040" s="102" t="s">
        <v>17</v>
      </c>
      <c r="I1040" s="102" t="s">
        <v>18</v>
      </c>
      <c r="J1040" s="102" t="s">
        <v>30</v>
      </c>
      <c r="K1040" s="102" t="s">
        <v>40</v>
      </c>
    </row>
    <row r="1041" spans="1:11">
      <c r="A1041" s="153" t="s">
        <v>2274</v>
      </c>
      <c r="B1041" s="105" t="s">
        <v>25</v>
      </c>
      <c r="C1041" s="102" t="s">
        <v>2138</v>
      </c>
      <c r="D1041" s="106" t="s">
        <v>698</v>
      </c>
      <c r="E1041" s="106">
        <v>13</v>
      </c>
      <c r="F1041" s="102">
        <v>0</v>
      </c>
      <c r="G1041" s="102" t="s">
        <v>16</v>
      </c>
      <c r="H1041" s="102" t="s">
        <v>17</v>
      </c>
      <c r="I1041" s="102" t="s">
        <v>16</v>
      </c>
      <c r="J1041" s="102" t="s">
        <v>17</v>
      </c>
      <c r="K1041" s="102" t="s">
        <v>17</v>
      </c>
    </row>
    <row r="1042" spans="1:11">
      <c r="A1042" s="153" t="s">
        <v>2275</v>
      </c>
      <c r="B1042" s="105" t="s">
        <v>13</v>
      </c>
      <c r="C1042" s="102" t="s">
        <v>2138</v>
      </c>
      <c r="D1042" s="106" t="s">
        <v>698</v>
      </c>
      <c r="E1042" s="106">
        <v>14</v>
      </c>
      <c r="F1042" s="102">
        <v>0</v>
      </c>
      <c r="G1042" s="102" t="s">
        <v>16</v>
      </c>
      <c r="H1042" s="102" t="s">
        <v>17</v>
      </c>
      <c r="I1042" s="102" t="s">
        <v>16</v>
      </c>
      <c r="J1042" s="102" t="s">
        <v>17</v>
      </c>
      <c r="K1042" s="102" t="s">
        <v>17</v>
      </c>
    </row>
    <row r="1043" spans="1:11">
      <c r="A1043" s="153" t="s">
        <v>2276</v>
      </c>
      <c r="B1043" s="105" t="s">
        <v>13</v>
      </c>
      <c r="C1043" s="102" t="s">
        <v>2138</v>
      </c>
      <c r="D1043" s="106" t="s">
        <v>698</v>
      </c>
      <c r="E1043" s="106">
        <v>13</v>
      </c>
      <c r="F1043" s="102">
        <v>2</v>
      </c>
      <c r="G1043" s="102" t="s">
        <v>16</v>
      </c>
      <c r="H1043" s="102" t="s">
        <v>17</v>
      </c>
      <c r="I1043" s="102" t="s">
        <v>18</v>
      </c>
      <c r="J1043" s="102" t="s">
        <v>37</v>
      </c>
      <c r="K1043" s="102" t="s">
        <v>20</v>
      </c>
    </row>
    <row r="1044" spans="1:11">
      <c r="A1044" s="153" t="s">
        <v>2277</v>
      </c>
      <c r="B1044" s="105" t="s">
        <v>25</v>
      </c>
      <c r="C1044" s="102" t="s">
        <v>2138</v>
      </c>
      <c r="D1044" s="106" t="s">
        <v>698</v>
      </c>
      <c r="E1044" s="106">
        <v>14</v>
      </c>
      <c r="F1044" s="102">
        <v>0</v>
      </c>
      <c r="G1044" s="102" t="s">
        <v>16</v>
      </c>
      <c r="H1044" s="102" t="s">
        <v>17</v>
      </c>
      <c r="I1044" s="102" t="s">
        <v>16</v>
      </c>
      <c r="J1044" s="102" t="s">
        <v>17</v>
      </c>
      <c r="K1044" s="102" t="s">
        <v>17</v>
      </c>
    </row>
    <row r="1045" spans="1:11">
      <c r="A1045" s="153" t="s">
        <v>2278</v>
      </c>
      <c r="B1045" s="105" t="s">
        <v>13</v>
      </c>
      <c r="C1045" s="102" t="s">
        <v>2138</v>
      </c>
      <c r="D1045" s="106" t="s">
        <v>698</v>
      </c>
      <c r="E1045" s="106">
        <v>14</v>
      </c>
      <c r="F1045" s="102">
        <v>3</v>
      </c>
      <c r="G1045" s="102" t="s">
        <v>16</v>
      </c>
      <c r="H1045" s="102" t="s">
        <v>17</v>
      </c>
      <c r="I1045" s="102" t="s">
        <v>18</v>
      </c>
      <c r="J1045" s="102" t="s">
        <v>711</v>
      </c>
      <c r="K1045" s="102" t="s">
        <v>20</v>
      </c>
    </row>
    <row r="1046" spans="1:11">
      <c r="A1046" s="153" t="s">
        <v>2279</v>
      </c>
      <c r="B1046" s="105" t="s">
        <v>25</v>
      </c>
      <c r="C1046" s="102" t="s">
        <v>2138</v>
      </c>
      <c r="D1046" s="106" t="s">
        <v>698</v>
      </c>
      <c r="E1046" s="106">
        <v>13</v>
      </c>
      <c r="F1046" s="102">
        <v>1</v>
      </c>
      <c r="G1046" s="102" t="s">
        <v>16</v>
      </c>
      <c r="H1046" s="102" t="s">
        <v>17</v>
      </c>
      <c r="I1046" s="102" t="s">
        <v>18</v>
      </c>
      <c r="J1046" s="102" t="s">
        <v>19</v>
      </c>
      <c r="K1046" s="104" t="s">
        <v>1130</v>
      </c>
    </row>
    <row r="1047" spans="1:11">
      <c r="A1047" s="153" t="s">
        <v>2280</v>
      </c>
      <c r="B1047" s="105" t="s">
        <v>13</v>
      </c>
      <c r="C1047" s="102" t="s">
        <v>2138</v>
      </c>
      <c r="D1047" s="106" t="s">
        <v>698</v>
      </c>
      <c r="E1047" s="106">
        <v>15</v>
      </c>
      <c r="F1047" s="102">
        <v>2</v>
      </c>
      <c r="G1047" s="102" t="s">
        <v>16</v>
      </c>
      <c r="H1047" s="102" t="s">
        <v>17</v>
      </c>
      <c r="I1047" s="102" t="s">
        <v>16</v>
      </c>
      <c r="J1047" s="102" t="s">
        <v>17</v>
      </c>
      <c r="K1047" s="102" t="s">
        <v>17</v>
      </c>
    </row>
    <row r="1048" spans="1:11">
      <c r="A1048" s="153" t="s">
        <v>2281</v>
      </c>
      <c r="B1048" s="105" t="s">
        <v>25</v>
      </c>
      <c r="C1048" s="102" t="s">
        <v>2138</v>
      </c>
      <c r="D1048" s="106" t="s">
        <v>698</v>
      </c>
      <c r="E1048" s="106">
        <v>14</v>
      </c>
      <c r="F1048" s="102">
        <v>0</v>
      </c>
      <c r="G1048" s="102" t="s">
        <v>16</v>
      </c>
      <c r="H1048" s="102" t="s">
        <v>17</v>
      </c>
      <c r="I1048" s="102" t="s">
        <v>16</v>
      </c>
      <c r="J1048" s="102" t="s">
        <v>17</v>
      </c>
      <c r="K1048" s="102" t="s">
        <v>17</v>
      </c>
    </row>
    <row r="1049" spans="1:11">
      <c r="A1049" s="153" t="s">
        <v>2282</v>
      </c>
      <c r="B1049" s="105" t="s">
        <v>13</v>
      </c>
      <c r="C1049" s="102" t="s">
        <v>2138</v>
      </c>
      <c r="D1049" s="106" t="s">
        <v>698</v>
      </c>
      <c r="E1049" s="106">
        <v>15</v>
      </c>
      <c r="F1049" s="102">
        <v>2</v>
      </c>
      <c r="G1049" s="102" t="s">
        <v>16</v>
      </c>
      <c r="H1049" s="102" t="s">
        <v>17</v>
      </c>
      <c r="I1049" s="102" t="s">
        <v>18</v>
      </c>
      <c r="J1049" s="102" t="s">
        <v>19</v>
      </c>
      <c r="K1049" s="104" t="s">
        <v>1130</v>
      </c>
    </row>
    <row r="1050" spans="1:11">
      <c r="A1050" s="153" t="s">
        <v>2283</v>
      </c>
      <c r="B1050" s="105" t="s">
        <v>25</v>
      </c>
      <c r="C1050" s="102" t="s">
        <v>2138</v>
      </c>
      <c r="D1050" s="106" t="s">
        <v>698</v>
      </c>
      <c r="E1050" s="106">
        <v>14</v>
      </c>
      <c r="F1050" s="102">
        <v>0</v>
      </c>
      <c r="G1050" s="102" t="s">
        <v>16</v>
      </c>
      <c r="H1050" s="102" t="s">
        <v>17</v>
      </c>
      <c r="I1050" s="102" t="s">
        <v>16</v>
      </c>
      <c r="J1050" s="102" t="s">
        <v>17</v>
      </c>
      <c r="K1050" s="102" t="s">
        <v>17</v>
      </c>
    </row>
    <row r="1051" spans="1:11">
      <c r="A1051" s="153" t="s">
        <v>2284</v>
      </c>
      <c r="B1051" s="105" t="s">
        <v>13</v>
      </c>
      <c r="C1051" s="102" t="s">
        <v>2138</v>
      </c>
      <c r="D1051" s="106" t="s">
        <v>698</v>
      </c>
      <c r="E1051" s="106">
        <v>14</v>
      </c>
      <c r="F1051" s="102">
        <v>0</v>
      </c>
      <c r="G1051" s="102" t="s">
        <v>16</v>
      </c>
      <c r="H1051" s="102" t="s">
        <v>17</v>
      </c>
      <c r="I1051" s="102" t="s">
        <v>16</v>
      </c>
      <c r="J1051" s="102" t="s">
        <v>17</v>
      </c>
      <c r="K1051" s="102" t="s">
        <v>17</v>
      </c>
    </row>
    <row r="1052" spans="1:11">
      <c r="A1052" s="153" t="s">
        <v>2285</v>
      </c>
      <c r="B1052" s="105" t="s">
        <v>13</v>
      </c>
      <c r="C1052" s="102" t="s">
        <v>2138</v>
      </c>
      <c r="D1052" s="106" t="s">
        <v>698</v>
      </c>
      <c r="E1052" s="106">
        <v>13</v>
      </c>
      <c r="F1052" s="102">
        <v>0</v>
      </c>
      <c r="G1052" s="102" t="s">
        <v>16</v>
      </c>
      <c r="H1052" s="102" t="s">
        <v>17</v>
      </c>
      <c r="I1052" s="102" t="s">
        <v>18</v>
      </c>
      <c r="J1052" s="102" t="s">
        <v>719</v>
      </c>
      <c r="K1052" s="102" t="s">
        <v>69</v>
      </c>
    </row>
    <row r="1053" spans="1:11">
      <c r="A1053" s="153" t="s">
        <v>2286</v>
      </c>
      <c r="B1053" s="105" t="s">
        <v>25</v>
      </c>
      <c r="C1053" s="102" t="s">
        <v>2138</v>
      </c>
      <c r="D1053" s="106" t="s">
        <v>698</v>
      </c>
      <c r="E1053" s="106">
        <v>14</v>
      </c>
      <c r="F1053" s="102">
        <v>1</v>
      </c>
      <c r="G1053" s="102" t="s">
        <v>16</v>
      </c>
      <c r="H1053" s="102" t="s">
        <v>17</v>
      </c>
      <c r="I1053" s="102" t="s">
        <v>18</v>
      </c>
      <c r="J1053" s="102" t="s">
        <v>721</v>
      </c>
      <c r="K1053" s="104" t="s">
        <v>1130</v>
      </c>
    </row>
    <row r="1054" spans="1:11">
      <c r="A1054" s="153" t="s">
        <v>2287</v>
      </c>
      <c r="B1054" s="105" t="s">
        <v>25</v>
      </c>
      <c r="C1054" s="102" t="s">
        <v>2138</v>
      </c>
      <c r="D1054" s="106" t="s">
        <v>698</v>
      </c>
      <c r="E1054" s="106">
        <v>14</v>
      </c>
      <c r="F1054" s="102">
        <v>0</v>
      </c>
      <c r="G1054" s="102" t="s">
        <v>16</v>
      </c>
      <c r="H1054" s="102" t="s">
        <v>17</v>
      </c>
      <c r="I1054" s="102" t="s">
        <v>18</v>
      </c>
      <c r="J1054" s="102" t="s">
        <v>161</v>
      </c>
      <c r="K1054" s="104" t="s">
        <v>1130</v>
      </c>
    </row>
    <row r="1055" spans="1:11">
      <c r="A1055" s="153" t="s">
        <v>2288</v>
      </c>
      <c r="B1055" s="105" t="s">
        <v>13</v>
      </c>
      <c r="C1055" s="102" t="s">
        <v>2138</v>
      </c>
      <c r="D1055" s="106" t="s">
        <v>698</v>
      </c>
      <c r="E1055" s="106">
        <v>13</v>
      </c>
      <c r="F1055" s="102">
        <v>0</v>
      </c>
      <c r="G1055" s="102" t="s">
        <v>16</v>
      </c>
      <c r="H1055" s="102" t="s">
        <v>17</v>
      </c>
      <c r="I1055" s="102" t="s">
        <v>16</v>
      </c>
      <c r="J1055" s="102" t="s">
        <v>17</v>
      </c>
      <c r="K1055" s="102" t="s">
        <v>17</v>
      </c>
    </row>
    <row r="1056" spans="1:11">
      <c r="A1056" s="153" t="s">
        <v>2289</v>
      </c>
      <c r="B1056" s="105" t="s">
        <v>13</v>
      </c>
      <c r="C1056" s="102" t="s">
        <v>2138</v>
      </c>
      <c r="D1056" s="106" t="s">
        <v>698</v>
      </c>
      <c r="E1056" s="106">
        <v>13</v>
      </c>
      <c r="F1056" s="102">
        <v>0</v>
      </c>
      <c r="G1056" s="102" t="s">
        <v>16</v>
      </c>
      <c r="H1056" s="102" t="s">
        <v>17</v>
      </c>
      <c r="I1056" s="102" t="s">
        <v>18</v>
      </c>
      <c r="J1056" s="102" t="s">
        <v>19</v>
      </c>
      <c r="K1056" s="104" t="s">
        <v>1130</v>
      </c>
    </row>
    <row r="1057" spans="1:11">
      <c r="A1057" s="153" t="s">
        <v>2290</v>
      </c>
      <c r="B1057" s="105" t="s">
        <v>13</v>
      </c>
      <c r="C1057" s="102" t="s">
        <v>2138</v>
      </c>
      <c r="D1057" s="106" t="s">
        <v>698</v>
      </c>
      <c r="E1057" s="106">
        <v>14</v>
      </c>
      <c r="F1057" s="102">
        <v>3</v>
      </c>
      <c r="G1057" s="102" t="s">
        <v>16</v>
      </c>
      <c r="H1057" s="102" t="s">
        <v>17</v>
      </c>
      <c r="I1057" s="102" t="s">
        <v>16</v>
      </c>
      <c r="J1057" s="102" t="s">
        <v>17</v>
      </c>
      <c r="K1057" s="102" t="s">
        <v>17</v>
      </c>
    </row>
    <row r="1058" spans="1:11">
      <c r="A1058" s="153" t="s">
        <v>2291</v>
      </c>
      <c r="B1058" s="105" t="s">
        <v>13</v>
      </c>
      <c r="C1058" s="102" t="s">
        <v>2138</v>
      </c>
      <c r="D1058" s="106" t="s">
        <v>698</v>
      </c>
      <c r="E1058" s="106">
        <v>14</v>
      </c>
      <c r="F1058" s="102">
        <v>0</v>
      </c>
      <c r="G1058" s="102" t="s">
        <v>16</v>
      </c>
      <c r="H1058" s="102" t="s">
        <v>17</v>
      </c>
      <c r="I1058" s="102" t="s">
        <v>16</v>
      </c>
      <c r="J1058" s="102" t="s">
        <v>17</v>
      </c>
      <c r="K1058" s="102" t="s">
        <v>17</v>
      </c>
    </row>
    <row r="1059" spans="1:11">
      <c r="A1059" s="153" t="s">
        <v>2292</v>
      </c>
      <c r="B1059" s="105" t="s">
        <v>25</v>
      </c>
      <c r="C1059" s="102" t="s">
        <v>2138</v>
      </c>
      <c r="D1059" s="106" t="s">
        <v>698</v>
      </c>
      <c r="E1059" s="106">
        <v>15</v>
      </c>
      <c r="F1059" s="102">
        <v>0</v>
      </c>
      <c r="G1059" s="102" t="s">
        <v>16</v>
      </c>
      <c r="H1059" s="102" t="s">
        <v>17</v>
      </c>
      <c r="I1059" s="102" t="s">
        <v>18</v>
      </c>
      <c r="J1059" s="102" t="s">
        <v>19</v>
      </c>
      <c r="K1059" s="102" t="s">
        <v>40</v>
      </c>
    </row>
    <row r="1060" spans="1:11">
      <c r="A1060" s="153" t="s">
        <v>2293</v>
      </c>
      <c r="B1060" s="105" t="s">
        <v>25</v>
      </c>
      <c r="C1060" s="102" t="s">
        <v>2138</v>
      </c>
      <c r="D1060" s="106" t="s">
        <v>698</v>
      </c>
      <c r="E1060" s="106">
        <v>14</v>
      </c>
      <c r="F1060" s="102">
        <v>2</v>
      </c>
      <c r="G1060" s="102" t="s">
        <v>16</v>
      </c>
      <c r="H1060" s="102" t="s">
        <v>17</v>
      </c>
      <c r="I1060" s="102" t="s">
        <v>16</v>
      </c>
      <c r="J1060" s="102" t="s">
        <v>17</v>
      </c>
      <c r="K1060" s="102" t="s">
        <v>17</v>
      </c>
    </row>
    <row r="1061" spans="1:11">
      <c r="A1061" s="153" t="s">
        <v>2294</v>
      </c>
      <c r="B1061" s="105" t="s">
        <v>25</v>
      </c>
      <c r="C1061" s="102" t="s">
        <v>2138</v>
      </c>
      <c r="D1061" s="106" t="s">
        <v>698</v>
      </c>
      <c r="E1061" s="106">
        <v>13</v>
      </c>
      <c r="F1061" s="102">
        <v>0</v>
      </c>
      <c r="G1061" s="102" t="s">
        <v>16</v>
      </c>
      <c r="H1061" s="102" t="s">
        <v>17</v>
      </c>
      <c r="I1061" s="102" t="s">
        <v>16</v>
      </c>
      <c r="J1061" s="102" t="s">
        <v>17</v>
      </c>
      <c r="K1061" s="102" t="s">
        <v>17</v>
      </c>
    </row>
    <row r="1062" spans="1:11">
      <c r="A1062" s="153" t="s">
        <v>2295</v>
      </c>
      <c r="B1062" s="105" t="s">
        <v>25</v>
      </c>
      <c r="C1062" s="102" t="s">
        <v>2138</v>
      </c>
      <c r="D1062" s="106" t="s">
        <v>698</v>
      </c>
      <c r="E1062" s="106">
        <v>13</v>
      </c>
      <c r="F1062" s="102">
        <v>0</v>
      </c>
      <c r="G1062" s="102" t="s">
        <v>16</v>
      </c>
      <c r="H1062" s="102" t="s">
        <v>17</v>
      </c>
      <c r="I1062" s="102" t="s">
        <v>16</v>
      </c>
      <c r="J1062" s="102" t="s">
        <v>17</v>
      </c>
      <c r="K1062" s="102" t="s">
        <v>17</v>
      </c>
    </row>
    <row r="1063" spans="1:11">
      <c r="A1063" s="153" t="s">
        <v>2296</v>
      </c>
      <c r="B1063" s="105" t="s">
        <v>25</v>
      </c>
      <c r="C1063" s="102" t="s">
        <v>2138</v>
      </c>
      <c r="D1063" s="106" t="s">
        <v>698</v>
      </c>
      <c r="E1063" s="106">
        <v>14</v>
      </c>
      <c r="F1063" s="102">
        <v>0</v>
      </c>
      <c r="G1063" s="102" t="s">
        <v>16</v>
      </c>
      <c r="H1063" s="102" t="s">
        <v>17</v>
      </c>
      <c r="I1063" s="102" t="s">
        <v>16</v>
      </c>
      <c r="J1063" s="102" t="s">
        <v>17</v>
      </c>
      <c r="K1063" s="102" t="s">
        <v>17</v>
      </c>
    </row>
    <row r="1064" spans="1:11">
      <c r="A1064" s="153" t="s">
        <v>2297</v>
      </c>
      <c r="B1064" s="105" t="s">
        <v>13</v>
      </c>
      <c r="C1064" s="102" t="s">
        <v>2138</v>
      </c>
      <c r="D1064" s="106" t="s">
        <v>698</v>
      </c>
      <c r="E1064" s="106">
        <v>13</v>
      </c>
      <c r="F1064" s="102">
        <v>2</v>
      </c>
      <c r="G1064" s="102" t="s">
        <v>16</v>
      </c>
      <c r="H1064" s="102" t="s">
        <v>17</v>
      </c>
      <c r="I1064" s="102" t="s">
        <v>18</v>
      </c>
      <c r="J1064" s="102" t="s">
        <v>19</v>
      </c>
      <c r="K1064" s="104" t="s">
        <v>1130</v>
      </c>
    </row>
    <row r="1065" spans="1:11">
      <c r="A1065" s="153" t="s">
        <v>2298</v>
      </c>
      <c r="B1065" s="105" t="s">
        <v>13</v>
      </c>
      <c r="C1065" s="102" t="s">
        <v>2138</v>
      </c>
      <c r="D1065" s="106" t="s">
        <v>698</v>
      </c>
      <c r="E1065" s="106">
        <v>14</v>
      </c>
      <c r="F1065" s="102">
        <v>2</v>
      </c>
      <c r="G1065" s="102" t="s">
        <v>16</v>
      </c>
      <c r="H1065" s="102" t="s">
        <v>17</v>
      </c>
      <c r="I1065" s="102" t="s">
        <v>18</v>
      </c>
      <c r="J1065" s="102" t="s">
        <v>19</v>
      </c>
      <c r="K1065" s="102" t="s">
        <v>69</v>
      </c>
    </row>
    <row r="1066" spans="1:11">
      <c r="A1066" s="153" t="s">
        <v>2299</v>
      </c>
      <c r="B1066" s="105" t="s">
        <v>13</v>
      </c>
      <c r="C1066" s="102" t="s">
        <v>2138</v>
      </c>
      <c r="D1066" s="106" t="s">
        <v>698</v>
      </c>
      <c r="E1066" s="106">
        <v>13</v>
      </c>
      <c r="F1066" s="102">
        <v>1</v>
      </c>
      <c r="G1066" s="102" t="s">
        <v>16</v>
      </c>
      <c r="H1066" s="102" t="s">
        <v>17</v>
      </c>
      <c r="I1066" s="102" t="s">
        <v>16</v>
      </c>
      <c r="J1066" s="102" t="s">
        <v>17</v>
      </c>
      <c r="K1066" s="102" t="s">
        <v>17</v>
      </c>
    </row>
    <row r="1067" spans="1:11">
      <c r="A1067" s="153" t="s">
        <v>2300</v>
      </c>
      <c r="B1067" s="105" t="s">
        <v>13</v>
      </c>
      <c r="C1067" s="102" t="s">
        <v>2138</v>
      </c>
      <c r="D1067" s="106" t="s">
        <v>698</v>
      </c>
      <c r="E1067" s="106">
        <v>14</v>
      </c>
      <c r="F1067" s="102">
        <v>0</v>
      </c>
      <c r="G1067" s="102" t="s">
        <v>16</v>
      </c>
      <c r="H1067" s="102" t="s">
        <v>17</v>
      </c>
      <c r="I1067" s="102" t="s">
        <v>16</v>
      </c>
      <c r="J1067" s="102" t="s">
        <v>17</v>
      </c>
      <c r="K1067" s="102" t="s">
        <v>17</v>
      </c>
    </row>
    <row r="1068" spans="1:11">
      <c r="A1068" s="153" t="s">
        <v>2301</v>
      </c>
      <c r="B1068" s="105" t="s">
        <v>25</v>
      </c>
      <c r="C1068" s="102" t="s">
        <v>2138</v>
      </c>
      <c r="D1068" s="106" t="s">
        <v>698</v>
      </c>
      <c r="E1068" s="106">
        <v>14</v>
      </c>
      <c r="F1068" s="102">
        <v>0</v>
      </c>
      <c r="G1068" s="102" t="s">
        <v>16</v>
      </c>
      <c r="H1068" s="102" t="s">
        <v>17</v>
      </c>
      <c r="I1068" s="102" t="s">
        <v>16</v>
      </c>
      <c r="J1068" s="102" t="s">
        <v>17</v>
      </c>
      <c r="K1068" s="102" t="s">
        <v>17</v>
      </c>
    </row>
    <row r="1069" spans="1:11">
      <c r="A1069" s="153" t="s">
        <v>2302</v>
      </c>
      <c r="B1069" s="105" t="s">
        <v>13</v>
      </c>
      <c r="C1069" s="102" t="s">
        <v>2138</v>
      </c>
      <c r="D1069" s="106" t="s">
        <v>698</v>
      </c>
      <c r="E1069" s="106">
        <v>13</v>
      </c>
      <c r="F1069" s="102">
        <v>1</v>
      </c>
      <c r="G1069" s="102" t="s">
        <v>16</v>
      </c>
      <c r="H1069" s="102" t="s">
        <v>17</v>
      </c>
      <c r="I1069" s="102" t="s">
        <v>18</v>
      </c>
      <c r="J1069" s="102" t="s">
        <v>37</v>
      </c>
      <c r="K1069" s="102" t="s">
        <v>20</v>
      </c>
    </row>
    <row r="1070" spans="1:11">
      <c r="A1070" s="153" t="s">
        <v>2303</v>
      </c>
      <c r="B1070" s="105" t="s">
        <v>25</v>
      </c>
      <c r="C1070" s="102" t="s">
        <v>2138</v>
      </c>
      <c r="D1070" s="106" t="s">
        <v>698</v>
      </c>
      <c r="E1070" s="106">
        <v>13</v>
      </c>
      <c r="F1070" s="102">
        <v>0</v>
      </c>
      <c r="G1070" s="102" t="s">
        <v>16</v>
      </c>
      <c r="H1070" s="102" t="s">
        <v>17</v>
      </c>
      <c r="I1070" s="102" t="s">
        <v>18</v>
      </c>
      <c r="J1070" s="102" t="s">
        <v>739</v>
      </c>
      <c r="K1070" s="104" t="s">
        <v>1130</v>
      </c>
    </row>
    <row r="1071" spans="1:11">
      <c r="A1071" s="153" t="s">
        <v>2304</v>
      </c>
      <c r="B1071" s="105" t="s">
        <v>25</v>
      </c>
      <c r="C1071" s="102" t="s">
        <v>2138</v>
      </c>
      <c r="D1071" s="106" t="s">
        <v>698</v>
      </c>
      <c r="E1071" s="106">
        <v>14</v>
      </c>
      <c r="F1071" s="102">
        <v>4</v>
      </c>
      <c r="G1071" s="102" t="s">
        <v>16</v>
      </c>
      <c r="H1071" s="102" t="s">
        <v>17</v>
      </c>
      <c r="I1071" s="102" t="s">
        <v>18</v>
      </c>
      <c r="J1071" s="102" t="s">
        <v>19</v>
      </c>
      <c r="K1071" s="104" t="s">
        <v>1130</v>
      </c>
    </row>
    <row r="1072" spans="1:11">
      <c r="A1072" s="153" t="s">
        <v>2305</v>
      </c>
      <c r="B1072" s="105" t="s">
        <v>25</v>
      </c>
      <c r="C1072" s="102" t="s">
        <v>2138</v>
      </c>
      <c r="D1072" s="106" t="s">
        <v>698</v>
      </c>
      <c r="E1072" s="106">
        <v>13</v>
      </c>
      <c r="F1072" s="102">
        <v>3</v>
      </c>
      <c r="G1072" s="102" t="s">
        <v>16</v>
      </c>
      <c r="H1072" s="102" t="s">
        <v>17</v>
      </c>
      <c r="I1072" s="102" t="s">
        <v>16</v>
      </c>
      <c r="J1072" s="102" t="s">
        <v>17</v>
      </c>
      <c r="K1072" s="102" t="s">
        <v>17</v>
      </c>
    </row>
    <row r="1073" spans="1:11">
      <c r="A1073" s="153" t="s">
        <v>2306</v>
      </c>
      <c r="B1073" s="105" t="s">
        <v>13</v>
      </c>
      <c r="C1073" s="102" t="s">
        <v>2138</v>
      </c>
      <c r="D1073" s="106" t="s">
        <v>698</v>
      </c>
      <c r="E1073" s="106">
        <v>14</v>
      </c>
      <c r="F1073" s="102">
        <v>1</v>
      </c>
      <c r="G1073" s="102" t="s">
        <v>16</v>
      </c>
      <c r="H1073" s="102" t="s">
        <v>17</v>
      </c>
      <c r="I1073" s="102" t="s">
        <v>18</v>
      </c>
      <c r="J1073" s="102" t="s">
        <v>743</v>
      </c>
      <c r="K1073" s="102" t="s">
        <v>69</v>
      </c>
    </row>
    <row r="1074" spans="1:11">
      <c r="A1074" s="153" t="s">
        <v>2307</v>
      </c>
      <c r="B1074" s="105" t="s">
        <v>13</v>
      </c>
      <c r="C1074" s="102" t="s">
        <v>2138</v>
      </c>
      <c r="D1074" s="106" t="s">
        <v>698</v>
      </c>
      <c r="E1074" s="106">
        <v>15</v>
      </c>
      <c r="F1074" s="102">
        <v>3</v>
      </c>
      <c r="G1074" s="102" t="s">
        <v>16</v>
      </c>
      <c r="H1074" s="102" t="s">
        <v>17</v>
      </c>
      <c r="I1074" s="102" t="s">
        <v>18</v>
      </c>
      <c r="J1074" s="102" t="s">
        <v>19</v>
      </c>
      <c r="K1074" s="104" t="s">
        <v>1130</v>
      </c>
    </row>
    <row r="1075" spans="1:11">
      <c r="A1075" s="153" t="s">
        <v>2308</v>
      </c>
      <c r="B1075" s="105" t="s">
        <v>25</v>
      </c>
      <c r="C1075" s="102" t="s">
        <v>2138</v>
      </c>
      <c r="D1075" s="106" t="s">
        <v>698</v>
      </c>
      <c r="E1075" s="106">
        <v>15</v>
      </c>
      <c r="F1075" s="102">
        <v>1</v>
      </c>
      <c r="G1075" s="102" t="s">
        <v>16</v>
      </c>
      <c r="H1075" s="102" t="s">
        <v>17</v>
      </c>
      <c r="I1075" s="102" t="s">
        <v>18</v>
      </c>
      <c r="J1075" s="102" t="s">
        <v>746</v>
      </c>
      <c r="K1075" s="104" t="s">
        <v>1130</v>
      </c>
    </row>
    <row r="1076" spans="1:11">
      <c r="A1076" s="153" t="s">
        <v>2309</v>
      </c>
      <c r="B1076" s="105" t="s">
        <v>13</v>
      </c>
      <c r="C1076" s="102" t="s">
        <v>2138</v>
      </c>
      <c r="D1076" s="106" t="s">
        <v>698</v>
      </c>
      <c r="E1076" s="106">
        <v>14</v>
      </c>
      <c r="F1076" s="102">
        <v>1</v>
      </c>
      <c r="G1076" s="102" t="s">
        <v>16</v>
      </c>
      <c r="H1076" s="102" t="s">
        <v>17</v>
      </c>
      <c r="I1076" s="102" t="s">
        <v>16</v>
      </c>
      <c r="J1076" s="102" t="s">
        <v>17</v>
      </c>
      <c r="K1076" s="102" t="s">
        <v>17</v>
      </c>
    </row>
    <row r="1077" spans="1:11">
      <c r="A1077" s="153" t="s">
        <v>2310</v>
      </c>
      <c r="B1077" s="105" t="s">
        <v>13</v>
      </c>
      <c r="C1077" s="102" t="s">
        <v>2138</v>
      </c>
      <c r="D1077" s="106" t="s">
        <v>698</v>
      </c>
      <c r="E1077" s="106">
        <v>14</v>
      </c>
      <c r="F1077" s="102">
        <v>0</v>
      </c>
      <c r="G1077" s="102" t="s">
        <v>16</v>
      </c>
      <c r="H1077" s="102" t="s">
        <v>17</v>
      </c>
      <c r="I1077" s="102" t="s">
        <v>16</v>
      </c>
      <c r="J1077" s="102" t="s">
        <v>17</v>
      </c>
      <c r="K1077" s="102" t="s">
        <v>17</v>
      </c>
    </row>
    <row r="1078" spans="1:11">
      <c r="A1078" s="153" t="s">
        <v>2311</v>
      </c>
      <c r="B1078" s="105" t="s">
        <v>13</v>
      </c>
      <c r="C1078" s="102" t="s">
        <v>2138</v>
      </c>
      <c r="D1078" s="106" t="s">
        <v>698</v>
      </c>
      <c r="E1078" s="106">
        <v>14</v>
      </c>
      <c r="F1078" s="102">
        <v>2</v>
      </c>
      <c r="G1078" s="102" t="s">
        <v>16</v>
      </c>
      <c r="H1078" s="102" t="s">
        <v>17</v>
      </c>
      <c r="I1078" s="102" t="s">
        <v>18</v>
      </c>
      <c r="J1078" s="102" t="s">
        <v>19</v>
      </c>
      <c r="K1078" s="104" t="s">
        <v>1130</v>
      </c>
    </row>
    <row r="1079" spans="1:11">
      <c r="A1079" s="153" t="s">
        <v>2312</v>
      </c>
      <c r="B1079" s="105" t="s">
        <v>25</v>
      </c>
      <c r="C1079" s="102" t="s">
        <v>2138</v>
      </c>
      <c r="D1079" s="106" t="s">
        <v>698</v>
      </c>
      <c r="E1079" s="106">
        <v>14</v>
      </c>
      <c r="F1079" s="102">
        <v>0</v>
      </c>
      <c r="G1079" s="102" t="s">
        <v>16</v>
      </c>
      <c r="H1079" s="102" t="s">
        <v>17</v>
      </c>
      <c r="I1079" s="102" t="s">
        <v>16</v>
      </c>
      <c r="J1079" s="102" t="s">
        <v>17</v>
      </c>
      <c r="K1079" s="102" t="s">
        <v>17</v>
      </c>
    </row>
    <row r="1080" spans="1:11">
      <c r="A1080" s="153" t="s">
        <v>2313</v>
      </c>
      <c r="B1080" s="105" t="s">
        <v>13</v>
      </c>
      <c r="C1080" s="102" t="s">
        <v>2138</v>
      </c>
      <c r="D1080" s="106" t="s">
        <v>698</v>
      </c>
      <c r="E1080" s="106">
        <v>14</v>
      </c>
      <c r="F1080" s="102">
        <v>1</v>
      </c>
      <c r="G1080" s="102" t="s">
        <v>16</v>
      </c>
      <c r="H1080" s="102" t="s">
        <v>17</v>
      </c>
      <c r="I1080" s="102" t="s">
        <v>16</v>
      </c>
      <c r="J1080" s="102" t="s">
        <v>17</v>
      </c>
      <c r="K1080" s="102" t="s">
        <v>17</v>
      </c>
    </row>
    <row r="1081" spans="1:11">
      <c r="A1081" s="153" t="s">
        <v>2314</v>
      </c>
      <c r="B1081" s="105" t="s">
        <v>13</v>
      </c>
      <c r="C1081" s="102" t="s">
        <v>2138</v>
      </c>
      <c r="D1081" s="106" t="s">
        <v>698</v>
      </c>
      <c r="E1081" s="106">
        <v>13</v>
      </c>
      <c r="F1081" s="102">
        <v>0</v>
      </c>
      <c r="G1081" s="102" t="s">
        <v>16</v>
      </c>
      <c r="H1081" s="102" t="s">
        <v>17</v>
      </c>
      <c r="I1081" s="102" t="s">
        <v>16</v>
      </c>
      <c r="J1081" s="102" t="s">
        <v>17</v>
      </c>
      <c r="K1081" s="102" t="s">
        <v>17</v>
      </c>
    </row>
    <row r="1082" spans="1:11">
      <c r="A1082" s="153" t="s">
        <v>2315</v>
      </c>
      <c r="B1082" s="105" t="s">
        <v>13</v>
      </c>
      <c r="C1082" s="102" t="s">
        <v>2138</v>
      </c>
      <c r="D1082" s="106" t="s">
        <v>698</v>
      </c>
      <c r="E1082" s="106">
        <v>14</v>
      </c>
      <c r="F1082" s="102">
        <v>2</v>
      </c>
      <c r="G1082" s="102" t="s">
        <v>16</v>
      </c>
      <c r="H1082" s="102" t="s">
        <v>17</v>
      </c>
      <c r="I1082" s="102" t="s">
        <v>18</v>
      </c>
      <c r="J1082" s="102" t="s">
        <v>19</v>
      </c>
      <c r="K1082" s="104" t="s">
        <v>1130</v>
      </c>
    </row>
    <row r="1083" spans="1:11">
      <c r="A1083" s="153" t="s">
        <v>2316</v>
      </c>
      <c r="B1083" s="105" t="s">
        <v>25</v>
      </c>
      <c r="C1083" s="102" t="s">
        <v>2138</v>
      </c>
      <c r="D1083" s="106" t="s">
        <v>698</v>
      </c>
      <c r="E1083" s="106">
        <v>13</v>
      </c>
      <c r="F1083" s="102">
        <v>0</v>
      </c>
      <c r="G1083" s="102" t="s">
        <v>16</v>
      </c>
      <c r="H1083" s="102" t="s">
        <v>17</v>
      </c>
      <c r="I1083" s="102" t="s">
        <v>16</v>
      </c>
      <c r="J1083" s="102" t="s">
        <v>17</v>
      </c>
      <c r="K1083" s="102" t="s">
        <v>17</v>
      </c>
    </row>
    <row r="1084" spans="1:11">
      <c r="A1084" s="154" t="s">
        <v>2317</v>
      </c>
      <c r="B1084" s="105" t="s">
        <v>25</v>
      </c>
      <c r="C1084" s="102" t="s">
        <v>2138</v>
      </c>
      <c r="D1084" s="106" t="s">
        <v>698</v>
      </c>
      <c r="E1084" s="106">
        <v>14</v>
      </c>
      <c r="F1084" s="102">
        <v>1</v>
      </c>
      <c r="G1084" s="102" t="s">
        <v>16</v>
      </c>
      <c r="H1084" s="107" t="s">
        <v>17</v>
      </c>
      <c r="I1084" s="102" t="s">
        <v>18</v>
      </c>
      <c r="J1084" s="102" t="s">
        <v>19</v>
      </c>
      <c r="K1084" s="104" t="s">
        <v>1130</v>
      </c>
    </row>
    <row r="1085" spans="1:11">
      <c r="A1085" s="153" t="s">
        <v>2318</v>
      </c>
      <c r="B1085" s="105" t="s">
        <v>25</v>
      </c>
      <c r="C1085" s="102" t="s">
        <v>2138</v>
      </c>
      <c r="D1085" s="106" t="s">
        <v>698</v>
      </c>
      <c r="E1085" s="106">
        <v>14</v>
      </c>
      <c r="F1085" s="102">
        <v>0</v>
      </c>
      <c r="G1085" s="102" t="s">
        <v>16</v>
      </c>
      <c r="H1085" s="107" t="s">
        <v>17</v>
      </c>
      <c r="I1085" s="102" t="s">
        <v>16</v>
      </c>
      <c r="J1085" s="102" t="s">
        <v>17</v>
      </c>
      <c r="K1085" s="102" t="s">
        <v>17</v>
      </c>
    </row>
    <row r="1086" spans="1:11">
      <c r="A1086" s="153" t="s">
        <v>2319</v>
      </c>
      <c r="B1086" s="105" t="s">
        <v>25</v>
      </c>
      <c r="C1086" s="102" t="s">
        <v>2138</v>
      </c>
      <c r="D1086" s="106" t="s">
        <v>698</v>
      </c>
      <c r="E1086" s="106">
        <v>14</v>
      </c>
      <c r="F1086" s="102">
        <v>0</v>
      </c>
      <c r="G1086" s="102" t="s">
        <v>16</v>
      </c>
      <c r="H1086" s="102" t="s">
        <v>17</v>
      </c>
      <c r="I1086" s="102" t="s">
        <v>16</v>
      </c>
      <c r="J1086" s="102" t="s">
        <v>17</v>
      </c>
      <c r="K1086" s="102" t="s">
        <v>17</v>
      </c>
    </row>
    <row r="1087" spans="1:11">
      <c r="A1087" s="153" t="s">
        <v>2320</v>
      </c>
      <c r="B1087" s="105" t="s">
        <v>25</v>
      </c>
      <c r="C1087" s="102" t="s">
        <v>2138</v>
      </c>
      <c r="D1087" s="106" t="s">
        <v>698</v>
      </c>
      <c r="E1087" s="106">
        <v>14</v>
      </c>
      <c r="F1087" s="102">
        <v>0</v>
      </c>
      <c r="G1087" s="102" t="s">
        <v>16</v>
      </c>
      <c r="H1087" s="102" t="s">
        <v>17</v>
      </c>
      <c r="I1087" s="102" t="s">
        <v>16</v>
      </c>
      <c r="J1087" s="102" t="s">
        <v>17</v>
      </c>
      <c r="K1087" s="102" t="s">
        <v>17</v>
      </c>
    </row>
    <row r="1088" spans="1:11">
      <c r="A1088" s="153" t="s">
        <v>2321</v>
      </c>
      <c r="B1088" s="105" t="s">
        <v>13</v>
      </c>
      <c r="C1088" s="102" t="s">
        <v>2138</v>
      </c>
      <c r="D1088" s="106" t="s">
        <v>698</v>
      </c>
      <c r="E1088" s="106">
        <v>14</v>
      </c>
      <c r="F1088" s="102">
        <v>0</v>
      </c>
      <c r="G1088" s="102" t="s">
        <v>16</v>
      </c>
      <c r="H1088" s="102" t="s">
        <v>17</v>
      </c>
      <c r="I1088" s="102" t="s">
        <v>16</v>
      </c>
      <c r="J1088" s="102" t="s">
        <v>17</v>
      </c>
      <c r="K1088" s="102" t="s">
        <v>17</v>
      </c>
    </row>
    <row r="1089" spans="1:11">
      <c r="A1089" s="153" t="s">
        <v>2322</v>
      </c>
      <c r="B1089" s="105" t="s">
        <v>25</v>
      </c>
      <c r="C1089" s="102" t="s">
        <v>2138</v>
      </c>
      <c r="D1089" s="106" t="s">
        <v>698</v>
      </c>
      <c r="E1089" s="106">
        <v>13</v>
      </c>
      <c r="F1089" s="102">
        <v>1</v>
      </c>
      <c r="G1089" s="102" t="s">
        <v>16</v>
      </c>
      <c r="H1089" s="102" t="s">
        <v>17</v>
      </c>
      <c r="I1089" s="102" t="s">
        <v>18</v>
      </c>
      <c r="J1089" s="102" t="s">
        <v>564</v>
      </c>
      <c r="K1089" s="102" t="s">
        <v>40</v>
      </c>
    </row>
    <row r="1090" spans="1:11">
      <c r="A1090" s="153" t="s">
        <v>2323</v>
      </c>
      <c r="B1090" s="105" t="s">
        <v>13</v>
      </c>
      <c r="C1090" s="102" t="s">
        <v>2138</v>
      </c>
      <c r="D1090" s="106" t="s">
        <v>698</v>
      </c>
      <c r="E1090" s="106">
        <v>14</v>
      </c>
      <c r="F1090" s="102">
        <v>1</v>
      </c>
      <c r="G1090" s="102" t="s">
        <v>16</v>
      </c>
      <c r="H1090" s="102" t="s">
        <v>17</v>
      </c>
      <c r="I1090" s="102" t="s">
        <v>18</v>
      </c>
      <c r="J1090" s="102" t="s">
        <v>161</v>
      </c>
      <c r="K1090" s="104" t="s">
        <v>1130</v>
      </c>
    </row>
    <row r="1091" spans="1:11">
      <c r="A1091" s="153" t="s">
        <v>2324</v>
      </c>
      <c r="B1091" s="105" t="s">
        <v>13</v>
      </c>
      <c r="C1091" s="102" t="s">
        <v>2138</v>
      </c>
      <c r="D1091" s="106" t="s">
        <v>698</v>
      </c>
      <c r="E1091" s="106">
        <v>14</v>
      </c>
      <c r="F1091" s="102">
        <v>2</v>
      </c>
      <c r="G1091" s="102" t="s">
        <v>16</v>
      </c>
      <c r="H1091" s="102" t="s">
        <v>17</v>
      </c>
      <c r="I1091" s="102" t="s">
        <v>18</v>
      </c>
      <c r="J1091" s="102" t="s">
        <v>19</v>
      </c>
      <c r="K1091" s="104" t="s">
        <v>1130</v>
      </c>
    </row>
    <row r="1092" spans="1:11">
      <c r="A1092" s="153" t="s">
        <v>2325</v>
      </c>
      <c r="B1092" s="105" t="s">
        <v>25</v>
      </c>
      <c r="C1092" s="102" t="s">
        <v>2138</v>
      </c>
      <c r="D1092" s="106" t="s">
        <v>698</v>
      </c>
      <c r="E1092" s="106">
        <v>14</v>
      </c>
      <c r="F1092" s="102">
        <v>0</v>
      </c>
      <c r="G1092" s="102" t="s">
        <v>16</v>
      </c>
      <c r="H1092" s="102" t="s">
        <v>17</v>
      </c>
      <c r="I1092" s="102" t="s">
        <v>16</v>
      </c>
      <c r="J1092" s="102" t="s">
        <v>17</v>
      </c>
      <c r="K1092" s="102" t="s">
        <v>17</v>
      </c>
    </row>
    <row r="1093" spans="1:11">
      <c r="A1093" s="153" t="s">
        <v>2326</v>
      </c>
      <c r="B1093" s="105" t="s">
        <v>25</v>
      </c>
      <c r="C1093" s="102" t="s">
        <v>2138</v>
      </c>
      <c r="D1093" s="106" t="s">
        <v>698</v>
      </c>
      <c r="E1093" s="106">
        <v>15</v>
      </c>
      <c r="F1093" s="102">
        <v>0</v>
      </c>
      <c r="G1093" s="102" t="s">
        <v>16</v>
      </c>
      <c r="H1093" s="102" t="s">
        <v>17</v>
      </c>
      <c r="I1093" s="102" t="s">
        <v>16</v>
      </c>
      <c r="J1093" s="102" t="s">
        <v>17</v>
      </c>
      <c r="K1093" s="102" t="s">
        <v>17</v>
      </c>
    </row>
    <row r="1094" spans="1:11">
      <c r="A1094" s="153" t="s">
        <v>2327</v>
      </c>
      <c r="B1094" s="105" t="s">
        <v>25</v>
      </c>
      <c r="C1094" s="102" t="s">
        <v>2138</v>
      </c>
      <c r="D1094" s="106" t="s">
        <v>698</v>
      </c>
      <c r="E1094" s="106">
        <v>13</v>
      </c>
      <c r="F1094" s="102">
        <v>0</v>
      </c>
      <c r="G1094" s="102" t="s">
        <v>16</v>
      </c>
      <c r="H1094" s="102" t="s">
        <v>17</v>
      </c>
      <c r="I1094" s="102" t="s">
        <v>16</v>
      </c>
      <c r="J1094" s="102" t="s">
        <v>17</v>
      </c>
      <c r="K1094" s="102" t="s">
        <v>17</v>
      </c>
    </row>
    <row r="1095" spans="1:11">
      <c r="A1095" s="153" t="s">
        <v>2328</v>
      </c>
      <c r="B1095" s="105" t="s">
        <v>13</v>
      </c>
      <c r="C1095" s="102" t="s">
        <v>2138</v>
      </c>
      <c r="D1095" s="106" t="s">
        <v>698</v>
      </c>
      <c r="E1095" s="106">
        <v>14</v>
      </c>
      <c r="F1095" s="102">
        <v>0</v>
      </c>
      <c r="G1095" s="102" t="s">
        <v>16</v>
      </c>
      <c r="H1095" s="102" t="s">
        <v>17</v>
      </c>
      <c r="I1095" s="102" t="s">
        <v>18</v>
      </c>
      <c r="J1095" s="102" t="s">
        <v>19</v>
      </c>
      <c r="K1095" s="102" t="s">
        <v>40</v>
      </c>
    </row>
    <row r="1096" spans="1:11">
      <c r="A1096" s="153" t="s">
        <v>2329</v>
      </c>
      <c r="B1096" s="105" t="s">
        <v>13</v>
      </c>
      <c r="C1096" s="102" t="s">
        <v>2138</v>
      </c>
      <c r="D1096" s="106" t="s">
        <v>698</v>
      </c>
      <c r="E1096" s="106">
        <v>13</v>
      </c>
      <c r="F1096" s="102">
        <v>3</v>
      </c>
      <c r="G1096" s="102" t="s">
        <v>16</v>
      </c>
      <c r="H1096" s="102" t="s">
        <v>17</v>
      </c>
      <c r="I1096" s="102" t="s">
        <v>16</v>
      </c>
      <c r="J1096" s="102" t="s">
        <v>17</v>
      </c>
      <c r="K1096" s="102" t="s">
        <v>17</v>
      </c>
    </row>
    <row r="1097" spans="1:11">
      <c r="A1097" s="153" t="s">
        <v>2330</v>
      </c>
      <c r="B1097" s="105" t="s">
        <v>25</v>
      </c>
      <c r="C1097" s="102" t="s">
        <v>2138</v>
      </c>
      <c r="D1097" s="106" t="s">
        <v>698</v>
      </c>
      <c r="E1097" s="106">
        <v>14</v>
      </c>
      <c r="F1097" s="102">
        <v>2</v>
      </c>
      <c r="G1097" s="102" t="s">
        <v>16</v>
      </c>
      <c r="H1097" s="102" t="s">
        <v>17</v>
      </c>
      <c r="I1097" s="102" t="s">
        <v>16</v>
      </c>
      <c r="J1097" s="102" t="s">
        <v>17</v>
      </c>
      <c r="K1097" s="102" t="s">
        <v>17</v>
      </c>
    </row>
    <row r="1098" spans="1:11">
      <c r="A1098" s="153" t="s">
        <v>2331</v>
      </c>
      <c r="B1098" s="105" t="s">
        <v>25</v>
      </c>
      <c r="C1098" s="102" t="s">
        <v>2138</v>
      </c>
      <c r="D1098" s="106" t="s">
        <v>698</v>
      </c>
      <c r="E1098" s="106">
        <v>14</v>
      </c>
      <c r="F1098" s="102">
        <v>4</v>
      </c>
      <c r="G1098" s="102" t="s">
        <v>16</v>
      </c>
      <c r="H1098" s="102" t="s">
        <v>17</v>
      </c>
      <c r="I1098" s="102" t="s">
        <v>16</v>
      </c>
      <c r="J1098" s="102" t="s">
        <v>17</v>
      </c>
      <c r="K1098" s="102" t="s">
        <v>17</v>
      </c>
    </row>
    <row r="1099" spans="1:11">
      <c r="A1099" s="153" t="s">
        <v>2332</v>
      </c>
      <c r="B1099" s="105" t="s">
        <v>25</v>
      </c>
      <c r="C1099" s="102" t="s">
        <v>2138</v>
      </c>
      <c r="D1099" s="106" t="s">
        <v>698</v>
      </c>
      <c r="E1099" s="106">
        <v>13</v>
      </c>
      <c r="F1099" s="102">
        <v>0</v>
      </c>
      <c r="G1099" s="102" t="s">
        <v>16</v>
      </c>
      <c r="H1099" s="102" t="s">
        <v>17</v>
      </c>
      <c r="I1099" s="102" t="s">
        <v>18</v>
      </c>
      <c r="J1099" s="102" t="s">
        <v>19</v>
      </c>
      <c r="K1099" s="104" t="s">
        <v>1130</v>
      </c>
    </row>
    <row r="1100" spans="1:11">
      <c r="A1100" s="153" t="s">
        <v>2333</v>
      </c>
      <c r="B1100" s="105" t="s">
        <v>13</v>
      </c>
      <c r="C1100" s="102" t="s">
        <v>2138</v>
      </c>
      <c r="D1100" s="106" t="s">
        <v>698</v>
      </c>
      <c r="E1100" s="106">
        <v>14</v>
      </c>
      <c r="F1100" s="102">
        <v>0</v>
      </c>
      <c r="G1100" s="102" t="s">
        <v>16</v>
      </c>
      <c r="H1100" s="102" t="s">
        <v>17</v>
      </c>
      <c r="I1100" s="102" t="s">
        <v>18</v>
      </c>
      <c r="J1100" s="102" t="s">
        <v>773</v>
      </c>
      <c r="K1100" s="102" t="s">
        <v>40</v>
      </c>
    </row>
    <row r="1101" spans="1:11">
      <c r="A1101" s="153" t="s">
        <v>2334</v>
      </c>
      <c r="B1101" s="105" t="s">
        <v>25</v>
      </c>
      <c r="C1101" s="102" t="s">
        <v>2138</v>
      </c>
      <c r="D1101" s="106" t="s">
        <v>698</v>
      </c>
      <c r="E1101" s="106">
        <v>13</v>
      </c>
      <c r="F1101" s="102">
        <v>2</v>
      </c>
      <c r="G1101" s="102" t="s">
        <v>16</v>
      </c>
      <c r="H1101" s="102" t="s">
        <v>17</v>
      </c>
      <c r="I1101" s="102" t="s">
        <v>16</v>
      </c>
      <c r="J1101" s="102" t="s">
        <v>17</v>
      </c>
      <c r="K1101" s="102" t="s">
        <v>17</v>
      </c>
    </row>
    <row r="1102" spans="1:11">
      <c r="A1102" s="153" t="s">
        <v>2335</v>
      </c>
      <c r="B1102" s="105" t="s">
        <v>13</v>
      </c>
      <c r="C1102" s="102" t="s">
        <v>2138</v>
      </c>
      <c r="D1102" s="106" t="s">
        <v>698</v>
      </c>
      <c r="E1102" s="106">
        <v>14</v>
      </c>
      <c r="F1102" s="102">
        <v>2</v>
      </c>
      <c r="G1102" s="102" t="s">
        <v>16</v>
      </c>
      <c r="H1102" s="102" t="s">
        <v>17</v>
      </c>
      <c r="I1102" s="102" t="s">
        <v>16</v>
      </c>
      <c r="J1102" s="102" t="s">
        <v>17</v>
      </c>
      <c r="K1102" s="102" t="s">
        <v>17</v>
      </c>
    </row>
    <row r="1103" spans="1:11">
      <c r="A1103" s="153" t="s">
        <v>2336</v>
      </c>
      <c r="B1103" s="105" t="s">
        <v>25</v>
      </c>
      <c r="C1103" s="102" t="s">
        <v>2138</v>
      </c>
      <c r="D1103" s="106" t="s">
        <v>698</v>
      </c>
      <c r="E1103" s="106">
        <v>14</v>
      </c>
      <c r="F1103" s="102">
        <v>1</v>
      </c>
      <c r="G1103" s="102" t="s">
        <v>16</v>
      </c>
      <c r="H1103" s="102" t="s">
        <v>17</v>
      </c>
      <c r="I1103" s="102" t="s">
        <v>16</v>
      </c>
      <c r="J1103" s="102" t="s">
        <v>17</v>
      </c>
      <c r="K1103" s="102" t="s">
        <v>17</v>
      </c>
    </row>
    <row r="1104" spans="1:11">
      <c r="A1104" s="153" t="s">
        <v>2337</v>
      </c>
      <c r="B1104" s="105" t="s">
        <v>13</v>
      </c>
      <c r="C1104" s="102" t="s">
        <v>2138</v>
      </c>
      <c r="D1104" s="106" t="s">
        <v>698</v>
      </c>
      <c r="E1104" s="106">
        <v>14</v>
      </c>
      <c r="F1104" s="102">
        <v>0</v>
      </c>
      <c r="G1104" s="102" t="s">
        <v>16</v>
      </c>
      <c r="H1104" s="102" t="s">
        <v>17</v>
      </c>
      <c r="I1104" s="102" t="s">
        <v>16</v>
      </c>
      <c r="J1104" s="102" t="s">
        <v>17</v>
      </c>
      <c r="K1104" s="102" t="s">
        <v>17</v>
      </c>
    </row>
    <row r="1105" spans="1:11">
      <c r="A1105" s="153" t="s">
        <v>2338</v>
      </c>
      <c r="B1105" s="105" t="s">
        <v>25</v>
      </c>
      <c r="C1105" s="102" t="s">
        <v>2138</v>
      </c>
      <c r="D1105" s="106" t="s">
        <v>698</v>
      </c>
      <c r="E1105" s="106">
        <v>13</v>
      </c>
      <c r="F1105" s="102">
        <v>0</v>
      </c>
      <c r="G1105" s="102" t="s">
        <v>16</v>
      </c>
      <c r="H1105" s="102" t="s">
        <v>17</v>
      </c>
      <c r="I1105" s="102" t="s">
        <v>16</v>
      </c>
      <c r="J1105" s="102" t="s">
        <v>17</v>
      </c>
      <c r="K1105" s="102" t="s">
        <v>17</v>
      </c>
    </row>
    <row r="1106" spans="1:11">
      <c r="A1106" s="153" t="s">
        <v>2339</v>
      </c>
      <c r="B1106" s="105" t="s">
        <v>13</v>
      </c>
      <c r="C1106" s="102" t="s">
        <v>2138</v>
      </c>
      <c r="D1106" s="106" t="s">
        <v>698</v>
      </c>
      <c r="E1106" s="106">
        <v>14</v>
      </c>
      <c r="F1106" s="102">
        <v>3</v>
      </c>
      <c r="G1106" s="102" t="s">
        <v>16</v>
      </c>
      <c r="H1106" s="102" t="s">
        <v>17</v>
      </c>
      <c r="I1106" s="102" t="s">
        <v>18</v>
      </c>
      <c r="J1106" s="102" t="s">
        <v>780</v>
      </c>
      <c r="K1106" s="104" t="s">
        <v>1130</v>
      </c>
    </row>
    <row r="1107" spans="1:11">
      <c r="A1107" s="153" t="s">
        <v>2340</v>
      </c>
      <c r="B1107" s="105" t="s">
        <v>13</v>
      </c>
      <c r="C1107" s="102" t="s">
        <v>2138</v>
      </c>
      <c r="D1107" s="106" t="s">
        <v>698</v>
      </c>
      <c r="E1107" s="106">
        <v>14</v>
      </c>
      <c r="F1107" s="102">
        <v>0</v>
      </c>
      <c r="G1107" s="102" t="s">
        <v>16</v>
      </c>
      <c r="H1107" s="102" t="s">
        <v>17</v>
      </c>
      <c r="I1107" s="102" t="s">
        <v>16</v>
      </c>
      <c r="J1107" s="102" t="s">
        <v>17</v>
      </c>
      <c r="K1107" s="102" t="s">
        <v>17</v>
      </c>
    </row>
    <row r="1108" spans="1:11">
      <c r="A1108" s="153" t="s">
        <v>2341</v>
      </c>
      <c r="B1108" s="105" t="s">
        <v>13</v>
      </c>
      <c r="C1108" s="102" t="s">
        <v>2138</v>
      </c>
      <c r="D1108" s="106" t="s">
        <v>698</v>
      </c>
      <c r="E1108" s="106">
        <v>14</v>
      </c>
      <c r="F1108" s="102">
        <v>2</v>
      </c>
      <c r="G1108" s="102" t="s">
        <v>16</v>
      </c>
      <c r="H1108" s="102" t="s">
        <v>17</v>
      </c>
      <c r="I1108" s="102" t="s">
        <v>18</v>
      </c>
      <c r="J1108" s="102" t="s">
        <v>81</v>
      </c>
      <c r="K1108" s="104" t="s">
        <v>1130</v>
      </c>
    </row>
    <row r="1109" spans="1:11">
      <c r="A1109" s="153" t="s">
        <v>2342</v>
      </c>
      <c r="B1109" s="105" t="s">
        <v>13</v>
      </c>
      <c r="C1109" s="102" t="s">
        <v>2138</v>
      </c>
      <c r="D1109" s="106" t="s">
        <v>698</v>
      </c>
      <c r="E1109" s="106">
        <v>14</v>
      </c>
      <c r="F1109" s="102">
        <v>3</v>
      </c>
      <c r="G1109" s="102" t="s">
        <v>16</v>
      </c>
      <c r="H1109" s="102" t="s">
        <v>17</v>
      </c>
      <c r="I1109" s="102" t="s">
        <v>16</v>
      </c>
      <c r="J1109" s="102" t="s">
        <v>17</v>
      </c>
      <c r="K1109" s="102" t="s">
        <v>17</v>
      </c>
    </row>
    <row r="1110" spans="1:11">
      <c r="A1110" s="153" t="s">
        <v>2343</v>
      </c>
      <c r="B1110" s="105" t="s">
        <v>25</v>
      </c>
      <c r="C1110" s="102" t="s">
        <v>2138</v>
      </c>
      <c r="D1110" s="106" t="s">
        <v>698</v>
      </c>
      <c r="E1110" s="106">
        <v>14</v>
      </c>
      <c r="F1110" s="102">
        <v>1</v>
      </c>
      <c r="G1110" s="102" t="s">
        <v>16</v>
      </c>
      <c r="H1110" s="102" t="s">
        <v>17</v>
      </c>
      <c r="I1110" s="102" t="s">
        <v>16</v>
      </c>
      <c r="J1110" s="102" t="s">
        <v>17</v>
      </c>
      <c r="K1110" s="102" t="s">
        <v>17</v>
      </c>
    </row>
    <row r="1111" spans="1:11">
      <c r="A1111" s="153" t="s">
        <v>2344</v>
      </c>
      <c r="B1111" s="105" t="s">
        <v>25</v>
      </c>
      <c r="C1111" s="102" t="s">
        <v>2138</v>
      </c>
      <c r="D1111" s="106" t="s">
        <v>698</v>
      </c>
      <c r="E1111" s="106">
        <v>14</v>
      </c>
      <c r="F1111" s="102">
        <v>0</v>
      </c>
      <c r="G1111" s="102" t="s">
        <v>16</v>
      </c>
      <c r="H1111" s="102" t="s">
        <v>17</v>
      </c>
      <c r="I1111" s="102" t="s">
        <v>18</v>
      </c>
      <c r="J1111" s="102" t="s">
        <v>19</v>
      </c>
      <c r="K1111" s="104" t="s">
        <v>1130</v>
      </c>
    </row>
    <row r="1112" spans="1:11">
      <c r="A1112" s="153" t="s">
        <v>2345</v>
      </c>
      <c r="B1112" s="105" t="s">
        <v>13</v>
      </c>
      <c r="C1112" s="102" t="s">
        <v>2138</v>
      </c>
      <c r="D1112" s="106" t="s">
        <v>698</v>
      </c>
      <c r="E1112" s="106">
        <v>14</v>
      </c>
      <c r="F1112" s="102">
        <v>0</v>
      </c>
      <c r="G1112" s="102" t="s">
        <v>16</v>
      </c>
      <c r="H1112" s="102" t="s">
        <v>17</v>
      </c>
      <c r="I1112" s="102" t="s">
        <v>16</v>
      </c>
      <c r="J1112" s="102" t="s">
        <v>17</v>
      </c>
      <c r="K1112" s="102" t="s">
        <v>17</v>
      </c>
    </row>
    <row r="1113" spans="1:11">
      <c r="A1113" s="153" t="s">
        <v>2346</v>
      </c>
      <c r="B1113" s="105" t="s">
        <v>13</v>
      </c>
      <c r="C1113" s="102" t="s">
        <v>2138</v>
      </c>
      <c r="D1113" s="106" t="s">
        <v>698</v>
      </c>
      <c r="E1113" s="106">
        <v>14</v>
      </c>
      <c r="F1113" s="102">
        <v>2</v>
      </c>
      <c r="G1113" s="102" t="s">
        <v>16</v>
      </c>
      <c r="H1113" s="102" t="s">
        <v>17</v>
      </c>
      <c r="I1113" s="102" t="s">
        <v>18</v>
      </c>
      <c r="J1113" s="102" t="s">
        <v>94</v>
      </c>
      <c r="K1113" s="104" t="s">
        <v>1130</v>
      </c>
    </row>
    <row r="1114" spans="1:11">
      <c r="A1114" s="153" t="s">
        <v>2347</v>
      </c>
      <c r="B1114" s="105" t="s">
        <v>13</v>
      </c>
      <c r="C1114" s="102" t="s">
        <v>2138</v>
      </c>
      <c r="D1114" s="106" t="s">
        <v>698</v>
      </c>
      <c r="E1114" s="106">
        <v>13</v>
      </c>
      <c r="F1114" s="102">
        <v>2</v>
      </c>
      <c r="G1114" s="102" t="s">
        <v>16</v>
      </c>
      <c r="H1114" s="102" t="s">
        <v>17</v>
      </c>
      <c r="I1114" s="102" t="s">
        <v>18</v>
      </c>
      <c r="J1114" s="102" t="s">
        <v>19</v>
      </c>
      <c r="K1114" s="104" t="s">
        <v>1130</v>
      </c>
    </row>
    <row r="1115" spans="1:11">
      <c r="A1115" s="153" t="s">
        <v>2348</v>
      </c>
      <c r="B1115" s="105" t="s">
        <v>13</v>
      </c>
      <c r="C1115" s="102" t="s">
        <v>2138</v>
      </c>
      <c r="D1115" s="106" t="s">
        <v>698</v>
      </c>
      <c r="E1115" s="106">
        <v>14</v>
      </c>
      <c r="F1115" s="102">
        <v>0</v>
      </c>
      <c r="G1115" s="102" t="s">
        <v>16</v>
      </c>
      <c r="H1115" s="102" t="s">
        <v>17</v>
      </c>
      <c r="I1115" s="102" t="s">
        <v>16</v>
      </c>
      <c r="J1115" s="102" t="s">
        <v>17</v>
      </c>
      <c r="K1115" s="102" t="s">
        <v>17</v>
      </c>
    </row>
    <row r="1116" spans="1:11">
      <c r="A1116" s="153" t="s">
        <v>2349</v>
      </c>
      <c r="B1116" s="105" t="s">
        <v>13</v>
      </c>
      <c r="C1116" s="102" t="s">
        <v>2138</v>
      </c>
      <c r="D1116" s="106" t="s">
        <v>698</v>
      </c>
      <c r="E1116" s="106">
        <v>14</v>
      </c>
      <c r="F1116" s="102">
        <v>0</v>
      </c>
      <c r="G1116" s="102" t="s">
        <v>16</v>
      </c>
      <c r="H1116" s="102" t="s">
        <v>17</v>
      </c>
      <c r="I1116" s="102" t="s">
        <v>16</v>
      </c>
      <c r="J1116" s="102" t="s">
        <v>17</v>
      </c>
      <c r="K1116" s="102" t="s">
        <v>17</v>
      </c>
    </row>
    <row r="1117" spans="1:11">
      <c r="A1117" s="153" t="s">
        <v>2350</v>
      </c>
      <c r="B1117" s="105" t="s">
        <v>25</v>
      </c>
      <c r="C1117" s="102" t="s">
        <v>2138</v>
      </c>
      <c r="D1117" s="106" t="s">
        <v>698</v>
      </c>
      <c r="E1117" s="106">
        <v>14</v>
      </c>
      <c r="F1117" s="102">
        <v>3</v>
      </c>
      <c r="G1117" s="102" t="s">
        <v>16</v>
      </c>
      <c r="H1117" s="102" t="s">
        <v>17</v>
      </c>
      <c r="I1117" s="102" t="s">
        <v>16</v>
      </c>
      <c r="J1117" s="102" t="s">
        <v>17</v>
      </c>
      <c r="K1117" s="102" t="s">
        <v>17</v>
      </c>
    </row>
    <row r="1118" spans="1:11">
      <c r="A1118" s="153" t="s">
        <v>2351</v>
      </c>
      <c r="B1118" s="105" t="s">
        <v>25</v>
      </c>
      <c r="C1118" s="102" t="s">
        <v>2138</v>
      </c>
      <c r="D1118" s="106" t="s">
        <v>698</v>
      </c>
      <c r="E1118" s="106">
        <v>14</v>
      </c>
      <c r="F1118" s="102">
        <v>0</v>
      </c>
      <c r="G1118" s="102" t="s">
        <v>16</v>
      </c>
      <c r="H1118" s="102" t="s">
        <v>17</v>
      </c>
      <c r="I1118" s="102" t="s">
        <v>16</v>
      </c>
      <c r="J1118" s="102" t="s">
        <v>17</v>
      </c>
      <c r="K1118" s="102" t="s">
        <v>17</v>
      </c>
    </row>
    <row r="1119" spans="1:11">
      <c r="A1119" s="153" t="s">
        <v>2352</v>
      </c>
      <c r="B1119" s="105" t="s">
        <v>25</v>
      </c>
      <c r="C1119" s="102" t="s">
        <v>2138</v>
      </c>
      <c r="D1119" s="106" t="s">
        <v>698</v>
      </c>
      <c r="E1119" s="106">
        <v>13</v>
      </c>
      <c r="F1119" s="102">
        <v>2</v>
      </c>
      <c r="G1119" s="102" t="s">
        <v>16</v>
      </c>
      <c r="H1119" s="102" t="s">
        <v>17</v>
      </c>
      <c r="I1119" s="102" t="s">
        <v>16</v>
      </c>
      <c r="J1119" s="102" t="s">
        <v>17</v>
      </c>
      <c r="K1119" s="102" t="s">
        <v>17</v>
      </c>
    </row>
    <row r="1120" spans="1:11">
      <c r="A1120" s="153" t="s">
        <v>2353</v>
      </c>
      <c r="B1120" s="105" t="s">
        <v>13</v>
      </c>
      <c r="C1120" s="102" t="s">
        <v>2138</v>
      </c>
      <c r="D1120" s="106" t="s">
        <v>698</v>
      </c>
      <c r="E1120" s="106">
        <v>15</v>
      </c>
      <c r="F1120" s="102">
        <v>1</v>
      </c>
      <c r="G1120" s="102" t="s">
        <v>16</v>
      </c>
      <c r="H1120" s="102" t="s">
        <v>17</v>
      </c>
      <c r="I1120" s="102" t="s">
        <v>18</v>
      </c>
      <c r="J1120" s="102" t="s">
        <v>2354</v>
      </c>
      <c r="K1120" s="102" t="s">
        <v>40</v>
      </c>
    </row>
    <row r="1121" spans="1:11">
      <c r="A1121" s="153" t="s">
        <v>2355</v>
      </c>
      <c r="B1121" s="105" t="s">
        <v>25</v>
      </c>
      <c r="C1121" s="102" t="s">
        <v>2138</v>
      </c>
      <c r="D1121" s="106" t="s">
        <v>698</v>
      </c>
      <c r="E1121" s="106">
        <v>13</v>
      </c>
      <c r="F1121" s="102">
        <v>4</v>
      </c>
      <c r="G1121" s="102" t="s">
        <v>16</v>
      </c>
      <c r="H1121" s="102" t="s">
        <v>17</v>
      </c>
      <c r="I1121" s="102" t="s">
        <v>18</v>
      </c>
      <c r="J1121" s="102" t="s">
        <v>19</v>
      </c>
      <c r="K1121" s="104" t="s">
        <v>1130</v>
      </c>
    </row>
    <row r="1122" spans="1:11">
      <c r="A1122" s="153" t="s">
        <v>2356</v>
      </c>
      <c r="B1122" s="105" t="s">
        <v>25</v>
      </c>
      <c r="C1122" s="102" t="s">
        <v>2138</v>
      </c>
      <c r="D1122" s="106" t="s">
        <v>698</v>
      </c>
      <c r="E1122" s="106">
        <v>14</v>
      </c>
      <c r="F1122" s="102">
        <v>0</v>
      </c>
      <c r="G1122" s="102" t="s">
        <v>16</v>
      </c>
      <c r="H1122" s="102" t="s">
        <v>17</v>
      </c>
      <c r="I1122" s="102" t="s">
        <v>16</v>
      </c>
      <c r="J1122" s="102" t="s">
        <v>17</v>
      </c>
      <c r="K1122" s="102" t="s">
        <v>17</v>
      </c>
    </row>
    <row r="1123" spans="1:11">
      <c r="A1123" s="153" t="s">
        <v>2357</v>
      </c>
      <c r="B1123" s="105" t="s">
        <v>13</v>
      </c>
      <c r="C1123" s="102" t="s">
        <v>2138</v>
      </c>
      <c r="D1123" s="106" t="s">
        <v>698</v>
      </c>
      <c r="E1123" s="106">
        <v>14</v>
      </c>
      <c r="F1123" s="102">
        <v>0</v>
      </c>
      <c r="G1123" s="102" t="s">
        <v>16</v>
      </c>
      <c r="H1123" s="102" t="s">
        <v>17</v>
      </c>
      <c r="I1123" s="102" t="s">
        <v>16</v>
      </c>
      <c r="J1123" s="102" t="s">
        <v>17</v>
      </c>
      <c r="K1123" s="102" t="s">
        <v>17</v>
      </c>
    </row>
    <row r="1124" spans="1:11">
      <c r="A1124" s="153" t="s">
        <v>2358</v>
      </c>
      <c r="B1124" s="105" t="s">
        <v>25</v>
      </c>
      <c r="C1124" s="102" t="s">
        <v>2138</v>
      </c>
      <c r="D1124" s="106" t="s">
        <v>698</v>
      </c>
      <c r="E1124" s="106">
        <v>14</v>
      </c>
      <c r="F1124" s="102">
        <v>1</v>
      </c>
      <c r="G1124" s="102" t="s">
        <v>16</v>
      </c>
      <c r="H1124" s="102" t="s">
        <v>17</v>
      </c>
      <c r="I1124" s="102" t="s">
        <v>16</v>
      </c>
      <c r="J1124" s="102" t="s">
        <v>17</v>
      </c>
      <c r="K1124" s="102" t="s">
        <v>17</v>
      </c>
    </row>
    <row r="1125" spans="1:11">
      <c r="A1125" s="153" t="s">
        <v>2359</v>
      </c>
      <c r="B1125" s="105" t="s">
        <v>25</v>
      </c>
      <c r="C1125" s="102" t="s">
        <v>2138</v>
      </c>
      <c r="D1125" s="106" t="s">
        <v>698</v>
      </c>
      <c r="E1125" s="106">
        <v>14</v>
      </c>
      <c r="F1125" s="102">
        <v>0</v>
      </c>
      <c r="G1125" s="102" t="s">
        <v>16</v>
      </c>
      <c r="H1125" s="102" t="s">
        <v>17</v>
      </c>
      <c r="I1125" s="102" t="s">
        <v>16</v>
      </c>
      <c r="J1125" s="102" t="s">
        <v>17</v>
      </c>
      <c r="K1125" s="102" t="s">
        <v>17</v>
      </c>
    </row>
    <row r="1126" spans="1:11">
      <c r="A1126" s="153" t="s">
        <v>2360</v>
      </c>
      <c r="B1126" s="105" t="s">
        <v>25</v>
      </c>
      <c r="C1126" s="102" t="s">
        <v>2138</v>
      </c>
      <c r="D1126" s="106" t="s">
        <v>698</v>
      </c>
      <c r="E1126" s="106">
        <v>14</v>
      </c>
      <c r="F1126" s="102">
        <v>0</v>
      </c>
      <c r="G1126" s="102" t="s">
        <v>16</v>
      </c>
      <c r="H1126" s="102" t="s">
        <v>17</v>
      </c>
      <c r="I1126" s="102" t="s">
        <v>18</v>
      </c>
      <c r="J1126" s="102" t="s">
        <v>19</v>
      </c>
      <c r="K1126" s="104" t="s">
        <v>1130</v>
      </c>
    </row>
    <row r="1127" spans="1:11">
      <c r="A1127" s="153" t="s">
        <v>2361</v>
      </c>
      <c r="B1127" s="105" t="s">
        <v>13</v>
      </c>
      <c r="C1127" s="102" t="s">
        <v>2138</v>
      </c>
      <c r="D1127" s="106" t="s">
        <v>698</v>
      </c>
      <c r="E1127" s="106">
        <v>14</v>
      </c>
      <c r="F1127" s="102">
        <v>0</v>
      </c>
      <c r="G1127" s="102" t="s">
        <v>16</v>
      </c>
      <c r="H1127" s="102" t="s">
        <v>17</v>
      </c>
      <c r="I1127" s="102" t="s">
        <v>18</v>
      </c>
      <c r="J1127" s="102" t="s">
        <v>803</v>
      </c>
      <c r="K1127" s="102" t="s">
        <v>40</v>
      </c>
    </row>
    <row r="1128" spans="1:11">
      <c r="A1128" s="153" t="s">
        <v>2362</v>
      </c>
      <c r="B1128" s="105" t="s">
        <v>13</v>
      </c>
      <c r="C1128" s="102" t="s">
        <v>2138</v>
      </c>
      <c r="D1128" s="106" t="s">
        <v>698</v>
      </c>
      <c r="E1128" s="106">
        <v>14</v>
      </c>
      <c r="F1128" s="102">
        <v>0</v>
      </c>
      <c r="G1128" s="102" t="s">
        <v>16</v>
      </c>
      <c r="H1128" s="102" t="s">
        <v>17</v>
      </c>
      <c r="I1128" s="102" t="s">
        <v>16</v>
      </c>
      <c r="J1128" s="102" t="s">
        <v>17</v>
      </c>
      <c r="K1128" s="102" t="s">
        <v>17</v>
      </c>
    </row>
    <row r="1129" spans="1:11">
      <c r="A1129" s="153" t="s">
        <v>2363</v>
      </c>
      <c r="B1129" s="105" t="s">
        <v>25</v>
      </c>
      <c r="C1129" s="102" t="s">
        <v>2138</v>
      </c>
      <c r="D1129" s="106" t="s">
        <v>698</v>
      </c>
      <c r="E1129" s="106">
        <v>14</v>
      </c>
      <c r="F1129" s="102">
        <v>3</v>
      </c>
      <c r="G1129" s="102" t="s">
        <v>16</v>
      </c>
      <c r="H1129" s="102" t="s">
        <v>17</v>
      </c>
      <c r="I1129" s="102" t="s">
        <v>16</v>
      </c>
      <c r="J1129" s="102" t="s">
        <v>17</v>
      </c>
      <c r="K1129" s="102" t="s">
        <v>17</v>
      </c>
    </row>
    <row r="1130" spans="1:11">
      <c r="A1130" s="153" t="s">
        <v>2364</v>
      </c>
      <c r="B1130" s="105" t="s">
        <v>13</v>
      </c>
      <c r="C1130" s="102" t="s">
        <v>2138</v>
      </c>
      <c r="D1130" s="106" t="s">
        <v>698</v>
      </c>
      <c r="E1130" s="106">
        <v>13</v>
      </c>
      <c r="F1130" s="102">
        <v>0</v>
      </c>
      <c r="G1130" s="102" t="s">
        <v>16</v>
      </c>
      <c r="H1130" s="102" t="s">
        <v>17</v>
      </c>
      <c r="I1130" s="102" t="s">
        <v>18</v>
      </c>
      <c r="J1130" s="102" t="s">
        <v>807</v>
      </c>
      <c r="K1130" s="102" t="s">
        <v>40</v>
      </c>
    </row>
    <row r="1131" spans="1:11">
      <c r="A1131" s="153" t="s">
        <v>2365</v>
      </c>
      <c r="B1131" s="105" t="s">
        <v>25</v>
      </c>
      <c r="C1131" s="102" t="s">
        <v>2138</v>
      </c>
      <c r="D1131" s="106" t="s">
        <v>698</v>
      </c>
      <c r="E1131" s="106">
        <v>14</v>
      </c>
      <c r="F1131" s="102">
        <v>1</v>
      </c>
      <c r="G1131" s="102" t="s">
        <v>16</v>
      </c>
      <c r="H1131" s="102" t="s">
        <v>17</v>
      </c>
      <c r="I1131" s="102" t="s">
        <v>18</v>
      </c>
      <c r="J1131" s="102" t="s">
        <v>19</v>
      </c>
      <c r="K1131" s="104" t="s">
        <v>1130</v>
      </c>
    </row>
    <row r="1132" spans="1:11">
      <c r="A1132" s="153" t="s">
        <v>2366</v>
      </c>
      <c r="B1132" s="105" t="s">
        <v>13</v>
      </c>
      <c r="C1132" s="102" t="s">
        <v>2138</v>
      </c>
      <c r="D1132" s="106" t="s">
        <v>698</v>
      </c>
      <c r="E1132" s="106">
        <v>14</v>
      </c>
      <c r="F1132" s="102">
        <v>1</v>
      </c>
      <c r="G1132" s="102" t="s">
        <v>16</v>
      </c>
      <c r="H1132" s="102" t="s">
        <v>17</v>
      </c>
      <c r="I1132" s="102" t="s">
        <v>18</v>
      </c>
      <c r="J1132" s="102" t="s">
        <v>37</v>
      </c>
      <c r="K1132" s="102" t="s">
        <v>20</v>
      </c>
    </row>
    <row r="1133" spans="1:11">
      <c r="A1133" s="153" t="s">
        <v>2367</v>
      </c>
      <c r="B1133" s="105" t="s">
        <v>13</v>
      </c>
      <c r="C1133" s="102" t="s">
        <v>2138</v>
      </c>
      <c r="D1133" s="106" t="s">
        <v>698</v>
      </c>
      <c r="E1133" s="106">
        <v>14</v>
      </c>
      <c r="F1133" s="102">
        <v>4</v>
      </c>
      <c r="G1133" s="102" t="s">
        <v>16</v>
      </c>
      <c r="H1133" s="102" t="s">
        <v>17</v>
      </c>
      <c r="I1133" s="102" t="s">
        <v>18</v>
      </c>
      <c r="J1133" s="102" t="s">
        <v>811</v>
      </c>
      <c r="K1133" s="104" t="s">
        <v>1130</v>
      </c>
    </row>
    <row r="1134" spans="1:11">
      <c r="A1134" s="153" t="s">
        <v>2368</v>
      </c>
      <c r="B1134" s="105" t="s">
        <v>25</v>
      </c>
      <c r="C1134" s="102" t="s">
        <v>2138</v>
      </c>
      <c r="D1134" s="106" t="s">
        <v>698</v>
      </c>
      <c r="E1134" s="106">
        <v>14</v>
      </c>
      <c r="F1134" s="102">
        <v>1</v>
      </c>
      <c r="G1134" s="102" t="s">
        <v>16</v>
      </c>
      <c r="H1134" s="102" t="s">
        <v>17</v>
      </c>
      <c r="I1134" s="102" t="s">
        <v>16</v>
      </c>
      <c r="J1134" s="102" t="s">
        <v>17</v>
      </c>
      <c r="K1134" s="102" t="s">
        <v>17</v>
      </c>
    </row>
    <row r="1135" spans="1:11">
      <c r="A1135" s="153" t="s">
        <v>2369</v>
      </c>
      <c r="B1135" s="105" t="s">
        <v>13</v>
      </c>
      <c r="C1135" s="102" t="s">
        <v>2138</v>
      </c>
      <c r="D1135" s="106" t="s">
        <v>698</v>
      </c>
      <c r="E1135" s="106">
        <v>14</v>
      </c>
      <c r="F1135" s="102">
        <v>0</v>
      </c>
      <c r="G1135" s="102" t="s">
        <v>16</v>
      </c>
      <c r="H1135" s="102" t="s">
        <v>17</v>
      </c>
      <c r="I1135" s="102" t="s">
        <v>18</v>
      </c>
      <c r="J1135" s="102" t="s">
        <v>2370</v>
      </c>
      <c r="K1135" s="104" t="s">
        <v>1130</v>
      </c>
    </row>
    <row r="1136" spans="1:11">
      <c r="A1136" s="153" t="s">
        <v>2371</v>
      </c>
      <c r="B1136" s="105" t="s">
        <v>25</v>
      </c>
      <c r="C1136" s="102" t="s">
        <v>2138</v>
      </c>
      <c r="D1136" s="106" t="s">
        <v>698</v>
      </c>
      <c r="E1136" s="106">
        <v>13</v>
      </c>
      <c r="F1136" s="102">
        <v>0</v>
      </c>
      <c r="G1136" s="102" t="s">
        <v>16</v>
      </c>
      <c r="H1136" s="102" t="s">
        <v>17</v>
      </c>
      <c r="I1136" s="102" t="s">
        <v>16</v>
      </c>
      <c r="J1136" s="102" t="s">
        <v>17</v>
      </c>
      <c r="K1136" s="102" t="s">
        <v>17</v>
      </c>
    </row>
    <row r="1137" spans="1:11">
      <c r="A1137" s="153" t="s">
        <v>2372</v>
      </c>
      <c r="B1137" s="105" t="s">
        <v>13</v>
      </c>
      <c r="C1137" s="102" t="s">
        <v>2138</v>
      </c>
      <c r="D1137" s="106" t="s">
        <v>698</v>
      </c>
      <c r="E1137" s="106">
        <v>14</v>
      </c>
      <c r="F1137" s="102">
        <v>1</v>
      </c>
      <c r="G1137" s="102" t="s">
        <v>16</v>
      </c>
      <c r="H1137" s="102" t="s">
        <v>17</v>
      </c>
      <c r="I1137" s="102" t="s">
        <v>18</v>
      </c>
      <c r="J1137" s="102" t="s">
        <v>94</v>
      </c>
      <c r="K1137" s="102" t="s">
        <v>40</v>
      </c>
    </row>
    <row r="1138" spans="1:11">
      <c r="A1138" s="153" t="s">
        <v>2373</v>
      </c>
      <c r="B1138" s="105" t="s">
        <v>13</v>
      </c>
      <c r="C1138" s="102" t="s">
        <v>2138</v>
      </c>
      <c r="D1138" s="106" t="s">
        <v>698</v>
      </c>
      <c r="E1138" s="106">
        <v>15</v>
      </c>
      <c r="F1138" s="102">
        <v>1</v>
      </c>
      <c r="G1138" s="102" t="s">
        <v>16</v>
      </c>
      <c r="H1138" s="102" t="s">
        <v>17</v>
      </c>
      <c r="I1138" s="102" t="s">
        <v>16</v>
      </c>
      <c r="J1138" s="102" t="s">
        <v>17</v>
      </c>
      <c r="K1138" s="102" t="s">
        <v>17</v>
      </c>
    </row>
    <row r="1139" spans="1:11">
      <c r="A1139" s="153" t="s">
        <v>2374</v>
      </c>
      <c r="B1139" s="105" t="s">
        <v>25</v>
      </c>
      <c r="C1139" s="102" t="s">
        <v>2138</v>
      </c>
      <c r="D1139" s="106" t="s">
        <v>698</v>
      </c>
      <c r="E1139" s="106">
        <v>14</v>
      </c>
      <c r="F1139" s="102">
        <v>0</v>
      </c>
      <c r="G1139" s="102" t="s">
        <v>16</v>
      </c>
      <c r="H1139" s="102" t="s">
        <v>17</v>
      </c>
      <c r="I1139" s="102" t="s">
        <v>16</v>
      </c>
      <c r="J1139" s="102" t="s">
        <v>17</v>
      </c>
      <c r="K1139" s="102" t="s">
        <v>17</v>
      </c>
    </row>
    <row r="1140" spans="1:11">
      <c r="A1140" s="153" t="s">
        <v>2375</v>
      </c>
      <c r="B1140" s="105" t="s">
        <v>25</v>
      </c>
      <c r="C1140" s="102" t="s">
        <v>2138</v>
      </c>
      <c r="D1140" s="106" t="s">
        <v>698</v>
      </c>
      <c r="E1140" s="106">
        <v>15</v>
      </c>
      <c r="F1140" s="102">
        <v>0</v>
      </c>
      <c r="G1140" s="102" t="s">
        <v>16</v>
      </c>
      <c r="H1140" s="102" t="s">
        <v>17</v>
      </c>
      <c r="I1140" s="102" t="s">
        <v>16</v>
      </c>
      <c r="J1140" s="102" t="s">
        <v>17</v>
      </c>
      <c r="K1140" s="102" t="s">
        <v>17</v>
      </c>
    </row>
    <row r="1141" spans="1:11">
      <c r="A1141" s="153" t="s">
        <v>2376</v>
      </c>
      <c r="B1141" s="105" t="s">
        <v>25</v>
      </c>
      <c r="C1141" s="102" t="s">
        <v>2138</v>
      </c>
      <c r="D1141" s="106" t="s">
        <v>698</v>
      </c>
      <c r="E1141" s="106">
        <v>14</v>
      </c>
      <c r="F1141" s="108" t="s">
        <v>484</v>
      </c>
      <c r="G1141" s="102" t="s">
        <v>1188</v>
      </c>
      <c r="H1141" s="102" t="s">
        <v>133</v>
      </c>
      <c r="I1141" s="102" t="s">
        <v>16</v>
      </c>
      <c r="J1141" s="102" t="s">
        <v>17</v>
      </c>
      <c r="K1141" s="102" t="s">
        <v>17</v>
      </c>
    </row>
    <row r="1142" spans="1:11">
      <c r="A1142" s="153" t="s">
        <v>2377</v>
      </c>
      <c r="B1142" s="105" t="s">
        <v>13</v>
      </c>
      <c r="C1142" s="102" t="s">
        <v>2138</v>
      </c>
      <c r="D1142" s="106" t="s">
        <v>698</v>
      </c>
      <c r="E1142" s="106">
        <v>14</v>
      </c>
      <c r="F1142" s="102">
        <v>1</v>
      </c>
      <c r="G1142" s="102" t="s">
        <v>16</v>
      </c>
      <c r="H1142" s="102" t="s">
        <v>17</v>
      </c>
      <c r="I1142" s="102" t="s">
        <v>18</v>
      </c>
      <c r="J1142" s="102" t="s">
        <v>37</v>
      </c>
      <c r="K1142" s="104" t="s">
        <v>1130</v>
      </c>
    </row>
    <row r="1143" spans="1:11">
      <c r="A1143" s="153" t="s">
        <v>2378</v>
      </c>
      <c r="B1143" s="105" t="s">
        <v>25</v>
      </c>
      <c r="C1143" s="102" t="s">
        <v>2138</v>
      </c>
      <c r="D1143" s="106" t="s">
        <v>698</v>
      </c>
      <c r="E1143" s="106">
        <v>14</v>
      </c>
      <c r="F1143" s="102">
        <v>0</v>
      </c>
      <c r="G1143" s="102" t="s">
        <v>16</v>
      </c>
      <c r="H1143" s="102" t="s">
        <v>17</v>
      </c>
      <c r="I1143" s="102" t="s">
        <v>16</v>
      </c>
      <c r="J1143" s="102" t="s">
        <v>17</v>
      </c>
      <c r="K1143" s="102" t="s">
        <v>17</v>
      </c>
    </row>
    <row r="1144" spans="1:11">
      <c r="A1144" s="153" t="s">
        <v>2379</v>
      </c>
      <c r="B1144" s="105" t="s">
        <v>13</v>
      </c>
      <c r="C1144" s="102" t="s">
        <v>2138</v>
      </c>
      <c r="D1144" s="106" t="s">
        <v>698</v>
      </c>
      <c r="E1144" s="106">
        <v>13</v>
      </c>
      <c r="F1144" s="102">
        <v>2</v>
      </c>
      <c r="G1144" s="102" t="s">
        <v>16</v>
      </c>
      <c r="H1144" s="102" t="s">
        <v>17</v>
      </c>
      <c r="I1144" s="102" t="s">
        <v>18</v>
      </c>
      <c r="J1144" s="102" t="s">
        <v>19</v>
      </c>
      <c r="K1144" s="104" t="s">
        <v>1130</v>
      </c>
    </row>
    <row r="1145" spans="1:11">
      <c r="A1145" s="153" t="s">
        <v>2380</v>
      </c>
      <c r="B1145" s="105" t="s">
        <v>13</v>
      </c>
      <c r="C1145" s="102" t="s">
        <v>2138</v>
      </c>
      <c r="D1145" s="106" t="s">
        <v>826</v>
      </c>
      <c r="E1145" s="106">
        <v>15</v>
      </c>
      <c r="F1145" s="102">
        <v>0</v>
      </c>
      <c r="G1145" s="102" t="s">
        <v>16</v>
      </c>
      <c r="H1145" s="102" t="s">
        <v>17</v>
      </c>
      <c r="I1145" s="102" t="s">
        <v>16</v>
      </c>
      <c r="J1145" s="102" t="s">
        <v>17</v>
      </c>
      <c r="K1145" s="102" t="s">
        <v>17</v>
      </c>
    </row>
    <row r="1146" spans="1:11">
      <c r="A1146" s="153" t="s">
        <v>2381</v>
      </c>
      <c r="B1146" s="105" t="s">
        <v>13</v>
      </c>
      <c r="C1146" s="102" t="s">
        <v>2138</v>
      </c>
      <c r="D1146" s="106" t="s">
        <v>826</v>
      </c>
      <c r="E1146" s="106">
        <v>16</v>
      </c>
      <c r="F1146" s="102">
        <v>1</v>
      </c>
      <c r="G1146" s="102" t="s">
        <v>16</v>
      </c>
      <c r="H1146" s="102" t="s">
        <v>17</v>
      </c>
      <c r="I1146" s="102" t="s">
        <v>18</v>
      </c>
      <c r="J1146" s="102" t="s">
        <v>94</v>
      </c>
      <c r="K1146" s="102" t="s">
        <v>40</v>
      </c>
    </row>
    <row r="1147" spans="1:11">
      <c r="A1147" s="153" t="s">
        <v>2382</v>
      </c>
      <c r="B1147" s="105" t="s">
        <v>25</v>
      </c>
      <c r="C1147" s="102" t="s">
        <v>2138</v>
      </c>
      <c r="D1147" s="106" t="s">
        <v>826</v>
      </c>
      <c r="E1147" s="106">
        <v>14</v>
      </c>
      <c r="F1147" s="102">
        <v>1</v>
      </c>
      <c r="G1147" s="102" t="s">
        <v>16</v>
      </c>
      <c r="H1147" s="102" t="s">
        <v>17</v>
      </c>
      <c r="I1147" s="102" t="s">
        <v>16</v>
      </c>
      <c r="J1147" s="102" t="s">
        <v>17</v>
      </c>
      <c r="K1147" s="102" t="s">
        <v>17</v>
      </c>
    </row>
    <row r="1148" spans="1:11">
      <c r="A1148" s="153" t="s">
        <v>2383</v>
      </c>
      <c r="B1148" s="105" t="s">
        <v>25</v>
      </c>
      <c r="C1148" s="102" t="s">
        <v>2138</v>
      </c>
      <c r="D1148" s="106" t="s">
        <v>826</v>
      </c>
      <c r="E1148" s="106">
        <v>15</v>
      </c>
      <c r="F1148" s="102">
        <v>3</v>
      </c>
      <c r="G1148" s="102" t="s">
        <v>16</v>
      </c>
      <c r="H1148" s="102" t="s">
        <v>17</v>
      </c>
      <c r="I1148" s="102" t="s">
        <v>16</v>
      </c>
      <c r="J1148" s="102" t="s">
        <v>17</v>
      </c>
      <c r="K1148" s="102" t="s">
        <v>17</v>
      </c>
    </row>
    <row r="1149" spans="1:11">
      <c r="A1149" s="153" t="s">
        <v>2384</v>
      </c>
      <c r="B1149" s="105" t="s">
        <v>25</v>
      </c>
      <c r="C1149" s="102" t="s">
        <v>2138</v>
      </c>
      <c r="D1149" s="106" t="s">
        <v>826</v>
      </c>
      <c r="E1149" s="106">
        <v>14</v>
      </c>
      <c r="F1149" s="102">
        <v>7</v>
      </c>
      <c r="G1149" s="102" t="s">
        <v>1188</v>
      </c>
      <c r="H1149" s="102" t="s">
        <v>133</v>
      </c>
      <c r="I1149" s="102" t="s">
        <v>16</v>
      </c>
      <c r="J1149" s="102" t="s">
        <v>17</v>
      </c>
      <c r="K1149" s="102" t="s">
        <v>17</v>
      </c>
    </row>
    <row r="1150" spans="1:11">
      <c r="A1150" s="153" t="s">
        <v>2385</v>
      </c>
      <c r="B1150" s="105" t="s">
        <v>25</v>
      </c>
      <c r="C1150" s="102" t="s">
        <v>2138</v>
      </c>
      <c r="D1150" s="106" t="s">
        <v>826</v>
      </c>
      <c r="E1150" s="106">
        <v>14</v>
      </c>
      <c r="F1150" s="102">
        <v>3</v>
      </c>
      <c r="G1150" s="102" t="s">
        <v>16</v>
      </c>
      <c r="H1150" s="102" t="s">
        <v>17</v>
      </c>
      <c r="I1150" s="102" t="s">
        <v>18</v>
      </c>
      <c r="J1150" s="102" t="s">
        <v>19</v>
      </c>
      <c r="K1150" s="104" t="s">
        <v>1130</v>
      </c>
    </row>
    <row r="1151" spans="1:11">
      <c r="A1151" s="153" t="s">
        <v>2386</v>
      </c>
      <c r="B1151" s="105" t="s">
        <v>13</v>
      </c>
      <c r="C1151" s="102" t="s">
        <v>2138</v>
      </c>
      <c r="D1151" s="106" t="s">
        <v>826</v>
      </c>
      <c r="E1151" s="106">
        <v>16</v>
      </c>
      <c r="F1151" s="102">
        <v>1</v>
      </c>
      <c r="G1151" s="102" t="s">
        <v>16</v>
      </c>
      <c r="H1151" s="102" t="s">
        <v>17</v>
      </c>
      <c r="I1151" s="102" t="s">
        <v>18</v>
      </c>
      <c r="J1151" s="102" t="s">
        <v>833</v>
      </c>
      <c r="K1151" s="102" t="s">
        <v>40</v>
      </c>
    </row>
    <row r="1152" spans="1:11">
      <c r="A1152" s="153" t="s">
        <v>2387</v>
      </c>
      <c r="B1152" s="105" t="s">
        <v>25</v>
      </c>
      <c r="C1152" s="102" t="s">
        <v>2138</v>
      </c>
      <c r="D1152" s="106" t="s">
        <v>826</v>
      </c>
      <c r="E1152" s="106">
        <v>15</v>
      </c>
      <c r="F1152" s="102">
        <v>5</v>
      </c>
      <c r="G1152" s="102" t="s">
        <v>1188</v>
      </c>
      <c r="H1152" s="102" t="s">
        <v>133</v>
      </c>
      <c r="I1152" s="102" t="s">
        <v>16</v>
      </c>
      <c r="J1152" s="102" t="s">
        <v>17</v>
      </c>
      <c r="K1152" s="102" t="s">
        <v>17</v>
      </c>
    </row>
    <row r="1153" spans="1:11">
      <c r="A1153" s="153" t="s">
        <v>2388</v>
      </c>
      <c r="B1153" s="105" t="s">
        <v>13</v>
      </c>
      <c r="C1153" s="102" t="s">
        <v>2138</v>
      </c>
      <c r="D1153" s="106" t="s">
        <v>826</v>
      </c>
      <c r="E1153" s="106">
        <v>15</v>
      </c>
      <c r="F1153" s="102">
        <v>0</v>
      </c>
      <c r="G1153" s="102" t="s">
        <v>16</v>
      </c>
      <c r="H1153" s="102" t="s">
        <v>17</v>
      </c>
      <c r="I1153" s="102" t="s">
        <v>18</v>
      </c>
      <c r="J1153" s="102" t="s">
        <v>19</v>
      </c>
      <c r="K1153" s="104" t="s">
        <v>1130</v>
      </c>
    </row>
    <row r="1154" spans="1:11">
      <c r="A1154" s="153" t="s">
        <v>2389</v>
      </c>
      <c r="B1154" s="105" t="s">
        <v>13</v>
      </c>
      <c r="C1154" s="102" t="s">
        <v>2138</v>
      </c>
      <c r="D1154" s="106" t="s">
        <v>826</v>
      </c>
      <c r="E1154" s="106">
        <v>15</v>
      </c>
      <c r="F1154" s="102">
        <v>0</v>
      </c>
      <c r="G1154" s="102" t="s">
        <v>16</v>
      </c>
      <c r="H1154" s="102" t="s">
        <v>17</v>
      </c>
      <c r="I1154" s="102" t="s">
        <v>16</v>
      </c>
      <c r="J1154" s="102" t="s">
        <v>17</v>
      </c>
      <c r="K1154" s="102" t="s">
        <v>17</v>
      </c>
    </row>
    <row r="1155" spans="1:11">
      <c r="A1155" s="153" t="s">
        <v>2390</v>
      </c>
      <c r="B1155" s="105" t="s">
        <v>25</v>
      </c>
      <c r="C1155" s="102" t="s">
        <v>2138</v>
      </c>
      <c r="D1155" s="106" t="s">
        <v>826</v>
      </c>
      <c r="E1155" s="106">
        <v>15</v>
      </c>
      <c r="F1155" s="102">
        <v>3</v>
      </c>
      <c r="G1155" s="102" t="s">
        <v>16</v>
      </c>
      <c r="H1155" s="102" t="s">
        <v>17</v>
      </c>
      <c r="I1155" s="102" t="s">
        <v>16</v>
      </c>
      <c r="J1155" s="102" t="s">
        <v>17</v>
      </c>
      <c r="K1155" s="102" t="s">
        <v>17</v>
      </c>
    </row>
    <row r="1156" spans="1:11">
      <c r="A1156" s="153" t="s">
        <v>2391</v>
      </c>
      <c r="B1156" s="105" t="s">
        <v>13</v>
      </c>
      <c r="C1156" s="102" t="s">
        <v>2138</v>
      </c>
      <c r="D1156" s="106" t="s">
        <v>826</v>
      </c>
      <c r="E1156" s="106">
        <v>15</v>
      </c>
      <c r="F1156" s="102">
        <v>1</v>
      </c>
      <c r="G1156" s="102" t="s">
        <v>16</v>
      </c>
      <c r="H1156" s="102" t="s">
        <v>17</v>
      </c>
      <c r="I1156" s="102" t="s">
        <v>16</v>
      </c>
      <c r="J1156" s="102" t="s">
        <v>17</v>
      </c>
      <c r="K1156" s="102" t="s">
        <v>17</v>
      </c>
    </row>
    <row r="1157" spans="1:11">
      <c r="A1157" s="153" t="s">
        <v>2392</v>
      </c>
      <c r="B1157" s="105" t="s">
        <v>25</v>
      </c>
      <c r="C1157" s="102" t="s">
        <v>2138</v>
      </c>
      <c r="D1157" s="106" t="s">
        <v>826</v>
      </c>
      <c r="E1157" s="106">
        <v>14</v>
      </c>
      <c r="F1157" s="102">
        <v>0</v>
      </c>
      <c r="G1157" s="102" t="s">
        <v>16</v>
      </c>
      <c r="H1157" s="102" t="s">
        <v>17</v>
      </c>
      <c r="I1157" s="102" t="s">
        <v>18</v>
      </c>
      <c r="J1157" s="102" t="s">
        <v>30</v>
      </c>
      <c r="K1157" s="102" t="s">
        <v>40</v>
      </c>
    </row>
    <row r="1158" spans="1:11">
      <c r="A1158" s="153" t="s">
        <v>2393</v>
      </c>
      <c r="B1158" s="105" t="s">
        <v>13</v>
      </c>
      <c r="C1158" s="102" t="s">
        <v>2138</v>
      </c>
      <c r="D1158" s="106" t="s">
        <v>826</v>
      </c>
      <c r="E1158" s="106">
        <v>14</v>
      </c>
      <c r="F1158" s="102">
        <v>2</v>
      </c>
      <c r="G1158" s="102" t="s">
        <v>16</v>
      </c>
      <c r="H1158" s="102" t="s">
        <v>17</v>
      </c>
      <c r="I1158" s="102" t="s">
        <v>16</v>
      </c>
      <c r="J1158" s="102" t="s">
        <v>17</v>
      </c>
      <c r="K1158" s="102" t="s">
        <v>17</v>
      </c>
    </row>
    <row r="1159" spans="1:11">
      <c r="A1159" s="153" t="s">
        <v>2394</v>
      </c>
      <c r="B1159" s="105" t="s">
        <v>13</v>
      </c>
      <c r="C1159" s="102" t="s">
        <v>2138</v>
      </c>
      <c r="D1159" s="106" t="s">
        <v>826</v>
      </c>
      <c r="E1159" s="106">
        <v>16</v>
      </c>
      <c r="F1159" s="102">
        <v>0</v>
      </c>
      <c r="G1159" s="102" t="s">
        <v>16</v>
      </c>
      <c r="H1159" s="102" t="s">
        <v>17</v>
      </c>
      <c r="I1159" s="102" t="s">
        <v>18</v>
      </c>
      <c r="J1159" s="102" t="s">
        <v>19</v>
      </c>
      <c r="K1159" s="104" t="s">
        <v>1130</v>
      </c>
    </row>
    <row r="1160" spans="1:11">
      <c r="A1160" s="153" t="s">
        <v>2395</v>
      </c>
      <c r="B1160" s="105" t="s">
        <v>13</v>
      </c>
      <c r="C1160" s="102" t="s">
        <v>2138</v>
      </c>
      <c r="D1160" s="106" t="s">
        <v>826</v>
      </c>
      <c r="E1160" s="106">
        <v>15</v>
      </c>
      <c r="F1160" s="102">
        <v>0</v>
      </c>
      <c r="G1160" s="102" t="s">
        <v>16</v>
      </c>
      <c r="H1160" s="102" t="s">
        <v>17</v>
      </c>
      <c r="I1160" s="102" t="s">
        <v>18</v>
      </c>
      <c r="J1160" s="102" t="s">
        <v>19</v>
      </c>
      <c r="K1160" s="104" t="s">
        <v>1130</v>
      </c>
    </row>
    <row r="1161" spans="1:11">
      <c r="A1161" s="153" t="s">
        <v>2396</v>
      </c>
      <c r="B1161" s="105" t="s">
        <v>13</v>
      </c>
      <c r="C1161" s="102" t="s">
        <v>2138</v>
      </c>
      <c r="D1161" s="106" t="s">
        <v>826</v>
      </c>
      <c r="E1161" s="106">
        <v>16</v>
      </c>
      <c r="F1161" s="102">
        <v>0</v>
      </c>
      <c r="G1161" s="102" t="s">
        <v>16</v>
      </c>
      <c r="H1161" s="102" t="s">
        <v>17</v>
      </c>
      <c r="I1161" s="102" t="s">
        <v>16</v>
      </c>
      <c r="J1161" s="102" t="s">
        <v>17</v>
      </c>
      <c r="K1161" s="102" t="s">
        <v>17</v>
      </c>
    </row>
    <row r="1162" spans="1:11">
      <c r="A1162" s="153" t="s">
        <v>2397</v>
      </c>
      <c r="B1162" s="105" t="s">
        <v>13</v>
      </c>
      <c r="C1162" s="102" t="s">
        <v>2138</v>
      </c>
      <c r="D1162" s="106" t="s">
        <v>826</v>
      </c>
      <c r="E1162" s="106">
        <v>15</v>
      </c>
      <c r="F1162" s="102">
        <v>3</v>
      </c>
      <c r="G1162" s="102" t="s">
        <v>16</v>
      </c>
      <c r="H1162" s="102" t="s">
        <v>17</v>
      </c>
      <c r="I1162" s="102" t="s">
        <v>18</v>
      </c>
      <c r="J1162" s="102" t="s">
        <v>19</v>
      </c>
      <c r="K1162" s="104" t="s">
        <v>1130</v>
      </c>
    </row>
    <row r="1163" spans="1:11">
      <c r="A1163" s="153" t="s">
        <v>2398</v>
      </c>
      <c r="B1163" s="105" t="s">
        <v>13</v>
      </c>
      <c r="C1163" s="102" t="s">
        <v>2138</v>
      </c>
      <c r="D1163" s="106" t="s">
        <v>826</v>
      </c>
      <c r="E1163" s="106">
        <v>15</v>
      </c>
      <c r="F1163" s="102">
        <v>2</v>
      </c>
      <c r="G1163" s="102" t="s">
        <v>16</v>
      </c>
      <c r="H1163" s="102" t="s">
        <v>17</v>
      </c>
      <c r="I1163" s="102" t="s">
        <v>18</v>
      </c>
      <c r="J1163" s="102" t="s">
        <v>846</v>
      </c>
      <c r="K1163" s="102" t="s">
        <v>40</v>
      </c>
    </row>
    <row r="1164" spans="1:11">
      <c r="A1164" s="153" t="s">
        <v>2399</v>
      </c>
      <c r="B1164" s="105" t="s">
        <v>13</v>
      </c>
      <c r="C1164" s="102" t="s">
        <v>2138</v>
      </c>
      <c r="D1164" s="106" t="s">
        <v>826</v>
      </c>
      <c r="E1164" s="106">
        <v>15</v>
      </c>
      <c r="F1164" s="102">
        <v>2</v>
      </c>
      <c r="G1164" s="102" t="s">
        <v>16</v>
      </c>
      <c r="H1164" s="102" t="s">
        <v>17</v>
      </c>
      <c r="I1164" s="102" t="s">
        <v>18</v>
      </c>
      <c r="J1164" s="102" t="s">
        <v>19</v>
      </c>
      <c r="K1164" s="104" t="s">
        <v>1130</v>
      </c>
    </row>
    <row r="1165" spans="1:11">
      <c r="A1165" s="153" t="s">
        <v>2400</v>
      </c>
      <c r="B1165" s="105" t="s">
        <v>13</v>
      </c>
      <c r="C1165" s="102" t="s">
        <v>2138</v>
      </c>
      <c r="D1165" s="106" t="s">
        <v>826</v>
      </c>
      <c r="E1165" s="106">
        <v>16</v>
      </c>
      <c r="F1165" s="102">
        <v>0</v>
      </c>
      <c r="G1165" s="102" t="s">
        <v>16</v>
      </c>
      <c r="H1165" s="102" t="s">
        <v>17</v>
      </c>
      <c r="I1165" s="102" t="s">
        <v>16</v>
      </c>
      <c r="J1165" s="102" t="s">
        <v>17</v>
      </c>
      <c r="K1165" s="102" t="s">
        <v>17</v>
      </c>
    </row>
    <row r="1166" spans="1:11">
      <c r="A1166" s="153" t="s">
        <v>2401</v>
      </c>
      <c r="B1166" s="105" t="s">
        <v>25</v>
      </c>
      <c r="C1166" s="102" t="s">
        <v>2138</v>
      </c>
      <c r="D1166" s="106" t="s">
        <v>826</v>
      </c>
      <c r="E1166" s="106">
        <v>14</v>
      </c>
      <c r="F1166" s="102">
        <v>3</v>
      </c>
      <c r="G1166" s="102" t="s">
        <v>16</v>
      </c>
      <c r="H1166" s="102" t="s">
        <v>17</v>
      </c>
      <c r="I1166" s="102" t="s">
        <v>16</v>
      </c>
      <c r="J1166" s="102" t="s">
        <v>17</v>
      </c>
      <c r="K1166" s="102" t="s">
        <v>17</v>
      </c>
    </row>
    <row r="1167" spans="1:11">
      <c r="A1167" s="153" t="s">
        <v>2402</v>
      </c>
      <c r="B1167" s="105" t="s">
        <v>25</v>
      </c>
      <c r="C1167" s="102" t="s">
        <v>2138</v>
      </c>
      <c r="D1167" s="106" t="s">
        <v>826</v>
      </c>
      <c r="E1167" s="106">
        <v>14</v>
      </c>
      <c r="F1167" s="102">
        <v>0</v>
      </c>
      <c r="G1167" s="102" t="s">
        <v>16</v>
      </c>
      <c r="H1167" s="102" t="s">
        <v>17</v>
      </c>
      <c r="I1167" s="102" t="s">
        <v>16</v>
      </c>
      <c r="J1167" s="102" t="s">
        <v>17</v>
      </c>
      <c r="K1167" s="102" t="s">
        <v>17</v>
      </c>
    </row>
    <row r="1168" spans="1:11">
      <c r="A1168" s="153" t="s">
        <v>2403</v>
      </c>
      <c r="B1168" s="105" t="s">
        <v>13</v>
      </c>
      <c r="C1168" s="102" t="s">
        <v>2138</v>
      </c>
      <c r="D1168" s="106" t="s">
        <v>826</v>
      </c>
      <c r="E1168" s="106">
        <v>16</v>
      </c>
      <c r="F1168" s="102">
        <v>1</v>
      </c>
      <c r="G1168" s="102" t="s">
        <v>16</v>
      </c>
      <c r="H1168" s="102" t="s">
        <v>17</v>
      </c>
      <c r="I1168" s="102" t="s">
        <v>18</v>
      </c>
      <c r="J1168" s="102" t="s">
        <v>19</v>
      </c>
      <c r="K1168" s="102" t="s">
        <v>40</v>
      </c>
    </row>
    <row r="1169" spans="1:11">
      <c r="A1169" s="153" t="s">
        <v>2404</v>
      </c>
      <c r="B1169" s="105" t="s">
        <v>25</v>
      </c>
      <c r="C1169" s="102" t="s">
        <v>2138</v>
      </c>
      <c r="D1169" s="106" t="s">
        <v>826</v>
      </c>
      <c r="E1169" s="106">
        <v>15</v>
      </c>
      <c r="F1169" s="102">
        <v>0</v>
      </c>
      <c r="G1169" s="102" t="s">
        <v>16</v>
      </c>
      <c r="H1169" s="102" t="s">
        <v>17</v>
      </c>
      <c r="I1169" s="102" t="s">
        <v>16</v>
      </c>
      <c r="J1169" s="102" t="s">
        <v>17</v>
      </c>
      <c r="K1169" s="102" t="s">
        <v>17</v>
      </c>
    </row>
    <row r="1170" spans="1:11">
      <c r="A1170" s="153" t="s">
        <v>2405</v>
      </c>
      <c r="B1170" s="105" t="s">
        <v>25</v>
      </c>
      <c r="C1170" s="102" t="s">
        <v>2138</v>
      </c>
      <c r="D1170" s="106" t="s">
        <v>826</v>
      </c>
      <c r="E1170" s="106">
        <v>15</v>
      </c>
      <c r="F1170" s="102">
        <v>2</v>
      </c>
      <c r="G1170" s="102" t="s">
        <v>16</v>
      </c>
      <c r="H1170" s="102" t="s">
        <v>17</v>
      </c>
      <c r="I1170" s="102" t="s">
        <v>16</v>
      </c>
      <c r="J1170" s="102" t="s">
        <v>17</v>
      </c>
      <c r="K1170" s="102" t="s">
        <v>17</v>
      </c>
    </row>
    <row r="1171" spans="1:11">
      <c r="A1171" s="153" t="s">
        <v>2406</v>
      </c>
      <c r="B1171" s="105" t="s">
        <v>13</v>
      </c>
      <c r="C1171" s="102" t="s">
        <v>2138</v>
      </c>
      <c r="D1171" s="106" t="s">
        <v>826</v>
      </c>
      <c r="E1171" s="106">
        <v>16</v>
      </c>
      <c r="F1171" s="102">
        <v>1</v>
      </c>
      <c r="G1171" s="102" t="s">
        <v>16</v>
      </c>
      <c r="H1171" s="102" t="s">
        <v>17</v>
      </c>
      <c r="I1171" s="102" t="s">
        <v>16</v>
      </c>
      <c r="J1171" s="102" t="s">
        <v>17</v>
      </c>
      <c r="K1171" s="102" t="s">
        <v>17</v>
      </c>
    </row>
    <row r="1172" spans="1:11">
      <c r="A1172" s="153" t="s">
        <v>2407</v>
      </c>
      <c r="B1172" s="105" t="s">
        <v>13</v>
      </c>
      <c r="C1172" s="102" t="s">
        <v>2138</v>
      </c>
      <c r="D1172" s="106" t="s">
        <v>826</v>
      </c>
      <c r="E1172" s="106">
        <v>15</v>
      </c>
      <c r="F1172" s="102">
        <v>0</v>
      </c>
      <c r="G1172" s="102" t="s">
        <v>16</v>
      </c>
      <c r="H1172" s="102" t="s">
        <v>17</v>
      </c>
      <c r="I1172" s="102" t="s">
        <v>18</v>
      </c>
      <c r="J1172" s="102" t="s">
        <v>856</v>
      </c>
      <c r="K1172" s="102" t="s">
        <v>20</v>
      </c>
    </row>
    <row r="1173" spans="1:11">
      <c r="A1173" s="153" t="s">
        <v>2408</v>
      </c>
      <c r="B1173" s="105" t="s">
        <v>25</v>
      </c>
      <c r="C1173" s="102" t="s">
        <v>2138</v>
      </c>
      <c r="D1173" s="106" t="s">
        <v>826</v>
      </c>
      <c r="E1173" s="106">
        <v>15</v>
      </c>
      <c r="F1173" s="102">
        <v>1</v>
      </c>
      <c r="G1173" s="102" t="s">
        <v>16</v>
      </c>
      <c r="H1173" s="102" t="s">
        <v>17</v>
      </c>
      <c r="I1173" s="102" t="s">
        <v>16</v>
      </c>
      <c r="J1173" s="102" t="s">
        <v>17</v>
      </c>
      <c r="K1173" s="102" t="s">
        <v>17</v>
      </c>
    </row>
    <row r="1174" spans="1:11">
      <c r="A1174" s="153" t="s">
        <v>2409</v>
      </c>
      <c r="B1174" s="105" t="s">
        <v>13</v>
      </c>
      <c r="C1174" s="102" t="s">
        <v>2138</v>
      </c>
      <c r="D1174" s="106" t="s">
        <v>826</v>
      </c>
      <c r="E1174" s="106">
        <v>16</v>
      </c>
      <c r="F1174" s="102">
        <v>4</v>
      </c>
      <c r="G1174" s="102" t="s">
        <v>16</v>
      </c>
      <c r="H1174" s="102" t="s">
        <v>17</v>
      </c>
      <c r="I1174" s="102" t="s">
        <v>18</v>
      </c>
      <c r="J1174" s="102" t="s">
        <v>19</v>
      </c>
      <c r="K1174" s="102" t="s">
        <v>69</v>
      </c>
    </row>
    <row r="1175" spans="1:11">
      <c r="A1175" s="153" t="s">
        <v>2410</v>
      </c>
      <c r="B1175" s="105" t="s">
        <v>25</v>
      </c>
      <c r="C1175" s="102" t="s">
        <v>2138</v>
      </c>
      <c r="D1175" s="106" t="s">
        <v>826</v>
      </c>
      <c r="E1175" s="106">
        <v>15</v>
      </c>
      <c r="F1175" s="102">
        <v>0</v>
      </c>
      <c r="G1175" s="102" t="s">
        <v>16</v>
      </c>
      <c r="H1175" s="102" t="s">
        <v>17</v>
      </c>
      <c r="I1175" s="102" t="s">
        <v>18</v>
      </c>
      <c r="J1175" s="102" t="s">
        <v>19</v>
      </c>
      <c r="K1175" s="104" t="s">
        <v>1130</v>
      </c>
    </row>
    <row r="1176" spans="1:11">
      <c r="A1176" s="153" t="s">
        <v>2411</v>
      </c>
      <c r="B1176" s="105" t="s">
        <v>25</v>
      </c>
      <c r="C1176" s="102" t="s">
        <v>2138</v>
      </c>
      <c r="D1176" s="106" t="s">
        <v>826</v>
      </c>
      <c r="E1176" s="106">
        <v>15</v>
      </c>
      <c r="F1176" s="102">
        <v>4</v>
      </c>
      <c r="G1176" s="102" t="s">
        <v>16</v>
      </c>
      <c r="H1176" s="102" t="s">
        <v>17</v>
      </c>
      <c r="I1176" s="102" t="s">
        <v>18</v>
      </c>
      <c r="J1176" s="102" t="s">
        <v>19</v>
      </c>
      <c r="K1176" s="102" t="s">
        <v>69</v>
      </c>
    </row>
    <row r="1177" spans="1:11">
      <c r="A1177" s="153" t="s">
        <v>2412</v>
      </c>
      <c r="B1177" s="105" t="s">
        <v>25</v>
      </c>
      <c r="C1177" s="102" t="s">
        <v>2138</v>
      </c>
      <c r="D1177" s="106" t="s">
        <v>826</v>
      </c>
      <c r="E1177" s="106">
        <v>14</v>
      </c>
      <c r="F1177" s="102">
        <v>1</v>
      </c>
      <c r="G1177" s="102" t="s">
        <v>16</v>
      </c>
      <c r="H1177" s="102" t="s">
        <v>17</v>
      </c>
      <c r="I1177" s="102" t="s">
        <v>16</v>
      </c>
      <c r="J1177" s="102" t="s">
        <v>17</v>
      </c>
      <c r="K1177" s="102" t="s">
        <v>17</v>
      </c>
    </row>
    <row r="1178" spans="1:11">
      <c r="A1178" s="153" t="s">
        <v>2413</v>
      </c>
      <c r="B1178" s="105" t="s">
        <v>13</v>
      </c>
      <c r="C1178" s="102" t="s">
        <v>2138</v>
      </c>
      <c r="D1178" s="106" t="s">
        <v>826</v>
      </c>
      <c r="E1178" s="106">
        <v>15</v>
      </c>
      <c r="F1178" s="102">
        <v>2</v>
      </c>
      <c r="G1178" s="102" t="s">
        <v>16</v>
      </c>
      <c r="H1178" s="102" t="s">
        <v>17</v>
      </c>
      <c r="I1178" s="102" t="s">
        <v>16</v>
      </c>
      <c r="J1178" s="102" t="s">
        <v>17</v>
      </c>
      <c r="K1178" s="102" t="s">
        <v>17</v>
      </c>
    </row>
    <row r="1179" spans="1:11">
      <c r="A1179" s="153" t="s">
        <v>2414</v>
      </c>
      <c r="B1179" s="105" t="s">
        <v>25</v>
      </c>
      <c r="C1179" s="102" t="s">
        <v>2138</v>
      </c>
      <c r="D1179" s="106" t="s">
        <v>826</v>
      </c>
      <c r="E1179" s="106">
        <v>15</v>
      </c>
      <c r="F1179" s="102">
        <v>4</v>
      </c>
      <c r="G1179" s="102" t="s">
        <v>16</v>
      </c>
      <c r="H1179" s="102" t="s">
        <v>17</v>
      </c>
      <c r="I1179" s="102" t="s">
        <v>18</v>
      </c>
      <c r="J1179" s="102" t="s">
        <v>19</v>
      </c>
      <c r="K1179" s="104" t="s">
        <v>1130</v>
      </c>
    </row>
    <row r="1180" spans="1:11">
      <c r="A1180" s="153" t="s">
        <v>2415</v>
      </c>
      <c r="B1180" s="105" t="s">
        <v>13</v>
      </c>
      <c r="C1180" s="102" t="s">
        <v>2138</v>
      </c>
      <c r="D1180" s="106" t="s">
        <v>826</v>
      </c>
      <c r="E1180" s="106">
        <v>15</v>
      </c>
      <c r="F1180" s="102">
        <v>3</v>
      </c>
      <c r="G1180" s="102" t="s">
        <v>16</v>
      </c>
      <c r="H1180" s="102" t="s">
        <v>17</v>
      </c>
      <c r="I1180" s="102" t="s">
        <v>16</v>
      </c>
      <c r="J1180" s="102" t="s">
        <v>17</v>
      </c>
      <c r="K1180" s="102" t="s">
        <v>17</v>
      </c>
    </row>
    <row r="1181" spans="1:11">
      <c r="A1181" s="153" t="s">
        <v>2416</v>
      </c>
      <c r="B1181" s="105" t="s">
        <v>13</v>
      </c>
      <c r="C1181" s="102" t="s">
        <v>2138</v>
      </c>
      <c r="D1181" s="106" t="s">
        <v>826</v>
      </c>
      <c r="E1181" s="106">
        <v>17</v>
      </c>
      <c r="F1181" s="102">
        <v>1</v>
      </c>
      <c r="G1181" s="102" t="s">
        <v>16</v>
      </c>
      <c r="H1181" s="102" t="s">
        <v>17</v>
      </c>
      <c r="I1181" s="102" t="s">
        <v>16</v>
      </c>
      <c r="J1181" s="102" t="s">
        <v>17</v>
      </c>
      <c r="K1181" s="102" t="s">
        <v>17</v>
      </c>
    </row>
    <row r="1182" spans="1:11">
      <c r="A1182" s="153" t="s">
        <v>2417</v>
      </c>
      <c r="B1182" s="105" t="s">
        <v>25</v>
      </c>
      <c r="C1182" s="102" t="s">
        <v>2138</v>
      </c>
      <c r="D1182" s="106" t="s">
        <v>826</v>
      </c>
      <c r="E1182" s="106">
        <v>15</v>
      </c>
      <c r="F1182" s="102">
        <v>5</v>
      </c>
      <c r="G1182" s="102" t="s">
        <v>16</v>
      </c>
      <c r="H1182" s="102" t="s">
        <v>17</v>
      </c>
      <c r="I1182" s="102" t="s">
        <v>16</v>
      </c>
      <c r="J1182" s="102" t="s">
        <v>17</v>
      </c>
      <c r="K1182" s="102" t="s">
        <v>17</v>
      </c>
    </row>
    <row r="1183" spans="1:11">
      <c r="A1183" s="153" t="s">
        <v>2418</v>
      </c>
      <c r="B1183" s="105" t="s">
        <v>25</v>
      </c>
      <c r="C1183" s="102" t="s">
        <v>2138</v>
      </c>
      <c r="D1183" s="106" t="s">
        <v>826</v>
      </c>
      <c r="E1183" s="106">
        <v>15</v>
      </c>
      <c r="F1183" s="102">
        <v>0</v>
      </c>
      <c r="G1183" s="102" t="s">
        <v>16</v>
      </c>
      <c r="H1183" s="102" t="s">
        <v>17</v>
      </c>
      <c r="I1183" s="102" t="s">
        <v>18</v>
      </c>
      <c r="J1183" s="102" t="s">
        <v>868</v>
      </c>
      <c r="K1183" s="104" t="s">
        <v>1130</v>
      </c>
    </row>
    <row r="1184" spans="1:11">
      <c r="A1184" s="153" t="s">
        <v>2419</v>
      </c>
      <c r="B1184" s="105" t="s">
        <v>13</v>
      </c>
      <c r="C1184" s="102" t="s">
        <v>2138</v>
      </c>
      <c r="D1184" s="106" t="s">
        <v>826</v>
      </c>
      <c r="E1184" s="106">
        <v>15</v>
      </c>
      <c r="F1184" s="102">
        <v>3</v>
      </c>
      <c r="G1184" s="102" t="s">
        <v>16</v>
      </c>
      <c r="H1184" s="102" t="s">
        <v>17</v>
      </c>
      <c r="I1184" s="102" t="s">
        <v>16</v>
      </c>
      <c r="J1184" s="102" t="s">
        <v>17</v>
      </c>
      <c r="K1184" s="102" t="s">
        <v>17</v>
      </c>
    </row>
    <row r="1185" spans="1:11">
      <c r="A1185" s="153" t="s">
        <v>2420</v>
      </c>
      <c r="B1185" s="105" t="s">
        <v>25</v>
      </c>
      <c r="C1185" s="102" t="s">
        <v>2138</v>
      </c>
      <c r="D1185" s="106" t="s">
        <v>826</v>
      </c>
      <c r="E1185" s="106">
        <v>15</v>
      </c>
      <c r="F1185" s="102">
        <v>1</v>
      </c>
      <c r="G1185" s="102" t="s">
        <v>16</v>
      </c>
      <c r="H1185" s="102" t="s">
        <v>17</v>
      </c>
      <c r="I1185" s="102" t="s">
        <v>18</v>
      </c>
      <c r="J1185" s="102" t="s">
        <v>161</v>
      </c>
      <c r="K1185" s="102" t="s">
        <v>40</v>
      </c>
    </row>
    <row r="1186" spans="1:11">
      <c r="A1186" s="153" t="s">
        <v>2421</v>
      </c>
      <c r="B1186" s="105" t="s">
        <v>13</v>
      </c>
      <c r="C1186" s="102" t="s">
        <v>2138</v>
      </c>
      <c r="D1186" s="106" t="s">
        <v>826</v>
      </c>
      <c r="E1186" s="106">
        <v>16</v>
      </c>
      <c r="F1186" s="102">
        <v>0</v>
      </c>
      <c r="G1186" s="102" t="s">
        <v>16</v>
      </c>
      <c r="H1186" s="102" t="s">
        <v>17</v>
      </c>
      <c r="I1186" s="102" t="s">
        <v>16</v>
      </c>
      <c r="J1186" s="102" t="s">
        <v>17</v>
      </c>
      <c r="K1186" s="102" t="s">
        <v>17</v>
      </c>
    </row>
    <row r="1187" spans="1:11">
      <c r="A1187" s="153" t="s">
        <v>2422</v>
      </c>
      <c r="B1187" s="105" t="s">
        <v>13</v>
      </c>
      <c r="C1187" s="102" t="s">
        <v>2138</v>
      </c>
      <c r="D1187" s="106" t="s">
        <v>826</v>
      </c>
      <c r="E1187" s="106">
        <v>15</v>
      </c>
      <c r="F1187" s="102">
        <v>4</v>
      </c>
      <c r="G1187" s="102" t="s">
        <v>16</v>
      </c>
      <c r="H1187" s="102" t="s">
        <v>17</v>
      </c>
      <c r="I1187" s="102" t="s">
        <v>16</v>
      </c>
      <c r="J1187" s="102" t="s">
        <v>17</v>
      </c>
      <c r="K1187" s="102" t="s">
        <v>17</v>
      </c>
    </row>
    <row r="1188" spans="1:11">
      <c r="A1188" s="153" t="s">
        <v>2423</v>
      </c>
      <c r="B1188" s="105" t="s">
        <v>25</v>
      </c>
      <c r="C1188" s="102" t="s">
        <v>2138</v>
      </c>
      <c r="D1188" s="106" t="s">
        <v>826</v>
      </c>
      <c r="E1188" s="106">
        <v>14</v>
      </c>
      <c r="F1188" s="102">
        <v>0</v>
      </c>
      <c r="G1188" s="102" t="s">
        <v>16</v>
      </c>
      <c r="H1188" s="102" t="s">
        <v>17</v>
      </c>
      <c r="I1188" s="102" t="s">
        <v>16</v>
      </c>
      <c r="J1188" s="102" t="s">
        <v>17</v>
      </c>
      <c r="K1188" s="102" t="s">
        <v>17</v>
      </c>
    </row>
    <row r="1189" spans="1:11">
      <c r="A1189" s="153" t="s">
        <v>2424</v>
      </c>
      <c r="B1189" s="105" t="s">
        <v>13</v>
      </c>
      <c r="C1189" s="102" t="s">
        <v>2138</v>
      </c>
      <c r="D1189" s="106" t="s">
        <v>826</v>
      </c>
      <c r="E1189" s="106">
        <v>15</v>
      </c>
      <c r="F1189" s="102">
        <v>1</v>
      </c>
      <c r="G1189" s="102" t="s">
        <v>16</v>
      </c>
      <c r="H1189" s="102" t="s">
        <v>17</v>
      </c>
      <c r="I1189" s="102" t="s">
        <v>18</v>
      </c>
      <c r="J1189" s="102" t="s">
        <v>803</v>
      </c>
      <c r="K1189" s="102" t="s">
        <v>20</v>
      </c>
    </row>
    <row r="1190" spans="1:11">
      <c r="A1190" s="153" t="s">
        <v>2425</v>
      </c>
      <c r="B1190" s="105" t="s">
        <v>13</v>
      </c>
      <c r="C1190" s="102" t="s">
        <v>2138</v>
      </c>
      <c r="D1190" s="106" t="s">
        <v>826</v>
      </c>
      <c r="E1190" s="106">
        <v>14</v>
      </c>
      <c r="F1190" s="102">
        <v>1</v>
      </c>
      <c r="G1190" s="102" t="s">
        <v>16</v>
      </c>
      <c r="H1190" s="102" t="s">
        <v>17</v>
      </c>
      <c r="I1190" s="102" t="s">
        <v>18</v>
      </c>
      <c r="J1190" s="102" t="s">
        <v>94</v>
      </c>
      <c r="K1190" s="104" t="s">
        <v>1130</v>
      </c>
    </row>
    <row r="1191" spans="1:11">
      <c r="A1191" s="153" t="s">
        <v>2426</v>
      </c>
      <c r="B1191" s="105" t="s">
        <v>25</v>
      </c>
      <c r="C1191" s="102" t="s">
        <v>2138</v>
      </c>
      <c r="D1191" s="106" t="s">
        <v>826</v>
      </c>
      <c r="E1191" s="106">
        <v>14</v>
      </c>
      <c r="F1191" s="102">
        <v>5</v>
      </c>
      <c r="G1191" s="102" t="s">
        <v>1188</v>
      </c>
      <c r="H1191" s="102" t="s">
        <v>133</v>
      </c>
      <c r="I1191" s="102" t="s">
        <v>16</v>
      </c>
      <c r="J1191" s="102" t="s">
        <v>17</v>
      </c>
      <c r="K1191" s="102" t="s">
        <v>17</v>
      </c>
    </row>
    <row r="1192" spans="1:11">
      <c r="A1192" s="153" t="s">
        <v>2427</v>
      </c>
      <c r="B1192" s="105" t="s">
        <v>25</v>
      </c>
      <c r="C1192" s="102" t="s">
        <v>2138</v>
      </c>
      <c r="D1192" s="106" t="s">
        <v>826</v>
      </c>
      <c r="E1192" s="106">
        <v>16</v>
      </c>
      <c r="F1192" s="102">
        <v>3</v>
      </c>
      <c r="G1192" s="102" t="s">
        <v>16</v>
      </c>
      <c r="H1192" s="102" t="s">
        <v>17</v>
      </c>
      <c r="I1192" s="102" t="s">
        <v>18</v>
      </c>
      <c r="J1192" s="102" t="s">
        <v>19</v>
      </c>
      <c r="K1192" s="104" t="s">
        <v>1130</v>
      </c>
    </row>
    <row r="1193" spans="1:11">
      <c r="A1193" s="153" t="s">
        <v>2428</v>
      </c>
      <c r="B1193" s="105" t="s">
        <v>13</v>
      </c>
      <c r="C1193" s="102" t="s">
        <v>2138</v>
      </c>
      <c r="D1193" s="106" t="s">
        <v>826</v>
      </c>
      <c r="E1193" s="106">
        <v>15</v>
      </c>
      <c r="F1193" s="102">
        <v>3</v>
      </c>
      <c r="G1193" s="102" t="s">
        <v>16</v>
      </c>
      <c r="H1193" s="102" t="s">
        <v>17</v>
      </c>
      <c r="I1193" s="102" t="s">
        <v>16</v>
      </c>
      <c r="J1193" s="102" t="s">
        <v>17</v>
      </c>
      <c r="K1193" s="102" t="s">
        <v>17</v>
      </c>
    </row>
    <row r="1194" spans="1:11">
      <c r="A1194" s="153" t="s">
        <v>2429</v>
      </c>
      <c r="B1194" s="105" t="s">
        <v>25</v>
      </c>
      <c r="C1194" s="102" t="s">
        <v>2138</v>
      </c>
      <c r="D1194" s="106" t="s">
        <v>826</v>
      </c>
      <c r="E1194" s="106">
        <v>14</v>
      </c>
      <c r="F1194" s="102">
        <v>0</v>
      </c>
      <c r="G1194" s="102" t="s">
        <v>16</v>
      </c>
      <c r="H1194" s="102" t="s">
        <v>17</v>
      </c>
      <c r="I1194" s="102" t="s">
        <v>16</v>
      </c>
      <c r="J1194" s="102" t="s">
        <v>17</v>
      </c>
      <c r="K1194" s="102" t="s">
        <v>17</v>
      </c>
    </row>
    <row r="1195" spans="1:11">
      <c r="A1195" s="153" t="s">
        <v>2430</v>
      </c>
      <c r="B1195" s="105" t="s">
        <v>25</v>
      </c>
      <c r="C1195" s="102" t="s">
        <v>2138</v>
      </c>
      <c r="D1195" s="106" t="s">
        <v>826</v>
      </c>
      <c r="E1195" s="106">
        <v>15</v>
      </c>
      <c r="F1195" s="102">
        <v>2</v>
      </c>
      <c r="G1195" s="102" t="s">
        <v>16</v>
      </c>
      <c r="H1195" s="102" t="s">
        <v>17</v>
      </c>
      <c r="I1195" s="102" t="s">
        <v>18</v>
      </c>
      <c r="J1195" s="102" t="s">
        <v>881</v>
      </c>
      <c r="K1195" s="102" t="s">
        <v>40</v>
      </c>
    </row>
    <row r="1196" spans="1:11">
      <c r="A1196" s="153" t="s">
        <v>2431</v>
      </c>
      <c r="B1196" s="105" t="s">
        <v>13</v>
      </c>
      <c r="C1196" s="102" t="s">
        <v>2138</v>
      </c>
      <c r="D1196" s="106" t="s">
        <v>826</v>
      </c>
      <c r="E1196" s="106">
        <v>15</v>
      </c>
      <c r="F1196" s="102">
        <v>0</v>
      </c>
      <c r="G1196" s="102" t="s">
        <v>16</v>
      </c>
      <c r="H1196" s="102" t="s">
        <v>17</v>
      </c>
      <c r="I1196" s="102" t="s">
        <v>18</v>
      </c>
      <c r="J1196" s="102" t="s">
        <v>94</v>
      </c>
      <c r="K1196" s="104" t="s">
        <v>1130</v>
      </c>
    </row>
    <row r="1197" spans="1:11">
      <c r="A1197" s="153" t="s">
        <v>2432</v>
      </c>
      <c r="B1197" s="105" t="s">
        <v>25</v>
      </c>
      <c r="C1197" s="102" t="s">
        <v>2138</v>
      </c>
      <c r="D1197" s="106" t="s">
        <v>826</v>
      </c>
      <c r="E1197" s="106">
        <v>14</v>
      </c>
      <c r="F1197" s="102">
        <v>0</v>
      </c>
      <c r="G1197" s="102" t="s">
        <v>16</v>
      </c>
      <c r="H1197" s="102" t="s">
        <v>17</v>
      </c>
      <c r="I1197" s="102" t="s">
        <v>16</v>
      </c>
      <c r="J1197" s="102" t="s">
        <v>17</v>
      </c>
      <c r="K1197" s="102" t="s">
        <v>17</v>
      </c>
    </row>
    <row r="1198" spans="1:11">
      <c r="A1198" s="153" t="s">
        <v>2433</v>
      </c>
      <c r="B1198" s="105" t="s">
        <v>25</v>
      </c>
      <c r="C1198" s="102" t="s">
        <v>2138</v>
      </c>
      <c r="D1198" s="106" t="s">
        <v>826</v>
      </c>
      <c r="E1198" s="106">
        <v>15</v>
      </c>
      <c r="F1198" s="102">
        <v>2</v>
      </c>
      <c r="G1198" s="102" t="s">
        <v>16</v>
      </c>
      <c r="H1198" s="102" t="s">
        <v>17</v>
      </c>
      <c r="I1198" s="102" t="s">
        <v>16</v>
      </c>
      <c r="J1198" s="102" t="s">
        <v>17</v>
      </c>
      <c r="K1198" s="102" t="s">
        <v>17</v>
      </c>
    </row>
    <row r="1199" spans="1:11">
      <c r="A1199" s="153" t="s">
        <v>2434</v>
      </c>
      <c r="B1199" s="105" t="s">
        <v>25</v>
      </c>
      <c r="C1199" s="102" t="s">
        <v>2138</v>
      </c>
      <c r="D1199" s="106" t="s">
        <v>826</v>
      </c>
      <c r="E1199" s="106">
        <v>15</v>
      </c>
      <c r="F1199" s="102">
        <v>5</v>
      </c>
      <c r="G1199" s="102" t="s">
        <v>1188</v>
      </c>
      <c r="H1199" s="102" t="s">
        <v>133</v>
      </c>
      <c r="I1199" s="102" t="s">
        <v>16</v>
      </c>
      <c r="J1199" s="102" t="s">
        <v>17</v>
      </c>
      <c r="K1199" s="102" t="s">
        <v>17</v>
      </c>
    </row>
    <row r="1200" spans="1:11">
      <c r="A1200" s="153" t="s">
        <v>2435</v>
      </c>
      <c r="B1200" s="105" t="s">
        <v>13</v>
      </c>
      <c r="C1200" s="102" t="s">
        <v>2138</v>
      </c>
      <c r="D1200" s="106" t="s">
        <v>826</v>
      </c>
      <c r="E1200" s="106">
        <v>14</v>
      </c>
      <c r="F1200" s="102">
        <v>0</v>
      </c>
      <c r="G1200" s="102" t="s">
        <v>16</v>
      </c>
      <c r="H1200" s="102" t="s">
        <v>17</v>
      </c>
      <c r="I1200" s="102" t="s">
        <v>18</v>
      </c>
      <c r="J1200" s="102" t="s">
        <v>19</v>
      </c>
      <c r="K1200" s="102" t="s">
        <v>40</v>
      </c>
    </row>
    <row r="1201" spans="1:11">
      <c r="A1201" s="153" t="s">
        <v>2436</v>
      </c>
      <c r="B1201" s="105" t="s">
        <v>25</v>
      </c>
      <c r="C1201" s="102" t="s">
        <v>2138</v>
      </c>
      <c r="D1201" s="106" t="s">
        <v>826</v>
      </c>
      <c r="E1201" s="106">
        <v>15</v>
      </c>
      <c r="F1201" s="102">
        <v>2</v>
      </c>
      <c r="G1201" s="102" t="s">
        <v>16</v>
      </c>
      <c r="H1201" s="102" t="s">
        <v>17</v>
      </c>
      <c r="I1201" s="102" t="s">
        <v>16</v>
      </c>
      <c r="J1201" s="102" t="s">
        <v>17</v>
      </c>
      <c r="K1201" s="102" t="s">
        <v>17</v>
      </c>
    </row>
    <row r="1202" spans="1:11">
      <c r="A1202" s="153" t="s">
        <v>2437</v>
      </c>
      <c r="B1202" s="105" t="s">
        <v>25</v>
      </c>
      <c r="C1202" s="102" t="s">
        <v>2138</v>
      </c>
      <c r="D1202" s="106" t="s">
        <v>826</v>
      </c>
      <c r="E1202" s="106">
        <v>14</v>
      </c>
      <c r="F1202" s="102">
        <v>4</v>
      </c>
      <c r="G1202" s="102" t="s">
        <v>16</v>
      </c>
      <c r="H1202" s="102" t="s">
        <v>17</v>
      </c>
      <c r="I1202" s="102" t="s">
        <v>16</v>
      </c>
      <c r="J1202" s="102" t="s">
        <v>17</v>
      </c>
      <c r="K1202" s="102" t="s">
        <v>17</v>
      </c>
    </row>
    <row r="1203" spans="1:11">
      <c r="A1203" s="153" t="s">
        <v>2438</v>
      </c>
      <c r="B1203" s="105" t="s">
        <v>13</v>
      </c>
      <c r="C1203" s="102" t="s">
        <v>2138</v>
      </c>
      <c r="D1203" s="106" t="s">
        <v>826</v>
      </c>
      <c r="E1203" s="106">
        <v>16</v>
      </c>
      <c r="F1203" s="102">
        <v>2</v>
      </c>
      <c r="G1203" s="102" t="s">
        <v>16</v>
      </c>
      <c r="H1203" s="102" t="s">
        <v>17</v>
      </c>
      <c r="I1203" s="102" t="s">
        <v>18</v>
      </c>
      <c r="J1203" s="102" t="s">
        <v>803</v>
      </c>
      <c r="K1203" s="102" t="s">
        <v>20</v>
      </c>
    </row>
    <row r="1204" spans="1:11">
      <c r="A1204" s="153" t="s">
        <v>2439</v>
      </c>
      <c r="B1204" s="105" t="s">
        <v>25</v>
      </c>
      <c r="C1204" s="102" t="s">
        <v>2138</v>
      </c>
      <c r="D1204" s="106" t="s">
        <v>826</v>
      </c>
      <c r="E1204" s="106">
        <v>15</v>
      </c>
      <c r="F1204" s="102">
        <v>0</v>
      </c>
      <c r="G1204" s="102" t="s">
        <v>16</v>
      </c>
      <c r="H1204" s="102" t="s">
        <v>17</v>
      </c>
      <c r="I1204" s="102" t="s">
        <v>18</v>
      </c>
      <c r="J1204" s="102" t="s">
        <v>19</v>
      </c>
      <c r="K1204" s="104" t="s">
        <v>1130</v>
      </c>
    </row>
    <row r="1205" spans="1:11">
      <c r="A1205" s="153" t="s">
        <v>2440</v>
      </c>
      <c r="B1205" s="105" t="s">
        <v>13</v>
      </c>
      <c r="C1205" s="102" t="s">
        <v>2138</v>
      </c>
      <c r="D1205" s="106" t="s">
        <v>826</v>
      </c>
      <c r="E1205" s="106">
        <v>14</v>
      </c>
      <c r="F1205" s="102">
        <v>1</v>
      </c>
      <c r="G1205" s="102" t="s">
        <v>16</v>
      </c>
      <c r="H1205" s="102" t="s">
        <v>17</v>
      </c>
      <c r="I1205" s="102" t="s">
        <v>16</v>
      </c>
      <c r="J1205" s="102" t="s">
        <v>17</v>
      </c>
      <c r="K1205" s="102" t="s">
        <v>17</v>
      </c>
    </row>
    <row r="1206" spans="1:11">
      <c r="A1206" s="153" t="s">
        <v>2441</v>
      </c>
      <c r="B1206" s="105" t="s">
        <v>25</v>
      </c>
      <c r="C1206" s="102" t="s">
        <v>2138</v>
      </c>
      <c r="D1206" s="106" t="s">
        <v>826</v>
      </c>
      <c r="E1206" s="106">
        <v>14</v>
      </c>
      <c r="F1206" s="102">
        <v>2</v>
      </c>
      <c r="G1206" s="102" t="s">
        <v>16</v>
      </c>
      <c r="H1206" s="102" t="s">
        <v>17</v>
      </c>
      <c r="I1206" s="102" t="s">
        <v>16</v>
      </c>
      <c r="J1206" s="102" t="s">
        <v>17</v>
      </c>
      <c r="K1206" s="102" t="s">
        <v>17</v>
      </c>
    </row>
    <row r="1207" spans="1:11">
      <c r="A1207" s="153" t="s">
        <v>2442</v>
      </c>
      <c r="B1207" s="105" t="s">
        <v>13</v>
      </c>
      <c r="C1207" s="102" t="s">
        <v>2138</v>
      </c>
      <c r="D1207" s="106" t="s">
        <v>826</v>
      </c>
      <c r="E1207" s="106">
        <v>15</v>
      </c>
      <c r="F1207" s="102">
        <v>1</v>
      </c>
      <c r="G1207" s="102" t="s">
        <v>16</v>
      </c>
      <c r="H1207" s="102" t="s">
        <v>17</v>
      </c>
      <c r="I1207" s="102" t="s">
        <v>18</v>
      </c>
      <c r="J1207" s="102" t="s">
        <v>19</v>
      </c>
      <c r="K1207" s="104" t="s">
        <v>1130</v>
      </c>
    </row>
    <row r="1208" spans="1:11">
      <c r="A1208" s="153" t="s">
        <v>2443</v>
      </c>
      <c r="B1208" s="105" t="s">
        <v>13</v>
      </c>
      <c r="C1208" s="102" t="s">
        <v>2138</v>
      </c>
      <c r="D1208" s="106" t="s">
        <v>826</v>
      </c>
      <c r="E1208" s="106">
        <v>15</v>
      </c>
      <c r="F1208" s="102">
        <v>0</v>
      </c>
      <c r="G1208" s="102" t="s">
        <v>16</v>
      </c>
      <c r="H1208" s="102" t="s">
        <v>17</v>
      </c>
      <c r="I1208" s="102" t="s">
        <v>18</v>
      </c>
      <c r="J1208" s="102" t="s">
        <v>19</v>
      </c>
      <c r="K1208" s="104" t="s">
        <v>1130</v>
      </c>
    </row>
    <row r="1209" spans="1:11">
      <c r="A1209" s="153" t="s">
        <v>2444</v>
      </c>
      <c r="B1209" s="105" t="s">
        <v>13</v>
      </c>
      <c r="C1209" s="102" t="s">
        <v>2138</v>
      </c>
      <c r="D1209" s="106" t="s">
        <v>826</v>
      </c>
      <c r="E1209" s="106">
        <v>16</v>
      </c>
      <c r="F1209" s="102">
        <v>0</v>
      </c>
      <c r="G1209" s="102" t="s">
        <v>16</v>
      </c>
      <c r="H1209" s="102" t="s">
        <v>17</v>
      </c>
      <c r="I1209" s="102" t="s">
        <v>16</v>
      </c>
      <c r="J1209" s="102" t="s">
        <v>17</v>
      </c>
      <c r="K1209" s="102" t="s">
        <v>17</v>
      </c>
    </row>
    <row r="1210" spans="1:11">
      <c r="A1210" s="153" t="s">
        <v>2445</v>
      </c>
      <c r="B1210" s="105" t="s">
        <v>25</v>
      </c>
      <c r="C1210" s="102" t="s">
        <v>2138</v>
      </c>
      <c r="D1210" s="106" t="s">
        <v>826</v>
      </c>
      <c r="E1210" s="106">
        <v>14</v>
      </c>
      <c r="F1210" s="102">
        <v>3</v>
      </c>
      <c r="G1210" s="102" t="s">
        <v>16</v>
      </c>
      <c r="H1210" s="102" t="s">
        <v>17</v>
      </c>
      <c r="I1210" s="102" t="s">
        <v>16</v>
      </c>
      <c r="J1210" s="102" t="s">
        <v>17</v>
      </c>
      <c r="K1210" s="102" t="s">
        <v>17</v>
      </c>
    </row>
    <row r="1211" spans="1:11">
      <c r="A1211" s="153" t="s">
        <v>2446</v>
      </c>
      <c r="B1211" s="105" t="s">
        <v>13</v>
      </c>
      <c r="C1211" s="102" t="s">
        <v>2138</v>
      </c>
      <c r="D1211" s="106" t="s">
        <v>826</v>
      </c>
      <c r="E1211" s="106">
        <v>15</v>
      </c>
      <c r="F1211" s="102">
        <v>2</v>
      </c>
      <c r="G1211" s="102" t="s">
        <v>16</v>
      </c>
      <c r="H1211" s="102" t="s">
        <v>17</v>
      </c>
      <c r="I1211" s="102" t="s">
        <v>16</v>
      </c>
      <c r="J1211" s="102" t="s">
        <v>17</v>
      </c>
      <c r="K1211" s="102" t="s">
        <v>17</v>
      </c>
    </row>
    <row r="1212" spans="1:11">
      <c r="A1212" s="153" t="s">
        <v>2447</v>
      </c>
      <c r="B1212" s="105" t="s">
        <v>25</v>
      </c>
      <c r="C1212" s="102" t="s">
        <v>2138</v>
      </c>
      <c r="D1212" s="106" t="s">
        <v>826</v>
      </c>
      <c r="E1212" s="106">
        <v>15</v>
      </c>
      <c r="F1212" s="102">
        <v>3</v>
      </c>
      <c r="G1212" s="102" t="s">
        <v>16</v>
      </c>
      <c r="H1212" s="102" t="s">
        <v>17</v>
      </c>
      <c r="I1212" s="102" t="s">
        <v>18</v>
      </c>
      <c r="J1212" s="102" t="s">
        <v>19</v>
      </c>
      <c r="K1212" s="104" t="s">
        <v>1130</v>
      </c>
    </row>
    <row r="1213" spans="1:11">
      <c r="A1213" s="153" t="s">
        <v>2448</v>
      </c>
      <c r="B1213" s="105" t="s">
        <v>13</v>
      </c>
      <c r="C1213" s="102" t="s">
        <v>2138</v>
      </c>
      <c r="D1213" s="106" t="s">
        <v>826</v>
      </c>
      <c r="E1213" s="106">
        <v>14</v>
      </c>
      <c r="F1213" s="102">
        <v>2</v>
      </c>
      <c r="G1213" s="102" t="s">
        <v>16</v>
      </c>
      <c r="H1213" s="102" t="s">
        <v>17</v>
      </c>
      <c r="I1213" s="102" t="s">
        <v>16</v>
      </c>
      <c r="J1213" s="102" t="s">
        <v>17</v>
      </c>
      <c r="K1213" s="102" t="s">
        <v>17</v>
      </c>
    </row>
    <row r="1214" spans="1:11">
      <c r="A1214" s="153" t="s">
        <v>2449</v>
      </c>
      <c r="B1214" s="105" t="s">
        <v>13</v>
      </c>
      <c r="C1214" s="102" t="s">
        <v>2138</v>
      </c>
      <c r="D1214" s="106" t="s">
        <v>826</v>
      </c>
      <c r="E1214" s="106">
        <v>15</v>
      </c>
      <c r="F1214" s="102">
        <v>1</v>
      </c>
      <c r="G1214" s="102" t="s">
        <v>16</v>
      </c>
      <c r="H1214" s="102" t="s">
        <v>17</v>
      </c>
      <c r="I1214" s="102" t="s">
        <v>16</v>
      </c>
      <c r="J1214" s="102" t="s">
        <v>17</v>
      </c>
      <c r="K1214" s="102" t="s">
        <v>17</v>
      </c>
    </row>
    <row r="1215" spans="1:11">
      <c r="A1215" s="153" t="s">
        <v>2450</v>
      </c>
      <c r="B1215" s="105" t="s">
        <v>25</v>
      </c>
      <c r="C1215" s="102" t="s">
        <v>2138</v>
      </c>
      <c r="D1215" s="106" t="s">
        <v>826</v>
      </c>
      <c r="E1215" s="106">
        <v>14</v>
      </c>
      <c r="F1215" s="102">
        <v>3</v>
      </c>
      <c r="G1215" s="102" t="s">
        <v>16</v>
      </c>
      <c r="H1215" s="102" t="s">
        <v>17</v>
      </c>
      <c r="I1215" s="102" t="s">
        <v>18</v>
      </c>
      <c r="J1215" s="102" t="s">
        <v>230</v>
      </c>
      <c r="K1215" s="104" t="s">
        <v>1130</v>
      </c>
    </row>
    <row r="1216" spans="1:11">
      <c r="A1216" s="153" t="s">
        <v>2451</v>
      </c>
      <c r="B1216" s="105" t="s">
        <v>13</v>
      </c>
      <c r="C1216" s="102" t="s">
        <v>2138</v>
      </c>
      <c r="D1216" s="106" t="s">
        <v>826</v>
      </c>
      <c r="E1216" s="106">
        <v>15</v>
      </c>
      <c r="F1216" s="102">
        <v>2</v>
      </c>
      <c r="G1216" s="102" t="s">
        <v>16</v>
      </c>
      <c r="H1216" s="102" t="s">
        <v>17</v>
      </c>
      <c r="I1216" s="102" t="s">
        <v>16</v>
      </c>
      <c r="J1216" s="102" t="s">
        <v>17</v>
      </c>
      <c r="K1216" s="102" t="s">
        <v>17</v>
      </c>
    </row>
    <row r="1217" spans="1:11">
      <c r="A1217" s="153" t="s">
        <v>2452</v>
      </c>
      <c r="B1217" s="105" t="s">
        <v>13</v>
      </c>
      <c r="C1217" s="102" t="s">
        <v>2138</v>
      </c>
      <c r="D1217" s="106" t="s">
        <v>826</v>
      </c>
      <c r="E1217" s="106">
        <v>15</v>
      </c>
      <c r="F1217" s="102">
        <v>1</v>
      </c>
      <c r="G1217" s="102" t="s">
        <v>16</v>
      </c>
      <c r="H1217" s="102" t="s">
        <v>17</v>
      </c>
      <c r="I1217" s="102" t="s">
        <v>16</v>
      </c>
      <c r="J1217" s="102" t="s">
        <v>17</v>
      </c>
      <c r="K1217" s="102" t="s">
        <v>17</v>
      </c>
    </row>
    <row r="1218" spans="1:11">
      <c r="A1218" s="153" t="s">
        <v>2453</v>
      </c>
      <c r="B1218" s="105" t="s">
        <v>13</v>
      </c>
      <c r="C1218" s="102" t="s">
        <v>2138</v>
      </c>
      <c r="D1218" s="106" t="s">
        <v>826</v>
      </c>
      <c r="E1218" s="106">
        <v>14</v>
      </c>
      <c r="F1218" s="102">
        <v>0</v>
      </c>
      <c r="G1218" s="102" t="s">
        <v>16</v>
      </c>
      <c r="H1218" s="102" t="s">
        <v>17</v>
      </c>
      <c r="I1218" s="102" t="s">
        <v>16</v>
      </c>
      <c r="J1218" s="102" t="s">
        <v>17</v>
      </c>
      <c r="K1218" s="102" t="s">
        <v>17</v>
      </c>
    </row>
    <row r="1219" spans="1:11">
      <c r="A1219" s="153" t="s">
        <v>2454</v>
      </c>
      <c r="B1219" s="105" t="s">
        <v>13</v>
      </c>
      <c r="C1219" s="102" t="s">
        <v>2138</v>
      </c>
      <c r="D1219" s="106" t="s">
        <v>826</v>
      </c>
      <c r="E1219" s="106">
        <v>15</v>
      </c>
      <c r="F1219" s="102">
        <v>1</v>
      </c>
      <c r="G1219" s="102" t="s">
        <v>16</v>
      </c>
      <c r="H1219" s="102" t="s">
        <v>17</v>
      </c>
      <c r="I1219" s="102" t="s">
        <v>16</v>
      </c>
      <c r="J1219" s="102" t="s">
        <v>17</v>
      </c>
      <c r="K1219" s="102" t="s">
        <v>17</v>
      </c>
    </row>
    <row r="1220" spans="1:11">
      <c r="A1220" s="153" t="s">
        <v>2455</v>
      </c>
      <c r="B1220" s="105" t="s">
        <v>13</v>
      </c>
      <c r="C1220" s="102" t="s">
        <v>2138</v>
      </c>
      <c r="D1220" s="106" t="s">
        <v>826</v>
      </c>
      <c r="E1220" s="106">
        <v>14</v>
      </c>
      <c r="F1220" s="102">
        <v>0</v>
      </c>
      <c r="G1220" s="102" t="s">
        <v>16</v>
      </c>
      <c r="H1220" s="102" t="s">
        <v>17</v>
      </c>
      <c r="I1220" s="102" t="s">
        <v>18</v>
      </c>
      <c r="J1220" s="102" t="s">
        <v>37</v>
      </c>
      <c r="K1220" s="102" t="s">
        <v>20</v>
      </c>
    </row>
    <row r="1221" spans="1:11">
      <c r="A1221" s="153" t="s">
        <v>2456</v>
      </c>
      <c r="B1221" s="105" t="s">
        <v>25</v>
      </c>
      <c r="C1221" s="102" t="s">
        <v>2138</v>
      </c>
      <c r="D1221" s="106" t="s">
        <v>826</v>
      </c>
      <c r="E1221" s="106">
        <v>15</v>
      </c>
      <c r="F1221" s="102">
        <v>0</v>
      </c>
      <c r="G1221" s="102" t="s">
        <v>16</v>
      </c>
      <c r="H1221" s="102" t="s">
        <v>17</v>
      </c>
      <c r="I1221" s="102" t="s">
        <v>18</v>
      </c>
      <c r="J1221" s="102" t="s">
        <v>19</v>
      </c>
      <c r="K1221" s="104" t="s">
        <v>1130</v>
      </c>
    </row>
    <row r="1222" spans="1:11">
      <c r="A1222" s="153" t="s">
        <v>2457</v>
      </c>
      <c r="B1222" s="105" t="s">
        <v>25</v>
      </c>
      <c r="C1222" s="102" t="s">
        <v>2138</v>
      </c>
      <c r="D1222" s="106" t="s">
        <v>826</v>
      </c>
      <c r="E1222" s="106">
        <v>15</v>
      </c>
      <c r="F1222" s="102">
        <v>3</v>
      </c>
      <c r="G1222" s="102" t="s">
        <v>16</v>
      </c>
      <c r="H1222" s="102" t="s">
        <v>17</v>
      </c>
      <c r="I1222" s="102" t="s">
        <v>16</v>
      </c>
      <c r="J1222" s="102" t="s">
        <v>17</v>
      </c>
      <c r="K1222" s="102" t="s">
        <v>17</v>
      </c>
    </row>
    <row r="1223" spans="1:11">
      <c r="A1223" s="153" t="s">
        <v>2458</v>
      </c>
      <c r="B1223" s="105" t="s">
        <v>25</v>
      </c>
      <c r="C1223" s="102" t="s">
        <v>2138</v>
      </c>
      <c r="D1223" s="106" t="s">
        <v>826</v>
      </c>
      <c r="E1223" s="106">
        <v>15</v>
      </c>
      <c r="F1223" s="102">
        <v>1</v>
      </c>
      <c r="G1223" s="102" t="s">
        <v>16</v>
      </c>
      <c r="H1223" s="102" t="s">
        <v>17</v>
      </c>
      <c r="I1223" s="102" t="s">
        <v>18</v>
      </c>
      <c r="J1223" s="102" t="s">
        <v>19</v>
      </c>
      <c r="K1223" s="104" t="s">
        <v>1130</v>
      </c>
    </row>
    <row r="1224" spans="1:11">
      <c r="A1224" s="153" t="s">
        <v>2459</v>
      </c>
      <c r="B1224" s="105" t="s">
        <v>25</v>
      </c>
      <c r="C1224" s="102" t="s">
        <v>2138</v>
      </c>
      <c r="D1224" s="106" t="s">
        <v>826</v>
      </c>
      <c r="E1224" s="106">
        <v>14</v>
      </c>
      <c r="F1224" s="102">
        <v>0</v>
      </c>
      <c r="G1224" s="102" t="s">
        <v>16</v>
      </c>
      <c r="H1224" s="102" t="s">
        <v>17</v>
      </c>
      <c r="I1224" s="102" t="s">
        <v>16</v>
      </c>
      <c r="J1224" s="102" t="s">
        <v>17</v>
      </c>
      <c r="K1224" s="102" t="s">
        <v>17</v>
      </c>
    </row>
    <row r="1225" spans="1:11">
      <c r="A1225" s="153" t="s">
        <v>2460</v>
      </c>
      <c r="B1225" s="105" t="s">
        <v>13</v>
      </c>
      <c r="C1225" s="102" t="s">
        <v>2138</v>
      </c>
      <c r="D1225" s="106" t="s">
        <v>826</v>
      </c>
      <c r="E1225" s="106">
        <v>15</v>
      </c>
      <c r="F1225" s="102">
        <v>0</v>
      </c>
      <c r="G1225" s="102" t="s">
        <v>16</v>
      </c>
      <c r="H1225" s="102" t="s">
        <v>17</v>
      </c>
      <c r="I1225" s="102" t="s">
        <v>16</v>
      </c>
      <c r="J1225" s="102" t="s">
        <v>17</v>
      </c>
      <c r="K1225" s="102" t="s">
        <v>17</v>
      </c>
    </row>
    <row r="1226" spans="1:11">
      <c r="A1226" s="153" t="s">
        <v>2461</v>
      </c>
      <c r="B1226" s="105" t="s">
        <v>25</v>
      </c>
      <c r="C1226" s="102" t="s">
        <v>2138</v>
      </c>
      <c r="D1226" s="106" t="s">
        <v>826</v>
      </c>
      <c r="E1226" s="106">
        <v>16</v>
      </c>
      <c r="F1226" s="102">
        <v>0</v>
      </c>
      <c r="G1226" s="102" t="s">
        <v>16</v>
      </c>
      <c r="H1226" s="102" t="s">
        <v>17</v>
      </c>
      <c r="I1226" s="102" t="s">
        <v>16</v>
      </c>
      <c r="J1226" s="102" t="s">
        <v>17</v>
      </c>
      <c r="K1226" s="102" t="s">
        <v>17</v>
      </c>
    </row>
    <row r="1227" spans="1:11">
      <c r="A1227" s="153" t="s">
        <v>2462</v>
      </c>
      <c r="B1227" s="105" t="s">
        <v>25</v>
      </c>
      <c r="C1227" s="102" t="s">
        <v>2138</v>
      </c>
      <c r="D1227" s="106" t="s">
        <v>826</v>
      </c>
      <c r="E1227" s="106">
        <v>15</v>
      </c>
      <c r="F1227" s="102">
        <v>5</v>
      </c>
      <c r="G1227" s="102" t="s">
        <v>1188</v>
      </c>
      <c r="H1227" s="102" t="s">
        <v>133</v>
      </c>
      <c r="I1227" s="102" t="s">
        <v>16</v>
      </c>
      <c r="J1227" s="102" t="s">
        <v>17</v>
      </c>
      <c r="K1227" s="102" t="s">
        <v>17</v>
      </c>
    </row>
    <row r="1228" spans="1:11">
      <c r="A1228" s="153" t="s">
        <v>2463</v>
      </c>
      <c r="B1228" s="105" t="s">
        <v>25</v>
      </c>
      <c r="C1228" s="102" t="s">
        <v>2138</v>
      </c>
      <c r="D1228" s="106" t="s">
        <v>826</v>
      </c>
      <c r="E1228" s="106">
        <v>15</v>
      </c>
      <c r="F1228" s="102">
        <v>0</v>
      </c>
      <c r="G1228" s="102" t="s">
        <v>16</v>
      </c>
      <c r="H1228" s="102" t="s">
        <v>17</v>
      </c>
      <c r="I1228" s="102" t="s">
        <v>16</v>
      </c>
      <c r="J1228" s="102" t="s">
        <v>17</v>
      </c>
      <c r="K1228" s="102" t="s">
        <v>17</v>
      </c>
    </row>
    <row r="1229" spans="1:11">
      <c r="A1229" s="153" t="s">
        <v>2464</v>
      </c>
      <c r="B1229" s="105" t="s">
        <v>25</v>
      </c>
      <c r="C1229" s="102" t="s">
        <v>2138</v>
      </c>
      <c r="D1229" s="106" t="s">
        <v>826</v>
      </c>
      <c r="E1229" s="106">
        <v>14</v>
      </c>
      <c r="F1229" s="102">
        <v>2</v>
      </c>
      <c r="G1229" s="102" t="s">
        <v>16</v>
      </c>
      <c r="H1229" s="102" t="s">
        <v>17</v>
      </c>
      <c r="I1229" s="102" t="s">
        <v>18</v>
      </c>
      <c r="J1229" s="102" t="s">
        <v>19</v>
      </c>
      <c r="K1229" s="104" t="s">
        <v>1130</v>
      </c>
    </row>
    <row r="1230" spans="1:11">
      <c r="A1230" s="153" t="s">
        <v>2465</v>
      </c>
      <c r="B1230" s="105" t="s">
        <v>13</v>
      </c>
      <c r="C1230" s="102" t="s">
        <v>2138</v>
      </c>
      <c r="D1230" s="106" t="s">
        <v>826</v>
      </c>
      <c r="E1230" s="106">
        <v>15</v>
      </c>
      <c r="F1230" s="102">
        <v>1</v>
      </c>
      <c r="G1230" s="102" t="s">
        <v>16</v>
      </c>
      <c r="H1230" s="102" t="s">
        <v>17</v>
      </c>
      <c r="I1230" s="102" t="s">
        <v>16</v>
      </c>
      <c r="J1230" s="102" t="s">
        <v>17</v>
      </c>
      <c r="K1230" s="102" t="s">
        <v>17</v>
      </c>
    </row>
    <row r="1231" spans="1:11">
      <c r="A1231" s="153" t="s">
        <v>2466</v>
      </c>
      <c r="B1231" s="105" t="s">
        <v>13</v>
      </c>
      <c r="C1231" s="102" t="s">
        <v>2138</v>
      </c>
      <c r="D1231" s="106" t="s">
        <v>826</v>
      </c>
      <c r="E1231" s="106">
        <v>15</v>
      </c>
      <c r="F1231" s="102">
        <v>0</v>
      </c>
      <c r="G1231" s="102" t="s">
        <v>16</v>
      </c>
      <c r="H1231" s="102" t="s">
        <v>17</v>
      </c>
      <c r="I1231" s="102" t="s">
        <v>18</v>
      </c>
      <c r="J1231" s="102" t="s">
        <v>918</v>
      </c>
      <c r="K1231" s="104" t="s">
        <v>1130</v>
      </c>
    </row>
    <row r="1232" spans="1:11">
      <c r="A1232" s="153" t="s">
        <v>2467</v>
      </c>
      <c r="B1232" s="105" t="s">
        <v>25</v>
      </c>
      <c r="C1232" s="102" t="s">
        <v>2138</v>
      </c>
      <c r="D1232" s="106" t="s">
        <v>826</v>
      </c>
      <c r="E1232" s="106">
        <v>15</v>
      </c>
      <c r="F1232" s="102">
        <v>1</v>
      </c>
      <c r="G1232" s="102" t="s">
        <v>16</v>
      </c>
      <c r="H1232" s="102" t="s">
        <v>17</v>
      </c>
      <c r="I1232" s="102" t="s">
        <v>16</v>
      </c>
      <c r="J1232" s="102" t="s">
        <v>17</v>
      </c>
      <c r="K1232" s="102" t="s">
        <v>17</v>
      </c>
    </row>
    <row r="1233" spans="1:11">
      <c r="A1233" s="153" t="s">
        <v>2468</v>
      </c>
      <c r="B1233" s="105" t="s">
        <v>13</v>
      </c>
      <c r="C1233" s="102" t="s">
        <v>2138</v>
      </c>
      <c r="D1233" s="106" t="s">
        <v>826</v>
      </c>
      <c r="E1233" s="106">
        <v>14</v>
      </c>
      <c r="F1233" s="102">
        <v>0</v>
      </c>
      <c r="G1233" s="102" t="s">
        <v>16</v>
      </c>
      <c r="H1233" s="102" t="s">
        <v>17</v>
      </c>
      <c r="I1233" s="102" t="s">
        <v>16</v>
      </c>
      <c r="J1233" s="102" t="s">
        <v>17</v>
      </c>
      <c r="K1233" s="102" t="s">
        <v>17</v>
      </c>
    </row>
    <row r="1234" spans="1:11">
      <c r="A1234" s="153" t="s">
        <v>2469</v>
      </c>
      <c r="B1234" s="105" t="s">
        <v>25</v>
      </c>
      <c r="C1234" s="102" t="s">
        <v>2138</v>
      </c>
      <c r="D1234" s="106" t="s">
        <v>826</v>
      </c>
      <c r="E1234" s="106">
        <v>15</v>
      </c>
      <c r="F1234" s="102">
        <v>3</v>
      </c>
      <c r="G1234" s="102" t="s">
        <v>16</v>
      </c>
      <c r="H1234" s="102" t="s">
        <v>17</v>
      </c>
      <c r="I1234" s="102" t="s">
        <v>16</v>
      </c>
      <c r="J1234" s="102" t="s">
        <v>17</v>
      </c>
      <c r="K1234" s="102" t="s">
        <v>17</v>
      </c>
    </row>
    <row r="1235" spans="1:11">
      <c r="A1235" s="153" t="s">
        <v>2470</v>
      </c>
      <c r="B1235" s="105" t="s">
        <v>25</v>
      </c>
      <c r="C1235" s="102" t="s">
        <v>2138</v>
      </c>
      <c r="D1235" s="106" t="s">
        <v>826</v>
      </c>
      <c r="E1235" s="106">
        <v>16</v>
      </c>
      <c r="F1235" s="102">
        <v>1</v>
      </c>
      <c r="G1235" s="102" t="s">
        <v>16</v>
      </c>
      <c r="H1235" s="102" t="s">
        <v>17</v>
      </c>
      <c r="I1235" s="102" t="s">
        <v>16</v>
      </c>
      <c r="J1235" s="102" t="s">
        <v>17</v>
      </c>
      <c r="K1235" s="102" t="s">
        <v>17</v>
      </c>
    </row>
    <row r="1236" spans="1:11">
      <c r="A1236" s="153" t="s">
        <v>2471</v>
      </c>
      <c r="B1236" s="105" t="s">
        <v>25</v>
      </c>
      <c r="C1236" s="102" t="s">
        <v>2138</v>
      </c>
      <c r="D1236" s="106" t="s">
        <v>826</v>
      </c>
      <c r="E1236" s="106">
        <v>15</v>
      </c>
      <c r="F1236" s="102">
        <v>2</v>
      </c>
      <c r="G1236" s="102" t="s">
        <v>16</v>
      </c>
      <c r="H1236" s="102" t="s">
        <v>17</v>
      </c>
      <c r="I1236" s="102" t="s">
        <v>16</v>
      </c>
      <c r="J1236" s="102" t="s">
        <v>17</v>
      </c>
      <c r="K1236" s="102" t="s">
        <v>17</v>
      </c>
    </row>
    <row r="1237" spans="1:11">
      <c r="A1237" s="153" t="s">
        <v>2472</v>
      </c>
      <c r="B1237" s="105" t="s">
        <v>13</v>
      </c>
      <c r="C1237" s="102" t="s">
        <v>2138</v>
      </c>
      <c r="D1237" s="106" t="s">
        <v>826</v>
      </c>
      <c r="E1237" s="106">
        <v>16</v>
      </c>
      <c r="F1237" s="102">
        <v>0</v>
      </c>
      <c r="G1237" s="102" t="s">
        <v>16</v>
      </c>
      <c r="H1237" s="102" t="s">
        <v>17</v>
      </c>
      <c r="I1237" s="102" t="s">
        <v>18</v>
      </c>
      <c r="J1237" s="102" t="s">
        <v>37</v>
      </c>
      <c r="K1237" s="102" t="s">
        <v>20</v>
      </c>
    </row>
    <row r="1238" spans="1:11">
      <c r="A1238" s="153" t="s">
        <v>2473</v>
      </c>
      <c r="B1238" s="105" t="s">
        <v>13</v>
      </c>
      <c r="C1238" s="102" t="s">
        <v>2138</v>
      </c>
      <c r="D1238" s="106" t="s">
        <v>826</v>
      </c>
      <c r="E1238" s="106">
        <v>14</v>
      </c>
      <c r="F1238" s="102">
        <v>1</v>
      </c>
      <c r="G1238" s="102" t="s">
        <v>16</v>
      </c>
      <c r="H1238" s="102" t="s">
        <v>17</v>
      </c>
      <c r="I1238" s="102" t="s">
        <v>18</v>
      </c>
      <c r="J1238" s="102" t="s">
        <v>19</v>
      </c>
      <c r="K1238" s="104" t="s">
        <v>1130</v>
      </c>
    </row>
    <row r="1239" spans="1:11">
      <c r="A1239" s="153" t="s">
        <v>2474</v>
      </c>
      <c r="B1239" s="105" t="s">
        <v>25</v>
      </c>
      <c r="C1239" s="102" t="s">
        <v>2138</v>
      </c>
      <c r="D1239" s="106" t="s">
        <v>826</v>
      </c>
      <c r="E1239" s="106">
        <v>15</v>
      </c>
      <c r="F1239" s="102">
        <v>0</v>
      </c>
      <c r="G1239" s="102" t="s">
        <v>16</v>
      </c>
      <c r="H1239" s="102" t="s">
        <v>17</v>
      </c>
      <c r="I1239" s="102" t="s">
        <v>18</v>
      </c>
      <c r="J1239" s="102" t="s">
        <v>19</v>
      </c>
      <c r="K1239" s="104" t="s">
        <v>1130</v>
      </c>
    </row>
    <row r="1240" spans="1:11">
      <c r="A1240" s="153" t="s">
        <v>2475</v>
      </c>
      <c r="B1240" s="105" t="s">
        <v>25</v>
      </c>
      <c r="C1240" s="102" t="s">
        <v>2138</v>
      </c>
      <c r="D1240" s="106" t="s">
        <v>826</v>
      </c>
      <c r="E1240" s="106">
        <v>15</v>
      </c>
      <c r="F1240" s="102">
        <v>3</v>
      </c>
      <c r="G1240" s="102" t="s">
        <v>16</v>
      </c>
      <c r="H1240" s="102" t="s">
        <v>17</v>
      </c>
      <c r="I1240" s="102" t="s">
        <v>16</v>
      </c>
      <c r="J1240" s="102" t="s">
        <v>17</v>
      </c>
      <c r="K1240" s="102" t="s">
        <v>17</v>
      </c>
    </row>
    <row r="1241" spans="1:11">
      <c r="A1241" s="153" t="s">
        <v>2476</v>
      </c>
      <c r="B1241" s="105" t="s">
        <v>25</v>
      </c>
      <c r="C1241" s="102" t="s">
        <v>2138</v>
      </c>
      <c r="D1241" s="106" t="s">
        <v>826</v>
      </c>
      <c r="E1241" s="106">
        <v>14</v>
      </c>
      <c r="F1241" s="102">
        <v>4</v>
      </c>
      <c r="G1241" s="102" t="s">
        <v>16</v>
      </c>
      <c r="H1241" s="102" t="s">
        <v>17</v>
      </c>
      <c r="I1241" s="102" t="s">
        <v>16</v>
      </c>
      <c r="J1241" s="102" t="s">
        <v>17</v>
      </c>
      <c r="K1241" s="102" t="s">
        <v>17</v>
      </c>
    </row>
    <row r="1242" spans="1:11">
      <c r="A1242" s="153" t="s">
        <v>2477</v>
      </c>
      <c r="B1242" s="105" t="s">
        <v>13</v>
      </c>
      <c r="C1242" s="102" t="s">
        <v>2138</v>
      </c>
      <c r="D1242" s="106" t="s">
        <v>826</v>
      </c>
      <c r="E1242" s="106">
        <v>14</v>
      </c>
      <c r="F1242" s="102">
        <v>0</v>
      </c>
      <c r="G1242" s="102" t="s">
        <v>16</v>
      </c>
      <c r="H1242" s="102" t="s">
        <v>17</v>
      </c>
      <c r="I1242" s="102" t="s">
        <v>18</v>
      </c>
      <c r="J1242" s="102" t="s">
        <v>19</v>
      </c>
      <c r="K1242" s="104" t="s">
        <v>1130</v>
      </c>
    </row>
    <row r="1243" spans="1:11">
      <c r="A1243" s="153" t="s">
        <v>2478</v>
      </c>
      <c r="B1243" s="105" t="s">
        <v>13</v>
      </c>
      <c r="C1243" s="102" t="s">
        <v>2138</v>
      </c>
      <c r="D1243" s="106" t="s">
        <v>826</v>
      </c>
      <c r="E1243" s="106">
        <v>14</v>
      </c>
      <c r="F1243" s="102">
        <v>0</v>
      </c>
      <c r="G1243" s="102" t="s">
        <v>16</v>
      </c>
      <c r="H1243" s="102" t="s">
        <v>17</v>
      </c>
      <c r="I1243" s="102" t="s">
        <v>16</v>
      </c>
      <c r="J1243" s="102" t="s">
        <v>17</v>
      </c>
      <c r="K1243" s="102" t="s">
        <v>17</v>
      </c>
    </row>
    <row r="1244" spans="1:11">
      <c r="A1244" s="153" t="s">
        <v>2479</v>
      </c>
      <c r="B1244" s="105" t="s">
        <v>13</v>
      </c>
      <c r="C1244" s="102" t="s">
        <v>2138</v>
      </c>
      <c r="D1244" s="106" t="s">
        <v>826</v>
      </c>
      <c r="E1244" s="106">
        <v>14</v>
      </c>
      <c r="F1244" s="102">
        <v>2</v>
      </c>
      <c r="G1244" s="102" t="s">
        <v>16</v>
      </c>
      <c r="H1244" s="102" t="s">
        <v>17</v>
      </c>
      <c r="I1244" s="102" t="s">
        <v>16</v>
      </c>
      <c r="J1244" s="102" t="s">
        <v>17</v>
      </c>
      <c r="K1244" s="102" t="s">
        <v>17</v>
      </c>
    </row>
    <row r="1245" spans="1:11">
      <c r="A1245" s="153" t="s">
        <v>2480</v>
      </c>
      <c r="B1245" s="105" t="s">
        <v>13</v>
      </c>
      <c r="C1245" s="102" t="s">
        <v>2138</v>
      </c>
      <c r="D1245" s="106" t="s">
        <v>826</v>
      </c>
      <c r="E1245" s="106">
        <v>14</v>
      </c>
      <c r="F1245" s="102">
        <v>0</v>
      </c>
      <c r="G1245" s="102" t="s">
        <v>16</v>
      </c>
      <c r="H1245" s="102" t="s">
        <v>17</v>
      </c>
      <c r="I1245" s="102" t="s">
        <v>18</v>
      </c>
      <c r="J1245" s="102" t="s">
        <v>37</v>
      </c>
      <c r="K1245" s="102" t="s">
        <v>20</v>
      </c>
    </row>
    <row r="1246" spans="1:11">
      <c r="A1246" s="153" t="s">
        <v>2481</v>
      </c>
      <c r="B1246" s="105" t="s">
        <v>25</v>
      </c>
      <c r="C1246" s="102" t="s">
        <v>2138</v>
      </c>
      <c r="D1246" s="106" t="s">
        <v>826</v>
      </c>
      <c r="E1246" s="106">
        <v>15</v>
      </c>
      <c r="F1246" s="102">
        <v>2</v>
      </c>
      <c r="G1246" s="102" t="s">
        <v>16</v>
      </c>
      <c r="H1246" s="102" t="s">
        <v>17</v>
      </c>
      <c r="I1246" s="102" t="s">
        <v>16</v>
      </c>
      <c r="J1246" s="102" t="s">
        <v>17</v>
      </c>
      <c r="K1246" s="102" t="s">
        <v>17</v>
      </c>
    </row>
    <row r="1247" spans="1:11">
      <c r="A1247" s="153" t="s">
        <v>2482</v>
      </c>
      <c r="B1247" s="105" t="s">
        <v>13</v>
      </c>
      <c r="C1247" s="102" t="s">
        <v>2138</v>
      </c>
      <c r="D1247" s="106" t="s">
        <v>826</v>
      </c>
      <c r="E1247" s="106">
        <v>16</v>
      </c>
      <c r="F1247" s="102">
        <v>4</v>
      </c>
      <c r="G1247" s="102" t="s">
        <v>16</v>
      </c>
      <c r="H1247" s="102" t="s">
        <v>17</v>
      </c>
      <c r="I1247" s="102" t="s">
        <v>18</v>
      </c>
      <c r="J1247" s="102" t="s">
        <v>935</v>
      </c>
      <c r="K1247" s="102" t="s">
        <v>40</v>
      </c>
    </row>
    <row r="1248" spans="1:11">
      <c r="A1248" s="153" t="s">
        <v>2483</v>
      </c>
      <c r="B1248" s="105" t="s">
        <v>25</v>
      </c>
      <c r="C1248" s="102" t="s">
        <v>2138</v>
      </c>
      <c r="D1248" s="106" t="s">
        <v>826</v>
      </c>
      <c r="E1248" s="106">
        <v>15</v>
      </c>
      <c r="F1248" s="102">
        <v>2</v>
      </c>
      <c r="G1248" s="102" t="s">
        <v>16</v>
      </c>
      <c r="H1248" s="102" t="s">
        <v>17</v>
      </c>
      <c r="I1248" s="102" t="s">
        <v>16</v>
      </c>
      <c r="J1248" s="102" t="s">
        <v>17</v>
      </c>
      <c r="K1248" s="102" t="s">
        <v>17</v>
      </c>
    </row>
    <row r="1249" spans="1:11">
      <c r="A1249" s="153" t="s">
        <v>2484</v>
      </c>
      <c r="B1249" s="105" t="s">
        <v>13</v>
      </c>
      <c r="C1249" s="102" t="s">
        <v>2138</v>
      </c>
      <c r="D1249" s="106" t="s">
        <v>826</v>
      </c>
      <c r="E1249" s="106">
        <v>14</v>
      </c>
      <c r="F1249" s="102">
        <v>3</v>
      </c>
      <c r="G1249" s="102" t="s">
        <v>16</v>
      </c>
      <c r="H1249" s="102" t="s">
        <v>17</v>
      </c>
      <c r="I1249" s="102" t="s">
        <v>16</v>
      </c>
      <c r="J1249" s="102" t="s">
        <v>17</v>
      </c>
      <c r="K1249" s="102" t="s">
        <v>17</v>
      </c>
    </row>
    <row r="1250" spans="1:11">
      <c r="A1250" s="153" t="s">
        <v>2485</v>
      </c>
      <c r="B1250" s="105" t="s">
        <v>25</v>
      </c>
      <c r="C1250" s="102" t="s">
        <v>2138</v>
      </c>
      <c r="D1250" s="106" t="s">
        <v>826</v>
      </c>
      <c r="E1250" s="106">
        <v>14</v>
      </c>
      <c r="F1250" s="102">
        <v>0</v>
      </c>
      <c r="G1250" s="102" t="s">
        <v>16</v>
      </c>
      <c r="H1250" s="102" t="s">
        <v>17</v>
      </c>
      <c r="I1250" s="102" t="s">
        <v>16</v>
      </c>
      <c r="J1250" s="102" t="s">
        <v>17</v>
      </c>
      <c r="K1250" s="102" t="s">
        <v>17</v>
      </c>
    </row>
    <row r="1251" spans="1:11">
      <c r="A1251" s="153" t="s">
        <v>2486</v>
      </c>
      <c r="B1251" s="105" t="s">
        <v>25</v>
      </c>
      <c r="C1251" s="102" t="s">
        <v>2138</v>
      </c>
      <c r="D1251" s="106" t="s">
        <v>826</v>
      </c>
      <c r="E1251" s="106">
        <v>15</v>
      </c>
      <c r="F1251" s="102">
        <v>3</v>
      </c>
      <c r="G1251" s="102" t="s">
        <v>16</v>
      </c>
      <c r="H1251" s="102" t="s">
        <v>17</v>
      </c>
      <c r="I1251" s="102" t="s">
        <v>16</v>
      </c>
      <c r="J1251" s="102" t="s">
        <v>17</v>
      </c>
      <c r="K1251" s="102" t="s">
        <v>17</v>
      </c>
    </row>
    <row r="1252" spans="1:11">
      <c r="A1252" s="153" t="s">
        <v>2487</v>
      </c>
      <c r="B1252" s="105" t="s">
        <v>13</v>
      </c>
      <c r="C1252" s="102" t="s">
        <v>2138</v>
      </c>
      <c r="D1252" s="106" t="s">
        <v>826</v>
      </c>
      <c r="E1252" s="106">
        <v>14</v>
      </c>
      <c r="F1252" s="102">
        <v>1</v>
      </c>
      <c r="G1252" s="102" t="s">
        <v>16</v>
      </c>
      <c r="H1252" s="102" t="s">
        <v>17</v>
      </c>
      <c r="I1252" s="102" t="s">
        <v>16</v>
      </c>
      <c r="J1252" s="102" t="s">
        <v>17</v>
      </c>
      <c r="K1252" s="102" t="s">
        <v>17</v>
      </c>
    </row>
    <row r="1253" spans="1:11">
      <c r="A1253" s="153" t="s">
        <v>2488</v>
      </c>
      <c r="B1253" s="105" t="s">
        <v>13</v>
      </c>
      <c r="C1253" s="102" t="s">
        <v>2138</v>
      </c>
      <c r="D1253" s="106" t="s">
        <v>826</v>
      </c>
      <c r="E1253" s="106">
        <v>14</v>
      </c>
      <c r="F1253" s="102">
        <v>2</v>
      </c>
      <c r="G1253" s="102" t="s">
        <v>16</v>
      </c>
      <c r="H1253" s="102" t="s">
        <v>17</v>
      </c>
      <c r="I1253" s="102" t="s">
        <v>16</v>
      </c>
      <c r="J1253" s="102" t="s">
        <v>17</v>
      </c>
      <c r="K1253" s="102" t="s">
        <v>17</v>
      </c>
    </row>
    <row r="1254" spans="1:11">
      <c r="A1254" s="153" t="s">
        <v>2489</v>
      </c>
      <c r="B1254" s="105" t="s">
        <v>13</v>
      </c>
      <c r="C1254" s="102" t="s">
        <v>2138</v>
      </c>
      <c r="D1254" s="106" t="s">
        <v>826</v>
      </c>
      <c r="E1254" s="106">
        <v>16</v>
      </c>
      <c r="F1254" s="102">
        <v>3</v>
      </c>
      <c r="G1254" s="102" t="s">
        <v>16</v>
      </c>
      <c r="H1254" s="102" t="s">
        <v>17</v>
      </c>
      <c r="I1254" s="102" t="s">
        <v>16</v>
      </c>
      <c r="J1254" s="102" t="s">
        <v>17</v>
      </c>
      <c r="K1254" s="102" t="s">
        <v>17</v>
      </c>
    </row>
    <row r="1255" spans="1:11">
      <c r="A1255" s="153" t="s">
        <v>2490</v>
      </c>
      <c r="B1255" s="105" t="s">
        <v>25</v>
      </c>
      <c r="C1255" s="102" t="s">
        <v>2138</v>
      </c>
      <c r="D1255" s="106" t="s">
        <v>826</v>
      </c>
      <c r="E1255" s="106">
        <v>15</v>
      </c>
      <c r="F1255" s="102">
        <v>2</v>
      </c>
      <c r="G1255" s="102" t="s">
        <v>16</v>
      </c>
      <c r="H1255" s="102" t="s">
        <v>17</v>
      </c>
      <c r="I1255" s="102" t="s">
        <v>16</v>
      </c>
      <c r="J1255" s="102" t="s">
        <v>17</v>
      </c>
      <c r="K1255" s="102" t="s">
        <v>17</v>
      </c>
    </row>
    <row r="1256" spans="1:11">
      <c r="A1256" s="153" t="s">
        <v>2491</v>
      </c>
      <c r="B1256" s="105" t="s">
        <v>25</v>
      </c>
      <c r="C1256" s="102" t="s">
        <v>2138</v>
      </c>
      <c r="D1256" s="106" t="s">
        <v>826</v>
      </c>
      <c r="E1256" s="106">
        <v>15</v>
      </c>
      <c r="F1256" s="102">
        <v>0</v>
      </c>
      <c r="G1256" s="102" t="s">
        <v>16</v>
      </c>
      <c r="H1256" s="102" t="s">
        <v>17</v>
      </c>
      <c r="I1256" s="102" t="s">
        <v>16</v>
      </c>
      <c r="J1256" s="102" t="s">
        <v>17</v>
      </c>
      <c r="K1256" s="102" t="s">
        <v>17</v>
      </c>
    </row>
    <row r="1257" spans="1:11">
      <c r="A1257" s="153" t="s">
        <v>2492</v>
      </c>
      <c r="B1257" s="105" t="s">
        <v>25</v>
      </c>
      <c r="C1257" s="102" t="s">
        <v>2138</v>
      </c>
      <c r="D1257" s="106" t="s">
        <v>826</v>
      </c>
      <c r="E1257" s="106">
        <v>15</v>
      </c>
      <c r="F1257" s="102">
        <v>0</v>
      </c>
      <c r="G1257" s="102" t="s">
        <v>16</v>
      </c>
      <c r="H1257" s="102" t="s">
        <v>17</v>
      </c>
      <c r="I1257" s="102" t="s">
        <v>16</v>
      </c>
      <c r="J1257" s="102" t="s">
        <v>17</v>
      </c>
      <c r="K1257" s="102" t="s">
        <v>17</v>
      </c>
    </row>
    <row r="1258" spans="1:11">
      <c r="A1258" s="153" t="s">
        <v>2493</v>
      </c>
      <c r="B1258" s="105" t="s">
        <v>25</v>
      </c>
      <c r="C1258" s="102" t="s">
        <v>2138</v>
      </c>
      <c r="D1258" s="106" t="s">
        <v>826</v>
      </c>
      <c r="E1258" s="106">
        <v>14</v>
      </c>
      <c r="F1258" s="102">
        <v>0</v>
      </c>
      <c r="G1258" s="102" t="s">
        <v>16</v>
      </c>
      <c r="H1258" s="102" t="s">
        <v>17</v>
      </c>
      <c r="I1258" s="102" t="s">
        <v>18</v>
      </c>
      <c r="J1258" s="102" t="s">
        <v>947</v>
      </c>
      <c r="K1258" s="104" t="s">
        <v>1130</v>
      </c>
    </row>
    <row r="1259" spans="1:11">
      <c r="A1259" s="153" t="s">
        <v>2494</v>
      </c>
      <c r="B1259" s="105" t="s">
        <v>25</v>
      </c>
      <c r="C1259" s="102" t="s">
        <v>2138</v>
      </c>
      <c r="D1259" s="106" t="s">
        <v>826</v>
      </c>
      <c r="E1259" s="106">
        <v>14</v>
      </c>
      <c r="F1259" s="102">
        <v>2</v>
      </c>
      <c r="G1259" s="102" t="s">
        <v>16</v>
      </c>
      <c r="H1259" s="102" t="s">
        <v>17</v>
      </c>
      <c r="I1259" s="102" t="s">
        <v>18</v>
      </c>
      <c r="J1259" s="102" t="s">
        <v>272</v>
      </c>
      <c r="K1259" s="102" t="s">
        <v>20</v>
      </c>
    </row>
    <row r="1260" spans="1:11">
      <c r="A1260" s="153" t="s">
        <v>2495</v>
      </c>
      <c r="B1260" s="105" t="s">
        <v>13</v>
      </c>
      <c r="C1260" s="102" t="s">
        <v>2496</v>
      </c>
      <c r="D1260" s="106" t="s">
        <v>951</v>
      </c>
      <c r="E1260" s="106">
        <v>15</v>
      </c>
      <c r="F1260" s="102">
        <v>3</v>
      </c>
      <c r="G1260" s="102" t="s">
        <v>16</v>
      </c>
      <c r="H1260" s="102" t="s">
        <v>17</v>
      </c>
      <c r="I1260" s="102" t="s">
        <v>16</v>
      </c>
      <c r="J1260" s="102" t="s">
        <v>17</v>
      </c>
      <c r="K1260" s="102" t="s">
        <v>17</v>
      </c>
    </row>
    <row r="1261" spans="1:11">
      <c r="A1261" s="153" t="s">
        <v>2497</v>
      </c>
      <c r="B1261" s="105" t="s">
        <v>13</v>
      </c>
      <c r="C1261" s="102" t="s">
        <v>2496</v>
      </c>
      <c r="D1261" s="106" t="s">
        <v>951</v>
      </c>
      <c r="E1261" s="106">
        <v>16</v>
      </c>
      <c r="F1261" s="102">
        <v>2</v>
      </c>
      <c r="G1261" s="102" t="s">
        <v>16</v>
      </c>
      <c r="H1261" s="102" t="s">
        <v>17</v>
      </c>
      <c r="I1261" s="102" t="s">
        <v>18</v>
      </c>
      <c r="J1261" s="102" t="s">
        <v>656</v>
      </c>
      <c r="K1261" s="102" t="s">
        <v>40</v>
      </c>
    </row>
    <row r="1262" spans="1:11">
      <c r="A1262" s="153" t="s">
        <v>2498</v>
      </c>
      <c r="B1262" s="105" t="s">
        <v>25</v>
      </c>
      <c r="C1262" s="102" t="s">
        <v>2496</v>
      </c>
      <c r="D1262" s="106" t="s">
        <v>951</v>
      </c>
      <c r="E1262" s="106">
        <v>17</v>
      </c>
      <c r="F1262" s="102">
        <v>0</v>
      </c>
      <c r="G1262" s="102" t="s">
        <v>16</v>
      </c>
      <c r="H1262" s="102" t="s">
        <v>17</v>
      </c>
      <c r="I1262" s="102" t="s">
        <v>18</v>
      </c>
      <c r="J1262" s="102" t="s">
        <v>954</v>
      </c>
      <c r="K1262" s="102" t="s">
        <v>40</v>
      </c>
    </row>
    <row r="1263" spans="1:11">
      <c r="A1263" s="153" t="s">
        <v>2499</v>
      </c>
      <c r="B1263" s="105" t="s">
        <v>25</v>
      </c>
      <c r="C1263" s="102" t="s">
        <v>2496</v>
      </c>
      <c r="D1263" s="106" t="s">
        <v>951</v>
      </c>
      <c r="E1263" s="106">
        <v>16</v>
      </c>
      <c r="F1263" s="102">
        <v>0</v>
      </c>
      <c r="G1263" s="102" t="s">
        <v>16</v>
      </c>
      <c r="H1263" s="102" t="s">
        <v>17</v>
      </c>
      <c r="I1263" s="102" t="s">
        <v>16</v>
      </c>
      <c r="J1263" s="102" t="s">
        <v>17</v>
      </c>
      <c r="K1263" s="102" t="s">
        <v>17</v>
      </c>
    </row>
    <row r="1264" spans="1:11">
      <c r="A1264" s="153" t="s">
        <v>2500</v>
      </c>
      <c r="B1264" s="105" t="s">
        <v>25</v>
      </c>
      <c r="C1264" s="102" t="s">
        <v>2496</v>
      </c>
      <c r="D1264" s="106" t="s">
        <v>951</v>
      </c>
      <c r="E1264" s="106">
        <v>16</v>
      </c>
      <c r="F1264" s="102">
        <v>0</v>
      </c>
      <c r="G1264" s="102" t="s">
        <v>16</v>
      </c>
      <c r="H1264" s="102" t="s">
        <v>17</v>
      </c>
      <c r="I1264" s="102" t="s">
        <v>16</v>
      </c>
      <c r="J1264" s="102" t="s">
        <v>17</v>
      </c>
      <c r="K1264" s="102" t="s">
        <v>17</v>
      </c>
    </row>
    <row r="1265" spans="1:11">
      <c r="A1265" s="153" t="s">
        <v>2501</v>
      </c>
      <c r="B1265" s="105" t="s">
        <v>25</v>
      </c>
      <c r="C1265" s="102" t="s">
        <v>2496</v>
      </c>
      <c r="D1265" s="106" t="s">
        <v>951</v>
      </c>
      <c r="E1265" s="106">
        <v>16</v>
      </c>
      <c r="F1265" s="102">
        <v>0</v>
      </c>
      <c r="G1265" s="102" t="s">
        <v>16</v>
      </c>
      <c r="H1265" s="102" t="s">
        <v>17</v>
      </c>
      <c r="I1265" s="102" t="s">
        <v>18</v>
      </c>
      <c r="J1265" s="102" t="s">
        <v>19</v>
      </c>
      <c r="K1265" s="104" t="s">
        <v>1130</v>
      </c>
    </row>
    <row r="1266" spans="1:11">
      <c r="A1266" s="153" t="s">
        <v>2502</v>
      </c>
      <c r="B1266" s="105" t="s">
        <v>13</v>
      </c>
      <c r="C1266" s="102" t="s">
        <v>2496</v>
      </c>
      <c r="D1266" s="106" t="s">
        <v>951</v>
      </c>
      <c r="E1266" s="106">
        <v>16</v>
      </c>
      <c r="F1266" s="102">
        <v>3</v>
      </c>
      <c r="G1266" s="102" t="s">
        <v>16</v>
      </c>
      <c r="H1266" s="102" t="s">
        <v>17</v>
      </c>
      <c r="I1266" s="102" t="s">
        <v>16</v>
      </c>
      <c r="J1266" s="102" t="s">
        <v>17</v>
      </c>
      <c r="K1266" s="102" t="s">
        <v>17</v>
      </c>
    </row>
    <row r="1267" spans="1:11">
      <c r="A1267" s="153" t="s">
        <v>2503</v>
      </c>
      <c r="B1267" s="105" t="s">
        <v>25</v>
      </c>
      <c r="C1267" s="102" t="s">
        <v>2496</v>
      </c>
      <c r="D1267" s="106" t="s">
        <v>951</v>
      </c>
      <c r="E1267" s="106">
        <v>16</v>
      </c>
      <c r="F1267" s="102">
        <v>4</v>
      </c>
      <c r="G1267" s="102" t="s">
        <v>16</v>
      </c>
      <c r="H1267" s="102" t="s">
        <v>17</v>
      </c>
      <c r="I1267" s="102" t="s">
        <v>16</v>
      </c>
      <c r="J1267" s="102" t="s">
        <v>17</v>
      </c>
      <c r="K1267" s="102" t="s">
        <v>17</v>
      </c>
    </row>
    <row r="1268" spans="1:11">
      <c r="A1268" s="153" t="s">
        <v>2504</v>
      </c>
      <c r="B1268" s="105" t="s">
        <v>25</v>
      </c>
      <c r="C1268" s="102" t="s">
        <v>2496</v>
      </c>
      <c r="D1268" s="106" t="s">
        <v>951</v>
      </c>
      <c r="E1268" s="106">
        <v>16</v>
      </c>
      <c r="F1268" s="102">
        <v>5</v>
      </c>
      <c r="G1268" s="102" t="s">
        <v>1188</v>
      </c>
      <c r="H1268" s="102" t="s">
        <v>133</v>
      </c>
      <c r="I1268" s="102" t="s">
        <v>16</v>
      </c>
      <c r="J1268" s="102" t="s">
        <v>17</v>
      </c>
      <c r="K1268" s="102" t="s">
        <v>17</v>
      </c>
    </row>
    <row r="1269" spans="1:11">
      <c r="A1269" s="153" t="s">
        <v>2505</v>
      </c>
      <c r="B1269" s="105" t="s">
        <v>13</v>
      </c>
      <c r="C1269" s="102" t="s">
        <v>2496</v>
      </c>
      <c r="D1269" s="106" t="s">
        <v>951</v>
      </c>
      <c r="E1269" s="106">
        <v>16</v>
      </c>
      <c r="F1269" s="102">
        <v>0</v>
      </c>
      <c r="G1269" s="102" t="s">
        <v>16</v>
      </c>
      <c r="H1269" s="102" t="s">
        <v>17</v>
      </c>
      <c r="I1269" s="102" t="s">
        <v>16</v>
      </c>
      <c r="J1269" s="102" t="s">
        <v>17</v>
      </c>
      <c r="K1269" s="102" t="s">
        <v>17</v>
      </c>
    </row>
    <row r="1270" spans="1:11">
      <c r="A1270" s="153" t="s">
        <v>2506</v>
      </c>
      <c r="B1270" s="105" t="s">
        <v>25</v>
      </c>
      <c r="C1270" s="102" t="s">
        <v>2496</v>
      </c>
      <c r="D1270" s="106" t="s">
        <v>951</v>
      </c>
      <c r="E1270" s="106">
        <v>15</v>
      </c>
      <c r="F1270" s="102">
        <v>2</v>
      </c>
      <c r="G1270" s="102" t="s">
        <v>16</v>
      </c>
      <c r="H1270" s="102" t="s">
        <v>17</v>
      </c>
      <c r="I1270" s="102" t="s">
        <v>16</v>
      </c>
      <c r="J1270" s="102" t="s">
        <v>17</v>
      </c>
      <c r="K1270" s="102" t="s">
        <v>17</v>
      </c>
    </row>
    <row r="1271" spans="1:11">
      <c r="A1271" s="153" t="s">
        <v>2507</v>
      </c>
      <c r="B1271" s="105" t="s">
        <v>13</v>
      </c>
      <c r="C1271" s="102" t="s">
        <v>2496</v>
      </c>
      <c r="D1271" s="106" t="s">
        <v>951</v>
      </c>
      <c r="E1271" s="106">
        <v>16</v>
      </c>
      <c r="F1271" s="102">
        <v>1</v>
      </c>
      <c r="G1271" s="102" t="s">
        <v>16</v>
      </c>
      <c r="H1271" s="102" t="s">
        <v>17</v>
      </c>
      <c r="I1271" s="102" t="s">
        <v>16</v>
      </c>
      <c r="J1271" s="102" t="s">
        <v>17</v>
      </c>
      <c r="K1271" s="102" t="s">
        <v>17</v>
      </c>
    </row>
    <row r="1272" spans="1:11">
      <c r="A1272" s="153" t="s">
        <v>2508</v>
      </c>
      <c r="B1272" s="105" t="s">
        <v>25</v>
      </c>
      <c r="C1272" s="102" t="s">
        <v>2496</v>
      </c>
      <c r="D1272" s="106" t="s">
        <v>951</v>
      </c>
      <c r="E1272" s="106">
        <v>17</v>
      </c>
      <c r="F1272" s="102">
        <v>3</v>
      </c>
      <c r="G1272" s="102" t="s">
        <v>16</v>
      </c>
      <c r="H1272" s="102" t="s">
        <v>17</v>
      </c>
      <c r="I1272" s="102" t="s">
        <v>18</v>
      </c>
      <c r="J1272" s="102" t="s">
        <v>19</v>
      </c>
      <c r="K1272" s="104" t="s">
        <v>1130</v>
      </c>
    </row>
    <row r="1273" spans="1:11">
      <c r="A1273" s="153" t="s">
        <v>2509</v>
      </c>
      <c r="B1273" s="105" t="s">
        <v>13</v>
      </c>
      <c r="C1273" s="102" t="s">
        <v>2496</v>
      </c>
      <c r="D1273" s="106" t="s">
        <v>951</v>
      </c>
      <c r="E1273" s="106">
        <v>15</v>
      </c>
      <c r="F1273" s="102">
        <v>0</v>
      </c>
      <c r="G1273" s="102" t="s">
        <v>16</v>
      </c>
      <c r="H1273" s="102" t="s">
        <v>17</v>
      </c>
      <c r="I1273" s="102" t="s">
        <v>16</v>
      </c>
      <c r="J1273" s="102" t="s">
        <v>17</v>
      </c>
      <c r="K1273" s="102" t="s">
        <v>17</v>
      </c>
    </row>
    <row r="1274" spans="1:11">
      <c r="A1274" s="153" t="s">
        <v>2510</v>
      </c>
      <c r="B1274" s="105" t="s">
        <v>13</v>
      </c>
      <c r="C1274" s="102" t="s">
        <v>2496</v>
      </c>
      <c r="D1274" s="106" t="s">
        <v>951</v>
      </c>
      <c r="E1274" s="106">
        <v>16</v>
      </c>
      <c r="F1274" s="102">
        <v>2</v>
      </c>
      <c r="G1274" s="102" t="s">
        <v>16</v>
      </c>
      <c r="H1274" s="102" t="s">
        <v>17</v>
      </c>
      <c r="I1274" s="102" t="s">
        <v>18</v>
      </c>
      <c r="J1274" s="102" t="s">
        <v>37</v>
      </c>
      <c r="K1274" s="102" t="s">
        <v>20</v>
      </c>
    </row>
    <row r="1275" spans="1:11">
      <c r="A1275" s="153" t="s">
        <v>2511</v>
      </c>
      <c r="B1275" s="105" t="s">
        <v>25</v>
      </c>
      <c r="C1275" s="102" t="s">
        <v>2496</v>
      </c>
      <c r="D1275" s="106" t="s">
        <v>951</v>
      </c>
      <c r="E1275" s="106">
        <v>15</v>
      </c>
      <c r="F1275" s="102">
        <v>4</v>
      </c>
      <c r="G1275" s="102" t="s">
        <v>16</v>
      </c>
      <c r="H1275" s="102" t="s">
        <v>17</v>
      </c>
      <c r="I1275" s="102" t="s">
        <v>16</v>
      </c>
      <c r="J1275" s="102" t="s">
        <v>17</v>
      </c>
      <c r="K1275" s="102" t="s">
        <v>17</v>
      </c>
    </row>
    <row r="1276" spans="1:11">
      <c r="A1276" s="153" t="s">
        <v>2512</v>
      </c>
      <c r="B1276" s="105" t="s">
        <v>25</v>
      </c>
      <c r="C1276" s="102" t="s">
        <v>2496</v>
      </c>
      <c r="D1276" s="106" t="s">
        <v>951</v>
      </c>
      <c r="E1276" s="106">
        <v>16</v>
      </c>
      <c r="F1276" s="102">
        <v>0</v>
      </c>
      <c r="G1276" s="102" t="s">
        <v>16</v>
      </c>
      <c r="H1276" s="102" t="s">
        <v>17</v>
      </c>
      <c r="I1276" s="102" t="s">
        <v>16</v>
      </c>
      <c r="J1276" s="102" t="s">
        <v>17</v>
      </c>
      <c r="K1276" s="102" t="s">
        <v>17</v>
      </c>
    </row>
    <row r="1277" spans="1:11">
      <c r="A1277" s="153" t="s">
        <v>2513</v>
      </c>
      <c r="B1277" s="105" t="s">
        <v>25</v>
      </c>
      <c r="C1277" s="102" t="s">
        <v>2496</v>
      </c>
      <c r="D1277" s="106" t="s">
        <v>951</v>
      </c>
      <c r="E1277" s="106">
        <v>16</v>
      </c>
      <c r="F1277" s="102">
        <v>1</v>
      </c>
      <c r="G1277" s="102" t="s">
        <v>16</v>
      </c>
      <c r="H1277" s="102" t="s">
        <v>17</v>
      </c>
      <c r="I1277" s="102" t="s">
        <v>16</v>
      </c>
      <c r="J1277" s="102" t="s">
        <v>17</v>
      </c>
      <c r="K1277" s="102" t="s">
        <v>17</v>
      </c>
    </row>
    <row r="1278" spans="1:11">
      <c r="A1278" s="153" t="s">
        <v>2514</v>
      </c>
      <c r="B1278" s="105" t="s">
        <v>13</v>
      </c>
      <c r="C1278" s="102" t="s">
        <v>2496</v>
      </c>
      <c r="D1278" s="106" t="s">
        <v>951</v>
      </c>
      <c r="E1278" s="106">
        <v>16</v>
      </c>
      <c r="F1278" s="102">
        <v>0</v>
      </c>
      <c r="G1278" s="102" t="s">
        <v>16</v>
      </c>
      <c r="H1278" s="102" t="s">
        <v>17</v>
      </c>
      <c r="I1278" s="102" t="s">
        <v>18</v>
      </c>
      <c r="J1278" s="102" t="s">
        <v>971</v>
      </c>
      <c r="K1278" s="104" t="s">
        <v>1130</v>
      </c>
    </row>
    <row r="1279" spans="1:11">
      <c r="A1279" s="153" t="s">
        <v>2515</v>
      </c>
      <c r="B1279" s="105" t="s">
        <v>25</v>
      </c>
      <c r="C1279" s="102" t="s">
        <v>2496</v>
      </c>
      <c r="D1279" s="106" t="s">
        <v>951</v>
      </c>
      <c r="E1279" s="106">
        <v>17</v>
      </c>
      <c r="F1279" s="102">
        <v>0</v>
      </c>
      <c r="G1279" s="102" t="s">
        <v>16</v>
      </c>
      <c r="H1279" s="102" t="s">
        <v>17</v>
      </c>
      <c r="I1279" s="102" t="s">
        <v>18</v>
      </c>
      <c r="J1279" s="102" t="s">
        <v>19</v>
      </c>
      <c r="K1279" s="104" t="s">
        <v>1130</v>
      </c>
    </row>
    <row r="1280" spans="1:11">
      <c r="A1280" s="153" t="s">
        <v>2516</v>
      </c>
      <c r="B1280" s="105" t="s">
        <v>13</v>
      </c>
      <c r="C1280" s="102" t="s">
        <v>2496</v>
      </c>
      <c r="D1280" s="106" t="s">
        <v>951</v>
      </c>
      <c r="E1280" s="106">
        <v>16</v>
      </c>
      <c r="F1280" s="102">
        <v>0</v>
      </c>
      <c r="G1280" s="102" t="s">
        <v>16</v>
      </c>
      <c r="H1280" s="102" t="s">
        <v>17</v>
      </c>
      <c r="I1280" s="102" t="s">
        <v>16</v>
      </c>
      <c r="J1280" s="102" t="s">
        <v>17</v>
      </c>
      <c r="K1280" s="102" t="s">
        <v>17</v>
      </c>
    </row>
    <row r="1281" spans="1:11">
      <c r="A1281" s="153" t="s">
        <v>2517</v>
      </c>
      <c r="B1281" s="105" t="s">
        <v>25</v>
      </c>
      <c r="C1281" s="102" t="s">
        <v>2496</v>
      </c>
      <c r="D1281" s="106" t="s">
        <v>951</v>
      </c>
      <c r="E1281" s="106">
        <v>14</v>
      </c>
      <c r="F1281" s="102">
        <v>1</v>
      </c>
      <c r="G1281" s="102" t="s">
        <v>16</v>
      </c>
      <c r="H1281" s="102" t="s">
        <v>17</v>
      </c>
      <c r="I1281" s="102" t="s">
        <v>16</v>
      </c>
      <c r="J1281" s="102" t="s">
        <v>17</v>
      </c>
      <c r="K1281" s="102" t="s">
        <v>17</v>
      </c>
    </row>
    <row r="1282" spans="1:11">
      <c r="A1282" s="153" t="s">
        <v>2518</v>
      </c>
      <c r="B1282" s="105" t="s">
        <v>25</v>
      </c>
      <c r="C1282" s="102" t="s">
        <v>2496</v>
      </c>
      <c r="D1282" s="106" t="s">
        <v>951</v>
      </c>
      <c r="E1282" s="106">
        <v>16</v>
      </c>
      <c r="F1282" s="102">
        <v>2</v>
      </c>
      <c r="G1282" s="102" t="s">
        <v>16</v>
      </c>
      <c r="H1282" s="102" t="s">
        <v>17</v>
      </c>
      <c r="I1282" s="102" t="s">
        <v>18</v>
      </c>
      <c r="J1282" s="102" t="s">
        <v>19</v>
      </c>
      <c r="K1282" s="104" t="s">
        <v>1130</v>
      </c>
    </row>
    <row r="1283" spans="1:11">
      <c r="A1283" s="153" t="s">
        <v>2519</v>
      </c>
      <c r="B1283" s="105" t="s">
        <v>13</v>
      </c>
      <c r="C1283" s="102" t="s">
        <v>2496</v>
      </c>
      <c r="D1283" s="106" t="s">
        <v>951</v>
      </c>
      <c r="E1283" s="106">
        <v>16</v>
      </c>
      <c r="F1283" s="102">
        <v>3</v>
      </c>
      <c r="G1283" s="102" t="s">
        <v>16</v>
      </c>
      <c r="H1283" s="102" t="s">
        <v>17</v>
      </c>
      <c r="I1283" s="102" t="s">
        <v>18</v>
      </c>
      <c r="J1283" s="102" t="s">
        <v>19</v>
      </c>
      <c r="K1283" s="104" t="s">
        <v>1130</v>
      </c>
    </row>
    <row r="1284" spans="1:11">
      <c r="A1284" s="153" t="s">
        <v>2520</v>
      </c>
      <c r="B1284" s="105" t="s">
        <v>13</v>
      </c>
      <c r="C1284" s="102" t="s">
        <v>2496</v>
      </c>
      <c r="D1284" s="106" t="s">
        <v>951</v>
      </c>
      <c r="E1284" s="106">
        <v>15</v>
      </c>
      <c r="F1284" s="102">
        <v>1</v>
      </c>
      <c r="G1284" s="102" t="s">
        <v>16</v>
      </c>
      <c r="H1284" s="102" t="s">
        <v>17</v>
      </c>
      <c r="I1284" s="102" t="s">
        <v>16</v>
      </c>
      <c r="J1284" s="102" t="s">
        <v>17</v>
      </c>
      <c r="K1284" s="102" t="s">
        <v>17</v>
      </c>
    </row>
    <row r="1285" spans="1:11">
      <c r="A1285" s="153" t="s">
        <v>2521</v>
      </c>
      <c r="B1285" s="105" t="s">
        <v>25</v>
      </c>
      <c r="C1285" s="102" t="s">
        <v>2496</v>
      </c>
      <c r="D1285" s="106" t="s">
        <v>951</v>
      </c>
      <c r="E1285" s="106">
        <v>15</v>
      </c>
      <c r="F1285" s="102">
        <v>1</v>
      </c>
      <c r="G1285" s="102" t="s">
        <v>16</v>
      </c>
      <c r="H1285" s="102" t="s">
        <v>17</v>
      </c>
      <c r="I1285" s="102" t="s">
        <v>16</v>
      </c>
      <c r="J1285" s="102" t="s">
        <v>17</v>
      </c>
      <c r="K1285" s="102" t="s">
        <v>17</v>
      </c>
    </row>
    <row r="1286" spans="1:11">
      <c r="A1286" s="153" t="s">
        <v>2522</v>
      </c>
      <c r="B1286" s="105" t="s">
        <v>13</v>
      </c>
      <c r="C1286" s="102" t="s">
        <v>2496</v>
      </c>
      <c r="D1286" s="106" t="s">
        <v>951</v>
      </c>
      <c r="E1286" s="106">
        <v>15</v>
      </c>
      <c r="F1286" s="102">
        <v>0</v>
      </c>
      <c r="G1286" s="102" t="s">
        <v>16</v>
      </c>
      <c r="H1286" s="102" t="s">
        <v>17</v>
      </c>
      <c r="I1286" s="102" t="s">
        <v>18</v>
      </c>
      <c r="J1286" s="102" t="s">
        <v>19</v>
      </c>
      <c r="K1286" s="104" t="s">
        <v>1130</v>
      </c>
    </row>
    <row r="1287" spans="1:11">
      <c r="A1287" s="153" t="s">
        <v>2523</v>
      </c>
      <c r="B1287" s="105" t="s">
        <v>13</v>
      </c>
      <c r="C1287" s="102" t="s">
        <v>2496</v>
      </c>
      <c r="D1287" s="106" t="s">
        <v>951</v>
      </c>
      <c r="E1287" s="106">
        <v>17</v>
      </c>
      <c r="F1287" s="102">
        <v>2</v>
      </c>
      <c r="G1287" s="102" t="s">
        <v>16</v>
      </c>
      <c r="H1287" s="102" t="s">
        <v>17</v>
      </c>
      <c r="I1287" s="102" t="s">
        <v>18</v>
      </c>
      <c r="J1287" s="102" t="s">
        <v>981</v>
      </c>
      <c r="K1287" s="102" t="s">
        <v>69</v>
      </c>
    </row>
    <row r="1288" spans="1:11">
      <c r="A1288" s="153" t="s">
        <v>2524</v>
      </c>
      <c r="B1288" s="105" t="s">
        <v>25</v>
      </c>
      <c r="C1288" s="102" t="s">
        <v>2496</v>
      </c>
      <c r="D1288" s="106" t="s">
        <v>951</v>
      </c>
      <c r="E1288" s="106">
        <v>16</v>
      </c>
      <c r="F1288" s="102">
        <v>0</v>
      </c>
      <c r="G1288" s="102" t="s">
        <v>16</v>
      </c>
      <c r="H1288" s="102" t="s">
        <v>17</v>
      </c>
      <c r="I1288" s="102" t="s">
        <v>16</v>
      </c>
      <c r="J1288" s="102" t="s">
        <v>17</v>
      </c>
      <c r="K1288" s="102" t="s">
        <v>17</v>
      </c>
    </row>
    <row r="1289" spans="1:11">
      <c r="A1289" s="153" t="s">
        <v>2525</v>
      </c>
      <c r="B1289" s="105" t="s">
        <v>25</v>
      </c>
      <c r="C1289" s="102" t="s">
        <v>2496</v>
      </c>
      <c r="D1289" s="106" t="s">
        <v>951</v>
      </c>
      <c r="E1289" s="106">
        <v>15</v>
      </c>
      <c r="F1289" s="102">
        <v>2</v>
      </c>
      <c r="G1289" s="102" t="s">
        <v>16</v>
      </c>
      <c r="H1289" s="102" t="s">
        <v>17</v>
      </c>
      <c r="I1289" s="102" t="s">
        <v>16</v>
      </c>
      <c r="J1289" s="102" t="s">
        <v>17</v>
      </c>
      <c r="K1289" s="102" t="s">
        <v>17</v>
      </c>
    </row>
    <row r="1290" spans="1:11">
      <c r="A1290" s="153" t="s">
        <v>2526</v>
      </c>
      <c r="B1290" s="105" t="s">
        <v>13</v>
      </c>
      <c r="C1290" s="102" t="s">
        <v>2496</v>
      </c>
      <c r="D1290" s="106" t="s">
        <v>951</v>
      </c>
      <c r="E1290" s="106">
        <v>16</v>
      </c>
      <c r="F1290" s="102">
        <v>3</v>
      </c>
      <c r="G1290" s="102" t="s">
        <v>16</v>
      </c>
      <c r="H1290" s="102" t="s">
        <v>17</v>
      </c>
      <c r="I1290" s="102" t="s">
        <v>16</v>
      </c>
      <c r="J1290" s="102" t="s">
        <v>17</v>
      </c>
      <c r="K1290" s="102" t="s">
        <v>17</v>
      </c>
    </row>
    <row r="1291" spans="1:11">
      <c r="A1291" s="153" t="s">
        <v>2527</v>
      </c>
      <c r="B1291" s="105" t="s">
        <v>13</v>
      </c>
      <c r="C1291" s="102" t="s">
        <v>2496</v>
      </c>
      <c r="D1291" s="106" t="s">
        <v>951</v>
      </c>
      <c r="E1291" s="106">
        <v>16</v>
      </c>
      <c r="F1291" s="102">
        <v>0</v>
      </c>
      <c r="G1291" s="102" t="s">
        <v>16</v>
      </c>
      <c r="H1291" s="102" t="s">
        <v>17</v>
      </c>
      <c r="I1291" s="102" t="s">
        <v>16</v>
      </c>
      <c r="J1291" s="102" t="s">
        <v>17</v>
      </c>
      <c r="K1291" s="102" t="s">
        <v>17</v>
      </c>
    </row>
    <row r="1292" spans="1:11">
      <c r="A1292" s="153" t="s">
        <v>2528</v>
      </c>
      <c r="B1292" s="105" t="s">
        <v>25</v>
      </c>
      <c r="C1292" s="102" t="s">
        <v>2496</v>
      </c>
      <c r="D1292" s="106" t="s">
        <v>951</v>
      </c>
      <c r="E1292" s="106">
        <v>16</v>
      </c>
      <c r="F1292" s="102">
        <v>0</v>
      </c>
      <c r="G1292" s="102" t="s">
        <v>16</v>
      </c>
      <c r="H1292" s="102" t="s">
        <v>17</v>
      </c>
      <c r="I1292" s="102" t="s">
        <v>18</v>
      </c>
      <c r="J1292" s="102" t="s">
        <v>803</v>
      </c>
      <c r="K1292" s="104" t="s">
        <v>1130</v>
      </c>
    </row>
    <row r="1293" spans="1:11">
      <c r="A1293" s="153" t="s">
        <v>2529</v>
      </c>
      <c r="B1293" s="105" t="s">
        <v>13</v>
      </c>
      <c r="C1293" s="102" t="s">
        <v>2496</v>
      </c>
      <c r="D1293" s="106" t="s">
        <v>951</v>
      </c>
      <c r="E1293" s="106">
        <v>17</v>
      </c>
      <c r="F1293" s="102">
        <v>2</v>
      </c>
      <c r="G1293" s="102" t="s">
        <v>16</v>
      </c>
      <c r="H1293" s="102" t="s">
        <v>17</v>
      </c>
      <c r="I1293" s="102" t="s">
        <v>18</v>
      </c>
      <c r="J1293" s="102" t="s">
        <v>19</v>
      </c>
      <c r="K1293" s="104" t="s">
        <v>1130</v>
      </c>
    </row>
    <row r="1294" spans="1:11">
      <c r="A1294" s="153" t="s">
        <v>2530</v>
      </c>
      <c r="B1294" s="105" t="s">
        <v>13</v>
      </c>
      <c r="C1294" s="102" t="s">
        <v>2496</v>
      </c>
      <c r="D1294" s="106" t="s">
        <v>951</v>
      </c>
      <c r="E1294" s="106">
        <v>16</v>
      </c>
      <c r="F1294" s="102">
        <v>0</v>
      </c>
      <c r="G1294" s="102" t="s">
        <v>16</v>
      </c>
      <c r="H1294" s="102" t="s">
        <v>17</v>
      </c>
      <c r="I1294" s="102" t="s">
        <v>16</v>
      </c>
      <c r="J1294" s="102" t="s">
        <v>17</v>
      </c>
      <c r="K1294" s="102" t="s">
        <v>17</v>
      </c>
    </row>
    <row r="1295" spans="1:11">
      <c r="A1295" s="153" t="s">
        <v>2531</v>
      </c>
      <c r="B1295" s="105" t="s">
        <v>25</v>
      </c>
      <c r="C1295" s="102" t="s">
        <v>2496</v>
      </c>
      <c r="D1295" s="106" t="s">
        <v>951</v>
      </c>
      <c r="E1295" s="106">
        <v>15</v>
      </c>
      <c r="F1295" s="102">
        <v>3</v>
      </c>
      <c r="G1295" s="102" t="s">
        <v>16</v>
      </c>
      <c r="H1295" s="102" t="s">
        <v>17</v>
      </c>
      <c r="I1295" s="102" t="s">
        <v>18</v>
      </c>
      <c r="J1295" s="102" t="s">
        <v>94</v>
      </c>
      <c r="K1295" s="102" t="s">
        <v>40</v>
      </c>
    </row>
    <row r="1296" spans="1:11">
      <c r="A1296" s="153" t="s">
        <v>2532</v>
      </c>
      <c r="B1296" s="105" t="s">
        <v>25</v>
      </c>
      <c r="C1296" s="102" t="s">
        <v>2496</v>
      </c>
      <c r="D1296" s="106" t="s">
        <v>951</v>
      </c>
      <c r="E1296" s="106">
        <v>16</v>
      </c>
      <c r="F1296" s="102">
        <v>1</v>
      </c>
      <c r="G1296" s="102" t="s">
        <v>16</v>
      </c>
      <c r="H1296" s="102" t="s">
        <v>17</v>
      </c>
      <c r="I1296" s="102" t="s">
        <v>16</v>
      </c>
      <c r="J1296" s="102" t="s">
        <v>17</v>
      </c>
      <c r="K1296" s="102" t="s">
        <v>17</v>
      </c>
    </row>
    <row r="1297" spans="1:11">
      <c r="A1297" s="153" t="s">
        <v>2533</v>
      </c>
      <c r="B1297" s="105" t="s">
        <v>13</v>
      </c>
      <c r="C1297" s="102" t="s">
        <v>2496</v>
      </c>
      <c r="D1297" s="106" t="s">
        <v>951</v>
      </c>
      <c r="E1297" s="106">
        <v>15</v>
      </c>
      <c r="F1297" s="102">
        <v>3</v>
      </c>
      <c r="G1297" s="102" t="s">
        <v>16</v>
      </c>
      <c r="H1297" s="102" t="s">
        <v>17</v>
      </c>
      <c r="I1297" s="102" t="s">
        <v>16</v>
      </c>
      <c r="J1297" s="102" t="s">
        <v>17</v>
      </c>
      <c r="K1297" s="102" t="s">
        <v>17</v>
      </c>
    </row>
    <row r="1298" spans="1:11">
      <c r="A1298" s="153" t="s">
        <v>2534</v>
      </c>
      <c r="B1298" s="105" t="s">
        <v>25</v>
      </c>
      <c r="C1298" s="102" t="s">
        <v>2496</v>
      </c>
      <c r="D1298" s="106" t="s">
        <v>951</v>
      </c>
      <c r="E1298" s="106">
        <v>16</v>
      </c>
      <c r="F1298" s="102">
        <v>4</v>
      </c>
      <c r="G1298" s="102" t="s">
        <v>16</v>
      </c>
      <c r="H1298" s="102" t="s">
        <v>17</v>
      </c>
      <c r="I1298" s="102" t="s">
        <v>16</v>
      </c>
      <c r="J1298" s="102" t="s">
        <v>17</v>
      </c>
      <c r="K1298" s="102" t="s">
        <v>17</v>
      </c>
    </row>
    <row r="1299" spans="1:11">
      <c r="A1299" s="153" t="s">
        <v>2535</v>
      </c>
      <c r="B1299" s="105" t="s">
        <v>25</v>
      </c>
      <c r="C1299" s="102" t="s">
        <v>2496</v>
      </c>
      <c r="D1299" s="106" t="s">
        <v>951</v>
      </c>
      <c r="E1299" s="106">
        <v>15</v>
      </c>
      <c r="F1299" s="102">
        <v>3</v>
      </c>
      <c r="G1299" s="102" t="s">
        <v>16</v>
      </c>
      <c r="H1299" s="102" t="s">
        <v>17</v>
      </c>
      <c r="I1299" s="102" t="s">
        <v>18</v>
      </c>
      <c r="J1299" s="102" t="s">
        <v>19</v>
      </c>
      <c r="K1299" s="104" t="s">
        <v>1130</v>
      </c>
    </row>
    <row r="1300" spans="1:11">
      <c r="A1300" s="153" t="s">
        <v>2536</v>
      </c>
      <c r="B1300" s="105" t="s">
        <v>13</v>
      </c>
      <c r="C1300" s="102" t="s">
        <v>2496</v>
      </c>
      <c r="D1300" s="106" t="s">
        <v>951</v>
      </c>
      <c r="E1300" s="106">
        <v>16</v>
      </c>
      <c r="F1300" s="102">
        <v>0</v>
      </c>
      <c r="G1300" s="102" t="s">
        <v>16</v>
      </c>
      <c r="H1300" s="102" t="s">
        <v>17</v>
      </c>
      <c r="I1300" s="102" t="s">
        <v>18</v>
      </c>
      <c r="J1300" s="102" t="s">
        <v>995</v>
      </c>
      <c r="K1300" s="104" t="s">
        <v>1130</v>
      </c>
    </row>
    <row r="1301" spans="1:11">
      <c r="A1301" s="153" t="s">
        <v>2537</v>
      </c>
      <c r="B1301" s="105" t="s">
        <v>13</v>
      </c>
      <c r="C1301" s="102" t="s">
        <v>2496</v>
      </c>
      <c r="D1301" s="106" t="s">
        <v>951</v>
      </c>
      <c r="E1301" s="106">
        <v>16</v>
      </c>
      <c r="F1301" s="102">
        <v>0</v>
      </c>
      <c r="G1301" s="102" t="s">
        <v>16</v>
      </c>
      <c r="H1301" s="102" t="s">
        <v>17</v>
      </c>
      <c r="I1301" s="102" t="s">
        <v>16</v>
      </c>
      <c r="J1301" s="102" t="s">
        <v>17</v>
      </c>
      <c r="K1301" s="102" t="s">
        <v>17</v>
      </c>
    </row>
    <row r="1302" spans="1:11">
      <c r="A1302" s="153" t="s">
        <v>2538</v>
      </c>
      <c r="B1302" s="105" t="s">
        <v>25</v>
      </c>
      <c r="C1302" s="102" t="s">
        <v>2496</v>
      </c>
      <c r="D1302" s="106" t="s">
        <v>951</v>
      </c>
      <c r="E1302" s="106">
        <v>16</v>
      </c>
      <c r="F1302" s="102">
        <v>3</v>
      </c>
      <c r="G1302" s="102" t="s">
        <v>16</v>
      </c>
      <c r="H1302" s="102" t="s">
        <v>17</v>
      </c>
      <c r="I1302" s="102" t="s">
        <v>16</v>
      </c>
      <c r="J1302" s="102" t="s">
        <v>17</v>
      </c>
      <c r="K1302" s="102" t="s">
        <v>17</v>
      </c>
    </row>
    <row r="1303" spans="1:11">
      <c r="A1303" s="153" t="s">
        <v>2539</v>
      </c>
      <c r="B1303" s="105" t="s">
        <v>25</v>
      </c>
      <c r="C1303" s="102" t="s">
        <v>2496</v>
      </c>
      <c r="D1303" s="106" t="s">
        <v>951</v>
      </c>
      <c r="E1303" s="106">
        <v>16</v>
      </c>
      <c r="F1303" s="102">
        <v>0</v>
      </c>
      <c r="G1303" s="102" t="s">
        <v>16</v>
      </c>
      <c r="H1303" s="102" t="s">
        <v>17</v>
      </c>
      <c r="I1303" s="102" t="s">
        <v>16</v>
      </c>
      <c r="J1303" s="102" t="s">
        <v>17</v>
      </c>
      <c r="K1303" s="102" t="s">
        <v>17</v>
      </c>
    </row>
    <row r="1304" spans="1:11">
      <c r="A1304" s="153" t="s">
        <v>2540</v>
      </c>
      <c r="B1304" s="105" t="s">
        <v>25</v>
      </c>
      <c r="C1304" s="102" t="s">
        <v>2496</v>
      </c>
      <c r="D1304" s="106" t="s">
        <v>951</v>
      </c>
      <c r="E1304" s="106">
        <v>15</v>
      </c>
      <c r="F1304" s="102">
        <v>5</v>
      </c>
      <c r="G1304" s="102" t="s">
        <v>1188</v>
      </c>
      <c r="H1304" s="102" t="s">
        <v>133</v>
      </c>
      <c r="I1304" s="102" t="s">
        <v>16</v>
      </c>
      <c r="J1304" s="102" t="s">
        <v>17</v>
      </c>
      <c r="K1304" s="102" t="s">
        <v>17</v>
      </c>
    </row>
    <row r="1305" spans="1:11">
      <c r="A1305" s="153" t="s">
        <v>2541</v>
      </c>
      <c r="B1305" s="105" t="s">
        <v>25</v>
      </c>
      <c r="C1305" s="102" t="s">
        <v>2496</v>
      </c>
      <c r="D1305" s="106" t="s">
        <v>951</v>
      </c>
      <c r="E1305" s="106">
        <v>16</v>
      </c>
      <c r="F1305" s="102">
        <v>2</v>
      </c>
      <c r="G1305" s="102" t="s">
        <v>16</v>
      </c>
      <c r="H1305" s="102" t="s">
        <v>17</v>
      </c>
      <c r="I1305" s="102" t="s">
        <v>16</v>
      </c>
      <c r="J1305" s="102" t="s">
        <v>17</v>
      </c>
      <c r="K1305" s="102" t="s">
        <v>17</v>
      </c>
    </row>
    <row r="1306" spans="1:11">
      <c r="A1306" s="153" t="s">
        <v>2542</v>
      </c>
      <c r="B1306" s="105" t="s">
        <v>25</v>
      </c>
      <c r="C1306" s="102" t="s">
        <v>2496</v>
      </c>
      <c r="D1306" s="106" t="s">
        <v>951</v>
      </c>
      <c r="E1306" s="106">
        <v>16</v>
      </c>
      <c r="F1306" s="102">
        <v>1</v>
      </c>
      <c r="G1306" s="102" t="s">
        <v>16</v>
      </c>
      <c r="H1306" s="102" t="s">
        <v>17</v>
      </c>
      <c r="I1306" s="102" t="s">
        <v>16</v>
      </c>
      <c r="J1306" s="102" t="s">
        <v>17</v>
      </c>
      <c r="K1306" s="102" t="s">
        <v>17</v>
      </c>
    </row>
    <row r="1307" spans="1:11">
      <c r="A1307" s="153" t="s">
        <v>2543</v>
      </c>
      <c r="B1307" s="105" t="s">
        <v>25</v>
      </c>
      <c r="C1307" s="102" t="s">
        <v>2496</v>
      </c>
      <c r="D1307" s="106" t="s">
        <v>951</v>
      </c>
      <c r="E1307" s="106">
        <v>16</v>
      </c>
      <c r="F1307" s="102">
        <v>2</v>
      </c>
      <c r="G1307" s="102" t="s">
        <v>16</v>
      </c>
      <c r="H1307" s="102" t="s">
        <v>17</v>
      </c>
      <c r="I1307" s="102" t="s">
        <v>16</v>
      </c>
      <c r="J1307" s="102" t="s">
        <v>17</v>
      </c>
      <c r="K1307" s="102" t="s">
        <v>17</v>
      </c>
    </row>
    <row r="1308" spans="1:11">
      <c r="A1308" s="153" t="s">
        <v>2544</v>
      </c>
      <c r="B1308" s="105" t="s">
        <v>13</v>
      </c>
      <c r="C1308" s="102" t="s">
        <v>2496</v>
      </c>
      <c r="D1308" s="106" t="s">
        <v>951</v>
      </c>
      <c r="E1308" s="106">
        <v>16</v>
      </c>
      <c r="F1308" s="102">
        <v>3</v>
      </c>
      <c r="G1308" s="102" t="s">
        <v>16</v>
      </c>
      <c r="H1308" s="102" t="s">
        <v>17</v>
      </c>
      <c r="I1308" s="102" t="s">
        <v>18</v>
      </c>
      <c r="J1308" s="102" t="s">
        <v>19</v>
      </c>
      <c r="K1308" s="104" t="s">
        <v>1130</v>
      </c>
    </row>
    <row r="1309" spans="1:11">
      <c r="A1309" s="153" t="s">
        <v>2545</v>
      </c>
      <c r="B1309" s="105" t="s">
        <v>13</v>
      </c>
      <c r="C1309" s="102" t="s">
        <v>2496</v>
      </c>
      <c r="D1309" s="106" t="s">
        <v>951</v>
      </c>
      <c r="E1309" s="106">
        <v>16</v>
      </c>
      <c r="F1309" s="102">
        <v>3</v>
      </c>
      <c r="G1309" s="102" t="s">
        <v>16</v>
      </c>
      <c r="H1309" s="102" t="s">
        <v>17</v>
      </c>
      <c r="I1309" s="102" t="s">
        <v>18</v>
      </c>
      <c r="J1309" s="102" t="s">
        <v>37</v>
      </c>
      <c r="K1309" s="102" t="s">
        <v>20</v>
      </c>
    </row>
    <row r="1310" spans="1:11">
      <c r="A1310" s="153" t="s">
        <v>2546</v>
      </c>
      <c r="B1310" s="105" t="s">
        <v>13</v>
      </c>
      <c r="C1310" s="102" t="s">
        <v>2496</v>
      </c>
      <c r="D1310" s="106" t="s">
        <v>951</v>
      </c>
      <c r="E1310" s="106">
        <v>17</v>
      </c>
      <c r="F1310" s="102">
        <v>3</v>
      </c>
      <c r="G1310" s="102" t="s">
        <v>16</v>
      </c>
      <c r="H1310" s="102" t="s">
        <v>17</v>
      </c>
      <c r="I1310" s="102" t="s">
        <v>18</v>
      </c>
      <c r="J1310" s="102" t="s">
        <v>564</v>
      </c>
      <c r="K1310" s="102" t="s">
        <v>20</v>
      </c>
    </row>
    <row r="1311" spans="1:11">
      <c r="A1311" s="153" t="s">
        <v>2547</v>
      </c>
      <c r="B1311" s="105" t="s">
        <v>13</v>
      </c>
      <c r="C1311" s="102" t="s">
        <v>2496</v>
      </c>
      <c r="D1311" s="106" t="s">
        <v>951</v>
      </c>
      <c r="E1311" s="106">
        <v>16</v>
      </c>
      <c r="F1311" s="102">
        <v>2</v>
      </c>
      <c r="G1311" s="102" t="s">
        <v>16</v>
      </c>
      <c r="H1311" s="102" t="s">
        <v>17</v>
      </c>
      <c r="I1311" s="102" t="s">
        <v>18</v>
      </c>
      <c r="J1311" s="102" t="s">
        <v>19</v>
      </c>
      <c r="K1311" s="104" t="s">
        <v>1130</v>
      </c>
    </row>
    <row r="1312" spans="1:11">
      <c r="A1312" s="153" t="s">
        <v>2548</v>
      </c>
      <c r="B1312" s="105" t="s">
        <v>25</v>
      </c>
      <c r="C1312" s="102" t="s">
        <v>2496</v>
      </c>
      <c r="D1312" s="106" t="s">
        <v>951</v>
      </c>
      <c r="E1312" s="106">
        <v>16</v>
      </c>
      <c r="F1312" s="102">
        <v>1</v>
      </c>
      <c r="G1312" s="102" t="s">
        <v>16</v>
      </c>
      <c r="H1312" s="102" t="s">
        <v>17</v>
      </c>
      <c r="I1312" s="102" t="s">
        <v>16</v>
      </c>
      <c r="J1312" s="102" t="s">
        <v>17</v>
      </c>
      <c r="K1312" s="102" t="s">
        <v>17</v>
      </c>
    </row>
    <row r="1313" spans="1:11">
      <c r="A1313" s="153" t="s">
        <v>2549</v>
      </c>
      <c r="B1313" s="105" t="s">
        <v>25</v>
      </c>
      <c r="C1313" s="102" t="s">
        <v>2496</v>
      </c>
      <c r="D1313" s="106" t="s">
        <v>951</v>
      </c>
      <c r="E1313" s="106">
        <v>16</v>
      </c>
      <c r="F1313" s="102">
        <v>0</v>
      </c>
      <c r="G1313" s="102" t="s">
        <v>16</v>
      </c>
      <c r="H1313" s="102" t="s">
        <v>17</v>
      </c>
      <c r="I1313" s="102" t="s">
        <v>16</v>
      </c>
      <c r="J1313" s="102" t="s">
        <v>17</v>
      </c>
      <c r="K1313" s="102" t="s">
        <v>17</v>
      </c>
    </row>
    <row r="1314" spans="1:11">
      <c r="A1314" s="153" t="s">
        <v>2550</v>
      </c>
      <c r="B1314" s="105" t="s">
        <v>13</v>
      </c>
      <c r="C1314" s="102" t="s">
        <v>2496</v>
      </c>
      <c r="D1314" s="106" t="s">
        <v>951</v>
      </c>
      <c r="E1314" s="106">
        <v>16</v>
      </c>
      <c r="F1314" s="102">
        <v>1</v>
      </c>
      <c r="G1314" s="102" t="s">
        <v>16</v>
      </c>
      <c r="H1314" s="102" t="s">
        <v>17</v>
      </c>
      <c r="I1314" s="102" t="s">
        <v>18</v>
      </c>
      <c r="J1314" s="102" t="s">
        <v>19</v>
      </c>
      <c r="K1314" s="104" t="s">
        <v>1130</v>
      </c>
    </row>
    <row r="1315" spans="1:11">
      <c r="A1315" s="153" t="s">
        <v>2551</v>
      </c>
      <c r="B1315" s="105" t="s">
        <v>13</v>
      </c>
      <c r="C1315" s="102" t="s">
        <v>2496</v>
      </c>
      <c r="D1315" s="106" t="s">
        <v>951</v>
      </c>
      <c r="E1315" s="106">
        <v>16</v>
      </c>
      <c r="F1315" s="102">
        <v>0</v>
      </c>
      <c r="G1315" s="102" t="s">
        <v>16</v>
      </c>
      <c r="H1315" s="102" t="s">
        <v>17</v>
      </c>
      <c r="I1315" s="102" t="s">
        <v>16</v>
      </c>
      <c r="J1315" s="102" t="s">
        <v>17</v>
      </c>
      <c r="K1315" s="102" t="s">
        <v>17</v>
      </c>
    </row>
    <row r="1316" spans="1:11">
      <c r="A1316" s="153" t="s">
        <v>2552</v>
      </c>
      <c r="B1316" s="105" t="s">
        <v>25</v>
      </c>
      <c r="C1316" s="102" t="s">
        <v>2496</v>
      </c>
      <c r="D1316" s="106" t="s">
        <v>951</v>
      </c>
      <c r="E1316" s="106">
        <v>17</v>
      </c>
      <c r="F1316" s="102">
        <v>2</v>
      </c>
      <c r="G1316" s="102" t="s">
        <v>16</v>
      </c>
      <c r="H1316" s="102" t="s">
        <v>17</v>
      </c>
      <c r="I1316" s="102" t="s">
        <v>18</v>
      </c>
      <c r="J1316" s="102" t="s">
        <v>19</v>
      </c>
      <c r="K1316" s="104" t="s">
        <v>1130</v>
      </c>
    </row>
    <row r="1317" spans="1:11">
      <c r="A1317" s="153" t="s">
        <v>2553</v>
      </c>
      <c r="B1317" s="105" t="s">
        <v>25</v>
      </c>
      <c r="C1317" s="102" t="s">
        <v>2496</v>
      </c>
      <c r="D1317" s="106" t="s">
        <v>951</v>
      </c>
      <c r="E1317" s="106">
        <v>16</v>
      </c>
      <c r="F1317" s="102">
        <v>4</v>
      </c>
      <c r="G1317" s="102" t="s">
        <v>16</v>
      </c>
      <c r="H1317" s="102" t="s">
        <v>17</v>
      </c>
      <c r="I1317" s="102" t="s">
        <v>16</v>
      </c>
      <c r="J1317" s="102" t="s">
        <v>17</v>
      </c>
      <c r="K1317" s="102" t="s">
        <v>17</v>
      </c>
    </row>
    <row r="1318" spans="1:11">
      <c r="A1318" s="153" t="s">
        <v>2554</v>
      </c>
      <c r="B1318" s="105" t="s">
        <v>13</v>
      </c>
      <c r="C1318" s="102" t="s">
        <v>2496</v>
      </c>
      <c r="D1318" s="106" t="s">
        <v>951</v>
      </c>
      <c r="E1318" s="106">
        <v>16</v>
      </c>
      <c r="F1318" s="102">
        <v>3</v>
      </c>
      <c r="G1318" s="102" t="s">
        <v>16</v>
      </c>
      <c r="H1318" s="102" t="s">
        <v>17</v>
      </c>
      <c r="I1318" s="102" t="s">
        <v>18</v>
      </c>
      <c r="J1318" s="102" t="s">
        <v>803</v>
      </c>
      <c r="K1318" s="102" t="s">
        <v>40</v>
      </c>
    </row>
    <row r="1319" spans="1:11">
      <c r="A1319" s="153" t="s">
        <v>2555</v>
      </c>
      <c r="B1319" s="105" t="s">
        <v>25</v>
      </c>
      <c r="C1319" s="102" t="s">
        <v>2496</v>
      </c>
      <c r="D1319" s="106" t="s">
        <v>951</v>
      </c>
      <c r="E1319" s="106">
        <v>15</v>
      </c>
      <c r="F1319" s="102">
        <v>1</v>
      </c>
      <c r="G1319" s="102" t="s">
        <v>16</v>
      </c>
      <c r="H1319" s="102" t="s">
        <v>17</v>
      </c>
      <c r="I1319" s="102" t="s">
        <v>18</v>
      </c>
      <c r="J1319" s="102" t="s">
        <v>19</v>
      </c>
      <c r="K1319" s="104" t="s">
        <v>1130</v>
      </c>
    </row>
    <row r="1320" spans="1:11">
      <c r="A1320" s="153" t="s">
        <v>2556</v>
      </c>
      <c r="B1320" s="105" t="s">
        <v>13</v>
      </c>
      <c r="C1320" s="102" t="s">
        <v>2496</v>
      </c>
      <c r="D1320" s="106" t="s">
        <v>951</v>
      </c>
      <c r="E1320" s="106">
        <v>16</v>
      </c>
      <c r="F1320" s="102">
        <v>0</v>
      </c>
      <c r="G1320" s="102" t="s">
        <v>16</v>
      </c>
      <c r="H1320" s="102" t="s">
        <v>17</v>
      </c>
      <c r="I1320" s="102" t="s">
        <v>18</v>
      </c>
      <c r="J1320" s="102" t="s">
        <v>1016</v>
      </c>
      <c r="K1320" s="102" t="s">
        <v>40</v>
      </c>
    </row>
    <row r="1321" spans="1:11">
      <c r="A1321" s="153" t="s">
        <v>2557</v>
      </c>
      <c r="B1321" s="105" t="s">
        <v>13</v>
      </c>
      <c r="C1321" s="102" t="s">
        <v>2496</v>
      </c>
      <c r="D1321" s="106" t="s">
        <v>951</v>
      </c>
      <c r="E1321" s="106">
        <v>16</v>
      </c>
      <c r="F1321" s="102">
        <v>2</v>
      </c>
      <c r="G1321" s="102" t="s">
        <v>16</v>
      </c>
      <c r="H1321" s="102" t="s">
        <v>17</v>
      </c>
      <c r="I1321" s="102" t="s">
        <v>18</v>
      </c>
      <c r="J1321" s="102" t="s">
        <v>37</v>
      </c>
      <c r="K1321" s="102" t="s">
        <v>20</v>
      </c>
    </row>
    <row r="1322" spans="1:11">
      <c r="A1322" s="153" t="s">
        <v>2558</v>
      </c>
      <c r="B1322" s="105" t="s">
        <v>13</v>
      </c>
      <c r="C1322" s="102" t="s">
        <v>2496</v>
      </c>
      <c r="D1322" s="106" t="s">
        <v>951</v>
      </c>
      <c r="E1322" s="106">
        <v>16</v>
      </c>
      <c r="F1322" s="102">
        <v>1</v>
      </c>
      <c r="G1322" s="102" t="s">
        <v>16</v>
      </c>
      <c r="H1322" s="102" t="s">
        <v>17</v>
      </c>
      <c r="I1322" s="102" t="s">
        <v>16</v>
      </c>
      <c r="J1322" s="102" t="s">
        <v>17</v>
      </c>
      <c r="K1322" s="102" t="s">
        <v>17</v>
      </c>
    </row>
    <row r="1323" spans="1:11">
      <c r="A1323" s="153" t="s">
        <v>2559</v>
      </c>
      <c r="B1323" s="105" t="s">
        <v>25</v>
      </c>
      <c r="C1323" s="102" t="s">
        <v>2496</v>
      </c>
      <c r="D1323" s="106" t="s">
        <v>951</v>
      </c>
      <c r="E1323" s="106">
        <v>17</v>
      </c>
      <c r="F1323" s="102">
        <v>1</v>
      </c>
      <c r="G1323" s="102" t="s">
        <v>16</v>
      </c>
      <c r="H1323" s="102" t="s">
        <v>17</v>
      </c>
      <c r="I1323" s="102" t="s">
        <v>16</v>
      </c>
      <c r="J1323" s="102" t="s">
        <v>17</v>
      </c>
      <c r="K1323" s="102" t="s">
        <v>17</v>
      </c>
    </row>
    <row r="1324" spans="1:11">
      <c r="A1324" s="153" t="s">
        <v>2560</v>
      </c>
      <c r="B1324" s="105" t="s">
        <v>25</v>
      </c>
      <c r="C1324" s="102" t="s">
        <v>2496</v>
      </c>
      <c r="D1324" s="106" t="s">
        <v>951</v>
      </c>
      <c r="E1324" s="106">
        <v>15</v>
      </c>
      <c r="F1324" s="102">
        <v>5</v>
      </c>
      <c r="G1324" s="102" t="s">
        <v>1188</v>
      </c>
      <c r="H1324" s="102" t="s">
        <v>133</v>
      </c>
      <c r="I1324" s="102" t="s">
        <v>16</v>
      </c>
      <c r="J1324" s="102" t="s">
        <v>17</v>
      </c>
      <c r="K1324" s="102" t="s">
        <v>17</v>
      </c>
    </row>
    <row r="1325" spans="1:11">
      <c r="A1325" s="153" t="s">
        <v>2561</v>
      </c>
      <c r="B1325" s="105" t="s">
        <v>25</v>
      </c>
      <c r="C1325" s="102" t="s">
        <v>2496</v>
      </c>
      <c r="D1325" s="106" t="s">
        <v>951</v>
      </c>
      <c r="E1325" s="106">
        <v>15</v>
      </c>
      <c r="F1325" s="102">
        <v>2</v>
      </c>
      <c r="G1325" s="102" t="s">
        <v>16</v>
      </c>
      <c r="H1325" s="102" t="s">
        <v>17</v>
      </c>
      <c r="I1325" s="102" t="s">
        <v>16</v>
      </c>
      <c r="J1325" s="102" t="s">
        <v>17</v>
      </c>
      <c r="K1325" s="102" t="s">
        <v>17</v>
      </c>
    </row>
    <row r="1326" spans="1:11">
      <c r="A1326" s="153" t="s">
        <v>2562</v>
      </c>
      <c r="B1326" s="105" t="s">
        <v>25</v>
      </c>
      <c r="C1326" s="102" t="s">
        <v>2496</v>
      </c>
      <c r="D1326" s="106" t="s">
        <v>951</v>
      </c>
      <c r="E1326" s="106">
        <v>15</v>
      </c>
      <c r="F1326" s="102">
        <v>2</v>
      </c>
      <c r="G1326" s="102" t="s">
        <v>16</v>
      </c>
      <c r="H1326" s="102" t="s">
        <v>17</v>
      </c>
      <c r="I1326" s="102" t="s">
        <v>18</v>
      </c>
      <c r="J1326" s="102" t="s">
        <v>94</v>
      </c>
      <c r="K1326" s="104" t="s">
        <v>1130</v>
      </c>
    </row>
    <row r="1327" spans="1:11">
      <c r="A1327" s="153" t="s">
        <v>2563</v>
      </c>
      <c r="B1327" s="105" t="s">
        <v>13</v>
      </c>
      <c r="C1327" s="102" t="s">
        <v>2496</v>
      </c>
      <c r="D1327" s="106" t="s">
        <v>951</v>
      </c>
      <c r="E1327" s="106">
        <v>16</v>
      </c>
      <c r="F1327" s="102">
        <v>1</v>
      </c>
      <c r="G1327" s="102" t="s">
        <v>16</v>
      </c>
      <c r="H1327" s="102" t="s">
        <v>17</v>
      </c>
      <c r="I1327" s="102" t="s">
        <v>16</v>
      </c>
      <c r="J1327" s="102" t="s">
        <v>17</v>
      </c>
      <c r="K1327" s="102" t="s">
        <v>17</v>
      </c>
    </row>
    <row r="1328" spans="1:11">
      <c r="A1328" s="153" t="s">
        <v>2564</v>
      </c>
      <c r="B1328" s="105" t="s">
        <v>13</v>
      </c>
      <c r="C1328" s="102" t="s">
        <v>2496</v>
      </c>
      <c r="D1328" s="106" t="s">
        <v>951</v>
      </c>
      <c r="E1328" s="106">
        <v>16</v>
      </c>
      <c r="F1328" s="102">
        <v>0</v>
      </c>
      <c r="G1328" s="102" t="s">
        <v>16</v>
      </c>
      <c r="H1328" s="102" t="s">
        <v>17</v>
      </c>
      <c r="I1328" s="102" t="s">
        <v>18</v>
      </c>
      <c r="J1328" s="102" t="s">
        <v>379</v>
      </c>
      <c r="K1328" s="102" t="s">
        <v>40</v>
      </c>
    </row>
    <row r="1329" spans="1:11">
      <c r="A1329" s="153" t="s">
        <v>2565</v>
      </c>
      <c r="B1329" s="105" t="s">
        <v>25</v>
      </c>
      <c r="C1329" s="102" t="s">
        <v>2496</v>
      </c>
      <c r="D1329" s="106" t="s">
        <v>951</v>
      </c>
      <c r="E1329" s="106">
        <v>15</v>
      </c>
      <c r="F1329" s="102">
        <v>2</v>
      </c>
      <c r="G1329" s="102" t="s">
        <v>16</v>
      </c>
      <c r="H1329" s="102" t="s">
        <v>17</v>
      </c>
      <c r="I1329" s="102" t="s">
        <v>16</v>
      </c>
      <c r="J1329" s="102" t="s">
        <v>17</v>
      </c>
      <c r="K1329" s="102" t="s">
        <v>17</v>
      </c>
    </row>
    <row r="1330" spans="1:11">
      <c r="A1330" s="153" t="s">
        <v>2566</v>
      </c>
      <c r="B1330" s="105" t="s">
        <v>25</v>
      </c>
      <c r="C1330" s="102" t="s">
        <v>2496</v>
      </c>
      <c r="D1330" s="106" t="s">
        <v>951</v>
      </c>
      <c r="E1330" s="106">
        <v>16</v>
      </c>
      <c r="F1330" s="102">
        <v>1</v>
      </c>
      <c r="G1330" s="102" t="s">
        <v>16</v>
      </c>
      <c r="H1330" s="102" t="s">
        <v>17</v>
      </c>
      <c r="I1330" s="102" t="s">
        <v>18</v>
      </c>
      <c r="J1330" s="102" t="s">
        <v>19</v>
      </c>
      <c r="K1330" s="104" t="s">
        <v>1130</v>
      </c>
    </row>
    <row r="1331" spans="1:11">
      <c r="A1331" s="153" t="s">
        <v>2567</v>
      </c>
      <c r="B1331" s="105" t="s">
        <v>25</v>
      </c>
      <c r="C1331" s="102" t="s">
        <v>2496</v>
      </c>
      <c r="D1331" s="106" t="s">
        <v>951</v>
      </c>
      <c r="E1331" s="106">
        <v>6</v>
      </c>
      <c r="F1331" s="102">
        <v>0</v>
      </c>
      <c r="G1331" s="102" t="s">
        <v>16</v>
      </c>
      <c r="H1331" s="102" t="s">
        <v>17</v>
      </c>
      <c r="I1331" s="102" t="s">
        <v>16</v>
      </c>
      <c r="J1331" s="102" t="s">
        <v>17</v>
      </c>
      <c r="K1331" s="102" t="s">
        <v>17</v>
      </c>
    </row>
    <row r="1332" spans="1:11">
      <c r="A1332" s="153" t="s">
        <v>2568</v>
      </c>
      <c r="B1332" s="105" t="s">
        <v>25</v>
      </c>
      <c r="C1332" s="102" t="s">
        <v>2496</v>
      </c>
      <c r="D1332" s="106" t="s">
        <v>951</v>
      </c>
      <c r="E1332" s="106">
        <v>16</v>
      </c>
      <c r="F1332" s="102">
        <v>3</v>
      </c>
      <c r="G1332" s="102" t="s">
        <v>16</v>
      </c>
      <c r="H1332" s="102" t="s">
        <v>17</v>
      </c>
      <c r="I1332" s="102" t="s">
        <v>18</v>
      </c>
      <c r="J1332" s="102" t="s">
        <v>19</v>
      </c>
      <c r="K1332" s="104" t="s">
        <v>1130</v>
      </c>
    </row>
    <row r="1333" spans="1:11">
      <c r="A1333" s="153" t="s">
        <v>2569</v>
      </c>
      <c r="B1333" s="105" t="s">
        <v>25</v>
      </c>
      <c r="C1333" s="102" t="s">
        <v>2496</v>
      </c>
      <c r="D1333" s="106" t="s">
        <v>951</v>
      </c>
      <c r="E1333" s="106">
        <v>15</v>
      </c>
      <c r="F1333" s="102">
        <v>2</v>
      </c>
      <c r="G1333" s="102" t="s">
        <v>16</v>
      </c>
      <c r="H1333" s="102" t="s">
        <v>17</v>
      </c>
      <c r="I1333" s="102" t="s">
        <v>18</v>
      </c>
      <c r="J1333" s="102" t="s">
        <v>803</v>
      </c>
      <c r="K1333" s="102" t="s">
        <v>20</v>
      </c>
    </row>
    <row r="1334" spans="1:11">
      <c r="A1334" s="153" t="s">
        <v>2570</v>
      </c>
      <c r="B1334" s="105" t="s">
        <v>25</v>
      </c>
      <c r="C1334" s="102" t="s">
        <v>2496</v>
      </c>
      <c r="D1334" s="106" t="s">
        <v>951</v>
      </c>
      <c r="E1334" s="106">
        <v>16</v>
      </c>
      <c r="F1334" s="102">
        <v>6</v>
      </c>
      <c r="G1334" s="102" t="s">
        <v>1188</v>
      </c>
      <c r="H1334" s="102" t="s">
        <v>133</v>
      </c>
      <c r="I1334" s="102" t="s">
        <v>16</v>
      </c>
      <c r="J1334" s="102" t="s">
        <v>17</v>
      </c>
      <c r="K1334" s="102" t="s">
        <v>17</v>
      </c>
    </row>
    <row r="1335" spans="1:11">
      <c r="A1335" s="153" t="s">
        <v>2571</v>
      </c>
      <c r="B1335" s="105" t="s">
        <v>13</v>
      </c>
      <c r="C1335" s="102" t="s">
        <v>2496</v>
      </c>
      <c r="D1335" s="106" t="s">
        <v>951</v>
      </c>
      <c r="E1335" s="106">
        <v>16</v>
      </c>
      <c r="F1335" s="102">
        <v>1</v>
      </c>
      <c r="G1335" s="102" t="s">
        <v>16</v>
      </c>
      <c r="H1335" s="102" t="s">
        <v>17</v>
      </c>
      <c r="I1335" s="102" t="s">
        <v>16</v>
      </c>
      <c r="J1335" s="102" t="s">
        <v>17</v>
      </c>
      <c r="K1335" s="102" t="s">
        <v>17</v>
      </c>
    </row>
    <row r="1336" spans="1:11">
      <c r="A1336" s="153" t="s">
        <v>2572</v>
      </c>
      <c r="B1336" s="105" t="s">
        <v>25</v>
      </c>
      <c r="C1336" s="102" t="s">
        <v>2496</v>
      </c>
      <c r="D1336" s="106" t="s">
        <v>951</v>
      </c>
      <c r="E1336" s="106">
        <v>16</v>
      </c>
      <c r="F1336" s="102">
        <v>1</v>
      </c>
      <c r="G1336" s="102" t="s">
        <v>16</v>
      </c>
      <c r="H1336" s="102" t="s">
        <v>17</v>
      </c>
      <c r="I1336" s="102" t="s">
        <v>18</v>
      </c>
      <c r="J1336" s="102" t="s">
        <v>564</v>
      </c>
      <c r="K1336" s="102" t="s">
        <v>40</v>
      </c>
    </row>
    <row r="1337" spans="1:11">
      <c r="A1337" s="153" t="s">
        <v>2573</v>
      </c>
      <c r="B1337" s="105" t="s">
        <v>13</v>
      </c>
      <c r="C1337" s="102" t="s">
        <v>2496</v>
      </c>
      <c r="D1337" s="106" t="s">
        <v>951</v>
      </c>
      <c r="E1337" s="106">
        <v>16</v>
      </c>
      <c r="F1337" s="102">
        <v>1</v>
      </c>
      <c r="G1337" s="102" t="s">
        <v>16</v>
      </c>
      <c r="H1337" s="102" t="s">
        <v>17</v>
      </c>
      <c r="I1337" s="102" t="s">
        <v>16</v>
      </c>
      <c r="J1337" s="102" t="s">
        <v>17</v>
      </c>
      <c r="K1337" s="102" t="s">
        <v>17</v>
      </c>
    </row>
    <row r="1338" spans="1:11">
      <c r="A1338" s="153" t="s">
        <v>2574</v>
      </c>
      <c r="B1338" s="105" t="s">
        <v>25</v>
      </c>
      <c r="C1338" s="102" t="s">
        <v>2496</v>
      </c>
      <c r="D1338" s="106" t="s">
        <v>951</v>
      </c>
      <c r="E1338" s="106">
        <v>16</v>
      </c>
      <c r="F1338" s="102">
        <v>0</v>
      </c>
      <c r="G1338" s="102" t="s">
        <v>16</v>
      </c>
      <c r="H1338" s="102" t="s">
        <v>17</v>
      </c>
      <c r="I1338" s="102" t="s">
        <v>16</v>
      </c>
      <c r="J1338" s="102" t="s">
        <v>17</v>
      </c>
      <c r="K1338" s="102" t="s">
        <v>17</v>
      </c>
    </row>
    <row r="1339" spans="1:11">
      <c r="A1339" s="153" t="s">
        <v>2575</v>
      </c>
      <c r="B1339" s="105" t="s">
        <v>13</v>
      </c>
      <c r="C1339" s="102" t="s">
        <v>2496</v>
      </c>
      <c r="D1339" s="106" t="s">
        <v>951</v>
      </c>
      <c r="E1339" s="106">
        <v>17</v>
      </c>
      <c r="F1339" s="102">
        <v>0</v>
      </c>
      <c r="G1339" s="102" t="s">
        <v>16</v>
      </c>
      <c r="H1339" s="102" t="s">
        <v>17</v>
      </c>
      <c r="I1339" s="102" t="s">
        <v>16</v>
      </c>
      <c r="J1339" s="102" t="s">
        <v>17</v>
      </c>
      <c r="K1339" s="102" t="s">
        <v>17</v>
      </c>
    </row>
    <row r="1340" spans="1:11">
      <c r="A1340" s="153" t="s">
        <v>2576</v>
      </c>
      <c r="B1340" s="105" t="s">
        <v>13</v>
      </c>
      <c r="C1340" s="102" t="s">
        <v>2496</v>
      </c>
      <c r="D1340" s="106" t="s">
        <v>951</v>
      </c>
      <c r="E1340" s="106">
        <v>16</v>
      </c>
      <c r="F1340" s="102">
        <v>1</v>
      </c>
      <c r="G1340" s="102" t="s">
        <v>16</v>
      </c>
      <c r="H1340" s="102" t="s">
        <v>17</v>
      </c>
      <c r="I1340" s="102" t="s">
        <v>16</v>
      </c>
      <c r="J1340" s="102" t="s">
        <v>17</v>
      </c>
      <c r="K1340" s="102" t="s">
        <v>17</v>
      </c>
    </row>
    <row r="1341" spans="1:11">
      <c r="A1341" s="153" t="s">
        <v>2577</v>
      </c>
      <c r="B1341" s="105" t="s">
        <v>13</v>
      </c>
      <c r="C1341" s="102" t="s">
        <v>2496</v>
      </c>
      <c r="D1341" s="106" t="s">
        <v>951</v>
      </c>
      <c r="E1341" s="106">
        <v>16</v>
      </c>
      <c r="F1341" s="102">
        <v>1</v>
      </c>
      <c r="G1341" s="102" t="s">
        <v>16</v>
      </c>
      <c r="H1341" s="102" t="s">
        <v>17</v>
      </c>
      <c r="I1341" s="102" t="s">
        <v>16</v>
      </c>
      <c r="J1341" s="102" t="s">
        <v>17</v>
      </c>
      <c r="K1341" s="102" t="s">
        <v>17</v>
      </c>
    </row>
    <row r="1342" spans="1:11">
      <c r="A1342" s="153" t="s">
        <v>2578</v>
      </c>
      <c r="B1342" s="105" t="s">
        <v>25</v>
      </c>
      <c r="C1342" s="102" t="s">
        <v>2496</v>
      </c>
      <c r="D1342" s="106" t="s">
        <v>951</v>
      </c>
      <c r="E1342" s="106">
        <v>16</v>
      </c>
      <c r="F1342" s="102">
        <v>0</v>
      </c>
      <c r="G1342" s="102" t="s">
        <v>16</v>
      </c>
      <c r="H1342" s="102" t="s">
        <v>17</v>
      </c>
      <c r="I1342" s="102" t="s">
        <v>18</v>
      </c>
      <c r="J1342" s="102" t="s">
        <v>161</v>
      </c>
      <c r="K1342" s="104" t="s">
        <v>1130</v>
      </c>
    </row>
    <row r="1343" spans="1:11">
      <c r="A1343" s="153" t="s">
        <v>2579</v>
      </c>
      <c r="B1343" s="105" t="s">
        <v>25</v>
      </c>
      <c r="C1343" s="102" t="s">
        <v>2496</v>
      </c>
      <c r="D1343" s="106" t="s">
        <v>951</v>
      </c>
      <c r="E1343" s="106">
        <v>16</v>
      </c>
      <c r="F1343" s="102">
        <v>0</v>
      </c>
      <c r="G1343" s="102" t="s">
        <v>16</v>
      </c>
      <c r="H1343" s="102" t="s">
        <v>17</v>
      </c>
      <c r="I1343" s="102" t="s">
        <v>16</v>
      </c>
      <c r="J1343" s="102" t="s">
        <v>17</v>
      </c>
      <c r="K1343" s="102" t="s">
        <v>17</v>
      </c>
    </row>
    <row r="1344" spans="1:11">
      <c r="A1344" s="153" t="s">
        <v>2580</v>
      </c>
      <c r="B1344" s="105" t="s">
        <v>25</v>
      </c>
      <c r="C1344" s="102" t="s">
        <v>2496</v>
      </c>
      <c r="D1344" s="106" t="s">
        <v>951</v>
      </c>
      <c r="E1344" s="106">
        <v>16</v>
      </c>
      <c r="F1344" s="102">
        <v>0</v>
      </c>
      <c r="G1344" s="102" t="s">
        <v>16</v>
      </c>
      <c r="H1344" s="102" t="s">
        <v>17</v>
      </c>
      <c r="I1344" s="102" t="s">
        <v>16</v>
      </c>
      <c r="J1344" s="102" t="s">
        <v>17</v>
      </c>
      <c r="K1344" s="102" t="s">
        <v>17</v>
      </c>
    </row>
    <row r="1345" spans="1:11">
      <c r="A1345" s="153" t="s">
        <v>2581</v>
      </c>
      <c r="B1345" s="105" t="s">
        <v>25</v>
      </c>
      <c r="C1345" s="102" t="s">
        <v>2496</v>
      </c>
      <c r="D1345" s="106" t="s">
        <v>951</v>
      </c>
      <c r="E1345" s="106">
        <v>16</v>
      </c>
      <c r="F1345" s="102">
        <v>0</v>
      </c>
      <c r="G1345" s="102" t="s">
        <v>16</v>
      </c>
      <c r="H1345" s="102" t="s">
        <v>17</v>
      </c>
      <c r="I1345" s="102" t="s">
        <v>18</v>
      </c>
      <c r="J1345" s="102" t="s">
        <v>161</v>
      </c>
      <c r="K1345" s="104" t="s">
        <v>1130</v>
      </c>
    </row>
    <row r="1346" spans="1:11">
      <c r="A1346" s="153" t="s">
        <v>2582</v>
      </c>
      <c r="B1346" s="105" t="s">
        <v>25</v>
      </c>
      <c r="C1346" s="102" t="s">
        <v>2496</v>
      </c>
      <c r="D1346" s="106" t="s">
        <v>951</v>
      </c>
      <c r="E1346" s="106">
        <v>16</v>
      </c>
      <c r="F1346" s="102">
        <v>3</v>
      </c>
      <c r="G1346" s="102" t="s">
        <v>16</v>
      </c>
      <c r="H1346" s="102" t="s">
        <v>17</v>
      </c>
      <c r="I1346" s="102" t="s">
        <v>18</v>
      </c>
      <c r="J1346" s="102" t="s">
        <v>19</v>
      </c>
      <c r="K1346" s="104" t="s">
        <v>1130</v>
      </c>
    </row>
    <row r="1347" spans="1:11">
      <c r="A1347" s="153" t="s">
        <v>2583</v>
      </c>
      <c r="B1347" s="105" t="s">
        <v>13</v>
      </c>
      <c r="C1347" s="102" t="s">
        <v>2496</v>
      </c>
      <c r="D1347" s="106" t="s">
        <v>951</v>
      </c>
      <c r="E1347" s="106">
        <v>17</v>
      </c>
      <c r="F1347" s="102">
        <v>4</v>
      </c>
      <c r="G1347" s="102" t="s">
        <v>16</v>
      </c>
      <c r="H1347" s="102" t="s">
        <v>17</v>
      </c>
      <c r="I1347" s="102" t="s">
        <v>16</v>
      </c>
      <c r="J1347" s="102" t="s">
        <v>17</v>
      </c>
      <c r="K1347" s="102" t="s">
        <v>17</v>
      </c>
    </row>
    <row r="1348" spans="1:11">
      <c r="A1348" s="153" t="s">
        <v>2584</v>
      </c>
      <c r="B1348" s="105" t="s">
        <v>13</v>
      </c>
      <c r="C1348" s="102" t="s">
        <v>2496</v>
      </c>
      <c r="D1348" s="106" t="s">
        <v>951</v>
      </c>
      <c r="E1348" s="106">
        <v>16</v>
      </c>
      <c r="F1348" s="102">
        <v>0</v>
      </c>
      <c r="G1348" s="102" t="s">
        <v>16</v>
      </c>
      <c r="H1348" s="102" t="s">
        <v>17</v>
      </c>
      <c r="I1348" s="102" t="s">
        <v>16</v>
      </c>
      <c r="J1348" s="102" t="s">
        <v>17</v>
      </c>
      <c r="K1348" s="102" t="s">
        <v>17</v>
      </c>
    </row>
    <row r="1349" spans="1:11">
      <c r="A1349" s="153" t="s">
        <v>2585</v>
      </c>
      <c r="B1349" s="105" t="s">
        <v>13</v>
      </c>
      <c r="C1349" s="102" t="s">
        <v>2496</v>
      </c>
      <c r="D1349" s="106" t="s">
        <v>951</v>
      </c>
      <c r="E1349" s="106">
        <v>15</v>
      </c>
      <c r="F1349" s="102">
        <v>0</v>
      </c>
      <c r="G1349" s="102" t="s">
        <v>16</v>
      </c>
      <c r="H1349" s="102" t="s">
        <v>17</v>
      </c>
      <c r="I1349" s="102" t="s">
        <v>16</v>
      </c>
      <c r="J1349" s="102" t="s">
        <v>17</v>
      </c>
      <c r="K1349" s="102" t="s">
        <v>17</v>
      </c>
    </row>
    <row r="1350" spans="1:11">
      <c r="A1350" s="153" t="s">
        <v>2586</v>
      </c>
      <c r="B1350" s="105" t="s">
        <v>25</v>
      </c>
      <c r="C1350" s="102" t="s">
        <v>2496</v>
      </c>
      <c r="D1350" s="106" t="s">
        <v>951</v>
      </c>
      <c r="E1350" s="106">
        <v>16</v>
      </c>
      <c r="F1350" s="102">
        <v>0</v>
      </c>
      <c r="G1350" s="102" t="s">
        <v>16</v>
      </c>
      <c r="H1350" s="102" t="s">
        <v>17</v>
      </c>
      <c r="I1350" s="102" t="s">
        <v>16</v>
      </c>
      <c r="J1350" s="102" t="s">
        <v>17</v>
      </c>
      <c r="K1350" s="102" t="s">
        <v>17</v>
      </c>
    </row>
    <row r="1351" spans="1:11">
      <c r="A1351" s="153" t="s">
        <v>2587</v>
      </c>
      <c r="B1351" s="105" t="s">
        <v>13</v>
      </c>
      <c r="C1351" s="102" t="s">
        <v>2496</v>
      </c>
      <c r="D1351" s="106" t="s">
        <v>951</v>
      </c>
      <c r="E1351" s="106">
        <v>16</v>
      </c>
      <c r="F1351" s="102">
        <v>1</v>
      </c>
      <c r="G1351" s="102" t="s">
        <v>16</v>
      </c>
      <c r="H1351" s="102" t="s">
        <v>17</v>
      </c>
      <c r="I1351" s="102" t="s">
        <v>16</v>
      </c>
      <c r="J1351" s="102" t="s">
        <v>17</v>
      </c>
      <c r="K1351" s="102" t="s">
        <v>17</v>
      </c>
    </row>
    <row r="1352" spans="1:11">
      <c r="A1352" s="153" t="s">
        <v>2588</v>
      </c>
      <c r="B1352" s="105" t="s">
        <v>13</v>
      </c>
      <c r="C1352" s="102" t="s">
        <v>2496</v>
      </c>
      <c r="D1352" s="106" t="s">
        <v>951</v>
      </c>
      <c r="E1352" s="106">
        <v>17</v>
      </c>
      <c r="F1352" s="102">
        <v>0</v>
      </c>
      <c r="G1352" s="102" t="s">
        <v>16</v>
      </c>
      <c r="H1352" s="102" t="s">
        <v>17</v>
      </c>
      <c r="I1352" s="102" t="s">
        <v>16</v>
      </c>
      <c r="J1352" s="102" t="s">
        <v>17</v>
      </c>
      <c r="K1352" s="102" t="s">
        <v>17</v>
      </c>
    </row>
    <row r="1353" spans="1:11">
      <c r="A1353" s="153" t="s">
        <v>2589</v>
      </c>
      <c r="B1353" s="105" t="s">
        <v>13</v>
      </c>
      <c r="C1353" s="102" t="s">
        <v>2496</v>
      </c>
      <c r="D1353" s="106" t="s">
        <v>951</v>
      </c>
      <c r="E1353" s="106">
        <v>16</v>
      </c>
      <c r="F1353" s="102">
        <v>1</v>
      </c>
      <c r="G1353" s="102" t="s">
        <v>16</v>
      </c>
      <c r="H1353" s="102" t="s">
        <v>17</v>
      </c>
      <c r="I1353" s="102" t="s">
        <v>18</v>
      </c>
      <c r="J1353" s="102" t="s">
        <v>19</v>
      </c>
      <c r="K1353" s="104" t="s">
        <v>1130</v>
      </c>
    </row>
    <row r="1354" spans="1:11">
      <c r="A1354" s="153" t="s">
        <v>2590</v>
      </c>
      <c r="B1354" s="105" t="s">
        <v>13</v>
      </c>
      <c r="C1354" s="102" t="s">
        <v>2496</v>
      </c>
      <c r="D1354" s="106" t="s">
        <v>951</v>
      </c>
      <c r="E1354" s="106">
        <v>15</v>
      </c>
      <c r="F1354" s="102">
        <v>2</v>
      </c>
      <c r="G1354" s="102" t="s">
        <v>16</v>
      </c>
      <c r="H1354" s="102" t="s">
        <v>17</v>
      </c>
      <c r="I1354" s="102" t="s">
        <v>16</v>
      </c>
      <c r="J1354" s="102" t="s">
        <v>17</v>
      </c>
      <c r="K1354" s="102" t="s">
        <v>17</v>
      </c>
    </row>
    <row r="1355" spans="1:11">
      <c r="A1355" s="153" t="s">
        <v>2591</v>
      </c>
      <c r="B1355" s="105" t="s">
        <v>25</v>
      </c>
      <c r="C1355" s="102" t="s">
        <v>2496</v>
      </c>
      <c r="D1355" s="106" t="s">
        <v>951</v>
      </c>
      <c r="E1355" s="106">
        <v>16</v>
      </c>
      <c r="F1355" s="102">
        <v>0</v>
      </c>
      <c r="G1355" s="102" t="s">
        <v>16</v>
      </c>
      <c r="H1355" s="102" t="s">
        <v>17</v>
      </c>
      <c r="I1355" s="102" t="s">
        <v>16</v>
      </c>
      <c r="J1355" s="102" t="s">
        <v>17</v>
      </c>
      <c r="K1355" s="102" t="s">
        <v>17</v>
      </c>
    </row>
    <row r="1356" spans="1:11">
      <c r="A1356" s="153" t="s">
        <v>2592</v>
      </c>
      <c r="B1356" s="105" t="s">
        <v>25</v>
      </c>
      <c r="C1356" s="102" t="s">
        <v>2496</v>
      </c>
      <c r="D1356" s="106" t="s">
        <v>1053</v>
      </c>
      <c r="E1356" s="106">
        <v>17</v>
      </c>
      <c r="F1356" s="102">
        <v>0</v>
      </c>
      <c r="G1356" s="102" t="s">
        <v>16</v>
      </c>
      <c r="H1356" s="102" t="s">
        <v>17</v>
      </c>
      <c r="I1356" s="102" t="s">
        <v>18</v>
      </c>
      <c r="J1356" s="102" t="s">
        <v>564</v>
      </c>
      <c r="K1356" s="102" t="s">
        <v>20</v>
      </c>
    </row>
    <row r="1357" spans="1:11">
      <c r="A1357" s="153" t="s">
        <v>2593</v>
      </c>
      <c r="B1357" s="105" t="s">
        <v>25</v>
      </c>
      <c r="C1357" s="102" t="s">
        <v>2496</v>
      </c>
      <c r="D1357" s="106" t="s">
        <v>1053</v>
      </c>
      <c r="E1357" s="106">
        <v>17</v>
      </c>
      <c r="F1357" s="102">
        <v>0</v>
      </c>
      <c r="G1357" s="102" t="s">
        <v>16</v>
      </c>
      <c r="H1357" s="102" t="s">
        <v>17</v>
      </c>
      <c r="I1357" s="102" t="s">
        <v>16</v>
      </c>
      <c r="J1357" s="102" t="s">
        <v>17</v>
      </c>
      <c r="K1357" s="102" t="s">
        <v>17</v>
      </c>
    </row>
    <row r="1358" spans="1:11">
      <c r="A1358" s="153" t="s">
        <v>2594</v>
      </c>
      <c r="B1358" s="105" t="s">
        <v>13</v>
      </c>
      <c r="C1358" s="102" t="s">
        <v>2496</v>
      </c>
      <c r="D1358" s="106" t="s">
        <v>1053</v>
      </c>
      <c r="E1358" s="106">
        <v>17</v>
      </c>
      <c r="F1358" s="102">
        <v>2</v>
      </c>
      <c r="G1358" s="102" t="s">
        <v>16</v>
      </c>
      <c r="H1358" s="102" t="s">
        <v>17</v>
      </c>
      <c r="I1358" s="102" t="s">
        <v>18</v>
      </c>
      <c r="J1358" s="102" t="s">
        <v>1056</v>
      </c>
      <c r="K1358" s="102" t="s">
        <v>20</v>
      </c>
    </row>
    <row r="1359" spans="1:11">
      <c r="A1359" s="153" t="s">
        <v>2595</v>
      </c>
      <c r="B1359" s="105" t="s">
        <v>13</v>
      </c>
      <c r="C1359" s="102" t="s">
        <v>2496</v>
      </c>
      <c r="D1359" s="106" t="s">
        <v>1053</v>
      </c>
      <c r="E1359" s="106">
        <v>18</v>
      </c>
      <c r="F1359" s="102">
        <v>2</v>
      </c>
      <c r="G1359" s="102" t="s">
        <v>16</v>
      </c>
      <c r="H1359" s="102" t="s">
        <v>17</v>
      </c>
      <c r="I1359" s="102" t="s">
        <v>18</v>
      </c>
      <c r="J1359" s="102" t="s">
        <v>803</v>
      </c>
      <c r="K1359" s="102" t="s">
        <v>20</v>
      </c>
    </row>
    <row r="1360" spans="1:11">
      <c r="A1360" s="153" t="s">
        <v>2596</v>
      </c>
      <c r="B1360" s="105" t="s">
        <v>13</v>
      </c>
      <c r="C1360" s="102" t="s">
        <v>2496</v>
      </c>
      <c r="D1360" s="106" t="s">
        <v>1053</v>
      </c>
      <c r="E1360" s="106">
        <v>18</v>
      </c>
      <c r="F1360" s="102">
        <v>1</v>
      </c>
      <c r="G1360" s="102" t="s">
        <v>16</v>
      </c>
      <c r="H1360" s="102" t="s">
        <v>17</v>
      </c>
      <c r="I1360" s="102" t="s">
        <v>18</v>
      </c>
      <c r="J1360" s="102" t="s">
        <v>1059</v>
      </c>
      <c r="K1360" s="102" t="s">
        <v>20</v>
      </c>
    </row>
    <row r="1361" spans="1:11">
      <c r="A1361" s="153" t="s">
        <v>2597</v>
      </c>
      <c r="B1361" s="105" t="s">
        <v>25</v>
      </c>
      <c r="C1361" s="102" t="s">
        <v>2496</v>
      </c>
      <c r="D1361" s="106" t="s">
        <v>1053</v>
      </c>
      <c r="E1361" s="106">
        <v>16</v>
      </c>
      <c r="F1361" s="102">
        <v>0</v>
      </c>
      <c r="G1361" s="102" t="s">
        <v>16</v>
      </c>
      <c r="H1361" s="102" t="s">
        <v>17</v>
      </c>
      <c r="I1361" s="102" t="s">
        <v>16</v>
      </c>
      <c r="J1361" s="102" t="s">
        <v>17</v>
      </c>
      <c r="K1361" s="102" t="s">
        <v>17</v>
      </c>
    </row>
    <row r="1362" spans="1:11">
      <c r="A1362" s="153" t="s">
        <v>2598</v>
      </c>
      <c r="B1362" s="105" t="s">
        <v>13</v>
      </c>
      <c r="C1362" s="102" t="s">
        <v>2496</v>
      </c>
      <c r="D1362" s="106" t="s">
        <v>1053</v>
      </c>
      <c r="E1362" s="106">
        <v>17</v>
      </c>
      <c r="F1362" s="102">
        <v>1</v>
      </c>
      <c r="G1362" s="102" t="s">
        <v>16</v>
      </c>
      <c r="H1362" s="102" t="s">
        <v>17</v>
      </c>
      <c r="I1362" s="102" t="s">
        <v>18</v>
      </c>
      <c r="J1362" s="102" t="s">
        <v>935</v>
      </c>
      <c r="K1362" s="102" t="s">
        <v>40</v>
      </c>
    </row>
    <row r="1363" spans="1:11">
      <c r="A1363" s="153" t="s">
        <v>2599</v>
      </c>
      <c r="B1363" s="105" t="s">
        <v>13</v>
      </c>
      <c r="C1363" s="102" t="s">
        <v>2496</v>
      </c>
      <c r="D1363" s="106" t="s">
        <v>1053</v>
      </c>
      <c r="E1363" s="106">
        <v>18</v>
      </c>
      <c r="F1363" s="102">
        <v>0</v>
      </c>
      <c r="G1363" s="102" t="s">
        <v>16</v>
      </c>
      <c r="H1363" s="102" t="s">
        <v>17</v>
      </c>
      <c r="I1363" s="102" t="s">
        <v>16</v>
      </c>
      <c r="J1363" s="102" t="s">
        <v>17</v>
      </c>
      <c r="K1363" s="102" t="s">
        <v>17</v>
      </c>
    </row>
    <row r="1364" spans="1:11">
      <c r="A1364" s="153" t="s">
        <v>2600</v>
      </c>
      <c r="B1364" s="105" t="s">
        <v>13</v>
      </c>
      <c r="C1364" s="102" t="s">
        <v>2496</v>
      </c>
      <c r="D1364" s="106" t="s">
        <v>1053</v>
      </c>
      <c r="E1364" s="106">
        <v>16</v>
      </c>
      <c r="F1364" s="102">
        <v>1</v>
      </c>
      <c r="G1364" s="102" t="s">
        <v>16</v>
      </c>
      <c r="H1364" s="102" t="s">
        <v>17</v>
      </c>
      <c r="I1364" s="102" t="s">
        <v>16</v>
      </c>
      <c r="J1364" s="102" t="s">
        <v>17</v>
      </c>
      <c r="K1364" s="102" t="s">
        <v>17</v>
      </c>
    </row>
    <row r="1365" spans="1:11">
      <c r="A1365" s="153" t="s">
        <v>2601</v>
      </c>
      <c r="B1365" s="105" t="s">
        <v>13</v>
      </c>
      <c r="C1365" s="102" t="s">
        <v>2496</v>
      </c>
      <c r="D1365" s="106" t="s">
        <v>1053</v>
      </c>
      <c r="E1365" s="106">
        <v>17</v>
      </c>
      <c r="F1365" s="102">
        <v>3</v>
      </c>
      <c r="G1365" s="102" t="s">
        <v>16</v>
      </c>
      <c r="H1365" s="102" t="s">
        <v>17</v>
      </c>
      <c r="I1365" s="102" t="s">
        <v>16</v>
      </c>
      <c r="J1365" s="102" t="s">
        <v>17</v>
      </c>
      <c r="K1365" s="102" t="s">
        <v>17</v>
      </c>
    </row>
    <row r="1366" spans="1:11">
      <c r="A1366" s="153" t="s">
        <v>2602</v>
      </c>
      <c r="B1366" s="105" t="s">
        <v>13</v>
      </c>
      <c r="C1366" s="102" t="s">
        <v>2496</v>
      </c>
      <c r="D1366" s="106" t="s">
        <v>1053</v>
      </c>
      <c r="E1366" s="106">
        <v>16</v>
      </c>
      <c r="F1366" s="102">
        <v>0</v>
      </c>
      <c r="G1366" s="102" t="s">
        <v>16</v>
      </c>
      <c r="H1366" s="102" t="s">
        <v>17</v>
      </c>
      <c r="I1366" s="102" t="s">
        <v>16</v>
      </c>
      <c r="J1366" s="102" t="s">
        <v>17</v>
      </c>
      <c r="K1366" s="102" t="s">
        <v>17</v>
      </c>
    </row>
    <row r="1367" spans="1:11">
      <c r="A1367" s="153" t="s">
        <v>2603</v>
      </c>
      <c r="B1367" s="105" t="s">
        <v>25</v>
      </c>
      <c r="C1367" s="102" t="s">
        <v>2496</v>
      </c>
      <c r="D1367" s="106" t="s">
        <v>1053</v>
      </c>
      <c r="E1367" s="106">
        <v>17</v>
      </c>
      <c r="F1367" s="102">
        <v>1</v>
      </c>
      <c r="G1367" s="102" t="s">
        <v>16</v>
      </c>
      <c r="H1367" s="102" t="s">
        <v>17</v>
      </c>
      <c r="I1367" s="102" t="s">
        <v>16</v>
      </c>
      <c r="J1367" s="102" t="s">
        <v>17</v>
      </c>
      <c r="K1367" s="102" t="s">
        <v>17</v>
      </c>
    </row>
    <row r="1368" spans="1:11">
      <c r="A1368" s="153" t="s">
        <v>2604</v>
      </c>
      <c r="B1368" s="105" t="s">
        <v>13</v>
      </c>
      <c r="C1368" s="102" t="s">
        <v>2496</v>
      </c>
      <c r="D1368" s="106" t="s">
        <v>1053</v>
      </c>
      <c r="E1368" s="106">
        <v>16</v>
      </c>
      <c r="F1368" s="102">
        <v>0</v>
      </c>
      <c r="G1368" s="102" t="s">
        <v>16</v>
      </c>
      <c r="H1368" s="102" t="s">
        <v>17</v>
      </c>
      <c r="I1368" s="102" t="s">
        <v>18</v>
      </c>
      <c r="J1368" s="102" t="s">
        <v>37</v>
      </c>
      <c r="K1368" s="102" t="s">
        <v>20</v>
      </c>
    </row>
    <row r="1369" spans="1:11">
      <c r="A1369" s="153" t="s">
        <v>2605</v>
      </c>
      <c r="B1369" s="105" t="s">
        <v>13</v>
      </c>
      <c r="C1369" s="102" t="s">
        <v>2496</v>
      </c>
      <c r="D1369" s="106" t="s">
        <v>1053</v>
      </c>
      <c r="E1369" s="106">
        <v>17</v>
      </c>
      <c r="F1369" s="102">
        <v>0</v>
      </c>
      <c r="G1369" s="102" t="s">
        <v>16</v>
      </c>
      <c r="H1369" s="102" t="s">
        <v>17</v>
      </c>
      <c r="I1369" s="102" t="s">
        <v>18</v>
      </c>
      <c r="J1369" s="102" t="s">
        <v>1069</v>
      </c>
      <c r="K1369" s="102" t="s">
        <v>40</v>
      </c>
    </row>
    <row r="1370" spans="1:11">
      <c r="A1370" s="153" t="s">
        <v>2606</v>
      </c>
      <c r="B1370" s="105" t="s">
        <v>13</v>
      </c>
      <c r="C1370" s="102" t="s">
        <v>2496</v>
      </c>
      <c r="D1370" s="106" t="s">
        <v>1053</v>
      </c>
      <c r="E1370" s="106">
        <v>17</v>
      </c>
      <c r="F1370" s="102">
        <v>0</v>
      </c>
      <c r="G1370" s="102" t="s">
        <v>16</v>
      </c>
      <c r="H1370" s="102" t="s">
        <v>17</v>
      </c>
      <c r="I1370" s="102" t="s">
        <v>16</v>
      </c>
      <c r="J1370" s="102" t="s">
        <v>17</v>
      </c>
      <c r="K1370" s="102" t="s">
        <v>17</v>
      </c>
    </row>
    <row r="1371" spans="1:11">
      <c r="A1371" s="153" t="s">
        <v>2607</v>
      </c>
      <c r="B1371" s="105" t="s">
        <v>25</v>
      </c>
      <c r="C1371" s="102" t="s">
        <v>2496</v>
      </c>
      <c r="D1371" s="106" t="s">
        <v>1053</v>
      </c>
      <c r="E1371" s="106">
        <v>17</v>
      </c>
      <c r="F1371" s="102">
        <v>0</v>
      </c>
      <c r="G1371" s="102" t="s">
        <v>16</v>
      </c>
      <c r="H1371" s="102" t="s">
        <v>17</v>
      </c>
      <c r="I1371" s="102" t="s">
        <v>16</v>
      </c>
      <c r="J1371" s="102" t="s">
        <v>17</v>
      </c>
      <c r="K1371" s="102" t="s">
        <v>17</v>
      </c>
    </row>
    <row r="1372" spans="1:11">
      <c r="A1372" s="153" t="s">
        <v>2608</v>
      </c>
      <c r="B1372" s="105" t="s">
        <v>25</v>
      </c>
      <c r="C1372" s="102" t="s">
        <v>2496</v>
      </c>
      <c r="D1372" s="106" t="s">
        <v>1053</v>
      </c>
      <c r="E1372" s="106">
        <v>17</v>
      </c>
      <c r="F1372" s="102">
        <v>4</v>
      </c>
      <c r="G1372" s="102" t="s">
        <v>16</v>
      </c>
      <c r="H1372" s="102" t="s">
        <v>17</v>
      </c>
      <c r="I1372" s="102" t="s">
        <v>16</v>
      </c>
      <c r="J1372" s="102" t="s">
        <v>17</v>
      </c>
      <c r="K1372" s="102" t="s">
        <v>17</v>
      </c>
    </row>
    <row r="1373" spans="1:11">
      <c r="A1373" s="153" t="s">
        <v>2609</v>
      </c>
      <c r="B1373" s="105" t="s">
        <v>25</v>
      </c>
      <c r="C1373" s="102" t="s">
        <v>2496</v>
      </c>
      <c r="D1373" s="106" t="s">
        <v>1053</v>
      </c>
      <c r="E1373" s="106">
        <v>17</v>
      </c>
      <c r="F1373" s="102">
        <v>0</v>
      </c>
      <c r="G1373" s="102" t="s">
        <v>16</v>
      </c>
      <c r="H1373" s="102" t="s">
        <v>17</v>
      </c>
      <c r="I1373" s="102" t="s">
        <v>16</v>
      </c>
      <c r="J1373" s="102" t="s">
        <v>17</v>
      </c>
      <c r="K1373" s="102" t="s">
        <v>17</v>
      </c>
    </row>
    <row r="1374" spans="1:11">
      <c r="A1374" s="153" t="s">
        <v>2610</v>
      </c>
      <c r="B1374" s="105" t="s">
        <v>13</v>
      </c>
      <c r="C1374" s="102" t="s">
        <v>2496</v>
      </c>
      <c r="D1374" s="106" t="s">
        <v>1053</v>
      </c>
      <c r="E1374" s="106">
        <v>17</v>
      </c>
      <c r="F1374" s="102">
        <v>2</v>
      </c>
      <c r="G1374" s="102" t="s">
        <v>16</v>
      </c>
      <c r="H1374" s="102" t="s">
        <v>17</v>
      </c>
      <c r="I1374" s="102" t="s">
        <v>18</v>
      </c>
      <c r="J1374" s="102" t="s">
        <v>94</v>
      </c>
      <c r="K1374" s="102" t="s">
        <v>40</v>
      </c>
    </row>
    <row r="1375" spans="1:11">
      <c r="A1375" s="153" t="s">
        <v>2611</v>
      </c>
      <c r="B1375" s="105" t="s">
        <v>13</v>
      </c>
      <c r="C1375" s="102" t="s">
        <v>2496</v>
      </c>
      <c r="D1375" s="106" t="s">
        <v>1053</v>
      </c>
      <c r="E1375" s="106">
        <v>17</v>
      </c>
      <c r="F1375" s="102">
        <v>2</v>
      </c>
      <c r="G1375" s="102" t="s">
        <v>16</v>
      </c>
      <c r="H1375" s="102" t="s">
        <v>17</v>
      </c>
      <c r="I1375" s="102" t="s">
        <v>18</v>
      </c>
      <c r="J1375" s="102" t="s">
        <v>37</v>
      </c>
      <c r="K1375" s="102" t="s">
        <v>20</v>
      </c>
    </row>
    <row r="1376" spans="1:11">
      <c r="A1376" s="153" t="s">
        <v>2612</v>
      </c>
      <c r="B1376" s="105" t="s">
        <v>13</v>
      </c>
      <c r="C1376" s="102" t="s">
        <v>2496</v>
      </c>
      <c r="D1376" s="106" t="s">
        <v>1053</v>
      </c>
      <c r="E1376" s="106">
        <v>19</v>
      </c>
      <c r="F1376" s="102">
        <v>2</v>
      </c>
      <c r="G1376" s="102" t="s">
        <v>16</v>
      </c>
      <c r="H1376" s="102" t="s">
        <v>17</v>
      </c>
      <c r="I1376" s="102" t="s">
        <v>16</v>
      </c>
      <c r="J1376" s="102" t="s">
        <v>17</v>
      </c>
      <c r="K1376" s="102" t="s">
        <v>17</v>
      </c>
    </row>
    <row r="1377" spans="1:11">
      <c r="A1377" s="153" t="s">
        <v>2613</v>
      </c>
      <c r="B1377" s="105" t="s">
        <v>25</v>
      </c>
      <c r="C1377" s="102" t="s">
        <v>2496</v>
      </c>
      <c r="D1377" s="106" t="s">
        <v>1053</v>
      </c>
      <c r="E1377" s="106">
        <v>16</v>
      </c>
      <c r="F1377" s="102">
        <v>0</v>
      </c>
      <c r="G1377" s="102" t="s">
        <v>16</v>
      </c>
      <c r="H1377" s="102" t="s">
        <v>17</v>
      </c>
      <c r="I1377" s="102" t="s">
        <v>16</v>
      </c>
      <c r="J1377" s="102" t="s">
        <v>17</v>
      </c>
      <c r="K1377" s="102" t="s">
        <v>17</v>
      </c>
    </row>
    <row r="1378" spans="1:11">
      <c r="A1378" s="153" t="s">
        <v>2614</v>
      </c>
      <c r="B1378" s="105" t="s">
        <v>13</v>
      </c>
      <c r="C1378" s="102" t="s">
        <v>2496</v>
      </c>
      <c r="D1378" s="106" t="s">
        <v>1053</v>
      </c>
      <c r="E1378" s="106">
        <v>17</v>
      </c>
      <c r="F1378" s="102">
        <v>0</v>
      </c>
      <c r="G1378" s="102" t="s">
        <v>16</v>
      </c>
      <c r="H1378" s="102" t="s">
        <v>17</v>
      </c>
      <c r="I1378" s="102" t="s">
        <v>16</v>
      </c>
      <c r="J1378" s="102" t="s">
        <v>17</v>
      </c>
      <c r="K1378" s="102" t="s">
        <v>17</v>
      </c>
    </row>
    <row r="1379" spans="1:11">
      <c r="A1379" s="153" t="s">
        <v>2615</v>
      </c>
      <c r="B1379" s="105" t="s">
        <v>13</v>
      </c>
      <c r="C1379" s="102" t="s">
        <v>2496</v>
      </c>
      <c r="D1379" s="106" t="s">
        <v>1053</v>
      </c>
      <c r="E1379" s="106">
        <v>16</v>
      </c>
      <c r="F1379" s="102">
        <v>1</v>
      </c>
      <c r="G1379" s="102" t="s">
        <v>16</v>
      </c>
      <c r="H1379" s="102" t="s">
        <v>17</v>
      </c>
      <c r="I1379" s="102" t="s">
        <v>16</v>
      </c>
      <c r="J1379" s="102" t="s">
        <v>17</v>
      </c>
      <c r="K1379" s="102" t="s">
        <v>17</v>
      </c>
    </row>
    <row r="1380" spans="1:11">
      <c r="A1380" s="153" t="s">
        <v>2616</v>
      </c>
      <c r="B1380" s="105" t="s">
        <v>25</v>
      </c>
      <c r="C1380" s="102" t="s">
        <v>2496</v>
      </c>
      <c r="D1380" s="106" t="s">
        <v>1053</v>
      </c>
      <c r="E1380" s="106">
        <v>17</v>
      </c>
      <c r="F1380" s="102">
        <v>2</v>
      </c>
      <c r="G1380" s="102" t="s">
        <v>16</v>
      </c>
      <c r="H1380" s="102" t="s">
        <v>17</v>
      </c>
      <c r="I1380" s="102" t="s">
        <v>16</v>
      </c>
      <c r="J1380" s="102" t="s">
        <v>17</v>
      </c>
      <c r="K1380" s="102" t="s">
        <v>17</v>
      </c>
    </row>
    <row r="1381" spans="1:11">
      <c r="A1381" s="153" t="s">
        <v>2617</v>
      </c>
      <c r="B1381" s="105" t="s">
        <v>25</v>
      </c>
      <c r="C1381" s="102" t="s">
        <v>2496</v>
      </c>
      <c r="D1381" s="106" t="s">
        <v>1053</v>
      </c>
      <c r="E1381" s="106">
        <v>17</v>
      </c>
      <c r="F1381" s="102">
        <v>1</v>
      </c>
      <c r="G1381" s="102" t="s">
        <v>16</v>
      </c>
      <c r="H1381" s="102" t="s">
        <v>17</v>
      </c>
      <c r="I1381" s="102" t="s">
        <v>18</v>
      </c>
      <c r="J1381" s="102" t="s">
        <v>1082</v>
      </c>
      <c r="K1381" s="102" t="s">
        <v>40</v>
      </c>
    </row>
    <row r="1382" spans="1:11">
      <c r="A1382" s="153" t="s">
        <v>2618</v>
      </c>
      <c r="B1382" s="105" t="s">
        <v>25</v>
      </c>
      <c r="C1382" s="102" t="s">
        <v>2496</v>
      </c>
      <c r="D1382" s="106" t="s">
        <v>1053</v>
      </c>
      <c r="E1382" s="106">
        <v>16</v>
      </c>
      <c r="F1382" s="102">
        <v>0</v>
      </c>
      <c r="G1382" s="102" t="s">
        <v>16</v>
      </c>
      <c r="H1382" s="102" t="s">
        <v>17</v>
      </c>
      <c r="I1382" s="102" t="s">
        <v>16</v>
      </c>
      <c r="J1382" s="102" t="s">
        <v>17</v>
      </c>
      <c r="K1382" s="102" t="s">
        <v>17</v>
      </c>
    </row>
    <row r="1383" spans="1:11">
      <c r="A1383" s="153" t="s">
        <v>2619</v>
      </c>
      <c r="B1383" s="105" t="s">
        <v>13</v>
      </c>
      <c r="C1383" s="102" t="s">
        <v>2496</v>
      </c>
      <c r="D1383" s="106" t="s">
        <v>1053</v>
      </c>
      <c r="E1383" s="106">
        <v>17</v>
      </c>
      <c r="F1383" s="102">
        <v>2</v>
      </c>
      <c r="G1383" s="102" t="s">
        <v>16</v>
      </c>
      <c r="H1383" s="102" t="s">
        <v>17</v>
      </c>
      <c r="I1383" s="102" t="s">
        <v>16</v>
      </c>
      <c r="J1383" s="102" t="s">
        <v>17</v>
      </c>
      <c r="K1383" s="102" t="s">
        <v>17</v>
      </c>
    </row>
    <row r="1384" spans="1:11">
      <c r="A1384" s="153" t="s">
        <v>2620</v>
      </c>
      <c r="B1384" s="105" t="s">
        <v>25</v>
      </c>
      <c r="C1384" s="102" t="s">
        <v>2496</v>
      </c>
      <c r="D1384" s="106" t="s">
        <v>1053</v>
      </c>
      <c r="E1384" s="106">
        <v>17</v>
      </c>
      <c r="F1384" s="102">
        <v>0</v>
      </c>
      <c r="G1384" s="102" t="s">
        <v>16</v>
      </c>
      <c r="H1384" s="102" t="s">
        <v>17</v>
      </c>
      <c r="I1384" s="102" t="s">
        <v>16</v>
      </c>
      <c r="J1384" s="102" t="s">
        <v>17</v>
      </c>
      <c r="K1384" s="102" t="s">
        <v>17</v>
      </c>
    </row>
    <row r="1385" spans="1:11">
      <c r="A1385" s="153" t="s">
        <v>2621</v>
      </c>
      <c r="B1385" s="105" t="s">
        <v>13</v>
      </c>
      <c r="C1385" s="102" t="s">
        <v>2496</v>
      </c>
      <c r="D1385" s="106" t="s">
        <v>1053</v>
      </c>
      <c r="E1385" s="106">
        <v>17</v>
      </c>
      <c r="F1385" s="102">
        <v>1</v>
      </c>
      <c r="G1385" s="102" t="s">
        <v>16</v>
      </c>
      <c r="H1385" s="102" t="s">
        <v>17</v>
      </c>
      <c r="I1385" s="102" t="s">
        <v>18</v>
      </c>
      <c r="J1385" s="102" t="s">
        <v>19</v>
      </c>
      <c r="K1385" s="104" t="s">
        <v>1130</v>
      </c>
    </row>
    <row r="1386" spans="1:11">
      <c r="A1386" s="153" t="s">
        <v>2622</v>
      </c>
      <c r="B1386" s="105" t="s">
        <v>25</v>
      </c>
      <c r="C1386" s="102" t="s">
        <v>2496</v>
      </c>
      <c r="D1386" s="106" t="s">
        <v>1053</v>
      </c>
      <c r="E1386" s="106">
        <v>16</v>
      </c>
      <c r="F1386" s="102">
        <v>0</v>
      </c>
      <c r="G1386" s="102" t="s">
        <v>16</v>
      </c>
      <c r="H1386" s="102" t="s">
        <v>17</v>
      </c>
      <c r="I1386" s="102" t="s">
        <v>16</v>
      </c>
      <c r="J1386" s="102" t="s">
        <v>17</v>
      </c>
      <c r="K1386" s="102" t="s">
        <v>17</v>
      </c>
    </row>
    <row r="1387" spans="1:11">
      <c r="A1387" s="153" t="s">
        <v>2623</v>
      </c>
      <c r="B1387" s="105" t="s">
        <v>13</v>
      </c>
      <c r="C1387" s="102" t="s">
        <v>2496</v>
      </c>
      <c r="D1387" s="106" t="s">
        <v>1053</v>
      </c>
      <c r="E1387" s="106">
        <v>17</v>
      </c>
      <c r="F1387" s="102">
        <v>2</v>
      </c>
      <c r="G1387" s="102" t="s">
        <v>16</v>
      </c>
      <c r="H1387" s="102" t="s">
        <v>17</v>
      </c>
      <c r="I1387" s="102" t="s">
        <v>18</v>
      </c>
      <c r="J1387" s="102" t="s">
        <v>721</v>
      </c>
      <c r="K1387" s="102" t="s">
        <v>40</v>
      </c>
    </row>
    <row r="1388" spans="1:11">
      <c r="A1388" s="153" t="s">
        <v>2624</v>
      </c>
      <c r="B1388" s="105" t="s">
        <v>13</v>
      </c>
      <c r="C1388" s="102" t="s">
        <v>2496</v>
      </c>
      <c r="D1388" s="106" t="s">
        <v>1053</v>
      </c>
      <c r="E1388" s="106">
        <v>17</v>
      </c>
      <c r="F1388" s="102">
        <v>0</v>
      </c>
      <c r="G1388" s="102" t="s">
        <v>16</v>
      </c>
      <c r="H1388" s="102" t="s">
        <v>17</v>
      </c>
      <c r="I1388" s="102" t="s">
        <v>16</v>
      </c>
      <c r="J1388" s="102" t="s">
        <v>17</v>
      </c>
      <c r="K1388" s="102" t="s">
        <v>17</v>
      </c>
    </row>
    <row r="1389" spans="1:11">
      <c r="A1389" s="153" t="s">
        <v>2625</v>
      </c>
      <c r="B1389" s="105" t="s">
        <v>13</v>
      </c>
      <c r="C1389" s="102" t="s">
        <v>2496</v>
      </c>
      <c r="D1389" s="106" t="s">
        <v>1053</v>
      </c>
      <c r="E1389" s="106">
        <v>18</v>
      </c>
      <c r="F1389" s="102">
        <v>1</v>
      </c>
      <c r="G1389" s="102" t="s">
        <v>16</v>
      </c>
      <c r="H1389" s="102" t="s">
        <v>17</v>
      </c>
      <c r="I1389" s="102" t="s">
        <v>16</v>
      </c>
      <c r="J1389" s="102" t="s">
        <v>17</v>
      </c>
      <c r="K1389" s="102" t="s">
        <v>17</v>
      </c>
    </row>
    <row r="1390" spans="1:11">
      <c r="A1390" s="153" t="s">
        <v>2626</v>
      </c>
      <c r="B1390" s="105" t="s">
        <v>13</v>
      </c>
      <c r="C1390" s="102" t="s">
        <v>2496</v>
      </c>
      <c r="D1390" s="106" t="s">
        <v>1053</v>
      </c>
      <c r="E1390" s="106">
        <v>18</v>
      </c>
      <c r="F1390" s="102">
        <v>2</v>
      </c>
      <c r="G1390" s="102" t="s">
        <v>16</v>
      </c>
      <c r="H1390" s="102" t="s">
        <v>17</v>
      </c>
      <c r="I1390" s="102" t="s">
        <v>18</v>
      </c>
      <c r="J1390" s="102" t="s">
        <v>19</v>
      </c>
      <c r="K1390" s="104" t="s">
        <v>1130</v>
      </c>
    </row>
    <row r="1391" spans="1:11">
      <c r="A1391" s="153" t="s">
        <v>2627</v>
      </c>
      <c r="B1391" s="105" t="s">
        <v>25</v>
      </c>
      <c r="C1391" s="102" t="s">
        <v>2496</v>
      </c>
      <c r="D1391" s="106" t="s">
        <v>1053</v>
      </c>
      <c r="E1391" s="106">
        <v>16</v>
      </c>
      <c r="F1391" s="102">
        <v>6</v>
      </c>
      <c r="G1391" s="102" t="s">
        <v>16</v>
      </c>
      <c r="H1391" s="102" t="s">
        <v>17</v>
      </c>
      <c r="I1391" s="102" t="s">
        <v>16</v>
      </c>
      <c r="J1391" s="102" t="s">
        <v>17</v>
      </c>
      <c r="K1391" s="102" t="s">
        <v>17</v>
      </c>
    </row>
    <row r="1392" spans="1:11">
      <c r="A1392" s="153" t="s">
        <v>2628</v>
      </c>
      <c r="B1392" s="105" t="s">
        <v>25</v>
      </c>
      <c r="C1392" s="102" t="s">
        <v>2496</v>
      </c>
      <c r="D1392" s="106" t="s">
        <v>1053</v>
      </c>
      <c r="E1392" s="106">
        <v>17</v>
      </c>
      <c r="F1392" s="102">
        <v>3</v>
      </c>
      <c r="G1392" s="102" t="s">
        <v>16</v>
      </c>
      <c r="H1392" s="102" t="s">
        <v>17</v>
      </c>
      <c r="I1392" s="102" t="s">
        <v>16</v>
      </c>
      <c r="J1392" s="102" t="s">
        <v>17</v>
      </c>
      <c r="K1392" s="102" t="s">
        <v>17</v>
      </c>
    </row>
    <row r="1393" spans="1:11">
      <c r="A1393" s="153" t="s">
        <v>2629</v>
      </c>
      <c r="B1393" s="105" t="s">
        <v>25</v>
      </c>
      <c r="C1393" s="102" t="s">
        <v>2496</v>
      </c>
      <c r="D1393" s="106" t="s">
        <v>1053</v>
      </c>
      <c r="E1393" s="106">
        <v>16</v>
      </c>
      <c r="F1393" s="102">
        <v>0</v>
      </c>
      <c r="G1393" s="102" t="s">
        <v>16</v>
      </c>
      <c r="H1393" s="102" t="s">
        <v>17</v>
      </c>
      <c r="I1393" s="102" t="s">
        <v>18</v>
      </c>
      <c r="J1393" s="102" t="s">
        <v>803</v>
      </c>
      <c r="K1393" s="102" t="s">
        <v>20</v>
      </c>
    </row>
    <row r="1394" spans="1:11">
      <c r="A1394" s="153" t="s">
        <v>2630</v>
      </c>
      <c r="B1394" s="105" t="s">
        <v>13</v>
      </c>
      <c r="C1394" s="102" t="s">
        <v>2496</v>
      </c>
      <c r="D1394" s="106" t="s">
        <v>1053</v>
      </c>
      <c r="E1394" s="106">
        <v>17</v>
      </c>
      <c r="F1394" s="102">
        <v>3</v>
      </c>
      <c r="G1394" s="102" t="s">
        <v>16</v>
      </c>
      <c r="H1394" s="102" t="s">
        <v>17</v>
      </c>
      <c r="I1394" s="102" t="s">
        <v>16</v>
      </c>
      <c r="J1394" s="102" t="s">
        <v>17</v>
      </c>
      <c r="K1394" s="102" t="s">
        <v>17</v>
      </c>
    </row>
    <row r="1395" spans="1:11">
      <c r="A1395" s="153" t="s">
        <v>2631</v>
      </c>
      <c r="B1395" s="105" t="s">
        <v>25</v>
      </c>
      <c r="C1395" s="102" t="s">
        <v>2496</v>
      </c>
      <c r="D1395" s="106" t="s">
        <v>1053</v>
      </c>
      <c r="E1395" s="106">
        <v>17</v>
      </c>
      <c r="F1395" s="102">
        <v>0</v>
      </c>
      <c r="G1395" s="102" t="s">
        <v>16</v>
      </c>
      <c r="H1395" s="102" t="s">
        <v>17</v>
      </c>
      <c r="I1395" s="102" t="s">
        <v>18</v>
      </c>
      <c r="J1395" s="102" t="s">
        <v>1097</v>
      </c>
      <c r="K1395" s="102" t="s">
        <v>40</v>
      </c>
    </row>
    <row r="1396" spans="1:11">
      <c r="A1396" s="153" t="s">
        <v>2632</v>
      </c>
      <c r="B1396" s="105" t="s">
        <v>13</v>
      </c>
      <c r="C1396" s="102" t="s">
        <v>2496</v>
      </c>
      <c r="D1396" s="106" t="s">
        <v>1053</v>
      </c>
      <c r="E1396" s="106">
        <v>17</v>
      </c>
      <c r="F1396" s="102">
        <v>1</v>
      </c>
      <c r="G1396" s="102" t="s">
        <v>16</v>
      </c>
      <c r="H1396" s="102" t="s">
        <v>17</v>
      </c>
      <c r="I1396" s="102" t="s">
        <v>16</v>
      </c>
      <c r="J1396" s="102" t="s">
        <v>17</v>
      </c>
      <c r="K1396" s="102" t="s">
        <v>17</v>
      </c>
    </row>
    <row r="1397" spans="1:11">
      <c r="A1397" s="153" t="s">
        <v>2633</v>
      </c>
      <c r="B1397" s="105" t="s">
        <v>13</v>
      </c>
      <c r="C1397" s="102" t="s">
        <v>2496</v>
      </c>
      <c r="D1397" s="106" t="s">
        <v>1053</v>
      </c>
      <c r="E1397" s="106">
        <v>17</v>
      </c>
      <c r="F1397" s="102">
        <v>0</v>
      </c>
      <c r="G1397" s="102" t="s">
        <v>16</v>
      </c>
      <c r="H1397" s="102" t="s">
        <v>17</v>
      </c>
      <c r="I1397" s="102" t="s">
        <v>16</v>
      </c>
      <c r="J1397" s="102" t="s">
        <v>17</v>
      </c>
      <c r="K1397" s="102" t="s">
        <v>17</v>
      </c>
    </row>
    <row r="1398" spans="1:11">
      <c r="A1398" s="153" t="s">
        <v>2634</v>
      </c>
      <c r="B1398" s="105" t="s">
        <v>13</v>
      </c>
      <c r="C1398" s="102" t="s">
        <v>2496</v>
      </c>
      <c r="D1398" s="106" t="s">
        <v>1053</v>
      </c>
      <c r="E1398" s="106">
        <v>17</v>
      </c>
      <c r="F1398" s="102">
        <v>1</v>
      </c>
      <c r="G1398" s="102" t="s">
        <v>16</v>
      </c>
      <c r="H1398" s="102" t="s">
        <v>17</v>
      </c>
      <c r="I1398" s="102" t="s">
        <v>18</v>
      </c>
      <c r="J1398" s="102" t="s">
        <v>94</v>
      </c>
      <c r="K1398" s="102" t="s">
        <v>40</v>
      </c>
    </row>
    <row r="1399" spans="1:11">
      <c r="A1399" s="153" t="s">
        <v>2635</v>
      </c>
      <c r="B1399" s="105" t="s">
        <v>13</v>
      </c>
      <c r="C1399" s="102" t="s">
        <v>2496</v>
      </c>
      <c r="D1399" s="106" t="s">
        <v>1053</v>
      </c>
      <c r="E1399" s="106">
        <v>16</v>
      </c>
      <c r="F1399" s="102">
        <v>0</v>
      </c>
      <c r="G1399" s="102" t="s">
        <v>16</v>
      </c>
      <c r="H1399" s="102" t="s">
        <v>17</v>
      </c>
      <c r="I1399" s="102" t="s">
        <v>16</v>
      </c>
      <c r="J1399" s="102" t="s">
        <v>17</v>
      </c>
      <c r="K1399" s="102" t="s">
        <v>17</v>
      </c>
    </row>
    <row r="1400" spans="1:11">
      <c r="A1400" s="153" t="s">
        <v>2636</v>
      </c>
      <c r="B1400" s="105" t="s">
        <v>13</v>
      </c>
      <c r="C1400" s="102" t="s">
        <v>2496</v>
      </c>
      <c r="D1400" s="106" t="s">
        <v>1053</v>
      </c>
      <c r="E1400" s="106">
        <v>17</v>
      </c>
      <c r="F1400" s="102">
        <v>2</v>
      </c>
      <c r="G1400" s="102" t="s">
        <v>16</v>
      </c>
      <c r="H1400" s="102" t="s">
        <v>17</v>
      </c>
      <c r="I1400" s="102" t="s">
        <v>16</v>
      </c>
      <c r="J1400" s="102" t="s">
        <v>17</v>
      </c>
      <c r="K1400" s="102" t="s">
        <v>17</v>
      </c>
    </row>
    <row r="1401" spans="1:11">
      <c r="A1401" s="153" t="s">
        <v>2637</v>
      </c>
      <c r="B1401" s="105" t="s">
        <v>25</v>
      </c>
      <c r="C1401" s="102" t="s">
        <v>2496</v>
      </c>
      <c r="D1401" s="106" t="s">
        <v>1053</v>
      </c>
      <c r="E1401" s="106">
        <v>16</v>
      </c>
      <c r="F1401" s="102">
        <v>0</v>
      </c>
      <c r="G1401" s="102" t="s">
        <v>16</v>
      </c>
      <c r="H1401" s="102" t="s">
        <v>17</v>
      </c>
      <c r="I1401" s="102" t="s">
        <v>16</v>
      </c>
      <c r="J1401" s="102" t="s">
        <v>17</v>
      </c>
      <c r="K1401" s="102" t="s">
        <v>17</v>
      </c>
    </row>
    <row r="1402" spans="1:11">
      <c r="A1402" s="153" t="s">
        <v>2638</v>
      </c>
      <c r="B1402" s="105" t="s">
        <v>25</v>
      </c>
      <c r="C1402" s="102" t="s">
        <v>2496</v>
      </c>
      <c r="D1402" s="106" t="s">
        <v>1053</v>
      </c>
      <c r="E1402" s="106">
        <v>16</v>
      </c>
      <c r="F1402" s="102">
        <v>0</v>
      </c>
      <c r="G1402" s="102" t="s">
        <v>16</v>
      </c>
      <c r="H1402" s="102" t="s">
        <v>17</v>
      </c>
      <c r="I1402" s="102" t="s">
        <v>16</v>
      </c>
      <c r="J1402" s="102" t="s">
        <v>17</v>
      </c>
      <c r="K1402" s="102" t="s">
        <v>17</v>
      </c>
    </row>
    <row r="1403" spans="1:11">
      <c r="A1403" s="153" t="s">
        <v>2639</v>
      </c>
      <c r="B1403" s="105" t="s">
        <v>25</v>
      </c>
      <c r="C1403" s="102" t="s">
        <v>2496</v>
      </c>
      <c r="D1403" s="106" t="s">
        <v>1053</v>
      </c>
      <c r="E1403" s="106">
        <v>17</v>
      </c>
      <c r="F1403" s="102">
        <v>5</v>
      </c>
      <c r="G1403" s="102" t="s">
        <v>1188</v>
      </c>
      <c r="H1403" s="102" t="s">
        <v>133</v>
      </c>
      <c r="I1403" s="102" t="s">
        <v>16</v>
      </c>
      <c r="J1403" s="102" t="s">
        <v>17</v>
      </c>
      <c r="K1403" s="102" t="s">
        <v>17</v>
      </c>
    </row>
    <row r="1404" spans="1:11">
      <c r="A1404" s="153" t="s">
        <v>2640</v>
      </c>
      <c r="B1404" s="105" t="s">
        <v>13</v>
      </c>
      <c r="C1404" s="102" t="s">
        <v>2496</v>
      </c>
      <c r="D1404" s="106" t="s">
        <v>1107</v>
      </c>
      <c r="E1404" s="106">
        <v>17</v>
      </c>
      <c r="F1404" s="102">
        <v>1</v>
      </c>
      <c r="G1404" s="102" t="s">
        <v>16</v>
      </c>
      <c r="H1404" s="102" t="s">
        <v>17</v>
      </c>
      <c r="I1404" s="102" t="s">
        <v>16</v>
      </c>
      <c r="J1404" s="102" t="s">
        <v>17</v>
      </c>
      <c r="K1404" s="102" t="s">
        <v>17</v>
      </c>
    </row>
    <row r="1405" spans="1:11">
      <c r="A1405" s="153" t="s">
        <v>2641</v>
      </c>
      <c r="B1405" s="105" t="s">
        <v>13</v>
      </c>
      <c r="C1405" s="102" t="s">
        <v>2496</v>
      </c>
      <c r="D1405" s="106" t="s">
        <v>1107</v>
      </c>
      <c r="E1405" s="106">
        <v>18</v>
      </c>
      <c r="F1405" s="102">
        <v>0</v>
      </c>
      <c r="G1405" s="102" t="s">
        <v>16</v>
      </c>
      <c r="H1405" s="102" t="s">
        <v>17</v>
      </c>
      <c r="I1405" s="102" t="s">
        <v>18</v>
      </c>
      <c r="J1405" s="102" t="s">
        <v>37</v>
      </c>
      <c r="K1405" s="102" t="s">
        <v>20</v>
      </c>
    </row>
    <row r="1406" spans="1:11">
      <c r="A1406" s="153" t="s">
        <v>2642</v>
      </c>
      <c r="B1406" s="105" t="s">
        <v>13</v>
      </c>
      <c r="C1406" s="102" t="s">
        <v>2496</v>
      </c>
      <c r="D1406" s="106" t="s">
        <v>1107</v>
      </c>
      <c r="E1406" s="106">
        <v>18</v>
      </c>
      <c r="F1406" s="102">
        <v>0</v>
      </c>
      <c r="G1406" s="102" t="s">
        <v>16</v>
      </c>
      <c r="H1406" s="102" t="s">
        <v>17</v>
      </c>
      <c r="I1406" s="102" t="s">
        <v>18</v>
      </c>
      <c r="J1406" s="102" t="s">
        <v>1110</v>
      </c>
      <c r="K1406" s="104" t="s">
        <v>1130</v>
      </c>
    </row>
    <row r="1407" spans="1:11">
      <c r="A1407" s="153" t="s">
        <v>2643</v>
      </c>
      <c r="B1407" s="105" t="s">
        <v>13</v>
      </c>
      <c r="C1407" s="102" t="s">
        <v>2496</v>
      </c>
      <c r="D1407" s="106" t="s">
        <v>1107</v>
      </c>
      <c r="E1407" s="106">
        <v>17</v>
      </c>
      <c r="F1407" s="102">
        <v>1</v>
      </c>
      <c r="G1407" s="102" t="s">
        <v>16</v>
      </c>
      <c r="H1407" s="102" t="s">
        <v>17</v>
      </c>
      <c r="I1407" s="102" t="s">
        <v>18</v>
      </c>
      <c r="J1407" s="102" t="s">
        <v>23</v>
      </c>
      <c r="K1407" s="102" t="s">
        <v>20</v>
      </c>
    </row>
    <row r="1408" spans="1:11">
      <c r="A1408" s="153" t="s">
        <v>2644</v>
      </c>
      <c r="B1408" s="105" t="s">
        <v>25</v>
      </c>
      <c r="C1408" s="102" t="s">
        <v>2496</v>
      </c>
      <c r="D1408" s="106" t="s">
        <v>1107</v>
      </c>
      <c r="E1408" s="106">
        <v>18</v>
      </c>
      <c r="F1408" s="102">
        <v>2</v>
      </c>
      <c r="G1408" s="102" t="s">
        <v>16</v>
      </c>
      <c r="H1408" s="102" t="s">
        <v>17</v>
      </c>
      <c r="I1408" s="102" t="s">
        <v>18</v>
      </c>
      <c r="J1408" s="102" t="s">
        <v>935</v>
      </c>
      <c r="K1408" s="102" t="s">
        <v>40</v>
      </c>
    </row>
    <row r="1409" spans="1:11">
      <c r="A1409" s="153" t="s">
        <v>2645</v>
      </c>
      <c r="B1409" s="105" t="s">
        <v>25</v>
      </c>
      <c r="C1409" s="102" t="s">
        <v>2496</v>
      </c>
      <c r="D1409" s="106" t="s">
        <v>1107</v>
      </c>
      <c r="E1409" s="106">
        <v>18</v>
      </c>
      <c r="F1409" s="102">
        <v>0</v>
      </c>
      <c r="G1409" s="102" t="s">
        <v>16</v>
      </c>
      <c r="H1409" s="102" t="s">
        <v>17</v>
      </c>
      <c r="I1409" s="102" t="s">
        <v>16</v>
      </c>
      <c r="J1409" s="102" t="s">
        <v>17</v>
      </c>
      <c r="K1409" s="102" t="s">
        <v>17</v>
      </c>
    </row>
    <row r="1410" spans="1:11">
      <c r="A1410" s="153" t="s">
        <v>2646</v>
      </c>
      <c r="B1410" s="105" t="s">
        <v>25</v>
      </c>
      <c r="C1410" s="102" t="s">
        <v>2496</v>
      </c>
      <c r="D1410" s="106" t="s">
        <v>1107</v>
      </c>
      <c r="E1410" s="106">
        <v>17</v>
      </c>
      <c r="F1410" s="102">
        <v>0</v>
      </c>
      <c r="G1410" s="102" t="s">
        <v>16</v>
      </c>
      <c r="H1410" s="102" t="s">
        <v>17</v>
      </c>
      <c r="I1410" s="102" t="s">
        <v>18</v>
      </c>
      <c r="J1410" s="102" t="s">
        <v>272</v>
      </c>
      <c r="K1410" s="102" t="s">
        <v>40</v>
      </c>
    </row>
    <row r="1411" spans="1:11">
      <c r="A1411" s="153" t="s">
        <v>2647</v>
      </c>
      <c r="B1411" s="105" t="s">
        <v>13</v>
      </c>
      <c r="C1411" s="102" t="s">
        <v>2496</v>
      </c>
      <c r="D1411" s="106" t="s">
        <v>1107</v>
      </c>
      <c r="E1411" s="106">
        <v>18</v>
      </c>
      <c r="F1411" s="102">
        <v>0</v>
      </c>
      <c r="G1411" s="102" t="s">
        <v>16</v>
      </c>
      <c r="H1411" s="102" t="s">
        <v>17</v>
      </c>
      <c r="I1411" s="102" t="s">
        <v>16</v>
      </c>
      <c r="J1411" s="102" t="s">
        <v>17</v>
      </c>
      <c r="K1411" s="102" t="s">
        <v>17</v>
      </c>
    </row>
    <row r="1412" spans="1:11">
      <c r="A1412" s="153" t="s">
        <v>2648</v>
      </c>
      <c r="B1412" s="105" t="s">
        <v>25</v>
      </c>
      <c r="C1412" s="102" t="s">
        <v>2496</v>
      </c>
      <c r="D1412" s="106" t="s">
        <v>1107</v>
      </c>
      <c r="E1412" s="106">
        <v>17</v>
      </c>
      <c r="F1412" s="102">
        <v>5</v>
      </c>
      <c r="G1412" s="102" t="s">
        <v>1188</v>
      </c>
      <c r="H1412" s="102" t="s">
        <v>133</v>
      </c>
      <c r="I1412" s="102" t="s">
        <v>18</v>
      </c>
      <c r="J1412" s="102" t="s">
        <v>947</v>
      </c>
      <c r="K1412" s="102" t="s">
        <v>40</v>
      </c>
    </row>
    <row r="1413" spans="1:11">
      <c r="A1413" s="153" t="s">
        <v>2649</v>
      </c>
      <c r="B1413" s="105" t="s">
        <v>13</v>
      </c>
      <c r="C1413" s="102" t="s">
        <v>2496</v>
      </c>
      <c r="D1413" s="106" t="s">
        <v>1107</v>
      </c>
      <c r="E1413" s="106">
        <v>17</v>
      </c>
      <c r="F1413" s="102">
        <v>1</v>
      </c>
      <c r="G1413" s="102" t="s">
        <v>16</v>
      </c>
      <c r="H1413" s="102" t="s">
        <v>17</v>
      </c>
      <c r="I1413" s="102" t="s">
        <v>18</v>
      </c>
      <c r="J1413" s="102" t="s">
        <v>37</v>
      </c>
      <c r="K1413" s="102" t="s">
        <v>20</v>
      </c>
    </row>
    <row r="1414" spans="1:11">
      <c r="A1414" s="153" t="s">
        <v>2650</v>
      </c>
      <c r="B1414" s="105" t="s">
        <v>13</v>
      </c>
      <c r="C1414" s="102" t="s">
        <v>2496</v>
      </c>
      <c r="D1414" s="106" t="s">
        <v>1107</v>
      </c>
      <c r="E1414" s="106">
        <v>18</v>
      </c>
      <c r="F1414" s="102">
        <v>0</v>
      </c>
      <c r="G1414" s="102" t="s">
        <v>16</v>
      </c>
      <c r="H1414" s="102" t="s">
        <v>17</v>
      </c>
      <c r="I1414" s="102" t="s">
        <v>16</v>
      </c>
      <c r="J1414" s="102" t="s">
        <v>17</v>
      </c>
      <c r="K1414" s="102" t="s">
        <v>17</v>
      </c>
    </row>
    <row r="1415" spans="1:11">
      <c r="A1415" s="153" t="s">
        <v>2651</v>
      </c>
      <c r="B1415" s="105" t="s">
        <v>25</v>
      </c>
      <c r="C1415" s="102" t="s">
        <v>2496</v>
      </c>
      <c r="D1415" s="106" t="s">
        <v>1107</v>
      </c>
      <c r="E1415" s="106">
        <v>18</v>
      </c>
      <c r="F1415" s="102">
        <v>0</v>
      </c>
      <c r="G1415" s="102" t="s">
        <v>16</v>
      </c>
      <c r="H1415" s="102" t="s">
        <v>17</v>
      </c>
      <c r="I1415" s="102" t="s">
        <v>18</v>
      </c>
      <c r="J1415" s="102" t="s">
        <v>1120</v>
      </c>
      <c r="K1415" s="102" t="s">
        <v>40</v>
      </c>
    </row>
    <row r="1416" spans="1:11">
      <c r="A1416" s="153" t="s">
        <v>2652</v>
      </c>
      <c r="B1416" s="105" t="s">
        <v>25</v>
      </c>
      <c r="C1416" s="102" t="s">
        <v>2496</v>
      </c>
      <c r="D1416" s="106" t="s">
        <v>1107</v>
      </c>
      <c r="E1416" s="106">
        <v>17</v>
      </c>
      <c r="F1416" s="102">
        <v>0</v>
      </c>
      <c r="G1416" s="102" t="s">
        <v>16</v>
      </c>
      <c r="H1416" s="102" t="s">
        <v>17</v>
      </c>
      <c r="I1416" s="102" t="s">
        <v>18</v>
      </c>
      <c r="J1416" s="102" t="s">
        <v>19</v>
      </c>
      <c r="K1416" s="104" t="s">
        <v>1130</v>
      </c>
    </row>
    <row r="1417" spans="1:11">
      <c r="A1417" s="153" t="s">
        <v>2653</v>
      </c>
      <c r="B1417" s="105" t="s">
        <v>25</v>
      </c>
      <c r="C1417" s="102" t="s">
        <v>2496</v>
      </c>
      <c r="D1417" s="106" t="s">
        <v>1107</v>
      </c>
      <c r="E1417" s="106">
        <v>17</v>
      </c>
      <c r="F1417" s="102">
        <v>0</v>
      </c>
      <c r="G1417" s="102" t="s">
        <v>16</v>
      </c>
      <c r="H1417" s="102" t="s">
        <v>17</v>
      </c>
      <c r="I1417" s="102" t="s">
        <v>18</v>
      </c>
      <c r="J1417" s="102" t="s">
        <v>803</v>
      </c>
      <c r="K1417" s="102" t="s">
        <v>40</v>
      </c>
    </row>
    <row r="1418" spans="1:11">
      <c r="A1418" s="153" t="s">
        <v>2654</v>
      </c>
      <c r="B1418" s="105" t="s">
        <v>25</v>
      </c>
      <c r="C1418" s="102" t="s">
        <v>2496</v>
      </c>
      <c r="D1418" s="106" t="s">
        <v>1107</v>
      </c>
      <c r="E1418" s="106">
        <v>18</v>
      </c>
      <c r="F1418" s="102">
        <v>0</v>
      </c>
      <c r="G1418" s="102" t="s">
        <v>16</v>
      </c>
      <c r="H1418" s="102" t="s">
        <v>17</v>
      </c>
      <c r="I1418" s="102" t="s">
        <v>16</v>
      </c>
      <c r="J1418" s="102" t="s">
        <v>17</v>
      </c>
      <c r="K1418" s="102" t="s">
        <v>17</v>
      </c>
    </row>
    <row r="1419" spans="1:11">
      <c r="A1419" s="153" t="s">
        <v>2655</v>
      </c>
      <c r="B1419" s="105" t="s">
        <v>25</v>
      </c>
      <c r="C1419" s="102" t="s">
        <v>2496</v>
      </c>
      <c r="D1419" s="106" t="s">
        <v>1107</v>
      </c>
      <c r="E1419" s="106">
        <v>18</v>
      </c>
      <c r="F1419" s="102">
        <v>0</v>
      </c>
      <c r="G1419" s="102" t="s">
        <v>16</v>
      </c>
      <c r="H1419" s="102" t="s">
        <v>17</v>
      </c>
      <c r="I1419" s="102" t="s">
        <v>16</v>
      </c>
      <c r="J1419" s="102" t="s">
        <v>17</v>
      </c>
      <c r="K1419" s="102" t="s">
        <v>17</v>
      </c>
    </row>
    <row r="1420" spans="1:11">
      <c r="A1420" s="153" t="s">
        <v>2656</v>
      </c>
      <c r="B1420" s="105" t="s">
        <v>13</v>
      </c>
      <c r="C1420" s="102" t="s">
        <v>2496</v>
      </c>
      <c r="D1420" s="106" t="s">
        <v>1107</v>
      </c>
      <c r="E1420" s="106">
        <v>17</v>
      </c>
      <c r="F1420" s="102">
        <v>0</v>
      </c>
      <c r="G1420" s="102" t="s">
        <v>16</v>
      </c>
      <c r="H1420" s="102" t="s">
        <v>17</v>
      </c>
      <c r="I1420" s="102" t="s">
        <v>16</v>
      </c>
      <c r="J1420" s="102" t="s">
        <v>17</v>
      </c>
      <c r="K1420" s="102" t="s">
        <v>17</v>
      </c>
    </row>
    <row r="1421" spans="1:11">
      <c r="A1421" s="153" t="s">
        <v>2657</v>
      </c>
      <c r="B1421" s="105" t="s">
        <v>25</v>
      </c>
      <c r="C1421" s="102" t="s">
        <v>2496</v>
      </c>
      <c r="D1421" s="106" t="s">
        <v>1107</v>
      </c>
      <c r="E1421" s="106">
        <v>18</v>
      </c>
      <c r="F1421" s="102">
        <v>0</v>
      </c>
      <c r="G1421" s="102" t="s">
        <v>16</v>
      </c>
      <c r="H1421" s="102" t="s">
        <v>17</v>
      </c>
      <c r="I1421" s="102" t="s">
        <v>18</v>
      </c>
      <c r="J1421" s="102" t="s">
        <v>803</v>
      </c>
      <c r="K1421" s="102" t="s">
        <v>40</v>
      </c>
    </row>
  </sheetData>
  <mergeCells count="5">
    <mergeCell ref="A1:A2"/>
    <mergeCell ref="B1:B2"/>
    <mergeCell ref="C1:C2"/>
    <mergeCell ref="D1:D2"/>
    <mergeCell ref="E1:E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153"/>
  <sheetViews>
    <sheetView workbookViewId="0">
      <selection activeCell="A14" sqref="$A14:$XFD14"/>
    </sheetView>
  </sheetViews>
  <sheetFormatPr defaultColWidth="8.66666666666667" defaultRowHeight="14"/>
  <cols>
    <col min="1" max="1" width="21.75" customWidth="1"/>
    <col min="2" max="2" width="35.8333333333333" customWidth="1"/>
    <col min="3" max="3" width="12.5833333333333" customWidth="1"/>
    <col min="4" max="4" width="27" customWidth="1"/>
    <col min="5" max="7" width="12.4166666666667" customWidth="1"/>
    <col min="8" max="8" width="10.6666666666667" customWidth="1"/>
    <col min="9" max="10" width="12.6666666666667"/>
    <col min="11" max="11" width="10.5833333333333" customWidth="1"/>
    <col min="12" max="26" width="12.6666666666667"/>
  </cols>
  <sheetData>
    <row r="1" ht="17" customHeight="1" spans="2:23">
      <c r="B1" s="35" t="s">
        <v>2658</v>
      </c>
      <c r="C1" s="32" t="s">
        <v>2659</v>
      </c>
      <c r="D1" s="32" t="s">
        <v>2660</v>
      </c>
      <c r="E1" s="126" t="s">
        <v>13</v>
      </c>
      <c r="F1" s="126" t="s">
        <v>25</v>
      </c>
      <c r="G1" s="127" t="s">
        <v>2661</v>
      </c>
      <c r="H1" s="127" t="s">
        <v>2662</v>
      </c>
      <c r="I1" s="126" t="s">
        <v>13</v>
      </c>
      <c r="J1" s="126" t="s">
        <v>25</v>
      </c>
      <c r="K1" s="127" t="s">
        <v>2663</v>
      </c>
      <c r="M1" s="35" t="s">
        <v>2658</v>
      </c>
      <c r="N1" s="126" t="s">
        <v>13</v>
      </c>
      <c r="O1" s="126" t="s">
        <v>2664</v>
      </c>
      <c r="P1" s="126" t="s">
        <v>25</v>
      </c>
      <c r="Q1" s="126" t="s">
        <v>2665</v>
      </c>
      <c r="S1" s="35" t="s">
        <v>2658</v>
      </c>
      <c r="T1" s="126" t="s">
        <v>13</v>
      </c>
      <c r="U1" s="126" t="s">
        <v>2664</v>
      </c>
      <c r="V1" s="126" t="s">
        <v>25</v>
      </c>
      <c r="W1" s="126" t="s">
        <v>2665</v>
      </c>
    </row>
    <row r="2" ht="14.75" spans="2:23">
      <c r="B2" s="35"/>
      <c r="C2" s="32"/>
      <c r="D2" s="32"/>
      <c r="E2" s="128"/>
      <c r="F2" s="128"/>
      <c r="G2" s="32"/>
      <c r="H2" s="32"/>
      <c r="I2" s="128"/>
      <c r="J2" s="128"/>
      <c r="K2" s="32"/>
      <c r="M2" s="35"/>
      <c r="N2" s="128"/>
      <c r="O2" s="128"/>
      <c r="P2" s="128"/>
      <c r="Q2" s="128"/>
      <c r="S2" s="35"/>
      <c r="T2" s="128"/>
      <c r="U2" s="128"/>
      <c r="V2" s="128"/>
      <c r="W2" s="128"/>
    </row>
    <row r="3" ht="16.25" spans="2:24">
      <c r="B3" s="32" t="s">
        <v>2666</v>
      </c>
      <c r="C3" s="32">
        <v>142</v>
      </c>
      <c r="D3" s="32">
        <v>1</v>
      </c>
      <c r="E3" s="32">
        <v>0</v>
      </c>
      <c r="F3" s="32">
        <v>1</v>
      </c>
      <c r="G3" s="51">
        <f>D3/C3</f>
        <v>0.00704225352112676</v>
      </c>
      <c r="H3" s="32">
        <v>89</v>
      </c>
      <c r="I3" s="32">
        <v>56</v>
      </c>
      <c r="J3" s="32">
        <v>33</v>
      </c>
      <c r="K3" s="51">
        <f>H3/C3</f>
        <v>0.626760563380282</v>
      </c>
      <c r="L3" t="s">
        <v>2667</v>
      </c>
      <c r="M3" s="32" t="s">
        <v>2666</v>
      </c>
      <c r="N3" s="32">
        <v>0</v>
      </c>
      <c r="O3" s="51">
        <f>N3/R3</f>
        <v>0</v>
      </c>
      <c r="P3" s="32">
        <v>1</v>
      </c>
      <c r="Q3" s="51">
        <f>P3/X3</f>
        <v>0.0144927536231884</v>
      </c>
      <c r="R3">
        <v>73</v>
      </c>
      <c r="S3" s="32" t="s">
        <v>2666</v>
      </c>
      <c r="T3" s="32">
        <v>56</v>
      </c>
      <c r="U3" s="51">
        <f>T3/R3</f>
        <v>0.767123287671233</v>
      </c>
      <c r="V3" s="32">
        <v>33</v>
      </c>
      <c r="W3" s="51">
        <f>V3/X3</f>
        <v>0.478260869565217</v>
      </c>
      <c r="X3">
        <v>69</v>
      </c>
    </row>
    <row r="4" ht="16.25" spans="2:24">
      <c r="B4" s="32" t="s">
        <v>2668</v>
      </c>
      <c r="C4" s="32">
        <v>126</v>
      </c>
      <c r="D4" s="32">
        <v>1</v>
      </c>
      <c r="E4" s="32">
        <v>0</v>
      </c>
      <c r="F4" s="32">
        <v>1</v>
      </c>
      <c r="G4" s="51">
        <f t="shared" ref="G4:G15" si="0">D4/C4</f>
        <v>0.00793650793650794</v>
      </c>
      <c r="H4" s="32">
        <v>64</v>
      </c>
      <c r="I4" s="32">
        <v>40</v>
      </c>
      <c r="J4" s="32">
        <v>24</v>
      </c>
      <c r="K4" s="51">
        <f t="shared" ref="K4:K15" si="1">H4/C4</f>
        <v>0.507936507936508</v>
      </c>
      <c r="L4" t="s">
        <v>2669</v>
      </c>
      <c r="M4" s="32" t="s">
        <v>2668</v>
      </c>
      <c r="N4" s="32">
        <v>0</v>
      </c>
      <c r="O4" s="51">
        <f t="shared" ref="O4:O14" si="2">N4/R4</f>
        <v>0</v>
      </c>
      <c r="P4" s="32">
        <v>1</v>
      </c>
      <c r="Q4" s="51">
        <f t="shared" ref="Q4:Q14" si="3">P4/X4</f>
        <v>0.0196078431372549</v>
      </c>
      <c r="R4">
        <v>75</v>
      </c>
      <c r="S4" s="32" t="s">
        <v>2668</v>
      </c>
      <c r="T4" s="32">
        <v>40</v>
      </c>
      <c r="U4" s="51">
        <f t="shared" ref="U4:U14" si="4">T4/R4</f>
        <v>0.533333333333333</v>
      </c>
      <c r="V4" s="32">
        <v>24</v>
      </c>
      <c r="W4" s="51">
        <f t="shared" ref="W4:W14" si="5">V4/X4</f>
        <v>0.470588235294118</v>
      </c>
      <c r="X4">
        <v>51</v>
      </c>
    </row>
    <row r="5" ht="16.25" spans="2:24">
      <c r="B5" s="32" t="s">
        <v>2670</v>
      </c>
      <c r="C5" s="32">
        <v>139</v>
      </c>
      <c r="D5" s="32">
        <v>1</v>
      </c>
      <c r="E5" s="32">
        <v>1</v>
      </c>
      <c r="F5" s="32">
        <v>0</v>
      </c>
      <c r="G5" s="51">
        <f t="shared" si="0"/>
        <v>0.00719424460431655</v>
      </c>
      <c r="H5" s="32">
        <v>60</v>
      </c>
      <c r="I5" s="32">
        <v>30</v>
      </c>
      <c r="J5" s="32">
        <v>30</v>
      </c>
      <c r="K5" s="51">
        <f t="shared" si="1"/>
        <v>0.431654676258993</v>
      </c>
      <c r="L5" t="s">
        <v>2671</v>
      </c>
      <c r="M5" s="32" t="s">
        <v>2670</v>
      </c>
      <c r="N5" s="32">
        <v>1</v>
      </c>
      <c r="O5" s="51">
        <f t="shared" si="2"/>
        <v>0.0136986301369863</v>
      </c>
      <c r="P5" s="32">
        <v>0</v>
      </c>
      <c r="Q5" s="51">
        <f t="shared" si="3"/>
        <v>0</v>
      </c>
      <c r="R5">
        <v>73</v>
      </c>
      <c r="S5" s="32" t="s">
        <v>2670</v>
      </c>
      <c r="T5" s="32">
        <v>30</v>
      </c>
      <c r="U5" s="51">
        <f t="shared" si="4"/>
        <v>0.410958904109589</v>
      </c>
      <c r="V5" s="32">
        <v>30</v>
      </c>
      <c r="W5" s="51">
        <f t="shared" si="5"/>
        <v>0.454545454545455</v>
      </c>
      <c r="X5">
        <v>66</v>
      </c>
    </row>
    <row r="6" ht="16.25" spans="2:24">
      <c r="B6" s="32" t="s">
        <v>2672</v>
      </c>
      <c r="C6" s="32">
        <v>149</v>
      </c>
      <c r="D6" s="32">
        <v>1</v>
      </c>
      <c r="E6" s="32">
        <v>0</v>
      </c>
      <c r="F6" s="32">
        <v>1</v>
      </c>
      <c r="G6" s="51">
        <f t="shared" si="0"/>
        <v>0.00671140939597315</v>
      </c>
      <c r="H6" s="32">
        <v>68</v>
      </c>
      <c r="I6" s="32">
        <v>25</v>
      </c>
      <c r="J6" s="32">
        <v>43</v>
      </c>
      <c r="K6" s="51">
        <f t="shared" si="1"/>
        <v>0.456375838926175</v>
      </c>
      <c r="L6" t="s">
        <v>2673</v>
      </c>
      <c r="M6" s="32" t="s">
        <v>2672</v>
      </c>
      <c r="N6" s="32">
        <v>0</v>
      </c>
      <c r="O6" s="51">
        <f t="shared" si="2"/>
        <v>0</v>
      </c>
      <c r="P6" s="32">
        <v>1</v>
      </c>
      <c r="Q6" s="51">
        <f t="shared" si="3"/>
        <v>0.0133333333333333</v>
      </c>
      <c r="R6">
        <v>74</v>
      </c>
      <c r="S6" s="32" t="s">
        <v>2672</v>
      </c>
      <c r="T6" s="32">
        <v>25</v>
      </c>
      <c r="U6" s="51">
        <f t="shared" si="4"/>
        <v>0.337837837837838</v>
      </c>
      <c r="V6" s="32">
        <v>43</v>
      </c>
      <c r="W6" s="51">
        <f t="shared" si="5"/>
        <v>0.573333333333333</v>
      </c>
      <c r="X6">
        <v>75</v>
      </c>
    </row>
    <row r="7" ht="16.25" spans="2:24">
      <c r="B7" s="32" t="s">
        <v>2674</v>
      </c>
      <c r="C7" s="32">
        <v>181</v>
      </c>
      <c r="D7" s="32">
        <v>5</v>
      </c>
      <c r="E7" s="32">
        <v>2</v>
      </c>
      <c r="F7" s="32">
        <v>3</v>
      </c>
      <c r="G7" s="51">
        <f t="shared" si="0"/>
        <v>0.0276243093922652</v>
      </c>
      <c r="H7" s="32">
        <v>96</v>
      </c>
      <c r="I7" s="32">
        <v>56</v>
      </c>
      <c r="J7" s="32">
        <v>40</v>
      </c>
      <c r="K7" s="51">
        <f t="shared" si="1"/>
        <v>0.530386740331492</v>
      </c>
      <c r="L7" t="s">
        <v>2675</v>
      </c>
      <c r="M7" s="32" t="s">
        <v>2674</v>
      </c>
      <c r="N7" s="32">
        <v>2</v>
      </c>
      <c r="O7" s="51">
        <f t="shared" si="2"/>
        <v>0.0206185567010309</v>
      </c>
      <c r="P7" s="32">
        <v>3</v>
      </c>
      <c r="Q7" s="51">
        <f t="shared" si="3"/>
        <v>0.0357142857142857</v>
      </c>
      <c r="R7">
        <v>97</v>
      </c>
      <c r="S7" s="32" t="s">
        <v>2674</v>
      </c>
      <c r="T7" s="32">
        <v>56</v>
      </c>
      <c r="U7" s="51">
        <f t="shared" si="4"/>
        <v>0.577319587628866</v>
      </c>
      <c r="V7" s="32">
        <v>40</v>
      </c>
      <c r="W7" s="51">
        <f t="shared" si="5"/>
        <v>0.476190476190476</v>
      </c>
      <c r="X7">
        <v>84</v>
      </c>
    </row>
    <row r="8" ht="16.25" spans="2:24">
      <c r="B8" s="32" t="s">
        <v>2676</v>
      </c>
      <c r="C8" s="32">
        <v>166</v>
      </c>
      <c r="D8" s="32">
        <v>7</v>
      </c>
      <c r="E8" s="32">
        <v>2</v>
      </c>
      <c r="F8" s="32">
        <v>5</v>
      </c>
      <c r="G8" s="51">
        <f t="shared" si="0"/>
        <v>0.0421686746987952</v>
      </c>
      <c r="H8" s="32">
        <v>66</v>
      </c>
      <c r="I8" s="32">
        <v>29</v>
      </c>
      <c r="J8" s="32">
        <v>37</v>
      </c>
      <c r="K8" s="51">
        <f t="shared" si="1"/>
        <v>0.397590361445783</v>
      </c>
      <c r="L8" t="s">
        <v>2677</v>
      </c>
      <c r="M8" s="32" t="s">
        <v>2676</v>
      </c>
      <c r="N8" s="32">
        <v>2</v>
      </c>
      <c r="O8" s="51">
        <f t="shared" si="2"/>
        <v>0.0235294117647059</v>
      </c>
      <c r="P8" s="32">
        <v>5</v>
      </c>
      <c r="Q8" s="51">
        <f t="shared" si="3"/>
        <v>0.0617283950617284</v>
      </c>
      <c r="R8">
        <v>85</v>
      </c>
      <c r="S8" s="32" t="s">
        <v>2676</v>
      </c>
      <c r="T8" s="32">
        <v>29</v>
      </c>
      <c r="U8" s="51">
        <f t="shared" si="4"/>
        <v>0.341176470588235</v>
      </c>
      <c r="V8" s="32">
        <v>37</v>
      </c>
      <c r="W8" s="51">
        <f t="shared" si="5"/>
        <v>0.45679012345679</v>
      </c>
      <c r="X8">
        <v>81</v>
      </c>
    </row>
    <row r="9" ht="16.25" spans="2:24">
      <c r="B9" s="32" t="s">
        <v>2678</v>
      </c>
      <c r="C9" s="32">
        <v>128</v>
      </c>
      <c r="D9" s="32">
        <v>1</v>
      </c>
      <c r="E9" s="32">
        <v>0</v>
      </c>
      <c r="F9" s="32">
        <v>1</v>
      </c>
      <c r="G9" s="51">
        <f t="shared" si="0"/>
        <v>0.0078125</v>
      </c>
      <c r="H9" s="32">
        <v>51</v>
      </c>
      <c r="I9" s="32">
        <v>26</v>
      </c>
      <c r="J9" s="32">
        <v>25</v>
      </c>
      <c r="K9" s="51">
        <f t="shared" si="1"/>
        <v>0.3984375</v>
      </c>
      <c r="L9" t="s">
        <v>2679</v>
      </c>
      <c r="M9" s="32" t="s">
        <v>2678</v>
      </c>
      <c r="N9" s="32">
        <v>0</v>
      </c>
      <c r="O9" s="51">
        <f t="shared" si="2"/>
        <v>0</v>
      </c>
      <c r="P9" s="32">
        <v>1</v>
      </c>
      <c r="Q9" s="51">
        <f t="shared" si="3"/>
        <v>0.0166666666666667</v>
      </c>
      <c r="R9">
        <v>68</v>
      </c>
      <c r="S9" s="32" t="s">
        <v>2678</v>
      </c>
      <c r="T9" s="32">
        <v>26</v>
      </c>
      <c r="U9" s="51">
        <f t="shared" si="4"/>
        <v>0.382352941176471</v>
      </c>
      <c r="V9" s="32">
        <v>25</v>
      </c>
      <c r="W9" s="51">
        <f t="shared" si="5"/>
        <v>0.416666666666667</v>
      </c>
      <c r="X9">
        <v>60</v>
      </c>
    </row>
    <row r="10" ht="16.25" spans="2:24">
      <c r="B10" s="32" t="s">
        <v>2680</v>
      </c>
      <c r="C10" s="32">
        <v>111</v>
      </c>
      <c r="D10" s="32">
        <v>1</v>
      </c>
      <c r="E10" s="32">
        <v>0</v>
      </c>
      <c r="F10" s="32">
        <v>1</v>
      </c>
      <c r="G10" s="51">
        <f t="shared" si="0"/>
        <v>0.00900900900900901</v>
      </c>
      <c r="H10" s="32">
        <v>48</v>
      </c>
      <c r="I10" s="32">
        <v>32</v>
      </c>
      <c r="J10" s="32">
        <v>16</v>
      </c>
      <c r="K10" s="51">
        <f t="shared" si="1"/>
        <v>0.432432432432432</v>
      </c>
      <c r="L10" t="s">
        <v>2681</v>
      </c>
      <c r="M10" s="32" t="s">
        <v>2680</v>
      </c>
      <c r="N10" s="32">
        <v>0</v>
      </c>
      <c r="O10" s="51">
        <f t="shared" si="2"/>
        <v>0</v>
      </c>
      <c r="P10" s="32">
        <v>1</v>
      </c>
      <c r="Q10" s="51">
        <f t="shared" si="3"/>
        <v>0.0185185185185185</v>
      </c>
      <c r="R10">
        <v>57</v>
      </c>
      <c r="S10" s="32" t="s">
        <v>2680</v>
      </c>
      <c r="T10" s="32">
        <v>32</v>
      </c>
      <c r="U10" s="51">
        <f t="shared" si="4"/>
        <v>0.56140350877193</v>
      </c>
      <c r="V10" s="32">
        <v>16</v>
      </c>
      <c r="W10" s="51">
        <f t="shared" si="5"/>
        <v>0.296296296296296</v>
      </c>
      <c r="X10">
        <v>54</v>
      </c>
    </row>
    <row r="11" ht="16.25" spans="2:24">
      <c r="B11" s="32" t="s">
        <v>2682</v>
      </c>
      <c r="C11" s="32">
        <v>115</v>
      </c>
      <c r="D11" s="32">
        <v>5</v>
      </c>
      <c r="E11" s="32">
        <v>0</v>
      </c>
      <c r="F11" s="32">
        <v>5</v>
      </c>
      <c r="G11" s="51">
        <f t="shared" si="0"/>
        <v>0.0434782608695652</v>
      </c>
      <c r="H11" s="32">
        <v>43</v>
      </c>
      <c r="I11" s="32">
        <v>25</v>
      </c>
      <c r="J11" s="32">
        <v>18</v>
      </c>
      <c r="K11" s="51">
        <f t="shared" si="1"/>
        <v>0.373913043478261</v>
      </c>
      <c r="L11" t="s">
        <v>2683</v>
      </c>
      <c r="M11" s="32" t="s">
        <v>2682</v>
      </c>
      <c r="N11" s="32">
        <v>0</v>
      </c>
      <c r="O11" s="51">
        <f t="shared" si="2"/>
        <v>0</v>
      </c>
      <c r="P11" s="32">
        <v>5</v>
      </c>
      <c r="Q11" s="51">
        <f t="shared" si="3"/>
        <v>0.0862068965517241</v>
      </c>
      <c r="R11">
        <v>57</v>
      </c>
      <c r="S11" s="32" t="s">
        <v>2682</v>
      </c>
      <c r="T11" s="32">
        <v>25</v>
      </c>
      <c r="U11" s="51">
        <f t="shared" si="4"/>
        <v>0.43859649122807</v>
      </c>
      <c r="V11" s="32">
        <v>18</v>
      </c>
      <c r="W11" s="51">
        <f t="shared" si="5"/>
        <v>0.310344827586207</v>
      </c>
      <c r="X11">
        <v>58</v>
      </c>
    </row>
    <row r="12" ht="16.25" spans="2:24">
      <c r="B12" s="32" t="s">
        <v>2684</v>
      </c>
      <c r="C12" s="32">
        <v>96</v>
      </c>
      <c r="D12" s="32">
        <v>4</v>
      </c>
      <c r="E12" s="32">
        <v>0</v>
      </c>
      <c r="F12" s="32">
        <v>4</v>
      </c>
      <c r="G12" s="51">
        <f t="shared" si="0"/>
        <v>0.0416666666666667</v>
      </c>
      <c r="H12" s="32">
        <v>36</v>
      </c>
      <c r="I12" s="32">
        <v>18</v>
      </c>
      <c r="J12" s="32">
        <v>18</v>
      </c>
      <c r="K12" s="51">
        <f t="shared" si="1"/>
        <v>0.375</v>
      </c>
      <c r="L12" t="s">
        <v>2685</v>
      </c>
      <c r="M12" s="32" t="s">
        <v>2684</v>
      </c>
      <c r="N12" s="32">
        <v>0</v>
      </c>
      <c r="O12" s="51">
        <f t="shared" si="2"/>
        <v>0</v>
      </c>
      <c r="P12" s="32">
        <v>4</v>
      </c>
      <c r="Q12" s="51">
        <f t="shared" si="3"/>
        <v>0.0769230769230769</v>
      </c>
      <c r="R12">
        <v>44</v>
      </c>
      <c r="S12" s="32" t="s">
        <v>2684</v>
      </c>
      <c r="T12" s="32">
        <v>18</v>
      </c>
      <c r="U12" s="51">
        <f t="shared" si="4"/>
        <v>0.409090909090909</v>
      </c>
      <c r="V12" s="32">
        <v>18</v>
      </c>
      <c r="W12" s="51">
        <f t="shared" si="5"/>
        <v>0.346153846153846</v>
      </c>
      <c r="X12">
        <v>52</v>
      </c>
    </row>
    <row r="13" ht="16.25" spans="2:24">
      <c r="B13" s="32" t="s">
        <v>2686</v>
      </c>
      <c r="C13" s="32">
        <v>48</v>
      </c>
      <c r="D13" s="32">
        <v>1</v>
      </c>
      <c r="E13" s="32">
        <v>0</v>
      </c>
      <c r="F13" s="32">
        <v>1</v>
      </c>
      <c r="G13" s="51">
        <f t="shared" si="0"/>
        <v>0.0208333333333333</v>
      </c>
      <c r="H13" s="32">
        <v>16</v>
      </c>
      <c r="I13" s="32">
        <v>12</v>
      </c>
      <c r="J13" s="32">
        <v>4</v>
      </c>
      <c r="K13" s="51">
        <f t="shared" si="1"/>
        <v>0.333333333333333</v>
      </c>
      <c r="L13" t="s">
        <v>2687</v>
      </c>
      <c r="M13" s="32" t="s">
        <v>2686</v>
      </c>
      <c r="N13" s="32">
        <v>0</v>
      </c>
      <c r="O13" s="51">
        <f t="shared" si="2"/>
        <v>0</v>
      </c>
      <c r="P13" s="32">
        <v>1</v>
      </c>
      <c r="Q13" s="51">
        <f t="shared" si="3"/>
        <v>0.05</v>
      </c>
      <c r="R13">
        <v>28</v>
      </c>
      <c r="S13" s="32" t="s">
        <v>2686</v>
      </c>
      <c r="T13" s="32">
        <v>12</v>
      </c>
      <c r="U13" s="51">
        <f t="shared" si="4"/>
        <v>0.428571428571429</v>
      </c>
      <c r="V13" s="32">
        <v>4</v>
      </c>
      <c r="W13" s="51">
        <f t="shared" si="5"/>
        <v>0.2</v>
      </c>
      <c r="X13">
        <v>20</v>
      </c>
    </row>
    <row r="14" ht="16.25" spans="2:24">
      <c r="B14" s="32" t="s">
        <v>2688</v>
      </c>
      <c r="C14" s="32">
        <v>18</v>
      </c>
      <c r="D14" s="32">
        <v>1</v>
      </c>
      <c r="E14" s="32">
        <v>0</v>
      </c>
      <c r="F14" s="32">
        <v>1</v>
      </c>
      <c r="G14" s="51">
        <f t="shared" si="0"/>
        <v>0.0555555555555556</v>
      </c>
      <c r="H14" s="32">
        <v>11</v>
      </c>
      <c r="I14" s="32">
        <v>4</v>
      </c>
      <c r="J14" s="32">
        <v>7</v>
      </c>
      <c r="K14" s="51">
        <f t="shared" si="1"/>
        <v>0.611111111111111</v>
      </c>
      <c r="L14" t="s">
        <v>2689</v>
      </c>
      <c r="M14" s="32" t="s">
        <v>2688</v>
      </c>
      <c r="N14" s="32">
        <v>0</v>
      </c>
      <c r="O14" s="51">
        <f t="shared" si="2"/>
        <v>0</v>
      </c>
      <c r="P14" s="32">
        <v>1</v>
      </c>
      <c r="Q14" s="51">
        <f t="shared" si="3"/>
        <v>0.1</v>
      </c>
      <c r="R14">
        <v>8</v>
      </c>
      <c r="S14" s="32" t="s">
        <v>2688</v>
      </c>
      <c r="T14" s="32">
        <v>4</v>
      </c>
      <c r="U14" s="51">
        <f t="shared" si="4"/>
        <v>0.5</v>
      </c>
      <c r="V14" s="32">
        <v>7</v>
      </c>
      <c r="W14" s="51">
        <f t="shared" si="5"/>
        <v>0.7</v>
      </c>
      <c r="X14">
        <v>10</v>
      </c>
    </row>
    <row r="15" ht="16.25" spans="2:24">
      <c r="B15" s="32" t="s">
        <v>2690</v>
      </c>
      <c r="C15" s="32">
        <f>SUM(C3:C14)</f>
        <v>1419</v>
      </c>
      <c r="D15" s="32">
        <v>29</v>
      </c>
      <c r="E15" s="32">
        <f>SUM(E3:E14)</f>
        <v>5</v>
      </c>
      <c r="F15" s="32">
        <v>24</v>
      </c>
      <c r="G15" s="51">
        <f t="shared" si="0"/>
        <v>0.0204369274136716</v>
      </c>
      <c r="H15" s="32">
        <f>SUM(H3:H14)</f>
        <v>648</v>
      </c>
      <c r="I15" s="32">
        <f t="shared" ref="I15:N15" si="6">SUM(I3:I14)</f>
        <v>353</v>
      </c>
      <c r="J15" s="32">
        <f t="shared" si="6"/>
        <v>295</v>
      </c>
      <c r="K15" s="51">
        <f t="shared" si="1"/>
        <v>0.456659619450317</v>
      </c>
      <c r="N15">
        <f t="shared" si="6"/>
        <v>5</v>
      </c>
      <c r="P15">
        <f>SUM(P3:P14)</f>
        <v>24</v>
      </c>
      <c r="R15">
        <f>SUM(R3:R14)</f>
        <v>739</v>
      </c>
      <c r="X15">
        <f>SUM(X3:X14)</f>
        <v>680</v>
      </c>
    </row>
    <row r="16" ht="16.25" spans="2:11">
      <c r="B16" s="32" t="s">
        <v>2691</v>
      </c>
      <c r="C16" s="32"/>
      <c r="D16" s="32">
        <f>C15-D15</f>
        <v>1390</v>
      </c>
      <c r="E16" s="51">
        <f>E15/D34</f>
        <v>0.006765899864682</v>
      </c>
      <c r="F16" s="51">
        <f>F15/E34</f>
        <v>0.0352941176470588</v>
      </c>
      <c r="G16" s="51">
        <f>D16/C15</f>
        <v>0.979563072586328</v>
      </c>
      <c r="H16" s="32">
        <v>771</v>
      </c>
      <c r="I16" s="32"/>
      <c r="J16" s="32"/>
      <c r="K16" s="51">
        <v>0.543340380549683</v>
      </c>
    </row>
    <row r="17" ht="16.25" spans="9:36">
      <c r="I17" s="51">
        <f>I15/D34</f>
        <v>0.477672530446549</v>
      </c>
      <c r="J17" s="51">
        <f>J15/E34</f>
        <v>0.433823529411765</v>
      </c>
      <c r="M17" s="27" t="s">
        <v>2692</v>
      </c>
      <c r="N17" s="28"/>
      <c r="O17" s="27" t="s">
        <v>2693</v>
      </c>
      <c r="P17" s="28"/>
      <c r="Q17" s="27" t="s">
        <v>2694</v>
      </c>
      <c r="R17" s="28"/>
      <c r="S17" s="27" t="s">
        <v>2695</v>
      </c>
      <c r="T17" s="28"/>
      <c r="U17" s="27" t="s">
        <v>2696</v>
      </c>
      <c r="V17" s="28"/>
      <c r="W17" s="27" t="s">
        <v>2697</v>
      </c>
      <c r="X17" s="28"/>
      <c r="Y17" s="27" t="s">
        <v>2698</v>
      </c>
      <c r="Z17" s="28"/>
      <c r="AA17" s="27" t="s">
        <v>2699</v>
      </c>
      <c r="AB17" s="28"/>
      <c r="AC17" s="27" t="s">
        <v>2700</v>
      </c>
      <c r="AD17" s="28"/>
      <c r="AE17" s="27" t="s">
        <v>2701</v>
      </c>
      <c r="AF17" s="28"/>
      <c r="AG17" s="27" t="s">
        <v>2702</v>
      </c>
      <c r="AH17" s="28"/>
      <c r="AI17" s="27" t="s">
        <v>2703</v>
      </c>
      <c r="AJ17" s="28"/>
    </row>
    <row r="18" ht="16.25" spans="13:36">
      <c r="M18" s="30" t="s">
        <v>13</v>
      </c>
      <c r="N18" s="30" t="s">
        <v>25</v>
      </c>
      <c r="O18" s="30" t="s">
        <v>13</v>
      </c>
      <c r="P18" s="30" t="s">
        <v>25</v>
      </c>
      <c r="Q18" s="30" t="s">
        <v>13</v>
      </c>
      <c r="R18" s="30" t="s">
        <v>25</v>
      </c>
      <c r="S18" s="30" t="s">
        <v>13</v>
      </c>
      <c r="T18" s="30" t="s">
        <v>25</v>
      </c>
      <c r="U18" s="30" t="s">
        <v>13</v>
      </c>
      <c r="V18" s="30" t="s">
        <v>25</v>
      </c>
      <c r="W18" s="30" t="s">
        <v>13</v>
      </c>
      <c r="X18" s="30" t="s">
        <v>25</v>
      </c>
      <c r="Y18" s="30" t="s">
        <v>13</v>
      </c>
      <c r="Z18" s="30" t="s">
        <v>25</v>
      </c>
      <c r="AA18" s="30" t="s">
        <v>13</v>
      </c>
      <c r="AB18" s="30" t="s">
        <v>25</v>
      </c>
      <c r="AC18" s="30" t="s">
        <v>13</v>
      </c>
      <c r="AD18" s="30" t="s">
        <v>25</v>
      </c>
      <c r="AE18" s="30" t="s">
        <v>13</v>
      </c>
      <c r="AF18" s="30" t="s">
        <v>25</v>
      </c>
      <c r="AG18" s="30" t="s">
        <v>13</v>
      </c>
      <c r="AH18" s="30" t="s">
        <v>25</v>
      </c>
      <c r="AI18" s="30" t="s">
        <v>13</v>
      </c>
      <c r="AJ18" s="30" t="s">
        <v>25</v>
      </c>
    </row>
    <row r="19" spans="3:36">
      <c r="C19" s="129"/>
      <c r="M19">
        <v>73</v>
      </c>
      <c r="N19">
        <v>69</v>
      </c>
      <c r="O19">
        <v>75</v>
      </c>
      <c r="P19">
        <v>51</v>
      </c>
      <c r="Q19">
        <v>73</v>
      </c>
      <c r="R19">
        <v>66</v>
      </c>
      <c r="S19">
        <v>74</v>
      </c>
      <c r="T19">
        <v>75</v>
      </c>
      <c r="U19">
        <v>97</v>
      </c>
      <c r="V19">
        <v>84</v>
      </c>
      <c r="W19">
        <v>85</v>
      </c>
      <c r="X19">
        <v>81</v>
      </c>
      <c r="Y19">
        <v>68</v>
      </c>
      <c r="Z19">
        <v>60</v>
      </c>
      <c r="AA19">
        <v>57</v>
      </c>
      <c r="AB19">
        <v>54</v>
      </c>
      <c r="AC19">
        <v>57</v>
      </c>
      <c r="AD19">
        <v>58</v>
      </c>
      <c r="AE19">
        <v>44</v>
      </c>
      <c r="AF19">
        <v>52</v>
      </c>
      <c r="AG19">
        <v>28</v>
      </c>
      <c r="AH19">
        <v>20</v>
      </c>
      <c r="AI19">
        <v>8</v>
      </c>
      <c r="AJ19">
        <v>10</v>
      </c>
    </row>
    <row r="20" spans="3:3">
      <c r="C20" s="129"/>
    </row>
    <row r="21" ht="14.75"/>
    <row r="22" ht="16.25" spans="2:19">
      <c r="B22" s="32" t="s">
        <v>1127</v>
      </c>
      <c r="C22" s="32" t="s">
        <v>2659</v>
      </c>
      <c r="D22" s="32" t="s">
        <v>13</v>
      </c>
      <c r="E22" s="32" t="s">
        <v>25</v>
      </c>
      <c r="F22" s="32" t="s">
        <v>2692</v>
      </c>
      <c r="G22" s="32" t="s">
        <v>2693</v>
      </c>
      <c r="H22" s="32" t="s">
        <v>2694</v>
      </c>
      <c r="I22" s="32" t="s">
        <v>2695</v>
      </c>
      <c r="J22" s="32" t="s">
        <v>2696</v>
      </c>
      <c r="K22" s="32" t="s">
        <v>2697</v>
      </c>
      <c r="L22" s="32" t="s">
        <v>2698</v>
      </c>
      <c r="M22" s="32" t="s">
        <v>2699</v>
      </c>
      <c r="N22" s="32" t="s">
        <v>2700</v>
      </c>
      <c r="O22" s="32" t="s">
        <v>2701</v>
      </c>
      <c r="P22" s="32" t="s">
        <v>2702</v>
      </c>
      <c r="Q22" s="32" t="s">
        <v>2703</v>
      </c>
      <c r="R22" s="32"/>
      <c r="S22" s="32"/>
    </row>
    <row r="23" ht="16.25" spans="2:19">
      <c r="B23" s="32" t="s">
        <v>2704</v>
      </c>
      <c r="C23" s="32">
        <f>SUM(D23:E23)</f>
        <v>662</v>
      </c>
      <c r="D23" s="32">
        <v>363</v>
      </c>
      <c r="E23" s="32">
        <v>299</v>
      </c>
      <c r="F23" s="32">
        <v>58</v>
      </c>
      <c r="G23" s="32">
        <v>59</v>
      </c>
      <c r="H23" s="32">
        <v>81</v>
      </c>
      <c r="I23" s="32">
        <v>66</v>
      </c>
      <c r="J23" s="32">
        <v>92</v>
      </c>
      <c r="K23" s="32">
        <v>92</v>
      </c>
      <c r="L23" s="32">
        <v>50</v>
      </c>
      <c r="M23" s="32">
        <v>55</v>
      </c>
      <c r="N23" s="32">
        <v>40</v>
      </c>
      <c r="O23" s="32">
        <v>34</v>
      </c>
      <c r="P23" s="32">
        <v>22</v>
      </c>
      <c r="Q23" s="32">
        <v>13</v>
      </c>
      <c r="R23" s="32">
        <f>SUM(F23:Q23)</f>
        <v>662</v>
      </c>
      <c r="S23" s="32">
        <f>SUM(D23:E23)</f>
        <v>662</v>
      </c>
    </row>
    <row r="24" ht="16.25" spans="2:19">
      <c r="B24" s="32" t="s">
        <v>2705</v>
      </c>
      <c r="C24" s="32">
        <v>1</v>
      </c>
      <c r="D24" s="32">
        <v>1</v>
      </c>
      <c r="E24" s="32">
        <v>0</v>
      </c>
      <c r="F24" s="32">
        <v>0</v>
      </c>
      <c r="G24" s="32">
        <v>1</v>
      </c>
      <c r="H24" s="32">
        <v>0</v>
      </c>
      <c r="I24" s="32">
        <v>0</v>
      </c>
      <c r="J24" s="32">
        <v>0</v>
      </c>
      <c r="K24" s="32">
        <v>0</v>
      </c>
      <c r="L24" s="32">
        <v>0</v>
      </c>
      <c r="M24" s="32">
        <v>0</v>
      </c>
      <c r="N24" s="32">
        <v>0</v>
      </c>
      <c r="O24" s="32">
        <v>0</v>
      </c>
      <c r="P24" s="32">
        <v>0</v>
      </c>
      <c r="Q24" s="32">
        <v>0</v>
      </c>
      <c r="R24" s="32">
        <f t="shared" ref="R24:R33" si="7">SUM(F24:Q24)</f>
        <v>1</v>
      </c>
      <c r="S24" s="32">
        <f t="shared" ref="S24:S33" si="8">SUM(D24:E24)</f>
        <v>1</v>
      </c>
    </row>
    <row r="25" ht="16.25" spans="2:19">
      <c r="B25" s="32" t="s">
        <v>2706</v>
      </c>
      <c r="C25" s="32">
        <v>306</v>
      </c>
      <c r="D25" s="32">
        <v>175</v>
      </c>
      <c r="E25" s="32">
        <v>131</v>
      </c>
      <c r="F25" s="32">
        <v>34</v>
      </c>
      <c r="G25" s="32">
        <v>27</v>
      </c>
      <c r="H25" s="32">
        <v>26</v>
      </c>
      <c r="I25" s="32">
        <v>34</v>
      </c>
      <c r="J25" s="32">
        <v>34</v>
      </c>
      <c r="K25" s="32">
        <v>30</v>
      </c>
      <c r="L25" s="32">
        <v>42</v>
      </c>
      <c r="M25" s="32">
        <v>22</v>
      </c>
      <c r="N25" s="32">
        <v>23</v>
      </c>
      <c r="O25" s="32">
        <v>21</v>
      </c>
      <c r="P25" s="32">
        <v>10</v>
      </c>
      <c r="Q25" s="32">
        <v>3</v>
      </c>
      <c r="R25" s="32">
        <f t="shared" si="7"/>
        <v>306</v>
      </c>
      <c r="S25" s="32">
        <f t="shared" si="8"/>
        <v>306</v>
      </c>
    </row>
    <row r="26" ht="16.25" spans="2:19">
      <c r="B26" s="32" t="s">
        <v>2707</v>
      </c>
      <c r="C26" s="32">
        <v>3</v>
      </c>
      <c r="D26" s="32">
        <v>0</v>
      </c>
      <c r="E26" s="32">
        <v>3</v>
      </c>
      <c r="F26" s="32">
        <v>1</v>
      </c>
      <c r="G26" s="32">
        <v>1</v>
      </c>
      <c r="H26" s="32">
        <v>1</v>
      </c>
      <c r="I26" s="32">
        <v>0</v>
      </c>
      <c r="J26" s="32">
        <v>0</v>
      </c>
      <c r="K26" s="32">
        <v>0</v>
      </c>
      <c r="L26" s="32">
        <v>0</v>
      </c>
      <c r="M26" s="32">
        <v>0</v>
      </c>
      <c r="N26" s="32">
        <v>0</v>
      </c>
      <c r="O26" s="32">
        <v>0</v>
      </c>
      <c r="P26" s="32">
        <v>0</v>
      </c>
      <c r="Q26" s="32">
        <v>0</v>
      </c>
      <c r="R26" s="32">
        <f t="shared" si="7"/>
        <v>3</v>
      </c>
      <c r="S26" s="32">
        <f t="shared" si="8"/>
        <v>3</v>
      </c>
    </row>
    <row r="27" ht="16.25" spans="2:19">
      <c r="B27" s="32" t="s">
        <v>2708</v>
      </c>
      <c r="C27" s="32">
        <v>218</v>
      </c>
      <c r="D27" s="32">
        <v>116</v>
      </c>
      <c r="E27" s="32">
        <v>102</v>
      </c>
      <c r="F27" s="32">
        <v>22</v>
      </c>
      <c r="G27" s="32">
        <v>23</v>
      </c>
      <c r="H27" s="32">
        <v>23</v>
      </c>
      <c r="I27" s="32">
        <v>23</v>
      </c>
      <c r="J27" s="32">
        <v>23</v>
      </c>
      <c r="K27" s="32">
        <v>18</v>
      </c>
      <c r="L27" s="32">
        <v>18</v>
      </c>
      <c r="M27" s="32">
        <v>19</v>
      </c>
      <c r="N27" s="32">
        <v>21</v>
      </c>
      <c r="O27" s="32">
        <v>17</v>
      </c>
      <c r="P27" s="32">
        <v>10</v>
      </c>
      <c r="Q27" s="32">
        <v>1</v>
      </c>
      <c r="R27" s="32">
        <f t="shared" si="7"/>
        <v>218</v>
      </c>
      <c r="S27" s="32">
        <f t="shared" si="8"/>
        <v>218</v>
      </c>
    </row>
    <row r="28" ht="16.25" spans="2:19">
      <c r="B28" s="32" t="s">
        <v>2709</v>
      </c>
      <c r="C28" s="32">
        <v>122</v>
      </c>
      <c r="D28" s="32">
        <v>56</v>
      </c>
      <c r="E28" s="32">
        <v>66</v>
      </c>
      <c r="F28" s="32">
        <v>18</v>
      </c>
      <c r="G28" s="32">
        <v>9</v>
      </c>
      <c r="H28" s="32">
        <v>3</v>
      </c>
      <c r="I28" s="32">
        <v>12</v>
      </c>
      <c r="J28" s="32">
        <v>10</v>
      </c>
      <c r="K28" s="32">
        <v>13</v>
      </c>
      <c r="L28" s="32">
        <v>11</v>
      </c>
      <c r="M28" s="32">
        <v>10</v>
      </c>
      <c r="N28" s="32">
        <v>18</v>
      </c>
      <c r="O28" s="32">
        <v>15</v>
      </c>
      <c r="P28" s="32">
        <v>3</v>
      </c>
      <c r="Q28" s="32">
        <v>0</v>
      </c>
      <c r="R28" s="32">
        <f t="shared" si="7"/>
        <v>122</v>
      </c>
      <c r="S28" s="32">
        <f t="shared" si="8"/>
        <v>122</v>
      </c>
    </row>
    <row r="29" ht="16.25" spans="2:19">
      <c r="B29" s="32" t="s">
        <v>2710</v>
      </c>
      <c r="C29" s="32">
        <v>59</v>
      </c>
      <c r="D29" s="32">
        <v>14</v>
      </c>
      <c r="E29" s="32">
        <v>45</v>
      </c>
      <c r="F29" s="32">
        <v>5</v>
      </c>
      <c r="G29" s="32">
        <v>2</v>
      </c>
      <c r="H29" s="32">
        <v>3</v>
      </c>
      <c r="I29" s="32">
        <v>7</v>
      </c>
      <c r="J29" s="32">
        <v>13</v>
      </c>
      <c r="K29" s="32">
        <v>6</v>
      </c>
      <c r="L29" s="32">
        <v>6</v>
      </c>
      <c r="M29" s="32">
        <v>4</v>
      </c>
      <c r="N29" s="32">
        <v>7</v>
      </c>
      <c r="O29" s="32">
        <v>5</v>
      </c>
      <c r="P29" s="32">
        <v>1</v>
      </c>
      <c r="Q29" s="32">
        <v>0</v>
      </c>
      <c r="R29" s="32">
        <f t="shared" si="7"/>
        <v>59</v>
      </c>
      <c r="S29" s="32">
        <f t="shared" si="8"/>
        <v>59</v>
      </c>
    </row>
    <row r="30" ht="16.25" spans="2:19">
      <c r="B30" s="32" t="s">
        <v>2711</v>
      </c>
      <c r="C30" s="32">
        <v>29</v>
      </c>
      <c r="D30" s="32">
        <v>8</v>
      </c>
      <c r="E30" s="32">
        <v>21</v>
      </c>
      <c r="F30" s="32">
        <v>3</v>
      </c>
      <c r="G30" s="32">
        <v>2</v>
      </c>
      <c r="H30" s="32">
        <v>1</v>
      </c>
      <c r="I30" s="32">
        <v>4</v>
      </c>
      <c r="J30" s="32">
        <v>5</v>
      </c>
      <c r="K30" s="32">
        <v>4</v>
      </c>
      <c r="L30" s="32">
        <v>0</v>
      </c>
      <c r="M30" s="32">
        <v>0</v>
      </c>
      <c r="N30" s="32">
        <v>5</v>
      </c>
      <c r="O30" s="32">
        <v>3</v>
      </c>
      <c r="P30" s="32">
        <v>1</v>
      </c>
      <c r="Q30" s="32">
        <v>1</v>
      </c>
      <c r="R30" s="32">
        <f t="shared" si="7"/>
        <v>29</v>
      </c>
      <c r="S30" s="32">
        <f t="shared" si="8"/>
        <v>29</v>
      </c>
    </row>
    <row r="31" ht="16.25" spans="2:19">
      <c r="B31" s="32" t="s">
        <v>2712</v>
      </c>
      <c r="C31" s="32">
        <v>9</v>
      </c>
      <c r="D31" s="32">
        <v>0</v>
      </c>
      <c r="E31" s="32">
        <v>9</v>
      </c>
      <c r="F31" s="32">
        <v>0</v>
      </c>
      <c r="G31" s="32">
        <v>1</v>
      </c>
      <c r="H31" s="32">
        <v>1</v>
      </c>
      <c r="I31" s="32">
        <v>2</v>
      </c>
      <c r="J31" s="32">
        <v>1</v>
      </c>
      <c r="K31" s="32">
        <v>1</v>
      </c>
      <c r="L31" s="32">
        <v>1</v>
      </c>
      <c r="M31" s="32">
        <v>0</v>
      </c>
      <c r="N31" s="32">
        <v>0</v>
      </c>
      <c r="O31" s="32">
        <v>1</v>
      </c>
      <c r="P31" s="32">
        <v>1</v>
      </c>
      <c r="Q31" s="32">
        <v>0</v>
      </c>
      <c r="R31" s="32">
        <f t="shared" si="7"/>
        <v>9</v>
      </c>
      <c r="S31" s="32">
        <f t="shared" si="8"/>
        <v>9</v>
      </c>
    </row>
    <row r="32" ht="16.25" spans="2:19">
      <c r="B32" s="32" t="s">
        <v>2713</v>
      </c>
      <c r="C32" s="32">
        <v>7</v>
      </c>
      <c r="D32" s="32">
        <v>5</v>
      </c>
      <c r="E32" s="32">
        <v>2</v>
      </c>
      <c r="F32" s="32">
        <v>1</v>
      </c>
      <c r="G32" s="32">
        <v>1</v>
      </c>
      <c r="H32" s="32">
        <v>0</v>
      </c>
      <c r="I32" s="32">
        <v>1</v>
      </c>
      <c r="J32" s="32">
        <v>3</v>
      </c>
      <c r="K32" s="32">
        <v>0</v>
      </c>
      <c r="L32" s="32">
        <v>0</v>
      </c>
      <c r="M32" s="32">
        <v>0</v>
      </c>
      <c r="N32" s="32">
        <v>1</v>
      </c>
      <c r="O32" s="32">
        <v>0</v>
      </c>
      <c r="P32" s="32">
        <v>0</v>
      </c>
      <c r="Q32" s="32">
        <v>0</v>
      </c>
      <c r="R32" s="32">
        <f t="shared" si="7"/>
        <v>7</v>
      </c>
      <c r="S32" s="32">
        <f t="shared" si="8"/>
        <v>7</v>
      </c>
    </row>
    <row r="33" ht="16.25" spans="2:19">
      <c r="B33" s="32" t="s">
        <v>2714</v>
      </c>
      <c r="C33" s="32">
        <v>3</v>
      </c>
      <c r="D33" s="32">
        <v>1</v>
      </c>
      <c r="E33" s="32">
        <v>2</v>
      </c>
      <c r="F33" s="32">
        <v>0</v>
      </c>
      <c r="G33" s="32">
        <v>0</v>
      </c>
      <c r="H33" s="32">
        <v>0</v>
      </c>
      <c r="I33" s="32">
        <v>0</v>
      </c>
      <c r="J33" s="32">
        <v>0</v>
      </c>
      <c r="K33" s="32">
        <v>2</v>
      </c>
      <c r="L33" s="32">
        <v>0</v>
      </c>
      <c r="M33" s="32">
        <v>1</v>
      </c>
      <c r="N33" s="32">
        <v>0</v>
      </c>
      <c r="O33" s="32">
        <v>0</v>
      </c>
      <c r="P33" s="32">
        <v>0</v>
      </c>
      <c r="Q33" s="32">
        <v>0</v>
      </c>
      <c r="R33" s="32">
        <f t="shared" si="7"/>
        <v>3</v>
      </c>
      <c r="S33" s="32">
        <f t="shared" si="8"/>
        <v>3</v>
      </c>
    </row>
    <row r="34" ht="16.25" spans="2:19">
      <c r="B34" s="32" t="s">
        <v>2690</v>
      </c>
      <c r="C34" s="32">
        <f>SUM(C23:C33)</f>
        <v>1419</v>
      </c>
      <c r="D34" s="32">
        <f>SUM(D23:D33)</f>
        <v>739</v>
      </c>
      <c r="E34" s="32">
        <f>SUM(E23:E33)</f>
        <v>680</v>
      </c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</row>
    <row r="36" ht="14.75"/>
    <row r="37" ht="16.25" spans="6:17">
      <c r="F37" s="27" t="s">
        <v>14</v>
      </c>
      <c r="G37" s="130"/>
      <c r="H37" s="130"/>
      <c r="I37" s="130"/>
      <c r="J37" s="130"/>
      <c r="K37" s="28"/>
      <c r="L37" s="27" t="s">
        <v>2138</v>
      </c>
      <c r="M37" s="130"/>
      <c r="N37" s="130"/>
      <c r="O37" s="27" t="s">
        <v>2496</v>
      </c>
      <c r="P37" s="130"/>
      <c r="Q37" s="28"/>
    </row>
    <row r="38" ht="14.75" spans="1:17">
      <c r="A38" s="127" t="s">
        <v>2715</v>
      </c>
      <c r="B38" s="126" t="s">
        <v>2716</v>
      </c>
      <c r="C38" s="26" t="s">
        <v>2659</v>
      </c>
      <c r="D38" s="26" t="s">
        <v>13</v>
      </c>
      <c r="E38" s="26" t="s">
        <v>25</v>
      </c>
      <c r="F38" s="26" t="s">
        <v>2692</v>
      </c>
      <c r="G38" s="26" t="s">
        <v>2693</v>
      </c>
      <c r="H38" s="26" t="s">
        <v>2694</v>
      </c>
      <c r="I38" s="26" t="s">
        <v>2695</v>
      </c>
      <c r="J38" s="26" t="s">
        <v>2696</v>
      </c>
      <c r="K38" s="26" t="s">
        <v>2697</v>
      </c>
      <c r="L38" s="26" t="s">
        <v>2698</v>
      </c>
      <c r="M38" s="26" t="s">
        <v>2699</v>
      </c>
      <c r="N38" s="26" t="s">
        <v>2700</v>
      </c>
      <c r="O38" s="26" t="s">
        <v>2701</v>
      </c>
      <c r="P38" s="26" t="s">
        <v>2702</v>
      </c>
      <c r="Q38" s="26" t="s">
        <v>2703</v>
      </c>
    </row>
    <row r="39" ht="14.75" spans="1:17">
      <c r="A39" s="32"/>
      <c r="B39" s="128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</row>
    <row r="40" ht="16.25" spans="1:19">
      <c r="A40" s="31" t="s">
        <v>2717</v>
      </c>
      <c r="B40" s="32" t="s">
        <v>1243</v>
      </c>
      <c r="C40" s="32">
        <v>27</v>
      </c>
      <c r="D40" s="32">
        <v>23</v>
      </c>
      <c r="E40" s="32">
        <v>4</v>
      </c>
      <c r="F40" s="32">
        <f>SUM(F81,G81)</f>
        <v>8</v>
      </c>
      <c r="G40" s="32">
        <f>SUM(H81,I81)</f>
        <v>0</v>
      </c>
      <c r="H40" s="32">
        <f>SUM(J81:K81)</f>
        <v>0</v>
      </c>
      <c r="I40" s="32">
        <f>SUM(L81:M81)</f>
        <v>0</v>
      </c>
      <c r="J40" s="32">
        <f>SUM(N81:O81)</f>
        <v>19</v>
      </c>
      <c r="K40" s="32">
        <f>SUM(P81:Q81)</f>
        <v>0</v>
      </c>
      <c r="L40" s="32">
        <f>SUM(R81:S81)</f>
        <v>0</v>
      </c>
      <c r="M40" s="32">
        <f>SUM(T81:U81)</f>
        <v>0</v>
      </c>
      <c r="N40" s="32">
        <f>SUM(V81:W81)</f>
        <v>0</v>
      </c>
      <c r="O40" s="32">
        <f>SUM(X81:Y81)</f>
        <v>0</v>
      </c>
      <c r="P40" s="32">
        <f>SUM(Z81:AA81)</f>
        <v>0</v>
      </c>
      <c r="Q40" s="32">
        <f>SUM(AB81:AC81)</f>
        <v>0</v>
      </c>
      <c r="R40" s="32">
        <f>SUM(F40:Q40)</f>
        <v>27</v>
      </c>
      <c r="S40" s="32">
        <f>SUM(D40:E40)</f>
        <v>27</v>
      </c>
    </row>
    <row r="41" ht="16.25" spans="1:19">
      <c r="A41" s="33"/>
      <c r="B41" s="32" t="s">
        <v>2718</v>
      </c>
      <c r="C41" s="32">
        <v>20</v>
      </c>
      <c r="D41" s="32">
        <v>14</v>
      </c>
      <c r="E41" s="32">
        <v>6</v>
      </c>
      <c r="F41" s="32">
        <f t="shared" ref="F41:F55" si="9">SUM(F82,G82)</f>
        <v>2</v>
      </c>
      <c r="G41" s="32">
        <f t="shared" ref="G41:G55" si="10">SUM(H82,I82)</f>
        <v>2</v>
      </c>
      <c r="H41" s="32">
        <f t="shared" ref="H41:H55" si="11">SUM(J82:K82)</f>
        <v>2</v>
      </c>
      <c r="I41" s="32">
        <f t="shared" ref="I41:I55" si="12">SUM(L82:M82)</f>
        <v>0</v>
      </c>
      <c r="J41" s="32">
        <f t="shared" ref="J41:J55" si="13">SUM(N82:O82)</f>
        <v>6</v>
      </c>
      <c r="K41" s="32">
        <f t="shared" ref="K41:K55" si="14">SUM(P82:Q82)</f>
        <v>4</v>
      </c>
      <c r="L41" s="32">
        <f t="shared" ref="L41:L55" si="15">SUM(R82:S82)</f>
        <v>2</v>
      </c>
      <c r="M41" s="32">
        <f t="shared" ref="M41:M55" si="16">SUM(T82:U82)</f>
        <v>2</v>
      </c>
      <c r="N41" s="32">
        <f t="shared" ref="N41:N55" si="17">SUM(V82:W82)</f>
        <v>0</v>
      </c>
      <c r="O41" s="32">
        <f t="shared" ref="O41:O55" si="18">SUM(X82:Y82)</f>
        <v>0</v>
      </c>
      <c r="P41" s="32">
        <f t="shared" ref="P41:P55" si="19">SUM(Z82:AA82)</f>
        <v>0</v>
      </c>
      <c r="Q41" s="32">
        <f t="shared" ref="Q41:Q55" si="20">SUM(AB82:AC82)</f>
        <v>0</v>
      </c>
      <c r="R41" s="32">
        <f>SUM(F41:Q41)</f>
        <v>20</v>
      </c>
      <c r="S41" s="32">
        <f>SUM(D41:E41)</f>
        <v>20</v>
      </c>
    </row>
    <row r="42" ht="16.25" spans="1:19">
      <c r="A42" s="26" t="s">
        <v>2719</v>
      </c>
      <c r="B42" s="32" t="s">
        <v>19</v>
      </c>
      <c r="C42" s="32">
        <v>308</v>
      </c>
      <c r="D42" s="32">
        <v>161</v>
      </c>
      <c r="E42" s="32">
        <v>147</v>
      </c>
      <c r="F42" s="32">
        <f t="shared" si="9"/>
        <v>40</v>
      </c>
      <c r="G42" s="32">
        <f t="shared" si="10"/>
        <v>28</v>
      </c>
      <c r="H42" s="32">
        <f t="shared" si="11"/>
        <v>29</v>
      </c>
      <c r="I42" s="32">
        <f t="shared" si="12"/>
        <v>27</v>
      </c>
      <c r="J42" s="32">
        <f t="shared" si="13"/>
        <v>30</v>
      </c>
      <c r="K42" s="32">
        <f t="shared" si="14"/>
        <v>30</v>
      </c>
      <c r="L42" s="32">
        <f t="shared" si="15"/>
        <v>33</v>
      </c>
      <c r="M42" s="32">
        <f t="shared" si="16"/>
        <v>30</v>
      </c>
      <c r="N42" s="32">
        <f t="shared" si="17"/>
        <v>32</v>
      </c>
      <c r="O42" s="32">
        <f t="shared" si="18"/>
        <v>22</v>
      </c>
      <c r="P42" s="32">
        <f t="shared" si="19"/>
        <v>5</v>
      </c>
      <c r="Q42" s="32">
        <f t="shared" si="20"/>
        <v>2</v>
      </c>
      <c r="R42" s="32">
        <f>SUM(F42:Q42)</f>
        <v>308</v>
      </c>
      <c r="S42" s="32">
        <f>SUM(D42:E42)</f>
        <v>308</v>
      </c>
    </row>
    <row r="43" ht="16.25" spans="1:19">
      <c r="A43" s="29"/>
      <c r="B43" s="32" t="s">
        <v>2720</v>
      </c>
      <c r="C43" s="32">
        <v>12</v>
      </c>
      <c r="D43" s="32">
        <v>6</v>
      </c>
      <c r="E43" s="32">
        <v>6</v>
      </c>
      <c r="F43" s="32">
        <f t="shared" si="9"/>
        <v>0</v>
      </c>
      <c r="G43" s="32">
        <f t="shared" si="10"/>
        <v>0</v>
      </c>
      <c r="H43" s="32">
        <f t="shared" si="11"/>
        <v>0</v>
      </c>
      <c r="I43" s="32">
        <f t="shared" si="12"/>
        <v>0</v>
      </c>
      <c r="J43" s="32">
        <f t="shared" si="13"/>
        <v>0</v>
      </c>
      <c r="K43" s="32">
        <f t="shared" si="14"/>
        <v>1</v>
      </c>
      <c r="L43" s="32">
        <f t="shared" si="15"/>
        <v>0</v>
      </c>
      <c r="M43" s="32">
        <f t="shared" si="16"/>
        <v>1</v>
      </c>
      <c r="N43" s="32">
        <f t="shared" si="17"/>
        <v>2</v>
      </c>
      <c r="O43" s="32">
        <f t="shared" si="18"/>
        <v>3</v>
      </c>
      <c r="P43" s="32">
        <f t="shared" si="19"/>
        <v>3</v>
      </c>
      <c r="Q43" s="32">
        <f t="shared" si="20"/>
        <v>2</v>
      </c>
      <c r="R43" s="32">
        <f t="shared" ref="R43:R54" si="21">SUM(F43:Q43)</f>
        <v>12</v>
      </c>
      <c r="S43" s="32">
        <f t="shared" ref="S43:S54" si="22">SUM(D43:E43)</f>
        <v>12</v>
      </c>
    </row>
    <row r="44" ht="16.25" spans="1:19">
      <c r="A44" s="26" t="s">
        <v>2721</v>
      </c>
      <c r="B44" s="32" t="s">
        <v>2722</v>
      </c>
      <c r="C44" s="32">
        <v>18</v>
      </c>
      <c r="D44" s="32">
        <v>13</v>
      </c>
      <c r="E44" s="32">
        <v>5</v>
      </c>
      <c r="F44" s="32">
        <f t="shared" si="9"/>
        <v>8</v>
      </c>
      <c r="G44" s="32">
        <f t="shared" si="10"/>
        <v>4</v>
      </c>
      <c r="H44" s="32">
        <f t="shared" si="11"/>
        <v>0</v>
      </c>
      <c r="I44" s="32">
        <f t="shared" si="12"/>
        <v>1</v>
      </c>
      <c r="J44" s="32">
        <f t="shared" si="13"/>
        <v>2</v>
      </c>
      <c r="K44" s="32">
        <f t="shared" si="14"/>
        <v>2</v>
      </c>
      <c r="L44" s="32">
        <f t="shared" si="15"/>
        <v>0</v>
      </c>
      <c r="M44" s="32">
        <f t="shared" si="16"/>
        <v>0</v>
      </c>
      <c r="N44" s="32">
        <f t="shared" si="17"/>
        <v>0</v>
      </c>
      <c r="O44" s="32">
        <f t="shared" si="18"/>
        <v>0</v>
      </c>
      <c r="P44" s="32">
        <f t="shared" si="19"/>
        <v>0</v>
      </c>
      <c r="Q44" s="32">
        <f t="shared" si="20"/>
        <v>1</v>
      </c>
      <c r="R44" s="32">
        <f t="shared" si="21"/>
        <v>18</v>
      </c>
      <c r="S44" s="32">
        <f t="shared" si="22"/>
        <v>18</v>
      </c>
    </row>
    <row r="45" ht="16.25" spans="1:19">
      <c r="A45" s="131"/>
      <c r="B45" s="32" t="s">
        <v>2723</v>
      </c>
      <c r="C45" s="32">
        <v>42</v>
      </c>
      <c r="D45" s="32">
        <v>23</v>
      </c>
      <c r="E45" s="32">
        <v>19</v>
      </c>
      <c r="F45" s="32">
        <f t="shared" si="9"/>
        <v>5</v>
      </c>
      <c r="G45" s="32">
        <f t="shared" si="10"/>
        <v>1</v>
      </c>
      <c r="H45" s="32">
        <f t="shared" si="11"/>
        <v>1</v>
      </c>
      <c r="I45" s="32">
        <f t="shared" si="12"/>
        <v>3</v>
      </c>
      <c r="J45" s="32">
        <f t="shared" si="13"/>
        <v>4</v>
      </c>
      <c r="K45" s="32">
        <f t="shared" si="14"/>
        <v>4</v>
      </c>
      <c r="L45" s="32">
        <f t="shared" si="15"/>
        <v>6</v>
      </c>
      <c r="M45" s="32">
        <f t="shared" si="16"/>
        <v>5</v>
      </c>
      <c r="N45" s="32">
        <f t="shared" si="17"/>
        <v>5</v>
      </c>
      <c r="O45" s="32">
        <f t="shared" si="18"/>
        <v>5</v>
      </c>
      <c r="P45" s="32">
        <f t="shared" si="19"/>
        <v>3</v>
      </c>
      <c r="Q45" s="32">
        <f t="shared" si="20"/>
        <v>0</v>
      </c>
      <c r="R45" s="32">
        <f t="shared" si="21"/>
        <v>42</v>
      </c>
      <c r="S45" s="32">
        <f t="shared" si="22"/>
        <v>42</v>
      </c>
    </row>
    <row r="46" ht="16.25" spans="1:19">
      <c r="A46" s="131"/>
      <c r="B46" s="32" t="s">
        <v>1390</v>
      </c>
      <c r="C46" s="32">
        <v>81</v>
      </c>
      <c r="D46" s="32">
        <v>13</v>
      </c>
      <c r="E46" s="32">
        <v>68</v>
      </c>
      <c r="F46" s="32">
        <f t="shared" si="9"/>
        <v>19</v>
      </c>
      <c r="G46" s="32">
        <f t="shared" si="10"/>
        <v>2</v>
      </c>
      <c r="H46" s="32">
        <f t="shared" si="11"/>
        <v>8</v>
      </c>
      <c r="I46" s="32">
        <f t="shared" si="12"/>
        <v>16</v>
      </c>
      <c r="J46" s="32">
        <f t="shared" si="13"/>
        <v>19</v>
      </c>
      <c r="K46" s="32">
        <f t="shared" si="14"/>
        <v>16</v>
      </c>
      <c r="L46" s="32">
        <f t="shared" si="15"/>
        <v>0</v>
      </c>
      <c r="M46" s="32">
        <f t="shared" si="16"/>
        <v>0</v>
      </c>
      <c r="N46" s="32">
        <f t="shared" si="17"/>
        <v>1</v>
      </c>
      <c r="O46" s="32">
        <f t="shared" si="18"/>
        <v>0</v>
      </c>
      <c r="P46" s="32">
        <f t="shared" si="19"/>
        <v>0</v>
      </c>
      <c r="Q46" s="32">
        <f t="shared" si="20"/>
        <v>0</v>
      </c>
      <c r="R46" s="32">
        <f t="shared" si="21"/>
        <v>81</v>
      </c>
      <c r="S46" s="32">
        <f t="shared" si="22"/>
        <v>81</v>
      </c>
    </row>
    <row r="47" ht="16.25" spans="1:19">
      <c r="A47" s="29"/>
      <c r="B47" s="32" t="s">
        <v>1377</v>
      </c>
      <c r="C47" s="32">
        <v>26</v>
      </c>
      <c r="D47" s="32">
        <v>21</v>
      </c>
      <c r="E47" s="32">
        <v>5</v>
      </c>
      <c r="F47" s="32">
        <f t="shared" si="9"/>
        <v>0</v>
      </c>
      <c r="G47" s="32">
        <f t="shared" si="10"/>
        <v>2</v>
      </c>
      <c r="H47" s="32">
        <f t="shared" si="11"/>
        <v>5</v>
      </c>
      <c r="I47" s="32">
        <f t="shared" si="12"/>
        <v>9</v>
      </c>
      <c r="J47" s="32">
        <f t="shared" si="13"/>
        <v>5</v>
      </c>
      <c r="K47" s="32">
        <f t="shared" si="14"/>
        <v>5</v>
      </c>
      <c r="L47" s="32">
        <f t="shared" si="15"/>
        <v>0</v>
      </c>
      <c r="M47" s="32">
        <f t="shared" si="16"/>
        <v>0</v>
      </c>
      <c r="N47" s="32">
        <f t="shared" si="17"/>
        <v>0</v>
      </c>
      <c r="O47" s="32">
        <f t="shared" si="18"/>
        <v>0</v>
      </c>
      <c r="P47" s="32">
        <f t="shared" si="19"/>
        <v>0</v>
      </c>
      <c r="Q47" s="32">
        <f t="shared" si="20"/>
        <v>0</v>
      </c>
      <c r="R47" s="32">
        <f t="shared" si="21"/>
        <v>26</v>
      </c>
      <c r="S47" s="32">
        <f t="shared" si="22"/>
        <v>26</v>
      </c>
    </row>
    <row r="48" ht="16.25" spans="1:19">
      <c r="A48" s="31" t="s">
        <v>2724</v>
      </c>
      <c r="B48" s="32" t="s">
        <v>2725</v>
      </c>
      <c r="C48" s="32">
        <v>11</v>
      </c>
      <c r="D48" s="32">
        <v>2</v>
      </c>
      <c r="E48" s="32">
        <v>9</v>
      </c>
      <c r="F48" s="32">
        <f t="shared" si="9"/>
        <v>0</v>
      </c>
      <c r="G48" s="32">
        <f t="shared" si="10"/>
        <v>2</v>
      </c>
      <c r="H48" s="32">
        <f t="shared" si="11"/>
        <v>2</v>
      </c>
      <c r="I48" s="32">
        <f t="shared" si="12"/>
        <v>2</v>
      </c>
      <c r="J48" s="32">
        <f t="shared" si="13"/>
        <v>0</v>
      </c>
      <c r="K48" s="32">
        <f t="shared" si="14"/>
        <v>1</v>
      </c>
      <c r="L48" s="32">
        <f t="shared" si="15"/>
        <v>1</v>
      </c>
      <c r="M48" s="32">
        <f t="shared" si="16"/>
        <v>0</v>
      </c>
      <c r="N48" s="32">
        <f t="shared" si="17"/>
        <v>1</v>
      </c>
      <c r="O48" s="32">
        <f t="shared" si="18"/>
        <v>1</v>
      </c>
      <c r="P48" s="32">
        <f t="shared" si="19"/>
        <v>0</v>
      </c>
      <c r="Q48" s="32">
        <f t="shared" si="20"/>
        <v>1</v>
      </c>
      <c r="R48" s="32">
        <f t="shared" si="21"/>
        <v>11</v>
      </c>
      <c r="S48" s="32">
        <f t="shared" si="22"/>
        <v>11</v>
      </c>
    </row>
    <row r="49" ht="16.25" spans="1:19">
      <c r="A49" s="33"/>
      <c r="B49" s="32" t="s">
        <v>2726</v>
      </c>
      <c r="C49" s="32">
        <v>59</v>
      </c>
      <c r="D49" s="32">
        <v>55</v>
      </c>
      <c r="E49" s="32">
        <v>4</v>
      </c>
      <c r="F49" s="32">
        <f t="shared" si="9"/>
        <v>13</v>
      </c>
      <c r="G49" s="32">
        <f t="shared" si="10"/>
        <v>4</v>
      </c>
      <c r="H49" s="32">
        <f t="shared" si="11"/>
        <v>3</v>
      </c>
      <c r="I49" s="32">
        <f t="shared" si="12"/>
        <v>3</v>
      </c>
      <c r="J49" s="32">
        <f t="shared" si="13"/>
        <v>6</v>
      </c>
      <c r="K49" s="32">
        <f t="shared" si="14"/>
        <v>3</v>
      </c>
      <c r="L49" s="32">
        <f t="shared" si="15"/>
        <v>3</v>
      </c>
      <c r="M49" s="32">
        <f t="shared" si="16"/>
        <v>8</v>
      </c>
      <c r="N49" s="32">
        <f t="shared" si="17"/>
        <v>5</v>
      </c>
      <c r="O49" s="32">
        <f t="shared" si="18"/>
        <v>5</v>
      </c>
      <c r="P49" s="32">
        <f t="shared" si="19"/>
        <v>3</v>
      </c>
      <c r="Q49" s="32">
        <f t="shared" si="20"/>
        <v>3</v>
      </c>
      <c r="R49" s="32">
        <f t="shared" si="21"/>
        <v>59</v>
      </c>
      <c r="S49" s="32">
        <f t="shared" si="22"/>
        <v>59</v>
      </c>
    </row>
    <row r="50" ht="16.25" spans="1:19">
      <c r="A50" s="31" t="s">
        <v>2727</v>
      </c>
      <c r="B50" s="32" t="s">
        <v>2728</v>
      </c>
      <c r="C50" s="32">
        <v>66</v>
      </c>
      <c r="D50" s="32">
        <v>17</v>
      </c>
      <c r="E50" s="32">
        <v>49</v>
      </c>
      <c r="F50" s="32">
        <f t="shared" si="9"/>
        <v>1</v>
      </c>
      <c r="G50" s="32">
        <f t="shared" si="10"/>
        <v>2</v>
      </c>
      <c r="H50" s="32">
        <f t="shared" si="11"/>
        <v>7</v>
      </c>
      <c r="I50" s="32">
        <f t="shared" si="12"/>
        <v>8</v>
      </c>
      <c r="J50" s="32">
        <f t="shared" si="13"/>
        <v>15</v>
      </c>
      <c r="K50" s="32">
        <f t="shared" si="14"/>
        <v>14</v>
      </c>
      <c r="L50" s="32">
        <f t="shared" si="15"/>
        <v>9</v>
      </c>
      <c r="M50" s="32">
        <f t="shared" si="16"/>
        <v>1</v>
      </c>
      <c r="N50" s="32">
        <f t="shared" si="17"/>
        <v>4</v>
      </c>
      <c r="O50" s="32">
        <f t="shared" si="18"/>
        <v>3</v>
      </c>
      <c r="P50" s="32">
        <f t="shared" si="19"/>
        <v>2</v>
      </c>
      <c r="Q50" s="32">
        <f t="shared" si="20"/>
        <v>0</v>
      </c>
      <c r="R50" s="32">
        <f t="shared" si="21"/>
        <v>66</v>
      </c>
      <c r="S50" s="32">
        <f t="shared" si="22"/>
        <v>66</v>
      </c>
    </row>
    <row r="51" ht="16.25" spans="1:19">
      <c r="A51" s="34"/>
      <c r="B51" s="32" t="s">
        <v>2729</v>
      </c>
      <c r="C51" s="32">
        <v>34</v>
      </c>
      <c r="D51" s="32">
        <v>1</v>
      </c>
      <c r="E51" s="32">
        <v>33</v>
      </c>
      <c r="F51" s="32">
        <f t="shared" si="9"/>
        <v>3</v>
      </c>
      <c r="G51" s="32">
        <f t="shared" si="10"/>
        <v>8</v>
      </c>
      <c r="H51" s="32">
        <f t="shared" si="11"/>
        <v>4</v>
      </c>
      <c r="I51" s="32">
        <f t="shared" si="12"/>
        <v>11</v>
      </c>
      <c r="J51" s="32">
        <f t="shared" si="13"/>
        <v>5</v>
      </c>
      <c r="K51" s="32">
        <f t="shared" si="14"/>
        <v>3</v>
      </c>
      <c r="L51" s="32">
        <f t="shared" si="15"/>
        <v>0</v>
      </c>
      <c r="M51" s="32">
        <f t="shared" si="16"/>
        <v>0</v>
      </c>
      <c r="N51" s="32">
        <f t="shared" si="17"/>
        <v>0</v>
      </c>
      <c r="O51" s="32">
        <f t="shared" si="18"/>
        <v>0</v>
      </c>
      <c r="P51" s="32">
        <f t="shared" si="19"/>
        <v>0</v>
      </c>
      <c r="Q51" s="32">
        <f t="shared" si="20"/>
        <v>0</v>
      </c>
      <c r="R51" s="32">
        <f t="shared" si="21"/>
        <v>34</v>
      </c>
      <c r="S51" s="32">
        <f t="shared" si="22"/>
        <v>34</v>
      </c>
    </row>
    <row r="52" ht="16.25" spans="1:19">
      <c r="A52" s="34"/>
      <c r="B52" s="32" t="s">
        <v>2730</v>
      </c>
      <c r="C52" s="32">
        <v>8</v>
      </c>
      <c r="D52" s="32">
        <v>4</v>
      </c>
      <c r="E52" s="32">
        <v>4</v>
      </c>
      <c r="F52" s="32">
        <f t="shared" si="9"/>
        <v>0</v>
      </c>
      <c r="G52" s="32">
        <f t="shared" si="10"/>
        <v>7</v>
      </c>
      <c r="H52" s="32">
        <f t="shared" si="11"/>
        <v>0</v>
      </c>
      <c r="I52" s="32">
        <f t="shared" si="12"/>
        <v>1</v>
      </c>
      <c r="J52" s="32">
        <f t="shared" si="13"/>
        <v>0</v>
      </c>
      <c r="K52" s="32">
        <f t="shared" si="14"/>
        <v>0</v>
      </c>
      <c r="L52" s="32">
        <f t="shared" si="15"/>
        <v>0</v>
      </c>
      <c r="M52" s="32">
        <f t="shared" si="16"/>
        <v>0</v>
      </c>
      <c r="N52" s="32">
        <f t="shared" si="17"/>
        <v>0</v>
      </c>
      <c r="O52" s="32">
        <f t="shared" si="18"/>
        <v>0</v>
      </c>
      <c r="P52" s="32">
        <f t="shared" si="19"/>
        <v>0</v>
      </c>
      <c r="Q52" s="32">
        <f t="shared" si="20"/>
        <v>0</v>
      </c>
      <c r="R52" s="32">
        <f t="shared" si="21"/>
        <v>8</v>
      </c>
      <c r="S52" s="32">
        <f t="shared" si="22"/>
        <v>8</v>
      </c>
    </row>
    <row r="53" ht="16.25" spans="1:19">
      <c r="A53" s="33"/>
      <c r="B53" s="32" t="s">
        <v>2731</v>
      </c>
      <c r="C53" s="32">
        <v>6</v>
      </c>
      <c r="D53" s="32">
        <v>3</v>
      </c>
      <c r="E53" s="32">
        <v>3</v>
      </c>
      <c r="F53" s="32">
        <f t="shared" si="9"/>
        <v>0</v>
      </c>
      <c r="G53" s="32">
        <f t="shared" si="10"/>
        <v>0</v>
      </c>
      <c r="H53" s="32">
        <f t="shared" si="11"/>
        <v>0</v>
      </c>
      <c r="I53" s="32">
        <f t="shared" si="12"/>
        <v>0</v>
      </c>
      <c r="J53" s="32">
        <f t="shared" si="13"/>
        <v>0</v>
      </c>
      <c r="K53" s="32">
        <f t="shared" si="14"/>
        <v>0</v>
      </c>
      <c r="L53" s="32">
        <f t="shared" si="15"/>
        <v>0</v>
      </c>
      <c r="M53" s="32">
        <f t="shared" si="16"/>
        <v>1</v>
      </c>
      <c r="N53" s="32">
        <f t="shared" si="17"/>
        <v>1</v>
      </c>
      <c r="O53" s="32">
        <f t="shared" si="18"/>
        <v>1</v>
      </c>
      <c r="P53" s="32">
        <f t="shared" si="19"/>
        <v>2</v>
      </c>
      <c r="Q53" s="32">
        <f t="shared" si="20"/>
        <v>1</v>
      </c>
      <c r="R53" s="32">
        <f t="shared" si="21"/>
        <v>6</v>
      </c>
      <c r="S53" s="32">
        <f t="shared" si="22"/>
        <v>6</v>
      </c>
    </row>
    <row r="54" ht="16.25" spans="1:19">
      <c r="A54" s="32" t="s">
        <v>2732</v>
      </c>
      <c r="B54" s="32" t="s">
        <v>2733</v>
      </c>
      <c r="C54" s="32">
        <v>5</v>
      </c>
      <c r="D54" s="32">
        <v>3</v>
      </c>
      <c r="E54" s="32">
        <v>2</v>
      </c>
      <c r="F54" s="32">
        <f t="shared" si="9"/>
        <v>1</v>
      </c>
      <c r="G54" s="32">
        <f t="shared" si="10"/>
        <v>1</v>
      </c>
      <c r="H54" s="32">
        <f t="shared" si="11"/>
        <v>0</v>
      </c>
      <c r="I54" s="32">
        <f t="shared" si="12"/>
        <v>0</v>
      </c>
      <c r="J54" s="32">
        <f t="shared" si="13"/>
        <v>0</v>
      </c>
      <c r="K54" s="32">
        <f t="shared" si="14"/>
        <v>0</v>
      </c>
      <c r="L54" s="32">
        <f t="shared" si="15"/>
        <v>1</v>
      </c>
      <c r="M54" s="32">
        <f t="shared" si="16"/>
        <v>2</v>
      </c>
      <c r="N54" s="32">
        <f t="shared" si="17"/>
        <v>0</v>
      </c>
      <c r="O54" s="32">
        <f t="shared" si="18"/>
        <v>0</v>
      </c>
      <c r="P54" s="32">
        <f t="shared" si="19"/>
        <v>0</v>
      </c>
      <c r="Q54" s="32">
        <f t="shared" si="20"/>
        <v>0</v>
      </c>
      <c r="R54" s="32">
        <f t="shared" si="21"/>
        <v>5</v>
      </c>
      <c r="S54" s="32">
        <f t="shared" si="22"/>
        <v>5</v>
      </c>
    </row>
    <row r="55" ht="16.25" spans="4:17">
      <c r="D55">
        <v>739</v>
      </c>
      <c r="E55">
        <v>680</v>
      </c>
      <c r="F55" s="32">
        <f t="shared" si="9"/>
        <v>142</v>
      </c>
      <c r="G55" s="32">
        <f t="shared" si="10"/>
        <v>126</v>
      </c>
      <c r="H55" s="32">
        <f t="shared" si="11"/>
        <v>139</v>
      </c>
      <c r="I55" s="32">
        <f t="shared" si="12"/>
        <v>149</v>
      </c>
      <c r="J55" s="32">
        <f t="shared" si="13"/>
        <v>181</v>
      </c>
      <c r="K55" s="32">
        <f t="shared" si="14"/>
        <v>166</v>
      </c>
      <c r="L55" s="32">
        <f t="shared" si="15"/>
        <v>128</v>
      </c>
      <c r="M55" s="32">
        <f t="shared" si="16"/>
        <v>111</v>
      </c>
      <c r="N55" s="32">
        <f t="shared" si="17"/>
        <v>115</v>
      </c>
      <c r="O55" s="32">
        <f t="shared" si="18"/>
        <v>96</v>
      </c>
      <c r="P55" s="32">
        <f t="shared" si="19"/>
        <v>48</v>
      </c>
      <c r="Q55" s="32">
        <f t="shared" si="20"/>
        <v>18</v>
      </c>
    </row>
    <row r="57" ht="14.75"/>
    <row r="58" ht="16.25" spans="6:17">
      <c r="F58" s="27" t="s">
        <v>14</v>
      </c>
      <c r="G58" s="130"/>
      <c r="H58" s="130"/>
      <c r="I58" s="130"/>
      <c r="J58" s="130"/>
      <c r="K58" s="28"/>
      <c r="L58" s="27" t="s">
        <v>2138</v>
      </c>
      <c r="M58" s="130"/>
      <c r="N58" s="130"/>
      <c r="O58" s="27" t="s">
        <v>2496</v>
      </c>
      <c r="P58" s="130"/>
      <c r="Q58" s="28"/>
    </row>
    <row r="59" ht="14.75" spans="1:17">
      <c r="A59" s="127" t="s">
        <v>2715</v>
      </c>
      <c r="B59" s="126" t="s">
        <v>2716</v>
      </c>
      <c r="C59" s="26" t="s">
        <v>2659</v>
      </c>
      <c r="D59" s="26" t="s">
        <v>13</v>
      </c>
      <c r="E59" s="26" t="s">
        <v>25</v>
      </c>
      <c r="F59" s="26" t="s">
        <v>2692</v>
      </c>
      <c r="G59" s="26" t="s">
        <v>2693</v>
      </c>
      <c r="H59" s="26" t="s">
        <v>2694</v>
      </c>
      <c r="I59" s="26" t="s">
        <v>2695</v>
      </c>
      <c r="J59" s="26" t="s">
        <v>2696</v>
      </c>
      <c r="K59" s="26" t="s">
        <v>2697</v>
      </c>
      <c r="L59" s="26" t="s">
        <v>2698</v>
      </c>
      <c r="M59" s="26" t="s">
        <v>2699</v>
      </c>
      <c r="N59" s="26" t="s">
        <v>2700</v>
      </c>
      <c r="O59" s="26" t="s">
        <v>2701</v>
      </c>
      <c r="P59" s="26" t="s">
        <v>2702</v>
      </c>
      <c r="Q59" s="26" t="s">
        <v>2703</v>
      </c>
    </row>
    <row r="60" ht="14.75" spans="1:17">
      <c r="A60" s="32"/>
      <c r="B60" s="128"/>
      <c r="C60" s="29"/>
      <c r="D60" s="29"/>
      <c r="E60" s="29"/>
      <c r="F60" s="29"/>
      <c r="G60" s="29"/>
      <c r="H60" s="29"/>
      <c r="I60" s="29"/>
      <c r="J60" s="29"/>
      <c r="K60" s="29"/>
      <c r="L60" s="29"/>
      <c r="M60" s="29"/>
      <c r="N60" s="29"/>
      <c r="O60" s="29"/>
      <c r="P60" s="29"/>
      <c r="Q60" s="29"/>
    </row>
    <row r="61" ht="16.25" spans="1:17">
      <c r="A61" s="31" t="s">
        <v>2717</v>
      </c>
      <c r="B61" s="132" t="s">
        <v>1243</v>
      </c>
      <c r="C61" s="32">
        <v>27</v>
      </c>
      <c r="D61" s="51">
        <f>D40/$D$55</f>
        <v>0.0311231393775372</v>
      </c>
      <c r="E61" s="51">
        <f>E40/$E$55</f>
        <v>0.00588235294117647</v>
      </c>
      <c r="F61" s="51">
        <f>F40/$F$55</f>
        <v>0.0563380281690141</v>
      </c>
      <c r="G61" s="51">
        <f>G40/$G$55</f>
        <v>0</v>
      </c>
      <c r="H61" s="51">
        <f>H40/$H$55</f>
        <v>0</v>
      </c>
      <c r="I61" s="51">
        <f>I40/$I$55</f>
        <v>0</v>
      </c>
      <c r="J61" s="51">
        <f>J40/$J$55</f>
        <v>0.104972375690608</v>
      </c>
      <c r="K61" s="51">
        <f>K40/$K$55</f>
        <v>0</v>
      </c>
      <c r="L61" s="51">
        <f>L40/$L$55</f>
        <v>0</v>
      </c>
      <c r="M61" s="51">
        <f>M40/$M$55</f>
        <v>0</v>
      </c>
      <c r="N61" s="51">
        <f>N40/$N$55</f>
        <v>0</v>
      </c>
      <c r="O61" s="51">
        <f>O40/$O$55</f>
        <v>0</v>
      </c>
      <c r="P61" s="51">
        <f>P40/$P$55</f>
        <v>0</v>
      </c>
      <c r="Q61" s="51">
        <f>Q40/$Q$55</f>
        <v>0</v>
      </c>
    </row>
    <row r="62" ht="16.25" spans="1:17">
      <c r="A62" s="33"/>
      <c r="B62" s="132" t="s">
        <v>2718</v>
      </c>
      <c r="C62" s="32">
        <v>20</v>
      </c>
      <c r="D62" s="51">
        <f t="shared" ref="D62:D75" si="23">D41/$D$55</f>
        <v>0.0189445196211096</v>
      </c>
      <c r="E62" s="51">
        <f t="shared" ref="E62:E75" si="24">E41/$E$55</f>
        <v>0.00882352941176471</v>
      </c>
      <c r="F62" s="51">
        <f>F41/$F$55</f>
        <v>0.0140845070422535</v>
      </c>
      <c r="G62" s="51">
        <f t="shared" ref="G62:G75" si="25">G41/$G$55</f>
        <v>0.0158730158730159</v>
      </c>
      <c r="H62" s="51">
        <f t="shared" ref="H62:H75" si="26">H41/$H$55</f>
        <v>0.0143884892086331</v>
      </c>
      <c r="I62" s="51">
        <f t="shared" ref="I62:I75" si="27">I41/$I$55</f>
        <v>0</v>
      </c>
      <c r="J62" s="51">
        <f t="shared" ref="J62:J75" si="28">J41/$J$55</f>
        <v>0.0331491712707182</v>
      </c>
      <c r="K62" s="51">
        <f t="shared" ref="K62:K75" si="29">K41/$K$55</f>
        <v>0.0240963855421687</v>
      </c>
      <c r="L62" s="51">
        <f t="shared" ref="L62:L75" si="30">L41/$L$55</f>
        <v>0.015625</v>
      </c>
      <c r="M62" s="51">
        <f t="shared" ref="M62:M75" si="31">M41/$M$55</f>
        <v>0.018018018018018</v>
      </c>
      <c r="N62" s="51">
        <f t="shared" ref="N62:N75" si="32">N41/$N$55</f>
        <v>0</v>
      </c>
      <c r="O62" s="51">
        <f t="shared" ref="O62:O75" si="33">O41/$O$55</f>
        <v>0</v>
      </c>
      <c r="P62" s="51">
        <f t="shared" ref="P62:P75" si="34">P41/$P$55</f>
        <v>0</v>
      </c>
      <c r="Q62" s="51">
        <f t="shared" ref="Q62:Q75" si="35">Q41/$Q$55</f>
        <v>0</v>
      </c>
    </row>
    <row r="63" ht="16.25" spans="1:17">
      <c r="A63" s="26" t="s">
        <v>2719</v>
      </c>
      <c r="B63" s="132" t="s">
        <v>19</v>
      </c>
      <c r="C63" s="32">
        <v>109</v>
      </c>
      <c r="D63" s="51">
        <f t="shared" si="23"/>
        <v>0.21786197564276</v>
      </c>
      <c r="E63" s="51">
        <f t="shared" si="24"/>
        <v>0.216176470588235</v>
      </c>
      <c r="F63" s="51">
        <f t="shared" ref="F62:F75" si="36">F42/$F$55</f>
        <v>0.28169014084507</v>
      </c>
      <c r="G63" s="51">
        <f t="shared" si="25"/>
        <v>0.222222222222222</v>
      </c>
      <c r="H63" s="51">
        <f t="shared" si="26"/>
        <v>0.20863309352518</v>
      </c>
      <c r="I63" s="51">
        <f t="shared" si="27"/>
        <v>0.181208053691275</v>
      </c>
      <c r="J63" s="51">
        <f t="shared" si="28"/>
        <v>0.165745856353591</v>
      </c>
      <c r="K63" s="51">
        <f t="shared" si="29"/>
        <v>0.180722891566265</v>
      </c>
      <c r="L63" s="51">
        <f t="shared" si="30"/>
        <v>0.2578125</v>
      </c>
      <c r="M63" s="51">
        <f t="shared" si="31"/>
        <v>0.27027027027027</v>
      </c>
      <c r="N63" s="51">
        <f t="shared" si="32"/>
        <v>0.278260869565217</v>
      </c>
      <c r="O63" s="51">
        <f t="shared" si="33"/>
        <v>0.229166666666667</v>
      </c>
      <c r="P63" s="51">
        <f t="shared" si="34"/>
        <v>0.104166666666667</v>
      </c>
      <c r="Q63" s="51">
        <f t="shared" si="35"/>
        <v>0.111111111111111</v>
      </c>
    </row>
    <row r="64" ht="16.25" spans="1:17">
      <c r="A64" s="29"/>
      <c r="B64" s="132" t="s">
        <v>2720</v>
      </c>
      <c r="C64" s="32">
        <v>6</v>
      </c>
      <c r="D64" s="51">
        <f t="shared" si="23"/>
        <v>0.0081190798376184</v>
      </c>
      <c r="E64" s="51">
        <f t="shared" si="24"/>
        <v>0.00882352941176471</v>
      </c>
      <c r="F64" s="51">
        <f t="shared" si="36"/>
        <v>0</v>
      </c>
      <c r="G64" s="51">
        <f t="shared" si="25"/>
        <v>0</v>
      </c>
      <c r="H64" s="51">
        <f t="shared" si="26"/>
        <v>0</v>
      </c>
      <c r="I64" s="51">
        <f t="shared" si="27"/>
        <v>0</v>
      </c>
      <c r="J64" s="51">
        <f t="shared" si="28"/>
        <v>0</v>
      </c>
      <c r="K64" s="51">
        <f t="shared" si="29"/>
        <v>0.00602409638554217</v>
      </c>
      <c r="L64" s="51">
        <f t="shared" si="30"/>
        <v>0</v>
      </c>
      <c r="M64" s="51">
        <f t="shared" si="31"/>
        <v>0.00900900900900901</v>
      </c>
      <c r="N64" s="51">
        <f t="shared" si="32"/>
        <v>0.0173913043478261</v>
      </c>
      <c r="O64" s="51">
        <f t="shared" si="33"/>
        <v>0.03125</v>
      </c>
      <c r="P64" s="51">
        <f t="shared" si="34"/>
        <v>0.0625</v>
      </c>
      <c r="Q64" s="51">
        <f t="shared" si="35"/>
        <v>0.111111111111111</v>
      </c>
    </row>
    <row r="65" ht="16.25" spans="1:17">
      <c r="A65" s="26" t="s">
        <v>2721</v>
      </c>
      <c r="B65" s="132" t="s">
        <v>2722</v>
      </c>
      <c r="C65" s="32">
        <v>10</v>
      </c>
      <c r="D65" s="51">
        <f t="shared" si="23"/>
        <v>0.0175913396481732</v>
      </c>
      <c r="E65" s="51">
        <f t="shared" si="24"/>
        <v>0.00735294117647059</v>
      </c>
      <c r="F65" s="51">
        <f t="shared" si="36"/>
        <v>0.0563380281690141</v>
      </c>
      <c r="G65" s="51">
        <f t="shared" si="25"/>
        <v>0.0317460317460317</v>
      </c>
      <c r="H65" s="51">
        <f t="shared" si="26"/>
        <v>0</v>
      </c>
      <c r="I65" s="51">
        <f t="shared" si="27"/>
        <v>0.00671140939597315</v>
      </c>
      <c r="J65" s="51">
        <f t="shared" si="28"/>
        <v>0.0110497237569061</v>
      </c>
      <c r="K65" s="51">
        <f t="shared" si="29"/>
        <v>0.0120481927710843</v>
      </c>
      <c r="L65" s="51">
        <f t="shared" si="30"/>
        <v>0</v>
      </c>
      <c r="M65" s="51">
        <f t="shared" si="31"/>
        <v>0</v>
      </c>
      <c r="N65" s="51">
        <f t="shared" si="32"/>
        <v>0</v>
      </c>
      <c r="O65" s="51">
        <f t="shared" si="33"/>
        <v>0</v>
      </c>
      <c r="P65" s="51">
        <f t="shared" si="34"/>
        <v>0</v>
      </c>
      <c r="Q65" s="51">
        <f t="shared" si="35"/>
        <v>0.0555555555555556</v>
      </c>
    </row>
    <row r="66" ht="16.25" spans="1:17">
      <c r="A66" s="131"/>
      <c r="B66" s="132" t="s">
        <v>2723</v>
      </c>
      <c r="C66" s="32">
        <v>18</v>
      </c>
      <c r="D66" s="51">
        <f t="shared" si="23"/>
        <v>0.0311231393775372</v>
      </c>
      <c r="E66" s="51">
        <f t="shared" si="24"/>
        <v>0.0279411764705882</v>
      </c>
      <c r="F66" s="51">
        <f t="shared" si="36"/>
        <v>0.0352112676056338</v>
      </c>
      <c r="G66" s="51">
        <f t="shared" si="25"/>
        <v>0.00793650793650794</v>
      </c>
      <c r="H66" s="51">
        <f t="shared" si="26"/>
        <v>0.00719424460431655</v>
      </c>
      <c r="I66" s="51">
        <f t="shared" si="27"/>
        <v>0.0201342281879195</v>
      </c>
      <c r="J66" s="51">
        <f t="shared" si="28"/>
        <v>0.0220994475138122</v>
      </c>
      <c r="K66" s="51">
        <f t="shared" si="29"/>
        <v>0.0240963855421687</v>
      </c>
      <c r="L66" s="51">
        <f t="shared" si="30"/>
        <v>0.046875</v>
      </c>
      <c r="M66" s="51">
        <f t="shared" si="31"/>
        <v>0.045045045045045</v>
      </c>
      <c r="N66" s="51">
        <f t="shared" si="32"/>
        <v>0.0434782608695652</v>
      </c>
      <c r="O66" s="51">
        <f t="shared" si="33"/>
        <v>0.0520833333333333</v>
      </c>
      <c r="P66" s="51">
        <f t="shared" si="34"/>
        <v>0.0625</v>
      </c>
      <c r="Q66" s="51">
        <f t="shared" si="35"/>
        <v>0</v>
      </c>
    </row>
    <row r="67" ht="16.25" spans="1:17">
      <c r="A67" s="131"/>
      <c r="B67" s="132" t="s">
        <v>1390</v>
      </c>
      <c r="C67" s="32">
        <v>35</v>
      </c>
      <c r="D67" s="51">
        <f t="shared" si="23"/>
        <v>0.0175913396481732</v>
      </c>
      <c r="E67" s="51">
        <f t="shared" si="24"/>
        <v>0.1</v>
      </c>
      <c r="F67" s="51">
        <f t="shared" si="36"/>
        <v>0.133802816901408</v>
      </c>
      <c r="G67" s="51">
        <f t="shared" si="25"/>
        <v>0.0158730158730159</v>
      </c>
      <c r="H67" s="51">
        <f t="shared" si="26"/>
        <v>0.0575539568345324</v>
      </c>
      <c r="I67" s="51">
        <f t="shared" si="27"/>
        <v>0.10738255033557</v>
      </c>
      <c r="J67" s="51">
        <f t="shared" si="28"/>
        <v>0.104972375690608</v>
      </c>
      <c r="K67" s="51">
        <f t="shared" si="29"/>
        <v>0.0963855421686747</v>
      </c>
      <c r="L67" s="51">
        <f t="shared" si="30"/>
        <v>0</v>
      </c>
      <c r="M67" s="51">
        <f t="shared" si="31"/>
        <v>0</v>
      </c>
      <c r="N67" s="51">
        <f t="shared" si="32"/>
        <v>0.00869565217391304</v>
      </c>
      <c r="O67" s="51">
        <f t="shared" si="33"/>
        <v>0</v>
      </c>
      <c r="P67" s="51">
        <f t="shared" si="34"/>
        <v>0</v>
      </c>
      <c r="Q67" s="51">
        <f t="shared" si="35"/>
        <v>0</v>
      </c>
    </row>
    <row r="68" ht="16.25" spans="1:17">
      <c r="A68" s="29"/>
      <c r="B68" s="132" t="s">
        <v>1377</v>
      </c>
      <c r="C68" s="32">
        <v>17</v>
      </c>
      <c r="D68" s="51">
        <f t="shared" si="23"/>
        <v>0.0284167794316644</v>
      </c>
      <c r="E68" s="51">
        <f t="shared" si="24"/>
        <v>0.00735294117647059</v>
      </c>
      <c r="F68" s="51">
        <f t="shared" si="36"/>
        <v>0</v>
      </c>
      <c r="G68" s="51">
        <f t="shared" si="25"/>
        <v>0.0158730158730159</v>
      </c>
      <c r="H68" s="51">
        <f t="shared" si="26"/>
        <v>0.0359712230215827</v>
      </c>
      <c r="I68" s="51">
        <f t="shared" si="27"/>
        <v>0.0604026845637584</v>
      </c>
      <c r="J68" s="51">
        <f t="shared" si="28"/>
        <v>0.0276243093922652</v>
      </c>
      <c r="K68" s="51">
        <f t="shared" si="29"/>
        <v>0.0301204819277108</v>
      </c>
      <c r="L68" s="51">
        <f t="shared" si="30"/>
        <v>0</v>
      </c>
      <c r="M68" s="51">
        <f t="shared" si="31"/>
        <v>0</v>
      </c>
      <c r="N68" s="51">
        <f t="shared" si="32"/>
        <v>0</v>
      </c>
      <c r="O68" s="51">
        <f t="shared" si="33"/>
        <v>0</v>
      </c>
      <c r="P68" s="51">
        <f t="shared" si="34"/>
        <v>0</v>
      </c>
      <c r="Q68" s="51">
        <f t="shared" si="35"/>
        <v>0</v>
      </c>
    </row>
    <row r="69" ht="16.25" spans="1:17">
      <c r="A69" s="31" t="s">
        <v>2724</v>
      </c>
      <c r="B69" s="132" t="s">
        <v>2725</v>
      </c>
      <c r="C69" s="32">
        <v>6</v>
      </c>
      <c r="D69" s="51">
        <f t="shared" si="23"/>
        <v>0.0027063599458728</v>
      </c>
      <c r="E69" s="51">
        <f t="shared" si="24"/>
        <v>0.0132352941176471</v>
      </c>
      <c r="F69" s="51">
        <f t="shared" si="36"/>
        <v>0</v>
      </c>
      <c r="G69" s="51">
        <f t="shared" si="25"/>
        <v>0.0158730158730159</v>
      </c>
      <c r="H69" s="51">
        <f t="shared" si="26"/>
        <v>0.0143884892086331</v>
      </c>
      <c r="I69" s="51">
        <f t="shared" si="27"/>
        <v>0.0134228187919463</v>
      </c>
      <c r="J69" s="51">
        <f t="shared" si="28"/>
        <v>0</v>
      </c>
      <c r="K69" s="51">
        <f t="shared" si="29"/>
        <v>0.00602409638554217</v>
      </c>
      <c r="L69" s="51">
        <f t="shared" si="30"/>
        <v>0.0078125</v>
      </c>
      <c r="M69" s="51">
        <f t="shared" si="31"/>
        <v>0</v>
      </c>
      <c r="N69" s="51">
        <f t="shared" si="32"/>
        <v>0.00869565217391304</v>
      </c>
      <c r="O69" s="51">
        <f t="shared" si="33"/>
        <v>0.0104166666666667</v>
      </c>
      <c r="P69" s="51">
        <f t="shared" si="34"/>
        <v>0</v>
      </c>
      <c r="Q69" s="51">
        <f t="shared" si="35"/>
        <v>0.0555555555555556</v>
      </c>
    </row>
    <row r="70" ht="16.25" spans="1:17">
      <c r="A70" s="33"/>
      <c r="B70" s="132" t="s">
        <v>2734</v>
      </c>
      <c r="C70" s="32">
        <v>33</v>
      </c>
      <c r="D70" s="51">
        <f t="shared" si="23"/>
        <v>0.074424898511502</v>
      </c>
      <c r="E70" s="51">
        <f t="shared" si="24"/>
        <v>0.00588235294117647</v>
      </c>
      <c r="F70" s="51">
        <f t="shared" si="36"/>
        <v>0.0915492957746479</v>
      </c>
      <c r="G70" s="51">
        <f t="shared" si="25"/>
        <v>0.0317460317460317</v>
      </c>
      <c r="H70" s="51">
        <f t="shared" si="26"/>
        <v>0.0215827338129496</v>
      </c>
      <c r="I70" s="51">
        <f t="shared" si="27"/>
        <v>0.0201342281879195</v>
      </c>
      <c r="J70" s="51">
        <f t="shared" si="28"/>
        <v>0.0331491712707182</v>
      </c>
      <c r="K70" s="51">
        <f t="shared" si="29"/>
        <v>0.0180722891566265</v>
      </c>
      <c r="L70" s="51">
        <f t="shared" si="30"/>
        <v>0.0234375</v>
      </c>
      <c r="M70" s="51">
        <f t="shared" si="31"/>
        <v>0.0720720720720721</v>
      </c>
      <c r="N70" s="51">
        <f t="shared" si="32"/>
        <v>0.0434782608695652</v>
      </c>
      <c r="O70" s="51">
        <f t="shared" si="33"/>
        <v>0.0520833333333333</v>
      </c>
      <c r="P70" s="51">
        <f t="shared" si="34"/>
        <v>0.0625</v>
      </c>
      <c r="Q70" s="51">
        <f t="shared" si="35"/>
        <v>0.166666666666667</v>
      </c>
    </row>
    <row r="71" ht="16.25" spans="1:17">
      <c r="A71" s="31" t="s">
        <v>2727</v>
      </c>
      <c r="B71" s="132" t="s">
        <v>2728</v>
      </c>
      <c r="C71" s="32">
        <v>35</v>
      </c>
      <c r="D71" s="51">
        <f t="shared" si="23"/>
        <v>0.0230040595399188</v>
      </c>
      <c r="E71" s="51">
        <f t="shared" si="24"/>
        <v>0.0720588235294118</v>
      </c>
      <c r="F71" s="51">
        <f t="shared" si="36"/>
        <v>0.00704225352112676</v>
      </c>
      <c r="G71" s="51">
        <f t="shared" si="25"/>
        <v>0.0158730158730159</v>
      </c>
      <c r="H71" s="51">
        <f t="shared" si="26"/>
        <v>0.0503597122302158</v>
      </c>
      <c r="I71" s="51">
        <f t="shared" si="27"/>
        <v>0.0536912751677852</v>
      </c>
      <c r="J71" s="51">
        <f t="shared" si="28"/>
        <v>0.0828729281767956</v>
      </c>
      <c r="K71" s="51">
        <f t="shared" si="29"/>
        <v>0.0843373493975904</v>
      </c>
      <c r="L71" s="51">
        <f t="shared" si="30"/>
        <v>0.0703125</v>
      </c>
      <c r="M71" s="51">
        <f t="shared" si="31"/>
        <v>0.00900900900900901</v>
      </c>
      <c r="N71" s="51">
        <f t="shared" si="32"/>
        <v>0.0347826086956522</v>
      </c>
      <c r="O71" s="51">
        <f t="shared" si="33"/>
        <v>0.03125</v>
      </c>
      <c r="P71" s="51">
        <f t="shared" si="34"/>
        <v>0.0416666666666667</v>
      </c>
      <c r="Q71" s="51">
        <f t="shared" si="35"/>
        <v>0</v>
      </c>
    </row>
    <row r="72" ht="16.25" spans="1:17">
      <c r="A72" s="34"/>
      <c r="B72" s="132" t="s">
        <v>2729</v>
      </c>
      <c r="C72" s="32">
        <v>16</v>
      </c>
      <c r="D72" s="51">
        <f t="shared" si="23"/>
        <v>0.0013531799729364</v>
      </c>
      <c r="E72" s="51">
        <f t="shared" si="24"/>
        <v>0.0485294117647059</v>
      </c>
      <c r="F72" s="51">
        <f t="shared" si="36"/>
        <v>0.0211267605633803</v>
      </c>
      <c r="G72" s="51">
        <f t="shared" si="25"/>
        <v>0.0634920634920635</v>
      </c>
      <c r="H72" s="51">
        <f t="shared" si="26"/>
        <v>0.0287769784172662</v>
      </c>
      <c r="I72" s="51">
        <f t="shared" si="27"/>
        <v>0.0738255033557047</v>
      </c>
      <c r="J72" s="51">
        <f t="shared" si="28"/>
        <v>0.0276243093922652</v>
      </c>
      <c r="K72" s="51">
        <f t="shared" si="29"/>
        <v>0.0180722891566265</v>
      </c>
      <c r="L72" s="51">
        <f t="shared" si="30"/>
        <v>0</v>
      </c>
      <c r="M72" s="51">
        <f t="shared" si="31"/>
        <v>0</v>
      </c>
      <c r="N72" s="51">
        <f t="shared" si="32"/>
        <v>0</v>
      </c>
      <c r="O72" s="51">
        <f t="shared" si="33"/>
        <v>0</v>
      </c>
      <c r="P72" s="51">
        <f t="shared" si="34"/>
        <v>0</v>
      </c>
      <c r="Q72" s="51">
        <f t="shared" si="35"/>
        <v>0</v>
      </c>
    </row>
    <row r="73" ht="16.25" spans="1:17">
      <c r="A73" s="34"/>
      <c r="B73" s="132" t="s">
        <v>2730</v>
      </c>
      <c r="C73" s="32">
        <v>4</v>
      </c>
      <c r="D73" s="51">
        <f t="shared" si="23"/>
        <v>0.0054127198917456</v>
      </c>
      <c r="E73" s="51">
        <f t="shared" si="24"/>
        <v>0.00588235294117647</v>
      </c>
      <c r="F73" s="51">
        <f t="shared" si="36"/>
        <v>0</v>
      </c>
      <c r="G73" s="51">
        <f t="shared" si="25"/>
        <v>0.0555555555555556</v>
      </c>
      <c r="H73" s="51">
        <f t="shared" si="26"/>
        <v>0</v>
      </c>
      <c r="I73" s="51">
        <f t="shared" si="27"/>
        <v>0.00671140939597315</v>
      </c>
      <c r="J73" s="51">
        <f t="shared" si="28"/>
        <v>0</v>
      </c>
      <c r="K73" s="51">
        <f t="shared" si="29"/>
        <v>0</v>
      </c>
      <c r="L73" s="51">
        <f t="shared" si="30"/>
        <v>0</v>
      </c>
      <c r="M73" s="51">
        <f t="shared" si="31"/>
        <v>0</v>
      </c>
      <c r="N73" s="51">
        <f t="shared" si="32"/>
        <v>0</v>
      </c>
      <c r="O73" s="51">
        <f t="shared" si="33"/>
        <v>0</v>
      </c>
      <c r="P73" s="51">
        <f t="shared" si="34"/>
        <v>0</v>
      </c>
      <c r="Q73" s="51">
        <f t="shared" si="35"/>
        <v>0</v>
      </c>
    </row>
    <row r="74" ht="16.25" spans="1:17">
      <c r="A74" s="33"/>
      <c r="B74" s="132" t="s">
        <v>2731</v>
      </c>
      <c r="C74" s="32">
        <v>1</v>
      </c>
      <c r="D74" s="51">
        <f t="shared" si="23"/>
        <v>0.0040595399188092</v>
      </c>
      <c r="E74" s="51">
        <f t="shared" si="24"/>
        <v>0.00441176470588235</v>
      </c>
      <c r="F74" s="51">
        <f t="shared" si="36"/>
        <v>0</v>
      </c>
      <c r="G74" s="51">
        <f t="shared" si="25"/>
        <v>0</v>
      </c>
      <c r="H74" s="51">
        <f t="shared" si="26"/>
        <v>0</v>
      </c>
      <c r="I74" s="51">
        <f t="shared" si="27"/>
        <v>0</v>
      </c>
      <c r="J74" s="51">
        <f t="shared" si="28"/>
        <v>0</v>
      </c>
      <c r="K74" s="51">
        <f t="shared" si="29"/>
        <v>0</v>
      </c>
      <c r="L74" s="51">
        <f t="shared" si="30"/>
        <v>0</v>
      </c>
      <c r="M74" s="51">
        <f t="shared" si="31"/>
        <v>0.00900900900900901</v>
      </c>
      <c r="N74" s="51">
        <f t="shared" si="32"/>
        <v>0.00869565217391304</v>
      </c>
      <c r="O74" s="51">
        <f t="shared" si="33"/>
        <v>0.0104166666666667</v>
      </c>
      <c r="P74" s="51">
        <f t="shared" si="34"/>
        <v>0.0416666666666667</v>
      </c>
      <c r="Q74" s="51">
        <f t="shared" si="35"/>
        <v>0.0555555555555556</v>
      </c>
    </row>
    <row r="75" ht="16.25" spans="1:17">
      <c r="A75" s="32" t="s">
        <v>2732</v>
      </c>
      <c r="B75" s="132" t="s">
        <v>2733</v>
      </c>
      <c r="C75" s="32">
        <v>5</v>
      </c>
      <c r="D75" s="51">
        <f t="shared" si="23"/>
        <v>0.0040595399188092</v>
      </c>
      <c r="E75" s="51">
        <f t="shared" si="24"/>
        <v>0.00294117647058824</v>
      </c>
      <c r="F75" s="51">
        <f t="shared" si="36"/>
        <v>0.00704225352112676</v>
      </c>
      <c r="G75" s="51">
        <f t="shared" si="25"/>
        <v>0.00793650793650794</v>
      </c>
      <c r="H75" s="51">
        <f t="shared" si="26"/>
        <v>0</v>
      </c>
      <c r="I75" s="51">
        <f t="shared" si="27"/>
        <v>0</v>
      </c>
      <c r="J75" s="51">
        <f t="shared" si="28"/>
        <v>0</v>
      </c>
      <c r="K75" s="51">
        <f t="shared" si="29"/>
        <v>0</v>
      </c>
      <c r="L75" s="51">
        <f t="shared" si="30"/>
        <v>0.0078125</v>
      </c>
      <c r="M75" s="51">
        <f t="shared" si="31"/>
        <v>0.018018018018018</v>
      </c>
      <c r="N75" s="51">
        <f t="shared" si="32"/>
        <v>0</v>
      </c>
      <c r="O75" s="51">
        <f t="shared" si="33"/>
        <v>0</v>
      </c>
      <c r="P75" s="51">
        <f t="shared" si="34"/>
        <v>0</v>
      </c>
      <c r="Q75" s="51">
        <f t="shared" si="35"/>
        <v>0</v>
      </c>
    </row>
    <row r="76" spans="6:6">
      <c r="F76" t="s">
        <v>2735</v>
      </c>
    </row>
    <row r="78" ht="14.75"/>
    <row r="79" ht="16.25" spans="1:33">
      <c r="A79" s="26" t="s">
        <v>2715</v>
      </c>
      <c r="B79" s="26" t="s">
        <v>2716</v>
      </c>
      <c r="C79" s="26" t="s">
        <v>2659</v>
      </c>
      <c r="D79" s="26" t="s">
        <v>13</v>
      </c>
      <c r="E79" s="26" t="s">
        <v>25</v>
      </c>
      <c r="F79" s="27" t="s">
        <v>2692</v>
      </c>
      <c r="G79" s="28"/>
      <c r="H79" s="27" t="s">
        <v>2693</v>
      </c>
      <c r="I79" s="28"/>
      <c r="J79" s="27" t="s">
        <v>2694</v>
      </c>
      <c r="K79" s="28"/>
      <c r="L79" s="27" t="s">
        <v>2695</v>
      </c>
      <c r="M79" s="28"/>
      <c r="N79" s="27" t="s">
        <v>2696</v>
      </c>
      <c r="O79" s="28"/>
      <c r="P79" s="27" t="s">
        <v>2697</v>
      </c>
      <c r="Q79" s="28"/>
      <c r="R79" s="27" t="s">
        <v>2698</v>
      </c>
      <c r="S79" s="28"/>
      <c r="T79" s="27" t="s">
        <v>2699</v>
      </c>
      <c r="U79" s="28"/>
      <c r="V79" s="27" t="s">
        <v>2700</v>
      </c>
      <c r="W79" s="28"/>
      <c r="X79" s="27" t="s">
        <v>2701</v>
      </c>
      <c r="Y79" s="28"/>
      <c r="Z79" s="27" t="s">
        <v>2702</v>
      </c>
      <c r="AA79" s="28"/>
      <c r="AB79" s="27" t="s">
        <v>2703</v>
      </c>
      <c r="AC79" s="28"/>
      <c r="AD79" s="25"/>
      <c r="AE79" s="25"/>
      <c r="AF79" s="25"/>
      <c r="AG79" s="25"/>
    </row>
    <row r="80" ht="16.25" spans="1:29">
      <c r="A80" s="29"/>
      <c r="B80" s="29"/>
      <c r="C80" s="29"/>
      <c r="D80" s="29"/>
      <c r="E80" s="29"/>
      <c r="F80" s="30" t="s">
        <v>13</v>
      </c>
      <c r="G80" s="30" t="s">
        <v>25</v>
      </c>
      <c r="H80" s="30" t="s">
        <v>13</v>
      </c>
      <c r="I80" s="30" t="s">
        <v>25</v>
      </c>
      <c r="J80" s="30" t="s">
        <v>13</v>
      </c>
      <c r="K80" s="30" t="s">
        <v>25</v>
      </c>
      <c r="L80" s="30" t="s">
        <v>13</v>
      </c>
      <c r="M80" s="30" t="s">
        <v>25</v>
      </c>
      <c r="N80" s="30" t="s">
        <v>13</v>
      </c>
      <c r="O80" s="30" t="s">
        <v>25</v>
      </c>
      <c r="P80" s="30" t="s">
        <v>13</v>
      </c>
      <c r="Q80" s="30" t="s">
        <v>25</v>
      </c>
      <c r="R80" s="30" t="s">
        <v>13</v>
      </c>
      <c r="S80" s="30" t="s">
        <v>25</v>
      </c>
      <c r="T80" s="30" t="s">
        <v>13</v>
      </c>
      <c r="U80" s="30" t="s">
        <v>25</v>
      </c>
      <c r="V80" s="30" t="s">
        <v>13</v>
      </c>
      <c r="W80" s="30" t="s">
        <v>25</v>
      </c>
      <c r="X80" s="30" t="s">
        <v>13</v>
      </c>
      <c r="Y80" s="30" t="s">
        <v>25</v>
      </c>
      <c r="Z80" s="30" t="s">
        <v>13</v>
      </c>
      <c r="AA80" s="30" t="s">
        <v>25</v>
      </c>
      <c r="AB80" s="30" t="s">
        <v>13</v>
      </c>
      <c r="AC80" s="30" t="s">
        <v>25</v>
      </c>
    </row>
    <row r="81" ht="16.25" spans="1:33">
      <c r="A81" s="31" t="s">
        <v>2717</v>
      </c>
      <c r="B81" s="32" t="s">
        <v>1243</v>
      </c>
      <c r="C81" s="32">
        <v>27</v>
      </c>
      <c r="D81" s="32">
        <v>23</v>
      </c>
      <c r="E81" s="32">
        <v>4</v>
      </c>
      <c r="F81" s="32">
        <v>7</v>
      </c>
      <c r="G81" s="32">
        <v>1</v>
      </c>
      <c r="H81" s="32">
        <v>0</v>
      </c>
      <c r="I81" s="32">
        <v>0</v>
      </c>
      <c r="J81" s="32">
        <v>0</v>
      </c>
      <c r="K81" s="32">
        <v>0</v>
      </c>
      <c r="L81" s="32">
        <v>0</v>
      </c>
      <c r="M81" s="32">
        <v>0</v>
      </c>
      <c r="N81" s="32">
        <v>16</v>
      </c>
      <c r="O81" s="32">
        <v>3</v>
      </c>
      <c r="P81" s="32">
        <v>0</v>
      </c>
      <c r="Q81" s="32">
        <v>0</v>
      </c>
      <c r="R81" s="32">
        <v>0</v>
      </c>
      <c r="S81" s="32">
        <v>0</v>
      </c>
      <c r="T81" s="32">
        <v>0</v>
      </c>
      <c r="U81" s="32">
        <v>0</v>
      </c>
      <c r="V81" s="32">
        <v>0</v>
      </c>
      <c r="W81" s="32">
        <v>0</v>
      </c>
      <c r="X81" s="32">
        <v>0</v>
      </c>
      <c r="Y81" s="32">
        <v>0</v>
      </c>
      <c r="Z81" s="32">
        <v>0</v>
      </c>
      <c r="AA81" s="32">
        <v>0</v>
      </c>
      <c r="AB81" s="32">
        <v>0</v>
      </c>
      <c r="AC81" s="32">
        <v>0</v>
      </c>
      <c r="AD81">
        <f t="shared" ref="AD81:AD95" si="37">SUM(F81,H81,J81,L81,N81,P81,R81,T81,V81,X81,Z81,AB81)</f>
        <v>23</v>
      </c>
      <c r="AE81">
        <f t="shared" ref="AE81:AE95" si="38">SUM(G81,I81,K81,M81,O81,Q81,S81,U81,W81,Y81,AA81,AC81)</f>
        <v>4</v>
      </c>
      <c r="AF81" s="32">
        <v>23</v>
      </c>
      <c r="AG81" s="32">
        <v>4</v>
      </c>
    </row>
    <row r="82" ht="16.25" spans="1:33">
      <c r="A82" s="33"/>
      <c r="B82" s="32" t="s">
        <v>2718</v>
      </c>
      <c r="C82" s="32">
        <v>20</v>
      </c>
      <c r="D82" s="32">
        <v>14</v>
      </c>
      <c r="E82" s="32">
        <v>6</v>
      </c>
      <c r="F82" s="32">
        <v>1</v>
      </c>
      <c r="G82" s="32">
        <v>1</v>
      </c>
      <c r="H82" s="32">
        <v>2</v>
      </c>
      <c r="I82" s="32">
        <v>0</v>
      </c>
      <c r="J82" s="32">
        <v>1</v>
      </c>
      <c r="K82" s="32">
        <v>1</v>
      </c>
      <c r="L82" s="32">
        <v>0</v>
      </c>
      <c r="M82" s="32">
        <v>0</v>
      </c>
      <c r="N82" s="32">
        <v>4</v>
      </c>
      <c r="O82" s="32">
        <v>2</v>
      </c>
      <c r="P82" s="32">
        <v>3</v>
      </c>
      <c r="Q82" s="32">
        <v>1</v>
      </c>
      <c r="R82" s="32">
        <v>1</v>
      </c>
      <c r="S82" s="32">
        <v>1</v>
      </c>
      <c r="T82" s="32">
        <v>2</v>
      </c>
      <c r="U82" s="32">
        <v>0</v>
      </c>
      <c r="V82" s="32">
        <v>0</v>
      </c>
      <c r="W82" s="32">
        <v>0</v>
      </c>
      <c r="X82" s="32">
        <v>0</v>
      </c>
      <c r="Y82" s="32">
        <v>0</v>
      </c>
      <c r="Z82" s="32">
        <v>0</v>
      </c>
      <c r="AA82" s="32">
        <v>0</v>
      </c>
      <c r="AB82" s="32">
        <v>0</v>
      </c>
      <c r="AC82" s="32">
        <v>0</v>
      </c>
      <c r="AD82">
        <f t="shared" si="37"/>
        <v>14</v>
      </c>
      <c r="AE82">
        <f t="shared" si="38"/>
        <v>6</v>
      </c>
      <c r="AF82" s="32">
        <v>14</v>
      </c>
      <c r="AG82" s="32">
        <v>6</v>
      </c>
    </row>
    <row r="83" ht="16.25" spans="1:33">
      <c r="A83" s="31" t="s">
        <v>2719</v>
      </c>
      <c r="B83" s="32" t="s">
        <v>19</v>
      </c>
      <c r="C83" s="32">
        <v>308</v>
      </c>
      <c r="D83" s="32">
        <v>161</v>
      </c>
      <c r="E83" s="32">
        <v>147</v>
      </c>
      <c r="F83" s="32">
        <v>24</v>
      </c>
      <c r="G83" s="32">
        <v>16</v>
      </c>
      <c r="H83" s="32">
        <v>17</v>
      </c>
      <c r="I83" s="32">
        <v>11</v>
      </c>
      <c r="J83" s="32">
        <v>13</v>
      </c>
      <c r="K83" s="32">
        <v>16</v>
      </c>
      <c r="L83" s="32">
        <v>9</v>
      </c>
      <c r="M83" s="32">
        <v>18</v>
      </c>
      <c r="N83" s="32">
        <v>14</v>
      </c>
      <c r="O83" s="32">
        <v>16</v>
      </c>
      <c r="P83" s="32">
        <v>14</v>
      </c>
      <c r="Q83" s="32">
        <v>16</v>
      </c>
      <c r="R83" s="32">
        <v>19</v>
      </c>
      <c r="S83" s="32">
        <v>14</v>
      </c>
      <c r="T83" s="32">
        <v>18</v>
      </c>
      <c r="U83" s="32">
        <v>12</v>
      </c>
      <c r="V83" s="32">
        <v>18</v>
      </c>
      <c r="W83" s="32">
        <v>14</v>
      </c>
      <c r="X83" s="32">
        <v>10</v>
      </c>
      <c r="Y83" s="32">
        <v>12</v>
      </c>
      <c r="Z83" s="32">
        <v>5</v>
      </c>
      <c r="AA83" s="32">
        <v>0</v>
      </c>
      <c r="AB83" s="32">
        <v>0</v>
      </c>
      <c r="AC83" s="32">
        <v>2</v>
      </c>
      <c r="AD83">
        <f t="shared" si="37"/>
        <v>161</v>
      </c>
      <c r="AE83">
        <f t="shared" si="38"/>
        <v>147</v>
      </c>
      <c r="AF83" s="32">
        <v>161</v>
      </c>
      <c r="AG83" s="32">
        <v>147</v>
      </c>
    </row>
    <row r="84" ht="16.25" spans="1:33">
      <c r="A84" s="33"/>
      <c r="B84" s="32" t="s">
        <v>2720</v>
      </c>
      <c r="C84" s="32">
        <v>12</v>
      </c>
      <c r="D84" s="32">
        <v>6</v>
      </c>
      <c r="E84" s="32">
        <v>6</v>
      </c>
      <c r="F84" s="32">
        <v>0</v>
      </c>
      <c r="G84" s="32">
        <v>0</v>
      </c>
      <c r="H84" s="32">
        <v>0</v>
      </c>
      <c r="I84" s="32">
        <v>0</v>
      </c>
      <c r="J84" s="32">
        <v>0</v>
      </c>
      <c r="K84" s="32">
        <v>0</v>
      </c>
      <c r="L84" s="32">
        <v>0</v>
      </c>
      <c r="M84" s="32">
        <v>0</v>
      </c>
      <c r="N84" s="32">
        <v>0</v>
      </c>
      <c r="O84" s="32">
        <v>0</v>
      </c>
      <c r="P84" s="32">
        <v>0</v>
      </c>
      <c r="Q84" s="32">
        <v>1</v>
      </c>
      <c r="R84" s="32">
        <v>0</v>
      </c>
      <c r="S84" s="32">
        <v>0</v>
      </c>
      <c r="T84" s="32">
        <v>1</v>
      </c>
      <c r="U84" s="32">
        <v>0</v>
      </c>
      <c r="V84" s="32">
        <v>2</v>
      </c>
      <c r="W84" s="32">
        <v>0</v>
      </c>
      <c r="X84" s="32">
        <v>1</v>
      </c>
      <c r="Y84" s="32">
        <v>2</v>
      </c>
      <c r="Z84" s="32">
        <v>2</v>
      </c>
      <c r="AA84" s="32">
        <v>1</v>
      </c>
      <c r="AB84" s="32">
        <v>0</v>
      </c>
      <c r="AC84" s="32">
        <v>2</v>
      </c>
      <c r="AD84">
        <f t="shared" si="37"/>
        <v>6</v>
      </c>
      <c r="AE84">
        <f t="shared" si="38"/>
        <v>6</v>
      </c>
      <c r="AF84" s="32">
        <v>6</v>
      </c>
      <c r="AG84" s="32">
        <v>6</v>
      </c>
    </row>
    <row r="85" ht="16.25" spans="1:33">
      <c r="A85" s="31" t="s">
        <v>2721</v>
      </c>
      <c r="B85" s="32" t="s">
        <v>2722</v>
      </c>
      <c r="C85" s="32">
        <v>18</v>
      </c>
      <c r="D85" s="32">
        <v>13</v>
      </c>
      <c r="E85" s="32">
        <v>5</v>
      </c>
      <c r="F85" s="32">
        <v>6</v>
      </c>
      <c r="G85" s="32">
        <v>2</v>
      </c>
      <c r="H85" s="32">
        <v>3</v>
      </c>
      <c r="I85" s="32">
        <v>1</v>
      </c>
      <c r="J85" s="32">
        <v>0</v>
      </c>
      <c r="K85" s="32">
        <v>0</v>
      </c>
      <c r="L85" s="32">
        <v>0</v>
      </c>
      <c r="M85" s="32">
        <v>1</v>
      </c>
      <c r="N85" s="32">
        <v>2</v>
      </c>
      <c r="O85" s="32">
        <v>0</v>
      </c>
      <c r="P85" s="32">
        <v>1</v>
      </c>
      <c r="Q85" s="32">
        <v>1</v>
      </c>
      <c r="R85" s="32">
        <v>0</v>
      </c>
      <c r="S85" s="32">
        <v>0</v>
      </c>
      <c r="T85" s="32">
        <v>0</v>
      </c>
      <c r="U85" s="32">
        <v>0</v>
      </c>
      <c r="V85" s="32">
        <v>0</v>
      </c>
      <c r="W85" s="32">
        <v>0</v>
      </c>
      <c r="X85" s="32">
        <v>0</v>
      </c>
      <c r="Y85" s="32">
        <v>0</v>
      </c>
      <c r="Z85" s="32">
        <v>0</v>
      </c>
      <c r="AA85" s="32">
        <v>0</v>
      </c>
      <c r="AB85" s="32">
        <v>1</v>
      </c>
      <c r="AC85" s="32">
        <v>0</v>
      </c>
      <c r="AD85">
        <f t="shared" si="37"/>
        <v>13</v>
      </c>
      <c r="AE85">
        <f t="shared" si="38"/>
        <v>5</v>
      </c>
      <c r="AF85" s="32">
        <v>13</v>
      </c>
      <c r="AG85" s="32">
        <v>5</v>
      </c>
    </row>
    <row r="86" ht="16.25" spans="1:33">
      <c r="A86" s="34"/>
      <c r="B86" s="32" t="s">
        <v>2723</v>
      </c>
      <c r="C86" s="32">
        <v>42</v>
      </c>
      <c r="D86" s="32">
        <v>23</v>
      </c>
      <c r="E86" s="32">
        <v>19</v>
      </c>
      <c r="F86" s="32">
        <v>2</v>
      </c>
      <c r="G86" s="32">
        <v>3</v>
      </c>
      <c r="H86" s="32">
        <v>1</v>
      </c>
      <c r="I86" s="32">
        <v>0</v>
      </c>
      <c r="J86" s="32">
        <v>1</v>
      </c>
      <c r="K86" s="32">
        <v>0</v>
      </c>
      <c r="L86" s="32">
        <v>2</v>
      </c>
      <c r="M86" s="32">
        <v>1</v>
      </c>
      <c r="N86" s="32">
        <v>2</v>
      </c>
      <c r="O86" s="32">
        <v>2</v>
      </c>
      <c r="P86" s="32">
        <v>1</v>
      </c>
      <c r="Q86" s="32">
        <v>3</v>
      </c>
      <c r="R86" s="32">
        <v>4</v>
      </c>
      <c r="S86" s="32">
        <v>2</v>
      </c>
      <c r="T86" s="32">
        <v>4</v>
      </c>
      <c r="U86" s="32">
        <v>1</v>
      </c>
      <c r="V86" s="32">
        <v>3</v>
      </c>
      <c r="W86" s="32">
        <v>2</v>
      </c>
      <c r="X86" s="32">
        <v>1</v>
      </c>
      <c r="Y86" s="32">
        <v>4</v>
      </c>
      <c r="Z86" s="32">
        <v>2</v>
      </c>
      <c r="AA86" s="32">
        <v>1</v>
      </c>
      <c r="AB86" s="32">
        <v>0</v>
      </c>
      <c r="AC86" s="32">
        <v>0</v>
      </c>
      <c r="AD86">
        <f t="shared" si="37"/>
        <v>23</v>
      </c>
      <c r="AE86">
        <f t="shared" si="38"/>
        <v>19</v>
      </c>
      <c r="AF86" s="32">
        <v>23</v>
      </c>
      <c r="AG86" s="32">
        <v>19</v>
      </c>
    </row>
    <row r="87" ht="16.25" spans="1:33">
      <c r="A87" s="34"/>
      <c r="B87" s="32" t="s">
        <v>1390</v>
      </c>
      <c r="C87" s="32">
        <v>81</v>
      </c>
      <c r="D87" s="32">
        <v>13</v>
      </c>
      <c r="E87" s="32">
        <v>68</v>
      </c>
      <c r="F87" s="32">
        <v>2</v>
      </c>
      <c r="G87" s="32">
        <v>17</v>
      </c>
      <c r="H87" s="32">
        <v>2</v>
      </c>
      <c r="I87" s="32">
        <v>0</v>
      </c>
      <c r="J87" s="32">
        <v>2</v>
      </c>
      <c r="K87" s="32">
        <v>6</v>
      </c>
      <c r="L87" s="32">
        <v>1</v>
      </c>
      <c r="M87" s="32">
        <v>15</v>
      </c>
      <c r="N87" s="32">
        <v>4</v>
      </c>
      <c r="O87" s="32">
        <v>15</v>
      </c>
      <c r="P87" s="32">
        <v>1</v>
      </c>
      <c r="Q87" s="32">
        <v>15</v>
      </c>
      <c r="R87" s="32">
        <v>0</v>
      </c>
      <c r="S87" s="32">
        <v>0</v>
      </c>
      <c r="T87" s="32">
        <v>0</v>
      </c>
      <c r="U87" s="32">
        <v>0</v>
      </c>
      <c r="V87" s="32">
        <v>1</v>
      </c>
      <c r="W87" s="32">
        <v>0</v>
      </c>
      <c r="X87" s="32">
        <v>0</v>
      </c>
      <c r="Y87" s="32">
        <v>0</v>
      </c>
      <c r="Z87" s="32">
        <v>0</v>
      </c>
      <c r="AA87" s="32">
        <v>0</v>
      </c>
      <c r="AB87" s="32">
        <v>0</v>
      </c>
      <c r="AC87" s="32">
        <v>0</v>
      </c>
      <c r="AD87">
        <f t="shared" si="37"/>
        <v>13</v>
      </c>
      <c r="AE87">
        <f t="shared" si="38"/>
        <v>68</v>
      </c>
      <c r="AF87" s="32">
        <v>13</v>
      </c>
      <c r="AG87" s="32">
        <v>68</v>
      </c>
    </row>
    <row r="88" ht="16.25" spans="1:33">
      <c r="A88" s="33"/>
      <c r="B88" s="32" t="s">
        <v>1377</v>
      </c>
      <c r="C88" s="32">
        <v>26</v>
      </c>
      <c r="D88" s="32">
        <v>21</v>
      </c>
      <c r="E88" s="32">
        <v>5</v>
      </c>
      <c r="F88" s="32">
        <v>0</v>
      </c>
      <c r="G88" s="32">
        <v>0</v>
      </c>
      <c r="H88" s="32">
        <v>2</v>
      </c>
      <c r="I88" s="32">
        <v>0</v>
      </c>
      <c r="J88" s="32">
        <v>5</v>
      </c>
      <c r="K88" s="32">
        <v>0</v>
      </c>
      <c r="L88" s="32">
        <v>7</v>
      </c>
      <c r="M88" s="32">
        <v>2</v>
      </c>
      <c r="N88" s="32">
        <v>3</v>
      </c>
      <c r="O88" s="32">
        <v>2</v>
      </c>
      <c r="P88" s="32">
        <v>4</v>
      </c>
      <c r="Q88" s="32">
        <v>1</v>
      </c>
      <c r="R88" s="32">
        <v>0</v>
      </c>
      <c r="S88" s="32">
        <v>0</v>
      </c>
      <c r="T88" s="32">
        <v>0</v>
      </c>
      <c r="U88" s="32">
        <v>0</v>
      </c>
      <c r="V88" s="32">
        <v>0</v>
      </c>
      <c r="W88" s="32">
        <v>0</v>
      </c>
      <c r="X88" s="32">
        <v>0</v>
      </c>
      <c r="Y88" s="32">
        <v>0</v>
      </c>
      <c r="Z88" s="32">
        <v>0</v>
      </c>
      <c r="AA88" s="32">
        <v>0</v>
      </c>
      <c r="AB88" s="32">
        <v>0</v>
      </c>
      <c r="AC88" s="32">
        <v>0</v>
      </c>
      <c r="AD88">
        <f t="shared" si="37"/>
        <v>21</v>
      </c>
      <c r="AE88">
        <f t="shared" si="38"/>
        <v>5</v>
      </c>
      <c r="AF88" s="32">
        <v>21</v>
      </c>
      <c r="AG88" s="32">
        <v>5</v>
      </c>
    </row>
    <row r="89" ht="16.25" spans="1:33">
      <c r="A89" s="31" t="s">
        <v>2724</v>
      </c>
      <c r="B89" s="32" t="s">
        <v>2725</v>
      </c>
      <c r="C89" s="32">
        <v>11</v>
      </c>
      <c r="D89" s="32">
        <v>2</v>
      </c>
      <c r="E89" s="32">
        <v>9</v>
      </c>
      <c r="F89" s="32">
        <v>0</v>
      </c>
      <c r="G89" s="32">
        <v>0</v>
      </c>
      <c r="H89" s="32">
        <v>1</v>
      </c>
      <c r="I89" s="32">
        <v>1</v>
      </c>
      <c r="J89" s="32">
        <v>0</v>
      </c>
      <c r="K89" s="32">
        <v>2</v>
      </c>
      <c r="L89" s="32">
        <v>0</v>
      </c>
      <c r="M89" s="32">
        <v>2</v>
      </c>
      <c r="N89" s="32">
        <v>0</v>
      </c>
      <c r="O89" s="32">
        <v>0</v>
      </c>
      <c r="P89" s="32">
        <v>0</v>
      </c>
      <c r="Q89" s="32">
        <v>1</v>
      </c>
      <c r="R89" s="32">
        <v>1</v>
      </c>
      <c r="S89" s="32">
        <v>0</v>
      </c>
      <c r="T89" s="32">
        <v>0</v>
      </c>
      <c r="U89" s="32">
        <v>0</v>
      </c>
      <c r="V89" s="32">
        <v>0</v>
      </c>
      <c r="W89" s="32">
        <v>1</v>
      </c>
      <c r="X89" s="32">
        <v>0</v>
      </c>
      <c r="Y89" s="32">
        <v>1</v>
      </c>
      <c r="Z89" s="32">
        <v>0</v>
      </c>
      <c r="AA89" s="32">
        <v>0</v>
      </c>
      <c r="AB89" s="32">
        <v>0</v>
      </c>
      <c r="AC89" s="32">
        <v>1</v>
      </c>
      <c r="AD89">
        <f t="shared" si="37"/>
        <v>2</v>
      </c>
      <c r="AE89">
        <f t="shared" si="38"/>
        <v>9</v>
      </c>
      <c r="AF89" s="32">
        <v>2</v>
      </c>
      <c r="AG89" s="32">
        <v>9</v>
      </c>
    </row>
    <row r="90" ht="16.25" spans="1:33">
      <c r="A90" s="33"/>
      <c r="B90" s="32" t="s">
        <v>2736</v>
      </c>
      <c r="C90" s="32">
        <v>59</v>
      </c>
      <c r="D90" s="32">
        <v>55</v>
      </c>
      <c r="E90" s="32">
        <v>4</v>
      </c>
      <c r="F90" s="32">
        <v>11</v>
      </c>
      <c r="G90" s="32">
        <v>2</v>
      </c>
      <c r="H90" s="32">
        <v>4</v>
      </c>
      <c r="I90" s="32">
        <v>0</v>
      </c>
      <c r="J90" s="32">
        <v>3</v>
      </c>
      <c r="K90" s="32">
        <v>0</v>
      </c>
      <c r="L90" s="32">
        <v>3</v>
      </c>
      <c r="M90" s="32">
        <v>0</v>
      </c>
      <c r="N90" s="32">
        <v>6</v>
      </c>
      <c r="O90" s="32">
        <v>0</v>
      </c>
      <c r="P90" s="32">
        <v>3</v>
      </c>
      <c r="Q90" s="32">
        <v>0</v>
      </c>
      <c r="R90" s="32">
        <v>2</v>
      </c>
      <c r="S90" s="32">
        <v>1</v>
      </c>
      <c r="T90" s="32">
        <v>8</v>
      </c>
      <c r="U90" s="32">
        <v>0</v>
      </c>
      <c r="V90" s="32">
        <v>4</v>
      </c>
      <c r="W90" s="32">
        <v>1</v>
      </c>
      <c r="X90" s="32">
        <v>5</v>
      </c>
      <c r="Y90" s="32">
        <v>0</v>
      </c>
      <c r="Z90" s="32">
        <v>3</v>
      </c>
      <c r="AA90" s="32">
        <v>0</v>
      </c>
      <c r="AB90" s="32">
        <v>3</v>
      </c>
      <c r="AC90" s="32">
        <v>0</v>
      </c>
      <c r="AD90">
        <f t="shared" si="37"/>
        <v>55</v>
      </c>
      <c r="AE90">
        <f t="shared" si="38"/>
        <v>4</v>
      </c>
      <c r="AF90" s="32">
        <v>55</v>
      </c>
      <c r="AG90" s="32">
        <v>4</v>
      </c>
    </row>
    <row r="91" ht="16.25" spans="1:33">
      <c r="A91" s="31" t="s">
        <v>2727</v>
      </c>
      <c r="B91" s="32" t="s">
        <v>2728</v>
      </c>
      <c r="C91" s="32">
        <v>66</v>
      </c>
      <c r="D91" s="32">
        <v>17</v>
      </c>
      <c r="E91" s="32">
        <v>49</v>
      </c>
      <c r="F91" s="32">
        <v>0</v>
      </c>
      <c r="G91" s="32">
        <v>1</v>
      </c>
      <c r="H91" s="32">
        <v>2</v>
      </c>
      <c r="I91" s="32">
        <v>0</v>
      </c>
      <c r="J91" s="32">
        <v>3</v>
      </c>
      <c r="K91" s="32">
        <v>4</v>
      </c>
      <c r="L91" s="32">
        <v>0</v>
      </c>
      <c r="M91" s="32">
        <v>8</v>
      </c>
      <c r="N91" s="32">
        <v>2</v>
      </c>
      <c r="O91" s="32">
        <v>13</v>
      </c>
      <c r="P91" s="32">
        <v>4</v>
      </c>
      <c r="Q91" s="32">
        <v>10</v>
      </c>
      <c r="R91" s="32">
        <v>2</v>
      </c>
      <c r="S91" s="32">
        <v>7</v>
      </c>
      <c r="T91" s="32">
        <v>0</v>
      </c>
      <c r="U91" s="32">
        <v>1</v>
      </c>
      <c r="V91" s="32">
        <v>2</v>
      </c>
      <c r="W91" s="32">
        <v>2</v>
      </c>
      <c r="X91" s="32">
        <v>2</v>
      </c>
      <c r="Y91" s="32">
        <v>1</v>
      </c>
      <c r="Z91" s="32">
        <v>0</v>
      </c>
      <c r="AA91" s="32">
        <v>2</v>
      </c>
      <c r="AB91" s="32">
        <v>0</v>
      </c>
      <c r="AC91" s="32">
        <v>0</v>
      </c>
      <c r="AD91">
        <f t="shared" si="37"/>
        <v>17</v>
      </c>
      <c r="AE91">
        <f t="shared" si="38"/>
        <v>49</v>
      </c>
      <c r="AF91" s="32">
        <v>17</v>
      </c>
      <c r="AG91" s="32">
        <v>49</v>
      </c>
    </row>
    <row r="92" ht="16.25" spans="1:33">
      <c r="A92" s="34"/>
      <c r="B92" s="32" t="s">
        <v>2729</v>
      </c>
      <c r="C92" s="32">
        <v>34</v>
      </c>
      <c r="D92" s="32">
        <v>1</v>
      </c>
      <c r="E92" s="32">
        <v>33</v>
      </c>
      <c r="F92" s="32">
        <v>0</v>
      </c>
      <c r="G92" s="32">
        <v>3</v>
      </c>
      <c r="H92" s="32">
        <v>1</v>
      </c>
      <c r="I92" s="32">
        <v>7</v>
      </c>
      <c r="J92" s="32">
        <v>0</v>
      </c>
      <c r="K92" s="32">
        <v>4</v>
      </c>
      <c r="L92" s="32">
        <v>0</v>
      </c>
      <c r="M92" s="32">
        <v>11</v>
      </c>
      <c r="N92" s="32">
        <v>0</v>
      </c>
      <c r="O92" s="32">
        <v>5</v>
      </c>
      <c r="P92" s="32">
        <v>0</v>
      </c>
      <c r="Q92" s="32">
        <v>3</v>
      </c>
      <c r="R92" s="32">
        <v>0</v>
      </c>
      <c r="S92" s="32">
        <v>0</v>
      </c>
      <c r="T92" s="32">
        <v>0</v>
      </c>
      <c r="U92" s="32">
        <v>0</v>
      </c>
      <c r="V92" s="32">
        <v>0</v>
      </c>
      <c r="W92" s="32">
        <v>0</v>
      </c>
      <c r="X92" s="32">
        <v>0</v>
      </c>
      <c r="Y92" s="32">
        <v>0</v>
      </c>
      <c r="Z92" s="32">
        <v>0</v>
      </c>
      <c r="AA92" s="32">
        <v>0</v>
      </c>
      <c r="AB92" s="32">
        <v>0</v>
      </c>
      <c r="AC92" s="32">
        <v>0</v>
      </c>
      <c r="AD92">
        <f t="shared" si="37"/>
        <v>1</v>
      </c>
      <c r="AE92">
        <f t="shared" si="38"/>
        <v>33</v>
      </c>
      <c r="AF92" s="32">
        <v>1</v>
      </c>
      <c r="AG92" s="32">
        <v>33</v>
      </c>
    </row>
    <row r="93" ht="16.25" spans="1:33">
      <c r="A93" s="34"/>
      <c r="B93" s="32" t="s">
        <v>2730</v>
      </c>
      <c r="C93" s="32">
        <v>8</v>
      </c>
      <c r="D93" s="32">
        <v>4</v>
      </c>
      <c r="E93" s="32">
        <v>4</v>
      </c>
      <c r="F93" s="32">
        <v>0</v>
      </c>
      <c r="G93" s="32">
        <v>0</v>
      </c>
      <c r="H93" s="32">
        <v>4</v>
      </c>
      <c r="I93" s="32">
        <v>3</v>
      </c>
      <c r="J93" s="32">
        <v>0</v>
      </c>
      <c r="K93" s="32">
        <v>0</v>
      </c>
      <c r="L93" s="32">
        <v>0</v>
      </c>
      <c r="M93" s="32">
        <v>1</v>
      </c>
      <c r="N93" s="32">
        <v>0</v>
      </c>
      <c r="O93" s="32">
        <v>0</v>
      </c>
      <c r="P93" s="32">
        <v>0</v>
      </c>
      <c r="Q93" s="32">
        <v>0</v>
      </c>
      <c r="R93" s="32">
        <v>0</v>
      </c>
      <c r="S93" s="32">
        <v>0</v>
      </c>
      <c r="T93" s="32">
        <v>0</v>
      </c>
      <c r="U93" s="32">
        <v>0</v>
      </c>
      <c r="V93" s="32">
        <v>0</v>
      </c>
      <c r="W93" s="32">
        <v>0</v>
      </c>
      <c r="X93" s="32">
        <v>0</v>
      </c>
      <c r="Y93" s="32">
        <v>0</v>
      </c>
      <c r="Z93" s="32">
        <v>0</v>
      </c>
      <c r="AA93" s="32">
        <v>0</v>
      </c>
      <c r="AB93" s="32">
        <v>0</v>
      </c>
      <c r="AC93" s="32">
        <v>0</v>
      </c>
      <c r="AD93">
        <f t="shared" si="37"/>
        <v>4</v>
      </c>
      <c r="AE93">
        <f t="shared" si="38"/>
        <v>4</v>
      </c>
      <c r="AF93" s="32">
        <v>4</v>
      </c>
      <c r="AG93" s="32">
        <v>4</v>
      </c>
    </row>
    <row r="94" ht="16.25" spans="1:33">
      <c r="A94" s="33"/>
      <c r="B94" s="32" t="s">
        <v>2731</v>
      </c>
      <c r="C94" s="32">
        <v>6</v>
      </c>
      <c r="D94" s="32">
        <v>3</v>
      </c>
      <c r="E94" s="32">
        <v>3</v>
      </c>
      <c r="F94" s="32">
        <v>0</v>
      </c>
      <c r="G94" s="32">
        <v>0</v>
      </c>
      <c r="H94" s="32">
        <v>0</v>
      </c>
      <c r="I94" s="32">
        <v>0</v>
      </c>
      <c r="J94" s="32">
        <v>0</v>
      </c>
      <c r="K94" s="32">
        <v>0</v>
      </c>
      <c r="L94" s="32">
        <v>0</v>
      </c>
      <c r="M94" s="32">
        <v>0</v>
      </c>
      <c r="N94" s="32">
        <v>0</v>
      </c>
      <c r="O94" s="32">
        <v>0</v>
      </c>
      <c r="P94" s="32">
        <v>0</v>
      </c>
      <c r="Q94" s="32">
        <v>0</v>
      </c>
      <c r="R94" s="32">
        <v>0</v>
      </c>
      <c r="S94" s="32">
        <v>0</v>
      </c>
      <c r="T94" s="32">
        <v>0</v>
      </c>
      <c r="U94" s="32">
        <v>1</v>
      </c>
      <c r="V94" s="32">
        <v>1</v>
      </c>
      <c r="W94" s="32">
        <v>0</v>
      </c>
      <c r="X94" s="32">
        <v>0</v>
      </c>
      <c r="Y94" s="32">
        <v>1</v>
      </c>
      <c r="Z94" s="32">
        <v>2</v>
      </c>
      <c r="AA94" s="32">
        <v>0</v>
      </c>
      <c r="AB94" s="32">
        <v>0</v>
      </c>
      <c r="AC94" s="32">
        <v>1</v>
      </c>
      <c r="AD94">
        <f t="shared" si="37"/>
        <v>3</v>
      </c>
      <c r="AE94">
        <f t="shared" si="38"/>
        <v>3</v>
      </c>
      <c r="AF94" s="32">
        <v>3</v>
      </c>
      <c r="AG94" s="32">
        <v>3</v>
      </c>
    </row>
    <row r="95" ht="16.25" spans="1:33">
      <c r="A95" s="35" t="s">
        <v>2732</v>
      </c>
      <c r="B95" s="32" t="s">
        <v>2733</v>
      </c>
      <c r="C95" s="32">
        <v>5</v>
      </c>
      <c r="D95" s="32">
        <v>3</v>
      </c>
      <c r="E95" s="32">
        <v>2</v>
      </c>
      <c r="F95" s="32">
        <v>1</v>
      </c>
      <c r="G95" s="32">
        <v>0</v>
      </c>
      <c r="H95" s="32">
        <v>0</v>
      </c>
      <c r="I95" s="32">
        <v>1</v>
      </c>
      <c r="J95" s="32">
        <v>0</v>
      </c>
      <c r="K95" s="32">
        <v>0</v>
      </c>
      <c r="L95" s="32">
        <v>0</v>
      </c>
      <c r="M95" s="32">
        <v>0</v>
      </c>
      <c r="N95" s="32">
        <v>0</v>
      </c>
      <c r="O95" s="32">
        <v>0</v>
      </c>
      <c r="P95" s="32">
        <v>0</v>
      </c>
      <c r="Q95" s="32">
        <v>0</v>
      </c>
      <c r="R95" s="32">
        <v>0</v>
      </c>
      <c r="S95" s="32">
        <v>1</v>
      </c>
      <c r="T95" s="32">
        <v>2</v>
      </c>
      <c r="U95" s="32">
        <v>0</v>
      </c>
      <c r="V95" s="32">
        <v>0</v>
      </c>
      <c r="W95" s="32">
        <v>0</v>
      </c>
      <c r="X95" s="32">
        <v>0</v>
      </c>
      <c r="Y95" s="32">
        <v>0</v>
      </c>
      <c r="Z95" s="32">
        <v>0</v>
      </c>
      <c r="AA95" s="32">
        <v>0</v>
      </c>
      <c r="AB95" s="32">
        <v>0</v>
      </c>
      <c r="AC95" s="32">
        <v>0</v>
      </c>
      <c r="AD95">
        <f t="shared" si="37"/>
        <v>3</v>
      </c>
      <c r="AE95">
        <f t="shared" si="38"/>
        <v>2</v>
      </c>
      <c r="AF95" s="32">
        <v>3</v>
      </c>
      <c r="AG95" s="32">
        <v>2</v>
      </c>
    </row>
    <row r="96" customFormat="1" spans="6:29">
      <c r="F96">
        <v>73</v>
      </c>
      <c r="G96">
        <v>69</v>
      </c>
      <c r="H96">
        <v>75</v>
      </c>
      <c r="I96">
        <v>51</v>
      </c>
      <c r="J96">
        <v>73</v>
      </c>
      <c r="K96">
        <v>66</v>
      </c>
      <c r="L96">
        <v>74</v>
      </c>
      <c r="M96">
        <v>75</v>
      </c>
      <c r="N96">
        <v>97</v>
      </c>
      <c r="O96">
        <v>84</v>
      </c>
      <c r="P96">
        <v>85</v>
      </c>
      <c r="Q96">
        <v>81</v>
      </c>
      <c r="R96">
        <v>68</v>
      </c>
      <c r="S96">
        <v>60</v>
      </c>
      <c r="T96">
        <v>57</v>
      </c>
      <c r="U96">
        <v>54</v>
      </c>
      <c r="V96">
        <v>57</v>
      </c>
      <c r="W96">
        <v>58</v>
      </c>
      <c r="X96">
        <v>44</v>
      </c>
      <c r="Y96">
        <v>52</v>
      </c>
      <c r="Z96">
        <v>28</v>
      </c>
      <c r="AA96">
        <v>20</v>
      </c>
      <c r="AB96">
        <v>8</v>
      </c>
      <c r="AC96">
        <v>10</v>
      </c>
    </row>
    <row r="99" ht="14.75"/>
    <row r="100" ht="16.25" spans="1:33">
      <c r="A100" s="26" t="s">
        <v>2715</v>
      </c>
      <c r="B100" s="26" t="s">
        <v>2716</v>
      </c>
      <c r="C100" s="26" t="s">
        <v>2659</v>
      </c>
      <c r="D100" s="26" t="s">
        <v>13</v>
      </c>
      <c r="E100" s="26" t="s">
        <v>25</v>
      </c>
      <c r="F100" s="27" t="s">
        <v>2692</v>
      </c>
      <c r="G100" s="28"/>
      <c r="H100" s="27" t="s">
        <v>2693</v>
      </c>
      <c r="I100" s="28"/>
      <c r="J100" s="27" t="s">
        <v>2694</v>
      </c>
      <c r="K100" s="28"/>
      <c r="L100" s="27" t="s">
        <v>2695</v>
      </c>
      <c r="M100" s="28"/>
      <c r="N100" s="27" t="s">
        <v>2696</v>
      </c>
      <c r="O100" s="28"/>
      <c r="P100" s="27" t="s">
        <v>2697</v>
      </c>
      <c r="Q100" s="28"/>
      <c r="R100" s="27" t="s">
        <v>2698</v>
      </c>
      <c r="S100" s="28"/>
      <c r="T100" s="27" t="s">
        <v>2699</v>
      </c>
      <c r="U100" s="28"/>
      <c r="V100" s="27" t="s">
        <v>2700</v>
      </c>
      <c r="W100" s="28"/>
      <c r="X100" s="27" t="s">
        <v>2701</v>
      </c>
      <c r="Y100" s="28"/>
      <c r="Z100" s="27" t="s">
        <v>2702</v>
      </c>
      <c r="AA100" s="28"/>
      <c r="AB100" s="27" t="s">
        <v>2703</v>
      </c>
      <c r="AC100" s="28"/>
      <c r="AD100" s="25"/>
      <c r="AE100" s="25"/>
      <c r="AF100" s="25"/>
      <c r="AG100" s="25"/>
    </row>
    <row r="101" ht="16.25" spans="1:29">
      <c r="A101" s="29"/>
      <c r="B101" s="29"/>
      <c r="C101" s="29"/>
      <c r="D101" s="29"/>
      <c r="E101" s="29"/>
      <c r="F101" s="30" t="s">
        <v>13</v>
      </c>
      <c r="G101" s="30" t="s">
        <v>25</v>
      </c>
      <c r="H101" s="30" t="s">
        <v>13</v>
      </c>
      <c r="I101" s="30" t="s">
        <v>25</v>
      </c>
      <c r="J101" s="30" t="s">
        <v>13</v>
      </c>
      <c r="K101" s="30" t="s">
        <v>25</v>
      </c>
      <c r="L101" s="30" t="s">
        <v>13</v>
      </c>
      <c r="M101" s="30" t="s">
        <v>25</v>
      </c>
      <c r="N101" s="30" t="s">
        <v>13</v>
      </c>
      <c r="O101" s="30" t="s">
        <v>25</v>
      </c>
      <c r="P101" s="30" t="s">
        <v>13</v>
      </c>
      <c r="Q101" s="30" t="s">
        <v>25</v>
      </c>
      <c r="R101" s="30" t="s">
        <v>13</v>
      </c>
      <c r="S101" s="30" t="s">
        <v>25</v>
      </c>
      <c r="T101" s="30" t="s">
        <v>13</v>
      </c>
      <c r="U101" s="30" t="s">
        <v>25</v>
      </c>
      <c r="V101" s="30" t="s">
        <v>13</v>
      </c>
      <c r="W101" s="30" t="s">
        <v>25</v>
      </c>
      <c r="X101" s="30" t="s">
        <v>13</v>
      </c>
      <c r="Y101" s="30" t="s">
        <v>25</v>
      </c>
      <c r="Z101" s="30" t="s">
        <v>13</v>
      </c>
      <c r="AA101" s="30" t="s">
        <v>25</v>
      </c>
      <c r="AB101" s="30" t="s">
        <v>13</v>
      </c>
      <c r="AC101" s="30" t="s">
        <v>25</v>
      </c>
    </row>
    <row r="102" ht="16.25" spans="1:33">
      <c r="A102" s="31" t="s">
        <v>2717</v>
      </c>
      <c r="B102" s="32" t="s">
        <v>1243</v>
      </c>
      <c r="C102" s="32">
        <v>27</v>
      </c>
      <c r="D102" s="32">
        <v>23</v>
      </c>
      <c r="E102" s="32">
        <v>4</v>
      </c>
      <c r="F102" s="51">
        <f>F81/$F$96</f>
        <v>0.0958904109589041</v>
      </c>
      <c r="G102" s="51">
        <f>G81/$G$96</f>
        <v>0.0144927536231884</v>
      </c>
      <c r="H102" s="51">
        <f>H81/$H$96</f>
        <v>0</v>
      </c>
      <c r="I102" s="51">
        <f>I81/$I$96</f>
        <v>0</v>
      </c>
      <c r="J102" s="51">
        <f>J81/$J$96</f>
        <v>0</v>
      </c>
      <c r="K102" s="51">
        <f>K81/$K$96</f>
        <v>0</v>
      </c>
      <c r="L102" s="51">
        <f>L81/$L$96</f>
        <v>0</v>
      </c>
      <c r="M102" s="51">
        <f>M81/$M$96</f>
        <v>0</v>
      </c>
      <c r="N102" s="51">
        <f>N81/$N$96</f>
        <v>0.164948453608247</v>
      </c>
      <c r="O102" s="51">
        <f>O81/$O$96</f>
        <v>0.0357142857142857</v>
      </c>
      <c r="P102" s="51">
        <f>P81/$P$96</f>
        <v>0</v>
      </c>
      <c r="Q102" s="51">
        <f>Q81/$Q$96</f>
        <v>0</v>
      </c>
      <c r="R102" s="51">
        <f>R81/$R$96</f>
        <v>0</v>
      </c>
      <c r="S102" s="51">
        <f>S81/$S$96</f>
        <v>0</v>
      </c>
      <c r="T102" s="51">
        <f>T81/$T$96</f>
        <v>0</v>
      </c>
      <c r="U102" s="51">
        <f>U81/$U$96</f>
        <v>0</v>
      </c>
      <c r="V102" s="51">
        <f>V81/$V$96</f>
        <v>0</v>
      </c>
      <c r="W102" s="51">
        <f>W81/$W$96</f>
        <v>0</v>
      </c>
      <c r="X102" s="51">
        <f>X81/$X$96</f>
        <v>0</v>
      </c>
      <c r="Y102" s="51">
        <f>Y81/$Y$96</f>
        <v>0</v>
      </c>
      <c r="Z102" s="51">
        <f>Z81/$Z$96</f>
        <v>0</v>
      </c>
      <c r="AA102" s="51">
        <f>AA81/$AA$96</f>
        <v>0</v>
      </c>
      <c r="AB102" s="51">
        <f>AB81/$AB$96</f>
        <v>0</v>
      </c>
      <c r="AC102" s="51">
        <f>AC81/$AC$96</f>
        <v>0</v>
      </c>
      <c r="AF102" s="32"/>
      <c r="AG102" s="32"/>
    </row>
    <row r="103" ht="16.25" spans="1:33">
      <c r="A103" s="33"/>
      <c r="B103" s="32" t="s">
        <v>2718</v>
      </c>
      <c r="C103" s="32">
        <v>20</v>
      </c>
      <c r="D103" s="32">
        <v>14</v>
      </c>
      <c r="E103" s="32">
        <v>6</v>
      </c>
      <c r="F103" s="51">
        <f t="shared" ref="F103:F116" si="39">F82/$F$96</f>
        <v>0.0136986301369863</v>
      </c>
      <c r="G103" s="51">
        <f t="shared" ref="G103:G116" si="40">G82/$G$96</f>
        <v>0.0144927536231884</v>
      </c>
      <c r="H103" s="51">
        <f t="shared" ref="H103:H116" si="41">H82/$H$96</f>
        <v>0.0266666666666667</v>
      </c>
      <c r="I103" s="51">
        <f t="shared" ref="I103:I116" si="42">I82/$I$96</f>
        <v>0</v>
      </c>
      <c r="J103" s="51">
        <f t="shared" ref="J103:J116" si="43">J82/$J$96</f>
        <v>0.0136986301369863</v>
      </c>
      <c r="K103" s="51">
        <f t="shared" ref="K103:K116" si="44">K82/$K$96</f>
        <v>0.0151515151515152</v>
      </c>
      <c r="L103" s="51">
        <f t="shared" ref="L103:L116" si="45">L82/$L$96</f>
        <v>0</v>
      </c>
      <c r="M103" s="51">
        <f t="shared" ref="M103:M116" si="46">M82/$M$96</f>
        <v>0</v>
      </c>
      <c r="N103" s="51">
        <f t="shared" ref="N103:N116" si="47">N82/$N$96</f>
        <v>0.0412371134020619</v>
      </c>
      <c r="O103" s="51">
        <f t="shared" ref="O103:O116" si="48">O82/$O$96</f>
        <v>0.0238095238095238</v>
      </c>
      <c r="P103" s="51">
        <f t="shared" ref="P103:P116" si="49">P82/$P$96</f>
        <v>0.0352941176470588</v>
      </c>
      <c r="Q103" s="51">
        <f t="shared" ref="Q103:Q116" si="50">Q82/$Q$96</f>
        <v>0.0123456790123457</v>
      </c>
      <c r="R103" s="51">
        <f t="shared" ref="R103:R116" si="51">R82/$R$96</f>
        <v>0.0147058823529412</v>
      </c>
      <c r="S103" s="51">
        <f t="shared" ref="S103:S116" si="52">S82/$S$96</f>
        <v>0.0166666666666667</v>
      </c>
      <c r="T103" s="51">
        <f t="shared" ref="T103:T116" si="53">T82/$T$96</f>
        <v>0.0350877192982456</v>
      </c>
      <c r="U103" s="51">
        <f t="shared" ref="U103:U116" si="54">U82/$U$96</f>
        <v>0</v>
      </c>
      <c r="V103" s="51">
        <f t="shared" ref="V103:V116" si="55">V82/$V$96</f>
        <v>0</v>
      </c>
      <c r="W103" s="51">
        <f t="shared" ref="W103:W116" si="56">W82/$W$96</f>
        <v>0</v>
      </c>
      <c r="X103" s="51">
        <f t="shared" ref="X103:X116" si="57">X82/$X$96</f>
        <v>0</v>
      </c>
      <c r="Y103" s="51">
        <f t="shared" ref="Y103:Y116" si="58">Y82/$Y$96</f>
        <v>0</v>
      </c>
      <c r="Z103" s="51">
        <f t="shared" ref="Z103:Z116" si="59">Z82/$Z$96</f>
        <v>0</v>
      </c>
      <c r="AA103" s="51">
        <f t="shared" ref="AA103:AA116" si="60">AA82/$AA$96</f>
        <v>0</v>
      </c>
      <c r="AB103" s="51">
        <f t="shared" ref="AB103:AB116" si="61">AB82/$AB$96</f>
        <v>0</v>
      </c>
      <c r="AC103" s="51">
        <f t="shared" ref="AC103:AC116" si="62">AC82/$AC$96</f>
        <v>0</v>
      </c>
      <c r="AF103" s="32"/>
      <c r="AG103" s="32"/>
    </row>
    <row r="104" ht="16.25" spans="1:33">
      <c r="A104" s="31" t="s">
        <v>2719</v>
      </c>
      <c r="B104" s="32" t="s">
        <v>19</v>
      </c>
      <c r="C104" s="32">
        <v>308</v>
      </c>
      <c r="D104" s="32">
        <v>161</v>
      </c>
      <c r="E104" s="32">
        <v>147</v>
      </c>
      <c r="F104" s="51">
        <f t="shared" si="39"/>
        <v>0.328767123287671</v>
      </c>
      <c r="G104" s="51">
        <f t="shared" si="40"/>
        <v>0.231884057971014</v>
      </c>
      <c r="H104" s="51">
        <f t="shared" si="41"/>
        <v>0.226666666666667</v>
      </c>
      <c r="I104" s="51">
        <f t="shared" si="42"/>
        <v>0.215686274509804</v>
      </c>
      <c r="J104" s="51">
        <f t="shared" si="43"/>
        <v>0.178082191780822</v>
      </c>
      <c r="K104" s="51">
        <f t="shared" si="44"/>
        <v>0.242424242424242</v>
      </c>
      <c r="L104" s="51">
        <f t="shared" si="45"/>
        <v>0.121621621621622</v>
      </c>
      <c r="M104" s="51">
        <f t="shared" si="46"/>
        <v>0.24</v>
      </c>
      <c r="N104" s="51">
        <f t="shared" si="47"/>
        <v>0.144329896907216</v>
      </c>
      <c r="O104" s="51">
        <f t="shared" si="48"/>
        <v>0.19047619047619</v>
      </c>
      <c r="P104" s="51">
        <f t="shared" si="49"/>
        <v>0.164705882352941</v>
      </c>
      <c r="Q104" s="51">
        <f t="shared" si="50"/>
        <v>0.197530864197531</v>
      </c>
      <c r="R104" s="51">
        <f t="shared" si="51"/>
        <v>0.279411764705882</v>
      </c>
      <c r="S104" s="51">
        <f t="shared" si="52"/>
        <v>0.233333333333333</v>
      </c>
      <c r="T104" s="51">
        <f t="shared" si="53"/>
        <v>0.315789473684211</v>
      </c>
      <c r="U104" s="51">
        <f t="shared" si="54"/>
        <v>0.222222222222222</v>
      </c>
      <c r="V104" s="51">
        <f t="shared" si="55"/>
        <v>0.315789473684211</v>
      </c>
      <c r="W104" s="51">
        <f t="shared" si="56"/>
        <v>0.241379310344828</v>
      </c>
      <c r="X104" s="51">
        <f t="shared" si="57"/>
        <v>0.227272727272727</v>
      </c>
      <c r="Y104" s="51">
        <f t="shared" si="58"/>
        <v>0.230769230769231</v>
      </c>
      <c r="Z104" s="51">
        <f t="shared" si="59"/>
        <v>0.178571428571429</v>
      </c>
      <c r="AA104" s="51">
        <f t="shared" si="60"/>
        <v>0</v>
      </c>
      <c r="AB104" s="51">
        <f t="shared" si="61"/>
        <v>0</v>
      </c>
      <c r="AC104" s="51">
        <f t="shared" si="62"/>
        <v>0.2</v>
      </c>
      <c r="AF104" s="32"/>
      <c r="AG104" s="32"/>
    </row>
    <row r="105" ht="16.25" spans="1:33">
      <c r="A105" s="33"/>
      <c r="B105" s="32" t="s">
        <v>2720</v>
      </c>
      <c r="C105" s="32">
        <v>12</v>
      </c>
      <c r="D105" s="32">
        <v>6</v>
      </c>
      <c r="E105" s="32">
        <v>6</v>
      </c>
      <c r="F105" s="51">
        <f t="shared" si="39"/>
        <v>0</v>
      </c>
      <c r="G105" s="51">
        <f t="shared" si="40"/>
        <v>0</v>
      </c>
      <c r="H105" s="51">
        <f t="shared" si="41"/>
        <v>0</v>
      </c>
      <c r="I105" s="51">
        <f t="shared" si="42"/>
        <v>0</v>
      </c>
      <c r="J105" s="51">
        <f t="shared" si="43"/>
        <v>0</v>
      </c>
      <c r="K105" s="51">
        <f t="shared" si="44"/>
        <v>0</v>
      </c>
      <c r="L105" s="51">
        <f t="shared" si="45"/>
        <v>0</v>
      </c>
      <c r="M105" s="51">
        <f t="shared" si="46"/>
        <v>0</v>
      </c>
      <c r="N105" s="51">
        <f t="shared" si="47"/>
        <v>0</v>
      </c>
      <c r="O105" s="51">
        <f t="shared" si="48"/>
        <v>0</v>
      </c>
      <c r="P105" s="51">
        <f t="shared" si="49"/>
        <v>0</v>
      </c>
      <c r="Q105" s="51">
        <f t="shared" si="50"/>
        <v>0.0123456790123457</v>
      </c>
      <c r="R105" s="51">
        <f t="shared" si="51"/>
        <v>0</v>
      </c>
      <c r="S105" s="51">
        <f t="shared" si="52"/>
        <v>0</v>
      </c>
      <c r="T105" s="51">
        <f t="shared" si="53"/>
        <v>0.0175438596491228</v>
      </c>
      <c r="U105" s="51">
        <f t="shared" si="54"/>
        <v>0</v>
      </c>
      <c r="V105" s="51">
        <f t="shared" si="55"/>
        <v>0.0350877192982456</v>
      </c>
      <c r="W105" s="51">
        <f t="shared" si="56"/>
        <v>0</v>
      </c>
      <c r="X105" s="51">
        <f t="shared" si="57"/>
        <v>0.0227272727272727</v>
      </c>
      <c r="Y105" s="51">
        <f t="shared" si="58"/>
        <v>0.0384615384615385</v>
      </c>
      <c r="Z105" s="51">
        <f t="shared" si="59"/>
        <v>0.0714285714285714</v>
      </c>
      <c r="AA105" s="51">
        <f t="shared" si="60"/>
        <v>0.05</v>
      </c>
      <c r="AB105" s="51">
        <f t="shared" si="61"/>
        <v>0</v>
      </c>
      <c r="AC105" s="51">
        <f t="shared" si="62"/>
        <v>0.2</v>
      </c>
      <c r="AF105" s="32"/>
      <c r="AG105" s="32"/>
    </row>
    <row r="106" ht="16.25" spans="1:33">
      <c r="A106" s="31" t="s">
        <v>2721</v>
      </c>
      <c r="B106" s="32" t="s">
        <v>2722</v>
      </c>
      <c r="C106" s="32">
        <v>18</v>
      </c>
      <c r="D106" s="32">
        <v>13</v>
      </c>
      <c r="E106" s="32">
        <v>5</v>
      </c>
      <c r="F106" s="51">
        <f t="shared" si="39"/>
        <v>0.0821917808219178</v>
      </c>
      <c r="G106" s="51">
        <f t="shared" si="40"/>
        <v>0.0289855072463768</v>
      </c>
      <c r="H106" s="51">
        <f t="shared" si="41"/>
        <v>0.04</v>
      </c>
      <c r="I106" s="51">
        <f t="shared" si="42"/>
        <v>0.0196078431372549</v>
      </c>
      <c r="J106" s="51">
        <f t="shared" si="43"/>
        <v>0</v>
      </c>
      <c r="K106" s="51">
        <f t="shared" si="44"/>
        <v>0</v>
      </c>
      <c r="L106" s="51">
        <f t="shared" si="45"/>
        <v>0</v>
      </c>
      <c r="M106" s="51">
        <f t="shared" si="46"/>
        <v>0.0133333333333333</v>
      </c>
      <c r="N106" s="51">
        <f t="shared" si="47"/>
        <v>0.0206185567010309</v>
      </c>
      <c r="O106" s="51">
        <f t="shared" si="48"/>
        <v>0</v>
      </c>
      <c r="P106" s="51">
        <f t="shared" si="49"/>
        <v>0.0117647058823529</v>
      </c>
      <c r="Q106" s="51">
        <f t="shared" si="50"/>
        <v>0.0123456790123457</v>
      </c>
      <c r="R106" s="51">
        <f t="shared" si="51"/>
        <v>0</v>
      </c>
      <c r="S106" s="51">
        <f t="shared" si="52"/>
        <v>0</v>
      </c>
      <c r="T106" s="51">
        <f t="shared" si="53"/>
        <v>0</v>
      </c>
      <c r="U106" s="51">
        <f t="shared" si="54"/>
        <v>0</v>
      </c>
      <c r="V106" s="51">
        <f t="shared" si="55"/>
        <v>0</v>
      </c>
      <c r="W106" s="51">
        <f t="shared" si="56"/>
        <v>0</v>
      </c>
      <c r="X106" s="51">
        <f t="shared" si="57"/>
        <v>0</v>
      </c>
      <c r="Y106" s="51">
        <f t="shared" si="58"/>
        <v>0</v>
      </c>
      <c r="Z106" s="51">
        <f t="shared" si="59"/>
        <v>0</v>
      </c>
      <c r="AA106" s="51">
        <f t="shared" si="60"/>
        <v>0</v>
      </c>
      <c r="AB106" s="51">
        <f t="shared" si="61"/>
        <v>0.125</v>
      </c>
      <c r="AC106" s="51">
        <f t="shared" si="62"/>
        <v>0</v>
      </c>
      <c r="AF106" s="32"/>
      <c r="AG106" s="32"/>
    </row>
    <row r="107" ht="16.25" spans="1:33">
      <c r="A107" s="34"/>
      <c r="B107" s="32" t="s">
        <v>2723</v>
      </c>
      <c r="C107" s="32">
        <v>42</v>
      </c>
      <c r="D107" s="32">
        <v>23</v>
      </c>
      <c r="E107" s="32">
        <v>19</v>
      </c>
      <c r="F107" s="51">
        <f t="shared" si="39"/>
        <v>0.0273972602739726</v>
      </c>
      <c r="G107" s="51">
        <f t="shared" si="40"/>
        <v>0.0434782608695652</v>
      </c>
      <c r="H107" s="51">
        <f t="shared" si="41"/>
        <v>0.0133333333333333</v>
      </c>
      <c r="I107" s="51">
        <f t="shared" si="42"/>
        <v>0</v>
      </c>
      <c r="J107" s="51">
        <f t="shared" si="43"/>
        <v>0.0136986301369863</v>
      </c>
      <c r="K107" s="51">
        <f t="shared" si="44"/>
        <v>0</v>
      </c>
      <c r="L107" s="51">
        <f t="shared" si="45"/>
        <v>0.027027027027027</v>
      </c>
      <c r="M107" s="51">
        <f t="shared" si="46"/>
        <v>0.0133333333333333</v>
      </c>
      <c r="N107" s="51">
        <f t="shared" si="47"/>
        <v>0.0206185567010309</v>
      </c>
      <c r="O107" s="51">
        <f t="shared" si="48"/>
        <v>0.0238095238095238</v>
      </c>
      <c r="P107" s="51">
        <f t="shared" si="49"/>
        <v>0.0117647058823529</v>
      </c>
      <c r="Q107" s="51">
        <f t="shared" si="50"/>
        <v>0.037037037037037</v>
      </c>
      <c r="R107" s="51">
        <f t="shared" si="51"/>
        <v>0.0588235294117647</v>
      </c>
      <c r="S107" s="51">
        <f t="shared" si="52"/>
        <v>0.0333333333333333</v>
      </c>
      <c r="T107" s="51">
        <f t="shared" si="53"/>
        <v>0.0701754385964912</v>
      </c>
      <c r="U107" s="51">
        <f t="shared" si="54"/>
        <v>0.0185185185185185</v>
      </c>
      <c r="V107" s="51">
        <f t="shared" si="55"/>
        <v>0.0526315789473684</v>
      </c>
      <c r="W107" s="51">
        <f t="shared" si="56"/>
        <v>0.0344827586206897</v>
      </c>
      <c r="X107" s="51">
        <f t="shared" si="57"/>
        <v>0.0227272727272727</v>
      </c>
      <c r="Y107" s="51">
        <f t="shared" si="58"/>
        <v>0.0769230769230769</v>
      </c>
      <c r="Z107" s="51">
        <f t="shared" si="59"/>
        <v>0.0714285714285714</v>
      </c>
      <c r="AA107" s="51">
        <f t="shared" si="60"/>
        <v>0.05</v>
      </c>
      <c r="AB107" s="51">
        <f t="shared" si="61"/>
        <v>0</v>
      </c>
      <c r="AC107" s="51">
        <f t="shared" si="62"/>
        <v>0</v>
      </c>
      <c r="AF107" s="32"/>
      <c r="AG107" s="32"/>
    </row>
    <row r="108" ht="16.25" spans="1:33">
      <c r="A108" s="34"/>
      <c r="B108" s="32" t="s">
        <v>1390</v>
      </c>
      <c r="C108" s="32">
        <v>81</v>
      </c>
      <c r="D108" s="32">
        <v>13</v>
      </c>
      <c r="E108" s="32">
        <v>68</v>
      </c>
      <c r="F108" s="51">
        <f t="shared" si="39"/>
        <v>0.0273972602739726</v>
      </c>
      <c r="G108" s="51">
        <f t="shared" si="40"/>
        <v>0.246376811594203</v>
      </c>
      <c r="H108" s="51">
        <f t="shared" si="41"/>
        <v>0.0266666666666667</v>
      </c>
      <c r="I108" s="51">
        <f t="shared" si="42"/>
        <v>0</v>
      </c>
      <c r="J108" s="51">
        <f t="shared" si="43"/>
        <v>0.0273972602739726</v>
      </c>
      <c r="K108" s="51">
        <f t="shared" si="44"/>
        <v>0.0909090909090909</v>
      </c>
      <c r="L108" s="51">
        <f t="shared" si="45"/>
        <v>0.0135135135135135</v>
      </c>
      <c r="M108" s="51">
        <f t="shared" si="46"/>
        <v>0.2</v>
      </c>
      <c r="N108" s="51">
        <f t="shared" si="47"/>
        <v>0.0412371134020619</v>
      </c>
      <c r="O108" s="51">
        <f t="shared" si="48"/>
        <v>0.178571428571429</v>
      </c>
      <c r="P108" s="51">
        <f t="shared" si="49"/>
        <v>0.0117647058823529</v>
      </c>
      <c r="Q108" s="51">
        <f t="shared" si="50"/>
        <v>0.185185185185185</v>
      </c>
      <c r="R108" s="51">
        <f t="shared" si="51"/>
        <v>0</v>
      </c>
      <c r="S108" s="51">
        <f t="shared" si="52"/>
        <v>0</v>
      </c>
      <c r="T108" s="51">
        <f t="shared" si="53"/>
        <v>0</v>
      </c>
      <c r="U108" s="51">
        <f t="shared" si="54"/>
        <v>0</v>
      </c>
      <c r="V108" s="51">
        <f t="shared" si="55"/>
        <v>0.0175438596491228</v>
      </c>
      <c r="W108" s="51">
        <f t="shared" si="56"/>
        <v>0</v>
      </c>
      <c r="X108" s="51">
        <f t="shared" si="57"/>
        <v>0</v>
      </c>
      <c r="Y108" s="51">
        <f t="shared" si="58"/>
        <v>0</v>
      </c>
      <c r="Z108" s="51">
        <f t="shared" si="59"/>
        <v>0</v>
      </c>
      <c r="AA108" s="51">
        <f t="shared" si="60"/>
        <v>0</v>
      </c>
      <c r="AB108" s="51">
        <f t="shared" si="61"/>
        <v>0</v>
      </c>
      <c r="AC108" s="51">
        <f t="shared" si="62"/>
        <v>0</v>
      </c>
      <c r="AF108" s="32"/>
      <c r="AG108" s="32"/>
    </row>
    <row r="109" ht="16.25" spans="1:33">
      <c r="A109" s="33"/>
      <c r="B109" s="32" t="s">
        <v>1377</v>
      </c>
      <c r="C109" s="32">
        <v>26</v>
      </c>
      <c r="D109" s="32">
        <v>21</v>
      </c>
      <c r="E109" s="32">
        <v>5</v>
      </c>
      <c r="F109" s="51">
        <f t="shared" si="39"/>
        <v>0</v>
      </c>
      <c r="G109" s="51">
        <f t="shared" si="40"/>
        <v>0</v>
      </c>
      <c r="H109" s="51">
        <f t="shared" si="41"/>
        <v>0.0266666666666667</v>
      </c>
      <c r="I109" s="51">
        <f t="shared" si="42"/>
        <v>0</v>
      </c>
      <c r="J109" s="51">
        <f t="shared" si="43"/>
        <v>0.0684931506849315</v>
      </c>
      <c r="K109" s="51">
        <f t="shared" si="44"/>
        <v>0</v>
      </c>
      <c r="L109" s="51">
        <f t="shared" si="45"/>
        <v>0.0945945945945946</v>
      </c>
      <c r="M109" s="51">
        <f t="shared" si="46"/>
        <v>0.0266666666666667</v>
      </c>
      <c r="N109" s="51">
        <f t="shared" si="47"/>
        <v>0.0309278350515464</v>
      </c>
      <c r="O109" s="51">
        <f t="shared" si="48"/>
        <v>0.0238095238095238</v>
      </c>
      <c r="P109" s="51">
        <f t="shared" si="49"/>
        <v>0.0470588235294118</v>
      </c>
      <c r="Q109" s="51">
        <f t="shared" si="50"/>
        <v>0.0123456790123457</v>
      </c>
      <c r="R109" s="51">
        <f t="shared" si="51"/>
        <v>0</v>
      </c>
      <c r="S109" s="51">
        <f t="shared" si="52"/>
        <v>0</v>
      </c>
      <c r="T109" s="51">
        <f t="shared" si="53"/>
        <v>0</v>
      </c>
      <c r="U109" s="51">
        <f t="shared" si="54"/>
        <v>0</v>
      </c>
      <c r="V109" s="51">
        <f t="shared" si="55"/>
        <v>0</v>
      </c>
      <c r="W109" s="51">
        <f t="shared" si="56"/>
        <v>0</v>
      </c>
      <c r="X109" s="51">
        <f t="shared" si="57"/>
        <v>0</v>
      </c>
      <c r="Y109" s="51">
        <f t="shared" si="58"/>
        <v>0</v>
      </c>
      <c r="Z109" s="51">
        <f t="shared" si="59"/>
        <v>0</v>
      </c>
      <c r="AA109" s="51">
        <f t="shared" si="60"/>
        <v>0</v>
      </c>
      <c r="AB109" s="51">
        <f t="shared" si="61"/>
        <v>0</v>
      </c>
      <c r="AC109" s="51">
        <f t="shared" si="62"/>
        <v>0</v>
      </c>
      <c r="AF109" s="32"/>
      <c r="AG109" s="32"/>
    </row>
    <row r="110" ht="16.25" spans="1:33">
      <c r="A110" s="31" t="s">
        <v>2724</v>
      </c>
      <c r="B110" s="32" t="s">
        <v>2725</v>
      </c>
      <c r="C110" s="32">
        <v>11</v>
      </c>
      <c r="D110" s="32">
        <v>2</v>
      </c>
      <c r="E110" s="32">
        <v>9</v>
      </c>
      <c r="F110" s="51">
        <f t="shared" si="39"/>
        <v>0</v>
      </c>
      <c r="G110" s="51">
        <f t="shared" si="40"/>
        <v>0</v>
      </c>
      <c r="H110" s="51">
        <f t="shared" si="41"/>
        <v>0.0133333333333333</v>
      </c>
      <c r="I110" s="51">
        <f t="shared" si="42"/>
        <v>0.0196078431372549</v>
      </c>
      <c r="J110" s="51">
        <f t="shared" si="43"/>
        <v>0</v>
      </c>
      <c r="K110" s="51">
        <f t="shared" si="44"/>
        <v>0.0303030303030303</v>
      </c>
      <c r="L110" s="51">
        <f t="shared" si="45"/>
        <v>0</v>
      </c>
      <c r="M110" s="51">
        <f t="shared" si="46"/>
        <v>0.0266666666666667</v>
      </c>
      <c r="N110" s="51">
        <f t="shared" si="47"/>
        <v>0</v>
      </c>
      <c r="O110" s="51">
        <f t="shared" si="48"/>
        <v>0</v>
      </c>
      <c r="P110" s="51">
        <f t="shared" si="49"/>
        <v>0</v>
      </c>
      <c r="Q110" s="51">
        <f t="shared" si="50"/>
        <v>0.0123456790123457</v>
      </c>
      <c r="R110" s="51">
        <f t="shared" si="51"/>
        <v>0.0147058823529412</v>
      </c>
      <c r="S110" s="51">
        <f t="shared" si="52"/>
        <v>0</v>
      </c>
      <c r="T110" s="51">
        <f t="shared" si="53"/>
        <v>0</v>
      </c>
      <c r="U110" s="51">
        <f t="shared" si="54"/>
        <v>0</v>
      </c>
      <c r="V110" s="51">
        <f t="shared" si="55"/>
        <v>0</v>
      </c>
      <c r="W110" s="51">
        <f t="shared" si="56"/>
        <v>0.0172413793103448</v>
      </c>
      <c r="X110" s="51">
        <f t="shared" si="57"/>
        <v>0</v>
      </c>
      <c r="Y110" s="51">
        <f t="shared" si="58"/>
        <v>0.0192307692307692</v>
      </c>
      <c r="Z110" s="51">
        <f t="shared" si="59"/>
        <v>0</v>
      </c>
      <c r="AA110" s="51">
        <f t="shared" si="60"/>
        <v>0</v>
      </c>
      <c r="AB110" s="51">
        <f t="shared" si="61"/>
        <v>0</v>
      </c>
      <c r="AC110" s="51">
        <f t="shared" si="62"/>
        <v>0.1</v>
      </c>
      <c r="AF110" s="32"/>
      <c r="AG110" s="32"/>
    </row>
    <row r="111" ht="16.25" spans="1:33">
      <c r="A111" s="33"/>
      <c r="B111" s="32" t="s">
        <v>2736</v>
      </c>
      <c r="C111" s="32">
        <v>59</v>
      </c>
      <c r="D111" s="32">
        <v>55</v>
      </c>
      <c r="E111" s="32">
        <v>4</v>
      </c>
      <c r="F111" s="51">
        <f t="shared" si="39"/>
        <v>0.150684931506849</v>
      </c>
      <c r="G111" s="51">
        <f t="shared" si="40"/>
        <v>0.0289855072463768</v>
      </c>
      <c r="H111" s="51">
        <f t="shared" si="41"/>
        <v>0.0533333333333333</v>
      </c>
      <c r="I111" s="51">
        <f t="shared" si="42"/>
        <v>0</v>
      </c>
      <c r="J111" s="51">
        <f t="shared" si="43"/>
        <v>0.0410958904109589</v>
      </c>
      <c r="K111" s="51">
        <f t="shared" si="44"/>
        <v>0</v>
      </c>
      <c r="L111" s="51">
        <f t="shared" si="45"/>
        <v>0.0405405405405405</v>
      </c>
      <c r="M111" s="51">
        <f t="shared" si="46"/>
        <v>0</v>
      </c>
      <c r="N111" s="51">
        <f t="shared" si="47"/>
        <v>0.0618556701030928</v>
      </c>
      <c r="O111" s="51">
        <f t="shared" si="48"/>
        <v>0</v>
      </c>
      <c r="P111" s="51">
        <f t="shared" si="49"/>
        <v>0.0352941176470588</v>
      </c>
      <c r="Q111" s="51">
        <f t="shared" si="50"/>
        <v>0</v>
      </c>
      <c r="R111" s="51">
        <f t="shared" si="51"/>
        <v>0.0294117647058824</v>
      </c>
      <c r="S111" s="51">
        <f t="shared" si="52"/>
        <v>0.0166666666666667</v>
      </c>
      <c r="T111" s="51">
        <f t="shared" si="53"/>
        <v>0.140350877192982</v>
      </c>
      <c r="U111" s="51">
        <f t="shared" si="54"/>
        <v>0</v>
      </c>
      <c r="V111" s="51">
        <f t="shared" si="55"/>
        <v>0.0701754385964912</v>
      </c>
      <c r="W111" s="51">
        <f t="shared" si="56"/>
        <v>0.0172413793103448</v>
      </c>
      <c r="X111" s="51">
        <f t="shared" si="57"/>
        <v>0.113636363636364</v>
      </c>
      <c r="Y111" s="51">
        <f t="shared" si="58"/>
        <v>0</v>
      </c>
      <c r="Z111" s="51">
        <f t="shared" si="59"/>
        <v>0.107142857142857</v>
      </c>
      <c r="AA111" s="51">
        <f t="shared" si="60"/>
        <v>0</v>
      </c>
      <c r="AB111" s="51">
        <f t="shared" si="61"/>
        <v>0.375</v>
      </c>
      <c r="AC111" s="51">
        <f t="shared" si="62"/>
        <v>0</v>
      </c>
      <c r="AF111" s="32"/>
      <c r="AG111" s="32"/>
    </row>
    <row r="112" ht="16.25" spans="1:33">
      <c r="A112" s="31" t="s">
        <v>2727</v>
      </c>
      <c r="B112" s="32" t="s">
        <v>2728</v>
      </c>
      <c r="C112" s="32">
        <v>66</v>
      </c>
      <c r="D112" s="32">
        <v>17</v>
      </c>
      <c r="E112" s="32">
        <v>49</v>
      </c>
      <c r="F112" s="51">
        <f t="shared" si="39"/>
        <v>0</v>
      </c>
      <c r="G112" s="51">
        <f t="shared" si="40"/>
        <v>0.0144927536231884</v>
      </c>
      <c r="H112" s="51">
        <f t="shared" si="41"/>
        <v>0.0266666666666667</v>
      </c>
      <c r="I112" s="51">
        <f t="shared" si="42"/>
        <v>0</v>
      </c>
      <c r="J112" s="51">
        <f t="shared" si="43"/>
        <v>0.0410958904109589</v>
      </c>
      <c r="K112" s="51">
        <f t="shared" si="44"/>
        <v>0.0606060606060606</v>
      </c>
      <c r="L112" s="51">
        <f t="shared" si="45"/>
        <v>0</v>
      </c>
      <c r="M112" s="51">
        <f t="shared" si="46"/>
        <v>0.106666666666667</v>
      </c>
      <c r="N112" s="51">
        <f t="shared" si="47"/>
        <v>0.0206185567010309</v>
      </c>
      <c r="O112" s="51">
        <f t="shared" si="48"/>
        <v>0.154761904761905</v>
      </c>
      <c r="P112" s="51">
        <f t="shared" si="49"/>
        <v>0.0470588235294118</v>
      </c>
      <c r="Q112" s="51">
        <f t="shared" si="50"/>
        <v>0.123456790123457</v>
      </c>
      <c r="R112" s="51">
        <f t="shared" si="51"/>
        <v>0.0294117647058824</v>
      </c>
      <c r="S112" s="51">
        <f t="shared" si="52"/>
        <v>0.116666666666667</v>
      </c>
      <c r="T112" s="51">
        <f t="shared" si="53"/>
        <v>0</v>
      </c>
      <c r="U112" s="51">
        <f t="shared" si="54"/>
        <v>0.0185185185185185</v>
      </c>
      <c r="V112" s="51">
        <f t="shared" si="55"/>
        <v>0.0350877192982456</v>
      </c>
      <c r="W112" s="51">
        <f t="shared" si="56"/>
        <v>0.0344827586206897</v>
      </c>
      <c r="X112" s="51">
        <f t="shared" si="57"/>
        <v>0.0454545454545455</v>
      </c>
      <c r="Y112" s="51">
        <f t="shared" si="58"/>
        <v>0.0192307692307692</v>
      </c>
      <c r="Z112" s="51">
        <f t="shared" si="59"/>
        <v>0</v>
      </c>
      <c r="AA112" s="51">
        <f t="shared" si="60"/>
        <v>0.1</v>
      </c>
      <c r="AB112" s="51">
        <f t="shared" si="61"/>
        <v>0</v>
      </c>
      <c r="AC112" s="51">
        <f t="shared" si="62"/>
        <v>0</v>
      </c>
      <c r="AF112" s="32"/>
      <c r="AG112" s="32"/>
    </row>
    <row r="113" ht="16.25" spans="1:33">
      <c r="A113" s="34"/>
      <c r="B113" s="32" t="s">
        <v>2729</v>
      </c>
      <c r="C113" s="32">
        <v>34</v>
      </c>
      <c r="D113" s="32">
        <v>1</v>
      </c>
      <c r="E113" s="32">
        <v>33</v>
      </c>
      <c r="F113" s="51">
        <f t="shared" si="39"/>
        <v>0</v>
      </c>
      <c r="G113" s="51">
        <f t="shared" si="40"/>
        <v>0.0434782608695652</v>
      </c>
      <c r="H113" s="51">
        <f t="shared" si="41"/>
        <v>0.0133333333333333</v>
      </c>
      <c r="I113" s="51">
        <f t="shared" si="42"/>
        <v>0.137254901960784</v>
      </c>
      <c r="J113" s="51">
        <f t="shared" si="43"/>
        <v>0</v>
      </c>
      <c r="K113" s="51">
        <f t="shared" si="44"/>
        <v>0.0606060606060606</v>
      </c>
      <c r="L113" s="51">
        <f t="shared" si="45"/>
        <v>0</v>
      </c>
      <c r="M113" s="51">
        <f t="shared" si="46"/>
        <v>0.146666666666667</v>
      </c>
      <c r="N113" s="51">
        <f t="shared" si="47"/>
        <v>0</v>
      </c>
      <c r="O113" s="51">
        <f t="shared" si="48"/>
        <v>0.0595238095238095</v>
      </c>
      <c r="P113" s="51">
        <f t="shared" si="49"/>
        <v>0</v>
      </c>
      <c r="Q113" s="51">
        <f t="shared" si="50"/>
        <v>0.037037037037037</v>
      </c>
      <c r="R113" s="51">
        <f t="shared" si="51"/>
        <v>0</v>
      </c>
      <c r="S113" s="51">
        <f t="shared" si="52"/>
        <v>0</v>
      </c>
      <c r="T113" s="51">
        <f t="shared" si="53"/>
        <v>0</v>
      </c>
      <c r="U113" s="51">
        <f t="shared" si="54"/>
        <v>0</v>
      </c>
      <c r="V113" s="51">
        <f t="shared" si="55"/>
        <v>0</v>
      </c>
      <c r="W113" s="51">
        <f t="shared" si="56"/>
        <v>0</v>
      </c>
      <c r="X113" s="51">
        <f t="shared" si="57"/>
        <v>0</v>
      </c>
      <c r="Y113" s="51">
        <f t="shared" si="58"/>
        <v>0</v>
      </c>
      <c r="Z113" s="51">
        <f t="shared" si="59"/>
        <v>0</v>
      </c>
      <c r="AA113" s="51">
        <f t="shared" si="60"/>
        <v>0</v>
      </c>
      <c r="AB113" s="51">
        <f t="shared" si="61"/>
        <v>0</v>
      </c>
      <c r="AC113" s="51">
        <f t="shared" si="62"/>
        <v>0</v>
      </c>
      <c r="AF113" s="32"/>
      <c r="AG113" s="32"/>
    </row>
    <row r="114" ht="16.25" spans="1:33">
      <c r="A114" s="34"/>
      <c r="B114" s="32" t="s">
        <v>2730</v>
      </c>
      <c r="C114" s="32">
        <v>8</v>
      </c>
      <c r="D114" s="32">
        <v>4</v>
      </c>
      <c r="E114" s="32">
        <v>4</v>
      </c>
      <c r="F114" s="51">
        <f t="shared" si="39"/>
        <v>0</v>
      </c>
      <c r="G114" s="51">
        <f t="shared" si="40"/>
        <v>0</v>
      </c>
      <c r="H114" s="51">
        <f t="shared" si="41"/>
        <v>0.0533333333333333</v>
      </c>
      <c r="I114" s="51">
        <f t="shared" si="42"/>
        <v>0.0588235294117647</v>
      </c>
      <c r="J114" s="51">
        <f t="shared" si="43"/>
        <v>0</v>
      </c>
      <c r="K114" s="51">
        <f t="shared" si="44"/>
        <v>0</v>
      </c>
      <c r="L114" s="51">
        <f t="shared" si="45"/>
        <v>0</v>
      </c>
      <c r="M114" s="51">
        <f t="shared" si="46"/>
        <v>0.0133333333333333</v>
      </c>
      <c r="N114" s="51">
        <f t="shared" si="47"/>
        <v>0</v>
      </c>
      <c r="O114" s="51">
        <f t="shared" si="48"/>
        <v>0</v>
      </c>
      <c r="P114" s="51">
        <f t="shared" si="49"/>
        <v>0</v>
      </c>
      <c r="Q114" s="51">
        <f t="shared" si="50"/>
        <v>0</v>
      </c>
      <c r="R114" s="51">
        <f t="shared" si="51"/>
        <v>0</v>
      </c>
      <c r="S114" s="51">
        <f t="shared" si="52"/>
        <v>0</v>
      </c>
      <c r="T114" s="51">
        <f t="shared" si="53"/>
        <v>0</v>
      </c>
      <c r="U114" s="51">
        <f t="shared" si="54"/>
        <v>0</v>
      </c>
      <c r="V114" s="51">
        <f t="shared" si="55"/>
        <v>0</v>
      </c>
      <c r="W114" s="51">
        <f t="shared" si="56"/>
        <v>0</v>
      </c>
      <c r="X114" s="51">
        <f t="shared" si="57"/>
        <v>0</v>
      </c>
      <c r="Y114" s="51">
        <f t="shared" si="58"/>
        <v>0</v>
      </c>
      <c r="Z114" s="51">
        <f t="shared" si="59"/>
        <v>0</v>
      </c>
      <c r="AA114" s="51">
        <f t="shared" si="60"/>
        <v>0</v>
      </c>
      <c r="AB114" s="51">
        <f t="shared" si="61"/>
        <v>0</v>
      </c>
      <c r="AC114" s="51">
        <f t="shared" si="62"/>
        <v>0</v>
      </c>
      <c r="AF114" s="32"/>
      <c r="AG114" s="32"/>
    </row>
    <row r="115" ht="16.25" spans="1:33">
      <c r="A115" s="33"/>
      <c r="B115" s="32" t="s">
        <v>2731</v>
      </c>
      <c r="C115" s="32">
        <v>6</v>
      </c>
      <c r="D115" s="32">
        <v>3</v>
      </c>
      <c r="E115" s="32">
        <v>3</v>
      </c>
      <c r="F115" s="51">
        <f t="shared" si="39"/>
        <v>0</v>
      </c>
      <c r="G115" s="51">
        <f t="shared" si="40"/>
        <v>0</v>
      </c>
      <c r="H115" s="51">
        <f t="shared" si="41"/>
        <v>0</v>
      </c>
      <c r="I115" s="51">
        <f t="shared" si="42"/>
        <v>0</v>
      </c>
      <c r="J115" s="51">
        <f t="shared" si="43"/>
        <v>0</v>
      </c>
      <c r="K115" s="51">
        <f t="shared" si="44"/>
        <v>0</v>
      </c>
      <c r="L115" s="51">
        <f t="shared" si="45"/>
        <v>0</v>
      </c>
      <c r="M115" s="51">
        <f t="shared" si="46"/>
        <v>0</v>
      </c>
      <c r="N115" s="51">
        <f t="shared" si="47"/>
        <v>0</v>
      </c>
      <c r="O115" s="51">
        <f t="shared" si="48"/>
        <v>0</v>
      </c>
      <c r="P115" s="51">
        <f t="shared" si="49"/>
        <v>0</v>
      </c>
      <c r="Q115" s="51">
        <f t="shared" si="50"/>
        <v>0</v>
      </c>
      <c r="R115" s="51">
        <f t="shared" si="51"/>
        <v>0</v>
      </c>
      <c r="S115" s="51">
        <f t="shared" si="52"/>
        <v>0</v>
      </c>
      <c r="T115" s="51">
        <f t="shared" si="53"/>
        <v>0</v>
      </c>
      <c r="U115" s="51">
        <f t="shared" si="54"/>
        <v>0.0185185185185185</v>
      </c>
      <c r="V115" s="51">
        <f t="shared" si="55"/>
        <v>0.0175438596491228</v>
      </c>
      <c r="W115" s="51">
        <f t="shared" si="56"/>
        <v>0</v>
      </c>
      <c r="X115" s="51">
        <f t="shared" si="57"/>
        <v>0</v>
      </c>
      <c r="Y115" s="51">
        <f t="shared" si="58"/>
        <v>0.0192307692307692</v>
      </c>
      <c r="Z115" s="51">
        <f t="shared" si="59"/>
        <v>0.0714285714285714</v>
      </c>
      <c r="AA115" s="51">
        <f t="shared" si="60"/>
        <v>0</v>
      </c>
      <c r="AB115" s="51">
        <f t="shared" si="61"/>
        <v>0</v>
      </c>
      <c r="AC115" s="51">
        <f t="shared" si="62"/>
        <v>0.1</v>
      </c>
      <c r="AF115" s="32"/>
      <c r="AG115" s="32"/>
    </row>
    <row r="116" ht="16.25" spans="1:33">
      <c r="A116" s="35" t="s">
        <v>2732</v>
      </c>
      <c r="B116" s="32" t="s">
        <v>2733</v>
      </c>
      <c r="C116" s="32">
        <v>5</v>
      </c>
      <c r="D116" s="32">
        <v>3</v>
      </c>
      <c r="E116" s="32">
        <v>2</v>
      </c>
      <c r="F116" s="51">
        <f t="shared" si="39"/>
        <v>0.0136986301369863</v>
      </c>
      <c r="G116" s="51">
        <f t="shared" si="40"/>
        <v>0</v>
      </c>
      <c r="H116" s="51">
        <f t="shared" si="41"/>
        <v>0</v>
      </c>
      <c r="I116" s="51">
        <f t="shared" si="42"/>
        <v>0.0196078431372549</v>
      </c>
      <c r="J116" s="51">
        <f t="shared" si="43"/>
        <v>0</v>
      </c>
      <c r="K116" s="51">
        <f t="shared" si="44"/>
        <v>0</v>
      </c>
      <c r="L116" s="51">
        <f t="shared" si="45"/>
        <v>0</v>
      </c>
      <c r="M116" s="51">
        <f t="shared" si="46"/>
        <v>0</v>
      </c>
      <c r="N116" s="51">
        <f t="shared" si="47"/>
        <v>0</v>
      </c>
      <c r="O116" s="51">
        <f t="shared" si="48"/>
        <v>0</v>
      </c>
      <c r="P116" s="51">
        <f t="shared" si="49"/>
        <v>0</v>
      </c>
      <c r="Q116" s="51">
        <f t="shared" si="50"/>
        <v>0</v>
      </c>
      <c r="R116" s="51">
        <f t="shared" si="51"/>
        <v>0</v>
      </c>
      <c r="S116" s="51">
        <f t="shared" si="52"/>
        <v>0.0166666666666667</v>
      </c>
      <c r="T116" s="51">
        <f t="shared" si="53"/>
        <v>0.0350877192982456</v>
      </c>
      <c r="U116" s="51">
        <f t="shared" si="54"/>
        <v>0</v>
      </c>
      <c r="V116" s="51">
        <f t="shared" si="55"/>
        <v>0</v>
      </c>
      <c r="W116" s="51">
        <f t="shared" si="56"/>
        <v>0</v>
      </c>
      <c r="X116" s="51">
        <f t="shared" si="57"/>
        <v>0</v>
      </c>
      <c r="Y116" s="51">
        <f t="shared" si="58"/>
        <v>0</v>
      </c>
      <c r="Z116" s="51">
        <f t="shared" si="59"/>
        <v>0</v>
      </c>
      <c r="AA116" s="51">
        <f t="shared" si="60"/>
        <v>0</v>
      </c>
      <c r="AB116" s="51">
        <f t="shared" si="61"/>
        <v>0</v>
      </c>
      <c r="AC116" s="51">
        <f t="shared" si="62"/>
        <v>0</v>
      </c>
      <c r="AF116" s="32"/>
      <c r="AG116" s="32"/>
    </row>
    <row r="123" spans="1:1">
      <c r="A123" t="s">
        <v>13</v>
      </c>
    </row>
    <row r="124" spans="1:16">
      <c r="A124" s="133"/>
      <c r="B124" s="133" t="s">
        <v>1243</v>
      </c>
      <c r="C124" s="134" t="s">
        <v>2718</v>
      </c>
      <c r="D124" s="133" t="s">
        <v>19</v>
      </c>
      <c r="E124" s="134" t="s">
        <v>2720</v>
      </c>
      <c r="F124" s="133" t="s">
        <v>23</v>
      </c>
      <c r="G124" s="133" t="s">
        <v>161</v>
      </c>
      <c r="H124" s="133" t="s">
        <v>1390</v>
      </c>
      <c r="I124" s="133" t="s">
        <v>1377</v>
      </c>
      <c r="J124" s="134" t="s">
        <v>272</v>
      </c>
      <c r="K124" s="133" t="s">
        <v>37</v>
      </c>
      <c r="L124" s="134" t="s">
        <v>140</v>
      </c>
      <c r="M124" s="134" t="s">
        <v>1398</v>
      </c>
      <c r="N124" s="134" t="s">
        <v>1414</v>
      </c>
      <c r="O124" s="134" t="s">
        <v>721</v>
      </c>
      <c r="P124" s="134" t="s">
        <v>81</v>
      </c>
    </row>
    <row r="125" spans="1:16">
      <c r="A125" s="135" t="s">
        <v>2667</v>
      </c>
      <c r="B125" s="136">
        <v>9.59</v>
      </c>
      <c r="C125" s="136">
        <v>1.37</v>
      </c>
      <c r="D125" s="136">
        <v>32.88</v>
      </c>
      <c r="E125" s="136">
        <v>0</v>
      </c>
      <c r="F125" s="136">
        <v>8.22</v>
      </c>
      <c r="G125" s="136">
        <v>2.74</v>
      </c>
      <c r="H125" s="136">
        <v>2.74</v>
      </c>
      <c r="I125" s="136">
        <v>0</v>
      </c>
      <c r="J125" s="136">
        <v>0</v>
      </c>
      <c r="K125" s="136">
        <v>15.07</v>
      </c>
      <c r="L125" s="136">
        <v>0</v>
      </c>
      <c r="M125" s="136">
        <v>0</v>
      </c>
      <c r="N125" s="136">
        <v>0</v>
      </c>
      <c r="O125" s="136">
        <v>0</v>
      </c>
      <c r="P125" s="136">
        <v>1.37</v>
      </c>
    </row>
    <row r="126" spans="1:16">
      <c r="A126" s="135" t="s">
        <v>2669</v>
      </c>
      <c r="B126" s="136">
        <v>0</v>
      </c>
      <c r="C126" s="136">
        <v>2.67</v>
      </c>
      <c r="D126" s="136">
        <v>22.67</v>
      </c>
      <c r="E126" s="136">
        <v>0</v>
      </c>
      <c r="F126" s="136">
        <v>4</v>
      </c>
      <c r="G126" s="136">
        <v>1.33</v>
      </c>
      <c r="H126" s="136">
        <v>2.67</v>
      </c>
      <c r="I126" s="136">
        <v>2.67</v>
      </c>
      <c r="J126" s="136">
        <v>1.33</v>
      </c>
      <c r="K126" s="136">
        <v>5.33</v>
      </c>
      <c r="L126" s="136">
        <v>2.67</v>
      </c>
      <c r="M126" s="136">
        <v>1.33</v>
      </c>
      <c r="N126" s="136">
        <v>5.33</v>
      </c>
      <c r="O126" s="136">
        <v>0</v>
      </c>
      <c r="P126" s="136">
        <v>0</v>
      </c>
    </row>
    <row r="127" spans="1:16">
      <c r="A127" s="135" t="s">
        <v>2671</v>
      </c>
      <c r="B127" s="136">
        <v>0</v>
      </c>
      <c r="C127" s="136">
        <v>1.37</v>
      </c>
      <c r="D127" s="136">
        <v>17.81</v>
      </c>
      <c r="E127" s="136">
        <v>0</v>
      </c>
      <c r="F127" s="136">
        <v>0</v>
      </c>
      <c r="G127" s="136">
        <v>1.37</v>
      </c>
      <c r="H127" s="136">
        <v>2.74</v>
      </c>
      <c r="I127" s="136">
        <v>6.85</v>
      </c>
      <c r="J127" s="136">
        <v>0</v>
      </c>
      <c r="K127" s="136">
        <v>4.11</v>
      </c>
      <c r="L127" s="136">
        <v>4.11</v>
      </c>
      <c r="M127" s="136">
        <v>0</v>
      </c>
      <c r="N127" s="136">
        <v>0</v>
      </c>
      <c r="O127" s="136">
        <v>0</v>
      </c>
      <c r="P127" s="136">
        <v>0</v>
      </c>
    </row>
    <row r="128" spans="1:16">
      <c r="A128" s="135" t="s">
        <v>2673</v>
      </c>
      <c r="B128" s="136">
        <v>0</v>
      </c>
      <c r="C128" s="136">
        <v>0</v>
      </c>
      <c r="D128" s="136">
        <v>12.16</v>
      </c>
      <c r="E128" s="136">
        <v>0</v>
      </c>
      <c r="F128" s="136">
        <v>0</v>
      </c>
      <c r="G128" s="136">
        <v>2.7</v>
      </c>
      <c r="H128" s="136">
        <v>1.35</v>
      </c>
      <c r="I128" s="136">
        <v>9.46</v>
      </c>
      <c r="J128" s="136">
        <v>0</v>
      </c>
      <c r="K128" s="136">
        <v>4.05</v>
      </c>
      <c r="L128" s="136">
        <v>0</v>
      </c>
      <c r="M128" s="136">
        <v>0</v>
      </c>
      <c r="N128" s="136">
        <v>0</v>
      </c>
      <c r="O128" s="136">
        <v>0</v>
      </c>
      <c r="P128" s="136">
        <v>0</v>
      </c>
    </row>
    <row r="129" spans="1:16">
      <c r="A129" s="135" t="s">
        <v>2675</v>
      </c>
      <c r="B129" s="136">
        <v>16.49</v>
      </c>
      <c r="C129" s="136">
        <v>4.12</v>
      </c>
      <c r="D129" s="136">
        <v>14.43</v>
      </c>
      <c r="E129" s="136">
        <v>0</v>
      </c>
      <c r="F129" s="136">
        <v>2.06</v>
      </c>
      <c r="G129" s="136">
        <v>2.06</v>
      </c>
      <c r="H129" s="136">
        <v>4.12</v>
      </c>
      <c r="I129" s="136">
        <v>3.09</v>
      </c>
      <c r="J129" s="136">
        <v>0</v>
      </c>
      <c r="K129" s="136">
        <v>6.19</v>
      </c>
      <c r="L129" s="136">
        <v>2.06</v>
      </c>
      <c r="M129" s="136">
        <v>0</v>
      </c>
      <c r="N129" s="136">
        <v>0</v>
      </c>
      <c r="O129" s="136">
        <v>0</v>
      </c>
      <c r="P129" s="136">
        <v>0</v>
      </c>
    </row>
    <row r="130" spans="1:16">
      <c r="A130" s="135" t="s">
        <v>2677</v>
      </c>
      <c r="B130" s="136">
        <v>0</v>
      </c>
      <c r="C130" s="136">
        <v>3.53</v>
      </c>
      <c r="D130" s="136">
        <v>16.47</v>
      </c>
      <c r="E130" s="136">
        <v>0</v>
      </c>
      <c r="F130" s="136">
        <v>1.18</v>
      </c>
      <c r="G130" s="136">
        <v>1.18</v>
      </c>
      <c r="H130" s="136">
        <v>1.18</v>
      </c>
      <c r="I130" s="136">
        <v>4.71</v>
      </c>
      <c r="J130" s="136">
        <v>0</v>
      </c>
      <c r="K130" s="136">
        <v>3.53</v>
      </c>
      <c r="L130" s="136">
        <v>4.71</v>
      </c>
      <c r="M130" s="136">
        <v>0</v>
      </c>
      <c r="N130" s="136">
        <v>0</v>
      </c>
      <c r="O130" s="136">
        <v>0</v>
      </c>
      <c r="P130" s="136">
        <v>0</v>
      </c>
    </row>
    <row r="131" spans="1:16">
      <c r="A131" s="135" t="s">
        <v>2679</v>
      </c>
      <c r="B131" s="136">
        <v>0</v>
      </c>
      <c r="C131" s="136">
        <v>1.47</v>
      </c>
      <c r="D131" s="136">
        <v>27.94</v>
      </c>
      <c r="E131" s="136">
        <v>0</v>
      </c>
      <c r="F131" s="136">
        <v>0</v>
      </c>
      <c r="G131" s="136">
        <v>5.88</v>
      </c>
      <c r="H131" s="136">
        <v>0</v>
      </c>
      <c r="I131" s="136">
        <v>0</v>
      </c>
      <c r="J131" s="136">
        <v>1.47</v>
      </c>
      <c r="K131" s="136">
        <v>2.94</v>
      </c>
      <c r="L131" s="136">
        <v>2.94</v>
      </c>
      <c r="M131" s="136">
        <v>0</v>
      </c>
      <c r="N131" s="136">
        <v>0</v>
      </c>
      <c r="O131" s="136">
        <v>0</v>
      </c>
      <c r="P131" s="136">
        <v>0</v>
      </c>
    </row>
    <row r="132" spans="1:16">
      <c r="A132" s="135" t="s">
        <v>2681</v>
      </c>
      <c r="B132" s="136">
        <v>0</v>
      </c>
      <c r="C132" s="136">
        <v>3.51</v>
      </c>
      <c r="D132" s="136">
        <v>31.58</v>
      </c>
      <c r="E132" s="136">
        <v>1.75</v>
      </c>
      <c r="F132" s="136">
        <v>0</v>
      </c>
      <c r="G132" s="136">
        <v>7.02</v>
      </c>
      <c r="H132" s="136">
        <v>0</v>
      </c>
      <c r="I132" s="136">
        <v>0</v>
      </c>
      <c r="J132" s="136">
        <v>0</v>
      </c>
      <c r="K132" s="136">
        <v>14.04</v>
      </c>
      <c r="L132" s="136">
        <v>0</v>
      </c>
      <c r="M132" s="136">
        <v>0</v>
      </c>
      <c r="N132" s="136">
        <v>0</v>
      </c>
      <c r="O132" s="136">
        <v>0</v>
      </c>
      <c r="P132" s="136">
        <v>3.51</v>
      </c>
    </row>
    <row r="133" spans="1:16">
      <c r="A133" s="135" t="s">
        <v>2683</v>
      </c>
      <c r="B133" s="136">
        <v>0</v>
      </c>
      <c r="C133" s="136">
        <v>0</v>
      </c>
      <c r="D133" s="136">
        <v>31.58</v>
      </c>
      <c r="E133" s="136">
        <v>3.51</v>
      </c>
      <c r="F133" s="136">
        <v>0</v>
      </c>
      <c r="G133" s="136">
        <v>5.26</v>
      </c>
      <c r="H133" s="136">
        <v>1.75</v>
      </c>
      <c r="I133" s="136">
        <v>0</v>
      </c>
      <c r="J133" s="136">
        <v>0</v>
      </c>
      <c r="K133" s="136">
        <v>7.02</v>
      </c>
      <c r="L133" s="136">
        <v>3.51</v>
      </c>
      <c r="M133" s="136">
        <v>0</v>
      </c>
      <c r="N133" s="136">
        <v>0</v>
      </c>
      <c r="O133" s="136">
        <v>1.75</v>
      </c>
      <c r="P133" s="136">
        <v>0</v>
      </c>
    </row>
    <row r="134" spans="1:16">
      <c r="A134" s="135" t="s">
        <v>2685</v>
      </c>
      <c r="B134" s="136">
        <v>0</v>
      </c>
      <c r="C134" s="136">
        <v>0</v>
      </c>
      <c r="D134" s="136">
        <v>22.73</v>
      </c>
      <c r="E134" s="136">
        <v>2.27</v>
      </c>
      <c r="F134" s="136">
        <v>0</v>
      </c>
      <c r="G134" s="136">
        <v>2.27</v>
      </c>
      <c r="H134" s="136">
        <v>0</v>
      </c>
      <c r="I134" s="136">
        <v>0</v>
      </c>
      <c r="J134" s="136">
        <v>0</v>
      </c>
      <c r="K134" s="136">
        <v>11.36</v>
      </c>
      <c r="L134" s="136">
        <v>4.55</v>
      </c>
      <c r="M134" s="136">
        <v>0</v>
      </c>
      <c r="N134" s="136">
        <v>0</v>
      </c>
      <c r="O134" s="136">
        <v>0</v>
      </c>
      <c r="P134" s="136">
        <v>0</v>
      </c>
    </row>
    <row r="135" spans="1:16">
      <c r="A135" s="135" t="s">
        <v>2687</v>
      </c>
      <c r="B135" s="136">
        <v>0</v>
      </c>
      <c r="C135" s="136">
        <v>0</v>
      </c>
      <c r="D135" s="136">
        <v>17.86</v>
      </c>
      <c r="E135" s="136">
        <v>7.14</v>
      </c>
      <c r="F135" s="136">
        <v>0</v>
      </c>
      <c r="G135" s="136">
        <v>7.14</v>
      </c>
      <c r="H135" s="136">
        <v>0</v>
      </c>
      <c r="I135" s="136">
        <v>0</v>
      </c>
      <c r="J135" s="136">
        <v>0</v>
      </c>
      <c r="K135" s="136">
        <v>10.71</v>
      </c>
      <c r="L135" s="136">
        <v>0</v>
      </c>
      <c r="M135" s="136">
        <v>0</v>
      </c>
      <c r="N135" s="136">
        <v>0</v>
      </c>
      <c r="O135" s="136">
        <v>7.14</v>
      </c>
      <c r="P135" s="136">
        <v>0</v>
      </c>
    </row>
    <row r="136" spans="1:16">
      <c r="A136" s="135" t="s">
        <v>2689</v>
      </c>
      <c r="B136" s="136">
        <v>0</v>
      </c>
      <c r="C136" s="136">
        <v>0</v>
      </c>
      <c r="D136" s="136">
        <v>0</v>
      </c>
      <c r="E136" s="136">
        <v>0</v>
      </c>
      <c r="F136" s="136">
        <v>12.5</v>
      </c>
      <c r="G136" s="136">
        <v>0</v>
      </c>
      <c r="H136" s="136">
        <v>0</v>
      </c>
      <c r="I136" s="136">
        <v>0</v>
      </c>
      <c r="J136" s="136">
        <v>0</v>
      </c>
      <c r="K136" s="136">
        <v>37.5</v>
      </c>
      <c r="L136" s="136">
        <v>0</v>
      </c>
      <c r="M136" s="136">
        <v>0</v>
      </c>
      <c r="N136" s="136">
        <v>0</v>
      </c>
      <c r="O136" s="136">
        <v>0</v>
      </c>
      <c r="P136" s="136">
        <v>0</v>
      </c>
    </row>
    <row r="140" spans="1:1">
      <c r="A140" t="s">
        <v>2737</v>
      </c>
    </row>
    <row r="141" spans="1:16">
      <c r="A141" s="133"/>
      <c r="B141" s="134" t="s">
        <v>1243</v>
      </c>
      <c r="C141" s="134" t="s">
        <v>2718</v>
      </c>
      <c r="D141" s="133" t="s">
        <v>19</v>
      </c>
      <c r="E141" s="133" t="s">
        <v>2720</v>
      </c>
      <c r="F141" s="134" t="s">
        <v>23</v>
      </c>
      <c r="G141" s="134" t="s">
        <v>161</v>
      </c>
      <c r="H141" s="133" t="s">
        <v>1390</v>
      </c>
      <c r="I141" s="134" t="s">
        <v>1377</v>
      </c>
      <c r="J141" s="133" t="s">
        <v>272</v>
      </c>
      <c r="K141" s="134" t="s">
        <v>37</v>
      </c>
      <c r="L141" s="133" t="s">
        <v>140</v>
      </c>
      <c r="M141" s="133" t="s">
        <v>1398</v>
      </c>
      <c r="N141" s="134" t="s">
        <v>1414</v>
      </c>
      <c r="O141" s="134" t="s">
        <v>721</v>
      </c>
      <c r="P141" s="134" t="s">
        <v>81</v>
      </c>
    </row>
    <row r="142" spans="1:16">
      <c r="A142" s="135" t="s">
        <v>2667</v>
      </c>
      <c r="B142" s="136">
        <v>1.45</v>
      </c>
      <c r="C142" s="136">
        <v>1.45</v>
      </c>
      <c r="D142" s="136">
        <v>23.19</v>
      </c>
      <c r="E142" s="136">
        <v>0</v>
      </c>
      <c r="F142" s="136">
        <v>2.9</v>
      </c>
      <c r="G142" s="136">
        <v>4.35</v>
      </c>
      <c r="H142" s="136">
        <v>24.64</v>
      </c>
      <c r="I142" s="136">
        <v>0</v>
      </c>
      <c r="J142" s="136">
        <v>0</v>
      </c>
      <c r="K142" s="136">
        <v>2.9</v>
      </c>
      <c r="L142" s="136">
        <v>1.45</v>
      </c>
      <c r="M142" s="136">
        <v>4.35</v>
      </c>
      <c r="N142" s="136">
        <v>0</v>
      </c>
      <c r="O142" s="136">
        <v>0</v>
      </c>
      <c r="P142" s="136">
        <v>0</v>
      </c>
    </row>
    <row r="143" spans="1:16">
      <c r="A143" s="135" t="s">
        <v>2669</v>
      </c>
      <c r="B143" s="136">
        <v>0</v>
      </c>
      <c r="C143" s="136">
        <v>0</v>
      </c>
      <c r="D143" s="136">
        <v>21.57</v>
      </c>
      <c r="E143" s="136">
        <v>0</v>
      </c>
      <c r="F143" s="136">
        <v>1.96</v>
      </c>
      <c r="G143" s="136">
        <v>0</v>
      </c>
      <c r="H143" s="136">
        <v>0</v>
      </c>
      <c r="I143" s="136">
        <v>0</v>
      </c>
      <c r="J143" s="136">
        <v>1.96</v>
      </c>
      <c r="K143" s="136">
        <v>0</v>
      </c>
      <c r="L143" s="136">
        <v>0</v>
      </c>
      <c r="M143" s="136">
        <v>13.73</v>
      </c>
      <c r="N143" s="136">
        <v>5.88</v>
      </c>
      <c r="O143" s="136">
        <v>0</v>
      </c>
      <c r="P143" s="136">
        <v>1.96</v>
      </c>
    </row>
    <row r="144" spans="1:16">
      <c r="A144" s="135" t="s">
        <v>2671</v>
      </c>
      <c r="B144" s="136">
        <v>0</v>
      </c>
      <c r="C144" s="136">
        <v>1.52</v>
      </c>
      <c r="D144" s="136">
        <v>24.24</v>
      </c>
      <c r="E144" s="136">
        <v>0</v>
      </c>
      <c r="F144" s="136">
        <v>0</v>
      </c>
      <c r="G144" s="136">
        <v>0</v>
      </c>
      <c r="H144" s="136">
        <v>9.09</v>
      </c>
      <c r="I144" s="136">
        <v>0</v>
      </c>
      <c r="J144" s="136">
        <v>3.03</v>
      </c>
      <c r="K144" s="136">
        <v>0</v>
      </c>
      <c r="L144" s="136">
        <v>6.06</v>
      </c>
      <c r="M144" s="136">
        <v>6.06</v>
      </c>
      <c r="N144" s="136">
        <v>0</v>
      </c>
      <c r="O144" s="136">
        <v>0</v>
      </c>
      <c r="P144" s="136">
        <v>0</v>
      </c>
    </row>
    <row r="145" spans="1:16">
      <c r="A145" s="135" t="s">
        <v>2673</v>
      </c>
      <c r="B145" s="136">
        <v>0</v>
      </c>
      <c r="C145" s="136">
        <v>0</v>
      </c>
      <c r="D145" s="136">
        <v>24</v>
      </c>
      <c r="E145" s="136">
        <v>0</v>
      </c>
      <c r="F145" s="136">
        <v>1.33</v>
      </c>
      <c r="G145" s="136">
        <v>1.33</v>
      </c>
      <c r="H145" s="136">
        <v>20</v>
      </c>
      <c r="I145" s="136">
        <v>2.67</v>
      </c>
      <c r="J145" s="136">
        <v>2.67</v>
      </c>
      <c r="K145" s="136">
        <v>0</v>
      </c>
      <c r="L145" s="136">
        <v>10.67</v>
      </c>
      <c r="M145" s="136">
        <v>14.67</v>
      </c>
      <c r="N145" s="136">
        <v>1.33</v>
      </c>
      <c r="O145" s="136">
        <v>0</v>
      </c>
      <c r="P145" s="136">
        <v>0</v>
      </c>
    </row>
    <row r="146" spans="1:16">
      <c r="A146" s="135" t="s">
        <v>2675</v>
      </c>
      <c r="B146" s="136">
        <v>3.57</v>
      </c>
      <c r="C146" s="136">
        <v>2.38</v>
      </c>
      <c r="D146" s="136">
        <v>19.05</v>
      </c>
      <c r="E146" s="136">
        <v>0</v>
      </c>
      <c r="F146" s="136">
        <v>0</v>
      </c>
      <c r="G146" s="136">
        <v>2.38</v>
      </c>
      <c r="H146" s="136">
        <v>17.86</v>
      </c>
      <c r="I146" s="136">
        <v>2.38</v>
      </c>
      <c r="J146" s="136">
        <v>0</v>
      </c>
      <c r="K146" s="136">
        <v>0</v>
      </c>
      <c r="L146" s="136">
        <v>15.48</v>
      </c>
      <c r="M146" s="136">
        <v>5.95</v>
      </c>
      <c r="N146" s="136">
        <v>0</v>
      </c>
      <c r="O146" s="136">
        <v>0</v>
      </c>
      <c r="P146" s="136">
        <v>0</v>
      </c>
    </row>
    <row r="147" spans="1:16">
      <c r="A147" s="135" t="s">
        <v>2677</v>
      </c>
      <c r="B147" s="136">
        <v>0</v>
      </c>
      <c r="C147" s="136">
        <v>1.23</v>
      </c>
      <c r="D147" s="136">
        <v>19.75</v>
      </c>
      <c r="E147" s="136">
        <v>1.23</v>
      </c>
      <c r="F147" s="136">
        <v>1.23</v>
      </c>
      <c r="G147" s="136">
        <v>3.7</v>
      </c>
      <c r="H147" s="136">
        <v>18.52</v>
      </c>
      <c r="I147" s="136">
        <v>1.23</v>
      </c>
      <c r="J147" s="136">
        <v>1.23</v>
      </c>
      <c r="K147" s="136">
        <v>0</v>
      </c>
      <c r="L147" s="136">
        <v>12.35</v>
      </c>
      <c r="M147" s="136">
        <v>3.7</v>
      </c>
      <c r="N147" s="136">
        <v>0</v>
      </c>
      <c r="O147" s="136">
        <v>0</v>
      </c>
      <c r="P147" s="136">
        <v>0</v>
      </c>
    </row>
    <row r="148" spans="1:16">
      <c r="A148" s="135" t="s">
        <v>2679</v>
      </c>
      <c r="B148" s="136">
        <v>0</v>
      </c>
      <c r="C148" s="136">
        <v>1.67</v>
      </c>
      <c r="D148" s="136">
        <v>23.33</v>
      </c>
      <c r="E148" s="136">
        <v>0</v>
      </c>
      <c r="F148" s="136">
        <v>0</v>
      </c>
      <c r="G148" s="136">
        <v>3.33</v>
      </c>
      <c r="H148" s="136">
        <v>0</v>
      </c>
      <c r="I148" s="136">
        <v>0</v>
      </c>
      <c r="J148" s="136">
        <v>0</v>
      </c>
      <c r="K148" s="136">
        <v>1.67</v>
      </c>
      <c r="L148" s="136">
        <v>11.67</v>
      </c>
      <c r="M148" s="136">
        <v>0</v>
      </c>
      <c r="N148" s="136">
        <v>0</v>
      </c>
      <c r="O148" s="136">
        <v>0</v>
      </c>
      <c r="P148" s="136">
        <v>1.67</v>
      </c>
    </row>
    <row r="149" spans="1:16">
      <c r="A149" s="135" t="s">
        <v>2681</v>
      </c>
      <c r="B149" s="136">
        <v>0</v>
      </c>
      <c r="C149" s="136">
        <v>0</v>
      </c>
      <c r="D149" s="136">
        <v>22.22</v>
      </c>
      <c r="E149" s="136">
        <v>0</v>
      </c>
      <c r="F149" s="136">
        <v>0</v>
      </c>
      <c r="G149" s="136">
        <v>1.85</v>
      </c>
      <c r="H149" s="136">
        <v>0</v>
      </c>
      <c r="I149" s="136">
        <v>0</v>
      </c>
      <c r="J149" s="136">
        <v>0</v>
      </c>
      <c r="K149" s="136">
        <v>0</v>
      </c>
      <c r="L149" s="136">
        <v>1.85</v>
      </c>
      <c r="M149" s="136">
        <v>0</v>
      </c>
      <c r="N149" s="136">
        <v>0</v>
      </c>
      <c r="O149" s="136">
        <v>1.85</v>
      </c>
      <c r="P149" s="136">
        <v>0</v>
      </c>
    </row>
    <row r="150" spans="1:16">
      <c r="A150" s="135" t="s">
        <v>2683</v>
      </c>
      <c r="B150" s="136">
        <v>0</v>
      </c>
      <c r="C150" s="136">
        <v>0</v>
      </c>
      <c r="D150" s="136">
        <v>24.14</v>
      </c>
      <c r="E150" s="136">
        <v>0</v>
      </c>
      <c r="F150" s="136">
        <v>0</v>
      </c>
      <c r="G150" s="136">
        <v>3.45</v>
      </c>
      <c r="H150" s="136">
        <v>0</v>
      </c>
      <c r="I150" s="136">
        <v>0</v>
      </c>
      <c r="J150" s="136">
        <v>1.72</v>
      </c>
      <c r="K150" s="136">
        <v>1.72</v>
      </c>
      <c r="L150" s="136">
        <v>3.45</v>
      </c>
      <c r="M150" s="136">
        <v>0</v>
      </c>
      <c r="N150" s="136">
        <v>0</v>
      </c>
      <c r="O150" s="136">
        <v>0</v>
      </c>
      <c r="P150" s="136">
        <v>0</v>
      </c>
    </row>
    <row r="151" spans="1:16">
      <c r="A151" s="135" t="s">
        <v>2685</v>
      </c>
      <c r="B151" s="136">
        <v>0</v>
      </c>
      <c r="C151" s="136">
        <v>0</v>
      </c>
      <c r="D151" s="136">
        <v>23.08</v>
      </c>
      <c r="E151" s="136">
        <v>3.85</v>
      </c>
      <c r="F151" s="136">
        <v>0</v>
      </c>
      <c r="G151" s="136">
        <v>7.69</v>
      </c>
      <c r="H151" s="136">
        <v>0</v>
      </c>
      <c r="I151" s="136">
        <v>0</v>
      </c>
      <c r="J151" s="136">
        <v>1.92</v>
      </c>
      <c r="K151" s="136">
        <v>0</v>
      </c>
      <c r="L151" s="136">
        <v>1.92</v>
      </c>
      <c r="M151" s="136">
        <v>0</v>
      </c>
      <c r="N151" s="136">
        <v>0</v>
      </c>
      <c r="O151" s="136">
        <v>1.92</v>
      </c>
      <c r="P151" s="136">
        <v>0</v>
      </c>
    </row>
    <row r="152" spans="1:16">
      <c r="A152" s="135" t="s">
        <v>2687</v>
      </c>
      <c r="B152" s="136">
        <v>0</v>
      </c>
      <c r="C152" s="136">
        <v>0</v>
      </c>
      <c r="D152" s="136">
        <v>0</v>
      </c>
      <c r="E152" s="136">
        <v>5</v>
      </c>
      <c r="F152" s="136">
        <v>0</v>
      </c>
      <c r="G152" s="136">
        <v>5</v>
      </c>
      <c r="H152" s="136">
        <v>0</v>
      </c>
      <c r="I152" s="136">
        <v>0</v>
      </c>
      <c r="J152" s="136">
        <v>0</v>
      </c>
      <c r="K152" s="136">
        <v>0</v>
      </c>
      <c r="L152" s="136">
        <v>10</v>
      </c>
      <c r="M152" s="136">
        <v>0</v>
      </c>
      <c r="N152" s="136">
        <v>0</v>
      </c>
      <c r="O152" s="136">
        <v>0</v>
      </c>
      <c r="P152" s="136">
        <v>0</v>
      </c>
    </row>
    <row r="153" spans="1:16">
      <c r="A153" s="135" t="s">
        <v>2689</v>
      </c>
      <c r="B153" s="136">
        <v>0</v>
      </c>
      <c r="C153" s="136">
        <v>0</v>
      </c>
      <c r="D153" s="136">
        <v>20</v>
      </c>
      <c r="E153" s="136">
        <v>20</v>
      </c>
      <c r="F153" s="136">
        <v>0</v>
      </c>
      <c r="G153" s="136">
        <v>0</v>
      </c>
      <c r="H153" s="136">
        <v>0</v>
      </c>
      <c r="I153" s="136">
        <v>0</v>
      </c>
      <c r="J153" s="136">
        <v>10</v>
      </c>
      <c r="K153" s="136">
        <v>0</v>
      </c>
      <c r="L153" s="136">
        <v>0</v>
      </c>
      <c r="M153" s="136">
        <v>0</v>
      </c>
      <c r="N153" s="136">
        <v>0</v>
      </c>
      <c r="O153" s="136">
        <v>10</v>
      </c>
      <c r="P153" s="136">
        <v>0</v>
      </c>
    </row>
  </sheetData>
  <mergeCells count="126"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F37:K37"/>
    <mergeCell ref="L37:N37"/>
    <mergeCell ref="O37:Q37"/>
    <mergeCell ref="F58:K58"/>
    <mergeCell ref="L58:N58"/>
    <mergeCell ref="O58:Q58"/>
    <mergeCell ref="F79:G79"/>
    <mergeCell ref="H79:I79"/>
    <mergeCell ref="J79:K79"/>
    <mergeCell ref="L79:M79"/>
    <mergeCell ref="N79:O79"/>
    <mergeCell ref="P79:Q79"/>
    <mergeCell ref="R79:S79"/>
    <mergeCell ref="T79:U79"/>
    <mergeCell ref="V79:W79"/>
    <mergeCell ref="X79:Y79"/>
    <mergeCell ref="Z79:AA79"/>
    <mergeCell ref="AB79:AC79"/>
    <mergeCell ref="F100:G100"/>
    <mergeCell ref="H100:I100"/>
    <mergeCell ref="J100:K100"/>
    <mergeCell ref="L100:M100"/>
    <mergeCell ref="N100:O100"/>
    <mergeCell ref="P100:Q100"/>
    <mergeCell ref="R100:S100"/>
    <mergeCell ref="T100:U100"/>
    <mergeCell ref="V100:W100"/>
    <mergeCell ref="X100:Y100"/>
    <mergeCell ref="Z100:AA100"/>
    <mergeCell ref="AB100:AC100"/>
    <mergeCell ref="A38:A39"/>
    <mergeCell ref="A40:A41"/>
    <mergeCell ref="A42:A43"/>
    <mergeCell ref="A44:A47"/>
    <mergeCell ref="A48:A49"/>
    <mergeCell ref="A50:A53"/>
    <mergeCell ref="A59:A60"/>
    <mergeCell ref="A61:A62"/>
    <mergeCell ref="A63:A64"/>
    <mergeCell ref="A65:A68"/>
    <mergeCell ref="A69:A70"/>
    <mergeCell ref="A71:A74"/>
    <mergeCell ref="A79:A80"/>
    <mergeCell ref="A81:A82"/>
    <mergeCell ref="A83:A84"/>
    <mergeCell ref="A85:A88"/>
    <mergeCell ref="A89:A90"/>
    <mergeCell ref="A91:A94"/>
    <mergeCell ref="A100:A101"/>
    <mergeCell ref="A102:A103"/>
    <mergeCell ref="A104:A105"/>
    <mergeCell ref="A106:A109"/>
    <mergeCell ref="A110:A111"/>
    <mergeCell ref="A112:A115"/>
    <mergeCell ref="B1:B2"/>
    <mergeCell ref="B38:B39"/>
    <mergeCell ref="B59:B60"/>
    <mergeCell ref="B79:B80"/>
    <mergeCell ref="B100:B101"/>
    <mergeCell ref="C1:C2"/>
    <mergeCell ref="C38:C39"/>
    <mergeCell ref="C59:C60"/>
    <mergeCell ref="C79:C80"/>
    <mergeCell ref="C100:C101"/>
    <mergeCell ref="D1:D2"/>
    <mergeCell ref="D38:D39"/>
    <mergeCell ref="D59:D60"/>
    <mergeCell ref="D79:D80"/>
    <mergeCell ref="D100:D101"/>
    <mergeCell ref="E1:E2"/>
    <mergeCell ref="E38:E39"/>
    <mergeCell ref="E59:E60"/>
    <mergeCell ref="E79:E80"/>
    <mergeCell ref="E100:E101"/>
    <mergeCell ref="F1:F2"/>
    <mergeCell ref="F38:F39"/>
    <mergeCell ref="F59:F60"/>
    <mergeCell ref="G1:G2"/>
    <mergeCell ref="G38:G39"/>
    <mergeCell ref="G59:G60"/>
    <mergeCell ref="H1:H2"/>
    <mergeCell ref="H38:H39"/>
    <mergeCell ref="H59:H60"/>
    <mergeCell ref="I1:I2"/>
    <mergeCell ref="I38:I39"/>
    <mergeCell ref="I59:I60"/>
    <mergeCell ref="J1:J2"/>
    <mergeCell ref="J38:J39"/>
    <mergeCell ref="J59:J60"/>
    <mergeCell ref="K1:K2"/>
    <mergeCell ref="K38:K39"/>
    <mergeCell ref="K59:K60"/>
    <mergeCell ref="L38:L39"/>
    <mergeCell ref="L59:L60"/>
    <mergeCell ref="M1:M2"/>
    <mergeCell ref="M38:M39"/>
    <mergeCell ref="M59:M60"/>
    <mergeCell ref="N1:N2"/>
    <mergeCell ref="N38:N39"/>
    <mergeCell ref="N59:N60"/>
    <mergeCell ref="O1:O2"/>
    <mergeCell ref="O38:O39"/>
    <mergeCell ref="O59:O60"/>
    <mergeCell ref="P1:P2"/>
    <mergeCell ref="P38:P39"/>
    <mergeCell ref="P59:P60"/>
    <mergeCell ref="Q1:Q2"/>
    <mergeCell ref="Q38:Q39"/>
    <mergeCell ref="Q59:Q60"/>
    <mergeCell ref="S1:S2"/>
    <mergeCell ref="T1:T2"/>
    <mergeCell ref="U1:U2"/>
    <mergeCell ref="V1:V2"/>
    <mergeCell ref="W1:W2"/>
  </mergeCells>
  <conditionalFormatting sqref="F102:AC11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5:P13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42:P153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4"/>
  <sheetViews>
    <sheetView workbookViewId="0">
      <selection activeCell="K4" sqref="K4"/>
    </sheetView>
  </sheetViews>
  <sheetFormatPr defaultColWidth="8.66666666666667" defaultRowHeight="14"/>
  <cols>
    <col min="11" max="11" width="106.666666666667" customWidth="1"/>
  </cols>
  <sheetData>
    <row r="1" spans="1:11">
      <c r="A1" s="124" t="s">
        <v>0</v>
      </c>
      <c r="B1" s="124" t="s">
        <v>1</v>
      </c>
      <c r="C1" s="124" t="s">
        <v>2</v>
      </c>
      <c r="D1" s="124" t="s">
        <v>3</v>
      </c>
      <c r="E1" s="124" t="s">
        <v>4</v>
      </c>
      <c r="F1" s="104" t="s">
        <v>5</v>
      </c>
      <c r="G1" s="104"/>
      <c r="H1" s="104"/>
      <c r="I1" s="104" t="s">
        <v>6</v>
      </c>
      <c r="J1" s="104"/>
      <c r="K1" s="104"/>
    </row>
    <row r="2" spans="1:11">
      <c r="A2" s="125"/>
      <c r="B2" s="125"/>
      <c r="C2" s="125"/>
      <c r="D2" s="125"/>
      <c r="E2" s="125"/>
      <c r="F2" s="104" t="s">
        <v>1127</v>
      </c>
      <c r="G2" s="104" t="s">
        <v>8</v>
      </c>
      <c r="H2" s="104" t="s">
        <v>9</v>
      </c>
      <c r="I2" s="104" t="s">
        <v>10</v>
      </c>
      <c r="J2" s="104" t="s">
        <v>11</v>
      </c>
      <c r="K2" s="104" t="s">
        <v>9</v>
      </c>
    </row>
    <row r="3" spans="1:11">
      <c r="A3" s="153" t="s">
        <v>12</v>
      </c>
      <c r="B3" s="104" t="s">
        <v>13</v>
      </c>
      <c r="C3" s="104" t="s">
        <v>14</v>
      </c>
      <c r="D3" s="104" t="s">
        <v>15</v>
      </c>
      <c r="E3" s="104">
        <v>7</v>
      </c>
      <c r="F3" s="104">
        <v>3</v>
      </c>
      <c r="G3" s="104" t="s">
        <v>16</v>
      </c>
      <c r="H3" s="104" t="s">
        <v>17</v>
      </c>
      <c r="I3" s="104" t="s">
        <v>18</v>
      </c>
      <c r="J3" s="104" t="s">
        <v>19</v>
      </c>
      <c r="K3" s="104" t="s">
        <v>1130</v>
      </c>
    </row>
    <row r="4" spans="1:11">
      <c r="A4" s="153" t="s">
        <v>21</v>
      </c>
      <c r="B4" s="104" t="s">
        <v>13</v>
      </c>
      <c r="C4" s="104" t="s">
        <v>14</v>
      </c>
      <c r="D4" s="104" t="s">
        <v>15</v>
      </c>
      <c r="E4" s="104">
        <v>7</v>
      </c>
      <c r="F4" s="104">
        <v>1</v>
      </c>
      <c r="G4" s="104" t="s">
        <v>16</v>
      </c>
      <c r="H4" s="104" t="s">
        <v>17</v>
      </c>
      <c r="I4" s="104" t="s">
        <v>18</v>
      </c>
      <c r="J4" s="104" t="s">
        <v>19</v>
      </c>
      <c r="K4" s="104" t="s">
        <v>1130</v>
      </c>
    </row>
    <row r="5" spans="1:11">
      <c r="A5" s="153" t="s">
        <v>22</v>
      </c>
      <c r="B5" s="104" t="s">
        <v>13</v>
      </c>
      <c r="C5" s="104" t="s">
        <v>14</v>
      </c>
      <c r="D5" s="104" t="s">
        <v>15</v>
      </c>
      <c r="E5" s="104">
        <v>7</v>
      </c>
      <c r="F5" s="104">
        <v>1</v>
      </c>
      <c r="G5" s="104" t="s">
        <v>16</v>
      </c>
      <c r="H5" s="104" t="s">
        <v>17</v>
      </c>
      <c r="I5" s="104" t="s">
        <v>18</v>
      </c>
      <c r="J5" s="104" t="s">
        <v>23</v>
      </c>
      <c r="K5" s="116" t="s">
        <v>1133</v>
      </c>
    </row>
    <row r="6" spans="1:11">
      <c r="A6" s="153" t="s">
        <v>24</v>
      </c>
      <c r="B6" s="104" t="s">
        <v>25</v>
      </c>
      <c r="C6" s="104" t="s">
        <v>14</v>
      </c>
      <c r="D6" s="104" t="s">
        <v>15</v>
      </c>
      <c r="E6" s="104">
        <v>7</v>
      </c>
      <c r="F6" s="104">
        <v>2</v>
      </c>
      <c r="G6" s="104" t="s">
        <v>16</v>
      </c>
      <c r="H6" s="104" t="s">
        <v>17</v>
      </c>
      <c r="I6" s="104" t="s">
        <v>18</v>
      </c>
      <c r="J6" s="104" t="s">
        <v>19</v>
      </c>
      <c r="K6" s="104" t="s">
        <v>1130</v>
      </c>
    </row>
    <row r="7" spans="1:11">
      <c r="A7" s="153" t="s">
        <v>26</v>
      </c>
      <c r="B7" s="104" t="s">
        <v>25</v>
      </c>
      <c r="C7" s="104" t="s">
        <v>14</v>
      </c>
      <c r="D7" s="104" t="s">
        <v>15</v>
      </c>
      <c r="E7" s="104">
        <v>6</v>
      </c>
      <c r="F7" s="104">
        <v>3</v>
      </c>
      <c r="G7" s="104" t="s">
        <v>16</v>
      </c>
      <c r="H7" s="104" t="s">
        <v>17</v>
      </c>
      <c r="I7" s="104" t="s">
        <v>18</v>
      </c>
      <c r="J7" s="104" t="s">
        <v>19</v>
      </c>
      <c r="K7" s="104" t="s">
        <v>1130</v>
      </c>
    </row>
    <row r="8" spans="1:11">
      <c r="A8" s="153" t="s">
        <v>27</v>
      </c>
      <c r="B8" s="104" t="s">
        <v>13</v>
      </c>
      <c r="C8" s="104" t="s">
        <v>14</v>
      </c>
      <c r="D8" s="104" t="s">
        <v>15</v>
      </c>
      <c r="E8" s="104">
        <v>6</v>
      </c>
      <c r="F8" s="104">
        <v>1</v>
      </c>
      <c r="G8" s="104" t="s">
        <v>16</v>
      </c>
      <c r="H8" s="104" t="s">
        <v>17</v>
      </c>
      <c r="I8" s="104" t="s">
        <v>18</v>
      </c>
      <c r="J8" s="104" t="s">
        <v>19</v>
      </c>
      <c r="K8" s="104" t="s">
        <v>1130</v>
      </c>
    </row>
    <row r="9" spans="1:11">
      <c r="A9" s="153" t="s">
        <v>28</v>
      </c>
      <c r="B9" s="104" t="s">
        <v>13</v>
      </c>
      <c r="C9" s="104" t="s">
        <v>14</v>
      </c>
      <c r="D9" s="104" t="s">
        <v>15</v>
      </c>
      <c r="E9" s="104">
        <v>7</v>
      </c>
      <c r="F9" s="104">
        <v>0</v>
      </c>
      <c r="G9" s="104" t="s">
        <v>16</v>
      </c>
      <c r="H9" s="104" t="s">
        <v>17</v>
      </c>
      <c r="I9" s="104" t="s">
        <v>16</v>
      </c>
      <c r="J9" s="104" t="s">
        <v>17</v>
      </c>
      <c r="K9" s="104" t="s">
        <v>17</v>
      </c>
    </row>
    <row r="10" spans="1:11">
      <c r="A10" s="153" t="s">
        <v>29</v>
      </c>
      <c r="B10" s="104" t="s">
        <v>25</v>
      </c>
      <c r="C10" s="104" t="s">
        <v>14</v>
      </c>
      <c r="D10" s="104" t="s">
        <v>15</v>
      </c>
      <c r="E10" s="104">
        <v>7</v>
      </c>
      <c r="F10" s="104">
        <v>0</v>
      </c>
      <c r="G10" s="104" t="s">
        <v>16</v>
      </c>
      <c r="H10" s="104" t="s">
        <v>17</v>
      </c>
      <c r="I10" s="104" t="s">
        <v>18</v>
      </c>
      <c r="J10" s="104" t="s">
        <v>30</v>
      </c>
      <c r="K10" s="116" t="s">
        <v>1133</v>
      </c>
    </row>
    <row r="11" spans="1:11">
      <c r="A11" s="153" t="s">
        <v>31</v>
      </c>
      <c r="B11" s="104" t="s">
        <v>13</v>
      </c>
      <c r="C11" s="104" t="s">
        <v>14</v>
      </c>
      <c r="D11" s="104" t="s">
        <v>15</v>
      </c>
      <c r="E11" s="104">
        <v>7</v>
      </c>
      <c r="F11" s="104">
        <v>3</v>
      </c>
      <c r="G11" s="104" t="s">
        <v>16</v>
      </c>
      <c r="H11" s="104" t="s">
        <v>17</v>
      </c>
      <c r="I11" s="104" t="s">
        <v>18</v>
      </c>
      <c r="J11" s="104" t="s">
        <v>19</v>
      </c>
      <c r="K11" s="104" t="s">
        <v>1130</v>
      </c>
    </row>
    <row r="12" spans="1:11">
      <c r="A12" s="153" t="s">
        <v>32</v>
      </c>
      <c r="B12" s="104" t="s">
        <v>25</v>
      </c>
      <c r="C12" s="104" t="s">
        <v>14</v>
      </c>
      <c r="D12" s="104" t="s">
        <v>15</v>
      </c>
      <c r="E12" s="104">
        <v>7</v>
      </c>
      <c r="F12" s="104">
        <v>1</v>
      </c>
      <c r="G12" s="104" t="s">
        <v>16</v>
      </c>
      <c r="H12" s="104" t="s">
        <v>17</v>
      </c>
      <c r="I12" s="104" t="s">
        <v>18</v>
      </c>
      <c r="J12" s="104" t="s">
        <v>19</v>
      </c>
      <c r="K12" s="104" t="s">
        <v>1130</v>
      </c>
    </row>
    <row r="13" spans="1:11">
      <c r="A13" s="153" t="s">
        <v>33</v>
      </c>
      <c r="B13" s="104" t="s">
        <v>13</v>
      </c>
      <c r="C13" s="104" t="s">
        <v>14</v>
      </c>
      <c r="D13" s="104" t="s">
        <v>15</v>
      </c>
      <c r="E13" s="104">
        <v>7</v>
      </c>
      <c r="F13" s="104">
        <v>3</v>
      </c>
      <c r="G13" s="104" t="s">
        <v>16</v>
      </c>
      <c r="H13" s="104" t="s">
        <v>17</v>
      </c>
      <c r="I13" s="104" t="s">
        <v>16</v>
      </c>
      <c r="J13" s="104" t="s">
        <v>17</v>
      </c>
      <c r="K13" s="104" t="s">
        <v>17</v>
      </c>
    </row>
    <row r="14" spans="1:11">
      <c r="A14" s="153" t="s">
        <v>34</v>
      </c>
      <c r="B14" s="104" t="s">
        <v>13</v>
      </c>
      <c r="C14" s="104" t="s">
        <v>14</v>
      </c>
      <c r="D14" s="104" t="s">
        <v>15</v>
      </c>
      <c r="E14" s="104">
        <v>6</v>
      </c>
      <c r="F14" s="104">
        <v>3</v>
      </c>
      <c r="G14" s="104" t="s">
        <v>16</v>
      </c>
      <c r="H14" s="104" t="s">
        <v>17</v>
      </c>
      <c r="I14" s="104" t="s">
        <v>18</v>
      </c>
      <c r="J14" s="104" t="s">
        <v>19</v>
      </c>
      <c r="K14" s="104" t="s">
        <v>1130</v>
      </c>
    </row>
    <row r="15" spans="1:11">
      <c r="A15" s="153" t="s">
        <v>35</v>
      </c>
      <c r="B15" s="104" t="s">
        <v>13</v>
      </c>
      <c r="C15" s="104" t="s">
        <v>14</v>
      </c>
      <c r="D15" s="104" t="s">
        <v>15</v>
      </c>
      <c r="E15" s="104">
        <v>7</v>
      </c>
      <c r="F15" s="104">
        <v>1</v>
      </c>
      <c r="G15" s="104" t="s">
        <v>16</v>
      </c>
      <c r="H15" s="104" t="s">
        <v>17</v>
      </c>
      <c r="I15" s="104" t="s">
        <v>16</v>
      </c>
      <c r="J15" s="104" t="s">
        <v>17</v>
      </c>
      <c r="K15" s="104" t="s">
        <v>17</v>
      </c>
    </row>
    <row r="16" spans="1:11">
      <c r="A16" s="153" t="s">
        <v>36</v>
      </c>
      <c r="B16" s="104" t="s">
        <v>13</v>
      </c>
      <c r="C16" s="104" t="s">
        <v>14</v>
      </c>
      <c r="D16" s="104" t="s">
        <v>15</v>
      </c>
      <c r="E16" s="104">
        <v>6</v>
      </c>
      <c r="F16" s="104">
        <v>3</v>
      </c>
      <c r="G16" s="104" t="s">
        <v>16</v>
      </c>
      <c r="H16" s="104" t="s">
        <v>17</v>
      </c>
      <c r="I16" s="104" t="s">
        <v>18</v>
      </c>
      <c r="J16" s="104" t="s">
        <v>37</v>
      </c>
      <c r="K16" s="104" t="s">
        <v>20</v>
      </c>
    </row>
    <row r="17" spans="1:11">
      <c r="A17" s="153" t="s">
        <v>38</v>
      </c>
      <c r="B17" s="104" t="s">
        <v>25</v>
      </c>
      <c r="C17" s="104" t="s">
        <v>14</v>
      </c>
      <c r="D17" s="104" t="s">
        <v>15</v>
      </c>
      <c r="E17" s="104">
        <v>6</v>
      </c>
      <c r="F17" s="104">
        <v>2</v>
      </c>
      <c r="G17" s="104" t="s">
        <v>16</v>
      </c>
      <c r="H17" s="104" t="s">
        <v>17</v>
      </c>
      <c r="I17" s="104" t="s">
        <v>16</v>
      </c>
      <c r="J17" s="104" t="s">
        <v>17</v>
      </c>
      <c r="K17" s="104" t="s">
        <v>17</v>
      </c>
    </row>
    <row r="18" spans="1:11">
      <c r="A18" s="153" t="s">
        <v>39</v>
      </c>
      <c r="B18" s="104" t="s">
        <v>13</v>
      </c>
      <c r="C18" s="104" t="s">
        <v>14</v>
      </c>
      <c r="D18" s="104" t="s">
        <v>15</v>
      </c>
      <c r="E18" s="104">
        <v>7</v>
      </c>
      <c r="F18" s="104">
        <v>2</v>
      </c>
      <c r="G18" s="104" t="s">
        <v>16</v>
      </c>
      <c r="H18" s="104" t="s">
        <v>17</v>
      </c>
      <c r="I18" s="104" t="s">
        <v>18</v>
      </c>
      <c r="J18" s="104" t="s">
        <v>30</v>
      </c>
      <c r="K18" s="104" t="s">
        <v>40</v>
      </c>
    </row>
    <row r="19" spans="1:11">
      <c r="A19" s="153" t="s">
        <v>41</v>
      </c>
      <c r="B19" s="104" t="s">
        <v>25</v>
      </c>
      <c r="C19" s="104" t="s">
        <v>14</v>
      </c>
      <c r="D19" s="104" t="s">
        <v>15</v>
      </c>
      <c r="E19" s="104">
        <v>6</v>
      </c>
      <c r="F19" s="104">
        <v>0</v>
      </c>
      <c r="G19" s="104" t="s">
        <v>16</v>
      </c>
      <c r="H19" s="104" t="s">
        <v>17</v>
      </c>
      <c r="I19" s="104" t="s">
        <v>16</v>
      </c>
      <c r="J19" s="104" t="s">
        <v>17</v>
      </c>
      <c r="K19" s="104" t="s">
        <v>17</v>
      </c>
    </row>
    <row r="20" spans="1:11">
      <c r="A20" s="153" t="s">
        <v>42</v>
      </c>
      <c r="B20" s="104" t="s">
        <v>13</v>
      </c>
      <c r="C20" s="104" t="s">
        <v>14</v>
      </c>
      <c r="D20" s="104" t="s">
        <v>15</v>
      </c>
      <c r="E20" s="104">
        <v>6</v>
      </c>
      <c r="F20" s="104">
        <v>1</v>
      </c>
      <c r="G20" s="104" t="s">
        <v>16</v>
      </c>
      <c r="H20" s="104" t="s">
        <v>17</v>
      </c>
      <c r="I20" s="104" t="s">
        <v>18</v>
      </c>
      <c r="J20" s="104" t="s">
        <v>19</v>
      </c>
      <c r="K20" s="116" t="s">
        <v>1133</v>
      </c>
    </row>
    <row r="21" spans="1:11">
      <c r="A21" s="153" t="s">
        <v>43</v>
      </c>
      <c r="B21" s="104" t="s">
        <v>13</v>
      </c>
      <c r="C21" s="104" t="s">
        <v>14</v>
      </c>
      <c r="D21" s="104" t="s">
        <v>15</v>
      </c>
      <c r="E21" s="104">
        <v>7</v>
      </c>
      <c r="F21" s="104">
        <v>4</v>
      </c>
      <c r="G21" s="104" t="s">
        <v>16</v>
      </c>
      <c r="H21" s="104" t="s">
        <v>17</v>
      </c>
      <c r="I21" s="104" t="s">
        <v>18</v>
      </c>
      <c r="J21" s="104" t="s">
        <v>23</v>
      </c>
      <c r="K21" s="104" t="s">
        <v>20</v>
      </c>
    </row>
    <row r="22" spans="1:11">
      <c r="A22" s="153" t="s">
        <v>44</v>
      </c>
      <c r="B22" s="104" t="s">
        <v>13</v>
      </c>
      <c r="C22" s="104" t="s">
        <v>14</v>
      </c>
      <c r="D22" s="104" t="s">
        <v>15</v>
      </c>
      <c r="E22" s="104">
        <v>7</v>
      </c>
      <c r="F22" s="104">
        <v>0</v>
      </c>
      <c r="G22" s="104" t="s">
        <v>16</v>
      </c>
      <c r="H22" s="104" t="s">
        <v>17</v>
      </c>
      <c r="I22" s="104" t="s">
        <v>18</v>
      </c>
      <c r="J22" s="104" t="s">
        <v>45</v>
      </c>
      <c r="K22" s="104" t="s">
        <v>20</v>
      </c>
    </row>
    <row r="23" spans="1:11">
      <c r="A23" s="153" t="s">
        <v>46</v>
      </c>
      <c r="B23" s="104" t="s">
        <v>13</v>
      </c>
      <c r="C23" s="104" t="s">
        <v>14</v>
      </c>
      <c r="D23" s="104" t="s">
        <v>15</v>
      </c>
      <c r="E23" s="104">
        <v>6</v>
      </c>
      <c r="F23" s="104">
        <v>0</v>
      </c>
      <c r="G23" s="104" t="s">
        <v>16</v>
      </c>
      <c r="H23" s="104" t="s">
        <v>17</v>
      </c>
      <c r="I23" s="104" t="s">
        <v>16</v>
      </c>
      <c r="J23" s="104" t="s">
        <v>17</v>
      </c>
      <c r="K23" s="104" t="s">
        <v>17</v>
      </c>
    </row>
    <row r="24" spans="1:11">
      <c r="A24" s="153" t="s">
        <v>47</v>
      </c>
      <c r="B24" s="104" t="s">
        <v>13</v>
      </c>
      <c r="C24" s="104" t="s">
        <v>14</v>
      </c>
      <c r="D24" s="104" t="s">
        <v>15</v>
      </c>
      <c r="E24" s="104">
        <v>7</v>
      </c>
      <c r="F24" s="104">
        <v>1</v>
      </c>
      <c r="G24" s="104" t="s">
        <v>16</v>
      </c>
      <c r="H24" s="104" t="s">
        <v>17</v>
      </c>
      <c r="I24" s="104" t="s">
        <v>16</v>
      </c>
      <c r="J24" s="104" t="s">
        <v>17</v>
      </c>
      <c r="K24" s="104" t="s">
        <v>17</v>
      </c>
    </row>
    <row r="25" spans="1:11">
      <c r="A25" s="153" t="s">
        <v>48</v>
      </c>
      <c r="B25" s="104" t="s">
        <v>25</v>
      </c>
      <c r="C25" s="104" t="s">
        <v>14</v>
      </c>
      <c r="D25" s="104" t="s">
        <v>15</v>
      </c>
      <c r="E25" s="104">
        <v>6</v>
      </c>
      <c r="F25" s="104">
        <v>1</v>
      </c>
      <c r="G25" s="104" t="s">
        <v>16</v>
      </c>
      <c r="H25" s="104" t="s">
        <v>17</v>
      </c>
      <c r="I25" s="104" t="s">
        <v>16</v>
      </c>
      <c r="J25" s="104" t="s">
        <v>17</v>
      </c>
      <c r="K25" s="104" t="s">
        <v>17</v>
      </c>
    </row>
    <row r="26" spans="1:11">
      <c r="A26" s="153" t="s">
        <v>49</v>
      </c>
      <c r="B26" s="104" t="s">
        <v>13</v>
      </c>
      <c r="C26" s="104" t="s">
        <v>14</v>
      </c>
      <c r="D26" s="104" t="s">
        <v>15</v>
      </c>
      <c r="E26" s="104">
        <v>6</v>
      </c>
      <c r="F26" s="104">
        <v>0</v>
      </c>
      <c r="G26" s="104" t="s">
        <v>16</v>
      </c>
      <c r="H26" s="104" t="s">
        <v>17</v>
      </c>
      <c r="I26" s="104" t="s">
        <v>18</v>
      </c>
      <c r="J26" s="104" t="s">
        <v>19</v>
      </c>
      <c r="K26" s="116" t="s">
        <v>1133</v>
      </c>
    </row>
    <row r="27" spans="1:11">
      <c r="A27" s="153" t="s">
        <v>50</v>
      </c>
      <c r="B27" s="104" t="s">
        <v>13</v>
      </c>
      <c r="C27" s="104" t="s">
        <v>14</v>
      </c>
      <c r="D27" s="104" t="s">
        <v>15</v>
      </c>
      <c r="E27" s="104">
        <v>6</v>
      </c>
      <c r="F27" s="104">
        <v>1</v>
      </c>
      <c r="G27" s="104" t="s">
        <v>16</v>
      </c>
      <c r="H27" s="104" t="s">
        <v>17</v>
      </c>
      <c r="I27" s="104" t="s">
        <v>16</v>
      </c>
      <c r="J27" s="104" t="s">
        <v>17</v>
      </c>
      <c r="K27" s="104" t="s">
        <v>17</v>
      </c>
    </row>
    <row r="28" spans="1:11">
      <c r="A28" s="153" t="s">
        <v>51</v>
      </c>
      <c r="B28" s="104" t="s">
        <v>25</v>
      </c>
      <c r="C28" s="104" t="s">
        <v>14</v>
      </c>
      <c r="D28" s="104" t="s">
        <v>15</v>
      </c>
      <c r="E28" s="104">
        <v>7</v>
      </c>
      <c r="F28" s="104">
        <v>2</v>
      </c>
      <c r="G28" s="104" t="s">
        <v>16</v>
      </c>
      <c r="H28" s="104" t="s">
        <v>17</v>
      </c>
      <c r="I28" s="104" t="s">
        <v>16</v>
      </c>
      <c r="J28" s="104" t="s">
        <v>17</v>
      </c>
      <c r="K28" s="104" t="s">
        <v>17</v>
      </c>
    </row>
    <row r="29" spans="1:11">
      <c r="A29" s="153" t="s">
        <v>52</v>
      </c>
      <c r="B29" s="104" t="s">
        <v>25</v>
      </c>
      <c r="C29" s="104" t="s">
        <v>14</v>
      </c>
      <c r="D29" s="104" t="s">
        <v>15</v>
      </c>
      <c r="E29" s="104">
        <v>7</v>
      </c>
      <c r="F29" s="104">
        <v>2</v>
      </c>
      <c r="G29" s="104" t="s">
        <v>16</v>
      </c>
      <c r="H29" s="104" t="s">
        <v>17</v>
      </c>
      <c r="I29" s="104" t="s">
        <v>16</v>
      </c>
      <c r="J29" s="104" t="s">
        <v>17</v>
      </c>
      <c r="K29" s="104" t="s">
        <v>17</v>
      </c>
    </row>
    <row r="30" spans="1:11">
      <c r="A30" s="153" t="s">
        <v>53</v>
      </c>
      <c r="B30" s="104" t="s">
        <v>13</v>
      </c>
      <c r="C30" s="104" t="s">
        <v>14</v>
      </c>
      <c r="D30" s="104" t="s">
        <v>15</v>
      </c>
      <c r="E30" s="104">
        <v>6</v>
      </c>
      <c r="F30" s="104">
        <v>1</v>
      </c>
      <c r="G30" s="104" t="s">
        <v>16</v>
      </c>
      <c r="H30" s="104" t="s">
        <v>17</v>
      </c>
      <c r="I30" s="104" t="s">
        <v>18</v>
      </c>
      <c r="J30" s="104" t="s">
        <v>19</v>
      </c>
      <c r="K30" s="104" t="s">
        <v>40</v>
      </c>
    </row>
    <row r="31" spans="1:11">
      <c r="A31" s="153" t="s">
        <v>54</v>
      </c>
      <c r="B31" s="104" t="s">
        <v>25</v>
      </c>
      <c r="C31" s="104" t="s">
        <v>14</v>
      </c>
      <c r="D31" s="104" t="s">
        <v>15</v>
      </c>
      <c r="E31" s="104">
        <v>7</v>
      </c>
      <c r="F31" s="104">
        <v>0</v>
      </c>
      <c r="G31" s="104" t="s">
        <v>16</v>
      </c>
      <c r="H31" s="104" t="s">
        <v>17</v>
      </c>
      <c r="I31" s="104" t="s">
        <v>16</v>
      </c>
      <c r="J31" s="104" t="s">
        <v>17</v>
      </c>
      <c r="K31" s="104" t="s">
        <v>17</v>
      </c>
    </row>
    <row r="32" spans="1:11">
      <c r="A32" s="153" t="s">
        <v>55</v>
      </c>
      <c r="B32" s="104" t="s">
        <v>25</v>
      </c>
      <c r="C32" s="104" t="s">
        <v>14</v>
      </c>
      <c r="D32" s="104" t="s">
        <v>15</v>
      </c>
      <c r="E32" s="104">
        <v>6</v>
      </c>
      <c r="F32" s="104">
        <v>1</v>
      </c>
      <c r="G32" s="104" t="s">
        <v>16</v>
      </c>
      <c r="H32" s="104" t="s">
        <v>17</v>
      </c>
      <c r="I32" s="104" t="s">
        <v>18</v>
      </c>
      <c r="J32" s="104" t="s">
        <v>56</v>
      </c>
      <c r="K32" s="104" t="s">
        <v>20</v>
      </c>
    </row>
    <row r="33" spans="1:11">
      <c r="A33" s="153" t="s">
        <v>57</v>
      </c>
      <c r="B33" s="104" t="s">
        <v>25</v>
      </c>
      <c r="C33" s="104" t="s">
        <v>14</v>
      </c>
      <c r="D33" s="104" t="s">
        <v>15</v>
      </c>
      <c r="E33" s="104">
        <v>6</v>
      </c>
      <c r="F33" s="104">
        <v>3</v>
      </c>
      <c r="G33" s="104" t="s">
        <v>16</v>
      </c>
      <c r="H33" s="104" t="s">
        <v>17</v>
      </c>
      <c r="I33" s="104" t="s">
        <v>18</v>
      </c>
      <c r="J33" s="104" t="s">
        <v>19</v>
      </c>
      <c r="K33" s="116" t="s">
        <v>1133</v>
      </c>
    </row>
    <row r="34" spans="1:11">
      <c r="A34" s="153" t="s">
        <v>58</v>
      </c>
      <c r="B34" s="104" t="s">
        <v>13</v>
      </c>
      <c r="C34" s="104" t="s">
        <v>14</v>
      </c>
      <c r="D34" s="104" t="s">
        <v>15</v>
      </c>
      <c r="E34" s="104">
        <v>7</v>
      </c>
      <c r="F34" s="104">
        <v>0</v>
      </c>
      <c r="G34" s="104" t="s">
        <v>16</v>
      </c>
      <c r="H34" s="104" t="s">
        <v>17</v>
      </c>
      <c r="I34" s="104" t="s">
        <v>18</v>
      </c>
      <c r="J34" s="104" t="s">
        <v>19</v>
      </c>
      <c r="K34" s="104" t="s">
        <v>40</v>
      </c>
    </row>
    <row r="35" spans="1:11">
      <c r="A35" s="153" t="s">
        <v>59</v>
      </c>
      <c r="B35" s="104" t="s">
        <v>25</v>
      </c>
      <c r="C35" s="104" t="s">
        <v>14</v>
      </c>
      <c r="D35" s="104" t="s">
        <v>15</v>
      </c>
      <c r="E35" s="104">
        <v>6</v>
      </c>
      <c r="F35" s="104">
        <v>0</v>
      </c>
      <c r="G35" s="104" t="s">
        <v>16</v>
      </c>
      <c r="H35" s="104" t="s">
        <v>17</v>
      </c>
      <c r="I35" s="104" t="s">
        <v>16</v>
      </c>
      <c r="J35" s="104" t="s">
        <v>17</v>
      </c>
      <c r="K35" s="104" t="s">
        <v>17</v>
      </c>
    </row>
    <row r="36" spans="1:11">
      <c r="A36" s="153" t="s">
        <v>60</v>
      </c>
      <c r="B36" s="104" t="s">
        <v>25</v>
      </c>
      <c r="C36" s="104" t="s">
        <v>14</v>
      </c>
      <c r="D36" s="104" t="s">
        <v>15</v>
      </c>
      <c r="E36" s="104">
        <v>6</v>
      </c>
      <c r="F36" s="104">
        <v>1</v>
      </c>
      <c r="G36" s="104" t="s">
        <v>16</v>
      </c>
      <c r="H36" s="104" t="s">
        <v>17</v>
      </c>
      <c r="I36" s="104" t="s">
        <v>16</v>
      </c>
      <c r="J36" s="104" t="s">
        <v>17</v>
      </c>
      <c r="K36" s="104" t="s">
        <v>17</v>
      </c>
    </row>
    <row r="37" spans="1:11">
      <c r="A37" s="153" t="s">
        <v>61</v>
      </c>
      <c r="B37" s="104" t="s">
        <v>25</v>
      </c>
      <c r="C37" s="104" t="s">
        <v>14</v>
      </c>
      <c r="D37" s="104" t="s">
        <v>15</v>
      </c>
      <c r="E37" s="104">
        <v>6</v>
      </c>
      <c r="F37" s="104">
        <v>2</v>
      </c>
      <c r="G37" s="104" t="s">
        <v>16</v>
      </c>
      <c r="H37" s="104" t="s">
        <v>17</v>
      </c>
      <c r="I37" s="104" t="s">
        <v>16</v>
      </c>
      <c r="J37" s="104" t="s">
        <v>17</v>
      </c>
      <c r="K37" s="104" t="s">
        <v>17</v>
      </c>
    </row>
    <row r="38" spans="1:11">
      <c r="A38" s="153" t="s">
        <v>62</v>
      </c>
      <c r="B38" s="104" t="s">
        <v>13</v>
      </c>
      <c r="C38" s="104" t="s">
        <v>14</v>
      </c>
      <c r="D38" s="104" t="s">
        <v>15</v>
      </c>
      <c r="E38" s="104">
        <v>7</v>
      </c>
      <c r="F38" s="104">
        <v>1</v>
      </c>
      <c r="G38" s="104" t="s">
        <v>16</v>
      </c>
      <c r="H38" s="104" t="s">
        <v>17</v>
      </c>
      <c r="I38" s="104" t="s">
        <v>18</v>
      </c>
      <c r="J38" s="104" t="s">
        <v>19</v>
      </c>
      <c r="K38" s="116" t="s">
        <v>1133</v>
      </c>
    </row>
    <row r="39" spans="1:11">
      <c r="A39" s="153" t="s">
        <v>63</v>
      </c>
      <c r="B39" s="104" t="s">
        <v>13</v>
      </c>
      <c r="C39" s="104" t="s">
        <v>14</v>
      </c>
      <c r="D39" s="104" t="s">
        <v>15</v>
      </c>
      <c r="E39" s="104">
        <v>7</v>
      </c>
      <c r="F39" s="104">
        <v>0</v>
      </c>
      <c r="G39" s="104" t="s">
        <v>16</v>
      </c>
      <c r="H39" s="104" t="s">
        <v>17</v>
      </c>
      <c r="I39" s="104" t="s">
        <v>16</v>
      </c>
      <c r="J39" s="104" t="s">
        <v>17</v>
      </c>
      <c r="K39" s="104" t="s">
        <v>17</v>
      </c>
    </row>
    <row r="40" spans="1:11">
      <c r="A40" s="153" t="s">
        <v>64</v>
      </c>
      <c r="B40" s="104" t="s">
        <v>25</v>
      </c>
      <c r="C40" s="104" t="s">
        <v>14</v>
      </c>
      <c r="D40" s="104" t="s">
        <v>15</v>
      </c>
      <c r="E40" s="104">
        <v>7</v>
      </c>
      <c r="F40" s="104">
        <v>0</v>
      </c>
      <c r="G40" s="104" t="s">
        <v>16</v>
      </c>
      <c r="H40" s="104" t="s">
        <v>17</v>
      </c>
      <c r="I40" s="104" t="s">
        <v>18</v>
      </c>
      <c r="J40" s="104" t="s">
        <v>19</v>
      </c>
      <c r="K40" s="116" t="s">
        <v>1133</v>
      </c>
    </row>
    <row r="41" spans="1:11">
      <c r="A41" s="153" t="s">
        <v>65</v>
      </c>
      <c r="B41" s="104" t="s">
        <v>13</v>
      </c>
      <c r="C41" s="104" t="s">
        <v>14</v>
      </c>
      <c r="D41" s="104" t="s">
        <v>15</v>
      </c>
      <c r="E41" s="104">
        <v>7</v>
      </c>
      <c r="F41" s="104">
        <v>0</v>
      </c>
      <c r="G41" s="104" t="s">
        <v>16</v>
      </c>
      <c r="H41" s="104" t="s">
        <v>17</v>
      </c>
      <c r="I41" s="104" t="s">
        <v>16</v>
      </c>
      <c r="J41" s="104" t="s">
        <v>17</v>
      </c>
      <c r="K41" s="104" t="s">
        <v>17</v>
      </c>
    </row>
    <row r="42" spans="1:11">
      <c r="A42" s="153" t="s">
        <v>66</v>
      </c>
      <c r="B42" s="104" t="s">
        <v>13</v>
      </c>
      <c r="C42" s="104" t="s">
        <v>14</v>
      </c>
      <c r="D42" s="104" t="s">
        <v>15</v>
      </c>
      <c r="E42" s="104">
        <v>6</v>
      </c>
      <c r="F42" s="104">
        <v>0</v>
      </c>
      <c r="G42" s="104" t="s">
        <v>16</v>
      </c>
      <c r="H42" s="104" t="s">
        <v>17</v>
      </c>
      <c r="I42" s="104" t="s">
        <v>18</v>
      </c>
      <c r="J42" s="104" t="s">
        <v>67</v>
      </c>
      <c r="K42" s="104" t="s">
        <v>40</v>
      </c>
    </row>
    <row r="43" spans="1:11">
      <c r="A43" s="153" t="s">
        <v>68</v>
      </c>
      <c r="B43" s="104" t="s">
        <v>13</v>
      </c>
      <c r="C43" s="104" t="s">
        <v>14</v>
      </c>
      <c r="D43" s="104" t="s">
        <v>15</v>
      </c>
      <c r="E43" s="104">
        <v>6</v>
      </c>
      <c r="F43" s="104">
        <v>2</v>
      </c>
      <c r="G43" s="104" t="s">
        <v>16</v>
      </c>
      <c r="H43" s="104" t="s">
        <v>17</v>
      </c>
      <c r="I43" s="104" t="s">
        <v>18</v>
      </c>
      <c r="J43" s="104" t="s">
        <v>19</v>
      </c>
      <c r="K43" s="104" t="s">
        <v>69</v>
      </c>
    </row>
    <row r="44" spans="1:11">
      <c r="A44" s="153" t="s">
        <v>70</v>
      </c>
      <c r="B44" s="104" t="s">
        <v>13</v>
      </c>
      <c r="C44" s="104" t="s">
        <v>14</v>
      </c>
      <c r="D44" s="104" t="s">
        <v>15</v>
      </c>
      <c r="E44" s="104">
        <v>7</v>
      </c>
      <c r="F44" s="104">
        <v>3</v>
      </c>
      <c r="G44" s="104" t="s">
        <v>16</v>
      </c>
      <c r="H44" s="104" t="s">
        <v>17</v>
      </c>
      <c r="I44" s="104" t="s">
        <v>16</v>
      </c>
      <c r="J44" s="104" t="s">
        <v>17</v>
      </c>
      <c r="K44" s="104" t="s">
        <v>17</v>
      </c>
    </row>
    <row r="45" spans="1:11">
      <c r="A45" s="153" t="s">
        <v>71</v>
      </c>
      <c r="B45" s="104" t="s">
        <v>13</v>
      </c>
      <c r="C45" s="104" t="s">
        <v>14</v>
      </c>
      <c r="D45" s="104" t="s">
        <v>15</v>
      </c>
      <c r="E45" s="104">
        <v>6</v>
      </c>
      <c r="F45" s="104">
        <v>0</v>
      </c>
      <c r="G45" s="104" t="s">
        <v>16</v>
      </c>
      <c r="H45" s="104" t="s">
        <v>17</v>
      </c>
      <c r="I45" s="104" t="s">
        <v>18</v>
      </c>
      <c r="J45" s="104" t="s">
        <v>37</v>
      </c>
      <c r="K45" s="104" t="s">
        <v>40</v>
      </c>
    </row>
    <row r="46" spans="1:11">
      <c r="A46" s="153" t="s">
        <v>72</v>
      </c>
      <c r="B46" s="104" t="s">
        <v>13</v>
      </c>
      <c r="C46" s="104" t="s">
        <v>14</v>
      </c>
      <c r="D46" s="104" t="s">
        <v>15</v>
      </c>
      <c r="E46" s="104">
        <v>7</v>
      </c>
      <c r="F46" s="104">
        <v>0</v>
      </c>
      <c r="G46" s="104" t="s">
        <v>16</v>
      </c>
      <c r="H46" s="104" t="s">
        <v>17</v>
      </c>
      <c r="I46" s="104" t="s">
        <v>18</v>
      </c>
      <c r="J46" s="104" t="s">
        <v>23</v>
      </c>
      <c r="K46" s="104" t="s">
        <v>20</v>
      </c>
    </row>
    <row r="47" spans="1:11">
      <c r="A47" s="153" t="s">
        <v>73</v>
      </c>
      <c r="B47" s="104" t="s">
        <v>25</v>
      </c>
      <c r="C47" s="104" t="s">
        <v>14</v>
      </c>
      <c r="D47" s="104" t="s">
        <v>15</v>
      </c>
      <c r="E47" s="104">
        <v>6</v>
      </c>
      <c r="F47" s="104">
        <v>2</v>
      </c>
      <c r="G47" s="104" t="s">
        <v>16</v>
      </c>
      <c r="H47" s="104" t="s">
        <v>17</v>
      </c>
      <c r="I47" s="104" t="s">
        <v>16</v>
      </c>
      <c r="J47" s="104" t="s">
        <v>17</v>
      </c>
      <c r="K47" s="104" t="s">
        <v>17</v>
      </c>
    </row>
    <row r="48" spans="1:11">
      <c r="A48" s="153" t="s">
        <v>74</v>
      </c>
      <c r="B48" s="104" t="s">
        <v>25</v>
      </c>
      <c r="C48" s="104" t="s">
        <v>14</v>
      </c>
      <c r="D48" s="104" t="s">
        <v>15</v>
      </c>
      <c r="E48" s="104">
        <v>7</v>
      </c>
      <c r="F48" s="104">
        <v>2</v>
      </c>
      <c r="G48" s="104" t="s">
        <v>16</v>
      </c>
      <c r="H48" s="104" t="s">
        <v>17</v>
      </c>
      <c r="I48" s="104" t="s">
        <v>16</v>
      </c>
      <c r="J48" s="104" t="s">
        <v>17</v>
      </c>
      <c r="K48" s="104" t="s">
        <v>17</v>
      </c>
    </row>
    <row r="49" spans="1:11">
      <c r="A49" s="153" t="s">
        <v>75</v>
      </c>
      <c r="B49" s="104" t="s">
        <v>13</v>
      </c>
      <c r="C49" s="104" t="s">
        <v>14</v>
      </c>
      <c r="D49" s="104" t="s">
        <v>15</v>
      </c>
      <c r="E49" s="104">
        <v>7</v>
      </c>
      <c r="F49" s="104">
        <v>1</v>
      </c>
      <c r="G49" s="104" t="s">
        <v>16</v>
      </c>
      <c r="H49" s="104" t="s">
        <v>17</v>
      </c>
      <c r="I49" s="104" t="s">
        <v>18</v>
      </c>
      <c r="J49" s="104" t="s">
        <v>30</v>
      </c>
      <c r="K49" s="104" t="s">
        <v>40</v>
      </c>
    </row>
    <row r="50" spans="1:11">
      <c r="A50" s="153" t="s">
        <v>76</v>
      </c>
      <c r="B50" s="104" t="s">
        <v>25</v>
      </c>
      <c r="C50" s="104" t="s">
        <v>14</v>
      </c>
      <c r="D50" s="104" t="s">
        <v>15</v>
      </c>
      <c r="E50" s="104">
        <v>7</v>
      </c>
      <c r="F50" s="104">
        <v>1</v>
      </c>
      <c r="G50" s="104" t="s">
        <v>16</v>
      </c>
      <c r="H50" s="104" t="s">
        <v>17</v>
      </c>
      <c r="I50" s="104" t="s">
        <v>16</v>
      </c>
      <c r="J50" s="104" t="s">
        <v>17</v>
      </c>
      <c r="K50" s="104" t="s">
        <v>17</v>
      </c>
    </row>
    <row r="51" spans="1:11">
      <c r="A51" s="153" t="s">
        <v>77</v>
      </c>
      <c r="B51" s="104" t="s">
        <v>25</v>
      </c>
      <c r="C51" s="104" t="s">
        <v>14</v>
      </c>
      <c r="D51" s="104" t="s">
        <v>15</v>
      </c>
      <c r="E51" s="104">
        <v>7</v>
      </c>
      <c r="F51" s="104">
        <v>1</v>
      </c>
      <c r="G51" s="104" t="s">
        <v>16</v>
      </c>
      <c r="H51" s="104" t="s">
        <v>17</v>
      </c>
      <c r="I51" s="104" t="s">
        <v>16</v>
      </c>
      <c r="J51" s="104" t="s">
        <v>17</v>
      </c>
      <c r="K51" s="104" t="s">
        <v>17</v>
      </c>
    </row>
    <row r="52" spans="1:11">
      <c r="A52" s="153" t="s">
        <v>78</v>
      </c>
      <c r="B52" s="104" t="s">
        <v>25</v>
      </c>
      <c r="C52" s="104" t="s">
        <v>14</v>
      </c>
      <c r="D52" s="104" t="s">
        <v>15</v>
      </c>
      <c r="E52" s="104">
        <v>7</v>
      </c>
      <c r="F52" s="104">
        <v>2</v>
      </c>
      <c r="G52" s="104" t="s">
        <v>16</v>
      </c>
      <c r="H52" s="104" t="s">
        <v>17</v>
      </c>
      <c r="I52" s="104" t="s">
        <v>16</v>
      </c>
      <c r="J52" s="104" t="s">
        <v>17</v>
      </c>
      <c r="K52" s="104" t="s">
        <v>17</v>
      </c>
    </row>
    <row r="53" spans="1:11">
      <c r="A53" s="153" t="s">
        <v>79</v>
      </c>
      <c r="B53" s="104" t="s">
        <v>13</v>
      </c>
      <c r="C53" s="104" t="s">
        <v>14</v>
      </c>
      <c r="D53" s="104" t="s">
        <v>15</v>
      </c>
      <c r="E53" s="104">
        <v>7</v>
      </c>
      <c r="F53" s="104">
        <v>1</v>
      </c>
      <c r="G53" s="104" t="s">
        <v>16</v>
      </c>
      <c r="H53" s="104" t="s">
        <v>17</v>
      </c>
      <c r="I53" s="104" t="s">
        <v>16</v>
      </c>
      <c r="J53" s="104" t="s">
        <v>17</v>
      </c>
      <c r="K53" s="104" t="s">
        <v>17</v>
      </c>
    </row>
    <row r="54" spans="1:11">
      <c r="A54" s="153" t="s">
        <v>80</v>
      </c>
      <c r="B54" s="104" t="s">
        <v>13</v>
      </c>
      <c r="C54" s="104" t="s">
        <v>14</v>
      </c>
      <c r="D54" s="104" t="s">
        <v>15</v>
      </c>
      <c r="E54" s="104">
        <v>7</v>
      </c>
      <c r="F54" s="104">
        <v>1</v>
      </c>
      <c r="G54" s="104" t="s">
        <v>16</v>
      </c>
      <c r="H54" s="104" t="s">
        <v>17</v>
      </c>
      <c r="I54" s="104" t="s">
        <v>18</v>
      </c>
      <c r="J54" s="104" t="s">
        <v>81</v>
      </c>
      <c r="K54" s="104" t="s">
        <v>20</v>
      </c>
    </row>
    <row r="55" spans="1:11">
      <c r="A55" s="153" t="s">
        <v>82</v>
      </c>
      <c r="B55" s="104" t="s">
        <v>13</v>
      </c>
      <c r="C55" s="104" t="s">
        <v>14</v>
      </c>
      <c r="D55" s="104" t="s">
        <v>15</v>
      </c>
      <c r="E55" s="104">
        <v>7</v>
      </c>
      <c r="F55" s="104">
        <v>0</v>
      </c>
      <c r="G55" s="104" t="s">
        <v>16</v>
      </c>
      <c r="H55" s="104" t="s">
        <v>17</v>
      </c>
      <c r="I55" s="104" t="s">
        <v>18</v>
      </c>
      <c r="J55" s="104" t="s">
        <v>37</v>
      </c>
      <c r="K55" s="104" t="s">
        <v>69</v>
      </c>
    </row>
    <row r="56" spans="1:11">
      <c r="A56" s="153" t="s">
        <v>83</v>
      </c>
      <c r="B56" s="104" t="s">
        <v>13</v>
      </c>
      <c r="C56" s="104" t="s">
        <v>14</v>
      </c>
      <c r="D56" s="104" t="s">
        <v>15</v>
      </c>
      <c r="E56" s="104">
        <v>7</v>
      </c>
      <c r="F56" s="104">
        <v>1</v>
      </c>
      <c r="G56" s="104" t="s">
        <v>16</v>
      </c>
      <c r="H56" s="104" t="s">
        <v>17</v>
      </c>
      <c r="I56" s="104" t="s">
        <v>18</v>
      </c>
      <c r="J56" s="104" t="s">
        <v>19</v>
      </c>
      <c r="K56" s="116" t="s">
        <v>1133</v>
      </c>
    </row>
    <row r="57" spans="1:11">
      <c r="A57" s="153" t="s">
        <v>84</v>
      </c>
      <c r="B57" s="104" t="s">
        <v>13</v>
      </c>
      <c r="C57" s="104" t="s">
        <v>14</v>
      </c>
      <c r="D57" s="104" t="s">
        <v>15</v>
      </c>
      <c r="E57" s="104">
        <v>6</v>
      </c>
      <c r="F57" s="104">
        <v>0</v>
      </c>
      <c r="G57" s="104" t="s">
        <v>16</v>
      </c>
      <c r="H57" s="104" t="s">
        <v>17</v>
      </c>
      <c r="I57" s="104" t="s">
        <v>18</v>
      </c>
      <c r="J57" s="104" t="s">
        <v>30</v>
      </c>
      <c r="K57" s="104" t="s">
        <v>40</v>
      </c>
    </row>
    <row r="58" spans="1:11">
      <c r="A58" s="153" t="s">
        <v>85</v>
      </c>
      <c r="B58" s="104" t="s">
        <v>25</v>
      </c>
      <c r="C58" s="104" t="s">
        <v>14</v>
      </c>
      <c r="D58" s="104" t="s">
        <v>15</v>
      </c>
      <c r="E58" s="104">
        <v>7</v>
      </c>
      <c r="F58" s="104">
        <v>0</v>
      </c>
      <c r="G58" s="104" t="s">
        <v>16</v>
      </c>
      <c r="H58" s="104" t="s">
        <v>17</v>
      </c>
      <c r="I58" s="104" t="s">
        <v>16</v>
      </c>
      <c r="J58" s="104" t="s">
        <v>17</v>
      </c>
      <c r="K58" s="104" t="s">
        <v>17</v>
      </c>
    </row>
    <row r="59" spans="1:11">
      <c r="A59" s="153" t="s">
        <v>86</v>
      </c>
      <c r="B59" s="104" t="s">
        <v>25</v>
      </c>
      <c r="C59" s="104" t="s">
        <v>14</v>
      </c>
      <c r="D59" s="104" t="s">
        <v>15</v>
      </c>
      <c r="E59" s="104">
        <v>6</v>
      </c>
      <c r="F59" s="104">
        <v>4</v>
      </c>
      <c r="G59" s="104" t="s">
        <v>18</v>
      </c>
      <c r="H59" s="102" t="s">
        <v>1189</v>
      </c>
      <c r="I59" s="104" t="s">
        <v>18</v>
      </c>
      <c r="J59" s="104" t="s">
        <v>88</v>
      </c>
      <c r="K59" s="104" t="s">
        <v>40</v>
      </c>
    </row>
    <row r="60" spans="1:11">
      <c r="A60" s="153" t="s">
        <v>89</v>
      </c>
      <c r="B60" s="104" t="s">
        <v>25</v>
      </c>
      <c r="C60" s="104" t="s">
        <v>14</v>
      </c>
      <c r="D60" s="104" t="s">
        <v>15</v>
      </c>
      <c r="E60" s="104">
        <v>7</v>
      </c>
      <c r="F60" s="104">
        <v>2</v>
      </c>
      <c r="G60" s="104" t="s">
        <v>16</v>
      </c>
      <c r="H60" s="104" t="s">
        <v>17</v>
      </c>
      <c r="I60" s="104" t="s">
        <v>18</v>
      </c>
      <c r="J60" s="104" t="s">
        <v>19</v>
      </c>
      <c r="K60" s="104" t="s">
        <v>1130</v>
      </c>
    </row>
    <row r="61" spans="1:11">
      <c r="A61" s="153" t="s">
        <v>90</v>
      </c>
      <c r="B61" s="104" t="s">
        <v>13</v>
      </c>
      <c r="C61" s="104" t="s">
        <v>14</v>
      </c>
      <c r="D61" s="104" t="s">
        <v>15</v>
      </c>
      <c r="E61" s="104">
        <v>6</v>
      </c>
      <c r="F61" s="104">
        <v>2</v>
      </c>
      <c r="G61" s="104" t="s">
        <v>16</v>
      </c>
      <c r="H61" s="104" t="s">
        <v>17</v>
      </c>
      <c r="I61" s="104" t="s">
        <v>18</v>
      </c>
      <c r="J61" s="104" t="s">
        <v>19</v>
      </c>
      <c r="K61" s="104" t="s">
        <v>1130</v>
      </c>
    </row>
    <row r="62" spans="1:11">
      <c r="A62" s="153" t="s">
        <v>91</v>
      </c>
      <c r="B62" s="104" t="s">
        <v>25</v>
      </c>
      <c r="C62" s="104" t="s">
        <v>14</v>
      </c>
      <c r="D62" s="104" t="s">
        <v>15</v>
      </c>
      <c r="E62" s="104">
        <v>6</v>
      </c>
      <c r="F62" s="104">
        <v>2</v>
      </c>
      <c r="G62" s="104" t="s">
        <v>16</v>
      </c>
      <c r="H62" s="104" t="s">
        <v>17</v>
      </c>
      <c r="I62" s="104" t="s">
        <v>16</v>
      </c>
      <c r="J62" s="104" t="s">
        <v>17</v>
      </c>
      <c r="K62" s="104" t="s">
        <v>17</v>
      </c>
    </row>
    <row r="63" spans="1:11">
      <c r="A63" s="153" t="s">
        <v>92</v>
      </c>
      <c r="B63" s="104" t="s">
        <v>25</v>
      </c>
      <c r="C63" s="104" t="s">
        <v>14</v>
      </c>
      <c r="D63" s="104" t="s">
        <v>15</v>
      </c>
      <c r="E63" s="104">
        <v>6</v>
      </c>
      <c r="F63" s="104">
        <v>1</v>
      </c>
      <c r="G63" s="104" t="s">
        <v>16</v>
      </c>
      <c r="H63" s="104" t="s">
        <v>17</v>
      </c>
      <c r="I63" s="104" t="s">
        <v>16</v>
      </c>
      <c r="J63" s="104" t="s">
        <v>17</v>
      </c>
      <c r="K63" s="104" t="s">
        <v>17</v>
      </c>
    </row>
    <row r="64" spans="1:11">
      <c r="A64" s="153" t="s">
        <v>93</v>
      </c>
      <c r="B64" s="104" t="s">
        <v>25</v>
      </c>
      <c r="C64" s="104" t="s">
        <v>14</v>
      </c>
      <c r="D64" s="104" t="s">
        <v>15</v>
      </c>
      <c r="E64" s="104">
        <v>6</v>
      </c>
      <c r="F64" s="104">
        <v>1</v>
      </c>
      <c r="G64" s="104" t="s">
        <v>16</v>
      </c>
      <c r="H64" s="104" t="s">
        <v>17</v>
      </c>
      <c r="I64" s="104" t="s">
        <v>18</v>
      </c>
      <c r="J64" s="104" t="s">
        <v>94</v>
      </c>
      <c r="K64" s="104" t="s">
        <v>40</v>
      </c>
    </row>
    <row r="65" spans="1:11">
      <c r="A65" s="153" t="s">
        <v>95</v>
      </c>
      <c r="B65" s="104" t="s">
        <v>25</v>
      </c>
      <c r="C65" s="104" t="s">
        <v>14</v>
      </c>
      <c r="D65" s="104" t="s">
        <v>15</v>
      </c>
      <c r="E65" s="104">
        <v>6</v>
      </c>
      <c r="F65" s="104">
        <v>3</v>
      </c>
      <c r="G65" s="104" t="s">
        <v>16</v>
      </c>
      <c r="H65" s="104" t="s">
        <v>17</v>
      </c>
      <c r="I65" s="104" t="s">
        <v>16</v>
      </c>
      <c r="J65" s="104" t="s">
        <v>17</v>
      </c>
      <c r="K65" s="104" t="s">
        <v>17</v>
      </c>
    </row>
    <row r="66" spans="1:11">
      <c r="A66" s="153" t="s">
        <v>96</v>
      </c>
      <c r="B66" s="104" t="s">
        <v>25</v>
      </c>
      <c r="C66" s="104" t="s">
        <v>14</v>
      </c>
      <c r="D66" s="104" t="s">
        <v>15</v>
      </c>
      <c r="E66" s="104">
        <v>8</v>
      </c>
      <c r="F66" s="104">
        <v>0</v>
      </c>
      <c r="G66" s="104" t="s">
        <v>16</v>
      </c>
      <c r="H66" s="104" t="s">
        <v>17</v>
      </c>
      <c r="I66" s="104" t="s">
        <v>16</v>
      </c>
      <c r="J66" s="104" t="s">
        <v>17</v>
      </c>
      <c r="K66" s="104" t="s">
        <v>17</v>
      </c>
    </row>
    <row r="67" spans="1:11">
      <c r="A67" s="153" t="s">
        <v>97</v>
      </c>
      <c r="B67" s="104" t="s">
        <v>13</v>
      </c>
      <c r="C67" s="104" t="s">
        <v>14</v>
      </c>
      <c r="D67" s="104" t="s">
        <v>15</v>
      </c>
      <c r="E67" s="104">
        <v>7</v>
      </c>
      <c r="F67" s="104">
        <v>1</v>
      </c>
      <c r="G67" s="104" t="s">
        <v>16</v>
      </c>
      <c r="H67" s="104" t="s">
        <v>17</v>
      </c>
      <c r="I67" s="104" t="s">
        <v>16</v>
      </c>
      <c r="J67" s="104" t="s">
        <v>17</v>
      </c>
      <c r="K67" s="104" t="s">
        <v>17</v>
      </c>
    </row>
    <row r="68" spans="1:11">
      <c r="A68" s="153" t="s">
        <v>98</v>
      </c>
      <c r="B68" s="104" t="s">
        <v>13</v>
      </c>
      <c r="C68" s="104" t="s">
        <v>14</v>
      </c>
      <c r="D68" s="104" t="s">
        <v>15</v>
      </c>
      <c r="E68" s="104">
        <v>7</v>
      </c>
      <c r="F68" s="104">
        <v>0</v>
      </c>
      <c r="G68" s="104" t="s">
        <v>16</v>
      </c>
      <c r="H68" s="104" t="s">
        <v>17</v>
      </c>
      <c r="I68" s="104" t="s">
        <v>18</v>
      </c>
      <c r="J68" s="104" t="s">
        <v>23</v>
      </c>
      <c r="K68" s="104" t="s">
        <v>20</v>
      </c>
    </row>
    <row r="69" spans="1:11">
      <c r="A69" s="153" t="s">
        <v>99</v>
      </c>
      <c r="B69" s="104" t="s">
        <v>13</v>
      </c>
      <c r="C69" s="104" t="s">
        <v>14</v>
      </c>
      <c r="D69" s="104" t="s">
        <v>15</v>
      </c>
      <c r="E69" s="104">
        <v>6</v>
      </c>
      <c r="F69" s="104">
        <v>1</v>
      </c>
      <c r="G69" s="104" t="s">
        <v>16</v>
      </c>
      <c r="H69" s="104" t="s">
        <v>17</v>
      </c>
      <c r="I69" s="104" t="s">
        <v>16</v>
      </c>
      <c r="J69" s="104" t="s">
        <v>17</v>
      </c>
      <c r="K69" s="104" t="s">
        <v>17</v>
      </c>
    </row>
    <row r="70" spans="1:11">
      <c r="A70" s="153" t="s">
        <v>100</v>
      </c>
      <c r="B70" s="104" t="s">
        <v>13</v>
      </c>
      <c r="C70" s="104" t="s">
        <v>14</v>
      </c>
      <c r="D70" s="104" t="s">
        <v>15</v>
      </c>
      <c r="E70" s="104">
        <v>7</v>
      </c>
      <c r="F70" s="104">
        <v>0</v>
      </c>
      <c r="G70" s="104" t="s">
        <v>16</v>
      </c>
      <c r="H70" s="104" t="s">
        <v>17</v>
      </c>
      <c r="I70" s="104" t="s">
        <v>16</v>
      </c>
      <c r="J70" s="104" t="s">
        <v>17</v>
      </c>
      <c r="K70" s="104" t="s">
        <v>17</v>
      </c>
    </row>
    <row r="71" spans="1:11">
      <c r="A71" s="153" t="s">
        <v>101</v>
      </c>
      <c r="B71" s="104" t="s">
        <v>25</v>
      </c>
      <c r="C71" s="104" t="s">
        <v>14</v>
      </c>
      <c r="D71" s="104" t="s">
        <v>15</v>
      </c>
      <c r="E71" s="104">
        <v>7</v>
      </c>
      <c r="F71" s="104">
        <v>2</v>
      </c>
      <c r="G71" s="104" t="s">
        <v>16</v>
      </c>
      <c r="H71" s="104" t="s">
        <v>17</v>
      </c>
      <c r="I71" s="104" t="s">
        <v>16</v>
      </c>
      <c r="J71" s="104" t="s">
        <v>17</v>
      </c>
      <c r="K71" s="104" t="s">
        <v>17</v>
      </c>
    </row>
    <row r="72" spans="1:11">
      <c r="A72" s="153" t="s">
        <v>102</v>
      </c>
      <c r="B72" s="104" t="s">
        <v>13</v>
      </c>
      <c r="C72" s="104" t="s">
        <v>14</v>
      </c>
      <c r="D72" s="104" t="s">
        <v>15</v>
      </c>
      <c r="E72" s="104">
        <v>7</v>
      </c>
      <c r="F72" s="104">
        <v>0</v>
      </c>
      <c r="G72" s="104" t="s">
        <v>16</v>
      </c>
      <c r="H72" s="104" t="s">
        <v>17</v>
      </c>
      <c r="I72" s="104" t="s">
        <v>18</v>
      </c>
      <c r="J72" s="104" t="s">
        <v>37</v>
      </c>
      <c r="K72" s="104" t="s">
        <v>20</v>
      </c>
    </row>
    <row r="73" spans="1:11">
      <c r="A73" s="153" t="s">
        <v>103</v>
      </c>
      <c r="B73" s="104" t="s">
        <v>13</v>
      </c>
      <c r="C73" s="104" t="s">
        <v>14</v>
      </c>
      <c r="D73" s="104" t="s">
        <v>15</v>
      </c>
      <c r="E73" s="104">
        <v>6</v>
      </c>
      <c r="F73" s="104">
        <v>0</v>
      </c>
      <c r="G73" s="104" t="s">
        <v>16</v>
      </c>
      <c r="H73" s="104" t="s">
        <v>17</v>
      </c>
      <c r="I73" s="104" t="s">
        <v>18</v>
      </c>
      <c r="J73" s="104" t="s">
        <v>19</v>
      </c>
      <c r="K73" s="104" t="s">
        <v>1130</v>
      </c>
    </row>
    <row r="74" spans="1:11">
      <c r="A74" s="153" t="s">
        <v>104</v>
      </c>
      <c r="B74" s="104" t="s">
        <v>13</v>
      </c>
      <c r="C74" s="104" t="s">
        <v>14</v>
      </c>
      <c r="D74" s="104" t="s">
        <v>15</v>
      </c>
      <c r="E74" s="104">
        <v>6</v>
      </c>
      <c r="F74" s="104">
        <v>2</v>
      </c>
      <c r="G74" s="104" t="s">
        <v>16</v>
      </c>
      <c r="H74" s="104" t="s">
        <v>17</v>
      </c>
      <c r="I74" s="104" t="s">
        <v>18</v>
      </c>
      <c r="J74" s="104" t="s">
        <v>19</v>
      </c>
      <c r="K74" s="104" t="s">
        <v>1130</v>
      </c>
    </row>
    <row r="75" spans="1:11">
      <c r="A75" s="153" t="s">
        <v>105</v>
      </c>
      <c r="B75" s="104" t="s">
        <v>13</v>
      </c>
      <c r="C75" s="104" t="s">
        <v>14</v>
      </c>
      <c r="D75" s="104" t="s">
        <v>15</v>
      </c>
      <c r="E75" s="104">
        <v>6</v>
      </c>
      <c r="F75" s="104">
        <v>2</v>
      </c>
      <c r="G75" s="104" t="s">
        <v>16</v>
      </c>
      <c r="H75" s="104" t="s">
        <v>17</v>
      </c>
      <c r="I75" s="104" t="s">
        <v>18</v>
      </c>
      <c r="J75" s="104" t="s">
        <v>19</v>
      </c>
      <c r="K75" s="104" t="s">
        <v>1130</v>
      </c>
    </row>
    <row r="76" spans="1:11">
      <c r="A76" s="153" t="s">
        <v>106</v>
      </c>
      <c r="B76" s="104" t="s">
        <v>25</v>
      </c>
      <c r="C76" s="104" t="s">
        <v>14</v>
      </c>
      <c r="D76" s="104" t="s">
        <v>15</v>
      </c>
      <c r="E76" s="104">
        <v>6</v>
      </c>
      <c r="F76" s="104">
        <v>0</v>
      </c>
      <c r="G76" s="104" t="s">
        <v>16</v>
      </c>
      <c r="H76" s="104" t="s">
        <v>17</v>
      </c>
      <c r="I76" s="104" t="s">
        <v>18</v>
      </c>
      <c r="J76" s="104" t="s">
        <v>23</v>
      </c>
      <c r="K76" s="104" t="s">
        <v>20</v>
      </c>
    </row>
    <row r="77" spans="1:11">
      <c r="A77" s="153" t="s">
        <v>107</v>
      </c>
      <c r="B77" s="104" t="s">
        <v>25</v>
      </c>
      <c r="C77" s="104" t="s">
        <v>14</v>
      </c>
      <c r="D77" s="104" t="s">
        <v>15</v>
      </c>
      <c r="E77" s="104">
        <v>7</v>
      </c>
      <c r="F77" s="104">
        <v>0</v>
      </c>
      <c r="G77" s="104" t="s">
        <v>16</v>
      </c>
      <c r="H77" s="104" t="s">
        <v>17</v>
      </c>
      <c r="I77" s="104" t="s">
        <v>18</v>
      </c>
      <c r="J77" s="104" t="s">
        <v>23</v>
      </c>
      <c r="K77" s="104" t="s">
        <v>20</v>
      </c>
    </row>
    <row r="78" spans="1:11">
      <c r="A78" s="153" t="s">
        <v>108</v>
      </c>
      <c r="B78" s="104" t="s">
        <v>13</v>
      </c>
      <c r="C78" s="104" t="s">
        <v>14</v>
      </c>
      <c r="D78" s="104" t="s">
        <v>15</v>
      </c>
      <c r="E78" s="104">
        <v>7</v>
      </c>
      <c r="F78" s="104">
        <v>0</v>
      </c>
      <c r="G78" s="104" t="s">
        <v>16</v>
      </c>
      <c r="H78" s="104" t="s">
        <v>17</v>
      </c>
      <c r="I78" s="104" t="s">
        <v>18</v>
      </c>
      <c r="J78" s="104" t="s">
        <v>19</v>
      </c>
      <c r="K78" s="104" t="s">
        <v>1130</v>
      </c>
    </row>
    <row r="79" spans="1:11">
      <c r="A79" s="153" t="s">
        <v>109</v>
      </c>
      <c r="B79" s="104" t="s">
        <v>25</v>
      </c>
      <c r="C79" s="104" t="s">
        <v>14</v>
      </c>
      <c r="D79" s="104" t="s">
        <v>15</v>
      </c>
      <c r="E79" s="104">
        <v>6</v>
      </c>
      <c r="F79" s="104">
        <v>2</v>
      </c>
      <c r="G79" s="104" t="s">
        <v>16</v>
      </c>
      <c r="H79" s="104" t="s">
        <v>17</v>
      </c>
      <c r="I79" s="104" t="s">
        <v>16</v>
      </c>
      <c r="J79" s="104" t="s">
        <v>17</v>
      </c>
      <c r="K79" s="104" t="s">
        <v>17</v>
      </c>
    </row>
    <row r="80" spans="1:11">
      <c r="A80" s="153" t="s">
        <v>110</v>
      </c>
      <c r="B80" s="104" t="s">
        <v>13</v>
      </c>
      <c r="C80" s="104" t="s">
        <v>14</v>
      </c>
      <c r="D80" s="104" t="s">
        <v>15</v>
      </c>
      <c r="E80" s="104">
        <v>7</v>
      </c>
      <c r="F80" s="104">
        <v>1</v>
      </c>
      <c r="G80" s="104" t="s">
        <v>16</v>
      </c>
      <c r="H80" s="104" t="s">
        <v>17</v>
      </c>
      <c r="I80" s="104" t="s">
        <v>18</v>
      </c>
      <c r="J80" s="104" t="s">
        <v>1211</v>
      </c>
      <c r="K80" s="104" t="s">
        <v>1212</v>
      </c>
    </row>
    <row r="81" spans="1:11">
      <c r="A81" s="153" t="s">
        <v>112</v>
      </c>
      <c r="B81" s="104" t="s">
        <v>13</v>
      </c>
      <c r="C81" s="104" t="s">
        <v>14</v>
      </c>
      <c r="D81" s="104" t="s">
        <v>15</v>
      </c>
      <c r="E81" s="104">
        <v>7</v>
      </c>
      <c r="F81" s="104">
        <v>5</v>
      </c>
      <c r="G81" s="104" t="s">
        <v>16</v>
      </c>
      <c r="H81" s="104" t="s">
        <v>1130</v>
      </c>
      <c r="I81" s="104" t="s">
        <v>18</v>
      </c>
      <c r="J81" s="104" t="s">
        <v>1211</v>
      </c>
      <c r="K81" s="104" t="s">
        <v>1212</v>
      </c>
    </row>
    <row r="82" spans="1:11">
      <c r="A82" s="153" t="s">
        <v>113</v>
      </c>
      <c r="B82" s="104" t="s">
        <v>13</v>
      </c>
      <c r="C82" s="104" t="s">
        <v>14</v>
      </c>
      <c r="D82" s="104" t="s">
        <v>15</v>
      </c>
      <c r="E82" s="104">
        <v>6</v>
      </c>
      <c r="F82" s="104">
        <v>1</v>
      </c>
      <c r="G82" s="104" t="s">
        <v>16</v>
      </c>
      <c r="H82" s="104" t="s">
        <v>17</v>
      </c>
      <c r="I82" s="104" t="s">
        <v>18</v>
      </c>
      <c r="J82" s="104" t="s">
        <v>1215</v>
      </c>
      <c r="K82" s="104" t="s">
        <v>1212</v>
      </c>
    </row>
    <row r="83" spans="1:11">
      <c r="A83" s="153" t="s">
        <v>114</v>
      </c>
      <c r="B83" s="104" t="s">
        <v>13</v>
      </c>
      <c r="C83" s="104" t="s">
        <v>14</v>
      </c>
      <c r="D83" s="104" t="s">
        <v>15</v>
      </c>
      <c r="E83" s="104">
        <v>6</v>
      </c>
      <c r="F83" s="104">
        <v>0</v>
      </c>
      <c r="G83" s="104" t="s">
        <v>16</v>
      </c>
      <c r="H83" s="104" t="s">
        <v>17</v>
      </c>
      <c r="I83" s="104" t="s">
        <v>18</v>
      </c>
      <c r="J83" s="104" t="s">
        <v>1217</v>
      </c>
      <c r="K83" s="104" t="s">
        <v>1212</v>
      </c>
    </row>
    <row r="84" spans="1:11">
      <c r="A84" s="153" t="s">
        <v>116</v>
      </c>
      <c r="B84" s="104" t="s">
        <v>13</v>
      </c>
      <c r="C84" s="104" t="s">
        <v>14</v>
      </c>
      <c r="D84" s="104" t="s">
        <v>15</v>
      </c>
      <c r="E84" s="104">
        <v>7</v>
      </c>
      <c r="F84" s="104">
        <v>0</v>
      </c>
      <c r="G84" s="104" t="s">
        <v>16</v>
      </c>
      <c r="H84" s="104" t="s">
        <v>17</v>
      </c>
      <c r="I84" s="104" t="s">
        <v>16</v>
      </c>
      <c r="J84" s="104" t="s">
        <v>17</v>
      </c>
      <c r="K84" s="104" t="s">
        <v>17</v>
      </c>
    </row>
    <row r="85" spans="1:11">
      <c r="A85" s="153" t="s">
        <v>117</v>
      </c>
      <c r="B85" s="104" t="s">
        <v>13</v>
      </c>
      <c r="C85" s="104" t="s">
        <v>14</v>
      </c>
      <c r="D85" s="104" t="s">
        <v>15</v>
      </c>
      <c r="E85" s="104">
        <v>7</v>
      </c>
      <c r="F85" s="104">
        <v>0</v>
      </c>
      <c r="G85" s="104" t="s">
        <v>16</v>
      </c>
      <c r="H85" s="104" t="s">
        <v>17</v>
      </c>
      <c r="I85" s="104" t="s">
        <v>18</v>
      </c>
      <c r="J85" s="104" t="s">
        <v>1220</v>
      </c>
      <c r="K85" s="104" t="s">
        <v>1212</v>
      </c>
    </row>
    <row r="86" spans="1:11">
      <c r="A86" s="153" t="s">
        <v>118</v>
      </c>
      <c r="B86" s="104" t="s">
        <v>13</v>
      </c>
      <c r="C86" s="104" t="s">
        <v>14</v>
      </c>
      <c r="D86" s="104" t="s">
        <v>15</v>
      </c>
      <c r="E86" s="104">
        <v>8</v>
      </c>
      <c r="F86" s="104">
        <v>0</v>
      </c>
      <c r="G86" s="104" t="s">
        <v>16</v>
      </c>
      <c r="H86" s="104" t="s">
        <v>17</v>
      </c>
      <c r="I86" s="104" t="s">
        <v>18</v>
      </c>
      <c r="J86" s="104" t="s">
        <v>1222</v>
      </c>
      <c r="K86" s="104" t="s">
        <v>1212</v>
      </c>
    </row>
    <row r="87" spans="1:11">
      <c r="A87" s="153" t="s">
        <v>119</v>
      </c>
      <c r="B87" s="104" t="s">
        <v>13</v>
      </c>
      <c r="C87" s="104" t="s">
        <v>14</v>
      </c>
      <c r="D87" s="104" t="s">
        <v>15</v>
      </c>
      <c r="E87" s="104">
        <v>7</v>
      </c>
      <c r="F87" s="104">
        <v>0</v>
      </c>
      <c r="G87" s="104" t="s">
        <v>16</v>
      </c>
      <c r="H87" s="104" t="s">
        <v>17</v>
      </c>
      <c r="I87" s="104" t="s">
        <v>18</v>
      </c>
      <c r="J87" s="104" t="s">
        <v>161</v>
      </c>
      <c r="K87" s="104" t="s">
        <v>1212</v>
      </c>
    </row>
    <row r="88" spans="1:11">
      <c r="A88" s="153" t="s">
        <v>120</v>
      </c>
      <c r="B88" s="104" t="s">
        <v>13</v>
      </c>
      <c r="C88" s="104" t="s">
        <v>14</v>
      </c>
      <c r="D88" s="104" t="s">
        <v>15</v>
      </c>
      <c r="E88" s="104">
        <v>7</v>
      </c>
      <c r="F88" s="104">
        <v>0</v>
      </c>
      <c r="G88" s="104" t="s">
        <v>16</v>
      </c>
      <c r="H88" s="104" t="s">
        <v>17</v>
      </c>
      <c r="I88" s="104" t="s">
        <v>18</v>
      </c>
      <c r="J88" s="104" t="s">
        <v>1225</v>
      </c>
      <c r="K88" s="104" t="s">
        <v>1212</v>
      </c>
    </row>
    <row r="89" spans="1:11">
      <c r="A89" s="153" t="s">
        <v>121</v>
      </c>
      <c r="B89" s="104" t="s">
        <v>13</v>
      </c>
      <c r="C89" s="104" t="s">
        <v>14</v>
      </c>
      <c r="D89" s="104" t="s">
        <v>15</v>
      </c>
      <c r="E89" s="104">
        <v>6</v>
      </c>
      <c r="F89" s="104">
        <v>1</v>
      </c>
      <c r="G89" s="104" t="s">
        <v>16</v>
      </c>
      <c r="H89" s="104" t="s">
        <v>17</v>
      </c>
      <c r="I89" s="104" t="s">
        <v>16</v>
      </c>
      <c r="J89" s="104" t="s">
        <v>17</v>
      </c>
      <c r="K89" s="104" t="s">
        <v>17</v>
      </c>
    </row>
    <row r="90" spans="1:11">
      <c r="A90" s="153" t="s">
        <v>122</v>
      </c>
      <c r="B90" s="104" t="s">
        <v>25</v>
      </c>
      <c r="C90" s="104" t="s">
        <v>14</v>
      </c>
      <c r="D90" s="104" t="s">
        <v>15</v>
      </c>
      <c r="E90" s="104">
        <v>7</v>
      </c>
      <c r="F90" s="104">
        <v>0</v>
      </c>
      <c r="G90" s="104" t="s">
        <v>16</v>
      </c>
      <c r="H90" s="104" t="s">
        <v>17</v>
      </c>
      <c r="I90" s="104" t="s">
        <v>18</v>
      </c>
      <c r="J90" s="104" t="s">
        <v>1225</v>
      </c>
      <c r="K90" s="104" t="s">
        <v>1212</v>
      </c>
    </row>
    <row r="91" spans="1:11">
      <c r="A91" s="153" t="s">
        <v>123</v>
      </c>
      <c r="B91" s="104" t="s">
        <v>25</v>
      </c>
      <c r="C91" s="104" t="s">
        <v>14</v>
      </c>
      <c r="D91" s="104" t="s">
        <v>15</v>
      </c>
      <c r="E91" s="104">
        <v>7</v>
      </c>
      <c r="F91" s="104">
        <v>1</v>
      </c>
      <c r="G91" s="104" t="s">
        <v>16</v>
      </c>
      <c r="H91" s="104" t="s">
        <v>17</v>
      </c>
      <c r="I91" s="104" t="s">
        <v>16</v>
      </c>
      <c r="J91" s="104" t="s">
        <v>17</v>
      </c>
      <c r="K91" s="104" t="s">
        <v>17</v>
      </c>
    </row>
    <row r="92" spans="1:11">
      <c r="A92" s="153" t="s">
        <v>124</v>
      </c>
      <c r="B92" s="104" t="s">
        <v>25</v>
      </c>
      <c r="C92" s="104" t="s">
        <v>14</v>
      </c>
      <c r="D92" s="104" t="s">
        <v>15</v>
      </c>
      <c r="E92" s="104">
        <v>6</v>
      </c>
      <c r="F92" s="104">
        <v>3</v>
      </c>
      <c r="G92" s="104" t="s">
        <v>16</v>
      </c>
      <c r="H92" s="104" t="s">
        <v>17</v>
      </c>
      <c r="I92" s="104" t="s">
        <v>16</v>
      </c>
      <c r="J92" s="104" t="s">
        <v>17</v>
      </c>
      <c r="K92" s="104" t="s">
        <v>17</v>
      </c>
    </row>
    <row r="93" spans="1:11">
      <c r="A93" s="153" t="s">
        <v>125</v>
      </c>
      <c r="B93" s="104" t="s">
        <v>25</v>
      </c>
      <c r="C93" s="104" t="s">
        <v>14</v>
      </c>
      <c r="D93" s="104" t="s">
        <v>15</v>
      </c>
      <c r="E93" s="104">
        <v>7</v>
      </c>
      <c r="F93" s="104">
        <v>0</v>
      </c>
      <c r="G93" s="104" t="s">
        <v>16</v>
      </c>
      <c r="H93" s="104" t="s">
        <v>17</v>
      </c>
      <c r="I93" s="104" t="s">
        <v>16</v>
      </c>
      <c r="J93" s="104" t="s">
        <v>17</v>
      </c>
      <c r="K93" s="104" t="s">
        <v>17</v>
      </c>
    </row>
    <row r="94" spans="1:11">
      <c r="A94" s="153" t="s">
        <v>126</v>
      </c>
      <c r="B94" s="104" t="s">
        <v>25</v>
      </c>
      <c r="C94" s="104" t="s">
        <v>14</v>
      </c>
      <c r="D94" s="104" t="s">
        <v>15</v>
      </c>
      <c r="E94" s="104">
        <v>7</v>
      </c>
      <c r="F94" s="104">
        <v>1</v>
      </c>
      <c r="G94" s="104" t="s">
        <v>16</v>
      </c>
      <c r="H94" s="104" t="s">
        <v>17</v>
      </c>
      <c r="I94" s="104" t="s">
        <v>16</v>
      </c>
      <c r="J94" s="104" t="s">
        <v>17</v>
      </c>
      <c r="K94" s="104" t="s">
        <v>17</v>
      </c>
    </row>
    <row r="95" spans="1:11">
      <c r="A95" s="153" t="s">
        <v>127</v>
      </c>
      <c r="B95" s="104" t="s">
        <v>25</v>
      </c>
      <c r="C95" s="104" t="s">
        <v>14</v>
      </c>
      <c r="D95" s="104" t="s">
        <v>15</v>
      </c>
      <c r="E95" s="104">
        <v>8</v>
      </c>
      <c r="F95" s="104">
        <v>0</v>
      </c>
      <c r="G95" s="104" t="s">
        <v>16</v>
      </c>
      <c r="H95" s="104" t="s">
        <v>17</v>
      </c>
      <c r="I95" s="104" t="s">
        <v>16</v>
      </c>
      <c r="J95" s="104" t="s">
        <v>17</v>
      </c>
      <c r="K95" s="104" t="s">
        <v>17</v>
      </c>
    </row>
    <row r="96" spans="1:11">
      <c r="A96" s="153" t="s">
        <v>128</v>
      </c>
      <c r="B96" s="104" t="s">
        <v>25</v>
      </c>
      <c r="C96" s="104" t="s">
        <v>14</v>
      </c>
      <c r="D96" s="104" t="s">
        <v>15</v>
      </c>
      <c r="E96" s="104">
        <v>7</v>
      </c>
      <c r="F96" s="104">
        <v>2</v>
      </c>
      <c r="G96" s="104" t="s">
        <v>16</v>
      </c>
      <c r="H96" s="104" t="s">
        <v>17</v>
      </c>
      <c r="I96" s="104" t="s">
        <v>18</v>
      </c>
      <c r="J96" s="104" t="s">
        <v>1234</v>
      </c>
      <c r="K96" s="104" t="s">
        <v>1212</v>
      </c>
    </row>
    <row r="97" spans="1:11">
      <c r="A97" s="153" t="s">
        <v>129</v>
      </c>
      <c r="B97" s="104" t="s">
        <v>25</v>
      </c>
      <c r="C97" s="104" t="s">
        <v>14</v>
      </c>
      <c r="D97" s="104" t="s">
        <v>15</v>
      </c>
      <c r="E97" s="104">
        <v>6</v>
      </c>
      <c r="F97" s="104">
        <v>0</v>
      </c>
      <c r="G97" s="104" t="s">
        <v>16</v>
      </c>
      <c r="H97" s="104" t="s">
        <v>17</v>
      </c>
      <c r="I97" s="104" t="s">
        <v>18</v>
      </c>
      <c r="J97" s="104" t="s">
        <v>1236</v>
      </c>
      <c r="K97" s="104" t="s">
        <v>1212</v>
      </c>
    </row>
    <row r="98" spans="1:11">
      <c r="A98" s="153" t="s">
        <v>130</v>
      </c>
      <c r="B98" s="104" t="s">
        <v>25</v>
      </c>
      <c r="C98" s="104" t="s">
        <v>14</v>
      </c>
      <c r="D98" s="104" t="s">
        <v>15</v>
      </c>
      <c r="E98" s="104">
        <v>7</v>
      </c>
      <c r="F98" s="104">
        <v>4</v>
      </c>
      <c r="G98" s="104" t="s">
        <v>16</v>
      </c>
      <c r="H98" s="104" t="s">
        <v>17</v>
      </c>
      <c r="I98" s="104" t="s">
        <v>18</v>
      </c>
      <c r="J98" s="104" t="s">
        <v>1238</v>
      </c>
      <c r="K98" s="104" t="s">
        <v>1212</v>
      </c>
    </row>
    <row r="99" spans="1:11">
      <c r="A99" s="153" t="s">
        <v>132</v>
      </c>
      <c r="B99" s="104" t="s">
        <v>25</v>
      </c>
      <c r="C99" s="104" t="s">
        <v>14</v>
      </c>
      <c r="D99" s="104" t="s">
        <v>15</v>
      </c>
      <c r="E99" s="104">
        <v>7</v>
      </c>
      <c r="F99" s="104">
        <v>0</v>
      </c>
      <c r="G99" s="104" t="s">
        <v>16</v>
      </c>
      <c r="H99" s="104" t="s">
        <v>17</v>
      </c>
      <c r="I99" s="104" t="s">
        <v>18</v>
      </c>
      <c r="J99" s="104" t="s">
        <v>1240</v>
      </c>
      <c r="K99" s="104" t="s">
        <v>1212</v>
      </c>
    </row>
    <row r="100" spans="1:11">
      <c r="A100" s="153" t="s">
        <v>134</v>
      </c>
      <c r="B100" s="104" t="s">
        <v>25</v>
      </c>
      <c r="C100" s="104" t="s">
        <v>14</v>
      </c>
      <c r="D100" s="104" t="s">
        <v>15</v>
      </c>
      <c r="E100" s="104">
        <v>7</v>
      </c>
      <c r="F100" s="104">
        <v>1</v>
      </c>
      <c r="G100" s="104" t="s">
        <v>16</v>
      </c>
      <c r="H100" s="104" t="s">
        <v>17</v>
      </c>
      <c r="I100" s="104" t="s">
        <v>18</v>
      </c>
      <c r="J100" s="104" t="s">
        <v>1240</v>
      </c>
      <c r="K100" s="104" t="s">
        <v>1212</v>
      </c>
    </row>
    <row r="101" spans="1:11">
      <c r="A101" s="153" t="s">
        <v>135</v>
      </c>
      <c r="B101" s="104" t="s">
        <v>13</v>
      </c>
      <c r="C101" s="104" t="s">
        <v>14</v>
      </c>
      <c r="D101" s="104" t="s">
        <v>15</v>
      </c>
      <c r="E101" s="104">
        <v>7</v>
      </c>
      <c r="F101" s="104">
        <v>3</v>
      </c>
      <c r="G101" s="104" t="s">
        <v>16</v>
      </c>
      <c r="H101" s="104" t="s">
        <v>17</v>
      </c>
      <c r="I101" s="104" t="s">
        <v>18</v>
      </c>
      <c r="J101" s="104" t="s">
        <v>1243</v>
      </c>
      <c r="K101" s="104" t="s">
        <v>1130</v>
      </c>
    </row>
    <row r="102" spans="1:11">
      <c r="A102" s="153" t="s">
        <v>136</v>
      </c>
      <c r="B102" s="104" t="s">
        <v>13</v>
      </c>
      <c r="C102" s="104" t="s">
        <v>14</v>
      </c>
      <c r="D102" s="104" t="s">
        <v>15</v>
      </c>
      <c r="E102" s="104">
        <v>7</v>
      </c>
      <c r="F102" s="104">
        <v>7</v>
      </c>
      <c r="G102" s="104" t="s">
        <v>16</v>
      </c>
      <c r="H102" s="104" t="s">
        <v>1245</v>
      </c>
      <c r="I102" s="104" t="s">
        <v>18</v>
      </c>
      <c r="J102" s="104" t="s">
        <v>1240</v>
      </c>
      <c r="K102" s="104" t="s">
        <v>1130</v>
      </c>
    </row>
    <row r="103" spans="1:11">
      <c r="A103" s="153" t="s">
        <v>137</v>
      </c>
      <c r="B103" s="104" t="s">
        <v>13</v>
      </c>
      <c r="C103" s="104" t="s">
        <v>14</v>
      </c>
      <c r="D103" s="104" t="s">
        <v>15</v>
      </c>
      <c r="E103" s="104">
        <v>6</v>
      </c>
      <c r="F103" s="104">
        <v>5</v>
      </c>
      <c r="G103" s="104" t="s">
        <v>16</v>
      </c>
      <c r="H103" s="104" t="s">
        <v>1245</v>
      </c>
      <c r="I103" s="104" t="s">
        <v>18</v>
      </c>
      <c r="J103" s="104" t="s">
        <v>1240</v>
      </c>
      <c r="K103" s="104" t="s">
        <v>1130</v>
      </c>
    </row>
    <row r="104" spans="1:11">
      <c r="A104" s="153" t="s">
        <v>139</v>
      </c>
      <c r="B104" s="104" t="s">
        <v>13</v>
      </c>
      <c r="C104" s="104" t="s">
        <v>14</v>
      </c>
      <c r="D104" s="104" t="s">
        <v>15</v>
      </c>
      <c r="E104" s="104">
        <v>7</v>
      </c>
      <c r="F104" s="104">
        <v>0</v>
      </c>
      <c r="G104" s="104" t="s">
        <v>16</v>
      </c>
      <c r="H104" s="104" t="s">
        <v>17</v>
      </c>
      <c r="I104" s="104" t="s">
        <v>18</v>
      </c>
      <c r="J104" s="104" t="s">
        <v>1248</v>
      </c>
      <c r="K104" s="104" t="s">
        <v>1130</v>
      </c>
    </row>
    <row r="105" spans="1:11">
      <c r="A105" s="153" t="s">
        <v>141</v>
      </c>
      <c r="B105" s="104" t="s">
        <v>13</v>
      </c>
      <c r="C105" s="104" t="s">
        <v>14</v>
      </c>
      <c r="D105" s="104" t="s">
        <v>15</v>
      </c>
      <c r="E105" s="104">
        <v>8</v>
      </c>
      <c r="F105" s="104">
        <v>2</v>
      </c>
      <c r="G105" s="104" t="s">
        <v>16</v>
      </c>
      <c r="H105" s="104" t="s">
        <v>17</v>
      </c>
      <c r="I105" s="104" t="s">
        <v>18</v>
      </c>
      <c r="J105" s="104" t="s">
        <v>1250</v>
      </c>
      <c r="K105" s="104" t="s">
        <v>1130</v>
      </c>
    </row>
    <row r="106" spans="1:11">
      <c r="A106" s="153" t="s">
        <v>142</v>
      </c>
      <c r="B106" s="104" t="s">
        <v>13</v>
      </c>
      <c r="C106" s="104" t="s">
        <v>14</v>
      </c>
      <c r="D106" s="104" t="s">
        <v>15</v>
      </c>
      <c r="E106" s="104">
        <v>7</v>
      </c>
      <c r="F106" s="104">
        <v>3</v>
      </c>
      <c r="G106" s="104" t="s">
        <v>16</v>
      </c>
      <c r="H106" s="104" t="s">
        <v>17</v>
      </c>
      <c r="I106" s="104" t="s">
        <v>18</v>
      </c>
      <c r="J106" s="104" t="s">
        <v>1252</v>
      </c>
      <c r="K106" s="104" t="s">
        <v>1130</v>
      </c>
    </row>
    <row r="107" spans="1:11">
      <c r="A107" s="153" t="s">
        <v>143</v>
      </c>
      <c r="B107" s="104" t="s">
        <v>13</v>
      </c>
      <c r="C107" s="104" t="s">
        <v>14</v>
      </c>
      <c r="D107" s="104" t="s">
        <v>15</v>
      </c>
      <c r="E107" s="104">
        <v>6</v>
      </c>
      <c r="F107" s="104">
        <v>0</v>
      </c>
      <c r="G107" s="104" t="s">
        <v>16</v>
      </c>
      <c r="H107" s="104" t="s">
        <v>17</v>
      </c>
      <c r="I107" s="104" t="s">
        <v>18</v>
      </c>
      <c r="J107" s="104" t="s">
        <v>1243</v>
      </c>
      <c r="K107" s="104" t="s">
        <v>1130</v>
      </c>
    </row>
    <row r="108" spans="1:11">
      <c r="A108" s="153" t="s">
        <v>144</v>
      </c>
      <c r="B108" s="104" t="s">
        <v>13</v>
      </c>
      <c r="C108" s="104" t="s">
        <v>14</v>
      </c>
      <c r="D108" s="104" t="s">
        <v>15</v>
      </c>
      <c r="E108" s="104">
        <v>7</v>
      </c>
      <c r="F108" s="104">
        <v>3</v>
      </c>
      <c r="G108" s="104" t="s">
        <v>16</v>
      </c>
      <c r="H108" s="104" t="s">
        <v>17</v>
      </c>
      <c r="I108" s="104" t="s">
        <v>18</v>
      </c>
      <c r="J108" s="104" t="s">
        <v>1211</v>
      </c>
      <c r="K108" s="104" t="s">
        <v>1212</v>
      </c>
    </row>
    <row r="109" spans="1:11">
      <c r="A109" s="153" t="s">
        <v>145</v>
      </c>
      <c r="B109" s="104" t="s">
        <v>13</v>
      </c>
      <c r="C109" s="104" t="s">
        <v>14</v>
      </c>
      <c r="D109" s="104" t="s">
        <v>15</v>
      </c>
      <c r="E109" s="104">
        <v>7</v>
      </c>
      <c r="F109" s="104">
        <v>0</v>
      </c>
      <c r="G109" s="104" t="s">
        <v>16</v>
      </c>
      <c r="H109" s="104" t="s">
        <v>17</v>
      </c>
      <c r="I109" s="104" t="s">
        <v>18</v>
      </c>
      <c r="J109" s="104" t="s">
        <v>1243</v>
      </c>
      <c r="K109" s="104" t="s">
        <v>1130</v>
      </c>
    </row>
    <row r="110" spans="1:11">
      <c r="A110" s="153" t="s">
        <v>146</v>
      </c>
      <c r="B110" s="104" t="s">
        <v>25</v>
      </c>
      <c r="C110" s="104" t="s">
        <v>14</v>
      </c>
      <c r="D110" s="104" t="s">
        <v>15</v>
      </c>
      <c r="E110" s="104">
        <v>6</v>
      </c>
      <c r="F110" s="104">
        <v>3</v>
      </c>
      <c r="G110" s="104" t="s">
        <v>16</v>
      </c>
      <c r="H110" s="104" t="s">
        <v>17</v>
      </c>
      <c r="I110" s="104" t="s">
        <v>18</v>
      </c>
      <c r="J110" s="104" t="s">
        <v>1243</v>
      </c>
      <c r="K110" s="104" t="s">
        <v>1130</v>
      </c>
    </row>
    <row r="111" spans="1:11">
      <c r="A111" s="153" t="s">
        <v>147</v>
      </c>
      <c r="B111" s="104" t="s">
        <v>25</v>
      </c>
      <c r="C111" s="104" t="s">
        <v>14</v>
      </c>
      <c r="D111" s="104" t="s">
        <v>15</v>
      </c>
      <c r="E111" s="104">
        <v>7</v>
      </c>
      <c r="F111" s="104">
        <v>2</v>
      </c>
      <c r="G111" s="104" t="s">
        <v>16</v>
      </c>
      <c r="H111" s="104" t="s">
        <v>17</v>
      </c>
      <c r="I111" s="104" t="s">
        <v>16</v>
      </c>
      <c r="J111" s="104" t="s">
        <v>17</v>
      </c>
      <c r="K111" s="104" t="s">
        <v>17</v>
      </c>
    </row>
    <row r="112" spans="1:11">
      <c r="A112" s="153" t="s">
        <v>148</v>
      </c>
      <c r="B112" s="104" t="s">
        <v>25</v>
      </c>
      <c r="C112" s="104" t="s">
        <v>14</v>
      </c>
      <c r="D112" s="104" t="s">
        <v>15</v>
      </c>
      <c r="E112" s="104">
        <v>7</v>
      </c>
      <c r="F112" s="104">
        <v>0</v>
      </c>
      <c r="G112" s="104" t="s">
        <v>16</v>
      </c>
      <c r="H112" s="104" t="s">
        <v>17</v>
      </c>
      <c r="I112" s="104" t="s">
        <v>16</v>
      </c>
      <c r="J112" s="104" t="s">
        <v>17</v>
      </c>
      <c r="K112" s="104" t="s">
        <v>17</v>
      </c>
    </row>
    <row r="113" spans="1:11">
      <c r="A113" s="153" t="s">
        <v>149</v>
      </c>
      <c r="B113" s="104" t="s">
        <v>25</v>
      </c>
      <c r="C113" s="104" t="s">
        <v>14</v>
      </c>
      <c r="D113" s="104" t="s">
        <v>15</v>
      </c>
      <c r="E113" s="104">
        <v>7</v>
      </c>
      <c r="F113" s="104">
        <v>0</v>
      </c>
      <c r="G113" s="104" t="s">
        <v>16</v>
      </c>
      <c r="H113" s="104" t="s">
        <v>17</v>
      </c>
      <c r="I113" s="104" t="s">
        <v>16</v>
      </c>
      <c r="J113" s="104" t="s">
        <v>17</v>
      </c>
      <c r="K113" s="104" t="s">
        <v>17</v>
      </c>
    </row>
    <row r="114" spans="1:11">
      <c r="A114" s="153" t="s">
        <v>150</v>
      </c>
      <c r="B114" s="104" t="s">
        <v>25</v>
      </c>
      <c r="C114" s="104" t="s">
        <v>14</v>
      </c>
      <c r="D114" s="104" t="s">
        <v>15</v>
      </c>
      <c r="E114" s="104">
        <v>7</v>
      </c>
      <c r="F114" s="104">
        <v>1.5</v>
      </c>
      <c r="G114" s="104" t="s">
        <v>16</v>
      </c>
      <c r="H114" s="104" t="s">
        <v>17</v>
      </c>
      <c r="I114" s="104" t="s">
        <v>16</v>
      </c>
      <c r="J114" s="104" t="s">
        <v>17</v>
      </c>
      <c r="K114" s="104" t="s">
        <v>17</v>
      </c>
    </row>
    <row r="115" spans="1:11">
      <c r="A115" s="153" t="s">
        <v>152</v>
      </c>
      <c r="B115" s="104" t="s">
        <v>25</v>
      </c>
      <c r="C115" s="104" t="s">
        <v>14</v>
      </c>
      <c r="D115" s="104" t="s">
        <v>15</v>
      </c>
      <c r="E115" s="104">
        <v>6</v>
      </c>
      <c r="F115" s="104">
        <v>2</v>
      </c>
      <c r="G115" s="104" t="s">
        <v>16</v>
      </c>
      <c r="H115" s="104" t="s">
        <v>17</v>
      </c>
      <c r="I115" s="104" t="s">
        <v>16</v>
      </c>
      <c r="J115" s="104" t="s">
        <v>17</v>
      </c>
      <c r="K115" s="104" t="s">
        <v>17</v>
      </c>
    </row>
    <row r="116" spans="1:11">
      <c r="A116" s="153" t="s">
        <v>153</v>
      </c>
      <c r="B116" s="104" t="s">
        <v>25</v>
      </c>
      <c r="C116" s="104" t="s">
        <v>14</v>
      </c>
      <c r="D116" s="104" t="s">
        <v>15</v>
      </c>
      <c r="E116" s="104">
        <v>6</v>
      </c>
      <c r="F116" s="104">
        <v>0</v>
      </c>
      <c r="G116" s="104" t="s">
        <v>16</v>
      </c>
      <c r="H116" s="104" t="s">
        <v>17</v>
      </c>
      <c r="I116" s="104" t="s">
        <v>18</v>
      </c>
      <c r="J116" s="104" t="s">
        <v>1263</v>
      </c>
      <c r="K116" s="104" t="s">
        <v>1212</v>
      </c>
    </row>
    <row r="117" spans="1:11">
      <c r="A117" s="153" t="s">
        <v>154</v>
      </c>
      <c r="B117" s="104" t="s">
        <v>25</v>
      </c>
      <c r="C117" s="104" t="s">
        <v>14</v>
      </c>
      <c r="D117" s="104" t="s">
        <v>15</v>
      </c>
      <c r="E117" s="104">
        <v>6</v>
      </c>
      <c r="F117" s="104">
        <v>4</v>
      </c>
      <c r="G117" s="104" t="s">
        <v>16</v>
      </c>
      <c r="H117" s="104" t="s">
        <v>17</v>
      </c>
      <c r="I117" s="104" t="s">
        <v>18</v>
      </c>
      <c r="J117" s="104" t="s">
        <v>1240</v>
      </c>
      <c r="K117" s="104" t="s">
        <v>1130</v>
      </c>
    </row>
    <row r="118" spans="1:11">
      <c r="A118" s="153" t="s">
        <v>155</v>
      </c>
      <c r="B118" s="104" t="s">
        <v>25</v>
      </c>
      <c r="C118" s="104" t="s">
        <v>14</v>
      </c>
      <c r="D118" s="104" t="s">
        <v>15</v>
      </c>
      <c r="E118" s="104">
        <v>7</v>
      </c>
      <c r="F118" s="104">
        <v>0</v>
      </c>
      <c r="G118" s="104" t="s">
        <v>16</v>
      </c>
      <c r="H118" s="104" t="s">
        <v>17</v>
      </c>
      <c r="I118" s="104" t="s">
        <v>18</v>
      </c>
      <c r="J118" s="104" t="s">
        <v>1266</v>
      </c>
      <c r="K118" s="104" t="s">
        <v>1130</v>
      </c>
    </row>
    <row r="119" spans="1:11">
      <c r="A119" s="153" t="s">
        <v>157</v>
      </c>
      <c r="B119" s="104" t="s">
        <v>25</v>
      </c>
      <c r="C119" s="104" t="s">
        <v>14</v>
      </c>
      <c r="D119" s="104" t="s">
        <v>15</v>
      </c>
      <c r="E119" s="104">
        <v>7</v>
      </c>
      <c r="F119" s="104">
        <v>5</v>
      </c>
      <c r="G119" s="104" t="s">
        <v>16</v>
      </c>
      <c r="H119" s="104" t="s">
        <v>17</v>
      </c>
      <c r="I119" s="104" t="s">
        <v>18</v>
      </c>
      <c r="J119" s="104" t="s">
        <v>1268</v>
      </c>
      <c r="K119" s="104" t="s">
        <v>1130</v>
      </c>
    </row>
    <row r="120" spans="1:11">
      <c r="A120" s="153" t="s">
        <v>159</v>
      </c>
      <c r="B120" s="104" t="s">
        <v>25</v>
      </c>
      <c r="C120" s="104" t="s">
        <v>14</v>
      </c>
      <c r="D120" s="104" t="s">
        <v>15</v>
      </c>
      <c r="E120" s="104">
        <v>7</v>
      </c>
      <c r="F120" s="104">
        <v>1</v>
      </c>
      <c r="G120" s="104" t="s">
        <v>16</v>
      </c>
      <c r="H120" s="104" t="s">
        <v>17</v>
      </c>
      <c r="I120" s="104" t="s">
        <v>18</v>
      </c>
      <c r="J120" s="104" t="s">
        <v>1270</v>
      </c>
      <c r="K120" s="104" t="s">
        <v>1130</v>
      </c>
    </row>
    <row r="121" spans="1:11">
      <c r="A121" s="153" t="s">
        <v>160</v>
      </c>
      <c r="B121" s="104" t="s">
        <v>25</v>
      </c>
      <c r="C121" s="104" t="s">
        <v>14</v>
      </c>
      <c r="D121" s="104" t="s">
        <v>15</v>
      </c>
      <c r="E121" s="104">
        <v>6</v>
      </c>
      <c r="F121" s="104">
        <v>3</v>
      </c>
      <c r="G121" s="104" t="s">
        <v>16</v>
      </c>
      <c r="H121" s="104" t="s">
        <v>17</v>
      </c>
      <c r="I121" s="104" t="s">
        <v>18</v>
      </c>
      <c r="J121" s="104" t="s">
        <v>1272</v>
      </c>
      <c r="K121" s="104" t="s">
        <v>1130</v>
      </c>
    </row>
    <row r="122" spans="1:11">
      <c r="A122" s="153" t="s">
        <v>162</v>
      </c>
      <c r="B122" s="104" t="s">
        <v>25</v>
      </c>
      <c r="C122" s="104" t="s">
        <v>14</v>
      </c>
      <c r="D122" s="104" t="s">
        <v>15</v>
      </c>
      <c r="E122" s="104">
        <v>7</v>
      </c>
      <c r="F122" s="104">
        <v>0</v>
      </c>
      <c r="G122" s="104" t="s">
        <v>16</v>
      </c>
      <c r="H122" s="104" t="s">
        <v>17</v>
      </c>
      <c r="I122" s="104" t="s">
        <v>18</v>
      </c>
      <c r="J122" s="104" t="s">
        <v>1274</v>
      </c>
      <c r="K122" s="104" t="s">
        <v>1130</v>
      </c>
    </row>
    <row r="123" spans="1:11">
      <c r="A123" s="153" t="s">
        <v>163</v>
      </c>
      <c r="B123" s="104" t="s">
        <v>13</v>
      </c>
      <c r="C123" s="104" t="s">
        <v>14</v>
      </c>
      <c r="D123" s="104" t="s">
        <v>15</v>
      </c>
      <c r="E123" s="104">
        <v>6</v>
      </c>
      <c r="F123" s="104">
        <v>0</v>
      </c>
      <c r="G123" s="104" t="s">
        <v>16</v>
      </c>
      <c r="H123" s="104" t="s">
        <v>1276</v>
      </c>
      <c r="I123" s="104" t="s">
        <v>18</v>
      </c>
      <c r="J123" s="104" t="s">
        <v>1243</v>
      </c>
      <c r="K123" s="104" t="s">
        <v>1130</v>
      </c>
    </row>
    <row r="124" spans="1:11">
      <c r="A124" s="153" t="s">
        <v>164</v>
      </c>
      <c r="B124" s="104" t="s">
        <v>13</v>
      </c>
      <c r="C124" s="104" t="s">
        <v>14</v>
      </c>
      <c r="D124" s="104" t="s">
        <v>15</v>
      </c>
      <c r="E124" s="104">
        <v>6</v>
      </c>
      <c r="F124" s="104">
        <v>1</v>
      </c>
      <c r="G124" s="104" t="s">
        <v>16</v>
      </c>
      <c r="H124" s="104" t="s">
        <v>17</v>
      </c>
      <c r="I124" s="104" t="s">
        <v>18</v>
      </c>
      <c r="J124" s="104" t="s">
        <v>1243</v>
      </c>
      <c r="K124" s="104" t="s">
        <v>1130</v>
      </c>
    </row>
    <row r="125" spans="1:11">
      <c r="A125" s="153" t="s">
        <v>165</v>
      </c>
      <c r="B125" s="104" t="s">
        <v>13</v>
      </c>
      <c r="C125" s="104" t="s">
        <v>14</v>
      </c>
      <c r="D125" s="104" t="s">
        <v>15</v>
      </c>
      <c r="E125" s="104">
        <v>7</v>
      </c>
      <c r="F125" s="104">
        <v>1</v>
      </c>
      <c r="G125" s="104" t="s">
        <v>16</v>
      </c>
      <c r="H125" s="104" t="s">
        <v>17</v>
      </c>
      <c r="I125" s="104" t="s">
        <v>18</v>
      </c>
      <c r="J125" s="104" t="s">
        <v>1279</v>
      </c>
      <c r="K125" s="104" t="s">
        <v>1130</v>
      </c>
    </row>
    <row r="126" spans="1:11">
      <c r="A126" s="153" t="s">
        <v>166</v>
      </c>
      <c r="B126" s="104" t="s">
        <v>13</v>
      </c>
      <c r="C126" s="104" t="s">
        <v>14</v>
      </c>
      <c r="D126" s="104" t="s">
        <v>15</v>
      </c>
      <c r="E126" s="104">
        <v>7</v>
      </c>
      <c r="F126" s="104">
        <v>1</v>
      </c>
      <c r="G126" s="104" t="s">
        <v>16</v>
      </c>
      <c r="H126" s="104" t="s">
        <v>17</v>
      </c>
      <c r="I126" s="104" t="s">
        <v>18</v>
      </c>
      <c r="J126" s="104" t="s">
        <v>19</v>
      </c>
      <c r="K126" s="104" t="s">
        <v>1133</v>
      </c>
    </row>
    <row r="127" spans="1:11">
      <c r="A127" s="153" t="s">
        <v>167</v>
      </c>
      <c r="B127" s="104" t="s">
        <v>13</v>
      </c>
      <c r="C127" s="104" t="s">
        <v>14</v>
      </c>
      <c r="D127" s="104" t="s">
        <v>15</v>
      </c>
      <c r="E127" s="104">
        <v>7</v>
      </c>
      <c r="F127" s="104">
        <v>0</v>
      </c>
      <c r="G127" s="104" t="s">
        <v>16</v>
      </c>
      <c r="H127" s="104" t="s">
        <v>17</v>
      </c>
      <c r="I127" s="104" t="s">
        <v>18</v>
      </c>
      <c r="J127" s="104" t="s">
        <v>1243</v>
      </c>
      <c r="K127" s="104" t="s">
        <v>1130</v>
      </c>
    </row>
    <row r="128" spans="1:11">
      <c r="A128" s="153" t="s">
        <v>168</v>
      </c>
      <c r="B128" s="104" t="s">
        <v>13</v>
      </c>
      <c r="C128" s="104" t="s">
        <v>14</v>
      </c>
      <c r="D128" s="104" t="s">
        <v>15</v>
      </c>
      <c r="E128" s="104">
        <v>6</v>
      </c>
      <c r="F128" s="104">
        <v>0</v>
      </c>
      <c r="G128" s="104" t="s">
        <v>16</v>
      </c>
      <c r="H128" s="104" t="s">
        <v>17</v>
      </c>
      <c r="I128" s="104" t="s">
        <v>18</v>
      </c>
      <c r="J128" s="104" t="s">
        <v>19</v>
      </c>
      <c r="K128" s="104" t="s">
        <v>1130</v>
      </c>
    </row>
    <row r="129" spans="1:11">
      <c r="A129" s="153" t="s">
        <v>169</v>
      </c>
      <c r="B129" s="104" t="s">
        <v>13</v>
      </c>
      <c r="C129" s="104" t="s">
        <v>14</v>
      </c>
      <c r="D129" s="104" t="s">
        <v>15</v>
      </c>
      <c r="E129" s="104">
        <v>7</v>
      </c>
      <c r="F129" s="104">
        <v>0</v>
      </c>
      <c r="G129" s="104" t="s">
        <v>16</v>
      </c>
      <c r="H129" s="104" t="s">
        <v>17</v>
      </c>
      <c r="I129" s="104" t="s">
        <v>18</v>
      </c>
      <c r="J129" s="104" t="s">
        <v>1284</v>
      </c>
      <c r="K129" s="104" t="s">
        <v>1130</v>
      </c>
    </row>
    <row r="130" spans="1:11">
      <c r="A130" s="153" t="s">
        <v>170</v>
      </c>
      <c r="B130" s="104" t="s">
        <v>13</v>
      </c>
      <c r="C130" s="104" t="s">
        <v>14</v>
      </c>
      <c r="D130" s="104" t="s">
        <v>15</v>
      </c>
      <c r="E130" s="104">
        <v>7</v>
      </c>
      <c r="F130" s="104">
        <v>0</v>
      </c>
      <c r="G130" s="104" t="s">
        <v>16</v>
      </c>
      <c r="H130" s="104" t="s">
        <v>17</v>
      </c>
      <c r="I130" s="104" t="s">
        <v>18</v>
      </c>
      <c r="J130" s="104" t="s">
        <v>1243</v>
      </c>
      <c r="K130" s="104" t="s">
        <v>1130</v>
      </c>
    </row>
    <row r="131" spans="1:11">
      <c r="A131" s="153" t="s">
        <v>171</v>
      </c>
      <c r="B131" s="104" t="s">
        <v>13</v>
      </c>
      <c r="C131" s="104" t="s">
        <v>14</v>
      </c>
      <c r="D131" s="104" t="s">
        <v>15</v>
      </c>
      <c r="E131" s="104">
        <v>6</v>
      </c>
      <c r="F131" s="104">
        <v>0</v>
      </c>
      <c r="G131" s="104" t="s">
        <v>16</v>
      </c>
      <c r="H131" s="104" t="s">
        <v>17</v>
      </c>
      <c r="I131" s="104" t="s">
        <v>16</v>
      </c>
      <c r="J131" s="104" t="s">
        <v>17</v>
      </c>
      <c r="K131" s="104" t="s">
        <v>17</v>
      </c>
    </row>
    <row r="132" spans="1:11">
      <c r="A132" s="153" t="s">
        <v>172</v>
      </c>
      <c r="B132" s="104" t="s">
        <v>13</v>
      </c>
      <c r="C132" s="104" t="s">
        <v>14</v>
      </c>
      <c r="D132" s="104" t="s">
        <v>15</v>
      </c>
      <c r="E132" s="104">
        <v>6</v>
      </c>
      <c r="F132" s="104">
        <v>0</v>
      </c>
      <c r="G132" s="104" t="s">
        <v>16</v>
      </c>
      <c r="H132" s="104" t="s">
        <v>17</v>
      </c>
      <c r="I132" s="104" t="s">
        <v>16</v>
      </c>
      <c r="J132" s="104" t="s">
        <v>17</v>
      </c>
      <c r="K132" s="104" t="s">
        <v>17</v>
      </c>
    </row>
    <row r="133" spans="1:11">
      <c r="A133" s="153" t="s">
        <v>173</v>
      </c>
      <c r="B133" s="104" t="s">
        <v>25</v>
      </c>
      <c r="C133" s="104" t="s">
        <v>14</v>
      </c>
      <c r="D133" s="104" t="s">
        <v>15</v>
      </c>
      <c r="E133" s="104">
        <v>7</v>
      </c>
      <c r="F133" s="104">
        <v>3</v>
      </c>
      <c r="G133" s="104" t="s">
        <v>16</v>
      </c>
      <c r="H133" s="104" t="s">
        <v>17</v>
      </c>
      <c r="I133" s="104" t="s">
        <v>18</v>
      </c>
      <c r="J133" s="104" t="s">
        <v>1289</v>
      </c>
      <c r="K133" s="104" t="s">
        <v>1133</v>
      </c>
    </row>
    <row r="134" spans="1:11">
      <c r="A134" s="153" t="s">
        <v>174</v>
      </c>
      <c r="B134" s="104" t="s">
        <v>25</v>
      </c>
      <c r="C134" s="104" t="s">
        <v>14</v>
      </c>
      <c r="D134" s="104" t="s">
        <v>15</v>
      </c>
      <c r="E134" s="104">
        <v>7</v>
      </c>
      <c r="F134" s="104">
        <v>0</v>
      </c>
      <c r="G134" s="104" t="s">
        <v>16</v>
      </c>
      <c r="H134" s="104" t="s">
        <v>17</v>
      </c>
      <c r="I134" s="104" t="s">
        <v>18</v>
      </c>
      <c r="J134" s="104" t="s">
        <v>1291</v>
      </c>
      <c r="K134" s="104" t="s">
        <v>1133</v>
      </c>
    </row>
    <row r="135" spans="1:11">
      <c r="A135" s="153" t="s">
        <v>175</v>
      </c>
      <c r="B135" s="104" t="s">
        <v>25</v>
      </c>
      <c r="C135" s="104" t="s">
        <v>14</v>
      </c>
      <c r="D135" s="104" t="s">
        <v>15</v>
      </c>
      <c r="E135" s="104">
        <v>7</v>
      </c>
      <c r="F135" s="104">
        <v>0</v>
      </c>
      <c r="G135" s="104" t="s">
        <v>16</v>
      </c>
      <c r="H135" s="104" t="s">
        <v>17</v>
      </c>
      <c r="I135" s="104" t="s">
        <v>18</v>
      </c>
      <c r="J135" s="104" t="s">
        <v>1293</v>
      </c>
      <c r="K135" s="104" t="s">
        <v>1133</v>
      </c>
    </row>
    <row r="136" spans="1:11">
      <c r="A136" s="153" t="s">
        <v>176</v>
      </c>
      <c r="B136" s="104" t="s">
        <v>25</v>
      </c>
      <c r="C136" s="104" t="s">
        <v>14</v>
      </c>
      <c r="D136" s="104" t="s">
        <v>15</v>
      </c>
      <c r="E136" s="104">
        <v>7</v>
      </c>
      <c r="F136" s="104">
        <v>0</v>
      </c>
      <c r="G136" s="104" t="s">
        <v>16</v>
      </c>
      <c r="H136" s="104" t="s">
        <v>17</v>
      </c>
      <c r="I136" s="104" t="s">
        <v>18</v>
      </c>
      <c r="J136" s="104" t="s">
        <v>1293</v>
      </c>
      <c r="K136" s="104" t="s">
        <v>1133</v>
      </c>
    </row>
    <row r="137" spans="1:11">
      <c r="A137" s="153" t="s">
        <v>177</v>
      </c>
      <c r="B137" s="104" t="s">
        <v>25</v>
      </c>
      <c r="C137" s="104" t="s">
        <v>14</v>
      </c>
      <c r="D137" s="104" t="s">
        <v>15</v>
      </c>
      <c r="E137" s="104">
        <v>7</v>
      </c>
      <c r="F137" s="104">
        <v>2</v>
      </c>
      <c r="G137" s="104" t="s">
        <v>16</v>
      </c>
      <c r="H137" s="104" t="s">
        <v>17</v>
      </c>
      <c r="I137" s="104" t="s">
        <v>18</v>
      </c>
      <c r="J137" s="104" t="s">
        <v>1296</v>
      </c>
      <c r="K137" s="104" t="s">
        <v>1133</v>
      </c>
    </row>
    <row r="138" spans="1:11">
      <c r="A138" s="153" t="s">
        <v>178</v>
      </c>
      <c r="B138" s="104" t="s">
        <v>25</v>
      </c>
      <c r="C138" s="104" t="s">
        <v>14</v>
      </c>
      <c r="D138" s="104" t="s">
        <v>15</v>
      </c>
      <c r="E138" s="104">
        <v>7</v>
      </c>
      <c r="F138" s="104">
        <v>0</v>
      </c>
      <c r="G138" s="104" t="s">
        <v>16</v>
      </c>
      <c r="H138" s="104" t="s">
        <v>17</v>
      </c>
      <c r="I138" s="104" t="s">
        <v>18</v>
      </c>
      <c r="J138" s="104" t="s">
        <v>1296</v>
      </c>
      <c r="K138" s="104" t="s">
        <v>1133</v>
      </c>
    </row>
    <row r="139" spans="1:11">
      <c r="A139" s="153" t="s">
        <v>179</v>
      </c>
      <c r="B139" s="104" t="s">
        <v>25</v>
      </c>
      <c r="C139" s="104" t="s">
        <v>14</v>
      </c>
      <c r="D139" s="104" t="s">
        <v>15</v>
      </c>
      <c r="E139" s="104">
        <v>7</v>
      </c>
      <c r="F139" s="104">
        <v>3</v>
      </c>
      <c r="G139" s="104" t="s">
        <v>16</v>
      </c>
      <c r="H139" s="104" t="s">
        <v>17</v>
      </c>
      <c r="I139" s="104" t="s">
        <v>16</v>
      </c>
      <c r="J139" s="104" t="s">
        <v>17</v>
      </c>
      <c r="K139" s="104" t="s">
        <v>17</v>
      </c>
    </row>
    <row r="140" spans="1:11">
      <c r="A140" s="153" t="s">
        <v>180</v>
      </c>
      <c r="B140" s="104" t="s">
        <v>25</v>
      </c>
      <c r="C140" s="104" t="s">
        <v>14</v>
      </c>
      <c r="D140" s="104" t="s">
        <v>15</v>
      </c>
      <c r="E140" s="104">
        <v>7</v>
      </c>
      <c r="F140" s="104">
        <v>3</v>
      </c>
      <c r="G140" s="104" t="s">
        <v>16</v>
      </c>
      <c r="H140" s="104" t="s">
        <v>17</v>
      </c>
      <c r="I140" s="104" t="s">
        <v>16</v>
      </c>
      <c r="J140" s="104" t="s">
        <v>17</v>
      </c>
      <c r="K140" s="104" t="s">
        <v>17</v>
      </c>
    </row>
    <row r="141" spans="1:11">
      <c r="A141" s="153" t="s">
        <v>182</v>
      </c>
      <c r="B141" s="104" t="s">
        <v>25</v>
      </c>
      <c r="C141" s="104" t="s">
        <v>14</v>
      </c>
      <c r="D141" s="104" t="s">
        <v>15</v>
      </c>
      <c r="E141" s="104">
        <v>7</v>
      </c>
      <c r="F141" s="104">
        <v>1</v>
      </c>
      <c r="G141" s="104" t="s">
        <v>16</v>
      </c>
      <c r="H141" s="104" t="s">
        <v>17</v>
      </c>
      <c r="I141" s="104" t="s">
        <v>16</v>
      </c>
      <c r="J141" s="104" t="s">
        <v>17</v>
      </c>
      <c r="K141" s="104" t="s">
        <v>17</v>
      </c>
    </row>
    <row r="142" spans="1:11">
      <c r="A142" s="153" t="s">
        <v>183</v>
      </c>
      <c r="B142" s="104" t="s">
        <v>25</v>
      </c>
      <c r="C142" s="104" t="s">
        <v>14</v>
      </c>
      <c r="D142" s="104" t="s">
        <v>15</v>
      </c>
      <c r="E142" s="104">
        <v>7</v>
      </c>
      <c r="F142" s="104">
        <v>4</v>
      </c>
      <c r="G142" s="104" t="s">
        <v>16</v>
      </c>
      <c r="H142" s="104" t="s">
        <v>17</v>
      </c>
      <c r="I142" s="104" t="s">
        <v>16</v>
      </c>
      <c r="J142" s="104" t="s">
        <v>17</v>
      </c>
      <c r="K142" s="104" t="s">
        <v>17</v>
      </c>
    </row>
    <row r="143" spans="1:11">
      <c r="A143" s="153" t="s">
        <v>184</v>
      </c>
      <c r="B143" s="104" t="s">
        <v>25</v>
      </c>
      <c r="C143" s="104" t="s">
        <v>14</v>
      </c>
      <c r="D143" s="104" t="s">
        <v>15</v>
      </c>
      <c r="E143" s="104">
        <v>7</v>
      </c>
      <c r="F143" s="104">
        <v>0</v>
      </c>
      <c r="G143" s="104" t="s">
        <v>16</v>
      </c>
      <c r="H143" s="104" t="s">
        <v>17</v>
      </c>
      <c r="I143" s="104" t="s">
        <v>16</v>
      </c>
      <c r="J143" s="104" t="s">
        <v>17</v>
      </c>
      <c r="K143" s="104" t="s">
        <v>17</v>
      </c>
    </row>
    <row r="144" spans="1:11">
      <c r="A144" s="153" t="s">
        <v>185</v>
      </c>
      <c r="B144" s="104" t="s">
        <v>25</v>
      </c>
      <c r="C144" s="104" t="s">
        <v>14</v>
      </c>
      <c r="D144" s="104" t="s">
        <v>15</v>
      </c>
      <c r="E144" s="104">
        <v>7</v>
      </c>
      <c r="F144" s="104">
        <v>0</v>
      </c>
      <c r="G144" s="104" t="s">
        <v>16</v>
      </c>
      <c r="H144" s="104" t="s">
        <v>1212</v>
      </c>
      <c r="I144" s="104" t="s">
        <v>18</v>
      </c>
      <c r="J144" s="104" t="s">
        <v>1304</v>
      </c>
      <c r="K144" s="104" t="s">
        <v>1212</v>
      </c>
    </row>
  </sheetData>
  <autoFilter xmlns:etc="http://www.wps.cn/officeDocument/2017/etCustomData" ref="A2:K144" etc:filterBottomFollowUsedRange="0">
    <extLst/>
  </autoFilter>
  <mergeCells count="5">
    <mergeCell ref="A1:A2"/>
    <mergeCell ref="B1:B2"/>
    <mergeCell ref="C1:C2"/>
    <mergeCell ref="D1:D2"/>
    <mergeCell ref="E1:E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8"/>
  <sheetViews>
    <sheetView workbookViewId="0">
      <selection activeCell="B1" sqref="B1:B2"/>
    </sheetView>
  </sheetViews>
  <sheetFormatPr defaultColWidth="8.66666666666667" defaultRowHeight="14"/>
  <cols>
    <col min="8" max="8" width="36.25" customWidth="1"/>
    <col min="11" max="11" width="106.666666666667" customWidth="1"/>
  </cols>
  <sheetData>
    <row r="1" spans="1:11">
      <c r="A1" s="117" t="s">
        <v>0</v>
      </c>
      <c r="B1" s="117" t="s">
        <v>1</v>
      </c>
      <c r="C1" s="118" t="s">
        <v>2</v>
      </c>
      <c r="D1" s="118" t="s">
        <v>3</v>
      </c>
      <c r="E1" s="117" t="s">
        <v>4</v>
      </c>
      <c r="F1" s="119" t="s">
        <v>5</v>
      </c>
      <c r="G1" s="119"/>
      <c r="H1" s="119"/>
      <c r="I1" s="119" t="s">
        <v>6</v>
      </c>
      <c r="J1" s="119"/>
      <c r="K1" s="119"/>
    </row>
    <row r="2" spans="1:11">
      <c r="A2" s="117"/>
      <c r="B2" s="117"/>
      <c r="C2" s="118"/>
      <c r="D2" s="118"/>
      <c r="E2" s="117"/>
      <c r="F2" s="104" t="s">
        <v>1127</v>
      </c>
      <c r="G2" s="119" t="s">
        <v>8</v>
      </c>
      <c r="H2" s="118" t="s">
        <v>9</v>
      </c>
      <c r="I2" s="118" t="s">
        <v>10</v>
      </c>
      <c r="J2" s="118" t="s">
        <v>11</v>
      </c>
      <c r="K2" s="118" t="s">
        <v>9</v>
      </c>
    </row>
    <row r="3" spans="1:11">
      <c r="A3" s="155" t="s">
        <v>12</v>
      </c>
      <c r="B3" s="120" t="s">
        <v>13</v>
      </c>
      <c r="C3" s="118" t="s">
        <v>14</v>
      </c>
      <c r="D3" s="120" t="s">
        <v>111</v>
      </c>
      <c r="E3" s="120">
        <v>8</v>
      </c>
      <c r="F3" s="118">
        <v>1</v>
      </c>
      <c r="G3" s="118" t="s">
        <v>16</v>
      </c>
      <c r="H3" s="118" t="s">
        <v>17</v>
      </c>
      <c r="I3" s="118" t="s">
        <v>16</v>
      </c>
      <c r="J3" s="118" t="s">
        <v>17</v>
      </c>
      <c r="K3" s="118" t="s">
        <v>17</v>
      </c>
    </row>
    <row r="4" spans="1:11">
      <c r="A4" s="155" t="s">
        <v>21</v>
      </c>
      <c r="B4" s="120" t="s">
        <v>13</v>
      </c>
      <c r="C4" s="118" t="s">
        <v>14</v>
      </c>
      <c r="D4" s="120" t="s">
        <v>111</v>
      </c>
      <c r="E4" s="120">
        <v>7</v>
      </c>
      <c r="F4" s="118">
        <v>3</v>
      </c>
      <c r="G4" s="118" t="s">
        <v>16</v>
      </c>
      <c r="H4" s="118" t="s">
        <v>17</v>
      </c>
      <c r="I4" s="118" t="s">
        <v>18</v>
      </c>
      <c r="J4" s="118" t="s">
        <v>19</v>
      </c>
      <c r="K4" s="104" t="s">
        <v>1130</v>
      </c>
    </row>
    <row r="5" spans="1:11">
      <c r="A5" s="155" t="s">
        <v>22</v>
      </c>
      <c r="B5" s="120" t="s">
        <v>25</v>
      </c>
      <c r="C5" s="118" t="s">
        <v>14</v>
      </c>
      <c r="D5" s="120" t="s">
        <v>111</v>
      </c>
      <c r="E5" s="120">
        <v>8</v>
      </c>
      <c r="F5" s="118">
        <v>1</v>
      </c>
      <c r="G5" s="118" t="s">
        <v>16</v>
      </c>
      <c r="H5" s="118" t="s">
        <v>17</v>
      </c>
      <c r="I5" s="118" t="s">
        <v>16</v>
      </c>
      <c r="J5" s="118" t="s">
        <v>17</v>
      </c>
      <c r="K5" s="118" t="s">
        <v>17</v>
      </c>
    </row>
    <row r="6" spans="1:11">
      <c r="A6" s="155" t="s">
        <v>24</v>
      </c>
      <c r="B6" s="120" t="s">
        <v>13</v>
      </c>
      <c r="C6" s="118" t="s">
        <v>14</v>
      </c>
      <c r="D6" s="120" t="s">
        <v>111</v>
      </c>
      <c r="E6" s="120">
        <v>8</v>
      </c>
      <c r="F6" s="118">
        <v>1</v>
      </c>
      <c r="G6" s="118" t="s">
        <v>16</v>
      </c>
      <c r="H6" s="118" t="s">
        <v>17</v>
      </c>
      <c r="I6" s="118" t="s">
        <v>18</v>
      </c>
      <c r="J6" s="118" t="s">
        <v>115</v>
      </c>
      <c r="K6" s="118" t="s">
        <v>40</v>
      </c>
    </row>
    <row r="7" spans="1:11">
      <c r="A7" s="155" t="s">
        <v>26</v>
      </c>
      <c r="B7" s="120" t="s">
        <v>13</v>
      </c>
      <c r="C7" s="118" t="s">
        <v>14</v>
      </c>
      <c r="D7" s="120" t="s">
        <v>111</v>
      </c>
      <c r="E7" s="120">
        <v>8</v>
      </c>
      <c r="F7" s="118">
        <v>2</v>
      </c>
      <c r="G7" s="118" t="s">
        <v>16</v>
      </c>
      <c r="H7" s="118" t="s">
        <v>17</v>
      </c>
      <c r="I7" s="118" t="s">
        <v>18</v>
      </c>
      <c r="J7" s="118" t="s">
        <v>19</v>
      </c>
      <c r="K7" s="118" t="s">
        <v>69</v>
      </c>
    </row>
    <row r="8" spans="1:11">
      <c r="A8" s="155" t="s">
        <v>27</v>
      </c>
      <c r="B8" s="120" t="s">
        <v>25</v>
      </c>
      <c r="C8" s="118" t="s">
        <v>14</v>
      </c>
      <c r="D8" s="120" t="s">
        <v>111</v>
      </c>
      <c r="E8" s="120">
        <v>8</v>
      </c>
      <c r="F8" s="118">
        <v>0</v>
      </c>
      <c r="G8" s="118" t="s">
        <v>16</v>
      </c>
      <c r="H8" s="118" t="s">
        <v>17</v>
      </c>
      <c r="I8" s="118" t="s">
        <v>18</v>
      </c>
      <c r="J8" s="118" t="s">
        <v>23</v>
      </c>
      <c r="K8" s="118" t="s">
        <v>20</v>
      </c>
    </row>
    <row r="9" spans="1:11">
      <c r="A9" s="155" t="s">
        <v>28</v>
      </c>
      <c r="B9" s="120" t="s">
        <v>13</v>
      </c>
      <c r="C9" s="118" t="s">
        <v>14</v>
      </c>
      <c r="D9" s="120" t="s">
        <v>111</v>
      </c>
      <c r="E9" s="120">
        <v>8</v>
      </c>
      <c r="F9" s="118">
        <v>0</v>
      </c>
      <c r="G9" s="118" t="s">
        <v>16</v>
      </c>
      <c r="H9" s="118" t="s">
        <v>17</v>
      </c>
      <c r="I9" s="118" t="s">
        <v>18</v>
      </c>
      <c r="J9" s="118" t="s">
        <v>19</v>
      </c>
      <c r="K9" s="118" t="s">
        <v>20</v>
      </c>
    </row>
    <row r="10" spans="1:11">
      <c r="A10" s="155" t="s">
        <v>29</v>
      </c>
      <c r="B10" s="120" t="s">
        <v>25</v>
      </c>
      <c r="C10" s="118" t="s">
        <v>14</v>
      </c>
      <c r="D10" s="120" t="s">
        <v>111</v>
      </c>
      <c r="E10" s="120">
        <v>7</v>
      </c>
      <c r="F10" s="118">
        <v>3</v>
      </c>
      <c r="G10" s="118" t="s">
        <v>16</v>
      </c>
      <c r="H10" s="118" t="s">
        <v>17</v>
      </c>
      <c r="I10" s="118" t="s">
        <v>18</v>
      </c>
      <c r="J10" s="118" t="s">
        <v>81</v>
      </c>
      <c r="K10" s="118" t="s">
        <v>40</v>
      </c>
    </row>
    <row r="11" spans="1:11">
      <c r="A11" s="155" t="s">
        <v>31</v>
      </c>
      <c r="B11" s="120" t="s">
        <v>25</v>
      </c>
      <c r="C11" s="118" t="s">
        <v>14</v>
      </c>
      <c r="D11" s="120" t="s">
        <v>111</v>
      </c>
      <c r="E11" s="120">
        <v>7</v>
      </c>
      <c r="F11" s="118">
        <v>3</v>
      </c>
      <c r="G11" s="118" t="s">
        <v>16</v>
      </c>
      <c r="H11" s="118" t="s">
        <v>17</v>
      </c>
      <c r="I11" s="118" t="s">
        <v>16</v>
      </c>
      <c r="J11" s="118" t="s">
        <v>17</v>
      </c>
      <c r="K11" s="118" t="s">
        <v>17</v>
      </c>
    </row>
    <row r="12" spans="1:11">
      <c r="A12" s="155" t="s">
        <v>32</v>
      </c>
      <c r="B12" s="120" t="s">
        <v>13</v>
      </c>
      <c r="C12" s="118" t="s">
        <v>14</v>
      </c>
      <c r="D12" s="120" t="s">
        <v>111</v>
      </c>
      <c r="E12" s="120">
        <v>8</v>
      </c>
      <c r="F12" s="118">
        <v>0</v>
      </c>
      <c r="G12" s="118" t="s">
        <v>16</v>
      </c>
      <c r="H12" s="118" t="s">
        <v>17</v>
      </c>
      <c r="I12" s="118" t="s">
        <v>16</v>
      </c>
      <c r="J12" s="118" t="s">
        <v>17</v>
      </c>
      <c r="K12" s="118" t="s">
        <v>17</v>
      </c>
    </row>
    <row r="13" spans="1:11">
      <c r="A13" s="155" t="s">
        <v>33</v>
      </c>
      <c r="B13" s="120" t="s">
        <v>25</v>
      </c>
      <c r="C13" s="118" t="s">
        <v>14</v>
      </c>
      <c r="D13" s="120" t="s">
        <v>111</v>
      </c>
      <c r="E13" s="120">
        <v>8</v>
      </c>
      <c r="F13" s="118">
        <v>4</v>
      </c>
      <c r="G13" s="118" t="s">
        <v>16</v>
      </c>
      <c r="H13" s="118" t="s">
        <v>17</v>
      </c>
      <c r="I13" s="118" t="s">
        <v>18</v>
      </c>
      <c r="J13" s="118" t="s">
        <v>19</v>
      </c>
      <c r="K13" s="118" t="s">
        <v>40</v>
      </c>
    </row>
    <row r="14" spans="1:11">
      <c r="A14" s="155" t="s">
        <v>34</v>
      </c>
      <c r="B14" s="120" t="s">
        <v>25</v>
      </c>
      <c r="C14" s="118" t="s">
        <v>14</v>
      </c>
      <c r="D14" s="120" t="s">
        <v>111</v>
      </c>
      <c r="E14" s="120">
        <v>8</v>
      </c>
      <c r="F14" s="118">
        <v>2</v>
      </c>
      <c r="G14" s="118" t="s">
        <v>16</v>
      </c>
      <c r="H14" s="118" t="s">
        <v>17</v>
      </c>
      <c r="I14" s="118" t="s">
        <v>16</v>
      </c>
      <c r="J14" s="118" t="s">
        <v>17</v>
      </c>
      <c r="K14" s="118" t="s">
        <v>17</v>
      </c>
    </row>
    <row r="15" spans="1:11">
      <c r="A15" s="155" t="s">
        <v>35</v>
      </c>
      <c r="B15" s="120" t="s">
        <v>13</v>
      </c>
      <c r="C15" s="118" t="s">
        <v>14</v>
      </c>
      <c r="D15" s="120" t="s">
        <v>111</v>
      </c>
      <c r="E15" s="120">
        <v>8</v>
      </c>
      <c r="F15" s="118">
        <v>0</v>
      </c>
      <c r="G15" s="118" t="s">
        <v>16</v>
      </c>
      <c r="H15" s="118" t="s">
        <v>17</v>
      </c>
      <c r="I15" s="118" t="s">
        <v>16</v>
      </c>
      <c r="J15" s="118" t="s">
        <v>17</v>
      </c>
      <c r="K15" s="118" t="s">
        <v>17</v>
      </c>
    </row>
    <row r="16" spans="1:11">
      <c r="A16" s="155" t="s">
        <v>36</v>
      </c>
      <c r="B16" s="120" t="s">
        <v>25</v>
      </c>
      <c r="C16" s="118" t="s">
        <v>14</v>
      </c>
      <c r="D16" s="120" t="s">
        <v>111</v>
      </c>
      <c r="E16" s="120">
        <v>8</v>
      </c>
      <c r="F16" s="118">
        <v>0</v>
      </c>
      <c r="G16" s="118" t="s">
        <v>16</v>
      </c>
      <c r="H16" s="118" t="s">
        <v>17</v>
      </c>
      <c r="I16" s="118" t="s">
        <v>18</v>
      </c>
      <c r="J16" s="118" t="s">
        <v>19</v>
      </c>
      <c r="K16" s="104" t="s">
        <v>1130</v>
      </c>
    </row>
    <row r="17" spans="1:11">
      <c r="A17" s="155" t="s">
        <v>38</v>
      </c>
      <c r="B17" s="120" t="s">
        <v>13</v>
      </c>
      <c r="C17" s="118" t="s">
        <v>14</v>
      </c>
      <c r="D17" s="120" t="s">
        <v>111</v>
      </c>
      <c r="E17" s="120">
        <v>7</v>
      </c>
      <c r="F17" s="118">
        <v>0</v>
      </c>
      <c r="G17" s="118" t="s">
        <v>16</v>
      </c>
      <c r="H17" s="118" t="s">
        <v>17</v>
      </c>
      <c r="I17" s="118" t="s">
        <v>18</v>
      </c>
      <c r="J17" s="118" t="s">
        <v>19</v>
      </c>
      <c r="K17" s="104" t="s">
        <v>1130</v>
      </c>
    </row>
    <row r="18" spans="1:11">
      <c r="A18" s="155" t="s">
        <v>39</v>
      </c>
      <c r="B18" s="120" t="s">
        <v>25</v>
      </c>
      <c r="C18" s="118" t="s">
        <v>14</v>
      </c>
      <c r="D18" s="120" t="s">
        <v>111</v>
      </c>
      <c r="E18" s="120">
        <v>8</v>
      </c>
      <c r="F18" s="118">
        <v>1</v>
      </c>
      <c r="G18" s="118" t="s">
        <v>16</v>
      </c>
      <c r="H18" s="118" t="s">
        <v>17</v>
      </c>
      <c r="I18" s="118" t="s">
        <v>18</v>
      </c>
      <c r="J18" s="118" t="s">
        <v>19</v>
      </c>
      <c r="K18" s="104" t="s">
        <v>1130</v>
      </c>
    </row>
    <row r="19" spans="1:11">
      <c r="A19" s="155" t="s">
        <v>41</v>
      </c>
      <c r="B19" s="120" t="s">
        <v>25</v>
      </c>
      <c r="C19" s="118" t="s">
        <v>14</v>
      </c>
      <c r="D19" s="120" t="s">
        <v>111</v>
      </c>
      <c r="E19" s="120">
        <v>8</v>
      </c>
      <c r="F19" s="118">
        <v>1</v>
      </c>
      <c r="G19" s="118" t="s">
        <v>16</v>
      </c>
      <c r="H19" s="118" t="s">
        <v>17</v>
      </c>
      <c r="I19" s="118" t="s">
        <v>16</v>
      </c>
      <c r="J19" s="118" t="s">
        <v>17</v>
      </c>
      <c r="K19" s="118" t="s">
        <v>17</v>
      </c>
    </row>
    <row r="20" spans="1:11">
      <c r="A20" s="155" t="s">
        <v>42</v>
      </c>
      <c r="B20" s="120" t="s">
        <v>13</v>
      </c>
      <c r="C20" s="118" t="s">
        <v>14</v>
      </c>
      <c r="D20" s="120" t="s">
        <v>111</v>
      </c>
      <c r="E20" s="120">
        <v>7</v>
      </c>
      <c r="F20" s="118">
        <v>2</v>
      </c>
      <c r="G20" s="118" t="s">
        <v>16</v>
      </c>
      <c r="H20" s="118" t="s">
        <v>17</v>
      </c>
      <c r="I20" s="118" t="s">
        <v>16</v>
      </c>
      <c r="J20" s="118" t="s">
        <v>17</v>
      </c>
      <c r="K20" s="118" t="s">
        <v>17</v>
      </c>
    </row>
    <row r="21" spans="1:11">
      <c r="A21" s="155" t="s">
        <v>43</v>
      </c>
      <c r="B21" s="120" t="s">
        <v>13</v>
      </c>
      <c r="C21" s="118" t="s">
        <v>14</v>
      </c>
      <c r="D21" s="120" t="s">
        <v>111</v>
      </c>
      <c r="E21" s="120">
        <v>7</v>
      </c>
      <c r="F21" s="118">
        <v>0</v>
      </c>
      <c r="G21" s="118" t="s">
        <v>16</v>
      </c>
      <c r="H21" s="118" t="s">
        <v>17</v>
      </c>
      <c r="I21" s="118" t="s">
        <v>18</v>
      </c>
      <c r="J21" s="118" t="s">
        <v>131</v>
      </c>
      <c r="K21" s="118" t="s">
        <v>40</v>
      </c>
    </row>
    <row r="22" spans="1:11">
      <c r="A22" s="155" t="s">
        <v>44</v>
      </c>
      <c r="B22" s="120" t="s">
        <v>25</v>
      </c>
      <c r="C22" s="118" t="s">
        <v>14</v>
      </c>
      <c r="D22" s="120" t="s">
        <v>111</v>
      </c>
      <c r="E22" s="120">
        <v>7</v>
      </c>
      <c r="F22" s="118">
        <v>6</v>
      </c>
      <c r="G22" s="118" t="s">
        <v>18</v>
      </c>
      <c r="H22" s="102" t="s">
        <v>1189</v>
      </c>
      <c r="I22" s="118" t="s">
        <v>18</v>
      </c>
      <c r="J22" s="118" t="s">
        <v>19</v>
      </c>
      <c r="K22" s="104" t="s">
        <v>1130</v>
      </c>
    </row>
    <row r="23" spans="1:11">
      <c r="A23" s="155" t="s">
        <v>46</v>
      </c>
      <c r="B23" s="120" t="s">
        <v>13</v>
      </c>
      <c r="C23" s="118" t="s">
        <v>14</v>
      </c>
      <c r="D23" s="120" t="s">
        <v>111</v>
      </c>
      <c r="E23" s="120">
        <v>8</v>
      </c>
      <c r="F23" s="118">
        <v>2</v>
      </c>
      <c r="G23" s="118" t="s">
        <v>16</v>
      </c>
      <c r="H23" s="118" t="s">
        <v>17</v>
      </c>
      <c r="I23" s="118" t="s">
        <v>18</v>
      </c>
      <c r="J23" s="118" t="s">
        <v>19</v>
      </c>
      <c r="K23" s="104" t="s">
        <v>1130</v>
      </c>
    </row>
    <row r="24" spans="1:11">
      <c r="A24" s="155" t="s">
        <v>47</v>
      </c>
      <c r="B24" s="120" t="s">
        <v>13</v>
      </c>
      <c r="C24" s="118" t="s">
        <v>14</v>
      </c>
      <c r="D24" s="120" t="s">
        <v>111</v>
      </c>
      <c r="E24" s="120">
        <v>8</v>
      </c>
      <c r="F24" s="118">
        <v>0</v>
      </c>
      <c r="G24" s="118" t="s">
        <v>16</v>
      </c>
      <c r="H24" s="118" t="s">
        <v>17</v>
      </c>
      <c r="I24" s="118" t="s">
        <v>18</v>
      </c>
      <c r="J24" s="118" t="s">
        <v>19</v>
      </c>
      <c r="K24" s="104" t="s">
        <v>1130</v>
      </c>
    </row>
    <row r="25" spans="1:11">
      <c r="A25" s="155" t="s">
        <v>48</v>
      </c>
      <c r="B25" s="120" t="s">
        <v>25</v>
      </c>
      <c r="C25" s="118" t="s">
        <v>14</v>
      </c>
      <c r="D25" s="120" t="s">
        <v>111</v>
      </c>
      <c r="E25" s="120">
        <v>7</v>
      </c>
      <c r="F25" s="118">
        <v>1</v>
      </c>
      <c r="G25" s="118" t="s">
        <v>16</v>
      </c>
      <c r="H25" s="118" t="s">
        <v>17</v>
      </c>
      <c r="I25" s="118" t="s">
        <v>18</v>
      </c>
      <c r="J25" s="118" t="s">
        <v>19</v>
      </c>
      <c r="K25" s="104" t="s">
        <v>1130</v>
      </c>
    </row>
    <row r="26" spans="1:11">
      <c r="A26" s="155" t="s">
        <v>49</v>
      </c>
      <c r="B26" s="120" t="s">
        <v>13</v>
      </c>
      <c r="C26" s="118" t="s">
        <v>14</v>
      </c>
      <c r="D26" s="120" t="s">
        <v>111</v>
      </c>
      <c r="E26" s="120">
        <v>8</v>
      </c>
      <c r="F26" s="118">
        <v>0</v>
      </c>
      <c r="G26" s="118" t="s">
        <v>16</v>
      </c>
      <c r="H26" s="118" t="s">
        <v>17</v>
      </c>
      <c r="I26" s="118" t="s">
        <v>18</v>
      </c>
      <c r="J26" s="118" t="s">
        <v>138</v>
      </c>
      <c r="K26" s="118" t="s">
        <v>40</v>
      </c>
    </row>
    <row r="27" spans="1:11">
      <c r="A27" s="155" t="s">
        <v>50</v>
      </c>
      <c r="B27" s="120" t="s">
        <v>13</v>
      </c>
      <c r="C27" s="118" t="s">
        <v>14</v>
      </c>
      <c r="D27" s="120" t="s">
        <v>111</v>
      </c>
      <c r="E27" s="120">
        <v>8</v>
      </c>
      <c r="F27" s="118">
        <v>1</v>
      </c>
      <c r="G27" s="118" t="s">
        <v>16</v>
      </c>
      <c r="H27" s="118" t="s">
        <v>17</v>
      </c>
      <c r="I27" s="118" t="s">
        <v>18</v>
      </c>
      <c r="J27" s="118" t="s">
        <v>140</v>
      </c>
      <c r="K27" s="118" t="s">
        <v>40</v>
      </c>
    </row>
    <row r="28" spans="1:11">
      <c r="A28" s="155" t="s">
        <v>51</v>
      </c>
      <c r="B28" s="120" t="s">
        <v>13</v>
      </c>
      <c r="C28" s="118" t="s">
        <v>14</v>
      </c>
      <c r="D28" s="120" t="s">
        <v>111</v>
      </c>
      <c r="E28" s="120">
        <v>7</v>
      </c>
      <c r="F28" s="118">
        <v>0</v>
      </c>
      <c r="G28" s="118" t="s">
        <v>16</v>
      </c>
      <c r="H28" s="118" t="s">
        <v>17</v>
      </c>
      <c r="I28" s="118" t="s">
        <v>16</v>
      </c>
      <c r="J28" s="118" t="s">
        <v>17</v>
      </c>
      <c r="K28" s="118" t="s">
        <v>17</v>
      </c>
    </row>
    <row r="29" spans="1:11">
      <c r="A29" s="155" t="s">
        <v>52</v>
      </c>
      <c r="B29" s="120" t="s">
        <v>13</v>
      </c>
      <c r="C29" s="118" t="s">
        <v>14</v>
      </c>
      <c r="D29" s="120" t="s">
        <v>111</v>
      </c>
      <c r="E29" s="120">
        <v>8</v>
      </c>
      <c r="F29" s="118">
        <v>0</v>
      </c>
      <c r="G29" s="118" t="s">
        <v>16</v>
      </c>
      <c r="H29" s="118" t="s">
        <v>17</v>
      </c>
      <c r="I29" s="118" t="s">
        <v>16</v>
      </c>
      <c r="J29" s="118" t="s">
        <v>17</v>
      </c>
      <c r="K29" s="118" t="s">
        <v>17</v>
      </c>
    </row>
    <row r="30" spans="1:11">
      <c r="A30" s="155" t="s">
        <v>53</v>
      </c>
      <c r="B30" s="120" t="s">
        <v>13</v>
      </c>
      <c r="C30" s="118" t="s">
        <v>14</v>
      </c>
      <c r="D30" s="120" t="s">
        <v>111</v>
      </c>
      <c r="E30" s="120">
        <v>8</v>
      </c>
      <c r="F30" s="118">
        <v>1</v>
      </c>
      <c r="G30" s="118" t="s">
        <v>16</v>
      </c>
      <c r="H30" s="118" t="s">
        <v>17</v>
      </c>
      <c r="I30" s="118" t="s">
        <v>18</v>
      </c>
      <c r="J30" s="118" t="s">
        <v>115</v>
      </c>
      <c r="K30" s="118" t="s">
        <v>20</v>
      </c>
    </row>
    <row r="31" spans="1:11">
      <c r="A31" s="155" t="s">
        <v>54</v>
      </c>
      <c r="B31" s="120" t="s">
        <v>25</v>
      </c>
      <c r="C31" s="118" t="s">
        <v>14</v>
      </c>
      <c r="D31" s="120" t="s">
        <v>111</v>
      </c>
      <c r="E31" s="120">
        <v>8</v>
      </c>
      <c r="F31" s="118">
        <v>2</v>
      </c>
      <c r="G31" s="118" t="s">
        <v>16</v>
      </c>
      <c r="H31" s="118" t="s">
        <v>17</v>
      </c>
      <c r="I31" s="118" t="s">
        <v>16</v>
      </c>
      <c r="J31" s="118" t="s">
        <v>17</v>
      </c>
      <c r="K31" s="118" t="s">
        <v>17</v>
      </c>
    </row>
    <row r="32" spans="1:11">
      <c r="A32" s="155" t="s">
        <v>55</v>
      </c>
      <c r="B32" s="120" t="s">
        <v>13</v>
      </c>
      <c r="C32" s="118" t="s">
        <v>14</v>
      </c>
      <c r="D32" s="120" t="s">
        <v>111</v>
      </c>
      <c r="E32" s="120">
        <v>8</v>
      </c>
      <c r="F32" s="118">
        <v>1</v>
      </c>
      <c r="G32" s="118" t="s">
        <v>16</v>
      </c>
      <c r="H32" s="118" t="s">
        <v>17</v>
      </c>
      <c r="I32" s="118" t="s">
        <v>16</v>
      </c>
      <c r="J32" s="118" t="s">
        <v>17</v>
      </c>
      <c r="K32" s="118" t="s">
        <v>17</v>
      </c>
    </row>
    <row r="33" spans="1:11">
      <c r="A33" s="155" t="s">
        <v>57</v>
      </c>
      <c r="B33" s="120" t="s">
        <v>13</v>
      </c>
      <c r="C33" s="118" t="s">
        <v>14</v>
      </c>
      <c r="D33" s="120" t="s">
        <v>111</v>
      </c>
      <c r="E33" s="120">
        <v>8</v>
      </c>
      <c r="F33" s="118">
        <v>1</v>
      </c>
      <c r="G33" s="118" t="s">
        <v>16</v>
      </c>
      <c r="H33" s="118" t="s">
        <v>17</v>
      </c>
      <c r="I33" s="118" t="s">
        <v>18</v>
      </c>
      <c r="J33" s="118" t="s">
        <v>23</v>
      </c>
      <c r="K33" s="118" t="s">
        <v>40</v>
      </c>
    </row>
    <row r="34" spans="1:11">
      <c r="A34" s="155" t="s">
        <v>58</v>
      </c>
      <c r="B34" s="120" t="s">
        <v>25</v>
      </c>
      <c r="C34" s="118" t="s">
        <v>14</v>
      </c>
      <c r="D34" s="120" t="s">
        <v>111</v>
      </c>
      <c r="E34" s="120">
        <v>8</v>
      </c>
      <c r="F34" s="118">
        <v>2</v>
      </c>
      <c r="G34" s="118" t="s">
        <v>16</v>
      </c>
      <c r="H34" s="118" t="s">
        <v>17</v>
      </c>
      <c r="I34" s="118" t="s">
        <v>16</v>
      </c>
      <c r="J34" s="118" t="s">
        <v>17</v>
      </c>
      <c r="K34" s="118" t="s">
        <v>17</v>
      </c>
    </row>
    <row r="35" spans="1:11">
      <c r="A35" s="155" t="s">
        <v>59</v>
      </c>
      <c r="B35" s="120" t="s">
        <v>25</v>
      </c>
      <c r="C35" s="118" t="s">
        <v>14</v>
      </c>
      <c r="D35" s="120" t="s">
        <v>111</v>
      </c>
      <c r="E35" s="120">
        <v>8</v>
      </c>
      <c r="F35" s="118">
        <v>3</v>
      </c>
      <c r="G35" s="118" t="s">
        <v>16</v>
      </c>
      <c r="H35" s="118" t="s">
        <v>17</v>
      </c>
      <c r="I35" s="118" t="s">
        <v>16</v>
      </c>
      <c r="J35" s="118" t="s">
        <v>17</v>
      </c>
      <c r="K35" s="118" t="s">
        <v>17</v>
      </c>
    </row>
    <row r="36" spans="1:11">
      <c r="A36" s="155" t="s">
        <v>60</v>
      </c>
      <c r="B36" s="120" t="s">
        <v>25</v>
      </c>
      <c r="C36" s="118" t="s">
        <v>14</v>
      </c>
      <c r="D36" s="120" t="s">
        <v>111</v>
      </c>
      <c r="E36" s="120">
        <v>7</v>
      </c>
      <c r="F36" s="118">
        <v>0</v>
      </c>
      <c r="G36" s="118" t="s">
        <v>16</v>
      </c>
      <c r="H36" s="118" t="s">
        <v>17</v>
      </c>
      <c r="I36" s="118" t="s">
        <v>16</v>
      </c>
      <c r="J36" s="118" t="s">
        <v>17</v>
      </c>
      <c r="K36" s="118" t="s">
        <v>17</v>
      </c>
    </row>
    <row r="37" spans="1:11">
      <c r="A37" s="155" t="s">
        <v>61</v>
      </c>
      <c r="B37" s="120" t="s">
        <v>13</v>
      </c>
      <c r="C37" s="118" t="s">
        <v>14</v>
      </c>
      <c r="D37" s="120" t="s">
        <v>111</v>
      </c>
      <c r="E37" s="120">
        <v>7</v>
      </c>
      <c r="F37" s="118">
        <v>2</v>
      </c>
      <c r="G37" s="118" t="s">
        <v>16</v>
      </c>
      <c r="H37" s="118" t="s">
        <v>17</v>
      </c>
      <c r="I37" s="118" t="s">
        <v>18</v>
      </c>
      <c r="J37" s="118" t="s">
        <v>151</v>
      </c>
      <c r="K37" s="118" t="s">
        <v>40</v>
      </c>
    </row>
    <row r="38" spans="1:11">
      <c r="A38" s="155" t="s">
        <v>62</v>
      </c>
      <c r="B38" s="120" t="s">
        <v>13</v>
      </c>
      <c r="C38" s="118" t="s">
        <v>14</v>
      </c>
      <c r="D38" s="120" t="s">
        <v>111</v>
      </c>
      <c r="E38" s="120">
        <v>8</v>
      </c>
      <c r="F38" s="118">
        <v>0</v>
      </c>
      <c r="G38" s="118" t="s">
        <v>16</v>
      </c>
      <c r="H38" s="118" t="s">
        <v>17</v>
      </c>
      <c r="I38" s="118" t="s">
        <v>16</v>
      </c>
      <c r="J38" s="118" t="s">
        <v>17</v>
      </c>
      <c r="K38" s="118" t="s">
        <v>17</v>
      </c>
    </row>
    <row r="39" spans="1:11">
      <c r="A39" s="155" t="s">
        <v>63</v>
      </c>
      <c r="B39" s="120" t="s">
        <v>25</v>
      </c>
      <c r="C39" s="118" t="s">
        <v>14</v>
      </c>
      <c r="D39" s="120" t="s">
        <v>111</v>
      </c>
      <c r="E39" s="120">
        <v>8</v>
      </c>
      <c r="F39" s="118">
        <v>2</v>
      </c>
      <c r="G39" s="118" t="s">
        <v>16</v>
      </c>
      <c r="H39" s="118" t="s">
        <v>17</v>
      </c>
      <c r="I39" s="118" t="s">
        <v>18</v>
      </c>
      <c r="J39" s="118" t="s">
        <v>19</v>
      </c>
      <c r="K39" s="104" t="s">
        <v>1130</v>
      </c>
    </row>
    <row r="40" spans="1:11">
      <c r="A40" s="155" t="s">
        <v>64</v>
      </c>
      <c r="B40" s="120" t="s">
        <v>13</v>
      </c>
      <c r="C40" s="118" t="s">
        <v>14</v>
      </c>
      <c r="D40" s="120" t="s">
        <v>111</v>
      </c>
      <c r="E40" s="120">
        <v>8</v>
      </c>
      <c r="F40" s="118">
        <v>2</v>
      </c>
      <c r="G40" s="118" t="s">
        <v>16</v>
      </c>
      <c r="H40" s="118" t="s">
        <v>17</v>
      </c>
      <c r="I40" s="118" t="s">
        <v>16</v>
      </c>
      <c r="J40" s="118" t="s">
        <v>17</v>
      </c>
      <c r="K40" s="118" t="s">
        <v>17</v>
      </c>
    </row>
    <row r="41" spans="1:11">
      <c r="A41" s="155" t="s">
        <v>65</v>
      </c>
      <c r="B41" s="120" t="s">
        <v>25</v>
      </c>
      <c r="C41" s="118" t="s">
        <v>14</v>
      </c>
      <c r="D41" s="120" t="s">
        <v>111</v>
      </c>
      <c r="E41" s="120">
        <v>7</v>
      </c>
      <c r="F41" s="118">
        <v>0</v>
      </c>
      <c r="G41" s="118" t="s">
        <v>16</v>
      </c>
      <c r="H41" s="118" t="s">
        <v>17</v>
      </c>
      <c r="I41" s="118" t="s">
        <v>18</v>
      </c>
      <c r="J41" s="118" t="s">
        <v>156</v>
      </c>
      <c r="K41" s="118" t="s">
        <v>20</v>
      </c>
    </row>
    <row r="42" spans="1:11">
      <c r="A42" s="155" t="s">
        <v>66</v>
      </c>
      <c r="B42" s="120" t="s">
        <v>25</v>
      </c>
      <c r="C42" s="118" t="s">
        <v>14</v>
      </c>
      <c r="D42" s="120" t="s">
        <v>111</v>
      </c>
      <c r="E42" s="120">
        <v>7</v>
      </c>
      <c r="F42" s="118">
        <v>1</v>
      </c>
      <c r="G42" s="118" t="s">
        <v>16</v>
      </c>
      <c r="H42" s="118" t="s">
        <v>17</v>
      </c>
      <c r="I42" s="118" t="s">
        <v>18</v>
      </c>
      <c r="J42" s="118" t="s">
        <v>158</v>
      </c>
      <c r="K42" s="118" t="s">
        <v>20</v>
      </c>
    </row>
    <row r="43" spans="1:11">
      <c r="A43" s="155" t="s">
        <v>68</v>
      </c>
      <c r="B43" s="120" t="s">
        <v>13</v>
      </c>
      <c r="C43" s="118" t="s">
        <v>14</v>
      </c>
      <c r="D43" s="120" t="s">
        <v>111</v>
      </c>
      <c r="E43" s="120">
        <v>8</v>
      </c>
      <c r="F43" s="118">
        <v>0</v>
      </c>
      <c r="G43" s="118" t="s">
        <v>16</v>
      </c>
      <c r="H43" s="118" t="s">
        <v>17</v>
      </c>
      <c r="I43" s="118" t="s">
        <v>16</v>
      </c>
      <c r="J43" s="118" t="s">
        <v>17</v>
      </c>
      <c r="K43" s="118" t="s">
        <v>17</v>
      </c>
    </row>
    <row r="44" spans="1:11">
      <c r="A44" s="155" t="s">
        <v>70</v>
      </c>
      <c r="B44" s="120" t="s">
        <v>13</v>
      </c>
      <c r="C44" s="118" t="s">
        <v>14</v>
      </c>
      <c r="D44" s="120" t="s">
        <v>111</v>
      </c>
      <c r="E44" s="120">
        <v>8</v>
      </c>
      <c r="F44" s="118">
        <v>3</v>
      </c>
      <c r="G44" s="118" t="s">
        <v>16</v>
      </c>
      <c r="H44" s="118" t="s">
        <v>17</v>
      </c>
      <c r="I44" s="118" t="s">
        <v>18</v>
      </c>
      <c r="J44" s="118" t="s">
        <v>161</v>
      </c>
      <c r="K44" s="118" t="s">
        <v>20</v>
      </c>
    </row>
    <row r="45" spans="1:11">
      <c r="A45" s="155" t="s">
        <v>71</v>
      </c>
      <c r="B45" s="120" t="s">
        <v>25</v>
      </c>
      <c r="C45" s="118" t="s">
        <v>14</v>
      </c>
      <c r="D45" s="120" t="s">
        <v>111</v>
      </c>
      <c r="E45" s="120">
        <v>7</v>
      </c>
      <c r="F45" s="118">
        <v>1</v>
      </c>
      <c r="G45" s="118" t="s">
        <v>16</v>
      </c>
      <c r="H45" s="118" t="s">
        <v>17</v>
      </c>
      <c r="I45" s="118" t="s">
        <v>16</v>
      </c>
      <c r="J45" s="118" t="s">
        <v>17</v>
      </c>
      <c r="K45" s="118" t="s">
        <v>17</v>
      </c>
    </row>
    <row r="46" spans="1:11">
      <c r="A46" s="155" t="s">
        <v>72</v>
      </c>
      <c r="B46" s="120" t="s">
        <v>13</v>
      </c>
      <c r="C46" s="118" t="s">
        <v>14</v>
      </c>
      <c r="D46" s="120" t="s">
        <v>111</v>
      </c>
      <c r="E46" s="120">
        <v>8</v>
      </c>
      <c r="F46" s="118">
        <v>2</v>
      </c>
      <c r="G46" s="118" t="s">
        <v>16</v>
      </c>
      <c r="H46" s="118" t="s">
        <v>17</v>
      </c>
      <c r="I46" s="118" t="s">
        <v>18</v>
      </c>
      <c r="J46" s="118" t="s">
        <v>19</v>
      </c>
      <c r="K46" s="104" t="s">
        <v>1130</v>
      </c>
    </row>
    <row r="47" spans="1:11">
      <c r="A47" s="155" t="s">
        <v>73</v>
      </c>
      <c r="B47" s="120" t="s">
        <v>13</v>
      </c>
      <c r="C47" s="118" t="s">
        <v>14</v>
      </c>
      <c r="D47" s="120" t="s">
        <v>111</v>
      </c>
      <c r="E47" s="120">
        <v>8</v>
      </c>
      <c r="F47" s="118">
        <v>3</v>
      </c>
      <c r="G47" s="118" t="s">
        <v>16</v>
      </c>
      <c r="H47" s="118" t="s">
        <v>17</v>
      </c>
      <c r="I47" s="118" t="s">
        <v>16</v>
      </c>
      <c r="J47" s="118" t="s">
        <v>17</v>
      </c>
      <c r="K47" s="118" t="s">
        <v>17</v>
      </c>
    </row>
    <row r="48" spans="1:11">
      <c r="A48" s="155" t="s">
        <v>74</v>
      </c>
      <c r="B48" s="120" t="s">
        <v>25</v>
      </c>
      <c r="C48" s="118" t="s">
        <v>14</v>
      </c>
      <c r="D48" s="120" t="s">
        <v>111</v>
      </c>
      <c r="E48" s="120">
        <v>7</v>
      </c>
      <c r="F48" s="118">
        <v>2</v>
      </c>
      <c r="G48" s="118" t="s">
        <v>16</v>
      </c>
      <c r="H48" s="118" t="s">
        <v>17</v>
      </c>
      <c r="I48" s="118" t="s">
        <v>16</v>
      </c>
      <c r="J48" s="118" t="s">
        <v>17</v>
      </c>
      <c r="K48" s="118" t="s">
        <v>17</v>
      </c>
    </row>
    <row r="49" spans="1:11">
      <c r="A49" s="155" t="s">
        <v>75</v>
      </c>
      <c r="B49" s="120" t="s">
        <v>25</v>
      </c>
      <c r="C49" s="118" t="s">
        <v>14</v>
      </c>
      <c r="D49" s="120" t="s">
        <v>111</v>
      </c>
      <c r="E49" s="120">
        <v>7</v>
      </c>
      <c r="F49" s="118">
        <v>0</v>
      </c>
      <c r="G49" s="118" t="s">
        <v>16</v>
      </c>
      <c r="H49" s="118" t="s">
        <v>17</v>
      </c>
      <c r="I49" s="118" t="s">
        <v>16</v>
      </c>
      <c r="J49" s="118" t="s">
        <v>17</v>
      </c>
      <c r="K49" s="118" t="s">
        <v>17</v>
      </c>
    </row>
    <row r="50" spans="1:11">
      <c r="A50" s="155" t="s">
        <v>76</v>
      </c>
      <c r="B50" s="120" t="s">
        <v>25</v>
      </c>
      <c r="C50" s="118" t="s">
        <v>14</v>
      </c>
      <c r="D50" s="120" t="s">
        <v>111</v>
      </c>
      <c r="E50" s="120">
        <v>8</v>
      </c>
      <c r="F50" s="118">
        <v>2</v>
      </c>
      <c r="G50" s="118" t="s">
        <v>16</v>
      </c>
      <c r="H50" s="118" t="s">
        <v>17</v>
      </c>
      <c r="I50" s="118" t="s">
        <v>16</v>
      </c>
      <c r="J50" s="118" t="s">
        <v>17</v>
      </c>
      <c r="K50" s="118" t="s">
        <v>17</v>
      </c>
    </row>
    <row r="51" spans="1:11">
      <c r="A51" s="155" t="s">
        <v>77</v>
      </c>
      <c r="B51" s="120" t="s">
        <v>13</v>
      </c>
      <c r="C51" s="118" t="s">
        <v>14</v>
      </c>
      <c r="D51" s="120" t="s">
        <v>111</v>
      </c>
      <c r="E51" s="120">
        <v>8</v>
      </c>
      <c r="F51" s="118">
        <v>1</v>
      </c>
      <c r="G51" s="118" t="s">
        <v>16</v>
      </c>
      <c r="H51" s="118" t="s">
        <v>17</v>
      </c>
      <c r="I51" s="118" t="s">
        <v>18</v>
      </c>
      <c r="J51" s="118" t="s">
        <v>19</v>
      </c>
      <c r="K51" s="104" t="s">
        <v>1130</v>
      </c>
    </row>
    <row r="52" spans="1:11">
      <c r="A52" s="155" t="s">
        <v>78</v>
      </c>
      <c r="B52" s="120" t="s">
        <v>13</v>
      </c>
      <c r="C52" s="118" t="s">
        <v>14</v>
      </c>
      <c r="D52" s="120" t="s">
        <v>111</v>
      </c>
      <c r="E52" s="120">
        <v>8</v>
      </c>
      <c r="F52" s="118">
        <v>0</v>
      </c>
      <c r="G52" s="118" t="s">
        <v>16</v>
      </c>
      <c r="H52" s="118" t="s">
        <v>17</v>
      </c>
      <c r="I52" s="118" t="s">
        <v>16</v>
      </c>
      <c r="J52" s="118" t="s">
        <v>17</v>
      </c>
      <c r="K52" s="118" t="s">
        <v>17</v>
      </c>
    </row>
    <row r="53" spans="1:11">
      <c r="A53" s="155" t="s">
        <v>79</v>
      </c>
      <c r="B53" s="120" t="s">
        <v>25</v>
      </c>
      <c r="C53" s="118" t="s">
        <v>14</v>
      </c>
      <c r="D53" s="120" t="s">
        <v>111</v>
      </c>
      <c r="E53" s="120">
        <v>8</v>
      </c>
      <c r="F53" s="118">
        <v>1</v>
      </c>
      <c r="G53" s="118" t="s">
        <v>16</v>
      </c>
      <c r="H53" s="118" t="s">
        <v>17</v>
      </c>
      <c r="I53" s="118" t="s">
        <v>18</v>
      </c>
      <c r="J53" s="118" t="s">
        <v>19</v>
      </c>
      <c r="K53" s="104" t="s">
        <v>1130</v>
      </c>
    </row>
    <row r="54" spans="1:11">
      <c r="A54" s="155" t="s">
        <v>80</v>
      </c>
      <c r="B54" s="120" t="s">
        <v>25</v>
      </c>
      <c r="C54" s="118" t="s">
        <v>14</v>
      </c>
      <c r="D54" s="120" t="s">
        <v>111</v>
      </c>
      <c r="E54" s="120">
        <v>8</v>
      </c>
      <c r="F54" s="118">
        <v>1</v>
      </c>
      <c r="G54" s="118" t="s">
        <v>16</v>
      </c>
      <c r="H54" s="118" t="s">
        <v>17</v>
      </c>
      <c r="I54" s="118" t="s">
        <v>16</v>
      </c>
      <c r="J54" s="118" t="s">
        <v>17</v>
      </c>
      <c r="K54" s="118" t="s">
        <v>17</v>
      </c>
    </row>
    <row r="55" spans="1:11">
      <c r="A55" s="155" t="s">
        <v>82</v>
      </c>
      <c r="B55" s="120" t="s">
        <v>13</v>
      </c>
      <c r="C55" s="118" t="s">
        <v>14</v>
      </c>
      <c r="D55" s="120" t="s">
        <v>111</v>
      </c>
      <c r="E55" s="120">
        <v>8</v>
      </c>
      <c r="F55" s="118">
        <v>2</v>
      </c>
      <c r="G55" s="118" t="s">
        <v>16</v>
      </c>
      <c r="H55" s="118" t="s">
        <v>17</v>
      </c>
      <c r="I55" s="118" t="s">
        <v>16</v>
      </c>
      <c r="J55" s="118" t="s">
        <v>17</v>
      </c>
      <c r="K55" s="118" t="s">
        <v>17</v>
      </c>
    </row>
    <row r="56" spans="1:11">
      <c r="A56" s="155" t="s">
        <v>83</v>
      </c>
      <c r="B56" s="120" t="s">
        <v>13</v>
      </c>
      <c r="C56" s="118" t="s">
        <v>14</v>
      </c>
      <c r="D56" s="120" t="s">
        <v>111</v>
      </c>
      <c r="E56" s="120">
        <v>8</v>
      </c>
      <c r="F56" s="118">
        <v>0</v>
      </c>
      <c r="G56" s="118" t="s">
        <v>16</v>
      </c>
      <c r="H56" s="118" t="s">
        <v>17</v>
      </c>
      <c r="I56" s="118" t="s">
        <v>18</v>
      </c>
      <c r="J56" s="118" t="s">
        <v>19</v>
      </c>
      <c r="K56" s="104" t="s">
        <v>1130</v>
      </c>
    </row>
    <row r="57" spans="1:11">
      <c r="A57" s="155" t="s">
        <v>84</v>
      </c>
      <c r="B57" s="120" t="s">
        <v>25</v>
      </c>
      <c r="C57" s="118" t="s">
        <v>14</v>
      </c>
      <c r="D57" s="120" t="s">
        <v>111</v>
      </c>
      <c r="E57" s="120">
        <v>7</v>
      </c>
      <c r="F57" s="118">
        <v>0</v>
      </c>
      <c r="G57" s="118" t="s">
        <v>16</v>
      </c>
      <c r="H57" s="118" t="s">
        <v>17</v>
      </c>
      <c r="I57" s="118" t="s">
        <v>16</v>
      </c>
      <c r="J57" s="118" t="s">
        <v>17</v>
      </c>
      <c r="K57" s="118" t="s">
        <v>17</v>
      </c>
    </row>
    <row r="58" spans="1:11">
      <c r="A58" s="155" t="s">
        <v>85</v>
      </c>
      <c r="B58" s="120" t="s">
        <v>25</v>
      </c>
      <c r="C58" s="118" t="s">
        <v>14</v>
      </c>
      <c r="D58" s="120" t="s">
        <v>111</v>
      </c>
      <c r="E58" s="120">
        <v>8</v>
      </c>
      <c r="F58" s="118">
        <v>1</v>
      </c>
      <c r="G58" s="118" t="s">
        <v>16</v>
      </c>
      <c r="H58" s="118" t="s">
        <v>17</v>
      </c>
      <c r="I58" s="118" t="s">
        <v>16</v>
      </c>
      <c r="J58" s="118" t="s">
        <v>17</v>
      </c>
      <c r="K58" s="118" t="s">
        <v>17</v>
      </c>
    </row>
    <row r="59" spans="1:11">
      <c r="A59" s="155" t="s">
        <v>86</v>
      </c>
      <c r="B59" s="120" t="s">
        <v>25</v>
      </c>
      <c r="C59" s="118" t="s">
        <v>14</v>
      </c>
      <c r="D59" s="120" t="s">
        <v>111</v>
      </c>
      <c r="E59" s="120">
        <v>8</v>
      </c>
      <c r="F59" s="118">
        <v>1</v>
      </c>
      <c r="G59" s="118" t="s">
        <v>16</v>
      </c>
      <c r="H59" s="118" t="s">
        <v>17</v>
      </c>
      <c r="I59" s="118" t="s">
        <v>18</v>
      </c>
      <c r="J59" s="118" t="s">
        <v>19</v>
      </c>
      <c r="K59" s="104" t="s">
        <v>1130</v>
      </c>
    </row>
    <row r="60" spans="1:11">
      <c r="A60" s="155" t="s">
        <v>89</v>
      </c>
      <c r="B60" s="120" t="s">
        <v>13</v>
      </c>
      <c r="C60" s="118" t="s">
        <v>14</v>
      </c>
      <c r="D60" s="120" t="s">
        <v>111</v>
      </c>
      <c r="E60" s="120">
        <v>8</v>
      </c>
      <c r="F60" s="118">
        <v>2</v>
      </c>
      <c r="G60" s="118" t="s">
        <v>16</v>
      </c>
      <c r="H60" s="118" t="s">
        <v>17</v>
      </c>
      <c r="I60" s="118" t="s">
        <v>18</v>
      </c>
      <c r="J60" s="118" t="s">
        <v>19</v>
      </c>
      <c r="K60" s="104" t="s">
        <v>1130</v>
      </c>
    </row>
    <row r="61" spans="1:11">
      <c r="A61" s="155" t="s">
        <v>90</v>
      </c>
      <c r="B61" s="120" t="s">
        <v>13</v>
      </c>
      <c r="C61" s="118" t="s">
        <v>14</v>
      </c>
      <c r="D61" s="120" t="s">
        <v>111</v>
      </c>
      <c r="E61" s="120">
        <v>7</v>
      </c>
      <c r="F61" s="118">
        <v>2</v>
      </c>
      <c r="G61" s="118" t="s">
        <v>16</v>
      </c>
      <c r="H61" s="118" t="s">
        <v>17</v>
      </c>
      <c r="I61" s="118" t="s">
        <v>18</v>
      </c>
      <c r="J61" s="118" t="s">
        <v>19</v>
      </c>
      <c r="K61" s="104" t="s">
        <v>1130</v>
      </c>
    </row>
    <row r="62" spans="1:11">
      <c r="A62" s="155" t="s">
        <v>91</v>
      </c>
      <c r="B62" s="120" t="s">
        <v>13</v>
      </c>
      <c r="C62" s="118" t="s">
        <v>14</v>
      </c>
      <c r="D62" s="120" t="s">
        <v>111</v>
      </c>
      <c r="E62" s="120">
        <v>8</v>
      </c>
      <c r="F62" s="118">
        <v>1</v>
      </c>
      <c r="G62" s="118" t="s">
        <v>16</v>
      </c>
      <c r="H62" s="118" t="s">
        <v>17</v>
      </c>
      <c r="I62" s="118" t="s">
        <v>18</v>
      </c>
      <c r="J62" s="118" t="s">
        <v>37</v>
      </c>
      <c r="K62" s="118" t="s">
        <v>20</v>
      </c>
    </row>
    <row r="63" spans="1:11">
      <c r="A63" s="155" t="s">
        <v>92</v>
      </c>
      <c r="B63" s="120" t="s">
        <v>25</v>
      </c>
      <c r="C63" s="118" t="s">
        <v>14</v>
      </c>
      <c r="D63" s="120" t="s">
        <v>111</v>
      </c>
      <c r="E63" s="120">
        <v>8</v>
      </c>
      <c r="F63" s="118">
        <v>0</v>
      </c>
      <c r="G63" s="118" t="s">
        <v>16</v>
      </c>
      <c r="H63" s="118" t="s">
        <v>17</v>
      </c>
      <c r="I63" s="118" t="s">
        <v>18</v>
      </c>
      <c r="J63" s="118" t="s">
        <v>181</v>
      </c>
      <c r="K63" s="104" t="s">
        <v>1130</v>
      </c>
    </row>
    <row r="64" spans="1:11">
      <c r="A64" s="155" t="s">
        <v>93</v>
      </c>
      <c r="B64" s="120" t="s">
        <v>13</v>
      </c>
      <c r="C64" s="118" t="s">
        <v>14</v>
      </c>
      <c r="D64" s="120" t="s">
        <v>111</v>
      </c>
      <c r="E64" s="120">
        <v>8</v>
      </c>
      <c r="F64" s="118">
        <v>1</v>
      </c>
      <c r="G64" s="118" t="s">
        <v>16</v>
      </c>
      <c r="H64" s="118" t="s">
        <v>17</v>
      </c>
      <c r="I64" s="118" t="s">
        <v>18</v>
      </c>
      <c r="J64" s="118" t="s">
        <v>30</v>
      </c>
      <c r="K64" s="118" t="s">
        <v>40</v>
      </c>
    </row>
    <row r="65" spans="1:11">
      <c r="A65" s="155" t="s">
        <v>95</v>
      </c>
      <c r="B65" s="120" t="s">
        <v>25</v>
      </c>
      <c r="C65" s="118" t="s">
        <v>14</v>
      </c>
      <c r="D65" s="120" t="s">
        <v>111</v>
      </c>
      <c r="E65" s="120">
        <v>8</v>
      </c>
      <c r="F65" s="118">
        <v>2</v>
      </c>
      <c r="G65" s="118" t="s">
        <v>16</v>
      </c>
      <c r="H65" s="118" t="s">
        <v>17</v>
      </c>
      <c r="I65" s="118" t="s">
        <v>16</v>
      </c>
      <c r="J65" s="118" t="s">
        <v>17</v>
      </c>
      <c r="K65" s="118" t="s">
        <v>17</v>
      </c>
    </row>
    <row r="66" spans="1:11">
      <c r="A66" s="155" t="s">
        <v>96</v>
      </c>
      <c r="B66" s="120" t="s">
        <v>13</v>
      </c>
      <c r="C66" s="118" t="s">
        <v>14</v>
      </c>
      <c r="D66" s="120" t="s">
        <v>111</v>
      </c>
      <c r="E66" s="120">
        <v>8</v>
      </c>
      <c r="F66" s="118">
        <v>0</v>
      </c>
      <c r="G66" s="118" t="s">
        <v>16</v>
      </c>
      <c r="H66" s="118" t="s">
        <v>17</v>
      </c>
      <c r="I66" s="118" t="s">
        <v>16</v>
      </c>
      <c r="J66" s="118" t="s">
        <v>17</v>
      </c>
      <c r="K66" s="118" t="s">
        <v>17</v>
      </c>
    </row>
    <row r="67" spans="1:11">
      <c r="A67" s="155" t="s">
        <v>97</v>
      </c>
      <c r="B67" s="120" t="s">
        <v>25</v>
      </c>
      <c r="C67" s="118" t="s">
        <v>14</v>
      </c>
      <c r="D67" s="120" t="s">
        <v>111</v>
      </c>
      <c r="E67" s="120">
        <v>7</v>
      </c>
      <c r="F67" s="118">
        <v>0</v>
      </c>
      <c r="G67" s="118" t="s">
        <v>16</v>
      </c>
      <c r="H67" s="118" t="s">
        <v>17</v>
      </c>
      <c r="I67" s="118" t="s">
        <v>16</v>
      </c>
      <c r="J67" s="118" t="s">
        <v>17</v>
      </c>
      <c r="K67" s="118" t="s">
        <v>17</v>
      </c>
    </row>
    <row r="68" spans="1:11">
      <c r="A68" s="155" t="s">
        <v>98</v>
      </c>
      <c r="B68" s="120" t="s">
        <v>13</v>
      </c>
      <c r="C68" s="118" t="s">
        <v>14</v>
      </c>
      <c r="D68" s="120" t="s">
        <v>111</v>
      </c>
      <c r="E68" s="120">
        <v>7</v>
      </c>
      <c r="F68" s="118">
        <v>0</v>
      </c>
      <c r="G68" s="118" t="s">
        <v>16</v>
      </c>
      <c r="H68" s="118" t="s">
        <v>17</v>
      </c>
      <c r="I68" s="118" t="s">
        <v>18</v>
      </c>
      <c r="J68" s="118" t="s">
        <v>187</v>
      </c>
      <c r="K68" s="118" t="s">
        <v>69</v>
      </c>
    </row>
    <row r="69" spans="1:11">
      <c r="A69" s="155" t="s">
        <v>99</v>
      </c>
      <c r="B69" s="120" t="s">
        <v>13</v>
      </c>
      <c r="C69" s="118" t="s">
        <v>14</v>
      </c>
      <c r="D69" s="120" t="s">
        <v>111</v>
      </c>
      <c r="E69" s="120">
        <v>8</v>
      </c>
      <c r="F69" s="118">
        <v>0</v>
      </c>
      <c r="G69" s="118" t="s">
        <v>16</v>
      </c>
      <c r="H69" s="118" t="s">
        <v>17</v>
      </c>
      <c r="I69" s="118" t="s">
        <v>18</v>
      </c>
      <c r="J69" s="118" t="s">
        <v>37</v>
      </c>
      <c r="K69" s="118" t="s">
        <v>20</v>
      </c>
    </row>
    <row r="70" spans="1:11">
      <c r="A70" s="155" t="s">
        <v>100</v>
      </c>
      <c r="B70" s="120" t="s">
        <v>25</v>
      </c>
      <c r="C70" s="118" t="s">
        <v>14</v>
      </c>
      <c r="D70" s="120" t="s">
        <v>111</v>
      </c>
      <c r="E70" s="120">
        <v>8</v>
      </c>
      <c r="F70" s="118">
        <v>1</v>
      </c>
      <c r="G70" s="118" t="s">
        <v>16</v>
      </c>
      <c r="H70" s="118" t="s">
        <v>17</v>
      </c>
      <c r="I70" s="118" t="s">
        <v>18</v>
      </c>
      <c r="J70" s="118" t="s">
        <v>19</v>
      </c>
      <c r="K70" s="104" t="s">
        <v>1130</v>
      </c>
    </row>
    <row r="71" spans="1:11">
      <c r="A71" s="155" t="s">
        <v>101</v>
      </c>
      <c r="B71" s="120" t="s">
        <v>13</v>
      </c>
      <c r="C71" s="118" t="s">
        <v>14</v>
      </c>
      <c r="D71" s="120" t="s">
        <v>111</v>
      </c>
      <c r="E71" s="120">
        <v>8</v>
      </c>
      <c r="F71" s="118">
        <v>1</v>
      </c>
      <c r="G71" s="118" t="s">
        <v>16</v>
      </c>
      <c r="H71" s="118" t="s">
        <v>17</v>
      </c>
      <c r="I71" s="118" t="s">
        <v>18</v>
      </c>
      <c r="J71" s="118" t="s">
        <v>37</v>
      </c>
      <c r="K71" s="118" t="s">
        <v>20</v>
      </c>
    </row>
    <row r="72" spans="1:11">
      <c r="A72" s="155" t="s">
        <v>102</v>
      </c>
      <c r="B72" s="120" t="s">
        <v>13</v>
      </c>
      <c r="C72" s="118" t="s">
        <v>14</v>
      </c>
      <c r="D72" s="120" t="s">
        <v>111</v>
      </c>
      <c r="E72" s="120">
        <v>8</v>
      </c>
      <c r="F72" s="118">
        <v>2</v>
      </c>
      <c r="G72" s="118" t="s">
        <v>16</v>
      </c>
      <c r="H72" s="118" t="s">
        <v>17</v>
      </c>
      <c r="I72" s="118" t="s">
        <v>16</v>
      </c>
      <c r="J72" s="118" t="s">
        <v>17</v>
      </c>
      <c r="K72" s="118" t="s">
        <v>17</v>
      </c>
    </row>
    <row r="73" spans="1:11">
      <c r="A73" s="155" t="s">
        <v>103</v>
      </c>
      <c r="B73" s="116" t="s">
        <v>13</v>
      </c>
      <c r="C73" s="121" t="s">
        <v>14</v>
      </c>
      <c r="D73" s="116" t="s">
        <v>111</v>
      </c>
      <c r="E73" s="122">
        <v>7</v>
      </c>
      <c r="F73" s="118">
        <v>0</v>
      </c>
      <c r="G73" s="116" t="s">
        <v>16</v>
      </c>
      <c r="H73" s="116" t="s">
        <v>17</v>
      </c>
      <c r="I73" s="116" t="s">
        <v>16</v>
      </c>
      <c r="J73" s="116" t="s">
        <v>17</v>
      </c>
      <c r="K73" s="116" t="s">
        <v>17</v>
      </c>
    </row>
    <row r="74" spans="1:11">
      <c r="A74" s="155" t="s">
        <v>104</v>
      </c>
      <c r="B74" s="116" t="s">
        <v>13</v>
      </c>
      <c r="C74" s="121" t="s">
        <v>14</v>
      </c>
      <c r="D74" s="116" t="s">
        <v>111</v>
      </c>
      <c r="E74" s="122">
        <v>8</v>
      </c>
      <c r="F74" s="118">
        <v>0</v>
      </c>
      <c r="G74" s="116" t="s">
        <v>16</v>
      </c>
      <c r="H74" s="116" t="s">
        <v>17</v>
      </c>
      <c r="I74" s="116" t="s">
        <v>18</v>
      </c>
      <c r="J74" s="116" t="s">
        <v>1377</v>
      </c>
      <c r="K74" s="116" t="s">
        <v>1212</v>
      </c>
    </row>
    <row r="75" spans="1:11">
      <c r="A75" s="155" t="s">
        <v>105</v>
      </c>
      <c r="B75" s="116" t="s">
        <v>13</v>
      </c>
      <c r="C75" s="121" t="s">
        <v>14</v>
      </c>
      <c r="D75" s="116" t="s">
        <v>111</v>
      </c>
      <c r="E75" s="122">
        <v>8</v>
      </c>
      <c r="F75" s="123">
        <v>0</v>
      </c>
      <c r="G75" s="116" t="s">
        <v>16</v>
      </c>
      <c r="H75" s="116" t="s">
        <v>17</v>
      </c>
      <c r="I75" s="116" t="s">
        <v>16</v>
      </c>
      <c r="J75" s="116" t="s">
        <v>17</v>
      </c>
      <c r="K75" s="116" t="s">
        <v>17</v>
      </c>
    </row>
    <row r="76" spans="1:11">
      <c r="A76" s="155" t="s">
        <v>106</v>
      </c>
      <c r="B76" s="116" t="s">
        <v>13</v>
      </c>
      <c r="C76" s="121" t="s">
        <v>14</v>
      </c>
      <c r="D76" s="116" t="s">
        <v>111</v>
      </c>
      <c r="E76" s="122">
        <v>7</v>
      </c>
      <c r="F76" s="123">
        <v>0</v>
      </c>
      <c r="G76" s="116" t="s">
        <v>16</v>
      </c>
      <c r="H76" s="116" t="s">
        <v>17</v>
      </c>
      <c r="I76" s="116" t="s">
        <v>16</v>
      </c>
      <c r="J76" s="116" t="s">
        <v>17</v>
      </c>
      <c r="K76" s="116" t="s">
        <v>17</v>
      </c>
    </row>
    <row r="77" spans="1:11">
      <c r="A77" s="155" t="s">
        <v>107</v>
      </c>
      <c r="B77" s="116" t="s">
        <v>13</v>
      </c>
      <c r="C77" s="121" t="s">
        <v>14</v>
      </c>
      <c r="D77" s="116" t="s">
        <v>111</v>
      </c>
      <c r="E77" s="122">
        <v>8</v>
      </c>
      <c r="F77" s="118">
        <v>0</v>
      </c>
      <c r="G77" s="116" t="s">
        <v>16</v>
      </c>
      <c r="H77" s="116" t="s">
        <v>17</v>
      </c>
      <c r="I77" s="116" t="s">
        <v>18</v>
      </c>
      <c r="J77" s="116" t="s">
        <v>1381</v>
      </c>
      <c r="K77" s="116" t="s">
        <v>1212</v>
      </c>
    </row>
    <row r="78" spans="1:11">
      <c r="A78" s="155" t="s">
        <v>108</v>
      </c>
      <c r="B78" s="116" t="s">
        <v>13</v>
      </c>
      <c r="C78" s="121" t="s">
        <v>14</v>
      </c>
      <c r="D78" s="116" t="s">
        <v>111</v>
      </c>
      <c r="E78" s="122">
        <v>8</v>
      </c>
      <c r="F78" s="123">
        <v>0</v>
      </c>
      <c r="G78" s="116" t="s">
        <v>16</v>
      </c>
      <c r="H78" s="116" t="s">
        <v>17</v>
      </c>
      <c r="I78" s="116" t="s">
        <v>18</v>
      </c>
      <c r="J78" s="116" t="s">
        <v>1383</v>
      </c>
      <c r="K78" s="116" t="s">
        <v>1212</v>
      </c>
    </row>
    <row r="79" spans="1:11">
      <c r="A79" s="155" t="s">
        <v>109</v>
      </c>
      <c r="B79" s="116" t="s">
        <v>13</v>
      </c>
      <c r="C79" s="121" t="s">
        <v>14</v>
      </c>
      <c r="D79" s="116" t="s">
        <v>111</v>
      </c>
      <c r="E79" s="122">
        <v>8</v>
      </c>
      <c r="F79" s="123">
        <v>2</v>
      </c>
      <c r="G79" s="116" t="s">
        <v>16</v>
      </c>
      <c r="H79" s="116" t="s">
        <v>17</v>
      </c>
      <c r="I79" s="116" t="s">
        <v>18</v>
      </c>
      <c r="J79" s="116" t="s">
        <v>1381</v>
      </c>
      <c r="K79" s="116" t="s">
        <v>1212</v>
      </c>
    </row>
    <row r="80" spans="1:11">
      <c r="A80" s="155" t="s">
        <v>110</v>
      </c>
      <c r="B80" s="116" t="s">
        <v>13</v>
      </c>
      <c r="C80" s="121" t="s">
        <v>14</v>
      </c>
      <c r="D80" s="116" t="s">
        <v>111</v>
      </c>
      <c r="E80" s="122">
        <v>8</v>
      </c>
      <c r="F80" s="122">
        <v>5</v>
      </c>
      <c r="G80" s="116" t="s">
        <v>18</v>
      </c>
      <c r="H80" s="102" t="s">
        <v>1189</v>
      </c>
      <c r="I80" s="116" t="s">
        <v>16</v>
      </c>
      <c r="J80" s="116" t="s">
        <v>17</v>
      </c>
      <c r="K80" s="116" t="s">
        <v>17</v>
      </c>
    </row>
    <row r="81" spans="1:11">
      <c r="A81" s="155" t="s">
        <v>112</v>
      </c>
      <c r="B81" s="116" t="s">
        <v>13</v>
      </c>
      <c r="C81" s="121" t="s">
        <v>14</v>
      </c>
      <c r="D81" s="116" t="s">
        <v>111</v>
      </c>
      <c r="E81" s="122">
        <v>7</v>
      </c>
      <c r="F81" s="122">
        <v>5</v>
      </c>
      <c r="G81" s="116" t="s">
        <v>16</v>
      </c>
      <c r="H81" s="116" t="s">
        <v>17</v>
      </c>
      <c r="I81" s="116" t="s">
        <v>18</v>
      </c>
      <c r="J81" s="116" t="s">
        <v>1377</v>
      </c>
      <c r="K81" s="116" t="s">
        <v>1212</v>
      </c>
    </row>
    <row r="82" spans="1:11">
      <c r="A82" s="155" t="s">
        <v>113</v>
      </c>
      <c r="B82" s="116" t="s">
        <v>13</v>
      </c>
      <c r="C82" s="121" t="s">
        <v>14</v>
      </c>
      <c r="D82" s="116" t="s">
        <v>111</v>
      </c>
      <c r="E82" s="122">
        <v>8</v>
      </c>
      <c r="F82" s="122">
        <v>3</v>
      </c>
      <c r="G82" s="116" t="s">
        <v>16</v>
      </c>
      <c r="H82" s="116" t="s">
        <v>17</v>
      </c>
      <c r="I82" s="116" t="s">
        <v>16</v>
      </c>
      <c r="J82" s="116" t="s">
        <v>17</v>
      </c>
      <c r="K82" s="116" t="s">
        <v>17</v>
      </c>
    </row>
    <row r="83" spans="1:11">
      <c r="A83" s="155" t="s">
        <v>114</v>
      </c>
      <c r="B83" s="116" t="s">
        <v>13</v>
      </c>
      <c r="C83" s="121" t="s">
        <v>14</v>
      </c>
      <c r="D83" s="116" t="s">
        <v>111</v>
      </c>
      <c r="E83" s="122">
        <v>7</v>
      </c>
      <c r="F83" s="122">
        <v>2</v>
      </c>
      <c r="G83" s="116" t="s">
        <v>16</v>
      </c>
      <c r="H83" s="116" t="s">
        <v>17</v>
      </c>
      <c r="I83" s="116" t="s">
        <v>16</v>
      </c>
      <c r="J83" s="116" t="s">
        <v>17</v>
      </c>
      <c r="K83" s="116" t="s">
        <v>17</v>
      </c>
    </row>
    <row r="84" spans="1:11">
      <c r="A84" s="155" t="s">
        <v>116</v>
      </c>
      <c r="B84" s="116" t="s">
        <v>13</v>
      </c>
      <c r="C84" s="121" t="s">
        <v>14</v>
      </c>
      <c r="D84" s="116" t="s">
        <v>111</v>
      </c>
      <c r="E84" s="122">
        <v>7</v>
      </c>
      <c r="F84" s="122">
        <v>1</v>
      </c>
      <c r="G84" s="116" t="s">
        <v>16</v>
      </c>
      <c r="H84" s="116" t="s">
        <v>17</v>
      </c>
      <c r="I84" s="116" t="s">
        <v>18</v>
      </c>
      <c r="J84" s="116" t="s">
        <v>1390</v>
      </c>
      <c r="K84" s="116" t="s">
        <v>1212</v>
      </c>
    </row>
    <row r="85" spans="1:11">
      <c r="A85" s="155" t="s">
        <v>117</v>
      </c>
      <c r="B85" s="116" t="s">
        <v>13</v>
      </c>
      <c r="C85" s="121" t="s">
        <v>14</v>
      </c>
      <c r="D85" s="116" t="s">
        <v>111</v>
      </c>
      <c r="E85" s="122">
        <v>7</v>
      </c>
      <c r="F85" s="122">
        <v>0</v>
      </c>
      <c r="G85" s="116" t="s">
        <v>16</v>
      </c>
      <c r="H85" s="116" t="s">
        <v>17</v>
      </c>
      <c r="I85" s="116" t="s">
        <v>16</v>
      </c>
      <c r="J85" s="116" t="s">
        <v>17</v>
      </c>
      <c r="K85" s="116" t="s">
        <v>17</v>
      </c>
    </row>
    <row r="86" spans="1:11">
      <c r="A86" s="155" t="s">
        <v>118</v>
      </c>
      <c r="B86" s="116" t="s">
        <v>25</v>
      </c>
      <c r="C86" s="121" t="s">
        <v>14</v>
      </c>
      <c r="D86" s="116" t="s">
        <v>111</v>
      </c>
      <c r="E86" s="122">
        <v>8</v>
      </c>
      <c r="F86" s="122">
        <v>2</v>
      </c>
      <c r="G86" s="116" t="s">
        <v>18</v>
      </c>
      <c r="H86" s="118" t="s">
        <v>133</v>
      </c>
      <c r="I86" s="116" t="s">
        <v>16</v>
      </c>
      <c r="J86" s="116" t="s">
        <v>17</v>
      </c>
      <c r="K86" s="116" t="s">
        <v>17</v>
      </c>
    </row>
    <row r="87" spans="1:11">
      <c r="A87" s="155" t="s">
        <v>119</v>
      </c>
      <c r="B87" s="116" t="s">
        <v>25</v>
      </c>
      <c r="C87" s="121" t="s">
        <v>14</v>
      </c>
      <c r="D87" s="116" t="s">
        <v>111</v>
      </c>
      <c r="E87" s="122">
        <v>8</v>
      </c>
      <c r="F87" s="122">
        <v>2</v>
      </c>
      <c r="G87" s="116" t="s">
        <v>16</v>
      </c>
      <c r="H87" s="116" t="s">
        <v>17</v>
      </c>
      <c r="I87" s="116" t="s">
        <v>16</v>
      </c>
      <c r="J87" s="116" t="s">
        <v>17</v>
      </c>
      <c r="K87" s="116" t="s">
        <v>17</v>
      </c>
    </row>
    <row r="88" spans="1:11">
      <c r="A88" s="155" t="s">
        <v>120</v>
      </c>
      <c r="B88" s="116" t="s">
        <v>25</v>
      </c>
      <c r="C88" s="121" t="s">
        <v>14</v>
      </c>
      <c r="D88" s="116" t="s">
        <v>111</v>
      </c>
      <c r="E88" s="122">
        <v>8</v>
      </c>
      <c r="F88" s="118">
        <v>0</v>
      </c>
      <c r="G88" s="116" t="s">
        <v>16</v>
      </c>
      <c r="H88" s="116" t="s">
        <v>17</v>
      </c>
      <c r="I88" s="116" t="s">
        <v>16</v>
      </c>
      <c r="J88" s="116" t="s">
        <v>17</v>
      </c>
      <c r="K88" s="116" t="s">
        <v>17</v>
      </c>
    </row>
    <row r="89" spans="1:11">
      <c r="A89" s="155" t="s">
        <v>121</v>
      </c>
      <c r="B89" s="116" t="s">
        <v>25</v>
      </c>
      <c r="C89" s="121" t="s">
        <v>14</v>
      </c>
      <c r="D89" s="116" t="s">
        <v>111</v>
      </c>
      <c r="E89" s="122">
        <v>8</v>
      </c>
      <c r="F89" s="123">
        <v>0</v>
      </c>
      <c r="G89" s="116" t="s">
        <v>16</v>
      </c>
      <c r="H89" s="116" t="s">
        <v>17</v>
      </c>
      <c r="I89" s="116" t="s">
        <v>16</v>
      </c>
      <c r="J89" s="116" t="s">
        <v>17</v>
      </c>
      <c r="K89" s="116" t="s">
        <v>17</v>
      </c>
    </row>
    <row r="90" spans="1:11">
      <c r="A90" s="155" t="s">
        <v>122</v>
      </c>
      <c r="B90" s="116" t="s">
        <v>25</v>
      </c>
      <c r="C90" s="121" t="s">
        <v>14</v>
      </c>
      <c r="D90" s="116" t="s">
        <v>111</v>
      </c>
      <c r="E90" s="122">
        <v>7</v>
      </c>
      <c r="F90" s="123">
        <v>0</v>
      </c>
      <c r="G90" s="116" t="s">
        <v>16</v>
      </c>
      <c r="H90" s="116" t="s">
        <v>17</v>
      </c>
      <c r="I90" s="116" t="s">
        <v>16</v>
      </c>
      <c r="J90" s="116" t="s">
        <v>17</v>
      </c>
      <c r="K90" s="116" t="s">
        <v>17</v>
      </c>
    </row>
    <row r="91" spans="1:11">
      <c r="A91" s="155" t="s">
        <v>123</v>
      </c>
      <c r="B91" s="116" t="s">
        <v>25</v>
      </c>
      <c r="C91" s="121" t="s">
        <v>14</v>
      </c>
      <c r="D91" s="116" t="s">
        <v>111</v>
      </c>
      <c r="E91" s="122">
        <v>8</v>
      </c>
      <c r="F91" s="123">
        <v>0</v>
      </c>
      <c r="G91" s="116" t="s">
        <v>16</v>
      </c>
      <c r="H91" s="116" t="s">
        <v>17</v>
      </c>
      <c r="I91" s="116" t="s">
        <v>18</v>
      </c>
      <c r="J91" s="116" t="s">
        <v>1398</v>
      </c>
      <c r="K91" s="116" t="s">
        <v>1212</v>
      </c>
    </row>
    <row r="92" spans="1:11">
      <c r="A92" s="155" t="s">
        <v>124</v>
      </c>
      <c r="B92" s="116" t="s">
        <v>13</v>
      </c>
      <c r="C92" s="121" t="s">
        <v>14</v>
      </c>
      <c r="D92" s="116" t="s">
        <v>111</v>
      </c>
      <c r="E92" s="122">
        <v>8</v>
      </c>
      <c r="F92" s="123">
        <v>0.5</v>
      </c>
      <c r="G92" s="116" t="s">
        <v>16</v>
      </c>
      <c r="H92" s="116" t="s">
        <v>17</v>
      </c>
      <c r="I92" s="116" t="s">
        <v>18</v>
      </c>
      <c r="J92" s="116" t="s">
        <v>1398</v>
      </c>
      <c r="K92" s="116" t="s">
        <v>1212</v>
      </c>
    </row>
    <row r="93" spans="1:11">
      <c r="A93" s="155" t="s">
        <v>125</v>
      </c>
      <c r="B93" s="116" t="s">
        <v>13</v>
      </c>
      <c r="C93" s="121" t="s">
        <v>14</v>
      </c>
      <c r="D93" s="116" t="s">
        <v>111</v>
      </c>
      <c r="E93" s="122">
        <v>8</v>
      </c>
      <c r="F93" s="123">
        <v>0</v>
      </c>
      <c r="G93" s="116" t="s">
        <v>16</v>
      </c>
      <c r="H93" s="116" t="s">
        <v>17</v>
      </c>
      <c r="I93" s="116" t="s">
        <v>16</v>
      </c>
      <c r="J93" s="116" t="s">
        <v>17</v>
      </c>
      <c r="K93" s="116" t="s">
        <v>17</v>
      </c>
    </row>
    <row r="94" spans="1:11">
      <c r="A94" s="155" t="s">
        <v>126</v>
      </c>
      <c r="B94" s="116" t="s">
        <v>13</v>
      </c>
      <c r="C94" s="121" t="s">
        <v>14</v>
      </c>
      <c r="D94" s="116" t="s">
        <v>111</v>
      </c>
      <c r="E94" s="122">
        <v>8</v>
      </c>
      <c r="F94" s="123">
        <v>1</v>
      </c>
      <c r="G94" s="116" t="s">
        <v>16</v>
      </c>
      <c r="H94" s="116" t="s">
        <v>17</v>
      </c>
      <c r="I94" s="116" t="s">
        <v>18</v>
      </c>
      <c r="J94" s="116" t="s">
        <v>1402</v>
      </c>
      <c r="K94" s="116" t="s">
        <v>1212</v>
      </c>
    </row>
    <row r="95" spans="1:11">
      <c r="A95" s="155" t="s">
        <v>127</v>
      </c>
      <c r="B95" s="116" t="s">
        <v>13</v>
      </c>
      <c r="C95" s="121" t="s">
        <v>14</v>
      </c>
      <c r="D95" s="116" t="s">
        <v>111</v>
      </c>
      <c r="E95" s="122">
        <v>8</v>
      </c>
      <c r="F95" s="123">
        <v>0</v>
      </c>
      <c r="G95" s="116" t="s">
        <v>16</v>
      </c>
      <c r="H95" s="116" t="s">
        <v>17</v>
      </c>
      <c r="I95" s="116" t="s">
        <v>18</v>
      </c>
      <c r="J95" s="116" t="s">
        <v>1404</v>
      </c>
      <c r="K95" s="116" t="s">
        <v>1212</v>
      </c>
    </row>
    <row r="96" spans="1:11">
      <c r="A96" s="155" t="s">
        <v>128</v>
      </c>
      <c r="B96" s="116" t="s">
        <v>13</v>
      </c>
      <c r="C96" s="121" t="s">
        <v>14</v>
      </c>
      <c r="D96" s="116" t="s">
        <v>111</v>
      </c>
      <c r="E96" s="122">
        <v>8</v>
      </c>
      <c r="F96" s="118">
        <v>0</v>
      </c>
      <c r="G96" s="116" t="s">
        <v>16</v>
      </c>
      <c r="H96" s="116" t="s">
        <v>17</v>
      </c>
      <c r="I96" s="116" t="s">
        <v>18</v>
      </c>
      <c r="J96" s="116" t="s">
        <v>19</v>
      </c>
      <c r="K96" s="104" t="s">
        <v>1130</v>
      </c>
    </row>
    <row r="97" spans="1:11">
      <c r="A97" s="155" t="s">
        <v>129</v>
      </c>
      <c r="B97" s="116" t="s">
        <v>13</v>
      </c>
      <c r="C97" s="121" t="s">
        <v>14</v>
      </c>
      <c r="D97" s="116" t="s">
        <v>111</v>
      </c>
      <c r="E97" s="122">
        <v>7</v>
      </c>
      <c r="F97" s="123">
        <v>0</v>
      </c>
      <c r="G97" s="116" t="s">
        <v>16</v>
      </c>
      <c r="H97" s="116" t="s">
        <v>17</v>
      </c>
      <c r="I97" s="116" t="s">
        <v>16</v>
      </c>
      <c r="J97" s="116" t="s">
        <v>17</v>
      </c>
      <c r="K97" s="116" t="s">
        <v>17</v>
      </c>
    </row>
    <row r="98" spans="1:11">
      <c r="A98" s="155" t="s">
        <v>130</v>
      </c>
      <c r="B98" s="116" t="s">
        <v>13</v>
      </c>
      <c r="C98" s="121" t="s">
        <v>14</v>
      </c>
      <c r="D98" s="116" t="s">
        <v>111</v>
      </c>
      <c r="E98" s="122">
        <v>7</v>
      </c>
      <c r="F98" s="123">
        <v>0</v>
      </c>
      <c r="G98" s="116" t="s">
        <v>16</v>
      </c>
      <c r="H98" s="116" t="s">
        <v>17</v>
      </c>
      <c r="I98" s="116" t="s">
        <v>16</v>
      </c>
      <c r="J98" s="116" t="s">
        <v>17</v>
      </c>
      <c r="K98" s="116" t="s">
        <v>17</v>
      </c>
    </row>
    <row r="99" spans="1:11">
      <c r="A99" s="155" t="s">
        <v>132</v>
      </c>
      <c r="B99" s="116" t="s">
        <v>13</v>
      </c>
      <c r="C99" s="121" t="s">
        <v>14</v>
      </c>
      <c r="D99" s="116" t="s">
        <v>111</v>
      </c>
      <c r="E99" s="122">
        <v>8</v>
      </c>
      <c r="F99" s="123">
        <v>0</v>
      </c>
      <c r="G99" s="116" t="s">
        <v>16</v>
      </c>
      <c r="H99" s="116" t="s">
        <v>17</v>
      </c>
      <c r="I99" s="116" t="s">
        <v>16</v>
      </c>
      <c r="J99" s="116" t="s">
        <v>17</v>
      </c>
      <c r="K99" s="116" t="s">
        <v>17</v>
      </c>
    </row>
    <row r="100" spans="1:11">
      <c r="A100" s="155" t="s">
        <v>134</v>
      </c>
      <c r="B100" s="116" t="s">
        <v>25</v>
      </c>
      <c r="C100" s="121" t="s">
        <v>14</v>
      </c>
      <c r="D100" s="116" t="s">
        <v>111</v>
      </c>
      <c r="E100" s="122">
        <v>8</v>
      </c>
      <c r="F100" s="123">
        <v>1</v>
      </c>
      <c r="G100" s="116" t="s">
        <v>16</v>
      </c>
      <c r="H100" s="116" t="s">
        <v>17</v>
      </c>
      <c r="I100" s="116" t="s">
        <v>18</v>
      </c>
      <c r="J100" s="116" t="s">
        <v>1398</v>
      </c>
      <c r="K100" s="116" t="s">
        <v>1133</v>
      </c>
    </row>
    <row r="101" spans="1:11">
      <c r="A101" s="155" t="s">
        <v>135</v>
      </c>
      <c r="B101" s="116" t="s">
        <v>25</v>
      </c>
      <c r="C101" s="121" t="s">
        <v>14</v>
      </c>
      <c r="D101" s="116" t="s">
        <v>111</v>
      </c>
      <c r="E101" s="122">
        <v>8</v>
      </c>
      <c r="F101" s="123">
        <v>1.5</v>
      </c>
      <c r="G101" s="116" t="s">
        <v>16</v>
      </c>
      <c r="H101" s="116" t="s">
        <v>17</v>
      </c>
      <c r="I101" s="116" t="s">
        <v>18</v>
      </c>
      <c r="J101" s="116" t="s">
        <v>1398</v>
      </c>
      <c r="K101" s="116" t="s">
        <v>1133</v>
      </c>
    </row>
    <row r="102" spans="1:11">
      <c r="A102" s="155" t="s">
        <v>136</v>
      </c>
      <c r="B102" s="116" t="s">
        <v>13</v>
      </c>
      <c r="C102" s="121" t="s">
        <v>14</v>
      </c>
      <c r="D102" s="116" t="s">
        <v>111</v>
      </c>
      <c r="E102" s="122">
        <v>9</v>
      </c>
      <c r="F102" s="123">
        <v>0</v>
      </c>
      <c r="G102" s="116" t="s">
        <v>16</v>
      </c>
      <c r="H102" s="116" t="s">
        <v>17</v>
      </c>
      <c r="I102" s="116" t="s">
        <v>16</v>
      </c>
      <c r="J102" s="116" t="s">
        <v>17</v>
      </c>
      <c r="K102" s="116" t="s">
        <v>17</v>
      </c>
    </row>
    <row r="103" spans="1:11">
      <c r="A103" s="155" t="s">
        <v>137</v>
      </c>
      <c r="B103" s="116" t="s">
        <v>25</v>
      </c>
      <c r="C103" s="121" t="s">
        <v>14</v>
      </c>
      <c r="D103" s="116" t="s">
        <v>111</v>
      </c>
      <c r="E103" s="122">
        <v>7</v>
      </c>
      <c r="F103" s="123">
        <v>4</v>
      </c>
      <c r="G103" s="116" t="s">
        <v>16</v>
      </c>
      <c r="H103" s="116" t="s">
        <v>17</v>
      </c>
      <c r="I103" s="116" t="s">
        <v>16</v>
      </c>
      <c r="J103" s="116" t="s">
        <v>17</v>
      </c>
      <c r="K103" s="116" t="s">
        <v>17</v>
      </c>
    </row>
    <row r="104" spans="1:11">
      <c r="A104" s="155" t="s">
        <v>139</v>
      </c>
      <c r="B104" s="116" t="s">
        <v>25</v>
      </c>
      <c r="C104" s="121" t="s">
        <v>14</v>
      </c>
      <c r="D104" s="116" t="s">
        <v>111</v>
      </c>
      <c r="E104" s="122">
        <v>8</v>
      </c>
      <c r="F104" s="118">
        <v>0</v>
      </c>
      <c r="G104" s="116" t="s">
        <v>16</v>
      </c>
      <c r="H104" s="116" t="s">
        <v>17</v>
      </c>
      <c r="I104" s="116" t="s">
        <v>18</v>
      </c>
      <c r="J104" s="116" t="s">
        <v>1414</v>
      </c>
      <c r="K104" s="116" t="s">
        <v>1212</v>
      </c>
    </row>
    <row r="105" spans="1:11">
      <c r="A105" s="155" t="s">
        <v>141</v>
      </c>
      <c r="B105" s="116" t="s">
        <v>25</v>
      </c>
      <c r="C105" s="121" t="s">
        <v>14</v>
      </c>
      <c r="D105" s="116" t="s">
        <v>111</v>
      </c>
      <c r="E105" s="122">
        <v>8</v>
      </c>
      <c r="F105" s="123">
        <v>0</v>
      </c>
      <c r="G105" s="116" t="s">
        <v>16</v>
      </c>
      <c r="H105" s="116" t="s">
        <v>17</v>
      </c>
      <c r="I105" s="116" t="s">
        <v>18</v>
      </c>
      <c r="J105" s="116" t="s">
        <v>1398</v>
      </c>
      <c r="K105" s="116" t="s">
        <v>1212</v>
      </c>
    </row>
    <row r="106" spans="1:11">
      <c r="A106" s="155" t="s">
        <v>142</v>
      </c>
      <c r="B106" s="116" t="s">
        <v>25</v>
      </c>
      <c r="C106" s="121" t="s">
        <v>14</v>
      </c>
      <c r="D106" s="116" t="s">
        <v>111</v>
      </c>
      <c r="E106" s="122">
        <v>9</v>
      </c>
      <c r="F106" s="118">
        <v>0</v>
      </c>
      <c r="G106" s="116" t="s">
        <v>16</v>
      </c>
      <c r="H106" s="116" t="s">
        <v>17</v>
      </c>
      <c r="I106" s="116" t="s">
        <v>18</v>
      </c>
      <c r="J106" s="116" t="s">
        <v>1398</v>
      </c>
      <c r="K106" s="116" t="s">
        <v>1212</v>
      </c>
    </row>
    <row r="107" spans="1:11">
      <c r="A107" s="155" t="s">
        <v>143</v>
      </c>
      <c r="B107" s="116" t="s">
        <v>13</v>
      </c>
      <c r="C107" s="121" t="s">
        <v>14</v>
      </c>
      <c r="D107" s="116" t="s">
        <v>111</v>
      </c>
      <c r="E107" s="122">
        <v>8</v>
      </c>
      <c r="F107" s="118">
        <v>0</v>
      </c>
      <c r="G107" s="116" t="s">
        <v>16</v>
      </c>
      <c r="H107" s="116" t="s">
        <v>17</v>
      </c>
      <c r="I107" s="116" t="s">
        <v>16</v>
      </c>
      <c r="J107" s="116" t="s">
        <v>17</v>
      </c>
      <c r="K107" s="116" t="s">
        <v>17</v>
      </c>
    </row>
    <row r="108" spans="1:11">
      <c r="A108" s="155" t="s">
        <v>144</v>
      </c>
      <c r="B108" s="116" t="s">
        <v>13</v>
      </c>
      <c r="C108" s="121" t="s">
        <v>14</v>
      </c>
      <c r="D108" s="116" t="s">
        <v>111</v>
      </c>
      <c r="E108" s="122">
        <v>8</v>
      </c>
      <c r="F108" s="118">
        <v>0</v>
      </c>
      <c r="G108" s="116" t="s">
        <v>16</v>
      </c>
      <c r="H108" s="116" t="s">
        <v>17</v>
      </c>
      <c r="I108" s="116" t="s">
        <v>16</v>
      </c>
      <c r="J108" s="116" t="s">
        <v>17</v>
      </c>
      <c r="K108" s="116" t="s">
        <v>17</v>
      </c>
    </row>
    <row r="109" spans="1:11">
      <c r="A109" s="155" t="s">
        <v>145</v>
      </c>
      <c r="B109" s="116" t="s">
        <v>13</v>
      </c>
      <c r="C109" s="121" t="s">
        <v>14</v>
      </c>
      <c r="D109" s="116" t="s">
        <v>111</v>
      </c>
      <c r="E109" s="122">
        <v>8</v>
      </c>
      <c r="F109" s="118">
        <v>0</v>
      </c>
      <c r="G109" s="116" t="s">
        <v>16</v>
      </c>
      <c r="H109" s="116" t="s">
        <v>17</v>
      </c>
      <c r="I109" s="116" t="s">
        <v>16</v>
      </c>
      <c r="J109" s="116" t="s">
        <v>17</v>
      </c>
      <c r="K109" s="116" t="s">
        <v>17</v>
      </c>
    </row>
    <row r="110" spans="1:11">
      <c r="A110" s="155" t="s">
        <v>146</v>
      </c>
      <c r="B110" s="116" t="s">
        <v>25</v>
      </c>
      <c r="C110" s="121" t="s">
        <v>14</v>
      </c>
      <c r="D110" s="116" t="s">
        <v>111</v>
      </c>
      <c r="E110" s="122">
        <v>7</v>
      </c>
      <c r="F110" s="123">
        <v>0</v>
      </c>
      <c r="G110" s="116" t="s">
        <v>16</v>
      </c>
      <c r="H110" s="116" t="s">
        <v>17</v>
      </c>
      <c r="I110" s="116" t="s">
        <v>16</v>
      </c>
      <c r="J110" s="116" t="s">
        <v>17</v>
      </c>
      <c r="K110" s="116" t="s">
        <v>17</v>
      </c>
    </row>
    <row r="111" spans="1:11">
      <c r="A111" s="155" t="s">
        <v>147</v>
      </c>
      <c r="B111" s="116" t="s">
        <v>25</v>
      </c>
      <c r="C111" s="121" t="s">
        <v>14</v>
      </c>
      <c r="D111" s="116" t="s">
        <v>111</v>
      </c>
      <c r="E111" s="122">
        <v>8</v>
      </c>
      <c r="F111" s="123">
        <v>3</v>
      </c>
      <c r="G111" s="116" t="s">
        <v>16</v>
      </c>
      <c r="H111" s="116" t="s">
        <v>17</v>
      </c>
      <c r="I111" s="116" t="s">
        <v>18</v>
      </c>
      <c r="J111" s="116" t="s">
        <v>1414</v>
      </c>
      <c r="K111" s="116" t="s">
        <v>1212</v>
      </c>
    </row>
    <row r="112" spans="1:11">
      <c r="A112" s="155" t="s">
        <v>148</v>
      </c>
      <c r="B112" s="116" t="s">
        <v>13</v>
      </c>
      <c r="C112" s="121" t="s">
        <v>14</v>
      </c>
      <c r="D112" s="116" t="s">
        <v>111</v>
      </c>
      <c r="E112" s="122">
        <v>8</v>
      </c>
      <c r="F112" s="118">
        <v>0</v>
      </c>
      <c r="G112" s="116" t="s">
        <v>16</v>
      </c>
      <c r="H112" s="116" t="s">
        <v>17</v>
      </c>
      <c r="I112" s="116" t="s">
        <v>16</v>
      </c>
      <c r="J112" s="116" t="s">
        <v>17</v>
      </c>
      <c r="K112" s="116" t="s">
        <v>17</v>
      </c>
    </row>
    <row r="113" spans="1:11">
      <c r="A113" s="155" t="s">
        <v>149</v>
      </c>
      <c r="B113" s="116" t="s">
        <v>13</v>
      </c>
      <c r="C113" s="121" t="s">
        <v>14</v>
      </c>
      <c r="D113" s="116" t="s">
        <v>111</v>
      </c>
      <c r="E113" s="122">
        <v>8</v>
      </c>
      <c r="F113" s="123">
        <v>2</v>
      </c>
      <c r="G113" s="116" t="s">
        <v>16</v>
      </c>
      <c r="H113" s="116" t="s">
        <v>17</v>
      </c>
      <c r="I113" s="116" t="s">
        <v>18</v>
      </c>
      <c r="J113" s="116" t="s">
        <v>19</v>
      </c>
      <c r="K113" s="104" t="s">
        <v>1130</v>
      </c>
    </row>
    <row r="114" spans="1:11">
      <c r="A114" s="155" t="s">
        <v>150</v>
      </c>
      <c r="B114" s="116" t="s">
        <v>13</v>
      </c>
      <c r="C114" s="121" t="s">
        <v>14</v>
      </c>
      <c r="D114" s="116" t="s">
        <v>111</v>
      </c>
      <c r="E114" s="122">
        <v>8</v>
      </c>
      <c r="F114" s="123">
        <v>0</v>
      </c>
      <c r="G114" s="116" t="s">
        <v>16</v>
      </c>
      <c r="H114" s="116" t="s">
        <v>17</v>
      </c>
      <c r="I114" s="116" t="s">
        <v>16</v>
      </c>
      <c r="J114" s="116" t="s">
        <v>17</v>
      </c>
      <c r="K114" s="116" t="s">
        <v>17</v>
      </c>
    </row>
    <row r="115" spans="1:11">
      <c r="A115" s="155" t="s">
        <v>152</v>
      </c>
      <c r="B115" s="116" t="s">
        <v>13</v>
      </c>
      <c r="C115" s="121" t="s">
        <v>14</v>
      </c>
      <c r="D115" s="116" t="s">
        <v>111</v>
      </c>
      <c r="E115" s="122">
        <v>7</v>
      </c>
      <c r="F115" s="123">
        <v>0</v>
      </c>
      <c r="G115" s="116" t="s">
        <v>16</v>
      </c>
      <c r="H115" s="116" t="s">
        <v>17</v>
      </c>
      <c r="I115" s="116" t="s">
        <v>18</v>
      </c>
      <c r="J115" s="116" t="s">
        <v>1426</v>
      </c>
      <c r="K115" s="116" t="s">
        <v>1212</v>
      </c>
    </row>
    <row r="116" spans="1:11">
      <c r="A116" s="155" t="s">
        <v>153</v>
      </c>
      <c r="B116" s="116" t="s">
        <v>13</v>
      </c>
      <c r="C116" s="121" t="s">
        <v>14</v>
      </c>
      <c r="D116" s="116" t="s">
        <v>111</v>
      </c>
      <c r="E116" s="122">
        <v>8</v>
      </c>
      <c r="F116" s="123">
        <v>0</v>
      </c>
      <c r="G116" s="116" t="s">
        <v>16</v>
      </c>
      <c r="H116" s="116" t="s">
        <v>17</v>
      </c>
      <c r="I116" s="116" t="s">
        <v>18</v>
      </c>
      <c r="J116" s="116" t="s">
        <v>1414</v>
      </c>
      <c r="K116" s="116" t="s">
        <v>1133</v>
      </c>
    </row>
    <row r="117" spans="1:11">
      <c r="A117" s="155" t="s">
        <v>154</v>
      </c>
      <c r="B117" s="116" t="s">
        <v>13</v>
      </c>
      <c r="C117" s="121" t="s">
        <v>14</v>
      </c>
      <c r="D117" s="116" t="s">
        <v>111</v>
      </c>
      <c r="E117" s="122">
        <v>8</v>
      </c>
      <c r="F117" s="123">
        <v>7</v>
      </c>
      <c r="G117" s="116" t="s">
        <v>18</v>
      </c>
      <c r="H117" s="102" t="s">
        <v>1189</v>
      </c>
      <c r="I117" s="116" t="s">
        <v>16</v>
      </c>
      <c r="J117" s="116" t="s">
        <v>17</v>
      </c>
      <c r="K117" s="116" t="s">
        <v>17</v>
      </c>
    </row>
    <row r="118" spans="1:11">
      <c r="A118" s="155" t="s">
        <v>155</v>
      </c>
      <c r="B118" s="116" t="s">
        <v>13</v>
      </c>
      <c r="C118" s="121" t="s">
        <v>14</v>
      </c>
      <c r="D118" s="116" t="s">
        <v>111</v>
      </c>
      <c r="E118" s="122">
        <v>8</v>
      </c>
      <c r="F118" s="123">
        <v>0</v>
      </c>
      <c r="G118" s="116" t="s">
        <v>16</v>
      </c>
      <c r="H118" s="116" t="s">
        <v>17</v>
      </c>
      <c r="I118" s="116" t="s">
        <v>16</v>
      </c>
      <c r="J118" s="116" t="s">
        <v>17</v>
      </c>
      <c r="K118" s="116" t="s">
        <v>17</v>
      </c>
    </row>
    <row r="119" spans="1:11">
      <c r="A119" s="155" t="s">
        <v>157</v>
      </c>
      <c r="B119" s="116" t="s">
        <v>13</v>
      </c>
      <c r="C119" s="121" t="s">
        <v>14</v>
      </c>
      <c r="D119" s="116" t="s">
        <v>111</v>
      </c>
      <c r="E119" s="122">
        <v>8</v>
      </c>
      <c r="F119" s="123">
        <v>0</v>
      </c>
      <c r="G119" s="116" t="s">
        <v>16</v>
      </c>
      <c r="H119" s="116" t="s">
        <v>17</v>
      </c>
      <c r="I119" s="116" t="s">
        <v>16</v>
      </c>
      <c r="J119" s="116" t="s">
        <v>17</v>
      </c>
      <c r="K119" s="116" t="s">
        <v>17</v>
      </c>
    </row>
    <row r="120" spans="1:11">
      <c r="A120" s="155" t="s">
        <v>159</v>
      </c>
      <c r="B120" s="116" t="s">
        <v>13</v>
      </c>
      <c r="C120" s="121" t="s">
        <v>14</v>
      </c>
      <c r="D120" s="116" t="s">
        <v>111</v>
      </c>
      <c r="E120" s="122">
        <v>8</v>
      </c>
      <c r="F120" s="123">
        <v>2</v>
      </c>
      <c r="G120" s="116" t="s">
        <v>16</v>
      </c>
      <c r="H120" s="116" t="s">
        <v>17</v>
      </c>
      <c r="I120" s="116" t="s">
        <v>18</v>
      </c>
      <c r="J120" s="116" t="s">
        <v>1414</v>
      </c>
      <c r="K120" s="116" t="s">
        <v>1212</v>
      </c>
    </row>
    <row r="121" spans="1:11">
      <c r="A121" s="155" t="s">
        <v>160</v>
      </c>
      <c r="B121" s="116" t="s">
        <v>13</v>
      </c>
      <c r="C121" s="121" t="s">
        <v>14</v>
      </c>
      <c r="D121" s="116" t="s">
        <v>111</v>
      </c>
      <c r="E121" s="122">
        <v>8</v>
      </c>
      <c r="F121" s="123">
        <v>0</v>
      </c>
      <c r="G121" s="116" t="s">
        <v>16</v>
      </c>
      <c r="H121" s="116" t="s">
        <v>17</v>
      </c>
      <c r="I121" s="116" t="s">
        <v>18</v>
      </c>
      <c r="J121" s="116" t="s">
        <v>1414</v>
      </c>
      <c r="K121" s="116" t="s">
        <v>1212</v>
      </c>
    </row>
    <row r="122" spans="1:11">
      <c r="A122" s="155" t="s">
        <v>162</v>
      </c>
      <c r="B122" s="116" t="s">
        <v>25</v>
      </c>
      <c r="C122" s="121" t="s">
        <v>14</v>
      </c>
      <c r="D122" s="116" t="s">
        <v>111</v>
      </c>
      <c r="E122" s="122">
        <v>8</v>
      </c>
      <c r="F122" s="123">
        <v>0</v>
      </c>
      <c r="G122" s="116" t="s">
        <v>16</v>
      </c>
      <c r="H122" s="116" t="s">
        <v>17</v>
      </c>
      <c r="I122" s="116" t="s">
        <v>18</v>
      </c>
      <c r="J122" s="116" t="s">
        <v>1398</v>
      </c>
      <c r="K122" s="116" t="s">
        <v>1212</v>
      </c>
    </row>
    <row r="123" spans="1:11">
      <c r="A123" s="155" t="s">
        <v>163</v>
      </c>
      <c r="B123" s="116" t="s">
        <v>25</v>
      </c>
      <c r="C123" s="121" t="s">
        <v>14</v>
      </c>
      <c r="D123" s="116" t="s">
        <v>111</v>
      </c>
      <c r="E123" s="122">
        <v>8</v>
      </c>
      <c r="F123" s="123">
        <v>1</v>
      </c>
      <c r="G123" s="116" t="s">
        <v>16</v>
      </c>
      <c r="H123" s="116" t="s">
        <v>17</v>
      </c>
      <c r="I123" s="116" t="s">
        <v>16</v>
      </c>
      <c r="J123" s="116" t="s">
        <v>17</v>
      </c>
      <c r="K123" s="116" t="s">
        <v>17</v>
      </c>
    </row>
    <row r="124" spans="1:11">
      <c r="A124" s="155" t="s">
        <v>164</v>
      </c>
      <c r="B124" s="116" t="s">
        <v>25</v>
      </c>
      <c r="C124" s="121" t="s">
        <v>14</v>
      </c>
      <c r="D124" s="116" t="s">
        <v>111</v>
      </c>
      <c r="E124" s="122">
        <v>8</v>
      </c>
      <c r="F124" s="123">
        <v>1</v>
      </c>
      <c r="G124" s="116" t="s">
        <v>16</v>
      </c>
      <c r="H124" s="116" t="s">
        <v>17</v>
      </c>
      <c r="I124" s="116" t="s">
        <v>18</v>
      </c>
      <c r="J124" s="116" t="s">
        <v>1414</v>
      </c>
      <c r="K124" s="116" t="s">
        <v>1212</v>
      </c>
    </row>
    <row r="125" spans="1:11">
      <c r="A125" s="155" t="s">
        <v>165</v>
      </c>
      <c r="B125" s="116" t="s">
        <v>13</v>
      </c>
      <c r="C125" s="121" t="s">
        <v>14</v>
      </c>
      <c r="D125" s="116" t="s">
        <v>111</v>
      </c>
      <c r="E125" s="122">
        <v>8</v>
      </c>
      <c r="F125" s="123">
        <v>0</v>
      </c>
      <c r="G125" s="116" t="s">
        <v>16</v>
      </c>
      <c r="H125" s="116" t="s">
        <v>17</v>
      </c>
      <c r="I125" s="116" t="s">
        <v>18</v>
      </c>
      <c r="J125" s="116" t="s">
        <v>1414</v>
      </c>
      <c r="K125" s="116" t="s">
        <v>1212</v>
      </c>
    </row>
    <row r="126" spans="1:11">
      <c r="A126" s="155" t="s">
        <v>166</v>
      </c>
      <c r="B126" s="116" t="s">
        <v>25</v>
      </c>
      <c r="C126" s="121" t="s">
        <v>14</v>
      </c>
      <c r="D126" s="116" t="s">
        <v>111</v>
      </c>
      <c r="E126" s="122">
        <v>8</v>
      </c>
      <c r="F126" s="123">
        <v>1</v>
      </c>
      <c r="G126" s="116" t="s">
        <v>16</v>
      </c>
      <c r="H126" s="116" t="s">
        <v>17</v>
      </c>
      <c r="I126" s="116" t="s">
        <v>16</v>
      </c>
      <c r="J126" s="116" t="s">
        <v>17</v>
      </c>
      <c r="K126" s="116" t="s">
        <v>17</v>
      </c>
    </row>
    <row r="127" spans="1:11">
      <c r="A127" s="155" t="s">
        <v>167</v>
      </c>
      <c r="B127" s="116" t="s">
        <v>25</v>
      </c>
      <c r="C127" s="121" t="s">
        <v>14</v>
      </c>
      <c r="D127" s="116" t="s">
        <v>111</v>
      </c>
      <c r="E127" s="122">
        <v>7</v>
      </c>
      <c r="F127" s="123">
        <v>3</v>
      </c>
      <c r="G127" s="116" t="s">
        <v>18</v>
      </c>
      <c r="H127" s="118" t="s">
        <v>133</v>
      </c>
      <c r="I127" s="116" t="s">
        <v>16</v>
      </c>
      <c r="J127" s="116" t="s">
        <v>17</v>
      </c>
      <c r="K127" s="116" t="s">
        <v>17</v>
      </c>
    </row>
    <row r="128" spans="1:11">
      <c r="A128" s="155" t="s">
        <v>168</v>
      </c>
      <c r="B128" s="116" t="s">
        <v>25</v>
      </c>
      <c r="C128" s="121" t="s">
        <v>14</v>
      </c>
      <c r="D128" s="116" t="s">
        <v>111</v>
      </c>
      <c r="E128" s="122">
        <v>8</v>
      </c>
      <c r="F128" s="118">
        <v>0</v>
      </c>
      <c r="G128" s="116" t="s">
        <v>16</v>
      </c>
      <c r="H128" s="116" t="s">
        <v>17</v>
      </c>
      <c r="I128" s="116" t="s">
        <v>18</v>
      </c>
      <c r="J128" s="116" t="s">
        <v>1398</v>
      </c>
      <c r="K128" s="116" t="s">
        <v>1212</v>
      </c>
    </row>
  </sheetData>
  <autoFilter xmlns:etc="http://www.wps.cn/officeDocument/2017/etCustomData" ref="A2:K128" etc:filterBottomFollowUsedRange="0">
    <extLst/>
  </autoFilter>
  <mergeCells count="7">
    <mergeCell ref="F1:H1"/>
    <mergeCell ref="I1:K1"/>
    <mergeCell ref="A1:A2"/>
    <mergeCell ref="B1:B2"/>
    <mergeCell ref="C1:C2"/>
    <mergeCell ref="D1:D2"/>
    <mergeCell ref="E1:E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1"/>
  <sheetViews>
    <sheetView workbookViewId="0">
      <selection activeCell="B1" sqref="B1:B2"/>
    </sheetView>
  </sheetViews>
  <sheetFormatPr defaultColWidth="8.66666666666667" defaultRowHeight="14"/>
  <cols>
    <col min="9" max="9" width="5.5" customWidth="1"/>
    <col min="11" max="11" width="106.666666666667" customWidth="1"/>
  </cols>
  <sheetData>
    <row r="1" spans="1:11">
      <c r="A1" s="101" t="s">
        <v>0</v>
      </c>
      <c r="B1" s="101" t="s">
        <v>1</v>
      </c>
      <c r="C1" s="102" t="s">
        <v>2</v>
      </c>
      <c r="D1" s="102" t="s">
        <v>3</v>
      </c>
      <c r="E1" s="101" t="s">
        <v>4</v>
      </c>
      <c r="F1" s="103" t="s">
        <v>5</v>
      </c>
      <c r="G1" s="103"/>
      <c r="H1" s="103"/>
      <c r="I1" s="103" t="s">
        <v>6</v>
      </c>
      <c r="J1" s="103"/>
      <c r="K1" s="103"/>
    </row>
    <row r="2" spans="1:11">
      <c r="A2" s="101"/>
      <c r="B2" s="101"/>
      <c r="C2" s="102"/>
      <c r="D2" s="102"/>
      <c r="E2" s="101"/>
      <c r="F2" s="104" t="s">
        <v>1127</v>
      </c>
      <c r="G2" s="103" t="s">
        <v>8</v>
      </c>
      <c r="H2" s="102" t="s">
        <v>9</v>
      </c>
      <c r="I2" s="102" t="s">
        <v>10</v>
      </c>
      <c r="J2" s="102" t="s">
        <v>11</v>
      </c>
      <c r="K2" s="102" t="s">
        <v>9</v>
      </c>
    </row>
    <row r="3" spans="1:11">
      <c r="A3" s="156" t="s">
        <v>12</v>
      </c>
      <c r="B3" s="113" t="s">
        <v>25</v>
      </c>
      <c r="C3" s="114" t="s">
        <v>14</v>
      </c>
      <c r="D3" s="115" t="s">
        <v>193</v>
      </c>
      <c r="E3" s="106">
        <v>8</v>
      </c>
      <c r="F3" s="102">
        <v>4</v>
      </c>
      <c r="G3" s="102" t="s">
        <v>16</v>
      </c>
      <c r="H3" s="102" t="s">
        <v>17</v>
      </c>
      <c r="I3" s="102" t="s">
        <v>16</v>
      </c>
      <c r="J3" s="102" t="s">
        <v>17</v>
      </c>
      <c r="K3" s="102" t="s">
        <v>17</v>
      </c>
    </row>
    <row r="4" spans="1:11">
      <c r="A4" s="156" t="s">
        <v>21</v>
      </c>
      <c r="B4" s="113" t="s">
        <v>13</v>
      </c>
      <c r="C4" s="114" t="s">
        <v>14</v>
      </c>
      <c r="D4" s="115" t="s">
        <v>193</v>
      </c>
      <c r="E4" s="106">
        <v>9</v>
      </c>
      <c r="F4" s="102">
        <v>0</v>
      </c>
      <c r="G4" s="102" t="s">
        <v>16</v>
      </c>
      <c r="H4" s="102" t="s">
        <v>17</v>
      </c>
      <c r="I4" s="102" t="s">
        <v>18</v>
      </c>
      <c r="J4" s="102" t="s">
        <v>37</v>
      </c>
      <c r="K4" s="102" t="s">
        <v>20</v>
      </c>
    </row>
    <row r="5" spans="1:11">
      <c r="A5" s="156" t="s">
        <v>22</v>
      </c>
      <c r="B5" s="113" t="s">
        <v>25</v>
      </c>
      <c r="C5" s="114" t="s">
        <v>14</v>
      </c>
      <c r="D5" s="115" t="s">
        <v>193</v>
      </c>
      <c r="E5" s="106">
        <v>8</v>
      </c>
      <c r="F5" s="102">
        <v>2</v>
      </c>
      <c r="G5" s="102" t="s">
        <v>16</v>
      </c>
      <c r="H5" s="102" t="s">
        <v>17</v>
      </c>
      <c r="I5" s="102" t="s">
        <v>16</v>
      </c>
      <c r="J5" s="102" t="s">
        <v>17</v>
      </c>
      <c r="K5" s="102" t="s">
        <v>17</v>
      </c>
    </row>
    <row r="6" spans="1:11">
      <c r="A6" s="156" t="s">
        <v>24</v>
      </c>
      <c r="B6" s="113" t="s">
        <v>25</v>
      </c>
      <c r="C6" s="114" t="s">
        <v>14</v>
      </c>
      <c r="D6" s="115" t="s">
        <v>193</v>
      </c>
      <c r="E6" s="106">
        <v>8</v>
      </c>
      <c r="F6" s="102">
        <v>0</v>
      </c>
      <c r="G6" s="102" t="s">
        <v>16</v>
      </c>
      <c r="H6" s="102" t="s">
        <v>17</v>
      </c>
      <c r="I6" s="102" t="s">
        <v>18</v>
      </c>
      <c r="J6" s="102" t="s">
        <v>140</v>
      </c>
      <c r="K6" s="102" t="s">
        <v>40</v>
      </c>
    </row>
    <row r="7" spans="1:11">
      <c r="A7" s="156" t="s">
        <v>26</v>
      </c>
      <c r="B7" s="113" t="s">
        <v>25</v>
      </c>
      <c r="C7" s="114" t="s">
        <v>14</v>
      </c>
      <c r="D7" s="115" t="s">
        <v>193</v>
      </c>
      <c r="E7" s="106">
        <v>8</v>
      </c>
      <c r="F7" s="102">
        <v>1</v>
      </c>
      <c r="G7" s="102" t="s">
        <v>16</v>
      </c>
      <c r="H7" s="102" t="s">
        <v>17</v>
      </c>
      <c r="I7" s="102" t="s">
        <v>18</v>
      </c>
      <c r="J7" s="102" t="s">
        <v>19</v>
      </c>
      <c r="K7" s="104" t="s">
        <v>1130</v>
      </c>
    </row>
    <row r="8" spans="1:11">
      <c r="A8" s="156" t="s">
        <v>27</v>
      </c>
      <c r="B8" s="113" t="s">
        <v>25</v>
      </c>
      <c r="C8" s="114" t="s">
        <v>14</v>
      </c>
      <c r="D8" s="115" t="s">
        <v>193</v>
      </c>
      <c r="E8" s="106">
        <v>8</v>
      </c>
      <c r="F8" s="102">
        <v>0</v>
      </c>
      <c r="G8" s="102" t="s">
        <v>16</v>
      </c>
      <c r="H8" s="102" t="s">
        <v>17</v>
      </c>
      <c r="I8" s="102" t="s">
        <v>16</v>
      </c>
      <c r="J8" s="102" t="s">
        <v>17</v>
      </c>
      <c r="K8" s="102" t="s">
        <v>17</v>
      </c>
    </row>
    <row r="9" spans="1:11">
      <c r="A9" s="156" t="s">
        <v>28</v>
      </c>
      <c r="B9" s="113" t="s">
        <v>25</v>
      </c>
      <c r="C9" s="114" t="s">
        <v>14</v>
      </c>
      <c r="D9" s="115" t="s">
        <v>193</v>
      </c>
      <c r="E9" s="106">
        <v>8</v>
      </c>
      <c r="F9" s="102">
        <v>1</v>
      </c>
      <c r="G9" s="102" t="s">
        <v>16</v>
      </c>
      <c r="H9" s="102" t="s">
        <v>17</v>
      </c>
      <c r="I9" s="102" t="s">
        <v>16</v>
      </c>
      <c r="J9" s="102" t="s">
        <v>17</v>
      </c>
      <c r="K9" s="102" t="s">
        <v>17</v>
      </c>
    </row>
    <row r="10" spans="1:11">
      <c r="A10" s="156" t="s">
        <v>29</v>
      </c>
      <c r="B10" s="113" t="s">
        <v>13</v>
      </c>
      <c r="C10" s="114" t="s">
        <v>14</v>
      </c>
      <c r="D10" s="115" t="s">
        <v>193</v>
      </c>
      <c r="E10" s="106">
        <v>8</v>
      </c>
      <c r="F10" s="102">
        <v>2</v>
      </c>
      <c r="G10" s="102" t="s">
        <v>16</v>
      </c>
      <c r="H10" s="102" t="s">
        <v>17</v>
      </c>
      <c r="I10" s="102" t="s">
        <v>18</v>
      </c>
      <c r="J10" s="102" t="s">
        <v>37</v>
      </c>
      <c r="K10" s="102" t="s">
        <v>20</v>
      </c>
    </row>
    <row r="11" spans="1:11">
      <c r="A11" s="156" t="s">
        <v>31</v>
      </c>
      <c r="B11" s="113" t="s">
        <v>25</v>
      </c>
      <c r="C11" s="114" t="s">
        <v>14</v>
      </c>
      <c r="D11" s="115" t="s">
        <v>193</v>
      </c>
      <c r="E11" s="106">
        <v>8</v>
      </c>
      <c r="F11" s="102">
        <v>0</v>
      </c>
      <c r="G11" s="102" t="s">
        <v>16</v>
      </c>
      <c r="H11" s="102" t="s">
        <v>17</v>
      </c>
      <c r="I11" s="102" t="s">
        <v>18</v>
      </c>
      <c r="J11" s="102" t="s">
        <v>202</v>
      </c>
      <c r="K11" s="102" t="s">
        <v>40</v>
      </c>
    </row>
    <row r="12" spans="1:11">
      <c r="A12" s="156" t="s">
        <v>32</v>
      </c>
      <c r="B12" s="113" t="s">
        <v>13</v>
      </c>
      <c r="C12" s="114" t="s">
        <v>14</v>
      </c>
      <c r="D12" s="115" t="s">
        <v>193</v>
      </c>
      <c r="E12" s="106">
        <v>8</v>
      </c>
      <c r="F12" s="102">
        <v>1</v>
      </c>
      <c r="G12" s="102" t="s">
        <v>16</v>
      </c>
      <c r="H12" s="102" t="s">
        <v>17</v>
      </c>
      <c r="I12" s="102" t="s">
        <v>16</v>
      </c>
      <c r="J12" s="102" t="s">
        <v>17</v>
      </c>
      <c r="K12" s="102" t="s">
        <v>17</v>
      </c>
    </row>
    <row r="13" spans="1:11">
      <c r="A13" s="156" t="s">
        <v>33</v>
      </c>
      <c r="B13" s="113" t="s">
        <v>13</v>
      </c>
      <c r="C13" s="114" t="s">
        <v>14</v>
      </c>
      <c r="D13" s="115" t="s">
        <v>193</v>
      </c>
      <c r="E13" s="106">
        <v>8</v>
      </c>
      <c r="F13" s="102">
        <v>2</v>
      </c>
      <c r="G13" s="102" t="s">
        <v>16</v>
      </c>
      <c r="H13" s="102" t="s">
        <v>17</v>
      </c>
      <c r="I13" s="102" t="s">
        <v>16</v>
      </c>
      <c r="J13" s="102" t="s">
        <v>17</v>
      </c>
      <c r="K13" s="102" t="s">
        <v>17</v>
      </c>
    </row>
    <row r="14" spans="1:11">
      <c r="A14" s="156" t="s">
        <v>34</v>
      </c>
      <c r="B14" s="113" t="s">
        <v>13</v>
      </c>
      <c r="C14" s="114" t="s">
        <v>14</v>
      </c>
      <c r="D14" s="115" t="s">
        <v>193</v>
      </c>
      <c r="E14" s="106">
        <v>9</v>
      </c>
      <c r="F14" s="102">
        <v>0</v>
      </c>
      <c r="G14" s="102" t="s">
        <v>16</v>
      </c>
      <c r="H14" s="102" t="s">
        <v>17</v>
      </c>
      <c r="I14" s="102" t="s">
        <v>18</v>
      </c>
      <c r="J14" s="102" t="s">
        <v>19</v>
      </c>
      <c r="K14" s="104" t="s">
        <v>1130</v>
      </c>
    </row>
    <row r="15" spans="1:11">
      <c r="A15" s="156" t="s">
        <v>35</v>
      </c>
      <c r="B15" s="113" t="s">
        <v>13</v>
      </c>
      <c r="C15" s="114" t="s">
        <v>14</v>
      </c>
      <c r="D15" s="115" t="s">
        <v>193</v>
      </c>
      <c r="E15" s="106">
        <v>9</v>
      </c>
      <c r="F15" s="102">
        <v>0</v>
      </c>
      <c r="G15" s="102" t="s">
        <v>16</v>
      </c>
      <c r="H15" s="102" t="s">
        <v>17</v>
      </c>
      <c r="I15" s="102" t="s">
        <v>18</v>
      </c>
      <c r="J15" s="102" t="s">
        <v>19</v>
      </c>
      <c r="K15" s="104" t="s">
        <v>1130</v>
      </c>
    </row>
    <row r="16" spans="1:11">
      <c r="A16" s="156" t="s">
        <v>36</v>
      </c>
      <c r="B16" s="113" t="s">
        <v>13</v>
      </c>
      <c r="C16" s="114" t="s">
        <v>14</v>
      </c>
      <c r="D16" s="115" t="s">
        <v>193</v>
      </c>
      <c r="E16" s="106">
        <v>8</v>
      </c>
      <c r="F16" s="102">
        <v>2</v>
      </c>
      <c r="G16" s="102" t="s">
        <v>16</v>
      </c>
      <c r="H16" s="102" t="s">
        <v>17</v>
      </c>
      <c r="I16" s="102" t="s">
        <v>16</v>
      </c>
      <c r="J16" s="102" t="s">
        <v>17</v>
      </c>
      <c r="K16" s="102" t="s">
        <v>17</v>
      </c>
    </row>
    <row r="17" spans="1:11">
      <c r="A17" s="156" t="s">
        <v>38</v>
      </c>
      <c r="B17" s="113" t="s">
        <v>13</v>
      </c>
      <c r="C17" s="114" t="s">
        <v>14</v>
      </c>
      <c r="D17" s="115" t="s">
        <v>193</v>
      </c>
      <c r="E17" s="106">
        <v>8</v>
      </c>
      <c r="F17" s="102">
        <v>0</v>
      </c>
      <c r="G17" s="102" t="s">
        <v>16</v>
      </c>
      <c r="H17" s="102" t="s">
        <v>17</v>
      </c>
      <c r="I17" s="102" t="s">
        <v>16</v>
      </c>
      <c r="J17" s="102" t="s">
        <v>17</v>
      </c>
      <c r="K17" s="102" t="s">
        <v>17</v>
      </c>
    </row>
    <row r="18" spans="1:11">
      <c r="A18" s="156" t="s">
        <v>39</v>
      </c>
      <c r="B18" s="113" t="s">
        <v>13</v>
      </c>
      <c r="C18" s="114" t="s">
        <v>14</v>
      </c>
      <c r="D18" s="115" t="s">
        <v>193</v>
      </c>
      <c r="E18" s="106">
        <v>9</v>
      </c>
      <c r="F18" s="102">
        <v>0</v>
      </c>
      <c r="G18" s="102" t="s">
        <v>16</v>
      </c>
      <c r="H18" s="102" t="s">
        <v>17</v>
      </c>
      <c r="I18" s="102" t="s">
        <v>18</v>
      </c>
      <c r="J18" s="102" t="s">
        <v>140</v>
      </c>
      <c r="K18" s="102" t="s">
        <v>40</v>
      </c>
    </row>
    <row r="19" spans="1:11">
      <c r="A19" s="156" t="s">
        <v>41</v>
      </c>
      <c r="B19" s="113" t="s">
        <v>25</v>
      </c>
      <c r="C19" s="114" t="s">
        <v>14</v>
      </c>
      <c r="D19" s="115" t="s">
        <v>193</v>
      </c>
      <c r="E19" s="106">
        <v>8</v>
      </c>
      <c r="F19" s="102">
        <v>0</v>
      </c>
      <c r="G19" s="102" t="s">
        <v>16</v>
      </c>
      <c r="H19" s="102" t="s">
        <v>17</v>
      </c>
      <c r="I19" s="102" t="s">
        <v>18</v>
      </c>
      <c r="J19" s="102" t="s">
        <v>19</v>
      </c>
      <c r="K19" s="104" t="s">
        <v>1130</v>
      </c>
    </row>
    <row r="20" spans="1:11">
      <c r="A20" s="156" t="s">
        <v>42</v>
      </c>
      <c r="B20" s="113" t="s">
        <v>13</v>
      </c>
      <c r="C20" s="114" t="s">
        <v>14</v>
      </c>
      <c r="D20" s="115" t="s">
        <v>193</v>
      </c>
      <c r="E20" s="106">
        <v>9</v>
      </c>
      <c r="F20" s="102">
        <v>0</v>
      </c>
      <c r="G20" s="102" t="s">
        <v>16</v>
      </c>
      <c r="H20" s="102" t="s">
        <v>17</v>
      </c>
      <c r="I20" s="102" t="s">
        <v>16</v>
      </c>
      <c r="J20" s="102" t="s">
        <v>17</v>
      </c>
      <c r="K20" s="102" t="s">
        <v>17</v>
      </c>
    </row>
    <row r="21" spans="1:11">
      <c r="A21" s="156" t="s">
        <v>43</v>
      </c>
      <c r="B21" s="113" t="s">
        <v>25</v>
      </c>
      <c r="C21" s="114" t="s">
        <v>14</v>
      </c>
      <c r="D21" s="115" t="s">
        <v>193</v>
      </c>
      <c r="E21" s="106">
        <v>8</v>
      </c>
      <c r="F21" s="102">
        <v>1</v>
      </c>
      <c r="G21" s="102" t="s">
        <v>16</v>
      </c>
      <c r="H21" s="102" t="s">
        <v>17</v>
      </c>
      <c r="I21" s="102" t="s">
        <v>16</v>
      </c>
      <c r="J21" s="102" t="s">
        <v>17</v>
      </c>
      <c r="K21" s="102" t="s">
        <v>17</v>
      </c>
    </row>
    <row r="22" spans="1:11">
      <c r="A22" s="156" t="s">
        <v>44</v>
      </c>
      <c r="B22" s="113" t="s">
        <v>25</v>
      </c>
      <c r="C22" s="114" t="s">
        <v>14</v>
      </c>
      <c r="D22" s="115" t="s">
        <v>193</v>
      </c>
      <c r="E22" s="106">
        <v>8</v>
      </c>
      <c r="F22" s="102">
        <v>2</v>
      </c>
      <c r="G22" s="102" t="s">
        <v>16</v>
      </c>
      <c r="H22" s="102" t="s">
        <v>17</v>
      </c>
      <c r="I22" s="102" t="s">
        <v>18</v>
      </c>
      <c r="J22" s="102" t="s">
        <v>181</v>
      </c>
      <c r="K22" s="116" t="s">
        <v>1133</v>
      </c>
    </row>
    <row r="23" spans="1:11">
      <c r="A23" s="156" t="s">
        <v>46</v>
      </c>
      <c r="B23" s="113" t="s">
        <v>25</v>
      </c>
      <c r="C23" s="114" t="s">
        <v>14</v>
      </c>
      <c r="D23" s="115" t="s">
        <v>193</v>
      </c>
      <c r="E23" s="106">
        <v>8</v>
      </c>
      <c r="F23" s="102">
        <v>1</v>
      </c>
      <c r="G23" s="102" t="s">
        <v>16</v>
      </c>
      <c r="H23" s="102" t="s">
        <v>17</v>
      </c>
      <c r="I23" s="102" t="s">
        <v>16</v>
      </c>
      <c r="J23" s="102" t="s">
        <v>17</v>
      </c>
      <c r="K23" s="102" t="s">
        <v>17</v>
      </c>
    </row>
    <row r="24" spans="1:11">
      <c r="A24" s="156" t="s">
        <v>47</v>
      </c>
      <c r="B24" s="113" t="s">
        <v>13</v>
      </c>
      <c r="C24" s="114" t="s">
        <v>14</v>
      </c>
      <c r="D24" s="115" t="s">
        <v>193</v>
      </c>
      <c r="E24" s="106">
        <v>9</v>
      </c>
      <c r="F24" s="102">
        <v>1</v>
      </c>
      <c r="G24" s="102" t="s">
        <v>16</v>
      </c>
      <c r="H24" s="102" t="s">
        <v>17</v>
      </c>
      <c r="I24" s="102" t="s">
        <v>18</v>
      </c>
      <c r="J24" s="102" t="s">
        <v>19</v>
      </c>
      <c r="K24" s="104" t="s">
        <v>1130</v>
      </c>
    </row>
    <row r="25" spans="1:11">
      <c r="A25" s="156" t="s">
        <v>48</v>
      </c>
      <c r="B25" s="113" t="s">
        <v>25</v>
      </c>
      <c r="C25" s="114" t="s">
        <v>14</v>
      </c>
      <c r="D25" s="115" t="s">
        <v>193</v>
      </c>
      <c r="E25" s="106">
        <v>9</v>
      </c>
      <c r="F25" s="102">
        <v>2</v>
      </c>
      <c r="G25" s="102" t="s">
        <v>16</v>
      </c>
      <c r="H25" s="102" t="s">
        <v>17</v>
      </c>
      <c r="I25" s="102" t="s">
        <v>16</v>
      </c>
      <c r="J25" s="102" t="s">
        <v>17</v>
      </c>
      <c r="K25" s="102" t="s">
        <v>17</v>
      </c>
    </row>
    <row r="26" spans="1:11">
      <c r="A26" s="156" t="s">
        <v>49</v>
      </c>
      <c r="B26" s="113" t="s">
        <v>25</v>
      </c>
      <c r="C26" s="114" t="s">
        <v>14</v>
      </c>
      <c r="D26" s="115" t="s">
        <v>193</v>
      </c>
      <c r="E26" s="106">
        <v>9</v>
      </c>
      <c r="F26" s="102">
        <v>2</v>
      </c>
      <c r="G26" s="102" t="s">
        <v>16</v>
      </c>
      <c r="H26" s="102" t="s">
        <v>17</v>
      </c>
      <c r="I26" s="102" t="s">
        <v>18</v>
      </c>
      <c r="J26" s="102" t="s">
        <v>19</v>
      </c>
      <c r="K26" s="104" t="s">
        <v>1130</v>
      </c>
    </row>
    <row r="27" spans="1:11">
      <c r="A27" s="156" t="s">
        <v>50</v>
      </c>
      <c r="B27" s="113" t="s">
        <v>25</v>
      </c>
      <c r="C27" s="114" t="s">
        <v>14</v>
      </c>
      <c r="D27" s="115" t="s">
        <v>193</v>
      </c>
      <c r="E27" s="106">
        <v>8</v>
      </c>
      <c r="F27" s="102">
        <v>0</v>
      </c>
      <c r="G27" s="102" t="s">
        <v>16</v>
      </c>
      <c r="H27" s="102" t="s">
        <v>17</v>
      </c>
      <c r="I27" s="102" t="s">
        <v>18</v>
      </c>
      <c r="J27" s="102" t="s">
        <v>19</v>
      </c>
      <c r="K27" s="104" t="s">
        <v>1130</v>
      </c>
    </row>
    <row r="28" spans="1:11">
      <c r="A28" s="156" t="s">
        <v>51</v>
      </c>
      <c r="B28" s="113" t="s">
        <v>13</v>
      </c>
      <c r="C28" s="114" t="s">
        <v>14</v>
      </c>
      <c r="D28" s="115" t="s">
        <v>193</v>
      </c>
      <c r="E28" s="106">
        <v>9</v>
      </c>
      <c r="F28" s="102">
        <v>0</v>
      </c>
      <c r="G28" s="102" t="s">
        <v>16</v>
      </c>
      <c r="H28" s="102" t="s">
        <v>17</v>
      </c>
      <c r="I28" s="102" t="s">
        <v>16</v>
      </c>
      <c r="J28" s="102" t="s">
        <v>17</v>
      </c>
      <c r="K28" s="102" t="s">
        <v>17</v>
      </c>
    </row>
    <row r="29" spans="1:11">
      <c r="A29" s="156" t="s">
        <v>52</v>
      </c>
      <c r="B29" s="113" t="s">
        <v>25</v>
      </c>
      <c r="C29" s="114" t="s">
        <v>14</v>
      </c>
      <c r="D29" s="115" t="s">
        <v>193</v>
      </c>
      <c r="E29" s="106">
        <v>9</v>
      </c>
      <c r="F29" s="102">
        <v>0</v>
      </c>
      <c r="G29" s="102" t="s">
        <v>16</v>
      </c>
      <c r="H29" s="102" t="s">
        <v>17</v>
      </c>
      <c r="I29" s="102" t="s">
        <v>18</v>
      </c>
      <c r="J29" s="102" t="s">
        <v>140</v>
      </c>
      <c r="K29" s="102" t="s">
        <v>40</v>
      </c>
    </row>
    <row r="30" spans="1:11">
      <c r="A30" s="156" t="s">
        <v>53</v>
      </c>
      <c r="B30" s="113" t="s">
        <v>25</v>
      </c>
      <c r="C30" s="114" t="s">
        <v>14</v>
      </c>
      <c r="D30" s="115" t="s">
        <v>193</v>
      </c>
      <c r="E30" s="106">
        <v>8</v>
      </c>
      <c r="F30" s="102">
        <v>0</v>
      </c>
      <c r="G30" s="102" t="s">
        <v>16</v>
      </c>
      <c r="H30" s="102" t="s">
        <v>17</v>
      </c>
      <c r="I30" s="102" t="s">
        <v>18</v>
      </c>
      <c r="J30" s="102" t="s">
        <v>19</v>
      </c>
      <c r="K30" s="104" t="s">
        <v>1130</v>
      </c>
    </row>
    <row r="31" spans="1:11">
      <c r="A31" s="156" t="s">
        <v>54</v>
      </c>
      <c r="B31" s="113" t="s">
        <v>25</v>
      </c>
      <c r="C31" s="114" t="s">
        <v>14</v>
      </c>
      <c r="D31" s="115" t="s">
        <v>193</v>
      </c>
      <c r="E31" s="106">
        <v>8</v>
      </c>
      <c r="F31" s="102">
        <v>1</v>
      </c>
      <c r="G31" s="102" t="s">
        <v>16</v>
      </c>
      <c r="H31" s="102" t="s">
        <v>17</v>
      </c>
      <c r="I31" s="102" t="s">
        <v>16</v>
      </c>
      <c r="J31" s="102" t="s">
        <v>17</v>
      </c>
      <c r="K31" s="102" t="s">
        <v>17</v>
      </c>
    </row>
    <row r="32" spans="1:11">
      <c r="A32" s="156" t="s">
        <v>55</v>
      </c>
      <c r="B32" s="113" t="s">
        <v>13</v>
      </c>
      <c r="C32" s="114" t="s">
        <v>14</v>
      </c>
      <c r="D32" s="115" t="s">
        <v>193</v>
      </c>
      <c r="E32" s="106">
        <v>9</v>
      </c>
      <c r="F32" s="102">
        <v>1</v>
      </c>
      <c r="G32" s="102" t="s">
        <v>16</v>
      </c>
      <c r="H32" s="102" t="s">
        <v>17</v>
      </c>
      <c r="I32" s="102" t="s">
        <v>18</v>
      </c>
      <c r="J32" s="102" t="s">
        <v>19</v>
      </c>
      <c r="K32" s="104" t="s">
        <v>1130</v>
      </c>
    </row>
    <row r="33" spans="1:11">
      <c r="A33" s="156" t="s">
        <v>57</v>
      </c>
      <c r="B33" s="113" t="s">
        <v>13</v>
      </c>
      <c r="C33" s="114" t="s">
        <v>14</v>
      </c>
      <c r="D33" s="115" t="s">
        <v>193</v>
      </c>
      <c r="E33" s="106">
        <v>9</v>
      </c>
      <c r="F33" s="102">
        <v>2</v>
      </c>
      <c r="G33" s="102" t="s">
        <v>16</v>
      </c>
      <c r="H33" s="102" t="s">
        <v>17</v>
      </c>
      <c r="I33" s="102" t="s">
        <v>16</v>
      </c>
      <c r="J33" s="102" t="s">
        <v>17</v>
      </c>
      <c r="K33" s="102" t="s">
        <v>17</v>
      </c>
    </row>
    <row r="34" spans="1:11">
      <c r="A34" s="156" t="s">
        <v>58</v>
      </c>
      <c r="B34" s="113" t="s">
        <v>13</v>
      </c>
      <c r="C34" s="114" t="s">
        <v>14</v>
      </c>
      <c r="D34" s="115" t="s">
        <v>193</v>
      </c>
      <c r="E34" s="106">
        <v>9</v>
      </c>
      <c r="F34" s="102">
        <v>0</v>
      </c>
      <c r="G34" s="102" t="s">
        <v>16</v>
      </c>
      <c r="H34" s="102" t="s">
        <v>17</v>
      </c>
      <c r="I34" s="102" t="s">
        <v>16</v>
      </c>
      <c r="J34" s="102" t="s">
        <v>17</v>
      </c>
      <c r="K34" s="102" t="s">
        <v>17</v>
      </c>
    </row>
    <row r="35" spans="1:11">
      <c r="A35" s="156" t="s">
        <v>59</v>
      </c>
      <c r="B35" s="113" t="s">
        <v>13</v>
      </c>
      <c r="C35" s="114" t="s">
        <v>14</v>
      </c>
      <c r="D35" s="115" t="s">
        <v>193</v>
      </c>
      <c r="E35" s="106">
        <v>9</v>
      </c>
      <c r="F35" s="102">
        <v>1</v>
      </c>
      <c r="G35" s="102" t="s">
        <v>16</v>
      </c>
      <c r="H35" s="102" t="s">
        <v>17</v>
      </c>
      <c r="I35" s="102" t="s">
        <v>18</v>
      </c>
      <c r="J35" s="102" t="s">
        <v>19</v>
      </c>
      <c r="K35" s="102" t="s">
        <v>40</v>
      </c>
    </row>
    <row r="36" spans="1:11">
      <c r="A36" s="156" t="s">
        <v>60</v>
      </c>
      <c r="B36" s="113" t="s">
        <v>25</v>
      </c>
      <c r="C36" s="114" t="s">
        <v>14</v>
      </c>
      <c r="D36" s="115" t="s">
        <v>193</v>
      </c>
      <c r="E36" s="106">
        <v>8</v>
      </c>
      <c r="F36" s="102">
        <v>1</v>
      </c>
      <c r="G36" s="102" t="s">
        <v>16</v>
      </c>
      <c r="H36" s="102" t="s">
        <v>17</v>
      </c>
      <c r="I36" s="102" t="s">
        <v>16</v>
      </c>
      <c r="J36" s="102" t="s">
        <v>17</v>
      </c>
      <c r="K36" s="102" t="s">
        <v>17</v>
      </c>
    </row>
    <row r="37" spans="1:11">
      <c r="A37" s="156" t="s">
        <v>61</v>
      </c>
      <c r="B37" s="113" t="s">
        <v>13</v>
      </c>
      <c r="C37" s="114" t="s">
        <v>14</v>
      </c>
      <c r="D37" s="115" t="s">
        <v>193</v>
      </c>
      <c r="E37" s="106">
        <v>9</v>
      </c>
      <c r="F37" s="102">
        <v>0</v>
      </c>
      <c r="G37" s="102" t="s">
        <v>16</v>
      </c>
      <c r="H37" s="102" t="s">
        <v>17</v>
      </c>
      <c r="I37" s="102" t="s">
        <v>16</v>
      </c>
      <c r="J37" s="102" t="s">
        <v>17</v>
      </c>
      <c r="K37" s="102" t="s">
        <v>17</v>
      </c>
    </row>
    <row r="38" spans="1:11">
      <c r="A38" s="156" t="s">
        <v>62</v>
      </c>
      <c r="B38" s="113" t="s">
        <v>25</v>
      </c>
      <c r="C38" s="114" t="s">
        <v>14</v>
      </c>
      <c r="D38" s="115" t="s">
        <v>193</v>
      </c>
      <c r="E38" s="106">
        <v>9</v>
      </c>
      <c r="F38" s="102">
        <v>2</v>
      </c>
      <c r="G38" s="102" t="s">
        <v>16</v>
      </c>
      <c r="H38" s="102" t="s">
        <v>17</v>
      </c>
      <c r="I38" s="102" t="s">
        <v>18</v>
      </c>
      <c r="J38" s="102" t="s">
        <v>230</v>
      </c>
      <c r="K38" s="104" t="s">
        <v>1130</v>
      </c>
    </row>
    <row r="39" spans="1:11">
      <c r="A39" s="156" t="s">
        <v>63</v>
      </c>
      <c r="B39" s="113" t="s">
        <v>25</v>
      </c>
      <c r="C39" s="114" t="s">
        <v>14</v>
      </c>
      <c r="D39" s="115" t="s">
        <v>193</v>
      </c>
      <c r="E39" s="106">
        <v>9</v>
      </c>
      <c r="F39" s="102">
        <v>3</v>
      </c>
      <c r="G39" s="102" t="s">
        <v>16</v>
      </c>
      <c r="H39" s="102" t="s">
        <v>17</v>
      </c>
      <c r="I39" s="102" t="s">
        <v>18</v>
      </c>
      <c r="J39" s="102" t="s">
        <v>19</v>
      </c>
      <c r="K39" s="104" t="s">
        <v>1130</v>
      </c>
    </row>
    <row r="40" spans="1:11">
      <c r="A40" s="156" t="s">
        <v>64</v>
      </c>
      <c r="B40" s="113" t="s">
        <v>25</v>
      </c>
      <c r="C40" s="114" t="s">
        <v>14</v>
      </c>
      <c r="D40" s="115" t="s">
        <v>193</v>
      </c>
      <c r="E40" s="106">
        <v>8</v>
      </c>
      <c r="F40" s="102">
        <v>1</v>
      </c>
      <c r="G40" s="102" t="s">
        <v>16</v>
      </c>
      <c r="H40" s="102" t="s">
        <v>17</v>
      </c>
      <c r="I40" s="102" t="s">
        <v>16</v>
      </c>
      <c r="J40" s="102" t="s">
        <v>17</v>
      </c>
      <c r="K40" s="102" t="s">
        <v>17</v>
      </c>
    </row>
    <row r="41" spans="1:11">
      <c r="A41" s="156" t="s">
        <v>65</v>
      </c>
      <c r="B41" s="113" t="s">
        <v>13</v>
      </c>
      <c r="C41" s="114" t="s">
        <v>14</v>
      </c>
      <c r="D41" s="115" t="s">
        <v>193</v>
      </c>
      <c r="E41" s="106">
        <v>8</v>
      </c>
      <c r="F41" s="102">
        <v>0</v>
      </c>
      <c r="G41" s="102" t="s">
        <v>16</v>
      </c>
      <c r="H41" s="102" t="s">
        <v>17</v>
      </c>
      <c r="I41" s="102" t="s">
        <v>18</v>
      </c>
      <c r="J41" s="102" t="s">
        <v>230</v>
      </c>
      <c r="K41" s="102" t="s">
        <v>40</v>
      </c>
    </row>
    <row r="42" spans="1:11">
      <c r="A42" s="156" t="s">
        <v>66</v>
      </c>
      <c r="B42" s="113" t="s">
        <v>25</v>
      </c>
      <c r="C42" s="114" t="s">
        <v>14</v>
      </c>
      <c r="D42" s="115" t="s">
        <v>193</v>
      </c>
      <c r="E42" s="106">
        <v>9</v>
      </c>
      <c r="F42" s="102">
        <v>0</v>
      </c>
      <c r="G42" s="102" t="s">
        <v>16</v>
      </c>
      <c r="H42" s="102" t="s">
        <v>17</v>
      </c>
      <c r="I42" s="102" t="s">
        <v>16</v>
      </c>
      <c r="J42" s="102" t="s">
        <v>17</v>
      </c>
      <c r="K42" s="102" t="s">
        <v>17</v>
      </c>
    </row>
    <row r="43" spans="1:11">
      <c r="A43" s="156" t="s">
        <v>68</v>
      </c>
      <c r="B43" s="113" t="s">
        <v>13</v>
      </c>
      <c r="C43" s="114" t="s">
        <v>14</v>
      </c>
      <c r="D43" s="115" t="s">
        <v>193</v>
      </c>
      <c r="E43" s="106">
        <v>10</v>
      </c>
      <c r="F43" s="102">
        <v>0</v>
      </c>
      <c r="G43" s="102" t="s">
        <v>16</v>
      </c>
      <c r="H43" s="102" t="s">
        <v>17</v>
      </c>
      <c r="I43" s="102" t="s">
        <v>16</v>
      </c>
      <c r="J43" s="102" t="s">
        <v>17</v>
      </c>
      <c r="K43" s="102" t="s">
        <v>17</v>
      </c>
    </row>
    <row r="44" spans="1:11">
      <c r="A44" s="156" t="s">
        <v>70</v>
      </c>
      <c r="B44" s="113" t="s">
        <v>13</v>
      </c>
      <c r="C44" s="114" t="s">
        <v>14</v>
      </c>
      <c r="D44" s="115" t="s">
        <v>193</v>
      </c>
      <c r="E44" s="106">
        <v>9</v>
      </c>
      <c r="F44" s="102">
        <v>1</v>
      </c>
      <c r="G44" s="102" t="s">
        <v>16</v>
      </c>
      <c r="H44" s="102" t="s">
        <v>17</v>
      </c>
      <c r="I44" s="102" t="s">
        <v>18</v>
      </c>
      <c r="J44" s="102" t="s">
        <v>19</v>
      </c>
      <c r="K44" s="104" t="s">
        <v>1130</v>
      </c>
    </row>
    <row r="45" spans="1:11">
      <c r="A45" s="156" t="s">
        <v>71</v>
      </c>
      <c r="B45" s="113" t="s">
        <v>25</v>
      </c>
      <c r="C45" s="114" t="s">
        <v>14</v>
      </c>
      <c r="D45" s="115" t="s">
        <v>193</v>
      </c>
      <c r="E45" s="106">
        <v>8</v>
      </c>
      <c r="F45" s="102">
        <v>2</v>
      </c>
      <c r="G45" s="102" t="s">
        <v>16</v>
      </c>
      <c r="H45" s="102" t="s">
        <v>17</v>
      </c>
      <c r="I45" s="102" t="s">
        <v>16</v>
      </c>
      <c r="J45" s="102" t="s">
        <v>17</v>
      </c>
      <c r="K45" s="102" t="s">
        <v>17</v>
      </c>
    </row>
    <row r="46" spans="1:11">
      <c r="A46" s="156" t="s">
        <v>72</v>
      </c>
      <c r="B46" s="113" t="s">
        <v>25</v>
      </c>
      <c r="C46" s="114" t="s">
        <v>14</v>
      </c>
      <c r="D46" s="115" t="s">
        <v>193</v>
      </c>
      <c r="E46" s="106">
        <v>9</v>
      </c>
      <c r="F46" s="102">
        <v>1</v>
      </c>
      <c r="G46" s="102" t="s">
        <v>16</v>
      </c>
      <c r="H46" s="102" t="s">
        <v>17</v>
      </c>
      <c r="I46" s="102" t="s">
        <v>18</v>
      </c>
      <c r="J46" s="102" t="s">
        <v>19</v>
      </c>
      <c r="K46" s="104" t="s">
        <v>1130</v>
      </c>
    </row>
    <row r="47" spans="1:11">
      <c r="A47" s="156" t="s">
        <v>73</v>
      </c>
      <c r="B47" s="113" t="s">
        <v>25</v>
      </c>
      <c r="C47" s="114" t="s">
        <v>14</v>
      </c>
      <c r="D47" s="115" t="s">
        <v>193</v>
      </c>
      <c r="E47" s="106">
        <v>9</v>
      </c>
      <c r="F47" s="102">
        <v>1</v>
      </c>
      <c r="G47" s="102" t="s">
        <v>16</v>
      </c>
      <c r="H47" s="102" t="s">
        <v>17</v>
      </c>
      <c r="I47" s="102" t="s">
        <v>16</v>
      </c>
      <c r="J47" s="102" t="s">
        <v>17</v>
      </c>
      <c r="K47" s="102" t="s">
        <v>17</v>
      </c>
    </row>
    <row r="48" spans="1:11">
      <c r="A48" s="156" t="s">
        <v>74</v>
      </c>
      <c r="B48" s="113" t="s">
        <v>25</v>
      </c>
      <c r="C48" s="114" t="s">
        <v>14</v>
      </c>
      <c r="D48" s="115" t="s">
        <v>193</v>
      </c>
      <c r="E48" s="106">
        <v>8</v>
      </c>
      <c r="F48" s="102">
        <v>1</v>
      </c>
      <c r="G48" s="102" t="s">
        <v>16</v>
      </c>
      <c r="H48" s="102" t="s">
        <v>17</v>
      </c>
      <c r="I48" s="102" t="s">
        <v>16</v>
      </c>
      <c r="J48" s="102" t="s">
        <v>17</v>
      </c>
      <c r="K48" s="102" t="s">
        <v>17</v>
      </c>
    </row>
    <row r="49" spans="1:11">
      <c r="A49" s="156" t="s">
        <v>75</v>
      </c>
      <c r="B49" s="113" t="s">
        <v>25</v>
      </c>
      <c r="C49" s="114" t="s">
        <v>14</v>
      </c>
      <c r="D49" s="115" t="s">
        <v>193</v>
      </c>
      <c r="E49" s="106">
        <v>9</v>
      </c>
      <c r="F49" s="102">
        <v>0</v>
      </c>
      <c r="G49" s="102" t="s">
        <v>16</v>
      </c>
      <c r="H49" s="102" t="s">
        <v>17</v>
      </c>
      <c r="I49" s="102" t="s">
        <v>16</v>
      </c>
      <c r="J49" s="102" t="s">
        <v>17</v>
      </c>
      <c r="K49" s="102" t="s">
        <v>17</v>
      </c>
    </row>
    <row r="50" spans="1:11">
      <c r="A50" s="156" t="s">
        <v>76</v>
      </c>
      <c r="B50" s="113" t="s">
        <v>25</v>
      </c>
      <c r="C50" s="114" t="s">
        <v>14</v>
      </c>
      <c r="D50" s="115" t="s">
        <v>193</v>
      </c>
      <c r="E50" s="106">
        <v>8</v>
      </c>
      <c r="F50" s="102">
        <v>0</v>
      </c>
      <c r="G50" s="102" t="s">
        <v>16</v>
      </c>
      <c r="H50" s="102" t="s">
        <v>17</v>
      </c>
      <c r="I50" s="102" t="s">
        <v>18</v>
      </c>
      <c r="J50" s="102" t="s">
        <v>19</v>
      </c>
      <c r="K50" s="104" t="s">
        <v>1130</v>
      </c>
    </row>
    <row r="51" spans="1:11">
      <c r="A51" s="156" t="s">
        <v>77</v>
      </c>
      <c r="B51" s="113" t="s">
        <v>13</v>
      </c>
      <c r="C51" s="114" t="s">
        <v>14</v>
      </c>
      <c r="D51" s="115" t="s">
        <v>193</v>
      </c>
      <c r="E51" s="106">
        <v>8</v>
      </c>
      <c r="F51" s="102">
        <v>1</v>
      </c>
      <c r="G51" s="102" t="s">
        <v>16</v>
      </c>
      <c r="H51" s="102" t="s">
        <v>17</v>
      </c>
      <c r="I51" s="102" t="s">
        <v>18</v>
      </c>
      <c r="J51" s="102" t="s">
        <v>19</v>
      </c>
      <c r="K51" s="104" t="s">
        <v>1130</v>
      </c>
    </row>
    <row r="52" spans="1:11">
      <c r="A52" s="156" t="s">
        <v>78</v>
      </c>
      <c r="B52" s="113" t="s">
        <v>13</v>
      </c>
      <c r="C52" s="114" t="s">
        <v>14</v>
      </c>
      <c r="D52" s="115" t="s">
        <v>193</v>
      </c>
      <c r="E52" s="106">
        <v>8</v>
      </c>
      <c r="F52" s="102">
        <v>0</v>
      </c>
      <c r="G52" s="102" t="s">
        <v>16</v>
      </c>
      <c r="H52" s="102" t="s">
        <v>17</v>
      </c>
      <c r="I52" s="102" t="s">
        <v>18</v>
      </c>
      <c r="J52" s="102" t="s">
        <v>161</v>
      </c>
      <c r="K52" s="102" t="s">
        <v>20</v>
      </c>
    </row>
    <row r="53" spans="1:11">
      <c r="A53" s="156" t="s">
        <v>79</v>
      </c>
      <c r="B53" s="113" t="s">
        <v>13</v>
      </c>
      <c r="C53" s="114" t="s">
        <v>14</v>
      </c>
      <c r="D53" s="115" t="s">
        <v>193</v>
      </c>
      <c r="E53" s="106">
        <v>10</v>
      </c>
      <c r="F53" s="102">
        <v>0</v>
      </c>
      <c r="G53" s="102" t="s">
        <v>16</v>
      </c>
      <c r="H53" s="102" t="s">
        <v>17</v>
      </c>
      <c r="I53" s="102" t="s">
        <v>18</v>
      </c>
      <c r="J53" s="102" t="s">
        <v>246</v>
      </c>
      <c r="K53" s="102" t="s">
        <v>20</v>
      </c>
    </row>
    <row r="54" spans="1:11">
      <c r="A54" s="156" t="s">
        <v>80</v>
      </c>
      <c r="B54" s="113" t="s">
        <v>25</v>
      </c>
      <c r="C54" s="114" t="s">
        <v>14</v>
      </c>
      <c r="D54" s="115" t="s">
        <v>193</v>
      </c>
      <c r="E54" s="106">
        <v>9</v>
      </c>
      <c r="F54" s="102">
        <v>2</v>
      </c>
      <c r="G54" s="102" t="s">
        <v>16</v>
      </c>
      <c r="H54" s="102" t="s">
        <v>17</v>
      </c>
      <c r="I54" s="102" t="s">
        <v>16</v>
      </c>
      <c r="J54" s="102" t="s">
        <v>17</v>
      </c>
      <c r="K54" s="102" t="s">
        <v>17</v>
      </c>
    </row>
    <row r="55" spans="1:11">
      <c r="A55" s="156" t="s">
        <v>82</v>
      </c>
      <c r="B55" s="113" t="s">
        <v>25</v>
      </c>
      <c r="C55" s="114" t="s">
        <v>14</v>
      </c>
      <c r="D55" s="115" t="s">
        <v>193</v>
      </c>
      <c r="E55" s="106">
        <v>8</v>
      </c>
      <c r="F55" s="102">
        <v>2</v>
      </c>
      <c r="G55" s="102" t="s">
        <v>16</v>
      </c>
      <c r="H55" s="102" t="s">
        <v>17</v>
      </c>
      <c r="I55" s="102" t="s">
        <v>16</v>
      </c>
      <c r="J55" s="102" t="s">
        <v>17</v>
      </c>
      <c r="K55" s="102" t="s">
        <v>17</v>
      </c>
    </row>
    <row r="56" spans="1:11">
      <c r="A56" s="156" t="s">
        <v>83</v>
      </c>
      <c r="B56" s="113" t="s">
        <v>13</v>
      </c>
      <c r="C56" s="114" t="s">
        <v>14</v>
      </c>
      <c r="D56" s="115" t="s">
        <v>193</v>
      </c>
      <c r="E56" s="106">
        <v>9</v>
      </c>
      <c r="F56" s="102">
        <v>0</v>
      </c>
      <c r="G56" s="102" t="s">
        <v>16</v>
      </c>
      <c r="H56" s="102" t="s">
        <v>17</v>
      </c>
      <c r="I56" s="102" t="s">
        <v>16</v>
      </c>
      <c r="J56" s="102" t="s">
        <v>17</v>
      </c>
      <c r="K56" s="102" t="s">
        <v>17</v>
      </c>
    </row>
    <row r="57" spans="1:11">
      <c r="A57" s="156" t="s">
        <v>84</v>
      </c>
      <c r="B57" s="113" t="s">
        <v>13</v>
      </c>
      <c r="C57" s="114" t="s">
        <v>14</v>
      </c>
      <c r="D57" s="115" t="s">
        <v>193</v>
      </c>
      <c r="E57" s="106">
        <v>9</v>
      </c>
      <c r="F57" s="102">
        <v>1</v>
      </c>
      <c r="G57" s="102" t="s">
        <v>16</v>
      </c>
      <c r="H57" s="102" t="s">
        <v>17</v>
      </c>
      <c r="I57" s="102" t="s">
        <v>16</v>
      </c>
      <c r="J57" s="102" t="s">
        <v>17</v>
      </c>
      <c r="K57" s="102" t="s">
        <v>17</v>
      </c>
    </row>
    <row r="58" spans="1:11">
      <c r="A58" s="156" t="s">
        <v>85</v>
      </c>
      <c r="B58" s="113" t="s">
        <v>13</v>
      </c>
      <c r="C58" s="114" t="s">
        <v>14</v>
      </c>
      <c r="D58" s="115" t="s">
        <v>193</v>
      </c>
      <c r="E58" s="106">
        <v>8</v>
      </c>
      <c r="F58" s="102">
        <v>0</v>
      </c>
      <c r="G58" s="102" t="s">
        <v>16</v>
      </c>
      <c r="H58" s="102" t="s">
        <v>17</v>
      </c>
      <c r="I58" s="102" t="s">
        <v>18</v>
      </c>
      <c r="J58" s="102" t="s">
        <v>19</v>
      </c>
      <c r="K58" s="104" t="s">
        <v>1130</v>
      </c>
    </row>
    <row r="59" spans="1:11">
      <c r="A59" s="156" t="s">
        <v>86</v>
      </c>
      <c r="B59" s="113" t="s">
        <v>25</v>
      </c>
      <c r="C59" s="114" t="s">
        <v>14</v>
      </c>
      <c r="D59" s="115" t="s">
        <v>193</v>
      </c>
      <c r="E59" s="106">
        <v>9</v>
      </c>
      <c r="F59" s="102">
        <v>2</v>
      </c>
      <c r="G59" s="102" t="s">
        <v>16</v>
      </c>
      <c r="H59" s="102" t="s">
        <v>17</v>
      </c>
      <c r="I59" s="102" t="s">
        <v>18</v>
      </c>
      <c r="J59" s="102" t="s">
        <v>253</v>
      </c>
      <c r="K59" s="102" t="s">
        <v>20</v>
      </c>
    </row>
    <row r="60" spans="1:11">
      <c r="A60" s="156" t="s">
        <v>89</v>
      </c>
      <c r="B60" s="113" t="s">
        <v>13</v>
      </c>
      <c r="C60" s="114" t="s">
        <v>14</v>
      </c>
      <c r="D60" s="115" t="s">
        <v>193</v>
      </c>
      <c r="E60" s="106">
        <v>9</v>
      </c>
      <c r="F60" s="102">
        <v>0</v>
      </c>
      <c r="G60" s="102" t="s">
        <v>16</v>
      </c>
      <c r="H60" s="102" t="s">
        <v>17</v>
      </c>
      <c r="I60" s="102" t="s">
        <v>18</v>
      </c>
      <c r="J60" s="102" t="s">
        <v>255</v>
      </c>
      <c r="K60" s="102" t="s">
        <v>40</v>
      </c>
    </row>
    <row r="61" spans="1:11">
      <c r="A61" s="156" t="s">
        <v>90</v>
      </c>
      <c r="B61" s="113" t="s">
        <v>25</v>
      </c>
      <c r="C61" s="114" t="s">
        <v>14</v>
      </c>
      <c r="D61" s="115" t="s">
        <v>193</v>
      </c>
      <c r="E61" s="106">
        <v>8</v>
      </c>
      <c r="F61" s="102">
        <v>0</v>
      </c>
      <c r="G61" s="102" t="s">
        <v>16</v>
      </c>
      <c r="H61" s="102" t="s">
        <v>17</v>
      </c>
      <c r="I61" s="102" t="s">
        <v>18</v>
      </c>
      <c r="J61" s="102" t="s">
        <v>19</v>
      </c>
      <c r="K61" s="104" t="s">
        <v>1130</v>
      </c>
    </row>
    <row r="62" spans="1:11">
      <c r="A62" s="156" t="s">
        <v>91</v>
      </c>
      <c r="B62" s="113" t="s">
        <v>25</v>
      </c>
      <c r="C62" s="114" t="s">
        <v>14</v>
      </c>
      <c r="D62" s="115" t="s">
        <v>193</v>
      </c>
      <c r="E62" s="106">
        <v>8</v>
      </c>
      <c r="F62" s="102">
        <v>1</v>
      </c>
      <c r="G62" s="102" t="s">
        <v>16</v>
      </c>
      <c r="H62" s="102" t="s">
        <v>17</v>
      </c>
      <c r="I62" s="102" t="s">
        <v>18</v>
      </c>
      <c r="J62" s="102" t="s">
        <v>19</v>
      </c>
      <c r="K62" s="104" t="s">
        <v>1130</v>
      </c>
    </row>
    <row r="63" spans="1:11">
      <c r="A63" s="156" t="s">
        <v>92</v>
      </c>
      <c r="B63" s="113" t="s">
        <v>25</v>
      </c>
      <c r="C63" s="114" t="s">
        <v>14</v>
      </c>
      <c r="D63" s="115" t="s">
        <v>193</v>
      </c>
      <c r="E63" s="106">
        <v>8</v>
      </c>
      <c r="F63" s="102">
        <v>0</v>
      </c>
      <c r="G63" s="102" t="s">
        <v>16</v>
      </c>
      <c r="H63" s="102" t="s">
        <v>17</v>
      </c>
      <c r="I63" s="102" t="s">
        <v>16</v>
      </c>
      <c r="J63" s="102" t="s">
        <v>17</v>
      </c>
      <c r="K63" s="102" t="s">
        <v>17</v>
      </c>
    </row>
    <row r="64" spans="1:11">
      <c r="A64" s="156" t="s">
        <v>93</v>
      </c>
      <c r="B64" s="113" t="s">
        <v>25</v>
      </c>
      <c r="C64" s="114" t="s">
        <v>14</v>
      </c>
      <c r="D64" s="115" t="s">
        <v>193</v>
      </c>
      <c r="E64" s="106">
        <v>9</v>
      </c>
      <c r="F64" s="102">
        <v>0</v>
      </c>
      <c r="G64" s="102" t="s">
        <v>16</v>
      </c>
      <c r="H64" s="102" t="s">
        <v>17</v>
      </c>
      <c r="I64" s="102" t="s">
        <v>16</v>
      </c>
      <c r="J64" s="102" t="s">
        <v>17</v>
      </c>
      <c r="K64" s="102" t="s">
        <v>17</v>
      </c>
    </row>
    <row r="65" spans="1:11">
      <c r="A65" s="156" t="s">
        <v>95</v>
      </c>
      <c r="B65" s="113" t="s">
        <v>25</v>
      </c>
      <c r="C65" s="114" t="s">
        <v>14</v>
      </c>
      <c r="D65" s="115" t="s">
        <v>193</v>
      </c>
      <c r="E65" s="106">
        <v>9</v>
      </c>
      <c r="F65" s="102">
        <v>1</v>
      </c>
      <c r="G65" s="102" t="s">
        <v>16</v>
      </c>
      <c r="H65" s="102" t="s">
        <v>17</v>
      </c>
      <c r="I65" s="102" t="s">
        <v>16</v>
      </c>
      <c r="J65" s="102" t="s">
        <v>17</v>
      </c>
      <c r="K65" s="102" t="s">
        <v>17</v>
      </c>
    </row>
    <row r="66" spans="1:11">
      <c r="A66" s="156" t="s">
        <v>96</v>
      </c>
      <c r="B66" s="113" t="s">
        <v>25</v>
      </c>
      <c r="C66" s="114" t="s">
        <v>14</v>
      </c>
      <c r="D66" s="115" t="s">
        <v>193</v>
      </c>
      <c r="E66" s="106">
        <v>8</v>
      </c>
      <c r="F66" s="102">
        <v>0</v>
      </c>
      <c r="G66" s="102" t="s">
        <v>16</v>
      </c>
      <c r="H66" s="102" t="s">
        <v>17</v>
      </c>
      <c r="I66" s="102" t="s">
        <v>16</v>
      </c>
      <c r="J66" s="102" t="s">
        <v>17</v>
      </c>
      <c r="K66" s="102" t="s">
        <v>17</v>
      </c>
    </row>
    <row r="67" spans="1:11">
      <c r="A67" s="156" t="s">
        <v>97</v>
      </c>
      <c r="B67" s="113" t="s">
        <v>13</v>
      </c>
      <c r="C67" s="114" t="s">
        <v>14</v>
      </c>
      <c r="D67" s="115" t="s">
        <v>193</v>
      </c>
      <c r="E67" s="106">
        <v>9</v>
      </c>
      <c r="F67" s="102">
        <v>0</v>
      </c>
      <c r="G67" s="102" t="s">
        <v>16</v>
      </c>
      <c r="H67" s="102" t="s">
        <v>17</v>
      </c>
      <c r="I67" s="102" t="s">
        <v>18</v>
      </c>
      <c r="J67" s="102" t="s">
        <v>37</v>
      </c>
      <c r="K67" s="102" t="s">
        <v>20</v>
      </c>
    </row>
    <row r="68" spans="1:11">
      <c r="A68" s="156" t="s">
        <v>98</v>
      </c>
      <c r="B68" s="113" t="s">
        <v>25</v>
      </c>
      <c r="C68" s="114" t="s">
        <v>14</v>
      </c>
      <c r="D68" s="115" t="s">
        <v>193</v>
      </c>
      <c r="E68" s="106">
        <v>9</v>
      </c>
      <c r="F68" s="102">
        <v>0</v>
      </c>
      <c r="G68" s="102" t="s">
        <v>16</v>
      </c>
      <c r="H68" s="102" t="s">
        <v>17</v>
      </c>
      <c r="I68" s="102" t="s">
        <v>18</v>
      </c>
      <c r="J68" s="102" t="s">
        <v>19</v>
      </c>
      <c r="K68" s="104" t="s">
        <v>1130</v>
      </c>
    </row>
    <row r="69" spans="1:11">
      <c r="A69" s="156" t="s">
        <v>99</v>
      </c>
      <c r="B69" s="113" t="s">
        <v>13</v>
      </c>
      <c r="C69" s="114" t="s">
        <v>14</v>
      </c>
      <c r="D69" s="115" t="s">
        <v>193</v>
      </c>
      <c r="E69" s="106">
        <v>8</v>
      </c>
      <c r="F69" s="102">
        <v>2</v>
      </c>
      <c r="G69" s="102" t="s">
        <v>16</v>
      </c>
      <c r="H69" s="102" t="s">
        <v>17</v>
      </c>
      <c r="I69" s="102" t="s">
        <v>18</v>
      </c>
      <c r="J69" s="102" t="s">
        <v>19</v>
      </c>
      <c r="K69" s="104" t="s">
        <v>1130</v>
      </c>
    </row>
    <row r="70" spans="1:11">
      <c r="A70" s="156" t="s">
        <v>100</v>
      </c>
      <c r="B70" s="113" t="s">
        <v>25</v>
      </c>
      <c r="C70" s="114" t="s">
        <v>14</v>
      </c>
      <c r="D70" s="115" t="s">
        <v>193</v>
      </c>
      <c r="E70" s="106">
        <v>8</v>
      </c>
      <c r="F70" s="102">
        <v>0</v>
      </c>
      <c r="G70" s="102" t="s">
        <v>16</v>
      </c>
      <c r="H70" s="102" t="s">
        <v>17</v>
      </c>
      <c r="I70" s="102" t="s">
        <v>16</v>
      </c>
      <c r="J70" s="102" t="s">
        <v>17</v>
      </c>
      <c r="K70" s="102" t="s">
        <v>17</v>
      </c>
    </row>
    <row r="71" spans="1:11">
      <c r="A71" s="156" t="s">
        <v>101</v>
      </c>
      <c r="B71" s="113" t="s">
        <v>13</v>
      </c>
      <c r="C71" s="114" t="s">
        <v>14</v>
      </c>
      <c r="D71" s="115" t="s">
        <v>193</v>
      </c>
      <c r="E71" s="106">
        <v>8</v>
      </c>
      <c r="F71" s="102">
        <v>0</v>
      </c>
      <c r="G71" s="102" t="s">
        <v>16</v>
      </c>
      <c r="H71" s="102" t="s">
        <v>17</v>
      </c>
      <c r="I71" s="102" t="s">
        <v>16</v>
      </c>
      <c r="J71" s="102" t="s">
        <v>17</v>
      </c>
      <c r="K71" s="102" t="s">
        <v>17</v>
      </c>
    </row>
    <row r="72" spans="1:11">
      <c r="A72" s="156" t="s">
        <v>102</v>
      </c>
      <c r="B72" s="113" t="s">
        <v>13</v>
      </c>
      <c r="C72" s="114" t="s">
        <v>14</v>
      </c>
      <c r="D72" s="115" t="s">
        <v>193</v>
      </c>
      <c r="E72" s="106">
        <v>8</v>
      </c>
      <c r="F72" s="102">
        <v>0</v>
      </c>
      <c r="G72" s="102" t="s">
        <v>16</v>
      </c>
      <c r="H72" s="102" t="s">
        <v>17</v>
      </c>
      <c r="I72" s="102" t="s">
        <v>16</v>
      </c>
      <c r="J72" s="102" t="s">
        <v>17</v>
      </c>
      <c r="K72" s="102" t="s">
        <v>17</v>
      </c>
    </row>
    <row r="73" spans="1:11">
      <c r="A73" s="156" t="s">
        <v>103</v>
      </c>
      <c r="B73" s="113" t="s">
        <v>25</v>
      </c>
      <c r="C73" s="114" t="s">
        <v>14</v>
      </c>
      <c r="D73" s="115" t="s">
        <v>193</v>
      </c>
      <c r="E73" s="106">
        <v>9</v>
      </c>
      <c r="F73" s="102">
        <v>0</v>
      </c>
      <c r="G73" s="102" t="s">
        <v>16</v>
      </c>
      <c r="H73" s="102" t="s">
        <v>17</v>
      </c>
      <c r="I73" s="102" t="s">
        <v>18</v>
      </c>
      <c r="J73" s="102" t="s">
        <v>19</v>
      </c>
      <c r="K73" s="104" t="s">
        <v>1130</v>
      </c>
    </row>
    <row r="74" spans="1:11">
      <c r="A74" s="156" t="s">
        <v>104</v>
      </c>
      <c r="B74" s="113" t="s">
        <v>13</v>
      </c>
      <c r="C74" s="114" t="s">
        <v>14</v>
      </c>
      <c r="D74" s="115" t="s">
        <v>193</v>
      </c>
      <c r="E74" s="106">
        <v>9</v>
      </c>
      <c r="F74" s="102">
        <v>2</v>
      </c>
      <c r="G74" s="102" t="s">
        <v>16</v>
      </c>
      <c r="H74" s="102" t="s">
        <v>17</v>
      </c>
      <c r="I74" s="102" t="s">
        <v>16</v>
      </c>
      <c r="J74" s="102" t="s">
        <v>17</v>
      </c>
      <c r="K74" s="102" t="s">
        <v>17</v>
      </c>
    </row>
    <row r="75" spans="1:11">
      <c r="A75" s="156" t="s">
        <v>105</v>
      </c>
      <c r="B75" s="113" t="s">
        <v>13</v>
      </c>
      <c r="C75" s="114" t="s">
        <v>14</v>
      </c>
      <c r="D75" s="115" t="s">
        <v>193</v>
      </c>
      <c r="E75" s="106">
        <v>8</v>
      </c>
      <c r="F75" s="102">
        <v>1</v>
      </c>
      <c r="G75" s="102" t="s">
        <v>16</v>
      </c>
      <c r="H75" s="102" t="s">
        <v>17</v>
      </c>
      <c r="I75" s="102" t="s">
        <v>18</v>
      </c>
      <c r="J75" s="102" t="s">
        <v>19</v>
      </c>
      <c r="K75" s="104" t="s">
        <v>1130</v>
      </c>
    </row>
    <row r="76" spans="1:11">
      <c r="A76" s="156" t="s">
        <v>106</v>
      </c>
      <c r="B76" s="113" t="s">
        <v>25</v>
      </c>
      <c r="C76" s="114" t="s">
        <v>14</v>
      </c>
      <c r="D76" s="115" t="s">
        <v>193</v>
      </c>
      <c r="E76" s="106">
        <v>10</v>
      </c>
      <c r="F76" s="102">
        <v>3</v>
      </c>
      <c r="G76" s="102" t="s">
        <v>16</v>
      </c>
      <c r="H76" s="102" t="s">
        <v>17</v>
      </c>
      <c r="I76" s="102" t="s">
        <v>18</v>
      </c>
      <c r="J76" s="102" t="s">
        <v>272</v>
      </c>
      <c r="K76" s="102" t="s">
        <v>20</v>
      </c>
    </row>
    <row r="77" spans="1:11">
      <c r="A77" s="156" t="s">
        <v>107</v>
      </c>
      <c r="B77" s="113" t="s">
        <v>25</v>
      </c>
      <c r="C77" s="114" t="s">
        <v>14</v>
      </c>
      <c r="D77" s="115" t="s">
        <v>193</v>
      </c>
      <c r="E77" s="106">
        <v>8</v>
      </c>
      <c r="F77" s="102">
        <v>1</v>
      </c>
      <c r="G77" s="102" t="s">
        <v>16</v>
      </c>
      <c r="H77" s="102" t="s">
        <v>17</v>
      </c>
      <c r="I77" s="102" t="s">
        <v>16</v>
      </c>
      <c r="J77" s="102" t="s">
        <v>17</v>
      </c>
      <c r="K77" s="102" t="s">
        <v>17</v>
      </c>
    </row>
    <row r="78" spans="1:11">
      <c r="A78" s="156" t="s">
        <v>108</v>
      </c>
      <c r="B78" s="113" t="s">
        <v>13</v>
      </c>
      <c r="C78" s="114" t="s">
        <v>14</v>
      </c>
      <c r="D78" s="115" t="s">
        <v>193</v>
      </c>
      <c r="E78" s="106">
        <v>9</v>
      </c>
      <c r="F78" s="102">
        <v>1</v>
      </c>
      <c r="G78" s="102" t="s">
        <v>16</v>
      </c>
      <c r="H78" s="102" t="s">
        <v>17</v>
      </c>
      <c r="I78" s="102" t="s">
        <v>16</v>
      </c>
      <c r="J78" s="102" t="s">
        <v>17</v>
      </c>
      <c r="K78" s="102" t="s">
        <v>17</v>
      </c>
    </row>
    <row r="79" spans="1:11">
      <c r="A79" s="156" t="s">
        <v>109</v>
      </c>
      <c r="B79" s="113" t="s">
        <v>13</v>
      </c>
      <c r="C79" s="114" t="s">
        <v>14</v>
      </c>
      <c r="D79" s="115" t="s">
        <v>193</v>
      </c>
      <c r="E79" s="106">
        <v>9</v>
      </c>
      <c r="F79" s="102">
        <v>0</v>
      </c>
      <c r="G79" s="102" t="s">
        <v>16</v>
      </c>
      <c r="H79" s="102" t="s">
        <v>17</v>
      </c>
      <c r="I79" s="102" t="s">
        <v>16</v>
      </c>
      <c r="J79" s="102" t="s">
        <v>17</v>
      </c>
      <c r="K79" s="102" t="s">
        <v>17</v>
      </c>
    </row>
    <row r="80" spans="1:11">
      <c r="A80" s="156" t="s">
        <v>110</v>
      </c>
      <c r="B80" s="113" t="s">
        <v>13</v>
      </c>
      <c r="C80" s="114" t="s">
        <v>14</v>
      </c>
      <c r="D80" s="115" t="s">
        <v>193</v>
      </c>
      <c r="E80" s="106">
        <v>9</v>
      </c>
      <c r="F80" s="102">
        <v>0</v>
      </c>
      <c r="G80" s="102" t="s">
        <v>16</v>
      </c>
      <c r="H80" s="102" t="s">
        <v>17</v>
      </c>
      <c r="I80" s="102" t="s">
        <v>18</v>
      </c>
      <c r="J80" s="102" t="s">
        <v>277</v>
      </c>
      <c r="K80" s="102" t="s">
        <v>40</v>
      </c>
    </row>
    <row r="81" spans="1:11">
      <c r="A81" s="156" t="s">
        <v>112</v>
      </c>
      <c r="B81" s="113" t="s">
        <v>25</v>
      </c>
      <c r="C81" s="114" t="s">
        <v>14</v>
      </c>
      <c r="D81" s="115" t="s">
        <v>193</v>
      </c>
      <c r="E81" s="106">
        <v>8</v>
      </c>
      <c r="F81" s="102">
        <v>0</v>
      </c>
      <c r="G81" s="102" t="s">
        <v>16</v>
      </c>
      <c r="H81" s="102" t="s">
        <v>17</v>
      </c>
      <c r="I81" s="102" t="s">
        <v>16</v>
      </c>
      <c r="J81" s="102" t="s">
        <v>17</v>
      </c>
      <c r="K81" s="102" t="s">
        <v>17</v>
      </c>
    </row>
    <row r="82" spans="1:11">
      <c r="A82" s="156" t="s">
        <v>113</v>
      </c>
      <c r="B82" s="113" t="s">
        <v>13</v>
      </c>
      <c r="C82" s="114" t="s">
        <v>14</v>
      </c>
      <c r="D82" s="115" t="s">
        <v>193</v>
      </c>
      <c r="E82" s="106">
        <v>8</v>
      </c>
      <c r="F82" s="102">
        <v>0</v>
      </c>
      <c r="G82" s="102" t="s">
        <v>16</v>
      </c>
      <c r="H82" s="102" t="s">
        <v>17</v>
      </c>
      <c r="I82" s="102" t="s">
        <v>16</v>
      </c>
      <c r="J82" s="102" t="s">
        <v>17</v>
      </c>
      <c r="K82" s="102" t="s">
        <v>17</v>
      </c>
    </row>
    <row r="83" spans="1:11">
      <c r="A83" s="156" t="s">
        <v>114</v>
      </c>
      <c r="B83" s="104" t="s">
        <v>25</v>
      </c>
      <c r="C83" s="109" t="s">
        <v>14</v>
      </c>
      <c r="D83" s="104" t="s">
        <v>193</v>
      </c>
      <c r="E83" s="110">
        <v>9</v>
      </c>
      <c r="F83" s="112">
        <v>0</v>
      </c>
      <c r="G83" s="111" t="s">
        <v>16</v>
      </c>
      <c r="H83" s="111" t="s">
        <v>17</v>
      </c>
      <c r="I83" s="111" t="s">
        <v>16</v>
      </c>
      <c r="J83" s="111" t="s">
        <v>17</v>
      </c>
      <c r="K83" s="111" t="s">
        <v>17</v>
      </c>
    </row>
    <row r="84" spans="1:11">
      <c r="A84" s="156" t="s">
        <v>116</v>
      </c>
      <c r="B84" s="104" t="s">
        <v>25</v>
      </c>
      <c r="C84" s="109" t="s">
        <v>14</v>
      </c>
      <c r="D84" s="104" t="s">
        <v>193</v>
      </c>
      <c r="E84" s="110">
        <v>9</v>
      </c>
      <c r="F84" s="112">
        <v>0</v>
      </c>
      <c r="G84" s="111" t="s">
        <v>16</v>
      </c>
      <c r="H84" s="111" t="s">
        <v>17</v>
      </c>
      <c r="I84" s="111" t="s">
        <v>16</v>
      </c>
      <c r="J84" s="111" t="s">
        <v>17</v>
      </c>
      <c r="K84" s="111" t="s">
        <v>17</v>
      </c>
    </row>
    <row r="85" spans="1:11">
      <c r="A85" s="156" t="s">
        <v>117</v>
      </c>
      <c r="B85" s="104" t="s">
        <v>25</v>
      </c>
      <c r="C85" s="109" t="s">
        <v>14</v>
      </c>
      <c r="D85" s="104" t="s">
        <v>193</v>
      </c>
      <c r="E85" s="110">
        <v>8</v>
      </c>
      <c r="F85" s="112">
        <v>0</v>
      </c>
      <c r="G85" s="111" t="s">
        <v>16</v>
      </c>
      <c r="H85" s="111" t="s">
        <v>17</v>
      </c>
      <c r="I85" s="111" t="s">
        <v>18</v>
      </c>
      <c r="J85" s="104" t="s">
        <v>1523</v>
      </c>
      <c r="K85" s="104" t="s">
        <v>1212</v>
      </c>
    </row>
    <row r="86" spans="1:11">
      <c r="A86" s="156" t="s">
        <v>118</v>
      </c>
      <c r="B86" s="104" t="s">
        <v>25</v>
      </c>
      <c r="C86" s="109" t="s">
        <v>14</v>
      </c>
      <c r="D86" s="104" t="s">
        <v>193</v>
      </c>
      <c r="E86" s="110">
        <v>9</v>
      </c>
      <c r="F86" s="112">
        <v>2</v>
      </c>
      <c r="G86" s="111" t="s">
        <v>16</v>
      </c>
      <c r="H86" s="111" t="s">
        <v>17</v>
      </c>
      <c r="I86" s="111" t="s">
        <v>16</v>
      </c>
      <c r="J86" s="111" t="s">
        <v>17</v>
      </c>
      <c r="K86" s="111" t="s">
        <v>17</v>
      </c>
    </row>
    <row r="87" spans="1:11">
      <c r="A87" s="156" t="s">
        <v>119</v>
      </c>
      <c r="B87" s="104" t="s">
        <v>25</v>
      </c>
      <c r="C87" s="109" t="s">
        <v>14</v>
      </c>
      <c r="D87" s="104" t="s">
        <v>193</v>
      </c>
      <c r="E87" s="110">
        <v>8</v>
      </c>
      <c r="F87" s="112">
        <v>2</v>
      </c>
      <c r="G87" s="111" t="s">
        <v>16</v>
      </c>
      <c r="H87" s="111" t="s">
        <v>17</v>
      </c>
      <c r="I87" s="111" t="s">
        <v>18</v>
      </c>
      <c r="J87" s="104" t="s">
        <v>1526</v>
      </c>
      <c r="K87" s="104" t="s">
        <v>1212</v>
      </c>
    </row>
    <row r="88" spans="1:11">
      <c r="A88" s="156" t="s">
        <v>120</v>
      </c>
      <c r="B88" s="104" t="s">
        <v>25</v>
      </c>
      <c r="C88" s="109" t="s">
        <v>14</v>
      </c>
      <c r="D88" s="104" t="s">
        <v>193</v>
      </c>
      <c r="E88" s="110">
        <v>9</v>
      </c>
      <c r="F88" s="112">
        <v>4</v>
      </c>
      <c r="G88" s="111" t="s">
        <v>16</v>
      </c>
      <c r="H88" s="111" t="s">
        <v>17</v>
      </c>
      <c r="I88" s="111" t="s">
        <v>16</v>
      </c>
      <c r="J88" s="111" t="s">
        <v>17</v>
      </c>
      <c r="K88" s="111" t="s">
        <v>17</v>
      </c>
    </row>
    <row r="89" spans="1:11">
      <c r="A89" s="156" t="s">
        <v>121</v>
      </c>
      <c r="B89" s="104" t="s">
        <v>25</v>
      </c>
      <c r="C89" s="109" t="s">
        <v>14</v>
      </c>
      <c r="D89" s="104" t="s">
        <v>193</v>
      </c>
      <c r="E89" s="110">
        <v>8</v>
      </c>
      <c r="F89" s="112">
        <v>0</v>
      </c>
      <c r="G89" s="111" t="s">
        <v>16</v>
      </c>
      <c r="H89" s="111" t="s">
        <v>17</v>
      </c>
      <c r="I89" s="111" t="s">
        <v>16</v>
      </c>
      <c r="J89" s="111" t="s">
        <v>17</v>
      </c>
      <c r="K89" s="111" t="s">
        <v>17</v>
      </c>
    </row>
    <row r="90" spans="1:11">
      <c r="A90" s="156" t="s">
        <v>122</v>
      </c>
      <c r="B90" s="104" t="s">
        <v>25</v>
      </c>
      <c r="C90" s="109" t="s">
        <v>14</v>
      </c>
      <c r="D90" s="104" t="s">
        <v>193</v>
      </c>
      <c r="E90" s="110">
        <v>9</v>
      </c>
      <c r="F90" s="112">
        <v>0</v>
      </c>
      <c r="G90" s="111" t="s">
        <v>16</v>
      </c>
      <c r="H90" s="111" t="s">
        <v>17</v>
      </c>
      <c r="I90" s="111" t="s">
        <v>18</v>
      </c>
      <c r="J90" s="104" t="s">
        <v>1296</v>
      </c>
      <c r="K90" s="104" t="s">
        <v>1212</v>
      </c>
    </row>
    <row r="91" spans="1:11">
      <c r="A91" s="156" t="s">
        <v>123</v>
      </c>
      <c r="B91" s="104" t="s">
        <v>25</v>
      </c>
      <c r="C91" s="109" t="s">
        <v>14</v>
      </c>
      <c r="D91" s="104" t="s">
        <v>193</v>
      </c>
      <c r="E91" s="110">
        <v>8</v>
      </c>
      <c r="F91" s="112">
        <v>2</v>
      </c>
      <c r="G91" s="111" t="s">
        <v>16</v>
      </c>
      <c r="H91" s="111" t="s">
        <v>17</v>
      </c>
      <c r="I91" s="111" t="s">
        <v>16</v>
      </c>
      <c r="J91" s="111" t="s">
        <v>17</v>
      </c>
      <c r="K91" s="111" t="s">
        <v>17</v>
      </c>
    </row>
    <row r="92" spans="1:11">
      <c r="A92" s="156" t="s">
        <v>124</v>
      </c>
      <c r="B92" s="104" t="s">
        <v>25</v>
      </c>
      <c r="C92" s="109" t="s">
        <v>14</v>
      </c>
      <c r="D92" s="104" t="s">
        <v>193</v>
      </c>
      <c r="E92" s="110">
        <v>9</v>
      </c>
      <c r="F92" s="112">
        <v>2</v>
      </c>
      <c r="G92" s="111" t="s">
        <v>16</v>
      </c>
      <c r="H92" s="111" t="s">
        <v>17</v>
      </c>
      <c r="I92" s="111" t="s">
        <v>18</v>
      </c>
      <c r="J92" s="104" t="s">
        <v>1532</v>
      </c>
      <c r="K92" s="104" t="s">
        <v>1532</v>
      </c>
    </row>
    <row r="93" spans="1:11">
      <c r="A93" s="156" t="s">
        <v>125</v>
      </c>
      <c r="B93" s="104" t="s">
        <v>25</v>
      </c>
      <c r="C93" s="109" t="s">
        <v>14</v>
      </c>
      <c r="D93" s="104" t="s">
        <v>193</v>
      </c>
      <c r="E93" s="110">
        <v>8</v>
      </c>
      <c r="F93" s="112">
        <v>0</v>
      </c>
      <c r="G93" s="111" t="s">
        <v>16</v>
      </c>
      <c r="H93" s="111" t="s">
        <v>17</v>
      </c>
      <c r="I93" s="111" t="s">
        <v>18</v>
      </c>
      <c r="J93" s="104" t="s">
        <v>1534</v>
      </c>
      <c r="K93" s="104" t="s">
        <v>1212</v>
      </c>
    </row>
    <row r="94" ht="27" customHeight="1" spans="1:11">
      <c r="A94" s="156" t="s">
        <v>126</v>
      </c>
      <c r="B94" s="104" t="s">
        <v>25</v>
      </c>
      <c r="C94" s="109" t="s">
        <v>14</v>
      </c>
      <c r="D94" s="104" t="s">
        <v>193</v>
      </c>
      <c r="E94" s="110">
        <v>9</v>
      </c>
      <c r="F94" s="112">
        <v>0</v>
      </c>
      <c r="G94" s="111" t="s">
        <v>16</v>
      </c>
      <c r="H94" s="111" t="s">
        <v>17</v>
      </c>
      <c r="I94" s="111" t="s">
        <v>18</v>
      </c>
      <c r="J94" s="111" t="s">
        <v>1536</v>
      </c>
      <c r="K94" s="111" t="s">
        <v>1212</v>
      </c>
    </row>
    <row r="95" spans="1:11">
      <c r="A95" s="156" t="s">
        <v>127</v>
      </c>
      <c r="B95" s="104" t="s">
        <v>25</v>
      </c>
      <c r="C95" s="109" t="s">
        <v>14</v>
      </c>
      <c r="D95" s="104" t="s">
        <v>193</v>
      </c>
      <c r="E95" s="110">
        <v>8</v>
      </c>
      <c r="F95" s="112">
        <v>0</v>
      </c>
      <c r="G95" s="111" t="s">
        <v>16</v>
      </c>
      <c r="H95" s="111" t="s">
        <v>17</v>
      </c>
      <c r="I95" s="111" t="s">
        <v>16</v>
      </c>
      <c r="J95" s="111" t="s">
        <v>17</v>
      </c>
      <c r="K95" s="111" t="s">
        <v>17</v>
      </c>
    </row>
    <row r="96" spans="1:11">
      <c r="A96" s="156" t="s">
        <v>128</v>
      </c>
      <c r="B96" s="104" t="s">
        <v>13</v>
      </c>
      <c r="C96" s="109" t="s">
        <v>14</v>
      </c>
      <c r="D96" s="104" t="s">
        <v>193</v>
      </c>
      <c r="E96" s="110">
        <v>9</v>
      </c>
      <c r="F96" s="112">
        <v>0</v>
      </c>
      <c r="G96" s="111" t="s">
        <v>16</v>
      </c>
      <c r="H96" s="111" t="s">
        <v>17</v>
      </c>
      <c r="I96" s="111" t="s">
        <v>16</v>
      </c>
      <c r="J96" s="111" t="s">
        <v>17</v>
      </c>
      <c r="K96" s="111" t="s">
        <v>17</v>
      </c>
    </row>
    <row r="97" spans="1:11">
      <c r="A97" s="156" t="s">
        <v>129</v>
      </c>
      <c r="B97" s="104" t="s">
        <v>13</v>
      </c>
      <c r="C97" s="109" t="s">
        <v>14</v>
      </c>
      <c r="D97" s="104" t="s">
        <v>193</v>
      </c>
      <c r="E97" s="110">
        <v>9</v>
      </c>
      <c r="F97" s="112">
        <v>0</v>
      </c>
      <c r="G97" s="111" t="s">
        <v>16</v>
      </c>
      <c r="H97" s="111" t="s">
        <v>17</v>
      </c>
      <c r="I97" s="111" t="s">
        <v>16</v>
      </c>
      <c r="J97" s="111" t="s">
        <v>17</v>
      </c>
      <c r="K97" s="111" t="s">
        <v>17</v>
      </c>
    </row>
    <row r="98" spans="1:11">
      <c r="A98" s="156" t="s">
        <v>130</v>
      </c>
      <c r="B98" s="104" t="s">
        <v>13</v>
      </c>
      <c r="C98" s="109" t="s">
        <v>14</v>
      </c>
      <c r="D98" s="104" t="s">
        <v>193</v>
      </c>
      <c r="E98" s="110">
        <v>8</v>
      </c>
      <c r="F98" s="112">
        <v>0</v>
      </c>
      <c r="G98" s="111" t="s">
        <v>16</v>
      </c>
      <c r="H98" s="111" t="s">
        <v>17</v>
      </c>
      <c r="I98" s="111" t="s">
        <v>16</v>
      </c>
      <c r="J98" s="111" t="s">
        <v>17</v>
      </c>
      <c r="K98" s="111" t="s">
        <v>17</v>
      </c>
    </row>
    <row r="99" spans="1:11">
      <c r="A99" s="156" t="s">
        <v>132</v>
      </c>
      <c r="B99" s="104" t="s">
        <v>13</v>
      </c>
      <c r="C99" s="109" t="s">
        <v>14</v>
      </c>
      <c r="D99" s="104" t="s">
        <v>193</v>
      </c>
      <c r="E99" s="110">
        <v>9</v>
      </c>
      <c r="F99" s="112">
        <v>1</v>
      </c>
      <c r="G99" s="111" t="s">
        <v>16</v>
      </c>
      <c r="H99" s="111" t="s">
        <v>17</v>
      </c>
      <c r="I99" s="111" t="s">
        <v>16</v>
      </c>
      <c r="J99" s="111" t="s">
        <v>17</v>
      </c>
      <c r="K99" s="111" t="s">
        <v>17</v>
      </c>
    </row>
    <row r="100" spans="1:11">
      <c r="A100" s="156" t="s">
        <v>134</v>
      </c>
      <c r="B100" s="104" t="s">
        <v>13</v>
      </c>
      <c r="C100" s="109" t="s">
        <v>14</v>
      </c>
      <c r="D100" s="104" t="s">
        <v>193</v>
      </c>
      <c r="E100" s="110">
        <v>9</v>
      </c>
      <c r="F100" s="112">
        <v>0</v>
      </c>
      <c r="G100" s="111" t="s">
        <v>16</v>
      </c>
      <c r="H100" s="111" t="s">
        <v>17</v>
      </c>
      <c r="I100" s="111" t="s">
        <v>18</v>
      </c>
      <c r="J100" s="111" t="s">
        <v>1377</v>
      </c>
      <c r="K100" s="111" t="s">
        <v>1212</v>
      </c>
    </row>
    <row r="101" spans="1:11">
      <c r="A101" s="156" t="s">
        <v>135</v>
      </c>
      <c r="B101" s="104" t="s">
        <v>13</v>
      </c>
      <c r="C101" s="109" t="s">
        <v>14</v>
      </c>
      <c r="D101" s="104" t="s">
        <v>193</v>
      </c>
      <c r="E101" s="110">
        <v>9</v>
      </c>
      <c r="F101" s="112">
        <v>4</v>
      </c>
      <c r="G101" s="111" t="s">
        <v>16</v>
      </c>
      <c r="H101" s="111" t="s">
        <v>17</v>
      </c>
      <c r="I101" s="111" t="s">
        <v>16</v>
      </c>
      <c r="J101" s="111" t="s">
        <v>17</v>
      </c>
      <c r="K101" s="111" t="s">
        <v>17</v>
      </c>
    </row>
    <row r="102" spans="1:11">
      <c r="A102" s="156" t="s">
        <v>136</v>
      </c>
      <c r="B102" s="104" t="s">
        <v>13</v>
      </c>
      <c r="C102" s="109" t="s">
        <v>14</v>
      </c>
      <c r="D102" s="104" t="s">
        <v>193</v>
      </c>
      <c r="E102" s="110">
        <v>9</v>
      </c>
      <c r="F102" s="112">
        <v>0</v>
      </c>
      <c r="G102" s="111" t="s">
        <v>16</v>
      </c>
      <c r="H102" s="111" t="s">
        <v>17</v>
      </c>
      <c r="I102" s="111" t="s">
        <v>18</v>
      </c>
      <c r="J102" s="111" t="s">
        <v>1390</v>
      </c>
      <c r="K102" s="111" t="s">
        <v>1212</v>
      </c>
    </row>
    <row r="103" spans="1:11">
      <c r="A103" s="156" t="s">
        <v>137</v>
      </c>
      <c r="B103" s="104" t="s">
        <v>13</v>
      </c>
      <c r="C103" s="109" t="s">
        <v>14</v>
      </c>
      <c r="D103" s="104" t="s">
        <v>193</v>
      </c>
      <c r="E103" s="110">
        <v>8</v>
      </c>
      <c r="F103" s="112">
        <v>0</v>
      </c>
      <c r="G103" s="111" t="s">
        <v>16</v>
      </c>
      <c r="H103" s="111" t="s">
        <v>17</v>
      </c>
      <c r="I103" s="111" t="s">
        <v>18</v>
      </c>
      <c r="J103" s="111" t="s">
        <v>19</v>
      </c>
      <c r="K103" s="104" t="s">
        <v>1130</v>
      </c>
    </row>
    <row r="104" spans="1:11">
      <c r="A104" s="156" t="s">
        <v>139</v>
      </c>
      <c r="B104" s="104" t="s">
        <v>13</v>
      </c>
      <c r="C104" s="109" t="s">
        <v>14</v>
      </c>
      <c r="D104" s="104" t="s">
        <v>193</v>
      </c>
      <c r="E104" s="110">
        <v>8</v>
      </c>
      <c r="F104" s="112">
        <v>5</v>
      </c>
      <c r="G104" s="111" t="s">
        <v>18</v>
      </c>
      <c r="H104" s="102" t="s">
        <v>69</v>
      </c>
      <c r="I104" s="111" t="s">
        <v>16</v>
      </c>
      <c r="J104" s="111" t="s">
        <v>17</v>
      </c>
      <c r="K104" s="111" t="s">
        <v>17</v>
      </c>
    </row>
    <row r="105" ht="42" spans="1:11">
      <c r="A105" s="156" t="s">
        <v>141</v>
      </c>
      <c r="B105" s="104" t="s">
        <v>13</v>
      </c>
      <c r="C105" s="109" t="s">
        <v>14</v>
      </c>
      <c r="D105" s="104" t="s">
        <v>193</v>
      </c>
      <c r="E105" s="110">
        <v>9</v>
      </c>
      <c r="F105" s="112">
        <v>0</v>
      </c>
      <c r="G105" s="111" t="s">
        <v>16</v>
      </c>
      <c r="H105" s="111" t="s">
        <v>17</v>
      </c>
      <c r="I105" s="111" t="s">
        <v>18</v>
      </c>
      <c r="J105" s="111" t="s">
        <v>1548</v>
      </c>
      <c r="K105" s="111" t="s">
        <v>1133</v>
      </c>
    </row>
    <row r="106" spans="1:11">
      <c r="A106" s="156" t="s">
        <v>142</v>
      </c>
      <c r="B106" s="104" t="s">
        <v>13</v>
      </c>
      <c r="C106" s="109" t="s">
        <v>14</v>
      </c>
      <c r="D106" s="104" t="s">
        <v>193</v>
      </c>
      <c r="E106" s="110">
        <v>8</v>
      </c>
      <c r="F106" s="112">
        <v>0</v>
      </c>
      <c r="G106" s="111" t="s">
        <v>16</v>
      </c>
      <c r="H106" s="111" t="s">
        <v>17</v>
      </c>
      <c r="I106" s="111" t="s">
        <v>18</v>
      </c>
      <c r="J106" s="111" t="s">
        <v>19</v>
      </c>
      <c r="K106" s="104" t="s">
        <v>1130</v>
      </c>
    </row>
    <row r="107" spans="1:11">
      <c r="A107" s="156" t="s">
        <v>143</v>
      </c>
      <c r="B107" s="104" t="s">
        <v>13</v>
      </c>
      <c r="C107" s="109" t="s">
        <v>14</v>
      </c>
      <c r="D107" s="104" t="s">
        <v>193</v>
      </c>
      <c r="E107" s="110">
        <v>8</v>
      </c>
      <c r="F107" s="112">
        <v>0</v>
      </c>
      <c r="G107" s="111" t="s">
        <v>16</v>
      </c>
      <c r="H107" s="111" t="s">
        <v>17</v>
      </c>
      <c r="I107" s="111" t="s">
        <v>16</v>
      </c>
      <c r="J107" s="111" t="s">
        <v>17</v>
      </c>
      <c r="K107" s="111" t="s">
        <v>17</v>
      </c>
    </row>
    <row r="108" spans="1:11">
      <c r="A108" s="156" t="s">
        <v>144</v>
      </c>
      <c r="B108" s="104" t="s">
        <v>13</v>
      </c>
      <c r="C108" s="109" t="s">
        <v>14</v>
      </c>
      <c r="D108" s="104" t="s">
        <v>193</v>
      </c>
      <c r="E108" s="110">
        <v>8</v>
      </c>
      <c r="F108" s="112">
        <v>0</v>
      </c>
      <c r="G108" s="111" t="s">
        <v>16</v>
      </c>
      <c r="H108" s="111" t="s">
        <v>17</v>
      </c>
      <c r="I108" s="111" t="s">
        <v>16</v>
      </c>
      <c r="J108" s="111" t="s">
        <v>17</v>
      </c>
      <c r="K108" s="111" t="s">
        <v>17</v>
      </c>
    </row>
    <row r="109" spans="1:11">
      <c r="A109" s="156" t="s">
        <v>145</v>
      </c>
      <c r="B109" s="104" t="s">
        <v>13</v>
      </c>
      <c r="C109" s="109" t="s">
        <v>14</v>
      </c>
      <c r="D109" s="104" t="s">
        <v>193</v>
      </c>
      <c r="E109" s="110">
        <v>9</v>
      </c>
      <c r="F109" s="112">
        <v>0</v>
      </c>
      <c r="G109" s="111" t="s">
        <v>16</v>
      </c>
      <c r="H109" s="111" t="s">
        <v>17</v>
      </c>
      <c r="I109" s="111" t="s">
        <v>16</v>
      </c>
      <c r="J109" s="111" t="s">
        <v>17</v>
      </c>
      <c r="K109" s="104" t="s">
        <v>17</v>
      </c>
    </row>
    <row r="110" spans="1:11">
      <c r="A110" s="156" t="s">
        <v>146</v>
      </c>
      <c r="B110" s="104" t="s">
        <v>13</v>
      </c>
      <c r="C110" s="109" t="s">
        <v>14</v>
      </c>
      <c r="D110" s="104" t="s">
        <v>193</v>
      </c>
      <c r="E110" s="110">
        <v>9</v>
      </c>
      <c r="F110" s="112">
        <v>0</v>
      </c>
      <c r="G110" s="111" t="s">
        <v>16</v>
      </c>
      <c r="H110" s="111" t="s">
        <v>17</v>
      </c>
      <c r="I110" s="111" t="s">
        <v>16</v>
      </c>
      <c r="J110" s="111" t="s">
        <v>17</v>
      </c>
      <c r="K110" s="111" t="s">
        <v>17</v>
      </c>
    </row>
    <row r="111" spans="1:11">
      <c r="A111" s="156" t="s">
        <v>147</v>
      </c>
      <c r="B111" s="104" t="s">
        <v>13</v>
      </c>
      <c r="C111" s="109" t="s">
        <v>14</v>
      </c>
      <c r="D111" s="104" t="s">
        <v>193</v>
      </c>
      <c r="E111" s="110">
        <v>8</v>
      </c>
      <c r="F111" s="112">
        <v>0</v>
      </c>
      <c r="G111" s="111" t="s">
        <v>16</v>
      </c>
      <c r="H111" s="111" t="s">
        <v>17</v>
      </c>
      <c r="I111" s="111" t="s">
        <v>16</v>
      </c>
      <c r="J111" s="111" t="s">
        <v>17</v>
      </c>
      <c r="K111" s="111" t="s">
        <v>17</v>
      </c>
    </row>
    <row r="112" spans="1:11">
      <c r="A112" s="156" t="s">
        <v>148</v>
      </c>
      <c r="B112" s="104" t="s">
        <v>13</v>
      </c>
      <c r="C112" s="109" t="s">
        <v>14</v>
      </c>
      <c r="D112" s="104" t="s">
        <v>193</v>
      </c>
      <c r="E112" s="110">
        <v>9</v>
      </c>
      <c r="F112" s="112">
        <v>0</v>
      </c>
      <c r="G112" s="111" t="s">
        <v>16</v>
      </c>
      <c r="H112" s="111" t="s">
        <v>17</v>
      </c>
      <c r="I112" s="111" t="s">
        <v>16</v>
      </c>
      <c r="J112" s="111" t="s">
        <v>17</v>
      </c>
      <c r="K112" s="111" t="s">
        <v>17</v>
      </c>
    </row>
    <row r="113" spans="1:11">
      <c r="A113" s="156" t="s">
        <v>149</v>
      </c>
      <c r="B113" s="104" t="s">
        <v>25</v>
      </c>
      <c r="C113" s="109" t="s">
        <v>14</v>
      </c>
      <c r="D113" s="104" t="s">
        <v>193</v>
      </c>
      <c r="E113" s="110">
        <v>8</v>
      </c>
      <c r="F113" s="112">
        <v>2</v>
      </c>
      <c r="G113" s="111" t="s">
        <v>16</v>
      </c>
      <c r="H113" s="111" t="s">
        <v>17</v>
      </c>
      <c r="I113" s="111" t="s">
        <v>16</v>
      </c>
      <c r="J113" s="111" t="s">
        <v>17</v>
      </c>
      <c r="K113" s="111" t="s">
        <v>17</v>
      </c>
    </row>
    <row r="114" spans="1:11">
      <c r="A114" s="156" t="s">
        <v>150</v>
      </c>
      <c r="B114" s="104" t="s">
        <v>25</v>
      </c>
      <c r="C114" s="109" t="s">
        <v>14</v>
      </c>
      <c r="D114" s="104" t="s">
        <v>193</v>
      </c>
      <c r="E114" s="110">
        <v>8</v>
      </c>
      <c r="F114" s="112">
        <v>0</v>
      </c>
      <c r="G114" s="111" t="s">
        <v>16</v>
      </c>
      <c r="H114" s="111" t="s">
        <v>17</v>
      </c>
      <c r="I114" s="111" t="s">
        <v>16</v>
      </c>
      <c r="J114" s="111" t="s">
        <v>17</v>
      </c>
      <c r="K114" s="111" t="s">
        <v>17</v>
      </c>
    </row>
    <row r="115" ht="42" spans="1:11">
      <c r="A115" s="156" t="s">
        <v>152</v>
      </c>
      <c r="B115" s="104" t="s">
        <v>25</v>
      </c>
      <c r="C115" s="109" t="s">
        <v>14</v>
      </c>
      <c r="D115" s="104" t="s">
        <v>193</v>
      </c>
      <c r="E115" s="110">
        <v>8</v>
      </c>
      <c r="F115" s="112">
        <v>3</v>
      </c>
      <c r="G115" s="111" t="s">
        <v>16</v>
      </c>
      <c r="H115" s="111" t="s">
        <v>17</v>
      </c>
      <c r="I115" s="111" t="s">
        <v>18</v>
      </c>
      <c r="J115" s="111" t="s">
        <v>1559</v>
      </c>
      <c r="K115" s="111" t="s">
        <v>1133</v>
      </c>
    </row>
    <row r="116" spans="1:11">
      <c r="A116" s="156" t="s">
        <v>153</v>
      </c>
      <c r="B116" s="104" t="s">
        <v>25</v>
      </c>
      <c r="C116" s="109" t="s">
        <v>14</v>
      </c>
      <c r="D116" s="104" t="s">
        <v>193</v>
      </c>
      <c r="E116" s="110">
        <v>8</v>
      </c>
      <c r="F116" s="112">
        <v>2</v>
      </c>
      <c r="G116" s="111" t="s">
        <v>16</v>
      </c>
      <c r="H116" s="111" t="s">
        <v>17</v>
      </c>
      <c r="I116" s="111" t="s">
        <v>16</v>
      </c>
      <c r="J116" s="111" t="s">
        <v>17</v>
      </c>
      <c r="K116" s="111" t="s">
        <v>17</v>
      </c>
    </row>
    <row r="117" spans="1:11">
      <c r="A117" s="156" t="s">
        <v>154</v>
      </c>
      <c r="B117" s="104" t="s">
        <v>25</v>
      </c>
      <c r="C117" s="109" t="s">
        <v>14</v>
      </c>
      <c r="D117" s="104" t="s">
        <v>193</v>
      </c>
      <c r="E117" s="110">
        <v>9</v>
      </c>
      <c r="F117" s="112">
        <v>1.5</v>
      </c>
      <c r="G117" s="111" t="s">
        <v>16</v>
      </c>
      <c r="H117" s="111" t="s">
        <v>17</v>
      </c>
      <c r="I117" s="111" t="s">
        <v>16</v>
      </c>
      <c r="J117" s="111" t="s">
        <v>17</v>
      </c>
      <c r="K117" s="111" t="s">
        <v>17</v>
      </c>
    </row>
    <row r="118" ht="28" spans="1:11">
      <c r="A118" s="156" t="s">
        <v>155</v>
      </c>
      <c r="B118" s="104" t="s">
        <v>25</v>
      </c>
      <c r="C118" s="109" t="s">
        <v>14</v>
      </c>
      <c r="D118" s="104" t="s">
        <v>193</v>
      </c>
      <c r="E118" s="110">
        <v>9</v>
      </c>
      <c r="F118" s="112">
        <v>0</v>
      </c>
      <c r="G118" s="111" t="s">
        <v>16</v>
      </c>
      <c r="H118" s="111" t="s">
        <v>17</v>
      </c>
      <c r="I118" s="104" t="s">
        <v>18</v>
      </c>
      <c r="J118" s="111" t="s">
        <v>1398</v>
      </c>
      <c r="K118" s="111" t="s">
        <v>1133</v>
      </c>
    </row>
    <row r="119" ht="28" spans="1:11">
      <c r="A119" s="156" t="s">
        <v>157</v>
      </c>
      <c r="B119" s="104" t="s">
        <v>25</v>
      </c>
      <c r="C119" s="109" t="s">
        <v>14</v>
      </c>
      <c r="D119" s="104" t="s">
        <v>193</v>
      </c>
      <c r="E119" s="110">
        <v>8</v>
      </c>
      <c r="F119" s="112">
        <v>0</v>
      </c>
      <c r="G119" s="111" t="s">
        <v>16</v>
      </c>
      <c r="H119" s="111" t="s">
        <v>17</v>
      </c>
      <c r="I119" s="104" t="s">
        <v>18</v>
      </c>
      <c r="J119" s="111" t="s">
        <v>1564</v>
      </c>
      <c r="K119" s="111" t="s">
        <v>1133</v>
      </c>
    </row>
    <row r="120" ht="126" spans="1:11">
      <c r="A120" s="156" t="s">
        <v>159</v>
      </c>
      <c r="B120" s="104" t="s">
        <v>25</v>
      </c>
      <c r="C120" s="109" t="s">
        <v>14</v>
      </c>
      <c r="D120" s="104" t="s">
        <v>193</v>
      </c>
      <c r="E120" s="110">
        <v>9</v>
      </c>
      <c r="F120" s="112">
        <v>1</v>
      </c>
      <c r="G120" s="111" t="s">
        <v>16</v>
      </c>
      <c r="H120" s="111" t="s">
        <v>17</v>
      </c>
      <c r="I120" s="104" t="s">
        <v>18</v>
      </c>
      <c r="J120" s="111" t="s">
        <v>1566</v>
      </c>
      <c r="K120" s="111" t="s">
        <v>1133</v>
      </c>
    </row>
    <row r="121" ht="70" spans="1:11">
      <c r="A121" s="156" t="s">
        <v>160</v>
      </c>
      <c r="B121" s="104" t="s">
        <v>25</v>
      </c>
      <c r="C121" s="109" t="s">
        <v>14</v>
      </c>
      <c r="D121" s="104" t="s">
        <v>193</v>
      </c>
      <c r="E121" s="110">
        <v>9</v>
      </c>
      <c r="F121" s="112">
        <v>0</v>
      </c>
      <c r="G121" s="111" t="s">
        <v>16</v>
      </c>
      <c r="H121" s="111" t="s">
        <v>17</v>
      </c>
      <c r="I121" s="104" t="s">
        <v>18</v>
      </c>
      <c r="J121" s="111" t="s">
        <v>1568</v>
      </c>
      <c r="K121" s="111" t="s">
        <v>1133</v>
      </c>
    </row>
    <row r="122" spans="1:11">
      <c r="A122" s="156" t="s">
        <v>162</v>
      </c>
      <c r="B122" s="104" t="s">
        <v>25</v>
      </c>
      <c r="C122" s="109" t="s">
        <v>14</v>
      </c>
      <c r="D122" s="104" t="s">
        <v>193</v>
      </c>
      <c r="E122" s="110">
        <v>9</v>
      </c>
      <c r="F122" s="112">
        <v>6</v>
      </c>
      <c r="G122" s="111" t="s">
        <v>18</v>
      </c>
      <c r="H122" s="102" t="s">
        <v>69</v>
      </c>
      <c r="I122" s="111" t="s">
        <v>16</v>
      </c>
      <c r="J122" s="111" t="s">
        <v>17</v>
      </c>
      <c r="K122" s="111" t="s">
        <v>17</v>
      </c>
    </row>
    <row r="123" spans="1:11">
      <c r="A123" s="156" t="s">
        <v>163</v>
      </c>
      <c r="B123" s="104" t="s">
        <v>13</v>
      </c>
      <c r="C123" s="109" t="s">
        <v>14</v>
      </c>
      <c r="D123" s="104" t="s">
        <v>193</v>
      </c>
      <c r="E123" s="110">
        <v>8</v>
      </c>
      <c r="F123" s="112">
        <v>0</v>
      </c>
      <c r="G123" s="111" t="s">
        <v>16</v>
      </c>
      <c r="H123" s="111" t="s">
        <v>17</v>
      </c>
      <c r="I123" s="111" t="s">
        <v>16</v>
      </c>
      <c r="J123" s="111" t="s">
        <v>17</v>
      </c>
      <c r="K123" s="111" t="s">
        <v>17</v>
      </c>
    </row>
    <row r="124" spans="1:11">
      <c r="A124" s="156" t="s">
        <v>164</v>
      </c>
      <c r="B124" s="104" t="s">
        <v>13</v>
      </c>
      <c r="C124" s="109" t="s">
        <v>14</v>
      </c>
      <c r="D124" s="104" t="s">
        <v>193</v>
      </c>
      <c r="E124" s="110">
        <v>9</v>
      </c>
      <c r="F124" s="112">
        <v>0</v>
      </c>
      <c r="G124" s="111" t="s">
        <v>16</v>
      </c>
      <c r="H124" s="111" t="s">
        <v>17</v>
      </c>
      <c r="I124" s="111" t="s">
        <v>16</v>
      </c>
      <c r="J124" s="111" t="s">
        <v>17</v>
      </c>
      <c r="K124" s="111" t="s">
        <v>17</v>
      </c>
    </row>
    <row r="125" spans="1:11">
      <c r="A125" s="156" t="s">
        <v>165</v>
      </c>
      <c r="B125" s="104" t="s">
        <v>13</v>
      </c>
      <c r="C125" s="109" t="s">
        <v>14</v>
      </c>
      <c r="D125" s="104" t="s">
        <v>193</v>
      </c>
      <c r="E125" s="110">
        <v>9</v>
      </c>
      <c r="F125" s="112">
        <v>2</v>
      </c>
      <c r="G125" s="111" t="s">
        <v>16</v>
      </c>
      <c r="H125" s="111" t="s">
        <v>17</v>
      </c>
      <c r="I125" s="111" t="s">
        <v>16</v>
      </c>
      <c r="J125" s="111" t="s">
        <v>17</v>
      </c>
      <c r="K125" s="111" t="s">
        <v>17</v>
      </c>
    </row>
    <row r="126" spans="1:11">
      <c r="A126" s="156" t="s">
        <v>166</v>
      </c>
      <c r="B126" s="104" t="s">
        <v>13</v>
      </c>
      <c r="C126" s="109" t="s">
        <v>14</v>
      </c>
      <c r="D126" s="104" t="s">
        <v>193</v>
      </c>
      <c r="E126" s="110">
        <v>8</v>
      </c>
      <c r="F126" s="112">
        <v>0</v>
      </c>
      <c r="G126" s="111" t="s">
        <v>16</v>
      </c>
      <c r="H126" s="111" t="s">
        <v>17</v>
      </c>
      <c r="I126" s="111" t="s">
        <v>16</v>
      </c>
      <c r="J126" s="111" t="s">
        <v>17</v>
      </c>
      <c r="K126" s="111" t="s">
        <v>17</v>
      </c>
    </row>
    <row r="127" spans="1:11">
      <c r="A127" s="156" t="s">
        <v>167</v>
      </c>
      <c r="B127" s="104" t="s">
        <v>13</v>
      </c>
      <c r="C127" s="109" t="s">
        <v>14</v>
      </c>
      <c r="D127" s="104" t="s">
        <v>193</v>
      </c>
      <c r="E127" s="110">
        <v>9</v>
      </c>
      <c r="F127" s="112">
        <v>0</v>
      </c>
      <c r="G127" s="111" t="s">
        <v>16</v>
      </c>
      <c r="H127" s="111" t="s">
        <v>17</v>
      </c>
      <c r="I127" s="104" t="s">
        <v>18</v>
      </c>
      <c r="J127" s="111" t="s">
        <v>1377</v>
      </c>
      <c r="K127" s="111" t="s">
        <v>1133</v>
      </c>
    </row>
    <row r="128" spans="1:11">
      <c r="A128" s="156" t="s">
        <v>168</v>
      </c>
      <c r="B128" s="104" t="s">
        <v>13</v>
      </c>
      <c r="C128" s="109" t="s">
        <v>14</v>
      </c>
      <c r="D128" s="104" t="s">
        <v>193</v>
      </c>
      <c r="E128" s="110">
        <v>8</v>
      </c>
      <c r="F128" s="112">
        <v>1</v>
      </c>
      <c r="G128" s="111" t="s">
        <v>16</v>
      </c>
      <c r="H128" s="111" t="s">
        <v>17</v>
      </c>
      <c r="I128" s="111" t="s">
        <v>16</v>
      </c>
      <c r="J128" s="111" t="s">
        <v>17</v>
      </c>
      <c r="K128" s="111" t="s">
        <v>17</v>
      </c>
    </row>
    <row r="129" spans="1:11">
      <c r="A129" s="156" t="s">
        <v>169</v>
      </c>
      <c r="B129" s="104" t="s">
        <v>13</v>
      </c>
      <c r="C129" s="109" t="s">
        <v>14</v>
      </c>
      <c r="D129" s="104" t="s">
        <v>193</v>
      </c>
      <c r="E129" s="110">
        <v>9</v>
      </c>
      <c r="F129" s="112">
        <v>0</v>
      </c>
      <c r="G129" s="111" t="s">
        <v>16</v>
      </c>
      <c r="H129" s="111" t="s">
        <v>17</v>
      </c>
      <c r="I129" s="111" t="s">
        <v>16</v>
      </c>
      <c r="J129" s="111" t="s">
        <v>17</v>
      </c>
      <c r="K129" s="111" t="s">
        <v>17</v>
      </c>
    </row>
    <row r="130" spans="1:11">
      <c r="A130" s="156" t="s">
        <v>170</v>
      </c>
      <c r="B130" s="104" t="s">
        <v>13</v>
      </c>
      <c r="C130" s="109" t="s">
        <v>14</v>
      </c>
      <c r="D130" s="104" t="s">
        <v>193</v>
      </c>
      <c r="E130" s="110">
        <v>8</v>
      </c>
      <c r="F130" s="112">
        <v>0</v>
      </c>
      <c r="G130" s="111" t="s">
        <v>16</v>
      </c>
      <c r="H130" s="111" t="s">
        <v>17</v>
      </c>
      <c r="I130" s="111" t="s">
        <v>16</v>
      </c>
      <c r="J130" s="111" t="s">
        <v>17</v>
      </c>
      <c r="K130" s="111" t="s">
        <v>17</v>
      </c>
    </row>
    <row r="131" spans="1:11">
      <c r="A131" s="156" t="s">
        <v>171</v>
      </c>
      <c r="B131" s="104" t="s">
        <v>13</v>
      </c>
      <c r="C131" s="109" t="s">
        <v>14</v>
      </c>
      <c r="D131" s="104" t="s">
        <v>193</v>
      </c>
      <c r="E131" s="110">
        <v>9</v>
      </c>
      <c r="F131" s="112">
        <v>0</v>
      </c>
      <c r="G131" s="111" t="s">
        <v>16</v>
      </c>
      <c r="H131" s="111" t="s">
        <v>17</v>
      </c>
      <c r="I131" s="111" t="s">
        <v>16</v>
      </c>
      <c r="J131" s="111" t="s">
        <v>17</v>
      </c>
      <c r="K131" s="111" t="s">
        <v>17</v>
      </c>
    </row>
    <row r="132" spans="1:11">
      <c r="A132" s="156" t="s">
        <v>172</v>
      </c>
      <c r="B132" s="104" t="s">
        <v>13</v>
      </c>
      <c r="C132" s="109" t="s">
        <v>14</v>
      </c>
      <c r="D132" s="104" t="s">
        <v>193</v>
      </c>
      <c r="E132" s="110">
        <v>8</v>
      </c>
      <c r="F132" s="112">
        <v>0</v>
      </c>
      <c r="G132" s="111" t="s">
        <v>16</v>
      </c>
      <c r="H132" s="111" t="s">
        <v>17</v>
      </c>
      <c r="I132" s="111" t="s">
        <v>18</v>
      </c>
      <c r="J132" s="111" t="s">
        <v>1377</v>
      </c>
      <c r="K132" s="111" t="s">
        <v>1133</v>
      </c>
    </row>
    <row r="133" spans="1:11">
      <c r="A133" s="156" t="s">
        <v>173</v>
      </c>
      <c r="B133" s="104" t="s">
        <v>13</v>
      </c>
      <c r="C133" s="109" t="s">
        <v>14</v>
      </c>
      <c r="D133" s="104" t="s">
        <v>193</v>
      </c>
      <c r="E133" s="110">
        <v>9</v>
      </c>
      <c r="F133" s="112">
        <v>0</v>
      </c>
      <c r="G133" s="111" t="s">
        <v>16</v>
      </c>
      <c r="H133" s="111" t="s">
        <v>17</v>
      </c>
      <c r="I133" s="111" t="s">
        <v>16</v>
      </c>
      <c r="J133" s="111" t="s">
        <v>17</v>
      </c>
      <c r="K133" s="111" t="s">
        <v>17</v>
      </c>
    </row>
    <row r="134" spans="1:11">
      <c r="A134" s="156" t="s">
        <v>174</v>
      </c>
      <c r="B134" s="104" t="s">
        <v>13</v>
      </c>
      <c r="C134" s="109" t="s">
        <v>14</v>
      </c>
      <c r="D134" s="104" t="s">
        <v>193</v>
      </c>
      <c r="E134" s="110">
        <v>8</v>
      </c>
      <c r="F134" s="112">
        <v>0</v>
      </c>
      <c r="G134" s="111" t="s">
        <v>16</v>
      </c>
      <c r="H134" s="111" t="s">
        <v>17</v>
      </c>
      <c r="I134" s="111" t="s">
        <v>16</v>
      </c>
      <c r="J134" s="111" t="s">
        <v>17</v>
      </c>
      <c r="K134" s="111" t="s">
        <v>17</v>
      </c>
    </row>
    <row r="135" spans="1:11">
      <c r="A135" s="156" t="s">
        <v>175</v>
      </c>
      <c r="B135" s="104" t="s">
        <v>13</v>
      </c>
      <c r="C135" s="109" t="s">
        <v>14</v>
      </c>
      <c r="D135" s="104" t="s">
        <v>193</v>
      </c>
      <c r="E135" s="110">
        <v>9</v>
      </c>
      <c r="F135" s="112">
        <v>0</v>
      </c>
      <c r="G135" s="111" t="s">
        <v>16</v>
      </c>
      <c r="H135" s="111" t="s">
        <v>17</v>
      </c>
      <c r="I135" s="111" t="s">
        <v>16</v>
      </c>
      <c r="J135" s="111" t="s">
        <v>17</v>
      </c>
      <c r="K135" s="111" t="s">
        <v>17</v>
      </c>
    </row>
    <row r="136" spans="1:11">
      <c r="A136" s="156" t="s">
        <v>176</v>
      </c>
      <c r="B136" s="104" t="s">
        <v>13</v>
      </c>
      <c r="C136" s="109" t="s">
        <v>14</v>
      </c>
      <c r="D136" s="104" t="s">
        <v>193</v>
      </c>
      <c r="E136" s="110">
        <v>8</v>
      </c>
      <c r="F136" s="112">
        <v>0</v>
      </c>
      <c r="G136" s="111" t="s">
        <v>16</v>
      </c>
      <c r="H136" s="111" t="s">
        <v>17</v>
      </c>
      <c r="I136" s="111" t="s">
        <v>16</v>
      </c>
      <c r="J136" s="111" t="s">
        <v>17</v>
      </c>
      <c r="K136" s="111" t="s">
        <v>17</v>
      </c>
    </row>
    <row r="137" ht="42" spans="1:11">
      <c r="A137" s="156" t="s">
        <v>177</v>
      </c>
      <c r="B137" s="104" t="s">
        <v>13</v>
      </c>
      <c r="C137" s="109" t="s">
        <v>14</v>
      </c>
      <c r="D137" s="104" t="s">
        <v>193</v>
      </c>
      <c r="E137" s="110">
        <v>9</v>
      </c>
      <c r="F137" s="112">
        <v>1</v>
      </c>
      <c r="G137" s="111" t="s">
        <v>16</v>
      </c>
      <c r="H137" s="111" t="s">
        <v>17</v>
      </c>
      <c r="I137" s="111" t="s">
        <v>18</v>
      </c>
      <c r="J137" s="111" t="s">
        <v>1585</v>
      </c>
      <c r="K137" s="111" t="s">
        <v>1133</v>
      </c>
    </row>
    <row r="138" spans="1:11">
      <c r="A138" s="156" t="s">
        <v>178</v>
      </c>
      <c r="B138" s="104" t="s">
        <v>13</v>
      </c>
      <c r="C138" s="109" t="s">
        <v>14</v>
      </c>
      <c r="D138" s="104" t="s">
        <v>193</v>
      </c>
      <c r="E138" s="110">
        <v>9</v>
      </c>
      <c r="F138" s="112">
        <v>0</v>
      </c>
      <c r="G138" s="111" t="s">
        <v>16</v>
      </c>
      <c r="H138" s="111" t="s">
        <v>17</v>
      </c>
      <c r="I138" s="111" t="s">
        <v>18</v>
      </c>
      <c r="J138" s="111" t="s">
        <v>1377</v>
      </c>
      <c r="K138" s="111" t="s">
        <v>1133</v>
      </c>
    </row>
    <row r="139" spans="1:11">
      <c r="A139" s="156" t="s">
        <v>179</v>
      </c>
      <c r="B139" s="104" t="s">
        <v>13</v>
      </c>
      <c r="C139" s="109" t="s">
        <v>14</v>
      </c>
      <c r="D139" s="104" t="s">
        <v>193</v>
      </c>
      <c r="E139" s="110">
        <v>9</v>
      </c>
      <c r="F139" s="112">
        <v>0</v>
      </c>
      <c r="G139" s="111" t="s">
        <v>16</v>
      </c>
      <c r="H139" s="111" t="s">
        <v>17</v>
      </c>
      <c r="I139" s="111" t="s">
        <v>16</v>
      </c>
      <c r="J139" s="111" t="s">
        <v>17</v>
      </c>
      <c r="K139" s="111" t="s">
        <v>17</v>
      </c>
    </row>
    <row r="140" spans="1:11">
      <c r="A140" s="156" t="s">
        <v>180</v>
      </c>
      <c r="B140" s="104" t="s">
        <v>13</v>
      </c>
      <c r="C140" s="109" t="s">
        <v>14</v>
      </c>
      <c r="D140" s="104" t="s">
        <v>193</v>
      </c>
      <c r="E140" s="110">
        <v>8</v>
      </c>
      <c r="F140" s="112">
        <v>2</v>
      </c>
      <c r="G140" s="111" t="s">
        <v>16</v>
      </c>
      <c r="H140" s="111" t="s">
        <v>17</v>
      </c>
      <c r="I140" s="104" t="s">
        <v>18</v>
      </c>
      <c r="J140" s="104" t="s">
        <v>1390</v>
      </c>
      <c r="K140" s="104" t="s">
        <v>1133</v>
      </c>
    </row>
    <row r="141" spans="1:11">
      <c r="A141" s="156" t="s">
        <v>182</v>
      </c>
      <c r="B141" s="104" t="s">
        <v>13</v>
      </c>
      <c r="C141" s="109" t="s">
        <v>14</v>
      </c>
      <c r="D141" s="104" t="s">
        <v>193</v>
      </c>
      <c r="E141" s="110">
        <v>9</v>
      </c>
      <c r="F141" s="112">
        <v>0</v>
      </c>
      <c r="G141" s="111" t="s">
        <v>16</v>
      </c>
      <c r="H141" s="111" t="s">
        <v>17</v>
      </c>
      <c r="I141" s="104" t="s">
        <v>18</v>
      </c>
      <c r="J141" s="104" t="s">
        <v>1377</v>
      </c>
      <c r="K141" s="104" t="s">
        <v>1212</v>
      </c>
    </row>
  </sheetData>
  <autoFilter xmlns:etc="http://www.wps.cn/officeDocument/2017/etCustomData" ref="A2:K141" etc:filterBottomFollowUsedRange="0">
    <extLst/>
  </autoFilter>
  <mergeCells count="7">
    <mergeCell ref="F1:H1"/>
    <mergeCell ref="I1:K1"/>
    <mergeCell ref="A1:A2"/>
    <mergeCell ref="B1:B2"/>
    <mergeCell ref="C1:C2"/>
    <mergeCell ref="D1:D2"/>
    <mergeCell ref="E1:E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51"/>
  <sheetViews>
    <sheetView workbookViewId="0">
      <selection activeCell="B1" sqref="B1:B2"/>
    </sheetView>
  </sheetViews>
  <sheetFormatPr defaultColWidth="8.66666666666667" defaultRowHeight="14"/>
  <cols>
    <col min="8" max="8" width="18.25" customWidth="1"/>
    <col min="11" max="11" width="106.666666666667" customWidth="1"/>
  </cols>
  <sheetData>
    <row r="1" spans="1:11">
      <c r="A1" s="101" t="s">
        <v>0</v>
      </c>
      <c r="B1" s="101" t="s">
        <v>1</v>
      </c>
      <c r="C1" s="102" t="s">
        <v>2</v>
      </c>
      <c r="D1" s="102" t="s">
        <v>3</v>
      </c>
      <c r="E1" s="101" t="s">
        <v>4</v>
      </c>
      <c r="F1" s="103" t="s">
        <v>5</v>
      </c>
      <c r="G1" s="103"/>
      <c r="H1" s="103"/>
      <c r="I1" s="103" t="s">
        <v>6</v>
      </c>
      <c r="J1" s="103"/>
      <c r="K1" s="103"/>
    </row>
    <row r="2" spans="1:11">
      <c r="A2" s="101"/>
      <c r="B2" s="101"/>
      <c r="C2" s="102"/>
      <c r="D2" s="102"/>
      <c r="E2" s="101"/>
      <c r="F2" s="104" t="s">
        <v>1127</v>
      </c>
      <c r="G2" s="103" t="s">
        <v>8</v>
      </c>
      <c r="H2" s="102" t="s">
        <v>9</v>
      </c>
      <c r="I2" s="102" t="s">
        <v>10</v>
      </c>
      <c r="J2" s="102" t="s">
        <v>11</v>
      </c>
      <c r="K2" s="102" t="s">
        <v>9</v>
      </c>
    </row>
    <row r="3" spans="1:11">
      <c r="A3" s="156" t="s">
        <v>12</v>
      </c>
      <c r="B3" s="105" t="s">
        <v>13</v>
      </c>
      <c r="C3" s="102" t="s">
        <v>14</v>
      </c>
      <c r="D3" s="106" t="s">
        <v>281</v>
      </c>
      <c r="E3" s="106">
        <v>10</v>
      </c>
      <c r="F3" s="102">
        <v>1</v>
      </c>
      <c r="G3" s="102" t="s">
        <v>16</v>
      </c>
      <c r="H3" s="102" t="s">
        <v>17</v>
      </c>
      <c r="I3" s="102" t="s">
        <v>18</v>
      </c>
      <c r="J3" s="102" t="s">
        <v>19</v>
      </c>
      <c r="K3" s="104" t="s">
        <v>1130</v>
      </c>
    </row>
    <row r="4" spans="1:11">
      <c r="A4" s="156" t="s">
        <v>21</v>
      </c>
      <c r="B4" s="105" t="s">
        <v>13</v>
      </c>
      <c r="C4" s="102" t="s">
        <v>14</v>
      </c>
      <c r="D4" s="106" t="s">
        <v>281</v>
      </c>
      <c r="E4" s="106">
        <v>9</v>
      </c>
      <c r="F4" s="102">
        <v>0</v>
      </c>
      <c r="G4" s="102" t="s">
        <v>16</v>
      </c>
      <c r="H4" s="102" t="s">
        <v>17</v>
      </c>
      <c r="I4" s="102" t="s">
        <v>18</v>
      </c>
      <c r="J4" s="102" t="s">
        <v>19</v>
      </c>
      <c r="K4" s="104" t="s">
        <v>1130</v>
      </c>
    </row>
    <row r="5" spans="1:11">
      <c r="A5" s="156" t="s">
        <v>22</v>
      </c>
      <c r="B5" s="105" t="s">
        <v>25</v>
      </c>
      <c r="C5" s="102" t="s">
        <v>14</v>
      </c>
      <c r="D5" s="106" t="s">
        <v>281</v>
      </c>
      <c r="E5" s="106">
        <v>9</v>
      </c>
      <c r="F5" s="102">
        <v>0</v>
      </c>
      <c r="G5" s="102" t="s">
        <v>16</v>
      </c>
      <c r="H5" s="102" t="s">
        <v>17</v>
      </c>
      <c r="I5" s="102" t="s">
        <v>18</v>
      </c>
      <c r="J5" s="102" t="s">
        <v>277</v>
      </c>
      <c r="K5" s="102" t="s">
        <v>20</v>
      </c>
    </row>
    <row r="6" spans="1:11">
      <c r="A6" s="156" t="s">
        <v>24</v>
      </c>
      <c r="B6" s="105" t="s">
        <v>13</v>
      </c>
      <c r="C6" s="102" t="s">
        <v>14</v>
      </c>
      <c r="D6" s="106" t="s">
        <v>281</v>
      </c>
      <c r="E6" s="106">
        <v>10</v>
      </c>
      <c r="F6" s="102">
        <v>1</v>
      </c>
      <c r="G6" s="102" t="s">
        <v>16</v>
      </c>
      <c r="H6" s="102" t="s">
        <v>17</v>
      </c>
      <c r="I6" s="102" t="s">
        <v>18</v>
      </c>
      <c r="J6" s="102" t="s">
        <v>161</v>
      </c>
      <c r="K6" s="104" t="s">
        <v>1130</v>
      </c>
    </row>
    <row r="7" spans="1:11">
      <c r="A7" s="156" t="s">
        <v>26</v>
      </c>
      <c r="B7" s="105" t="s">
        <v>13</v>
      </c>
      <c r="C7" s="102" t="s">
        <v>14</v>
      </c>
      <c r="D7" s="106" t="s">
        <v>281</v>
      </c>
      <c r="E7" s="106">
        <v>10</v>
      </c>
      <c r="F7" s="102">
        <v>1</v>
      </c>
      <c r="G7" s="102" t="s">
        <v>16</v>
      </c>
      <c r="H7" s="102" t="s">
        <v>17</v>
      </c>
      <c r="I7" s="102" t="s">
        <v>18</v>
      </c>
      <c r="J7" s="102" t="s">
        <v>37</v>
      </c>
      <c r="K7" s="102" t="s">
        <v>20</v>
      </c>
    </row>
    <row r="8" spans="1:11">
      <c r="A8" s="156" t="s">
        <v>27</v>
      </c>
      <c r="B8" s="105" t="s">
        <v>13</v>
      </c>
      <c r="C8" s="102" t="s">
        <v>14</v>
      </c>
      <c r="D8" s="106" t="s">
        <v>281</v>
      </c>
      <c r="E8" s="106">
        <v>10</v>
      </c>
      <c r="F8" s="102">
        <v>2</v>
      </c>
      <c r="G8" s="102" t="s">
        <v>16</v>
      </c>
      <c r="H8" s="102" t="s">
        <v>17</v>
      </c>
      <c r="I8" s="102" t="s">
        <v>16</v>
      </c>
      <c r="J8" s="102" t="s">
        <v>17</v>
      </c>
      <c r="K8" s="102" t="s">
        <v>17</v>
      </c>
    </row>
    <row r="9" spans="1:11">
      <c r="A9" s="156" t="s">
        <v>28</v>
      </c>
      <c r="B9" s="105" t="s">
        <v>25</v>
      </c>
      <c r="C9" s="102" t="s">
        <v>14</v>
      </c>
      <c r="D9" s="106" t="s">
        <v>281</v>
      </c>
      <c r="E9" s="106">
        <v>10</v>
      </c>
      <c r="F9" s="102">
        <v>2</v>
      </c>
      <c r="G9" s="102" t="s">
        <v>16</v>
      </c>
      <c r="H9" s="102" t="s">
        <v>17</v>
      </c>
      <c r="I9" s="102" t="s">
        <v>16</v>
      </c>
      <c r="J9" s="102" t="s">
        <v>17</v>
      </c>
      <c r="K9" s="102" t="s">
        <v>17</v>
      </c>
    </row>
    <row r="10" spans="1:11">
      <c r="A10" s="156" t="s">
        <v>29</v>
      </c>
      <c r="B10" s="105" t="s">
        <v>25</v>
      </c>
      <c r="C10" s="102" t="s">
        <v>14</v>
      </c>
      <c r="D10" s="106" t="s">
        <v>281</v>
      </c>
      <c r="E10" s="106">
        <v>10</v>
      </c>
      <c r="F10" s="102">
        <v>0</v>
      </c>
      <c r="G10" s="102" t="s">
        <v>16</v>
      </c>
      <c r="H10" s="102" t="s">
        <v>17</v>
      </c>
      <c r="I10" s="102" t="s">
        <v>16</v>
      </c>
      <c r="J10" s="102" t="s">
        <v>17</v>
      </c>
      <c r="K10" s="102" t="s">
        <v>17</v>
      </c>
    </row>
    <row r="11" spans="1:11">
      <c r="A11" s="156" t="s">
        <v>31</v>
      </c>
      <c r="B11" s="105" t="s">
        <v>25</v>
      </c>
      <c r="C11" s="102" t="s">
        <v>14</v>
      </c>
      <c r="D11" s="106" t="s">
        <v>281</v>
      </c>
      <c r="E11" s="106">
        <v>9</v>
      </c>
      <c r="F11" s="102">
        <v>0</v>
      </c>
      <c r="G11" s="102" t="s">
        <v>16</v>
      </c>
      <c r="H11" s="102" t="s">
        <v>17</v>
      </c>
      <c r="I11" s="102" t="s">
        <v>18</v>
      </c>
      <c r="J11" s="102" t="s">
        <v>290</v>
      </c>
      <c r="K11" s="102" t="s">
        <v>40</v>
      </c>
    </row>
    <row r="12" spans="1:11">
      <c r="A12" s="156" t="s">
        <v>32</v>
      </c>
      <c r="B12" s="105" t="s">
        <v>13</v>
      </c>
      <c r="C12" s="102" t="s">
        <v>14</v>
      </c>
      <c r="D12" s="106" t="s">
        <v>281</v>
      </c>
      <c r="E12" s="106">
        <v>11</v>
      </c>
      <c r="F12" s="102">
        <v>0</v>
      </c>
      <c r="G12" s="102" t="s">
        <v>16</v>
      </c>
      <c r="H12" s="102" t="s">
        <v>17</v>
      </c>
      <c r="I12" s="102" t="s">
        <v>16</v>
      </c>
      <c r="J12" s="102" t="s">
        <v>17</v>
      </c>
      <c r="K12" s="102" t="s">
        <v>17</v>
      </c>
    </row>
    <row r="13" spans="1:11">
      <c r="A13" s="156" t="s">
        <v>33</v>
      </c>
      <c r="B13" s="105" t="s">
        <v>13</v>
      </c>
      <c r="C13" s="102" t="s">
        <v>14</v>
      </c>
      <c r="D13" s="106" t="s">
        <v>281</v>
      </c>
      <c r="E13" s="106">
        <v>10</v>
      </c>
      <c r="F13" s="102">
        <v>2</v>
      </c>
      <c r="G13" s="102" t="s">
        <v>16</v>
      </c>
      <c r="H13" s="102" t="s">
        <v>17</v>
      </c>
      <c r="I13" s="102" t="s">
        <v>16</v>
      </c>
      <c r="J13" s="102" t="s">
        <v>17</v>
      </c>
      <c r="K13" s="102" t="s">
        <v>17</v>
      </c>
    </row>
    <row r="14" spans="1:11">
      <c r="A14" s="156" t="s">
        <v>34</v>
      </c>
      <c r="B14" s="105" t="s">
        <v>25</v>
      </c>
      <c r="C14" s="102" t="s">
        <v>14</v>
      </c>
      <c r="D14" s="106" t="s">
        <v>281</v>
      </c>
      <c r="E14" s="106">
        <v>9</v>
      </c>
      <c r="F14" s="102">
        <v>1</v>
      </c>
      <c r="G14" s="102" t="s">
        <v>16</v>
      </c>
      <c r="H14" s="102" t="s">
        <v>17</v>
      </c>
      <c r="I14" s="102" t="s">
        <v>16</v>
      </c>
      <c r="J14" s="102" t="s">
        <v>17</v>
      </c>
      <c r="K14" s="102" t="s">
        <v>17</v>
      </c>
    </row>
    <row r="15" spans="1:11">
      <c r="A15" s="156" t="s">
        <v>35</v>
      </c>
      <c r="B15" s="105" t="s">
        <v>25</v>
      </c>
      <c r="C15" s="102" t="s">
        <v>14</v>
      </c>
      <c r="D15" s="106" t="s">
        <v>281</v>
      </c>
      <c r="E15" s="106">
        <v>9</v>
      </c>
      <c r="F15" s="102">
        <v>5</v>
      </c>
      <c r="G15" s="102" t="s">
        <v>18</v>
      </c>
      <c r="H15" s="102" t="s">
        <v>1189</v>
      </c>
      <c r="I15" s="102" t="s">
        <v>18</v>
      </c>
      <c r="J15" s="102" t="s">
        <v>230</v>
      </c>
      <c r="K15" s="104" t="s">
        <v>1130</v>
      </c>
    </row>
    <row r="16" spans="1:11">
      <c r="A16" s="156" t="s">
        <v>36</v>
      </c>
      <c r="B16" s="105" t="s">
        <v>25</v>
      </c>
      <c r="C16" s="102" t="s">
        <v>14</v>
      </c>
      <c r="D16" s="106" t="s">
        <v>281</v>
      </c>
      <c r="E16" s="106">
        <v>10</v>
      </c>
      <c r="F16" s="102">
        <v>0</v>
      </c>
      <c r="G16" s="102" t="s">
        <v>16</v>
      </c>
      <c r="H16" s="102" t="s">
        <v>17</v>
      </c>
      <c r="I16" s="102" t="s">
        <v>16</v>
      </c>
      <c r="J16" s="102" t="s">
        <v>17</v>
      </c>
      <c r="K16" s="102" t="s">
        <v>17</v>
      </c>
    </row>
    <row r="17" spans="1:11">
      <c r="A17" s="156" t="s">
        <v>38</v>
      </c>
      <c r="B17" s="105" t="s">
        <v>13</v>
      </c>
      <c r="C17" s="102" t="s">
        <v>14</v>
      </c>
      <c r="D17" s="106" t="s">
        <v>281</v>
      </c>
      <c r="E17" s="106">
        <v>9</v>
      </c>
      <c r="F17" s="102">
        <v>0</v>
      </c>
      <c r="G17" s="102" t="s">
        <v>16</v>
      </c>
      <c r="H17" s="102" t="s">
        <v>17</v>
      </c>
      <c r="I17" s="102" t="s">
        <v>18</v>
      </c>
      <c r="J17" s="102" t="s">
        <v>37</v>
      </c>
      <c r="K17" s="102" t="s">
        <v>20</v>
      </c>
    </row>
    <row r="18" spans="1:11">
      <c r="A18" s="156" t="s">
        <v>39</v>
      </c>
      <c r="B18" s="105" t="s">
        <v>13</v>
      </c>
      <c r="C18" s="102" t="s">
        <v>14</v>
      </c>
      <c r="D18" s="106" t="s">
        <v>281</v>
      </c>
      <c r="E18" s="106">
        <v>10</v>
      </c>
      <c r="F18" s="102">
        <v>3</v>
      </c>
      <c r="G18" s="102" t="s">
        <v>16</v>
      </c>
      <c r="H18" s="102" t="s">
        <v>17</v>
      </c>
      <c r="I18" s="102" t="s">
        <v>16</v>
      </c>
      <c r="J18" s="102" t="s">
        <v>17</v>
      </c>
      <c r="K18" s="102" t="s">
        <v>17</v>
      </c>
    </row>
    <row r="19" spans="1:11">
      <c r="A19" s="156" t="s">
        <v>41</v>
      </c>
      <c r="B19" s="105" t="s">
        <v>13</v>
      </c>
      <c r="C19" s="102" t="s">
        <v>14</v>
      </c>
      <c r="D19" s="106" t="s">
        <v>281</v>
      </c>
      <c r="E19" s="106">
        <v>10</v>
      </c>
      <c r="F19" s="102">
        <v>1</v>
      </c>
      <c r="G19" s="102" t="s">
        <v>16</v>
      </c>
      <c r="H19" s="102" t="s">
        <v>17</v>
      </c>
      <c r="I19" s="102" t="s">
        <v>16</v>
      </c>
      <c r="J19" s="102" t="s">
        <v>17</v>
      </c>
      <c r="K19" s="102" t="s">
        <v>17</v>
      </c>
    </row>
    <row r="20" spans="1:11">
      <c r="A20" s="156" t="s">
        <v>42</v>
      </c>
      <c r="B20" s="105" t="s">
        <v>13</v>
      </c>
      <c r="C20" s="102" t="s">
        <v>14</v>
      </c>
      <c r="D20" s="106" t="s">
        <v>281</v>
      </c>
      <c r="E20" s="106">
        <v>10</v>
      </c>
      <c r="F20" s="102">
        <v>0</v>
      </c>
      <c r="G20" s="102" t="s">
        <v>16</v>
      </c>
      <c r="H20" s="102" t="s">
        <v>17</v>
      </c>
      <c r="I20" s="102" t="s">
        <v>18</v>
      </c>
      <c r="J20" s="102" t="s">
        <v>19</v>
      </c>
      <c r="K20" s="104" t="s">
        <v>1130</v>
      </c>
    </row>
    <row r="21" spans="1:11">
      <c r="A21" s="156" t="s">
        <v>43</v>
      </c>
      <c r="B21" s="105" t="s">
        <v>13</v>
      </c>
      <c r="C21" s="102" t="s">
        <v>14</v>
      </c>
      <c r="D21" s="106" t="s">
        <v>281</v>
      </c>
      <c r="E21" s="106">
        <v>10</v>
      </c>
      <c r="F21" s="102">
        <v>1</v>
      </c>
      <c r="G21" s="102" t="s">
        <v>16</v>
      </c>
      <c r="H21" s="102" t="s">
        <v>17</v>
      </c>
      <c r="I21" s="102" t="s">
        <v>18</v>
      </c>
      <c r="J21" s="102" t="s">
        <v>19</v>
      </c>
      <c r="K21" s="104" t="s">
        <v>1130</v>
      </c>
    </row>
    <row r="22" spans="1:11">
      <c r="A22" s="156" t="s">
        <v>44</v>
      </c>
      <c r="B22" s="105" t="s">
        <v>25</v>
      </c>
      <c r="C22" s="102" t="s">
        <v>14</v>
      </c>
      <c r="D22" s="106" t="s">
        <v>281</v>
      </c>
      <c r="E22" s="106">
        <v>9</v>
      </c>
      <c r="F22" s="102">
        <v>1</v>
      </c>
      <c r="G22" s="102" t="s">
        <v>16</v>
      </c>
      <c r="H22" s="102" t="s">
        <v>17</v>
      </c>
      <c r="I22" s="102" t="s">
        <v>18</v>
      </c>
      <c r="J22" s="102" t="s">
        <v>277</v>
      </c>
      <c r="K22" s="102" t="s">
        <v>20</v>
      </c>
    </row>
    <row r="23" spans="1:11">
      <c r="A23" s="156" t="s">
        <v>46</v>
      </c>
      <c r="B23" s="105" t="s">
        <v>25</v>
      </c>
      <c r="C23" s="102" t="s">
        <v>14</v>
      </c>
      <c r="D23" s="106" t="s">
        <v>281</v>
      </c>
      <c r="E23" s="106">
        <v>10</v>
      </c>
      <c r="F23" s="102">
        <v>0</v>
      </c>
      <c r="G23" s="102" t="s">
        <v>16</v>
      </c>
      <c r="H23" s="102" t="s">
        <v>17</v>
      </c>
      <c r="I23" s="102" t="s">
        <v>16</v>
      </c>
      <c r="J23" s="102" t="s">
        <v>17</v>
      </c>
      <c r="K23" s="102" t="s">
        <v>17</v>
      </c>
    </row>
    <row r="24" spans="1:11">
      <c r="A24" s="156" t="s">
        <v>47</v>
      </c>
      <c r="B24" s="105" t="s">
        <v>25</v>
      </c>
      <c r="C24" s="102" t="s">
        <v>14</v>
      </c>
      <c r="D24" s="106" t="s">
        <v>281</v>
      </c>
      <c r="E24" s="106">
        <v>11</v>
      </c>
      <c r="F24" s="102">
        <v>1</v>
      </c>
      <c r="G24" s="102" t="s">
        <v>16</v>
      </c>
      <c r="H24" s="102" t="s">
        <v>17</v>
      </c>
      <c r="I24" s="102" t="s">
        <v>18</v>
      </c>
      <c r="J24" s="102" t="s">
        <v>19</v>
      </c>
      <c r="K24" s="104" t="s">
        <v>1130</v>
      </c>
    </row>
    <row r="25" spans="1:11">
      <c r="A25" s="156" t="s">
        <v>48</v>
      </c>
      <c r="B25" s="105" t="s">
        <v>13</v>
      </c>
      <c r="C25" s="102" t="s">
        <v>14</v>
      </c>
      <c r="D25" s="106" t="s">
        <v>281</v>
      </c>
      <c r="E25" s="106">
        <v>10</v>
      </c>
      <c r="F25" s="102">
        <v>0</v>
      </c>
      <c r="G25" s="102" t="s">
        <v>16</v>
      </c>
      <c r="H25" s="102" t="s">
        <v>17</v>
      </c>
      <c r="I25" s="102" t="s">
        <v>18</v>
      </c>
      <c r="J25" s="102" t="s">
        <v>37</v>
      </c>
      <c r="K25" s="102" t="s">
        <v>20</v>
      </c>
    </row>
    <row r="26" spans="1:11">
      <c r="A26" s="156" t="s">
        <v>49</v>
      </c>
      <c r="B26" s="105" t="s">
        <v>25</v>
      </c>
      <c r="C26" s="102" t="s">
        <v>14</v>
      </c>
      <c r="D26" s="106" t="s">
        <v>281</v>
      </c>
      <c r="E26" s="106">
        <v>10</v>
      </c>
      <c r="F26" s="102">
        <v>0</v>
      </c>
      <c r="G26" s="102" t="s">
        <v>16</v>
      </c>
      <c r="H26" s="102" t="s">
        <v>17</v>
      </c>
      <c r="I26" s="102" t="s">
        <v>18</v>
      </c>
      <c r="J26" s="102" t="s">
        <v>19</v>
      </c>
      <c r="K26" s="104" t="s">
        <v>1130</v>
      </c>
    </row>
    <row r="27" spans="1:11">
      <c r="A27" s="156" t="s">
        <v>50</v>
      </c>
      <c r="B27" s="105" t="s">
        <v>25</v>
      </c>
      <c r="C27" s="102" t="s">
        <v>14</v>
      </c>
      <c r="D27" s="106" t="s">
        <v>281</v>
      </c>
      <c r="E27" s="106">
        <v>10</v>
      </c>
      <c r="F27" s="102">
        <v>2</v>
      </c>
      <c r="G27" s="102" t="s">
        <v>16</v>
      </c>
      <c r="H27" s="102" t="s">
        <v>17</v>
      </c>
      <c r="I27" s="102" t="s">
        <v>18</v>
      </c>
      <c r="J27" s="102" t="s">
        <v>19</v>
      </c>
      <c r="K27" s="104" t="s">
        <v>1130</v>
      </c>
    </row>
    <row r="28" spans="1:11">
      <c r="A28" s="156" t="s">
        <v>51</v>
      </c>
      <c r="B28" s="105" t="s">
        <v>13</v>
      </c>
      <c r="C28" s="102" t="s">
        <v>14</v>
      </c>
      <c r="D28" s="106" t="s">
        <v>281</v>
      </c>
      <c r="E28" s="106">
        <v>9</v>
      </c>
      <c r="F28" s="102">
        <v>0</v>
      </c>
      <c r="G28" s="102" t="s">
        <v>16</v>
      </c>
      <c r="H28" s="102" t="s">
        <v>17</v>
      </c>
      <c r="I28" s="102" t="s">
        <v>16</v>
      </c>
      <c r="J28" s="102" t="s">
        <v>17</v>
      </c>
      <c r="K28" s="102" t="s">
        <v>17</v>
      </c>
    </row>
    <row r="29" spans="1:11">
      <c r="A29" s="156" t="s">
        <v>52</v>
      </c>
      <c r="B29" s="105" t="s">
        <v>13</v>
      </c>
      <c r="C29" s="102" t="s">
        <v>14</v>
      </c>
      <c r="D29" s="106" t="s">
        <v>281</v>
      </c>
      <c r="E29" s="106">
        <v>10</v>
      </c>
      <c r="F29" s="102">
        <v>1</v>
      </c>
      <c r="G29" s="102" t="s">
        <v>16</v>
      </c>
      <c r="H29" s="102" t="s">
        <v>17</v>
      </c>
      <c r="I29" s="102" t="s">
        <v>16</v>
      </c>
      <c r="J29" s="102" t="s">
        <v>17</v>
      </c>
      <c r="K29" s="102" t="s">
        <v>17</v>
      </c>
    </row>
    <row r="30" spans="1:11">
      <c r="A30" s="156" t="s">
        <v>53</v>
      </c>
      <c r="B30" s="105" t="s">
        <v>13</v>
      </c>
      <c r="C30" s="102" t="s">
        <v>14</v>
      </c>
      <c r="D30" s="106" t="s">
        <v>281</v>
      </c>
      <c r="E30" s="106">
        <v>9</v>
      </c>
      <c r="F30" s="102">
        <v>1</v>
      </c>
      <c r="G30" s="102" t="s">
        <v>16</v>
      </c>
      <c r="H30" s="102" t="s">
        <v>17</v>
      </c>
      <c r="I30" s="102" t="s">
        <v>16</v>
      </c>
      <c r="J30" s="102" t="s">
        <v>17</v>
      </c>
      <c r="K30" s="102" t="s">
        <v>17</v>
      </c>
    </row>
    <row r="31" spans="1:11">
      <c r="A31" s="156" t="s">
        <v>54</v>
      </c>
      <c r="B31" s="105" t="s">
        <v>13</v>
      </c>
      <c r="C31" s="102" t="s">
        <v>14</v>
      </c>
      <c r="D31" s="106" t="s">
        <v>281</v>
      </c>
      <c r="E31" s="106">
        <v>10</v>
      </c>
      <c r="F31" s="102">
        <v>0</v>
      </c>
      <c r="G31" s="102" t="s">
        <v>16</v>
      </c>
      <c r="H31" s="102" t="s">
        <v>17</v>
      </c>
      <c r="I31" s="102" t="s">
        <v>16</v>
      </c>
      <c r="J31" s="102" t="s">
        <v>17</v>
      </c>
      <c r="K31" s="102" t="s">
        <v>17</v>
      </c>
    </row>
    <row r="32" spans="1:11">
      <c r="A32" s="156" t="s">
        <v>55</v>
      </c>
      <c r="B32" s="105" t="s">
        <v>13</v>
      </c>
      <c r="C32" s="102" t="s">
        <v>14</v>
      </c>
      <c r="D32" s="106" t="s">
        <v>281</v>
      </c>
      <c r="E32" s="106">
        <v>10</v>
      </c>
      <c r="F32" s="102">
        <v>2</v>
      </c>
      <c r="G32" s="102" t="s">
        <v>16</v>
      </c>
      <c r="H32" s="102" t="s">
        <v>17</v>
      </c>
      <c r="I32" s="102" t="s">
        <v>16</v>
      </c>
      <c r="J32" s="102" t="s">
        <v>17</v>
      </c>
      <c r="K32" s="102" t="s">
        <v>17</v>
      </c>
    </row>
    <row r="33" spans="1:11">
      <c r="A33" s="156" t="s">
        <v>57</v>
      </c>
      <c r="B33" s="105" t="s">
        <v>13</v>
      </c>
      <c r="C33" s="102" t="s">
        <v>14</v>
      </c>
      <c r="D33" s="106" t="s">
        <v>281</v>
      </c>
      <c r="E33" s="106">
        <v>10</v>
      </c>
      <c r="F33" s="102">
        <v>2</v>
      </c>
      <c r="G33" s="102" t="s">
        <v>16</v>
      </c>
      <c r="H33" s="102" t="s">
        <v>17</v>
      </c>
      <c r="I33" s="102" t="s">
        <v>16</v>
      </c>
      <c r="J33" s="102" t="s">
        <v>17</v>
      </c>
      <c r="K33" s="102" t="s">
        <v>17</v>
      </c>
    </row>
    <row r="34" spans="1:11">
      <c r="A34" s="156" t="s">
        <v>58</v>
      </c>
      <c r="B34" s="105" t="s">
        <v>25</v>
      </c>
      <c r="C34" s="102" t="s">
        <v>14</v>
      </c>
      <c r="D34" s="106" t="s">
        <v>281</v>
      </c>
      <c r="E34" s="106">
        <v>10</v>
      </c>
      <c r="F34" s="102">
        <v>1</v>
      </c>
      <c r="G34" s="102" t="s">
        <v>16</v>
      </c>
      <c r="H34" s="102" t="s">
        <v>17</v>
      </c>
      <c r="I34" s="102" t="s">
        <v>18</v>
      </c>
      <c r="J34" s="102" t="s">
        <v>19</v>
      </c>
      <c r="K34" s="104" t="s">
        <v>1130</v>
      </c>
    </row>
    <row r="35" spans="1:11">
      <c r="A35" s="156" t="s">
        <v>59</v>
      </c>
      <c r="B35" s="105" t="s">
        <v>25</v>
      </c>
      <c r="C35" s="102" t="s">
        <v>14</v>
      </c>
      <c r="D35" s="106" t="s">
        <v>281</v>
      </c>
      <c r="E35" s="106">
        <v>10</v>
      </c>
      <c r="F35" s="102">
        <v>1</v>
      </c>
      <c r="G35" s="102" t="s">
        <v>16</v>
      </c>
      <c r="H35" s="102" t="s">
        <v>17</v>
      </c>
      <c r="I35" s="102" t="s">
        <v>16</v>
      </c>
      <c r="J35" s="102" t="s">
        <v>17</v>
      </c>
      <c r="K35" s="102" t="s">
        <v>17</v>
      </c>
    </row>
    <row r="36" spans="1:11">
      <c r="A36" s="156" t="s">
        <v>60</v>
      </c>
      <c r="B36" s="105" t="s">
        <v>13</v>
      </c>
      <c r="C36" s="102" t="s">
        <v>14</v>
      </c>
      <c r="D36" s="106" t="s">
        <v>281</v>
      </c>
      <c r="E36" s="106">
        <v>10</v>
      </c>
      <c r="F36" s="102">
        <v>2</v>
      </c>
      <c r="G36" s="102" t="s">
        <v>16</v>
      </c>
      <c r="H36" s="102" t="s">
        <v>17</v>
      </c>
      <c r="I36" s="102" t="s">
        <v>16</v>
      </c>
      <c r="J36" s="102" t="s">
        <v>17</v>
      </c>
      <c r="K36" s="102" t="s">
        <v>17</v>
      </c>
    </row>
    <row r="37" spans="1:11">
      <c r="A37" s="156" t="s">
        <v>61</v>
      </c>
      <c r="B37" s="105" t="s">
        <v>25</v>
      </c>
      <c r="C37" s="102" t="s">
        <v>14</v>
      </c>
      <c r="D37" s="106" t="s">
        <v>281</v>
      </c>
      <c r="E37" s="106">
        <v>10</v>
      </c>
      <c r="F37" s="102">
        <v>3</v>
      </c>
      <c r="G37" s="102" t="s">
        <v>16</v>
      </c>
      <c r="H37" s="102" t="s">
        <v>17</v>
      </c>
      <c r="I37" s="102" t="s">
        <v>18</v>
      </c>
      <c r="J37" s="102" t="s">
        <v>181</v>
      </c>
      <c r="K37" s="102" t="s">
        <v>40</v>
      </c>
    </row>
    <row r="38" spans="1:11">
      <c r="A38" s="156" t="s">
        <v>62</v>
      </c>
      <c r="B38" s="105" t="s">
        <v>13</v>
      </c>
      <c r="C38" s="102" t="s">
        <v>14</v>
      </c>
      <c r="D38" s="106" t="s">
        <v>281</v>
      </c>
      <c r="E38" s="106">
        <v>10</v>
      </c>
      <c r="F38" s="102">
        <v>2</v>
      </c>
      <c r="G38" s="102" t="s">
        <v>16</v>
      </c>
      <c r="H38" s="102" t="s">
        <v>17</v>
      </c>
      <c r="I38" s="102" t="s">
        <v>16</v>
      </c>
      <c r="J38" s="102" t="s">
        <v>17</v>
      </c>
      <c r="K38" s="102" t="s">
        <v>17</v>
      </c>
    </row>
    <row r="39" spans="1:11">
      <c r="A39" s="156" t="s">
        <v>63</v>
      </c>
      <c r="B39" s="105" t="s">
        <v>13</v>
      </c>
      <c r="C39" s="102" t="s">
        <v>14</v>
      </c>
      <c r="D39" s="106" t="s">
        <v>281</v>
      </c>
      <c r="E39" s="106">
        <v>10</v>
      </c>
      <c r="F39" s="102">
        <v>1</v>
      </c>
      <c r="G39" s="102" t="s">
        <v>16</v>
      </c>
      <c r="H39" s="102" t="s">
        <v>17</v>
      </c>
      <c r="I39" s="102" t="s">
        <v>16</v>
      </c>
      <c r="J39" s="102" t="s">
        <v>17</v>
      </c>
      <c r="K39" s="102" t="s">
        <v>17</v>
      </c>
    </row>
    <row r="40" spans="1:11">
      <c r="A40" s="156" t="s">
        <v>64</v>
      </c>
      <c r="B40" s="105" t="s">
        <v>13</v>
      </c>
      <c r="C40" s="102" t="s">
        <v>14</v>
      </c>
      <c r="D40" s="106" t="s">
        <v>281</v>
      </c>
      <c r="E40" s="106">
        <v>10</v>
      </c>
      <c r="F40" s="102">
        <v>0</v>
      </c>
      <c r="G40" s="102" t="s">
        <v>16</v>
      </c>
      <c r="H40" s="102" t="s">
        <v>17</v>
      </c>
      <c r="I40" s="102" t="s">
        <v>16</v>
      </c>
      <c r="J40" s="102" t="s">
        <v>17</v>
      </c>
      <c r="K40" s="102" t="s">
        <v>17</v>
      </c>
    </row>
    <row r="41" spans="1:11">
      <c r="A41" s="156" t="s">
        <v>65</v>
      </c>
      <c r="B41" s="105" t="s">
        <v>25</v>
      </c>
      <c r="C41" s="102" t="s">
        <v>14</v>
      </c>
      <c r="D41" s="106" t="s">
        <v>281</v>
      </c>
      <c r="E41" s="106">
        <v>10</v>
      </c>
      <c r="F41" s="102">
        <v>2</v>
      </c>
      <c r="G41" s="102" t="s">
        <v>16</v>
      </c>
      <c r="H41" s="102" t="s">
        <v>17</v>
      </c>
      <c r="I41" s="102" t="s">
        <v>16</v>
      </c>
      <c r="J41" s="102" t="s">
        <v>17</v>
      </c>
      <c r="K41" s="102" t="s">
        <v>17</v>
      </c>
    </row>
    <row r="42" spans="1:11">
      <c r="A42" s="156" t="s">
        <v>66</v>
      </c>
      <c r="B42" s="105" t="s">
        <v>13</v>
      </c>
      <c r="C42" s="102" t="s">
        <v>14</v>
      </c>
      <c r="D42" s="106" t="s">
        <v>281</v>
      </c>
      <c r="E42" s="106">
        <v>9</v>
      </c>
      <c r="F42" s="102">
        <v>0</v>
      </c>
      <c r="G42" s="102" t="s">
        <v>16</v>
      </c>
      <c r="H42" s="102" t="s">
        <v>17</v>
      </c>
      <c r="I42" s="102" t="s">
        <v>16</v>
      </c>
      <c r="J42" s="102" t="s">
        <v>17</v>
      </c>
      <c r="K42" s="102" t="s">
        <v>17</v>
      </c>
    </row>
    <row r="43" spans="1:11">
      <c r="A43" s="156" t="s">
        <v>68</v>
      </c>
      <c r="B43" s="105" t="s">
        <v>25</v>
      </c>
      <c r="C43" s="102" t="s">
        <v>14</v>
      </c>
      <c r="D43" s="106" t="s">
        <v>281</v>
      </c>
      <c r="E43" s="106">
        <v>10</v>
      </c>
      <c r="F43" s="102">
        <v>1</v>
      </c>
      <c r="G43" s="102" t="s">
        <v>16</v>
      </c>
      <c r="H43" s="102" t="s">
        <v>17</v>
      </c>
      <c r="I43" s="102" t="s">
        <v>18</v>
      </c>
      <c r="J43" s="102" t="s">
        <v>19</v>
      </c>
      <c r="K43" s="104" t="s">
        <v>1130</v>
      </c>
    </row>
    <row r="44" spans="1:11">
      <c r="A44" s="156" t="s">
        <v>70</v>
      </c>
      <c r="B44" s="105" t="s">
        <v>13</v>
      </c>
      <c r="C44" s="102" t="s">
        <v>14</v>
      </c>
      <c r="D44" s="106" t="s">
        <v>281</v>
      </c>
      <c r="E44" s="106">
        <v>10</v>
      </c>
      <c r="F44" s="102">
        <v>2</v>
      </c>
      <c r="G44" s="102" t="s">
        <v>16</v>
      </c>
      <c r="H44" s="102" t="s">
        <v>17</v>
      </c>
      <c r="I44" s="102" t="s">
        <v>18</v>
      </c>
      <c r="J44" s="102" t="s">
        <v>246</v>
      </c>
      <c r="K44" s="102" t="s">
        <v>20</v>
      </c>
    </row>
    <row r="45" spans="1:11">
      <c r="A45" s="156" t="s">
        <v>71</v>
      </c>
      <c r="B45" s="105" t="s">
        <v>25</v>
      </c>
      <c r="C45" s="102" t="s">
        <v>14</v>
      </c>
      <c r="D45" s="106" t="s">
        <v>281</v>
      </c>
      <c r="E45" s="106">
        <v>9</v>
      </c>
      <c r="F45" s="102">
        <v>0</v>
      </c>
      <c r="G45" s="102" t="s">
        <v>16</v>
      </c>
      <c r="H45" s="102" t="s">
        <v>17</v>
      </c>
      <c r="I45" s="102" t="s">
        <v>18</v>
      </c>
      <c r="J45" s="102" t="s">
        <v>326</v>
      </c>
      <c r="K45" s="102" t="s">
        <v>40</v>
      </c>
    </row>
    <row r="46" spans="1:11">
      <c r="A46" s="156" t="s">
        <v>72</v>
      </c>
      <c r="B46" s="105" t="s">
        <v>25</v>
      </c>
      <c r="C46" s="102" t="s">
        <v>14</v>
      </c>
      <c r="D46" s="106" t="s">
        <v>281</v>
      </c>
      <c r="E46" s="106">
        <v>10</v>
      </c>
      <c r="F46" s="102">
        <v>0</v>
      </c>
      <c r="G46" s="102" t="s">
        <v>16</v>
      </c>
      <c r="H46" s="102" t="s">
        <v>17</v>
      </c>
      <c r="I46" s="102" t="s">
        <v>18</v>
      </c>
      <c r="J46" s="102" t="s">
        <v>246</v>
      </c>
      <c r="K46" s="102" t="s">
        <v>20</v>
      </c>
    </row>
    <row r="47" spans="1:11">
      <c r="A47" s="156" t="s">
        <v>73</v>
      </c>
      <c r="B47" s="105" t="s">
        <v>13</v>
      </c>
      <c r="C47" s="102" t="s">
        <v>14</v>
      </c>
      <c r="D47" s="106" t="s">
        <v>281</v>
      </c>
      <c r="E47" s="106">
        <v>9</v>
      </c>
      <c r="F47" s="102">
        <v>1</v>
      </c>
      <c r="G47" s="102" t="s">
        <v>16</v>
      </c>
      <c r="H47" s="102" t="s">
        <v>17</v>
      </c>
      <c r="I47" s="102" t="s">
        <v>16</v>
      </c>
      <c r="J47" s="102" t="s">
        <v>17</v>
      </c>
      <c r="K47" s="102" t="s">
        <v>17</v>
      </c>
    </row>
    <row r="48" spans="1:11">
      <c r="A48" s="156" t="s">
        <v>74</v>
      </c>
      <c r="B48" s="105" t="s">
        <v>13</v>
      </c>
      <c r="C48" s="102" t="s">
        <v>14</v>
      </c>
      <c r="D48" s="106" t="s">
        <v>281</v>
      </c>
      <c r="E48" s="106">
        <v>10</v>
      </c>
      <c r="F48" s="102">
        <v>2</v>
      </c>
      <c r="G48" s="102" t="s">
        <v>16</v>
      </c>
      <c r="H48" s="102" t="s">
        <v>17</v>
      </c>
      <c r="I48" s="102" t="s">
        <v>18</v>
      </c>
      <c r="J48" s="102" t="s">
        <v>290</v>
      </c>
      <c r="K48" s="102" t="s">
        <v>40</v>
      </c>
    </row>
    <row r="49" spans="1:11">
      <c r="A49" s="156" t="s">
        <v>75</v>
      </c>
      <c r="B49" s="105" t="s">
        <v>13</v>
      </c>
      <c r="C49" s="102" t="s">
        <v>14</v>
      </c>
      <c r="D49" s="106" t="s">
        <v>281</v>
      </c>
      <c r="E49" s="106">
        <v>10</v>
      </c>
      <c r="F49" s="102">
        <v>1</v>
      </c>
      <c r="G49" s="102" t="s">
        <v>16</v>
      </c>
      <c r="H49" s="102" t="s">
        <v>17</v>
      </c>
      <c r="I49" s="102" t="s">
        <v>18</v>
      </c>
      <c r="J49" s="102" t="s">
        <v>331</v>
      </c>
      <c r="K49" s="102" t="s">
        <v>40</v>
      </c>
    </row>
    <row r="50" spans="1:11">
      <c r="A50" s="156" t="s">
        <v>76</v>
      </c>
      <c r="B50" s="105" t="s">
        <v>13</v>
      </c>
      <c r="C50" s="102" t="s">
        <v>14</v>
      </c>
      <c r="D50" s="106" t="s">
        <v>281</v>
      </c>
      <c r="E50" s="106">
        <v>10</v>
      </c>
      <c r="F50" s="102">
        <v>1</v>
      </c>
      <c r="G50" s="102" t="s">
        <v>16</v>
      </c>
      <c r="H50" s="102" t="s">
        <v>17</v>
      </c>
      <c r="I50" s="102" t="s">
        <v>18</v>
      </c>
      <c r="J50" s="102" t="s">
        <v>161</v>
      </c>
      <c r="K50" s="104" t="s">
        <v>1130</v>
      </c>
    </row>
    <row r="51" spans="1:11">
      <c r="A51" s="156" t="s">
        <v>77</v>
      </c>
      <c r="B51" s="105" t="s">
        <v>25</v>
      </c>
      <c r="C51" s="102" t="s">
        <v>14</v>
      </c>
      <c r="D51" s="106" t="s">
        <v>281</v>
      </c>
      <c r="E51" s="106">
        <v>9</v>
      </c>
      <c r="F51" s="102">
        <v>3</v>
      </c>
      <c r="G51" s="102" t="s">
        <v>16</v>
      </c>
      <c r="H51" s="102" t="s">
        <v>17</v>
      </c>
      <c r="I51" s="102" t="s">
        <v>16</v>
      </c>
      <c r="J51" s="102" t="s">
        <v>17</v>
      </c>
      <c r="K51" s="102" t="s">
        <v>17</v>
      </c>
    </row>
    <row r="52" spans="1:11">
      <c r="A52" s="156" t="s">
        <v>78</v>
      </c>
      <c r="B52" s="105" t="s">
        <v>25</v>
      </c>
      <c r="C52" s="102" t="s">
        <v>14</v>
      </c>
      <c r="D52" s="106" t="s">
        <v>281</v>
      </c>
      <c r="E52" s="106">
        <v>9</v>
      </c>
      <c r="F52" s="102">
        <v>2</v>
      </c>
      <c r="G52" s="102" t="s">
        <v>16</v>
      </c>
      <c r="H52" s="102" t="s">
        <v>17</v>
      </c>
      <c r="I52" s="102" t="s">
        <v>18</v>
      </c>
      <c r="J52" s="102" t="s">
        <v>290</v>
      </c>
      <c r="K52" s="102" t="s">
        <v>40</v>
      </c>
    </row>
    <row r="53" spans="1:11">
      <c r="A53" s="156" t="s">
        <v>79</v>
      </c>
      <c r="B53" s="105" t="s">
        <v>25</v>
      </c>
      <c r="C53" s="102" t="s">
        <v>14</v>
      </c>
      <c r="D53" s="106" t="s">
        <v>281</v>
      </c>
      <c r="E53" s="106">
        <v>10</v>
      </c>
      <c r="F53" s="102">
        <v>2</v>
      </c>
      <c r="G53" s="102" t="s">
        <v>16</v>
      </c>
      <c r="H53" s="102" t="s">
        <v>17</v>
      </c>
      <c r="I53" s="102" t="s">
        <v>16</v>
      </c>
      <c r="J53" s="102" t="s">
        <v>17</v>
      </c>
      <c r="K53" s="102" t="s">
        <v>17</v>
      </c>
    </row>
    <row r="54" spans="1:11">
      <c r="A54" s="156" t="s">
        <v>80</v>
      </c>
      <c r="B54" s="105" t="s">
        <v>25</v>
      </c>
      <c r="C54" s="102" t="s">
        <v>14</v>
      </c>
      <c r="D54" s="106" t="s">
        <v>281</v>
      </c>
      <c r="E54" s="106">
        <v>10</v>
      </c>
      <c r="F54" s="102">
        <v>0</v>
      </c>
      <c r="G54" s="102" t="s">
        <v>16</v>
      </c>
      <c r="H54" s="102" t="s">
        <v>17</v>
      </c>
      <c r="I54" s="102" t="s">
        <v>18</v>
      </c>
      <c r="J54" s="102" t="s">
        <v>23</v>
      </c>
      <c r="K54" s="104" t="s">
        <v>1130</v>
      </c>
    </row>
    <row r="55" spans="1:11">
      <c r="A55" s="156" t="s">
        <v>82</v>
      </c>
      <c r="B55" s="105" t="s">
        <v>25</v>
      </c>
      <c r="C55" s="102" t="s">
        <v>14</v>
      </c>
      <c r="D55" s="106" t="s">
        <v>281</v>
      </c>
      <c r="E55" s="106">
        <v>10</v>
      </c>
      <c r="F55" s="102">
        <v>2</v>
      </c>
      <c r="G55" s="102" t="s">
        <v>16</v>
      </c>
      <c r="H55" s="102" t="s">
        <v>17</v>
      </c>
      <c r="I55" s="102" t="s">
        <v>18</v>
      </c>
      <c r="J55" s="102" t="s">
        <v>19</v>
      </c>
      <c r="K55" s="104" t="s">
        <v>1130</v>
      </c>
    </row>
    <row r="56" spans="1:11">
      <c r="A56" s="156" t="s">
        <v>83</v>
      </c>
      <c r="B56" s="105" t="s">
        <v>25</v>
      </c>
      <c r="C56" s="102" t="s">
        <v>14</v>
      </c>
      <c r="D56" s="106" t="s">
        <v>281</v>
      </c>
      <c r="E56" s="106">
        <v>10</v>
      </c>
      <c r="F56" s="102">
        <v>1</v>
      </c>
      <c r="G56" s="102" t="s">
        <v>16</v>
      </c>
      <c r="H56" s="102" t="s">
        <v>17</v>
      </c>
      <c r="I56" s="102" t="s">
        <v>16</v>
      </c>
      <c r="J56" s="102" t="s">
        <v>17</v>
      </c>
      <c r="K56" s="102" t="s">
        <v>17</v>
      </c>
    </row>
    <row r="57" spans="1:11">
      <c r="A57" s="156" t="s">
        <v>84</v>
      </c>
      <c r="B57" s="105" t="s">
        <v>25</v>
      </c>
      <c r="C57" s="102" t="s">
        <v>14</v>
      </c>
      <c r="D57" s="106" t="s">
        <v>281</v>
      </c>
      <c r="E57" s="106">
        <v>10</v>
      </c>
      <c r="F57" s="102">
        <v>0</v>
      </c>
      <c r="G57" s="102" t="s">
        <v>16</v>
      </c>
      <c r="H57" s="102" t="s">
        <v>17</v>
      </c>
      <c r="I57" s="102" t="s">
        <v>18</v>
      </c>
      <c r="J57" s="102" t="s">
        <v>340</v>
      </c>
      <c r="K57" s="102" t="s">
        <v>20</v>
      </c>
    </row>
    <row r="58" spans="1:11">
      <c r="A58" s="156" t="s">
        <v>85</v>
      </c>
      <c r="B58" s="105" t="s">
        <v>13</v>
      </c>
      <c r="C58" s="102" t="s">
        <v>14</v>
      </c>
      <c r="D58" s="106" t="s">
        <v>281</v>
      </c>
      <c r="E58" s="106">
        <v>9</v>
      </c>
      <c r="F58" s="102">
        <v>1</v>
      </c>
      <c r="G58" s="102" t="s">
        <v>16</v>
      </c>
      <c r="H58" s="102" t="s">
        <v>17</v>
      </c>
      <c r="I58" s="102" t="s">
        <v>16</v>
      </c>
      <c r="J58" s="102" t="s">
        <v>17</v>
      </c>
      <c r="K58" s="102" t="s">
        <v>17</v>
      </c>
    </row>
    <row r="59" spans="1:11">
      <c r="A59" s="156" t="s">
        <v>86</v>
      </c>
      <c r="B59" s="105" t="s">
        <v>25</v>
      </c>
      <c r="C59" s="102" t="s">
        <v>14</v>
      </c>
      <c r="D59" s="106" t="s">
        <v>281</v>
      </c>
      <c r="E59" s="106">
        <v>10</v>
      </c>
      <c r="F59" s="102">
        <v>1</v>
      </c>
      <c r="G59" s="102" t="s">
        <v>16</v>
      </c>
      <c r="H59" s="102" t="s">
        <v>17</v>
      </c>
      <c r="I59" s="102" t="s">
        <v>18</v>
      </c>
      <c r="J59" s="102" t="s">
        <v>331</v>
      </c>
      <c r="K59" s="102" t="s">
        <v>40</v>
      </c>
    </row>
    <row r="60" spans="1:11">
      <c r="A60" s="156" t="s">
        <v>89</v>
      </c>
      <c r="B60" s="105" t="s">
        <v>13</v>
      </c>
      <c r="C60" s="102" t="s">
        <v>14</v>
      </c>
      <c r="D60" s="106" t="s">
        <v>281</v>
      </c>
      <c r="E60" s="106">
        <v>10</v>
      </c>
      <c r="F60" s="102">
        <v>1</v>
      </c>
      <c r="G60" s="102" t="s">
        <v>16</v>
      </c>
      <c r="H60" s="102" t="s">
        <v>17</v>
      </c>
      <c r="I60" s="102" t="s">
        <v>16</v>
      </c>
      <c r="J60" s="102" t="s">
        <v>17</v>
      </c>
      <c r="K60" s="102" t="s">
        <v>17</v>
      </c>
    </row>
    <row r="61" spans="1:11">
      <c r="A61" s="156" t="s">
        <v>90</v>
      </c>
      <c r="B61" s="105" t="s">
        <v>13</v>
      </c>
      <c r="C61" s="102" t="s">
        <v>14</v>
      </c>
      <c r="D61" s="106" t="s">
        <v>281</v>
      </c>
      <c r="E61" s="106">
        <v>10</v>
      </c>
      <c r="F61" s="102">
        <v>1</v>
      </c>
      <c r="G61" s="102" t="s">
        <v>16</v>
      </c>
      <c r="H61" s="102" t="s">
        <v>17</v>
      </c>
      <c r="I61" s="102" t="s">
        <v>16</v>
      </c>
      <c r="J61" s="102" t="s">
        <v>17</v>
      </c>
      <c r="K61" s="102" t="s">
        <v>17</v>
      </c>
    </row>
    <row r="62" spans="1:11">
      <c r="A62" s="156" t="s">
        <v>91</v>
      </c>
      <c r="B62" s="105" t="s">
        <v>13</v>
      </c>
      <c r="C62" s="102" t="s">
        <v>14</v>
      </c>
      <c r="D62" s="106" t="s">
        <v>281</v>
      </c>
      <c r="E62" s="106">
        <v>10</v>
      </c>
      <c r="F62" s="102">
        <v>0</v>
      </c>
      <c r="G62" s="102" t="s">
        <v>16</v>
      </c>
      <c r="H62" s="102" t="s">
        <v>17</v>
      </c>
      <c r="I62" s="102" t="s">
        <v>18</v>
      </c>
      <c r="J62" s="102" t="s">
        <v>19</v>
      </c>
      <c r="K62" s="104" t="s">
        <v>1130</v>
      </c>
    </row>
    <row r="63" spans="1:11">
      <c r="A63" s="156" t="s">
        <v>92</v>
      </c>
      <c r="B63" s="105" t="s">
        <v>13</v>
      </c>
      <c r="C63" s="102" t="s">
        <v>14</v>
      </c>
      <c r="D63" s="106" t="s">
        <v>281</v>
      </c>
      <c r="E63" s="106">
        <v>10</v>
      </c>
      <c r="F63" s="102">
        <v>2</v>
      </c>
      <c r="G63" s="102" t="s">
        <v>16</v>
      </c>
      <c r="H63" s="102" t="s">
        <v>17</v>
      </c>
      <c r="I63" s="102" t="s">
        <v>18</v>
      </c>
      <c r="J63" s="102" t="s">
        <v>19</v>
      </c>
      <c r="K63" s="104" t="s">
        <v>1130</v>
      </c>
    </row>
    <row r="64" spans="1:11">
      <c r="A64" s="156" t="s">
        <v>93</v>
      </c>
      <c r="B64" s="105" t="s">
        <v>25</v>
      </c>
      <c r="C64" s="102" t="s">
        <v>14</v>
      </c>
      <c r="D64" s="106" t="s">
        <v>281</v>
      </c>
      <c r="E64" s="106">
        <v>9</v>
      </c>
      <c r="F64" s="102">
        <v>4</v>
      </c>
      <c r="G64" s="102" t="s">
        <v>16</v>
      </c>
      <c r="H64" s="102" t="s">
        <v>17</v>
      </c>
      <c r="I64" s="102" t="s">
        <v>16</v>
      </c>
      <c r="J64" s="102" t="s">
        <v>17</v>
      </c>
      <c r="K64" s="102" t="s">
        <v>17</v>
      </c>
    </row>
    <row r="65" spans="1:11">
      <c r="A65" s="156" t="s">
        <v>95</v>
      </c>
      <c r="B65" s="105" t="s">
        <v>13</v>
      </c>
      <c r="C65" s="102" t="s">
        <v>14</v>
      </c>
      <c r="D65" s="106" t="s">
        <v>281</v>
      </c>
      <c r="E65" s="106">
        <v>10</v>
      </c>
      <c r="F65" s="102">
        <v>2</v>
      </c>
      <c r="G65" s="102" t="s">
        <v>16</v>
      </c>
      <c r="H65" s="102" t="s">
        <v>17</v>
      </c>
      <c r="I65" s="102" t="s">
        <v>16</v>
      </c>
      <c r="J65" s="102" t="s">
        <v>17</v>
      </c>
      <c r="K65" s="102" t="s">
        <v>17</v>
      </c>
    </row>
    <row r="66" spans="1:11">
      <c r="A66" s="156" t="s">
        <v>96</v>
      </c>
      <c r="B66" s="105" t="s">
        <v>13</v>
      </c>
      <c r="C66" s="102" t="s">
        <v>14</v>
      </c>
      <c r="D66" s="106" t="s">
        <v>281</v>
      </c>
      <c r="E66" s="106">
        <v>10</v>
      </c>
      <c r="F66" s="102">
        <v>1</v>
      </c>
      <c r="G66" s="102" t="s">
        <v>16</v>
      </c>
      <c r="H66" s="102" t="s">
        <v>17</v>
      </c>
      <c r="I66" s="102" t="s">
        <v>16</v>
      </c>
      <c r="J66" s="102" t="s">
        <v>17</v>
      </c>
      <c r="K66" s="102" t="s">
        <v>17</v>
      </c>
    </row>
    <row r="67" spans="1:11">
      <c r="A67" s="156" t="s">
        <v>97</v>
      </c>
      <c r="B67" s="105" t="s">
        <v>25</v>
      </c>
      <c r="C67" s="102" t="s">
        <v>14</v>
      </c>
      <c r="D67" s="106" t="s">
        <v>281</v>
      </c>
      <c r="E67" s="106">
        <v>9</v>
      </c>
      <c r="F67" s="102">
        <v>0</v>
      </c>
      <c r="G67" s="102" t="s">
        <v>16</v>
      </c>
      <c r="H67" s="102" t="s">
        <v>17</v>
      </c>
      <c r="I67" s="102" t="s">
        <v>16</v>
      </c>
      <c r="J67" s="102" t="s">
        <v>17</v>
      </c>
      <c r="K67" s="102" t="s">
        <v>17</v>
      </c>
    </row>
    <row r="68" spans="1:11">
      <c r="A68" s="156" t="s">
        <v>98</v>
      </c>
      <c r="B68" s="105" t="s">
        <v>13</v>
      </c>
      <c r="C68" s="102" t="s">
        <v>14</v>
      </c>
      <c r="D68" s="106" t="s">
        <v>281</v>
      </c>
      <c r="E68" s="106">
        <v>10</v>
      </c>
      <c r="F68" s="102">
        <v>2</v>
      </c>
      <c r="G68" s="102" t="s">
        <v>16</v>
      </c>
      <c r="H68" s="102" t="s">
        <v>17</v>
      </c>
      <c r="I68" s="102" t="s">
        <v>16</v>
      </c>
      <c r="J68" s="102" t="s">
        <v>17</v>
      </c>
      <c r="K68" s="102" t="s">
        <v>17</v>
      </c>
    </row>
    <row r="69" spans="1:11">
      <c r="A69" s="156" t="s">
        <v>99</v>
      </c>
      <c r="B69" s="105" t="s">
        <v>25</v>
      </c>
      <c r="C69" s="102" t="s">
        <v>14</v>
      </c>
      <c r="D69" s="106" t="s">
        <v>281</v>
      </c>
      <c r="E69" s="106">
        <v>10</v>
      </c>
      <c r="F69" s="102">
        <v>1</v>
      </c>
      <c r="G69" s="102" t="s">
        <v>16</v>
      </c>
      <c r="H69" s="102" t="s">
        <v>17</v>
      </c>
      <c r="I69" s="102" t="s">
        <v>18</v>
      </c>
      <c r="J69" s="102" t="s">
        <v>19</v>
      </c>
      <c r="K69" s="104" t="s">
        <v>1130</v>
      </c>
    </row>
    <row r="70" spans="1:11">
      <c r="A70" s="156" t="s">
        <v>100</v>
      </c>
      <c r="B70" s="105" t="s">
        <v>25</v>
      </c>
      <c r="C70" s="102" t="s">
        <v>14</v>
      </c>
      <c r="D70" s="106" t="s">
        <v>281</v>
      </c>
      <c r="E70" s="106">
        <v>10</v>
      </c>
      <c r="F70" s="102">
        <v>0</v>
      </c>
      <c r="G70" s="102" t="s">
        <v>16</v>
      </c>
      <c r="H70" s="102" t="s">
        <v>17</v>
      </c>
      <c r="I70" s="102" t="s">
        <v>18</v>
      </c>
      <c r="J70" s="102" t="s">
        <v>19</v>
      </c>
      <c r="K70" s="104" t="s">
        <v>1130</v>
      </c>
    </row>
    <row r="71" spans="1:11">
      <c r="A71" s="156" t="s">
        <v>101</v>
      </c>
      <c r="B71" s="105" t="s">
        <v>25</v>
      </c>
      <c r="C71" s="102" t="s">
        <v>14</v>
      </c>
      <c r="D71" s="106" t="s">
        <v>281</v>
      </c>
      <c r="E71" s="106">
        <v>9</v>
      </c>
      <c r="F71" s="102">
        <v>0</v>
      </c>
      <c r="G71" s="102" t="s">
        <v>16</v>
      </c>
      <c r="H71" s="102" t="s">
        <v>17</v>
      </c>
      <c r="I71" s="102" t="s">
        <v>16</v>
      </c>
      <c r="J71" s="102" t="s">
        <v>17</v>
      </c>
      <c r="K71" s="102" t="s">
        <v>17</v>
      </c>
    </row>
    <row r="72" spans="1:11">
      <c r="A72" s="156" t="s">
        <v>102</v>
      </c>
      <c r="B72" s="105" t="s">
        <v>25</v>
      </c>
      <c r="C72" s="102" t="s">
        <v>14</v>
      </c>
      <c r="D72" s="106" t="s">
        <v>281</v>
      </c>
      <c r="E72" s="106">
        <v>10</v>
      </c>
      <c r="F72" s="102">
        <v>1</v>
      </c>
      <c r="G72" s="102" t="s">
        <v>16</v>
      </c>
      <c r="H72" s="102" t="s">
        <v>17</v>
      </c>
      <c r="I72" s="102" t="s">
        <v>16</v>
      </c>
      <c r="J72" s="102" t="s">
        <v>17</v>
      </c>
      <c r="K72" s="102" t="s">
        <v>17</v>
      </c>
    </row>
    <row r="73" spans="1:11">
      <c r="A73" s="156" t="s">
        <v>103</v>
      </c>
      <c r="B73" s="105" t="s">
        <v>13</v>
      </c>
      <c r="C73" s="102" t="s">
        <v>14</v>
      </c>
      <c r="D73" s="106" t="s">
        <v>281</v>
      </c>
      <c r="E73" s="106">
        <v>9</v>
      </c>
      <c r="F73" s="102">
        <v>1</v>
      </c>
      <c r="G73" s="102" t="s">
        <v>16</v>
      </c>
      <c r="H73" s="102" t="s">
        <v>17</v>
      </c>
      <c r="I73" s="102" t="s">
        <v>18</v>
      </c>
      <c r="J73" s="102" t="s">
        <v>19</v>
      </c>
      <c r="K73" s="104" t="s">
        <v>1130</v>
      </c>
    </row>
    <row r="74" spans="1:11">
      <c r="A74" s="156" t="s">
        <v>104</v>
      </c>
      <c r="B74" s="105" t="s">
        <v>25</v>
      </c>
      <c r="C74" s="102" t="s">
        <v>14</v>
      </c>
      <c r="D74" s="106" t="s">
        <v>281</v>
      </c>
      <c r="E74" s="106">
        <v>10</v>
      </c>
      <c r="F74" s="102">
        <v>0</v>
      </c>
      <c r="G74" s="102" t="s">
        <v>16</v>
      </c>
      <c r="H74" s="102" t="s">
        <v>17</v>
      </c>
      <c r="I74" s="102" t="s">
        <v>18</v>
      </c>
      <c r="J74" s="102" t="s">
        <v>94</v>
      </c>
      <c r="K74" s="102" t="s">
        <v>40</v>
      </c>
    </row>
    <row r="75" spans="1:11">
      <c r="A75" s="156" t="s">
        <v>105</v>
      </c>
      <c r="B75" s="105" t="s">
        <v>25</v>
      </c>
      <c r="C75" s="102" t="s">
        <v>14</v>
      </c>
      <c r="D75" s="106" t="s">
        <v>281</v>
      </c>
      <c r="E75" s="106">
        <v>10</v>
      </c>
      <c r="F75" s="102">
        <v>1</v>
      </c>
      <c r="G75" s="102" t="s">
        <v>16</v>
      </c>
      <c r="H75" s="102" t="s">
        <v>17</v>
      </c>
      <c r="I75" s="102" t="s">
        <v>16</v>
      </c>
      <c r="J75" s="102" t="s">
        <v>17</v>
      </c>
      <c r="K75" s="102" t="s">
        <v>17</v>
      </c>
    </row>
    <row r="76" spans="1:11">
      <c r="A76" s="156" t="s">
        <v>106</v>
      </c>
      <c r="B76" s="104" t="s">
        <v>13</v>
      </c>
      <c r="C76" s="109" t="s">
        <v>14</v>
      </c>
      <c r="D76" s="104" t="s">
        <v>281</v>
      </c>
      <c r="E76" s="110">
        <v>10</v>
      </c>
      <c r="F76" s="110">
        <v>3</v>
      </c>
      <c r="G76" s="104" t="s">
        <v>16</v>
      </c>
      <c r="H76" s="104" t="s">
        <v>17</v>
      </c>
      <c r="I76" s="104" t="s">
        <v>18</v>
      </c>
      <c r="J76" s="104" t="s">
        <v>1377</v>
      </c>
      <c r="K76" s="104" t="s">
        <v>1212</v>
      </c>
    </row>
    <row r="77" spans="1:11">
      <c r="A77" s="156" t="s">
        <v>107</v>
      </c>
      <c r="B77" s="104" t="s">
        <v>13</v>
      </c>
      <c r="C77" s="109" t="s">
        <v>14</v>
      </c>
      <c r="D77" s="104" t="s">
        <v>281</v>
      </c>
      <c r="E77" s="110">
        <v>10</v>
      </c>
      <c r="F77" s="110">
        <v>0</v>
      </c>
      <c r="G77" s="104" t="s">
        <v>16</v>
      </c>
      <c r="H77" s="104" t="s">
        <v>17</v>
      </c>
      <c r="I77" s="104" t="s">
        <v>16</v>
      </c>
      <c r="J77" s="104" t="s">
        <v>17</v>
      </c>
      <c r="K77" s="104" t="s">
        <v>17</v>
      </c>
    </row>
    <row r="78" spans="1:11">
      <c r="A78" s="156" t="s">
        <v>108</v>
      </c>
      <c r="B78" s="104" t="s">
        <v>13</v>
      </c>
      <c r="C78" s="109" t="s">
        <v>14</v>
      </c>
      <c r="D78" s="104" t="s">
        <v>281</v>
      </c>
      <c r="E78" s="110">
        <v>10</v>
      </c>
      <c r="F78" s="110">
        <v>0</v>
      </c>
      <c r="G78" s="104" t="s">
        <v>16</v>
      </c>
      <c r="H78" s="104" t="s">
        <v>17</v>
      </c>
      <c r="I78" s="104" t="s">
        <v>18</v>
      </c>
      <c r="J78" s="104" t="s">
        <v>1377</v>
      </c>
      <c r="K78" s="104" t="s">
        <v>1212</v>
      </c>
    </row>
    <row r="79" spans="1:11">
      <c r="A79" s="156" t="s">
        <v>109</v>
      </c>
      <c r="B79" s="104" t="s">
        <v>13</v>
      </c>
      <c r="C79" s="109" t="s">
        <v>14</v>
      </c>
      <c r="D79" s="104" t="s">
        <v>281</v>
      </c>
      <c r="E79" s="110">
        <v>10</v>
      </c>
      <c r="F79" s="110">
        <v>0</v>
      </c>
      <c r="G79" s="104" t="s">
        <v>16</v>
      </c>
      <c r="H79" s="104" t="s">
        <v>17</v>
      </c>
      <c r="I79" s="104" t="s">
        <v>16</v>
      </c>
      <c r="J79" s="104" t="s">
        <v>17</v>
      </c>
      <c r="K79" s="104" t="s">
        <v>17</v>
      </c>
    </row>
    <row r="80" spans="1:11">
      <c r="A80" s="156" t="s">
        <v>110</v>
      </c>
      <c r="B80" s="104" t="s">
        <v>13</v>
      </c>
      <c r="C80" s="109" t="s">
        <v>14</v>
      </c>
      <c r="D80" s="104" t="s">
        <v>281</v>
      </c>
      <c r="E80" s="110">
        <v>10</v>
      </c>
      <c r="F80" s="110">
        <v>0</v>
      </c>
      <c r="G80" s="104" t="s">
        <v>16</v>
      </c>
      <c r="H80" s="104" t="s">
        <v>17</v>
      </c>
      <c r="I80" s="104" t="s">
        <v>18</v>
      </c>
      <c r="J80" s="104" t="s">
        <v>2738</v>
      </c>
      <c r="K80" s="104" t="s">
        <v>1212</v>
      </c>
    </row>
    <row r="81" spans="1:11">
      <c r="A81" s="156" t="s">
        <v>112</v>
      </c>
      <c r="B81" s="104" t="s">
        <v>13</v>
      </c>
      <c r="C81" s="109" t="s">
        <v>14</v>
      </c>
      <c r="D81" s="104" t="s">
        <v>281</v>
      </c>
      <c r="E81" s="110">
        <v>9</v>
      </c>
      <c r="F81" s="110">
        <v>0</v>
      </c>
      <c r="G81" s="104" t="s">
        <v>16</v>
      </c>
      <c r="H81" s="104" t="s">
        <v>17</v>
      </c>
      <c r="I81" s="104" t="s">
        <v>16</v>
      </c>
      <c r="J81" s="104" t="s">
        <v>17</v>
      </c>
      <c r="K81" s="104" t="s">
        <v>17</v>
      </c>
    </row>
    <row r="82" spans="1:11">
      <c r="A82" s="156" t="s">
        <v>113</v>
      </c>
      <c r="B82" s="104" t="s">
        <v>13</v>
      </c>
      <c r="C82" s="109" t="s">
        <v>14</v>
      </c>
      <c r="D82" s="104" t="s">
        <v>281</v>
      </c>
      <c r="E82" s="110">
        <v>9</v>
      </c>
      <c r="F82" s="110">
        <v>0</v>
      </c>
      <c r="G82" s="104" t="s">
        <v>16</v>
      </c>
      <c r="H82" s="104" t="s">
        <v>17</v>
      </c>
      <c r="I82" s="104" t="s">
        <v>18</v>
      </c>
      <c r="J82" s="104" t="s">
        <v>1377</v>
      </c>
      <c r="K82" s="104" t="s">
        <v>1212</v>
      </c>
    </row>
    <row r="83" spans="1:11">
      <c r="A83" s="156" t="s">
        <v>114</v>
      </c>
      <c r="B83" s="104" t="s">
        <v>13</v>
      </c>
      <c r="C83" s="109" t="s">
        <v>14</v>
      </c>
      <c r="D83" s="104" t="s">
        <v>281</v>
      </c>
      <c r="E83" s="110">
        <v>10</v>
      </c>
      <c r="F83" s="110">
        <v>1</v>
      </c>
      <c r="G83" s="104" t="s">
        <v>16</v>
      </c>
      <c r="H83" s="104" t="s">
        <v>17</v>
      </c>
      <c r="I83" s="104" t="s">
        <v>16</v>
      </c>
      <c r="J83" s="104" t="s">
        <v>17</v>
      </c>
      <c r="K83" s="104" t="s">
        <v>17</v>
      </c>
    </row>
    <row r="84" spans="1:11">
      <c r="A84" s="156" t="s">
        <v>116</v>
      </c>
      <c r="B84" s="104" t="s">
        <v>13</v>
      </c>
      <c r="C84" s="109" t="s">
        <v>14</v>
      </c>
      <c r="D84" s="104" t="s">
        <v>281</v>
      </c>
      <c r="E84" s="110">
        <v>9</v>
      </c>
      <c r="F84" s="110">
        <v>0</v>
      </c>
      <c r="G84" s="104" t="s">
        <v>16</v>
      </c>
      <c r="H84" s="104" t="s">
        <v>17</v>
      </c>
      <c r="I84" s="104" t="s">
        <v>16</v>
      </c>
      <c r="J84" s="104" t="s">
        <v>17</v>
      </c>
      <c r="K84" s="104" t="s">
        <v>17</v>
      </c>
    </row>
    <row r="85" spans="1:11">
      <c r="A85" s="156" t="s">
        <v>117</v>
      </c>
      <c r="B85" s="104" t="s">
        <v>13</v>
      </c>
      <c r="C85" s="109" t="s">
        <v>14</v>
      </c>
      <c r="D85" s="104" t="s">
        <v>281</v>
      </c>
      <c r="E85" s="110">
        <v>10</v>
      </c>
      <c r="F85" s="110">
        <v>0</v>
      </c>
      <c r="G85" s="104" t="s">
        <v>16</v>
      </c>
      <c r="H85" s="104" t="s">
        <v>17</v>
      </c>
      <c r="I85" s="104" t="s">
        <v>16</v>
      </c>
      <c r="J85" s="104" t="s">
        <v>17</v>
      </c>
      <c r="K85" s="104" t="s">
        <v>17</v>
      </c>
    </row>
    <row r="86" spans="1:11">
      <c r="A86" s="156" t="s">
        <v>118</v>
      </c>
      <c r="B86" s="104" t="s">
        <v>13</v>
      </c>
      <c r="C86" s="109" t="s">
        <v>14</v>
      </c>
      <c r="D86" s="104" t="s">
        <v>281</v>
      </c>
      <c r="E86" s="110">
        <v>9</v>
      </c>
      <c r="F86" s="110">
        <v>1</v>
      </c>
      <c r="G86" s="104" t="s">
        <v>16</v>
      </c>
      <c r="H86" s="104" t="s">
        <v>17</v>
      </c>
      <c r="I86" s="104" t="s">
        <v>16</v>
      </c>
      <c r="J86" s="104" t="s">
        <v>17</v>
      </c>
      <c r="K86" s="104" t="s">
        <v>17</v>
      </c>
    </row>
    <row r="87" spans="1:11">
      <c r="A87" s="156" t="s">
        <v>119</v>
      </c>
      <c r="B87" s="104" t="s">
        <v>13</v>
      </c>
      <c r="C87" s="109" t="s">
        <v>14</v>
      </c>
      <c r="D87" s="104" t="s">
        <v>281</v>
      </c>
      <c r="E87" s="110">
        <v>10</v>
      </c>
      <c r="F87" s="110">
        <v>3</v>
      </c>
      <c r="G87" s="104" t="s">
        <v>16</v>
      </c>
      <c r="H87" s="104" t="s">
        <v>17</v>
      </c>
      <c r="I87" s="104" t="s">
        <v>16</v>
      </c>
      <c r="J87" s="104" t="s">
        <v>17</v>
      </c>
      <c r="K87" s="104" t="s">
        <v>17</v>
      </c>
    </row>
    <row r="88" spans="1:11">
      <c r="A88" s="156" t="s">
        <v>120</v>
      </c>
      <c r="B88" s="104" t="s">
        <v>13</v>
      </c>
      <c r="C88" s="109" t="s">
        <v>14</v>
      </c>
      <c r="D88" s="104" t="s">
        <v>281</v>
      </c>
      <c r="E88" s="110">
        <v>9</v>
      </c>
      <c r="F88" s="110">
        <v>0</v>
      </c>
      <c r="G88" s="104" t="s">
        <v>16</v>
      </c>
      <c r="H88" s="104" t="s">
        <v>17</v>
      </c>
      <c r="I88" s="104" t="s">
        <v>16</v>
      </c>
      <c r="J88" s="104" t="s">
        <v>17</v>
      </c>
      <c r="K88" s="104" t="s">
        <v>17</v>
      </c>
    </row>
    <row r="89" spans="1:11">
      <c r="A89" s="156" t="s">
        <v>121</v>
      </c>
      <c r="B89" s="104" t="s">
        <v>25</v>
      </c>
      <c r="C89" s="109" t="s">
        <v>14</v>
      </c>
      <c r="D89" s="104" t="s">
        <v>281</v>
      </c>
      <c r="E89" s="110">
        <v>9</v>
      </c>
      <c r="F89" s="110">
        <v>5</v>
      </c>
      <c r="G89" s="104" t="s">
        <v>18</v>
      </c>
      <c r="H89" s="102" t="s">
        <v>1189</v>
      </c>
      <c r="I89" s="104" t="s">
        <v>16</v>
      </c>
      <c r="J89" s="104" t="s">
        <v>17</v>
      </c>
      <c r="K89" s="104" t="s">
        <v>17</v>
      </c>
    </row>
    <row r="90" spans="1:11">
      <c r="A90" s="156" t="s">
        <v>122</v>
      </c>
      <c r="B90" s="104" t="s">
        <v>25</v>
      </c>
      <c r="C90" s="109" t="s">
        <v>14</v>
      </c>
      <c r="D90" s="104" t="s">
        <v>281</v>
      </c>
      <c r="E90" s="110">
        <v>9</v>
      </c>
      <c r="F90" s="110">
        <v>0</v>
      </c>
      <c r="G90" s="104" t="s">
        <v>16</v>
      </c>
      <c r="H90" s="104" t="s">
        <v>17</v>
      </c>
      <c r="I90" s="104" t="s">
        <v>16</v>
      </c>
      <c r="J90" s="104" t="s">
        <v>17</v>
      </c>
      <c r="K90" s="104" t="s">
        <v>17</v>
      </c>
    </row>
    <row r="91" spans="1:11">
      <c r="A91" s="156" t="s">
        <v>123</v>
      </c>
      <c r="B91" s="104" t="s">
        <v>25</v>
      </c>
      <c r="C91" s="109" t="s">
        <v>14</v>
      </c>
      <c r="D91" s="104" t="s">
        <v>281</v>
      </c>
      <c r="E91" s="110">
        <v>10</v>
      </c>
      <c r="F91" s="110">
        <v>2</v>
      </c>
      <c r="G91" s="104" t="s">
        <v>16</v>
      </c>
      <c r="H91" s="104" t="s">
        <v>17</v>
      </c>
      <c r="I91" s="104" t="s">
        <v>16</v>
      </c>
      <c r="J91" s="104" t="s">
        <v>17</v>
      </c>
      <c r="K91" s="104" t="s">
        <v>17</v>
      </c>
    </row>
    <row r="92" spans="1:11">
      <c r="A92" s="156" t="s">
        <v>124</v>
      </c>
      <c r="B92" s="104" t="s">
        <v>25</v>
      </c>
      <c r="C92" s="109" t="s">
        <v>14</v>
      </c>
      <c r="D92" s="104" t="s">
        <v>281</v>
      </c>
      <c r="E92" s="110">
        <v>10</v>
      </c>
      <c r="F92" s="110">
        <v>0</v>
      </c>
      <c r="G92" s="104" t="s">
        <v>16</v>
      </c>
      <c r="H92" s="104" t="s">
        <v>17</v>
      </c>
      <c r="I92" s="104" t="s">
        <v>16</v>
      </c>
      <c r="J92" s="104" t="s">
        <v>17</v>
      </c>
      <c r="K92" s="104" t="s">
        <v>17</v>
      </c>
    </row>
    <row r="93" spans="1:11">
      <c r="A93" s="156" t="s">
        <v>125</v>
      </c>
      <c r="B93" s="104" t="s">
        <v>25</v>
      </c>
      <c r="C93" s="109" t="s">
        <v>14</v>
      </c>
      <c r="D93" s="104" t="s">
        <v>281</v>
      </c>
      <c r="E93" s="110">
        <v>9</v>
      </c>
      <c r="F93" s="110">
        <v>0</v>
      </c>
      <c r="G93" s="104" t="s">
        <v>16</v>
      </c>
      <c r="H93" s="104" t="s">
        <v>17</v>
      </c>
      <c r="I93" s="104" t="s">
        <v>18</v>
      </c>
      <c r="J93" s="104" t="s">
        <v>1681</v>
      </c>
      <c r="K93" s="104" t="s">
        <v>1133</v>
      </c>
    </row>
    <row r="94" spans="1:11">
      <c r="A94" s="156" t="s">
        <v>126</v>
      </c>
      <c r="B94" s="104" t="s">
        <v>25</v>
      </c>
      <c r="C94" s="109" t="s">
        <v>14</v>
      </c>
      <c r="D94" s="104" t="s">
        <v>281</v>
      </c>
      <c r="E94" s="110">
        <v>10</v>
      </c>
      <c r="F94" s="110">
        <v>4</v>
      </c>
      <c r="G94" s="104" t="s">
        <v>16</v>
      </c>
      <c r="H94" s="104" t="s">
        <v>17</v>
      </c>
      <c r="I94" s="104" t="s">
        <v>18</v>
      </c>
      <c r="J94" s="104" t="s">
        <v>1683</v>
      </c>
      <c r="K94" s="104" t="s">
        <v>1212</v>
      </c>
    </row>
    <row r="95" spans="1:11">
      <c r="A95" s="156" t="s">
        <v>127</v>
      </c>
      <c r="B95" s="104" t="s">
        <v>25</v>
      </c>
      <c r="C95" s="109" t="s">
        <v>14</v>
      </c>
      <c r="D95" s="104" t="s">
        <v>281</v>
      </c>
      <c r="E95" s="110">
        <v>10</v>
      </c>
      <c r="F95" s="110">
        <v>4</v>
      </c>
      <c r="G95" s="104" t="s">
        <v>16</v>
      </c>
      <c r="H95" s="104" t="s">
        <v>17</v>
      </c>
      <c r="I95" s="104" t="s">
        <v>18</v>
      </c>
      <c r="J95" s="104" t="s">
        <v>564</v>
      </c>
      <c r="K95" s="104" t="s">
        <v>1212</v>
      </c>
    </row>
    <row r="96" spans="1:11">
      <c r="A96" s="156" t="s">
        <v>128</v>
      </c>
      <c r="B96" s="104" t="s">
        <v>25</v>
      </c>
      <c r="C96" s="109" t="s">
        <v>14</v>
      </c>
      <c r="D96" s="104" t="s">
        <v>281</v>
      </c>
      <c r="E96" s="110">
        <v>10</v>
      </c>
      <c r="F96" s="110">
        <v>1</v>
      </c>
      <c r="G96" s="104" t="s">
        <v>16</v>
      </c>
      <c r="H96" s="104" t="s">
        <v>17</v>
      </c>
      <c r="I96" s="104" t="s">
        <v>16</v>
      </c>
      <c r="J96" s="104" t="s">
        <v>17</v>
      </c>
      <c r="K96" s="104" t="s">
        <v>17</v>
      </c>
    </row>
    <row r="97" spans="1:11">
      <c r="A97" s="156" t="s">
        <v>129</v>
      </c>
      <c r="B97" s="104" t="s">
        <v>25</v>
      </c>
      <c r="C97" s="109" t="s">
        <v>14</v>
      </c>
      <c r="D97" s="104" t="s">
        <v>281</v>
      </c>
      <c r="E97" s="110">
        <v>11</v>
      </c>
      <c r="F97" s="110">
        <v>0</v>
      </c>
      <c r="G97" s="104" t="s">
        <v>16</v>
      </c>
      <c r="H97" s="104" t="s">
        <v>17</v>
      </c>
      <c r="I97" s="104" t="s">
        <v>16</v>
      </c>
      <c r="J97" s="104" t="s">
        <v>17</v>
      </c>
      <c r="K97" s="104" t="s">
        <v>17</v>
      </c>
    </row>
    <row r="98" spans="1:11">
      <c r="A98" s="156" t="s">
        <v>130</v>
      </c>
      <c r="B98" s="104" t="s">
        <v>25</v>
      </c>
      <c r="C98" s="109" t="s">
        <v>14</v>
      </c>
      <c r="D98" s="104" t="s">
        <v>281</v>
      </c>
      <c r="E98" s="110">
        <v>9</v>
      </c>
      <c r="F98" s="110">
        <v>0</v>
      </c>
      <c r="G98" s="104" t="s">
        <v>16</v>
      </c>
      <c r="H98" s="104" t="s">
        <v>17</v>
      </c>
      <c r="I98" s="104" t="s">
        <v>16</v>
      </c>
      <c r="J98" s="104" t="s">
        <v>17</v>
      </c>
      <c r="K98" s="104" t="s">
        <v>17</v>
      </c>
    </row>
    <row r="99" spans="1:11">
      <c r="A99" s="156" t="s">
        <v>132</v>
      </c>
      <c r="B99" s="104" t="s">
        <v>25</v>
      </c>
      <c r="C99" s="109" t="s">
        <v>14</v>
      </c>
      <c r="D99" s="104" t="s">
        <v>281</v>
      </c>
      <c r="E99" s="110">
        <v>9</v>
      </c>
      <c r="F99" s="110">
        <v>0</v>
      </c>
      <c r="G99" s="104" t="s">
        <v>16</v>
      </c>
      <c r="H99" s="104" t="s">
        <v>17</v>
      </c>
      <c r="I99" s="104" t="s">
        <v>16</v>
      </c>
      <c r="J99" s="104" t="s">
        <v>17</v>
      </c>
      <c r="K99" s="104" t="s">
        <v>17</v>
      </c>
    </row>
    <row r="100" spans="1:11">
      <c r="A100" s="156" t="s">
        <v>134</v>
      </c>
      <c r="B100" s="104" t="s">
        <v>25</v>
      </c>
      <c r="C100" s="109" t="s">
        <v>14</v>
      </c>
      <c r="D100" s="104" t="s">
        <v>281</v>
      </c>
      <c r="E100" s="110">
        <v>9</v>
      </c>
      <c r="F100" s="110">
        <v>2</v>
      </c>
      <c r="G100" s="104" t="s">
        <v>16</v>
      </c>
      <c r="H100" s="104" t="s">
        <v>17</v>
      </c>
      <c r="I100" s="104" t="s">
        <v>18</v>
      </c>
      <c r="J100" s="104" t="s">
        <v>1690</v>
      </c>
      <c r="K100" s="104" t="s">
        <v>1212</v>
      </c>
    </row>
    <row r="101" spans="1:11">
      <c r="A101" s="156" t="s">
        <v>135</v>
      </c>
      <c r="B101" s="104" t="s">
        <v>25</v>
      </c>
      <c r="C101" s="109" t="s">
        <v>14</v>
      </c>
      <c r="D101" s="104" t="s">
        <v>281</v>
      </c>
      <c r="E101" s="110">
        <v>10</v>
      </c>
      <c r="F101" s="110">
        <v>6</v>
      </c>
      <c r="G101" s="104" t="s">
        <v>18</v>
      </c>
      <c r="H101" s="102" t="s">
        <v>1189</v>
      </c>
      <c r="I101" s="104" t="s">
        <v>18</v>
      </c>
      <c r="J101" s="104" t="s">
        <v>1692</v>
      </c>
      <c r="K101" s="104" t="s">
        <v>1133</v>
      </c>
    </row>
    <row r="102" spans="1:11">
      <c r="A102" s="156" t="s">
        <v>136</v>
      </c>
      <c r="B102" s="104" t="s">
        <v>25</v>
      </c>
      <c r="C102" s="109" t="s">
        <v>14</v>
      </c>
      <c r="D102" s="104" t="s">
        <v>281</v>
      </c>
      <c r="E102" s="110">
        <v>10</v>
      </c>
      <c r="F102" s="110">
        <v>0</v>
      </c>
      <c r="G102" s="104" t="s">
        <v>16</v>
      </c>
      <c r="H102" s="104" t="s">
        <v>17</v>
      </c>
      <c r="I102" s="104" t="s">
        <v>18</v>
      </c>
      <c r="J102" s="104" t="s">
        <v>1694</v>
      </c>
      <c r="K102" s="104" t="s">
        <v>1133</v>
      </c>
    </row>
    <row r="103" spans="1:11">
      <c r="A103" s="156" t="s">
        <v>137</v>
      </c>
      <c r="B103" s="104" t="s">
        <v>25</v>
      </c>
      <c r="C103" s="109" t="s">
        <v>14</v>
      </c>
      <c r="D103" s="104" t="s">
        <v>281</v>
      </c>
      <c r="E103" s="110">
        <v>10</v>
      </c>
      <c r="F103" s="110">
        <v>4</v>
      </c>
      <c r="G103" s="104" t="s">
        <v>16</v>
      </c>
      <c r="H103" s="104" t="s">
        <v>17</v>
      </c>
      <c r="I103" s="104" t="s">
        <v>18</v>
      </c>
      <c r="J103" s="104" t="s">
        <v>1696</v>
      </c>
      <c r="K103" s="104" t="s">
        <v>1133</v>
      </c>
    </row>
    <row r="104" spans="1:11">
      <c r="A104" s="156" t="s">
        <v>139</v>
      </c>
      <c r="B104" s="104" t="s">
        <v>25</v>
      </c>
      <c r="C104" s="109" t="s">
        <v>14</v>
      </c>
      <c r="D104" s="104" t="s">
        <v>281</v>
      </c>
      <c r="E104" s="110">
        <v>10</v>
      </c>
      <c r="F104" s="110">
        <v>4</v>
      </c>
      <c r="G104" s="104" t="s">
        <v>18</v>
      </c>
      <c r="H104" s="102" t="s">
        <v>1189</v>
      </c>
      <c r="I104" s="104" t="s">
        <v>16</v>
      </c>
      <c r="J104" s="104" t="s">
        <v>17</v>
      </c>
      <c r="K104" s="104" t="s">
        <v>17</v>
      </c>
    </row>
    <row r="105" spans="1:11">
      <c r="A105" s="156" t="s">
        <v>141</v>
      </c>
      <c r="B105" s="104" t="s">
        <v>25</v>
      </c>
      <c r="C105" s="109" t="s">
        <v>14</v>
      </c>
      <c r="D105" s="104" t="s">
        <v>281</v>
      </c>
      <c r="E105" s="110">
        <v>10</v>
      </c>
      <c r="F105" s="110">
        <v>0</v>
      </c>
      <c r="G105" s="104" t="s">
        <v>16</v>
      </c>
      <c r="H105" s="104" t="s">
        <v>17</v>
      </c>
      <c r="I105" s="104" t="s">
        <v>18</v>
      </c>
      <c r="J105" s="104" t="s">
        <v>1699</v>
      </c>
      <c r="K105" s="104" t="s">
        <v>1133</v>
      </c>
    </row>
    <row r="106" spans="1:11">
      <c r="A106" s="156" t="s">
        <v>142</v>
      </c>
      <c r="B106" s="104" t="s">
        <v>25</v>
      </c>
      <c r="C106" s="109" t="s">
        <v>14</v>
      </c>
      <c r="D106" s="104" t="s">
        <v>281</v>
      </c>
      <c r="E106" s="110">
        <v>9</v>
      </c>
      <c r="F106" s="110">
        <v>4</v>
      </c>
      <c r="G106" s="104" t="s">
        <v>18</v>
      </c>
      <c r="H106" s="102" t="s">
        <v>1189</v>
      </c>
      <c r="I106" s="104" t="s">
        <v>16</v>
      </c>
      <c r="J106" s="104" t="s">
        <v>17</v>
      </c>
      <c r="K106" s="104" t="s">
        <v>17</v>
      </c>
    </row>
    <row r="107" spans="1:11">
      <c r="A107" s="156" t="s">
        <v>143</v>
      </c>
      <c r="B107" s="104" t="s">
        <v>25</v>
      </c>
      <c r="C107" s="109" t="s">
        <v>14</v>
      </c>
      <c r="D107" s="104" t="s">
        <v>281</v>
      </c>
      <c r="E107" s="110">
        <v>10</v>
      </c>
      <c r="F107" s="110">
        <v>3</v>
      </c>
      <c r="G107" s="104" t="s">
        <v>16</v>
      </c>
      <c r="H107" s="104" t="s">
        <v>17</v>
      </c>
      <c r="I107" s="104" t="s">
        <v>18</v>
      </c>
      <c r="J107" s="104" t="s">
        <v>1702</v>
      </c>
      <c r="K107" s="104" t="s">
        <v>1133</v>
      </c>
    </row>
    <row r="108" spans="1:11">
      <c r="A108" s="156" t="s">
        <v>144</v>
      </c>
      <c r="B108" s="104" t="s">
        <v>25</v>
      </c>
      <c r="C108" s="109" t="s">
        <v>14</v>
      </c>
      <c r="D108" s="104" t="s">
        <v>281</v>
      </c>
      <c r="E108" s="110">
        <v>10</v>
      </c>
      <c r="F108" s="110">
        <v>2</v>
      </c>
      <c r="G108" s="104" t="s">
        <v>16</v>
      </c>
      <c r="H108" s="104" t="s">
        <v>17</v>
      </c>
      <c r="I108" s="104" t="s">
        <v>18</v>
      </c>
      <c r="J108" s="104" t="s">
        <v>1704</v>
      </c>
      <c r="K108" s="104" t="s">
        <v>1133</v>
      </c>
    </row>
    <row r="109" spans="1:11">
      <c r="A109" s="156" t="s">
        <v>145</v>
      </c>
      <c r="B109" s="104" t="s">
        <v>25</v>
      </c>
      <c r="C109" s="109" t="s">
        <v>14</v>
      </c>
      <c r="D109" s="104" t="s">
        <v>281</v>
      </c>
      <c r="E109" s="110">
        <v>10</v>
      </c>
      <c r="F109" s="110">
        <v>0</v>
      </c>
      <c r="G109" s="104" t="s">
        <v>16</v>
      </c>
      <c r="H109" s="104" t="s">
        <v>17</v>
      </c>
      <c r="I109" s="104" t="s">
        <v>18</v>
      </c>
      <c r="J109" s="104" t="s">
        <v>1377</v>
      </c>
      <c r="K109" s="104" t="s">
        <v>1212</v>
      </c>
    </row>
    <row r="110" spans="1:11">
      <c r="A110" s="156" t="s">
        <v>146</v>
      </c>
      <c r="B110" s="104" t="s">
        <v>25</v>
      </c>
      <c r="C110" s="109" t="s">
        <v>14</v>
      </c>
      <c r="D110" s="104" t="s">
        <v>281</v>
      </c>
      <c r="E110" s="110">
        <v>9</v>
      </c>
      <c r="F110" s="110">
        <v>0</v>
      </c>
      <c r="G110" s="104" t="s">
        <v>16</v>
      </c>
      <c r="H110" s="104" t="s">
        <v>17</v>
      </c>
      <c r="I110" s="104" t="s">
        <v>18</v>
      </c>
      <c r="J110" s="104" t="s">
        <v>1707</v>
      </c>
      <c r="K110" s="104" t="s">
        <v>1133</v>
      </c>
    </row>
    <row r="111" spans="1:11">
      <c r="A111" s="156" t="s">
        <v>147</v>
      </c>
      <c r="B111" s="104" t="s">
        <v>25</v>
      </c>
      <c r="C111" s="109" t="s">
        <v>14</v>
      </c>
      <c r="D111" s="104" t="s">
        <v>281</v>
      </c>
      <c r="E111" s="110">
        <v>10</v>
      </c>
      <c r="F111" s="110">
        <v>1</v>
      </c>
      <c r="G111" s="104" t="s">
        <v>16</v>
      </c>
      <c r="H111" s="104" t="s">
        <v>17</v>
      </c>
      <c r="I111" s="104" t="s">
        <v>18</v>
      </c>
      <c r="J111" s="104" t="s">
        <v>1709</v>
      </c>
      <c r="K111" s="104" t="s">
        <v>1133</v>
      </c>
    </row>
    <row r="112" spans="1:11">
      <c r="A112" s="156" t="s">
        <v>148</v>
      </c>
      <c r="B112" s="104" t="s">
        <v>25</v>
      </c>
      <c r="C112" s="109" t="s">
        <v>14</v>
      </c>
      <c r="D112" s="104" t="s">
        <v>281</v>
      </c>
      <c r="E112" s="110">
        <v>10</v>
      </c>
      <c r="F112" s="110">
        <v>3</v>
      </c>
      <c r="G112" s="104" t="s">
        <v>18</v>
      </c>
      <c r="H112" s="102" t="s">
        <v>1189</v>
      </c>
      <c r="I112" s="104" t="s">
        <v>16</v>
      </c>
      <c r="J112" s="104" t="s">
        <v>17</v>
      </c>
      <c r="K112" s="104" t="s">
        <v>17</v>
      </c>
    </row>
    <row r="113" spans="1:11">
      <c r="A113" s="156" t="s">
        <v>149</v>
      </c>
      <c r="B113" s="104" t="s">
        <v>25</v>
      </c>
      <c r="C113" s="109" t="s">
        <v>14</v>
      </c>
      <c r="D113" s="104" t="s">
        <v>281</v>
      </c>
      <c r="E113" s="110">
        <v>10</v>
      </c>
      <c r="F113" s="110">
        <v>4</v>
      </c>
      <c r="G113" s="104" t="s">
        <v>16</v>
      </c>
      <c r="H113" s="104" t="s">
        <v>17</v>
      </c>
      <c r="I113" s="104" t="s">
        <v>18</v>
      </c>
      <c r="J113" s="104" t="s">
        <v>1712</v>
      </c>
      <c r="K113" s="104" t="s">
        <v>1133</v>
      </c>
    </row>
    <row r="114" spans="1:11">
      <c r="A114" s="156" t="s">
        <v>150</v>
      </c>
      <c r="B114" s="104" t="s">
        <v>25</v>
      </c>
      <c r="C114" s="109" t="s">
        <v>14</v>
      </c>
      <c r="D114" s="104" t="s">
        <v>281</v>
      </c>
      <c r="E114" s="110">
        <v>10</v>
      </c>
      <c r="F114" s="110">
        <v>1</v>
      </c>
      <c r="G114" s="104" t="s">
        <v>16</v>
      </c>
      <c r="H114" s="104" t="s">
        <v>17</v>
      </c>
      <c r="I114" s="104" t="s">
        <v>18</v>
      </c>
      <c r="J114" s="104" t="s">
        <v>1559</v>
      </c>
      <c r="K114" s="104" t="s">
        <v>1133</v>
      </c>
    </row>
    <row r="115" spans="1:11">
      <c r="A115" s="156" t="s">
        <v>152</v>
      </c>
      <c r="B115" s="104" t="s">
        <v>13</v>
      </c>
      <c r="C115" s="109" t="s">
        <v>14</v>
      </c>
      <c r="D115" s="104" t="s">
        <v>281</v>
      </c>
      <c r="E115" s="110">
        <v>9</v>
      </c>
      <c r="F115" s="110">
        <v>0</v>
      </c>
      <c r="G115" s="104" t="s">
        <v>16</v>
      </c>
      <c r="H115" s="104" t="s">
        <v>17</v>
      </c>
      <c r="I115" s="104" t="s">
        <v>16</v>
      </c>
      <c r="J115" s="104" t="s">
        <v>17</v>
      </c>
      <c r="K115" s="104" t="s">
        <v>17</v>
      </c>
    </row>
    <row r="116" spans="1:11">
      <c r="A116" s="156" t="s">
        <v>153</v>
      </c>
      <c r="B116" s="104" t="s">
        <v>13</v>
      </c>
      <c r="C116" s="109" t="s">
        <v>14</v>
      </c>
      <c r="D116" s="104" t="s">
        <v>281</v>
      </c>
      <c r="E116" s="110">
        <v>10</v>
      </c>
      <c r="F116" s="110">
        <v>0</v>
      </c>
      <c r="G116" s="104" t="s">
        <v>16</v>
      </c>
      <c r="H116" s="104" t="s">
        <v>17</v>
      </c>
      <c r="I116" s="104" t="s">
        <v>16</v>
      </c>
      <c r="J116" s="104" t="s">
        <v>17</v>
      </c>
      <c r="K116" s="104" t="s">
        <v>17</v>
      </c>
    </row>
    <row r="117" spans="1:11">
      <c r="A117" s="156" t="s">
        <v>154</v>
      </c>
      <c r="B117" s="104" t="s">
        <v>13</v>
      </c>
      <c r="C117" s="109" t="s">
        <v>14</v>
      </c>
      <c r="D117" s="104" t="s">
        <v>281</v>
      </c>
      <c r="E117" s="110">
        <v>9</v>
      </c>
      <c r="F117" s="110">
        <v>0</v>
      </c>
      <c r="G117" s="104" t="s">
        <v>16</v>
      </c>
      <c r="H117" s="104" t="s">
        <v>17</v>
      </c>
      <c r="I117" s="104" t="s">
        <v>16</v>
      </c>
      <c r="J117" s="104" t="s">
        <v>17</v>
      </c>
      <c r="K117" s="104" t="s">
        <v>17</v>
      </c>
    </row>
    <row r="118" spans="1:11">
      <c r="A118" s="156" t="s">
        <v>155</v>
      </c>
      <c r="B118" s="104" t="s">
        <v>13</v>
      </c>
      <c r="C118" s="109" t="s">
        <v>14</v>
      </c>
      <c r="D118" s="104" t="s">
        <v>281</v>
      </c>
      <c r="E118" s="110">
        <v>10</v>
      </c>
      <c r="F118" s="110">
        <v>0</v>
      </c>
      <c r="G118" s="104" t="s">
        <v>16</v>
      </c>
      <c r="H118" s="104" t="s">
        <v>17</v>
      </c>
      <c r="I118" s="104" t="s">
        <v>16</v>
      </c>
      <c r="J118" s="104" t="s">
        <v>17</v>
      </c>
      <c r="K118" s="104" t="s">
        <v>17</v>
      </c>
    </row>
    <row r="119" spans="1:11">
      <c r="A119" s="156" t="s">
        <v>157</v>
      </c>
      <c r="B119" s="104" t="s">
        <v>13</v>
      </c>
      <c r="C119" s="109" t="s">
        <v>14</v>
      </c>
      <c r="D119" s="104" t="s">
        <v>281</v>
      </c>
      <c r="E119" s="110">
        <v>10</v>
      </c>
      <c r="F119" s="110">
        <v>0</v>
      </c>
      <c r="G119" s="104" t="s">
        <v>16</v>
      </c>
      <c r="H119" s="104" t="s">
        <v>17</v>
      </c>
      <c r="I119" s="104" t="s">
        <v>16</v>
      </c>
      <c r="J119" s="104" t="s">
        <v>17</v>
      </c>
      <c r="K119" s="104" t="s">
        <v>17</v>
      </c>
    </row>
    <row r="120" spans="1:11">
      <c r="A120" s="156" t="s">
        <v>159</v>
      </c>
      <c r="B120" s="104" t="s">
        <v>13</v>
      </c>
      <c r="C120" s="109" t="s">
        <v>14</v>
      </c>
      <c r="D120" s="104" t="s">
        <v>281</v>
      </c>
      <c r="E120" s="110">
        <v>9</v>
      </c>
      <c r="F120" s="110">
        <v>0</v>
      </c>
      <c r="G120" s="104" t="s">
        <v>16</v>
      </c>
      <c r="H120" s="104" t="s">
        <v>17</v>
      </c>
      <c r="I120" s="104" t="s">
        <v>16</v>
      </c>
      <c r="J120" s="104" t="s">
        <v>17</v>
      </c>
      <c r="K120" s="104" t="s">
        <v>17</v>
      </c>
    </row>
    <row r="121" spans="1:11">
      <c r="A121" s="156" t="s">
        <v>160</v>
      </c>
      <c r="B121" s="104" t="s">
        <v>13</v>
      </c>
      <c r="C121" s="109" t="s">
        <v>14</v>
      </c>
      <c r="D121" s="104" t="s">
        <v>281</v>
      </c>
      <c r="E121" s="110">
        <v>10</v>
      </c>
      <c r="F121" s="110">
        <v>0</v>
      </c>
      <c r="G121" s="104" t="s">
        <v>16</v>
      </c>
      <c r="H121" s="104" t="s">
        <v>17</v>
      </c>
      <c r="I121" s="104" t="s">
        <v>16</v>
      </c>
      <c r="J121" s="104" t="s">
        <v>17</v>
      </c>
      <c r="K121" s="104" t="s">
        <v>17</v>
      </c>
    </row>
    <row r="122" spans="1:11">
      <c r="A122" s="156" t="s">
        <v>162</v>
      </c>
      <c r="B122" s="104" t="s">
        <v>13</v>
      </c>
      <c r="C122" s="109" t="s">
        <v>14</v>
      </c>
      <c r="D122" s="104" t="s">
        <v>281</v>
      </c>
      <c r="E122" s="110">
        <v>10</v>
      </c>
      <c r="F122" s="110">
        <v>0</v>
      </c>
      <c r="G122" s="104" t="s">
        <v>16</v>
      </c>
      <c r="H122" s="104" t="s">
        <v>17</v>
      </c>
      <c r="I122" s="104" t="s">
        <v>16</v>
      </c>
      <c r="J122" s="104" t="s">
        <v>17</v>
      </c>
      <c r="K122" s="104" t="s">
        <v>17</v>
      </c>
    </row>
    <row r="123" spans="1:11">
      <c r="A123" s="156" t="s">
        <v>163</v>
      </c>
      <c r="B123" s="104" t="s">
        <v>13</v>
      </c>
      <c r="C123" s="109" t="s">
        <v>14</v>
      </c>
      <c r="D123" s="104" t="s">
        <v>281</v>
      </c>
      <c r="E123" s="110">
        <v>10</v>
      </c>
      <c r="F123" s="110">
        <v>0</v>
      </c>
      <c r="G123" s="104" t="s">
        <v>16</v>
      </c>
      <c r="H123" s="104" t="s">
        <v>17</v>
      </c>
      <c r="I123" s="104" t="s">
        <v>18</v>
      </c>
      <c r="J123" s="104" t="s">
        <v>1377</v>
      </c>
      <c r="K123" s="104" t="s">
        <v>1212</v>
      </c>
    </row>
    <row r="124" spans="1:11">
      <c r="A124" s="156" t="s">
        <v>164</v>
      </c>
      <c r="B124" s="104" t="s">
        <v>13</v>
      </c>
      <c r="C124" s="109" t="s">
        <v>14</v>
      </c>
      <c r="D124" s="104" t="s">
        <v>281</v>
      </c>
      <c r="E124" s="110">
        <v>10</v>
      </c>
      <c r="F124" s="110">
        <v>0</v>
      </c>
      <c r="G124" s="104" t="s">
        <v>16</v>
      </c>
      <c r="H124" s="104" t="s">
        <v>17</v>
      </c>
      <c r="I124" s="104" t="s">
        <v>16</v>
      </c>
      <c r="J124" s="104" t="s">
        <v>17</v>
      </c>
      <c r="K124" s="104" t="s">
        <v>17</v>
      </c>
    </row>
    <row r="125" spans="1:11">
      <c r="A125" s="156" t="s">
        <v>165</v>
      </c>
      <c r="B125" s="104" t="s">
        <v>13</v>
      </c>
      <c r="C125" s="109" t="s">
        <v>14</v>
      </c>
      <c r="D125" s="104" t="s">
        <v>281</v>
      </c>
      <c r="E125" s="110">
        <v>10</v>
      </c>
      <c r="F125" s="110">
        <v>2</v>
      </c>
      <c r="G125" s="104" t="s">
        <v>16</v>
      </c>
      <c r="H125" s="104" t="s">
        <v>17</v>
      </c>
      <c r="I125" s="104" t="s">
        <v>16</v>
      </c>
      <c r="J125" s="104" t="s">
        <v>17</v>
      </c>
      <c r="K125" s="104" t="s">
        <v>17</v>
      </c>
    </row>
    <row r="126" spans="1:11">
      <c r="A126" s="156" t="s">
        <v>166</v>
      </c>
      <c r="B126" s="104" t="s">
        <v>25</v>
      </c>
      <c r="C126" s="109" t="s">
        <v>14</v>
      </c>
      <c r="D126" s="104" t="s">
        <v>281</v>
      </c>
      <c r="E126" s="110">
        <v>10</v>
      </c>
      <c r="F126" s="110">
        <v>2</v>
      </c>
      <c r="G126" s="104" t="s">
        <v>16</v>
      </c>
      <c r="H126" s="104" t="s">
        <v>17</v>
      </c>
      <c r="I126" s="104" t="s">
        <v>18</v>
      </c>
      <c r="J126" s="104" t="s">
        <v>1532</v>
      </c>
      <c r="K126" s="104" t="s">
        <v>1212</v>
      </c>
    </row>
    <row r="127" spans="1:11">
      <c r="A127" s="156" t="s">
        <v>167</v>
      </c>
      <c r="B127" s="104" t="s">
        <v>25</v>
      </c>
      <c r="C127" s="109" t="s">
        <v>14</v>
      </c>
      <c r="D127" s="104" t="s">
        <v>281</v>
      </c>
      <c r="E127" s="110">
        <v>10</v>
      </c>
      <c r="F127" s="110">
        <v>3</v>
      </c>
      <c r="G127" s="104" t="s">
        <v>16</v>
      </c>
      <c r="H127" s="104" t="s">
        <v>17</v>
      </c>
      <c r="I127" s="104" t="s">
        <v>18</v>
      </c>
      <c r="J127" s="104" t="s">
        <v>1727</v>
      </c>
      <c r="K127" s="104" t="s">
        <v>1133</v>
      </c>
    </row>
    <row r="128" spans="1:11">
      <c r="A128" s="156" t="s">
        <v>168</v>
      </c>
      <c r="B128" s="104" t="s">
        <v>25</v>
      </c>
      <c r="C128" s="109" t="s">
        <v>14</v>
      </c>
      <c r="D128" s="104" t="s">
        <v>281</v>
      </c>
      <c r="E128" s="110">
        <v>10</v>
      </c>
      <c r="F128" s="110">
        <v>0</v>
      </c>
      <c r="G128" s="104" t="s">
        <v>16</v>
      </c>
      <c r="H128" s="104" t="s">
        <v>17</v>
      </c>
      <c r="I128" s="104" t="s">
        <v>18</v>
      </c>
      <c r="J128" s="104" t="s">
        <v>1729</v>
      </c>
      <c r="K128" s="104" t="s">
        <v>1212</v>
      </c>
    </row>
    <row r="129" spans="1:11">
      <c r="A129" s="156" t="s">
        <v>169</v>
      </c>
      <c r="B129" s="104" t="s">
        <v>25</v>
      </c>
      <c r="C129" s="109" t="s">
        <v>14</v>
      </c>
      <c r="D129" s="104" t="s">
        <v>281</v>
      </c>
      <c r="E129" s="110">
        <v>10</v>
      </c>
      <c r="F129" s="110">
        <v>2</v>
      </c>
      <c r="G129" s="104" t="s">
        <v>16</v>
      </c>
      <c r="H129" s="104" t="s">
        <v>17</v>
      </c>
      <c r="I129" s="104" t="s">
        <v>16</v>
      </c>
      <c r="J129" s="104" t="s">
        <v>17</v>
      </c>
      <c r="K129" s="104" t="s">
        <v>17</v>
      </c>
    </row>
    <row r="130" spans="1:11">
      <c r="A130" s="156" t="s">
        <v>170</v>
      </c>
      <c r="B130" s="104" t="s">
        <v>25</v>
      </c>
      <c r="C130" s="109" t="s">
        <v>14</v>
      </c>
      <c r="D130" s="104" t="s">
        <v>281</v>
      </c>
      <c r="E130" s="110">
        <v>10</v>
      </c>
      <c r="F130" s="110">
        <v>3</v>
      </c>
      <c r="G130" s="104" t="s">
        <v>16</v>
      </c>
      <c r="H130" s="104" t="s">
        <v>17</v>
      </c>
      <c r="I130" s="104" t="s">
        <v>18</v>
      </c>
      <c r="J130" s="104" t="s">
        <v>1398</v>
      </c>
      <c r="K130" s="104" t="s">
        <v>1212</v>
      </c>
    </row>
    <row r="131" spans="1:11">
      <c r="A131" s="156" t="s">
        <v>171</v>
      </c>
      <c r="B131" s="104" t="s">
        <v>25</v>
      </c>
      <c r="C131" s="109" t="s">
        <v>14</v>
      </c>
      <c r="D131" s="104" t="s">
        <v>281</v>
      </c>
      <c r="E131" s="110">
        <v>10</v>
      </c>
      <c r="F131" s="110">
        <v>3</v>
      </c>
      <c r="G131" s="104" t="s">
        <v>16</v>
      </c>
      <c r="H131" s="104" t="s">
        <v>17</v>
      </c>
      <c r="I131" s="104" t="s">
        <v>18</v>
      </c>
      <c r="J131" s="104" t="s">
        <v>1733</v>
      </c>
      <c r="K131" s="104" t="s">
        <v>1133</v>
      </c>
    </row>
    <row r="132" spans="1:11">
      <c r="A132" s="156" t="s">
        <v>172</v>
      </c>
      <c r="B132" s="104" t="s">
        <v>25</v>
      </c>
      <c r="C132" s="109" t="s">
        <v>14</v>
      </c>
      <c r="D132" s="104" t="s">
        <v>281</v>
      </c>
      <c r="E132" s="110">
        <v>10</v>
      </c>
      <c r="F132" s="110">
        <v>0</v>
      </c>
      <c r="G132" s="104" t="s">
        <v>16</v>
      </c>
      <c r="H132" s="104" t="s">
        <v>17</v>
      </c>
      <c r="I132" s="104" t="s">
        <v>16</v>
      </c>
      <c r="J132" s="104" t="s">
        <v>17</v>
      </c>
      <c r="K132" s="104" t="s">
        <v>17</v>
      </c>
    </row>
    <row r="133" spans="1:11">
      <c r="A133" s="156" t="s">
        <v>173</v>
      </c>
      <c r="B133" s="104" t="s">
        <v>25</v>
      </c>
      <c r="C133" s="109" t="s">
        <v>14</v>
      </c>
      <c r="D133" s="104" t="s">
        <v>281</v>
      </c>
      <c r="E133" s="110">
        <v>10</v>
      </c>
      <c r="F133" s="110">
        <v>0</v>
      </c>
      <c r="G133" s="104" t="s">
        <v>16</v>
      </c>
      <c r="H133" s="104" t="s">
        <v>17</v>
      </c>
      <c r="I133" s="104" t="s">
        <v>16</v>
      </c>
      <c r="J133" s="104" t="s">
        <v>17</v>
      </c>
      <c r="K133" s="104" t="s">
        <v>17</v>
      </c>
    </row>
    <row r="134" spans="1:11">
      <c r="A134" s="156" t="s">
        <v>174</v>
      </c>
      <c r="B134" s="104" t="s">
        <v>25</v>
      </c>
      <c r="C134" s="109" t="s">
        <v>14</v>
      </c>
      <c r="D134" s="104" t="s">
        <v>281</v>
      </c>
      <c r="E134" s="110">
        <v>10</v>
      </c>
      <c r="F134" s="110">
        <v>6</v>
      </c>
      <c r="G134" s="104" t="s">
        <v>18</v>
      </c>
      <c r="H134" s="102" t="s">
        <v>1189</v>
      </c>
      <c r="I134" s="104" t="s">
        <v>16</v>
      </c>
      <c r="J134" s="104" t="s">
        <v>17</v>
      </c>
      <c r="K134" s="104" t="s">
        <v>17</v>
      </c>
    </row>
    <row r="135" spans="1:11">
      <c r="A135" s="156" t="s">
        <v>175</v>
      </c>
      <c r="B135" s="104" t="s">
        <v>25</v>
      </c>
      <c r="C135" s="109" t="s">
        <v>14</v>
      </c>
      <c r="D135" s="104" t="s">
        <v>281</v>
      </c>
      <c r="E135" s="110">
        <v>10</v>
      </c>
      <c r="F135" s="110">
        <v>0</v>
      </c>
      <c r="G135" s="104" t="s">
        <v>16</v>
      </c>
      <c r="H135" s="104" t="s">
        <v>17</v>
      </c>
      <c r="I135" s="104" t="s">
        <v>18</v>
      </c>
      <c r="J135" s="104" t="s">
        <v>1738</v>
      </c>
      <c r="K135" s="104" t="s">
        <v>1212</v>
      </c>
    </row>
    <row r="136" spans="1:11">
      <c r="A136" s="156" t="s">
        <v>176</v>
      </c>
      <c r="B136" s="104" t="s">
        <v>25</v>
      </c>
      <c r="C136" s="109" t="s">
        <v>14</v>
      </c>
      <c r="D136" s="104" t="s">
        <v>281</v>
      </c>
      <c r="E136" s="110">
        <v>10</v>
      </c>
      <c r="F136" s="110">
        <v>0</v>
      </c>
      <c r="G136" s="104" t="s">
        <v>16</v>
      </c>
      <c r="H136" s="104" t="s">
        <v>17</v>
      </c>
      <c r="I136" s="104" t="s">
        <v>18</v>
      </c>
      <c r="J136" s="104" t="s">
        <v>1740</v>
      </c>
      <c r="K136" s="104" t="s">
        <v>1133</v>
      </c>
    </row>
    <row r="137" spans="1:11">
      <c r="A137" s="156" t="s">
        <v>177</v>
      </c>
      <c r="B137" s="104" t="s">
        <v>25</v>
      </c>
      <c r="C137" s="109" t="s">
        <v>14</v>
      </c>
      <c r="D137" s="104" t="s">
        <v>281</v>
      </c>
      <c r="E137" s="110">
        <v>10</v>
      </c>
      <c r="F137" s="110">
        <v>5</v>
      </c>
      <c r="G137" s="104" t="s">
        <v>18</v>
      </c>
      <c r="H137" s="102" t="s">
        <v>1189</v>
      </c>
      <c r="I137" s="104" t="s">
        <v>16</v>
      </c>
      <c r="J137" s="104" t="s">
        <v>17</v>
      </c>
      <c r="K137" s="104" t="s">
        <v>17</v>
      </c>
    </row>
    <row r="138" spans="1:11">
      <c r="A138" s="156" t="s">
        <v>178</v>
      </c>
      <c r="B138" s="104" t="s">
        <v>25</v>
      </c>
      <c r="C138" s="109" t="s">
        <v>14</v>
      </c>
      <c r="D138" s="104" t="s">
        <v>281</v>
      </c>
      <c r="E138" s="110">
        <v>10</v>
      </c>
      <c r="F138" s="110">
        <v>3</v>
      </c>
      <c r="G138" s="104" t="s">
        <v>18</v>
      </c>
      <c r="H138" s="102" t="s">
        <v>1189</v>
      </c>
      <c r="I138" s="104" t="s">
        <v>16</v>
      </c>
      <c r="J138" s="104" t="s">
        <v>17</v>
      </c>
      <c r="K138" s="104" t="s">
        <v>17</v>
      </c>
    </row>
    <row r="139" spans="1:11">
      <c r="A139" s="156" t="s">
        <v>179</v>
      </c>
      <c r="B139" s="104" t="s">
        <v>25</v>
      </c>
      <c r="C139" s="109" t="s">
        <v>14</v>
      </c>
      <c r="D139" s="104" t="s">
        <v>281</v>
      </c>
      <c r="E139" s="110">
        <v>10</v>
      </c>
      <c r="F139" s="110">
        <v>5</v>
      </c>
      <c r="G139" s="104" t="s">
        <v>18</v>
      </c>
      <c r="H139" s="102" t="s">
        <v>1189</v>
      </c>
      <c r="I139" s="104" t="s">
        <v>18</v>
      </c>
      <c r="J139" s="104" t="s">
        <v>1296</v>
      </c>
      <c r="K139" s="104" t="s">
        <v>1212</v>
      </c>
    </row>
    <row r="140" spans="1:11">
      <c r="A140" s="156" t="s">
        <v>180</v>
      </c>
      <c r="B140" s="104" t="s">
        <v>13</v>
      </c>
      <c r="C140" s="109" t="s">
        <v>14</v>
      </c>
      <c r="D140" s="104" t="s">
        <v>281</v>
      </c>
      <c r="E140" s="110">
        <v>9</v>
      </c>
      <c r="F140" s="110">
        <v>0</v>
      </c>
      <c r="G140" s="104" t="s">
        <v>16</v>
      </c>
      <c r="H140" s="104" t="s">
        <v>17</v>
      </c>
      <c r="I140" s="104" t="s">
        <v>18</v>
      </c>
      <c r="J140" s="104" t="s">
        <v>1745</v>
      </c>
      <c r="K140" s="104" t="s">
        <v>1212</v>
      </c>
    </row>
    <row r="141" spans="1:11">
      <c r="A141" s="156" t="s">
        <v>182</v>
      </c>
      <c r="B141" s="104" t="s">
        <v>13</v>
      </c>
      <c r="C141" s="109" t="s">
        <v>14</v>
      </c>
      <c r="D141" s="104" t="s">
        <v>281</v>
      </c>
      <c r="E141" s="110">
        <v>10</v>
      </c>
      <c r="F141" s="110">
        <v>0</v>
      </c>
      <c r="G141" s="104" t="s">
        <v>16</v>
      </c>
      <c r="H141" s="104" t="s">
        <v>17</v>
      </c>
      <c r="I141" s="104" t="s">
        <v>16</v>
      </c>
      <c r="J141" s="104" t="s">
        <v>17</v>
      </c>
      <c r="K141" s="104" t="s">
        <v>17</v>
      </c>
    </row>
    <row r="142" spans="1:11">
      <c r="A142" s="156" t="s">
        <v>183</v>
      </c>
      <c r="B142" s="104" t="s">
        <v>13</v>
      </c>
      <c r="C142" s="109" t="s">
        <v>14</v>
      </c>
      <c r="D142" s="104" t="s">
        <v>281</v>
      </c>
      <c r="E142" s="110">
        <v>9</v>
      </c>
      <c r="F142" s="110">
        <v>0</v>
      </c>
      <c r="G142" s="104" t="s">
        <v>16</v>
      </c>
      <c r="H142" s="104" t="s">
        <v>17</v>
      </c>
      <c r="I142" s="104" t="s">
        <v>18</v>
      </c>
      <c r="J142" s="104" t="s">
        <v>1377</v>
      </c>
      <c r="K142" s="104" t="s">
        <v>1212</v>
      </c>
    </row>
    <row r="143" spans="1:11">
      <c r="A143" s="156" t="s">
        <v>184</v>
      </c>
      <c r="B143" s="104" t="s">
        <v>13</v>
      </c>
      <c r="C143" s="109" t="s">
        <v>14</v>
      </c>
      <c r="D143" s="104" t="s">
        <v>281</v>
      </c>
      <c r="E143" s="110">
        <v>10</v>
      </c>
      <c r="F143" s="110">
        <v>0</v>
      </c>
      <c r="G143" s="104" t="s">
        <v>16</v>
      </c>
      <c r="H143" s="104" t="s">
        <v>17</v>
      </c>
      <c r="I143" s="104" t="s">
        <v>16</v>
      </c>
      <c r="J143" s="104" t="s">
        <v>17</v>
      </c>
      <c r="K143" s="104" t="s">
        <v>17</v>
      </c>
    </row>
    <row r="144" spans="1:11">
      <c r="A144" s="156" t="s">
        <v>185</v>
      </c>
      <c r="B144" s="104" t="s">
        <v>13</v>
      </c>
      <c r="C144" s="109" t="s">
        <v>14</v>
      </c>
      <c r="D144" s="104" t="s">
        <v>281</v>
      </c>
      <c r="E144" s="110">
        <v>10</v>
      </c>
      <c r="F144" s="110">
        <v>1</v>
      </c>
      <c r="G144" s="104" t="s">
        <v>16</v>
      </c>
      <c r="H144" s="104" t="s">
        <v>17</v>
      </c>
      <c r="I144" s="104" t="s">
        <v>16</v>
      </c>
      <c r="J144" s="104" t="s">
        <v>17</v>
      </c>
      <c r="K144" s="104" t="s">
        <v>17</v>
      </c>
    </row>
    <row r="145" spans="1:11">
      <c r="A145" s="156" t="s">
        <v>186</v>
      </c>
      <c r="B145" s="104" t="s">
        <v>13</v>
      </c>
      <c r="C145" s="109" t="s">
        <v>14</v>
      </c>
      <c r="D145" s="104" t="s">
        <v>281</v>
      </c>
      <c r="E145" s="110">
        <v>9</v>
      </c>
      <c r="F145" s="110">
        <v>3</v>
      </c>
      <c r="G145" s="104" t="s">
        <v>16</v>
      </c>
      <c r="H145" s="104" t="s">
        <v>17</v>
      </c>
      <c r="I145" s="104" t="s">
        <v>16</v>
      </c>
      <c r="J145" s="104" t="s">
        <v>17</v>
      </c>
      <c r="K145" s="104" t="s">
        <v>17</v>
      </c>
    </row>
    <row r="146" spans="1:11">
      <c r="A146" s="156" t="s">
        <v>188</v>
      </c>
      <c r="B146" s="104" t="s">
        <v>13</v>
      </c>
      <c r="C146" s="109" t="s">
        <v>14</v>
      </c>
      <c r="D146" s="104" t="s">
        <v>281</v>
      </c>
      <c r="E146" s="110">
        <v>10</v>
      </c>
      <c r="F146" s="110">
        <v>0</v>
      </c>
      <c r="G146" s="104" t="s">
        <v>16</v>
      </c>
      <c r="H146" s="104" t="s">
        <v>17</v>
      </c>
      <c r="I146" s="104" t="s">
        <v>16</v>
      </c>
      <c r="J146" s="104" t="s">
        <v>17</v>
      </c>
      <c r="K146" s="104" t="s">
        <v>17</v>
      </c>
    </row>
    <row r="147" spans="1:11">
      <c r="A147" s="156" t="s">
        <v>189</v>
      </c>
      <c r="B147" s="104" t="s">
        <v>13</v>
      </c>
      <c r="C147" s="109" t="s">
        <v>14</v>
      </c>
      <c r="D147" s="104" t="s">
        <v>281</v>
      </c>
      <c r="E147" s="110">
        <v>10</v>
      </c>
      <c r="F147" s="110">
        <v>0</v>
      </c>
      <c r="G147" s="104" t="s">
        <v>16</v>
      </c>
      <c r="H147" s="104" t="s">
        <v>17</v>
      </c>
      <c r="I147" s="104" t="s">
        <v>18</v>
      </c>
      <c r="J147" s="104" t="s">
        <v>19</v>
      </c>
      <c r="K147" s="104" t="s">
        <v>1130</v>
      </c>
    </row>
    <row r="148" spans="1:11">
      <c r="A148" s="156" t="s">
        <v>190</v>
      </c>
      <c r="B148" s="104" t="s">
        <v>13</v>
      </c>
      <c r="C148" s="109" t="s">
        <v>14</v>
      </c>
      <c r="D148" s="104" t="s">
        <v>281</v>
      </c>
      <c r="E148" s="110">
        <v>10</v>
      </c>
      <c r="F148" s="110">
        <v>0</v>
      </c>
      <c r="G148" s="104" t="s">
        <v>16</v>
      </c>
      <c r="H148" s="104" t="s">
        <v>17</v>
      </c>
      <c r="I148" s="104" t="s">
        <v>16</v>
      </c>
      <c r="J148" s="104" t="s">
        <v>17</v>
      </c>
      <c r="K148" s="104" t="s">
        <v>17</v>
      </c>
    </row>
    <row r="149" spans="1:11">
      <c r="A149" s="156" t="s">
        <v>191</v>
      </c>
      <c r="B149" s="104" t="s">
        <v>13</v>
      </c>
      <c r="C149" s="109" t="s">
        <v>14</v>
      </c>
      <c r="D149" s="104" t="s">
        <v>281</v>
      </c>
      <c r="E149" s="110">
        <v>10</v>
      </c>
      <c r="F149" s="110">
        <v>1</v>
      </c>
      <c r="G149" s="104" t="s">
        <v>16</v>
      </c>
      <c r="H149" s="104" t="s">
        <v>17</v>
      </c>
      <c r="I149" s="104" t="s">
        <v>18</v>
      </c>
      <c r="J149" s="104" t="s">
        <v>1390</v>
      </c>
      <c r="K149" s="104" t="s">
        <v>1212</v>
      </c>
    </row>
    <row r="150" spans="1:11">
      <c r="A150" s="156" t="s">
        <v>192</v>
      </c>
      <c r="B150" s="104" t="s">
        <v>13</v>
      </c>
      <c r="C150" s="109" t="s">
        <v>14</v>
      </c>
      <c r="D150" s="104" t="s">
        <v>281</v>
      </c>
      <c r="E150" s="110">
        <v>10</v>
      </c>
      <c r="F150" s="110">
        <v>7</v>
      </c>
      <c r="G150" s="104" t="s">
        <v>18</v>
      </c>
      <c r="H150" s="102" t="s">
        <v>1189</v>
      </c>
      <c r="I150" s="104" t="s">
        <v>18</v>
      </c>
      <c r="J150" s="104" t="s">
        <v>1377</v>
      </c>
      <c r="K150" s="104" t="s">
        <v>1212</v>
      </c>
    </row>
    <row r="151" spans="1:11">
      <c r="A151" s="156" t="s">
        <v>194</v>
      </c>
      <c r="B151" s="104" t="s">
        <v>13</v>
      </c>
      <c r="C151" s="109" t="s">
        <v>14</v>
      </c>
      <c r="D151" s="104" t="s">
        <v>281</v>
      </c>
      <c r="E151" s="110">
        <v>10</v>
      </c>
      <c r="F151" s="110">
        <v>0</v>
      </c>
      <c r="G151" s="104" t="s">
        <v>16</v>
      </c>
      <c r="H151" s="104" t="s">
        <v>17</v>
      </c>
      <c r="I151" s="104" t="s">
        <v>16</v>
      </c>
      <c r="J151" s="104" t="s">
        <v>17</v>
      </c>
      <c r="K151" s="104" t="s">
        <v>17</v>
      </c>
    </row>
  </sheetData>
  <autoFilter xmlns:etc="http://www.wps.cn/officeDocument/2017/etCustomData" ref="A2:K151" etc:filterBottomFollowUsedRange="0">
    <extLst/>
  </autoFilter>
  <mergeCells count="7">
    <mergeCell ref="F1:H1"/>
    <mergeCell ref="I1:K1"/>
    <mergeCell ref="A1:A2"/>
    <mergeCell ref="B1:B2"/>
    <mergeCell ref="C1:C2"/>
    <mergeCell ref="D1:D2"/>
    <mergeCell ref="E1:E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83"/>
  <sheetViews>
    <sheetView workbookViewId="0">
      <selection activeCell="B1" sqref="B1:B2"/>
    </sheetView>
  </sheetViews>
  <sheetFormatPr defaultColWidth="8.66666666666667" defaultRowHeight="14"/>
  <cols>
    <col min="11" max="11" width="106.666666666667" customWidth="1"/>
  </cols>
  <sheetData>
    <row r="1" spans="1:11">
      <c r="A1" s="101" t="s">
        <v>0</v>
      </c>
      <c r="B1" s="101" t="s">
        <v>1</v>
      </c>
      <c r="C1" s="102" t="s">
        <v>2</v>
      </c>
      <c r="D1" s="102" t="s">
        <v>3</v>
      </c>
      <c r="E1" s="101" t="s">
        <v>4</v>
      </c>
      <c r="F1" s="103" t="s">
        <v>5</v>
      </c>
      <c r="G1" s="103"/>
      <c r="H1" s="103"/>
      <c r="I1" s="103" t="s">
        <v>6</v>
      </c>
      <c r="J1" s="103"/>
      <c r="K1" s="103"/>
    </row>
    <row r="2" spans="1:11">
      <c r="A2" s="101"/>
      <c r="B2" s="101"/>
      <c r="C2" s="102"/>
      <c r="D2" s="102"/>
      <c r="E2" s="101"/>
      <c r="F2" s="104" t="s">
        <v>1127</v>
      </c>
      <c r="G2" s="103" t="s">
        <v>8</v>
      </c>
      <c r="H2" s="102" t="s">
        <v>9</v>
      </c>
      <c r="I2" s="102" t="s">
        <v>10</v>
      </c>
      <c r="J2" s="102" t="s">
        <v>11</v>
      </c>
      <c r="K2" s="102" t="s">
        <v>9</v>
      </c>
    </row>
    <row r="3" spans="1:11">
      <c r="A3" s="156" t="s">
        <v>12</v>
      </c>
      <c r="B3" s="105" t="s">
        <v>25</v>
      </c>
      <c r="C3" s="102" t="s">
        <v>14</v>
      </c>
      <c r="D3" s="106" t="s">
        <v>360</v>
      </c>
      <c r="E3" s="106">
        <v>11</v>
      </c>
      <c r="F3" s="102">
        <v>0</v>
      </c>
      <c r="G3" s="102" t="s">
        <v>16</v>
      </c>
      <c r="H3" s="102" t="s">
        <v>17</v>
      </c>
      <c r="I3" s="102" t="s">
        <v>16</v>
      </c>
      <c r="J3" s="102" t="s">
        <v>17</v>
      </c>
      <c r="K3" s="102" t="s">
        <v>17</v>
      </c>
    </row>
    <row r="4" spans="1:11">
      <c r="A4" s="156" t="s">
        <v>21</v>
      </c>
      <c r="B4" s="105" t="s">
        <v>13</v>
      </c>
      <c r="C4" s="102" t="s">
        <v>14</v>
      </c>
      <c r="D4" s="106" t="s">
        <v>360</v>
      </c>
      <c r="E4" s="106">
        <v>10</v>
      </c>
      <c r="F4" s="102">
        <v>1</v>
      </c>
      <c r="G4" s="102" t="s">
        <v>16</v>
      </c>
      <c r="H4" s="102" t="s">
        <v>17</v>
      </c>
      <c r="I4" s="102" t="s">
        <v>18</v>
      </c>
      <c r="J4" s="102" t="s">
        <v>362</v>
      </c>
      <c r="K4" s="102" t="s">
        <v>69</v>
      </c>
    </row>
    <row r="5" spans="1:11">
      <c r="A5" s="156" t="s">
        <v>22</v>
      </c>
      <c r="B5" s="105" t="s">
        <v>13</v>
      </c>
      <c r="C5" s="102" t="s">
        <v>14</v>
      </c>
      <c r="D5" s="106" t="s">
        <v>360</v>
      </c>
      <c r="E5" s="106">
        <v>11</v>
      </c>
      <c r="F5" s="102">
        <v>2</v>
      </c>
      <c r="G5" s="102" t="s">
        <v>16</v>
      </c>
      <c r="H5" s="102" t="s">
        <v>17</v>
      </c>
      <c r="I5" s="102" t="s">
        <v>16</v>
      </c>
      <c r="J5" s="102" t="s">
        <v>17</v>
      </c>
      <c r="K5" s="102" t="s">
        <v>17</v>
      </c>
    </row>
    <row r="6" spans="1:11">
      <c r="A6" s="156" t="s">
        <v>24</v>
      </c>
      <c r="B6" s="105" t="s">
        <v>25</v>
      </c>
      <c r="C6" s="102" t="s">
        <v>14</v>
      </c>
      <c r="D6" s="106" t="s">
        <v>360</v>
      </c>
      <c r="E6" s="106">
        <v>11</v>
      </c>
      <c r="F6" s="102">
        <v>0</v>
      </c>
      <c r="G6" s="102" t="s">
        <v>16</v>
      </c>
      <c r="H6" s="102" t="s">
        <v>17</v>
      </c>
      <c r="I6" s="102" t="s">
        <v>16</v>
      </c>
      <c r="J6" s="102" t="s">
        <v>17</v>
      </c>
      <c r="K6" s="102" t="s">
        <v>17</v>
      </c>
    </row>
    <row r="7" spans="1:11">
      <c r="A7" s="156" t="s">
        <v>26</v>
      </c>
      <c r="B7" s="105" t="s">
        <v>25</v>
      </c>
      <c r="C7" s="102" t="s">
        <v>14</v>
      </c>
      <c r="D7" s="106" t="s">
        <v>360</v>
      </c>
      <c r="E7" s="106">
        <v>10</v>
      </c>
      <c r="F7" s="102">
        <v>0</v>
      </c>
      <c r="G7" s="102" t="s">
        <v>16</v>
      </c>
      <c r="H7" s="102" t="s">
        <v>17</v>
      </c>
      <c r="I7" s="102" t="s">
        <v>18</v>
      </c>
      <c r="J7" s="102" t="s">
        <v>366</v>
      </c>
      <c r="K7" s="102" t="s">
        <v>40</v>
      </c>
    </row>
    <row r="8" spans="1:11">
      <c r="A8" s="156" t="s">
        <v>27</v>
      </c>
      <c r="B8" s="105" t="s">
        <v>25</v>
      </c>
      <c r="C8" s="102" t="s">
        <v>14</v>
      </c>
      <c r="D8" s="106" t="s">
        <v>360</v>
      </c>
      <c r="E8" s="106">
        <v>10</v>
      </c>
      <c r="F8" s="102">
        <v>1</v>
      </c>
      <c r="G8" s="102" t="s">
        <v>16</v>
      </c>
      <c r="H8" s="102" t="s">
        <v>17</v>
      </c>
      <c r="I8" s="102" t="s">
        <v>18</v>
      </c>
      <c r="J8" s="102" t="s">
        <v>19</v>
      </c>
      <c r="K8" s="104" t="s">
        <v>1130</v>
      </c>
    </row>
    <row r="9" spans="1:11">
      <c r="A9" s="156" t="s">
        <v>28</v>
      </c>
      <c r="B9" s="105" t="s">
        <v>25</v>
      </c>
      <c r="C9" s="102" t="s">
        <v>14</v>
      </c>
      <c r="D9" s="106" t="s">
        <v>360</v>
      </c>
      <c r="E9" s="106">
        <v>10</v>
      </c>
      <c r="F9" s="102">
        <v>4</v>
      </c>
      <c r="G9" s="102" t="s">
        <v>16</v>
      </c>
      <c r="H9" s="102" t="s">
        <v>17</v>
      </c>
      <c r="I9" s="102" t="s">
        <v>18</v>
      </c>
      <c r="J9" s="102" t="s">
        <v>19</v>
      </c>
      <c r="K9" s="104" t="s">
        <v>1130</v>
      </c>
    </row>
    <row r="10" spans="1:11">
      <c r="A10" s="156" t="s">
        <v>29</v>
      </c>
      <c r="B10" s="105" t="s">
        <v>25</v>
      </c>
      <c r="C10" s="102" t="s">
        <v>14</v>
      </c>
      <c r="D10" s="106" t="s">
        <v>360</v>
      </c>
      <c r="E10" s="106">
        <v>11</v>
      </c>
      <c r="F10" s="102">
        <v>3</v>
      </c>
      <c r="G10" s="102" t="s">
        <v>16</v>
      </c>
      <c r="H10" s="102" t="s">
        <v>17</v>
      </c>
      <c r="I10" s="102" t="s">
        <v>16</v>
      </c>
      <c r="J10" s="102" t="s">
        <v>17</v>
      </c>
      <c r="K10" s="102" t="s">
        <v>17</v>
      </c>
    </row>
    <row r="11" spans="1:11">
      <c r="A11" s="156" t="s">
        <v>31</v>
      </c>
      <c r="B11" s="105" t="s">
        <v>25</v>
      </c>
      <c r="C11" s="102" t="s">
        <v>14</v>
      </c>
      <c r="D11" s="106" t="s">
        <v>360</v>
      </c>
      <c r="E11" s="106">
        <v>10</v>
      </c>
      <c r="F11" s="102">
        <v>0</v>
      </c>
      <c r="G11" s="102" t="s">
        <v>16</v>
      </c>
      <c r="H11" s="102" t="s">
        <v>17</v>
      </c>
      <c r="I11" s="102" t="s">
        <v>16</v>
      </c>
      <c r="J11" s="102" t="s">
        <v>17</v>
      </c>
      <c r="K11" s="102" t="s">
        <v>17</v>
      </c>
    </row>
    <row r="12" spans="1:11">
      <c r="A12" s="156" t="s">
        <v>32</v>
      </c>
      <c r="B12" s="105" t="s">
        <v>25</v>
      </c>
      <c r="C12" s="102" t="s">
        <v>14</v>
      </c>
      <c r="D12" s="106" t="s">
        <v>360</v>
      </c>
      <c r="E12" s="106">
        <v>10</v>
      </c>
      <c r="F12" s="102">
        <v>5</v>
      </c>
      <c r="G12" s="102" t="s">
        <v>18</v>
      </c>
      <c r="H12" s="102" t="s">
        <v>133</v>
      </c>
      <c r="I12" s="102" t="s">
        <v>16</v>
      </c>
      <c r="J12" s="102" t="s">
        <v>17</v>
      </c>
      <c r="K12" s="102" t="s">
        <v>17</v>
      </c>
    </row>
    <row r="13" spans="1:11">
      <c r="A13" s="156" t="s">
        <v>33</v>
      </c>
      <c r="B13" s="105" t="s">
        <v>13</v>
      </c>
      <c r="C13" s="102" t="s">
        <v>14</v>
      </c>
      <c r="D13" s="106" t="s">
        <v>360</v>
      </c>
      <c r="E13" s="106">
        <v>10</v>
      </c>
      <c r="F13" s="102">
        <v>1</v>
      </c>
      <c r="G13" s="102" t="s">
        <v>16</v>
      </c>
      <c r="H13" s="102" t="s">
        <v>17</v>
      </c>
      <c r="I13" s="102" t="s">
        <v>16</v>
      </c>
      <c r="J13" s="102" t="s">
        <v>17</v>
      </c>
      <c r="K13" s="102" t="s">
        <v>17</v>
      </c>
    </row>
    <row r="14" spans="1:11">
      <c r="A14" s="156" t="s">
        <v>34</v>
      </c>
      <c r="B14" s="105" t="s">
        <v>13</v>
      </c>
      <c r="C14" s="102" t="s">
        <v>14</v>
      </c>
      <c r="D14" s="106" t="s">
        <v>360</v>
      </c>
      <c r="E14" s="106">
        <v>11</v>
      </c>
      <c r="F14" s="102">
        <v>2</v>
      </c>
      <c r="G14" s="102" t="s">
        <v>16</v>
      </c>
      <c r="H14" s="102" t="s">
        <v>17</v>
      </c>
      <c r="I14" s="102" t="s">
        <v>16</v>
      </c>
      <c r="J14" s="102" t="s">
        <v>17</v>
      </c>
      <c r="K14" s="102" t="s">
        <v>17</v>
      </c>
    </row>
    <row r="15" spans="1:11">
      <c r="A15" s="156" t="s">
        <v>35</v>
      </c>
      <c r="B15" s="105" t="s">
        <v>13</v>
      </c>
      <c r="C15" s="102" t="s">
        <v>14</v>
      </c>
      <c r="D15" s="106" t="s">
        <v>360</v>
      </c>
      <c r="E15" s="106">
        <v>11</v>
      </c>
      <c r="F15" s="102">
        <v>0</v>
      </c>
      <c r="G15" s="102" t="s">
        <v>16</v>
      </c>
      <c r="H15" s="102" t="s">
        <v>17</v>
      </c>
      <c r="I15" s="102" t="s">
        <v>18</v>
      </c>
      <c r="J15" s="102" t="s">
        <v>19</v>
      </c>
      <c r="K15" s="104" t="s">
        <v>1130</v>
      </c>
    </row>
    <row r="16" spans="1:11">
      <c r="A16" s="156" t="s">
        <v>36</v>
      </c>
      <c r="B16" s="105" t="s">
        <v>13</v>
      </c>
      <c r="C16" s="102" t="s">
        <v>14</v>
      </c>
      <c r="D16" s="106" t="s">
        <v>360</v>
      </c>
      <c r="E16" s="106">
        <v>11</v>
      </c>
      <c r="F16" s="102">
        <v>4</v>
      </c>
      <c r="G16" s="102" t="s">
        <v>16</v>
      </c>
      <c r="H16" s="102" t="s">
        <v>17</v>
      </c>
      <c r="I16" s="102" t="s">
        <v>16</v>
      </c>
      <c r="J16" s="102" t="s">
        <v>17</v>
      </c>
      <c r="K16" s="102" t="s">
        <v>17</v>
      </c>
    </row>
    <row r="17" spans="1:11">
      <c r="A17" s="156" t="s">
        <v>38</v>
      </c>
      <c r="B17" s="105" t="s">
        <v>13</v>
      </c>
      <c r="C17" s="102" t="s">
        <v>14</v>
      </c>
      <c r="D17" s="106" t="s">
        <v>360</v>
      </c>
      <c r="E17" s="106">
        <v>10</v>
      </c>
      <c r="F17" s="102">
        <v>0</v>
      </c>
      <c r="G17" s="102" t="s">
        <v>16</v>
      </c>
      <c r="H17" s="102" t="s">
        <v>17</v>
      </c>
      <c r="I17" s="102" t="s">
        <v>16</v>
      </c>
      <c r="J17" s="102" t="s">
        <v>17</v>
      </c>
      <c r="K17" s="102" t="s">
        <v>17</v>
      </c>
    </row>
    <row r="18" spans="1:11">
      <c r="A18" s="156" t="s">
        <v>39</v>
      </c>
      <c r="B18" s="105" t="s">
        <v>13</v>
      </c>
      <c r="C18" s="102" t="s">
        <v>14</v>
      </c>
      <c r="D18" s="106" t="s">
        <v>360</v>
      </c>
      <c r="E18" s="106">
        <v>11</v>
      </c>
      <c r="F18" s="102">
        <v>0</v>
      </c>
      <c r="G18" s="102" t="s">
        <v>16</v>
      </c>
      <c r="H18" s="102" t="s">
        <v>17</v>
      </c>
      <c r="I18" s="102" t="s">
        <v>18</v>
      </c>
      <c r="J18" s="102" t="s">
        <v>37</v>
      </c>
      <c r="K18" s="102" t="s">
        <v>20</v>
      </c>
    </row>
    <row r="19" spans="1:11">
      <c r="A19" s="156" t="s">
        <v>41</v>
      </c>
      <c r="B19" s="105" t="s">
        <v>25</v>
      </c>
      <c r="C19" s="102" t="s">
        <v>14</v>
      </c>
      <c r="D19" s="106" t="s">
        <v>360</v>
      </c>
      <c r="E19" s="106">
        <v>10</v>
      </c>
      <c r="F19" s="102">
        <v>3</v>
      </c>
      <c r="G19" s="102" t="s">
        <v>16</v>
      </c>
      <c r="H19" s="102" t="s">
        <v>17</v>
      </c>
      <c r="I19" s="102" t="s">
        <v>18</v>
      </c>
      <c r="J19" s="102" t="s">
        <v>379</v>
      </c>
      <c r="K19" s="102" t="s">
        <v>40</v>
      </c>
    </row>
    <row r="20" spans="1:11">
      <c r="A20" s="156" t="s">
        <v>42</v>
      </c>
      <c r="B20" s="105" t="s">
        <v>25</v>
      </c>
      <c r="C20" s="102" t="s">
        <v>14</v>
      </c>
      <c r="D20" s="106" t="s">
        <v>360</v>
      </c>
      <c r="E20" s="106">
        <v>10</v>
      </c>
      <c r="F20" s="102">
        <v>0</v>
      </c>
      <c r="G20" s="102" t="s">
        <v>16</v>
      </c>
      <c r="H20" s="102" t="s">
        <v>17</v>
      </c>
      <c r="I20" s="102" t="s">
        <v>18</v>
      </c>
      <c r="J20" s="102" t="s">
        <v>277</v>
      </c>
      <c r="K20" s="102" t="s">
        <v>20</v>
      </c>
    </row>
    <row r="21" spans="1:11">
      <c r="A21" s="156" t="s">
        <v>43</v>
      </c>
      <c r="B21" s="105" t="s">
        <v>13</v>
      </c>
      <c r="C21" s="102" t="s">
        <v>14</v>
      </c>
      <c r="D21" s="106" t="s">
        <v>360</v>
      </c>
      <c r="E21" s="106">
        <v>10</v>
      </c>
      <c r="F21" s="102">
        <v>1</v>
      </c>
      <c r="G21" s="102" t="s">
        <v>16</v>
      </c>
      <c r="H21" s="102" t="s">
        <v>17</v>
      </c>
      <c r="I21" s="102" t="s">
        <v>18</v>
      </c>
      <c r="J21" s="102" t="s">
        <v>19</v>
      </c>
      <c r="K21" s="102" t="s">
        <v>40</v>
      </c>
    </row>
    <row r="22" spans="1:11">
      <c r="A22" s="156" t="s">
        <v>44</v>
      </c>
      <c r="B22" s="105" t="s">
        <v>25</v>
      </c>
      <c r="C22" s="102" t="s">
        <v>14</v>
      </c>
      <c r="D22" s="106" t="s">
        <v>360</v>
      </c>
      <c r="E22" s="106">
        <v>10</v>
      </c>
      <c r="F22" s="102">
        <v>0</v>
      </c>
      <c r="G22" s="102" t="s">
        <v>16</v>
      </c>
      <c r="H22" s="102" t="s">
        <v>17</v>
      </c>
      <c r="I22" s="102" t="s">
        <v>16</v>
      </c>
      <c r="J22" s="102" t="s">
        <v>17</v>
      </c>
      <c r="K22" s="102" t="s">
        <v>17</v>
      </c>
    </row>
    <row r="23" spans="1:11">
      <c r="A23" s="156" t="s">
        <v>46</v>
      </c>
      <c r="B23" s="105" t="s">
        <v>25</v>
      </c>
      <c r="C23" s="102" t="s">
        <v>14</v>
      </c>
      <c r="D23" s="106" t="s">
        <v>360</v>
      </c>
      <c r="E23" s="106">
        <v>11</v>
      </c>
      <c r="F23" s="102">
        <v>0</v>
      </c>
      <c r="G23" s="102" t="s">
        <v>16</v>
      </c>
      <c r="H23" s="102" t="s">
        <v>17</v>
      </c>
      <c r="I23" s="102" t="s">
        <v>16</v>
      </c>
      <c r="J23" s="102" t="s">
        <v>17</v>
      </c>
      <c r="K23" s="102" t="s">
        <v>17</v>
      </c>
    </row>
    <row r="24" spans="1:11">
      <c r="A24" s="156" t="s">
        <v>47</v>
      </c>
      <c r="B24" s="105" t="s">
        <v>13</v>
      </c>
      <c r="C24" s="102" t="s">
        <v>14</v>
      </c>
      <c r="D24" s="106" t="s">
        <v>360</v>
      </c>
      <c r="E24" s="106">
        <v>11</v>
      </c>
      <c r="F24" s="102">
        <v>0</v>
      </c>
      <c r="G24" s="102" t="s">
        <v>16</v>
      </c>
      <c r="H24" s="102" t="s">
        <v>17</v>
      </c>
      <c r="I24" s="102" t="s">
        <v>16</v>
      </c>
      <c r="J24" s="102" t="s">
        <v>17</v>
      </c>
      <c r="K24" s="102" t="s">
        <v>17</v>
      </c>
    </row>
    <row r="25" spans="1:11">
      <c r="A25" s="156" t="s">
        <v>48</v>
      </c>
      <c r="B25" s="105" t="s">
        <v>13</v>
      </c>
      <c r="C25" s="102" t="s">
        <v>14</v>
      </c>
      <c r="D25" s="106" t="s">
        <v>360</v>
      </c>
      <c r="E25" s="106">
        <v>10</v>
      </c>
      <c r="F25" s="102">
        <v>0</v>
      </c>
      <c r="G25" s="102" t="s">
        <v>16</v>
      </c>
      <c r="H25" s="102" t="s">
        <v>17</v>
      </c>
      <c r="I25" s="102" t="s">
        <v>16</v>
      </c>
      <c r="J25" s="102" t="s">
        <v>17</v>
      </c>
      <c r="K25" s="102" t="s">
        <v>17</v>
      </c>
    </row>
    <row r="26" spans="1:11">
      <c r="A26" s="156" t="s">
        <v>49</v>
      </c>
      <c r="B26" s="105" t="s">
        <v>25</v>
      </c>
      <c r="C26" s="102" t="s">
        <v>14</v>
      </c>
      <c r="D26" s="106" t="s">
        <v>360</v>
      </c>
      <c r="E26" s="106">
        <v>10</v>
      </c>
      <c r="F26" s="102">
        <v>1</v>
      </c>
      <c r="G26" s="102" t="s">
        <v>16</v>
      </c>
      <c r="H26" s="102" t="s">
        <v>17</v>
      </c>
      <c r="I26" s="102" t="s">
        <v>16</v>
      </c>
      <c r="J26" s="102" t="s">
        <v>17</v>
      </c>
      <c r="K26" s="102" t="s">
        <v>17</v>
      </c>
    </row>
    <row r="27" spans="1:11">
      <c r="A27" s="156" t="s">
        <v>50</v>
      </c>
      <c r="B27" s="105" t="s">
        <v>25</v>
      </c>
      <c r="C27" s="102" t="s">
        <v>14</v>
      </c>
      <c r="D27" s="106" t="s">
        <v>360</v>
      </c>
      <c r="E27" s="106">
        <v>11</v>
      </c>
      <c r="F27" s="102">
        <v>1</v>
      </c>
      <c r="G27" s="102" t="s">
        <v>16</v>
      </c>
      <c r="H27" s="102" t="s">
        <v>17</v>
      </c>
      <c r="I27" s="102" t="s">
        <v>18</v>
      </c>
      <c r="J27" s="102" t="s">
        <v>230</v>
      </c>
      <c r="K27" s="104" t="s">
        <v>1130</v>
      </c>
    </row>
    <row r="28" spans="1:11">
      <c r="A28" s="156" t="s">
        <v>51</v>
      </c>
      <c r="B28" s="105" t="s">
        <v>13</v>
      </c>
      <c r="C28" s="102" t="s">
        <v>14</v>
      </c>
      <c r="D28" s="106" t="s">
        <v>360</v>
      </c>
      <c r="E28" s="106">
        <v>10</v>
      </c>
      <c r="F28" s="102">
        <v>2</v>
      </c>
      <c r="G28" s="102" t="s">
        <v>16</v>
      </c>
      <c r="H28" s="102" t="s">
        <v>17</v>
      </c>
      <c r="I28" s="102" t="s">
        <v>18</v>
      </c>
      <c r="J28" s="102" t="s">
        <v>277</v>
      </c>
      <c r="K28" s="102" t="s">
        <v>20</v>
      </c>
    </row>
    <row r="29" spans="1:11">
      <c r="A29" s="156" t="s">
        <v>52</v>
      </c>
      <c r="B29" s="105" t="s">
        <v>13</v>
      </c>
      <c r="C29" s="102" t="s">
        <v>14</v>
      </c>
      <c r="D29" s="106" t="s">
        <v>360</v>
      </c>
      <c r="E29" s="106">
        <v>11</v>
      </c>
      <c r="F29" s="102">
        <v>2</v>
      </c>
      <c r="G29" s="102" t="s">
        <v>16</v>
      </c>
      <c r="H29" s="102" t="s">
        <v>17</v>
      </c>
      <c r="I29" s="102" t="s">
        <v>16</v>
      </c>
      <c r="J29" s="102" t="s">
        <v>17</v>
      </c>
      <c r="K29" s="102" t="s">
        <v>17</v>
      </c>
    </row>
    <row r="30" spans="1:11">
      <c r="A30" s="156" t="s">
        <v>53</v>
      </c>
      <c r="B30" s="105" t="s">
        <v>25</v>
      </c>
      <c r="C30" s="102" t="s">
        <v>14</v>
      </c>
      <c r="D30" s="106" t="s">
        <v>360</v>
      </c>
      <c r="E30" s="106">
        <v>10</v>
      </c>
      <c r="F30" s="102">
        <v>2</v>
      </c>
      <c r="G30" s="102" t="s">
        <v>16</v>
      </c>
      <c r="H30" s="102" t="s">
        <v>17</v>
      </c>
      <c r="I30" s="102" t="s">
        <v>16</v>
      </c>
      <c r="J30" s="102" t="s">
        <v>17</v>
      </c>
      <c r="K30" s="102" t="s">
        <v>17</v>
      </c>
    </row>
    <row r="31" spans="1:11">
      <c r="A31" s="156" t="s">
        <v>54</v>
      </c>
      <c r="B31" s="105" t="s">
        <v>13</v>
      </c>
      <c r="C31" s="102" t="s">
        <v>14</v>
      </c>
      <c r="D31" s="106" t="s">
        <v>360</v>
      </c>
      <c r="E31" s="106">
        <v>11</v>
      </c>
      <c r="F31" s="102">
        <v>0</v>
      </c>
      <c r="G31" s="102" t="s">
        <v>16</v>
      </c>
      <c r="H31" s="102" t="s">
        <v>17</v>
      </c>
      <c r="I31" s="102" t="s">
        <v>18</v>
      </c>
      <c r="J31" s="102" t="s">
        <v>23</v>
      </c>
      <c r="K31" s="104" t="s">
        <v>1130</v>
      </c>
    </row>
    <row r="32" spans="1:11">
      <c r="A32" s="156" t="s">
        <v>55</v>
      </c>
      <c r="B32" s="105" t="s">
        <v>25</v>
      </c>
      <c r="C32" s="102" t="s">
        <v>14</v>
      </c>
      <c r="D32" s="106" t="s">
        <v>360</v>
      </c>
      <c r="E32" s="106">
        <v>10</v>
      </c>
      <c r="F32" s="102">
        <v>1</v>
      </c>
      <c r="G32" s="102" t="s">
        <v>16</v>
      </c>
      <c r="H32" s="102" t="s">
        <v>17</v>
      </c>
      <c r="I32" s="102" t="s">
        <v>16</v>
      </c>
      <c r="J32" s="102" t="s">
        <v>17</v>
      </c>
      <c r="K32" s="102" t="s">
        <v>17</v>
      </c>
    </row>
    <row r="33" spans="1:11">
      <c r="A33" s="156" t="s">
        <v>57</v>
      </c>
      <c r="B33" s="105" t="s">
        <v>25</v>
      </c>
      <c r="C33" s="102" t="s">
        <v>14</v>
      </c>
      <c r="D33" s="106" t="s">
        <v>360</v>
      </c>
      <c r="E33" s="106">
        <v>10</v>
      </c>
      <c r="F33" s="102">
        <v>2</v>
      </c>
      <c r="G33" s="102" t="s">
        <v>16</v>
      </c>
      <c r="H33" s="102" t="s">
        <v>17</v>
      </c>
      <c r="I33" s="102" t="s">
        <v>16</v>
      </c>
      <c r="J33" s="102" t="s">
        <v>17</v>
      </c>
      <c r="K33" s="102" t="s">
        <v>17</v>
      </c>
    </row>
    <row r="34" spans="1:11">
      <c r="A34" s="156" t="s">
        <v>58</v>
      </c>
      <c r="B34" s="105" t="s">
        <v>25</v>
      </c>
      <c r="C34" s="102" t="s">
        <v>14</v>
      </c>
      <c r="D34" s="106" t="s">
        <v>360</v>
      </c>
      <c r="E34" s="106">
        <v>11</v>
      </c>
      <c r="F34" s="102">
        <v>2</v>
      </c>
      <c r="G34" s="102" t="s">
        <v>16</v>
      </c>
      <c r="H34" s="102" t="s">
        <v>17</v>
      </c>
      <c r="I34" s="102" t="s">
        <v>16</v>
      </c>
      <c r="J34" s="102" t="s">
        <v>17</v>
      </c>
      <c r="K34" s="102" t="s">
        <v>17</v>
      </c>
    </row>
    <row r="35" spans="1:11">
      <c r="A35" s="156" t="s">
        <v>59</v>
      </c>
      <c r="B35" s="105" t="s">
        <v>13</v>
      </c>
      <c r="C35" s="102" t="s">
        <v>14</v>
      </c>
      <c r="D35" s="106" t="s">
        <v>360</v>
      </c>
      <c r="E35" s="106">
        <v>11</v>
      </c>
      <c r="F35" s="102">
        <v>3</v>
      </c>
      <c r="G35" s="102" t="s">
        <v>16</v>
      </c>
      <c r="H35" s="102" t="s">
        <v>17</v>
      </c>
      <c r="I35" s="102" t="s">
        <v>18</v>
      </c>
      <c r="J35" s="102" t="s">
        <v>19</v>
      </c>
      <c r="K35" s="104" t="s">
        <v>1130</v>
      </c>
    </row>
    <row r="36" spans="1:11">
      <c r="A36" s="156" t="s">
        <v>60</v>
      </c>
      <c r="B36" s="105" t="s">
        <v>13</v>
      </c>
      <c r="C36" s="102" t="s">
        <v>14</v>
      </c>
      <c r="D36" s="106" t="s">
        <v>360</v>
      </c>
      <c r="E36" s="106">
        <v>12</v>
      </c>
      <c r="F36" s="102">
        <v>2</v>
      </c>
      <c r="G36" s="102" t="s">
        <v>16</v>
      </c>
      <c r="H36" s="102" t="s">
        <v>17</v>
      </c>
      <c r="I36" s="102" t="s">
        <v>18</v>
      </c>
      <c r="J36" s="102" t="s">
        <v>397</v>
      </c>
      <c r="K36" s="102" t="s">
        <v>40</v>
      </c>
    </row>
    <row r="37" spans="1:11">
      <c r="A37" s="156" t="s">
        <v>61</v>
      </c>
      <c r="B37" s="105" t="s">
        <v>13</v>
      </c>
      <c r="C37" s="102" t="s">
        <v>14</v>
      </c>
      <c r="D37" s="106" t="s">
        <v>360</v>
      </c>
      <c r="E37" s="106">
        <v>11</v>
      </c>
      <c r="F37" s="102">
        <v>3</v>
      </c>
      <c r="G37" s="102" t="s">
        <v>16</v>
      </c>
      <c r="H37" s="102" t="s">
        <v>17</v>
      </c>
      <c r="I37" s="102" t="s">
        <v>16</v>
      </c>
      <c r="J37" s="102" t="s">
        <v>17</v>
      </c>
      <c r="K37" s="102" t="s">
        <v>17</v>
      </c>
    </row>
    <row r="38" spans="1:11">
      <c r="A38" s="156" t="s">
        <v>62</v>
      </c>
      <c r="B38" s="105" t="s">
        <v>25</v>
      </c>
      <c r="C38" s="102" t="s">
        <v>14</v>
      </c>
      <c r="D38" s="106" t="s">
        <v>360</v>
      </c>
      <c r="E38" s="106">
        <v>10</v>
      </c>
      <c r="F38" s="102">
        <v>0</v>
      </c>
      <c r="G38" s="102" t="s">
        <v>16</v>
      </c>
      <c r="H38" s="102" t="s">
        <v>17</v>
      </c>
      <c r="I38" s="102" t="s">
        <v>18</v>
      </c>
      <c r="J38" s="102" t="s">
        <v>161</v>
      </c>
      <c r="K38" s="104" t="s">
        <v>1130</v>
      </c>
    </row>
    <row r="39" spans="1:11">
      <c r="A39" s="156" t="s">
        <v>63</v>
      </c>
      <c r="B39" s="105" t="s">
        <v>13</v>
      </c>
      <c r="C39" s="102" t="s">
        <v>14</v>
      </c>
      <c r="D39" s="106" t="s">
        <v>360</v>
      </c>
      <c r="E39" s="106">
        <v>10</v>
      </c>
      <c r="F39" s="102">
        <v>1</v>
      </c>
      <c r="G39" s="102" t="s">
        <v>16</v>
      </c>
      <c r="H39" s="102" t="s">
        <v>17</v>
      </c>
      <c r="I39" s="102" t="s">
        <v>18</v>
      </c>
      <c r="J39" s="102" t="s">
        <v>19</v>
      </c>
      <c r="K39" s="104" t="s">
        <v>1130</v>
      </c>
    </row>
    <row r="40" spans="1:11">
      <c r="A40" s="156" t="s">
        <v>64</v>
      </c>
      <c r="B40" s="105" t="s">
        <v>25</v>
      </c>
      <c r="C40" s="102" t="s">
        <v>14</v>
      </c>
      <c r="D40" s="106" t="s">
        <v>360</v>
      </c>
      <c r="E40" s="106">
        <v>10</v>
      </c>
      <c r="F40" s="102">
        <v>0</v>
      </c>
      <c r="G40" s="102" t="s">
        <v>16</v>
      </c>
      <c r="H40" s="102" t="s">
        <v>17</v>
      </c>
      <c r="I40" s="102" t="s">
        <v>18</v>
      </c>
      <c r="J40" s="102" t="s">
        <v>140</v>
      </c>
      <c r="K40" s="102" t="s">
        <v>20</v>
      </c>
    </row>
    <row r="41" spans="1:11">
      <c r="A41" s="156" t="s">
        <v>65</v>
      </c>
      <c r="B41" s="105" t="s">
        <v>13</v>
      </c>
      <c r="C41" s="102" t="s">
        <v>14</v>
      </c>
      <c r="D41" s="106" t="s">
        <v>360</v>
      </c>
      <c r="E41" s="106">
        <v>10</v>
      </c>
      <c r="F41" s="102">
        <v>2</v>
      </c>
      <c r="G41" s="102" t="s">
        <v>16</v>
      </c>
      <c r="H41" s="102" t="s">
        <v>17</v>
      </c>
      <c r="I41" s="102" t="s">
        <v>18</v>
      </c>
      <c r="J41" s="102" t="s">
        <v>23</v>
      </c>
      <c r="K41" s="104" t="s">
        <v>1130</v>
      </c>
    </row>
    <row r="42" spans="1:11">
      <c r="A42" s="156" t="s">
        <v>66</v>
      </c>
      <c r="B42" s="105" t="s">
        <v>13</v>
      </c>
      <c r="C42" s="102" t="s">
        <v>14</v>
      </c>
      <c r="D42" s="106" t="s">
        <v>360</v>
      </c>
      <c r="E42" s="106">
        <v>10</v>
      </c>
      <c r="F42" s="102">
        <v>2</v>
      </c>
      <c r="G42" s="102" t="s">
        <v>16</v>
      </c>
      <c r="H42" s="102" t="s">
        <v>17</v>
      </c>
      <c r="I42" s="102" t="s">
        <v>18</v>
      </c>
      <c r="J42" s="102" t="s">
        <v>37</v>
      </c>
      <c r="K42" s="102" t="s">
        <v>20</v>
      </c>
    </row>
    <row r="43" spans="1:11">
      <c r="A43" s="156" t="s">
        <v>68</v>
      </c>
      <c r="B43" s="105" t="s">
        <v>25</v>
      </c>
      <c r="C43" s="102" t="s">
        <v>14</v>
      </c>
      <c r="D43" s="106" t="s">
        <v>360</v>
      </c>
      <c r="E43" s="106">
        <v>11</v>
      </c>
      <c r="F43" s="102">
        <v>1</v>
      </c>
      <c r="G43" s="102" t="s">
        <v>16</v>
      </c>
      <c r="H43" s="102" t="s">
        <v>17</v>
      </c>
      <c r="I43" s="102" t="s">
        <v>16</v>
      </c>
      <c r="J43" s="102" t="s">
        <v>17</v>
      </c>
      <c r="K43" s="102" t="s">
        <v>17</v>
      </c>
    </row>
    <row r="44" spans="1:11">
      <c r="A44" s="156" t="s">
        <v>70</v>
      </c>
      <c r="B44" s="105" t="s">
        <v>25</v>
      </c>
      <c r="C44" s="102" t="s">
        <v>14</v>
      </c>
      <c r="D44" s="106" t="s">
        <v>360</v>
      </c>
      <c r="E44" s="106">
        <v>10</v>
      </c>
      <c r="F44" s="102">
        <v>0</v>
      </c>
      <c r="G44" s="102" t="s">
        <v>16</v>
      </c>
      <c r="H44" s="102" t="s">
        <v>17</v>
      </c>
      <c r="I44" s="102" t="s">
        <v>16</v>
      </c>
      <c r="J44" s="102" t="s">
        <v>17</v>
      </c>
      <c r="K44" s="102" t="s">
        <v>17</v>
      </c>
    </row>
    <row r="45" spans="1:11">
      <c r="A45" s="156" t="s">
        <v>71</v>
      </c>
      <c r="B45" s="105" t="s">
        <v>25</v>
      </c>
      <c r="C45" s="102" t="s">
        <v>14</v>
      </c>
      <c r="D45" s="106" t="s">
        <v>360</v>
      </c>
      <c r="E45" s="106">
        <v>12</v>
      </c>
      <c r="F45" s="102">
        <v>2</v>
      </c>
      <c r="G45" s="102" t="s">
        <v>16</v>
      </c>
      <c r="H45" s="102" t="s">
        <v>17</v>
      </c>
      <c r="I45" s="102" t="s">
        <v>16</v>
      </c>
      <c r="J45" s="102" t="s">
        <v>17</v>
      </c>
      <c r="K45" s="102" t="s">
        <v>17</v>
      </c>
    </row>
    <row r="46" spans="1:11">
      <c r="A46" s="156" t="s">
        <v>72</v>
      </c>
      <c r="B46" s="105" t="s">
        <v>25</v>
      </c>
      <c r="C46" s="102" t="s">
        <v>14</v>
      </c>
      <c r="D46" s="106" t="s">
        <v>360</v>
      </c>
      <c r="E46" s="106">
        <v>11</v>
      </c>
      <c r="F46" s="102">
        <v>2</v>
      </c>
      <c r="G46" s="102" t="s">
        <v>16</v>
      </c>
      <c r="H46" s="102" t="s">
        <v>17</v>
      </c>
      <c r="I46" s="102" t="s">
        <v>18</v>
      </c>
      <c r="J46" s="102" t="s">
        <v>408</v>
      </c>
      <c r="K46" s="104" t="s">
        <v>1130</v>
      </c>
    </row>
    <row r="47" spans="1:11">
      <c r="A47" s="156" t="s">
        <v>73</v>
      </c>
      <c r="B47" s="105" t="s">
        <v>13</v>
      </c>
      <c r="C47" s="102" t="s">
        <v>14</v>
      </c>
      <c r="D47" s="106" t="s">
        <v>360</v>
      </c>
      <c r="E47" s="106">
        <v>11</v>
      </c>
      <c r="F47" s="102">
        <v>0</v>
      </c>
      <c r="G47" s="102" t="s">
        <v>16</v>
      </c>
      <c r="H47" s="102" t="s">
        <v>17</v>
      </c>
      <c r="I47" s="102" t="s">
        <v>18</v>
      </c>
      <c r="J47" s="102" t="s">
        <v>19</v>
      </c>
      <c r="K47" s="102" t="s">
        <v>40</v>
      </c>
    </row>
    <row r="48" spans="1:11">
      <c r="A48" s="156" t="s">
        <v>74</v>
      </c>
      <c r="B48" s="105" t="s">
        <v>13</v>
      </c>
      <c r="C48" s="102" t="s">
        <v>14</v>
      </c>
      <c r="D48" s="106" t="s">
        <v>360</v>
      </c>
      <c r="E48" s="106">
        <v>10</v>
      </c>
      <c r="F48" s="102">
        <v>1</v>
      </c>
      <c r="G48" s="102" t="s">
        <v>16</v>
      </c>
      <c r="H48" s="102" t="s">
        <v>17</v>
      </c>
      <c r="I48" s="102" t="s">
        <v>18</v>
      </c>
      <c r="J48" s="102" t="s">
        <v>411</v>
      </c>
      <c r="K48" s="102" t="s">
        <v>69</v>
      </c>
    </row>
    <row r="49" spans="1:11">
      <c r="A49" s="156" t="s">
        <v>75</v>
      </c>
      <c r="B49" s="105" t="s">
        <v>25</v>
      </c>
      <c r="C49" s="102" t="s">
        <v>14</v>
      </c>
      <c r="D49" s="106" t="s">
        <v>360</v>
      </c>
      <c r="E49" s="106">
        <v>11</v>
      </c>
      <c r="F49" s="102">
        <v>1</v>
      </c>
      <c r="G49" s="102" t="s">
        <v>16</v>
      </c>
      <c r="H49" s="102" t="s">
        <v>17</v>
      </c>
      <c r="I49" s="102" t="s">
        <v>16</v>
      </c>
      <c r="J49" s="102" t="s">
        <v>17</v>
      </c>
      <c r="K49" s="102" t="s">
        <v>17</v>
      </c>
    </row>
    <row r="50" spans="1:11">
      <c r="A50" s="156" t="s">
        <v>76</v>
      </c>
      <c r="B50" s="105" t="s">
        <v>13</v>
      </c>
      <c r="C50" s="102" t="s">
        <v>14</v>
      </c>
      <c r="D50" s="106" t="s">
        <v>360</v>
      </c>
      <c r="E50" s="106">
        <v>11</v>
      </c>
      <c r="F50" s="102">
        <v>1</v>
      </c>
      <c r="G50" s="102" t="s">
        <v>16</v>
      </c>
      <c r="H50" s="102" t="s">
        <v>17</v>
      </c>
      <c r="I50" s="102" t="s">
        <v>18</v>
      </c>
      <c r="J50" s="102" t="s">
        <v>19</v>
      </c>
      <c r="K50" s="104" t="s">
        <v>1130</v>
      </c>
    </row>
    <row r="51" spans="1:11">
      <c r="A51" s="156" t="s">
        <v>77</v>
      </c>
      <c r="B51" s="105" t="s">
        <v>13</v>
      </c>
      <c r="C51" s="102" t="s">
        <v>14</v>
      </c>
      <c r="D51" s="106" t="s">
        <v>360</v>
      </c>
      <c r="E51" s="106">
        <v>11</v>
      </c>
      <c r="F51" s="102">
        <v>0</v>
      </c>
      <c r="G51" s="102" t="s">
        <v>16</v>
      </c>
      <c r="H51" s="102" t="s">
        <v>17</v>
      </c>
      <c r="I51" s="102" t="s">
        <v>18</v>
      </c>
      <c r="J51" s="102" t="s">
        <v>246</v>
      </c>
      <c r="K51" s="104" t="s">
        <v>1130</v>
      </c>
    </row>
    <row r="52" spans="1:11">
      <c r="A52" s="156" t="s">
        <v>78</v>
      </c>
      <c r="B52" s="105" t="s">
        <v>13</v>
      </c>
      <c r="C52" s="102" t="s">
        <v>14</v>
      </c>
      <c r="D52" s="106" t="s">
        <v>360</v>
      </c>
      <c r="E52" s="106">
        <v>11</v>
      </c>
      <c r="F52" s="102">
        <v>1</v>
      </c>
      <c r="G52" s="102" t="s">
        <v>16</v>
      </c>
      <c r="H52" s="102" t="s">
        <v>17</v>
      </c>
      <c r="I52" s="102" t="s">
        <v>18</v>
      </c>
      <c r="J52" s="102" t="s">
        <v>37</v>
      </c>
      <c r="K52" s="102" t="s">
        <v>20</v>
      </c>
    </row>
    <row r="53" spans="1:11">
      <c r="A53" s="156" t="s">
        <v>79</v>
      </c>
      <c r="B53" s="105" t="s">
        <v>25</v>
      </c>
      <c r="C53" s="102" t="s">
        <v>14</v>
      </c>
      <c r="D53" s="106" t="s">
        <v>360</v>
      </c>
      <c r="E53" s="106">
        <v>10</v>
      </c>
      <c r="F53" s="102">
        <v>0</v>
      </c>
      <c r="G53" s="102" t="s">
        <v>16</v>
      </c>
      <c r="H53" s="102" t="s">
        <v>17</v>
      </c>
      <c r="I53" s="102" t="s">
        <v>16</v>
      </c>
      <c r="J53" s="102" t="s">
        <v>17</v>
      </c>
      <c r="K53" s="102" t="s">
        <v>17</v>
      </c>
    </row>
    <row r="54" spans="1:11">
      <c r="A54" s="156" t="s">
        <v>80</v>
      </c>
      <c r="B54" s="105" t="s">
        <v>13</v>
      </c>
      <c r="C54" s="102" t="s">
        <v>14</v>
      </c>
      <c r="D54" s="106" t="s">
        <v>360</v>
      </c>
      <c r="E54" s="106">
        <v>11</v>
      </c>
      <c r="F54" s="102">
        <v>0</v>
      </c>
      <c r="G54" s="102" t="s">
        <v>16</v>
      </c>
      <c r="H54" s="102" t="s">
        <v>17</v>
      </c>
      <c r="I54" s="102" t="s">
        <v>16</v>
      </c>
      <c r="J54" s="102" t="s">
        <v>17</v>
      </c>
      <c r="K54" s="102" t="s">
        <v>17</v>
      </c>
    </row>
    <row r="55" spans="1:11">
      <c r="A55" s="156" t="s">
        <v>82</v>
      </c>
      <c r="B55" s="105" t="s">
        <v>13</v>
      </c>
      <c r="C55" s="102" t="s">
        <v>14</v>
      </c>
      <c r="D55" s="106" t="s">
        <v>360</v>
      </c>
      <c r="E55" s="106">
        <v>10</v>
      </c>
      <c r="F55" s="102">
        <v>0</v>
      </c>
      <c r="G55" s="102" t="s">
        <v>16</v>
      </c>
      <c r="H55" s="102" t="s">
        <v>17</v>
      </c>
      <c r="I55" s="102" t="s">
        <v>18</v>
      </c>
      <c r="J55" s="102" t="s">
        <v>37</v>
      </c>
      <c r="K55" s="102" t="s">
        <v>20</v>
      </c>
    </row>
    <row r="56" spans="1:11">
      <c r="A56" s="156" t="s">
        <v>83</v>
      </c>
      <c r="B56" s="105" t="s">
        <v>13</v>
      </c>
      <c r="C56" s="102" t="s">
        <v>14</v>
      </c>
      <c r="D56" s="106" t="s">
        <v>360</v>
      </c>
      <c r="E56" s="106">
        <v>11</v>
      </c>
      <c r="F56" s="102">
        <v>2</v>
      </c>
      <c r="G56" s="102" t="s">
        <v>16</v>
      </c>
      <c r="H56" s="102" t="s">
        <v>17</v>
      </c>
      <c r="I56" s="102" t="s">
        <v>18</v>
      </c>
      <c r="J56" s="102" t="s">
        <v>19</v>
      </c>
      <c r="K56" s="104" t="s">
        <v>1130</v>
      </c>
    </row>
    <row r="57" spans="1:11">
      <c r="A57" s="156" t="s">
        <v>84</v>
      </c>
      <c r="B57" s="105" t="s">
        <v>25</v>
      </c>
      <c r="C57" s="102" t="s">
        <v>14</v>
      </c>
      <c r="D57" s="106" t="s">
        <v>360</v>
      </c>
      <c r="E57" s="106">
        <v>10</v>
      </c>
      <c r="F57" s="102">
        <v>0</v>
      </c>
      <c r="G57" s="102" t="s">
        <v>16</v>
      </c>
      <c r="H57" s="102" t="s">
        <v>17</v>
      </c>
      <c r="I57" s="102" t="s">
        <v>16</v>
      </c>
      <c r="J57" s="102" t="s">
        <v>17</v>
      </c>
      <c r="K57" s="102" t="s">
        <v>17</v>
      </c>
    </row>
    <row r="58" spans="1:11">
      <c r="A58" s="156" t="s">
        <v>85</v>
      </c>
      <c r="B58" s="105" t="s">
        <v>13</v>
      </c>
      <c r="C58" s="102" t="s">
        <v>14</v>
      </c>
      <c r="D58" s="106" t="s">
        <v>360</v>
      </c>
      <c r="E58" s="106">
        <v>11</v>
      </c>
      <c r="F58" s="102">
        <v>0</v>
      </c>
      <c r="G58" s="102" t="s">
        <v>16</v>
      </c>
      <c r="H58" s="102" t="s">
        <v>17</v>
      </c>
      <c r="I58" s="102" t="s">
        <v>18</v>
      </c>
      <c r="J58" s="102" t="s">
        <v>422</v>
      </c>
      <c r="K58" s="102" t="s">
        <v>40</v>
      </c>
    </row>
    <row r="59" spans="1:11">
      <c r="A59" s="156" t="s">
        <v>86</v>
      </c>
      <c r="B59" s="105" t="s">
        <v>25</v>
      </c>
      <c r="C59" s="102" t="s">
        <v>14</v>
      </c>
      <c r="D59" s="106" t="s">
        <v>360</v>
      </c>
      <c r="E59" s="106">
        <v>11</v>
      </c>
      <c r="F59" s="102">
        <v>0</v>
      </c>
      <c r="G59" s="102" t="s">
        <v>16</v>
      </c>
      <c r="H59" s="102" t="s">
        <v>17</v>
      </c>
      <c r="I59" s="102" t="s">
        <v>18</v>
      </c>
      <c r="J59" s="102" t="s">
        <v>246</v>
      </c>
      <c r="K59" s="104" t="s">
        <v>1130</v>
      </c>
    </row>
    <row r="60" spans="1:11">
      <c r="A60" s="156" t="s">
        <v>89</v>
      </c>
      <c r="B60" s="105" t="s">
        <v>13</v>
      </c>
      <c r="C60" s="102" t="s">
        <v>14</v>
      </c>
      <c r="D60" s="106" t="s">
        <v>360</v>
      </c>
      <c r="E60" s="106">
        <v>11</v>
      </c>
      <c r="F60" s="102">
        <v>1</v>
      </c>
      <c r="G60" s="102" t="s">
        <v>16</v>
      </c>
      <c r="H60" s="102" t="s">
        <v>17</v>
      </c>
      <c r="I60" s="102" t="s">
        <v>18</v>
      </c>
      <c r="J60" s="102" t="s">
        <v>19</v>
      </c>
      <c r="K60" s="104" t="s">
        <v>1130</v>
      </c>
    </row>
    <row r="61" spans="1:11">
      <c r="A61" s="156" t="s">
        <v>90</v>
      </c>
      <c r="B61" s="105" t="s">
        <v>25</v>
      </c>
      <c r="C61" s="102" t="s">
        <v>14</v>
      </c>
      <c r="D61" s="106" t="s">
        <v>360</v>
      </c>
      <c r="E61" s="106">
        <v>11</v>
      </c>
      <c r="F61" s="102">
        <v>2</v>
      </c>
      <c r="G61" s="102" t="s">
        <v>16</v>
      </c>
      <c r="H61" s="102" t="s">
        <v>17</v>
      </c>
      <c r="I61" s="102" t="s">
        <v>16</v>
      </c>
      <c r="J61" s="102" t="s">
        <v>17</v>
      </c>
      <c r="K61" s="102" t="s">
        <v>17</v>
      </c>
    </row>
    <row r="62" spans="1:11">
      <c r="A62" s="156" t="s">
        <v>91</v>
      </c>
      <c r="B62" s="105" t="s">
        <v>25</v>
      </c>
      <c r="C62" s="102" t="s">
        <v>14</v>
      </c>
      <c r="D62" s="106" t="s">
        <v>360</v>
      </c>
      <c r="E62" s="106">
        <v>10</v>
      </c>
      <c r="F62" s="102">
        <v>4</v>
      </c>
      <c r="G62" s="102" t="s">
        <v>16</v>
      </c>
      <c r="H62" s="102" t="s">
        <v>17</v>
      </c>
      <c r="I62" s="102" t="s">
        <v>18</v>
      </c>
      <c r="J62" s="102" t="s">
        <v>246</v>
      </c>
      <c r="K62" s="102" t="s">
        <v>40</v>
      </c>
    </row>
    <row r="63" spans="1:11">
      <c r="A63" s="156" t="s">
        <v>92</v>
      </c>
      <c r="B63" s="105" t="s">
        <v>25</v>
      </c>
      <c r="C63" s="102" t="s">
        <v>14</v>
      </c>
      <c r="D63" s="106" t="s">
        <v>360</v>
      </c>
      <c r="E63" s="106">
        <v>10</v>
      </c>
      <c r="F63" s="102">
        <v>3</v>
      </c>
      <c r="G63" s="102" t="s">
        <v>16</v>
      </c>
      <c r="H63" s="102" t="s">
        <v>17</v>
      </c>
      <c r="I63" s="102" t="s">
        <v>16</v>
      </c>
      <c r="J63" s="102" t="s">
        <v>17</v>
      </c>
      <c r="K63" s="102" t="s">
        <v>17</v>
      </c>
    </row>
    <row r="64" spans="1:11">
      <c r="A64" s="156" t="s">
        <v>93</v>
      </c>
      <c r="B64" s="105" t="s">
        <v>13</v>
      </c>
      <c r="C64" s="102" t="s">
        <v>14</v>
      </c>
      <c r="D64" s="106" t="s">
        <v>360</v>
      </c>
      <c r="E64" s="106">
        <v>11</v>
      </c>
      <c r="F64" s="102">
        <v>0</v>
      </c>
      <c r="G64" s="102" t="s">
        <v>16</v>
      </c>
      <c r="H64" s="102" t="s">
        <v>17</v>
      </c>
      <c r="I64" s="102" t="s">
        <v>16</v>
      </c>
      <c r="J64" s="102" t="s">
        <v>17</v>
      </c>
      <c r="K64" s="102" t="s">
        <v>17</v>
      </c>
    </row>
    <row r="65" spans="1:11">
      <c r="A65" s="156" t="s">
        <v>95</v>
      </c>
      <c r="B65" s="105" t="s">
        <v>13</v>
      </c>
      <c r="C65" s="102" t="s">
        <v>14</v>
      </c>
      <c r="D65" s="106" t="s">
        <v>360</v>
      </c>
      <c r="E65" s="106">
        <v>11</v>
      </c>
      <c r="F65" s="102">
        <v>1</v>
      </c>
      <c r="G65" s="102" t="s">
        <v>16</v>
      </c>
      <c r="H65" s="102" t="s">
        <v>17</v>
      </c>
      <c r="I65" s="102" t="s">
        <v>18</v>
      </c>
      <c r="J65" s="102" t="s">
        <v>37</v>
      </c>
      <c r="K65" s="102" t="s">
        <v>20</v>
      </c>
    </row>
    <row r="66" spans="1:11">
      <c r="A66" s="156" t="s">
        <v>96</v>
      </c>
      <c r="B66" s="105" t="s">
        <v>13</v>
      </c>
      <c r="C66" s="102" t="s">
        <v>14</v>
      </c>
      <c r="D66" s="106" t="s">
        <v>360</v>
      </c>
      <c r="E66" s="106">
        <v>12</v>
      </c>
      <c r="F66" s="102">
        <v>4</v>
      </c>
      <c r="G66" s="102" t="s">
        <v>16</v>
      </c>
      <c r="H66" s="102" t="s">
        <v>17</v>
      </c>
      <c r="I66" s="102" t="s">
        <v>18</v>
      </c>
      <c r="J66" s="102" t="s">
        <v>431</v>
      </c>
      <c r="K66" s="102" t="s">
        <v>40</v>
      </c>
    </row>
    <row r="67" spans="1:11">
      <c r="A67" s="156" t="s">
        <v>97</v>
      </c>
      <c r="B67" s="105" t="s">
        <v>13</v>
      </c>
      <c r="C67" s="102" t="s">
        <v>14</v>
      </c>
      <c r="D67" s="106" t="s">
        <v>360</v>
      </c>
      <c r="E67" s="106">
        <v>11</v>
      </c>
      <c r="F67" s="102">
        <v>1</v>
      </c>
      <c r="G67" s="102" t="s">
        <v>16</v>
      </c>
      <c r="H67" s="102" t="s">
        <v>17</v>
      </c>
      <c r="I67" s="102" t="s">
        <v>16</v>
      </c>
      <c r="J67" s="102" t="s">
        <v>17</v>
      </c>
      <c r="K67" s="102" t="s">
        <v>17</v>
      </c>
    </row>
    <row r="68" spans="1:11">
      <c r="A68" s="156" t="s">
        <v>98</v>
      </c>
      <c r="B68" s="105" t="s">
        <v>25</v>
      </c>
      <c r="C68" s="102" t="s">
        <v>14</v>
      </c>
      <c r="D68" s="106" t="s">
        <v>360</v>
      </c>
      <c r="E68" s="106">
        <v>11</v>
      </c>
      <c r="F68" s="102">
        <v>0</v>
      </c>
      <c r="G68" s="102" t="s">
        <v>16</v>
      </c>
      <c r="H68" s="102" t="s">
        <v>17</v>
      </c>
      <c r="I68" s="102" t="s">
        <v>16</v>
      </c>
      <c r="J68" s="102" t="s">
        <v>17</v>
      </c>
      <c r="K68" s="102" t="s">
        <v>17</v>
      </c>
    </row>
    <row r="69" spans="1:11">
      <c r="A69" s="156" t="s">
        <v>99</v>
      </c>
      <c r="B69" s="105" t="s">
        <v>25</v>
      </c>
      <c r="C69" s="102" t="s">
        <v>14</v>
      </c>
      <c r="D69" s="106" t="s">
        <v>360</v>
      </c>
      <c r="E69" s="106">
        <v>10</v>
      </c>
      <c r="F69" s="102">
        <v>0</v>
      </c>
      <c r="G69" s="102" t="s">
        <v>16</v>
      </c>
      <c r="H69" s="102" t="s">
        <v>17</v>
      </c>
      <c r="I69" s="102" t="s">
        <v>16</v>
      </c>
      <c r="J69" s="102" t="s">
        <v>17</v>
      </c>
      <c r="K69" s="102" t="s">
        <v>17</v>
      </c>
    </row>
    <row r="70" spans="1:11">
      <c r="A70" s="156" t="s">
        <v>100</v>
      </c>
      <c r="B70" s="105" t="s">
        <v>13</v>
      </c>
      <c r="C70" s="102" t="s">
        <v>14</v>
      </c>
      <c r="D70" s="106" t="s">
        <v>360</v>
      </c>
      <c r="E70" s="106">
        <v>10</v>
      </c>
      <c r="F70" s="102">
        <v>1</v>
      </c>
      <c r="G70" s="102" t="s">
        <v>16</v>
      </c>
      <c r="H70" s="102" t="s">
        <v>17</v>
      </c>
      <c r="I70" s="102" t="s">
        <v>16</v>
      </c>
      <c r="J70" s="102" t="s">
        <v>17</v>
      </c>
      <c r="K70" s="102" t="s">
        <v>17</v>
      </c>
    </row>
    <row r="71" spans="1:11">
      <c r="A71" s="156" t="s">
        <v>101</v>
      </c>
      <c r="B71" s="105" t="s">
        <v>25</v>
      </c>
      <c r="C71" s="102" t="s">
        <v>14</v>
      </c>
      <c r="D71" s="106" t="s">
        <v>360</v>
      </c>
      <c r="E71" s="106">
        <v>11</v>
      </c>
      <c r="F71" s="102">
        <v>0</v>
      </c>
      <c r="G71" s="102" t="s">
        <v>16</v>
      </c>
      <c r="H71" s="102" t="s">
        <v>17</v>
      </c>
      <c r="I71" s="102" t="s">
        <v>18</v>
      </c>
      <c r="J71" s="102" t="s">
        <v>19</v>
      </c>
      <c r="K71" s="104" t="s">
        <v>1130</v>
      </c>
    </row>
    <row r="72" spans="1:11">
      <c r="A72" s="156" t="s">
        <v>102</v>
      </c>
      <c r="B72" s="105" t="s">
        <v>13</v>
      </c>
      <c r="C72" s="102" t="s">
        <v>14</v>
      </c>
      <c r="D72" s="106" t="s">
        <v>360</v>
      </c>
      <c r="E72" s="106">
        <v>11</v>
      </c>
      <c r="F72" s="102">
        <v>0</v>
      </c>
      <c r="G72" s="102" t="s">
        <v>16</v>
      </c>
      <c r="H72" s="102" t="s">
        <v>17</v>
      </c>
      <c r="I72" s="102" t="s">
        <v>16</v>
      </c>
      <c r="J72" s="102" t="s">
        <v>17</v>
      </c>
      <c r="K72" s="102" t="s">
        <v>17</v>
      </c>
    </row>
    <row r="73" spans="1:11">
      <c r="A73" s="156" t="s">
        <v>103</v>
      </c>
      <c r="B73" s="105" t="s">
        <v>25</v>
      </c>
      <c r="C73" s="102" t="s">
        <v>14</v>
      </c>
      <c r="D73" s="106" t="s">
        <v>360</v>
      </c>
      <c r="E73" s="106">
        <v>11</v>
      </c>
      <c r="F73" s="102">
        <v>1</v>
      </c>
      <c r="G73" s="102" t="s">
        <v>16</v>
      </c>
      <c r="H73" s="102" t="s">
        <v>17</v>
      </c>
      <c r="I73" s="102" t="s">
        <v>16</v>
      </c>
      <c r="J73" s="102" t="s">
        <v>17</v>
      </c>
      <c r="K73" s="102" t="s">
        <v>17</v>
      </c>
    </row>
    <row r="74" spans="1:11">
      <c r="A74" s="156" t="s">
        <v>104</v>
      </c>
      <c r="B74" s="105" t="s">
        <v>13</v>
      </c>
      <c r="C74" s="102" t="s">
        <v>14</v>
      </c>
      <c r="D74" s="106" t="s">
        <v>360</v>
      </c>
      <c r="E74" s="106">
        <v>11</v>
      </c>
      <c r="F74" s="102">
        <v>0</v>
      </c>
      <c r="G74" s="102" t="s">
        <v>16</v>
      </c>
      <c r="H74" s="102" t="s">
        <v>17</v>
      </c>
      <c r="I74" s="102" t="s">
        <v>16</v>
      </c>
      <c r="J74" s="102" t="s">
        <v>17</v>
      </c>
      <c r="K74" s="102" t="s">
        <v>17</v>
      </c>
    </row>
    <row r="75" spans="1:11">
      <c r="A75" s="156" t="s">
        <v>105</v>
      </c>
      <c r="B75" s="105" t="s">
        <v>25</v>
      </c>
      <c r="C75" s="102" t="s">
        <v>14</v>
      </c>
      <c r="D75" s="106" t="s">
        <v>360</v>
      </c>
      <c r="E75" s="106">
        <v>11</v>
      </c>
      <c r="F75" s="102">
        <v>0</v>
      </c>
      <c r="G75" s="102" t="s">
        <v>16</v>
      </c>
      <c r="H75" s="102" t="s">
        <v>17</v>
      </c>
      <c r="I75" s="102" t="s">
        <v>18</v>
      </c>
      <c r="J75" s="102" t="s">
        <v>441</v>
      </c>
      <c r="K75" s="102" t="s">
        <v>20</v>
      </c>
    </row>
    <row r="76" spans="1:11">
      <c r="A76" s="156" t="s">
        <v>106</v>
      </c>
      <c r="B76" s="105" t="s">
        <v>13</v>
      </c>
      <c r="C76" s="102" t="s">
        <v>14</v>
      </c>
      <c r="D76" s="106" t="s">
        <v>360</v>
      </c>
      <c r="E76" s="106">
        <v>11</v>
      </c>
      <c r="F76" s="102">
        <v>1</v>
      </c>
      <c r="G76" s="102" t="s">
        <v>16</v>
      </c>
      <c r="H76" s="102" t="s">
        <v>17</v>
      </c>
      <c r="I76" s="102" t="s">
        <v>16</v>
      </c>
      <c r="J76" s="102" t="s">
        <v>17</v>
      </c>
      <c r="K76" s="102" t="s">
        <v>17</v>
      </c>
    </row>
    <row r="77" spans="1:11">
      <c r="A77" s="156" t="s">
        <v>107</v>
      </c>
      <c r="B77" s="105" t="s">
        <v>25</v>
      </c>
      <c r="C77" s="102" t="s">
        <v>14</v>
      </c>
      <c r="D77" s="106" t="s">
        <v>360</v>
      </c>
      <c r="E77" s="106">
        <v>10</v>
      </c>
      <c r="F77" s="102">
        <v>0</v>
      </c>
      <c r="G77" s="102" t="s">
        <v>16</v>
      </c>
      <c r="H77" s="102" t="s">
        <v>17</v>
      </c>
      <c r="I77" s="102" t="s">
        <v>18</v>
      </c>
      <c r="J77" s="102" t="s">
        <v>230</v>
      </c>
      <c r="K77" s="104" t="s">
        <v>1130</v>
      </c>
    </row>
    <row r="78" spans="1:11">
      <c r="A78" s="156" t="s">
        <v>108</v>
      </c>
      <c r="B78" s="105" t="s">
        <v>13</v>
      </c>
      <c r="C78" s="102" t="s">
        <v>14</v>
      </c>
      <c r="D78" s="106" t="s">
        <v>360</v>
      </c>
      <c r="E78" s="106">
        <v>10</v>
      </c>
      <c r="F78" s="102">
        <v>2</v>
      </c>
      <c r="G78" s="102" t="s">
        <v>16</v>
      </c>
      <c r="H78" s="102" t="s">
        <v>17</v>
      </c>
      <c r="I78" s="102" t="s">
        <v>16</v>
      </c>
      <c r="J78" s="102" t="s">
        <v>17</v>
      </c>
      <c r="K78" s="102" t="s">
        <v>17</v>
      </c>
    </row>
    <row r="79" spans="1:11">
      <c r="A79" s="156" t="s">
        <v>109</v>
      </c>
      <c r="B79" s="105" t="s">
        <v>13</v>
      </c>
      <c r="C79" s="102" t="s">
        <v>14</v>
      </c>
      <c r="D79" s="106" t="s">
        <v>360</v>
      </c>
      <c r="E79" s="106">
        <v>12</v>
      </c>
      <c r="F79" s="102">
        <v>1</v>
      </c>
      <c r="G79" s="102" t="s">
        <v>16</v>
      </c>
      <c r="H79" s="102" t="s">
        <v>17</v>
      </c>
      <c r="I79" s="102" t="s">
        <v>18</v>
      </c>
      <c r="J79" s="102" t="s">
        <v>161</v>
      </c>
      <c r="K79" s="104" t="s">
        <v>1130</v>
      </c>
    </row>
    <row r="80" spans="1:11">
      <c r="A80" s="156" t="s">
        <v>110</v>
      </c>
      <c r="B80" s="105" t="s">
        <v>13</v>
      </c>
      <c r="C80" s="102" t="s">
        <v>14</v>
      </c>
      <c r="D80" s="106" t="s">
        <v>360</v>
      </c>
      <c r="E80" s="106">
        <v>11</v>
      </c>
      <c r="F80" s="102">
        <v>0</v>
      </c>
      <c r="G80" s="102" t="s">
        <v>16</v>
      </c>
      <c r="H80" s="102" t="s">
        <v>17</v>
      </c>
      <c r="I80" s="102" t="s">
        <v>18</v>
      </c>
      <c r="J80" s="102" t="s">
        <v>447</v>
      </c>
      <c r="K80" s="102" t="s">
        <v>40</v>
      </c>
    </row>
    <row r="81" spans="1:11">
      <c r="A81" s="156" t="s">
        <v>112</v>
      </c>
      <c r="B81" s="105" t="s">
        <v>13</v>
      </c>
      <c r="C81" s="102" t="s">
        <v>14</v>
      </c>
      <c r="D81" s="106" t="s">
        <v>360</v>
      </c>
      <c r="E81" s="106">
        <v>11</v>
      </c>
      <c r="F81" s="102">
        <v>1</v>
      </c>
      <c r="G81" s="102" t="s">
        <v>16</v>
      </c>
      <c r="H81" s="102" t="s">
        <v>17</v>
      </c>
      <c r="I81" s="102" t="s">
        <v>18</v>
      </c>
      <c r="J81" s="102" t="s">
        <v>19</v>
      </c>
      <c r="K81" s="104" t="s">
        <v>1130</v>
      </c>
    </row>
    <row r="82" spans="1:11">
      <c r="A82" s="156" t="s">
        <v>113</v>
      </c>
      <c r="B82" s="105" t="s">
        <v>13</v>
      </c>
      <c r="C82" s="102" t="s">
        <v>14</v>
      </c>
      <c r="D82" s="106" t="s">
        <v>360</v>
      </c>
      <c r="E82" s="106">
        <v>10</v>
      </c>
      <c r="F82" s="102">
        <v>1</v>
      </c>
      <c r="G82" s="102" t="s">
        <v>16</v>
      </c>
      <c r="H82" s="102" t="s">
        <v>17</v>
      </c>
      <c r="I82" s="102" t="s">
        <v>16</v>
      </c>
      <c r="J82" s="102" t="s">
        <v>17</v>
      </c>
      <c r="K82" s="102" t="s">
        <v>17</v>
      </c>
    </row>
    <row r="83" spans="1:11">
      <c r="A83" s="156" t="s">
        <v>114</v>
      </c>
      <c r="B83" s="105" t="s">
        <v>13</v>
      </c>
      <c r="C83" s="102" t="s">
        <v>14</v>
      </c>
      <c r="D83" s="106" t="s">
        <v>360</v>
      </c>
      <c r="E83" s="106">
        <v>10</v>
      </c>
      <c r="F83" s="102">
        <v>1</v>
      </c>
      <c r="G83" s="102" t="s">
        <v>16</v>
      </c>
      <c r="H83" s="102" t="s">
        <v>17</v>
      </c>
      <c r="I83" s="102" t="s">
        <v>18</v>
      </c>
      <c r="J83" s="102" t="s">
        <v>246</v>
      </c>
      <c r="K83" s="104" t="s">
        <v>1130</v>
      </c>
    </row>
    <row r="84" spans="1:11">
      <c r="A84" s="156" t="s">
        <v>116</v>
      </c>
      <c r="B84" s="105" t="s">
        <v>25</v>
      </c>
      <c r="C84" s="102" t="s">
        <v>14</v>
      </c>
      <c r="D84" s="106" t="s">
        <v>360</v>
      </c>
      <c r="E84" s="106">
        <v>10</v>
      </c>
      <c r="F84" s="102">
        <v>0</v>
      </c>
      <c r="G84" s="102" t="s">
        <v>16</v>
      </c>
      <c r="H84" s="102" t="s">
        <v>17</v>
      </c>
      <c r="I84" s="102" t="s">
        <v>18</v>
      </c>
      <c r="J84" s="102" t="s">
        <v>277</v>
      </c>
      <c r="K84" s="102" t="s">
        <v>40</v>
      </c>
    </row>
    <row r="85" spans="1:11">
      <c r="A85" s="156" t="s">
        <v>117</v>
      </c>
      <c r="B85" s="105" t="s">
        <v>13</v>
      </c>
      <c r="C85" s="102" t="s">
        <v>14</v>
      </c>
      <c r="D85" s="106" t="s">
        <v>360</v>
      </c>
      <c r="E85" s="106">
        <v>11</v>
      </c>
      <c r="F85" s="102">
        <v>2</v>
      </c>
      <c r="G85" s="102" t="s">
        <v>16</v>
      </c>
      <c r="H85" s="102" t="s">
        <v>17</v>
      </c>
      <c r="I85" s="102" t="s">
        <v>18</v>
      </c>
      <c r="J85" s="102" t="s">
        <v>19</v>
      </c>
      <c r="K85" s="104" t="s">
        <v>1130</v>
      </c>
    </row>
    <row r="86" spans="1:11">
      <c r="A86" s="156" t="s">
        <v>118</v>
      </c>
      <c r="B86" s="105" t="s">
        <v>25</v>
      </c>
      <c r="C86" s="102" t="s">
        <v>14</v>
      </c>
      <c r="D86" s="106" t="s">
        <v>360</v>
      </c>
      <c r="E86" s="106">
        <v>10</v>
      </c>
      <c r="F86" s="102">
        <v>1</v>
      </c>
      <c r="G86" s="102" t="s">
        <v>16</v>
      </c>
      <c r="H86" s="102" t="s">
        <v>17</v>
      </c>
      <c r="I86" s="102" t="s">
        <v>18</v>
      </c>
      <c r="J86" s="102" t="s">
        <v>94</v>
      </c>
      <c r="K86" s="102" t="s">
        <v>40</v>
      </c>
    </row>
    <row r="87" spans="1:11">
      <c r="A87" s="156" t="s">
        <v>119</v>
      </c>
      <c r="B87" s="105" t="s">
        <v>13</v>
      </c>
      <c r="C87" s="102" t="s">
        <v>14</v>
      </c>
      <c r="D87" s="106" t="s">
        <v>360</v>
      </c>
      <c r="E87" s="106">
        <v>10</v>
      </c>
      <c r="F87" s="102">
        <v>0</v>
      </c>
      <c r="G87" s="102" t="s">
        <v>16</v>
      </c>
      <c r="H87" s="102" t="s">
        <v>17</v>
      </c>
      <c r="I87" s="102" t="s">
        <v>16</v>
      </c>
      <c r="J87" s="102" t="s">
        <v>17</v>
      </c>
      <c r="K87" s="102" t="s">
        <v>17</v>
      </c>
    </row>
    <row r="88" spans="1:11">
      <c r="A88" s="156" t="s">
        <v>120</v>
      </c>
      <c r="B88" s="105" t="s">
        <v>25</v>
      </c>
      <c r="C88" s="102" t="s">
        <v>14</v>
      </c>
      <c r="D88" s="106" t="s">
        <v>360</v>
      </c>
      <c r="E88" s="106">
        <v>10</v>
      </c>
      <c r="F88" s="102">
        <v>0</v>
      </c>
      <c r="G88" s="102" t="s">
        <v>16</v>
      </c>
      <c r="H88" s="102" t="s">
        <v>17</v>
      </c>
      <c r="I88" s="102" t="s">
        <v>16</v>
      </c>
      <c r="J88" s="102" t="s">
        <v>17</v>
      </c>
      <c r="K88" s="102" t="s">
        <v>17</v>
      </c>
    </row>
    <row r="89" spans="1:11">
      <c r="A89" s="156" t="s">
        <v>121</v>
      </c>
      <c r="B89" s="105" t="s">
        <v>13</v>
      </c>
      <c r="C89" s="102" t="s">
        <v>14</v>
      </c>
      <c r="D89" s="106" t="s">
        <v>360</v>
      </c>
      <c r="E89" s="106">
        <v>11</v>
      </c>
      <c r="F89" s="102">
        <v>0</v>
      </c>
      <c r="G89" s="102" t="s">
        <v>16</v>
      </c>
      <c r="H89" s="102" t="s">
        <v>17</v>
      </c>
      <c r="I89" s="102" t="s">
        <v>16</v>
      </c>
      <c r="J89" s="102" t="s">
        <v>17</v>
      </c>
      <c r="K89" s="102" t="s">
        <v>17</v>
      </c>
    </row>
    <row r="90" spans="1:11">
      <c r="A90" s="156" t="s">
        <v>122</v>
      </c>
      <c r="B90" s="105" t="s">
        <v>25</v>
      </c>
      <c r="C90" s="102" t="s">
        <v>14</v>
      </c>
      <c r="D90" s="106" t="s">
        <v>360</v>
      </c>
      <c r="E90" s="106">
        <v>11</v>
      </c>
      <c r="F90" s="102">
        <v>0</v>
      </c>
      <c r="G90" s="102" t="s">
        <v>16</v>
      </c>
      <c r="H90" s="102" t="s">
        <v>17</v>
      </c>
      <c r="I90" s="102" t="s">
        <v>16</v>
      </c>
      <c r="J90" s="102" t="s">
        <v>17</v>
      </c>
      <c r="K90" s="102" t="s">
        <v>17</v>
      </c>
    </row>
    <row r="91" spans="1:11">
      <c r="A91" s="156" t="s">
        <v>123</v>
      </c>
      <c r="B91" s="105" t="s">
        <v>25</v>
      </c>
      <c r="C91" s="102" t="s">
        <v>14</v>
      </c>
      <c r="D91" s="106" t="s">
        <v>360</v>
      </c>
      <c r="E91" s="106">
        <v>11</v>
      </c>
      <c r="F91" s="102">
        <v>0</v>
      </c>
      <c r="G91" s="102" t="s">
        <v>16</v>
      </c>
      <c r="H91" s="102" t="s">
        <v>17</v>
      </c>
      <c r="I91" s="102" t="s">
        <v>16</v>
      </c>
      <c r="J91" s="102" t="s">
        <v>17</v>
      </c>
      <c r="K91" s="102" t="s">
        <v>17</v>
      </c>
    </row>
    <row r="92" spans="1:11">
      <c r="A92" s="156" t="s">
        <v>124</v>
      </c>
      <c r="B92" s="104" t="s">
        <v>25</v>
      </c>
      <c r="C92" s="109" t="s">
        <v>14</v>
      </c>
      <c r="D92" s="104" t="s">
        <v>360</v>
      </c>
      <c r="E92" s="110">
        <v>11</v>
      </c>
      <c r="F92" s="110">
        <v>4</v>
      </c>
      <c r="G92" s="104" t="s">
        <v>16</v>
      </c>
      <c r="H92" s="104" t="s">
        <v>1212</v>
      </c>
      <c r="I92" s="104" t="s">
        <v>18</v>
      </c>
      <c r="J92" s="104" t="s">
        <v>1847</v>
      </c>
      <c r="K92" s="104" t="s">
        <v>1212</v>
      </c>
    </row>
    <row r="93" spans="1:11">
      <c r="A93" s="156" t="s">
        <v>125</v>
      </c>
      <c r="B93" s="104" t="s">
        <v>25</v>
      </c>
      <c r="C93" s="109" t="s">
        <v>14</v>
      </c>
      <c r="D93" s="104" t="s">
        <v>360</v>
      </c>
      <c r="E93" s="110">
        <v>11</v>
      </c>
      <c r="F93" s="110">
        <v>0</v>
      </c>
      <c r="G93" s="104" t="s">
        <v>16</v>
      </c>
      <c r="H93" s="104" t="s">
        <v>1212</v>
      </c>
      <c r="I93" s="104" t="s">
        <v>18</v>
      </c>
      <c r="J93" s="104" t="s">
        <v>1729</v>
      </c>
      <c r="K93" s="104" t="s">
        <v>1212</v>
      </c>
    </row>
    <row r="94" spans="1:11">
      <c r="A94" s="156" t="s">
        <v>126</v>
      </c>
      <c r="B94" s="104" t="s">
        <v>25</v>
      </c>
      <c r="C94" s="109" t="s">
        <v>14</v>
      </c>
      <c r="D94" s="104" t="s">
        <v>360</v>
      </c>
      <c r="E94" s="110">
        <v>11</v>
      </c>
      <c r="F94" s="110">
        <v>0</v>
      </c>
      <c r="G94" s="104" t="s">
        <v>16</v>
      </c>
      <c r="H94" s="104" t="s">
        <v>17</v>
      </c>
      <c r="I94" s="104" t="s">
        <v>18</v>
      </c>
      <c r="J94" s="104" t="s">
        <v>1559</v>
      </c>
      <c r="K94" s="104" t="s">
        <v>1212</v>
      </c>
    </row>
    <row r="95" spans="1:11">
      <c r="A95" s="156" t="s">
        <v>127</v>
      </c>
      <c r="B95" s="104" t="s">
        <v>25</v>
      </c>
      <c r="C95" s="109" t="s">
        <v>14</v>
      </c>
      <c r="D95" s="104" t="s">
        <v>360</v>
      </c>
      <c r="E95" s="110">
        <v>10</v>
      </c>
      <c r="F95" s="110">
        <v>1</v>
      </c>
      <c r="G95" s="104" t="s">
        <v>16</v>
      </c>
      <c r="H95" s="104" t="s">
        <v>17</v>
      </c>
      <c r="I95" s="104" t="s">
        <v>18</v>
      </c>
      <c r="J95" s="104" t="s">
        <v>1377</v>
      </c>
      <c r="K95" s="104" t="s">
        <v>1212</v>
      </c>
    </row>
    <row r="96" spans="1:11">
      <c r="A96" s="156" t="s">
        <v>128</v>
      </c>
      <c r="B96" s="104" t="s">
        <v>25</v>
      </c>
      <c r="C96" s="109" t="s">
        <v>14</v>
      </c>
      <c r="D96" s="104" t="s">
        <v>360</v>
      </c>
      <c r="E96" s="110">
        <v>11</v>
      </c>
      <c r="F96" s="110">
        <v>0</v>
      </c>
      <c r="G96" s="104" t="s">
        <v>16</v>
      </c>
      <c r="H96" s="104" t="s">
        <v>17</v>
      </c>
      <c r="I96" s="104" t="s">
        <v>18</v>
      </c>
      <c r="J96" s="104" t="s">
        <v>1852</v>
      </c>
      <c r="K96" s="104" t="s">
        <v>1212</v>
      </c>
    </row>
    <row r="97" spans="1:11">
      <c r="A97" s="156" t="s">
        <v>129</v>
      </c>
      <c r="B97" s="104" t="s">
        <v>25</v>
      </c>
      <c r="C97" s="109" t="s">
        <v>14</v>
      </c>
      <c r="D97" s="104" t="s">
        <v>360</v>
      </c>
      <c r="E97" s="110">
        <v>12</v>
      </c>
      <c r="F97" s="110">
        <v>3</v>
      </c>
      <c r="G97" s="104" t="s">
        <v>16</v>
      </c>
      <c r="H97" s="104" t="s">
        <v>17</v>
      </c>
      <c r="I97" s="104" t="s">
        <v>18</v>
      </c>
      <c r="J97" s="104" t="s">
        <v>564</v>
      </c>
      <c r="K97" s="104" t="s">
        <v>1212</v>
      </c>
    </row>
    <row r="98" spans="1:11">
      <c r="A98" s="156" t="s">
        <v>130</v>
      </c>
      <c r="B98" s="104" t="s">
        <v>25</v>
      </c>
      <c r="C98" s="109" t="s">
        <v>14</v>
      </c>
      <c r="D98" s="104" t="s">
        <v>360</v>
      </c>
      <c r="E98" s="110">
        <v>10</v>
      </c>
      <c r="F98" s="110">
        <v>0</v>
      </c>
      <c r="G98" s="104" t="s">
        <v>16</v>
      </c>
      <c r="H98" s="104" t="s">
        <v>17</v>
      </c>
      <c r="I98" s="104" t="s">
        <v>16</v>
      </c>
      <c r="J98" s="104" t="s">
        <v>17</v>
      </c>
      <c r="K98" s="104" t="s">
        <v>17</v>
      </c>
    </row>
    <row r="99" spans="1:11">
      <c r="A99" s="156" t="s">
        <v>132</v>
      </c>
      <c r="B99" s="104" t="s">
        <v>13</v>
      </c>
      <c r="C99" s="109" t="s">
        <v>14</v>
      </c>
      <c r="D99" s="104" t="s">
        <v>360</v>
      </c>
      <c r="E99" s="110">
        <v>11</v>
      </c>
      <c r="F99" s="110">
        <v>0</v>
      </c>
      <c r="G99" s="104" t="s">
        <v>16</v>
      </c>
      <c r="H99" s="104" t="s">
        <v>17</v>
      </c>
      <c r="I99" s="104" t="s">
        <v>16</v>
      </c>
      <c r="J99" s="104" t="s">
        <v>17</v>
      </c>
      <c r="K99" s="104" t="s">
        <v>17</v>
      </c>
    </row>
    <row r="100" spans="1:11">
      <c r="A100" s="156" t="s">
        <v>134</v>
      </c>
      <c r="B100" s="104" t="s">
        <v>13</v>
      </c>
      <c r="C100" s="109" t="s">
        <v>14</v>
      </c>
      <c r="D100" s="104" t="s">
        <v>360</v>
      </c>
      <c r="E100" s="110">
        <v>10</v>
      </c>
      <c r="F100" s="110">
        <v>0</v>
      </c>
      <c r="G100" s="104" t="s">
        <v>16</v>
      </c>
      <c r="H100" s="104" t="s">
        <v>17</v>
      </c>
      <c r="I100" s="104" t="s">
        <v>18</v>
      </c>
      <c r="J100" s="104" t="s">
        <v>1377</v>
      </c>
      <c r="K100" s="104" t="s">
        <v>1212</v>
      </c>
    </row>
    <row r="101" spans="1:11">
      <c r="A101" s="156" t="s">
        <v>135</v>
      </c>
      <c r="B101" s="104" t="s">
        <v>13</v>
      </c>
      <c r="C101" s="109" t="s">
        <v>14</v>
      </c>
      <c r="D101" s="104" t="s">
        <v>360</v>
      </c>
      <c r="E101" s="110">
        <v>11</v>
      </c>
      <c r="F101" s="110">
        <v>0</v>
      </c>
      <c r="G101" s="104" t="s">
        <v>16</v>
      </c>
      <c r="H101" s="104" t="s">
        <v>17</v>
      </c>
      <c r="I101" s="104" t="s">
        <v>18</v>
      </c>
      <c r="J101" s="104" t="s">
        <v>1377</v>
      </c>
      <c r="K101" s="104" t="s">
        <v>1212</v>
      </c>
    </row>
    <row r="102" spans="1:11">
      <c r="A102" s="156" t="s">
        <v>136</v>
      </c>
      <c r="B102" s="104" t="s">
        <v>13</v>
      </c>
      <c r="C102" s="109" t="s">
        <v>14</v>
      </c>
      <c r="D102" s="104" t="s">
        <v>360</v>
      </c>
      <c r="E102" s="110">
        <v>11</v>
      </c>
      <c r="F102" s="110">
        <v>0</v>
      </c>
      <c r="G102" s="104" t="s">
        <v>16</v>
      </c>
      <c r="H102" s="104" t="s">
        <v>17</v>
      </c>
      <c r="I102" s="104" t="s">
        <v>16</v>
      </c>
      <c r="J102" s="104" t="s">
        <v>17</v>
      </c>
      <c r="K102" s="104" t="s">
        <v>17</v>
      </c>
    </row>
    <row r="103" spans="1:11">
      <c r="A103" s="156" t="s">
        <v>137</v>
      </c>
      <c r="B103" s="104" t="s">
        <v>13</v>
      </c>
      <c r="C103" s="109" t="s">
        <v>14</v>
      </c>
      <c r="D103" s="104" t="s">
        <v>360</v>
      </c>
      <c r="E103" s="110">
        <v>11</v>
      </c>
      <c r="F103" s="110">
        <v>1</v>
      </c>
      <c r="G103" s="104" t="s">
        <v>16</v>
      </c>
      <c r="H103" s="104" t="s">
        <v>17</v>
      </c>
      <c r="I103" s="104" t="s">
        <v>18</v>
      </c>
      <c r="J103" s="104" t="s">
        <v>1377</v>
      </c>
      <c r="K103" s="104" t="s">
        <v>1212</v>
      </c>
    </row>
    <row r="104" spans="1:11">
      <c r="A104" s="156" t="s">
        <v>139</v>
      </c>
      <c r="B104" s="104" t="s">
        <v>13</v>
      </c>
      <c r="C104" s="109" t="s">
        <v>14</v>
      </c>
      <c r="D104" s="104" t="s">
        <v>360</v>
      </c>
      <c r="E104" s="110">
        <v>11</v>
      </c>
      <c r="F104" s="110">
        <v>0</v>
      </c>
      <c r="G104" s="104" t="s">
        <v>16</v>
      </c>
      <c r="H104" s="104" t="s">
        <v>17</v>
      </c>
      <c r="I104" s="104" t="s">
        <v>18</v>
      </c>
      <c r="J104" s="104" t="s">
        <v>1390</v>
      </c>
      <c r="K104" s="104" t="s">
        <v>1212</v>
      </c>
    </row>
    <row r="105" spans="1:11">
      <c r="A105" s="156" t="s">
        <v>141</v>
      </c>
      <c r="B105" s="104" t="s">
        <v>13</v>
      </c>
      <c r="C105" s="109" t="s">
        <v>14</v>
      </c>
      <c r="D105" s="104" t="s">
        <v>360</v>
      </c>
      <c r="E105" s="110">
        <v>11</v>
      </c>
      <c r="F105" s="110">
        <v>0</v>
      </c>
      <c r="G105" s="104" t="s">
        <v>16</v>
      </c>
      <c r="H105" s="104" t="s">
        <v>17</v>
      </c>
      <c r="I105" s="104" t="s">
        <v>18</v>
      </c>
      <c r="J105" s="104" t="s">
        <v>1390</v>
      </c>
      <c r="K105" s="104" t="s">
        <v>1212</v>
      </c>
    </row>
    <row r="106" spans="1:11">
      <c r="A106" s="156" t="s">
        <v>142</v>
      </c>
      <c r="B106" s="104" t="s">
        <v>13</v>
      </c>
      <c r="C106" s="109" t="s">
        <v>14</v>
      </c>
      <c r="D106" s="104" t="s">
        <v>360</v>
      </c>
      <c r="E106" s="110">
        <v>10</v>
      </c>
      <c r="F106" s="110">
        <v>0</v>
      </c>
      <c r="G106" s="104" t="s">
        <v>16</v>
      </c>
      <c r="H106" s="104" t="s">
        <v>17</v>
      </c>
      <c r="I106" s="104" t="s">
        <v>18</v>
      </c>
      <c r="J106" s="104" t="s">
        <v>1243</v>
      </c>
      <c r="K106" s="104" t="s">
        <v>1130</v>
      </c>
    </row>
    <row r="107" spans="1:11">
      <c r="A107" s="156" t="s">
        <v>143</v>
      </c>
      <c r="B107" s="104" t="s">
        <v>13</v>
      </c>
      <c r="C107" s="109" t="s">
        <v>14</v>
      </c>
      <c r="D107" s="104" t="s">
        <v>360</v>
      </c>
      <c r="E107" s="110">
        <v>11</v>
      </c>
      <c r="F107" s="110">
        <v>1</v>
      </c>
      <c r="G107" s="104" t="s">
        <v>16</v>
      </c>
      <c r="H107" s="104" t="s">
        <v>17</v>
      </c>
      <c r="I107" s="104" t="s">
        <v>18</v>
      </c>
      <c r="J107" s="104" t="s">
        <v>1243</v>
      </c>
      <c r="K107" s="104" t="s">
        <v>1130</v>
      </c>
    </row>
    <row r="108" spans="1:11">
      <c r="A108" s="156" t="s">
        <v>144</v>
      </c>
      <c r="B108" s="104" t="s">
        <v>13</v>
      </c>
      <c r="C108" s="109" t="s">
        <v>14</v>
      </c>
      <c r="D108" s="104" t="s">
        <v>360</v>
      </c>
      <c r="E108" s="110">
        <v>10</v>
      </c>
      <c r="F108" s="110">
        <v>0</v>
      </c>
      <c r="G108" s="104" t="s">
        <v>16</v>
      </c>
      <c r="H108" s="104" t="s">
        <v>17</v>
      </c>
      <c r="I108" s="104" t="s">
        <v>18</v>
      </c>
      <c r="J108" s="104" t="s">
        <v>1390</v>
      </c>
      <c r="K108" s="104" t="s">
        <v>1212</v>
      </c>
    </row>
    <row r="109" spans="1:11">
      <c r="A109" s="156" t="s">
        <v>145</v>
      </c>
      <c r="B109" s="104" t="s">
        <v>13</v>
      </c>
      <c r="C109" s="109" t="s">
        <v>14</v>
      </c>
      <c r="D109" s="104" t="s">
        <v>360</v>
      </c>
      <c r="E109" s="110">
        <v>11</v>
      </c>
      <c r="F109" s="110">
        <v>0</v>
      </c>
      <c r="G109" s="104" t="s">
        <v>16</v>
      </c>
      <c r="H109" s="104" t="s">
        <v>17</v>
      </c>
      <c r="I109" s="104" t="s">
        <v>16</v>
      </c>
      <c r="J109" s="104" t="s">
        <v>17</v>
      </c>
      <c r="K109" s="104" t="s">
        <v>17</v>
      </c>
    </row>
    <row r="110" spans="1:11">
      <c r="A110" s="156" t="s">
        <v>146</v>
      </c>
      <c r="B110" s="104" t="s">
        <v>13</v>
      </c>
      <c r="C110" s="109" t="s">
        <v>14</v>
      </c>
      <c r="D110" s="104" t="s">
        <v>360</v>
      </c>
      <c r="E110" s="110">
        <v>10</v>
      </c>
      <c r="F110" s="110">
        <v>0</v>
      </c>
      <c r="G110" s="104" t="s">
        <v>16</v>
      </c>
      <c r="H110" s="104" t="s">
        <v>17</v>
      </c>
      <c r="I110" s="104" t="s">
        <v>18</v>
      </c>
      <c r="J110" s="104" t="s">
        <v>1243</v>
      </c>
      <c r="K110" s="104" t="s">
        <v>1130</v>
      </c>
    </row>
    <row r="111" spans="1:11">
      <c r="A111" s="156" t="s">
        <v>147</v>
      </c>
      <c r="B111" s="104" t="s">
        <v>13</v>
      </c>
      <c r="C111" s="109" t="s">
        <v>14</v>
      </c>
      <c r="D111" s="104" t="s">
        <v>360</v>
      </c>
      <c r="E111" s="110">
        <v>10</v>
      </c>
      <c r="F111" s="110">
        <v>0</v>
      </c>
      <c r="G111" s="104" t="s">
        <v>16</v>
      </c>
      <c r="H111" s="104" t="s">
        <v>17</v>
      </c>
      <c r="I111" s="104" t="s">
        <v>16</v>
      </c>
      <c r="J111" s="104" t="s">
        <v>17</v>
      </c>
      <c r="K111" s="104" t="s">
        <v>17</v>
      </c>
    </row>
    <row r="112" spans="1:11">
      <c r="A112" s="156" t="s">
        <v>148</v>
      </c>
      <c r="B112" s="104" t="s">
        <v>25</v>
      </c>
      <c r="C112" s="109" t="s">
        <v>14</v>
      </c>
      <c r="D112" s="104" t="s">
        <v>360</v>
      </c>
      <c r="E112" s="110">
        <v>11</v>
      </c>
      <c r="F112" s="110">
        <v>0</v>
      </c>
      <c r="G112" s="104" t="s">
        <v>16</v>
      </c>
      <c r="H112" s="104" t="s">
        <v>17</v>
      </c>
      <c r="I112" s="104" t="s">
        <v>18</v>
      </c>
      <c r="J112" s="104" t="s">
        <v>1243</v>
      </c>
      <c r="K112" s="104" t="s">
        <v>1130</v>
      </c>
    </row>
    <row r="113" spans="1:11">
      <c r="A113" s="156" t="s">
        <v>149</v>
      </c>
      <c r="B113" s="104" t="s">
        <v>25</v>
      </c>
      <c r="C113" s="109" t="s">
        <v>14</v>
      </c>
      <c r="D113" s="104" t="s">
        <v>360</v>
      </c>
      <c r="E113" s="110">
        <v>11</v>
      </c>
      <c r="F113" s="110">
        <v>1</v>
      </c>
      <c r="G113" s="104" t="s">
        <v>16</v>
      </c>
      <c r="H113" s="104" t="s">
        <v>17</v>
      </c>
      <c r="I113" s="104" t="s">
        <v>16</v>
      </c>
      <c r="J113" s="104" t="s">
        <v>17</v>
      </c>
      <c r="K113" s="104" t="s">
        <v>17</v>
      </c>
    </row>
    <row r="114" spans="1:11">
      <c r="A114" s="156" t="s">
        <v>150</v>
      </c>
      <c r="B114" s="104" t="s">
        <v>25</v>
      </c>
      <c r="C114" s="109" t="s">
        <v>14</v>
      </c>
      <c r="D114" s="104" t="s">
        <v>360</v>
      </c>
      <c r="E114" s="110">
        <v>10</v>
      </c>
      <c r="F114" s="110">
        <v>0</v>
      </c>
      <c r="G114" s="104" t="s">
        <v>16</v>
      </c>
      <c r="H114" s="104" t="s">
        <v>17</v>
      </c>
      <c r="I114" s="104" t="s">
        <v>16</v>
      </c>
      <c r="J114" s="104" t="s">
        <v>17</v>
      </c>
      <c r="K114" s="104" t="s">
        <v>17</v>
      </c>
    </row>
    <row r="115" spans="1:11">
      <c r="A115" s="156" t="s">
        <v>152</v>
      </c>
      <c r="B115" s="104" t="s">
        <v>13</v>
      </c>
      <c r="C115" s="109" t="s">
        <v>14</v>
      </c>
      <c r="D115" s="104" t="s">
        <v>360</v>
      </c>
      <c r="E115" s="110">
        <v>11</v>
      </c>
      <c r="F115" s="110">
        <v>5</v>
      </c>
      <c r="G115" s="104" t="s">
        <v>16</v>
      </c>
      <c r="H115" s="104" t="s">
        <v>1212</v>
      </c>
      <c r="I115" s="104" t="s">
        <v>18</v>
      </c>
      <c r="J115" s="104" t="s">
        <v>19</v>
      </c>
      <c r="K115" s="104" t="s">
        <v>1130</v>
      </c>
    </row>
    <row r="116" spans="1:11">
      <c r="A116" s="156" t="s">
        <v>153</v>
      </c>
      <c r="B116" s="104" t="s">
        <v>25</v>
      </c>
      <c r="C116" s="109" t="s">
        <v>14</v>
      </c>
      <c r="D116" s="104" t="s">
        <v>360</v>
      </c>
      <c r="E116" s="110">
        <v>11</v>
      </c>
      <c r="F116" s="110">
        <v>7</v>
      </c>
      <c r="G116" s="104" t="s">
        <v>18</v>
      </c>
      <c r="H116" s="102" t="s">
        <v>133</v>
      </c>
      <c r="I116" s="104" t="s">
        <v>18</v>
      </c>
      <c r="J116" s="104" t="s">
        <v>1873</v>
      </c>
      <c r="K116" s="104" t="s">
        <v>1133</v>
      </c>
    </row>
    <row r="117" spans="1:11">
      <c r="A117" s="156" t="s">
        <v>154</v>
      </c>
      <c r="B117" s="104" t="s">
        <v>13</v>
      </c>
      <c r="C117" s="109" t="s">
        <v>14</v>
      </c>
      <c r="D117" s="104" t="s">
        <v>360</v>
      </c>
      <c r="E117" s="110">
        <v>11</v>
      </c>
      <c r="F117" s="110">
        <v>7</v>
      </c>
      <c r="G117" s="104" t="s">
        <v>18</v>
      </c>
      <c r="H117" s="102" t="s">
        <v>133</v>
      </c>
      <c r="I117" s="104" t="s">
        <v>18</v>
      </c>
      <c r="J117" s="104" t="s">
        <v>1243</v>
      </c>
      <c r="K117" s="104" t="s">
        <v>1130</v>
      </c>
    </row>
    <row r="118" spans="1:11">
      <c r="A118" s="156" t="s">
        <v>155</v>
      </c>
      <c r="B118" s="104" t="s">
        <v>25</v>
      </c>
      <c r="C118" s="109" t="s">
        <v>14</v>
      </c>
      <c r="D118" s="104" t="s">
        <v>360</v>
      </c>
      <c r="E118" s="110">
        <v>11</v>
      </c>
      <c r="F118" s="110">
        <v>4</v>
      </c>
      <c r="G118" s="104" t="s">
        <v>18</v>
      </c>
      <c r="H118" s="102" t="s">
        <v>133</v>
      </c>
      <c r="I118" s="104" t="s">
        <v>18</v>
      </c>
      <c r="J118" s="104" t="s">
        <v>1243</v>
      </c>
      <c r="K118" s="104" t="s">
        <v>1130</v>
      </c>
    </row>
    <row r="119" spans="1:11">
      <c r="A119" s="156" t="s">
        <v>157</v>
      </c>
      <c r="B119" s="104" t="s">
        <v>25</v>
      </c>
      <c r="C119" s="109" t="s">
        <v>14</v>
      </c>
      <c r="D119" s="104" t="s">
        <v>360</v>
      </c>
      <c r="E119" s="110">
        <v>11</v>
      </c>
      <c r="F119" s="110">
        <v>4</v>
      </c>
      <c r="G119" s="104" t="s">
        <v>16</v>
      </c>
      <c r="H119" s="104" t="s">
        <v>1212</v>
      </c>
      <c r="I119" s="104" t="s">
        <v>16</v>
      </c>
      <c r="J119" s="104" t="s">
        <v>17</v>
      </c>
      <c r="K119" s="104" t="s">
        <v>17</v>
      </c>
    </row>
    <row r="120" spans="1:11">
      <c r="A120" s="156" t="s">
        <v>159</v>
      </c>
      <c r="B120" s="104" t="s">
        <v>13</v>
      </c>
      <c r="C120" s="109" t="s">
        <v>14</v>
      </c>
      <c r="D120" s="104" t="s">
        <v>360</v>
      </c>
      <c r="E120" s="110">
        <v>11</v>
      </c>
      <c r="F120" s="110">
        <v>7</v>
      </c>
      <c r="G120" s="104" t="s">
        <v>18</v>
      </c>
      <c r="H120" s="102" t="s">
        <v>133</v>
      </c>
      <c r="I120" s="104" t="s">
        <v>18</v>
      </c>
      <c r="J120" s="104" t="s">
        <v>1243</v>
      </c>
      <c r="K120" s="104" t="s">
        <v>1130</v>
      </c>
    </row>
    <row r="121" spans="1:11">
      <c r="A121" s="156" t="s">
        <v>160</v>
      </c>
      <c r="B121" s="104" t="s">
        <v>25</v>
      </c>
      <c r="C121" s="109" t="s">
        <v>14</v>
      </c>
      <c r="D121" s="104" t="s">
        <v>360</v>
      </c>
      <c r="E121" s="110">
        <v>10</v>
      </c>
      <c r="F121" s="110">
        <v>0</v>
      </c>
      <c r="G121" s="104" t="s">
        <v>16</v>
      </c>
      <c r="H121" s="104" t="s">
        <v>17</v>
      </c>
      <c r="I121" s="104" t="s">
        <v>18</v>
      </c>
      <c r="J121" s="104" t="s">
        <v>1879</v>
      </c>
      <c r="K121" s="104" t="s">
        <v>1133</v>
      </c>
    </row>
    <row r="122" spans="1:11">
      <c r="A122" s="156" t="s">
        <v>162</v>
      </c>
      <c r="B122" s="104" t="s">
        <v>25</v>
      </c>
      <c r="C122" s="109" t="s">
        <v>14</v>
      </c>
      <c r="D122" s="104" t="s">
        <v>360</v>
      </c>
      <c r="E122" s="110">
        <v>11</v>
      </c>
      <c r="F122" s="110">
        <v>0</v>
      </c>
      <c r="G122" s="104" t="s">
        <v>16</v>
      </c>
      <c r="H122" s="104" t="s">
        <v>17</v>
      </c>
      <c r="I122" s="104" t="s">
        <v>18</v>
      </c>
      <c r="J122" s="104" t="s">
        <v>564</v>
      </c>
      <c r="K122" s="104" t="s">
        <v>1212</v>
      </c>
    </row>
    <row r="123" spans="1:11">
      <c r="A123" s="156" t="s">
        <v>163</v>
      </c>
      <c r="B123" s="104" t="s">
        <v>25</v>
      </c>
      <c r="C123" s="109" t="s">
        <v>14</v>
      </c>
      <c r="D123" s="104" t="s">
        <v>360</v>
      </c>
      <c r="E123" s="110">
        <v>11</v>
      </c>
      <c r="F123" s="110">
        <v>4</v>
      </c>
      <c r="G123" s="104" t="s">
        <v>16</v>
      </c>
      <c r="H123" s="104" t="s">
        <v>17</v>
      </c>
      <c r="I123" s="104" t="s">
        <v>18</v>
      </c>
      <c r="J123" s="104" t="s">
        <v>1729</v>
      </c>
      <c r="K123" s="104" t="s">
        <v>1133</v>
      </c>
    </row>
    <row r="124" spans="1:11">
      <c r="A124" s="156" t="s">
        <v>164</v>
      </c>
      <c r="B124" s="104" t="s">
        <v>25</v>
      </c>
      <c r="C124" s="109" t="s">
        <v>14</v>
      </c>
      <c r="D124" s="104" t="s">
        <v>360</v>
      </c>
      <c r="E124" s="110">
        <v>11</v>
      </c>
      <c r="F124" s="110">
        <v>0</v>
      </c>
      <c r="G124" s="104" t="s">
        <v>16</v>
      </c>
      <c r="H124" s="104" t="s">
        <v>17</v>
      </c>
      <c r="I124" s="104" t="s">
        <v>16</v>
      </c>
      <c r="J124" s="104" t="s">
        <v>17</v>
      </c>
      <c r="K124" s="104" t="s">
        <v>17</v>
      </c>
    </row>
    <row r="125" spans="1:11">
      <c r="A125" s="156" t="s">
        <v>165</v>
      </c>
      <c r="B125" s="104" t="s">
        <v>25</v>
      </c>
      <c r="C125" s="109" t="s">
        <v>14</v>
      </c>
      <c r="D125" s="104" t="s">
        <v>360</v>
      </c>
      <c r="E125" s="110">
        <v>11</v>
      </c>
      <c r="F125" s="110">
        <v>2</v>
      </c>
      <c r="G125" s="104" t="s">
        <v>16</v>
      </c>
      <c r="H125" s="104" t="s">
        <v>17</v>
      </c>
      <c r="I125" s="104" t="s">
        <v>18</v>
      </c>
      <c r="J125" s="104" t="s">
        <v>1559</v>
      </c>
      <c r="K125" s="104" t="s">
        <v>1133</v>
      </c>
    </row>
    <row r="126" spans="1:11">
      <c r="A126" s="156" t="s">
        <v>166</v>
      </c>
      <c r="B126" s="104" t="s">
        <v>25</v>
      </c>
      <c r="C126" s="109" t="s">
        <v>14</v>
      </c>
      <c r="D126" s="104" t="s">
        <v>360</v>
      </c>
      <c r="E126" s="110">
        <v>11</v>
      </c>
      <c r="F126" s="110">
        <v>0</v>
      </c>
      <c r="G126" s="104" t="s">
        <v>16</v>
      </c>
      <c r="H126" s="104" t="s">
        <v>17</v>
      </c>
      <c r="I126" s="104" t="s">
        <v>18</v>
      </c>
      <c r="J126" s="104" t="s">
        <v>1885</v>
      </c>
      <c r="K126" s="104" t="s">
        <v>1133</v>
      </c>
    </row>
    <row r="127" spans="1:11">
      <c r="A127" s="156" t="s">
        <v>167</v>
      </c>
      <c r="B127" s="104" t="s">
        <v>25</v>
      </c>
      <c r="C127" s="109" t="s">
        <v>14</v>
      </c>
      <c r="D127" s="104" t="s">
        <v>360</v>
      </c>
      <c r="E127" s="110">
        <v>10</v>
      </c>
      <c r="F127" s="110">
        <v>4</v>
      </c>
      <c r="G127" s="104" t="s">
        <v>16</v>
      </c>
      <c r="H127" s="104" t="s">
        <v>1212</v>
      </c>
      <c r="I127" s="104" t="s">
        <v>16</v>
      </c>
      <c r="J127" s="104" t="s">
        <v>17</v>
      </c>
      <c r="K127" s="104" t="s">
        <v>17</v>
      </c>
    </row>
    <row r="128" spans="1:11">
      <c r="A128" s="156" t="s">
        <v>168</v>
      </c>
      <c r="B128" s="104" t="s">
        <v>13</v>
      </c>
      <c r="C128" s="109" t="s">
        <v>14</v>
      </c>
      <c r="D128" s="104" t="s">
        <v>360</v>
      </c>
      <c r="E128" s="110">
        <v>11</v>
      </c>
      <c r="F128" s="110">
        <v>0</v>
      </c>
      <c r="G128" s="104" t="s">
        <v>16</v>
      </c>
      <c r="H128" s="104" t="s">
        <v>17</v>
      </c>
      <c r="I128" s="104" t="s">
        <v>16</v>
      </c>
      <c r="J128" s="104" t="s">
        <v>17</v>
      </c>
      <c r="K128" s="104" t="s">
        <v>17</v>
      </c>
    </row>
    <row r="129" spans="1:11">
      <c r="A129" s="156" t="s">
        <v>169</v>
      </c>
      <c r="B129" s="104" t="s">
        <v>13</v>
      </c>
      <c r="C129" s="109" t="s">
        <v>14</v>
      </c>
      <c r="D129" s="104" t="s">
        <v>360</v>
      </c>
      <c r="E129" s="110">
        <v>11</v>
      </c>
      <c r="F129" s="110">
        <v>0</v>
      </c>
      <c r="G129" s="104" t="s">
        <v>16</v>
      </c>
      <c r="H129" s="104" t="s">
        <v>17</v>
      </c>
      <c r="I129" s="104" t="s">
        <v>18</v>
      </c>
      <c r="J129" s="104" t="s">
        <v>1243</v>
      </c>
      <c r="K129" s="104" t="s">
        <v>1130</v>
      </c>
    </row>
    <row r="130" spans="1:11">
      <c r="A130" s="156" t="s">
        <v>170</v>
      </c>
      <c r="B130" s="104" t="s">
        <v>13</v>
      </c>
      <c r="C130" s="109" t="s">
        <v>14</v>
      </c>
      <c r="D130" s="104" t="s">
        <v>360</v>
      </c>
      <c r="E130" s="110">
        <v>11</v>
      </c>
      <c r="F130" s="110">
        <v>0</v>
      </c>
      <c r="G130" s="104" t="s">
        <v>16</v>
      </c>
      <c r="H130" s="104" t="s">
        <v>17</v>
      </c>
      <c r="I130" s="104" t="s">
        <v>18</v>
      </c>
      <c r="J130" s="104" t="s">
        <v>19</v>
      </c>
      <c r="K130" s="104" t="s">
        <v>1130</v>
      </c>
    </row>
    <row r="131" spans="1:11">
      <c r="A131" s="156" t="s">
        <v>171</v>
      </c>
      <c r="B131" s="104" t="s">
        <v>13</v>
      </c>
      <c r="C131" s="109" t="s">
        <v>14</v>
      </c>
      <c r="D131" s="104" t="s">
        <v>360</v>
      </c>
      <c r="E131" s="110">
        <v>11</v>
      </c>
      <c r="F131" s="110">
        <v>0</v>
      </c>
      <c r="G131" s="104" t="s">
        <v>16</v>
      </c>
      <c r="H131" s="104" t="s">
        <v>17</v>
      </c>
      <c r="I131" s="104" t="s">
        <v>16</v>
      </c>
      <c r="J131" s="104" t="s">
        <v>17</v>
      </c>
      <c r="K131" s="104" t="s">
        <v>17</v>
      </c>
    </row>
    <row r="132" spans="1:11">
      <c r="A132" s="156" t="s">
        <v>172</v>
      </c>
      <c r="B132" s="104" t="s">
        <v>13</v>
      </c>
      <c r="C132" s="109" t="s">
        <v>14</v>
      </c>
      <c r="D132" s="104" t="s">
        <v>360</v>
      </c>
      <c r="E132" s="110">
        <v>11</v>
      </c>
      <c r="F132" s="110">
        <v>0</v>
      </c>
      <c r="G132" s="104" t="s">
        <v>16</v>
      </c>
      <c r="H132" s="104" t="s">
        <v>17</v>
      </c>
      <c r="I132" s="104" t="s">
        <v>16</v>
      </c>
      <c r="J132" s="104" t="s">
        <v>17</v>
      </c>
      <c r="K132" s="104" t="s">
        <v>17</v>
      </c>
    </row>
    <row r="133" spans="1:11">
      <c r="A133" s="156" t="s">
        <v>173</v>
      </c>
      <c r="B133" s="104" t="s">
        <v>13</v>
      </c>
      <c r="C133" s="109" t="s">
        <v>14</v>
      </c>
      <c r="D133" s="104" t="s">
        <v>360</v>
      </c>
      <c r="E133" s="110">
        <v>10</v>
      </c>
      <c r="F133" s="110">
        <v>0</v>
      </c>
      <c r="G133" s="104" t="s">
        <v>16</v>
      </c>
      <c r="H133" s="104" t="s">
        <v>17</v>
      </c>
      <c r="I133" s="104" t="s">
        <v>16</v>
      </c>
      <c r="J133" s="104" t="s">
        <v>17</v>
      </c>
      <c r="K133" s="104" t="s">
        <v>17</v>
      </c>
    </row>
    <row r="134" spans="1:11">
      <c r="A134" s="156" t="s">
        <v>174</v>
      </c>
      <c r="B134" s="104" t="s">
        <v>13</v>
      </c>
      <c r="C134" s="109" t="s">
        <v>14</v>
      </c>
      <c r="D134" s="104" t="s">
        <v>360</v>
      </c>
      <c r="E134" s="110">
        <v>11</v>
      </c>
      <c r="F134" s="110">
        <v>0</v>
      </c>
      <c r="G134" s="104" t="s">
        <v>16</v>
      </c>
      <c r="H134" s="104" t="s">
        <v>17</v>
      </c>
      <c r="I134" s="104" t="s">
        <v>16</v>
      </c>
      <c r="J134" s="104" t="s">
        <v>17</v>
      </c>
      <c r="K134" s="104" t="s">
        <v>17</v>
      </c>
    </row>
    <row r="135" spans="1:11">
      <c r="A135" s="156" t="s">
        <v>175</v>
      </c>
      <c r="B135" s="104" t="s">
        <v>13</v>
      </c>
      <c r="C135" s="109" t="s">
        <v>14</v>
      </c>
      <c r="D135" s="104" t="s">
        <v>360</v>
      </c>
      <c r="E135" s="110">
        <v>10</v>
      </c>
      <c r="F135" s="110">
        <v>0</v>
      </c>
      <c r="G135" s="104" t="s">
        <v>16</v>
      </c>
      <c r="H135" s="104" t="s">
        <v>17</v>
      </c>
      <c r="I135" s="104" t="s">
        <v>16</v>
      </c>
      <c r="J135" s="104" t="s">
        <v>17</v>
      </c>
      <c r="K135" s="104" t="s">
        <v>17</v>
      </c>
    </row>
    <row r="136" spans="1:11">
      <c r="A136" s="156" t="s">
        <v>176</v>
      </c>
      <c r="B136" s="104" t="s">
        <v>13</v>
      </c>
      <c r="C136" s="109" t="s">
        <v>14</v>
      </c>
      <c r="D136" s="104" t="s">
        <v>360</v>
      </c>
      <c r="E136" s="110">
        <v>11</v>
      </c>
      <c r="F136" s="110">
        <v>0</v>
      </c>
      <c r="G136" s="104" t="s">
        <v>16</v>
      </c>
      <c r="H136" s="104" t="s">
        <v>17</v>
      </c>
      <c r="I136" s="104" t="s">
        <v>16</v>
      </c>
      <c r="J136" s="104" t="s">
        <v>17</v>
      </c>
      <c r="K136" s="104" t="s">
        <v>17</v>
      </c>
    </row>
    <row r="137" spans="1:11">
      <c r="A137" s="156" t="s">
        <v>177</v>
      </c>
      <c r="B137" s="104" t="s">
        <v>13</v>
      </c>
      <c r="C137" s="109" t="s">
        <v>14</v>
      </c>
      <c r="D137" s="104" t="s">
        <v>360</v>
      </c>
      <c r="E137" s="110">
        <v>10</v>
      </c>
      <c r="F137" s="110">
        <v>0</v>
      </c>
      <c r="G137" s="104" t="s">
        <v>16</v>
      </c>
      <c r="H137" s="104" t="s">
        <v>17</v>
      </c>
      <c r="I137" s="104" t="s">
        <v>18</v>
      </c>
      <c r="J137" s="104" t="s">
        <v>1243</v>
      </c>
      <c r="K137" s="104" t="s">
        <v>1130</v>
      </c>
    </row>
    <row r="138" spans="1:11">
      <c r="A138" s="156" t="s">
        <v>178</v>
      </c>
      <c r="B138" s="104" t="s">
        <v>13</v>
      </c>
      <c r="C138" s="109" t="s">
        <v>14</v>
      </c>
      <c r="D138" s="104" t="s">
        <v>360</v>
      </c>
      <c r="E138" s="110">
        <v>10</v>
      </c>
      <c r="F138" s="110">
        <v>0</v>
      </c>
      <c r="G138" s="104" t="s">
        <v>16</v>
      </c>
      <c r="H138" s="104" t="s">
        <v>17</v>
      </c>
      <c r="I138" s="104" t="s">
        <v>16</v>
      </c>
      <c r="J138" s="104" t="s">
        <v>17</v>
      </c>
      <c r="K138" s="104" t="s">
        <v>17</v>
      </c>
    </row>
    <row r="139" spans="1:11">
      <c r="A139" s="156" t="s">
        <v>179</v>
      </c>
      <c r="B139" s="104" t="s">
        <v>25</v>
      </c>
      <c r="C139" s="109" t="s">
        <v>14</v>
      </c>
      <c r="D139" s="104" t="s">
        <v>360</v>
      </c>
      <c r="E139" s="110">
        <v>11</v>
      </c>
      <c r="F139" s="112">
        <v>3</v>
      </c>
      <c r="G139" s="104" t="s">
        <v>16</v>
      </c>
      <c r="H139" s="104" t="s">
        <v>17</v>
      </c>
      <c r="I139" s="104" t="s">
        <v>18</v>
      </c>
      <c r="J139" s="104" t="s">
        <v>1240</v>
      </c>
      <c r="K139" s="104" t="s">
        <v>1133</v>
      </c>
    </row>
    <row r="140" spans="1:11">
      <c r="A140" s="156" t="s">
        <v>180</v>
      </c>
      <c r="B140" s="104" t="s">
        <v>25</v>
      </c>
      <c r="C140" s="109" t="s">
        <v>14</v>
      </c>
      <c r="D140" s="104" t="s">
        <v>360</v>
      </c>
      <c r="E140" s="110">
        <v>10</v>
      </c>
      <c r="F140" s="110">
        <v>1</v>
      </c>
      <c r="G140" s="104" t="s">
        <v>16</v>
      </c>
      <c r="H140" s="104" t="s">
        <v>17</v>
      </c>
      <c r="I140" s="104" t="s">
        <v>18</v>
      </c>
      <c r="J140" s="104" t="s">
        <v>1900</v>
      </c>
      <c r="K140" s="104" t="s">
        <v>1133</v>
      </c>
    </row>
    <row r="141" spans="1:11">
      <c r="A141" s="156" t="s">
        <v>182</v>
      </c>
      <c r="B141" s="104" t="s">
        <v>25</v>
      </c>
      <c r="C141" s="109" t="s">
        <v>14</v>
      </c>
      <c r="D141" s="104" t="s">
        <v>360</v>
      </c>
      <c r="E141" s="110">
        <v>11</v>
      </c>
      <c r="F141" s="110">
        <v>6</v>
      </c>
      <c r="G141" s="104" t="s">
        <v>16</v>
      </c>
      <c r="H141" s="104" t="s">
        <v>17</v>
      </c>
      <c r="I141" s="104" t="s">
        <v>16</v>
      </c>
      <c r="J141" s="104" t="s">
        <v>17</v>
      </c>
      <c r="K141" s="104" t="s">
        <v>17</v>
      </c>
    </row>
    <row r="142" spans="1:11">
      <c r="A142" s="156" t="s">
        <v>183</v>
      </c>
      <c r="B142" s="104" t="s">
        <v>13</v>
      </c>
      <c r="C142" s="109" t="s">
        <v>14</v>
      </c>
      <c r="D142" s="104" t="s">
        <v>360</v>
      </c>
      <c r="E142" s="110">
        <v>10</v>
      </c>
      <c r="F142" s="110">
        <v>0</v>
      </c>
      <c r="G142" s="104" t="s">
        <v>16</v>
      </c>
      <c r="H142" s="104" t="s">
        <v>17</v>
      </c>
      <c r="I142" s="104" t="s">
        <v>18</v>
      </c>
      <c r="J142" s="104" t="s">
        <v>1243</v>
      </c>
      <c r="K142" s="104" t="s">
        <v>1212</v>
      </c>
    </row>
    <row r="143" spans="1:11">
      <c r="A143" s="156" t="s">
        <v>184</v>
      </c>
      <c r="B143" s="104" t="s">
        <v>13</v>
      </c>
      <c r="C143" s="109" t="s">
        <v>14</v>
      </c>
      <c r="D143" s="104" t="s">
        <v>360</v>
      </c>
      <c r="E143" s="110">
        <v>10</v>
      </c>
      <c r="F143" s="110">
        <v>0</v>
      </c>
      <c r="G143" s="104" t="s">
        <v>16</v>
      </c>
      <c r="H143" s="104" t="s">
        <v>17</v>
      </c>
      <c r="I143" s="104" t="s">
        <v>18</v>
      </c>
      <c r="J143" s="104" t="s">
        <v>1243</v>
      </c>
      <c r="K143" s="104" t="s">
        <v>1212</v>
      </c>
    </row>
    <row r="144" spans="1:11">
      <c r="A144" s="156" t="s">
        <v>185</v>
      </c>
      <c r="B144" s="104" t="s">
        <v>13</v>
      </c>
      <c r="C144" s="109" t="s">
        <v>14</v>
      </c>
      <c r="D144" s="104" t="s">
        <v>360</v>
      </c>
      <c r="E144" s="110">
        <v>11</v>
      </c>
      <c r="F144" s="110">
        <v>0</v>
      </c>
      <c r="G144" s="104" t="s">
        <v>16</v>
      </c>
      <c r="H144" s="104" t="s">
        <v>17</v>
      </c>
      <c r="I144" s="104" t="s">
        <v>18</v>
      </c>
      <c r="J144" s="104" t="s">
        <v>1243</v>
      </c>
      <c r="K144" s="104" t="s">
        <v>1212</v>
      </c>
    </row>
    <row r="145" spans="1:11">
      <c r="A145" s="156" t="s">
        <v>186</v>
      </c>
      <c r="B145" s="104" t="s">
        <v>13</v>
      </c>
      <c r="C145" s="109" t="s">
        <v>14</v>
      </c>
      <c r="D145" s="104" t="s">
        <v>360</v>
      </c>
      <c r="E145" s="110">
        <v>10</v>
      </c>
      <c r="F145" s="110">
        <v>0</v>
      </c>
      <c r="G145" s="104" t="s">
        <v>16</v>
      </c>
      <c r="H145" s="104" t="s">
        <v>17</v>
      </c>
      <c r="I145" s="104" t="s">
        <v>18</v>
      </c>
      <c r="J145" s="104" t="s">
        <v>19</v>
      </c>
      <c r="K145" s="104" t="s">
        <v>1130</v>
      </c>
    </row>
    <row r="146" spans="1:11">
      <c r="A146" s="156" t="s">
        <v>188</v>
      </c>
      <c r="B146" s="104" t="s">
        <v>13</v>
      </c>
      <c r="C146" s="109" t="s">
        <v>14</v>
      </c>
      <c r="D146" s="104" t="s">
        <v>360</v>
      </c>
      <c r="E146" s="110">
        <v>11</v>
      </c>
      <c r="F146" s="110">
        <v>2</v>
      </c>
      <c r="G146" s="104" t="s">
        <v>16</v>
      </c>
      <c r="H146" s="104" t="s">
        <v>17</v>
      </c>
      <c r="I146" s="104" t="s">
        <v>18</v>
      </c>
      <c r="J146" s="104" t="s">
        <v>1243</v>
      </c>
      <c r="K146" s="104" t="s">
        <v>1130</v>
      </c>
    </row>
    <row r="147" spans="1:11">
      <c r="A147" s="156" t="s">
        <v>189</v>
      </c>
      <c r="B147" s="104" t="s">
        <v>13</v>
      </c>
      <c r="C147" s="109" t="s">
        <v>14</v>
      </c>
      <c r="D147" s="104" t="s">
        <v>360</v>
      </c>
      <c r="E147" s="110">
        <v>10</v>
      </c>
      <c r="F147" s="110">
        <v>0</v>
      </c>
      <c r="G147" s="104" t="s">
        <v>16</v>
      </c>
      <c r="H147" s="104" t="s">
        <v>17</v>
      </c>
      <c r="I147" s="104" t="s">
        <v>18</v>
      </c>
      <c r="J147" s="104" t="s">
        <v>1243</v>
      </c>
      <c r="K147" s="104" t="s">
        <v>1130</v>
      </c>
    </row>
    <row r="148" spans="1:11">
      <c r="A148" s="156" t="s">
        <v>190</v>
      </c>
      <c r="B148" s="104" t="s">
        <v>13</v>
      </c>
      <c r="C148" s="109" t="s">
        <v>14</v>
      </c>
      <c r="D148" s="104" t="s">
        <v>360</v>
      </c>
      <c r="E148" s="110">
        <v>11</v>
      </c>
      <c r="F148" s="110">
        <v>0</v>
      </c>
      <c r="G148" s="104" t="s">
        <v>16</v>
      </c>
      <c r="H148" s="104" t="s">
        <v>17</v>
      </c>
      <c r="I148" s="104" t="s">
        <v>18</v>
      </c>
      <c r="J148" s="104" t="s">
        <v>1243</v>
      </c>
      <c r="K148" s="104" t="s">
        <v>1130</v>
      </c>
    </row>
    <row r="149" spans="1:11">
      <c r="A149" s="156" t="s">
        <v>191</v>
      </c>
      <c r="B149" s="104" t="s">
        <v>13</v>
      </c>
      <c r="C149" s="109" t="s">
        <v>14</v>
      </c>
      <c r="D149" s="104" t="s">
        <v>360</v>
      </c>
      <c r="E149" s="110">
        <v>12</v>
      </c>
      <c r="F149" s="110">
        <v>0</v>
      </c>
      <c r="G149" s="104" t="s">
        <v>16</v>
      </c>
      <c r="H149" s="104" t="s">
        <v>17</v>
      </c>
      <c r="I149" s="104" t="s">
        <v>18</v>
      </c>
      <c r="J149" s="104" t="s">
        <v>1910</v>
      </c>
      <c r="K149" s="104" t="s">
        <v>1133</v>
      </c>
    </row>
    <row r="150" spans="1:11">
      <c r="A150" s="156" t="s">
        <v>192</v>
      </c>
      <c r="B150" s="104" t="s">
        <v>13</v>
      </c>
      <c r="C150" s="109" t="s">
        <v>14</v>
      </c>
      <c r="D150" s="104" t="s">
        <v>360</v>
      </c>
      <c r="E150" s="110">
        <v>11</v>
      </c>
      <c r="F150" s="110">
        <v>2</v>
      </c>
      <c r="G150" s="104" t="s">
        <v>16</v>
      </c>
      <c r="H150" s="104" t="s">
        <v>17</v>
      </c>
      <c r="I150" s="104" t="s">
        <v>16</v>
      </c>
      <c r="J150" s="104" t="s">
        <v>17</v>
      </c>
      <c r="K150" s="104" t="s">
        <v>17</v>
      </c>
    </row>
    <row r="151" spans="1:11">
      <c r="A151" s="156" t="s">
        <v>194</v>
      </c>
      <c r="B151" s="104" t="s">
        <v>13</v>
      </c>
      <c r="C151" s="109" t="s">
        <v>14</v>
      </c>
      <c r="D151" s="104" t="s">
        <v>360</v>
      </c>
      <c r="E151" s="110">
        <v>10</v>
      </c>
      <c r="F151" s="110">
        <v>0</v>
      </c>
      <c r="G151" s="104" t="s">
        <v>16</v>
      </c>
      <c r="H151" s="104" t="s">
        <v>17</v>
      </c>
      <c r="I151" s="104" t="s">
        <v>16</v>
      </c>
      <c r="J151" s="104" t="s">
        <v>17</v>
      </c>
      <c r="K151" s="104" t="s">
        <v>17</v>
      </c>
    </row>
    <row r="152" spans="1:11">
      <c r="A152" s="156" t="s">
        <v>195</v>
      </c>
      <c r="B152" s="104" t="s">
        <v>13</v>
      </c>
      <c r="C152" s="109" t="s">
        <v>14</v>
      </c>
      <c r="D152" s="104" t="s">
        <v>360</v>
      </c>
      <c r="E152" s="110">
        <v>11</v>
      </c>
      <c r="F152" s="110">
        <v>1</v>
      </c>
      <c r="G152" s="104" t="s">
        <v>16</v>
      </c>
      <c r="H152" s="104" t="s">
        <v>17</v>
      </c>
      <c r="I152" s="104" t="s">
        <v>16</v>
      </c>
      <c r="J152" s="104" t="s">
        <v>17</v>
      </c>
      <c r="K152" s="104" t="s">
        <v>17</v>
      </c>
    </row>
    <row r="153" spans="1:11">
      <c r="A153" s="156" t="s">
        <v>196</v>
      </c>
      <c r="B153" s="104" t="s">
        <v>13</v>
      </c>
      <c r="C153" s="109" t="s">
        <v>14</v>
      </c>
      <c r="D153" s="104" t="s">
        <v>360</v>
      </c>
      <c r="E153" s="110">
        <v>11</v>
      </c>
      <c r="F153" s="110">
        <v>0</v>
      </c>
      <c r="G153" s="104" t="s">
        <v>16</v>
      </c>
      <c r="H153" s="104" t="s">
        <v>17</v>
      </c>
      <c r="I153" s="104" t="s">
        <v>16</v>
      </c>
      <c r="J153" s="104" t="s">
        <v>17</v>
      </c>
      <c r="K153" s="104" t="s">
        <v>17</v>
      </c>
    </row>
    <row r="154" spans="1:11">
      <c r="A154" s="156" t="s">
        <v>197</v>
      </c>
      <c r="B154" s="104" t="s">
        <v>25</v>
      </c>
      <c r="C154" s="109" t="s">
        <v>14</v>
      </c>
      <c r="D154" s="104" t="s">
        <v>360</v>
      </c>
      <c r="E154" s="110">
        <v>11</v>
      </c>
      <c r="F154" s="110">
        <v>2</v>
      </c>
      <c r="G154" s="104" t="s">
        <v>16</v>
      </c>
      <c r="H154" s="104" t="s">
        <v>17</v>
      </c>
      <c r="I154" s="104" t="s">
        <v>16</v>
      </c>
      <c r="J154" s="104" t="s">
        <v>17</v>
      </c>
      <c r="K154" s="104" t="s">
        <v>17</v>
      </c>
    </row>
    <row r="155" spans="1:11">
      <c r="A155" s="156" t="s">
        <v>198</v>
      </c>
      <c r="B155" s="104" t="s">
        <v>25</v>
      </c>
      <c r="C155" s="109" t="s">
        <v>14</v>
      </c>
      <c r="D155" s="104" t="s">
        <v>360</v>
      </c>
      <c r="E155" s="110">
        <v>11</v>
      </c>
      <c r="F155" s="110">
        <v>4</v>
      </c>
      <c r="G155" s="104" t="s">
        <v>16</v>
      </c>
      <c r="H155" s="104" t="s">
        <v>1212</v>
      </c>
      <c r="I155" s="104" t="s">
        <v>18</v>
      </c>
      <c r="J155" s="104" t="s">
        <v>1917</v>
      </c>
      <c r="K155" s="104" t="s">
        <v>1212</v>
      </c>
    </row>
    <row r="156" spans="1:11">
      <c r="A156" s="156" t="s">
        <v>199</v>
      </c>
      <c r="B156" s="104" t="s">
        <v>25</v>
      </c>
      <c r="C156" s="109" t="s">
        <v>14</v>
      </c>
      <c r="D156" s="104" t="s">
        <v>360</v>
      </c>
      <c r="E156" s="110">
        <v>11</v>
      </c>
      <c r="F156" s="110">
        <v>5</v>
      </c>
      <c r="G156" s="104" t="s">
        <v>16</v>
      </c>
      <c r="H156" s="104" t="s">
        <v>1212</v>
      </c>
      <c r="I156" s="104" t="s">
        <v>16</v>
      </c>
      <c r="J156" s="104" t="s">
        <v>17</v>
      </c>
      <c r="K156" s="104" t="s">
        <v>17</v>
      </c>
    </row>
    <row r="157" spans="1:11">
      <c r="A157" s="156" t="s">
        <v>200</v>
      </c>
      <c r="B157" s="104" t="s">
        <v>25</v>
      </c>
      <c r="C157" s="109" t="s">
        <v>14</v>
      </c>
      <c r="D157" s="104" t="s">
        <v>360</v>
      </c>
      <c r="E157" s="110">
        <v>11</v>
      </c>
      <c r="F157" s="110">
        <v>3</v>
      </c>
      <c r="G157" s="104" t="s">
        <v>16</v>
      </c>
      <c r="H157" s="104" t="s">
        <v>1212</v>
      </c>
      <c r="I157" s="104" t="s">
        <v>16</v>
      </c>
      <c r="J157" s="104" t="s">
        <v>17</v>
      </c>
      <c r="K157" s="104" t="s">
        <v>17</v>
      </c>
    </row>
    <row r="158" spans="1:11">
      <c r="A158" s="156" t="s">
        <v>201</v>
      </c>
      <c r="B158" s="104" t="s">
        <v>25</v>
      </c>
      <c r="C158" s="109" t="s">
        <v>14</v>
      </c>
      <c r="D158" s="104" t="s">
        <v>360</v>
      </c>
      <c r="E158" s="110">
        <v>11</v>
      </c>
      <c r="F158" s="110">
        <v>0</v>
      </c>
      <c r="G158" s="104" t="s">
        <v>16</v>
      </c>
      <c r="H158" s="104" t="s">
        <v>17</v>
      </c>
      <c r="I158" s="104" t="s">
        <v>16</v>
      </c>
      <c r="J158" s="104" t="s">
        <v>17</v>
      </c>
      <c r="K158" s="104" t="s">
        <v>17</v>
      </c>
    </row>
    <row r="159" spans="1:11">
      <c r="A159" s="156" t="s">
        <v>203</v>
      </c>
      <c r="B159" s="104" t="s">
        <v>25</v>
      </c>
      <c r="C159" s="109" t="s">
        <v>14</v>
      </c>
      <c r="D159" s="104" t="s">
        <v>360</v>
      </c>
      <c r="E159" s="110">
        <v>10</v>
      </c>
      <c r="F159" s="110">
        <v>0</v>
      </c>
      <c r="G159" s="104" t="s">
        <v>16</v>
      </c>
      <c r="H159" s="104" t="s">
        <v>17</v>
      </c>
      <c r="I159" s="104" t="s">
        <v>16</v>
      </c>
      <c r="J159" s="104" t="s">
        <v>17</v>
      </c>
      <c r="K159" s="104" t="s">
        <v>17</v>
      </c>
    </row>
    <row r="160" spans="1:11">
      <c r="A160" s="156" t="s">
        <v>204</v>
      </c>
      <c r="B160" s="104" t="s">
        <v>25</v>
      </c>
      <c r="C160" s="109" t="s">
        <v>14</v>
      </c>
      <c r="D160" s="104" t="s">
        <v>360</v>
      </c>
      <c r="E160" s="110">
        <v>12</v>
      </c>
      <c r="F160" s="110">
        <v>2</v>
      </c>
      <c r="G160" s="104" t="s">
        <v>16</v>
      </c>
      <c r="H160" s="104" t="s">
        <v>17</v>
      </c>
      <c r="I160" s="104" t="s">
        <v>16</v>
      </c>
      <c r="J160" s="104" t="s">
        <v>17</v>
      </c>
      <c r="K160" s="104" t="s">
        <v>17</v>
      </c>
    </row>
    <row r="161" spans="1:11">
      <c r="A161" s="156" t="s">
        <v>205</v>
      </c>
      <c r="B161" s="104" t="s">
        <v>25</v>
      </c>
      <c r="C161" s="109" t="s">
        <v>14</v>
      </c>
      <c r="D161" s="104" t="s">
        <v>360</v>
      </c>
      <c r="E161" s="110">
        <v>11</v>
      </c>
      <c r="F161" s="110">
        <v>0</v>
      </c>
      <c r="G161" s="104" t="s">
        <v>16</v>
      </c>
      <c r="H161" s="104" t="s">
        <v>17</v>
      </c>
      <c r="I161" s="104" t="s">
        <v>16</v>
      </c>
      <c r="J161" s="104" t="s">
        <v>17</v>
      </c>
      <c r="K161" s="104" t="s">
        <v>17</v>
      </c>
    </row>
    <row r="162" spans="1:11">
      <c r="A162" s="156" t="s">
        <v>206</v>
      </c>
      <c r="B162" s="104" t="s">
        <v>25</v>
      </c>
      <c r="C162" s="109" t="s">
        <v>14</v>
      </c>
      <c r="D162" s="104" t="s">
        <v>360</v>
      </c>
      <c r="E162" s="110">
        <v>11</v>
      </c>
      <c r="F162" s="110">
        <v>0</v>
      </c>
      <c r="G162" s="104" t="s">
        <v>16</v>
      </c>
      <c r="H162" s="104" t="s">
        <v>17</v>
      </c>
      <c r="I162" s="104" t="s">
        <v>18</v>
      </c>
      <c r="J162" s="104" t="s">
        <v>1925</v>
      </c>
      <c r="K162" s="104" t="s">
        <v>1133</v>
      </c>
    </row>
    <row r="163" spans="1:11">
      <c r="A163" s="156" t="s">
        <v>207</v>
      </c>
      <c r="B163" s="104" t="s">
        <v>13</v>
      </c>
      <c r="C163" s="109" t="s">
        <v>14</v>
      </c>
      <c r="D163" s="104" t="s">
        <v>360</v>
      </c>
      <c r="E163" s="110">
        <v>10</v>
      </c>
      <c r="F163" s="110">
        <v>5</v>
      </c>
      <c r="G163" s="104" t="s">
        <v>16</v>
      </c>
      <c r="H163" s="104" t="s">
        <v>1212</v>
      </c>
      <c r="I163" s="104" t="s">
        <v>18</v>
      </c>
      <c r="J163" s="104" t="s">
        <v>1243</v>
      </c>
      <c r="K163" s="104" t="s">
        <v>1212</v>
      </c>
    </row>
    <row r="164" spans="1:11">
      <c r="A164" s="156" t="s">
        <v>208</v>
      </c>
      <c r="B164" s="104" t="s">
        <v>13</v>
      </c>
      <c r="C164" s="109" t="s">
        <v>14</v>
      </c>
      <c r="D164" s="104" t="s">
        <v>360</v>
      </c>
      <c r="E164" s="110">
        <v>11</v>
      </c>
      <c r="F164" s="110">
        <v>0</v>
      </c>
      <c r="G164" s="104" t="s">
        <v>16</v>
      </c>
      <c r="H164" s="104" t="s">
        <v>17</v>
      </c>
      <c r="I164" s="104" t="s">
        <v>18</v>
      </c>
      <c r="J164" s="104" t="s">
        <v>1928</v>
      </c>
      <c r="K164" s="104" t="s">
        <v>1133</v>
      </c>
    </row>
    <row r="165" spans="1:11">
      <c r="A165" s="156" t="s">
        <v>209</v>
      </c>
      <c r="B165" s="104" t="s">
        <v>13</v>
      </c>
      <c r="C165" s="109" t="s">
        <v>14</v>
      </c>
      <c r="D165" s="104" t="s">
        <v>360</v>
      </c>
      <c r="E165" s="110">
        <v>11</v>
      </c>
      <c r="F165" s="110">
        <v>0</v>
      </c>
      <c r="G165" s="104" t="s">
        <v>16</v>
      </c>
      <c r="H165" s="104" t="s">
        <v>17</v>
      </c>
      <c r="I165" s="104" t="s">
        <v>16</v>
      </c>
      <c r="J165" s="104" t="s">
        <v>17</v>
      </c>
      <c r="K165" s="104" t="s">
        <v>17</v>
      </c>
    </row>
    <row r="166" spans="1:11">
      <c r="A166" s="156" t="s">
        <v>210</v>
      </c>
      <c r="B166" s="104" t="s">
        <v>25</v>
      </c>
      <c r="C166" s="109" t="s">
        <v>14</v>
      </c>
      <c r="D166" s="104" t="s">
        <v>360</v>
      </c>
      <c r="E166" s="110">
        <v>11</v>
      </c>
      <c r="F166" s="110">
        <v>4</v>
      </c>
      <c r="G166" s="104" t="s">
        <v>16</v>
      </c>
      <c r="H166" s="104" t="s">
        <v>17</v>
      </c>
      <c r="I166" s="104" t="s">
        <v>18</v>
      </c>
      <c r="J166" s="104" t="s">
        <v>1931</v>
      </c>
      <c r="K166" s="104" t="s">
        <v>1133</v>
      </c>
    </row>
    <row r="167" spans="1:11">
      <c r="A167" s="156" t="s">
        <v>211</v>
      </c>
      <c r="B167" s="104" t="s">
        <v>13</v>
      </c>
      <c r="C167" s="109" t="s">
        <v>14</v>
      </c>
      <c r="D167" s="104" t="s">
        <v>360</v>
      </c>
      <c r="E167" s="110">
        <v>11</v>
      </c>
      <c r="F167" s="110">
        <v>0</v>
      </c>
      <c r="G167" s="104" t="s">
        <v>16</v>
      </c>
      <c r="H167" s="104" t="s">
        <v>17</v>
      </c>
      <c r="I167" s="104" t="s">
        <v>18</v>
      </c>
      <c r="J167" s="104" t="s">
        <v>1243</v>
      </c>
      <c r="K167" s="104" t="s">
        <v>1212</v>
      </c>
    </row>
    <row r="168" spans="1:11">
      <c r="A168" s="156" t="s">
        <v>212</v>
      </c>
      <c r="B168" s="104" t="s">
        <v>13</v>
      </c>
      <c r="C168" s="109" t="s">
        <v>14</v>
      </c>
      <c r="D168" s="104" t="s">
        <v>360</v>
      </c>
      <c r="E168" s="110">
        <v>11</v>
      </c>
      <c r="F168" s="110">
        <v>1</v>
      </c>
      <c r="G168" s="104" t="s">
        <v>16</v>
      </c>
      <c r="H168" s="104" t="s">
        <v>17</v>
      </c>
      <c r="I168" s="104" t="s">
        <v>16</v>
      </c>
      <c r="J168" s="104" t="s">
        <v>17</v>
      </c>
      <c r="K168" s="104" t="s">
        <v>17</v>
      </c>
    </row>
    <row r="169" spans="1:11">
      <c r="A169" s="156" t="s">
        <v>213</v>
      </c>
      <c r="B169" s="104" t="s">
        <v>13</v>
      </c>
      <c r="C169" s="109" t="s">
        <v>14</v>
      </c>
      <c r="D169" s="104" t="s">
        <v>360</v>
      </c>
      <c r="E169" s="110">
        <v>11</v>
      </c>
      <c r="F169" s="110">
        <v>1</v>
      </c>
      <c r="G169" s="104" t="s">
        <v>16</v>
      </c>
      <c r="H169" s="104" t="s">
        <v>17</v>
      </c>
      <c r="I169" s="104" t="s">
        <v>16</v>
      </c>
      <c r="J169" s="104" t="s">
        <v>17</v>
      </c>
      <c r="K169" s="104" t="s">
        <v>17</v>
      </c>
    </row>
    <row r="170" spans="1:11">
      <c r="A170" s="156" t="s">
        <v>214</v>
      </c>
      <c r="B170" s="104" t="s">
        <v>13</v>
      </c>
      <c r="C170" s="109" t="s">
        <v>14</v>
      </c>
      <c r="D170" s="104" t="s">
        <v>360</v>
      </c>
      <c r="E170" s="110">
        <v>11</v>
      </c>
      <c r="F170" s="110">
        <v>0</v>
      </c>
      <c r="G170" s="104" t="s">
        <v>16</v>
      </c>
      <c r="H170" s="104" t="s">
        <v>17</v>
      </c>
      <c r="I170" s="104" t="s">
        <v>18</v>
      </c>
      <c r="J170" s="104" t="s">
        <v>1243</v>
      </c>
      <c r="K170" s="104" t="s">
        <v>1212</v>
      </c>
    </row>
    <row r="171" spans="1:11">
      <c r="A171" s="156" t="s">
        <v>215</v>
      </c>
      <c r="B171" s="104" t="s">
        <v>13</v>
      </c>
      <c r="C171" s="109" t="s">
        <v>14</v>
      </c>
      <c r="D171" s="104" t="s">
        <v>360</v>
      </c>
      <c r="E171" s="110">
        <v>10</v>
      </c>
      <c r="F171" s="110">
        <v>2</v>
      </c>
      <c r="G171" s="104" t="s">
        <v>16</v>
      </c>
      <c r="H171" s="104" t="s">
        <v>17</v>
      </c>
      <c r="I171" s="104" t="s">
        <v>16</v>
      </c>
      <c r="J171" s="104" t="s">
        <v>17</v>
      </c>
      <c r="K171" s="104" t="s">
        <v>17</v>
      </c>
    </row>
    <row r="172" spans="1:11">
      <c r="A172" s="156" t="s">
        <v>216</v>
      </c>
      <c r="B172" s="104" t="s">
        <v>13</v>
      </c>
      <c r="C172" s="109" t="s">
        <v>14</v>
      </c>
      <c r="D172" s="104" t="s">
        <v>360</v>
      </c>
      <c r="E172" s="110">
        <v>10</v>
      </c>
      <c r="F172" s="110">
        <v>0</v>
      </c>
      <c r="G172" s="104" t="s">
        <v>16</v>
      </c>
      <c r="H172" s="104" t="s">
        <v>17</v>
      </c>
      <c r="I172" s="104" t="s">
        <v>18</v>
      </c>
      <c r="J172" s="104" t="s">
        <v>1938</v>
      </c>
      <c r="K172" s="104" t="s">
        <v>1130</v>
      </c>
    </row>
    <row r="173" spans="1:11">
      <c r="A173" s="156" t="s">
        <v>217</v>
      </c>
      <c r="B173" s="104" t="s">
        <v>13</v>
      </c>
      <c r="C173" s="109" t="s">
        <v>14</v>
      </c>
      <c r="D173" s="104" t="s">
        <v>360</v>
      </c>
      <c r="E173" s="110">
        <v>10</v>
      </c>
      <c r="F173" s="110">
        <v>0</v>
      </c>
      <c r="G173" s="104" t="s">
        <v>16</v>
      </c>
      <c r="H173" s="104" t="s">
        <v>17</v>
      </c>
      <c r="I173" s="104" t="s">
        <v>16</v>
      </c>
      <c r="J173" s="104" t="s">
        <v>17</v>
      </c>
      <c r="K173" s="104" t="s">
        <v>17</v>
      </c>
    </row>
    <row r="174" spans="1:11">
      <c r="A174" s="156" t="s">
        <v>218</v>
      </c>
      <c r="B174" s="104" t="s">
        <v>13</v>
      </c>
      <c r="C174" s="109" t="s">
        <v>14</v>
      </c>
      <c r="D174" s="104" t="s">
        <v>360</v>
      </c>
      <c r="E174" s="110">
        <v>10</v>
      </c>
      <c r="F174" s="110">
        <v>0</v>
      </c>
      <c r="G174" s="104" t="s">
        <v>16</v>
      </c>
      <c r="H174" s="104" t="s">
        <v>17</v>
      </c>
      <c r="I174" s="104" t="s">
        <v>18</v>
      </c>
      <c r="J174" s="104" t="s">
        <v>1941</v>
      </c>
      <c r="K174" s="104" t="s">
        <v>1133</v>
      </c>
    </row>
    <row r="175" spans="1:11">
      <c r="A175" s="156" t="s">
        <v>219</v>
      </c>
      <c r="B175" s="104" t="s">
        <v>25</v>
      </c>
      <c r="C175" s="109" t="s">
        <v>14</v>
      </c>
      <c r="D175" s="104" t="s">
        <v>360</v>
      </c>
      <c r="E175" s="110">
        <v>10</v>
      </c>
      <c r="F175" s="110">
        <v>2</v>
      </c>
      <c r="G175" s="104" t="s">
        <v>16</v>
      </c>
      <c r="H175" s="104" t="s">
        <v>1212</v>
      </c>
      <c r="I175" s="104" t="s">
        <v>18</v>
      </c>
      <c r="J175" s="104" t="s">
        <v>1523</v>
      </c>
      <c r="K175" s="104" t="s">
        <v>1133</v>
      </c>
    </row>
    <row r="176" spans="1:11">
      <c r="A176" s="156" t="s">
        <v>220</v>
      </c>
      <c r="B176" s="104" t="s">
        <v>25</v>
      </c>
      <c r="C176" s="109" t="s">
        <v>14</v>
      </c>
      <c r="D176" s="104" t="s">
        <v>360</v>
      </c>
      <c r="E176" s="110">
        <v>11</v>
      </c>
      <c r="F176" s="110">
        <v>5</v>
      </c>
      <c r="G176" s="104" t="s">
        <v>16</v>
      </c>
      <c r="H176" s="104" t="s">
        <v>1212</v>
      </c>
      <c r="I176" s="104" t="s">
        <v>16</v>
      </c>
      <c r="J176" s="104" t="s">
        <v>17</v>
      </c>
      <c r="K176" s="104" t="s">
        <v>17</v>
      </c>
    </row>
    <row r="177" spans="1:11">
      <c r="A177" s="156" t="s">
        <v>221</v>
      </c>
      <c r="B177" s="104" t="s">
        <v>25</v>
      </c>
      <c r="C177" s="109" t="s">
        <v>14</v>
      </c>
      <c r="D177" s="104" t="s">
        <v>360</v>
      </c>
      <c r="E177" s="110">
        <v>11</v>
      </c>
      <c r="F177" s="110">
        <v>1</v>
      </c>
      <c r="G177" s="104" t="s">
        <v>16</v>
      </c>
      <c r="H177" s="104" t="s">
        <v>17</v>
      </c>
      <c r="I177" s="104" t="s">
        <v>18</v>
      </c>
      <c r="J177" s="104" t="s">
        <v>1945</v>
      </c>
      <c r="K177" s="104" t="s">
        <v>1133</v>
      </c>
    </row>
    <row r="178" spans="1:11">
      <c r="A178" s="156" t="s">
        <v>222</v>
      </c>
      <c r="B178" s="104" t="s">
        <v>25</v>
      </c>
      <c r="C178" s="109" t="s">
        <v>14</v>
      </c>
      <c r="D178" s="104" t="s">
        <v>360</v>
      </c>
      <c r="E178" s="110">
        <v>11</v>
      </c>
      <c r="F178" s="110">
        <v>3</v>
      </c>
      <c r="G178" s="104" t="s">
        <v>16</v>
      </c>
      <c r="H178" s="104" t="s">
        <v>17</v>
      </c>
      <c r="I178" s="104" t="s">
        <v>18</v>
      </c>
      <c r="J178" s="104" t="s">
        <v>1947</v>
      </c>
      <c r="K178" s="104" t="s">
        <v>1133</v>
      </c>
    </row>
    <row r="179" spans="1:11">
      <c r="A179" s="156" t="s">
        <v>223</v>
      </c>
      <c r="B179" s="104" t="s">
        <v>25</v>
      </c>
      <c r="C179" s="109" t="s">
        <v>14</v>
      </c>
      <c r="D179" s="104" t="s">
        <v>360</v>
      </c>
      <c r="E179" s="110">
        <v>11</v>
      </c>
      <c r="F179" s="110">
        <v>4</v>
      </c>
      <c r="G179" s="104" t="s">
        <v>16</v>
      </c>
      <c r="H179" s="104" t="s">
        <v>17</v>
      </c>
      <c r="I179" s="104" t="s">
        <v>16</v>
      </c>
      <c r="J179" s="104" t="s">
        <v>17</v>
      </c>
      <c r="K179" s="104" t="s">
        <v>17</v>
      </c>
    </row>
    <row r="180" spans="1:11">
      <c r="A180" s="156" t="s">
        <v>224</v>
      </c>
      <c r="B180" s="104" t="s">
        <v>25</v>
      </c>
      <c r="C180" s="109" t="s">
        <v>14</v>
      </c>
      <c r="D180" s="104" t="s">
        <v>360</v>
      </c>
      <c r="E180" s="110">
        <v>11</v>
      </c>
      <c r="F180" s="110">
        <v>4</v>
      </c>
      <c r="G180" s="104" t="s">
        <v>16</v>
      </c>
      <c r="H180" s="104" t="s">
        <v>17</v>
      </c>
      <c r="I180" s="104" t="s">
        <v>16</v>
      </c>
      <c r="J180" s="104" t="s">
        <v>17</v>
      </c>
      <c r="K180" s="104" t="s">
        <v>17</v>
      </c>
    </row>
    <row r="181" spans="1:11">
      <c r="A181" s="156" t="s">
        <v>225</v>
      </c>
      <c r="B181" s="104" t="s">
        <v>25</v>
      </c>
      <c r="C181" s="109" t="s">
        <v>14</v>
      </c>
      <c r="D181" s="104" t="s">
        <v>360</v>
      </c>
      <c r="E181" s="110">
        <v>10</v>
      </c>
      <c r="F181" s="110">
        <v>1</v>
      </c>
      <c r="G181" s="104" t="s">
        <v>16</v>
      </c>
      <c r="H181" s="104" t="s">
        <v>17</v>
      </c>
      <c r="I181" s="104" t="s">
        <v>18</v>
      </c>
      <c r="J181" s="104" t="s">
        <v>1243</v>
      </c>
      <c r="K181" s="104" t="s">
        <v>1212</v>
      </c>
    </row>
    <row r="182" spans="1:11">
      <c r="A182" s="156" t="s">
        <v>226</v>
      </c>
      <c r="B182" s="104" t="s">
        <v>25</v>
      </c>
      <c r="C182" s="109" t="s">
        <v>14</v>
      </c>
      <c r="D182" s="104" t="s">
        <v>360</v>
      </c>
      <c r="E182" s="110">
        <v>10</v>
      </c>
      <c r="F182" s="110">
        <v>0</v>
      </c>
      <c r="G182" s="104" t="s">
        <v>16</v>
      </c>
      <c r="H182" s="104" t="s">
        <v>17</v>
      </c>
      <c r="I182" s="104" t="s">
        <v>16</v>
      </c>
      <c r="J182" s="104" t="s">
        <v>17</v>
      </c>
      <c r="K182" s="104" t="s">
        <v>17</v>
      </c>
    </row>
    <row r="183" spans="1:11">
      <c r="A183" s="156" t="s">
        <v>227</v>
      </c>
      <c r="B183" s="104" t="s">
        <v>25</v>
      </c>
      <c r="C183" s="109" t="s">
        <v>14</v>
      </c>
      <c r="D183" s="104" t="s">
        <v>360</v>
      </c>
      <c r="E183" s="110">
        <v>11</v>
      </c>
      <c r="F183" s="110">
        <v>3</v>
      </c>
      <c r="G183" s="104" t="s">
        <v>16</v>
      </c>
      <c r="H183" s="104" t="s">
        <v>17</v>
      </c>
      <c r="I183" s="104" t="s">
        <v>18</v>
      </c>
      <c r="J183" s="104" t="s">
        <v>1953</v>
      </c>
      <c r="K183" s="104" t="s">
        <v>1133</v>
      </c>
    </row>
  </sheetData>
  <autoFilter xmlns:etc="http://www.wps.cn/officeDocument/2017/etCustomData" ref="A2:K183" etc:filterBottomFollowUsedRange="0">
    <extLst/>
  </autoFilter>
  <mergeCells count="7">
    <mergeCell ref="F1:H1"/>
    <mergeCell ref="I1:K1"/>
    <mergeCell ref="A1:A2"/>
    <mergeCell ref="B1:B2"/>
    <mergeCell ref="C1:C2"/>
    <mergeCell ref="D1:D2"/>
    <mergeCell ref="E1:E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8"/>
  <sheetViews>
    <sheetView workbookViewId="0">
      <selection activeCell="B1" sqref="B1:B2"/>
    </sheetView>
  </sheetViews>
  <sheetFormatPr defaultColWidth="8.66666666666667" defaultRowHeight="14"/>
  <cols>
    <col min="11" max="11" width="106.666666666667" customWidth="1"/>
  </cols>
  <sheetData>
    <row r="1" spans="1:11">
      <c r="A1" s="101" t="s">
        <v>0</v>
      </c>
      <c r="B1" s="101" t="s">
        <v>1</v>
      </c>
      <c r="C1" s="102" t="s">
        <v>2</v>
      </c>
      <c r="D1" s="102" t="s">
        <v>3</v>
      </c>
      <c r="E1" s="101" t="s">
        <v>4</v>
      </c>
      <c r="F1" s="103" t="s">
        <v>5</v>
      </c>
      <c r="G1" s="103"/>
      <c r="H1" s="103"/>
      <c r="I1" s="103" t="s">
        <v>6</v>
      </c>
      <c r="J1" s="103"/>
      <c r="K1" s="103"/>
    </row>
    <row r="2" spans="1:11">
      <c r="A2" s="101"/>
      <c r="B2" s="101"/>
      <c r="C2" s="102"/>
      <c r="D2" s="102"/>
      <c r="E2" s="101"/>
      <c r="F2" s="104" t="s">
        <v>1127</v>
      </c>
      <c r="G2" s="103" t="s">
        <v>8</v>
      </c>
      <c r="H2" s="102" t="s">
        <v>9</v>
      </c>
      <c r="I2" s="102" t="s">
        <v>10</v>
      </c>
      <c r="J2" s="102" t="s">
        <v>11</v>
      </c>
      <c r="K2" s="102" t="s">
        <v>9</v>
      </c>
    </row>
    <row r="3" spans="1:11">
      <c r="A3" s="156" t="s">
        <v>12</v>
      </c>
      <c r="B3" s="105" t="s">
        <v>25</v>
      </c>
      <c r="C3" s="102" t="s">
        <v>14</v>
      </c>
      <c r="D3" s="106" t="s">
        <v>460</v>
      </c>
      <c r="E3" s="106">
        <v>12</v>
      </c>
      <c r="F3" s="102">
        <v>1</v>
      </c>
      <c r="G3" s="102" t="s">
        <v>16</v>
      </c>
      <c r="H3" s="102" t="s">
        <v>17</v>
      </c>
      <c r="I3" s="102" t="s">
        <v>16</v>
      </c>
      <c r="J3" s="102" t="s">
        <v>17</v>
      </c>
      <c r="K3" s="102" t="s">
        <v>17</v>
      </c>
    </row>
    <row r="4" spans="1:11">
      <c r="A4" s="156" t="s">
        <v>21</v>
      </c>
      <c r="B4" s="105" t="s">
        <v>25</v>
      </c>
      <c r="C4" s="102" t="s">
        <v>14</v>
      </c>
      <c r="D4" s="106" t="s">
        <v>460</v>
      </c>
      <c r="E4" s="106">
        <v>12</v>
      </c>
      <c r="F4" s="102">
        <v>0</v>
      </c>
      <c r="G4" s="102" t="s">
        <v>16</v>
      </c>
      <c r="H4" s="102" t="s">
        <v>17</v>
      </c>
      <c r="I4" s="102" t="s">
        <v>16</v>
      </c>
      <c r="J4" s="102" t="s">
        <v>17</v>
      </c>
      <c r="K4" s="102" t="s">
        <v>17</v>
      </c>
    </row>
    <row r="5" spans="1:11">
      <c r="A5" s="156" t="s">
        <v>22</v>
      </c>
      <c r="B5" s="105" t="s">
        <v>25</v>
      </c>
      <c r="C5" s="102" t="s">
        <v>14</v>
      </c>
      <c r="D5" s="106" t="s">
        <v>460</v>
      </c>
      <c r="E5" s="106">
        <v>12</v>
      </c>
      <c r="F5" s="102">
        <v>0</v>
      </c>
      <c r="G5" s="102" t="s">
        <v>16</v>
      </c>
      <c r="H5" s="102" t="s">
        <v>17</v>
      </c>
      <c r="I5" s="102" t="s">
        <v>16</v>
      </c>
      <c r="J5" s="102" t="s">
        <v>17</v>
      </c>
      <c r="K5" s="102" t="s">
        <v>17</v>
      </c>
    </row>
    <row r="6" spans="1:11">
      <c r="A6" s="156" t="s">
        <v>24</v>
      </c>
      <c r="B6" s="105" t="s">
        <v>25</v>
      </c>
      <c r="C6" s="102" t="s">
        <v>14</v>
      </c>
      <c r="D6" s="106" t="s">
        <v>460</v>
      </c>
      <c r="E6" s="106">
        <v>12</v>
      </c>
      <c r="F6" s="102">
        <v>1</v>
      </c>
      <c r="G6" s="102" t="s">
        <v>16</v>
      </c>
      <c r="H6" s="102" t="s">
        <v>17</v>
      </c>
      <c r="I6" s="102" t="s">
        <v>16</v>
      </c>
      <c r="J6" s="102" t="s">
        <v>17</v>
      </c>
      <c r="K6" s="102" t="s">
        <v>17</v>
      </c>
    </row>
    <row r="7" spans="1:11">
      <c r="A7" s="156" t="s">
        <v>26</v>
      </c>
      <c r="B7" s="105" t="s">
        <v>13</v>
      </c>
      <c r="C7" s="102" t="s">
        <v>14</v>
      </c>
      <c r="D7" s="106" t="s">
        <v>460</v>
      </c>
      <c r="E7" s="106">
        <v>12</v>
      </c>
      <c r="F7" s="102">
        <v>1</v>
      </c>
      <c r="G7" s="102" t="s">
        <v>16</v>
      </c>
      <c r="H7" s="102" t="s">
        <v>17</v>
      </c>
      <c r="I7" s="102" t="s">
        <v>16</v>
      </c>
      <c r="J7" s="102" t="s">
        <v>17</v>
      </c>
      <c r="K7" s="102" t="s">
        <v>17</v>
      </c>
    </row>
    <row r="8" spans="1:11">
      <c r="A8" s="156" t="s">
        <v>27</v>
      </c>
      <c r="B8" s="105" t="s">
        <v>25</v>
      </c>
      <c r="C8" s="102" t="s">
        <v>14</v>
      </c>
      <c r="D8" s="106" t="s">
        <v>460</v>
      </c>
      <c r="E8" s="106">
        <v>11</v>
      </c>
      <c r="F8" s="102">
        <v>0</v>
      </c>
      <c r="G8" s="102" t="s">
        <v>16</v>
      </c>
      <c r="H8" s="102" t="s">
        <v>17</v>
      </c>
      <c r="I8" s="102" t="s">
        <v>16</v>
      </c>
      <c r="J8" s="102" t="s">
        <v>17</v>
      </c>
      <c r="K8" s="102" t="s">
        <v>17</v>
      </c>
    </row>
    <row r="9" spans="1:11">
      <c r="A9" s="156" t="s">
        <v>28</v>
      </c>
      <c r="B9" s="105" t="s">
        <v>13</v>
      </c>
      <c r="C9" s="102" t="s">
        <v>14</v>
      </c>
      <c r="D9" s="106" t="s">
        <v>460</v>
      </c>
      <c r="E9" s="106">
        <v>11</v>
      </c>
      <c r="F9" s="102">
        <v>1</v>
      </c>
      <c r="G9" s="102" t="s">
        <v>16</v>
      </c>
      <c r="H9" s="102" t="s">
        <v>17</v>
      </c>
      <c r="I9" s="102" t="s">
        <v>16</v>
      </c>
      <c r="J9" s="102" t="s">
        <v>17</v>
      </c>
      <c r="K9" s="102" t="s">
        <v>17</v>
      </c>
    </row>
    <row r="10" spans="1:11">
      <c r="A10" s="156" t="s">
        <v>29</v>
      </c>
      <c r="B10" s="105" t="s">
        <v>13</v>
      </c>
      <c r="C10" s="102" t="s">
        <v>14</v>
      </c>
      <c r="D10" s="106" t="s">
        <v>460</v>
      </c>
      <c r="E10" s="106">
        <v>12</v>
      </c>
      <c r="F10" s="102">
        <v>2</v>
      </c>
      <c r="G10" s="102" t="s">
        <v>16</v>
      </c>
      <c r="H10" s="102" t="s">
        <v>17</v>
      </c>
      <c r="I10" s="102" t="s">
        <v>16</v>
      </c>
      <c r="J10" s="102" t="s">
        <v>17</v>
      </c>
      <c r="K10" s="102" t="s">
        <v>17</v>
      </c>
    </row>
    <row r="11" spans="1:11">
      <c r="A11" s="156" t="s">
        <v>31</v>
      </c>
      <c r="B11" s="105" t="s">
        <v>13</v>
      </c>
      <c r="C11" s="102" t="s">
        <v>14</v>
      </c>
      <c r="D11" s="106" t="s">
        <v>460</v>
      </c>
      <c r="E11" s="106">
        <v>12</v>
      </c>
      <c r="F11" s="102">
        <v>1</v>
      </c>
      <c r="G11" s="102" t="s">
        <v>16</v>
      </c>
      <c r="H11" s="102" t="s">
        <v>17</v>
      </c>
      <c r="I11" s="102" t="s">
        <v>18</v>
      </c>
      <c r="J11" s="102" t="s">
        <v>290</v>
      </c>
      <c r="K11" s="102" t="s">
        <v>40</v>
      </c>
    </row>
    <row r="12" spans="1:11">
      <c r="A12" s="156" t="s">
        <v>32</v>
      </c>
      <c r="B12" s="105" t="s">
        <v>13</v>
      </c>
      <c r="C12" s="102" t="s">
        <v>14</v>
      </c>
      <c r="D12" s="106" t="s">
        <v>460</v>
      </c>
      <c r="E12" s="106">
        <v>11</v>
      </c>
      <c r="F12" s="102">
        <v>0</v>
      </c>
      <c r="G12" s="102" t="s">
        <v>16</v>
      </c>
      <c r="H12" s="102" t="s">
        <v>17</v>
      </c>
      <c r="I12" s="102" t="s">
        <v>18</v>
      </c>
      <c r="J12" s="102" t="s">
        <v>277</v>
      </c>
      <c r="K12" s="102" t="s">
        <v>40</v>
      </c>
    </row>
    <row r="13" spans="1:11">
      <c r="A13" s="156" t="s">
        <v>33</v>
      </c>
      <c r="B13" s="105" t="s">
        <v>25</v>
      </c>
      <c r="C13" s="102" t="s">
        <v>14</v>
      </c>
      <c r="D13" s="106" t="s">
        <v>460</v>
      </c>
      <c r="E13" s="106">
        <v>12</v>
      </c>
      <c r="F13" s="102">
        <v>0</v>
      </c>
      <c r="G13" s="102" t="s">
        <v>16</v>
      </c>
      <c r="H13" s="102" t="s">
        <v>17</v>
      </c>
      <c r="I13" s="102" t="s">
        <v>16</v>
      </c>
      <c r="J13" s="102" t="s">
        <v>17</v>
      </c>
      <c r="K13" s="102" t="s">
        <v>17</v>
      </c>
    </row>
    <row r="14" spans="1:11">
      <c r="A14" s="156" t="s">
        <v>34</v>
      </c>
      <c r="B14" s="105" t="s">
        <v>25</v>
      </c>
      <c r="C14" s="102" t="s">
        <v>14</v>
      </c>
      <c r="D14" s="106" t="s">
        <v>460</v>
      </c>
      <c r="E14" s="106">
        <v>12</v>
      </c>
      <c r="F14" s="102">
        <v>1</v>
      </c>
      <c r="G14" s="102" t="s">
        <v>16</v>
      </c>
      <c r="H14" s="102" t="s">
        <v>17</v>
      </c>
      <c r="I14" s="102" t="s">
        <v>16</v>
      </c>
      <c r="J14" s="102" t="s">
        <v>17</v>
      </c>
      <c r="K14" s="102" t="s">
        <v>17</v>
      </c>
    </row>
    <row r="15" spans="1:11">
      <c r="A15" s="156" t="s">
        <v>35</v>
      </c>
      <c r="B15" s="105" t="s">
        <v>25</v>
      </c>
      <c r="C15" s="102" t="s">
        <v>14</v>
      </c>
      <c r="D15" s="106" t="s">
        <v>460</v>
      </c>
      <c r="E15" s="106">
        <v>11</v>
      </c>
      <c r="F15" s="102">
        <v>1</v>
      </c>
      <c r="G15" s="102" t="s">
        <v>16</v>
      </c>
      <c r="H15" s="102" t="s">
        <v>17</v>
      </c>
      <c r="I15" s="102" t="s">
        <v>16</v>
      </c>
      <c r="J15" s="102" t="s">
        <v>17</v>
      </c>
      <c r="K15" s="102" t="s">
        <v>17</v>
      </c>
    </row>
    <row r="16" spans="1:11">
      <c r="A16" s="156" t="s">
        <v>36</v>
      </c>
      <c r="B16" s="105" t="s">
        <v>13</v>
      </c>
      <c r="C16" s="102" t="s">
        <v>14</v>
      </c>
      <c r="D16" s="106" t="s">
        <v>460</v>
      </c>
      <c r="E16" s="106">
        <v>12</v>
      </c>
      <c r="F16" s="102">
        <v>0</v>
      </c>
      <c r="G16" s="102" t="s">
        <v>16</v>
      </c>
      <c r="H16" s="102" t="s">
        <v>17</v>
      </c>
      <c r="I16" s="102" t="s">
        <v>18</v>
      </c>
      <c r="J16" s="102" t="s">
        <v>140</v>
      </c>
      <c r="K16" s="102" t="s">
        <v>40</v>
      </c>
    </row>
    <row r="17" spans="1:11">
      <c r="A17" s="156" t="s">
        <v>38</v>
      </c>
      <c r="B17" s="105" t="s">
        <v>25</v>
      </c>
      <c r="C17" s="102" t="s">
        <v>14</v>
      </c>
      <c r="D17" s="106" t="s">
        <v>460</v>
      </c>
      <c r="E17" s="106">
        <v>12</v>
      </c>
      <c r="F17" s="102">
        <v>2</v>
      </c>
      <c r="G17" s="102" t="s">
        <v>16</v>
      </c>
      <c r="H17" s="102" t="s">
        <v>17</v>
      </c>
      <c r="I17" s="102" t="s">
        <v>18</v>
      </c>
      <c r="J17" s="102" t="s">
        <v>19</v>
      </c>
      <c r="K17" s="104" t="s">
        <v>1130</v>
      </c>
    </row>
    <row r="18" spans="1:11">
      <c r="A18" s="156" t="s">
        <v>39</v>
      </c>
      <c r="B18" s="105" t="s">
        <v>13</v>
      </c>
      <c r="C18" s="102" t="s">
        <v>14</v>
      </c>
      <c r="D18" s="106" t="s">
        <v>460</v>
      </c>
      <c r="E18" s="106">
        <v>12</v>
      </c>
      <c r="F18" s="102">
        <v>2</v>
      </c>
      <c r="G18" s="102" t="s">
        <v>16</v>
      </c>
      <c r="H18" s="102" t="s">
        <v>17</v>
      </c>
      <c r="I18" s="102" t="s">
        <v>18</v>
      </c>
      <c r="J18" s="102" t="s">
        <v>19</v>
      </c>
      <c r="K18" s="102" t="s">
        <v>69</v>
      </c>
    </row>
    <row r="19" spans="1:11">
      <c r="A19" s="156" t="s">
        <v>41</v>
      </c>
      <c r="B19" s="105" t="s">
        <v>25</v>
      </c>
      <c r="C19" s="102" t="s">
        <v>14</v>
      </c>
      <c r="D19" s="106" t="s">
        <v>460</v>
      </c>
      <c r="E19" s="106">
        <v>12</v>
      </c>
      <c r="F19" s="102">
        <v>0</v>
      </c>
      <c r="G19" s="102" t="s">
        <v>16</v>
      </c>
      <c r="H19" s="102" t="s">
        <v>17</v>
      </c>
      <c r="I19" s="102" t="s">
        <v>18</v>
      </c>
      <c r="J19" s="102" t="s">
        <v>94</v>
      </c>
      <c r="K19" s="102" t="s">
        <v>40</v>
      </c>
    </row>
    <row r="20" spans="1:11">
      <c r="A20" s="156" t="s">
        <v>42</v>
      </c>
      <c r="B20" s="105" t="s">
        <v>13</v>
      </c>
      <c r="C20" s="102" t="s">
        <v>14</v>
      </c>
      <c r="D20" s="106" t="s">
        <v>460</v>
      </c>
      <c r="E20" s="106">
        <v>12</v>
      </c>
      <c r="F20" s="102">
        <v>0</v>
      </c>
      <c r="G20" s="102" t="s">
        <v>16</v>
      </c>
      <c r="H20" s="102" t="s">
        <v>17</v>
      </c>
      <c r="I20" s="102" t="s">
        <v>18</v>
      </c>
      <c r="J20" s="102" t="s">
        <v>478</v>
      </c>
      <c r="K20" s="102" t="s">
        <v>40</v>
      </c>
    </row>
    <row r="21" spans="1:11">
      <c r="A21" s="156" t="s">
        <v>43</v>
      </c>
      <c r="B21" s="105" t="s">
        <v>25</v>
      </c>
      <c r="C21" s="102" t="s">
        <v>14</v>
      </c>
      <c r="D21" s="106" t="s">
        <v>460</v>
      </c>
      <c r="E21" s="106">
        <v>12</v>
      </c>
      <c r="F21" s="102">
        <v>0</v>
      </c>
      <c r="G21" s="102" t="s">
        <v>16</v>
      </c>
      <c r="H21" s="102" t="s">
        <v>17</v>
      </c>
      <c r="I21" s="102" t="s">
        <v>16</v>
      </c>
      <c r="J21" s="102" t="s">
        <v>17</v>
      </c>
      <c r="K21" s="102" t="s">
        <v>17</v>
      </c>
    </row>
    <row r="22" spans="1:11">
      <c r="A22" s="156" t="s">
        <v>44</v>
      </c>
      <c r="B22" s="105" t="s">
        <v>13</v>
      </c>
      <c r="C22" s="102" t="s">
        <v>14</v>
      </c>
      <c r="D22" s="106" t="s">
        <v>460</v>
      </c>
      <c r="E22" s="106">
        <v>12</v>
      </c>
      <c r="F22" s="102">
        <v>0</v>
      </c>
      <c r="G22" s="102" t="s">
        <v>16</v>
      </c>
      <c r="H22" s="102" t="s">
        <v>17</v>
      </c>
      <c r="I22" s="102" t="s">
        <v>18</v>
      </c>
      <c r="J22" s="102" t="s">
        <v>19</v>
      </c>
      <c r="K22" s="104" t="s">
        <v>1130</v>
      </c>
    </row>
    <row r="23" spans="1:11">
      <c r="A23" s="156" t="s">
        <v>46</v>
      </c>
      <c r="B23" s="105" t="s">
        <v>13</v>
      </c>
      <c r="C23" s="102" t="s">
        <v>14</v>
      </c>
      <c r="D23" s="106" t="s">
        <v>460</v>
      </c>
      <c r="E23" s="106">
        <v>12</v>
      </c>
      <c r="F23" s="102">
        <v>1</v>
      </c>
      <c r="G23" s="102" t="s">
        <v>16</v>
      </c>
      <c r="H23" s="102" t="s">
        <v>17</v>
      </c>
      <c r="I23" s="102" t="s">
        <v>18</v>
      </c>
      <c r="J23" s="102" t="s">
        <v>19</v>
      </c>
      <c r="K23" s="102" t="s">
        <v>69</v>
      </c>
    </row>
    <row r="24" spans="1:11">
      <c r="A24" s="156" t="s">
        <v>47</v>
      </c>
      <c r="B24" s="105" t="s">
        <v>25</v>
      </c>
      <c r="C24" s="102" t="s">
        <v>14</v>
      </c>
      <c r="D24" s="106" t="s">
        <v>460</v>
      </c>
      <c r="E24" s="106">
        <v>12</v>
      </c>
      <c r="F24" s="102">
        <v>3</v>
      </c>
      <c r="G24" s="102" t="s">
        <v>16</v>
      </c>
      <c r="H24" s="102" t="s">
        <v>17</v>
      </c>
      <c r="I24" s="102" t="s">
        <v>16</v>
      </c>
      <c r="J24" s="102" t="s">
        <v>17</v>
      </c>
      <c r="K24" s="102" t="s">
        <v>17</v>
      </c>
    </row>
    <row r="25" spans="1:11">
      <c r="A25" s="156" t="s">
        <v>48</v>
      </c>
      <c r="B25" s="105" t="s">
        <v>13</v>
      </c>
      <c r="C25" s="102" t="s">
        <v>14</v>
      </c>
      <c r="D25" s="106" t="s">
        <v>460</v>
      </c>
      <c r="E25" s="106">
        <v>12</v>
      </c>
      <c r="F25" s="108" t="s">
        <v>484</v>
      </c>
      <c r="G25" s="102" t="s">
        <v>18</v>
      </c>
      <c r="H25" s="102" t="s">
        <v>133</v>
      </c>
      <c r="I25" s="102" t="s">
        <v>16</v>
      </c>
      <c r="J25" s="102" t="s">
        <v>17</v>
      </c>
      <c r="K25" s="102" t="s">
        <v>17</v>
      </c>
    </row>
    <row r="26" spans="1:11">
      <c r="A26" s="156" t="s">
        <v>49</v>
      </c>
      <c r="B26" s="105" t="s">
        <v>13</v>
      </c>
      <c r="C26" s="102" t="s">
        <v>14</v>
      </c>
      <c r="D26" s="106" t="s">
        <v>460</v>
      </c>
      <c r="E26" s="106">
        <v>11</v>
      </c>
      <c r="F26" s="102">
        <v>0</v>
      </c>
      <c r="G26" s="102" t="s">
        <v>16</v>
      </c>
      <c r="H26" s="102" t="s">
        <v>17</v>
      </c>
      <c r="I26" s="102" t="s">
        <v>18</v>
      </c>
      <c r="J26" s="102" t="s">
        <v>19</v>
      </c>
      <c r="K26" s="102" t="s">
        <v>40</v>
      </c>
    </row>
    <row r="27" spans="1:11">
      <c r="A27" s="156" t="s">
        <v>50</v>
      </c>
      <c r="B27" s="105" t="s">
        <v>13</v>
      </c>
      <c r="C27" s="102" t="s">
        <v>14</v>
      </c>
      <c r="D27" s="106" t="s">
        <v>460</v>
      </c>
      <c r="E27" s="106">
        <v>12</v>
      </c>
      <c r="F27" s="102">
        <v>2</v>
      </c>
      <c r="G27" s="102" t="s">
        <v>16</v>
      </c>
      <c r="H27" s="102" t="s">
        <v>17</v>
      </c>
      <c r="I27" s="102" t="s">
        <v>18</v>
      </c>
      <c r="J27" s="102" t="s">
        <v>94</v>
      </c>
      <c r="K27" s="104" t="s">
        <v>1130</v>
      </c>
    </row>
    <row r="28" spans="1:11">
      <c r="A28" s="156" t="s">
        <v>51</v>
      </c>
      <c r="B28" s="105" t="s">
        <v>13</v>
      </c>
      <c r="C28" s="102" t="s">
        <v>14</v>
      </c>
      <c r="D28" s="106" t="s">
        <v>460</v>
      </c>
      <c r="E28" s="106">
        <v>13</v>
      </c>
      <c r="F28" s="102">
        <v>4</v>
      </c>
      <c r="G28" s="102" t="s">
        <v>16</v>
      </c>
      <c r="H28" s="102" t="s">
        <v>17</v>
      </c>
      <c r="I28" s="102" t="s">
        <v>18</v>
      </c>
      <c r="J28" s="102" t="s">
        <v>488</v>
      </c>
      <c r="K28" s="102" t="s">
        <v>40</v>
      </c>
    </row>
    <row r="29" spans="1:11">
      <c r="A29" s="156" t="s">
        <v>52</v>
      </c>
      <c r="B29" s="105" t="s">
        <v>13</v>
      </c>
      <c r="C29" s="102" t="s">
        <v>14</v>
      </c>
      <c r="D29" s="106" t="s">
        <v>460</v>
      </c>
      <c r="E29" s="106">
        <v>12</v>
      </c>
      <c r="F29" s="102">
        <v>1</v>
      </c>
      <c r="G29" s="102" t="s">
        <v>16</v>
      </c>
      <c r="H29" s="102" t="s">
        <v>17</v>
      </c>
      <c r="I29" s="102" t="s">
        <v>18</v>
      </c>
      <c r="J29" s="102" t="s">
        <v>19</v>
      </c>
      <c r="K29" s="104" t="s">
        <v>1130</v>
      </c>
    </row>
    <row r="30" spans="1:11">
      <c r="A30" s="156" t="s">
        <v>53</v>
      </c>
      <c r="B30" s="105" t="s">
        <v>25</v>
      </c>
      <c r="C30" s="102" t="s">
        <v>14</v>
      </c>
      <c r="D30" s="106" t="s">
        <v>460</v>
      </c>
      <c r="E30" s="106">
        <v>12</v>
      </c>
      <c r="F30" s="102">
        <v>1</v>
      </c>
      <c r="G30" s="102" t="s">
        <v>16</v>
      </c>
      <c r="H30" s="102" t="s">
        <v>17</v>
      </c>
      <c r="I30" s="102" t="s">
        <v>18</v>
      </c>
      <c r="J30" s="102" t="s">
        <v>491</v>
      </c>
      <c r="K30" s="102" t="s">
        <v>40</v>
      </c>
    </row>
    <row r="31" spans="1:11">
      <c r="A31" s="156" t="s">
        <v>54</v>
      </c>
      <c r="B31" s="105" t="s">
        <v>25</v>
      </c>
      <c r="C31" s="102" t="s">
        <v>14</v>
      </c>
      <c r="D31" s="106" t="s">
        <v>460</v>
      </c>
      <c r="E31" s="106">
        <v>11</v>
      </c>
      <c r="F31" s="102">
        <v>0</v>
      </c>
      <c r="G31" s="102" t="s">
        <v>16</v>
      </c>
      <c r="H31" s="102" t="s">
        <v>17</v>
      </c>
      <c r="I31" s="102" t="s">
        <v>18</v>
      </c>
      <c r="J31" s="102" t="s">
        <v>140</v>
      </c>
      <c r="K31" s="102" t="s">
        <v>20</v>
      </c>
    </row>
    <row r="32" spans="1:11">
      <c r="A32" s="156" t="s">
        <v>55</v>
      </c>
      <c r="B32" s="105" t="s">
        <v>25</v>
      </c>
      <c r="C32" s="102" t="s">
        <v>14</v>
      </c>
      <c r="D32" s="106" t="s">
        <v>460</v>
      </c>
      <c r="E32" s="106">
        <v>12</v>
      </c>
      <c r="F32" s="102">
        <v>0</v>
      </c>
      <c r="G32" s="102" t="s">
        <v>16</v>
      </c>
      <c r="H32" s="102" t="s">
        <v>17</v>
      </c>
      <c r="I32" s="102" t="s">
        <v>16</v>
      </c>
      <c r="J32" s="102" t="s">
        <v>17</v>
      </c>
      <c r="K32" s="102" t="s">
        <v>17</v>
      </c>
    </row>
    <row r="33" spans="1:11">
      <c r="A33" s="156" t="s">
        <v>57</v>
      </c>
      <c r="B33" s="105" t="s">
        <v>13</v>
      </c>
      <c r="C33" s="102" t="s">
        <v>14</v>
      </c>
      <c r="D33" s="106" t="s">
        <v>460</v>
      </c>
      <c r="E33" s="106">
        <v>12</v>
      </c>
      <c r="F33" s="102">
        <v>4</v>
      </c>
      <c r="G33" s="102" t="s">
        <v>16</v>
      </c>
      <c r="H33" s="102" t="s">
        <v>17</v>
      </c>
      <c r="I33" s="102" t="s">
        <v>18</v>
      </c>
      <c r="J33" s="102" t="s">
        <v>30</v>
      </c>
      <c r="K33" s="104" t="s">
        <v>1130</v>
      </c>
    </row>
    <row r="34" spans="1:11">
      <c r="A34" s="156" t="s">
        <v>58</v>
      </c>
      <c r="B34" s="105" t="s">
        <v>25</v>
      </c>
      <c r="C34" s="102" t="s">
        <v>14</v>
      </c>
      <c r="D34" s="106" t="s">
        <v>460</v>
      </c>
      <c r="E34" s="106">
        <v>11</v>
      </c>
      <c r="F34" s="102">
        <v>0</v>
      </c>
      <c r="G34" s="102" t="s">
        <v>16</v>
      </c>
      <c r="H34" s="102" t="s">
        <v>17</v>
      </c>
      <c r="I34" s="102" t="s">
        <v>18</v>
      </c>
      <c r="J34" s="102" t="s">
        <v>277</v>
      </c>
      <c r="K34" s="102" t="s">
        <v>40</v>
      </c>
    </row>
    <row r="35" spans="1:11">
      <c r="A35" s="156" t="s">
        <v>59</v>
      </c>
      <c r="B35" s="105" t="s">
        <v>25</v>
      </c>
      <c r="C35" s="102" t="s">
        <v>14</v>
      </c>
      <c r="D35" s="106" t="s">
        <v>460</v>
      </c>
      <c r="E35" s="106">
        <v>12</v>
      </c>
      <c r="F35" s="102">
        <v>1</v>
      </c>
      <c r="G35" s="102" t="s">
        <v>16</v>
      </c>
      <c r="H35" s="102" t="s">
        <v>17</v>
      </c>
      <c r="I35" s="102" t="s">
        <v>16</v>
      </c>
      <c r="J35" s="102" t="s">
        <v>17</v>
      </c>
      <c r="K35" s="102" t="s">
        <v>17</v>
      </c>
    </row>
    <row r="36" spans="1:11">
      <c r="A36" s="156" t="s">
        <v>60</v>
      </c>
      <c r="B36" s="105" t="s">
        <v>25</v>
      </c>
      <c r="C36" s="102" t="s">
        <v>14</v>
      </c>
      <c r="D36" s="106" t="s">
        <v>460</v>
      </c>
      <c r="E36" s="106">
        <v>11</v>
      </c>
      <c r="F36" s="102">
        <v>0</v>
      </c>
      <c r="G36" s="102" t="s">
        <v>16</v>
      </c>
      <c r="H36" s="102" t="s">
        <v>17</v>
      </c>
      <c r="I36" s="102" t="s">
        <v>18</v>
      </c>
      <c r="J36" s="102" t="s">
        <v>498</v>
      </c>
      <c r="K36" s="102" t="s">
        <v>40</v>
      </c>
    </row>
    <row r="37" spans="1:11">
      <c r="A37" s="156" t="s">
        <v>61</v>
      </c>
      <c r="B37" s="105" t="s">
        <v>13</v>
      </c>
      <c r="C37" s="102" t="s">
        <v>14</v>
      </c>
      <c r="D37" s="106" t="s">
        <v>460</v>
      </c>
      <c r="E37" s="106">
        <v>11</v>
      </c>
      <c r="F37" s="102">
        <v>0</v>
      </c>
      <c r="G37" s="102" t="s">
        <v>16</v>
      </c>
      <c r="H37" s="102" t="s">
        <v>17</v>
      </c>
      <c r="I37" s="102" t="s">
        <v>18</v>
      </c>
      <c r="J37" s="102" t="s">
        <v>19</v>
      </c>
      <c r="K37" s="104" t="s">
        <v>1130</v>
      </c>
    </row>
    <row r="38" spans="1:11">
      <c r="A38" s="156" t="s">
        <v>62</v>
      </c>
      <c r="B38" s="105" t="s">
        <v>13</v>
      </c>
      <c r="C38" s="102" t="s">
        <v>14</v>
      </c>
      <c r="D38" s="106" t="s">
        <v>460</v>
      </c>
      <c r="E38" s="106">
        <v>11</v>
      </c>
      <c r="F38" s="102">
        <v>2</v>
      </c>
      <c r="G38" s="102" t="s">
        <v>16</v>
      </c>
      <c r="H38" s="102" t="s">
        <v>17</v>
      </c>
      <c r="I38" s="102" t="s">
        <v>16</v>
      </c>
      <c r="J38" s="102" t="s">
        <v>17</v>
      </c>
      <c r="K38" s="102" t="s">
        <v>17</v>
      </c>
    </row>
    <row r="39" spans="1:11">
      <c r="A39" s="156" t="s">
        <v>63</v>
      </c>
      <c r="B39" s="105" t="s">
        <v>25</v>
      </c>
      <c r="C39" s="102" t="s">
        <v>14</v>
      </c>
      <c r="D39" s="106" t="s">
        <v>460</v>
      </c>
      <c r="E39" s="106">
        <v>12</v>
      </c>
      <c r="F39" s="102">
        <v>0</v>
      </c>
      <c r="G39" s="102" t="s">
        <v>16</v>
      </c>
      <c r="H39" s="102" t="s">
        <v>17</v>
      </c>
      <c r="I39" s="102" t="s">
        <v>18</v>
      </c>
      <c r="J39" s="102" t="s">
        <v>19</v>
      </c>
      <c r="K39" s="104" t="s">
        <v>1130</v>
      </c>
    </row>
    <row r="40" spans="1:11">
      <c r="A40" s="156" t="s">
        <v>64</v>
      </c>
      <c r="B40" s="105" t="s">
        <v>13</v>
      </c>
      <c r="C40" s="102" t="s">
        <v>14</v>
      </c>
      <c r="D40" s="106" t="s">
        <v>460</v>
      </c>
      <c r="E40" s="106">
        <v>12</v>
      </c>
      <c r="F40" s="102">
        <v>0</v>
      </c>
      <c r="G40" s="102" t="s">
        <v>16</v>
      </c>
      <c r="H40" s="102" t="s">
        <v>17</v>
      </c>
      <c r="I40" s="102" t="s">
        <v>16</v>
      </c>
      <c r="J40" s="102" t="s">
        <v>17</v>
      </c>
      <c r="K40" s="102" t="s">
        <v>17</v>
      </c>
    </row>
    <row r="41" spans="1:11">
      <c r="A41" s="156" t="s">
        <v>65</v>
      </c>
      <c r="B41" s="105" t="s">
        <v>25</v>
      </c>
      <c r="C41" s="102" t="s">
        <v>14</v>
      </c>
      <c r="D41" s="106" t="s">
        <v>460</v>
      </c>
      <c r="E41" s="106">
        <v>12</v>
      </c>
      <c r="F41" s="102">
        <v>2</v>
      </c>
      <c r="G41" s="102" t="s">
        <v>16</v>
      </c>
      <c r="H41" s="102" t="s">
        <v>17</v>
      </c>
      <c r="I41" s="102" t="s">
        <v>16</v>
      </c>
      <c r="J41" s="102" t="s">
        <v>17</v>
      </c>
      <c r="K41" s="102" t="s">
        <v>17</v>
      </c>
    </row>
    <row r="42" spans="1:11">
      <c r="A42" s="156" t="s">
        <v>66</v>
      </c>
      <c r="B42" s="105" t="s">
        <v>25</v>
      </c>
      <c r="C42" s="102" t="s">
        <v>14</v>
      </c>
      <c r="D42" s="106" t="s">
        <v>460</v>
      </c>
      <c r="E42" s="106">
        <v>11</v>
      </c>
      <c r="F42" s="102">
        <v>1</v>
      </c>
      <c r="G42" s="102" t="s">
        <v>16</v>
      </c>
      <c r="H42" s="102" t="s">
        <v>17</v>
      </c>
      <c r="I42" s="102" t="s">
        <v>18</v>
      </c>
      <c r="J42" s="102" t="s">
        <v>505</v>
      </c>
      <c r="K42" s="102" t="s">
        <v>40</v>
      </c>
    </row>
    <row r="43" spans="1:11">
      <c r="A43" s="156" t="s">
        <v>68</v>
      </c>
      <c r="B43" s="105" t="s">
        <v>25</v>
      </c>
      <c r="C43" s="102" t="s">
        <v>14</v>
      </c>
      <c r="D43" s="106" t="s">
        <v>460</v>
      </c>
      <c r="E43" s="106">
        <v>11</v>
      </c>
      <c r="F43" s="102">
        <v>1</v>
      </c>
      <c r="G43" s="102" t="s">
        <v>16</v>
      </c>
      <c r="H43" s="102" t="s">
        <v>17</v>
      </c>
      <c r="I43" s="102" t="s">
        <v>18</v>
      </c>
      <c r="J43" s="102" t="s">
        <v>19</v>
      </c>
      <c r="K43" s="104" t="s">
        <v>1130</v>
      </c>
    </row>
    <row r="44" spans="1:11">
      <c r="A44" s="156" t="s">
        <v>70</v>
      </c>
      <c r="B44" s="105" t="s">
        <v>13</v>
      </c>
      <c r="C44" s="102" t="s">
        <v>14</v>
      </c>
      <c r="D44" s="106" t="s">
        <v>460</v>
      </c>
      <c r="E44" s="106">
        <v>12</v>
      </c>
      <c r="F44" s="102">
        <v>1</v>
      </c>
      <c r="G44" s="102" t="s">
        <v>16</v>
      </c>
      <c r="H44" s="102" t="s">
        <v>17</v>
      </c>
      <c r="I44" s="102" t="s">
        <v>16</v>
      </c>
      <c r="J44" s="102" t="s">
        <v>17</v>
      </c>
      <c r="K44" s="102" t="s">
        <v>17</v>
      </c>
    </row>
    <row r="45" spans="1:11">
      <c r="A45" s="156" t="s">
        <v>71</v>
      </c>
      <c r="B45" s="105" t="s">
        <v>13</v>
      </c>
      <c r="C45" s="102" t="s">
        <v>14</v>
      </c>
      <c r="D45" s="106" t="s">
        <v>460</v>
      </c>
      <c r="E45" s="106">
        <v>12</v>
      </c>
      <c r="F45" s="102">
        <v>2</v>
      </c>
      <c r="G45" s="102" t="s">
        <v>16</v>
      </c>
      <c r="H45" s="102" t="s">
        <v>17</v>
      </c>
      <c r="I45" s="102" t="s">
        <v>16</v>
      </c>
      <c r="J45" s="102" t="s">
        <v>17</v>
      </c>
      <c r="K45" s="102" t="s">
        <v>17</v>
      </c>
    </row>
    <row r="46" spans="1:11">
      <c r="A46" s="156" t="s">
        <v>72</v>
      </c>
      <c r="B46" s="105" t="s">
        <v>13</v>
      </c>
      <c r="C46" s="102" t="s">
        <v>14</v>
      </c>
      <c r="D46" s="106" t="s">
        <v>460</v>
      </c>
      <c r="E46" s="106">
        <v>12</v>
      </c>
      <c r="F46" s="102">
        <v>2</v>
      </c>
      <c r="G46" s="102" t="s">
        <v>16</v>
      </c>
      <c r="H46" s="102" t="s">
        <v>17</v>
      </c>
      <c r="I46" s="102" t="s">
        <v>18</v>
      </c>
      <c r="J46" s="102" t="s">
        <v>340</v>
      </c>
      <c r="K46" s="104" t="s">
        <v>1130</v>
      </c>
    </row>
    <row r="47" spans="1:11">
      <c r="A47" s="156" t="s">
        <v>73</v>
      </c>
      <c r="B47" s="105" t="s">
        <v>13</v>
      </c>
      <c r="C47" s="102" t="s">
        <v>14</v>
      </c>
      <c r="D47" s="106" t="s">
        <v>460</v>
      </c>
      <c r="E47" s="106">
        <v>12</v>
      </c>
      <c r="F47" s="102">
        <v>3</v>
      </c>
      <c r="G47" s="102" t="s">
        <v>16</v>
      </c>
      <c r="H47" s="102" t="s">
        <v>17</v>
      </c>
      <c r="I47" s="102" t="s">
        <v>16</v>
      </c>
      <c r="J47" s="102" t="s">
        <v>17</v>
      </c>
      <c r="K47" s="102" t="s">
        <v>17</v>
      </c>
    </row>
    <row r="48" spans="1:11">
      <c r="A48" s="156" t="s">
        <v>74</v>
      </c>
      <c r="B48" s="105" t="s">
        <v>13</v>
      </c>
      <c r="C48" s="102" t="s">
        <v>14</v>
      </c>
      <c r="D48" s="106" t="s">
        <v>460</v>
      </c>
      <c r="E48" s="106">
        <v>12</v>
      </c>
      <c r="F48" s="102">
        <v>3</v>
      </c>
      <c r="G48" s="102" t="s">
        <v>16</v>
      </c>
      <c r="H48" s="102" t="s">
        <v>17</v>
      </c>
      <c r="I48" s="102" t="s">
        <v>18</v>
      </c>
      <c r="J48" s="102" t="s">
        <v>512</v>
      </c>
      <c r="K48" s="104" t="s">
        <v>1130</v>
      </c>
    </row>
    <row r="49" spans="1:11">
      <c r="A49" s="156" t="s">
        <v>75</v>
      </c>
      <c r="B49" s="105" t="s">
        <v>13</v>
      </c>
      <c r="C49" s="102" t="s">
        <v>14</v>
      </c>
      <c r="D49" s="106" t="s">
        <v>460</v>
      </c>
      <c r="E49" s="106">
        <v>12</v>
      </c>
      <c r="F49" s="102">
        <v>0</v>
      </c>
      <c r="G49" s="102" t="s">
        <v>16</v>
      </c>
      <c r="H49" s="102" t="s">
        <v>17</v>
      </c>
      <c r="I49" s="102" t="s">
        <v>16</v>
      </c>
      <c r="J49" s="102" t="s">
        <v>17</v>
      </c>
      <c r="K49" s="102" t="s">
        <v>17</v>
      </c>
    </row>
    <row r="50" spans="1:11">
      <c r="A50" s="156" t="s">
        <v>76</v>
      </c>
      <c r="B50" s="105" t="s">
        <v>25</v>
      </c>
      <c r="C50" s="102" t="s">
        <v>14</v>
      </c>
      <c r="D50" s="106" t="s">
        <v>460</v>
      </c>
      <c r="E50" s="106">
        <v>11</v>
      </c>
      <c r="F50" s="102">
        <v>0</v>
      </c>
      <c r="G50" s="102" t="s">
        <v>16</v>
      </c>
      <c r="H50" s="102" t="s">
        <v>17</v>
      </c>
      <c r="I50" s="102" t="s">
        <v>18</v>
      </c>
      <c r="J50" s="102" t="s">
        <v>19</v>
      </c>
      <c r="K50" s="102" t="s">
        <v>40</v>
      </c>
    </row>
    <row r="51" spans="1:11">
      <c r="A51" s="156" t="s">
        <v>77</v>
      </c>
      <c r="B51" s="105" t="s">
        <v>13</v>
      </c>
      <c r="C51" s="102" t="s">
        <v>14</v>
      </c>
      <c r="D51" s="106" t="s">
        <v>460</v>
      </c>
      <c r="E51" s="106">
        <v>12</v>
      </c>
      <c r="F51" s="102">
        <v>2</v>
      </c>
      <c r="G51" s="102" t="s">
        <v>16</v>
      </c>
      <c r="H51" s="102" t="s">
        <v>17</v>
      </c>
      <c r="I51" s="102" t="s">
        <v>18</v>
      </c>
      <c r="J51" s="102" t="s">
        <v>516</v>
      </c>
      <c r="K51" s="104" t="s">
        <v>1130</v>
      </c>
    </row>
    <row r="52" spans="1:11">
      <c r="A52" s="156" t="s">
        <v>78</v>
      </c>
      <c r="B52" s="105" t="s">
        <v>13</v>
      </c>
      <c r="C52" s="102" t="s">
        <v>14</v>
      </c>
      <c r="D52" s="106" t="s">
        <v>460</v>
      </c>
      <c r="E52" s="106">
        <v>11</v>
      </c>
      <c r="F52" s="102">
        <v>1</v>
      </c>
      <c r="G52" s="102" t="s">
        <v>16</v>
      </c>
      <c r="H52" s="102" t="s">
        <v>17</v>
      </c>
      <c r="I52" s="102" t="s">
        <v>16</v>
      </c>
      <c r="J52" s="102" t="s">
        <v>17</v>
      </c>
      <c r="K52" s="102" t="s">
        <v>17</v>
      </c>
    </row>
    <row r="53" spans="1:11">
      <c r="A53" s="156" t="s">
        <v>79</v>
      </c>
      <c r="B53" s="105" t="s">
        <v>25</v>
      </c>
      <c r="C53" s="102" t="s">
        <v>14</v>
      </c>
      <c r="D53" s="106" t="s">
        <v>460</v>
      </c>
      <c r="E53" s="106">
        <v>11</v>
      </c>
      <c r="F53" s="102">
        <v>0</v>
      </c>
      <c r="G53" s="102" t="s">
        <v>16</v>
      </c>
      <c r="H53" s="102" t="s">
        <v>17</v>
      </c>
      <c r="I53" s="102" t="s">
        <v>16</v>
      </c>
      <c r="J53" s="102" t="s">
        <v>17</v>
      </c>
      <c r="K53" s="102" t="s">
        <v>17</v>
      </c>
    </row>
    <row r="54" spans="1:11">
      <c r="A54" s="156" t="s">
        <v>80</v>
      </c>
      <c r="B54" s="105" t="s">
        <v>25</v>
      </c>
      <c r="C54" s="102" t="s">
        <v>14</v>
      </c>
      <c r="D54" s="106" t="s">
        <v>460</v>
      </c>
      <c r="E54" s="106">
        <v>11</v>
      </c>
      <c r="F54" s="102">
        <v>0</v>
      </c>
      <c r="G54" s="102" t="s">
        <v>16</v>
      </c>
      <c r="H54" s="102" t="s">
        <v>17</v>
      </c>
      <c r="I54" s="102" t="s">
        <v>18</v>
      </c>
      <c r="J54" s="102" t="s">
        <v>246</v>
      </c>
      <c r="K54" s="104" t="s">
        <v>1130</v>
      </c>
    </row>
    <row r="55" spans="1:11">
      <c r="A55" s="156" t="s">
        <v>82</v>
      </c>
      <c r="B55" s="105" t="s">
        <v>13</v>
      </c>
      <c r="C55" s="102" t="s">
        <v>14</v>
      </c>
      <c r="D55" s="106" t="s">
        <v>460</v>
      </c>
      <c r="E55" s="106">
        <v>12</v>
      </c>
      <c r="F55" s="102">
        <v>0</v>
      </c>
      <c r="G55" s="102" t="s">
        <v>16</v>
      </c>
      <c r="H55" s="102" t="s">
        <v>17</v>
      </c>
      <c r="I55" s="102" t="s">
        <v>18</v>
      </c>
      <c r="J55" s="102" t="s">
        <v>56</v>
      </c>
      <c r="K55" s="104" t="s">
        <v>1130</v>
      </c>
    </row>
    <row r="56" spans="1:11">
      <c r="A56" s="156" t="s">
        <v>83</v>
      </c>
      <c r="B56" s="105" t="s">
        <v>13</v>
      </c>
      <c r="C56" s="102" t="s">
        <v>14</v>
      </c>
      <c r="D56" s="106" t="s">
        <v>460</v>
      </c>
      <c r="E56" s="106">
        <v>12</v>
      </c>
      <c r="F56" s="102">
        <v>2</v>
      </c>
      <c r="G56" s="102" t="s">
        <v>16</v>
      </c>
      <c r="H56" s="102" t="s">
        <v>17</v>
      </c>
      <c r="I56" s="102" t="s">
        <v>18</v>
      </c>
      <c r="J56" s="102" t="s">
        <v>522</v>
      </c>
      <c r="K56" s="102" t="s">
        <v>40</v>
      </c>
    </row>
    <row r="57" spans="1:11">
      <c r="A57" s="156" t="s">
        <v>84</v>
      </c>
      <c r="B57" s="105" t="s">
        <v>25</v>
      </c>
      <c r="C57" s="102" t="s">
        <v>14</v>
      </c>
      <c r="D57" s="106" t="s">
        <v>460</v>
      </c>
      <c r="E57" s="106">
        <v>11</v>
      </c>
      <c r="F57" s="102">
        <v>0</v>
      </c>
      <c r="G57" s="102" t="s">
        <v>16</v>
      </c>
      <c r="H57" s="102" t="s">
        <v>17</v>
      </c>
      <c r="I57" s="102" t="s">
        <v>16</v>
      </c>
      <c r="J57" s="102" t="s">
        <v>17</v>
      </c>
      <c r="K57" s="102" t="s">
        <v>17</v>
      </c>
    </row>
    <row r="58" spans="1:11">
      <c r="A58" s="156" t="s">
        <v>85</v>
      </c>
      <c r="B58" s="105" t="s">
        <v>25</v>
      </c>
      <c r="C58" s="102" t="s">
        <v>14</v>
      </c>
      <c r="D58" s="106" t="s">
        <v>460</v>
      </c>
      <c r="E58" s="106">
        <v>11</v>
      </c>
      <c r="F58" s="102">
        <v>0</v>
      </c>
      <c r="G58" s="102" t="s">
        <v>16</v>
      </c>
      <c r="H58" s="102" t="s">
        <v>17</v>
      </c>
      <c r="I58" s="102" t="s">
        <v>18</v>
      </c>
      <c r="J58" s="102" t="s">
        <v>140</v>
      </c>
      <c r="K58" s="104" t="s">
        <v>1130</v>
      </c>
    </row>
    <row r="59" spans="1:11">
      <c r="A59" s="156" t="s">
        <v>86</v>
      </c>
      <c r="B59" s="105" t="s">
        <v>25</v>
      </c>
      <c r="C59" s="102" t="s">
        <v>14</v>
      </c>
      <c r="D59" s="106" t="s">
        <v>460</v>
      </c>
      <c r="E59" s="106">
        <v>12</v>
      </c>
      <c r="F59" s="108" t="s">
        <v>484</v>
      </c>
      <c r="G59" s="102" t="s">
        <v>18</v>
      </c>
      <c r="H59" s="102" t="s">
        <v>133</v>
      </c>
      <c r="I59" s="102" t="s">
        <v>16</v>
      </c>
      <c r="J59" s="102" t="s">
        <v>17</v>
      </c>
      <c r="K59" s="102" t="s">
        <v>17</v>
      </c>
    </row>
    <row r="60" spans="1:11">
      <c r="A60" s="156" t="s">
        <v>89</v>
      </c>
      <c r="B60" s="105" t="s">
        <v>25</v>
      </c>
      <c r="C60" s="102" t="s">
        <v>14</v>
      </c>
      <c r="D60" s="106" t="s">
        <v>460</v>
      </c>
      <c r="E60" s="106">
        <v>12</v>
      </c>
      <c r="F60" s="102">
        <v>1</v>
      </c>
      <c r="G60" s="102" t="s">
        <v>16</v>
      </c>
      <c r="H60" s="102" t="s">
        <v>17</v>
      </c>
      <c r="I60" s="102" t="s">
        <v>18</v>
      </c>
      <c r="J60" s="102" t="s">
        <v>19</v>
      </c>
      <c r="K60" s="102" t="s">
        <v>40</v>
      </c>
    </row>
    <row r="61" spans="1:11">
      <c r="A61" s="156" t="s">
        <v>90</v>
      </c>
      <c r="B61" s="105" t="s">
        <v>13</v>
      </c>
      <c r="C61" s="102" t="s">
        <v>14</v>
      </c>
      <c r="D61" s="106" t="s">
        <v>460</v>
      </c>
      <c r="E61" s="106">
        <v>12</v>
      </c>
      <c r="F61" s="102">
        <v>0</v>
      </c>
      <c r="G61" s="102" t="s">
        <v>16</v>
      </c>
      <c r="H61" s="102" t="s">
        <v>17</v>
      </c>
      <c r="I61" s="102" t="s">
        <v>18</v>
      </c>
      <c r="J61" s="102" t="s">
        <v>2013</v>
      </c>
      <c r="K61" s="102" t="s">
        <v>40</v>
      </c>
    </row>
    <row r="62" spans="1:11">
      <c r="A62" s="156" t="s">
        <v>91</v>
      </c>
      <c r="B62" s="105" t="s">
        <v>13</v>
      </c>
      <c r="C62" s="102" t="s">
        <v>14</v>
      </c>
      <c r="D62" s="106" t="s">
        <v>460</v>
      </c>
      <c r="E62" s="106">
        <v>12</v>
      </c>
      <c r="F62" s="102">
        <v>0</v>
      </c>
      <c r="G62" s="102" t="s">
        <v>16</v>
      </c>
      <c r="H62" s="102" t="s">
        <v>17</v>
      </c>
      <c r="I62" s="102" t="s">
        <v>18</v>
      </c>
      <c r="J62" s="102" t="s">
        <v>19</v>
      </c>
      <c r="K62" s="104" t="s">
        <v>1130</v>
      </c>
    </row>
    <row r="63" spans="1:11">
      <c r="A63" s="156" t="s">
        <v>92</v>
      </c>
      <c r="B63" s="105" t="s">
        <v>25</v>
      </c>
      <c r="C63" s="102" t="s">
        <v>14</v>
      </c>
      <c r="D63" s="106" t="s">
        <v>460</v>
      </c>
      <c r="E63" s="106">
        <v>12</v>
      </c>
      <c r="F63" s="102">
        <v>0</v>
      </c>
      <c r="G63" s="102" t="s">
        <v>16</v>
      </c>
      <c r="H63" s="102" t="s">
        <v>17</v>
      </c>
      <c r="I63" s="102" t="s">
        <v>16</v>
      </c>
      <c r="J63" s="102" t="s">
        <v>17</v>
      </c>
      <c r="K63" s="102" t="s">
        <v>17</v>
      </c>
    </row>
    <row r="64" spans="1:11">
      <c r="A64" s="156" t="s">
        <v>93</v>
      </c>
      <c r="B64" s="105" t="s">
        <v>25</v>
      </c>
      <c r="C64" s="102" t="s">
        <v>14</v>
      </c>
      <c r="D64" s="106" t="s">
        <v>460</v>
      </c>
      <c r="E64" s="106">
        <v>12</v>
      </c>
      <c r="F64" s="102">
        <v>3</v>
      </c>
      <c r="G64" s="102" t="s">
        <v>16</v>
      </c>
      <c r="H64" s="102" t="s">
        <v>17</v>
      </c>
      <c r="I64" s="102" t="s">
        <v>18</v>
      </c>
      <c r="J64" s="102" t="s">
        <v>161</v>
      </c>
      <c r="K64" s="104" t="s">
        <v>1130</v>
      </c>
    </row>
    <row r="65" spans="1:11">
      <c r="A65" s="156" t="s">
        <v>95</v>
      </c>
      <c r="B65" s="105" t="s">
        <v>13</v>
      </c>
      <c r="C65" s="102" t="s">
        <v>14</v>
      </c>
      <c r="D65" s="106" t="s">
        <v>460</v>
      </c>
      <c r="E65" s="106">
        <v>11</v>
      </c>
      <c r="F65" s="102">
        <v>2</v>
      </c>
      <c r="G65" s="102" t="s">
        <v>16</v>
      </c>
      <c r="H65" s="102" t="s">
        <v>17</v>
      </c>
      <c r="I65" s="102" t="s">
        <v>16</v>
      </c>
      <c r="J65" s="102" t="s">
        <v>17</v>
      </c>
      <c r="K65" s="102" t="s">
        <v>17</v>
      </c>
    </row>
    <row r="66" spans="1:11">
      <c r="A66" s="156" t="s">
        <v>96</v>
      </c>
      <c r="B66" s="105" t="s">
        <v>13</v>
      </c>
      <c r="C66" s="102" t="s">
        <v>14</v>
      </c>
      <c r="D66" s="106" t="s">
        <v>460</v>
      </c>
      <c r="E66" s="106">
        <v>12</v>
      </c>
      <c r="F66" s="102">
        <v>4</v>
      </c>
      <c r="G66" s="102" t="s">
        <v>16</v>
      </c>
      <c r="H66" s="102" t="s">
        <v>17</v>
      </c>
      <c r="I66" s="102" t="s">
        <v>16</v>
      </c>
      <c r="J66" s="102" t="s">
        <v>17</v>
      </c>
      <c r="K66" s="102" t="s">
        <v>17</v>
      </c>
    </row>
    <row r="67" spans="1:11">
      <c r="A67" s="156" t="s">
        <v>97</v>
      </c>
      <c r="B67" s="105" t="s">
        <v>13</v>
      </c>
      <c r="C67" s="102" t="s">
        <v>14</v>
      </c>
      <c r="D67" s="106" t="s">
        <v>460</v>
      </c>
      <c r="E67" s="106">
        <v>12</v>
      </c>
      <c r="F67" s="102">
        <v>3</v>
      </c>
      <c r="G67" s="102" t="s">
        <v>16</v>
      </c>
      <c r="H67" s="102" t="s">
        <v>17</v>
      </c>
      <c r="I67" s="102" t="s">
        <v>16</v>
      </c>
      <c r="J67" s="102" t="s">
        <v>17</v>
      </c>
      <c r="K67" s="102" t="s">
        <v>17</v>
      </c>
    </row>
    <row r="68" spans="1:11">
      <c r="A68" s="156" t="s">
        <v>98</v>
      </c>
      <c r="B68" s="105" t="s">
        <v>25</v>
      </c>
      <c r="C68" s="102" t="s">
        <v>14</v>
      </c>
      <c r="D68" s="106" t="s">
        <v>460</v>
      </c>
      <c r="E68" s="106">
        <v>12</v>
      </c>
      <c r="F68" s="102">
        <v>0</v>
      </c>
      <c r="G68" s="102" t="s">
        <v>16</v>
      </c>
      <c r="H68" s="102" t="s">
        <v>17</v>
      </c>
      <c r="I68" s="102" t="s">
        <v>16</v>
      </c>
      <c r="J68" s="102" t="s">
        <v>17</v>
      </c>
      <c r="K68" s="102" t="s">
        <v>17</v>
      </c>
    </row>
    <row r="69" spans="1:11">
      <c r="A69" s="156" t="s">
        <v>99</v>
      </c>
      <c r="B69" s="105" t="s">
        <v>25</v>
      </c>
      <c r="C69" s="102" t="s">
        <v>14</v>
      </c>
      <c r="D69" s="106" t="s">
        <v>460</v>
      </c>
      <c r="E69" s="106">
        <v>12</v>
      </c>
      <c r="F69" s="102">
        <v>0</v>
      </c>
      <c r="G69" s="102" t="s">
        <v>16</v>
      </c>
      <c r="H69" s="102" t="s">
        <v>17</v>
      </c>
      <c r="I69" s="102" t="s">
        <v>16</v>
      </c>
      <c r="J69" s="102" t="s">
        <v>17</v>
      </c>
      <c r="K69" s="102" t="s">
        <v>17</v>
      </c>
    </row>
    <row r="70" spans="1:11">
      <c r="A70" s="156" t="s">
        <v>100</v>
      </c>
      <c r="B70" s="105" t="s">
        <v>25</v>
      </c>
      <c r="C70" s="102" t="s">
        <v>14</v>
      </c>
      <c r="D70" s="106" t="s">
        <v>460</v>
      </c>
      <c r="E70" s="106">
        <v>12</v>
      </c>
      <c r="F70" s="102">
        <v>1</v>
      </c>
      <c r="G70" s="102" t="s">
        <v>16</v>
      </c>
      <c r="H70" s="102" t="s">
        <v>17</v>
      </c>
      <c r="I70" s="102" t="s">
        <v>18</v>
      </c>
      <c r="J70" s="102" t="s">
        <v>230</v>
      </c>
      <c r="K70" s="104" t="s">
        <v>1130</v>
      </c>
    </row>
    <row r="71" spans="1:11">
      <c r="A71" s="156" t="s">
        <v>101</v>
      </c>
      <c r="B71" s="105" t="s">
        <v>25</v>
      </c>
      <c r="C71" s="102" t="s">
        <v>14</v>
      </c>
      <c r="D71" s="106" t="s">
        <v>460</v>
      </c>
      <c r="E71" s="106">
        <v>12</v>
      </c>
      <c r="F71" s="102">
        <v>0</v>
      </c>
      <c r="G71" s="102" t="s">
        <v>16</v>
      </c>
      <c r="H71" s="102" t="s">
        <v>17</v>
      </c>
      <c r="I71" s="102" t="s">
        <v>16</v>
      </c>
      <c r="J71" s="102" t="s">
        <v>17</v>
      </c>
      <c r="K71" s="102" t="s">
        <v>17</v>
      </c>
    </row>
    <row r="72" spans="1:11">
      <c r="A72" s="156" t="s">
        <v>102</v>
      </c>
      <c r="B72" s="105" t="s">
        <v>25</v>
      </c>
      <c r="C72" s="102" t="s">
        <v>14</v>
      </c>
      <c r="D72" s="106" t="s">
        <v>460</v>
      </c>
      <c r="E72" s="106">
        <v>11</v>
      </c>
      <c r="F72" s="102">
        <v>3</v>
      </c>
      <c r="G72" s="102" t="s">
        <v>16</v>
      </c>
      <c r="H72" s="102" t="s">
        <v>17</v>
      </c>
      <c r="I72" s="102" t="s">
        <v>16</v>
      </c>
      <c r="J72" s="102" t="s">
        <v>17</v>
      </c>
      <c r="K72" s="102" t="s">
        <v>17</v>
      </c>
    </row>
    <row r="73" spans="1:11">
      <c r="A73" s="156" t="s">
        <v>103</v>
      </c>
      <c r="B73" s="105" t="s">
        <v>13</v>
      </c>
      <c r="C73" s="102" t="s">
        <v>14</v>
      </c>
      <c r="D73" s="106" t="s">
        <v>460</v>
      </c>
      <c r="E73" s="106">
        <v>11</v>
      </c>
      <c r="F73" s="102">
        <v>0</v>
      </c>
      <c r="G73" s="102" t="s">
        <v>16</v>
      </c>
      <c r="H73" s="102" t="s">
        <v>17</v>
      </c>
      <c r="I73" s="102" t="s">
        <v>16</v>
      </c>
      <c r="J73" s="102" t="s">
        <v>17</v>
      </c>
      <c r="K73" s="102" t="s">
        <v>17</v>
      </c>
    </row>
    <row r="74" spans="1:11">
      <c r="A74" s="156" t="s">
        <v>104</v>
      </c>
      <c r="B74" s="105" t="s">
        <v>25</v>
      </c>
      <c r="C74" s="102" t="s">
        <v>14</v>
      </c>
      <c r="D74" s="106" t="s">
        <v>460</v>
      </c>
      <c r="E74" s="106">
        <v>11</v>
      </c>
      <c r="F74" s="102">
        <v>0</v>
      </c>
      <c r="G74" s="102" t="s">
        <v>16</v>
      </c>
      <c r="H74" s="102" t="s">
        <v>17</v>
      </c>
      <c r="I74" s="102" t="s">
        <v>16</v>
      </c>
      <c r="J74" s="102" t="s">
        <v>17</v>
      </c>
      <c r="K74" s="102" t="s">
        <v>17</v>
      </c>
    </row>
    <row r="75" spans="1:11">
      <c r="A75" s="156" t="s">
        <v>105</v>
      </c>
      <c r="B75" s="105" t="s">
        <v>13</v>
      </c>
      <c r="C75" s="102" t="s">
        <v>14</v>
      </c>
      <c r="D75" s="106" t="s">
        <v>460</v>
      </c>
      <c r="E75" s="106">
        <v>11</v>
      </c>
      <c r="F75" s="102">
        <v>0</v>
      </c>
      <c r="G75" s="102" t="s">
        <v>16</v>
      </c>
      <c r="H75" s="102" t="s">
        <v>17</v>
      </c>
      <c r="I75" s="102" t="s">
        <v>16</v>
      </c>
      <c r="J75" s="102" t="s">
        <v>17</v>
      </c>
      <c r="K75" s="102" t="s">
        <v>17</v>
      </c>
    </row>
    <row r="76" spans="1:11">
      <c r="A76" s="156" t="s">
        <v>106</v>
      </c>
      <c r="B76" s="105" t="s">
        <v>25</v>
      </c>
      <c r="C76" s="102" t="s">
        <v>14</v>
      </c>
      <c r="D76" s="106" t="s">
        <v>460</v>
      </c>
      <c r="E76" s="106">
        <v>11</v>
      </c>
      <c r="F76" s="102">
        <v>0</v>
      </c>
      <c r="G76" s="102" t="s">
        <v>16</v>
      </c>
      <c r="H76" s="102" t="s">
        <v>17</v>
      </c>
      <c r="I76" s="102" t="s">
        <v>18</v>
      </c>
      <c r="J76" s="102" t="s">
        <v>19</v>
      </c>
      <c r="K76" s="104" t="s">
        <v>1130</v>
      </c>
    </row>
    <row r="77" spans="1:11">
      <c r="A77" s="156" t="s">
        <v>107</v>
      </c>
      <c r="B77" s="105" t="s">
        <v>13</v>
      </c>
      <c r="C77" s="102" t="s">
        <v>14</v>
      </c>
      <c r="D77" s="106" t="s">
        <v>460</v>
      </c>
      <c r="E77" s="106">
        <v>12</v>
      </c>
      <c r="F77" s="102">
        <v>3</v>
      </c>
      <c r="G77" s="102" t="s">
        <v>16</v>
      </c>
      <c r="H77" s="102" t="s">
        <v>17</v>
      </c>
      <c r="I77" s="102" t="s">
        <v>16</v>
      </c>
      <c r="J77" s="102" t="s">
        <v>17</v>
      </c>
      <c r="K77" s="102" t="s">
        <v>17</v>
      </c>
    </row>
    <row r="78" spans="1:11">
      <c r="A78" s="156" t="s">
        <v>108</v>
      </c>
      <c r="B78" s="105" t="s">
        <v>25</v>
      </c>
      <c r="C78" s="102" t="s">
        <v>14</v>
      </c>
      <c r="D78" s="106" t="s">
        <v>460</v>
      </c>
      <c r="E78" s="106">
        <v>12</v>
      </c>
      <c r="F78" s="102">
        <v>1</v>
      </c>
      <c r="G78" s="102" t="s">
        <v>16</v>
      </c>
      <c r="H78" s="102" t="s">
        <v>17</v>
      </c>
      <c r="I78" s="102" t="s">
        <v>18</v>
      </c>
      <c r="J78" s="102" t="s">
        <v>19</v>
      </c>
      <c r="K78" s="104" t="s">
        <v>1130</v>
      </c>
    </row>
    <row r="79" spans="1:11">
      <c r="A79" s="156" t="s">
        <v>109</v>
      </c>
      <c r="B79" s="105" t="s">
        <v>13</v>
      </c>
      <c r="C79" s="102" t="s">
        <v>14</v>
      </c>
      <c r="D79" s="106" t="s">
        <v>460</v>
      </c>
      <c r="E79" s="106">
        <v>11</v>
      </c>
      <c r="F79" s="102">
        <v>0</v>
      </c>
      <c r="G79" s="102" t="s">
        <v>16</v>
      </c>
      <c r="H79" s="102" t="s">
        <v>17</v>
      </c>
      <c r="I79" s="102" t="s">
        <v>18</v>
      </c>
      <c r="J79" s="102" t="s">
        <v>115</v>
      </c>
      <c r="K79" s="102" t="s">
        <v>40</v>
      </c>
    </row>
    <row r="80" spans="1:11">
      <c r="A80" s="156" t="s">
        <v>110</v>
      </c>
      <c r="B80" s="105" t="s">
        <v>13</v>
      </c>
      <c r="C80" s="102" t="s">
        <v>14</v>
      </c>
      <c r="D80" s="106" t="s">
        <v>460</v>
      </c>
      <c r="E80" s="106">
        <v>11</v>
      </c>
      <c r="F80" s="102">
        <v>0</v>
      </c>
      <c r="G80" s="102" t="s">
        <v>16</v>
      </c>
      <c r="H80" s="102" t="s">
        <v>17</v>
      </c>
      <c r="I80" s="102" t="s">
        <v>16</v>
      </c>
      <c r="J80" s="102" t="s">
        <v>17</v>
      </c>
      <c r="K80" s="102" t="s">
        <v>17</v>
      </c>
    </row>
    <row r="81" spans="1:11">
      <c r="A81" s="156" t="s">
        <v>112</v>
      </c>
      <c r="B81" s="105" t="s">
        <v>25</v>
      </c>
      <c r="C81" s="102" t="s">
        <v>14</v>
      </c>
      <c r="D81" s="106" t="s">
        <v>460</v>
      </c>
      <c r="E81" s="106">
        <v>12</v>
      </c>
      <c r="F81" s="102">
        <v>0</v>
      </c>
      <c r="G81" s="102" t="s">
        <v>16</v>
      </c>
      <c r="H81" s="102" t="s">
        <v>17</v>
      </c>
      <c r="I81" s="102" t="s">
        <v>18</v>
      </c>
      <c r="J81" s="102" t="s">
        <v>94</v>
      </c>
      <c r="K81" s="102" t="s">
        <v>40</v>
      </c>
    </row>
    <row r="82" spans="1:11">
      <c r="A82" s="156" t="s">
        <v>113</v>
      </c>
      <c r="B82" s="105" t="s">
        <v>13</v>
      </c>
      <c r="C82" s="102" t="s">
        <v>14</v>
      </c>
      <c r="D82" s="106" t="s">
        <v>460</v>
      </c>
      <c r="E82" s="106">
        <v>11</v>
      </c>
      <c r="F82" s="102">
        <v>0</v>
      </c>
      <c r="G82" s="102" t="s">
        <v>16</v>
      </c>
      <c r="H82" s="102" t="s">
        <v>17</v>
      </c>
      <c r="I82" s="102" t="s">
        <v>16</v>
      </c>
      <c r="J82" s="102" t="s">
        <v>17</v>
      </c>
      <c r="K82" s="102" t="s">
        <v>17</v>
      </c>
    </row>
    <row r="83" spans="1:11">
      <c r="A83" s="156" t="s">
        <v>114</v>
      </c>
      <c r="B83" s="105" t="s">
        <v>25</v>
      </c>
      <c r="C83" s="102" t="s">
        <v>14</v>
      </c>
      <c r="D83" s="106" t="s">
        <v>460</v>
      </c>
      <c r="E83" s="106">
        <v>11</v>
      </c>
      <c r="F83" s="102">
        <v>0</v>
      </c>
      <c r="G83" s="102" t="s">
        <v>16</v>
      </c>
      <c r="H83" s="102" t="s">
        <v>17</v>
      </c>
      <c r="I83" s="102" t="s">
        <v>16</v>
      </c>
      <c r="J83" s="102" t="s">
        <v>17</v>
      </c>
      <c r="K83" s="102" t="s">
        <v>17</v>
      </c>
    </row>
    <row r="84" spans="1:11">
      <c r="A84" s="156" t="s">
        <v>116</v>
      </c>
      <c r="B84" s="105" t="s">
        <v>13</v>
      </c>
      <c r="C84" s="102" t="s">
        <v>14</v>
      </c>
      <c r="D84" s="106" t="s">
        <v>460</v>
      </c>
      <c r="E84" s="106">
        <v>11</v>
      </c>
      <c r="F84" s="102">
        <v>1</v>
      </c>
      <c r="G84" s="102" t="s">
        <v>16</v>
      </c>
      <c r="H84" s="102" t="s">
        <v>17</v>
      </c>
      <c r="I84" s="102" t="s">
        <v>16</v>
      </c>
      <c r="J84" s="102" t="s">
        <v>17</v>
      </c>
      <c r="K84" s="102" t="s">
        <v>17</v>
      </c>
    </row>
    <row r="85" spans="1:11">
      <c r="A85" s="156" t="s">
        <v>117</v>
      </c>
      <c r="B85" s="105" t="s">
        <v>25</v>
      </c>
      <c r="C85" s="102" t="s">
        <v>14</v>
      </c>
      <c r="D85" s="106" t="s">
        <v>460</v>
      </c>
      <c r="E85" s="106">
        <v>12</v>
      </c>
      <c r="F85" s="102">
        <v>1</v>
      </c>
      <c r="G85" s="102" t="s">
        <v>16</v>
      </c>
      <c r="H85" s="102" t="s">
        <v>17</v>
      </c>
      <c r="I85" s="102" t="s">
        <v>16</v>
      </c>
      <c r="J85" s="102" t="s">
        <v>17</v>
      </c>
      <c r="K85" s="102" t="s">
        <v>17</v>
      </c>
    </row>
    <row r="86" spans="1:11">
      <c r="A86" s="156" t="s">
        <v>118</v>
      </c>
      <c r="B86" s="105" t="s">
        <v>25</v>
      </c>
      <c r="C86" s="102" t="s">
        <v>14</v>
      </c>
      <c r="D86" s="106" t="s">
        <v>460</v>
      </c>
      <c r="E86" s="106">
        <v>12</v>
      </c>
      <c r="F86" s="102">
        <v>0</v>
      </c>
      <c r="G86" s="102" t="s">
        <v>16</v>
      </c>
      <c r="H86" s="102" t="s">
        <v>17</v>
      </c>
      <c r="I86" s="102" t="s">
        <v>16</v>
      </c>
      <c r="J86" s="102" t="s">
        <v>17</v>
      </c>
      <c r="K86" s="102" t="s">
        <v>17</v>
      </c>
    </row>
    <row r="87" spans="1:11">
      <c r="A87" s="156" t="s">
        <v>119</v>
      </c>
      <c r="B87" s="105" t="s">
        <v>25</v>
      </c>
      <c r="C87" s="102" t="s">
        <v>14</v>
      </c>
      <c r="D87" s="106" t="s">
        <v>460</v>
      </c>
      <c r="E87" s="106">
        <v>12</v>
      </c>
      <c r="F87" s="102">
        <v>0</v>
      </c>
      <c r="G87" s="102" t="s">
        <v>16</v>
      </c>
      <c r="H87" s="102" t="s">
        <v>17</v>
      </c>
      <c r="I87" s="102" t="s">
        <v>18</v>
      </c>
      <c r="J87" s="102" t="s">
        <v>555</v>
      </c>
      <c r="K87" s="102" t="s">
        <v>40</v>
      </c>
    </row>
    <row r="88" spans="1:11">
      <c r="A88" s="156" t="s">
        <v>120</v>
      </c>
      <c r="B88" s="105" t="s">
        <v>25</v>
      </c>
      <c r="C88" s="102" t="s">
        <v>14</v>
      </c>
      <c r="D88" s="106" t="s">
        <v>460</v>
      </c>
      <c r="E88" s="106">
        <v>11</v>
      </c>
      <c r="F88" s="102">
        <v>0</v>
      </c>
      <c r="G88" s="102" t="s">
        <v>16</v>
      </c>
      <c r="H88" s="102" t="s">
        <v>17</v>
      </c>
      <c r="I88" s="102" t="s">
        <v>16</v>
      </c>
      <c r="J88" s="102" t="s">
        <v>17</v>
      </c>
      <c r="K88" s="102" t="s">
        <v>17</v>
      </c>
    </row>
    <row r="89" spans="1:11">
      <c r="A89" s="156" t="s">
        <v>121</v>
      </c>
      <c r="B89" s="104" t="s">
        <v>25</v>
      </c>
      <c r="C89" s="109" t="s">
        <v>14</v>
      </c>
      <c r="D89" s="104" t="s">
        <v>460</v>
      </c>
      <c r="E89" s="110">
        <v>12</v>
      </c>
      <c r="F89" s="110">
        <v>0</v>
      </c>
      <c r="G89" s="104" t="s">
        <v>16</v>
      </c>
      <c r="H89" s="104" t="s">
        <v>17</v>
      </c>
      <c r="I89" s="104" t="s">
        <v>16</v>
      </c>
      <c r="J89" s="104" t="s">
        <v>17</v>
      </c>
      <c r="K89" s="104" t="s">
        <v>17</v>
      </c>
    </row>
    <row r="90" spans="1:11">
      <c r="A90" s="156" t="s">
        <v>122</v>
      </c>
      <c r="B90" s="104" t="s">
        <v>25</v>
      </c>
      <c r="C90" s="109" t="s">
        <v>14</v>
      </c>
      <c r="D90" s="104" t="s">
        <v>460</v>
      </c>
      <c r="E90" s="110">
        <v>12</v>
      </c>
      <c r="F90" s="110"/>
      <c r="G90" s="104" t="s">
        <v>16</v>
      </c>
      <c r="H90" s="104" t="s">
        <v>17</v>
      </c>
      <c r="I90" s="104" t="s">
        <v>16</v>
      </c>
      <c r="J90" s="104" t="s">
        <v>17</v>
      </c>
      <c r="K90" s="104" t="s">
        <v>17</v>
      </c>
    </row>
    <row r="91" spans="1:11">
      <c r="A91" s="156" t="s">
        <v>123</v>
      </c>
      <c r="B91" s="104" t="s">
        <v>25</v>
      </c>
      <c r="C91" s="109" t="s">
        <v>14</v>
      </c>
      <c r="D91" s="104" t="s">
        <v>460</v>
      </c>
      <c r="E91" s="110">
        <v>11</v>
      </c>
      <c r="F91" s="110">
        <v>1</v>
      </c>
      <c r="G91" s="104" t="s">
        <v>16</v>
      </c>
      <c r="H91" s="104" t="s">
        <v>17</v>
      </c>
      <c r="I91" s="104" t="s">
        <v>16</v>
      </c>
      <c r="J91" s="104" t="s">
        <v>17</v>
      </c>
      <c r="K91" s="104" t="s">
        <v>17</v>
      </c>
    </row>
    <row r="92" spans="1:11">
      <c r="A92" s="156" t="s">
        <v>124</v>
      </c>
      <c r="B92" s="104" t="s">
        <v>25</v>
      </c>
      <c r="C92" s="109" t="s">
        <v>14</v>
      </c>
      <c r="D92" s="104" t="s">
        <v>460</v>
      </c>
      <c r="E92" s="110">
        <v>12</v>
      </c>
      <c r="F92" s="110">
        <v>1</v>
      </c>
      <c r="G92" s="104" t="s">
        <v>16</v>
      </c>
      <c r="H92" s="104" t="s">
        <v>17</v>
      </c>
      <c r="I92" s="104" t="s">
        <v>16</v>
      </c>
      <c r="J92" s="104" t="s">
        <v>17</v>
      </c>
      <c r="K92" s="104" t="s">
        <v>17</v>
      </c>
    </row>
    <row r="93" spans="1:11">
      <c r="A93" s="156" t="s">
        <v>125</v>
      </c>
      <c r="B93" s="104" t="s">
        <v>13</v>
      </c>
      <c r="C93" s="109" t="s">
        <v>14</v>
      </c>
      <c r="D93" s="104" t="s">
        <v>460</v>
      </c>
      <c r="E93" s="110">
        <v>12</v>
      </c>
      <c r="F93" s="110">
        <v>0</v>
      </c>
      <c r="G93" s="104" t="s">
        <v>16</v>
      </c>
      <c r="H93" s="104" t="s">
        <v>17</v>
      </c>
      <c r="I93" s="104" t="s">
        <v>16</v>
      </c>
      <c r="J93" s="104" t="s">
        <v>17</v>
      </c>
      <c r="K93" s="104" t="s">
        <v>17</v>
      </c>
    </row>
    <row r="94" spans="1:11">
      <c r="A94" s="156" t="s">
        <v>126</v>
      </c>
      <c r="B94" s="104" t="s">
        <v>13</v>
      </c>
      <c r="C94" s="109" t="s">
        <v>14</v>
      </c>
      <c r="D94" s="104" t="s">
        <v>460</v>
      </c>
      <c r="E94" s="110">
        <v>11</v>
      </c>
      <c r="F94" s="110">
        <v>0</v>
      </c>
      <c r="G94" s="104" t="s">
        <v>16</v>
      </c>
      <c r="H94" s="104" t="s">
        <v>17</v>
      </c>
      <c r="I94" s="104" t="s">
        <v>16</v>
      </c>
      <c r="J94" s="104" t="s">
        <v>17</v>
      </c>
      <c r="K94" s="104" t="s">
        <v>17</v>
      </c>
    </row>
    <row r="95" spans="1:11">
      <c r="A95" s="156" t="s">
        <v>127</v>
      </c>
      <c r="B95" s="104" t="s">
        <v>13</v>
      </c>
      <c r="C95" s="109" t="s">
        <v>14</v>
      </c>
      <c r="D95" s="104" t="s">
        <v>460</v>
      </c>
      <c r="E95" s="110">
        <v>11</v>
      </c>
      <c r="F95" s="110">
        <v>0</v>
      </c>
      <c r="G95" s="104" t="s">
        <v>16</v>
      </c>
      <c r="H95" s="104" t="s">
        <v>17</v>
      </c>
      <c r="I95" s="104" t="s">
        <v>16</v>
      </c>
      <c r="J95" s="104" t="s">
        <v>17</v>
      </c>
      <c r="K95" s="104" t="s">
        <v>17</v>
      </c>
    </row>
    <row r="96" spans="1:11">
      <c r="A96" s="156" t="s">
        <v>128</v>
      </c>
      <c r="B96" s="104" t="s">
        <v>13</v>
      </c>
      <c r="C96" s="109" t="s">
        <v>14</v>
      </c>
      <c r="D96" s="104" t="s">
        <v>460</v>
      </c>
      <c r="E96" s="110">
        <v>11</v>
      </c>
      <c r="F96" s="110">
        <v>0</v>
      </c>
      <c r="G96" s="104" t="s">
        <v>16</v>
      </c>
      <c r="H96" s="104" t="s">
        <v>17</v>
      </c>
      <c r="I96" s="104" t="s">
        <v>16</v>
      </c>
      <c r="J96" s="104" t="s">
        <v>17</v>
      </c>
      <c r="K96" s="104" t="s">
        <v>17</v>
      </c>
    </row>
    <row r="97" spans="1:11">
      <c r="A97" s="156" t="s">
        <v>129</v>
      </c>
      <c r="B97" s="104" t="s">
        <v>13</v>
      </c>
      <c r="C97" s="109" t="s">
        <v>14</v>
      </c>
      <c r="D97" s="104" t="s">
        <v>460</v>
      </c>
      <c r="E97" s="110">
        <v>11</v>
      </c>
      <c r="F97" s="110">
        <v>0</v>
      </c>
      <c r="G97" s="104" t="s">
        <v>16</v>
      </c>
      <c r="H97" s="104" t="s">
        <v>17</v>
      </c>
      <c r="I97" s="104" t="s">
        <v>18</v>
      </c>
      <c r="J97" s="104" t="s">
        <v>2050</v>
      </c>
      <c r="K97" s="104" t="s">
        <v>1212</v>
      </c>
    </row>
    <row r="98" spans="1:11">
      <c r="A98" s="156" t="s">
        <v>130</v>
      </c>
      <c r="B98" s="104" t="s">
        <v>13</v>
      </c>
      <c r="C98" s="109" t="s">
        <v>14</v>
      </c>
      <c r="D98" s="104" t="s">
        <v>460</v>
      </c>
      <c r="E98" s="110">
        <v>12</v>
      </c>
      <c r="F98" s="110"/>
      <c r="G98" s="104" t="s">
        <v>16</v>
      </c>
      <c r="H98" s="104" t="s">
        <v>17</v>
      </c>
      <c r="I98" s="104" t="s">
        <v>16</v>
      </c>
      <c r="J98" s="104" t="s">
        <v>17</v>
      </c>
      <c r="K98" s="104" t="s">
        <v>17</v>
      </c>
    </row>
    <row r="99" spans="1:11">
      <c r="A99" s="156" t="s">
        <v>132</v>
      </c>
      <c r="B99" s="104" t="s">
        <v>13</v>
      </c>
      <c r="C99" s="109" t="s">
        <v>14</v>
      </c>
      <c r="D99" s="104" t="s">
        <v>460</v>
      </c>
      <c r="E99" s="110">
        <v>12</v>
      </c>
      <c r="F99" s="110">
        <v>0</v>
      </c>
      <c r="G99" s="104" t="s">
        <v>16</v>
      </c>
      <c r="H99" s="104" t="s">
        <v>17</v>
      </c>
      <c r="I99" s="104" t="s">
        <v>16</v>
      </c>
      <c r="J99" s="104" t="s">
        <v>17</v>
      </c>
      <c r="K99" s="104" t="s">
        <v>17</v>
      </c>
    </row>
    <row r="100" spans="1:11">
      <c r="A100" s="156" t="s">
        <v>134</v>
      </c>
      <c r="B100" s="104" t="s">
        <v>13</v>
      </c>
      <c r="C100" s="109" t="s">
        <v>14</v>
      </c>
      <c r="D100" s="104" t="s">
        <v>460</v>
      </c>
      <c r="E100" s="110">
        <v>11</v>
      </c>
      <c r="F100" s="110">
        <v>0</v>
      </c>
      <c r="G100" s="104" t="s">
        <v>16</v>
      </c>
      <c r="H100" s="104" t="s">
        <v>17</v>
      </c>
      <c r="I100" s="104" t="s">
        <v>16</v>
      </c>
      <c r="J100" s="104" t="s">
        <v>17</v>
      </c>
      <c r="K100" s="104" t="s">
        <v>17</v>
      </c>
    </row>
    <row r="101" spans="1:11">
      <c r="A101" s="156" t="s">
        <v>135</v>
      </c>
      <c r="B101" s="104" t="s">
        <v>13</v>
      </c>
      <c r="C101" s="109" t="s">
        <v>14</v>
      </c>
      <c r="D101" s="104" t="s">
        <v>460</v>
      </c>
      <c r="E101" s="110">
        <v>12</v>
      </c>
      <c r="F101" s="110">
        <v>0</v>
      </c>
      <c r="G101" s="104" t="s">
        <v>16</v>
      </c>
      <c r="H101" s="104" t="s">
        <v>17</v>
      </c>
      <c r="I101" s="104" t="s">
        <v>16</v>
      </c>
      <c r="J101" s="104" t="s">
        <v>17</v>
      </c>
      <c r="K101" s="104" t="s">
        <v>17</v>
      </c>
    </row>
    <row r="102" spans="1:11">
      <c r="A102" s="156" t="s">
        <v>136</v>
      </c>
      <c r="B102" s="104" t="s">
        <v>13</v>
      </c>
      <c r="C102" s="109" t="s">
        <v>14</v>
      </c>
      <c r="D102" s="104" t="s">
        <v>460</v>
      </c>
      <c r="E102" s="110">
        <v>12</v>
      </c>
      <c r="F102" s="110"/>
      <c r="G102" s="104" t="s">
        <v>16</v>
      </c>
      <c r="H102" s="104" t="s">
        <v>17</v>
      </c>
      <c r="I102" s="104" t="s">
        <v>16</v>
      </c>
      <c r="J102" s="104" t="s">
        <v>17</v>
      </c>
      <c r="K102" s="104" t="s">
        <v>17</v>
      </c>
    </row>
    <row r="103" spans="1:11">
      <c r="A103" s="156" t="s">
        <v>137</v>
      </c>
      <c r="B103" s="104" t="s">
        <v>13</v>
      </c>
      <c r="C103" s="109" t="s">
        <v>14</v>
      </c>
      <c r="D103" s="104" t="s">
        <v>460</v>
      </c>
      <c r="E103" s="110">
        <v>12</v>
      </c>
      <c r="F103" s="110">
        <v>0</v>
      </c>
      <c r="G103" s="104" t="s">
        <v>16</v>
      </c>
      <c r="H103" s="104" t="s">
        <v>17</v>
      </c>
      <c r="I103" s="104" t="s">
        <v>16</v>
      </c>
      <c r="J103" s="104" t="s">
        <v>17</v>
      </c>
      <c r="K103" s="104" t="s">
        <v>17</v>
      </c>
    </row>
    <row r="104" spans="1:11">
      <c r="A104" s="156" t="s">
        <v>139</v>
      </c>
      <c r="B104" s="104" t="s">
        <v>13</v>
      </c>
      <c r="C104" s="109" t="s">
        <v>14</v>
      </c>
      <c r="D104" s="104" t="s">
        <v>460</v>
      </c>
      <c r="E104" s="110">
        <v>12</v>
      </c>
      <c r="F104" s="110"/>
      <c r="G104" s="104" t="s">
        <v>16</v>
      </c>
      <c r="H104" s="104" t="s">
        <v>17</v>
      </c>
      <c r="I104" s="104" t="s">
        <v>16</v>
      </c>
      <c r="J104" s="104" t="s">
        <v>17</v>
      </c>
      <c r="K104" s="104" t="s">
        <v>17</v>
      </c>
    </row>
    <row r="105" spans="1:11">
      <c r="A105" s="156" t="s">
        <v>141</v>
      </c>
      <c r="B105" s="104" t="s">
        <v>13</v>
      </c>
      <c r="C105" s="109" t="s">
        <v>14</v>
      </c>
      <c r="D105" s="104" t="s">
        <v>460</v>
      </c>
      <c r="E105" s="110">
        <v>12</v>
      </c>
      <c r="F105" s="110">
        <v>0</v>
      </c>
      <c r="G105" s="104" t="s">
        <v>16</v>
      </c>
      <c r="H105" s="104" t="s">
        <v>17</v>
      </c>
      <c r="I105" s="104" t="s">
        <v>18</v>
      </c>
      <c r="J105" s="104" t="s">
        <v>1377</v>
      </c>
      <c r="K105" s="104" t="s">
        <v>1212</v>
      </c>
    </row>
    <row r="106" spans="1:11">
      <c r="A106" s="156" t="s">
        <v>142</v>
      </c>
      <c r="B106" s="104" t="s">
        <v>25</v>
      </c>
      <c r="C106" s="109" t="s">
        <v>14</v>
      </c>
      <c r="D106" s="104" t="s">
        <v>460</v>
      </c>
      <c r="E106" s="110">
        <v>12</v>
      </c>
      <c r="F106" s="110">
        <v>2</v>
      </c>
      <c r="G106" s="104" t="s">
        <v>16</v>
      </c>
      <c r="H106" s="104" t="s">
        <v>17</v>
      </c>
      <c r="I106" s="104" t="s">
        <v>18</v>
      </c>
      <c r="J106" s="104" t="s">
        <v>2060</v>
      </c>
      <c r="K106" s="104" t="s">
        <v>1212</v>
      </c>
    </row>
    <row r="107" spans="1:11">
      <c r="A107" s="156" t="s">
        <v>143</v>
      </c>
      <c r="B107" s="104" t="s">
        <v>25</v>
      </c>
      <c r="C107" s="109" t="s">
        <v>14</v>
      </c>
      <c r="D107" s="104" t="s">
        <v>460</v>
      </c>
      <c r="E107" s="110">
        <v>11</v>
      </c>
      <c r="F107" s="110"/>
      <c r="G107" s="104" t="s">
        <v>16</v>
      </c>
      <c r="H107" s="104" t="s">
        <v>17</v>
      </c>
      <c r="I107" s="104" t="s">
        <v>18</v>
      </c>
      <c r="J107" s="104" t="s">
        <v>2062</v>
      </c>
      <c r="K107" s="104" t="s">
        <v>1212</v>
      </c>
    </row>
    <row r="108" spans="1:11">
      <c r="A108" s="156" t="s">
        <v>144</v>
      </c>
      <c r="B108" s="104" t="s">
        <v>25</v>
      </c>
      <c r="C108" s="109" t="s">
        <v>14</v>
      </c>
      <c r="D108" s="104" t="s">
        <v>460</v>
      </c>
      <c r="E108" s="110">
        <v>11</v>
      </c>
      <c r="F108" s="110">
        <v>5</v>
      </c>
      <c r="G108" s="104" t="s">
        <v>16</v>
      </c>
      <c r="H108" s="104" t="s">
        <v>17</v>
      </c>
      <c r="I108" s="104" t="s">
        <v>18</v>
      </c>
      <c r="J108" s="104" t="s">
        <v>2064</v>
      </c>
      <c r="K108" s="104" t="s">
        <v>1212</v>
      </c>
    </row>
    <row r="109" spans="1:11">
      <c r="A109" s="156" t="s">
        <v>145</v>
      </c>
      <c r="B109" s="104" t="s">
        <v>25</v>
      </c>
      <c r="C109" s="109" t="s">
        <v>14</v>
      </c>
      <c r="D109" s="104" t="s">
        <v>460</v>
      </c>
      <c r="E109" s="110">
        <v>12</v>
      </c>
      <c r="F109" s="110">
        <v>0</v>
      </c>
      <c r="G109" s="104" t="s">
        <v>16</v>
      </c>
      <c r="H109" s="104" t="s">
        <v>17</v>
      </c>
      <c r="I109" s="104" t="s">
        <v>18</v>
      </c>
      <c r="J109" s="104" t="s">
        <v>1377</v>
      </c>
      <c r="K109" s="104" t="s">
        <v>1212</v>
      </c>
    </row>
    <row r="110" spans="1:11">
      <c r="A110" s="156" t="s">
        <v>146</v>
      </c>
      <c r="B110" s="104" t="s">
        <v>25</v>
      </c>
      <c r="C110" s="109" t="s">
        <v>14</v>
      </c>
      <c r="D110" s="104" t="s">
        <v>460</v>
      </c>
      <c r="E110" s="110">
        <v>12</v>
      </c>
      <c r="F110" s="110">
        <v>3</v>
      </c>
      <c r="G110" s="104" t="s">
        <v>16</v>
      </c>
      <c r="H110" s="104" t="s">
        <v>17</v>
      </c>
      <c r="I110" s="104" t="s">
        <v>18</v>
      </c>
      <c r="J110" s="104" t="s">
        <v>2067</v>
      </c>
      <c r="K110" s="104" t="s">
        <v>1133</v>
      </c>
    </row>
    <row r="111" spans="1:11">
      <c r="A111" s="156" t="s">
        <v>147</v>
      </c>
      <c r="B111" s="104" t="s">
        <v>25</v>
      </c>
      <c r="C111" s="109" t="s">
        <v>14</v>
      </c>
      <c r="D111" s="104" t="s">
        <v>460</v>
      </c>
      <c r="E111" s="110">
        <v>12</v>
      </c>
      <c r="F111" s="110">
        <v>3</v>
      </c>
      <c r="G111" s="104" t="s">
        <v>16</v>
      </c>
      <c r="H111" s="104" t="s">
        <v>17</v>
      </c>
      <c r="I111" s="104" t="s">
        <v>18</v>
      </c>
      <c r="J111" s="104" t="s">
        <v>2069</v>
      </c>
      <c r="K111" s="104" t="s">
        <v>1133</v>
      </c>
    </row>
    <row r="112" spans="1:11">
      <c r="A112" s="156" t="s">
        <v>148</v>
      </c>
      <c r="B112" s="104" t="s">
        <v>25</v>
      </c>
      <c r="C112" s="109" t="s">
        <v>14</v>
      </c>
      <c r="D112" s="104" t="s">
        <v>460</v>
      </c>
      <c r="E112" s="110">
        <v>12</v>
      </c>
      <c r="F112" s="110">
        <v>5</v>
      </c>
      <c r="G112" s="104" t="s">
        <v>18</v>
      </c>
      <c r="H112" s="102" t="s">
        <v>133</v>
      </c>
      <c r="I112" s="104" t="s">
        <v>16</v>
      </c>
      <c r="J112" s="104" t="s">
        <v>17</v>
      </c>
      <c r="K112" s="104" t="s">
        <v>17</v>
      </c>
    </row>
    <row r="113" spans="1:11">
      <c r="A113" s="156" t="s">
        <v>149</v>
      </c>
      <c r="B113" s="104" t="s">
        <v>13</v>
      </c>
      <c r="C113" s="109" t="s">
        <v>14</v>
      </c>
      <c r="D113" s="104" t="s">
        <v>460</v>
      </c>
      <c r="E113" s="110">
        <v>12</v>
      </c>
      <c r="F113" s="110">
        <v>5</v>
      </c>
      <c r="G113" s="104" t="s">
        <v>18</v>
      </c>
      <c r="H113" s="102" t="s">
        <v>133</v>
      </c>
      <c r="I113" s="104" t="s">
        <v>18</v>
      </c>
      <c r="J113" s="104" t="s">
        <v>2072</v>
      </c>
      <c r="K113" s="104" t="s">
        <v>1212</v>
      </c>
    </row>
    <row r="114" spans="1:11">
      <c r="A114" s="156" t="s">
        <v>150</v>
      </c>
      <c r="B114" s="104" t="s">
        <v>13</v>
      </c>
      <c r="C114" s="109" t="s">
        <v>14</v>
      </c>
      <c r="D114" s="104" t="s">
        <v>460</v>
      </c>
      <c r="E114" s="110">
        <v>11</v>
      </c>
      <c r="F114" s="110">
        <v>2</v>
      </c>
      <c r="G114" s="104" t="s">
        <v>16</v>
      </c>
      <c r="H114" s="104" t="s">
        <v>1212</v>
      </c>
      <c r="I114" s="104" t="s">
        <v>16</v>
      </c>
      <c r="J114" s="104" t="s">
        <v>17</v>
      </c>
      <c r="K114" s="104" t="s">
        <v>17</v>
      </c>
    </row>
    <row r="115" spans="1:11">
      <c r="A115" s="156" t="s">
        <v>152</v>
      </c>
      <c r="B115" s="104" t="s">
        <v>25</v>
      </c>
      <c r="C115" s="109" t="s">
        <v>14</v>
      </c>
      <c r="D115" s="104" t="s">
        <v>460</v>
      </c>
      <c r="E115" s="110">
        <v>12</v>
      </c>
      <c r="F115" s="110">
        <v>4</v>
      </c>
      <c r="G115" s="104" t="s">
        <v>16</v>
      </c>
      <c r="H115" s="104" t="s">
        <v>17</v>
      </c>
      <c r="I115" s="104" t="s">
        <v>18</v>
      </c>
      <c r="J115" s="104" t="s">
        <v>1390</v>
      </c>
      <c r="K115" s="104" t="s">
        <v>1212</v>
      </c>
    </row>
    <row r="116" spans="1:11">
      <c r="A116" s="156" t="s">
        <v>153</v>
      </c>
      <c r="B116" s="104" t="s">
        <v>25</v>
      </c>
      <c r="C116" s="109" t="s">
        <v>14</v>
      </c>
      <c r="D116" s="104" t="s">
        <v>460</v>
      </c>
      <c r="E116" s="110">
        <v>11</v>
      </c>
      <c r="F116" s="110">
        <v>0</v>
      </c>
      <c r="G116" s="104" t="s">
        <v>16</v>
      </c>
      <c r="H116" s="104" t="s">
        <v>17</v>
      </c>
      <c r="I116" s="104" t="s">
        <v>18</v>
      </c>
      <c r="J116" s="104" t="s">
        <v>2076</v>
      </c>
      <c r="K116" s="104" t="s">
        <v>1133</v>
      </c>
    </row>
    <row r="117" spans="1:11">
      <c r="A117" s="156" t="s">
        <v>154</v>
      </c>
      <c r="B117" s="104" t="s">
        <v>25</v>
      </c>
      <c r="C117" s="109" t="s">
        <v>14</v>
      </c>
      <c r="D117" s="104" t="s">
        <v>460</v>
      </c>
      <c r="E117" s="110">
        <v>12</v>
      </c>
      <c r="F117" s="110">
        <v>0</v>
      </c>
      <c r="G117" s="104" t="s">
        <v>16</v>
      </c>
      <c r="H117" s="104" t="s">
        <v>17</v>
      </c>
      <c r="I117" s="104" t="s">
        <v>16</v>
      </c>
      <c r="J117" s="104" t="s">
        <v>17</v>
      </c>
      <c r="K117" s="104" t="s">
        <v>17</v>
      </c>
    </row>
    <row r="118" spans="1:11">
      <c r="A118" s="156" t="s">
        <v>155</v>
      </c>
      <c r="B118" s="104" t="s">
        <v>25</v>
      </c>
      <c r="C118" s="109" t="s">
        <v>14</v>
      </c>
      <c r="D118" s="104" t="s">
        <v>460</v>
      </c>
      <c r="E118" s="110">
        <v>12</v>
      </c>
      <c r="F118" s="110">
        <v>2</v>
      </c>
      <c r="G118" s="104" t="s">
        <v>16</v>
      </c>
      <c r="H118" s="104" t="s">
        <v>17</v>
      </c>
      <c r="I118" s="104" t="s">
        <v>16</v>
      </c>
      <c r="J118" s="104" t="s">
        <v>17</v>
      </c>
      <c r="K118" s="104" t="s">
        <v>17</v>
      </c>
    </row>
    <row r="119" spans="1:11">
      <c r="A119" s="156" t="s">
        <v>157</v>
      </c>
      <c r="B119" s="104" t="s">
        <v>25</v>
      </c>
      <c r="C119" s="109" t="s">
        <v>14</v>
      </c>
      <c r="D119" s="104" t="s">
        <v>460</v>
      </c>
      <c r="E119" s="110">
        <v>12</v>
      </c>
      <c r="F119" s="110">
        <v>1</v>
      </c>
      <c r="G119" s="104" t="s">
        <v>16</v>
      </c>
      <c r="H119" s="104" t="s">
        <v>17</v>
      </c>
      <c r="I119" s="104" t="s">
        <v>16</v>
      </c>
      <c r="J119" s="104" t="s">
        <v>17</v>
      </c>
      <c r="K119" s="104" t="s">
        <v>17</v>
      </c>
    </row>
    <row r="120" spans="1:11">
      <c r="A120" s="156" t="s">
        <v>159</v>
      </c>
      <c r="B120" s="104" t="s">
        <v>25</v>
      </c>
      <c r="C120" s="109" t="s">
        <v>14</v>
      </c>
      <c r="D120" s="104" t="s">
        <v>460</v>
      </c>
      <c r="E120" s="110">
        <v>12</v>
      </c>
      <c r="F120" s="110">
        <v>2</v>
      </c>
      <c r="G120" s="104" t="s">
        <v>16</v>
      </c>
      <c r="H120" s="104" t="s">
        <v>17</v>
      </c>
      <c r="I120" s="104" t="s">
        <v>18</v>
      </c>
      <c r="J120" s="104" t="s">
        <v>1559</v>
      </c>
      <c r="K120" s="104" t="s">
        <v>1212</v>
      </c>
    </row>
    <row r="121" spans="1:11">
      <c r="A121" s="156" t="s">
        <v>160</v>
      </c>
      <c r="B121" s="104" t="s">
        <v>25</v>
      </c>
      <c r="C121" s="109" t="s">
        <v>14</v>
      </c>
      <c r="D121" s="104" t="s">
        <v>460</v>
      </c>
      <c r="E121" s="110">
        <v>11</v>
      </c>
      <c r="F121" s="110">
        <v>4</v>
      </c>
      <c r="G121" s="104" t="s">
        <v>18</v>
      </c>
      <c r="H121" s="102" t="s">
        <v>133</v>
      </c>
      <c r="I121" s="104" t="s">
        <v>18</v>
      </c>
      <c r="J121" s="104" t="s">
        <v>1559</v>
      </c>
      <c r="K121" s="104" t="s">
        <v>1212</v>
      </c>
    </row>
    <row r="122" spans="1:11">
      <c r="A122" s="156" t="s">
        <v>162</v>
      </c>
      <c r="B122" s="104" t="s">
        <v>13</v>
      </c>
      <c r="C122" s="109" t="s">
        <v>14</v>
      </c>
      <c r="D122" s="104" t="s">
        <v>460</v>
      </c>
      <c r="E122" s="110">
        <v>12</v>
      </c>
      <c r="F122" s="110">
        <v>0</v>
      </c>
      <c r="G122" s="104" t="s">
        <v>16</v>
      </c>
      <c r="H122" s="104" t="s">
        <v>17</v>
      </c>
      <c r="I122" s="104" t="s">
        <v>16</v>
      </c>
      <c r="J122" s="104" t="s">
        <v>17</v>
      </c>
      <c r="K122" s="104" t="s">
        <v>17</v>
      </c>
    </row>
    <row r="123" spans="1:11">
      <c r="A123" s="156" t="s">
        <v>163</v>
      </c>
      <c r="B123" s="104" t="s">
        <v>13</v>
      </c>
      <c r="C123" s="109" t="s">
        <v>14</v>
      </c>
      <c r="D123" s="104" t="s">
        <v>460</v>
      </c>
      <c r="E123" s="110">
        <v>12</v>
      </c>
      <c r="F123" s="110">
        <v>0</v>
      </c>
      <c r="G123" s="104" t="s">
        <v>16</v>
      </c>
      <c r="H123" s="104" t="s">
        <v>17</v>
      </c>
      <c r="I123" s="104" t="s">
        <v>16</v>
      </c>
      <c r="J123" s="104" t="s">
        <v>17</v>
      </c>
      <c r="K123" s="104" t="s">
        <v>17</v>
      </c>
    </row>
    <row r="124" spans="1:11">
      <c r="A124" s="156" t="s">
        <v>164</v>
      </c>
      <c r="B124" s="104" t="s">
        <v>13</v>
      </c>
      <c r="C124" s="109" t="s">
        <v>14</v>
      </c>
      <c r="D124" s="104" t="s">
        <v>460</v>
      </c>
      <c r="E124" s="110">
        <v>12</v>
      </c>
      <c r="F124" s="110">
        <v>0</v>
      </c>
      <c r="G124" s="104" t="s">
        <v>16</v>
      </c>
      <c r="H124" s="104" t="s">
        <v>17</v>
      </c>
      <c r="I124" s="104" t="s">
        <v>18</v>
      </c>
      <c r="J124" s="104" t="s">
        <v>2085</v>
      </c>
      <c r="K124" s="104" t="s">
        <v>1212</v>
      </c>
    </row>
    <row r="125" spans="1:11">
      <c r="A125" s="156" t="s">
        <v>165</v>
      </c>
      <c r="B125" s="104" t="s">
        <v>13</v>
      </c>
      <c r="C125" s="109" t="s">
        <v>14</v>
      </c>
      <c r="D125" s="104" t="s">
        <v>460</v>
      </c>
      <c r="E125" s="110">
        <v>12</v>
      </c>
      <c r="F125" s="110">
        <v>0</v>
      </c>
      <c r="G125" s="104" t="s">
        <v>16</v>
      </c>
      <c r="H125" s="104" t="s">
        <v>17</v>
      </c>
      <c r="I125" s="104" t="s">
        <v>18</v>
      </c>
      <c r="J125" s="104" t="s">
        <v>1377</v>
      </c>
      <c r="K125" s="104" t="s">
        <v>1212</v>
      </c>
    </row>
    <row r="126" spans="1:11">
      <c r="A126" s="156" t="s">
        <v>166</v>
      </c>
      <c r="B126" s="104" t="s">
        <v>13</v>
      </c>
      <c r="C126" s="109" t="s">
        <v>14</v>
      </c>
      <c r="D126" s="104" t="s">
        <v>460</v>
      </c>
      <c r="E126" s="110">
        <v>12</v>
      </c>
      <c r="F126" s="110">
        <v>1</v>
      </c>
      <c r="G126" s="104" t="s">
        <v>16</v>
      </c>
      <c r="H126" s="104" t="s">
        <v>17</v>
      </c>
      <c r="I126" s="104" t="s">
        <v>16</v>
      </c>
      <c r="J126" s="104" t="s">
        <v>17</v>
      </c>
      <c r="K126" s="104" t="s">
        <v>17</v>
      </c>
    </row>
    <row r="127" spans="1:11">
      <c r="A127" s="156" t="s">
        <v>167</v>
      </c>
      <c r="B127" s="104" t="s">
        <v>13</v>
      </c>
      <c r="C127" s="109" t="s">
        <v>14</v>
      </c>
      <c r="D127" s="104" t="s">
        <v>460</v>
      </c>
      <c r="E127" s="110">
        <v>12</v>
      </c>
      <c r="F127" s="110">
        <v>0</v>
      </c>
      <c r="G127" s="104" t="s">
        <v>16</v>
      </c>
      <c r="H127" s="104" t="s">
        <v>17</v>
      </c>
      <c r="I127" s="104" t="s">
        <v>16</v>
      </c>
      <c r="J127" s="104" t="s">
        <v>17</v>
      </c>
      <c r="K127" s="104" t="s">
        <v>17</v>
      </c>
    </row>
    <row r="128" spans="1:11">
      <c r="A128" s="156" t="s">
        <v>168</v>
      </c>
      <c r="B128" s="104" t="s">
        <v>13</v>
      </c>
      <c r="C128" s="109" t="s">
        <v>14</v>
      </c>
      <c r="D128" s="104" t="s">
        <v>460</v>
      </c>
      <c r="E128" s="110">
        <v>11</v>
      </c>
      <c r="F128" s="110">
        <v>3</v>
      </c>
      <c r="G128" s="104" t="s">
        <v>16</v>
      </c>
      <c r="H128" s="104" t="s">
        <v>17</v>
      </c>
      <c r="I128" s="104" t="s">
        <v>18</v>
      </c>
      <c r="J128" s="104" t="s">
        <v>1377</v>
      </c>
      <c r="K128" s="104" t="s">
        <v>1212</v>
      </c>
    </row>
    <row r="129" spans="1:11">
      <c r="A129" s="156" t="s">
        <v>169</v>
      </c>
      <c r="B129" s="104" t="s">
        <v>25</v>
      </c>
      <c r="C129" s="109" t="s">
        <v>14</v>
      </c>
      <c r="D129" s="104" t="s">
        <v>460</v>
      </c>
      <c r="E129" s="110">
        <v>12</v>
      </c>
      <c r="F129" s="110">
        <v>2</v>
      </c>
      <c r="G129" s="104" t="s">
        <v>18</v>
      </c>
      <c r="H129" s="102" t="s">
        <v>133</v>
      </c>
      <c r="I129" s="104" t="s">
        <v>16</v>
      </c>
      <c r="J129" s="104" t="s">
        <v>17</v>
      </c>
      <c r="K129" s="104" t="s">
        <v>17</v>
      </c>
    </row>
    <row r="130" spans="1:11">
      <c r="A130" s="156" t="s">
        <v>170</v>
      </c>
      <c r="B130" s="104" t="s">
        <v>25</v>
      </c>
      <c r="C130" s="109" t="s">
        <v>14</v>
      </c>
      <c r="D130" s="104" t="s">
        <v>460</v>
      </c>
      <c r="E130" s="110">
        <v>12</v>
      </c>
      <c r="F130" s="110">
        <v>6</v>
      </c>
      <c r="G130" s="104" t="s">
        <v>18</v>
      </c>
      <c r="H130" s="102" t="s">
        <v>133</v>
      </c>
      <c r="I130" s="104" t="s">
        <v>18</v>
      </c>
      <c r="J130" s="104" t="s">
        <v>1559</v>
      </c>
      <c r="K130" s="104" t="s">
        <v>1212</v>
      </c>
    </row>
    <row r="131" spans="1:11">
      <c r="A131" s="156" t="s">
        <v>171</v>
      </c>
      <c r="B131" s="104" t="s">
        <v>25</v>
      </c>
      <c r="C131" s="109" t="s">
        <v>14</v>
      </c>
      <c r="D131" s="104" t="s">
        <v>460</v>
      </c>
      <c r="E131" s="110">
        <v>12</v>
      </c>
      <c r="F131" s="110">
        <v>1</v>
      </c>
      <c r="G131" s="104" t="s">
        <v>16</v>
      </c>
      <c r="H131" s="104" t="s">
        <v>17</v>
      </c>
      <c r="I131" s="104" t="s">
        <v>18</v>
      </c>
      <c r="J131" s="104" t="s">
        <v>2093</v>
      </c>
      <c r="K131" s="104" t="s">
        <v>1212</v>
      </c>
    </row>
    <row r="132" spans="1:11">
      <c r="A132" s="156" t="s">
        <v>172</v>
      </c>
      <c r="B132" s="104" t="s">
        <v>25</v>
      </c>
      <c r="C132" s="109" t="s">
        <v>14</v>
      </c>
      <c r="D132" s="104" t="s">
        <v>460</v>
      </c>
      <c r="E132" s="110">
        <v>12</v>
      </c>
      <c r="F132" s="110">
        <v>0</v>
      </c>
      <c r="G132" s="104" t="s">
        <v>16</v>
      </c>
      <c r="H132" s="104" t="s">
        <v>17</v>
      </c>
      <c r="I132" s="104" t="s">
        <v>18</v>
      </c>
      <c r="J132" s="104" t="s">
        <v>1692</v>
      </c>
      <c r="K132" s="104" t="s">
        <v>1133</v>
      </c>
    </row>
    <row r="133" spans="1:11">
      <c r="A133" s="156" t="s">
        <v>173</v>
      </c>
      <c r="B133" s="104" t="s">
        <v>25</v>
      </c>
      <c r="C133" s="109" t="s">
        <v>14</v>
      </c>
      <c r="D133" s="104" t="s">
        <v>460</v>
      </c>
      <c r="E133" s="110">
        <v>12</v>
      </c>
      <c r="F133" s="110">
        <v>3</v>
      </c>
      <c r="G133" s="104" t="s">
        <v>16</v>
      </c>
      <c r="H133" s="104" t="s">
        <v>1212</v>
      </c>
      <c r="I133" s="104" t="s">
        <v>18</v>
      </c>
      <c r="J133" s="104" t="s">
        <v>2096</v>
      </c>
      <c r="K133" s="104" t="s">
        <v>1133</v>
      </c>
    </row>
    <row r="134" spans="1:11">
      <c r="A134" s="156" t="s">
        <v>174</v>
      </c>
      <c r="B134" s="104" t="s">
        <v>13</v>
      </c>
      <c r="C134" s="109" t="s">
        <v>14</v>
      </c>
      <c r="D134" s="104" t="s">
        <v>460</v>
      </c>
      <c r="E134" s="110">
        <v>11</v>
      </c>
      <c r="F134" s="110">
        <v>1</v>
      </c>
      <c r="G134" s="104" t="s">
        <v>16</v>
      </c>
      <c r="H134" s="104" t="s">
        <v>17</v>
      </c>
      <c r="I134" s="104" t="s">
        <v>16</v>
      </c>
      <c r="J134" s="104" t="s">
        <v>17</v>
      </c>
      <c r="K134" s="104" t="s">
        <v>17</v>
      </c>
    </row>
    <row r="135" spans="1:11">
      <c r="A135" s="156" t="s">
        <v>175</v>
      </c>
      <c r="B135" s="104" t="s">
        <v>13</v>
      </c>
      <c r="C135" s="109" t="s">
        <v>14</v>
      </c>
      <c r="D135" s="104" t="s">
        <v>460</v>
      </c>
      <c r="E135" s="110">
        <v>11</v>
      </c>
      <c r="F135" s="110">
        <v>0</v>
      </c>
      <c r="G135" s="104" t="s">
        <v>16</v>
      </c>
      <c r="H135" s="104" t="s">
        <v>17</v>
      </c>
      <c r="I135" s="104" t="s">
        <v>18</v>
      </c>
      <c r="J135" s="104" t="s">
        <v>19</v>
      </c>
      <c r="K135" s="104" t="s">
        <v>1133</v>
      </c>
    </row>
    <row r="136" spans="1:11">
      <c r="A136" s="156" t="s">
        <v>176</v>
      </c>
      <c r="B136" s="104" t="s">
        <v>13</v>
      </c>
      <c r="C136" s="109" t="s">
        <v>14</v>
      </c>
      <c r="D136" s="104" t="s">
        <v>460</v>
      </c>
      <c r="E136" s="110">
        <v>12</v>
      </c>
      <c r="F136" s="110">
        <v>0</v>
      </c>
      <c r="G136" s="104" t="s">
        <v>16</v>
      </c>
      <c r="H136" s="104" t="s">
        <v>17</v>
      </c>
      <c r="I136" s="104" t="s">
        <v>16</v>
      </c>
      <c r="J136" s="104" t="s">
        <v>17</v>
      </c>
      <c r="K136" s="104" t="s">
        <v>17</v>
      </c>
    </row>
    <row r="137" spans="1:11">
      <c r="A137" s="156" t="s">
        <v>177</v>
      </c>
      <c r="B137" s="104" t="s">
        <v>13</v>
      </c>
      <c r="C137" s="109" t="s">
        <v>14</v>
      </c>
      <c r="D137" s="104" t="s">
        <v>460</v>
      </c>
      <c r="E137" s="110">
        <v>11</v>
      </c>
      <c r="F137" s="110">
        <v>0</v>
      </c>
      <c r="G137" s="104" t="s">
        <v>16</v>
      </c>
      <c r="H137" s="104" t="s">
        <v>17</v>
      </c>
      <c r="I137" s="104" t="s">
        <v>16</v>
      </c>
      <c r="J137" s="104" t="s">
        <v>17</v>
      </c>
      <c r="K137" s="104" t="s">
        <v>17</v>
      </c>
    </row>
    <row r="138" spans="1:11">
      <c r="A138" s="156" t="s">
        <v>178</v>
      </c>
      <c r="B138" s="104" t="s">
        <v>13</v>
      </c>
      <c r="C138" s="109" t="s">
        <v>14</v>
      </c>
      <c r="D138" s="104" t="s">
        <v>460</v>
      </c>
      <c r="E138" s="110">
        <v>12</v>
      </c>
      <c r="F138" s="110">
        <v>0</v>
      </c>
      <c r="G138" s="104" t="s">
        <v>16</v>
      </c>
      <c r="H138" s="104" t="s">
        <v>17</v>
      </c>
      <c r="I138" s="104" t="s">
        <v>16</v>
      </c>
      <c r="J138" s="104" t="s">
        <v>17</v>
      </c>
      <c r="K138" s="104" t="s">
        <v>17</v>
      </c>
    </row>
    <row r="139" spans="1:11">
      <c r="A139" s="156" t="s">
        <v>179</v>
      </c>
      <c r="B139" s="104" t="s">
        <v>13</v>
      </c>
      <c r="C139" s="109" t="s">
        <v>14</v>
      </c>
      <c r="D139" s="104" t="s">
        <v>460</v>
      </c>
      <c r="E139" s="110">
        <v>12</v>
      </c>
      <c r="F139" s="110">
        <v>0</v>
      </c>
      <c r="G139" s="104" t="s">
        <v>16</v>
      </c>
      <c r="H139" s="104" t="s">
        <v>17</v>
      </c>
      <c r="I139" s="104" t="s">
        <v>16</v>
      </c>
      <c r="J139" s="104" t="s">
        <v>17</v>
      </c>
      <c r="K139" s="104" t="s">
        <v>17</v>
      </c>
    </row>
    <row r="140" spans="1:11">
      <c r="A140" s="156" t="s">
        <v>180</v>
      </c>
      <c r="B140" s="104" t="s">
        <v>13</v>
      </c>
      <c r="C140" s="109" t="s">
        <v>14</v>
      </c>
      <c r="D140" s="104" t="s">
        <v>460</v>
      </c>
      <c r="E140" s="110">
        <v>12</v>
      </c>
      <c r="F140" s="110">
        <v>0</v>
      </c>
      <c r="G140" s="104" t="s">
        <v>16</v>
      </c>
      <c r="H140" s="104" t="s">
        <v>17</v>
      </c>
      <c r="I140" s="104" t="s">
        <v>16</v>
      </c>
      <c r="J140" s="104" t="s">
        <v>17</v>
      </c>
      <c r="K140" s="104" t="s">
        <v>17</v>
      </c>
    </row>
    <row r="141" spans="1:11">
      <c r="A141" s="156" t="s">
        <v>182</v>
      </c>
      <c r="B141" s="104" t="s">
        <v>13</v>
      </c>
      <c r="C141" s="109" t="s">
        <v>14</v>
      </c>
      <c r="D141" s="104" t="s">
        <v>460</v>
      </c>
      <c r="E141" s="110">
        <v>12</v>
      </c>
      <c r="F141" s="110">
        <v>0</v>
      </c>
      <c r="G141" s="104" t="s">
        <v>16</v>
      </c>
      <c r="H141" s="104" t="s">
        <v>17</v>
      </c>
      <c r="I141" s="104" t="s">
        <v>16</v>
      </c>
      <c r="J141" s="104" t="s">
        <v>17</v>
      </c>
      <c r="K141" s="104" t="s">
        <v>17</v>
      </c>
    </row>
    <row r="142" spans="1:11">
      <c r="A142" s="156" t="s">
        <v>183</v>
      </c>
      <c r="B142" s="104" t="s">
        <v>13</v>
      </c>
      <c r="C142" s="109" t="s">
        <v>14</v>
      </c>
      <c r="D142" s="104" t="s">
        <v>460</v>
      </c>
      <c r="E142" s="110">
        <v>11</v>
      </c>
      <c r="F142" s="110">
        <v>0</v>
      </c>
      <c r="G142" s="104" t="s">
        <v>16</v>
      </c>
      <c r="H142" s="104" t="s">
        <v>17</v>
      </c>
      <c r="I142" s="104" t="s">
        <v>16</v>
      </c>
      <c r="J142" s="104" t="s">
        <v>17</v>
      </c>
      <c r="K142" s="104" t="s">
        <v>17</v>
      </c>
    </row>
    <row r="143" spans="1:11">
      <c r="A143" s="156" t="s">
        <v>184</v>
      </c>
      <c r="B143" s="104" t="s">
        <v>25</v>
      </c>
      <c r="C143" s="109" t="s">
        <v>14</v>
      </c>
      <c r="D143" s="104" t="s">
        <v>460</v>
      </c>
      <c r="E143" s="110">
        <v>12</v>
      </c>
      <c r="F143" s="110">
        <v>0</v>
      </c>
      <c r="G143" s="104" t="s">
        <v>16</v>
      </c>
      <c r="H143" s="104" t="s">
        <v>17</v>
      </c>
      <c r="I143" s="104" t="s">
        <v>16</v>
      </c>
      <c r="J143" s="104" t="s">
        <v>17</v>
      </c>
      <c r="K143" s="104" t="s">
        <v>17</v>
      </c>
    </row>
    <row r="144" spans="1:11">
      <c r="A144" s="156" t="s">
        <v>185</v>
      </c>
      <c r="B144" s="104" t="s">
        <v>25</v>
      </c>
      <c r="C144" s="109" t="s">
        <v>14</v>
      </c>
      <c r="D144" s="104" t="s">
        <v>460</v>
      </c>
      <c r="E144" s="110">
        <v>11</v>
      </c>
      <c r="F144" s="110">
        <v>0</v>
      </c>
      <c r="G144" s="104" t="s">
        <v>16</v>
      </c>
      <c r="H144" s="104" t="s">
        <v>17</v>
      </c>
      <c r="I144" s="104" t="s">
        <v>16</v>
      </c>
      <c r="J144" s="104" t="s">
        <v>17</v>
      </c>
      <c r="K144" s="104" t="s">
        <v>17</v>
      </c>
    </row>
    <row r="145" spans="1:11">
      <c r="A145" s="156" t="s">
        <v>186</v>
      </c>
      <c r="B145" s="104" t="s">
        <v>25</v>
      </c>
      <c r="C145" s="109" t="s">
        <v>14</v>
      </c>
      <c r="D145" s="104" t="s">
        <v>460</v>
      </c>
      <c r="E145" s="110">
        <v>12</v>
      </c>
      <c r="F145" s="110">
        <v>0</v>
      </c>
      <c r="G145" s="104" t="s">
        <v>16</v>
      </c>
      <c r="H145" s="104" t="s">
        <v>17</v>
      </c>
      <c r="I145" s="104" t="s">
        <v>16</v>
      </c>
      <c r="J145" s="104" t="s">
        <v>17</v>
      </c>
      <c r="K145" s="104" t="s">
        <v>17</v>
      </c>
    </row>
    <row r="146" spans="1:11">
      <c r="A146" s="156" t="s">
        <v>188</v>
      </c>
      <c r="B146" s="104" t="s">
        <v>25</v>
      </c>
      <c r="C146" s="109" t="s">
        <v>14</v>
      </c>
      <c r="D146" s="104" t="s">
        <v>460</v>
      </c>
      <c r="E146" s="110">
        <v>11</v>
      </c>
      <c r="F146" s="110">
        <v>1</v>
      </c>
      <c r="G146" s="104" t="s">
        <v>16</v>
      </c>
      <c r="H146" s="104" t="s">
        <v>17</v>
      </c>
      <c r="I146" s="104" t="s">
        <v>16</v>
      </c>
      <c r="J146" s="104" t="s">
        <v>17</v>
      </c>
      <c r="K146" s="104" t="s">
        <v>17</v>
      </c>
    </row>
    <row r="147" spans="1:11">
      <c r="A147" s="156" t="s">
        <v>189</v>
      </c>
      <c r="B147" s="104" t="s">
        <v>25</v>
      </c>
      <c r="C147" s="109" t="s">
        <v>14</v>
      </c>
      <c r="D147" s="104" t="s">
        <v>460</v>
      </c>
      <c r="E147" s="110">
        <v>12</v>
      </c>
      <c r="F147" s="110">
        <v>0</v>
      </c>
      <c r="G147" s="111" t="s">
        <v>16</v>
      </c>
      <c r="H147" s="111" t="s">
        <v>17</v>
      </c>
      <c r="I147" s="111" t="s">
        <v>18</v>
      </c>
      <c r="J147" s="104" t="s">
        <v>2111</v>
      </c>
      <c r="K147" s="104" t="s">
        <v>1133</v>
      </c>
    </row>
    <row r="148" spans="1:11">
      <c r="A148" s="156" t="s">
        <v>190</v>
      </c>
      <c r="B148" s="104" t="s">
        <v>25</v>
      </c>
      <c r="C148" s="109" t="s">
        <v>14</v>
      </c>
      <c r="D148" s="104" t="s">
        <v>460</v>
      </c>
      <c r="E148" s="110">
        <v>11</v>
      </c>
      <c r="F148" s="110">
        <v>2</v>
      </c>
      <c r="G148" s="111" t="s">
        <v>16</v>
      </c>
      <c r="H148" s="111" t="s">
        <v>17</v>
      </c>
      <c r="I148" s="111" t="s">
        <v>16</v>
      </c>
      <c r="J148" s="104" t="s">
        <v>17</v>
      </c>
      <c r="K148" s="104" t="s">
        <v>17</v>
      </c>
    </row>
    <row r="149" spans="1:11">
      <c r="A149" s="156" t="s">
        <v>191</v>
      </c>
      <c r="B149" s="104" t="s">
        <v>25</v>
      </c>
      <c r="C149" s="109" t="s">
        <v>14</v>
      </c>
      <c r="D149" s="104" t="s">
        <v>460</v>
      </c>
      <c r="E149" s="110">
        <v>12</v>
      </c>
      <c r="F149" s="110">
        <v>3</v>
      </c>
      <c r="G149" s="111" t="s">
        <v>16</v>
      </c>
      <c r="H149" s="111" t="s">
        <v>17</v>
      </c>
      <c r="I149" s="111" t="s">
        <v>16</v>
      </c>
      <c r="J149" s="104" t="s">
        <v>17</v>
      </c>
      <c r="K149" s="104" t="s">
        <v>17</v>
      </c>
    </row>
    <row r="150" spans="1:11">
      <c r="A150" s="156" t="s">
        <v>192</v>
      </c>
      <c r="B150" s="104" t="s">
        <v>25</v>
      </c>
      <c r="C150" s="109" t="s">
        <v>14</v>
      </c>
      <c r="D150" s="104" t="s">
        <v>460</v>
      </c>
      <c r="E150" s="110">
        <v>12</v>
      </c>
      <c r="F150" s="110">
        <v>1</v>
      </c>
      <c r="G150" s="111" t="s">
        <v>16</v>
      </c>
      <c r="H150" s="111" t="s">
        <v>17</v>
      </c>
      <c r="I150" s="111" t="s">
        <v>16</v>
      </c>
      <c r="J150" s="111" t="s">
        <v>17</v>
      </c>
      <c r="K150" s="111" t="s">
        <v>17</v>
      </c>
    </row>
    <row r="151" spans="1:11">
      <c r="A151" s="156" t="s">
        <v>194</v>
      </c>
      <c r="B151" s="104" t="s">
        <v>25</v>
      </c>
      <c r="C151" s="109" t="s">
        <v>14</v>
      </c>
      <c r="D151" s="104" t="s">
        <v>460</v>
      </c>
      <c r="E151" s="110">
        <v>12</v>
      </c>
      <c r="F151" s="110">
        <v>0</v>
      </c>
      <c r="G151" s="111" t="s">
        <v>16</v>
      </c>
      <c r="H151" s="111" t="s">
        <v>17</v>
      </c>
      <c r="I151" s="111" t="s">
        <v>16</v>
      </c>
      <c r="J151" s="111" t="s">
        <v>17</v>
      </c>
      <c r="K151" s="111" t="s">
        <v>17</v>
      </c>
    </row>
    <row r="152" spans="1:11">
      <c r="A152" s="156" t="s">
        <v>195</v>
      </c>
      <c r="B152" s="104" t="s">
        <v>25</v>
      </c>
      <c r="C152" s="109" t="s">
        <v>14</v>
      </c>
      <c r="D152" s="104" t="s">
        <v>460</v>
      </c>
      <c r="E152" s="110">
        <v>12</v>
      </c>
      <c r="F152" s="110">
        <v>1</v>
      </c>
      <c r="G152" s="111" t="s">
        <v>16</v>
      </c>
      <c r="H152" s="111" t="s">
        <v>17</v>
      </c>
      <c r="I152" s="111" t="s">
        <v>16</v>
      </c>
      <c r="J152" s="111" t="s">
        <v>17</v>
      </c>
      <c r="K152" s="111" t="s">
        <v>17</v>
      </c>
    </row>
    <row r="153" spans="1:11">
      <c r="A153" s="156" t="s">
        <v>196</v>
      </c>
      <c r="B153" s="104" t="s">
        <v>25</v>
      </c>
      <c r="C153" s="109" t="s">
        <v>14</v>
      </c>
      <c r="D153" s="104" t="s">
        <v>460</v>
      </c>
      <c r="E153" s="110">
        <v>11</v>
      </c>
      <c r="F153" s="110">
        <v>1</v>
      </c>
      <c r="G153" s="111" t="s">
        <v>16</v>
      </c>
      <c r="H153" s="111" t="s">
        <v>17</v>
      </c>
      <c r="I153" s="111" t="s">
        <v>18</v>
      </c>
      <c r="J153" s="104" t="s">
        <v>2118</v>
      </c>
      <c r="K153" s="104" t="s">
        <v>1212</v>
      </c>
    </row>
    <row r="154" spans="1:11">
      <c r="A154" s="156" t="s">
        <v>197</v>
      </c>
      <c r="B154" s="104" t="s">
        <v>25</v>
      </c>
      <c r="C154" s="109" t="s">
        <v>14</v>
      </c>
      <c r="D154" s="104" t="s">
        <v>460</v>
      </c>
      <c r="E154" s="110">
        <v>12</v>
      </c>
      <c r="F154" s="110">
        <v>4</v>
      </c>
      <c r="G154" s="111" t="s">
        <v>16</v>
      </c>
      <c r="H154" s="111" t="s">
        <v>17</v>
      </c>
      <c r="I154" s="111" t="s">
        <v>18</v>
      </c>
      <c r="J154" s="104" t="s">
        <v>2120</v>
      </c>
      <c r="K154" s="104" t="s">
        <v>1133</v>
      </c>
    </row>
    <row r="155" ht="126" spans="1:11">
      <c r="A155" s="156" t="s">
        <v>198</v>
      </c>
      <c r="B155" s="104" t="s">
        <v>25</v>
      </c>
      <c r="C155" s="109" t="s">
        <v>14</v>
      </c>
      <c r="D155" s="104" t="s">
        <v>460</v>
      </c>
      <c r="E155" s="110">
        <v>11</v>
      </c>
      <c r="F155" s="110">
        <v>5</v>
      </c>
      <c r="G155" s="111" t="s">
        <v>18</v>
      </c>
      <c r="H155" s="102" t="s">
        <v>133</v>
      </c>
      <c r="I155" s="111" t="s">
        <v>18</v>
      </c>
      <c r="J155" s="111" t="s">
        <v>2122</v>
      </c>
      <c r="K155" s="104" t="s">
        <v>1133</v>
      </c>
    </row>
    <row r="156" spans="1:11">
      <c r="A156" s="156" t="s">
        <v>199</v>
      </c>
      <c r="B156" s="104" t="s">
        <v>13</v>
      </c>
      <c r="C156" s="109" t="s">
        <v>14</v>
      </c>
      <c r="D156" s="104" t="s">
        <v>460</v>
      </c>
      <c r="E156" s="110">
        <v>12</v>
      </c>
      <c r="F156" s="110">
        <v>0</v>
      </c>
      <c r="G156" s="111" t="s">
        <v>16</v>
      </c>
      <c r="H156" s="111" t="s">
        <v>17</v>
      </c>
      <c r="I156" s="111" t="s">
        <v>16</v>
      </c>
      <c r="J156" s="111" t="s">
        <v>17</v>
      </c>
      <c r="K156" s="111" t="s">
        <v>17</v>
      </c>
    </row>
    <row r="157" spans="1:11">
      <c r="A157" s="156" t="s">
        <v>200</v>
      </c>
      <c r="B157" s="104" t="s">
        <v>13</v>
      </c>
      <c r="C157" s="109" t="s">
        <v>14</v>
      </c>
      <c r="D157" s="104" t="s">
        <v>460</v>
      </c>
      <c r="E157" s="110">
        <v>12</v>
      </c>
      <c r="F157" s="110">
        <v>2</v>
      </c>
      <c r="G157" s="111" t="s">
        <v>16</v>
      </c>
      <c r="H157" s="111" t="s">
        <v>17</v>
      </c>
      <c r="I157" s="111" t="s">
        <v>16</v>
      </c>
      <c r="J157" s="111" t="s">
        <v>17</v>
      </c>
      <c r="K157" s="111" t="s">
        <v>17</v>
      </c>
    </row>
    <row r="158" spans="1:11">
      <c r="A158" s="156" t="s">
        <v>201</v>
      </c>
      <c r="B158" s="104" t="s">
        <v>13</v>
      </c>
      <c r="C158" s="109" t="s">
        <v>14</v>
      </c>
      <c r="D158" s="104" t="s">
        <v>460</v>
      </c>
      <c r="E158" s="110">
        <v>12</v>
      </c>
      <c r="F158" s="110">
        <v>0</v>
      </c>
      <c r="G158" s="111" t="s">
        <v>16</v>
      </c>
      <c r="H158" s="111" t="s">
        <v>17</v>
      </c>
      <c r="I158" s="111" t="s">
        <v>16</v>
      </c>
      <c r="J158" s="111" t="s">
        <v>17</v>
      </c>
      <c r="K158" s="111" t="s">
        <v>17</v>
      </c>
    </row>
    <row r="159" spans="1:11">
      <c r="A159" s="156" t="s">
        <v>203</v>
      </c>
      <c r="B159" s="104" t="s">
        <v>13</v>
      </c>
      <c r="C159" s="109" t="s">
        <v>14</v>
      </c>
      <c r="D159" s="104" t="s">
        <v>460</v>
      </c>
      <c r="E159" s="110">
        <v>12</v>
      </c>
      <c r="F159" s="110">
        <v>0</v>
      </c>
      <c r="G159" s="111" t="s">
        <v>16</v>
      </c>
      <c r="H159" s="111" t="s">
        <v>17</v>
      </c>
      <c r="I159" s="111" t="s">
        <v>16</v>
      </c>
      <c r="J159" s="111" t="s">
        <v>17</v>
      </c>
      <c r="K159" s="111" t="s">
        <v>17</v>
      </c>
    </row>
    <row r="160" spans="1:11">
      <c r="A160" s="156" t="s">
        <v>204</v>
      </c>
      <c r="B160" s="104" t="s">
        <v>13</v>
      </c>
      <c r="C160" s="109" t="s">
        <v>14</v>
      </c>
      <c r="D160" s="104" t="s">
        <v>460</v>
      </c>
      <c r="E160" s="110">
        <v>12</v>
      </c>
      <c r="F160" s="110">
        <v>0</v>
      </c>
      <c r="G160" s="111" t="s">
        <v>16</v>
      </c>
      <c r="H160" s="111" t="s">
        <v>17</v>
      </c>
      <c r="I160" s="111" t="s">
        <v>16</v>
      </c>
      <c r="J160" s="111" t="s">
        <v>17</v>
      </c>
      <c r="K160" s="111" t="s">
        <v>17</v>
      </c>
    </row>
    <row r="161" spans="1:11">
      <c r="A161" s="156" t="s">
        <v>205</v>
      </c>
      <c r="B161" s="104" t="s">
        <v>13</v>
      </c>
      <c r="C161" s="109" t="s">
        <v>14</v>
      </c>
      <c r="D161" s="104" t="s">
        <v>460</v>
      </c>
      <c r="E161" s="110">
        <v>12</v>
      </c>
      <c r="F161" s="110">
        <v>0</v>
      </c>
      <c r="G161" s="111" t="s">
        <v>16</v>
      </c>
      <c r="H161" s="111" t="s">
        <v>17</v>
      </c>
      <c r="I161" s="111" t="s">
        <v>16</v>
      </c>
      <c r="J161" s="111" t="s">
        <v>17</v>
      </c>
      <c r="K161" s="111" t="s">
        <v>17</v>
      </c>
    </row>
    <row r="162" spans="1:11">
      <c r="A162" s="156" t="s">
        <v>206</v>
      </c>
      <c r="B162" s="104" t="s">
        <v>13</v>
      </c>
      <c r="C162" s="109" t="s">
        <v>14</v>
      </c>
      <c r="D162" s="104" t="s">
        <v>460</v>
      </c>
      <c r="E162" s="110">
        <v>12</v>
      </c>
      <c r="F162" s="110">
        <v>0</v>
      </c>
      <c r="G162" s="111" t="s">
        <v>16</v>
      </c>
      <c r="H162" s="111" t="s">
        <v>17</v>
      </c>
      <c r="I162" s="111" t="s">
        <v>16</v>
      </c>
      <c r="J162" s="111" t="s">
        <v>17</v>
      </c>
      <c r="K162" s="111" t="s">
        <v>17</v>
      </c>
    </row>
    <row r="163" spans="1:11">
      <c r="A163" s="156" t="s">
        <v>207</v>
      </c>
      <c r="B163" s="104" t="s">
        <v>13</v>
      </c>
      <c r="C163" s="109" t="s">
        <v>14</v>
      </c>
      <c r="D163" s="104" t="s">
        <v>460</v>
      </c>
      <c r="E163" s="110">
        <v>11</v>
      </c>
      <c r="F163" s="110">
        <v>0</v>
      </c>
      <c r="G163" s="111" t="s">
        <v>16</v>
      </c>
      <c r="H163" s="111" t="s">
        <v>17</v>
      </c>
      <c r="I163" s="111" t="s">
        <v>16</v>
      </c>
      <c r="J163" s="111" t="s">
        <v>17</v>
      </c>
      <c r="K163" s="111" t="s">
        <v>17</v>
      </c>
    </row>
    <row r="164" spans="1:11">
      <c r="A164" s="156" t="s">
        <v>208</v>
      </c>
      <c r="B164" s="104" t="s">
        <v>13</v>
      </c>
      <c r="C164" s="109" t="s">
        <v>14</v>
      </c>
      <c r="D164" s="104" t="s">
        <v>460</v>
      </c>
      <c r="E164" s="110">
        <v>12</v>
      </c>
      <c r="F164" s="110">
        <v>0</v>
      </c>
      <c r="G164" s="111" t="s">
        <v>16</v>
      </c>
      <c r="H164" s="111" t="s">
        <v>17</v>
      </c>
      <c r="I164" s="111" t="s">
        <v>16</v>
      </c>
      <c r="J164" s="111" t="s">
        <v>17</v>
      </c>
      <c r="K164" s="111" t="s">
        <v>17</v>
      </c>
    </row>
    <row r="165" spans="1:11">
      <c r="A165" s="156" t="s">
        <v>209</v>
      </c>
      <c r="B165" s="104" t="s">
        <v>13</v>
      </c>
      <c r="C165" s="109" t="s">
        <v>14</v>
      </c>
      <c r="D165" s="104" t="s">
        <v>460</v>
      </c>
      <c r="E165" s="110">
        <v>12</v>
      </c>
      <c r="F165" s="110">
        <v>0</v>
      </c>
      <c r="G165" s="111" t="s">
        <v>16</v>
      </c>
      <c r="H165" s="111" t="s">
        <v>17</v>
      </c>
      <c r="I165" s="111" t="s">
        <v>16</v>
      </c>
      <c r="J165" s="111" t="s">
        <v>17</v>
      </c>
      <c r="K165" s="111" t="s">
        <v>17</v>
      </c>
    </row>
    <row r="166" spans="1:11">
      <c r="A166" s="156" t="s">
        <v>210</v>
      </c>
      <c r="B166" s="104" t="s">
        <v>13</v>
      </c>
      <c r="C166" s="109" t="s">
        <v>14</v>
      </c>
      <c r="D166" s="104" t="s">
        <v>460</v>
      </c>
      <c r="E166" s="110">
        <v>12</v>
      </c>
      <c r="F166" s="110">
        <v>0</v>
      </c>
      <c r="G166" s="111" t="s">
        <v>16</v>
      </c>
      <c r="H166" s="111" t="s">
        <v>17</v>
      </c>
      <c r="I166" s="111" t="s">
        <v>16</v>
      </c>
      <c r="J166" s="111" t="s">
        <v>17</v>
      </c>
      <c r="K166" s="111" t="s">
        <v>17</v>
      </c>
    </row>
    <row r="167" spans="1:11">
      <c r="A167" s="156" t="s">
        <v>211</v>
      </c>
      <c r="B167" s="104" t="s">
        <v>13</v>
      </c>
      <c r="C167" s="109" t="s">
        <v>14</v>
      </c>
      <c r="D167" s="104" t="s">
        <v>460</v>
      </c>
      <c r="E167" s="110">
        <v>11</v>
      </c>
      <c r="F167" s="110">
        <v>0</v>
      </c>
      <c r="G167" s="111" t="s">
        <v>16</v>
      </c>
      <c r="H167" s="111" t="s">
        <v>17</v>
      </c>
      <c r="I167" s="111" t="s">
        <v>16</v>
      </c>
      <c r="J167" s="111" t="s">
        <v>17</v>
      </c>
      <c r="K167" s="111" t="s">
        <v>17</v>
      </c>
    </row>
    <row r="168" ht="70" spans="1:11">
      <c r="A168" s="156" t="s">
        <v>212</v>
      </c>
      <c r="B168" s="104" t="s">
        <v>13</v>
      </c>
      <c r="C168" s="109" t="s">
        <v>14</v>
      </c>
      <c r="D168" s="104" t="s">
        <v>460</v>
      </c>
      <c r="E168" s="110">
        <v>12</v>
      </c>
      <c r="F168" s="110">
        <v>3</v>
      </c>
      <c r="G168" s="111" t="s">
        <v>16</v>
      </c>
      <c r="H168" s="111" t="s">
        <v>17</v>
      </c>
      <c r="I168" s="111" t="s">
        <v>18</v>
      </c>
      <c r="J168" s="111" t="s">
        <v>2136</v>
      </c>
      <c r="K168" s="104" t="s">
        <v>1133</v>
      </c>
    </row>
  </sheetData>
  <autoFilter xmlns:etc="http://www.wps.cn/officeDocument/2017/etCustomData" ref="A2:K168" etc:filterBottomFollowUsedRange="0">
    <extLst/>
  </autoFilter>
  <mergeCells count="7">
    <mergeCell ref="F1:H1"/>
    <mergeCell ref="I1:K1"/>
    <mergeCell ref="A1:A2"/>
    <mergeCell ref="B1:B2"/>
    <mergeCell ref="C1:C2"/>
    <mergeCell ref="D1:D2"/>
    <mergeCell ref="E1:E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Sheet1</vt:lpstr>
      <vt:lpstr>total</vt:lpstr>
      <vt:lpstr>Sheet2</vt:lpstr>
      <vt:lpstr>1st</vt:lpstr>
      <vt:lpstr>2nd</vt:lpstr>
      <vt:lpstr>3rd</vt:lpstr>
      <vt:lpstr>4th</vt:lpstr>
      <vt:lpstr>5th</vt:lpstr>
      <vt:lpstr>6th</vt:lpstr>
      <vt:lpstr>7th</vt:lpstr>
      <vt:lpstr>8th</vt:lpstr>
      <vt:lpstr>9th</vt:lpstr>
      <vt:lpstr>10th</vt:lpstr>
      <vt:lpstr>11th</vt:lpstr>
      <vt:lpstr>12th</vt:lpstr>
      <vt:lpstr>Sheet3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风之轩</dc:creator>
  <cp:lastModifiedBy>Dr. Miao</cp:lastModifiedBy>
  <dcterms:created xsi:type="dcterms:W3CDTF">2015-06-05T18:19:00Z</dcterms:created>
  <dcterms:modified xsi:type="dcterms:W3CDTF">2025-11-02T12:27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B1B14E0BAE4085861C33353B0C874F_12</vt:lpwstr>
  </property>
  <property fmtid="{D5CDD505-2E9C-101B-9397-08002B2CF9AE}" pid="3" name="KSOProductBuildVer">
    <vt:lpwstr>2052-12.1.0.23125</vt:lpwstr>
  </property>
</Properties>
</file>